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bl-ajo/Documents/2025/Resubmission Cd24/Final resubmission Jan 2026/"/>
    </mc:Choice>
  </mc:AlternateContent>
  <xr:revisionPtr revIDLastSave="0" documentId="8_{DA0D24A6-221A-E74B-9F41-4058A4C9F011}" xr6:coauthVersionLast="47" xr6:coauthVersionMax="47" xr10:uidLastSave="{00000000-0000-0000-0000-000000000000}"/>
  <bookViews>
    <workbookView xWindow="2220" yWindow="760" windowWidth="28240" windowHeight="16480" xr2:uid="{0C313467-FECB-DF4B-AD52-04E8778AA021}"/>
  </bookViews>
  <sheets>
    <sheet name="MB 10-gene sign" sheetId="1" r:id="rId1"/>
    <sheet name="GBM 10-gene sign" sheetId="2" r:id="rId2"/>
    <sheet name="MB MG BMDM" sheetId="4" r:id="rId3"/>
    <sheet name="GBM MG BMDM" sheetId="5" r:id="rId4"/>
    <sheet name="MB TAM sign" sheetId="3" r:id="rId5"/>
    <sheet name="GBM TAM sign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97" i="2" l="1"/>
  <c r="W197" i="2"/>
  <c r="X196" i="2"/>
  <c r="W196" i="2"/>
  <c r="X171" i="2"/>
  <c r="X170" i="2"/>
  <c r="W170" i="2"/>
  <c r="X145" i="2"/>
  <c r="X144" i="2"/>
  <c r="V118" i="2"/>
  <c r="U118" i="2"/>
  <c r="V94" i="2"/>
  <c r="U94" i="2"/>
  <c r="V70" i="2"/>
  <c r="U70" i="2"/>
  <c r="V46" i="2"/>
  <c r="U46" i="2"/>
  <c r="V22" i="2"/>
  <c r="Y511" i="1"/>
  <c r="X511" i="1"/>
  <c r="W511" i="1"/>
  <c r="Y485" i="1"/>
  <c r="Y484" i="1"/>
  <c r="X484" i="1"/>
  <c r="W484" i="1"/>
  <c r="Y458" i="1"/>
  <c r="W458" i="1"/>
  <c r="Y457" i="1"/>
  <c r="X457" i="1"/>
  <c r="W457" i="1"/>
  <c r="X431" i="1"/>
  <c r="Y430" i="1"/>
  <c r="X430" i="1"/>
  <c r="X404" i="1"/>
  <c r="Y403" i="1"/>
  <c r="X403" i="1"/>
  <c r="W403" i="1"/>
  <c r="X377" i="1"/>
  <c r="W377" i="1"/>
  <c r="Y376" i="1"/>
  <c r="X376" i="1"/>
  <c r="W376" i="1"/>
  <c r="X350" i="1"/>
  <c r="Y349" i="1"/>
  <c r="X349" i="1"/>
  <c r="W349" i="1"/>
  <c r="Y323" i="1"/>
  <c r="X323" i="1"/>
  <c r="Y322" i="1"/>
  <c r="X322" i="1"/>
  <c r="W322" i="1"/>
  <c r="Y296" i="1"/>
  <c r="X296" i="1"/>
  <c r="Y295" i="1"/>
  <c r="X295" i="1"/>
  <c r="W295" i="1"/>
  <c r="Y269" i="1"/>
  <c r="X269" i="1"/>
  <c r="Y268" i="1"/>
  <c r="X268" i="1"/>
  <c r="W268" i="1"/>
  <c r="Y242" i="1"/>
  <c r="X242" i="1"/>
  <c r="Y241" i="1"/>
  <c r="X241" i="1"/>
  <c r="W241" i="1"/>
  <c r="Y215" i="1"/>
  <c r="W215" i="1"/>
  <c r="Y214" i="1"/>
  <c r="X214" i="1"/>
  <c r="W214" i="1"/>
  <c r="Y188" i="1"/>
  <c r="X188" i="1"/>
  <c r="W188" i="1"/>
  <c r="Y187" i="1"/>
  <c r="X187" i="1"/>
  <c r="W187" i="1"/>
  <c r="Y161" i="1"/>
  <c r="X161" i="1"/>
  <c r="Y160" i="1"/>
  <c r="X160" i="1"/>
  <c r="Y134" i="1"/>
  <c r="X133" i="1"/>
  <c r="W133" i="1"/>
  <c r="Y107" i="1"/>
  <c r="X107" i="1"/>
  <c r="W107" i="1"/>
  <c r="Y106" i="1"/>
  <c r="X106" i="1"/>
  <c r="W106" i="1"/>
  <c r="Y79" i="1"/>
  <c r="X79" i="1"/>
  <c r="Y53" i="1"/>
  <c r="X53" i="1"/>
  <c r="Y52" i="1"/>
  <c r="X52" i="1"/>
  <c r="W52" i="1"/>
  <c r="Y25" i="1"/>
  <c r="X25" i="1"/>
  <c r="W25" i="1"/>
  <c r="F150" i="7" l="1"/>
  <c r="E150" i="7"/>
  <c r="D150" i="7"/>
  <c r="C150" i="7"/>
  <c r="F135" i="7"/>
  <c r="E135" i="7"/>
  <c r="D135" i="7"/>
  <c r="C135" i="7"/>
  <c r="F105" i="7"/>
  <c r="E105" i="7"/>
  <c r="F120" i="7"/>
  <c r="D105" i="7"/>
  <c r="C105" i="7"/>
  <c r="E120" i="7"/>
  <c r="D120" i="7"/>
  <c r="C120" i="7"/>
  <c r="F89" i="7"/>
  <c r="E89" i="7"/>
  <c r="D89" i="7"/>
  <c r="C89" i="7"/>
  <c r="F74" i="7"/>
  <c r="E74" i="7"/>
  <c r="D74" i="7"/>
  <c r="C74" i="7"/>
  <c r="F59" i="7"/>
  <c r="C59" i="7"/>
  <c r="F44" i="7"/>
  <c r="E44" i="7"/>
  <c r="D44" i="7"/>
  <c r="C44" i="7"/>
  <c r="C29" i="7"/>
  <c r="E59" i="7"/>
  <c r="D59" i="7"/>
  <c r="F29" i="7"/>
  <c r="E29" i="7"/>
  <c r="D29" i="7"/>
  <c r="E14" i="7"/>
  <c r="F14" i="7"/>
  <c r="D14" i="7"/>
  <c r="C14" i="7"/>
  <c r="F580" i="3" l="1"/>
  <c r="E580" i="3"/>
  <c r="D580" i="3"/>
  <c r="C580" i="3"/>
  <c r="F565" i="3"/>
  <c r="E565" i="3"/>
  <c r="D565" i="3"/>
  <c r="C565" i="3"/>
  <c r="D535" i="3"/>
  <c r="E550" i="3"/>
  <c r="D550" i="3"/>
  <c r="E535" i="3"/>
  <c r="C535" i="3"/>
  <c r="D520" i="3"/>
  <c r="C520" i="3"/>
  <c r="F505" i="3"/>
  <c r="E505" i="3"/>
  <c r="C505" i="3"/>
  <c r="E383" i="3"/>
  <c r="F398" i="3"/>
  <c r="E398" i="3"/>
  <c r="D398" i="3"/>
  <c r="F383" i="3"/>
  <c r="D383" i="3"/>
  <c r="C383" i="3"/>
  <c r="D488" i="3"/>
  <c r="E488" i="3"/>
  <c r="C488" i="3"/>
  <c r="F473" i="3"/>
  <c r="E473" i="3"/>
  <c r="D473" i="3"/>
  <c r="C473" i="3"/>
  <c r="F443" i="3"/>
  <c r="C443" i="3"/>
  <c r="F458" i="3"/>
  <c r="E458" i="3"/>
  <c r="D458" i="3"/>
  <c r="E443" i="3"/>
  <c r="D443" i="3"/>
  <c r="F428" i="3"/>
  <c r="E428" i="3"/>
  <c r="D428" i="3"/>
  <c r="C428" i="3"/>
  <c r="C413" i="3"/>
  <c r="D413" i="3"/>
  <c r="E413" i="3"/>
  <c r="F413" i="3"/>
  <c r="E278" i="3"/>
  <c r="F278" i="3"/>
  <c r="D278" i="3"/>
  <c r="C278" i="3"/>
  <c r="D263" i="3"/>
  <c r="E263" i="3"/>
  <c r="C263" i="3"/>
  <c r="E368" i="3"/>
  <c r="D368" i="3"/>
  <c r="C368" i="3"/>
  <c r="E353" i="3"/>
  <c r="D353" i="3"/>
  <c r="C353" i="3"/>
  <c r="F338" i="3"/>
  <c r="C323" i="3"/>
  <c r="D323" i="3"/>
  <c r="D338" i="3"/>
  <c r="E338" i="3"/>
  <c r="C338" i="3"/>
  <c r="E323" i="3"/>
  <c r="F293" i="3"/>
  <c r="E308" i="3"/>
  <c r="D308" i="3"/>
  <c r="C308" i="3"/>
  <c r="E293" i="3"/>
  <c r="D293" i="3"/>
  <c r="C293" i="3"/>
  <c r="D123" i="3"/>
  <c r="C123" i="3"/>
  <c r="E108" i="3"/>
  <c r="D108" i="3"/>
  <c r="C108" i="3"/>
  <c r="C247" i="3"/>
  <c r="E247" i="3"/>
  <c r="D247" i="3"/>
  <c r="E232" i="3"/>
  <c r="D232" i="3"/>
  <c r="C232" i="3"/>
  <c r="F216" i="3"/>
  <c r="E216" i="3"/>
  <c r="D216" i="3"/>
  <c r="C216" i="3"/>
  <c r="F201" i="3"/>
  <c r="E201" i="3"/>
  <c r="D201" i="3"/>
  <c r="C201" i="3"/>
  <c r="D185" i="3"/>
  <c r="C185" i="3"/>
  <c r="E170" i="3"/>
  <c r="D170" i="3"/>
  <c r="C170" i="3"/>
  <c r="E154" i="3"/>
  <c r="D154" i="3"/>
  <c r="C154" i="3"/>
  <c r="E139" i="3"/>
  <c r="D139" i="3"/>
  <c r="C139" i="3"/>
  <c r="D92" i="3"/>
  <c r="D46" i="3"/>
  <c r="D61" i="3"/>
  <c r="D30" i="3"/>
  <c r="E92" i="3"/>
  <c r="C92" i="3"/>
  <c r="E77" i="3"/>
  <c r="D77" i="3"/>
  <c r="C77" i="3"/>
  <c r="C550" i="3"/>
  <c r="E520" i="3"/>
  <c r="D505" i="3"/>
  <c r="C458" i="3"/>
  <c r="C398" i="3"/>
  <c r="E185" i="3"/>
  <c r="E123" i="3"/>
  <c r="E61" i="3"/>
  <c r="E46" i="3"/>
  <c r="C46" i="3"/>
  <c r="C61" i="3"/>
  <c r="E30" i="3"/>
  <c r="C30" i="3"/>
  <c r="E15" i="3"/>
  <c r="D15" i="3"/>
  <c r="C15" i="3"/>
</calcChain>
</file>

<file path=xl/sharedStrings.xml><?xml version="1.0" encoding="utf-8"?>
<sst xmlns="http://schemas.openxmlformats.org/spreadsheetml/2006/main" count="5773" uniqueCount="118">
  <si>
    <t>FOXM1</t>
  </si>
  <si>
    <t>NEK2</t>
  </si>
  <si>
    <t>CCT2</t>
  </si>
  <si>
    <t>ACTL6A</t>
  </si>
  <si>
    <t>CCND2</t>
  </si>
  <si>
    <t>ABL1</t>
  </si>
  <si>
    <t>SYNCRIP</t>
  </si>
  <si>
    <t>ITGB1</t>
  </si>
  <si>
    <t>ENAH</t>
  </si>
  <si>
    <t>UMPS</t>
  </si>
  <si>
    <t>NRXN2</t>
  </si>
  <si>
    <t>CD24</t>
  </si>
  <si>
    <t>MKI67</t>
  </si>
  <si>
    <t>CTNNB1</t>
  </si>
  <si>
    <t>Cavalli</t>
  </si>
  <si>
    <t>WNT</t>
  </si>
  <si>
    <t>Spearman r</t>
  </si>
  <si>
    <t>p-value</t>
  </si>
  <si>
    <t>n=70</t>
  </si>
  <si>
    <r>
      <t>WNT</t>
    </r>
    <r>
      <rPr>
        <sz val="12"/>
        <color theme="1"/>
        <rFont val="Symbol"/>
        <charset val="2"/>
      </rPr>
      <t>a</t>
    </r>
  </si>
  <si>
    <t>n=49</t>
  </si>
  <si>
    <t>WNTß</t>
  </si>
  <si>
    <t>n=21</t>
  </si>
  <si>
    <t>SHH</t>
  </si>
  <si>
    <t>n=223</t>
  </si>
  <si>
    <t>SMO</t>
  </si>
  <si>
    <t>RATIO</t>
  </si>
  <si>
    <r>
      <t>SHH</t>
    </r>
    <r>
      <rPr>
        <sz val="12"/>
        <color theme="1"/>
        <rFont val="Symbol"/>
        <charset val="2"/>
      </rPr>
      <t>a</t>
    </r>
  </si>
  <si>
    <t>n=65</t>
  </si>
  <si>
    <t>SHHß</t>
  </si>
  <si>
    <t>n=35</t>
  </si>
  <si>
    <r>
      <t>SHH</t>
    </r>
    <r>
      <rPr>
        <sz val="12"/>
        <color theme="1"/>
        <rFont val="Symbol"/>
        <charset val="2"/>
      </rPr>
      <t>g</t>
    </r>
  </si>
  <si>
    <t>n=47</t>
  </si>
  <si>
    <r>
      <t>SHH</t>
    </r>
    <r>
      <rPr>
        <sz val="12"/>
        <color theme="1"/>
        <rFont val="Symbol"/>
        <charset val="2"/>
      </rPr>
      <t>d</t>
    </r>
  </si>
  <si>
    <t>n=76</t>
  </si>
  <si>
    <t>Group3</t>
  </si>
  <si>
    <t>MYC</t>
  </si>
  <si>
    <t>n=144</t>
  </si>
  <si>
    <r>
      <t>Group3</t>
    </r>
    <r>
      <rPr>
        <sz val="12"/>
        <color theme="1"/>
        <rFont val="Symbol"/>
        <charset val="2"/>
      </rPr>
      <t>a</t>
    </r>
  </si>
  <si>
    <t>n=37</t>
  </si>
  <si>
    <t>n=67</t>
  </si>
  <si>
    <t>Group3ß</t>
  </si>
  <si>
    <r>
      <t>Group3</t>
    </r>
    <r>
      <rPr>
        <sz val="12"/>
        <color theme="1"/>
        <rFont val="Symbol"/>
        <charset val="2"/>
      </rPr>
      <t>g</t>
    </r>
  </si>
  <si>
    <t>n=40</t>
  </si>
  <si>
    <t>CDK6</t>
  </si>
  <si>
    <t>Group4</t>
  </si>
  <si>
    <t>n=326</t>
  </si>
  <si>
    <r>
      <t>Group4</t>
    </r>
    <r>
      <rPr>
        <sz val="12"/>
        <color theme="1"/>
        <rFont val="Symbol"/>
        <charset val="2"/>
      </rPr>
      <t>a</t>
    </r>
  </si>
  <si>
    <t>n=98</t>
  </si>
  <si>
    <t>Group4ß</t>
  </si>
  <si>
    <t>n=109</t>
  </si>
  <si>
    <r>
      <t>Group4</t>
    </r>
    <r>
      <rPr>
        <sz val="12"/>
        <color theme="1"/>
        <rFont val="Symbol"/>
        <charset val="2"/>
      </rPr>
      <t>g</t>
    </r>
  </si>
  <si>
    <t>n=119</t>
  </si>
  <si>
    <t>Northcott_2012</t>
  </si>
  <si>
    <t>n=51</t>
  </si>
  <si>
    <t>n=46</t>
  </si>
  <si>
    <t>n=188</t>
  </si>
  <si>
    <t>TCGA_GBM</t>
  </si>
  <si>
    <t>C</t>
  </si>
  <si>
    <t>n=199</t>
  </si>
  <si>
    <t>M</t>
  </si>
  <si>
    <t>n=166</t>
  </si>
  <si>
    <t>n=163</t>
  </si>
  <si>
    <t>PN</t>
  </si>
  <si>
    <t>Rembrandt</t>
  </si>
  <si>
    <t>IDHwt</t>
  </si>
  <si>
    <t>n=30</t>
  </si>
  <si>
    <t>IDHmut</t>
  </si>
  <si>
    <t>n=79</t>
  </si>
  <si>
    <t>HG-U133A</t>
  </si>
  <si>
    <t>APOL3</t>
  </si>
  <si>
    <t>CCL19</t>
  </si>
  <si>
    <t>CCL5</t>
  </si>
  <si>
    <t>CCR7</t>
  </si>
  <si>
    <t>CD38</t>
  </si>
  <si>
    <t>CD40</t>
  </si>
  <si>
    <t>CXCL10</t>
  </si>
  <si>
    <t>CXCL9</t>
  </si>
  <si>
    <t>EBI3</t>
  </si>
  <si>
    <t>IDO1</t>
  </si>
  <si>
    <t>LAMP3</t>
  </si>
  <si>
    <t>TNFAIP6</t>
  </si>
  <si>
    <t>AIF1</t>
  </si>
  <si>
    <t>CCL13</t>
  </si>
  <si>
    <t>CCL18</t>
  </si>
  <si>
    <t>CD180</t>
  </si>
  <si>
    <t>CD209</t>
  </si>
  <si>
    <t>CD4</t>
  </si>
  <si>
    <t>CLEC4A</t>
  </si>
  <si>
    <t>CLEC10A</t>
  </si>
  <si>
    <t>MS4A6A</t>
  </si>
  <si>
    <t>NPL</t>
  </si>
  <si>
    <t>SLC15A3</t>
  </si>
  <si>
    <t>TREM2</t>
  </si>
  <si>
    <t>SIGLEC10</t>
  </si>
  <si>
    <t>P2RY12</t>
  </si>
  <si>
    <t>CD163</t>
  </si>
  <si>
    <t>ITGA4</t>
  </si>
  <si>
    <t>PTPRC</t>
  </si>
  <si>
    <t>Agilent</t>
  </si>
  <si>
    <t>n=182</t>
  </si>
  <si>
    <t>n=156</t>
  </si>
  <si>
    <t>n=151</t>
  </si>
  <si>
    <t>n=339</t>
  </si>
  <si>
    <t>n=27</t>
  </si>
  <si>
    <t>M1-profile</t>
  </si>
  <si>
    <t>M2-profile</t>
  </si>
  <si>
    <t>ADAM22</t>
  </si>
  <si>
    <t>DHRS2</t>
  </si>
  <si>
    <t>RAC3</t>
  </si>
  <si>
    <t>SHANK1</t>
  </si>
  <si>
    <t>CYB5D2</t>
  </si>
  <si>
    <t>IL27RA</t>
  </si>
  <si>
    <t>DNAH2</t>
  </si>
  <si>
    <t>ZFP3</t>
  </si>
  <si>
    <t>AEBP1</t>
  </si>
  <si>
    <t>n=369</t>
  </si>
  <si>
    <t>TMEM1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0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Symbol"/>
      <charset val="2"/>
    </font>
    <font>
      <sz val="12"/>
      <color theme="0"/>
      <name val="Arial"/>
      <family val="2"/>
    </font>
    <font>
      <sz val="10"/>
      <color theme="1"/>
      <name val="Calibri (Brödtext)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sz val="12"/>
      <color theme="5"/>
      <name val="Arial"/>
      <family val="2"/>
    </font>
    <font>
      <sz val="12"/>
      <color theme="5"/>
      <name val="Calibri"/>
      <family val="2"/>
      <scheme val="minor"/>
    </font>
    <font>
      <sz val="12"/>
      <color theme="0" tint="-4.9989318521683403E-2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left"/>
    </xf>
    <xf numFmtId="0" fontId="0" fillId="3" borderId="0" xfId="0" applyFill="1"/>
    <xf numFmtId="0" fontId="0" fillId="4" borderId="0" xfId="0" applyFill="1"/>
    <xf numFmtId="0" fontId="1" fillId="5" borderId="0" xfId="0" applyFont="1" applyFill="1"/>
    <xf numFmtId="0" fontId="1" fillId="6" borderId="0" xfId="0" applyFont="1" applyFill="1"/>
    <xf numFmtId="0" fontId="3" fillId="6" borderId="0" xfId="0" applyFont="1" applyFill="1"/>
    <xf numFmtId="0" fontId="1" fillId="0" borderId="1" xfId="0" applyFont="1" applyBorder="1"/>
    <xf numFmtId="0" fontId="1" fillId="5" borderId="1" xfId="0" applyFont="1" applyFill="1" applyBorder="1"/>
    <xf numFmtId="0" fontId="1" fillId="7" borderId="0" xfId="0" applyFont="1" applyFill="1"/>
    <xf numFmtId="0" fontId="1" fillId="9" borderId="0" xfId="0" applyFont="1" applyFill="1"/>
    <xf numFmtId="0" fontId="4" fillId="0" borderId="0" xfId="0" applyFont="1"/>
    <xf numFmtId="0" fontId="1" fillId="11" borderId="0" xfId="0" applyFont="1" applyFill="1"/>
    <xf numFmtId="0" fontId="1" fillId="4" borderId="0" xfId="0" applyFont="1" applyFill="1"/>
    <xf numFmtId="0" fontId="1" fillId="4" borderId="0" xfId="0" applyFont="1" applyFill="1" applyAlignment="1">
      <alignment horizontal="left"/>
    </xf>
    <xf numFmtId="164" fontId="1" fillId="0" borderId="0" xfId="0" applyNumberFormat="1" applyFont="1"/>
    <xf numFmtId="0" fontId="1" fillId="0" borderId="2" xfId="0" applyFont="1" applyBorder="1"/>
    <xf numFmtId="0" fontId="1" fillId="0" borderId="3" xfId="0" applyFont="1" applyBorder="1"/>
    <xf numFmtId="0" fontId="1" fillId="5" borderId="2" xfId="0" applyFont="1" applyFill="1" applyBorder="1"/>
    <xf numFmtId="0" fontId="1" fillId="9" borderId="2" xfId="0" applyFont="1" applyFill="1" applyBorder="1"/>
    <xf numFmtId="0" fontId="3" fillId="10" borderId="0" xfId="0" applyFont="1" applyFill="1"/>
    <xf numFmtId="0" fontId="1" fillId="8" borderId="0" xfId="0" applyFont="1" applyFill="1"/>
    <xf numFmtId="0" fontId="3" fillId="0" borderId="0" xfId="0" applyFont="1"/>
    <xf numFmtId="0" fontId="1" fillId="13" borderId="0" xfId="0" applyFont="1" applyFill="1" applyAlignment="1">
      <alignment horizontal="center"/>
    </xf>
    <xf numFmtId="0" fontId="1" fillId="7" borderId="1" xfId="0" applyFont="1" applyFill="1" applyBorder="1"/>
    <xf numFmtId="0" fontId="3" fillId="6" borderId="1" xfId="0" applyFont="1" applyFill="1" applyBorder="1"/>
    <xf numFmtId="0" fontId="1" fillId="9" borderId="1" xfId="0" applyFont="1" applyFill="1" applyBorder="1"/>
    <xf numFmtId="0" fontId="3" fillId="6" borderId="2" xfId="0" applyFont="1" applyFill="1" applyBorder="1"/>
    <xf numFmtId="0" fontId="1" fillId="7" borderId="2" xfId="0" applyFont="1" applyFill="1" applyBorder="1"/>
    <xf numFmtId="0" fontId="1" fillId="7" borderId="3" xfId="0" applyFont="1" applyFill="1" applyBorder="1"/>
    <xf numFmtId="0" fontId="3" fillId="10" borderId="1" xfId="0" applyFont="1" applyFill="1" applyBorder="1"/>
    <xf numFmtId="0" fontId="3" fillId="10" borderId="2" xfId="0" applyFont="1" applyFill="1" applyBorder="1"/>
    <xf numFmtId="0" fontId="1" fillId="8" borderId="1" xfId="0" applyFont="1" applyFill="1" applyBorder="1"/>
    <xf numFmtId="0" fontId="6" fillId="7" borderId="0" xfId="0" applyFont="1" applyFill="1"/>
    <xf numFmtId="0" fontId="3" fillId="10" borderId="3" xfId="0" applyFont="1" applyFill="1" applyBorder="1"/>
    <xf numFmtId="0" fontId="6" fillId="5" borderId="0" xfId="0" applyFont="1" applyFill="1"/>
    <xf numFmtId="0" fontId="3" fillId="12" borderId="0" xfId="0" applyFont="1" applyFill="1" applyAlignment="1">
      <alignment horizontal="left"/>
    </xf>
    <xf numFmtId="0" fontId="3" fillId="12" borderId="2" xfId="0" applyFont="1" applyFill="1" applyBorder="1" applyAlignment="1">
      <alignment horizontal="left"/>
    </xf>
    <xf numFmtId="0" fontId="6" fillId="1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/>
    <xf numFmtId="0" fontId="8" fillId="0" borderId="0" xfId="0" applyFont="1"/>
    <xf numFmtId="0" fontId="5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1" fillId="11" borderId="0" xfId="0" applyFont="1" applyFill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11" borderId="0" xfId="0" applyFont="1" applyFill="1" applyAlignment="1">
      <alignment horizontal="left"/>
    </xf>
    <xf numFmtId="0" fontId="1" fillId="0" borderId="4" xfId="0" applyFont="1" applyBorder="1"/>
    <xf numFmtId="0" fontId="1" fillId="4" borderId="1" xfId="0" applyFont="1" applyFill="1" applyBorder="1" applyAlignment="1">
      <alignment horizontal="left"/>
    </xf>
    <xf numFmtId="0" fontId="1" fillId="13" borderId="2" xfId="0" applyFont="1" applyFill="1" applyBorder="1" applyAlignment="1">
      <alignment horizontal="left"/>
    </xf>
    <xf numFmtId="0" fontId="1" fillId="13" borderId="5" xfId="0" applyFont="1" applyFill="1" applyBorder="1" applyAlignment="1">
      <alignment horizontal="left"/>
    </xf>
    <xf numFmtId="0" fontId="1" fillId="0" borderId="6" xfId="0" applyFont="1" applyBorder="1"/>
    <xf numFmtId="0" fontId="1" fillId="11" borderId="2" xfId="0" applyFont="1" applyFill="1" applyBorder="1" applyAlignment="1">
      <alignment horizontal="left"/>
    </xf>
    <xf numFmtId="0" fontId="1" fillId="4" borderId="2" xfId="0" applyFont="1" applyFill="1" applyBorder="1" applyAlignment="1">
      <alignment horizontal="left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5" borderId="9" xfId="0" applyFont="1" applyFill="1" applyBorder="1"/>
    <xf numFmtId="0" fontId="1" fillId="7" borderId="4" xfId="0" applyFont="1" applyFill="1" applyBorder="1"/>
    <xf numFmtId="0" fontId="3" fillId="6" borderId="9" xfId="0" applyFont="1" applyFill="1" applyBorder="1"/>
    <xf numFmtId="0" fontId="3" fillId="6" borderId="6" xfId="0" applyFont="1" applyFill="1" applyBorder="1"/>
    <xf numFmtId="0" fontId="1" fillId="9" borderId="6" xfId="0" applyFont="1" applyFill="1" applyBorder="1"/>
    <xf numFmtId="0" fontId="1" fillId="5" borderId="6" xfId="0" applyFont="1" applyFill="1" applyBorder="1"/>
    <xf numFmtId="0" fontId="1" fillId="8" borderId="2" xfId="0" applyFont="1" applyFill="1" applyBorder="1"/>
    <xf numFmtId="0" fontId="3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1" fillId="4" borderId="3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9" borderId="4" xfId="0" applyFont="1" applyFill="1" applyBorder="1"/>
    <xf numFmtId="0" fontId="1" fillId="4" borderId="3" xfId="0" applyFont="1" applyFill="1" applyBorder="1" applyAlignment="1">
      <alignment horizontal="left"/>
    </xf>
    <xf numFmtId="0" fontId="1" fillId="3" borderId="0" xfId="0" applyFont="1" applyFill="1"/>
    <xf numFmtId="0" fontId="9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1B757-A231-954E-BFF4-12ED84912FFA}">
  <dimension ref="A1:DD511"/>
  <sheetViews>
    <sheetView tabSelected="1" workbookViewId="0">
      <selection activeCell="I15" sqref="I15"/>
    </sheetView>
  </sheetViews>
  <sheetFormatPr baseColWidth="10" defaultRowHeight="16" x14ac:dyDescent="0.2"/>
  <cols>
    <col min="60" max="82" width="11" bestFit="1" customWidth="1"/>
    <col min="86" max="86" width="14.1640625" bestFit="1" customWidth="1"/>
    <col min="87" max="102" width="11" bestFit="1" customWidth="1"/>
    <col min="104" max="108" width="11" bestFit="1" customWidth="1"/>
  </cols>
  <sheetData>
    <row r="1" spans="1:108" x14ac:dyDescent="0.2">
      <c r="A1" t="s">
        <v>14</v>
      </c>
      <c r="B1" t="s">
        <v>16</v>
      </c>
      <c r="C1" s="51" t="s">
        <v>0</v>
      </c>
      <c r="D1" s="51" t="s">
        <v>1</v>
      </c>
      <c r="E1" s="51" t="s">
        <v>2</v>
      </c>
      <c r="F1" s="51" t="s">
        <v>3</v>
      </c>
      <c r="G1" s="51" t="s">
        <v>4</v>
      </c>
      <c r="H1" s="51" t="s">
        <v>5</v>
      </c>
      <c r="I1" s="51" t="s">
        <v>6</v>
      </c>
      <c r="J1" s="51" t="s">
        <v>7</v>
      </c>
      <c r="K1" s="51" t="s">
        <v>8</v>
      </c>
      <c r="L1" s="52" t="s">
        <v>9</v>
      </c>
      <c r="M1" s="53" t="s">
        <v>107</v>
      </c>
      <c r="N1" s="53" t="s">
        <v>115</v>
      </c>
      <c r="O1" s="53" t="s">
        <v>108</v>
      </c>
      <c r="P1" s="53" t="s">
        <v>109</v>
      </c>
      <c r="Q1" s="53" t="s">
        <v>110</v>
      </c>
      <c r="R1" s="53" t="s">
        <v>111</v>
      </c>
      <c r="S1" s="53" t="s">
        <v>112</v>
      </c>
      <c r="T1" s="53" t="s">
        <v>113</v>
      </c>
      <c r="U1" s="53" t="s">
        <v>114</v>
      </c>
      <c r="V1" s="54" t="s">
        <v>10</v>
      </c>
      <c r="W1" s="29" t="s">
        <v>11</v>
      </c>
      <c r="X1" s="29" t="s">
        <v>12</v>
      </c>
      <c r="Y1" s="29" t="s">
        <v>13</v>
      </c>
      <c r="AA1" t="s">
        <v>14</v>
      </c>
      <c r="AB1" s="3" t="s">
        <v>17</v>
      </c>
      <c r="AC1" s="3" t="s">
        <v>0</v>
      </c>
      <c r="AD1" s="3" t="s">
        <v>1</v>
      </c>
      <c r="AE1" s="3" t="s">
        <v>2</v>
      </c>
      <c r="AF1" s="3" t="s">
        <v>3</v>
      </c>
      <c r="AG1" s="3" t="s">
        <v>4</v>
      </c>
      <c r="AH1" s="3" t="s">
        <v>5</v>
      </c>
      <c r="AI1" s="3" t="s">
        <v>6</v>
      </c>
      <c r="AJ1" s="3" t="s">
        <v>7</v>
      </c>
      <c r="AK1" s="3" t="s">
        <v>8</v>
      </c>
      <c r="AL1" s="3" t="s">
        <v>9</v>
      </c>
      <c r="AM1" s="3" t="s">
        <v>107</v>
      </c>
      <c r="AN1" s="3" t="s">
        <v>115</v>
      </c>
      <c r="AO1" s="3" t="s">
        <v>108</v>
      </c>
      <c r="AP1" s="3" t="s">
        <v>109</v>
      </c>
      <c r="AQ1" s="3" t="s">
        <v>110</v>
      </c>
      <c r="AR1" s="3" t="s">
        <v>111</v>
      </c>
      <c r="AS1" s="3" t="s">
        <v>112</v>
      </c>
      <c r="AT1" s="3" t="s">
        <v>113</v>
      </c>
      <c r="AU1" s="3" t="s">
        <v>114</v>
      </c>
      <c r="AV1" s="3" t="s">
        <v>10</v>
      </c>
      <c r="AW1" s="3" t="s">
        <v>11</v>
      </c>
      <c r="AX1" s="3" t="s">
        <v>12</v>
      </c>
      <c r="AY1" s="3" t="s">
        <v>13</v>
      </c>
      <c r="BA1" s="3"/>
      <c r="BB1" s="3"/>
      <c r="BC1" s="3"/>
      <c r="BD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45"/>
      <c r="BS1" s="3"/>
      <c r="BT1" s="45"/>
      <c r="BU1" s="45"/>
      <c r="BV1" s="45"/>
      <c r="BW1" s="3"/>
      <c r="BX1" s="45"/>
      <c r="BY1" s="3"/>
      <c r="BZ1" s="45"/>
      <c r="CA1" s="45"/>
      <c r="CB1" s="3"/>
      <c r="CC1" s="3"/>
      <c r="CD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</row>
    <row r="2" spans="1:108" x14ac:dyDescent="0.2">
      <c r="A2" t="s">
        <v>15</v>
      </c>
      <c r="B2" s="55" t="s">
        <v>0</v>
      </c>
      <c r="C2" s="1">
        <v>1</v>
      </c>
      <c r="D2" s="12">
        <v>0.71344589274779102</v>
      </c>
      <c r="E2" s="1">
        <v>-0.124800979791794</v>
      </c>
      <c r="F2" s="10">
        <v>0.332411862479223</v>
      </c>
      <c r="G2" s="1">
        <v>0.24619018458577599</v>
      </c>
      <c r="H2" s="10">
        <v>0.41317470037616999</v>
      </c>
      <c r="I2" s="1">
        <v>-0.207488408713148</v>
      </c>
      <c r="J2" s="1">
        <v>0.18316857667745601</v>
      </c>
      <c r="K2" s="10">
        <v>0.364744991689266</v>
      </c>
      <c r="L2" s="22">
        <v>-2.7871577289825901E-2</v>
      </c>
      <c r="M2" s="1">
        <v>-4.99168926603097E-2</v>
      </c>
      <c r="N2" s="1">
        <v>0.123051351587788</v>
      </c>
      <c r="O2" s="1">
        <v>-7.8120899308896902E-2</v>
      </c>
      <c r="P2" s="1">
        <v>8.2984865716035305E-2</v>
      </c>
      <c r="Q2" s="1">
        <v>2.5352112676056301E-2</v>
      </c>
      <c r="R2" s="1">
        <v>-2.7941562417986201E-2</v>
      </c>
      <c r="S2" s="1">
        <v>8.7656373020733105E-3</v>
      </c>
      <c r="T2" s="1">
        <v>-0.27999300148718398</v>
      </c>
      <c r="U2" s="1">
        <v>-0.18873239436619699</v>
      </c>
      <c r="V2" s="22">
        <v>-1.6009098066660801E-2</v>
      </c>
      <c r="W2" s="1">
        <v>3.69178010344502E-2</v>
      </c>
      <c r="X2" s="12">
        <v>0.72618318607295995</v>
      </c>
      <c r="Y2" s="1">
        <v>-0.225159653573616</v>
      </c>
      <c r="AA2" t="s">
        <v>15</v>
      </c>
      <c r="AB2" s="2" t="s">
        <v>0</v>
      </c>
      <c r="AC2" s="1"/>
      <c r="AD2" s="1">
        <v>4.1835982133196603E-12</v>
      </c>
      <c r="AE2" s="1">
        <v>0.30329629041456102</v>
      </c>
      <c r="AF2" s="1">
        <v>4.9309955116136504E-3</v>
      </c>
      <c r="AG2" s="1">
        <v>3.99346821188915E-2</v>
      </c>
      <c r="AH2" s="1">
        <v>3.7816832747318601E-4</v>
      </c>
      <c r="AI2" s="1">
        <v>8.4793395885739406E-2</v>
      </c>
      <c r="AJ2" s="1">
        <v>0.12907052206610301</v>
      </c>
      <c r="AK2" s="1">
        <v>1.90645277000891E-3</v>
      </c>
      <c r="AL2" s="1">
        <v>0.81884088923070797</v>
      </c>
      <c r="AM2" s="1">
        <v>0.68153390556869897</v>
      </c>
      <c r="AN2" s="1">
        <v>0.31017859495365802</v>
      </c>
      <c r="AO2" s="1">
        <v>0.52034011693952498</v>
      </c>
      <c r="AP2" s="1">
        <v>0.49461995378085499</v>
      </c>
      <c r="AQ2" s="1">
        <v>0.83497502644106902</v>
      </c>
      <c r="AR2" s="1">
        <v>0.81839375480763998</v>
      </c>
      <c r="AS2" s="1">
        <v>0.94258644339050901</v>
      </c>
      <c r="AT2" s="1">
        <v>1.8896039850615401E-2</v>
      </c>
      <c r="AU2" s="1">
        <v>0.117649794418833</v>
      </c>
      <c r="AV2" s="1">
        <v>0.89534940760864801</v>
      </c>
      <c r="AW2" s="1">
        <v>0.76157102583358804</v>
      </c>
      <c r="AX2" s="1">
        <v>1.1278268001986401E-12</v>
      </c>
      <c r="AY2" s="1">
        <v>6.0924428994470897E-2</v>
      </c>
      <c r="BA2" s="1"/>
      <c r="BB2" s="1"/>
      <c r="BC2" s="1"/>
      <c r="BD2" s="1"/>
      <c r="BG2" s="2"/>
      <c r="BH2" s="1"/>
      <c r="BI2" s="28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28"/>
      <c r="CD2" s="1"/>
      <c r="CG2" s="2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</row>
    <row r="3" spans="1:108" x14ac:dyDescent="0.2">
      <c r="A3" t="s">
        <v>18</v>
      </c>
      <c r="B3" s="55" t="s">
        <v>1</v>
      </c>
      <c r="C3" s="12">
        <v>0.71344589274779102</v>
      </c>
      <c r="D3" s="1">
        <v>1</v>
      </c>
      <c r="E3" s="1">
        <v>0.19485609308022001</v>
      </c>
      <c r="F3" s="12">
        <v>0.69552969993876301</v>
      </c>
      <c r="G3" s="1">
        <v>3.7774472924503498E-2</v>
      </c>
      <c r="H3" s="1">
        <v>0.17361560668358</v>
      </c>
      <c r="I3" s="1">
        <v>0.13263931414574401</v>
      </c>
      <c r="J3" s="1">
        <v>0.188172513340915</v>
      </c>
      <c r="K3" s="1">
        <v>0.22124048639664101</v>
      </c>
      <c r="L3" s="24">
        <v>0.33391654273466898</v>
      </c>
      <c r="M3" s="1">
        <v>0.152060187210218</v>
      </c>
      <c r="N3" s="1">
        <v>-0.210952672557082</v>
      </c>
      <c r="O3" s="1">
        <v>-0.107059749803167</v>
      </c>
      <c r="P3" s="1">
        <v>-5.3486134196483202E-2</v>
      </c>
      <c r="Q3" s="1">
        <v>-4.5787770098854E-2</v>
      </c>
      <c r="R3" s="1">
        <v>2.2377744729244999E-2</v>
      </c>
      <c r="S3" s="1">
        <v>2.6821800367421898E-2</v>
      </c>
      <c r="T3" s="1">
        <v>-0.26869040328930099</v>
      </c>
      <c r="U3" s="1">
        <v>0.19527600384918201</v>
      </c>
      <c r="V3" s="22">
        <v>-5.6775435220015699E-2</v>
      </c>
      <c r="W3" s="1">
        <v>-1.2964971832477501E-2</v>
      </c>
      <c r="X3" s="12">
        <v>0.75064298836497201</v>
      </c>
      <c r="Y3" s="1">
        <v>0.14051264106377401</v>
      </c>
      <c r="AA3" t="s">
        <v>18</v>
      </c>
      <c r="AB3" s="2" t="s">
        <v>1</v>
      </c>
      <c r="AC3" s="1">
        <v>4.1835982133196603E-12</v>
      </c>
      <c r="AD3" s="1"/>
      <c r="AE3" s="1">
        <v>0.10599391070983499</v>
      </c>
      <c r="AF3" s="1">
        <v>2.3566345711788099E-11</v>
      </c>
      <c r="AG3" s="1">
        <v>0.75620801424017003</v>
      </c>
      <c r="AH3" s="1">
        <v>0.150616027895459</v>
      </c>
      <c r="AI3" s="1">
        <v>0.273690420176944</v>
      </c>
      <c r="AJ3" s="1">
        <v>0.118762691339157</v>
      </c>
      <c r="AK3" s="1">
        <v>6.5682790595357504E-2</v>
      </c>
      <c r="AL3" s="1">
        <v>4.7278311523358801E-3</v>
      </c>
      <c r="AM3" s="1">
        <v>0.208883374637616</v>
      </c>
      <c r="AN3" s="1">
        <v>7.9608412764598194E-2</v>
      </c>
      <c r="AO3" s="1">
        <v>0.37770271886340201</v>
      </c>
      <c r="AP3" s="1">
        <v>0.66011483788810499</v>
      </c>
      <c r="AQ3" s="1">
        <v>0.706628675293549</v>
      </c>
      <c r="AR3" s="1">
        <v>0.85410955087592899</v>
      </c>
      <c r="AS3" s="1">
        <v>0.825554741954453</v>
      </c>
      <c r="AT3" s="1">
        <v>2.45073726753205E-2</v>
      </c>
      <c r="AU3" s="1">
        <v>0.10522870826853301</v>
      </c>
      <c r="AV3" s="1">
        <v>0.64061347842759997</v>
      </c>
      <c r="AW3" s="1">
        <v>0.91516657000246604</v>
      </c>
      <c r="AX3" s="1">
        <v>7.3218907454326595E-14</v>
      </c>
      <c r="AY3" s="1">
        <v>0.24596243476740201</v>
      </c>
      <c r="BA3" s="1"/>
      <c r="BB3" s="1"/>
      <c r="BC3" s="1"/>
      <c r="BD3" s="1"/>
      <c r="BG3" s="2"/>
      <c r="BH3" s="28"/>
      <c r="BI3" s="1"/>
      <c r="BJ3" s="1"/>
      <c r="BK3" s="28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28"/>
      <c r="CD3" s="1"/>
      <c r="CG3" s="2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</row>
    <row r="4" spans="1:108" x14ac:dyDescent="0.2">
      <c r="B4" s="55" t="s">
        <v>2</v>
      </c>
      <c r="C4" s="1">
        <v>-0.124800979791794</v>
      </c>
      <c r="D4" s="1">
        <v>0.19485609308022001</v>
      </c>
      <c r="E4" s="1">
        <v>1</v>
      </c>
      <c r="F4" s="12">
        <v>0.58474324206106199</v>
      </c>
      <c r="G4" s="1">
        <v>-0.155594436182311</v>
      </c>
      <c r="H4" s="1">
        <v>-0.18456827924066099</v>
      </c>
      <c r="I4" s="12">
        <v>0.63443268305485101</v>
      </c>
      <c r="J4" s="1">
        <v>0.18397340565129899</v>
      </c>
      <c r="K4" s="1">
        <v>-9.9886274166739605E-2</v>
      </c>
      <c r="L4" s="33">
        <v>0.70462776659959803</v>
      </c>
      <c r="M4" s="1">
        <v>0.26816551482809903</v>
      </c>
      <c r="N4" s="1">
        <v>-0.26508616918904698</v>
      </c>
      <c r="O4" s="1">
        <v>8.9283527250459294E-2</v>
      </c>
      <c r="P4" s="1">
        <v>1.2859767299448901E-2</v>
      </c>
      <c r="Q4" s="15">
        <v>-0.44781733881550201</v>
      </c>
      <c r="R4" s="15">
        <v>-0.35946111451316598</v>
      </c>
      <c r="S4" s="1">
        <v>-0.11076896159566101</v>
      </c>
      <c r="T4" s="1">
        <v>-0.16945149155804401</v>
      </c>
      <c r="U4" s="12">
        <v>0.43787945061674399</v>
      </c>
      <c r="V4" s="34">
        <v>-0.45121161753127498</v>
      </c>
      <c r="W4" s="1">
        <v>0.25382300455297102</v>
      </c>
      <c r="X4" s="1">
        <v>0.14233225439594099</v>
      </c>
      <c r="Y4" s="12">
        <v>0.55478960720846804</v>
      </c>
      <c r="AB4" s="2" t="s">
        <v>2</v>
      </c>
      <c r="AC4" s="1">
        <v>0.30329629041456102</v>
      </c>
      <c r="AD4" s="1">
        <v>0.10599391070983499</v>
      </c>
      <c r="AE4" s="1"/>
      <c r="AF4" s="1">
        <v>1.06478320769594E-7</v>
      </c>
      <c r="AG4" s="1">
        <v>0.19837108132252801</v>
      </c>
      <c r="AH4" s="1">
        <v>0.126121105985323</v>
      </c>
      <c r="AI4" s="1">
        <v>3.7007888627482202E-9</v>
      </c>
      <c r="AJ4" s="1">
        <v>0.12736827379699001</v>
      </c>
      <c r="AK4" s="1">
        <v>0.410666437072219</v>
      </c>
      <c r="AL4" s="1">
        <v>9.9544656944714798E-12</v>
      </c>
      <c r="AM4" s="1">
        <v>2.4799063134637998E-2</v>
      </c>
      <c r="AN4" s="1">
        <v>2.65701673292335E-2</v>
      </c>
      <c r="AO4" s="1">
        <v>0.46232784271027</v>
      </c>
      <c r="AP4" s="1">
        <v>0.91585244129882504</v>
      </c>
      <c r="AQ4" s="1">
        <v>1.0140853329347E-4</v>
      </c>
      <c r="AR4" s="1">
        <v>2.2418650418081498E-3</v>
      </c>
      <c r="AS4" s="1">
        <v>0.36130242508810501</v>
      </c>
      <c r="AT4" s="1">
        <v>0.160804741248533</v>
      </c>
      <c r="AU4" s="1">
        <v>1.50098300124058E-4</v>
      </c>
      <c r="AV4" s="1">
        <v>8.8449675464456496E-5</v>
      </c>
      <c r="AW4" s="1">
        <v>3.3984544391540999E-2</v>
      </c>
      <c r="AX4" s="1">
        <v>0.239838448149576</v>
      </c>
      <c r="AY4" s="1">
        <v>6.2375214762445303E-7</v>
      </c>
      <c r="BA4" s="1"/>
      <c r="BB4" s="1"/>
      <c r="BC4" s="1"/>
      <c r="BD4" s="1"/>
      <c r="BG4" s="2"/>
      <c r="BH4" s="1"/>
      <c r="BI4" s="1"/>
      <c r="BJ4" s="1"/>
      <c r="BK4" s="28"/>
      <c r="BL4" s="1"/>
      <c r="BM4" s="1"/>
      <c r="BN4" s="28"/>
      <c r="BO4" s="1"/>
      <c r="BP4" s="1"/>
      <c r="BQ4" s="28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28"/>
      <c r="CG4" s="2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</row>
    <row r="5" spans="1:108" x14ac:dyDescent="0.2">
      <c r="B5" s="55" t="s">
        <v>3</v>
      </c>
      <c r="C5" s="10">
        <v>0.332411862479223</v>
      </c>
      <c r="D5" s="12">
        <v>0.69552969993876301</v>
      </c>
      <c r="E5" s="12">
        <v>0.58474324206106199</v>
      </c>
      <c r="F5" s="1">
        <v>1</v>
      </c>
      <c r="G5" s="1">
        <v>7.9258157641501192E-3</v>
      </c>
      <c r="H5" s="1">
        <v>0.108669407750853</v>
      </c>
      <c r="I5" s="10">
        <v>0.43710961420698102</v>
      </c>
      <c r="J5" s="1">
        <v>0.17697489283527301</v>
      </c>
      <c r="K5" s="1">
        <v>3.9069197795468497E-2</v>
      </c>
      <c r="L5" s="33">
        <v>0.61616656460502095</v>
      </c>
      <c r="M5" s="10">
        <v>0.304487796343277</v>
      </c>
      <c r="N5" s="1">
        <v>-0.27887323943662001</v>
      </c>
      <c r="O5" s="1">
        <v>-0.13540372670807499</v>
      </c>
      <c r="P5" s="1">
        <v>-3.3417898696527001E-3</v>
      </c>
      <c r="Q5" s="1">
        <v>-0.189047327442918</v>
      </c>
      <c r="R5" s="1">
        <v>-0.103805441343714</v>
      </c>
      <c r="S5" s="1">
        <v>-0.19891523051351601</v>
      </c>
      <c r="T5" s="1">
        <v>-0.24153617356311799</v>
      </c>
      <c r="U5" s="10">
        <v>0.37863703962907902</v>
      </c>
      <c r="V5" s="22">
        <v>-0.11843233312921</v>
      </c>
      <c r="W5" s="1">
        <v>2.2483115795861899E-2</v>
      </c>
      <c r="X5" s="12">
        <v>0.62169538972968197</v>
      </c>
      <c r="Y5" s="10">
        <v>0.34798355349488203</v>
      </c>
      <c r="AB5" s="2" t="s">
        <v>3</v>
      </c>
      <c r="AC5" s="1">
        <v>4.9309955116136504E-3</v>
      </c>
      <c r="AD5" s="1">
        <v>2.3566345711788099E-11</v>
      </c>
      <c r="AE5" s="1">
        <v>1.06478320769594E-7</v>
      </c>
      <c r="AF5" s="1"/>
      <c r="AG5" s="1">
        <v>0.94807914262287496</v>
      </c>
      <c r="AH5" s="1">
        <v>0.37053126993213997</v>
      </c>
      <c r="AI5" s="1">
        <v>1.54650235383581E-4</v>
      </c>
      <c r="AJ5" s="1">
        <v>0.142753540733459</v>
      </c>
      <c r="AK5" s="1">
        <v>0.74812448656310904</v>
      </c>
      <c r="AL5" s="1">
        <v>1.3619301926467999E-8</v>
      </c>
      <c r="AM5" s="1">
        <v>1.0382439844811599E-2</v>
      </c>
      <c r="AN5" s="1">
        <v>1.9397877269033002E-2</v>
      </c>
      <c r="AO5" s="1">
        <v>0.26372628964325601</v>
      </c>
      <c r="AP5" s="1">
        <v>0.97809598667521003</v>
      </c>
      <c r="AQ5" s="1">
        <v>0.11702731597626601</v>
      </c>
      <c r="AR5" s="1">
        <v>0.39245465821243197</v>
      </c>
      <c r="AS5" s="1">
        <v>9.8775269272386904E-2</v>
      </c>
      <c r="AT5" s="1">
        <v>4.3969445452937003E-2</v>
      </c>
      <c r="AU5" s="1">
        <v>1.2287943156945799E-3</v>
      </c>
      <c r="AV5" s="1">
        <v>0.32882830084785297</v>
      </c>
      <c r="AW5" s="1">
        <v>0.85343018016563599</v>
      </c>
      <c r="AX5" s="1">
        <v>9.2624239665525995E-9</v>
      </c>
      <c r="AY5" s="1">
        <v>3.15855026859001E-3</v>
      </c>
      <c r="BA5" s="1"/>
      <c r="BB5" s="1"/>
      <c r="BC5" s="1"/>
      <c r="BD5" s="1"/>
      <c r="BG5" s="2"/>
      <c r="BH5" s="1"/>
      <c r="BI5" s="28"/>
      <c r="BJ5" s="28"/>
      <c r="BK5" s="1"/>
      <c r="BL5" s="1"/>
      <c r="BM5" s="1"/>
      <c r="BN5" s="1"/>
      <c r="BO5" s="1"/>
      <c r="BP5" s="1"/>
      <c r="BQ5" s="28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28"/>
      <c r="CD5" s="1"/>
      <c r="CG5" s="2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</row>
    <row r="6" spans="1:108" x14ac:dyDescent="0.2">
      <c r="B6" s="55" t="s">
        <v>4</v>
      </c>
      <c r="C6" s="1">
        <v>0.24619018458577599</v>
      </c>
      <c r="D6" s="1">
        <v>3.7774472924503498E-2</v>
      </c>
      <c r="E6" s="1">
        <v>-0.155594436182311</v>
      </c>
      <c r="F6" s="1">
        <v>7.9258157641501192E-3</v>
      </c>
      <c r="G6" s="1">
        <v>1</v>
      </c>
      <c r="H6" s="1">
        <v>6.2444230600997297E-2</v>
      </c>
      <c r="I6" s="1">
        <v>-0.219175925115913</v>
      </c>
      <c r="J6" s="1">
        <v>2.0383168576677501E-2</v>
      </c>
      <c r="K6" s="1">
        <v>0.27092992739042998</v>
      </c>
      <c r="L6" s="22">
        <v>-0.19695564692502801</v>
      </c>
      <c r="M6" s="1">
        <v>-0.16577727232962999</v>
      </c>
      <c r="N6" s="1">
        <v>0.24524538535561199</v>
      </c>
      <c r="O6" s="1">
        <v>-0.155769399002712</v>
      </c>
      <c r="P6" s="10">
        <v>0.36072084682005101</v>
      </c>
      <c r="Q6" s="1">
        <v>0.15884874464176399</v>
      </c>
      <c r="R6" s="1">
        <v>0.122281515178025</v>
      </c>
      <c r="S6" s="1">
        <v>-0.1420523138833</v>
      </c>
      <c r="T6" s="1">
        <v>4.2778409587962599E-2</v>
      </c>
      <c r="U6" s="1">
        <v>-0.19660572128422699</v>
      </c>
      <c r="V6" s="22">
        <v>0.25938238124398599</v>
      </c>
      <c r="W6" s="1">
        <v>0.17750288696421701</v>
      </c>
      <c r="X6" s="1">
        <v>0.15394978567054499</v>
      </c>
      <c r="Y6" s="1">
        <v>-0.107444668008048</v>
      </c>
      <c r="AB6" s="2" t="s">
        <v>4</v>
      </c>
      <c r="AC6" s="1">
        <v>3.99346821188915E-2</v>
      </c>
      <c r="AD6" s="1">
        <v>0.75620801424017003</v>
      </c>
      <c r="AE6" s="1">
        <v>0.19837108132252801</v>
      </c>
      <c r="AF6" s="1">
        <v>0.94807914262287496</v>
      </c>
      <c r="AG6" s="1"/>
      <c r="AH6" s="1">
        <v>0.60757325970151799</v>
      </c>
      <c r="AI6" s="1">
        <v>6.8307333335123802E-2</v>
      </c>
      <c r="AJ6" s="1">
        <v>0.86698881481203804</v>
      </c>
      <c r="AK6" s="1">
        <v>2.32952659679493E-2</v>
      </c>
      <c r="AL6" s="1">
        <v>0.10221068913461499</v>
      </c>
      <c r="AM6" s="1">
        <v>0.17020996622953499</v>
      </c>
      <c r="AN6" s="1">
        <v>4.0727927483434401E-2</v>
      </c>
      <c r="AO6" s="1">
        <v>0.197860683066828</v>
      </c>
      <c r="AP6" s="1">
        <v>2.1574268164759199E-3</v>
      </c>
      <c r="AQ6" s="1">
        <v>0.18903096373636399</v>
      </c>
      <c r="AR6" s="1">
        <v>0.31323849537582099</v>
      </c>
      <c r="AS6" s="1">
        <v>0.24077369512285901</v>
      </c>
      <c r="AT6" s="1">
        <v>0.72511840961392804</v>
      </c>
      <c r="AU6" s="1">
        <v>0.102833823217578</v>
      </c>
      <c r="AV6" s="1">
        <v>3.0133409638412E-2</v>
      </c>
      <c r="AW6" s="1">
        <v>0.141546302127426</v>
      </c>
      <c r="AX6" s="1">
        <v>0.203214888975879</v>
      </c>
      <c r="AY6" s="1">
        <v>0.37598024548253201</v>
      </c>
      <c r="BA6" s="1"/>
      <c r="BB6" s="1"/>
      <c r="BC6" s="1"/>
      <c r="BD6" s="1"/>
      <c r="BG6" s="2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G6" s="2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</row>
    <row r="7" spans="1:108" x14ac:dyDescent="0.2">
      <c r="B7" s="55" t="s">
        <v>5</v>
      </c>
      <c r="C7" s="10">
        <v>0.41317470037616999</v>
      </c>
      <c r="D7" s="1">
        <v>0.17361560668358</v>
      </c>
      <c r="E7" s="1">
        <v>-0.18456827924066099</v>
      </c>
      <c r="F7" s="1">
        <v>0.108669407750853</v>
      </c>
      <c r="G7" s="1">
        <v>6.2444230600997297E-2</v>
      </c>
      <c r="H7" s="1">
        <v>1</v>
      </c>
      <c r="I7" s="1">
        <v>-0.16584725745779</v>
      </c>
      <c r="J7" s="1">
        <v>7.0142594698626506E-2</v>
      </c>
      <c r="K7" s="1">
        <v>0.24402064561280701</v>
      </c>
      <c r="L7" s="22">
        <v>-0.136313533374158</v>
      </c>
      <c r="M7" s="1">
        <v>-0.17382556206806099</v>
      </c>
      <c r="N7" s="10">
        <v>0.37503280552882501</v>
      </c>
      <c r="O7" s="1">
        <v>-0.20559881025282101</v>
      </c>
      <c r="P7" s="1">
        <v>-1.80036742192284E-2</v>
      </c>
      <c r="Q7" s="1">
        <v>9.9256408013297201E-2</v>
      </c>
      <c r="R7" s="1">
        <v>0.13907794593648901</v>
      </c>
      <c r="S7" s="1">
        <v>-0.139007960808328</v>
      </c>
      <c r="T7" s="1">
        <v>-0.123156329280028</v>
      </c>
      <c r="U7" s="1">
        <v>-5.1386580351675301E-2</v>
      </c>
      <c r="V7" s="22">
        <v>0.12976992389117301</v>
      </c>
      <c r="W7" s="1">
        <v>-0.110858382632359</v>
      </c>
      <c r="X7" s="1">
        <v>0.16766687078995701</v>
      </c>
      <c r="Y7" s="1">
        <v>-0.179214416936401</v>
      </c>
      <c r="AB7" s="2" t="s">
        <v>5</v>
      </c>
      <c r="AC7" s="1">
        <v>3.7816832747318601E-4</v>
      </c>
      <c r="AD7" s="1">
        <v>0.150616027895459</v>
      </c>
      <c r="AE7" s="1">
        <v>0.126121105985323</v>
      </c>
      <c r="AF7" s="1">
        <v>0.37053126993213997</v>
      </c>
      <c r="AG7" s="1">
        <v>0.60757325970151799</v>
      </c>
      <c r="AH7" s="1"/>
      <c r="AI7" s="1">
        <v>0.17002713367036401</v>
      </c>
      <c r="AJ7" s="1">
        <v>0.56393963792013102</v>
      </c>
      <c r="AK7" s="1">
        <v>4.1775598658641097E-2</v>
      </c>
      <c r="AL7" s="1">
        <v>0.26050116253493899</v>
      </c>
      <c r="AM7" s="1">
        <v>0.15011536018180499</v>
      </c>
      <c r="AN7" s="1">
        <v>1.3796593776039599E-3</v>
      </c>
      <c r="AO7" s="1">
        <v>8.7732104453937407E-2</v>
      </c>
      <c r="AP7" s="1">
        <v>0.88239855730114902</v>
      </c>
      <c r="AQ7" s="1">
        <v>0.413638416556521</v>
      </c>
      <c r="AR7" s="1">
        <v>0.25086591526607799</v>
      </c>
      <c r="AS7" s="1">
        <v>0.25110680374294803</v>
      </c>
      <c r="AT7" s="1">
        <v>0.30976283603177301</v>
      </c>
      <c r="AU7" s="1">
        <v>0.67268266551048295</v>
      </c>
      <c r="AV7" s="1">
        <v>0.28429576872436102</v>
      </c>
      <c r="AW7" s="1">
        <v>0.360912519582478</v>
      </c>
      <c r="AX7" s="1">
        <v>0.165323873371678</v>
      </c>
      <c r="AY7" s="1">
        <v>0.13768566321682901</v>
      </c>
      <c r="BG7" s="2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G7" s="2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</row>
    <row r="8" spans="1:108" x14ac:dyDescent="0.2">
      <c r="B8" s="55" t="s">
        <v>6</v>
      </c>
      <c r="C8" s="1">
        <v>-0.207488408713148</v>
      </c>
      <c r="D8" s="1">
        <v>0.13263931414574401</v>
      </c>
      <c r="E8" s="12">
        <v>0.63443268305485101</v>
      </c>
      <c r="F8" s="10">
        <v>0.43710961420698102</v>
      </c>
      <c r="G8" s="1">
        <v>-0.219175925115913</v>
      </c>
      <c r="H8" s="1">
        <v>-0.16584725745779</v>
      </c>
      <c r="I8" s="1">
        <v>1</v>
      </c>
      <c r="J8" s="1">
        <v>-5.15965357361561E-2</v>
      </c>
      <c r="K8" s="1">
        <v>-6.2829148805878796E-2</v>
      </c>
      <c r="L8" s="24">
        <v>0.48865366109701702</v>
      </c>
      <c r="M8" s="10">
        <v>0.41576415011809997</v>
      </c>
      <c r="N8" s="15">
        <v>-0.47227714110751501</v>
      </c>
      <c r="O8" s="1">
        <v>0.180824074884087</v>
      </c>
      <c r="P8" s="1">
        <v>-9.0053363660222194E-2</v>
      </c>
      <c r="Q8" s="15">
        <v>-0.33395153529874899</v>
      </c>
      <c r="R8" s="15">
        <v>-0.394943574490421</v>
      </c>
      <c r="S8" s="1">
        <v>-0.17603009360510899</v>
      </c>
      <c r="T8" s="1">
        <v>-4.5717784970693703E-2</v>
      </c>
      <c r="U8" s="12">
        <v>0.53935788644912996</v>
      </c>
      <c r="V8" s="22">
        <v>-0.12543084594523701</v>
      </c>
      <c r="W8" s="1">
        <v>0.20040592087611001</v>
      </c>
      <c r="X8" s="1">
        <v>0.18813752077683499</v>
      </c>
      <c r="Y8" s="10">
        <v>0.29587962557956399</v>
      </c>
      <c r="AB8" s="2" t="s">
        <v>6</v>
      </c>
      <c r="AC8" s="1">
        <v>8.4793395885739406E-2</v>
      </c>
      <c r="AD8" s="1">
        <v>0.273690420176944</v>
      </c>
      <c r="AE8" s="1">
        <v>3.7007888627482202E-9</v>
      </c>
      <c r="AF8" s="1">
        <v>1.54650235383581E-4</v>
      </c>
      <c r="AG8" s="1">
        <v>6.8307333335123802E-2</v>
      </c>
      <c r="AH8" s="1">
        <v>0.17002713367036401</v>
      </c>
      <c r="AI8" s="1"/>
      <c r="AJ8" s="1">
        <v>0.671421780227626</v>
      </c>
      <c r="AK8" s="1">
        <v>0.60535696648924797</v>
      </c>
      <c r="AL8" s="1">
        <v>1.77185146804048E-5</v>
      </c>
      <c r="AM8" s="1">
        <v>3.44389252738064E-4</v>
      </c>
      <c r="AN8" s="1">
        <v>3.6632494458629603E-5</v>
      </c>
      <c r="AO8" s="1">
        <v>0.13412774549231099</v>
      </c>
      <c r="AP8" s="1">
        <v>0.458461529156732</v>
      </c>
      <c r="AQ8" s="1">
        <v>4.7231958687644297E-3</v>
      </c>
      <c r="AR8" s="1">
        <v>7.1565820431843997E-4</v>
      </c>
      <c r="AS8" s="1">
        <v>0.144933047570837</v>
      </c>
      <c r="AT8" s="1">
        <v>0.70705680108669799</v>
      </c>
      <c r="AU8" s="1">
        <v>1.4524563283790699E-6</v>
      </c>
      <c r="AV8" s="1">
        <v>0.30084314623686598</v>
      </c>
      <c r="AW8" s="1">
        <v>9.6222769892631496E-2</v>
      </c>
      <c r="AX8" s="1">
        <v>0.118832514393961</v>
      </c>
      <c r="AY8" s="1">
        <v>1.2886570773209399E-2</v>
      </c>
      <c r="BG8" s="2"/>
      <c r="BH8" s="1"/>
      <c r="BI8" s="1"/>
      <c r="BJ8" s="28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G8" s="2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</row>
    <row r="9" spans="1:108" x14ac:dyDescent="0.2">
      <c r="B9" s="55" t="s">
        <v>7</v>
      </c>
      <c r="C9" s="1">
        <v>0.18316857667745601</v>
      </c>
      <c r="D9" s="1">
        <v>0.188172513340915</v>
      </c>
      <c r="E9" s="1">
        <v>0.18397340565129899</v>
      </c>
      <c r="F9" s="1">
        <v>0.17697489283527301</v>
      </c>
      <c r="G9" s="1">
        <v>2.0383168576677501E-2</v>
      </c>
      <c r="H9" s="1">
        <v>7.0142594698626506E-2</v>
      </c>
      <c r="I9" s="1">
        <v>-5.15965357361561E-2</v>
      </c>
      <c r="J9" s="1">
        <v>1</v>
      </c>
      <c r="K9" s="1">
        <v>0.20048989589712199</v>
      </c>
      <c r="L9" s="22">
        <v>0.18348350975417699</v>
      </c>
      <c r="M9" s="1">
        <v>2.1817863703962902E-2</v>
      </c>
      <c r="N9" s="1">
        <v>0.43340040241448702</v>
      </c>
      <c r="O9" s="1">
        <v>-2.90263319044703E-2</v>
      </c>
      <c r="P9" s="1">
        <v>-0.117977429796168</v>
      </c>
      <c r="Q9" s="15">
        <v>-0.394453678593299</v>
      </c>
      <c r="R9" s="1">
        <v>-0.124241098766512</v>
      </c>
      <c r="S9" s="1">
        <v>0.13771323593736301</v>
      </c>
      <c r="T9" s="1">
        <v>-0.28496194558656301</v>
      </c>
      <c r="U9" s="1">
        <v>-6.7588137520776803E-2</v>
      </c>
      <c r="V9" s="34">
        <v>-0.44256845420348201</v>
      </c>
      <c r="W9" s="1">
        <v>-1.5204535117979701E-2</v>
      </c>
      <c r="X9" s="1">
        <v>0.18551307847082499</v>
      </c>
      <c r="Y9" s="1">
        <v>0.18421835359986</v>
      </c>
      <c r="AB9" s="2" t="s">
        <v>7</v>
      </c>
      <c r="AC9" s="1">
        <v>0.12907052206610301</v>
      </c>
      <c r="AD9" s="1">
        <v>0.118762691339157</v>
      </c>
      <c r="AE9" s="1">
        <v>0.12736827379699001</v>
      </c>
      <c r="AF9" s="1">
        <v>0.142753540733459</v>
      </c>
      <c r="AG9" s="1">
        <v>0.86698881481203804</v>
      </c>
      <c r="AH9" s="1">
        <v>0.56393963792013102</v>
      </c>
      <c r="AI9" s="1">
        <v>0.671421780227626</v>
      </c>
      <c r="AJ9" s="1"/>
      <c r="AK9" s="1">
        <v>9.6080530208719206E-2</v>
      </c>
      <c r="AL9" s="1">
        <v>0.128402378801178</v>
      </c>
      <c r="AM9" s="1">
        <v>0.85772109743595504</v>
      </c>
      <c r="AN9" s="1">
        <v>1.7841593461915501E-4</v>
      </c>
      <c r="AO9" s="1">
        <v>0.81147064079160502</v>
      </c>
      <c r="AP9" s="1">
        <v>0.33070267568980699</v>
      </c>
      <c r="AQ9" s="1">
        <v>7.2767040148244498E-4</v>
      </c>
      <c r="AR9" s="1">
        <v>0.30548774524525102</v>
      </c>
      <c r="AS9" s="1">
        <v>0.25559171952825899</v>
      </c>
      <c r="AT9" s="1">
        <v>1.680085564235E-2</v>
      </c>
      <c r="AU9" s="1">
        <v>0.57825367438453101</v>
      </c>
      <c r="AV9" s="1">
        <v>1.24932538747643E-4</v>
      </c>
      <c r="AW9" s="1">
        <v>0.90058138587511505</v>
      </c>
      <c r="AX9" s="1">
        <v>0.12415945334942501</v>
      </c>
      <c r="AY9" s="1">
        <v>0.126853602819401</v>
      </c>
      <c r="BA9" s="3"/>
      <c r="BB9" s="3"/>
      <c r="BC9" s="3"/>
      <c r="BD9" s="3"/>
      <c r="BG9" s="2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G9" s="2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</row>
    <row r="10" spans="1:108" x14ac:dyDescent="0.2">
      <c r="B10" s="55" t="s">
        <v>8</v>
      </c>
      <c r="C10" s="10">
        <v>0.364744991689266</v>
      </c>
      <c r="D10" s="1">
        <v>0.22124048639664101</v>
      </c>
      <c r="E10" s="1">
        <v>-9.9886274166739605E-2</v>
      </c>
      <c r="F10" s="1">
        <v>3.9069197795468497E-2</v>
      </c>
      <c r="G10" s="1">
        <v>0.27092992739042998</v>
      </c>
      <c r="H10" s="1">
        <v>0.24402064561280701</v>
      </c>
      <c r="I10" s="1">
        <v>-6.2829148805878796E-2</v>
      </c>
      <c r="J10" s="1">
        <v>0.20048989589712199</v>
      </c>
      <c r="K10" s="1">
        <v>1</v>
      </c>
      <c r="L10" s="22">
        <v>-0.13039979004461599</v>
      </c>
      <c r="M10" s="1">
        <v>3.8894234975067797E-2</v>
      </c>
      <c r="N10" s="1">
        <v>0.15667920566879501</v>
      </c>
      <c r="O10" s="1">
        <v>8.4157116612719792E-3</v>
      </c>
      <c r="P10" s="1">
        <v>-0.11241361210742699</v>
      </c>
      <c r="Q10" s="1">
        <v>-0.28748141020033202</v>
      </c>
      <c r="R10" s="1">
        <v>-0.227889073571866</v>
      </c>
      <c r="S10" s="1">
        <v>0.124626016971394</v>
      </c>
      <c r="T10" s="1">
        <v>-0.18397340565129899</v>
      </c>
      <c r="U10" s="1">
        <v>-0.118957221590412</v>
      </c>
      <c r="V10" s="22">
        <v>-0.13956784183361001</v>
      </c>
      <c r="W10" s="10">
        <v>0.306260279292425</v>
      </c>
      <c r="X10" s="1">
        <v>0.12511591286851501</v>
      </c>
      <c r="Y10" s="1">
        <v>-0.113533374157991</v>
      </c>
      <c r="AB10" s="2" t="s">
        <v>8</v>
      </c>
      <c r="AC10" s="1">
        <v>1.90645277000891E-3</v>
      </c>
      <c r="AD10" s="1">
        <v>6.5682790595357504E-2</v>
      </c>
      <c r="AE10" s="1">
        <v>0.410666437072219</v>
      </c>
      <c r="AF10" s="1">
        <v>0.74812448656310904</v>
      </c>
      <c r="AG10" s="1">
        <v>2.32952659679493E-2</v>
      </c>
      <c r="AH10" s="1">
        <v>4.1775598658641097E-2</v>
      </c>
      <c r="AI10" s="1">
        <v>0.60535696648924797</v>
      </c>
      <c r="AJ10" s="1">
        <v>9.6080530208719206E-2</v>
      </c>
      <c r="AK10" s="1"/>
      <c r="AL10" s="1">
        <v>0.28194479132392902</v>
      </c>
      <c r="AM10" s="1">
        <v>0.74921529620949701</v>
      </c>
      <c r="AN10" s="1">
        <v>0.19522175147943799</v>
      </c>
      <c r="AO10" s="1">
        <v>0.94487475840486801</v>
      </c>
      <c r="AP10" s="1">
        <v>0.35417253190578302</v>
      </c>
      <c r="AQ10" s="1">
        <v>1.5816939761232399E-2</v>
      </c>
      <c r="AR10" s="1">
        <v>5.7778533072314203E-2</v>
      </c>
      <c r="AS10" s="1">
        <v>0.30398001979511102</v>
      </c>
      <c r="AT10" s="1">
        <v>0.12736827379699001</v>
      </c>
      <c r="AU10" s="1">
        <v>0.32667394522236198</v>
      </c>
      <c r="AV10" s="1">
        <v>0.24918411170311999</v>
      </c>
      <c r="AW10" s="1">
        <v>9.9229874882746701E-3</v>
      </c>
      <c r="AX10" s="1">
        <v>0.30206809804754697</v>
      </c>
      <c r="AY10" s="1">
        <v>0.34936823078562601</v>
      </c>
      <c r="BA10" s="1"/>
      <c r="BB10" s="1"/>
      <c r="BC10" s="1"/>
      <c r="BD10" s="1"/>
      <c r="BG10" s="2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G10" s="2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</row>
    <row r="11" spans="1:108" x14ac:dyDescent="0.2">
      <c r="B11" s="55" t="s">
        <v>9</v>
      </c>
      <c r="C11" s="13">
        <v>-2.7871577289825901E-2</v>
      </c>
      <c r="D11" s="14">
        <v>0.33391654273466898</v>
      </c>
      <c r="E11" s="31">
        <v>0.70462776659959803</v>
      </c>
      <c r="F11" s="31">
        <v>0.61616656460502095</v>
      </c>
      <c r="G11" s="13">
        <v>-0.19695564692502801</v>
      </c>
      <c r="H11" s="13">
        <v>-0.136313533374158</v>
      </c>
      <c r="I11" s="14">
        <v>0.48865366109701702</v>
      </c>
      <c r="J11" s="13">
        <v>0.18348350975417699</v>
      </c>
      <c r="K11" s="13">
        <v>-0.13039979004461599</v>
      </c>
      <c r="L11" s="23">
        <v>1</v>
      </c>
      <c r="M11" s="56">
        <v>0.199790044615519</v>
      </c>
      <c r="N11" s="13">
        <v>-0.26617093867553099</v>
      </c>
      <c r="O11" s="13">
        <v>2.3777447292450401E-2</v>
      </c>
      <c r="P11" s="13">
        <v>2.1257982678680801E-2</v>
      </c>
      <c r="Q11" s="30">
        <v>-0.35242760913305898</v>
      </c>
      <c r="R11" s="13">
        <v>-0.149155804391567</v>
      </c>
      <c r="S11" s="13">
        <v>-0.12798530312308601</v>
      </c>
      <c r="T11" s="13">
        <v>-4.0503892922753901E-2</v>
      </c>
      <c r="U11" s="31">
        <v>0.58855743154579698</v>
      </c>
      <c r="V11" s="35">
        <v>-0.36135071297349303</v>
      </c>
      <c r="W11" s="13">
        <v>-3.5990481861546998E-2</v>
      </c>
      <c r="X11" s="13">
        <v>0.27222465226139397</v>
      </c>
      <c r="Y11" s="14">
        <v>0.45824512291138098</v>
      </c>
      <c r="AB11" s="2" t="s">
        <v>9</v>
      </c>
      <c r="AC11" s="1">
        <v>0.81884088923070797</v>
      </c>
      <c r="AD11" s="1">
        <v>4.7278311523358801E-3</v>
      </c>
      <c r="AE11" s="1">
        <v>9.9544656944714798E-12</v>
      </c>
      <c r="AF11" s="1">
        <v>1.3619301926467999E-8</v>
      </c>
      <c r="AG11" s="1">
        <v>0.10221068913461499</v>
      </c>
      <c r="AH11" s="1">
        <v>0.26050116253493899</v>
      </c>
      <c r="AI11" s="1">
        <v>1.77185146804048E-5</v>
      </c>
      <c r="AJ11" s="1">
        <v>0.128402378801178</v>
      </c>
      <c r="AK11" s="1">
        <v>0.28194479132392902</v>
      </c>
      <c r="AL11" s="1"/>
      <c r="AM11" s="1">
        <v>9.7271002300999498E-2</v>
      </c>
      <c r="AN11" s="1">
        <v>2.5934443137682301E-2</v>
      </c>
      <c r="AO11" s="1">
        <v>0.84509390910650095</v>
      </c>
      <c r="AP11" s="1">
        <v>0.86133555824318997</v>
      </c>
      <c r="AQ11" s="1">
        <v>2.7700468174342999E-3</v>
      </c>
      <c r="AR11" s="1">
        <v>0.21781293584595199</v>
      </c>
      <c r="AS11" s="1">
        <v>0.29102713659795099</v>
      </c>
      <c r="AT11" s="1">
        <v>0.73919861419774402</v>
      </c>
      <c r="AU11" s="1">
        <v>8.3924304553512005E-8</v>
      </c>
      <c r="AV11" s="1">
        <v>2.1162861266400801E-3</v>
      </c>
      <c r="AW11" s="1">
        <v>0.76738894996376905</v>
      </c>
      <c r="AX11" s="1">
        <v>2.2618014151725499E-2</v>
      </c>
      <c r="AY11" s="1">
        <v>6.6320476910285896E-5</v>
      </c>
      <c r="BA11" s="1"/>
      <c r="BB11" s="1"/>
      <c r="BC11" s="1"/>
      <c r="BD11" s="1"/>
      <c r="BG11" s="2"/>
      <c r="BH11" s="1"/>
      <c r="BI11" s="1"/>
      <c r="BJ11" s="28"/>
      <c r="BK11" s="28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G11" s="2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</row>
    <row r="12" spans="1:108" x14ac:dyDescent="0.2">
      <c r="C12" s="1"/>
      <c r="D12" s="1"/>
      <c r="E12" s="1"/>
      <c r="F12" s="1"/>
      <c r="G12" s="1"/>
      <c r="H12" s="1"/>
      <c r="I12" s="1"/>
      <c r="J12" s="1"/>
      <c r="K12" s="1"/>
      <c r="L12" s="20" t="s">
        <v>107</v>
      </c>
      <c r="M12" s="1">
        <v>1</v>
      </c>
      <c r="N12" s="1">
        <v>-0.13221940337678201</v>
      </c>
      <c r="O12" s="1">
        <v>3.24206106202432E-2</v>
      </c>
      <c r="P12" s="1">
        <v>-0.16266293412649799</v>
      </c>
      <c r="Q12" s="1">
        <v>-0.18411337590762</v>
      </c>
      <c r="R12" s="15">
        <v>-0.42223777447292399</v>
      </c>
      <c r="S12" s="1">
        <v>-0.162033067973056</v>
      </c>
      <c r="T12" s="1">
        <v>-2.7451666520864299E-2</v>
      </c>
      <c r="U12" s="1">
        <v>0.201399702563205</v>
      </c>
      <c r="V12" s="22">
        <v>7.93106464876214E-2</v>
      </c>
      <c r="W12" s="1">
        <v>0.123858347641172</v>
      </c>
      <c r="X12" s="1">
        <v>0.225089668445455</v>
      </c>
      <c r="Y12" s="1">
        <v>0.225684542034818</v>
      </c>
      <c r="AB12" s="2" t="s">
        <v>107</v>
      </c>
      <c r="AC12" s="1">
        <v>0.68153390556869897</v>
      </c>
      <c r="AD12" s="1">
        <v>0.208883374637616</v>
      </c>
      <c r="AE12" s="1">
        <v>2.4799063134637998E-2</v>
      </c>
      <c r="AF12" s="1">
        <v>1.0382439844811599E-2</v>
      </c>
      <c r="AG12" s="1">
        <v>0.17020996622953499</v>
      </c>
      <c r="AH12" s="1">
        <v>0.15011536018180499</v>
      </c>
      <c r="AI12" s="1">
        <v>3.44389252738064E-4</v>
      </c>
      <c r="AJ12" s="1">
        <v>0.85772109743595504</v>
      </c>
      <c r="AK12" s="1">
        <v>0.74921529620949701</v>
      </c>
      <c r="AL12" s="1">
        <v>9.7271002300999498E-2</v>
      </c>
      <c r="AM12" s="1"/>
      <c r="AN12" s="1">
        <v>0.27522567991994801</v>
      </c>
      <c r="AO12" s="1">
        <v>0.78990323478542601</v>
      </c>
      <c r="AP12" s="1">
        <v>0.178492522260945</v>
      </c>
      <c r="AQ12" s="1">
        <v>0.12707398196070299</v>
      </c>
      <c r="AR12" s="1">
        <v>2.71656667502708E-4</v>
      </c>
      <c r="AS12" s="1">
        <v>0.18020269511392001</v>
      </c>
      <c r="AT12" s="1">
        <v>0.82152490081226603</v>
      </c>
      <c r="AU12" s="1">
        <v>9.4549995805259898E-2</v>
      </c>
      <c r="AV12" s="1">
        <v>0.51398719518694802</v>
      </c>
      <c r="AW12" s="1">
        <v>0.30699178262051102</v>
      </c>
      <c r="AX12" s="1">
        <v>6.1006881467744002E-2</v>
      </c>
      <c r="AY12" s="1">
        <v>6.0308908498890999E-2</v>
      </c>
      <c r="BA12" s="1"/>
      <c r="BB12" s="1"/>
      <c r="BC12" s="1"/>
      <c r="BD12" s="1"/>
      <c r="BG12" s="45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F12" s="2"/>
      <c r="CG12" s="3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</row>
    <row r="13" spans="1:108" x14ac:dyDescent="0.2">
      <c r="C13" s="1"/>
      <c r="D13" s="1"/>
      <c r="E13" s="1"/>
      <c r="F13" s="1"/>
      <c r="G13" s="1"/>
      <c r="H13" s="1"/>
      <c r="I13" s="1"/>
      <c r="J13" s="1"/>
      <c r="K13" s="1"/>
      <c r="L13" s="20" t="s">
        <v>115</v>
      </c>
      <c r="M13" s="1">
        <v>-0.13221940337678201</v>
      </c>
      <c r="N13" s="1">
        <v>1</v>
      </c>
      <c r="O13" s="1">
        <v>-0.11423322543959399</v>
      </c>
      <c r="P13" s="1">
        <v>4.2078558306359898E-2</v>
      </c>
      <c r="Q13" s="1">
        <v>-0.195800892310384</v>
      </c>
      <c r="R13" s="1">
        <v>4.7082494969818901E-2</v>
      </c>
      <c r="S13" s="1">
        <v>0.101460939550346</v>
      </c>
      <c r="T13" s="1">
        <v>-5.3363660222202798E-3</v>
      </c>
      <c r="U13" s="10">
        <v>-0.30441781121511702</v>
      </c>
      <c r="V13" s="22">
        <v>-0.12746041466188399</v>
      </c>
      <c r="W13" s="1">
        <v>-0.143891941093516</v>
      </c>
      <c r="X13" s="1">
        <v>-0.107409675443968</v>
      </c>
      <c r="Y13" s="1">
        <v>-5.6460502143294601E-2</v>
      </c>
      <c r="AB13" s="2" t="s">
        <v>115</v>
      </c>
      <c r="AC13" s="1">
        <v>0.31017859495365802</v>
      </c>
      <c r="AD13" s="1">
        <v>7.9608412764598194E-2</v>
      </c>
      <c r="AE13" s="1">
        <v>2.65701673292335E-2</v>
      </c>
      <c r="AF13" s="1">
        <v>1.9397877269033002E-2</v>
      </c>
      <c r="AG13" s="1">
        <v>4.0727927483434401E-2</v>
      </c>
      <c r="AH13" s="1">
        <v>1.3796593776039599E-3</v>
      </c>
      <c r="AI13" s="1">
        <v>3.6632494458629603E-5</v>
      </c>
      <c r="AJ13" s="1">
        <v>1.7841593461915501E-4</v>
      </c>
      <c r="AK13" s="1">
        <v>0.19522175147943799</v>
      </c>
      <c r="AL13" s="1">
        <v>2.5934443137682301E-2</v>
      </c>
      <c r="AM13" s="1">
        <v>0.27522567991994801</v>
      </c>
      <c r="AN13" s="1"/>
      <c r="AO13" s="1">
        <v>0.34638618818231898</v>
      </c>
      <c r="AP13" s="1">
        <v>0.72944136028961204</v>
      </c>
      <c r="AQ13" s="1">
        <v>0.104278240980343</v>
      </c>
      <c r="AR13" s="1">
        <v>0.69872483887429204</v>
      </c>
      <c r="AS13" s="1">
        <v>0.40329096910022</v>
      </c>
      <c r="AT13" s="1">
        <v>0.96502904517878496</v>
      </c>
      <c r="AU13" s="1">
        <v>1.0400954595702E-2</v>
      </c>
      <c r="AV13" s="1">
        <v>0.29302673062513201</v>
      </c>
      <c r="AW13" s="1">
        <v>0.23467357399059399</v>
      </c>
      <c r="AX13" s="1">
        <v>0.37613663775570699</v>
      </c>
      <c r="AY13" s="1">
        <v>0.64247043017521399</v>
      </c>
      <c r="BA13" s="1"/>
      <c r="BB13" s="1"/>
      <c r="BC13" s="1"/>
      <c r="BD13" s="1"/>
      <c r="BG13" s="2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46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47"/>
      <c r="CF13" s="2"/>
      <c r="CG13" s="2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</row>
    <row r="14" spans="1:108" x14ac:dyDescent="0.2">
      <c r="C14" s="1"/>
      <c r="D14" s="1"/>
      <c r="E14" s="1"/>
      <c r="F14" s="1"/>
      <c r="G14" s="1"/>
      <c r="H14" s="1"/>
      <c r="I14" s="1"/>
      <c r="J14" s="1"/>
      <c r="K14" s="1"/>
      <c r="L14" s="20" t="s">
        <v>108</v>
      </c>
      <c r="M14" s="1">
        <v>3.24206106202432E-2</v>
      </c>
      <c r="N14" s="1">
        <v>-0.11423322543959399</v>
      </c>
      <c r="O14" s="1">
        <v>1</v>
      </c>
      <c r="P14" s="1">
        <v>7.9660572128422702E-2</v>
      </c>
      <c r="Q14" s="1">
        <v>-0.149750677980929</v>
      </c>
      <c r="R14" s="1">
        <v>-0.26200682354999599</v>
      </c>
      <c r="S14" s="1">
        <v>0.28723646225177202</v>
      </c>
      <c r="T14" s="1">
        <v>-5.4430933426646802E-2</v>
      </c>
      <c r="U14" s="1">
        <v>0.147721109264281</v>
      </c>
      <c r="V14" s="22">
        <v>-0.18162890385793001</v>
      </c>
      <c r="W14" s="1">
        <v>0.22584596007236199</v>
      </c>
      <c r="X14" s="1">
        <v>-9.2205406351150397E-3</v>
      </c>
      <c r="Y14" s="1">
        <v>-0.101810865191147</v>
      </c>
      <c r="AB14" s="2" t="s">
        <v>108</v>
      </c>
      <c r="AC14" s="1">
        <v>0.52034011693952498</v>
      </c>
      <c r="AD14" s="1">
        <v>0.37770271886340201</v>
      </c>
      <c r="AE14" s="1">
        <v>0.46232784271027</v>
      </c>
      <c r="AF14" s="1">
        <v>0.26372628964325601</v>
      </c>
      <c r="AG14" s="1">
        <v>0.197860683066828</v>
      </c>
      <c r="AH14" s="1">
        <v>8.7732104453937407E-2</v>
      </c>
      <c r="AI14" s="1">
        <v>0.13412774549231099</v>
      </c>
      <c r="AJ14" s="1">
        <v>0.81147064079160502</v>
      </c>
      <c r="AK14" s="1">
        <v>0.94487475840486801</v>
      </c>
      <c r="AL14" s="1">
        <v>0.84509390910650095</v>
      </c>
      <c r="AM14" s="1">
        <v>0.78990323478542601</v>
      </c>
      <c r="AN14" s="1">
        <v>0.34638618818231898</v>
      </c>
      <c r="AO14" s="1"/>
      <c r="AP14" s="1">
        <v>0.51212622641345995</v>
      </c>
      <c r="AQ14" s="1">
        <v>0.215962489927604</v>
      </c>
      <c r="AR14" s="1">
        <v>2.8446927610584798E-2</v>
      </c>
      <c r="AS14" s="1">
        <v>1.5910372362367E-2</v>
      </c>
      <c r="AT14" s="1">
        <v>0.65448950054856903</v>
      </c>
      <c r="AU14" s="1">
        <v>0.22232154883499</v>
      </c>
      <c r="AV14" s="1">
        <v>0.13237506735898899</v>
      </c>
      <c r="AW14" s="1">
        <v>6.01206351341061E-2</v>
      </c>
      <c r="AX14" s="1">
        <v>0.93961232916937898</v>
      </c>
      <c r="AY14" s="1">
        <v>0.40166257663594501</v>
      </c>
      <c r="BA14" s="1"/>
      <c r="BB14" s="1"/>
      <c r="BC14" s="1"/>
      <c r="BD14" s="1"/>
      <c r="BG14" s="45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F14" s="2"/>
      <c r="CG14" s="3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</row>
    <row r="15" spans="1:108" x14ac:dyDescent="0.2">
      <c r="C15" s="1"/>
      <c r="D15" s="1"/>
      <c r="E15" s="1"/>
      <c r="F15" s="1"/>
      <c r="G15" s="1"/>
      <c r="H15" s="1"/>
      <c r="I15" s="1"/>
      <c r="J15" s="1"/>
      <c r="K15" s="1"/>
      <c r="L15" s="20" t="s">
        <v>109</v>
      </c>
      <c r="M15" s="1">
        <v>-0.16266293412649799</v>
      </c>
      <c r="N15" s="1">
        <v>4.2078558306359898E-2</v>
      </c>
      <c r="O15" s="1">
        <v>7.9660572128422702E-2</v>
      </c>
      <c r="P15" s="1">
        <v>1</v>
      </c>
      <c r="Q15" s="1">
        <v>0.19219665821012999</v>
      </c>
      <c r="R15" s="1">
        <v>0.164657510279066</v>
      </c>
      <c r="S15" s="1">
        <v>-0.13603359286151701</v>
      </c>
      <c r="T15" s="1">
        <v>2.73466888286239E-2</v>
      </c>
      <c r="U15" s="1">
        <v>-1.73388155017059E-2</v>
      </c>
      <c r="V15" s="22">
        <v>0.232543084594524</v>
      </c>
      <c r="W15" s="1">
        <v>0.13229170313814101</v>
      </c>
      <c r="X15" s="1">
        <v>6.4298836497244299E-2</v>
      </c>
      <c r="Y15" s="1">
        <v>-0.21371708511941201</v>
      </c>
      <c r="AB15" s="2" t="s">
        <v>109</v>
      </c>
      <c r="AC15" s="1">
        <v>0.49461995378085499</v>
      </c>
      <c r="AD15" s="1">
        <v>0.66011483788810499</v>
      </c>
      <c r="AE15" s="1">
        <v>0.91585244129882504</v>
      </c>
      <c r="AF15" s="1">
        <v>0.97809598667521003</v>
      </c>
      <c r="AG15" s="1">
        <v>2.1574268164759199E-3</v>
      </c>
      <c r="AH15" s="1">
        <v>0.88239855730114902</v>
      </c>
      <c r="AI15" s="1">
        <v>0.458461529156732</v>
      </c>
      <c r="AJ15" s="1">
        <v>0.33070267568980699</v>
      </c>
      <c r="AK15" s="1">
        <v>0.35417253190578302</v>
      </c>
      <c r="AL15" s="1">
        <v>0.86133555824318997</v>
      </c>
      <c r="AM15" s="1">
        <v>0.178492522260945</v>
      </c>
      <c r="AN15" s="1">
        <v>0.72944136028961204</v>
      </c>
      <c r="AO15" s="1">
        <v>0.51212622641345995</v>
      </c>
      <c r="AP15" s="1"/>
      <c r="AQ15" s="1">
        <v>0.11094080450655899</v>
      </c>
      <c r="AR15" s="1">
        <v>0.17315490620882901</v>
      </c>
      <c r="AS15" s="1">
        <v>0.26149065460995702</v>
      </c>
      <c r="AT15" s="1">
        <v>0.822196224293546</v>
      </c>
      <c r="AU15" s="1">
        <v>0.88671226435422701</v>
      </c>
      <c r="AV15" s="1">
        <v>5.27196625523687E-2</v>
      </c>
      <c r="AW15" s="1">
        <v>0.27496093188270099</v>
      </c>
      <c r="AX15" s="1">
        <v>0.59692753773466101</v>
      </c>
      <c r="AY15" s="1">
        <v>7.5654389941283304E-2</v>
      </c>
      <c r="BG15" s="45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F15" s="2"/>
      <c r="CG15" s="3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</row>
    <row r="16" spans="1:108" x14ac:dyDescent="0.2">
      <c r="C16" s="1"/>
      <c r="D16" s="1"/>
      <c r="E16" s="1"/>
      <c r="F16" s="1"/>
      <c r="G16" s="1"/>
      <c r="H16" s="1"/>
      <c r="I16" s="1"/>
      <c r="J16" s="1"/>
      <c r="K16" s="1"/>
      <c r="L16" s="20" t="s">
        <v>110</v>
      </c>
      <c r="M16" s="1">
        <v>-0.18411337590762</v>
      </c>
      <c r="N16" s="1">
        <v>-0.195800892310384</v>
      </c>
      <c r="O16" s="1">
        <v>-0.149750677980929</v>
      </c>
      <c r="P16" s="1">
        <v>0.19219665821012999</v>
      </c>
      <c r="Q16" s="1">
        <v>1</v>
      </c>
      <c r="R16" s="1">
        <v>0.32369871402327</v>
      </c>
      <c r="S16" s="1">
        <v>-0.150275566442131</v>
      </c>
      <c r="T16" s="1">
        <v>7.4166739567841797E-2</v>
      </c>
      <c r="U16" s="1">
        <v>-0.23072347126235701</v>
      </c>
      <c r="V16" s="33">
        <v>0.72957746478873198</v>
      </c>
      <c r="W16" s="1">
        <v>-0.12025405047856701</v>
      </c>
      <c r="X16" s="1">
        <v>-3.9839034205231397E-2</v>
      </c>
      <c r="Y16" s="1">
        <v>-0.26197183098591498</v>
      </c>
      <c r="AB16" s="2" t="s">
        <v>110</v>
      </c>
      <c r="AC16" s="1">
        <v>0.83497502644106902</v>
      </c>
      <c r="AD16" s="1">
        <v>0.706628675293549</v>
      </c>
      <c r="AE16" s="1">
        <v>1.0140853329347E-4</v>
      </c>
      <c r="AF16" s="1">
        <v>0.11702731597626601</v>
      </c>
      <c r="AG16" s="1">
        <v>0.18903096373636399</v>
      </c>
      <c r="AH16" s="1">
        <v>0.413638416556521</v>
      </c>
      <c r="AI16" s="1">
        <v>4.7231958687644297E-3</v>
      </c>
      <c r="AJ16" s="1">
        <v>7.2767040148244498E-4</v>
      </c>
      <c r="AK16" s="1">
        <v>1.5816939761232399E-2</v>
      </c>
      <c r="AL16" s="1">
        <v>2.7700468174342999E-3</v>
      </c>
      <c r="AM16" s="1">
        <v>0.12707398196070299</v>
      </c>
      <c r="AN16" s="1">
        <v>0.104278240980343</v>
      </c>
      <c r="AO16" s="1">
        <v>0.215962489927604</v>
      </c>
      <c r="AP16" s="1">
        <v>0.11094080450655899</v>
      </c>
      <c r="AQ16" s="1"/>
      <c r="AR16" s="1">
        <v>6.2663456392752902E-3</v>
      </c>
      <c r="AS16" s="1">
        <v>0.21433895868934899</v>
      </c>
      <c r="AT16" s="1">
        <v>0.54173475409628802</v>
      </c>
      <c r="AU16" s="1">
        <v>5.4652684326752701E-2</v>
      </c>
      <c r="AV16" s="1">
        <v>7.8549053237238203E-13</v>
      </c>
      <c r="AW16" s="1">
        <v>0.321389768725723</v>
      </c>
      <c r="AX16" s="1">
        <v>0.743330804910457</v>
      </c>
      <c r="AY16" s="1">
        <v>2.8468879827461199E-2</v>
      </c>
      <c r="BG16" s="45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F16" s="2"/>
      <c r="CG16" s="3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</row>
    <row r="17" spans="1:108" x14ac:dyDescent="0.2">
      <c r="C17" s="1"/>
      <c r="D17" s="1"/>
      <c r="E17" s="1"/>
      <c r="F17" s="1"/>
      <c r="G17" s="1"/>
      <c r="H17" s="1"/>
      <c r="I17" s="1"/>
      <c r="J17" s="1"/>
      <c r="K17" s="1"/>
      <c r="L17" s="20" t="s">
        <v>111</v>
      </c>
      <c r="M17" s="15">
        <v>-0.42223777447292399</v>
      </c>
      <c r="N17" s="1">
        <v>4.7082494969818901E-2</v>
      </c>
      <c r="O17" s="1">
        <v>-0.26200682354999599</v>
      </c>
      <c r="P17" s="1">
        <v>0.164657510279066</v>
      </c>
      <c r="Q17" s="10">
        <v>0.32369871402327</v>
      </c>
      <c r="R17" s="1">
        <v>1</v>
      </c>
      <c r="S17" s="1">
        <v>-9.7926690578252096E-2</v>
      </c>
      <c r="T17" s="1">
        <v>0.182923628728895</v>
      </c>
      <c r="U17" s="1">
        <v>0.109649199545097</v>
      </c>
      <c r="V17" s="24">
        <v>0.337555769399003</v>
      </c>
      <c r="W17" s="1">
        <v>-0.26874759426026301</v>
      </c>
      <c r="X17" s="1">
        <v>-6.65383605983728E-2</v>
      </c>
      <c r="Y17" s="1">
        <v>-9.7996675706412406E-2</v>
      </c>
      <c r="AB17" s="2" t="s">
        <v>111</v>
      </c>
      <c r="AC17" s="1">
        <v>0.81839375480763998</v>
      </c>
      <c r="AD17" s="1">
        <v>0.85410955087592899</v>
      </c>
      <c r="AE17" s="1">
        <v>2.2418650418081498E-3</v>
      </c>
      <c r="AF17" s="1">
        <v>0.39245465821243197</v>
      </c>
      <c r="AG17" s="1">
        <v>0.31323849537582099</v>
      </c>
      <c r="AH17" s="1">
        <v>0.25086591526607799</v>
      </c>
      <c r="AI17" s="1">
        <v>7.1565820431843997E-4</v>
      </c>
      <c r="AJ17" s="1">
        <v>0.30548774524525102</v>
      </c>
      <c r="AK17" s="1">
        <v>5.7778533072314203E-2</v>
      </c>
      <c r="AL17" s="1">
        <v>0.21781293584595199</v>
      </c>
      <c r="AM17" s="1">
        <v>2.71656667502708E-4</v>
      </c>
      <c r="AN17" s="1">
        <v>0.69872483887429204</v>
      </c>
      <c r="AO17" s="1">
        <v>2.8446927610584798E-2</v>
      </c>
      <c r="AP17" s="1">
        <v>0.17315490620882901</v>
      </c>
      <c r="AQ17" s="1">
        <v>6.2663456392752902E-3</v>
      </c>
      <c r="AR17" s="1"/>
      <c r="AS17" s="1">
        <v>0.41995331673088498</v>
      </c>
      <c r="AT17" s="1">
        <v>0.12959201208344201</v>
      </c>
      <c r="AU17" s="1">
        <v>0.36620680263034799</v>
      </c>
      <c r="AV17" s="1">
        <v>4.2667717552456698E-3</v>
      </c>
      <c r="AW17" s="1">
        <v>2.4475766888212E-2</v>
      </c>
      <c r="AX17" s="1">
        <v>0.58418418377730497</v>
      </c>
      <c r="AY17" s="1">
        <v>0.41961957902068298</v>
      </c>
      <c r="BA17" s="3"/>
      <c r="BB17" s="3"/>
      <c r="BC17" s="3"/>
      <c r="BD17" s="3"/>
      <c r="BG17" s="2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47"/>
      <c r="CF17" s="2"/>
      <c r="CG17" s="2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</row>
    <row r="18" spans="1:108" x14ac:dyDescent="0.2">
      <c r="C18" s="1"/>
      <c r="D18" s="1"/>
      <c r="E18" s="1"/>
      <c r="F18" s="1"/>
      <c r="G18" s="1"/>
      <c r="H18" s="1"/>
      <c r="I18" s="1"/>
      <c r="J18" s="1"/>
      <c r="K18" s="1"/>
      <c r="L18" s="20" t="s">
        <v>112</v>
      </c>
      <c r="M18" s="1">
        <v>-0.162033067973056</v>
      </c>
      <c r="N18" s="1">
        <v>0.101460939550346</v>
      </c>
      <c r="O18" s="1">
        <v>0.28723646225177202</v>
      </c>
      <c r="P18" s="1">
        <v>-0.13603359286151701</v>
      </c>
      <c r="Q18" s="1">
        <v>-0.150275566442131</v>
      </c>
      <c r="R18" s="1">
        <v>-9.7926690578252096E-2</v>
      </c>
      <c r="S18" s="1">
        <v>1</v>
      </c>
      <c r="T18" s="1">
        <v>-0.20346426384393301</v>
      </c>
      <c r="U18" s="1">
        <v>-0.18498819000962299</v>
      </c>
      <c r="V18" s="22">
        <v>-0.26382643688216301</v>
      </c>
      <c r="W18" s="1">
        <v>4.2446722895533799E-2</v>
      </c>
      <c r="X18" s="1">
        <v>-0.13680342927128</v>
      </c>
      <c r="Y18" s="1">
        <v>-9.0753214941824895E-2</v>
      </c>
      <c r="AB18" s="2" t="s">
        <v>112</v>
      </c>
      <c r="AC18" s="1">
        <v>0.94258644339050901</v>
      </c>
      <c r="AD18" s="1">
        <v>0.825554741954453</v>
      </c>
      <c r="AE18" s="1">
        <v>0.36130242508810501</v>
      </c>
      <c r="AF18" s="1">
        <v>9.8775269272386904E-2</v>
      </c>
      <c r="AG18" s="1">
        <v>0.24077369512285901</v>
      </c>
      <c r="AH18" s="1">
        <v>0.25110680374294803</v>
      </c>
      <c r="AI18" s="1">
        <v>0.144933047570837</v>
      </c>
      <c r="AJ18" s="1">
        <v>0.25559171952825899</v>
      </c>
      <c r="AK18" s="1">
        <v>0.30398001979511102</v>
      </c>
      <c r="AL18" s="1">
        <v>0.29102713659795099</v>
      </c>
      <c r="AM18" s="1">
        <v>0.18020269511392001</v>
      </c>
      <c r="AN18" s="1">
        <v>0.40329096910022</v>
      </c>
      <c r="AO18" s="1">
        <v>1.5910372362367E-2</v>
      </c>
      <c r="AP18" s="1">
        <v>0.26149065460995702</v>
      </c>
      <c r="AQ18" s="1">
        <v>0.21433895868934899</v>
      </c>
      <c r="AR18" s="1">
        <v>0.41995331673088498</v>
      </c>
      <c r="AS18" s="1"/>
      <c r="AT18" s="1">
        <v>9.1147738750127105E-2</v>
      </c>
      <c r="AU18" s="1">
        <v>0.12524636656711399</v>
      </c>
      <c r="AV18" s="1">
        <v>2.7324894472993501E-2</v>
      </c>
      <c r="AW18" s="1">
        <v>0.72716616560276204</v>
      </c>
      <c r="AX18" s="1">
        <v>0.25877565298597699</v>
      </c>
      <c r="AY18" s="1">
        <v>0.45496213781342099</v>
      </c>
      <c r="BA18" s="1"/>
      <c r="BB18" s="1"/>
      <c r="BC18" s="1"/>
      <c r="BD18" s="1"/>
      <c r="BG18" s="45"/>
      <c r="BH18" s="1"/>
      <c r="BI18" s="1"/>
      <c r="BJ18" s="1"/>
      <c r="BK18" s="1"/>
      <c r="BL18" s="1"/>
      <c r="BM18" s="1"/>
      <c r="BN18" s="28"/>
      <c r="BO18" s="1"/>
      <c r="BP18" s="1"/>
      <c r="BQ18" s="28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F18" s="2"/>
      <c r="CG18" s="3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</row>
    <row r="19" spans="1:108" x14ac:dyDescent="0.2">
      <c r="C19" s="1"/>
      <c r="D19" s="1"/>
      <c r="E19" s="1"/>
      <c r="F19" s="1"/>
      <c r="G19" s="1"/>
      <c r="H19" s="1"/>
      <c r="I19" s="1"/>
      <c r="J19" s="1"/>
      <c r="K19" s="1"/>
      <c r="L19" s="20" t="s">
        <v>113</v>
      </c>
      <c r="M19" s="1">
        <v>-2.7451666520864299E-2</v>
      </c>
      <c r="N19" s="1">
        <v>-5.3363660222202798E-3</v>
      </c>
      <c r="O19" s="1">
        <v>-5.4430933426646802E-2</v>
      </c>
      <c r="P19" s="1">
        <v>2.73466888286239E-2</v>
      </c>
      <c r="Q19" s="1">
        <v>7.4166739567841797E-2</v>
      </c>
      <c r="R19" s="1">
        <v>0.182923628728895</v>
      </c>
      <c r="S19" s="1">
        <v>-0.20346426384393301</v>
      </c>
      <c r="T19" s="1">
        <v>1</v>
      </c>
      <c r="U19" s="1">
        <v>6.0484647012509801E-2</v>
      </c>
      <c r="V19" s="22">
        <v>0.205108914355699</v>
      </c>
      <c r="W19" s="1">
        <v>-9.6003779277738593E-2</v>
      </c>
      <c r="X19" s="1">
        <v>-0.28020295687166502</v>
      </c>
      <c r="Y19" s="1">
        <v>-0.15293500131222099</v>
      </c>
      <c r="AB19" s="2" t="s">
        <v>113</v>
      </c>
      <c r="AC19" s="1">
        <v>1.8896039850615401E-2</v>
      </c>
      <c r="AD19" s="1">
        <v>2.45073726753205E-2</v>
      </c>
      <c r="AE19" s="1">
        <v>0.160804741248533</v>
      </c>
      <c r="AF19" s="1">
        <v>4.3969445452937003E-2</v>
      </c>
      <c r="AG19" s="1">
        <v>0.72511840961392804</v>
      </c>
      <c r="AH19" s="1">
        <v>0.30976283603177301</v>
      </c>
      <c r="AI19" s="1">
        <v>0.70705680108669799</v>
      </c>
      <c r="AJ19" s="1">
        <v>1.680085564235E-2</v>
      </c>
      <c r="AK19" s="1">
        <v>0.12736827379699001</v>
      </c>
      <c r="AL19" s="1">
        <v>0.73919861419774402</v>
      </c>
      <c r="AM19" s="1">
        <v>0.82152490081226603</v>
      </c>
      <c r="AN19" s="1">
        <v>0.96502904517878496</v>
      </c>
      <c r="AO19" s="1">
        <v>0.65448950054856903</v>
      </c>
      <c r="AP19" s="1">
        <v>0.822196224293546</v>
      </c>
      <c r="AQ19" s="1">
        <v>0.54173475409628802</v>
      </c>
      <c r="AR19" s="1">
        <v>0.12959201208344201</v>
      </c>
      <c r="AS19" s="1">
        <v>9.1147738750127105E-2</v>
      </c>
      <c r="AT19" s="1"/>
      <c r="AU19" s="1">
        <v>0.61891062679698305</v>
      </c>
      <c r="AV19" s="1">
        <v>8.8506954198524695E-2</v>
      </c>
      <c r="AW19" s="1">
        <v>0.42918258852970798</v>
      </c>
      <c r="AX19" s="1">
        <v>1.8803191727536299E-2</v>
      </c>
      <c r="AY19" s="1">
        <v>0.206245306023699</v>
      </c>
      <c r="BA19" s="1"/>
      <c r="BB19" s="1"/>
      <c r="BC19" s="1"/>
      <c r="BD19" s="1"/>
      <c r="BG19" s="2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47"/>
      <c r="CF19" s="2"/>
      <c r="CG19" s="2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</row>
    <row r="20" spans="1:108" x14ac:dyDescent="0.2">
      <c r="C20" s="1"/>
      <c r="D20" s="1"/>
      <c r="E20" s="1"/>
      <c r="F20" s="1"/>
      <c r="G20" s="1"/>
      <c r="H20" s="1"/>
      <c r="I20" s="1"/>
      <c r="J20" s="1"/>
      <c r="K20" s="1"/>
      <c r="L20" s="20" t="s">
        <v>114</v>
      </c>
      <c r="M20" s="1">
        <v>0.201399702563205</v>
      </c>
      <c r="N20" s="15">
        <v>-0.30441781121511702</v>
      </c>
      <c r="O20" s="1">
        <v>0.147721109264281</v>
      </c>
      <c r="P20" s="1">
        <v>-1.73388155017059E-2</v>
      </c>
      <c r="Q20" s="1">
        <v>-0.23072347126235701</v>
      </c>
      <c r="R20" s="1">
        <v>0.109649199545097</v>
      </c>
      <c r="S20" s="1">
        <v>-0.18498819000962299</v>
      </c>
      <c r="T20" s="1">
        <v>6.0484647012509801E-2</v>
      </c>
      <c r="U20" s="1">
        <v>1</v>
      </c>
      <c r="V20" s="22">
        <v>-0.15485959233662799</v>
      </c>
      <c r="W20" s="1">
        <v>-1.81789551065373E-2</v>
      </c>
      <c r="X20" s="1">
        <v>0.10247572390866901</v>
      </c>
      <c r="Y20" s="10">
        <v>0.33248184760738297</v>
      </c>
      <c r="AB20" s="2" t="s">
        <v>114</v>
      </c>
      <c r="AC20" s="1">
        <v>0.117649794418833</v>
      </c>
      <c r="AD20" s="1">
        <v>0.10522870826853301</v>
      </c>
      <c r="AE20" s="1">
        <v>1.50098300124058E-4</v>
      </c>
      <c r="AF20" s="1">
        <v>1.2287943156945799E-3</v>
      </c>
      <c r="AG20" s="1">
        <v>0.102833823217578</v>
      </c>
      <c r="AH20" s="1">
        <v>0.67268266551048295</v>
      </c>
      <c r="AI20" s="1">
        <v>1.4524563283790699E-6</v>
      </c>
      <c r="AJ20" s="1">
        <v>0.57825367438453101</v>
      </c>
      <c r="AK20" s="1">
        <v>0.32667394522236198</v>
      </c>
      <c r="AL20" s="1">
        <v>8.3924304553512005E-8</v>
      </c>
      <c r="AM20" s="1">
        <v>9.4549995805259898E-2</v>
      </c>
      <c r="AN20" s="1">
        <v>1.0400954595702E-2</v>
      </c>
      <c r="AO20" s="1">
        <v>0.22232154883499</v>
      </c>
      <c r="AP20" s="1">
        <v>0.88671226435422701</v>
      </c>
      <c r="AQ20" s="1">
        <v>5.4652684326752701E-2</v>
      </c>
      <c r="AR20" s="1">
        <v>0.36620680263034799</v>
      </c>
      <c r="AS20" s="1">
        <v>0.12524636656711399</v>
      </c>
      <c r="AT20" s="1">
        <v>0.61891062679698305</v>
      </c>
      <c r="AU20" s="1"/>
      <c r="AV20" s="1">
        <v>0.200525033297173</v>
      </c>
      <c r="AW20" s="1">
        <v>0.88126187014007096</v>
      </c>
      <c r="AX20" s="1">
        <v>0.39857928096374601</v>
      </c>
      <c r="AY20" s="1">
        <v>4.9213775461956696E-3</v>
      </c>
      <c r="BA20" s="1"/>
      <c r="BB20" s="1"/>
      <c r="BC20" s="1"/>
      <c r="BD20" s="1"/>
      <c r="BG20" s="45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28"/>
      <c r="CB20" s="1"/>
      <c r="CC20" s="1"/>
      <c r="CD20" s="1"/>
      <c r="CF20" s="2"/>
      <c r="CG20" s="3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</row>
    <row r="21" spans="1:108" x14ac:dyDescent="0.2">
      <c r="C21" s="1"/>
      <c r="D21" s="1"/>
      <c r="E21" s="1"/>
      <c r="F21" s="1"/>
      <c r="G21" s="1"/>
      <c r="H21" s="1"/>
      <c r="I21" s="1"/>
      <c r="J21" s="1"/>
      <c r="K21" s="1"/>
      <c r="L21" s="57" t="s">
        <v>10</v>
      </c>
      <c r="M21" s="13">
        <v>7.93106464876214E-2</v>
      </c>
      <c r="N21" s="13">
        <v>-0.12746041466188399</v>
      </c>
      <c r="O21" s="13">
        <v>-0.18162890385793001</v>
      </c>
      <c r="P21" s="13">
        <v>0.232543084594524</v>
      </c>
      <c r="Q21" s="31">
        <v>0.72957746478873198</v>
      </c>
      <c r="R21" s="14">
        <v>0.337555769399003</v>
      </c>
      <c r="S21" s="13">
        <v>-0.26382643688216301</v>
      </c>
      <c r="T21" s="13">
        <v>0.205108914355699</v>
      </c>
      <c r="U21" s="13">
        <v>-0.15485959233662799</v>
      </c>
      <c r="V21" s="23">
        <v>1</v>
      </c>
      <c r="W21" s="13">
        <v>-4.0242152786367502E-2</v>
      </c>
      <c r="X21" s="13">
        <v>4.7712361123261299E-2</v>
      </c>
      <c r="Y21" s="13">
        <v>-0.288391216866416</v>
      </c>
      <c r="AB21" s="2" t="s">
        <v>10</v>
      </c>
      <c r="AC21" s="1">
        <v>0.89534940760864801</v>
      </c>
      <c r="AD21" s="1">
        <v>0.64061347842759997</v>
      </c>
      <c r="AE21" s="1">
        <v>8.8449675464456496E-5</v>
      </c>
      <c r="AF21" s="1">
        <v>0.32882830084785297</v>
      </c>
      <c r="AG21" s="1">
        <v>3.0133409638412E-2</v>
      </c>
      <c r="AH21" s="1">
        <v>0.28429576872436102</v>
      </c>
      <c r="AI21" s="1">
        <v>0.30084314623686598</v>
      </c>
      <c r="AJ21" s="1">
        <v>1.24932538747643E-4</v>
      </c>
      <c r="AK21" s="1">
        <v>0.24918411170311999</v>
      </c>
      <c r="AL21" s="1">
        <v>2.1162861266400801E-3</v>
      </c>
      <c r="AM21" s="1">
        <v>0.51398719518694802</v>
      </c>
      <c r="AN21" s="1">
        <v>0.29302673062513201</v>
      </c>
      <c r="AO21" s="1">
        <v>0.13237506735898899</v>
      </c>
      <c r="AP21" s="1">
        <v>5.27196625523687E-2</v>
      </c>
      <c r="AQ21" s="1">
        <v>7.8549053237238203E-13</v>
      </c>
      <c r="AR21" s="1">
        <v>4.2667717552456698E-3</v>
      </c>
      <c r="AS21" s="1">
        <v>2.7324894472993501E-2</v>
      </c>
      <c r="AT21" s="1">
        <v>8.8506954198524695E-2</v>
      </c>
      <c r="AU21" s="1">
        <v>0.200525033297173</v>
      </c>
      <c r="AV21" s="1"/>
      <c r="AW21" s="1">
        <v>0.74082449487122204</v>
      </c>
      <c r="AX21" s="1">
        <v>0.69489118310423903</v>
      </c>
      <c r="AY21" s="1">
        <v>1.5474023042287E-2</v>
      </c>
      <c r="BA21" s="1"/>
      <c r="BB21" s="1"/>
      <c r="BC21" s="1"/>
      <c r="BD21" s="1"/>
      <c r="BG21" s="45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28"/>
      <c r="CA21" s="1"/>
      <c r="CB21" s="1"/>
      <c r="CC21" s="1"/>
      <c r="CD21" s="1"/>
      <c r="CF21" s="2"/>
      <c r="CG21" s="3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</row>
    <row r="22" spans="1:108" x14ac:dyDescent="0.2">
      <c r="C22" s="1"/>
      <c r="D22" s="1"/>
      <c r="E22" s="1"/>
      <c r="F22" s="1"/>
      <c r="G22" s="1"/>
      <c r="H22" s="1"/>
      <c r="I22" s="1"/>
      <c r="J22" s="1"/>
      <c r="K22" s="1"/>
      <c r="M22" s="1"/>
      <c r="N22" s="1"/>
      <c r="O22" s="1"/>
      <c r="P22" s="1"/>
      <c r="Q22" s="1"/>
      <c r="R22" s="1"/>
      <c r="S22" s="1"/>
      <c r="T22" s="1"/>
      <c r="U22" s="1"/>
      <c r="V22" s="58" t="s">
        <v>11</v>
      </c>
      <c r="W22" s="1">
        <v>1</v>
      </c>
      <c r="X22" s="1">
        <v>-2.9744199885576002E-3</v>
      </c>
      <c r="Y22" s="1">
        <v>-7.16135353715662E-2</v>
      </c>
      <c r="AB22" s="2" t="s">
        <v>11</v>
      </c>
      <c r="AC22" s="1">
        <v>0.76157102583358804</v>
      </c>
      <c r="AD22" s="1">
        <v>0.91516657000246604</v>
      </c>
      <c r="AE22" s="1">
        <v>3.3984544391540999E-2</v>
      </c>
      <c r="AF22" s="1">
        <v>0.85343018016563599</v>
      </c>
      <c r="AG22" s="1">
        <v>0.141546302127426</v>
      </c>
      <c r="AH22" s="1">
        <v>0.360912519582478</v>
      </c>
      <c r="AI22" s="1">
        <v>9.6222769892631496E-2</v>
      </c>
      <c r="AJ22" s="1">
        <v>0.90058138587511505</v>
      </c>
      <c r="AK22" s="1">
        <v>9.9229874882746701E-3</v>
      </c>
      <c r="AL22" s="1">
        <v>0.76738894996376905</v>
      </c>
      <c r="AM22" s="1">
        <v>0.30699178262051102</v>
      </c>
      <c r="AN22" s="1">
        <v>0.23467357399059399</v>
      </c>
      <c r="AO22" s="1">
        <v>6.01206351341061E-2</v>
      </c>
      <c r="AP22" s="1">
        <v>0.27496093188270099</v>
      </c>
      <c r="AQ22" s="1">
        <v>0.321389768725723</v>
      </c>
      <c r="AR22" s="1">
        <v>2.4475766888212E-2</v>
      </c>
      <c r="AS22" s="1">
        <v>0.72716616560276204</v>
      </c>
      <c r="AT22" s="1">
        <v>0.42918258852970798</v>
      </c>
      <c r="AU22" s="1">
        <v>0.88126187014007096</v>
      </c>
      <c r="AV22" s="1">
        <v>0.74082449487122204</v>
      </c>
      <c r="AW22" s="1"/>
      <c r="AX22" s="1">
        <v>0.98050344263484901</v>
      </c>
      <c r="AY22" s="1">
        <v>0.55577359620953304</v>
      </c>
      <c r="BA22" s="1"/>
      <c r="BB22" s="1"/>
      <c r="BC22" s="1"/>
      <c r="BD22" s="1"/>
      <c r="BG22" s="3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F22" s="2"/>
      <c r="CG22" s="3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</row>
    <row r="23" spans="1:108" x14ac:dyDescent="0.2">
      <c r="C23" s="1"/>
      <c r="D23" s="1"/>
      <c r="E23" s="1"/>
      <c r="F23" s="1"/>
      <c r="G23" s="1"/>
      <c r="H23" s="1"/>
      <c r="I23" s="1"/>
      <c r="J23" s="1"/>
      <c r="K23" s="1"/>
      <c r="M23" s="1"/>
      <c r="N23" s="1"/>
      <c r="O23" s="1"/>
      <c r="P23" s="1"/>
      <c r="Q23" s="1"/>
      <c r="R23" s="1"/>
      <c r="S23" s="1"/>
      <c r="T23" s="1"/>
      <c r="U23" s="1"/>
      <c r="V23" s="58" t="s">
        <v>12</v>
      </c>
      <c r="W23" s="1">
        <v>-2.9744199885576002E-3</v>
      </c>
      <c r="X23" s="1">
        <v>1</v>
      </c>
      <c r="Y23" s="1">
        <v>5.4535911118887198E-2</v>
      </c>
      <c r="AB23" s="2" t="s">
        <v>12</v>
      </c>
      <c r="AC23" s="1">
        <v>1.1278268001986401E-12</v>
      </c>
      <c r="AD23" s="1">
        <v>7.3218907454326595E-14</v>
      </c>
      <c r="AE23" s="1">
        <v>0.239838448149576</v>
      </c>
      <c r="AF23" s="1">
        <v>9.2624239665525995E-9</v>
      </c>
      <c r="AG23" s="1">
        <v>0.203214888975879</v>
      </c>
      <c r="AH23" s="1">
        <v>0.165323873371678</v>
      </c>
      <c r="AI23" s="1">
        <v>0.118832514393961</v>
      </c>
      <c r="AJ23" s="1">
        <v>0.12415945334942501</v>
      </c>
      <c r="AK23" s="1">
        <v>0.30206809804754697</v>
      </c>
      <c r="AL23" s="1">
        <v>2.2618014151725499E-2</v>
      </c>
      <c r="AM23" s="1">
        <v>6.1006881467744002E-2</v>
      </c>
      <c r="AN23" s="1">
        <v>0.37613663775570699</v>
      </c>
      <c r="AO23" s="1">
        <v>0.93961232916937898</v>
      </c>
      <c r="AP23" s="1">
        <v>0.59692753773466101</v>
      </c>
      <c r="AQ23" s="1">
        <v>0.743330804910457</v>
      </c>
      <c r="AR23" s="1">
        <v>0.58418418377730497</v>
      </c>
      <c r="AS23" s="1">
        <v>0.25877565298597699</v>
      </c>
      <c r="AT23" s="1">
        <v>1.8803191727536299E-2</v>
      </c>
      <c r="AU23" s="1">
        <v>0.39857928096374601</v>
      </c>
      <c r="AV23" s="1">
        <v>0.69489118310423903</v>
      </c>
      <c r="AW23" s="1">
        <v>0.98050344263484901</v>
      </c>
      <c r="AX23" s="1"/>
      <c r="AY23" s="1">
        <v>0.653865638230267</v>
      </c>
      <c r="BG23" s="3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F23" s="2"/>
      <c r="CG23" s="3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</row>
    <row r="24" spans="1:108" ht="17" thickBot="1" x14ac:dyDescent="0.25">
      <c r="C24" s="1"/>
      <c r="D24" s="1"/>
      <c r="E24" s="1"/>
      <c r="F24" s="1"/>
      <c r="G24" s="1"/>
      <c r="H24" s="1"/>
      <c r="I24" s="1"/>
      <c r="J24" s="1"/>
      <c r="K24" s="1"/>
      <c r="M24" s="1"/>
      <c r="N24" s="1"/>
      <c r="O24" s="1"/>
      <c r="P24" s="1"/>
      <c r="Q24" s="1"/>
      <c r="R24" s="1"/>
      <c r="S24" s="1"/>
      <c r="T24" s="1"/>
      <c r="U24" s="1"/>
      <c r="V24" s="59" t="s">
        <v>13</v>
      </c>
      <c r="W24" s="60">
        <v>-7.16135353715662E-2</v>
      </c>
      <c r="X24" s="60">
        <v>5.4535911118887198E-2</v>
      </c>
      <c r="Y24" s="60">
        <v>1</v>
      </c>
      <c r="AB24" s="2" t="s">
        <v>13</v>
      </c>
      <c r="AC24" s="1">
        <v>6.0924428994470897E-2</v>
      </c>
      <c r="AD24" s="1">
        <v>0.24596243476740201</v>
      </c>
      <c r="AE24" s="1">
        <v>6.2375214762445303E-7</v>
      </c>
      <c r="AF24" s="1">
        <v>3.15855026859001E-3</v>
      </c>
      <c r="AG24" s="1">
        <v>0.37598024548253201</v>
      </c>
      <c r="AH24" s="1">
        <v>0.13768566321682901</v>
      </c>
      <c r="AI24" s="1">
        <v>1.2886570773209399E-2</v>
      </c>
      <c r="AJ24" s="1">
        <v>0.126853602819401</v>
      </c>
      <c r="AK24" s="1">
        <v>0.34936823078562601</v>
      </c>
      <c r="AL24" s="1">
        <v>6.6320476910285896E-5</v>
      </c>
      <c r="AM24" s="1">
        <v>6.0308908498890999E-2</v>
      </c>
      <c r="AN24" s="1">
        <v>0.64247043017521399</v>
      </c>
      <c r="AO24" s="1">
        <v>0.40166257663594501</v>
      </c>
      <c r="AP24" s="1">
        <v>7.5654389941283304E-2</v>
      </c>
      <c r="AQ24" s="1">
        <v>2.8468879827461199E-2</v>
      </c>
      <c r="AR24" s="1">
        <v>0.41961957902068298</v>
      </c>
      <c r="AS24" s="1">
        <v>0.45496213781342099</v>
      </c>
      <c r="AT24" s="1">
        <v>0.206245306023699</v>
      </c>
      <c r="AU24" s="1">
        <v>4.9213775461956696E-3</v>
      </c>
      <c r="AV24" s="1">
        <v>1.5474023042287E-2</v>
      </c>
      <c r="AW24" s="1">
        <v>0.55577359620953304</v>
      </c>
      <c r="AX24" s="1">
        <v>0.653865638230267</v>
      </c>
      <c r="AY24" s="1"/>
      <c r="BG24" s="3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G24" s="3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</row>
    <row r="25" spans="1:108" ht="17" thickTop="1" x14ac:dyDescent="0.2">
      <c r="V25" s="61" t="s">
        <v>26</v>
      </c>
      <c r="W25">
        <f>1/10</f>
        <v>0.1</v>
      </c>
      <c r="X25">
        <f>3/10</f>
        <v>0.3</v>
      </c>
      <c r="Y25">
        <f>4/10</f>
        <v>0.4</v>
      </c>
      <c r="BY25" s="47"/>
      <c r="CS25" s="47"/>
      <c r="CW25" s="47"/>
      <c r="CY25" s="47"/>
    </row>
    <row r="26" spans="1:108" x14ac:dyDescent="0.2">
      <c r="V26" s="62" t="s">
        <v>26</v>
      </c>
      <c r="W26" s="63">
        <v>0</v>
      </c>
      <c r="X26">
        <v>0</v>
      </c>
      <c r="Y26">
        <v>0</v>
      </c>
      <c r="BA26" s="3"/>
      <c r="BB26" s="3"/>
      <c r="BC26" s="3"/>
      <c r="BD26" s="3"/>
      <c r="BG26" s="48"/>
      <c r="BH26" s="48"/>
      <c r="BI26" s="48"/>
      <c r="BJ26" s="48"/>
      <c r="BK26" s="48"/>
      <c r="BL26" s="48"/>
      <c r="BM26" s="48"/>
      <c r="BN26" s="48"/>
      <c r="BO26" s="48"/>
      <c r="BP26" s="48"/>
      <c r="BQ26" s="48"/>
      <c r="BR26" s="48"/>
      <c r="BS26" s="48"/>
      <c r="BT26" s="48"/>
      <c r="BU26" s="48"/>
      <c r="BV26" s="48"/>
      <c r="BW26" s="48"/>
      <c r="BX26" s="48"/>
      <c r="BY26" s="47"/>
      <c r="BZ26" s="48"/>
      <c r="CA26" s="48"/>
      <c r="CB26" s="48"/>
      <c r="CC26" s="48"/>
      <c r="CD26" s="48"/>
      <c r="CS26" s="47"/>
      <c r="CW26" s="47"/>
      <c r="CY26" s="47"/>
    </row>
    <row r="27" spans="1:108" x14ac:dyDescent="0.2">
      <c r="BA27" s="1"/>
      <c r="BB27" s="1"/>
      <c r="BC27" s="1"/>
      <c r="BD27" s="1"/>
      <c r="BG27" s="48"/>
      <c r="BH27" s="48"/>
      <c r="BI27" s="48"/>
      <c r="BJ27" s="48"/>
      <c r="BK27" s="48"/>
      <c r="BL27" s="48"/>
      <c r="BM27" s="48"/>
      <c r="BN27" s="48"/>
      <c r="BO27" s="48"/>
      <c r="BP27" s="48"/>
      <c r="BQ27" s="48"/>
      <c r="BY27" s="47"/>
      <c r="CS27" s="47"/>
      <c r="CW27" s="47"/>
      <c r="CY27" s="47"/>
    </row>
    <row r="28" spans="1:108" x14ac:dyDescent="0.2">
      <c r="A28" t="s">
        <v>14</v>
      </c>
      <c r="B28" t="s">
        <v>16</v>
      </c>
      <c r="C28" s="51" t="s">
        <v>0</v>
      </c>
      <c r="D28" s="51" t="s">
        <v>1</v>
      </c>
      <c r="E28" s="51" t="s">
        <v>2</v>
      </c>
      <c r="F28" s="51" t="s">
        <v>3</v>
      </c>
      <c r="G28" s="51" t="s">
        <v>4</v>
      </c>
      <c r="H28" s="51" t="s">
        <v>5</v>
      </c>
      <c r="I28" s="51" t="s">
        <v>6</v>
      </c>
      <c r="J28" s="51" t="s">
        <v>7</v>
      </c>
      <c r="K28" s="51" t="s">
        <v>8</v>
      </c>
      <c r="L28" s="52" t="s">
        <v>9</v>
      </c>
      <c r="M28" s="53" t="s">
        <v>107</v>
      </c>
      <c r="N28" s="53" t="s">
        <v>115</v>
      </c>
      <c r="O28" s="53" t="s">
        <v>108</v>
      </c>
      <c r="P28" s="53" t="s">
        <v>109</v>
      </c>
      <c r="Q28" s="53" t="s">
        <v>110</v>
      </c>
      <c r="R28" s="53" t="s">
        <v>111</v>
      </c>
      <c r="S28" s="53" t="s">
        <v>112</v>
      </c>
      <c r="T28" s="53" t="s">
        <v>113</v>
      </c>
      <c r="U28" s="53" t="s">
        <v>114</v>
      </c>
      <c r="V28" s="54" t="s">
        <v>10</v>
      </c>
      <c r="W28" s="29" t="s">
        <v>11</v>
      </c>
      <c r="X28" s="29" t="s">
        <v>12</v>
      </c>
      <c r="Y28" s="29" t="s">
        <v>13</v>
      </c>
      <c r="AA28" t="s">
        <v>14</v>
      </c>
      <c r="AB28" s="3" t="s">
        <v>17</v>
      </c>
      <c r="AC28" s="3" t="s">
        <v>0</v>
      </c>
      <c r="AD28" s="3" t="s">
        <v>1</v>
      </c>
      <c r="AE28" s="3" t="s">
        <v>2</v>
      </c>
      <c r="AF28" s="3" t="s">
        <v>3</v>
      </c>
      <c r="AG28" s="3" t="s">
        <v>4</v>
      </c>
      <c r="AH28" s="3" t="s">
        <v>5</v>
      </c>
      <c r="AI28" s="3" t="s">
        <v>6</v>
      </c>
      <c r="AJ28" s="3" t="s">
        <v>7</v>
      </c>
      <c r="AK28" s="3" t="s">
        <v>8</v>
      </c>
      <c r="AL28" s="3" t="s">
        <v>9</v>
      </c>
      <c r="AM28" s="3" t="s">
        <v>107</v>
      </c>
      <c r="AN28" s="3" t="s">
        <v>115</v>
      </c>
      <c r="AO28" s="3" t="s">
        <v>108</v>
      </c>
      <c r="AP28" s="3" t="s">
        <v>109</v>
      </c>
      <c r="AQ28" s="3" t="s">
        <v>110</v>
      </c>
      <c r="AR28" s="3" t="s">
        <v>111</v>
      </c>
      <c r="AS28" s="3" t="s">
        <v>112</v>
      </c>
      <c r="AT28" s="3" t="s">
        <v>113</v>
      </c>
      <c r="AU28" s="3" t="s">
        <v>114</v>
      </c>
      <c r="AV28" s="3" t="s">
        <v>10</v>
      </c>
      <c r="AW28" s="3" t="s">
        <v>11</v>
      </c>
      <c r="AX28" s="3" t="s">
        <v>12</v>
      </c>
      <c r="AY28" s="3" t="s">
        <v>13</v>
      </c>
      <c r="BA28" s="1"/>
      <c r="BB28" s="1"/>
      <c r="BC28" s="1"/>
      <c r="BD28" s="1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45"/>
      <c r="BS28" s="3"/>
      <c r="BT28" s="45"/>
      <c r="BU28" s="45"/>
      <c r="BV28" s="45"/>
      <c r="BW28" s="3"/>
      <c r="BX28" s="45"/>
      <c r="BY28" s="3"/>
      <c r="BZ28" s="45"/>
      <c r="CA28" s="45"/>
      <c r="CB28" s="3"/>
      <c r="CC28" s="3"/>
      <c r="CD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49"/>
      <c r="CT28" s="3"/>
      <c r="CU28" s="3"/>
      <c r="CV28" s="3"/>
      <c r="CW28" s="49"/>
      <c r="CX28" s="3"/>
      <c r="CY28" s="49"/>
      <c r="CZ28" s="3"/>
      <c r="DA28" s="3"/>
      <c r="DB28" s="3"/>
      <c r="DC28" s="3"/>
      <c r="DD28" s="3"/>
    </row>
    <row r="29" spans="1:108" x14ac:dyDescent="0.2">
      <c r="A29" t="s">
        <v>19</v>
      </c>
      <c r="B29" s="55" t="s">
        <v>0</v>
      </c>
      <c r="C29" s="1">
        <v>1</v>
      </c>
      <c r="D29" s="12">
        <v>0.69530612244898005</v>
      </c>
      <c r="E29" s="1">
        <v>-3.5204081632653102E-2</v>
      </c>
      <c r="F29" s="10">
        <v>0.40673469387755101</v>
      </c>
      <c r="G29" s="1">
        <v>0.26234693877551002</v>
      </c>
      <c r="H29" s="10">
        <v>0.45704081632653099</v>
      </c>
      <c r="I29" s="1">
        <v>-6.8367346938775497E-3</v>
      </c>
      <c r="J29" s="1">
        <v>0.12520408163265301</v>
      </c>
      <c r="K29" s="10">
        <v>0.37551020408163299</v>
      </c>
      <c r="L29" s="22">
        <v>5.1734693877551002E-2</v>
      </c>
      <c r="M29" s="1">
        <v>2.4489795918367301E-2</v>
      </c>
      <c r="N29" s="1">
        <v>0.13224489795918401</v>
      </c>
      <c r="O29" s="1">
        <v>8.5000000000000006E-2</v>
      </c>
      <c r="P29" s="1">
        <v>0.168979591836735</v>
      </c>
      <c r="Q29" s="1">
        <v>-2.3163265306122401E-2</v>
      </c>
      <c r="R29" s="1">
        <v>-0.127040816326531</v>
      </c>
      <c r="S29" s="1">
        <v>-0.12683673469387799</v>
      </c>
      <c r="T29" s="1">
        <v>-0.26183673469387803</v>
      </c>
      <c r="U29" s="1">
        <v>9.1836734693877594E-3</v>
      </c>
      <c r="V29" s="22">
        <v>-3.5408163265306103E-2</v>
      </c>
      <c r="W29" s="1">
        <v>0.212816980735205</v>
      </c>
      <c r="X29" s="12">
        <v>0.71816326530612196</v>
      </c>
      <c r="Y29" s="1">
        <v>-0.14020408163265299</v>
      </c>
      <c r="AA29" t="s">
        <v>19</v>
      </c>
      <c r="AB29" s="2" t="s">
        <v>0</v>
      </c>
      <c r="AC29" s="1"/>
      <c r="AD29" s="1">
        <v>2.9546976791813399E-8</v>
      </c>
      <c r="AE29" s="1">
        <v>0.81022069349152204</v>
      </c>
      <c r="AF29" s="1">
        <v>3.7295363985879902E-3</v>
      </c>
      <c r="AG29" s="1">
        <v>6.8597153525054605E-2</v>
      </c>
      <c r="AH29" s="1">
        <v>9.6242317302493402E-4</v>
      </c>
      <c r="AI29" s="1">
        <v>0.96281433188668597</v>
      </c>
      <c r="AJ29" s="1">
        <v>0.39134346515473101</v>
      </c>
      <c r="AK29" s="1">
        <v>7.8421816349668293E-3</v>
      </c>
      <c r="AL29" s="1">
        <v>0.72406550023807303</v>
      </c>
      <c r="AM29" s="1">
        <v>0.86734796876934706</v>
      </c>
      <c r="AN29" s="1">
        <v>0.36503966282158601</v>
      </c>
      <c r="AO29" s="1">
        <v>0.56144775191031704</v>
      </c>
      <c r="AP29" s="1">
        <v>0.24576752546175901</v>
      </c>
      <c r="AQ29" s="1">
        <v>0.87447397181293696</v>
      </c>
      <c r="AR29" s="1">
        <v>0.38437657209507398</v>
      </c>
      <c r="AS29" s="1">
        <v>0.385147024833704</v>
      </c>
      <c r="AT29" s="1">
        <v>6.91569396672186E-2</v>
      </c>
      <c r="AU29" s="1">
        <v>0.95006318131245704</v>
      </c>
      <c r="AV29" s="1">
        <v>0.80914101405945205</v>
      </c>
      <c r="AW29" s="1">
        <v>0.14206650599122</v>
      </c>
      <c r="AX29" s="1">
        <v>6.2855687797589796E-9</v>
      </c>
      <c r="AY29" s="1">
        <v>0.33662771452177098</v>
      </c>
      <c r="BA29" s="1"/>
      <c r="BB29" s="1"/>
      <c r="BC29" s="1"/>
      <c r="BD29" s="1"/>
      <c r="BG29" s="2"/>
      <c r="BH29" s="1"/>
      <c r="BI29" s="28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50"/>
      <c r="BZ29" s="1"/>
      <c r="CA29" s="1"/>
      <c r="CB29" s="1"/>
      <c r="CC29" s="28"/>
      <c r="CD29" s="1"/>
      <c r="CG29" s="2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50"/>
      <c r="CT29" s="1"/>
      <c r="CU29" s="1"/>
      <c r="CV29" s="1"/>
      <c r="CW29" s="50"/>
      <c r="CX29" s="1"/>
      <c r="CY29" s="50"/>
      <c r="CZ29" s="1"/>
      <c r="DA29" s="1"/>
      <c r="DB29" s="1"/>
      <c r="DC29" s="1"/>
      <c r="DD29" s="1"/>
    </row>
    <row r="30" spans="1:108" x14ac:dyDescent="0.2">
      <c r="A30" t="s">
        <v>20</v>
      </c>
      <c r="B30" s="55" t="s">
        <v>1</v>
      </c>
      <c r="C30" s="12">
        <v>0.69530612244898005</v>
      </c>
      <c r="D30" s="1">
        <v>1</v>
      </c>
      <c r="E30" s="10">
        <v>0.31846938775510197</v>
      </c>
      <c r="F30" s="12">
        <v>0.745</v>
      </c>
      <c r="G30" s="1">
        <v>5.2142857142857102E-2</v>
      </c>
      <c r="H30" s="1">
        <v>0.233367346938776</v>
      </c>
      <c r="I30" s="10">
        <v>0.31377551020408201</v>
      </c>
      <c r="J30" s="1">
        <v>0.20642857142857099</v>
      </c>
      <c r="K30" s="10">
        <v>0.31020408163265301</v>
      </c>
      <c r="L30" s="24">
        <v>0.470612244897959</v>
      </c>
      <c r="M30" s="1">
        <v>0.16255102040816299</v>
      </c>
      <c r="N30" s="1">
        <v>-0.16602040816326499</v>
      </c>
      <c r="O30" s="1">
        <v>0.131326530612245</v>
      </c>
      <c r="P30" s="1">
        <v>6.8775510204081597E-2</v>
      </c>
      <c r="Q30" s="1">
        <v>-0.14989795918367299</v>
      </c>
      <c r="R30" s="1">
        <v>-6.8367346938775497E-2</v>
      </c>
      <c r="S30" s="1">
        <v>-1.2755102040816301E-2</v>
      </c>
      <c r="T30" s="1">
        <v>-0.29469387755102</v>
      </c>
      <c r="U30" s="10">
        <v>0.46836734693877602</v>
      </c>
      <c r="V30" s="22">
        <v>-0.176734693877551</v>
      </c>
      <c r="W30" s="1">
        <v>0.27414664049155002</v>
      </c>
      <c r="X30" s="12">
        <v>0.73765306122449004</v>
      </c>
      <c r="Y30" s="1">
        <v>0.21632653061224499</v>
      </c>
      <c r="AA30" t="s">
        <v>20</v>
      </c>
      <c r="AB30" s="2" t="s">
        <v>1</v>
      </c>
      <c r="AC30" s="1">
        <v>2.9546976791813399E-8</v>
      </c>
      <c r="AD30" s="1"/>
      <c r="AE30" s="1">
        <v>2.57371047505521E-2</v>
      </c>
      <c r="AF30" s="1">
        <v>8.3265371805704005E-10</v>
      </c>
      <c r="AG30" s="1">
        <v>0.72197564131349301</v>
      </c>
      <c r="AH30" s="1">
        <v>0.10657727812345399</v>
      </c>
      <c r="AI30" s="1">
        <v>2.8127477197952101E-2</v>
      </c>
      <c r="AJ30" s="1">
        <v>0.15471398983795501</v>
      </c>
      <c r="AK30" s="1">
        <v>3.00678401679574E-2</v>
      </c>
      <c r="AL30" s="1">
        <v>6.4382127730175799E-4</v>
      </c>
      <c r="AM30" s="1">
        <v>0.26445440992706998</v>
      </c>
      <c r="AN30" s="1">
        <v>0.25425499515396599</v>
      </c>
      <c r="AO30" s="1">
        <v>0.36840862316595502</v>
      </c>
      <c r="AP30" s="1">
        <v>0.63867153207434701</v>
      </c>
      <c r="AQ30" s="1">
        <v>0.30394004174781297</v>
      </c>
      <c r="AR30" s="1">
        <v>0.64066889944055005</v>
      </c>
      <c r="AS30" s="1">
        <v>0.93068402540760597</v>
      </c>
      <c r="AT30" s="1">
        <v>3.9830978450832201E-2</v>
      </c>
      <c r="AU30" s="1">
        <v>6.8888131445925705E-4</v>
      </c>
      <c r="AV30" s="1">
        <v>0.224443956590023</v>
      </c>
      <c r="AW30" s="1">
        <v>5.6626322894372902E-2</v>
      </c>
      <c r="AX30" s="1">
        <v>1.4835531025482801E-9</v>
      </c>
      <c r="AY30" s="1">
        <v>0.13545409428281499</v>
      </c>
      <c r="BA30" s="1"/>
      <c r="BB30" s="1"/>
      <c r="BC30" s="1"/>
      <c r="BD30" s="1"/>
      <c r="BG30" s="2"/>
      <c r="BH30" s="28"/>
      <c r="BI30" s="1"/>
      <c r="BJ30" s="1"/>
      <c r="BK30" s="28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50"/>
      <c r="BZ30" s="1"/>
      <c r="CA30" s="1"/>
      <c r="CB30" s="1"/>
      <c r="CC30" s="28"/>
      <c r="CD30" s="1"/>
      <c r="CG30" s="2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50"/>
      <c r="CT30" s="1"/>
      <c r="CU30" s="1"/>
      <c r="CV30" s="1"/>
      <c r="CW30" s="50"/>
      <c r="CX30" s="1"/>
      <c r="CY30" s="50"/>
      <c r="CZ30" s="1"/>
      <c r="DA30" s="1"/>
      <c r="DB30" s="1"/>
      <c r="DC30" s="1"/>
      <c r="DD30" s="1"/>
    </row>
    <row r="31" spans="1:108" x14ac:dyDescent="0.2">
      <c r="B31" s="55" t="s">
        <v>2</v>
      </c>
      <c r="C31" s="1">
        <v>-3.5204081632653102E-2</v>
      </c>
      <c r="D31" s="10">
        <v>0.31846938775510197</v>
      </c>
      <c r="E31" s="1">
        <v>1</v>
      </c>
      <c r="F31" s="12">
        <v>0.63795918367346904</v>
      </c>
      <c r="G31" s="1">
        <v>5.8163265306122496E-3</v>
      </c>
      <c r="H31" s="1">
        <v>-0.12867346938775501</v>
      </c>
      <c r="I31" s="12">
        <v>0.74265306122449004</v>
      </c>
      <c r="J31" s="10">
        <v>0.30204081632653101</v>
      </c>
      <c r="K31" s="1">
        <v>-6.9795918367346901E-2</v>
      </c>
      <c r="L31" s="33">
        <v>0.71846938775510205</v>
      </c>
      <c r="M31" s="1">
        <v>0.24632653061224499</v>
      </c>
      <c r="N31" s="1">
        <v>-0.14887755102040801</v>
      </c>
      <c r="O31" s="1">
        <v>6.5408163265306102E-2</v>
      </c>
      <c r="P31" s="1">
        <v>4.6734693877550998E-2</v>
      </c>
      <c r="Q31" s="26">
        <v>-0.56040816326530596</v>
      </c>
      <c r="R31" s="1">
        <v>-0.27265306122449001</v>
      </c>
      <c r="S31" s="1">
        <v>-0.14091836734693899</v>
      </c>
      <c r="T31" s="1">
        <v>-0.27765306122449002</v>
      </c>
      <c r="U31" s="12">
        <v>0.50377551020408196</v>
      </c>
      <c r="V31" s="37">
        <v>-0.55112244897959195</v>
      </c>
      <c r="W31" s="16">
        <v>0.29532119024103698</v>
      </c>
      <c r="X31" s="10">
        <v>0.341530612244898</v>
      </c>
      <c r="Y31" s="12">
        <v>0.66530612244898002</v>
      </c>
      <c r="AB31" s="2" t="s">
        <v>2</v>
      </c>
      <c r="AC31" s="1">
        <v>0.81022069349152204</v>
      </c>
      <c r="AD31" s="1">
        <v>2.57371047505521E-2</v>
      </c>
      <c r="AE31" s="1"/>
      <c r="AF31" s="1">
        <v>8.1961388432741204E-7</v>
      </c>
      <c r="AG31" s="1">
        <v>0.96836136870397005</v>
      </c>
      <c r="AH31" s="1">
        <v>0.37824585715387199</v>
      </c>
      <c r="AI31" s="1">
        <v>1.00347719035628E-9</v>
      </c>
      <c r="AJ31" s="1">
        <v>3.4923527655672103E-2</v>
      </c>
      <c r="AK31" s="1">
        <v>0.63368922383531301</v>
      </c>
      <c r="AL31" s="1">
        <v>6.1503493303341699E-9</v>
      </c>
      <c r="AM31" s="1">
        <v>8.7975794455818004E-2</v>
      </c>
      <c r="AN31" s="1">
        <v>0.30728131823228499</v>
      </c>
      <c r="AO31" s="1">
        <v>0.655224467652471</v>
      </c>
      <c r="AP31" s="1">
        <v>0.74982367601143896</v>
      </c>
      <c r="AQ31" s="1">
        <v>2.8197545413298799E-5</v>
      </c>
      <c r="AR31" s="1">
        <v>5.8041362060694802E-2</v>
      </c>
      <c r="AS31" s="1">
        <v>0.33414711989505602</v>
      </c>
      <c r="AT31" s="1">
        <v>5.3413304592965602E-2</v>
      </c>
      <c r="AU31" s="1">
        <v>2.2413099336589801E-4</v>
      </c>
      <c r="AV31" s="1">
        <v>4.0653159831788597E-5</v>
      </c>
      <c r="AW31" s="1">
        <v>3.9390989678497003E-2</v>
      </c>
      <c r="AX31" s="1">
        <v>1.6318883554648399E-2</v>
      </c>
      <c r="AY31" s="1">
        <v>1.8380070578129399E-7</v>
      </c>
      <c r="BA31" s="1"/>
      <c r="BB31" s="1"/>
      <c r="BC31" s="1"/>
      <c r="BD31" s="1"/>
      <c r="BG31" s="2"/>
      <c r="BH31" s="1"/>
      <c r="BI31" s="1"/>
      <c r="BJ31" s="1"/>
      <c r="BK31" s="28"/>
      <c r="BL31" s="1"/>
      <c r="BM31" s="1"/>
      <c r="BN31" s="28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50"/>
      <c r="BZ31" s="1"/>
      <c r="CA31" s="1"/>
      <c r="CB31" s="1"/>
      <c r="CC31" s="1"/>
      <c r="CD31" s="28"/>
      <c r="CG31" s="2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50"/>
      <c r="CT31" s="1"/>
      <c r="CU31" s="1"/>
      <c r="CV31" s="1"/>
      <c r="CW31" s="50"/>
      <c r="CX31" s="1"/>
      <c r="CY31" s="50"/>
      <c r="CZ31" s="1"/>
      <c r="DA31" s="1"/>
      <c r="DB31" s="1"/>
      <c r="DC31" s="1"/>
      <c r="DD31" s="1"/>
    </row>
    <row r="32" spans="1:108" x14ac:dyDescent="0.2">
      <c r="B32" s="55" t="s">
        <v>3</v>
      </c>
      <c r="C32" s="10">
        <v>0.40673469387755101</v>
      </c>
      <c r="D32" s="12">
        <v>0.745</v>
      </c>
      <c r="E32" s="12">
        <v>0.63795918367346904</v>
      </c>
      <c r="F32" s="1">
        <v>1</v>
      </c>
      <c r="G32" s="1">
        <v>6.5612244897959193E-2</v>
      </c>
      <c r="H32" s="1">
        <v>0.25153061224489798</v>
      </c>
      <c r="I32" s="12">
        <v>0.51051020408163295</v>
      </c>
      <c r="J32" s="1">
        <v>0.24704081632653099</v>
      </c>
      <c r="K32" s="1">
        <v>0.120816326530612</v>
      </c>
      <c r="L32" s="33">
        <v>0.66142857142857103</v>
      </c>
      <c r="M32" s="10">
        <v>0.32683673469387797</v>
      </c>
      <c r="N32" s="1">
        <v>-0.10214285714285699</v>
      </c>
      <c r="O32" s="1">
        <v>-2.6428571428571399E-2</v>
      </c>
      <c r="P32" s="1">
        <v>9.9591836734693906E-2</v>
      </c>
      <c r="Q32" s="1">
        <v>-0.33622448979591801</v>
      </c>
      <c r="R32" s="1">
        <v>-7.0102040816326497E-2</v>
      </c>
      <c r="S32" s="1">
        <v>-0.205204081632653</v>
      </c>
      <c r="T32" s="1">
        <v>-0.29489795918367301</v>
      </c>
      <c r="U32" s="10">
        <v>0.48938775510204102</v>
      </c>
      <c r="V32" s="22">
        <v>-0.23489795918367301</v>
      </c>
      <c r="W32" s="1">
        <v>0.29006582006224901</v>
      </c>
      <c r="X32" s="12">
        <v>0.71204081632653105</v>
      </c>
      <c r="Y32" s="10">
        <v>0.33642857142857102</v>
      </c>
      <c r="AB32" s="2" t="s">
        <v>3</v>
      </c>
      <c r="AC32" s="1">
        <v>3.7295363985879902E-3</v>
      </c>
      <c r="AD32" s="1">
        <v>8.3265371805704005E-10</v>
      </c>
      <c r="AE32" s="1">
        <v>8.1961388432741204E-7</v>
      </c>
      <c r="AF32" s="1"/>
      <c r="AG32" s="1">
        <v>0.65421647595452803</v>
      </c>
      <c r="AH32" s="1">
        <v>8.12616542405704E-2</v>
      </c>
      <c r="AI32" s="1">
        <v>1.78486822560542E-4</v>
      </c>
      <c r="AJ32" s="1">
        <v>8.7029428712929693E-2</v>
      </c>
      <c r="AK32" s="1">
        <v>0.40828397690287499</v>
      </c>
      <c r="AL32" s="1">
        <v>2.29320738799383E-7</v>
      </c>
      <c r="AM32" s="1">
        <v>2.1897326235756801E-2</v>
      </c>
      <c r="AN32" s="1">
        <v>0.484944611535431</v>
      </c>
      <c r="AO32" s="1">
        <v>0.85695192960558197</v>
      </c>
      <c r="AP32" s="1">
        <v>0.49597173240560499</v>
      </c>
      <c r="AQ32" s="1">
        <v>1.8174922659927598E-2</v>
      </c>
      <c r="AR32" s="1">
        <v>0.63219764689092495</v>
      </c>
      <c r="AS32" s="1">
        <v>0.15722982965600199</v>
      </c>
      <c r="AT32" s="1">
        <v>3.9687397690368498E-2</v>
      </c>
      <c r="AU32" s="1">
        <v>3.5895077090282299E-4</v>
      </c>
      <c r="AV32" s="1">
        <v>0.104234971678871</v>
      </c>
      <c r="AW32" s="1">
        <v>4.32032204592614E-2</v>
      </c>
      <c r="AX32" s="1">
        <v>9.6536487582737794E-9</v>
      </c>
      <c r="AY32" s="1">
        <v>1.8100365089026502E-2</v>
      </c>
      <c r="BG32" s="2"/>
      <c r="BH32" s="1"/>
      <c r="BI32" s="28"/>
      <c r="BJ32" s="28"/>
      <c r="BK32" s="1"/>
      <c r="BL32" s="1"/>
      <c r="BM32" s="1"/>
      <c r="BN32" s="28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50"/>
      <c r="BZ32" s="1"/>
      <c r="CA32" s="1"/>
      <c r="CB32" s="1"/>
      <c r="CC32" s="28"/>
      <c r="CD32" s="1"/>
      <c r="CG32" s="2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50"/>
      <c r="CT32" s="1"/>
      <c r="CU32" s="1"/>
      <c r="CV32" s="1"/>
      <c r="CW32" s="50"/>
      <c r="CX32" s="1"/>
      <c r="CY32" s="50"/>
      <c r="CZ32" s="1"/>
      <c r="DA32" s="1"/>
      <c r="DB32" s="1"/>
      <c r="DC32" s="1"/>
      <c r="DD32" s="1"/>
    </row>
    <row r="33" spans="2:108" x14ac:dyDescent="0.2">
      <c r="B33" s="55" t="s">
        <v>4</v>
      </c>
      <c r="C33" s="1">
        <v>0.26234693877551002</v>
      </c>
      <c r="D33" s="1">
        <v>5.2142857142857102E-2</v>
      </c>
      <c r="E33" s="1">
        <v>5.8163265306122496E-3</v>
      </c>
      <c r="F33" s="1">
        <v>6.5612244897959193E-2</v>
      </c>
      <c r="G33" s="1">
        <v>1</v>
      </c>
      <c r="H33" s="1">
        <v>6.0102040816326502E-2</v>
      </c>
      <c r="I33" s="1">
        <v>-3.1938775510204097E-2</v>
      </c>
      <c r="J33" s="1">
        <v>7.1428571428571396E-4</v>
      </c>
      <c r="K33" s="10">
        <v>0.312142857142857</v>
      </c>
      <c r="L33" s="22">
        <v>-6.1530612244898003E-2</v>
      </c>
      <c r="M33" s="1">
        <v>4.0102040816326498E-2</v>
      </c>
      <c r="N33" s="10">
        <v>0.33816326530612201</v>
      </c>
      <c r="O33" s="1">
        <v>-3.9591836734693901E-2</v>
      </c>
      <c r="P33" s="10">
        <v>0.30387755102040798</v>
      </c>
      <c r="Q33" s="1">
        <v>-5.4693877551020398E-2</v>
      </c>
      <c r="R33" s="1">
        <v>-8.2959183673469397E-2</v>
      </c>
      <c r="S33" s="1">
        <v>-2.5408163265306101E-2</v>
      </c>
      <c r="T33" s="1">
        <v>0.21612244897959201</v>
      </c>
      <c r="U33" s="1">
        <v>-0.10704081632653099</v>
      </c>
      <c r="V33" s="22">
        <v>0.20204081632653101</v>
      </c>
      <c r="W33" s="1">
        <v>0.29496402916092501</v>
      </c>
      <c r="X33" s="1">
        <v>0.145204081632653</v>
      </c>
      <c r="Y33" s="1">
        <v>-0.102244897959184</v>
      </c>
      <c r="AB33" s="2" t="s">
        <v>4</v>
      </c>
      <c r="AC33" s="1">
        <v>6.8597153525054605E-2</v>
      </c>
      <c r="AD33" s="1">
        <v>0.72197564131349301</v>
      </c>
      <c r="AE33" s="1">
        <v>0.96836136870397005</v>
      </c>
      <c r="AF33" s="1">
        <v>0.65421647595452803</v>
      </c>
      <c r="AG33" s="1"/>
      <c r="AH33" s="1">
        <v>0.68164117174578698</v>
      </c>
      <c r="AI33" s="1">
        <v>0.82754179425083696</v>
      </c>
      <c r="AJ33" s="1">
        <v>0.99611358306309095</v>
      </c>
      <c r="AK33" s="1">
        <v>2.90011353096131E-2</v>
      </c>
      <c r="AL33" s="1">
        <v>0.67449010126799902</v>
      </c>
      <c r="AM33" s="1">
        <v>0.78440924963174796</v>
      </c>
      <c r="AN33" s="1">
        <v>1.7477024176500201E-2</v>
      </c>
      <c r="AO33" s="1">
        <v>0.78708777220272996</v>
      </c>
      <c r="AP33" s="1">
        <v>3.37780447643641E-2</v>
      </c>
      <c r="AQ33" s="1">
        <v>0.70896001856980295</v>
      </c>
      <c r="AR33" s="1">
        <v>0.570917128291479</v>
      </c>
      <c r="AS33" s="1">
        <v>0.86242065073445995</v>
      </c>
      <c r="AT33" s="1">
        <v>0.13583219308438901</v>
      </c>
      <c r="AU33" s="1">
        <v>0.46413812909433999</v>
      </c>
      <c r="AV33" s="1">
        <v>0.16386773426908399</v>
      </c>
      <c r="AW33" s="1">
        <v>3.9641005606984997E-2</v>
      </c>
      <c r="AX33" s="1">
        <v>0.31950396303580603</v>
      </c>
      <c r="AY33" s="1">
        <v>0.484506216589283</v>
      </c>
      <c r="BG33" s="2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50"/>
      <c r="BZ33" s="1"/>
      <c r="CA33" s="1"/>
      <c r="CB33" s="1"/>
      <c r="CC33" s="1"/>
      <c r="CD33" s="1"/>
      <c r="CG33" s="2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50"/>
      <c r="CT33" s="1"/>
      <c r="CU33" s="1"/>
      <c r="CV33" s="1"/>
      <c r="CW33" s="50"/>
      <c r="CX33" s="1"/>
      <c r="CY33" s="50"/>
      <c r="CZ33" s="1"/>
      <c r="DA33" s="1"/>
      <c r="DB33" s="1"/>
      <c r="DC33" s="1"/>
      <c r="DD33" s="1"/>
    </row>
    <row r="34" spans="2:108" x14ac:dyDescent="0.2">
      <c r="B34" s="55" t="s">
        <v>5</v>
      </c>
      <c r="C34" s="10">
        <v>0.45704081632653099</v>
      </c>
      <c r="D34" s="1">
        <v>0.233367346938776</v>
      </c>
      <c r="E34" s="1">
        <v>-0.12867346938775501</v>
      </c>
      <c r="F34" s="1">
        <v>0.25153061224489798</v>
      </c>
      <c r="G34" s="1">
        <v>6.0102040816326502E-2</v>
      </c>
      <c r="H34" s="1">
        <v>1</v>
      </c>
      <c r="I34" s="1">
        <v>-0.11367346938775499</v>
      </c>
      <c r="J34" s="1">
        <v>-7.6530612244898003E-2</v>
      </c>
      <c r="K34" s="1">
        <v>0.21948979591836701</v>
      </c>
      <c r="L34" s="22">
        <v>-0.12806122448979601</v>
      </c>
      <c r="M34" s="1">
        <v>-0.13459183673469399</v>
      </c>
      <c r="N34" s="1">
        <v>0.21469387755102001</v>
      </c>
      <c r="O34" s="1">
        <v>-0.23428571428571399</v>
      </c>
      <c r="P34" s="1">
        <v>-2.4081632653061201E-2</v>
      </c>
      <c r="Q34" s="1">
        <v>0.121938775510204</v>
      </c>
      <c r="R34" s="1">
        <v>0.17540816326530601</v>
      </c>
      <c r="S34" s="15">
        <v>-0.30653061224489803</v>
      </c>
      <c r="T34" s="1">
        <v>-4.87755102040816E-2</v>
      </c>
      <c r="U34" s="1">
        <v>-3.64285714285714E-2</v>
      </c>
      <c r="V34" s="22">
        <v>0.147244897959184</v>
      </c>
      <c r="W34" s="1">
        <v>-1.4745650307474E-2</v>
      </c>
      <c r="X34" s="1">
        <v>0.25795918367346898</v>
      </c>
      <c r="Y34" s="1">
        <v>-0.23153061224489799</v>
      </c>
      <c r="AB34" s="2" t="s">
        <v>5</v>
      </c>
      <c r="AC34" s="1">
        <v>9.6242317302493402E-4</v>
      </c>
      <c r="AD34" s="1">
        <v>0.10657727812345399</v>
      </c>
      <c r="AE34" s="1">
        <v>0.37824585715387199</v>
      </c>
      <c r="AF34" s="1">
        <v>8.12616542405704E-2</v>
      </c>
      <c r="AG34" s="1">
        <v>0.68164117174578698</v>
      </c>
      <c r="AH34" s="1"/>
      <c r="AI34" s="1">
        <v>0.43674680450693298</v>
      </c>
      <c r="AJ34" s="1">
        <v>0.60121627450450399</v>
      </c>
      <c r="AK34" s="1">
        <v>0.12969371460563001</v>
      </c>
      <c r="AL34" s="1">
        <v>0.38053801333009701</v>
      </c>
      <c r="AM34" s="1">
        <v>0.356515069359995</v>
      </c>
      <c r="AN34" s="1">
        <v>0.13850099579365299</v>
      </c>
      <c r="AO34" s="1">
        <v>0.105167100188529</v>
      </c>
      <c r="AP34" s="1">
        <v>0.86953950121958201</v>
      </c>
      <c r="AQ34" s="1">
        <v>0.40391063160170598</v>
      </c>
      <c r="AR34" s="1">
        <v>0.22799757120338501</v>
      </c>
      <c r="AS34" s="1">
        <v>3.2178483811259602E-2</v>
      </c>
      <c r="AT34" s="1">
        <v>0.73927568347061701</v>
      </c>
      <c r="AU34" s="1">
        <v>0.80374792723649402</v>
      </c>
      <c r="AV34" s="1">
        <v>0.312676116224125</v>
      </c>
      <c r="AW34" s="1">
        <v>0.91989950402728704</v>
      </c>
      <c r="AX34" s="1">
        <v>7.3530864309935606E-2</v>
      </c>
      <c r="AY34" s="1">
        <v>0.109441088856953</v>
      </c>
      <c r="BA34" s="3"/>
      <c r="BB34" s="3"/>
      <c r="BC34" s="3"/>
      <c r="BD34" s="3"/>
      <c r="BG34" s="2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50"/>
      <c r="BZ34" s="1"/>
      <c r="CA34" s="1"/>
      <c r="CB34" s="1"/>
      <c r="CC34" s="1"/>
      <c r="CD34" s="1"/>
      <c r="CG34" s="2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50"/>
      <c r="CT34" s="1"/>
      <c r="CU34" s="1"/>
      <c r="CV34" s="1"/>
      <c r="CW34" s="50"/>
      <c r="CX34" s="1"/>
      <c r="CY34" s="50"/>
      <c r="CZ34" s="1"/>
      <c r="DA34" s="1"/>
      <c r="DB34" s="1"/>
      <c r="DC34" s="1"/>
      <c r="DD34" s="1"/>
    </row>
    <row r="35" spans="2:108" x14ac:dyDescent="0.2">
      <c r="B35" s="55" t="s">
        <v>6</v>
      </c>
      <c r="C35" s="1">
        <v>-6.8367346938775497E-3</v>
      </c>
      <c r="D35" s="10">
        <v>0.31377551020408201</v>
      </c>
      <c r="E35" s="12">
        <v>0.74265306122449004</v>
      </c>
      <c r="F35" s="12">
        <v>0.51051020408163295</v>
      </c>
      <c r="G35" s="1">
        <v>-3.1938775510204097E-2</v>
      </c>
      <c r="H35" s="1">
        <v>-0.11367346938775499</v>
      </c>
      <c r="I35" s="1">
        <v>1</v>
      </c>
      <c r="J35" s="1">
        <v>0.187244897959184</v>
      </c>
      <c r="K35" s="1">
        <v>4.0510204081632702E-2</v>
      </c>
      <c r="L35" s="33">
        <v>0.56755102040816297</v>
      </c>
      <c r="M35" s="1">
        <v>0.161224489795918</v>
      </c>
      <c r="N35" s="15">
        <v>-0.47091836734693898</v>
      </c>
      <c r="O35" s="1">
        <v>6.6326530612244902E-2</v>
      </c>
      <c r="P35" s="1">
        <v>-7.8673469387755102E-2</v>
      </c>
      <c r="Q35" s="26">
        <v>-0.52306122448979597</v>
      </c>
      <c r="R35" s="1">
        <v>-0.19030612244897999</v>
      </c>
      <c r="S35" s="1">
        <v>-0.16397959183673499</v>
      </c>
      <c r="T35" s="1">
        <v>-0.18948979591836701</v>
      </c>
      <c r="U35" s="10">
        <v>0.43326530612244901</v>
      </c>
      <c r="V35" s="34">
        <v>-0.34326530612244899</v>
      </c>
      <c r="W35" s="10">
        <v>0.38302974691421299</v>
      </c>
      <c r="X35" s="10">
        <v>0.36285714285714299</v>
      </c>
      <c r="Y35" s="10">
        <v>0.45438775510204099</v>
      </c>
      <c r="AB35" s="2" t="s">
        <v>6</v>
      </c>
      <c r="AC35" s="1">
        <v>0.96281433188668597</v>
      </c>
      <c r="AD35" s="1">
        <v>2.8127477197952101E-2</v>
      </c>
      <c r="AE35" s="1">
        <v>1.00347719035628E-9</v>
      </c>
      <c r="AF35" s="1">
        <v>1.78486822560542E-4</v>
      </c>
      <c r="AG35" s="1">
        <v>0.82754179425083696</v>
      </c>
      <c r="AH35" s="1">
        <v>0.43674680450693298</v>
      </c>
      <c r="AI35" s="1"/>
      <c r="AJ35" s="1">
        <v>0.19763904949299099</v>
      </c>
      <c r="AK35" s="1">
        <v>0.78226820783404305</v>
      </c>
      <c r="AL35" s="1">
        <v>2.1121121905287598E-5</v>
      </c>
      <c r="AM35" s="1">
        <v>0.26842531686014598</v>
      </c>
      <c r="AN35" s="1">
        <v>6.3788672115864197E-4</v>
      </c>
      <c r="AO35" s="1">
        <v>0.650693317446839</v>
      </c>
      <c r="AP35" s="1">
        <v>0.59103865656785404</v>
      </c>
      <c r="AQ35" s="1">
        <v>1.15265991875316E-4</v>
      </c>
      <c r="AR35" s="1">
        <v>0.19027699146479801</v>
      </c>
      <c r="AS35" s="1">
        <v>0.26022208718238299</v>
      </c>
      <c r="AT35" s="1">
        <v>0.192220810696099</v>
      </c>
      <c r="AU35" s="1">
        <v>1.8728968554368201E-3</v>
      </c>
      <c r="AV35" s="1">
        <v>1.57481744391668E-2</v>
      </c>
      <c r="AW35" s="1">
        <v>6.5987384353389999E-3</v>
      </c>
      <c r="AX35" s="1">
        <v>1.03945979120238E-2</v>
      </c>
      <c r="AY35" s="1">
        <v>1.0391275144304201E-3</v>
      </c>
      <c r="BA35" s="1"/>
      <c r="BB35" s="1"/>
      <c r="BC35" s="1"/>
      <c r="BD35" s="1"/>
      <c r="BG35" s="2"/>
      <c r="BH35" s="1"/>
      <c r="BI35" s="1"/>
      <c r="BJ35" s="28"/>
      <c r="BK35" s="28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50"/>
      <c r="BZ35" s="1"/>
      <c r="CA35" s="1"/>
      <c r="CB35" s="1"/>
      <c r="CC35" s="1"/>
      <c r="CD35" s="1"/>
      <c r="CG35" s="2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50"/>
      <c r="CT35" s="1"/>
      <c r="CU35" s="1"/>
      <c r="CV35" s="1"/>
      <c r="CW35" s="50"/>
      <c r="CX35" s="1"/>
      <c r="CY35" s="50"/>
      <c r="CZ35" s="1"/>
      <c r="DA35" s="1"/>
      <c r="DB35" s="1"/>
      <c r="DC35" s="1"/>
      <c r="DD35" s="1"/>
    </row>
    <row r="36" spans="2:108" x14ac:dyDescent="0.2">
      <c r="B36" s="55" t="s">
        <v>7</v>
      </c>
      <c r="C36" s="1">
        <v>0.12520408163265301</v>
      </c>
      <c r="D36" s="1">
        <v>0.20642857142857099</v>
      </c>
      <c r="E36" s="10">
        <v>0.30204081632653101</v>
      </c>
      <c r="F36" s="1">
        <v>0.24704081632653099</v>
      </c>
      <c r="G36" s="1">
        <v>7.1428571428571396E-4</v>
      </c>
      <c r="H36" s="1">
        <v>-7.6530612244898003E-2</v>
      </c>
      <c r="I36" s="1">
        <v>0.187244897959184</v>
      </c>
      <c r="J36" s="1">
        <v>1</v>
      </c>
      <c r="K36" s="1">
        <v>0.17642857142857099</v>
      </c>
      <c r="L36" s="24">
        <v>0.32989795918367298</v>
      </c>
      <c r="M36" s="1">
        <v>0.21765306122448999</v>
      </c>
      <c r="N36" s="10">
        <v>0.36051020408163298</v>
      </c>
      <c r="O36" s="1">
        <v>2.7244897959183698E-2</v>
      </c>
      <c r="P36" s="1">
        <v>-7.0714285714285702E-2</v>
      </c>
      <c r="Q36" s="15">
        <v>-0.45714285714285702</v>
      </c>
      <c r="R36" s="15">
        <v>-0.31183673469387801</v>
      </c>
      <c r="S36" s="1">
        <v>0.16948979591836699</v>
      </c>
      <c r="T36" s="1">
        <v>-0.29091836734693899</v>
      </c>
      <c r="U36" s="1">
        <v>8.8571428571428606E-2</v>
      </c>
      <c r="V36" s="34">
        <v>-0.49653061224489797</v>
      </c>
      <c r="W36" s="1">
        <v>-5.2094494684882302E-2</v>
      </c>
      <c r="X36" s="1">
        <v>0.23081632653061199</v>
      </c>
      <c r="Y36" s="1">
        <v>0.205204081632653</v>
      </c>
      <c r="AB36" s="2" t="s">
        <v>7</v>
      </c>
      <c r="AC36" s="1">
        <v>0.39134346515473101</v>
      </c>
      <c r="AD36" s="1">
        <v>0.15471398983795501</v>
      </c>
      <c r="AE36" s="1">
        <v>3.4923527655672103E-2</v>
      </c>
      <c r="AF36" s="1">
        <v>8.7029428712929693E-2</v>
      </c>
      <c r="AG36" s="1">
        <v>0.99611358306309095</v>
      </c>
      <c r="AH36" s="1">
        <v>0.60121627450450399</v>
      </c>
      <c r="AI36" s="1">
        <v>0.19763904949299099</v>
      </c>
      <c r="AJ36" s="1"/>
      <c r="AK36" s="1">
        <v>0.225260601250655</v>
      </c>
      <c r="AL36" s="1">
        <v>2.0618725290626E-2</v>
      </c>
      <c r="AM36" s="1">
        <v>0.13301560347104999</v>
      </c>
      <c r="AN36" s="1">
        <v>1.0939393022633E-2</v>
      </c>
      <c r="AO36" s="1">
        <v>0.85258171955633999</v>
      </c>
      <c r="AP36" s="1">
        <v>0.62921883841200699</v>
      </c>
      <c r="AQ36" s="1">
        <v>9.5957705894498201E-4</v>
      </c>
      <c r="AR36" s="1">
        <v>2.9167436229148701E-2</v>
      </c>
      <c r="AS36" s="1">
        <v>0.244323835006547</v>
      </c>
      <c r="AT36" s="1">
        <v>4.2565055878431297E-2</v>
      </c>
      <c r="AU36" s="1">
        <v>0.54505552699543003</v>
      </c>
      <c r="AV36" s="1">
        <v>2.8485428242472198E-4</v>
      </c>
      <c r="AW36" s="1">
        <v>0.72222316007154796</v>
      </c>
      <c r="AX36" s="1">
        <v>0.110570554174098</v>
      </c>
      <c r="AY36" s="1">
        <v>0.15722982965600199</v>
      </c>
      <c r="BA36" s="1"/>
      <c r="BB36" s="1"/>
      <c r="BC36" s="1"/>
      <c r="BD36" s="1"/>
      <c r="BG36" s="2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50"/>
      <c r="BZ36" s="1"/>
      <c r="CA36" s="1"/>
      <c r="CB36" s="1"/>
      <c r="CC36" s="1"/>
      <c r="CD36" s="1"/>
      <c r="CG36" s="2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50"/>
      <c r="CT36" s="1"/>
      <c r="CU36" s="1"/>
      <c r="CV36" s="1"/>
      <c r="CW36" s="50"/>
      <c r="CX36" s="1"/>
      <c r="CY36" s="50"/>
      <c r="CZ36" s="1"/>
      <c r="DA36" s="1"/>
      <c r="DB36" s="1"/>
      <c r="DC36" s="1"/>
      <c r="DD36" s="1"/>
    </row>
    <row r="37" spans="2:108" x14ac:dyDescent="0.2">
      <c r="B37" s="55" t="s">
        <v>8</v>
      </c>
      <c r="C37" s="10">
        <v>0.37551020408163299</v>
      </c>
      <c r="D37" s="10">
        <v>0.31020408163265301</v>
      </c>
      <c r="E37" s="1">
        <v>-6.9795918367346901E-2</v>
      </c>
      <c r="F37" s="1">
        <v>0.120816326530612</v>
      </c>
      <c r="G37" s="10">
        <v>0.312142857142857</v>
      </c>
      <c r="H37" s="1">
        <v>0.21948979591836701</v>
      </c>
      <c r="I37" s="1">
        <v>4.0510204081632702E-2</v>
      </c>
      <c r="J37" s="1">
        <v>0.17642857142857099</v>
      </c>
      <c r="K37" s="1">
        <v>1</v>
      </c>
      <c r="L37" s="22">
        <v>-0.113469387755102</v>
      </c>
      <c r="M37" s="1">
        <v>0.287040816326531</v>
      </c>
      <c r="N37" s="1">
        <v>0.138163265306122</v>
      </c>
      <c r="O37" s="1">
        <v>-7.7551020408163302E-3</v>
      </c>
      <c r="P37" s="1">
        <v>-0.15255102040816301</v>
      </c>
      <c r="Q37" s="1">
        <v>-0.28000000000000003</v>
      </c>
      <c r="R37" s="1">
        <v>-0.28734693877550999</v>
      </c>
      <c r="S37" s="1">
        <v>0.11051020408163301</v>
      </c>
      <c r="T37" s="1">
        <v>-6.4489795918367301E-2</v>
      </c>
      <c r="U37" s="1">
        <v>-7.0918367346938793E-2</v>
      </c>
      <c r="V37" s="22">
        <v>-5.1020408163265302E-3</v>
      </c>
      <c r="W37" s="12">
        <v>0.51176080478880503</v>
      </c>
      <c r="X37" s="1">
        <v>0.144591836734694</v>
      </c>
      <c r="Y37" s="1">
        <v>-5.14285714285714E-2</v>
      </c>
      <c r="AB37" s="2" t="s">
        <v>8</v>
      </c>
      <c r="AC37" s="1">
        <v>7.8421816349668293E-3</v>
      </c>
      <c r="AD37" s="1">
        <v>3.00678401679574E-2</v>
      </c>
      <c r="AE37" s="1">
        <v>0.63368922383531301</v>
      </c>
      <c r="AF37" s="1">
        <v>0.40828397690287499</v>
      </c>
      <c r="AG37" s="1">
        <v>2.90011353096131E-2</v>
      </c>
      <c r="AH37" s="1">
        <v>0.12969371460563001</v>
      </c>
      <c r="AI37" s="1">
        <v>0.78226820783404305</v>
      </c>
      <c r="AJ37" s="1">
        <v>0.225260601250655</v>
      </c>
      <c r="AK37" s="1"/>
      <c r="AL37" s="1">
        <v>0.437575937243112</v>
      </c>
      <c r="AM37" s="1">
        <v>4.5530966163688999E-2</v>
      </c>
      <c r="AN37" s="1">
        <v>0.34377807695561002</v>
      </c>
      <c r="AO37" s="1">
        <v>0.95782348008080898</v>
      </c>
      <c r="AP37" s="1">
        <v>0.29536244257501199</v>
      </c>
      <c r="AQ37" s="1">
        <v>5.1346260970505701E-2</v>
      </c>
      <c r="AR37" s="1">
        <v>4.5290850381683997E-2</v>
      </c>
      <c r="AS37" s="1">
        <v>0.44969641651808301</v>
      </c>
      <c r="AT37" s="1">
        <v>0.65976793527875799</v>
      </c>
      <c r="AU37" s="1">
        <v>0.62822719517120196</v>
      </c>
      <c r="AV37" s="1">
        <v>0.97224519154887501</v>
      </c>
      <c r="AW37" s="1">
        <v>1.71007019706235E-4</v>
      </c>
      <c r="AX37" s="1">
        <v>0.32157058257777899</v>
      </c>
      <c r="AY37" s="1">
        <v>0.725634202522217</v>
      </c>
      <c r="BA37" s="1"/>
      <c r="BB37" s="1"/>
      <c r="BC37" s="1"/>
      <c r="BD37" s="1"/>
      <c r="BG37" s="2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50"/>
      <c r="BZ37" s="1"/>
      <c r="CA37" s="1"/>
      <c r="CB37" s="28"/>
      <c r="CC37" s="1"/>
      <c r="CD37" s="1"/>
      <c r="CG37" s="2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50"/>
      <c r="CT37" s="1"/>
      <c r="CU37" s="1"/>
      <c r="CV37" s="1"/>
      <c r="CW37" s="50"/>
      <c r="CX37" s="1"/>
      <c r="CY37" s="50"/>
      <c r="CZ37" s="1"/>
      <c r="DA37" s="1"/>
      <c r="DB37" s="1"/>
      <c r="DC37" s="1"/>
      <c r="DD37" s="1"/>
    </row>
    <row r="38" spans="2:108" x14ac:dyDescent="0.2">
      <c r="B38" s="55" t="s">
        <v>9</v>
      </c>
      <c r="C38" s="13">
        <v>5.1734693877551002E-2</v>
      </c>
      <c r="D38" s="14">
        <v>0.470612244897959</v>
      </c>
      <c r="E38" s="31">
        <v>0.71846938775510205</v>
      </c>
      <c r="F38" s="31">
        <v>0.66142857142857103</v>
      </c>
      <c r="G38" s="13">
        <v>-6.1530612244898003E-2</v>
      </c>
      <c r="H38" s="13">
        <v>-0.12806122448979601</v>
      </c>
      <c r="I38" s="31">
        <v>0.56755102040816297</v>
      </c>
      <c r="J38" s="32">
        <v>0.32989795918367298</v>
      </c>
      <c r="K38" s="13">
        <v>-0.113469387755102</v>
      </c>
      <c r="L38" s="23">
        <v>1</v>
      </c>
      <c r="M38" s="56">
        <v>0.21683673469387801</v>
      </c>
      <c r="N38" s="13">
        <v>-0.25469387755102002</v>
      </c>
      <c r="O38" s="13">
        <v>3.4183673469387797E-2</v>
      </c>
      <c r="P38" s="13">
        <v>7.4183673469387798E-2</v>
      </c>
      <c r="Q38" s="30">
        <v>-0.33418367346938799</v>
      </c>
      <c r="R38" s="13">
        <v>-4.6836734693877599E-2</v>
      </c>
      <c r="S38" s="13">
        <v>-0.19775510204081601</v>
      </c>
      <c r="T38" s="13">
        <v>-9.3163265306122497E-2</v>
      </c>
      <c r="U38" s="31">
        <v>0.68693877551020399</v>
      </c>
      <c r="V38" s="35">
        <v>-0.39336734693877601</v>
      </c>
      <c r="W38" s="13">
        <v>9.8474412087975402E-3</v>
      </c>
      <c r="X38" s="14">
        <v>0.43030612244897998</v>
      </c>
      <c r="Y38" s="14">
        <v>0.42173469387755103</v>
      </c>
      <c r="AB38" s="2" t="s">
        <v>9</v>
      </c>
      <c r="AC38" s="1">
        <v>0.72406550023807303</v>
      </c>
      <c r="AD38" s="1">
        <v>6.4382127730175799E-4</v>
      </c>
      <c r="AE38" s="1">
        <v>6.1503493303341699E-9</v>
      </c>
      <c r="AF38" s="1">
        <v>2.29320738799383E-7</v>
      </c>
      <c r="AG38" s="1">
        <v>0.67449010126799902</v>
      </c>
      <c r="AH38" s="1">
        <v>0.38053801333009701</v>
      </c>
      <c r="AI38" s="1">
        <v>2.1121121905287598E-5</v>
      </c>
      <c r="AJ38" s="1">
        <v>2.0618725290626E-2</v>
      </c>
      <c r="AK38" s="1">
        <v>0.437575937243112</v>
      </c>
      <c r="AL38" s="1"/>
      <c r="AM38" s="1">
        <v>0.13451228953962399</v>
      </c>
      <c r="AN38" s="1">
        <v>7.7381480513739206E-2</v>
      </c>
      <c r="AO38" s="1">
        <v>0.81562429553609905</v>
      </c>
      <c r="AP38" s="1">
        <v>0.61245013866925901</v>
      </c>
      <c r="AQ38" s="1">
        <v>1.89349161735161E-2</v>
      </c>
      <c r="AR38" s="1">
        <v>0.74929518157603903</v>
      </c>
      <c r="AS38" s="1">
        <v>0.173183803217317</v>
      </c>
      <c r="AT38" s="1">
        <v>0.52432375706997503</v>
      </c>
      <c r="AU38" s="1">
        <v>5.0275553054100603E-8</v>
      </c>
      <c r="AV38" s="1">
        <v>5.1709144623575702E-3</v>
      </c>
      <c r="AW38" s="1">
        <v>0.94645897161307202</v>
      </c>
      <c r="AX38" s="1">
        <v>2.0280310392823699E-3</v>
      </c>
      <c r="AY38" s="1">
        <v>2.54368111166213E-3</v>
      </c>
      <c r="BA38" s="1"/>
      <c r="BB38" s="1"/>
      <c r="BC38" s="1"/>
      <c r="BD38" s="1"/>
      <c r="BG38" s="2"/>
      <c r="BH38" s="1"/>
      <c r="BI38" s="1"/>
      <c r="BJ38" s="28"/>
      <c r="BK38" s="28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50"/>
      <c r="BZ38" s="1"/>
      <c r="CA38" s="1"/>
      <c r="CB38" s="1"/>
      <c r="CC38" s="1"/>
      <c r="CD38" s="1"/>
      <c r="CG38" s="2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50"/>
      <c r="CT38" s="1"/>
      <c r="CU38" s="1"/>
      <c r="CV38" s="1"/>
      <c r="CW38" s="50"/>
      <c r="CX38" s="1"/>
      <c r="CY38" s="50"/>
      <c r="CZ38" s="1"/>
      <c r="DA38" s="1"/>
      <c r="DB38" s="1"/>
      <c r="DC38" s="1"/>
      <c r="DD38" s="1"/>
    </row>
    <row r="39" spans="2:108" x14ac:dyDescent="0.2">
      <c r="C39" s="1"/>
      <c r="D39" s="1"/>
      <c r="E39" s="1"/>
      <c r="F39" s="1"/>
      <c r="G39" s="1"/>
      <c r="H39" s="1"/>
      <c r="I39" s="1"/>
      <c r="J39" s="1"/>
      <c r="K39" s="1"/>
      <c r="L39" s="20" t="s">
        <v>107</v>
      </c>
      <c r="M39" s="1">
        <v>1</v>
      </c>
      <c r="N39" s="1">
        <v>0.12867346938775501</v>
      </c>
      <c r="O39" s="1">
        <v>-9.6938775510204099E-3</v>
      </c>
      <c r="P39" s="1">
        <v>-0.193469387755102</v>
      </c>
      <c r="Q39" s="15">
        <v>-0.35224489795918401</v>
      </c>
      <c r="R39" s="15">
        <v>-0.393163265306122</v>
      </c>
      <c r="S39" s="1">
        <v>-0.15255102040816301</v>
      </c>
      <c r="T39" s="1">
        <v>-0.25193877551020399</v>
      </c>
      <c r="U39" s="1">
        <v>0.118061224489796</v>
      </c>
      <c r="V39" s="64">
        <v>-0.107959183673469</v>
      </c>
      <c r="W39" s="1">
        <v>0.19470381167239101</v>
      </c>
      <c r="X39" s="1">
        <v>0.24622448979591799</v>
      </c>
      <c r="Y39" s="10">
        <v>0.405816326530612</v>
      </c>
      <c r="AB39" s="2" t="s">
        <v>107</v>
      </c>
      <c r="AC39" s="1">
        <v>0.86734796876934706</v>
      </c>
      <c r="AD39" s="1">
        <v>0.26445440992706998</v>
      </c>
      <c r="AE39" s="1">
        <v>8.7975794455818004E-2</v>
      </c>
      <c r="AF39" s="1">
        <v>2.1897326235756801E-2</v>
      </c>
      <c r="AG39" s="1">
        <v>0.78440924963174796</v>
      </c>
      <c r="AH39" s="1">
        <v>0.356515069359995</v>
      </c>
      <c r="AI39" s="1">
        <v>0.26842531686014598</v>
      </c>
      <c r="AJ39" s="1">
        <v>0.13301560347104999</v>
      </c>
      <c r="AK39" s="1">
        <v>4.5530966163688999E-2</v>
      </c>
      <c r="AL39" s="1">
        <v>0.13451228953962399</v>
      </c>
      <c r="AM39" s="1"/>
      <c r="AN39" s="1">
        <v>0.27522567991994801</v>
      </c>
      <c r="AO39" s="1">
        <v>0.78990323478542601</v>
      </c>
      <c r="AP39" s="1">
        <v>0.178492522260945</v>
      </c>
      <c r="AQ39" s="1">
        <v>0.12707398196070299</v>
      </c>
      <c r="AR39" s="1">
        <v>2.71656667502708E-4</v>
      </c>
      <c r="AS39" s="1">
        <v>0.18020269511392001</v>
      </c>
      <c r="AT39" s="1">
        <v>0.82152490081226603</v>
      </c>
      <c r="AU39" s="1">
        <v>9.4549995805259898E-2</v>
      </c>
      <c r="AV39" s="1">
        <v>0.51398719518694802</v>
      </c>
      <c r="AW39" s="1">
        <v>0.18004605007708299</v>
      </c>
      <c r="AX39" s="1">
        <v>8.8111642533460405E-2</v>
      </c>
      <c r="AY39" s="1">
        <v>3.81582385497807E-3</v>
      </c>
      <c r="BA39" s="1"/>
      <c r="BB39" s="1"/>
      <c r="BC39" s="1"/>
      <c r="BD39" s="1"/>
      <c r="BG39" s="45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50"/>
      <c r="BZ39" s="1"/>
      <c r="CA39" s="1"/>
      <c r="CB39" s="1"/>
      <c r="CC39" s="1"/>
      <c r="CD39" s="1"/>
      <c r="CG39" s="3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50"/>
      <c r="CT39" s="1"/>
      <c r="CU39" s="1"/>
      <c r="CV39" s="1"/>
      <c r="CW39" s="50"/>
      <c r="CX39" s="1"/>
      <c r="CY39" s="50"/>
      <c r="CZ39" s="1"/>
      <c r="DA39" s="1"/>
      <c r="DB39" s="1"/>
      <c r="DC39" s="1"/>
      <c r="DD39" s="1"/>
    </row>
    <row r="40" spans="2:108" x14ac:dyDescent="0.2">
      <c r="C40" s="1"/>
      <c r="D40" s="1"/>
      <c r="E40" s="1"/>
      <c r="F40" s="1"/>
      <c r="G40" s="1"/>
      <c r="H40" s="1"/>
      <c r="I40" s="1"/>
      <c r="J40" s="1"/>
      <c r="K40" s="1"/>
      <c r="L40" s="20" t="s">
        <v>115</v>
      </c>
      <c r="M40" s="1">
        <v>0.12867346938775501</v>
      </c>
      <c r="N40" s="1">
        <v>1</v>
      </c>
      <c r="O40" s="1">
        <v>-0.28826530612244899</v>
      </c>
      <c r="P40" s="1">
        <v>2.5816326530612201E-2</v>
      </c>
      <c r="Q40" s="1">
        <v>-8.8877551020408202E-2</v>
      </c>
      <c r="R40" s="1">
        <v>-0.12612244897959199</v>
      </c>
      <c r="S40" s="1">
        <v>0.105408163265306</v>
      </c>
      <c r="T40" s="1">
        <v>-3.7448979591836698E-2</v>
      </c>
      <c r="U40" s="15">
        <v>-0.38244897959183699</v>
      </c>
      <c r="V40" s="22">
        <v>-1.46938775510204E-2</v>
      </c>
      <c r="W40" s="1">
        <v>-0.20312260856074099</v>
      </c>
      <c r="X40" s="1">
        <v>-7.3469387755102006E-2</v>
      </c>
      <c r="Y40" s="1">
        <v>-2.7142857142857101E-2</v>
      </c>
      <c r="AB40" s="2" t="s">
        <v>115</v>
      </c>
      <c r="AC40" s="1">
        <v>0.36503966282158601</v>
      </c>
      <c r="AD40" s="1">
        <v>0.25425499515396599</v>
      </c>
      <c r="AE40" s="1">
        <v>0.30728131823228499</v>
      </c>
      <c r="AF40" s="1">
        <v>0.484944611535431</v>
      </c>
      <c r="AG40" s="1">
        <v>1.7477024176500201E-2</v>
      </c>
      <c r="AH40" s="1">
        <v>0.13850099579365299</v>
      </c>
      <c r="AI40" s="1">
        <v>6.3788672115864197E-4</v>
      </c>
      <c r="AJ40" s="1">
        <v>1.0939393022633E-2</v>
      </c>
      <c r="AK40" s="1">
        <v>0.34377807695561002</v>
      </c>
      <c r="AL40" s="1">
        <v>7.7381480513739206E-2</v>
      </c>
      <c r="AM40" s="1">
        <v>0.27522567991994801</v>
      </c>
      <c r="AN40" s="1"/>
      <c r="AO40" s="1">
        <v>0.34638618818231898</v>
      </c>
      <c r="AP40" s="1">
        <v>0.72944136028961204</v>
      </c>
      <c r="AQ40" s="1">
        <v>0.104278240980343</v>
      </c>
      <c r="AR40" s="1">
        <v>0.69872483887429204</v>
      </c>
      <c r="AS40" s="1">
        <v>0.40329096910022</v>
      </c>
      <c r="AT40" s="1">
        <v>0.96502904517878496</v>
      </c>
      <c r="AU40" s="1">
        <v>1.0400954595702E-2</v>
      </c>
      <c r="AV40" s="1">
        <v>0.29302673062513201</v>
      </c>
      <c r="AW40" s="1">
        <v>0.16157506462684701</v>
      </c>
      <c r="AX40" s="1">
        <v>0.61588687502886197</v>
      </c>
      <c r="AY40" s="1">
        <v>0.85312775916283501</v>
      </c>
      <c r="BG40" s="2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50"/>
      <c r="BZ40" s="1"/>
      <c r="CA40" s="1"/>
      <c r="CB40" s="1"/>
      <c r="CC40" s="1"/>
      <c r="CD40" s="1"/>
      <c r="CG40" s="3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50"/>
      <c r="CT40" s="1"/>
      <c r="CU40" s="1"/>
      <c r="CV40" s="1"/>
      <c r="CW40" s="50"/>
      <c r="CX40" s="1"/>
      <c r="CY40" s="50"/>
      <c r="CZ40" s="1"/>
      <c r="DA40" s="1"/>
      <c r="DB40" s="1"/>
      <c r="DC40" s="1"/>
      <c r="DD40" s="1"/>
    </row>
    <row r="41" spans="2:108" x14ac:dyDescent="0.2">
      <c r="C41" s="1"/>
      <c r="D41" s="1"/>
      <c r="E41" s="1"/>
      <c r="F41" s="1"/>
      <c r="G41" s="1"/>
      <c r="H41" s="1"/>
      <c r="I41" s="1"/>
      <c r="J41" s="1"/>
      <c r="K41" s="1"/>
      <c r="L41" s="20" t="s">
        <v>108</v>
      </c>
      <c r="M41" s="1">
        <v>-9.6938775510204099E-3</v>
      </c>
      <c r="N41" s="1">
        <v>-0.28826530612244899</v>
      </c>
      <c r="O41" s="1">
        <v>1</v>
      </c>
      <c r="P41" s="1">
        <v>0.10908163265306101</v>
      </c>
      <c r="Q41" s="1">
        <v>5.80612244897959E-2</v>
      </c>
      <c r="R41" s="1">
        <v>-0.22918367346938801</v>
      </c>
      <c r="S41" s="1">
        <v>0.28969387755102</v>
      </c>
      <c r="T41" s="1">
        <v>-0.178163265306122</v>
      </c>
      <c r="U41" s="1">
        <v>5.0204081632653101E-2</v>
      </c>
      <c r="V41" s="22">
        <v>-7.1530612244897998E-2</v>
      </c>
      <c r="W41" s="1">
        <v>0.13153732350404199</v>
      </c>
      <c r="X41" s="1">
        <v>0.122959183673469</v>
      </c>
      <c r="Y41" s="1">
        <v>6.0918367346938798E-2</v>
      </c>
      <c r="AB41" s="2" t="s">
        <v>108</v>
      </c>
      <c r="AC41" s="1">
        <v>0.56144775191031704</v>
      </c>
      <c r="AD41" s="1">
        <v>0.36840862316595502</v>
      </c>
      <c r="AE41" s="1">
        <v>0.655224467652471</v>
      </c>
      <c r="AF41" s="1">
        <v>0.85695192960558197</v>
      </c>
      <c r="AG41" s="1">
        <v>0.78708777220272996</v>
      </c>
      <c r="AH41" s="1">
        <v>0.105167100188529</v>
      </c>
      <c r="AI41" s="1">
        <v>0.650693317446839</v>
      </c>
      <c r="AJ41" s="1">
        <v>0.85258171955633999</v>
      </c>
      <c r="AK41" s="1">
        <v>0.95782348008080898</v>
      </c>
      <c r="AL41" s="1">
        <v>0.81562429553609905</v>
      </c>
      <c r="AM41" s="1">
        <v>0.78990323478542601</v>
      </c>
      <c r="AN41" s="1">
        <v>0.34638618818231898</v>
      </c>
      <c r="AO41" s="1"/>
      <c r="AP41" s="1">
        <v>0.51212622641345995</v>
      </c>
      <c r="AQ41" s="1">
        <v>0.215962489927604</v>
      </c>
      <c r="AR41" s="1">
        <v>2.8446927610584798E-2</v>
      </c>
      <c r="AS41" s="1">
        <v>1.5910372362367E-2</v>
      </c>
      <c r="AT41" s="1">
        <v>0.65448950054856903</v>
      </c>
      <c r="AU41" s="1">
        <v>0.22232154883499</v>
      </c>
      <c r="AV41" s="1">
        <v>0.13237506735898899</v>
      </c>
      <c r="AW41" s="1">
        <v>0.36763369474618102</v>
      </c>
      <c r="AX41" s="1">
        <v>0.39995851383442699</v>
      </c>
      <c r="AY41" s="1">
        <v>0.67755140801619596</v>
      </c>
      <c r="BG41" s="45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50"/>
      <c r="BZ41" s="1"/>
      <c r="CA41" s="1"/>
      <c r="CB41" s="1"/>
      <c r="CC41" s="1"/>
      <c r="CD41" s="1"/>
      <c r="CG41" s="3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50"/>
      <c r="CT41" s="1"/>
      <c r="CU41" s="1"/>
      <c r="CV41" s="1"/>
      <c r="CW41" s="50"/>
      <c r="CX41" s="1"/>
      <c r="CY41" s="50"/>
      <c r="CZ41" s="1"/>
      <c r="DA41" s="1"/>
      <c r="DB41" s="1"/>
      <c r="DC41" s="1"/>
      <c r="DD41" s="1"/>
    </row>
    <row r="42" spans="2:108" x14ac:dyDescent="0.2">
      <c r="C42" s="1"/>
      <c r="D42" s="1"/>
      <c r="E42" s="1"/>
      <c r="F42" s="1"/>
      <c r="G42" s="1"/>
      <c r="H42" s="1"/>
      <c r="I42" s="1"/>
      <c r="J42" s="1"/>
      <c r="K42" s="1"/>
      <c r="L42" s="20" t="s">
        <v>109</v>
      </c>
      <c r="M42" s="1">
        <v>-0.193469387755102</v>
      </c>
      <c r="N42" s="1">
        <v>2.5816326530612201E-2</v>
      </c>
      <c r="O42" s="1">
        <v>0.10908163265306101</v>
      </c>
      <c r="P42" s="1">
        <v>1</v>
      </c>
      <c r="Q42" s="1">
        <v>0.13561224489795901</v>
      </c>
      <c r="R42" s="1">
        <v>0.161428571428571</v>
      </c>
      <c r="S42" s="1">
        <v>-0.118265306122449</v>
      </c>
      <c r="T42" s="1">
        <v>1.45918367346939E-2</v>
      </c>
      <c r="U42" s="1">
        <v>-2.5510204081632699E-3</v>
      </c>
      <c r="V42" s="22">
        <v>0.18071428571428599</v>
      </c>
      <c r="W42" s="1">
        <v>-0.102862391072206</v>
      </c>
      <c r="X42" s="1">
        <v>4.9489795918367302E-2</v>
      </c>
      <c r="Y42" s="1">
        <v>-0.25397959183673502</v>
      </c>
      <c r="AB42" s="2" t="s">
        <v>109</v>
      </c>
      <c r="AC42" s="1">
        <v>0.24576752546175901</v>
      </c>
      <c r="AD42" s="1">
        <v>0.63867153207434701</v>
      </c>
      <c r="AE42" s="1">
        <v>0.74982367601143896</v>
      </c>
      <c r="AF42" s="1">
        <v>0.49597173240560499</v>
      </c>
      <c r="AG42" s="1">
        <v>3.37780447643641E-2</v>
      </c>
      <c r="AH42" s="1">
        <v>0.86953950121958201</v>
      </c>
      <c r="AI42" s="1">
        <v>0.59103865656785404</v>
      </c>
      <c r="AJ42" s="1">
        <v>0.62921883841200699</v>
      </c>
      <c r="AK42" s="1">
        <v>0.29536244257501199</v>
      </c>
      <c r="AL42" s="1">
        <v>0.61245013866925901</v>
      </c>
      <c r="AM42" s="1">
        <v>0.178492522260945</v>
      </c>
      <c r="AN42" s="1">
        <v>0.72944136028961204</v>
      </c>
      <c r="AO42" s="1">
        <v>0.51212622641345995</v>
      </c>
      <c r="AP42" s="1"/>
      <c r="AQ42" s="1">
        <v>0.11094080450655899</v>
      </c>
      <c r="AR42" s="1">
        <v>0.17315490620882901</v>
      </c>
      <c r="AS42" s="1">
        <v>0.26149065460995702</v>
      </c>
      <c r="AT42" s="1">
        <v>0.822196224293546</v>
      </c>
      <c r="AU42" s="1">
        <v>0.88671226435422701</v>
      </c>
      <c r="AV42" s="1">
        <v>5.27196625523687E-2</v>
      </c>
      <c r="AW42" s="1">
        <v>0.48185773991758701</v>
      </c>
      <c r="AX42" s="1">
        <v>0.73559495920616702</v>
      </c>
      <c r="AY42" s="1">
        <v>7.8244621908054299E-2</v>
      </c>
      <c r="BA42" s="3"/>
      <c r="BB42" s="3"/>
      <c r="BC42" s="3"/>
      <c r="BD42" s="3"/>
      <c r="BG42" s="45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50"/>
      <c r="BZ42" s="1"/>
      <c r="CA42" s="1"/>
      <c r="CB42" s="1"/>
      <c r="CC42" s="1"/>
      <c r="CD42" s="1"/>
      <c r="CG42" s="3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50"/>
      <c r="CT42" s="1"/>
      <c r="CU42" s="1"/>
      <c r="CV42" s="1"/>
      <c r="CW42" s="50"/>
      <c r="CX42" s="1"/>
      <c r="CY42" s="50"/>
      <c r="CZ42" s="1"/>
      <c r="DA42" s="1"/>
      <c r="DB42" s="1"/>
      <c r="DC42" s="1"/>
      <c r="DD42" s="1"/>
    </row>
    <row r="43" spans="2:108" x14ac:dyDescent="0.2">
      <c r="C43" s="1"/>
      <c r="D43" s="1"/>
      <c r="E43" s="1"/>
      <c r="F43" s="1"/>
      <c r="G43" s="1"/>
      <c r="H43" s="1"/>
      <c r="I43" s="1"/>
      <c r="J43" s="1"/>
      <c r="K43" s="1"/>
      <c r="L43" s="20" t="s">
        <v>110</v>
      </c>
      <c r="M43" s="15">
        <v>-0.35224489795918401</v>
      </c>
      <c r="N43" s="1">
        <v>-8.8877551020408202E-2</v>
      </c>
      <c r="O43" s="1">
        <v>5.80612244897959E-2</v>
      </c>
      <c r="P43" s="1">
        <v>0.13561224489795901</v>
      </c>
      <c r="Q43" s="1">
        <v>1</v>
      </c>
      <c r="R43" s="10">
        <v>0.32683673469387797</v>
      </c>
      <c r="S43" s="1">
        <v>-5.0918367346938803E-2</v>
      </c>
      <c r="T43" s="1">
        <v>0.17612244897959201</v>
      </c>
      <c r="U43" s="1">
        <v>-0.249285714285714</v>
      </c>
      <c r="V43" s="33">
        <v>0.65091836734693898</v>
      </c>
      <c r="W43" s="1">
        <v>-0.15776315138653901</v>
      </c>
      <c r="X43" s="1">
        <v>-0.17693877551020401</v>
      </c>
      <c r="Y43" s="15">
        <v>-0.35959183673469403</v>
      </c>
      <c r="AB43" s="2" t="s">
        <v>110</v>
      </c>
      <c r="AC43" s="1">
        <v>0.87447397181293696</v>
      </c>
      <c r="AD43" s="1">
        <v>0.30394004174781297</v>
      </c>
      <c r="AE43" s="1">
        <v>2.8197545413298799E-5</v>
      </c>
      <c r="AF43" s="1">
        <v>1.8174922659927598E-2</v>
      </c>
      <c r="AG43" s="1">
        <v>0.70896001856980295</v>
      </c>
      <c r="AH43" s="1">
        <v>0.40391063160170598</v>
      </c>
      <c r="AI43" s="1">
        <v>1.15265991875316E-4</v>
      </c>
      <c r="AJ43" s="1">
        <v>9.5957705894498201E-4</v>
      </c>
      <c r="AK43" s="1">
        <v>5.1346260970505701E-2</v>
      </c>
      <c r="AL43" s="1">
        <v>1.89349161735161E-2</v>
      </c>
      <c r="AM43" s="1">
        <v>0.12707398196070299</v>
      </c>
      <c r="AN43" s="1">
        <v>0.104278240980343</v>
      </c>
      <c r="AO43" s="1">
        <v>0.215962489927604</v>
      </c>
      <c r="AP43" s="1">
        <v>0.11094080450655899</v>
      </c>
      <c r="AQ43" s="1"/>
      <c r="AR43" s="1">
        <v>6.2663456392752902E-3</v>
      </c>
      <c r="AS43" s="1">
        <v>0.21433895868934899</v>
      </c>
      <c r="AT43" s="1">
        <v>0.54173475409628802</v>
      </c>
      <c r="AU43" s="1">
        <v>5.4652684326752701E-2</v>
      </c>
      <c r="AV43" s="1">
        <v>7.8549053237238203E-13</v>
      </c>
      <c r="AW43" s="1">
        <v>0.27897245734687498</v>
      </c>
      <c r="AX43" s="1">
        <v>0.22390066564486</v>
      </c>
      <c r="AY43" s="1">
        <v>1.11591598788648E-2</v>
      </c>
      <c r="BA43" s="1"/>
      <c r="BB43" s="1"/>
      <c r="BC43" s="1"/>
      <c r="BD43" s="1"/>
      <c r="BG43" s="45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50"/>
      <c r="BZ43" s="1"/>
      <c r="CA43" s="1"/>
      <c r="CB43" s="1"/>
      <c r="CC43" s="1"/>
      <c r="CD43" s="1"/>
      <c r="CG43" s="3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50"/>
      <c r="CT43" s="1"/>
      <c r="CU43" s="1"/>
      <c r="CV43" s="1"/>
      <c r="CW43" s="50"/>
      <c r="CX43" s="1"/>
      <c r="CY43" s="50"/>
      <c r="CZ43" s="1"/>
      <c r="DA43" s="1"/>
      <c r="DB43" s="1"/>
      <c r="DC43" s="1"/>
      <c r="DD43" s="1"/>
    </row>
    <row r="44" spans="2:108" x14ac:dyDescent="0.2">
      <c r="C44" s="1"/>
      <c r="D44" s="1"/>
      <c r="E44" s="1"/>
      <c r="F44" s="1"/>
      <c r="G44" s="1"/>
      <c r="H44" s="1"/>
      <c r="I44" s="1"/>
      <c r="J44" s="1"/>
      <c r="K44" s="1"/>
      <c r="L44" s="20" t="s">
        <v>111</v>
      </c>
      <c r="M44" s="15">
        <v>-0.393163265306122</v>
      </c>
      <c r="N44" s="1">
        <v>-0.12612244897959199</v>
      </c>
      <c r="O44" s="1">
        <v>-0.22918367346938801</v>
      </c>
      <c r="P44" s="1">
        <v>0.161428571428571</v>
      </c>
      <c r="Q44" s="10">
        <v>0.32683673469387797</v>
      </c>
      <c r="R44" s="1">
        <v>1</v>
      </c>
      <c r="S44" s="1">
        <v>-0.14367346938775499</v>
      </c>
      <c r="T44" s="10">
        <v>0.49316326530612198</v>
      </c>
      <c r="U44" s="1">
        <v>0.29744897959183703</v>
      </c>
      <c r="V44" s="24">
        <v>0.47224489795918401</v>
      </c>
      <c r="W44" s="1">
        <v>-0.16878412185856101</v>
      </c>
      <c r="X44" s="1">
        <v>-0.166938775510204</v>
      </c>
      <c r="Y44" s="1">
        <v>-0.29408163265306098</v>
      </c>
      <c r="AB44" s="2" t="s">
        <v>111</v>
      </c>
      <c r="AC44" s="1">
        <v>0.38437657209507398</v>
      </c>
      <c r="AD44" s="1">
        <v>0.64066889944055005</v>
      </c>
      <c r="AE44" s="1">
        <v>5.8041362060694802E-2</v>
      </c>
      <c r="AF44" s="1">
        <v>0.63219764689092495</v>
      </c>
      <c r="AG44" s="1">
        <v>0.570917128291479</v>
      </c>
      <c r="AH44" s="1">
        <v>0.22799757120338501</v>
      </c>
      <c r="AI44" s="1">
        <v>0.19027699146479801</v>
      </c>
      <c r="AJ44" s="1">
        <v>2.9167436229148701E-2</v>
      </c>
      <c r="AK44" s="1">
        <v>4.5290850381683997E-2</v>
      </c>
      <c r="AL44" s="1">
        <v>0.74929518157603903</v>
      </c>
      <c r="AM44" s="1">
        <v>2.71656667502708E-4</v>
      </c>
      <c r="AN44" s="1">
        <v>0.69872483887429204</v>
      </c>
      <c r="AO44" s="1">
        <v>2.8446927610584798E-2</v>
      </c>
      <c r="AP44" s="1">
        <v>0.17315490620882901</v>
      </c>
      <c r="AQ44" s="1">
        <v>6.2663456392752902E-3</v>
      </c>
      <c r="AR44" s="1"/>
      <c r="AS44" s="1">
        <v>0.41995331673088498</v>
      </c>
      <c r="AT44" s="1">
        <v>0.12959201208344201</v>
      </c>
      <c r="AU44" s="1">
        <v>0.36620680263034799</v>
      </c>
      <c r="AV44" s="1">
        <v>4.2667717552456698E-3</v>
      </c>
      <c r="AW44" s="1">
        <v>0.246322164232612</v>
      </c>
      <c r="AX44" s="1">
        <v>0.25160010356795498</v>
      </c>
      <c r="AY44" s="1">
        <v>4.0264281400639999E-2</v>
      </c>
      <c r="BA44" s="1"/>
      <c r="BB44" s="1"/>
      <c r="BC44" s="1"/>
      <c r="BD44" s="1"/>
      <c r="BG44" s="2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50"/>
      <c r="BZ44" s="1"/>
      <c r="CA44" s="1"/>
      <c r="CB44" s="1"/>
      <c r="CC44" s="1"/>
      <c r="CD44" s="1"/>
      <c r="CG44" s="3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50"/>
      <c r="CT44" s="1"/>
      <c r="CU44" s="1"/>
      <c r="CV44" s="1"/>
      <c r="CW44" s="50"/>
      <c r="CX44" s="1"/>
      <c r="CY44" s="50"/>
      <c r="CZ44" s="1"/>
      <c r="DA44" s="1"/>
      <c r="DB44" s="1"/>
      <c r="DC44" s="1"/>
      <c r="DD44" s="1"/>
    </row>
    <row r="45" spans="2:108" x14ac:dyDescent="0.2">
      <c r="C45" s="1"/>
      <c r="D45" s="1"/>
      <c r="E45" s="1"/>
      <c r="F45" s="1"/>
      <c r="G45" s="1"/>
      <c r="H45" s="1"/>
      <c r="I45" s="1"/>
      <c r="J45" s="1"/>
      <c r="K45" s="1"/>
      <c r="L45" s="20" t="s">
        <v>112</v>
      </c>
      <c r="M45" s="1">
        <v>-0.15255102040816301</v>
      </c>
      <c r="N45" s="1">
        <v>0.105408163265306</v>
      </c>
      <c r="O45" s="1">
        <v>0.28969387755102</v>
      </c>
      <c r="P45" s="1">
        <v>-0.118265306122449</v>
      </c>
      <c r="Q45" s="1">
        <v>-5.0918367346938803E-2</v>
      </c>
      <c r="R45" s="1">
        <v>-0.14367346938775499</v>
      </c>
      <c r="S45" s="1">
        <v>1</v>
      </c>
      <c r="T45" s="1">
        <v>-0.16510204081632701</v>
      </c>
      <c r="U45" s="1">
        <v>-0.15591836734693901</v>
      </c>
      <c r="V45" s="22">
        <v>-0.20836734693877601</v>
      </c>
      <c r="W45" s="1">
        <v>-7.3064952388591106E-2</v>
      </c>
      <c r="X45" s="1">
        <v>-0.23234693877550999</v>
      </c>
      <c r="Y45" s="1">
        <v>-4.3367346938775503E-2</v>
      </c>
      <c r="AB45" s="2" t="s">
        <v>112</v>
      </c>
      <c r="AC45" s="1">
        <v>0.385147024833704</v>
      </c>
      <c r="AD45" s="1">
        <v>0.93068402540760597</v>
      </c>
      <c r="AE45" s="1">
        <v>0.33414711989505602</v>
      </c>
      <c r="AF45" s="1">
        <v>0.15722982965600199</v>
      </c>
      <c r="AG45" s="1">
        <v>0.86242065073445995</v>
      </c>
      <c r="AH45" s="1">
        <v>3.2178483811259602E-2</v>
      </c>
      <c r="AI45" s="1">
        <v>0.26022208718238299</v>
      </c>
      <c r="AJ45" s="1">
        <v>0.244323835006547</v>
      </c>
      <c r="AK45" s="1">
        <v>0.44969641651808301</v>
      </c>
      <c r="AL45" s="1">
        <v>0.173183803217317</v>
      </c>
      <c r="AM45" s="1">
        <v>0.18020269511392001</v>
      </c>
      <c r="AN45" s="1">
        <v>0.40329096910022</v>
      </c>
      <c r="AO45" s="1">
        <v>1.5910372362367E-2</v>
      </c>
      <c r="AP45" s="1">
        <v>0.26149065460995702</v>
      </c>
      <c r="AQ45" s="1">
        <v>0.21433895868934899</v>
      </c>
      <c r="AR45" s="1">
        <v>0.41995331673088498</v>
      </c>
      <c r="AS45" s="1"/>
      <c r="AT45" s="1">
        <v>9.1147738750127105E-2</v>
      </c>
      <c r="AU45" s="1">
        <v>0.12524636656711399</v>
      </c>
      <c r="AV45" s="1">
        <v>2.7324894472993501E-2</v>
      </c>
      <c r="AW45" s="1">
        <v>0.61783641418540003</v>
      </c>
      <c r="AX45" s="1">
        <v>0.10816110189388101</v>
      </c>
      <c r="AY45" s="1">
        <v>0.767326411041103</v>
      </c>
      <c r="BA45" s="1"/>
      <c r="BB45" s="1"/>
      <c r="BC45" s="1"/>
      <c r="BD45" s="1"/>
      <c r="BG45" s="45"/>
      <c r="BH45" s="1"/>
      <c r="BI45" s="1"/>
      <c r="BJ45" s="28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50"/>
      <c r="BZ45" s="1"/>
      <c r="CA45" s="1"/>
      <c r="CB45" s="1"/>
      <c r="CC45" s="1"/>
      <c r="CD45" s="1"/>
      <c r="CG45" s="3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50"/>
      <c r="CT45" s="1"/>
      <c r="CU45" s="1"/>
      <c r="CV45" s="1"/>
      <c r="CW45" s="50"/>
      <c r="CX45" s="1"/>
      <c r="CY45" s="50"/>
      <c r="CZ45" s="1"/>
      <c r="DA45" s="1"/>
      <c r="DB45" s="1"/>
      <c r="DC45" s="1"/>
      <c r="DD45" s="1"/>
    </row>
    <row r="46" spans="2:108" x14ac:dyDescent="0.2">
      <c r="C46" s="1"/>
      <c r="D46" s="1"/>
      <c r="E46" s="1"/>
      <c r="F46" s="1"/>
      <c r="G46" s="1"/>
      <c r="H46" s="1"/>
      <c r="I46" s="1"/>
      <c r="J46" s="1"/>
      <c r="K46" s="1"/>
      <c r="L46" s="20" t="s">
        <v>113</v>
      </c>
      <c r="M46" s="1">
        <v>-0.25193877551020399</v>
      </c>
      <c r="N46" s="1">
        <v>-3.7448979591836698E-2</v>
      </c>
      <c r="O46" s="1">
        <v>-0.178163265306122</v>
      </c>
      <c r="P46" s="1">
        <v>1.45918367346939E-2</v>
      </c>
      <c r="Q46" s="1">
        <v>0.17612244897959201</v>
      </c>
      <c r="R46" s="1">
        <v>0.49316326530612198</v>
      </c>
      <c r="S46" s="1">
        <v>-0.16510204081632701</v>
      </c>
      <c r="T46" s="1">
        <v>1</v>
      </c>
      <c r="U46" s="1">
        <v>7.0714285714285702E-2</v>
      </c>
      <c r="V46" s="22">
        <v>0.235408163265306</v>
      </c>
      <c r="W46" s="1">
        <v>-0.11270983228100399</v>
      </c>
      <c r="X46" s="15">
        <v>-0.31724489795918398</v>
      </c>
      <c r="Y46" s="1">
        <v>-0.19438775510204101</v>
      </c>
      <c r="AB46" s="2" t="s">
        <v>113</v>
      </c>
      <c r="AC46" s="1">
        <v>6.91569396672186E-2</v>
      </c>
      <c r="AD46" s="1">
        <v>3.9830978450832201E-2</v>
      </c>
      <c r="AE46" s="1">
        <v>5.3413304592965602E-2</v>
      </c>
      <c r="AF46" s="1">
        <v>3.9687397690368498E-2</v>
      </c>
      <c r="AG46" s="1">
        <v>0.13583219308438901</v>
      </c>
      <c r="AH46" s="1">
        <v>0.73927568347061701</v>
      </c>
      <c r="AI46" s="1">
        <v>0.192220810696099</v>
      </c>
      <c r="AJ46" s="1">
        <v>4.2565055878431297E-2</v>
      </c>
      <c r="AK46" s="1">
        <v>0.65976793527875799</v>
      </c>
      <c r="AL46" s="1">
        <v>0.52432375706997503</v>
      </c>
      <c r="AM46" s="1">
        <v>0.82152490081226603</v>
      </c>
      <c r="AN46" s="1">
        <v>0.96502904517878496</v>
      </c>
      <c r="AO46" s="1">
        <v>0.65448950054856903</v>
      </c>
      <c r="AP46" s="1">
        <v>0.822196224293546</v>
      </c>
      <c r="AQ46" s="1">
        <v>0.54173475409628802</v>
      </c>
      <c r="AR46" s="1">
        <v>0.12959201208344201</v>
      </c>
      <c r="AS46" s="1">
        <v>9.1147738750127105E-2</v>
      </c>
      <c r="AT46" s="1"/>
      <c r="AU46" s="1">
        <v>0.61891062679698305</v>
      </c>
      <c r="AV46" s="1">
        <v>8.8506954198524695E-2</v>
      </c>
      <c r="AW46" s="1">
        <v>0.44066951106365398</v>
      </c>
      <c r="AX46" s="1">
        <v>2.6343662358821001E-2</v>
      </c>
      <c r="AY46" s="1">
        <v>0.180767865733136</v>
      </c>
      <c r="BA46" s="1"/>
      <c r="BB46" s="1"/>
      <c r="BC46" s="1"/>
      <c r="BD46" s="1"/>
      <c r="BG46" s="2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50"/>
      <c r="BZ46" s="1"/>
      <c r="CA46" s="1"/>
      <c r="CB46" s="1"/>
      <c r="CC46" s="1"/>
      <c r="CD46" s="1"/>
      <c r="CG46" s="3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50"/>
      <c r="CT46" s="1"/>
      <c r="CU46" s="1"/>
      <c r="CV46" s="1"/>
      <c r="CW46" s="50"/>
      <c r="CX46" s="1"/>
      <c r="CY46" s="50"/>
      <c r="CZ46" s="1"/>
      <c r="DA46" s="1"/>
      <c r="DB46" s="1"/>
      <c r="DC46" s="1"/>
      <c r="DD46" s="1"/>
    </row>
    <row r="47" spans="2:108" x14ac:dyDescent="0.2">
      <c r="C47" s="1"/>
      <c r="D47" s="1"/>
      <c r="E47" s="1"/>
      <c r="F47" s="1"/>
      <c r="G47" s="1"/>
      <c r="H47" s="1"/>
      <c r="I47" s="1"/>
      <c r="J47" s="1"/>
      <c r="K47" s="1"/>
      <c r="L47" s="20" t="s">
        <v>114</v>
      </c>
      <c r="M47" s="1">
        <v>0.118061224489796</v>
      </c>
      <c r="N47" s="15">
        <v>-0.38244897959183699</v>
      </c>
      <c r="O47" s="1">
        <v>5.0204081632653101E-2</v>
      </c>
      <c r="P47" s="1">
        <v>-2.5510204081632699E-3</v>
      </c>
      <c r="Q47" s="1">
        <v>-0.249285714285714</v>
      </c>
      <c r="R47" s="1">
        <v>0.29744897959183703</v>
      </c>
      <c r="S47" s="1">
        <v>-0.15591836734693901</v>
      </c>
      <c r="T47" s="1">
        <v>7.0714285714285702E-2</v>
      </c>
      <c r="U47" s="1">
        <v>1</v>
      </c>
      <c r="V47" s="22">
        <v>-0.22918367346938801</v>
      </c>
      <c r="W47" s="1">
        <v>5.8676463161228903E-2</v>
      </c>
      <c r="X47" s="1">
        <v>0.28520408163265298</v>
      </c>
      <c r="Y47" s="10">
        <v>0.40122448979591802</v>
      </c>
      <c r="AB47" s="2" t="s">
        <v>114</v>
      </c>
      <c r="AC47" s="1">
        <v>0.95006318131245704</v>
      </c>
      <c r="AD47" s="1">
        <v>6.8888131445925705E-4</v>
      </c>
      <c r="AE47" s="1">
        <v>2.2413099336589801E-4</v>
      </c>
      <c r="AF47" s="1">
        <v>3.5895077090282299E-4</v>
      </c>
      <c r="AG47" s="1">
        <v>0.46413812909433999</v>
      </c>
      <c r="AH47" s="1">
        <v>0.80374792723649402</v>
      </c>
      <c r="AI47" s="1">
        <v>1.8728968554368201E-3</v>
      </c>
      <c r="AJ47" s="1">
        <v>0.54505552699543003</v>
      </c>
      <c r="AK47" s="1">
        <v>0.62822719517120196</v>
      </c>
      <c r="AL47" s="1">
        <v>5.0275553054100603E-8</v>
      </c>
      <c r="AM47" s="1">
        <v>9.4549995805259898E-2</v>
      </c>
      <c r="AN47" s="1">
        <v>1.0400954595702E-2</v>
      </c>
      <c r="AO47" s="1">
        <v>0.22232154883499</v>
      </c>
      <c r="AP47" s="1">
        <v>0.88671226435422701</v>
      </c>
      <c r="AQ47" s="1">
        <v>5.4652684326752701E-2</v>
      </c>
      <c r="AR47" s="1">
        <v>0.36620680263034799</v>
      </c>
      <c r="AS47" s="1">
        <v>0.12524636656711399</v>
      </c>
      <c r="AT47" s="1">
        <v>0.61891062679698305</v>
      </c>
      <c r="AU47" s="1"/>
      <c r="AV47" s="1">
        <v>0.200525033297173</v>
      </c>
      <c r="AW47" s="1">
        <v>0.68880495268191799</v>
      </c>
      <c r="AX47" s="1">
        <v>4.6993547358287098E-2</v>
      </c>
      <c r="AY47" s="1">
        <v>4.27411212934878E-3</v>
      </c>
      <c r="BA47" s="1"/>
      <c r="BB47" s="1"/>
      <c r="BC47" s="1"/>
      <c r="BD47" s="1"/>
      <c r="BG47" s="45"/>
      <c r="BH47" s="1"/>
      <c r="BI47" s="1"/>
      <c r="BJ47" s="28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50"/>
      <c r="BZ47" s="1"/>
      <c r="CA47" s="28"/>
      <c r="CB47" s="1"/>
      <c r="CC47" s="1"/>
      <c r="CD47" s="1"/>
      <c r="CG47" s="3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50"/>
      <c r="CT47" s="1"/>
      <c r="CU47" s="1"/>
      <c r="CV47" s="1"/>
      <c r="CW47" s="50"/>
      <c r="CX47" s="1"/>
      <c r="CY47" s="50"/>
      <c r="CZ47" s="1"/>
      <c r="DA47" s="1"/>
      <c r="DB47" s="1"/>
      <c r="DC47" s="1"/>
      <c r="DD47" s="1"/>
    </row>
    <row r="48" spans="2:108" x14ac:dyDescent="0.2">
      <c r="C48" s="1"/>
      <c r="D48" s="1"/>
      <c r="E48" s="1"/>
      <c r="F48" s="1"/>
      <c r="G48" s="1"/>
      <c r="H48" s="1"/>
      <c r="I48" s="1"/>
      <c r="J48" s="1"/>
      <c r="K48" s="1"/>
      <c r="L48" s="57" t="s">
        <v>10</v>
      </c>
      <c r="M48" s="13">
        <v>-0.107959183673469</v>
      </c>
      <c r="N48" s="13">
        <v>-1.46938775510204E-2</v>
      </c>
      <c r="O48" s="13">
        <v>-7.1530612244897998E-2</v>
      </c>
      <c r="P48" s="13">
        <v>0.18071428571428599</v>
      </c>
      <c r="Q48" s="31">
        <v>0.65091836734693898</v>
      </c>
      <c r="R48" s="14">
        <v>0.47224489795918401</v>
      </c>
      <c r="S48" s="13">
        <v>-0.20836734693877601</v>
      </c>
      <c r="T48" s="13">
        <v>0.235408163265306</v>
      </c>
      <c r="U48" s="13">
        <v>-0.22918367346938801</v>
      </c>
      <c r="V48" s="23">
        <v>1</v>
      </c>
      <c r="W48" s="13">
        <v>7.8320322567379405E-2</v>
      </c>
      <c r="X48" s="13">
        <v>-7.8469387755101996E-2</v>
      </c>
      <c r="Y48" s="30">
        <v>-0.37663265306122501</v>
      </c>
      <c r="AB48" s="2" t="s">
        <v>10</v>
      </c>
      <c r="AC48" s="1">
        <v>0.80914101405945205</v>
      </c>
      <c r="AD48" s="1">
        <v>0.224443956590023</v>
      </c>
      <c r="AE48" s="1">
        <v>4.0653159831788597E-5</v>
      </c>
      <c r="AF48" s="1">
        <v>0.104234971678871</v>
      </c>
      <c r="AG48" s="1">
        <v>0.16386773426908399</v>
      </c>
      <c r="AH48" s="1">
        <v>0.312676116224125</v>
      </c>
      <c r="AI48" s="1">
        <v>1.57481744391668E-2</v>
      </c>
      <c r="AJ48" s="1">
        <v>2.8485428242472198E-4</v>
      </c>
      <c r="AK48" s="1">
        <v>0.97224519154887501</v>
      </c>
      <c r="AL48" s="1">
        <v>5.1709144623575702E-3</v>
      </c>
      <c r="AM48" s="1">
        <v>0.51398719518694802</v>
      </c>
      <c r="AN48" s="1">
        <v>0.29302673062513201</v>
      </c>
      <c r="AO48" s="1">
        <v>0.13237506735898899</v>
      </c>
      <c r="AP48" s="1">
        <v>5.27196625523687E-2</v>
      </c>
      <c r="AQ48" s="1">
        <v>7.8549053237238203E-13</v>
      </c>
      <c r="AR48" s="1">
        <v>4.2667717552456698E-3</v>
      </c>
      <c r="AS48" s="1">
        <v>2.7324894472993501E-2</v>
      </c>
      <c r="AT48" s="1">
        <v>8.8506954198524695E-2</v>
      </c>
      <c r="AU48" s="1">
        <v>0.200525033297173</v>
      </c>
      <c r="AV48" s="1"/>
      <c r="AW48" s="1">
        <v>0.59271066170264297</v>
      </c>
      <c r="AX48" s="1">
        <v>0.59200464332552905</v>
      </c>
      <c r="AY48" s="1">
        <v>7.6445713153388698E-3</v>
      </c>
      <c r="BG48" s="45"/>
      <c r="BH48" s="1"/>
      <c r="BI48" s="1"/>
      <c r="BJ48" s="28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50"/>
      <c r="BZ48" s="28"/>
      <c r="CA48" s="1"/>
      <c r="CB48" s="1"/>
      <c r="CC48" s="1"/>
      <c r="CD48" s="1"/>
      <c r="CG48" s="3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50"/>
      <c r="CT48" s="1"/>
      <c r="CU48" s="1"/>
      <c r="CV48" s="1"/>
      <c r="CW48" s="50"/>
      <c r="CX48" s="1"/>
      <c r="CY48" s="50"/>
      <c r="CZ48" s="1"/>
      <c r="DA48" s="1"/>
      <c r="DB48" s="1"/>
      <c r="DC48" s="1"/>
      <c r="DD48" s="1"/>
    </row>
    <row r="49" spans="1:108" x14ac:dyDescent="0.2">
      <c r="C49" s="1"/>
      <c r="D49" s="1"/>
      <c r="E49" s="1"/>
      <c r="F49" s="1"/>
      <c r="G49" s="1"/>
      <c r="H49" s="1"/>
      <c r="I49" s="1"/>
      <c r="J49" s="1"/>
      <c r="K49" s="1"/>
      <c r="M49" s="1"/>
      <c r="N49" s="1"/>
      <c r="O49" s="1"/>
      <c r="P49" s="1"/>
      <c r="Q49" s="1"/>
      <c r="R49" s="1"/>
      <c r="S49" s="1"/>
      <c r="T49" s="1"/>
      <c r="U49" s="1"/>
      <c r="V49" s="58" t="s">
        <v>11</v>
      </c>
      <c r="W49" s="1">
        <v>1</v>
      </c>
      <c r="X49" s="1">
        <v>0.221592938703667</v>
      </c>
      <c r="Y49" s="1">
        <v>8.0004081945049502E-2</v>
      </c>
      <c r="AB49" s="2" t="s">
        <v>11</v>
      </c>
      <c r="AC49" s="1">
        <v>0.14206650599122</v>
      </c>
      <c r="AD49" s="1">
        <v>5.6626322894372902E-2</v>
      </c>
      <c r="AE49" s="1">
        <v>3.9390989678497003E-2</v>
      </c>
      <c r="AF49" s="1">
        <v>4.32032204592614E-2</v>
      </c>
      <c r="AG49" s="1">
        <v>3.9641005606984997E-2</v>
      </c>
      <c r="AH49" s="1">
        <v>0.91989950402728704</v>
      </c>
      <c r="AI49" s="1">
        <v>6.5987384353389999E-3</v>
      </c>
      <c r="AJ49" s="1">
        <v>0.72222316007154796</v>
      </c>
      <c r="AK49" s="1">
        <v>1.71007019706235E-4</v>
      </c>
      <c r="AL49" s="1">
        <v>0.94645897161307202</v>
      </c>
      <c r="AM49" s="1">
        <v>0.18004605007708299</v>
      </c>
      <c r="AN49" s="1">
        <v>0.16157506462684701</v>
      </c>
      <c r="AO49" s="1">
        <v>0.36763369474618102</v>
      </c>
      <c r="AP49" s="1">
        <v>0.48185773991758701</v>
      </c>
      <c r="AQ49" s="1">
        <v>0.27897245734687498</v>
      </c>
      <c r="AR49" s="1">
        <v>0.246322164232612</v>
      </c>
      <c r="AS49" s="1">
        <v>0.61783641418540003</v>
      </c>
      <c r="AT49" s="1">
        <v>0.44066951106365398</v>
      </c>
      <c r="AU49" s="1">
        <v>0.68880495268191799</v>
      </c>
      <c r="AV49" s="1">
        <v>0.59271066170264297</v>
      </c>
      <c r="AW49" s="1"/>
      <c r="AX49" s="1">
        <v>0.125966985598509</v>
      </c>
      <c r="AY49" s="1">
        <v>0.58475769168333902</v>
      </c>
      <c r="BG49" s="3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50"/>
      <c r="BZ49" s="1"/>
      <c r="CA49" s="1"/>
      <c r="CB49" s="1"/>
      <c r="CC49" s="1"/>
      <c r="CD49" s="1"/>
      <c r="CG49" s="3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50"/>
      <c r="CT49" s="1"/>
      <c r="CU49" s="1"/>
      <c r="CV49" s="1"/>
      <c r="CW49" s="50"/>
      <c r="CX49" s="1"/>
      <c r="CY49" s="50"/>
      <c r="CZ49" s="1"/>
      <c r="DA49" s="1"/>
      <c r="DB49" s="1"/>
      <c r="DC49" s="1"/>
      <c r="DD49" s="1"/>
    </row>
    <row r="50" spans="1:108" x14ac:dyDescent="0.2">
      <c r="C50" s="1"/>
      <c r="D50" s="1"/>
      <c r="E50" s="1"/>
      <c r="F50" s="1"/>
      <c r="G50" s="1"/>
      <c r="H50" s="1"/>
      <c r="I50" s="1"/>
      <c r="J50" s="1"/>
      <c r="K50" s="1"/>
      <c r="M50" s="1"/>
      <c r="N50" s="1"/>
      <c r="O50" s="1"/>
      <c r="P50" s="1"/>
      <c r="Q50" s="1"/>
      <c r="R50" s="1"/>
      <c r="S50" s="1"/>
      <c r="T50" s="1"/>
      <c r="U50" s="1"/>
      <c r="V50" s="58" t="s">
        <v>12</v>
      </c>
      <c r="W50" s="1">
        <v>0.221592938703667</v>
      </c>
      <c r="X50" s="1">
        <v>1</v>
      </c>
      <c r="Y50" s="1">
        <v>0.20693877551020401</v>
      </c>
      <c r="AB50" s="2" t="s">
        <v>12</v>
      </c>
      <c r="AC50" s="1">
        <v>6.2855687797589796E-9</v>
      </c>
      <c r="AD50" s="1">
        <v>1.4835531025482801E-9</v>
      </c>
      <c r="AE50" s="1">
        <v>1.6318883554648399E-2</v>
      </c>
      <c r="AF50" s="1">
        <v>9.6536487582737794E-9</v>
      </c>
      <c r="AG50" s="1">
        <v>0.31950396303580603</v>
      </c>
      <c r="AH50" s="1">
        <v>7.3530864309935606E-2</v>
      </c>
      <c r="AI50" s="1">
        <v>1.03945979120238E-2</v>
      </c>
      <c r="AJ50" s="1">
        <v>0.110570554174098</v>
      </c>
      <c r="AK50" s="1">
        <v>0.32157058257777899</v>
      </c>
      <c r="AL50" s="1">
        <v>2.0280310392823699E-3</v>
      </c>
      <c r="AM50" s="1">
        <v>8.8111642533460405E-2</v>
      </c>
      <c r="AN50" s="1">
        <v>0.61588687502886197</v>
      </c>
      <c r="AO50" s="1">
        <v>0.39995851383442699</v>
      </c>
      <c r="AP50" s="1">
        <v>0.73559495920616702</v>
      </c>
      <c r="AQ50" s="1">
        <v>0.22390066564486</v>
      </c>
      <c r="AR50" s="1">
        <v>0.25160010356795498</v>
      </c>
      <c r="AS50" s="1">
        <v>0.10816110189388101</v>
      </c>
      <c r="AT50" s="1">
        <v>2.6343662358821001E-2</v>
      </c>
      <c r="AU50" s="1">
        <v>4.6993547358287098E-2</v>
      </c>
      <c r="AV50" s="1">
        <v>0.59200464332552905</v>
      </c>
      <c r="AW50" s="1">
        <v>0.125966985598509</v>
      </c>
      <c r="AX50" s="1"/>
      <c r="AY50" s="1">
        <v>0.153674502099759</v>
      </c>
      <c r="BA50" s="3"/>
      <c r="BB50" s="3"/>
      <c r="BC50" s="3"/>
      <c r="BD50" s="3"/>
      <c r="BG50" s="3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50"/>
      <c r="BZ50" s="1"/>
      <c r="CA50" s="1"/>
      <c r="CB50" s="1"/>
      <c r="CC50" s="1"/>
      <c r="CD50" s="1"/>
      <c r="CG50" s="3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50"/>
      <c r="CT50" s="1"/>
      <c r="CU50" s="1"/>
      <c r="CV50" s="1"/>
      <c r="CW50" s="50"/>
      <c r="CX50" s="1"/>
      <c r="CY50" s="50"/>
      <c r="CZ50" s="1"/>
      <c r="DA50" s="1"/>
      <c r="DB50" s="1"/>
      <c r="DC50" s="1"/>
      <c r="DD50" s="1"/>
    </row>
    <row r="51" spans="1:108" ht="17" thickBot="1" x14ac:dyDescent="0.25">
      <c r="C51" s="1"/>
      <c r="D51" s="1"/>
      <c r="E51" s="1"/>
      <c r="F51" s="1"/>
      <c r="G51" s="1"/>
      <c r="H51" s="1"/>
      <c r="I51" s="1"/>
      <c r="J51" s="1"/>
      <c r="K51" s="1"/>
      <c r="M51" s="1"/>
      <c r="N51" s="1"/>
      <c r="O51" s="1"/>
      <c r="P51" s="1"/>
      <c r="Q51" s="1"/>
      <c r="R51" s="1"/>
      <c r="S51" s="1"/>
      <c r="T51" s="1"/>
      <c r="U51" s="1"/>
      <c r="V51" s="58" t="s">
        <v>13</v>
      </c>
      <c r="W51" s="65">
        <v>8.0004081945049502E-2</v>
      </c>
      <c r="X51" s="60">
        <v>0.20693877551020401</v>
      </c>
      <c r="Y51" s="60">
        <v>1</v>
      </c>
      <c r="AB51" s="2" t="s">
        <v>13</v>
      </c>
      <c r="AC51" s="1">
        <v>0.33662771452177098</v>
      </c>
      <c r="AD51" s="1">
        <v>0.13545409428281499</v>
      </c>
      <c r="AE51" s="1">
        <v>1.8380070578129399E-7</v>
      </c>
      <c r="AF51" s="1">
        <v>1.8100365089026502E-2</v>
      </c>
      <c r="AG51" s="1">
        <v>0.484506216589283</v>
      </c>
      <c r="AH51" s="1">
        <v>0.109441088856953</v>
      </c>
      <c r="AI51" s="1">
        <v>1.0391275144304201E-3</v>
      </c>
      <c r="AJ51" s="1">
        <v>0.15722982965600199</v>
      </c>
      <c r="AK51" s="1">
        <v>0.725634202522217</v>
      </c>
      <c r="AL51" s="1">
        <v>2.54368111166213E-3</v>
      </c>
      <c r="AM51" s="1">
        <v>3.81582385497807E-3</v>
      </c>
      <c r="AN51" s="1">
        <v>0.85312775916283501</v>
      </c>
      <c r="AO51" s="1">
        <v>0.67755140801619596</v>
      </c>
      <c r="AP51" s="1">
        <v>7.8244621908054299E-2</v>
      </c>
      <c r="AQ51" s="1">
        <v>1.11591598788648E-2</v>
      </c>
      <c r="AR51" s="1">
        <v>4.0264281400639999E-2</v>
      </c>
      <c r="AS51" s="1">
        <v>0.767326411041103</v>
      </c>
      <c r="AT51" s="1">
        <v>0.180767865733136</v>
      </c>
      <c r="AU51" s="1">
        <v>4.27411212934878E-3</v>
      </c>
      <c r="AV51" s="1">
        <v>7.6445713153388698E-3</v>
      </c>
      <c r="AW51" s="1">
        <v>0.58475769168333902</v>
      </c>
      <c r="AX51" s="1">
        <v>0.153674502099759</v>
      </c>
      <c r="AY51" s="1"/>
      <c r="BA51" s="1"/>
      <c r="BB51" s="1"/>
      <c r="BC51" s="1"/>
      <c r="BD51" s="1"/>
      <c r="BG51" s="3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50"/>
      <c r="BZ51" s="1"/>
      <c r="CA51" s="1"/>
      <c r="CB51" s="1"/>
      <c r="CC51" s="1"/>
      <c r="CD51" s="1"/>
      <c r="CG51" s="3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50"/>
      <c r="CT51" s="1"/>
      <c r="CU51" s="1"/>
      <c r="CV51" s="1"/>
      <c r="CW51" s="50"/>
      <c r="CX51" s="1"/>
      <c r="CY51" s="50"/>
      <c r="CZ51" s="1"/>
      <c r="DA51" s="1"/>
      <c r="DB51" s="1"/>
      <c r="DC51" s="1"/>
      <c r="DD51" s="1"/>
    </row>
    <row r="52" spans="1:108" ht="17" thickTop="1" x14ac:dyDescent="0.2">
      <c r="V52" s="61" t="s">
        <v>26</v>
      </c>
      <c r="W52">
        <f>3/10</f>
        <v>0.3</v>
      </c>
      <c r="X52">
        <f>6/10</f>
        <v>0.6</v>
      </c>
      <c r="Y52">
        <f>4/10</f>
        <v>0.4</v>
      </c>
      <c r="BA52" s="1"/>
      <c r="BB52" s="1"/>
      <c r="BC52" s="1"/>
      <c r="BD52" s="1"/>
      <c r="BY52" s="47"/>
      <c r="CS52" s="47"/>
      <c r="CW52" s="47"/>
      <c r="CY52" s="47"/>
    </row>
    <row r="53" spans="1:108" x14ac:dyDescent="0.2">
      <c r="V53" s="62" t="s">
        <v>26</v>
      </c>
      <c r="W53" s="63">
        <v>0</v>
      </c>
      <c r="X53">
        <f>-1/10</f>
        <v>-0.1</v>
      </c>
      <c r="Y53">
        <f>-2/10</f>
        <v>-0.2</v>
      </c>
      <c r="BA53" s="1"/>
      <c r="BB53" s="1"/>
      <c r="BC53" s="1"/>
      <c r="BD53" s="1"/>
      <c r="BG53" s="48"/>
      <c r="BH53" s="48"/>
      <c r="BI53" s="48"/>
      <c r="BJ53" s="48"/>
      <c r="BK53" s="48"/>
      <c r="BL53" s="48"/>
      <c r="BM53" s="48"/>
      <c r="BN53" s="48"/>
      <c r="BO53" s="48"/>
      <c r="BP53" s="48"/>
      <c r="BQ53" s="48"/>
      <c r="BR53" s="48"/>
      <c r="BS53" s="48"/>
      <c r="BT53" s="48"/>
      <c r="BU53" s="48"/>
      <c r="BV53" s="48"/>
      <c r="BW53" s="48"/>
      <c r="BX53" s="48"/>
      <c r="BY53" s="47"/>
      <c r="BZ53" s="48"/>
      <c r="CA53" s="48"/>
      <c r="CB53" s="48"/>
      <c r="CC53" s="48"/>
      <c r="CD53" s="48"/>
      <c r="CS53" s="47"/>
      <c r="CW53" s="47"/>
      <c r="CY53" s="47"/>
    </row>
    <row r="54" spans="1:108" x14ac:dyDescent="0.2">
      <c r="BA54" s="1"/>
      <c r="BB54" s="1"/>
      <c r="BC54" s="1"/>
      <c r="BD54" s="1"/>
      <c r="BY54" s="47"/>
      <c r="CB54" s="48"/>
      <c r="CS54" s="47"/>
      <c r="CW54" s="47"/>
      <c r="CY54" s="47"/>
    </row>
    <row r="55" spans="1:108" x14ac:dyDescent="0.2">
      <c r="A55" t="s">
        <v>14</v>
      </c>
      <c r="B55" t="s">
        <v>16</v>
      </c>
      <c r="C55" s="51" t="s">
        <v>0</v>
      </c>
      <c r="D55" s="51" t="s">
        <v>1</v>
      </c>
      <c r="E55" s="51" t="s">
        <v>2</v>
      </c>
      <c r="F55" s="51" t="s">
        <v>3</v>
      </c>
      <c r="G55" s="51" t="s">
        <v>4</v>
      </c>
      <c r="H55" s="51" t="s">
        <v>5</v>
      </c>
      <c r="I55" s="51" t="s">
        <v>6</v>
      </c>
      <c r="J55" s="51" t="s">
        <v>7</v>
      </c>
      <c r="K55" s="51" t="s">
        <v>8</v>
      </c>
      <c r="L55" s="52" t="s">
        <v>9</v>
      </c>
      <c r="M55" s="53" t="s">
        <v>107</v>
      </c>
      <c r="N55" s="53" t="s">
        <v>115</v>
      </c>
      <c r="O55" s="53" t="s">
        <v>108</v>
      </c>
      <c r="P55" s="53" t="s">
        <v>109</v>
      </c>
      <c r="Q55" s="53" t="s">
        <v>110</v>
      </c>
      <c r="R55" s="53" t="s">
        <v>111</v>
      </c>
      <c r="S55" s="53" t="s">
        <v>112</v>
      </c>
      <c r="T55" s="53" t="s">
        <v>113</v>
      </c>
      <c r="U55" s="53" t="s">
        <v>114</v>
      </c>
      <c r="V55" s="54" t="s">
        <v>10</v>
      </c>
      <c r="W55" s="29" t="s">
        <v>11</v>
      </c>
      <c r="X55" s="29" t="s">
        <v>12</v>
      </c>
      <c r="Y55" s="29" t="s">
        <v>13</v>
      </c>
      <c r="AA55" t="s">
        <v>14</v>
      </c>
      <c r="AB55" s="29" t="s">
        <v>17</v>
      </c>
      <c r="AC55" s="3" t="s">
        <v>0</v>
      </c>
      <c r="AD55" s="3" t="s">
        <v>1</v>
      </c>
      <c r="AE55" s="3" t="s">
        <v>2</v>
      </c>
      <c r="AF55" s="3" t="s">
        <v>3</v>
      </c>
      <c r="AG55" s="3" t="s">
        <v>4</v>
      </c>
      <c r="AH55" s="3" t="s">
        <v>5</v>
      </c>
      <c r="AI55" s="3" t="s">
        <v>6</v>
      </c>
      <c r="AJ55" s="3" t="s">
        <v>7</v>
      </c>
      <c r="AK55" s="3" t="s">
        <v>8</v>
      </c>
      <c r="AL55" s="3" t="s">
        <v>9</v>
      </c>
      <c r="AM55" s="3" t="s">
        <v>107</v>
      </c>
      <c r="AN55" s="3" t="s">
        <v>115</v>
      </c>
      <c r="AO55" s="3" t="s">
        <v>108</v>
      </c>
      <c r="AP55" s="3" t="s">
        <v>109</v>
      </c>
      <c r="AQ55" s="3" t="s">
        <v>110</v>
      </c>
      <c r="AR55" s="3" t="s">
        <v>111</v>
      </c>
      <c r="AS55" s="3" t="s">
        <v>112</v>
      </c>
      <c r="AT55" s="3" t="s">
        <v>113</v>
      </c>
      <c r="AU55" s="3" t="s">
        <v>114</v>
      </c>
      <c r="AV55" s="3" t="s">
        <v>10</v>
      </c>
      <c r="AW55" s="3" t="s">
        <v>11</v>
      </c>
      <c r="AX55" s="3" t="s">
        <v>12</v>
      </c>
      <c r="AY55" s="3" t="s">
        <v>13</v>
      </c>
      <c r="BA55" s="1"/>
      <c r="BB55" s="1"/>
      <c r="BC55" s="1"/>
      <c r="BD55" s="1"/>
      <c r="BY55" s="47"/>
      <c r="CS55" s="47"/>
      <c r="CW55" s="47"/>
      <c r="CY55" s="47"/>
    </row>
    <row r="56" spans="1:108" x14ac:dyDescent="0.2">
      <c r="A56" t="s">
        <v>21</v>
      </c>
      <c r="B56" s="55" t="s">
        <v>0</v>
      </c>
      <c r="C56" s="1">
        <v>1</v>
      </c>
      <c r="D56" s="12">
        <v>0.77922077922077904</v>
      </c>
      <c r="E56" s="1">
        <v>-0.241558441558442</v>
      </c>
      <c r="F56" s="1">
        <v>0.10259740259740301</v>
      </c>
      <c r="G56" s="1">
        <v>0.23766233766233799</v>
      </c>
      <c r="H56" s="1">
        <v>0.3</v>
      </c>
      <c r="I56" s="1">
        <v>-0.18701298701298699</v>
      </c>
      <c r="J56" s="1">
        <v>0.18831168831168801</v>
      </c>
      <c r="K56" s="1">
        <v>0.37272727272727302</v>
      </c>
      <c r="L56" s="22">
        <v>-0.174025974025974</v>
      </c>
      <c r="M56" s="1">
        <v>-4.4155844155844198E-2</v>
      </c>
      <c r="N56" s="1">
        <v>4.15584415584416E-2</v>
      </c>
      <c r="O56" s="1">
        <v>-0.36883116883116901</v>
      </c>
      <c r="P56" s="1">
        <v>-3.6363636363636397E-2</v>
      </c>
      <c r="Q56" s="1">
        <v>0.20909090909090899</v>
      </c>
      <c r="R56" s="1">
        <v>7.7922077922077896E-3</v>
      </c>
      <c r="S56" s="1">
        <v>0.23376623376623401</v>
      </c>
      <c r="T56" s="1">
        <v>-0.26623376623376599</v>
      </c>
      <c r="U56" s="39">
        <v>-0.45454545454545497</v>
      </c>
      <c r="V56" s="22">
        <v>0.115584415584416</v>
      </c>
      <c r="W56" s="1">
        <v>-0.29610389610389598</v>
      </c>
      <c r="X56" s="12">
        <v>0.75324675324675305</v>
      </c>
      <c r="Y56" s="1">
        <v>-0.41818181818181799</v>
      </c>
      <c r="AA56" t="s">
        <v>21</v>
      </c>
      <c r="AB56" s="2" t="s">
        <v>0</v>
      </c>
      <c r="AC56" s="1"/>
      <c r="AD56" s="1">
        <v>3.1435597128860098E-5</v>
      </c>
      <c r="AE56" s="1">
        <v>0.29147075442920001</v>
      </c>
      <c r="AF56" s="1">
        <v>0.65809705770754201</v>
      </c>
      <c r="AG56" s="1">
        <v>0.29956109748444099</v>
      </c>
      <c r="AH56" s="1">
        <v>0.18641143545847999</v>
      </c>
      <c r="AI56" s="1">
        <v>0.41695050001407302</v>
      </c>
      <c r="AJ56" s="1">
        <v>0.41366375890623802</v>
      </c>
      <c r="AK56" s="1">
        <v>9.6102245784315393E-2</v>
      </c>
      <c r="AL56" s="1">
        <v>0.45058523924842903</v>
      </c>
      <c r="AM56" s="1">
        <v>0.84927058034071201</v>
      </c>
      <c r="AN56" s="1">
        <v>0.858047776266044</v>
      </c>
      <c r="AO56" s="1">
        <v>9.9906705444903099E-2</v>
      </c>
      <c r="AP56" s="1">
        <v>0.87564963013832497</v>
      </c>
      <c r="AQ56" s="1">
        <v>0.36302566515631701</v>
      </c>
      <c r="AR56" s="1">
        <v>0.97325818344844905</v>
      </c>
      <c r="AS56" s="1">
        <v>0.30778754666405</v>
      </c>
      <c r="AT56" s="1">
        <v>0.24339877958064099</v>
      </c>
      <c r="AU56" s="1">
        <v>3.8439425043833297E-2</v>
      </c>
      <c r="AV56" s="1">
        <v>0.61783686031919804</v>
      </c>
      <c r="AW56" s="1">
        <v>0.192476185194393</v>
      </c>
      <c r="AX56" s="1">
        <v>8.0960856225803106E-5</v>
      </c>
      <c r="AY56" s="1">
        <v>5.92257893516367E-2</v>
      </c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45"/>
      <c r="BS56" s="3"/>
      <c r="BT56" s="45"/>
      <c r="BU56" s="45"/>
      <c r="BV56" s="45"/>
      <c r="BW56" s="3"/>
      <c r="BX56" s="45"/>
      <c r="BY56" s="3"/>
      <c r="BZ56" s="45"/>
      <c r="CA56" s="45"/>
      <c r="CB56" s="3"/>
      <c r="CC56" s="3"/>
      <c r="CD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49"/>
      <c r="CT56" s="3"/>
      <c r="CU56" s="3"/>
      <c r="CV56" s="3"/>
      <c r="CW56" s="49"/>
      <c r="CX56" s="3"/>
      <c r="CY56" s="49"/>
      <c r="CZ56" s="3"/>
      <c r="DA56" s="3"/>
      <c r="DB56" s="3"/>
      <c r="DC56" s="3"/>
      <c r="DD56" s="3"/>
    </row>
    <row r="57" spans="1:108" x14ac:dyDescent="0.2">
      <c r="A57" t="s">
        <v>22</v>
      </c>
      <c r="B57" s="55" t="s">
        <v>1</v>
      </c>
      <c r="C57" s="12">
        <v>0.77922077922077904</v>
      </c>
      <c r="D57" s="1">
        <v>1</v>
      </c>
      <c r="E57" s="1">
        <v>-1.2987012987013E-3</v>
      </c>
      <c r="F57" s="1">
        <v>0.39220779220779201</v>
      </c>
      <c r="G57" s="1">
        <v>5.1948051948051896E-3</v>
      </c>
      <c r="H57" s="1">
        <v>0.101298701298701</v>
      </c>
      <c r="I57" s="1">
        <v>0.18441558441558401</v>
      </c>
      <c r="J57" s="1">
        <v>8.8311688311688299E-2</v>
      </c>
      <c r="K57" s="1">
        <v>0.163636363636364</v>
      </c>
      <c r="L57" s="22">
        <v>-5.1948051948051896E-3</v>
      </c>
      <c r="M57" s="1">
        <v>0.22727272727272699</v>
      </c>
      <c r="N57" s="1">
        <v>-0.25714285714285701</v>
      </c>
      <c r="O57" s="26">
        <v>-0.56493506493506496</v>
      </c>
      <c r="P57" s="1">
        <v>-0.27272727272727298</v>
      </c>
      <c r="Q57" s="1">
        <v>0.224675324675325</v>
      </c>
      <c r="R57" s="1">
        <v>-4.8051948051948103E-2</v>
      </c>
      <c r="S57" s="1">
        <v>0.174025974025974</v>
      </c>
      <c r="T57" s="1">
        <v>-0.22337662337662301</v>
      </c>
      <c r="U57" s="1">
        <v>-0.28961038961038998</v>
      </c>
      <c r="V57" s="22">
        <v>0.24285714285714299</v>
      </c>
      <c r="W57" s="26">
        <v>-0.55584415584415603</v>
      </c>
      <c r="X57" s="12">
        <v>0.74805194805194797</v>
      </c>
      <c r="Y57" s="1">
        <v>-0.15324675324675299</v>
      </c>
      <c r="AA57" t="s">
        <v>22</v>
      </c>
      <c r="AB57" s="2" t="s">
        <v>1</v>
      </c>
      <c r="AC57" s="1">
        <v>3.1435597128860098E-5</v>
      </c>
      <c r="AD57" s="1"/>
      <c r="AE57" s="1">
        <v>0.99554228509186404</v>
      </c>
      <c r="AF57" s="1">
        <v>7.86602781039549E-2</v>
      </c>
      <c r="AG57" s="1">
        <v>0.98217041843521902</v>
      </c>
      <c r="AH57" s="1">
        <v>0.66217598402260802</v>
      </c>
      <c r="AI57" s="1">
        <v>0.42356621430502001</v>
      </c>
      <c r="AJ57" s="1">
        <v>0.703455995001393</v>
      </c>
      <c r="AK57" s="1">
        <v>0.47847430691436199</v>
      </c>
      <c r="AL57" s="1">
        <v>0.98217041843521902</v>
      </c>
      <c r="AM57" s="1">
        <v>0.32180000221155403</v>
      </c>
      <c r="AN57" s="1">
        <v>0.26047318970041</v>
      </c>
      <c r="AO57" s="1">
        <v>7.6210964365066502E-3</v>
      </c>
      <c r="AP57" s="1">
        <v>0.23165579548572399</v>
      </c>
      <c r="AQ57" s="1">
        <v>0.32751027388156601</v>
      </c>
      <c r="AR57" s="1">
        <v>0.83613720992123697</v>
      </c>
      <c r="AS57" s="1">
        <v>0.45058523924842903</v>
      </c>
      <c r="AT57" s="1">
        <v>0.33038790887612501</v>
      </c>
      <c r="AU57" s="1">
        <v>0.20287731652329</v>
      </c>
      <c r="AV57" s="1">
        <v>0.288804254375854</v>
      </c>
      <c r="AW57" s="1">
        <v>8.8887140880426607E-3</v>
      </c>
      <c r="AX57" s="1">
        <v>9.6506390369655804E-5</v>
      </c>
      <c r="AY57" s="1">
        <v>0.50720393021258903</v>
      </c>
      <c r="BG57" s="2"/>
      <c r="BH57" s="1"/>
      <c r="BI57" s="28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50"/>
      <c r="BZ57" s="1"/>
      <c r="CA57" s="1"/>
      <c r="CB57" s="1"/>
      <c r="CC57" s="28"/>
      <c r="CD57" s="1"/>
      <c r="CG57" s="2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50"/>
      <c r="CT57" s="1"/>
      <c r="CU57" s="1"/>
      <c r="CV57" s="1"/>
      <c r="CW57" s="50"/>
      <c r="CX57" s="1"/>
      <c r="CY57" s="50"/>
      <c r="CZ57" s="1"/>
      <c r="DA57" s="1"/>
      <c r="DB57" s="1"/>
      <c r="DC57" s="1"/>
      <c r="DD57" s="1"/>
    </row>
    <row r="58" spans="1:108" x14ac:dyDescent="0.2">
      <c r="B58" s="55" t="s">
        <v>2</v>
      </c>
      <c r="C58" s="1">
        <v>-0.241558441558442</v>
      </c>
      <c r="D58" s="1">
        <v>-1.2987012987013E-3</v>
      </c>
      <c r="E58" s="1">
        <v>1</v>
      </c>
      <c r="F58" s="10">
        <v>0.48701298701298701</v>
      </c>
      <c r="G58" s="1">
        <v>-0.42337662337662302</v>
      </c>
      <c r="H58" s="1">
        <v>-0.364935064935065</v>
      </c>
      <c r="I58" s="1">
        <v>0.36623376623376602</v>
      </c>
      <c r="J58" s="1">
        <v>-0.179220779220779</v>
      </c>
      <c r="K58" s="1">
        <v>-6.62337662337662E-2</v>
      </c>
      <c r="L58" s="33">
        <v>0.68571428571428605</v>
      </c>
      <c r="M58" s="1">
        <v>0.26493506493506502</v>
      </c>
      <c r="N58" s="26">
        <v>-0.51038961038960995</v>
      </c>
      <c r="O58" s="1">
        <v>6.2337662337662303E-2</v>
      </c>
      <c r="P58" s="1">
        <v>-0.103896103896104</v>
      </c>
      <c r="Q58" s="1">
        <v>-0.235064935064935</v>
      </c>
      <c r="R58" s="1">
        <v>-0.38441558441558399</v>
      </c>
      <c r="S58" s="1">
        <v>1.2987012987013E-2</v>
      </c>
      <c r="T58" s="1">
        <v>-4.5454545454545497E-2</v>
      </c>
      <c r="U58" s="1">
        <v>0.180519480519481</v>
      </c>
      <c r="V58" s="22">
        <v>-0.29870129870129902</v>
      </c>
      <c r="W58" s="1">
        <v>0.16493506493506499</v>
      </c>
      <c r="X58" s="1">
        <v>-0.32597402597402603</v>
      </c>
      <c r="Y58" s="1">
        <v>0.37792207792207799</v>
      </c>
      <c r="AB58" s="2" t="s">
        <v>2</v>
      </c>
      <c r="AC58" s="1">
        <v>0.29147075442920001</v>
      </c>
      <c r="AD58" s="1">
        <v>0.99554228509186404</v>
      </c>
      <c r="AE58" s="1"/>
      <c r="AF58" s="1">
        <v>2.5150758255915801E-2</v>
      </c>
      <c r="AG58" s="1">
        <v>5.5822898407190902E-2</v>
      </c>
      <c r="AH58" s="1">
        <v>0.103820271277517</v>
      </c>
      <c r="AI58" s="1">
        <v>0.10250352982623601</v>
      </c>
      <c r="AJ58" s="1">
        <v>0.43696527489850501</v>
      </c>
      <c r="AK58" s="1">
        <v>0.77545354756590901</v>
      </c>
      <c r="AL58" s="1">
        <v>6.0084326411262998E-4</v>
      </c>
      <c r="AM58" s="1">
        <v>0.24579261871541</v>
      </c>
      <c r="AN58" s="1">
        <v>1.8076642193557702E-2</v>
      </c>
      <c r="AO58" s="1">
        <v>0.78836407280058796</v>
      </c>
      <c r="AP58" s="1">
        <v>0.65402745831639197</v>
      </c>
      <c r="AQ58" s="1">
        <v>0.30503028884154998</v>
      </c>
      <c r="AR58" s="1">
        <v>8.5327548607443696E-2</v>
      </c>
      <c r="AS58" s="1">
        <v>0.95544393231344504</v>
      </c>
      <c r="AT58" s="1">
        <v>0.84488834497050302</v>
      </c>
      <c r="AU58" s="1">
        <v>0.43359467498285698</v>
      </c>
      <c r="AV58" s="1">
        <v>0.18841842410537299</v>
      </c>
      <c r="AW58" s="1">
        <v>0.47494156501179002</v>
      </c>
      <c r="AX58" s="1">
        <v>0.14928317187962001</v>
      </c>
      <c r="AY58" s="1">
        <v>9.1196614069374904E-2</v>
      </c>
      <c r="BA58" s="3"/>
      <c r="BB58" s="3"/>
      <c r="BC58" s="3"/>
      <c r="BD58" s="3"/>
      <c r="BG58" s="2"/>
      <c r="BH58" s="28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50"/>
      <c r="BZ58" s="1"/>
      <c r="CA58" s="1"/>
      <c r="CB58" s="28"/>
      <c r="CC58" s="28"/>
      <c r="CD58" s="1"/>
      <c r="CG58" s="2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50"/>
      <c r="CT58" s="1"/>
      <c r="CU58" s="1"/>
      <c r="CV58" s="1"/>
      <c r="CW58" s="50"/>
      <c r="CX58" s="1"/>
      <c r="CY58" s="50"/>
      <c r="CZ58" s="1"/>
      <c r="DA58" s="1"/>
      <c r="DB58" s="1"/>
      <c r="DC58" s="1"/>
      <c r="DD58" s="1"/>
    </row>
    <row r="59" spans="1:108" x14ac:dyDescent="0.2">
      <c r="B59" s="55" t="s">
        <v>3</v>
      </c>
      <c r="C59" s="1">
        <v>0.10259740259740301</v>
      </c>
      <c r="D59" s="1">
        <v>0.39220779220779201</v>
      </c>
      <c r="E59" s="10">
        <v>0.48701298701298701</v>
      </c>
      <c r="F59" s="1">
        <v>1</v>
      </c>
      <c r="G59" s="1">
        <v>-0.16103896103896101</v>
      </c>
      <c r="H59" s="1">
        <v>-0.263636363636364</v>
      </c>
      <c r="I59" s="12">
        <v>0.58961038961039003</v>
      </c>
      <c r="J59" s="1">
        <v>-0.13376623376623401</v>
      </c>
      <c r="K59" s="1">
        <v>-0.15844155844155799</v>
      </c>
      <c r="L59" s="24">
        <v>0.493506493506494</v>
      </c>
      <c r="M59" s="1">
        <v>0.32467532467532501</v>
      </c>
      <c r="N59" s="26">
        <v>-0.54285714285714304</v>
      </c>
      <c r="O59" s="1">
        <v>-0.31168831168831201</v>
      </c>
      <c r="P59" s="1">
        <v>-0.25064935064935101</v>
      </c>
      <c r="Q59" s="1">
        <v>0.18311688311688301</v>
      </c>
      <c r="R59" s="1">
        <v>-0.231168831168831</v>
      </c>
      <c r="S59" s="1">
        <v>-0.109090909090909</v>
      </c>
      <c r="T59" s="1">
        <v>-7.5324675324675294E-2</v>
      </c>
      <c r="U59" s="1">
        <v>0.16103896103896101</v>
      </c>
      <c r="V59" s="22">
        <v>0.13636363636363599</v>
      </c>
      <c r="W59" s="15">
        <v>-0.46233766233766199</v>
      </c>
      <c r="X59" s="1">
        <v>0.303896103896104</v>
      </c>
      <c r="Y59" s="1">
        <v>0.39740259740259698</v>
      </c>
      <c r="AB59" s="2" t="s">
        <v>3</v>
      </c>
      <c r="AC59" s="1">
        <v>0.65809705770754201</v>
      </c>
      <c r="AD59" s="1">
        <v>7.86602781039549E-2</v>
      </c>
      <c r="AE59" s="1">
        <v>2.5150758255915801E-2</v>
      </c>
      <c r="AF59" s="1"/>
      <c r="AG59" s="1">
        <v>0.48557914428522903</v>
      </c>
      <c r="AH59" s="1">
        <v>0.24820156437431201</v>
      </c>
      <c r="AI59" s="1">
        <v>4.9083495326219303E-3</v>
      </c>
      <c r="AJ59" s="1">
        <v>0.56321928127268595</v>
      </c>
      <c r="AK59" s="1">
        <v>0.49273603731315402</v>
      </c>
      <c r="AL59" s="1">
        <v>2.2996285429746501E-2</v>
      </c>
      <c r="AM59" s="1">
        <v>0.15100567594389899</v>
      </c>
      <c r="AN59" s="1">
        <v>1.09945455740565E-2</v>
      </c>
      <c r="AO59" s="1">
        <v>0.16899965782484599</v>
      </c>
      <c r="AP59" s="1">
        <v>0.27312352834812098</v>
      </c>
      <c r="AQ59" s="1">
        <v>0.42689509629433497</v>
      </c>
      <c r="AR59" s="1">
        <v>0.31334733313243002</v>
      </c>
      <c r="AS59" s="1">
        <v>0.63784429722688596</v>
      </c>
      <c r="AT59" s="1">
        <v>0.74555507585299297</v>
      </c>
      <c r="AU59" s="1">
        <v>0.48557914428522903</v>
      </c>
      <c r="AV59" s="1">
        <v>0.55559535595204201</v>
      </c>
      <c r="AW59" s="1">
        <v>3.4838795690152899E-2</v>
      </c>
      <c r="AX59" s="1">
        <v>0.180477673642087</v>
      </c>
      <c r="AY59" s="1">
        <v>7.4436840169164006E-2</v>
      </c>
      <c r="BA59" s="1"/>
      <c r="BB59" s="1"/>
      <c r="BC59" s="1"/>
      <c r="BD59" s="1"/>
      <c r="BG59" s="2"/>
      <c r="BH59" s="1"/>
      <c r="BI59" s="1"/>
      <c r="BJ59" s="1"/>
      <c r="BK59" s="1"/>
      <c r="BL59" s="1"/>
      <c r="BM59" s="1"/>
      <c r="BN59" s="1"/>
      <c r="BO59" s="1"/>
      <c r="BP59" s="1"/>
      <c r="BQ59" s="28"/>
      <c r="BR59" s="1"/>
      <c r="BS59" s="1"/>
      <c r="BT59" s="1"/>
      <c r="BU59" s="1"/>
      <c r="BV59" s="1"/>
      <c r="BW59" s="1"/>
      <c r="BX59" s="1"/>
      <c r="BY59" s="50"/>
      <c r="BZ59" s="1"/>
      <c r="CA59" s="1"/>
      <c r="CB59" s="1"/>
      <c r="CC59" s="1"/>
      <c r="CD59" s="1"/>
      <c r="CG59" s="2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50"/>
      <c r="CT59" s="1"/>
      <c r="CU59" s="1"/>
      <c r="CV59" s="1"/>
      <c r="CW59" s="50"/>
      <c r="CX59" s="1"/>
      <c r="CY59" s="50"/>
      <c r="CZ59" s="1"/>
      <c r="DA59" s="1"/>
      <c r="DB59" s="1"/>
      <c r="DC59" s="1"/>
      <c r="DD59" s="1"/>
    </row>
    <row r="60" spans="1:108" x14ac:dyDescent="0.2">
      <c r="B60" s="55" t="s">
        <v>4</v>
      </c>
      <c r="C60" s="1">
        <v>0.23766233766233799</v>
      </c>
      <c r="D60" s="1">
        <v>5.1948051948051896E-3</v>
      </c>
      <c r="E60" s="1">
        <v>-0.42337662337662302</v>
      </c>
      <c r="F60" s="1">
        <v>-0.16103896103896101</v>
      </c>
      <c r="G60" s="1">
        <v>1</v>
      </c>
      <c r="H60" s="1">
        <v>0.11948051948051901</v>
      </c>
      <c r="I60" s="1">
        <v>-0.432467532467532</v>
      </c>
      <c r="J60" s="1">
        <v>-2.07792207792208E-2</v>
      </c>
      <c r="K60" s="1">
        <v>0.331168831168831</v>
      </c>
      <c r="L60" s="34">
        <v>-0.47402597402597402</v>
      </c>
      <c r="M60" s="1">
        <v>-0.42077922077922097</v>
      </c>
      <c r="N60" s="1">
        <v>7.4025974025973995E-2</v>
      </c>
      <c r="O60" s="1">
        <v>-0.432467532467532</v>
      </c>
      <c r="P60" s="1">
        <v>0.38311688311688302</v>
      </c>
      <c r="Q60" s="12">
        <v>0.567532467532468</v>
      </c>
      <c r="R60" s="10">
        <v>0.44415584415584403</v>
      </c>
      <c r="S60" s="1">
        <v>-0.34025974025973998</v>
      </c>
      <c r="T60" s="1">
        <v>-0.303896103896104</v>
      </c>
      <c r="U60" s="1">
        <v>-0.23246753246753199</v>
      </c>
      <c r="V60" s="22">
        <v>0.37662337662337703</v>
      </c>
      <c r="W60" s="1">
        <v>4.6753246753246797E-2</v>
      </c>
      <c r="X60" s="1">
        <v>0.15454545454545501</v>
      </c>
      <c r="Y60" s="1">
        <v>-7.5324675324675294E-2</v>
      </c>
      <c r="AB60" s="2" t="s">
        <v>4</v>
      </c>
      <c r="AC60" s="1">
        <v>0.29956109748444099</v>
      </c>
      <c r="AD60" s="1">
        <v>0.98217041843521902</v>
      </c>
      <c r="AE60" s="1">
        <v>5.5822898407190902E-2</v>
      </c>
      <c r="AF60" s="1">
        <v>0.48557914428522903</v>
      </c>
      <c r="AG60" s="1"/>
      <c r="AH60" s="1">
        <v>0.60595505572987496</v>
      </c>
      <c r="AI60" s="1">
        <v>5.0229917476889797E-2</v>
      </c>
      <c r="AJ60" s="1">
        <v>0.92876339096284699</v>
      </c>
      <c r="AK60" s="1">
        <v>0.14253086581850199</v>
      </c>
      <c r="AL60" s="1">
        <v>2.9939368084672902E-2</v>
      </c>
      <c r="AM60" s="1">
        <v>5.7505137901900601E-2</v>
      </c>
      <c r="AN60" s="1">
        <v>0.74980587871224502</v>
      </c>
      <c r="AO60" s="1">
        <v>5.0229917476889797E-2</v>
      </c>
      <c r="AP60" s="1">
        <v>8.6478309798588504E-2</v>
      </c>
      <c r="AQ60" s="1">
        <v>7.2875796580991097E-3</v>
      </c>
      <c r="AR60" s="1">
        <v>4.3684282983197799E-2</v>
      </c>
      <c r="AS60" s="1">
        <v>0.131237576527724</v>
      </c>
      <c r="AT60" s="1">
        <v>0.180477673642087</v>
      </c>
      <c r="AU60" s="1">
        <v>0.310559898627914</v>
      </c>
      <c r="AV60" s="1">
        <v>9.2405309430552904E-2</v>
      </c>
      <c r="AW60" s="1">
        <v>0.84051051424031897</v>
      </c>
      <c r="AX60" s="1">
        <v>0.50356785847622698</v>
      </c>
      <c r="AY60" s="1">
        <v>0.74555507585299297</v>
      </c>
      <c r="BA60" s="1"/>
      <c r="BB60" s="1"/>
      <c r="BC60" s="1"/>
      <c r="BD60" s="1"/>
      <c r="BG60" s="2"/>
      <c r="BH60" s="1"/>
      <c r="BI60" s="1"/>
      <c r="BJ60" s="1"/>
      <c r="BK60" s="1"/>
      <c r="BL60" s="1"/>
      <c r="BM60" s="1"/>
      <c r="BN60" s="28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50"/>
      <c r="BZ60" s="1"/>
      <c r="CA60" s="1"/>
      <c r="CB60" s="1"/>
      <c r="CC60" s="1"/>
      <c r="CD60" s="1"/>
      <c r="CG60" s="2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50"/>
      <c r="CT60" s="1"/>
      <c r="CU60" s="1"/>
      <c r="CV60" s="1"/>
      <c r="CW60" s="50"/>
      <c r="CX60" s="1"/>
      <c r="CY60" s="50"/>
      <c r="CZ60" s="1"/>
      <c r="DA60" s="1"/>
      <c r="DB60" s="1"/>
      <c r="DC60" s="1"/>
      <c r="DD60" s="1"/>
    </row>
    <row r="61" spans="1:108" x14ac:dyDescent="0.2">
      <c r="B61" s="55" t="s">
        <v>5</v>
      </c>
      <c r="C61" s="1">
        <v>0.3</v>
      </c>
      <c r="D61" s="1">
        <v>0.101298701298701</v>
      </c>
      <c r="E61" s="1">
        <v>-0.364935064935065</v>
      </c>
      <c r="F61" s="1">
        <v>-0.263636363636364</v>
      </c>
      <c r="G61" s="1">
        <v>0.11948051948051901</v>
      </c>
      <c r="H61" s="1">
        <v>1</v>
      </c>
      <c r="I61" s="1">
        <v>-0.39220779220779201</v>
      </c>
      <c r="J61" s="1">
        <v>0.42727272727272703</v>
      </c>
      <c r="K61" s="1">
        <v>0.23246753246753199</v>
      </c>
      <c r="L61" s="22">
        <v>-0.12597402597402599</v>
      </c>
      <c r="M61" s="1">
        <v>-0.32727272727272699</v>
      </c>
      <c r="N61" s="12">
        <v>0.61428571428571399</v>
      </c>
      <c r="O61" s="1">
        <v>-0.15454545454545501</v>
      </c>
      <c r="P61" s="1">
        <v>-3.11688311688312E-2</v>
      </c>
      <c r="Q61" s="1">
        <v>3.6363636363636397E-2</v>
      </c>
      <c r="R61" s="1">
        <v>6.8831168831168799E-2</v>
      </c>
      <c r="S61" s="1">
        <v>0.11038961038961</v>
      </c>
      <c r="T61" s="1">
        <v>-0.34025974025973998</v>
      </c>
      <c r="U61" s="1">
        <v>-9.0909090909090905E-3</v>
      </c>
      <c r="V61" s="22">
        <v>8.1818181818181804E-2</v>
      </c>
      <c r="W61" s="1">
        <v>-0.25584415584415598</v>
      </c>
      <c r="X61" s="1">
        <v>6.3636363636363602E-2</v>
      </c>
      <c r="Y61" s="1">
        <v>-4.5454545454545497E-2</v>
      </c>
      <c r="AB61" s="2" t="s">
        <v>5</v>
      </c>
      <c r="AC61" s="1">
        <v>0.18641143545847999</v>
      </c>
      <c r="AD61" s="1">
        <v>0.66217598402260802</v>
      </c>
      <c r="AE61" s="1">
        <v>0.103820271277517</v>
      </c>
      <c r="AF61" s="1">
        <v>0.24820156437431201</v>
      </c>
      <c r="AG61" s="1">
        <v>0.60595505572987496</v>
      </c>
      <c r="AH61" s="1"/>
      <c r="AI61" s="1">
        <v>7.86602781039549E-2</v>
      </c>
      <c r="AJ61" s="1">
        <v>5.3370405215490101E-2</v>
      </c>
      <c r="AK61" s="1">
        <v>0.310559898627914</v>
      </c>
      <c r="AL61" s="1">
        <v>0.58636435924278796</v>
      </c>
      <c r="AM61" s="1">
        <v>0.147574482514754</v>
      </c>
      <c r="AN61" s="1">
        <v>3.0502365456208701E-3</v>
      </c>
      <c r="AO61" s="1">
        <v>0.50356785847622698</v>
      </c>
      <c r="AP61" s="1">
        <v>0.89330817397608198</v>
      </c>
      <c r="AQ61" s="1">
        <v>0.87564963013832497</v>
      </c>
      <c r="AR61" s="1">
        <v>0.76687787251281103</v>
      </c>
      <c r="AS61" s="1">
        <v>0.63382280178575501</v>
      </c>
      <c r="AT61" s="1">
        <v>0.131237576527724</v>
      </c>
      <c r="AU61" s="1">
        <v>0.96880315192560196</v>
      </c>
      <c r="AV61" s="1">
        <v>0.72440984080743998</v>
      </c>
      <c r="AW61" s="1">
        <v>0.26297294224172502</v>
      </c>
      <c r="AX61" s="1">
        <v>0.78405445049323996</v>
      </c>
      <c r="AY61" s="1">
        <v>0.84488834497050302</v>
      </c>
      <c r="BA61" s="1"/>
      <c r="BB61" s="1"/>
      <c r="BC61" s="1"/>
      <c r="BD61" s="1"/>
      <c r="BG61" s="2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50"/>
      <c r="BZ61" s="1"/>
      <c r="CA61" s="1"/>
      <c r="CB61" s="1"/>
      <c r="CC61" s="1"/>
      <c r="CD61" s="1"/>
      <c r="CG61" s="2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50"/>
      <c r="CT61" s="1"/>
      <c r="CU61" s="1"/>
      <c r="CV61" s="1"/>
      <c r="CW61" s="50"/>
      <c r="CX61" s="1"/>
      <c r="CY61" s="50"/>
      <c r="CZ61" s="1"/>
      <c r="DA61" s="1"/>
      <c r="DB61" s="1"/>
      <c r="DC61" s="1"/>
      <c r="DD61" s="1"/>
    </row>
    <row r="62" spans="1:108" x14ac:dyDescent="0.2">
      <c r="B62" s="55" t="s">
        <v>6</v>
      </c>
      <c r="C62" s="1">
        <v>-0.18701298701298699</v>
      </c>
      <c r="D62" s="1">
        <v>0.18441558441558401</v>
      </c>
      <c r="E62" s="1">
        <v>0.36623376623376602</v>
      </c>
      <c r="F62" s="12">
        <v>0.58961038961039003</v>
      </c>
      <c r="G62" s="1">
        <v>-0.432467532467532</v>
      </c>
      <c r="H62" s="1">
        <v>-0.39220779220779201</v>
      </c>
      <c r="I62" s="1">
        <v>1</v>
      </c>
      <c r="J62" s="1">
        <v>-0.25064935064935101</v>
      </c>
      <c r="K62" s="15">
        <v>-0.43376623376623402</v>
      </c>
      <c r="L62" s="22">
        <v>0.34025974025973998</v>
      </c>
      <c r="M62" s="12">
        <v>0.73116883116883102</v>
      </c>
      <c r="N62" s="26">
        <v>-0.58181818181818201</v>
      </c>
      <c r="O62" s="1">
        <v>9.3506493506493496E-2</v>
      </c>
      <c r="P62" s="1">
        <v>-0.11038961038961</v>
      </c>
      <c r="Q62" s="1">
        <v>0.11688311688311701</v>
      </c>
      <c r="R62" s="1">
        <v>-0.22597402597402599</v>
      </c>
      <c r="S62" s="1">
        <v>-3.11688311688312E-2</v>
      </c>
      <c r="T62" s="1">
        <v>-2.7272727272727299E-2</v>
      </c>
      <c r="U62" s="10">
        <v>0.43766233766233797</v>
      </c>
      <c r="V62" s="22">
        <v>0.26753246753246801</v>
      </c>
      <c r="W62" s="1">
        <v>-0.19220779220779199</v>
      </c>
      <c r="X62" s="1">
        <v>0.30519480519480502</v>
      </c>
      <c r="Y62" s="1">
        <v>0.197402597402597</v>
      </c>
      <c r="AB62" s="2" t="s">
        <v>6</v>
      </c>
      <c r="AC62" s="1">
        <v>0.41695050001407302</v>
      </c>
      <c r="AD62" s="1">
        <v>0.42356621430502001</v>
      </c>
      <c r="AE62" s="1">
        <v>0.10250352982623601</v>
      </c>
      <c r="AF62" s="1">
        <v>4.9083495326219303E-3</v>
      </c>
      <c r="AG62" s="1">
        <v>5.0229917476889797E-2</v>
      </c>
      <c r="AH62" s="1">
        <v>7.86602781039549E-2</v>
      </c>
      <c r="AI62" s="1"/>
      <c r="AJ62" s="1">
        <v>0.27312352834812098</v>
      </c>
      <c r="AK62" s="1">
        <v>4.9467479381543597E-2</v>
      </c>
      <c r="AL62" s="1">
        <v>0.131237576527724</v>
      </c>
      <c r="AM62" s="1">
        <v>1.6616963570321801E-4</v>
      </c>
      <c r="AN62" s="1">
        <v>5.6607022260843701E-3</v>
      </c>
      <c r="AO62" s="1">
        <v>0.686839784862739</v>
      </c>
      <c r="AP62" s="1">
        <v>0.63382280178575501</v>
      </c>
      <c r="AQ62" s="1">
        <v>0.61386585280209505</v>
      </c>
      <c r="AR62" s="1">
        <v>0.32464763262834401</v>
      </c>
      <c r="AS62" s="1">
        <v>0.89330817397608198</v>
      </c>
      <c r="AT62" s="1">
        <v>0.90658449225406501</v>
      </c>
      <c r="AU62" s="1">
        <v>4.72335457141108E-2</v>
      </c>
      <c r="AV62" s="1">
        <v>0.24102003675627701</v>
      </c>
      <c r="AW62" s="1">
        <v>0.403888527276895</v>
      </c>
      <c r="AX62" s="1">
        <v>0.178528716089326</v>
      </c>
      <c r="AY62" s="1">
        <v>0.39105475294328801</v>
      </c>
      <c r="BA62" s="1"/>
      <c r="BB62" s="1"/>
      <c r="BC62" s="1"/>
      <c r="BD62" s="1"/>
      <c r="BG62" s="2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50"/>
      <c r="BZ62" s="1"/>
      <c r="CA62" s="1"/>
      <c r="CB62" s="1"/>
      <c r="CC62" s="1"/>
      <c r="CD62" s="1"/>
      <c r="CG62" s="2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50"/>
      <c r="CT62" s="1"/>
      <c r="CU62" s="1"/>
      <c r="CV62" s="1"/>
      <c r="CW62" s="50"/>
      <c r="CX62" s="1"/>
      <c r="CY62" s="50"/>
      <c r="CZ62" s="1"/>
      <c r="DA62" s="1"/>
      <c r="DB62" s="1"/>
      <c r="DC62" s="1"/>
      <c r="DD62" s="1"/>
    </row>
    <row r="63" spans="1:108" x14ac:dyDescent="0.2">
      <c r="B63" s="55" t="s">
        <v>7</v>
      </c>
      <c r="C63" s="1">
        <v>0.18831168831168801</v>
      </c>
      <c r="D63" s="1">
        <v>8.8311688311688299E-2</v>
      </c>
      <c r="E63" s="1">
        <v>-0.179220779220779</v>
      </c>
      <c r="F63" s="1">
        <v>-0.13376623376623401</v>
      </c>
      <c r="G63" s="1">
        <v>-2.07792207792208E-2</v>
      </c>
      <c r="H63" s="1">
        <v>0.42727272727272703</v>
      </c>
      <c r="I63" s="1">
        <v>-0.25064935064935101</v>
      </c>
      <c r="J63" s="1">
        <v>1</v>
      </c>
      <c r="K63" s="10">
        <v>0.43766233766233797</v>
      </c>
      <c r="L63" s="22">
        <v>-0.27922077922077898</v>
      </c>
      <c r="M63" s="1">
        <v>-0.241558441558442</v>
      </c>
      <c r="N63" s="12">
        <v>0.67792207792207804</v>
      </c>
      <c r="O63" s="1">
        <v>-0.10259740259740301</v>
      </c>
      <c r="P63" s="1">
        <v>-0.25064935064935101</v>
      </c>
      <c r="Q63" s="1">
        <v>-0.214285714285714</v>
      </c>
      <c r="R63" s="1">
        <v>-4.8051948051948103E-2</v>
      </c>
      <c r="S63" s="1">
        <v>9.7402597402597393E-2</v>
      </c>
      <c r="T63" s="1">
        <v>-0.17662337662337699</v>
      </c>
      <c r="U63" s="1">
        <v>-0.26233766233766198</v>
      </c>
      <c r="V63" s="22">
        <v>-0.32337662337662298</v>
      </c>
      <c r="W63" s="1">
        <v>9.0909090909090905E-3</v>
      </c>
      <c r="X63" s="1">
        <v>4.5454545454545497E-2</v>
      </c>
      <c r="Y63" s="1">
        <v>5.1948051948052E-2</v>
      </c>
      <c r="AB63" s="2" t="s">
        <v>7</v>
      </c>
      <c r="AC63" s="1">
        <v>0.41366375890623802</v>
      </c>
      <c r="AD63" s="1">
        <v>0.703455995001393</v>
      </c>
      <c r="AE63" s="1">
        <v>0.43696527489850501</v>
      </c>
      <c r="AF63" s="1">
        <v>0.56321928127268595</v>
      </c>
      <c r="AG63" s="1">
        <v>0.92876339096284699</v>
      </c>
      <c r="AH63" s="1">
        <v>5.3370405215490101E-2</v>
      </c>
      <c r="AI63" s="1">
        <v>0.27312352834812098</v>
      </c>
      <c r="AJ63" s="1"/>
      <c r="AK63" s="1">
        <v>4.72335457141108E-2</v>
      </c>
      <c r="AL63" s="1">
        <v>0.22028859486515001</v>
      </c>
      <c r="AM63" s="1">
        <v>0.29147075442920001</v>
      </c>
      <c r="AN63" s="1">
        <v>7.3253175007675301E-4</v>
      </c>
      <c r="AO63" s="1">
        <v>0.65809705770754201</v>
      </c>
      <c r="AP63" s="1">
        <v>0.27312352834812098</v>
      </c>
      <c r="AQ63" s="1">
        <v>0.35094954850355298</v>
      </c>
      <c r="AR63" s="1">
        <v>0.83613720992123697</v>
      </c>
      <c r="AS63" s="1">
        <v>0.67446772550970002</v>
      </c>
      <c r="AT63" s="1">
        <v>0.44374784694817399</v>
      </c>
      <c r="AU63" s="1">
        <v>0.25062562594134702</v>
      </c>
      <c r="AV63" s="1">
        <v>0.15274203753826299</v>
      </c>
      <c r="AW63" s="1">
        <v>0.96880315192560196</v>
      </c>
      <c r="AX63" s="1">
        <v>0.84488834497050302</v>
      </c>
      <c r="AY63" s="1">
        <v>0.82304566797204604</v>
      </c>
      <c r="BA63" s="1"/>
      <c r="BB63" s="1"/>
      <c r="BC63" s="1"/>
      <c r="BD63" s="1"/>
      <c r="BG63" s="2"/>
      <c r="BH63" s="1"/>
      <c r="BI63" s="1"/>
      <c r="BJ63" s="1"/>
      <c r="BK63" s="28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50"/>
      <c r="BZ63" s="1"/>
      <c r="CA63" s="1"/>
      <c r="CB63" s="1"/>
      <c r="CC63" s="1"/>
      <c r="CD63" s="1"/>
      <c r="CG63" s="2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50"/>
      <c r="CT63" s="1"/>
      <c r="CU63" s="1"/>
      <c r="CV63" s="1"/>
      <c r="CW63" s="50"/>
      <c r="CX63" s="1"/>
      <c r="CY63" s="50"/>
      <c r="CZ63" s="1"/>
      <c r="DA63" s="1"/>
      <c r="DB63" s="1"/>
      <c r="DC63" s="1"/>
      <c r="DD63" s="1"/>
    </row>
    <row r="64" spans="1:108" x14ac:dyDescent="0.2">
      <c r="B64" s="55" t="s">
        <v>8</v>
      </c>
      <c r="C64" s="1">
        <v>0.37272727272727302</v>
      </c>
      <c r="D64" s="1">
        <v>0.163636363636364</v>
      </c>
      <c r="E64" s="1">
        <v>-6.62337662337662E-2</v>
      </c>
      <c r="F64" s="1">
        <v>-0.15844155844155799</v>
      </c>
      <c r="G64" s="1">
        <v>0.331168831168831</v>
      </c>
      <c r="H64" s="1">
        <v>0.23246753246753199</v>
      </c>
      <c r="I64" s="15">
        <v>-0.43376623376623402</v>
      </c>
      <c r="J64" s="10">
        <v>0.43766233766233797</v>
      </c>
      <c r="K64" s="1">
        <v>1</v>
      </c>
      <c r="L64" s="22">
        <v>-0.13116883116883099</v>
      </c>
      <c r="M64" s="1">
        <v>-0.65974025974025996</v>
      </c>
      <c r="N64" s="1">
        <v>0.29610389610389598</v>
      </c>
      <c r="O64" s="1">
        <v>-0.12467532467532499</v>
      </c>
      <c r="P64" s="1">
        <v>9.0909090909090905E-3</v>
      </c>
      <c r="Q64" s="1">
        <v>-0.25194805194805198</v>
      </c>
      <c r="R64" s="1">
        <v>0.135064935064935</v>
      </c>
      <c r="S64" s="1">
        <v>0.207792207792208</v>
      </c>
      <c r="T64" s="26">
        <v>-0.61558441558441601</v>
      </c>
      <c r="U64" s="1">
        <v>-0.33506493506493501</v>
      </c>
      <c r="V64" s="37">
        <v>-0.50259740259740304</v>
      </c>
      <c r="W64" s="1">
        <v>4.4155844155844198E-2</v>
      </c>
      <c r="X64" s="1">
        <v>7.1428571428571397E-2</v>
      </c>
      <c r="Y64" s="1">
        <v>-0.103896103896104</v>
      </c>
      <c r="AB64" s="2" t="s">
        <v>8</v>
      </c>
      <c r="AC64" s="1">
        <v>9.6102245784315393E-2</v>
      </c>
      <c r="AD64" s="1">
        <v>0.47847430691436199</v>
      </c>
      <c r="AE64" s="1">
        <v>0.77545354756590901</v>
      </c>
      <c r="AF64" s="1">
        <v>0.49273603731315402</v>
      </c>
      <c r="AG64" s="1">
        <v>0.14253086581850199</v>
      </c>
      <c r="AH64" s="1">
        <v>0.310559898627914</v>
      </c>
      <c r="AI64" s="1">
        <v>4.9467479381543597E-2</v>
      </c>
      <c r="AJ64" s="1">
        <v>4.72335457141108E-2</v>
      </c>
      <c r="AK64" s="1"/>
      <c r="AL64" s="1">
        <v>0.57088919606840904</v>
      </c>
      <c r="AM64" s="1">
        <v>1.13824026453929E-3</v>
      </c>
      <c r="AN64" s="1">
        <v>0.192476185194393</v>
      </c>
      <c r="AO64" s="1">
        <v>0.59026085364606795</v>
      </c>
      <c r="AP64" s="1">
        <v>0.96880315192560196</v>
      </c>
      <c r="AQ64" s="1">
        <v>0.27056314022623801</v>
      </c>
      <c r="AR64" s="1">
        <v>0.55940152947048605</v>
      </c>
      <c r="AS64" s="1">
        <v>0.36608155438398299</v>
      </c>
      <c r="AT64" s="1">
        <v>2.9716265168020302E-3</v>
      </c>
      <c r="AU64" s="1">
        <v>0.137609985672283</v>
      </c>
      <c r="AV64" s="1">
        <v>2.0229828771006701E-2</v>
      </c>
      <c r="AW64" s="1">
        <v>0.84927058034071201</v>
      </c>
      <c r="AX64" s="1">
        <v>0.75832834545748595</v>
      </c>
      <c r="AY64" s="1">
        <v>0.65402745831639197</v>
      </c>
      <c r="BG64" s="2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50"/>
      <c r="BZ64" s="1"/>
      <c r="CA64" s="1"/>
      <c r="CB64" s="1"/>
      <c r="CC64" s="1"/>
      <c r="CD64" s="1"/>
      <c r="CG64" s="2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50"/>
      <c r="CT64" s="1"/>
      <c r="CU64" s="1"/>
      <c r="CV64" s="1"/>
      <c r="CW64" s="50"/>
      <c r="CX64" s="1"/>
      <c r="CY64" s="50"/>
      <c r="CZ64" s="1"/>
      <c r="DA64" s="1"/>
      <c r="DB64" s="1"/>
      <c r="DC64" s="1"/>
      <c r="DD64" s="1"/>
    </row>
    <row r="65" spans="2:108" x14ac:dyDescent="0.2">
      <c r="B65" s="55" t="s">
        <v>9</v>
      </c>
      <c r="C65" s="13">
        <v>-0.174025974025974</v>
      </c>
      <c r="D65" s="13">
        <v>-5.1948051948051896E-3</v>
      </c>
      <c r="E65" s="31">
        <v>0.68571428571428605</v>
      </c>
      <c r="F65" s="14">
        <v>0.493506493506494</v>
      </c>
      <c r="G65" s="30">
        <v>-0.47402597402597402</v>
      </c>
      <c r="H65" s="13">
        <v>-0.12597402597402599</v>
      </c>
      <c r="I65" s="13">
        <v>0.34025974025973998</v>
      </c>
      <c r="J65" s="13">
        <v>-0.27922077922077898</v>
      </c>
      <c r="K65" s="13">
        <v>-0.13116883116883099</v>
      </c>
      <c r="L65" s="23">
        <v>1</v>
      </c>
      <c r="M65" s="56">
        <v>0.106493506493506</v>
      </c>
      <c r="N65" s="13">
        <v>-0.28831168831168802</v>
      </c>
      <c r="O65" s="13">
        <v>1.6883116883116899E-2</v>
      </c>
      <c r="P65" s="13">
        <v>-3.6363636363636397E-2</v>
      </c>
      <c r="Q65" s="13">
        <v>-0.42467532467532498</v>
      </c>
      <c r="R65" s="13">
        <v>-0.32857142857142901</v>
      </c>
      <c r="S65" s="13">
        <v>8.5714285714285701E-2</v>
      </c>
      <c r="T65" s="13">
        <v>-7.4025974025973995E-2</v>
      </c>
      <c r="U65" s="13">
        <v>0.37402597402597398</v>
      </c>
      <c r="V65" s="23">
        <v>-0.337662337662338</v>
      </c>
      <c r="W65" s="13">
        <v>-8.0519480519480505E-2</v>
      </c>
      <c r="X65" s="13">
        <v>-0.11038961038961</v>
      </c>
      <c r="Y65" s="31">
        <v>0.60519480519480495</v>
      </c>
      <c r="AB65" s="2" t="s">
        <v>9</v>
      </c>
      <c r="AC65" s="1">
        <v>0.45058523924842903</v>
      </c>
      <c r="AD65" s="1">
        <v>0.98217041843521902</v>
      </c>
      <c r="AE65" s="1">
        <v>6.0084326411262998E-4</v>
      </c>
      <c r="AF65" s="1">
        <v>2.2996285429746501E-2</v>
      </c>
      <c r="AG65" s="1">
        <v>2.9939368084672902E-2</v>
      </c>
      <c r="AH65" s="1">
        <v>0.58636435924278796</v>
      </c>
      <c r="AI65" s="1">
        <v>0.131237576527724</v>
      </c>
      <c r="AJ65" s="1">
        <v>0.22028859486515001</v>
      </c>
      <c r="AK65" s="1">
        <v>0.57088919606840904</v>
      </c>
      <c r="AL65" s="1"/>
      <c r="AM65" s="1">
        <v>0.64591663513880204</v>
      </c>
      <c r="AN65" s="1">
        <v>0.20500176731420799</v>
      </c>
      <c r="AO65" s="1">
        <v>0.94209620085462698</v>
      </c>
      <c r="AP65" s="1">
        <v>0.87564963013832497</v>
      </c>
      <c r="AQ65" s="1">
        <v>5.4996018009885503E-2</v>
      </c>
      <c r="AR65" s="1">
        <v>0.14587956444987299</v>
      </c>
      <c r="AS65" s="1">
        <v>0.71181369612914902</v>
      </c>
      <c r="AT65" s="1">
        <v>0.74980587871224502</v>
      </c>
      <c r="AU65" s="1">
        <v>9.4858065554481896E-2</v>
      </c>
      <c r="AV65" s="1">
        <v>0.13439697248841101</v>
      </c>
      <c r="AW65" s="1">
        <v>0.72862401420422895</v>
      </c>
      <c r="AX65" s="1">
        <v>0.63382280178575501</v>
      </c>
      <c r="AY65" s="1">
        <v>3.6506664478324802E-3</v>
      </c>
      <c r="BG65" s="2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50"/>
      <c r="BZ65" s="1"/>
      <c r="CA65" s="1"/>
      <c r="CB65" s="1"/>
      <c r="CC65" s="1"/>
      <c r="CD65" s="1"/>
      <c r="CG65" s="2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50"/>
      <c r="CT65" s="1"/>
      <c r="CU65" s="1"/>
      <c r="CV65" s="1"/>
      <c r="CW65" s="50"/>
      <c r="CX65" s="1"/>
      <c r="CY65" s="50"/>
      <c r="CZ65" s="1"/>
      <c r="DA65" s="1"/>
      <c r="DB65" s="1"/>
      <c r="DC65" s="1"/>
      <c r="DD65" s="1"/>
    </row>
    <row r="66" spans="2:108" x14ac:dyDescent="0.2">
      <c r="C66" s="1"/>
      <c r="D66" s="1"/>
      <c r="E66" s="1"/>
      <c r="F66" s="1"/>
      <c r="G66" s="1"/>
      <c r="H66" s="1"/>
      <c r="I66" s="1"/>
      <c r="J66" s="1"/>
      <c r="K66" s="1"/>
      <c r="L66" s="20" t="s">
        <v>107</v>
      </c>
      <c r="M66" s="1">
        <v>1</v>
      </c>
      <c r="N66" s="26">
        <v>-0.506493506493506</v>
      </c>
      <c r="O66" s="1">
        <v>6.4935064935064896E-3</v>
      </c>
      <c r="P66" s="1">
        <v>-0.128571428571429</v>
      </c>
      <c r="Q66" s="1">
        <v>0.19480519480519501</v>
      </c>
      <c r="R66" s="1">
        <v>-0.241558441558442</v>
      </c>
      <c r="S66" s="1">
        <v>-0.12987012987013</v>
      </c>
      <c r="T66" s="1">
        <v>0.34285714285714303</v>
      </c>
      <c r="U66" s="1">
        <v>0.25454545454545502</v>
      </c>
      <c r="V66" s="22">
        <v>0.41948051948051901</v>
      </c>
      <c r="W66" s="1">
        <v>-0.101298701298701</v>
      </c>
      <c r="X66" s="1">
        <v>0.24025974025974001</v>
      </c>
      <c r="Y66" s="1">
        <v>-5.1948051948051896E-3</v>
      </c>
      <c r="AB66" s="2" t="s">
        <v>107</v>
      </c>
      <c r="AC66" s="1">
        <v>0.84927058034071201</v>
      </c>
      <c r="AD66" s="1">
        <v>0.32180000221155403</v>
      </c>
      <c r="AE66" s="1">
        <v>0.24579261871541</v>
      </c>
      <c r="AF66" s="1">
        <v>0.15100567594389899</v>
      </c>
      <c r="AG66" s="1">
        <v>5.7505137901900601E-2</v>
      </c>
      <c r="AH66" s="1">
        <v>0.147574482514754</v>
      </c>
      <c r="AI66" s="1">
        <v>1.6616963570321801E-4</v>
      </c>
      <c r="AJ66" s="1">
        <v>0.29147075442920001</v>
      </c>
      <c r="AK66" s="1">
        <v>1.13824026453929E-3</v>
      </c>
      <c r="AL66" s="1">
        <v>0.64591663513880204</v>
      </c>
      <c r="AM66" s="1"/>
      <c r="AN66" s="1">
        <v>1.9128951134748402E-2</v>
      </c>
      <c r="AO66" s="1">
        <v>0.97771398150738698</v>
      </c>
      <c r="AP66" s="1">
        <v>0.57860444486389795</v>
      </c>
      <c r="AQ66" s="1">
        <v>0.39744295350721998</v>
      </c>
      <c r="AR66" s="1">
        <v>0.29147075442920001</v>
      </c>
      <c r="AS66" s="1">
        <v>0.57474119519072298</v>
      </c>
      <c r="AT66" s="1">
        <v>0.12813141007326001</v>
      </c>
      <c r="AU66" s="1">
        <v>0.26548784934396602</v>
      </c>
      <c r="AV66" s="1">
        <v>5.8360629134449601E-2</v>
      </c>
      <c r="AW66" s="1">
        <v>0.66217598402260802</v>
      </c>
      <c r="AX66" s="1">
        <v>0.29415239923972503</v>
      </c>
      <c r="AY66" s="1">
        <v>0.98217041843521902</v>
      </c>
      <c r="BG66" s="2"/>
      <c r="BH66" s="1"/>
      <c r="BI66" s="1"/>
      <c r="BJ66" s="28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50"/>
      <c r="BZ66" s="1"/>
      <c r="CA66" s="1"/>
      <c r="CB66" s="1"/>
      <c r="CC66" s="1"/>
      <c r="CD66" s="28"/>
      <c r="CG66" s="2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50"/>
      <c r="CT66" s="1"/>
      <c r="CU66" s="1"/>
      <c r="CV66" s="1"/>
      <c r="CW66" s="50"/>
      <c r="CX66" s="1"/>
      <c r="CY66" s="50"/>
      <c r="CZ66" s="1"/>
      <c r="DA66" s="1"/>
      <c r="DB66" s="1"/>
      <c r="DC66" s="1"/>
      <c r="DD66" s="1"/>
    </row>
    <row r="67" spans="2:108" x14ac:dyDescent="0.2">
      <c r="C67" s="1"/>
      <c r="D67" s="1"/>
      <c r="E67" s="1"/>
      <c r="F67" s="1"/>
      <c r="G67" s="1"/>
      <c r="H67" s="1"/>
      <c r="I67" s="1"/>
      <c r="J67" s="1"/>
      <c r="K67" s="1"/>
      <c r="L67" s="20" t="s">
        <v>115</v>
      </c>
      <c r="M67" s="26">
        <v>-0.506493506493506</v>
      </c>
      <c r="N67" s="1">
        <v>1</v>
      </c>
      <c r="O67" s="1">
        <v>0.17142857142857101</v>
      </c>
      <c r="P67" s="1">
        <v>8.1818181818181804E-2</v>
      </c>
      <c r="Q67" s="1">
        <v>-0.34025974025973998</v>
      </c>
      <c r="R67" s="1">
        <v>0.18961038961039001</v>
      </c>
      <c r="S67" s="1">
        <v>4.0259740259740301E-2</v>
      </c>
      <c r="T67" s="1">
        <v>4.5454545454545497E-2</v>
      </c>
      <c r="U67" s="1">
        <v>-0.10519480519480499</v>
      </c>
      <c r="V67" s="22">
        <v>-0.29610389610389598</v>
      </c>
      <c r="W67" s="1">
        <v>6.62337662337662E-2</v>
      </c>
      <c r="X67" s="1">
        <v>-6.62337662337662E-2</v>
      </c>
      <c r="Y67" s="1">
        <v>-8.1818181818181804E-2</v>
      </c>
      <c r="AB67" s="2" t="s">
        <v>115</v>
      </c>
      <c r="AC67" s="1">
        <v>0.858047776266044</v>
      </c>
      <c r="AD67" s="1">
        <v>0.26047318970041</v>
      </c>
      <c r="AE67" s="1">
        <v>1.8076642193557702E-2</v>
      </c>
      <c r="AF67" s="1">
        <v>1.09945455740565E-2</v>
      </c>
      <c r="AG67" s="1">
        <v>0.74980587871224502</v>
      </c>
      <c r="AH67" s="1">
        <v>3.0502365456208701E-3</v>
      </c>
      <c r="AI67" s="1">
        <v>5.6607022260843701E-3</v>
      </c>
      <c r="AJ67" s="1">
        <v>7.3253175007675301E-4</v>
      </c>
      <c r="AK67" s="1">
        <v>0.192476185194393</v>
      </c>
      <c r="AL67" s="1">
        <v>0.20500176731420799</v>
      </c>
      <c r="AM67" s="1">
        <v>1.9128951134748402E-2</v>
      </c>
      <c r="AN67" s="1"/>
      <c r="AO67" s="1">
        <v>0.45747702762159498</v>
      </c>
      <c r="AP67" s="1">
        <v>0.72440984080743998</v>
      </c>
      <c r="AQ67" s="1">
        <v>0.131237576527724</v>
      </c>
      <c r="AR67" s="1">
        <v>0.41039115439621399</v>
      </c>
      <c r="AS67" s="1">
        <v>0.86244249165541298</v>
      </c>
      <c r="AT67" s="1">
        <v>0.84488834497050302</v>
      </c>
      <c r="AU67" s="1">
        <v>0.64996728472965004</v>
      </c>
      <c r="AV67" s="1">
        <v>0.192476185194393</v>
      </c>
      <c r="AW67" s="1">
        <v>0.77545354756590901</v>
      </c>
      <c r="AX67" s="1">
        <v>0.77545354756590901</v>
      </c>
      <c r="AY67" s="1">
        <v>0.72440984080743998</v>
      </c>
      <c r="BA67" s="3"/>
      <c r="BB67" s="3"/>
      <c r="BC67" s="3"/>
      <c r="BD67" s="3"/>
      <c r="BG67" s="45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50"/>
      <c r="BZ67" s="1"/>
      <c r="CA67" s="1"/>
      <c r="CB67" s="1"/>
      <c r="CC67" s="1"/>
      <c r="CD67" s="1"/>
      <c r="CG67" s="3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50"/>
      <c r="CT67" s="1"/>
      <c r="CU67" s="1"/>
      <c r="CV67" s="1"/>
      <c r="CW67" s="50"/>
      <c r="CX67" s="1"/>
      <c r="CY67" s="50"/>
      <c r="CZ67" s="1"/>
      <c r="DA67" s="1"/>
      <c r="DB67" s="1"/>
      <c r="DC67" s="1"/>
      <c r="DD67" s="1"/>
    </row>
    <row r="68" spans="2:108" x14ac:dyDescent="0.2">
      <c r="C68" s="1"/>
      <c r="D68" s="1"/>
      <c r="E68" s="1"/>
      <c r="F68" s="1"/>
      <c r="G68" s="1"/>
      <c r="H68" s="1"/>
      <c r="I68" s="1"/>
      <c r="J68" s="1"/>
      <c r="K68" s="1"/>
      <c r="L68" s="20" t="s">
        <v>108</v>
      </c>
      <c r="M68" s="1">
        <v>6.4935064935064896E-3</v>
      </c>
      <c r="N68" s="1">
        <v>0.17142857142857101</v>
      </c>
      <c r="O68" s="1">
        <v>1</v>
      </c>
      <c r="P68" s="1">
        <v>1.1688311688311699E-2</v>
      </c>
      <c r="Q68" s="26">
        <v>-0.50259740259740304</v>
      </c>
      <c r="R68" s="1">
        <v>-0.13116883116883099</v>
      </c>
      <c r="S68" s="1">
        <v>0.29610389610389598</v>
      </c>
      <c r="T68" s="1">
        <v>0.14025974025974</v>
      </c>
      <c r="U68" s="1">
        <v>0.25844155844155797</v>
      </c>
      <c r="V68" s="22">
        <v>-0.41168831168831199</v>
      </c>
      <c r="W68" s="1">
        <v>0.37922077922077901</v>
      </c>
      <c r="X68" s="1">
        <v>-0.29870129870129902</v>
      </c>
      <c r="Y68" s="1">
        <v>-0.37922077922077901</v>
      </c>
      <c r="AB68" s="2" t="s">
        <v>108</v>
      </c>
      <c r="AC68" s="1">
        <v>9.9906705444903099E-2</v>
      </c>
      <c r="AD68" s="1">
        <v>7.6210964365066502E-3</v>
      </c>
      <c r="AE68" s="1">
        <v>0.78836407280058796</v>
      </c>
      <c r="AF68" s="1">
        <v>0.16899965782484599</v>
      </c>
      <c r="AG68" s="1">
        <v>5.0229917476889797E-2</v>
      </c>
      <c r="AH68" s="1">
        <v>0.50356785847622698</v>
      </c>
      <c r="AI68" s="1">
        <v>0.686839784862739</v>
      </c>
      <c r="AJ68" s="1">
        <v>0.65809705770754201</v>
      </c>
      <c r="AK68" s="1">
        <v>0.59026085364606795</v>
      </c>
      <c r="AL68" s="1">
        <v>0.94209620085462698</v>
      </c>
      <c r="AM68" s="1">
        <v>0.97771398150738698</v>
      </c>
      <c r="AN68" s="1">
        <v>0.45747702762159498</v>
      </c>
      <c r="AO68" s="1"/>
      <c r="AP68" s="1">
        <v>0.95989589885570903</v>
      </c>
      <c r="AQ68" s="1">
        <v>2.0229828771006701E-2</v>
      </c>
      <c r="AR68" s="1">
        <v>0.57088919606840904</v>
      </c>
      <c r="AS68" s="1">
        <v>0.192476185194393</v>
      </c>
      <c r="AT68" s="1">
        <v>0.54424709983073305</v>
      </c>
      <c r="AU68" s="1">
        <v>0.257988587398856</v>
      </c>
      <c r="AV68" s="1">
        <v>6.3698929514529296E-2</v>
      </c>
      <c r="AW68" s="1">
        <v>8.9999627033674201E-2</v>
      </c>
      <c r="AX68" s="1">
        <v>0.18841842410537299</v>
      </c>
      <c r="AY68" s="1">
        <v>8.9999627033674201E-2</v>
      </c>
      <c r="BA68" s="1"/>
      <c r="BB68" s="1"/>
      <c r="BC68" s="1"/>
      <c r="BD68" s="1"/>
      <c r="BG68" s="2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50"/>
      <c r="BZ68" s="1"/>
      <c r="CA68" s="1"/>
      <c r="CB68" s="1"/>
      <c r="CC68" s="1"/>
      <c r="CD68" s="1"/>
      <c r="CG68" s="3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50"/>
      <c r="CT68" s="1"/>
      <c r="CU68" s="1"/>
      <c r="CV68" s="1"/>
      <c r="CW68" s="50"/>
      <c r="CX68" s="1"/>
      <c r="CY68" s="50"/>
      <c r="CZ68" s="1"/>
      <c r="DA68" s="1"/>
      <c r="DB68" s="1"/>
      <c r="DC68" s="1"/>
      <c r="DD68" s="1"/>
    </row>
    <row r="69" spans="2:108" x14ac:dyDescent="0.2">
      <c r="C69" s="1"/>
      <c r="D69" s="1"/>
      <c r="E69" s="1"/>
      <c r="F69" s="1"/>
      <c r="G69" s="1"/>
      <c r="H69" s="1"/>
      <c r="I69" s="1"/>
      <c r="J69" s="1"/>
      <c r="K69" s="1"/>
      <c r="L69" s="20" t="s">
        <v>109</v>
      </c>
      <c r="M69" s="1">
        <v>-0.128571428571429</v>
      </c>
      <c r="N69" s="1">
        <v>8.1818181818181804E-2</v>
      </c>
      <c r="O69" s="1">
        <v>1.1688311688311699E-2</v>
      </c>
      <c r="P69" s="1">
        <v>1</v>
      </c>
      <c r="Q69" s="1">
        <v>0.27142857142857102</v>
      </c>
      <c r="R69" s="1">
        <v>0.19870129870129899</v>
      </c>
      <c r="S69" s="1">
        <v>2.5974025974026E-3</v>
      </c>
      <c r="T69" s="1">
        <v>8.1818181818181804E-2</v>
      </c>
      <c r="U69" s="1">
        <v>-0.150649350649351</v>
      </c>
      <c r="V69" s="22">
        <v>0.31948051948051898</v>
      </c>
      <c r="W69" s="1">
        <v>0.42727272727272703</v>
      </c>
      <c r="X69" s="1">
        <v>7.2727272727272696E-2</v>
      </c>
      <c r="Y69" s="1">
        <v>-9.8701298701298706E-2</v>
      </c>
      <c r="AB69" s="2" t="s">
        <v>109</v>
      </c>
      <c r="AC69" s="1">
        <v>0.87564963013832497</v>
      </c>
      <c r="AD69" s="1">
        <v>0.23165579548572399</v>
      </c>
      <c r="AE69" s="1">
        <v>0.65402745831639197</v>
      </c>
      <c r="AF69" s="1">
        <v>0.27312352834812098</v>
      </c>
      <c r="AG69" s="1">
        <v>8.6478309798588504E-2</v>
      </c>
      <c r="AH69" s="1">
        <v>0.89330817397608198</v>
      </c>
      <c r="AI69" s="1">
        <v>0.63382280178575501</v>
      </c>
      <c r="AJ69" s="1">
        <v>0.27312352834812098</v>
      </c>
      <c r="AK69" s="1">
        <v>0.96880315192560196</v>
      </c>
      <c r="AL69" s="1">
        <v>0.87564963013832497</v>
      </c>
      <c r="AM69" s="1">
        <v>0.57860444486389795</v>
      </c>
      <c r="AN69" s="1">
        <v>0.72440984080743998</v>
      </c>
      <c r="AO69" s="1">
        <v>0.95989589885570903</v>
      </c>
      <c r="AP69" s="1"/>
      <c r="AQ69" s="1">
        <v>0.23397427165138501</v>
      </c>
      <c r="AR69" s="1">
        <v>0.38788226346455701</v>
      </c>
      <c r="AS69" s="1">
        <v>0.99108469799630605</v>
      </c>
      <c r="AT69" s="1">
        <v>0.72440984080743998</v>
      </c>
      <c r="AU69" s="1">
        <v>0.51451386446940806</v>
      </c>
      <c r="AV69" s="1">
        <v>0.15803468713885899</v>
      </c>
      <c r="AW69" s="1">
        <v>5.3370405215490101E-2</v>
      </c>
      <c r="AX69" s="1">
        <v>0.75406367283890496</v>
      </c>
      <c r="AY69" s="1">
        <v>0.67036141849696695</v>
      </c>
      <c r="BA69" s="1"/>
      <c r="BB69" s="1"/>
      <c r="BC69" s="1"/>
      <c r="BD69" s="1"/>
      <c r="BG69" s="45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28"/>
      <c r="BX69" s="1"/>
      <c r="BY69" s="50"/>
      <c r="BZ69" s="1"/>
      <c r="CA69" s="1"/>
      <c r="CB69" s="1"/>
      <c r="CC69" s="1"/>
      <c r="CD69" s="1"/>
      <c r="CG69" s="3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50"/>
      <c r="CT69" s="1"/>
      <c r="CU69" s="1"/>
      <c r="CV69" s="1"/>
      <c r="CW69" s="50"/>
      <c r="CX69" s="1"/>
      <c r="CY69" s="50"/>
      <c r="CZ69" s="1"/>
      <c r="DA69" s="1"/>
      <c r="DB69" s="1"/>
      <c r="DC69" s="1"/>
      <c r="DD69" s="1"/>
    </row>
    <row r="70" spans="2:108" x14ac:dyDescent="0.2">
      <c r="C70" s="1"/>
      <c r="D70" s="1"/>
      <c r="E70" s="1"/>
      <c r="F70" s="1"/>
      <c r="G70" s="1"/>
      <c r="H70" s="1"/>
      <c r="I70" s="1"/>
      <c r="J70" s="1"/>
      <c r="K70" s="1"/>
      <c r="L70" s="20" t="s">
        <v>110</v>
      </c>
      <c r="M70" s="1">
        <v>0.19480519480519501</v>
      </c>
      <c r="N70" s="1">
        <v>-0.34025974025973998</v>
      </c>
      <c r="O70" s="26">
        <v>-0.50259740259740304</v>
      </c>
      <c r="P70" s="1">
        <v>0.27142857142857102</v>
      </c>
      <c r="Q70" s="1">
        <v>1</v>
      </c>
      <c r="R70" s="1">
        <v>0.22337662337662301</v>
      </c>
      <c r="S70" s="1">
        <v>-0.28831168831168802</v>
      </c>
      <c r="T70" s="1">
        <v>-5.1948051948052E-2</v>
      </c>
      <c r="U70" s="1">
        <v>-0.17662337662337699</v>
      </c>
      <c r="V70" s="33">
        <v>0.86233766233766196</v>
      </c>
      <c r="W70" s="1">
        <v>-8.3116883116883103E-2</v>
      </c>
      <c r="X70" s="1">
        <v>0.30259740259740298</v>
      </c>
      <c r="Y70" s="1">
        <v>-0.12467532467532499</v>
      </c>
      <c r="AB70" s="2" t="s">
        <v>110</v>
      </c>
      <c r="AC70" s="1">
        <v>0.36302566515631701</v>
      </c>
      <c r="AD70" s="1">
        <v>0.32751027388156601</v>
      </c>
      <c r="AE70" s="1">
        <v>0.30503028884154998</v>
      </c>
      <c r="AF70" s="1">
        <v>0.42689509629433497</v>
      </c>
      <c r="AG70" s="1">
        <v>7.2875796580991097E-3</v>
      </c>
      <c r="AH70" s="1">
        <v>0.87564963013832497</v>
      </c>
      <c r="AI70" s="1">
        <v>0.61386585280209505</v>
      </c>
      <c r="AJ70" s="1">
        <v>0.35094954850355298</v>
      </c>
      <c r="AK70" s="1">
        <v>0.27056314022623801</v>
      </c>
      <c r="AL70" s="1">
        <v>5.4996018009885503E-2</v>
      </c>
      <c r="AM70" s="1">
        <v>0.39744295350721998</v>
      </c>
      <c r="AN70" s="1">
        <v>0.131237576527724</v>
      </c>
      <c r="AO70" s="1">
        <v>2.0229828771006701E-2</v>
      </c>
      <c r="AP70" s="1">
        <v>0.23397427165138501</v>
      </c>
      <c r="AQ70" s="1"/>
      <c r="AR70" s="1">
        <v>0.33038790887612501</v>
      </c>
      <c r="AS70" s="1">
        <v>0.20500176731420799</v>
      </c>
      <c r="AT70" s="1">
        <v>0.82304566797204604</v>
      </c>
      <c r="AU70" s="1">
        <v>0.44374784694817399</v>
      </c>
      <c r="AV70" s="1">
        <v>4.9956170737023996E-7</v>
      </c>
      <c r="AW70" s="1">
        <v>0.72020332411605004</v>
      </c>
      <c r="AX70" s="1">
        <v>0.18244109138130299</v>
      </c>
      <c r="AY70" s="1">
        <v>0.59026085364606795</v>
      </c>
      <c r="BA70" s="1"/>
      <c r="BB70" s="1"/>
      <c r="BC70" s="1"/>
      <c r="BD70" s="1"/>
      <c r="BG70" s="45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50"/>
      <c r="BZ70" s="1"/>
      <c r="CA70" s="1"/>
      <c r="CB70" s="1"/>
      <c r="CC70" s="1"/>
      <c r="CD70" s="1"/>
      <c r="CG70" s="3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50"/>
      <c r="CT70" s="1"/>
      <c r="CU70" s="1"/>
      <c r="CV70" s="1"/>
      <c r="CW70" s="50"/>
      <c r="CX70" s="1"/>
      <c r="CY70" s="50"/>
      <c r="CZ70" s="1"/>
      <c r="DA70" s="1"/>
      <c r="DB70" s="1"/>
      <c r="DC70" s="1"/>
      <c r="DD70" s="1"/>
    </row>
    <row r="71" spans="2:108" x14ac:dyDescent="0.2">
      <c r="C71" s="1"/>
      <c r="D71" s="1"/>
      <c r="E71" s="1"/>
      <c r="F71" s="1"/>
      <c r="G71" s="1"/>
      <c r="H71" s="1"/>
      <c r="I71" s="1"/>
      <c r="J71" s="1"/>
      <c r="K71" s="1"/>
      <c r="L71" s="20" t="s">
        <v>111</v>
      </c>
      <c r="M71" s="1">
        <v>-0.241558441558442</v>
      </c>
      <c r="N71" s="1">
        <v>0.18961038961039001</v>
      </c>
      <c r="O71" s="1">
        <v>-0.13116883116883099</v>
      </c>
      <c r="P71" s="1">
        <v>0.19870129870129899</v>
      </c>
      <c r="Q71" s="1">
        <v>0.22337662337662301</v>
      </c>
      <c r="R71" s="1">
        <v>1</v>
      </c>
      <c r="S71" s="1">
        <v>-0.22337662337662301</v>
      </c>
      <c r="T71" s="1">
        <v>-6.3636363636363602E-2</v>
      </c>
      <c r="U71" s="1">
        <v>0.2</v>
      </c>
      <c r="V71" s="22">
        <v>0.128571428571429</v>
      </c>
      <c r="W71" s="1">
        <v>-0.31558441558441602</v>
      </c>
      <c r="X71" s="1">
        <v>8.3116883116883103E-2</v>
      </c>
      <c r="Y71" s="1">
        <v>7.7922077922077906E-2</v>
      </c>
      <c r="AB71" s="2" t="s">
        <v>111</v>
      </c>
      <c r="AC71" s="1">
        <v>0.97325818344844905</v>
      </c>
      <c r="AD71" s="1">
        <v>0.83613720992123697</v>
      </c>
      <c r="AE71" s="1">
        <v>8.5327548607443696E-2</v>
      </c>
      <c r="AF71" s="1">
        <v>0.31334733313243002</v>
      </c>
      <c r="AG71" s="1">
        <v>4.3684282983197799E-2</v>
      </c>
      <c r="AH71" s="1">
        <v>0.76687787251281103</v>
      </c>
      <c r="AI71" s="1">
        <v>0.32464763262834401</v>
      </c>
      <c r="AJ71" s="1">
        <v>0.83613720992123697</v>
      </c>
      <c r="AK71" s="1">
        <v>0.55940152947048605</v>
      </c>
      <c r="AL71" s="1">
        <v>0.14587956444987299</v>
      </c>
      <c r="AM71" s="1">
        <v>0.29147075442920001</v>
      </c>
      <c r="AN71" s="1">
        <v>0.41039115439621399</v>
      </c>
      <c r="AO71" s="1">
        <v>0.57088919606840904</v>
      </c>
      <c r="AP71" s="1">
        <v>0.38788226346455701</v>
      </c>
      <c r="AQ71" s="1">
        <v>0.33038790887612501</v>
      </c>
      <c r="AR71" s="1"/>
      <c r="AS71" s="1">
        <v>0.33038790887612501</v>
      </c>
      <c r="AT71" s="1">
        <v>0.78405445049323996</v>
      </c>
      <c r="AU71" s="1">
        <v>0.38472423043145298</v>
      </c>
      <c r="AV71" s="1">
        <v>0.57860444486389795</v>
      </c>
      <c r="AW71" s="1">
        <v>0.16345354043341401</v>
      </c>
      <c r="AX71" s="1">
        <v>0.72020332411605004</v>
      </c>
      <c r="AY71" s="1">
        <v>0.737074892426682</v>
      </c>
      <c r="BA71" s="1"/>
      <c r="BB71" s="1"/>
      <c r="BC71" s="1"/>
      <c r="BD71" s="1"/>
      <c r="BG71" s="45"/>
      <c r="BH71" s="1"/>
      <c r="BI71" s="1"/>
      <c r="BJ71" s="1"/>
      <c r="BK71" s="1"/>
      <c r="BL71" s="1"/>
      <c r="BM71" s="1"/>
      <c r="BN71" s="1"/>
      <c r="BO71" s="1"/>
      <c r="BP71" s="28"/>
      <c r="BQ71" s="1"/>
      <c r="BR71" s="1"/>
      <c r="BS71" s="1"/>
      <c r="BT71" s="1"/>
      <c r="BU71" s="1"/>
      <c r="BV71" s="1"/>
      <c r="BW71" s="1"/>
      <c r="BX71" s="1"/>
      <c r="BY71" s="50"/>
      <c r="BZ71" s="1"/>
      <c r="CA71" s="1"/>
      <c r="CB71" s="1"/>
      <c r="CC71" s="1"/>
      <c r="CD71" s="1"/>
      <c r="CG71" s="3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50"/>
      <c r="CT71" s="1"/>
      <c r="CU71" s="1"/>
      <c r="CV71" s="1"/>
      <c r="CW71" s="50"/>
      <c r="CX71" s="1"/>
      <c r="CY71" s="50"/>
      <c r="CZ71" s="1"/>
      <c r="DA71" s="1"/>
      <c r="DB71" s="1"/>
      <c r="DC71" s="1"/>
      <c r="DD71" s="1"/>
    </row>
    <row r="72" spans="2:108" x14ac:dyDescent="0.2">
      <c r="C72" s="1"/>
      <c r="D72" s="1"/>
      <c r="E72" s="1"/>
      <c r="F72" s="1"/>
      <c r="G72" s="1"/>
      <c r="H72" s="1"/>
      <c r="I72" s="1"/>
      <c r="J72" s="1"/>
      <c r="K72" s="1"/>
      <c r="L72" s="20" t="s">
        <v>112</v>
      </c>
      <c r="M72" s="1">
        <v>-0.12987012987013</v>
      </c>
      <c r="N72" s="1">
        <v>4.0259740259740301E-2</v>
      </c>
      <c r="O72" s="1">
        <v>0.29610389610389598</v>
      </c>
      <c r="P72" s="1">
        <v>2.5974025974026E-3</v>
      </c>
      <c r="Q72" s="1">
        <v>-0.28831168831168802</v>
      </c>
      <c r="R72" s="1">
        <v>-0.22337662337662301</v>
      </c>
      <c r="S72" s="1">
        <v>1</v>
      </c>
      <c r="T72" s="1">
        <v>-0.241558441558442</v>
      </c>
      <c r="U72" s="1">
        <v>-0.18961038961039001</v>
      </c>
      <c r="V72" s="22">
        <v>-0.33636363636363598</v>
      </c>
      <c r="W72" s="1">
        <v>0.150649350649351</v>
      </c>
      <c r="X72" s="1">
        <v>0.101298701298701</v>
      </c>
      <c r="Y72" s="1">
        <v>-0.30519480519480502</v>
      </c>
      <c r="AB72" s="2" t="s">
        <v>112</v>
      </c>
      <c r="AC72" s="1">
        <v>0.30778754666405</v>
      </c>
      <c r="AD72" s="1">
        <v>0.45058523924842903</v>
      </c>
      <c r="AE72" s="1">
        <v>0.95544393231344504</v>
      </c>
      <c r="AF72" s="1">
        <v>0.63784429722688596</v>
      </c>
      <c r="AG72" s="1">
        <v>0.131237576527724</v>
      </c>
      <c r="AH72" s="1">
        <v>0.63382280178575501</v>
      </c>
      <c r="AI72" s="1">
        <v>0.89330817397608198</v>
      </c>
      <c r="AJ72" s="1">
        <v>0.67446772550970002</v>
      </c>
      <c r="AK72" s="1">
        <v>0.36608155438398299</v>
      </c>
      <c r="AL72" s="1">
        <v>0.71181369612914902</v>
      </c>
      <c r="AM72" s="1">
        <v>0.57474119519072298</v>
      </c>
      <c r="AN72" s="1">
        <v>0.86244249165541298</v>
      </c>
      <c r="AO72" s="1">
        <v>0.192476185194393</v>
      </c>
      <c r="AP72" s="1">
        <v>0.99108469799630605</v>
      </c>
      <c r="AQ72" s="1">
        <v>0.20500176731420799</v>
      </c>
      <c r="AR72" s="1">
        <v>0.33038790887612501</v>
      </c>
      <c r="AS72" s="1"/>
      <c r="AT72" s="1">
        <v>0.29147075442920001</v>
      </c>
      <c r="AU72" s="1">
        <v>0.41039115439621399</v>
      </c>
      <c r="AV72" s="1">
        <v>0.13599675301002201</v>
      </c>
      <c r="AW72" s="1">
        <v>0.51451386446940806</v>
      </c>
      <c r="AX72" s="1">
        <v>0.66217598402260802</v>
      </c>
      <c r="AY72" s="1">
        <v>0.178528716089326</v>
      </c>
      <c r="BA72" s="1"/>
      <c r="BB72" s="1"/>
      <c r="BC72" s="1"/>
      <c r="BD72" s="1"/>
      <c r="BG72" s="2"/>
      <c r="BH72" s="1"/>
      <c r="BI72" s="1"/>
      <c r="BJ72" s="1"/>
      <c r="BK72" s="1"/>
      <c r="BL72" s="1"/>
      <c r="BM72" s="1"/>
      <c r="BN72" s="1"/>
      <c r="BO72" s="1"/>
      <c r="BP72" s="28"/>
      <c r="BQ72" s="1"/>
      <c r="BR72" s="1"/>
      <c r="BS72" s="1"/>
      <c r="BT72" s="1"/>
      <c r="BU72" s="1"/>
      <c r="BV72" s="1"/>
      <c r="BW72" s="1"/>
      <c r="BX72" s="1"/>
      <c r="BY72" s="50"/>
      <c r="BZ72" s="1"/>
      <c r="CA72" s="1"/>
      <c r="CB72" s="1"/>
      <c r="CC72" s="1"/>
      <c r="CD72" s="1"/>
      <c r="CG72" s="3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50"/>
      <c r="CT72" s="1"/>
      <c r="CU72" s="1"/>
      <c r="CV72" s="1"/>
      <c r="CW72" s="50"/>
      <c r="CX72" s="1"/>
      <c r="CY72" s="50"/>
      <c r="CZ72" s="1"/>
      <c r="DA72" s="1"/>
      <c r="DB72" s="1"/>
      <c r="DC72" s="1"/>
      <c r="DD72" s="1"/>
    </row>
    <row r="73" spans="2:108" x14ac:dyDescent="0.2">
      <c r="C73" s="1"/>
      <c r="D73" s="1"/>
      <c r="E73" s="1"/>
      <c r="F73" s="1"/>
      <c r="G73" s="1"/>
      <c r="H73" s="1"/>
      <c r="I73" s="1"/>
      <c r="J73" s="1"/>
      <c r="K73" s="1"/>
      <c r="L73" s="20" t="s">
        <v>113</v>
      </c>
      <c r="M73" s="1">
        <v>0.34285714285714303</v>
      </c>
      <c r="N73" s="1">
        <v>4.5454545454545497E-2</v>
      </c>
      <c r="O73" s="1">
        <v>0.14025974025974</v>
      </c>
      <c r="P73" s="1">
        <v>8.1818181818181804E-2</v>
      </c>
      <c r="Q73" s="1">
        <v>-5.1948051948052E-2</v>
      </c>
      <c r="R73" s="1">
        <v>-6.3636363636363602E-2</v>
      </c>
      <c r="S73" s="1">
        <v>-0.241558441558442</v>
      </c>
      <c r="T73" s="1">
        <v>1</v>
      </c>
      <c r="U73" s="1">
        <v>-3.6363636363636397E-2</v>
      </c>
      <c r="V73" s="22">
        <v>0.14415584415584401</v>
      </c>
      <c r="W73" s="1">
        <v>7.4025974025973995E-2</v>
      </c>
      <c r="X73" s="1">
        <v>-0.197402597402597</v>
      </c>
      <c r="Y73" s="1">
        <v>-9.4805194805194795E-2</v>
      </c>
      <c r="AB73" s="2" t="s">
        <v>113</v>
      </c>
      <c r="AC73" s="1">
        <v>0.24339877958064099</v>
      </c>
      <c r="AD73" s="1">
        <v>0.33038790887612501</v>
      </c>
      <c r="AE73" s="1">
        <v>0.84488834497050302</v>
      </c>
      <c r="AF73" s="1">
        <v>0.74555507585299297</v>
      </c>
      <c r="AG73" s="1">
        <v>0.180477673642087</v>
      </c>
      <c r="AH73" s="1">
        <v>0.131237576527724</v>
      </c>
      <c r="AI73" s="1">
        <v>0.90658449225406501</v>
      </c>
      <c r="AJ73" s="1">
        <v>0.44374784694817399</v>
      </c>
      <c r="AK73" s="1">
        <v>2.9716265168020302E-3</v>
      </c>
      <c r="AL73" s="1">
        <v>0.74980587871224502</v>
      </c>
      <c r="AM73" s="1">
        <v>0.12813141007326001</v>
      </c>
      <c r="AN73" s="1">
        <v>0.84488834497050302</v>
      </c>
      <c r="AO73" s="1">
        <v>0.54424709983073305</v>
      </c>
      <c r="AP73" s="1">
        <v>0.72440984080743998</v>
      </c>
      <c r="AQ73" s="1">
        <v>0.82304566797204604</v>
      </c>
      <c r="AR73" s="1">
        <v>0.78405445049323996</v>
      </c>
      <c r="AS73" s="1">
        <v>0.29147075442920001</v>
      </c>
      <c r="AT73" s="1"/>
      <c r="AU73" s="1">
        <v>0.87564963013832497</v>
      </c>
      <c r="AV73" s="1">
        <v>0.53300587431656898</v>
      </c>
      <c r="AW73" s="1">
        <v>0.74980587871224502</v>
      </c>
      <c r="AX73" s="1">
        <v>0.39105475294328801</v>
      </c>
      <c r="AY73" s="1">
        <v>0.68270701124245303</v>
      </c>
      <c r="BG73" s="45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50"/>
      <c r="BZ73" s="1"/>
      <c r="CA73" s="1"/>
      <c r="CB73" s="1"/>
      <c r="CC73" s="1"/>
      <c r="CD73" s="1"/>
      <c r="CG73" s="3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50"/>
      <c r="CT73" s="1"/>
      <c r="CU73" s="1"/>
      <c r="CV73" s="1"/>
      <c r="CW73" s="50"/>
      <c r="CX73" s="1"/>
      <c r="CY73" s="50"/>
      <c r="CZ73" s="1"/>
      <c r="DA73" s="1"/>
      <c r="DB73" s="1"/>
      <c r="DC73" s="1"/>
      <c r="DD73" s="1"/>
    </row>
    <row r="74" spans="2:108" x14ac:dyDescent="0.2">
      <c r="C74" s="1"/>
      <c r="D74" s="1"/>
      <c r="E74" s="1"/>
      <c r="F74" s="1"/>
      <c r="G74" s="1"/>
      <c r="H74" s="1"/>
      <c r="I74" s="1"/>
      <c r="J74" s="1"/>
      <c r="K74" s="1"/>
      <c r="L74" s="20" t="s">
        <v>114</v>
      </c>
      <c r="M74" s="1">
        <v>0.25454545454545502</v>
      </c>
      <c r="N74" s="1">
        <v>-0.10519480519480499</v>
      </c>
      <c r="O74" s="1">
        <v>0.25844155844155797</v>
      </c>
      <c r="P74" s="1">
        <v>-0.150649350649351</v>
      </c>
      <c r="Q74" s="1">
        <v>-0.17662337662337699</v>
      </c>
      <c r="R74" s="1">
        <v>0.2</v>
      </c>
      <c r="S74" s="1">
        <v>-0.18961038961039001</v>
      </c>
      <c r="T74" s="1">
        <v>-3.6363636363636397E-2</v>
      </c>
      <c r="U74" s="1">
        <v>1</v>
      </c>
      <c r="V74" s="22">
        <v>-7.9220779220779206E-2</v>
      </c>
      <c r="W74" s="1">
        <v>-9.8701298701298706E-2</v>
      </c>
      <c r="X74" s="1">
        <v>-0.18441558441558401</v>
      </c>
      <c r="Y74" s="1">
        <v>0.3</v>
      </c>
      <c r="AB74" s="2" t="s">
        <v>114</v>
      </c>
      <c r="AC74" s="1">
        <v>3.8439425043833297E-2</v>
      </c>
      <c r="AD74" s="1">
        <v>0.20287731652329</v>
      </c>
      <c r="AE74" s="1">
        <v>0.43359467498285698</v>
      </c>
      <c r="AF74" s="1">
        <v>0.48557914428522903</v>
      </c>
      <c r="AG74" s="1">
        <v>0.310559898627914</v>
      </c>
      <c r="AH74" s="1">
        <v>0.96880315192560196</v>
      </c>
      <c r="AI74" s="1">
        <v>4.72335457141108E-2</v>
      </c>
      <c r="AJ74" s="1">
        <v>0.25062562594134702</v>
      </c>
      <c r="AK74" s="1">
        <v>0.137609985672283</v>
      </c>
      <c r="AL74" s="1">
        <v>9.4858065554481896E-2</v>
      </c>
      <c r="AM74" s="1">
        <v>0.26548784934396602</v>
      </c>
      <c r="AN74" s="1">
        <v>0.64996728472965004</v>
      </c>
      <c r="AO74" s="1">
        <v>0.257988587398856</v>
      </c>
      <c r="AP74" s="1">
        <v>0.51451386446940806</v>
      </c>
      <c r="AQ74" s="1">
        <v>0.44374784694817399</v>
      </c>
      <c r="AR74" s="1">
        <v>0.38472423043145298</v>
      </c>
      <c r="AS74" s="1">
        <v>0.41039115439621399</v>
      </c>
      <c r="AT74" s="1">
        <v>0.87564963013832497</v>
      </c>
      <c r="AU74" s="1"/>
      <c r="AV74" s="1">
        <v>0.73284573477464798</v>
      </c>
      <c r="AW74" s="1">
        <v>0.67036141849696695</v>
      </c>
      <c r="AX74" s="1">
        <v>0.42356621430502001</v>
      </c>
      <c r="AY74" s="1">
        <v>0.18641143545847999</v>
      </c>
      <c r="BG74" s="2"/>
      <c r="BH74" s="1"/>
      <c r="BI74" s="28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28"/>
      <c r="BY74" s="50"/>
      <c r="BZ74" s="1"/>
      <c r="CA74" s="1"/>
      <c r="CB74" s="1"/>
      <c r="CC74" s="1"/>
      <c r="CD74" s="1"/>
      <c r="CG74" s="3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50"/>
      <c r="CT74" s="1"/>
      <c r="CU74" s="1"/>
      <c r="CV74" s="1"/>
      <c r="CW74" s="50"/>
      <c r="CX74" s="1"/>
      <c r="CY74" s="50"/>
      <c r="CZ74" s="1"/>
      <c r="DA74" s="1"/>
      <c r="DB74" s="1"/>
      <c r="DC74" s="1"/>
      <c r="DD74" s="1"/>
    </row>
    <row r="75" spans="2:108" x14ac:dyDescent="0.2">
      <c r="C75" s="1"/>
      <c r="D75" s="1"/>
      <c r="E75" s="1"/>
      <c r="F75" s="1"/>
      <c r="G75" s="1"/>
      <c r="H75" s="1"/>
      <c r="I75" s="1"/>
      <c r="J75" s="1"/>
      <c r="K75" s="1"/>
      <c r="L75" s="57" t="s">
        <v>10</v>
      </c>
      <c r="M75" s="13">
        <v>0.41948051948051901</v>
      </c>
      <c r="N75" s="13">
        <v>-0.29610389610389598</v>
      </c>
      <c r="O75" s="13">
        <v>-0.41168831168831199</v>
      </c>
      <c r="P75" s="13">
        <v>0.31948051948051898</v>
      </c>
      <c r="Q75" s="31">
        <v>0.86233766233766196</v>
      </c>
      <c r="R75" s="13">
        <v>0.128571428571429</v>
      </c>
      <c r="S75" s="13">
        <v>-0.33636363636363598</v>
      </c>
      <c r="T75" s="13">
        <v>0.14415584415584401</v>
      </c>
      <c r="U75" s="13">
        <v>-7.9220779220779206E-2</v>
      </c>
      <c r="V75" s="23">
        <v>1</v>
      </c>
      <c r="W75" s="13">
        <v>-0.21168831168831201</v>
      </c>
      <c r="X75" s="13">
        <v>0.37272727272727302</v>
      </c>
      <c r="Y75" s="13">
        <v>-0.128571428571429</v>
      </c>
      <c r="AB75" s="2" t="s">
        <v>10</v>
      </c>
      <c r="AC75" s="1">
        <v>0.61783686031919804</v>
      </c>
      <c r="AD75" s="1">
        <v>0.288804254375854</v>
      </c>
      <c r="AE75" s="1">
        <v>0.18841842410537299</v>
      </c>
      <c r="AF75" s="1">
        <v>0.55559535595204201</v>
      </c>
      <c r="AG75" s="1">
        <v>9.2405309430552904E-2</v>
      </c>
      <c r="AH75" s="1">
        <v>0.72440984080743998</v>
      </c>
      <c r="AI75" s="1">
        <v>0.24102003675627701</v>
      </c>
      <c r="AJ75" s="1">
        <v>0.15274203753826299</v>
      </c>
      <c r="AK75" s="1">
        <v>2.0229828771006701E-2</v>
      </c>
      <c r="AL75" s="1">
        <v>0.13439697248841101</v>
      </c>
      <c r="AM75" s="1">
        <v>5.8360629134449601E-2</v>
      </c>
      <c r="AN75" s="1">
        <v>0.192476185194393</v>
      </c>
      <c r="AO75" s="1">
        <v>6.3698929514529296E-2</v>
      </c>
      <c r="AP75" s="1">
        <v>0.15803468713885899</v>
      </c>
      <c r="AQ75" s="1">
        <v>4.9956170737023996E-7</v>
      </c>
      <c r="AR75" s="1">
        <v>0.57860444486389795</v>
      </c>
      <c r="AS75" s="1">
        <v>0.13599675301002201</v>
      </c>
      <c r="AT75" s="1">
        <v>0.53300587431656898</v>
      </c>
      <c r="AU75" s="1">
        <v>0.73284573477464798</v>
      </c>
      <c r="AV75" s="1"/>
      <c r="AW75" s="1">
        <v>0.35695806367272198</v>
      </c>
      <c r="AX75" s="1">
        <v>9.6102245784315393E-2</v>
      </c>
      <c r="AY75" s="1">
        <v>0.57860444486389795</v>
      </c>
      <c r="BA75" s="3"/>
      <c r="BB75" s="3"/>
      <c r="BC75" s="3"/>
      <c r="BD75" s="3"/>
      <c r="BG75" s="45"/>
      <c r="BH75" s="1"/>
      <c r="BI75" s="1"/>
      <c r="BJ75" s="1"/>
      <c r="BK75" s="1"/>
      <c r="BL75" s="1"/>
      <c r="BM75" s="1"/>
      <c r="BN75" s="1"/>
      <c r="BO75" s="1"/>
      <c r="BP75" s="28"/>
      <c r="BQ75" s="1"/>
      <c r="BR75" s="1"/>
      <c r="BS75" s="1"/>
      <c r="BT75" s="1"/>
      <c r="BU75" s="1"/>
      <c r="BV75" s="1"/>
      <c r="BW75" s="1"/>
      <c r="BX75" s="1"/>
      <c r="BY75" s="50"/>
      <c r="BZ75" s="1"/>
      <c r="CA75" s="28"/>
      <c r="CB75" s="1"/>
      <c r="CC75" s="1"/>
      <c r="CD75" s="1"/>
      <c r="CG75" s="3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50"/>
      <c r="CT75" s="1"/>
      <c r="CU75" s="1"/>
      <c r="CV75" s="1"/>
      <c r="CW75" s="50"/>
      <c r="CX75" s="1"/>
      <c r="CY75" s="50"/>
      <c r="CZ75" s="1"/>
      <c r="DA75" s="1"/>
      <c r="DB75" s="1"/>
      <c r="DC75" s="1"/>
      <c r="DD75" s="1"/>
    </row>
    <row r="76" spans="2:108" x14ac:dyDescent="0.2">
      <c r="C76" s="1"/>
      <c r="D76" s="1"/>
      <c r="E76" s="1"/>
      <c r="F76" s="1"/>
      <c r="G76" s="1"/>
      <c r="H76" s="1"/>
      <c r="I76" s="1"/>
      <c r="J76" s="1"/>
      <c r="K76" s="1"/>
      <c r="M76" s="1"/>
      <c r="N76" s="1"/>
      <c r="O76" s="1"/>
      <c r="P76" s="1"/>
      <c r="Q76" s="1"/>
      <c r="R76" s="1"/>
      <c r="S76" s="1"/>
      <c r="T76" s="1"/>
      <c r="U76" s="1"/>
      <c r="V76" s="58" t="s">
        <v>11</v>
      </c>
      <c r="W76" s="1">
        <v>1</v>
      </c>
      <c r="X76" s="15">
        <v>-0.425974025974026</v>
      </c>
      <c r="Y76" s="1">
        <v>-0.25584415584415598</v>
      </c>
      <c r="AB76" s="2" t="s">
        <v>11</v>
      </c>
      <c r="AC76" s="1">
        <v>0.192476185194393</v>
      </c>
      <c r="AD76" s="1">
        <v>8.8887140880426607E-3</v>
      </c>
      <c r="AE76" s="1">
        <v>0.47494156501179002</v>
      </c>
      <c r="AF76" s="1">
        <v>3.4838795690152899E-2</v>
      </c>
      <c r="AG76" s="1">
        <v>0.84051051424031897</v>
      </c>
      <c r="AH76" s="1">
        <v>0.26297294224172502</v>
      </c>
      <c r="AI76" s="1">
        <v>0.403888527276895</v>
      </c>
      <c r="AJ76" s="1">
        <v>0.96880315192560196</v>
      </c>
      <c r="AK76" s="1">
        <v>0.84927058034071201</v>
      </c>
      <c r="AL76" s="1">
        <v>0.72862401420422895</v>
      </c>
      <c r="AM76" s="1">
        <v>0.66217598402260802</v>
      </c>
      <c r="AN76" s="1">
        <v>0.77545354756590901</v>
      </c>
      <c r="AO76" s="1">
        <v>8.9999627033674201E-2</v>
      </c>
      <c r="AP76" s="1">
        <v>5.3370405215490101E-2</v>
      </c>
      <c r="AQ76" s="1">
        <v>0.72020332411605004</v>
      </c>
      <c r="AR76" s="1">
        <v>0.16345354043341401</v>
      </c>
      <c r="AS76" s="1">
        <v>0.51451386446940806</v>
      </c>
      <c r="AT76" s="1">
        <v>0.74980587871224502</v>
      </c>
      <c r="AU76" s="1">
        <v>0.67036141849696695</v>
      </c>
      <c r="AV76" s="1">
        <v>0.35695806367272198</v>
      </c>
      <c r="AW76" s="1"/>
      <c r="AX76" s="1">
        <v>5.4178542339915897E-2</v>
      </c>
      <c r="AY76" s="1">
        <v>0.26297294224172502</v>
      </c>
      <c r="BA76" s="1"/>
      <c r="BB76" s="1"/>
      <c r="BC76" s="1"/>
      <c r="BD76" s="1"/>
      <c r="BG76" s="45"/>
      <c r="BH76" s="1"/>
      <c r="BI76" s="1"/>
      <c r="BJ76" s="1"/>
      <c r="BK76" s="1"/>
      <c r="BL76" s="28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50"/>
      <c r="BZ76" s="28"/>
      <c r="CA76" s="1"/>
      <c r="CB76" s="1"/>
      <c r="CC76" s="1"/>
      <c r="CD76" s="1"/>
      <c r="CG76" s="3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50"/>
      <c r="CT76" s="1"/>
      <c r="CU76" s="1"/>
      <c r="CV76" s="1"/>
      <c r="CW76" s="50"/>
      <c r="CX76" s="1"/>
      <c r="CY76" s="50"/>
      <c r="CZ76" s="1"/>
      <c r="DA76" s="1"/>
      <c r="DB76" s="1"/>
      <c r="DC76" s="1"/>
      <c r="DD76" s="1"/>
    </row>
    <row r="77" spans="2:108" x14ac:dyDescent="0.2">
      <c r="C77" s="1"/>
      <c r="D77" s="1"/>
      <c r="E77" s="1"/>
      <c r="F77" s="1"/>
      <c r="G77" s="1"/>
      <c r="H77" s="1"/>
      <c r="I77" s="1"/>
      <c r="J77" s="1"/>
      <c r="K77" s="1"/>
      <c r="M77" s="1"/>
      <c r="N77" s="1"/>
      <c r="O77" s="1"/>
      <c r="P77" s="1"/>
      <c r="Q77" s="1"/>
      <c r="R77" s="1"/>
      <c r="S77" s="1"/>
      <c r="T77" s="1"/>
      <c r="U77" s="1"/>
      <c r="V77" s="58" t="s">
        <v>12</v>
      </c>
      <c r="W77" s="15">
        <v>-0.425974025974026</v>
      </c>
      <c r="X77" s="1">
        <v>1</v>
      </c>
      <c r="Y77" s="1">
        <v>-0.26103896103896101</v>
      </c>
      <c r="AB77" s="2" t="s">
        <v>12</v>
      </c>
      <c r="AC77" s="1">
        <v>8.0960856225803106E-5</v>
      </c>
      <c r="AD77" s="1">
        <v>9.6506390369655804E-5</v>
      </c>
      <c r="AE77" s="1">
        <v>0.14928317187962001</v>
      </c>
      <c r="AF77" s="1">
        <v>0.180477673642087</v>
      </c>
      <c r="AG77" s="1">
        <v>0.50356785847622698</v>
      </c>
      <c r="AH77" s="1">
        <v>0.78405445049323996</v>
      </c>
      <c r="AI77" s="1">
        <v>0.178528716089326</v>
      </c>
      <c r="AJ77" s="1">
        <v>0.84488834497050302</v>
      </c>
      <c r="AK77" s="1">
        <v>0.75832834545748595</v>
      </c>
      <c r="AL77" s="1">
        <v>0.63382280178575501</v>
      </c>
      <c r="AM77" s="1">
        <v>0.29415239923972503</v>
      </c>
      <c r="AN77" s="1">
        <v>0.77545354756590901</v>
      </c>
      <c r="AO77" s="1">
        <v>0.18841842410537299</v>
      </c>
      <c r="AP77" s="1">
        <v>0.75406367283890496</v>
      </c>
      <c r="AQ77" s="1">
        <v>0.18244109138130299</v>
      </c>
      <c r="AR77" s="1">
        <v>0.72020332411605004</v>
      </c>
      <c r="AS77" s="1">
        <v>0.66217598402260802</v>
      </c>
      <c r="AT77" s="1">
        <v>0.39105475294328801</v>
      </c>
      <c r="AU77" s="1">
        <v>0.42356621430502001</v>
      </c>
      <c r="AV77" s="1">
        <v>9.6102245784315393E-2</v>
      </c>
      <c r="AW77" s="1">
        <v>5.4178542339915897E-2</v>
      </c>
      <c r="AX77" s="1"/>
      <c r="AY77" s="1">
        <v>0.25306481196664399</v>
      </c>
      <c r="BA77" s="1"/>
      <c r="BB77" s="1"/>
      <c r="BC77" s="1"/>
      <c r="BD77" s="1"/>
      <c r="BG77" s="3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50"/>
      <c r="BZ77" s="1"/>
      <c r="CA77" s="1"/>
      <c r="CB77" s="1"/>
      <c r="CC77" s="1"/>
      <c r="CD77" s="1"/>
      <c r="CG77" s="3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50"/>
      <c r="CT77" s="1"/>
      <c r="CU77" s="1"/>
      <c r="CV77" s="1"/>
      <c r="CW77" s="50"/>
      <c r="CX77" s="1"/>
      <c r="CY77" s="50"/>
      <c r="CZ77" s="1"/>
      <c r="DA77" s="1"/>
      <c r="DB77" s="1"/>
      <c r="DC77" s="1"/>
      <c r="DD77" s="1"/>
    </row>
    <row r="78" spans="2:108" ht="17" thickBot="1" x14ac:dyDescent="0.25">
      <c r="C78" s="1"/>
      <c r="D78" s="1"/>
      <c r="E78" s="1"/>
      <c r="F78" s="1"/>
      <c r="G78" s="1"/>
      <c r="H78" s="1"/>
      <c r="I78" s="1"/>
      <c r="J78" s="1"/>
      <c r="K78" s="1"/>
      <c r="M78" s="1"/>
      <c r="N78" s="1"/>
      <c r="O78" s="1"/>
      <c r="P78" s="1"/>
      <c r="Q78" s="1"/>
      <c r="R78" s="1"/>
      <c r="S78" s="1"/>
      <c r="T78" s="1"/>
      <c r="U78" s="1"/>
      <c r="V78" s="59" t="s">
        <v>13</v>
      </c>
      <c r="W78" s="60">
        <v>-0.25584415584415598</v>
      </c>
      <c r="X78" s="60">
        <v>-0.26103896103896101</v>
      </c>
      <c r="Y78" s="60">
        <v>1</v>
      </c>
      <c r="AB78" s="2" t="s">
        <v>13</v>
      </c>
      <c r="AC78" s="1">
        <v>5.92257893516367E-2</v>
      </c>
      <c r="AD78" s="1">
        <v>0.50720393021258903</v>
      </c>
      <c r="AE78" s="1">
        <v>9.1196614069374904E-2</v>
      </c>
      <c r="AF78" s="1">
        <v>7.4436840169164006E-2</v>
      </c>
      <c r="AG78" s="1">
        <v>0.74555507585299297</v>
      </c>
      <c r="AH78" s="1">
        <v>0.84488834497050302</v>
      </c>
      <c r="AI78" s="1">
        <v>0.39105475294328801</v>
      </c>
      <c r="AJ78" s="1">
        <v>0.82304566797204604</v>
      </c>
      <c r="AK78" s="1">
        <v>0.65402745831639197</v>
      </c>
      <c r="AL78" s="1">
        <v>3.6506664478324802E-3</v>
      </c>
      <c r="AM78" s="1">
        <v>0.98217041843521902</v>
      </c>
      <c r="AN78" s="1">
        <v>0.72440984080743998</v>
      </c>
      <c r="AO78" s="1">
        <v>8.9999627033674201E-2</v>
      </c>
      <c r="AP78" s="1">
        <v>0.67036141849696695</v>
      </c>
      <c r="AQ78" s="1">
        <v>0.59026085364606795</v>
      </c>
      <c r="AR78" s="1">
        <v>0.737074892426682</v>
      </c>
      <c r="AS78" s="1">
        <v>0.178528716089326</v>
      </c>
      <c r="AT78" s="1">
        <v>0.68270701124245303</v>
      </c>
      <c r="AU78" s="1">
        <v>0.18641143545847999</v>
      </c>
      <c r="AV78" s="1">
        <v>0.57860444486389795</v>
      </c>
      <c r="AW78" s="1">
        <v>0.26297294224172502</v>
      </c>
      <c r="AX78" s="1">
        <v>0.25306481196664399</v>
      </c>
      <c r="AY78" s="1"/>
      <c r="BA78" s="1"/>
      <c r="BB78" s="1"/>
      <c r="BC78" s="1"/>
      <c r="BD78" s="1"/>
      <c r="BG78" s="3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50"/>
      <c r="BZ78" s="1"/>
      <c r="CA78" s="1"/>
      <c r="CB78" s="1"/>
      <c r="CC78" s="1"/>
      <c r="CD78" s="1"/>
      <c r="CG78" s="3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50"/>
      <c r="CT78" s="1"/>
      <c r="CU78" s="1"/>
      <c r="CV78" s="1"/>
      <c r="CW78" s="50"/>
      <c r="CX78" s="1"/>
      <c r="CY78" s="50"/>
      <c r="CZ78" s="1"/>
      <c r="DA78" s="1"/>
      <c r="DB78" s="1"/>
      <c r="DC78" s="1"/>
      <c r="DD78" s="1"/>
    </row>
    <row r="79" spans="2:108" ht="17" thickTop="1" x14ac:dyDescent="0.2">
      <c r="V79" s="61" t="s">
        <v>26</v>
      </c>
      <c r="W79">
        <v>0</v>
      </c>
      <c r="X79">
        <f>2/10</f>
        <v>0.2</v>
      </c>
      <c r="Y79">
        <f>1/10</f>
        <v>0.1</v>
      </c>
      <c r="BA79" s="1"/>
      <c r="BB79" s="1"/>
      <c r="BC79" s="1"/>
      <c r="BD79" s="1"/>
      <c r="BG79" s="3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50"/>
      <c r="BZ79" s="1"/>
      <c r="CA79" s="1"/>
      <c r="CB79" s="1"/>
      <c r="CC79" s="1"/>
      <c r="CD79" s="1"/>
      <c r="CG79" s="3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50"/>
      <c r="CT79" s="1"/>
      <c r="CU79" s="1"/>
      <c r="CV79" s="1"/>
      <c r="CW79" s="50"/>
      <c r="CX79" s="1"/>
      <c r="CY79" s="50"/>
      <c r="CZ79" s="1"/>
      <c r="DA79" s="1"/>
      <c r="DB79" s="1"/>
      <c r="DC79" s="1"/>
      <c r="DD79" s="1"/>
    </row>
    <row r="80" spans="2:108" x14ac:dyDescent="0.2">
      <c r="V80" s="62" t="s">
        <v>26</v>
      </c>
      <c r="W80" s="63">
        <v>0</v>
      </c>
      <c r="X80">
        <v>0</v>
      </c>
      <c r="Y80">
        <v>0</v>
      </c>
      <c r="BA80" s="1"/>
      <c r="BB80" s="1"/>
      <c r="BC80" s="1"/>
      <c r="BD80" s="1"/>
      <c r="BY80" s="47"/>
      <c r="CS80" s="47"/>
      <c r="CW80" s="47"/>
      <c r="CY80" s="47"/>
    </row>
    <row r="81" spans="1:108" x14ac:dyDescent="0.2">
      <c r="BG81" s="48"/>
      <c r="BH81" s="48"/>
      <c r="BI81" s="48"/>
      <c r="BJ81" s="48"/>
      <c r="BK81" s="48"/>
      <c r="BL81" s="48"/>
      <c r="BM81" s="48"/>
      <c r="BN81" s="48"/>
      <c r="BO81" s="48"/>
      <c r="BP81" s="48"/>
      <c r="BQ81" s="48"/>
      <c r="BR81" s="48"/>
      <c r="BS81" s="48"/>
      <c r="BT81" s="48"/>
      <c r="BU81" s="48"/>
      <c r="BV81" s="48"/>
      <c r="BW81" s="48"/>
      <c r="BX81" s="48"/>
      <c r="BY81" s="47"/>
      <c r="BZ81" s="48"/>
      <c r="CA81" s="48"/>
      <c r="CB81" s="48"/>
      <c r="CC81" s="48"/>
      <c r="CD81" s="48"/>
      <c r="CS81" s="47"/>
      <c r="CW81" s="47"/>
      <c r="CY81" s="47"/>
    </row>
    <row r="82" spans="1:108" x14ac:dyDescent="0.2">
      <c r="A82" t="s">
        <v>14</v>
      </c>
      <c r="B82" t="s">
        <v>16</v>
      </c>
      <c r="C82" s="51" t="s">
        <v>0</v>
      </c>
      <c r="D82" s="51" t="s">
        <v>1</v>
      </c>
      <c r="E82" s="51" t="s">
        <v>2</v>
      </c>
      <c r="F82" s="51" t="s">
        <v>3</v>
      </c>
      <c r="G82" s="51" t="s">
        <v>4</v>
      </c>
      <c r="H82" s="51" t="s">
        <v>5</v>
      </c>
      <c r="I82" s="51" t="s">
        <v>6</v>
      </c>
      <c r="J82" s="51" t="s">
        <v>7</v>
      </c>
      <c r="K82" s="51" t="s">
        <v>8</v>
      </c>
      <c r="L82" s="52" t="s">
        <v>9</v>
      </c>
      <c r="M82" s="53" t="s">
        <v>107</v>
      </c>
      <c r="N82" s="53" t="s">
        <v>115</v>
      </c>
      <c r="O82" s="53" t="s">
        <v>108</v>
      </c>
      <c r="P82" s="53" t="s">
        <v>109</v>
      </c>
      <c r="Q82" s="53" t="s">
        <v>110</v>
      </c>
      <c r="R82" s="53" t="s">
        <v>111</v>
      </c>
      <c r="S82" s="53" t="s">
        <v>112</v>
      </c>
      <c r="T82" s="53" t="s">
        <v>113</v>
      </c>
      <c r="U82" s="53" t="s">
        <v>114</v>
      </c>
      <c r="V82" s="54" t="s">
        <v>10</v>
      </c>
      <c r="W82" s="29" t="s">
        <v>11</v>
      </c>
      <c r="X82" s="29" t="s">
        <v>12</v>
      </c>
      <c r="Y82" s="29" t="s">
        <v>25</v>
      </c>
      <c r="AA82" t="s">
        <v>14</v>
      </c>
      <c r="AB82" s="3" t="s">
        <v>17</v>
      </c>
      <c r="AC82" s="3" t="s">
        <v>0</v>
      </c>
      <c r="AD82" s="3" t="s">
        <v>1</v>
      </c>
      <c r="AE82" s="3" t="s">
        <v>2</v>
      </c>
      <c r="AF82" s="3" t="s">
        <v>3</v>
      </c>
      <c r="AG82" s="3" t="s">
        <v>4</v>
      </c>
      <c r="AH82" s="3" t="s">
        <v>5</v>
      </c>
      <c r="AI82" s="3" t="s">
        <v>6</v>
      </c>
      <c r="AJ82" s="3" t="s">
        <v>7</v>
      </c>
      <c r="AK82" s="3" t="s">
        <v>8</v>
      </c>
      <c r="AL82" s="3" t="s">
        <v>9</v>
      </c>
      <c r="AM82" s="3" t="s">
        <v>107</v>
      </c>
      <c r="AN82" s="3" t="s">
        <v>115</v>
      </c>
      <c r="AO82" s="3" t="s">
        <v>108</v>
      </c>
      <c r="AP82" s="3" t="s">
        <v>109</v>
      </c>
      <c r="AQ82" s="3" t="s">
        <v>110</v>
      </c>
      <c r="AR82" s="3" t="s">
        <v>111</v>
      </c>
      <c r="AS82" s="3" t="s">
        <v>112</v>
      </c>
      <c r="AT82" s="3" t="s">
        <v>113</v>
      </c>
      <c r="AU82" s="3" t="s">
        <v>114</v>
      </c>
      <c r="AV82" s="3" t="s">
        <v>10</v>
      </c>
      <c r="AW82" s="3" t="s">
        <v>11</v>
      </c>
      <c r="AX82" s="3" t="s">
        <v>12</v>
      </c>
      <c r="AY82" s="3" t="s">
        <v>25</v>
      </c>
      <c r="BY82" s="47"/>
      <c r="CB82" s="48"/>
      <c r="CC82" s="48"/>
      <c r="CD82" s="48"/>
      <c r="CS82" s="47"/>
      <c r="CW82" s="47"/>
      <c r="CY82" s="47"/>
    </row>
    <row r="83" spans="1:108" x14ac:dyDescent="0.2">
      <c r="A83" t="s">
        <v>23</v>
      </c>
      <c r="B83" s="55" t="s">
        <v>0</v>
      </c>
      <c r="C83" s="1">
        <v>1</v>
      </c>
      <c r="D83" s="12">
        <v>0.79461796838478405</v>
      </c>
      <c r="E83" s="1">
        <v>0.13857303010890501</v>
      </c>
      <c r="F83" s="10">
        <v>0.44063706563706601</v>
      </c>
      <c r="G83" s="10">
        <v>0.446023858579912</v>
      </c>
      <c r="H83" s="1">
        <v>0.137132728500442</v>
      </c>
      <c r="I83" s="1">
        <v>0.248805339612514</v>
      </c>
      <c r="J83" s="10">
        <v>0.33099018300812</v>
      </c>
      <c r="K83" s="10">
        <v>0.32400401682912899</v>
      </c>
      <c r="L83" s="24">
        <v>0.36718709420503098</v>
      </c>
      <c r="M83" s="1">
        <v>-0.13300335890022</v>
      </c>
      <c r="N83" s="1">
        <v>0.23678406946344199</v>
      </c>
      <c r="O83" s="1">
        <v>6.8892082344997094E-2</v>
      </c>
      <c r="P83" s="10">
        <v>0.41212969856467602</v>
      </c>
      <c r="Q83" s="1">
        <v>-0.15849593988607399</v>
      </c>
      <c r="R83" s="15">
        <v>-0.43857779143653602</v>
      </c>
      <c r="S83" s="1">
        <v>-7.6087097667815198E-2</v>
      </c>
      <c r="T83" s="1">
        <v>2.16380698443479E-2</v>
      </c>
      <c r="U83" s="1">
        <v>-0.25646242013955001</v>
      </c>
      <c r="V83" s="34">
        <v>-0.340837474245546</v>
      </c>
      <c r="W83" s="1">
        <v>0.215492302449386</v>
      </c>
      <c r="X83" s="12">
        <v>0.74116449088422198</v>
      </c>
      <c r="Y83" s="1">
        <v>0.24250199110064599</v>
      </c>
      <c r="AA83" t="s">
        <v>23</v>
      </c>
      <c r="AB83" s="2" t="s">
        <v>0</v>
      </c>
      <c r="AC83" s="1"/>
      <c r="AD83" s="1">
        <v>8.5118159913412001E-50</v>
      </c>
      <c r="AE83" s="1">
        <v>3.8668870935902301E-2</v>
      </c>
      <c r="AF83" s="1">
        <v>5.2223360181577303E-12</v>
      </c>
      <c r="AG83" s="1">
        <v>2.6762450755820601E-12</v>
      </c>
      <c r="AH83" s="1">
        <v>4.0756800795005502E-2</v>
      </c>
      <c r="AI83" s="1">
        <v>1.74190152557712E-4</v>
      </c>
      <c r="AJ83" s="1">
        <v>4.2310084650334602E-7</v>
      </c>
      <c r="AK83" s="1">
        <v>7.6037706093993696E-7</v>
      </c>
      <c r="AL83" s="1">
        <v>1.5942847475895899E-8</v>
      </c>
      <c r="AM83" s="1">
        <v>4.7275452912106102E-2</v>
      </c>
      <c r="AN83" s="1">
        <v>3.6119167707706799E-4</v>
      </c>
      <c r="AO83" s="1">
        <v>0.30573423011415601</v>
      </c>
      <c r="AP83" s="1">
        <v>1.4856565181588899E-10</v>
      </c>
      <c r="AQ83" s="1">
        <v>1.7858507705922299E-2</v>
      </c>
      <c r="AR83" s="1">
        <v>6.7222336506339901E-12</v>
      </c>
      <c r="AS83" s="1">
        <v>0.25785387193390802</v>
      </c>
      <c r="AT83" s="1">
        <v>0.74794744961094295</v>
      </c>
      <c r="AU83" s="1">
        <v>1.07390154864976E-4</v>
      </c>
      <c r="AV83" s="1">
        <v>1.8059515067567101E-7</v>
      </c>
      <c r="AW83" s="1">
        <v>1.2035850640962401E-3</v>
      </c>
      <c r="AX83" s="1">
        <v>4.0708840275087599E-40</v>
      </c>
      <c r="AY83" s="1">
        <v>2.5648771377496899E-4</v>
      </c>
      <c r="BA83" s="3"/>
      <c r="BB83" s="3"/>
      <c r="BC83" s="3"/>
      <c r="BD83" s="3"/>
      <c r="BY83" s="47"/>
      <c r="CS83" s="47"/>
      <c r="CW83" s="47"/>
      <c r="CY83" s="47"/>
    </row>
    <row r="84" spans="1:108" x14ac:dyDescent="0.2">
      <c r="A84" t="s">
        <v>24</v>
      </c>
      <c r="B84" s="55" t="s">
        <v>1</v>
      </c>
      <c r="C84" s="12">
        <v>0.79461796838478405</v>
      </c>
      <c r="D84" s="1">
        <v>1</v>
      </c>
      <c r="E84" s="10">
        <v>0.30438842910816</v>
      </c>
      <c r="F84" s="12">
        <v>0.55058910608237999</v>
      </c>
      <c r="G84" s="12">
        <v>0.50429168758765197</v>
      </c>
      <c r="H84" s="1">
        <v>4.5510717315650102E-2</v>
      </c>
      <c r="I84" s="10">
        <v>0.32877183717990899</v>
      </c>
      <c r="J84" s="10">
        <v>0.300788216146961</v>
      </c>
      <c r="K84" s="10">
        <v>0.35502406634693601</v>
      </c>
      <c r="L84" s="33">
        <v>0.50168161434977598</v>
      </c>
      <c r="M84" s="1">
        <v>-8.6088049933341404E-2</v>
      </c>
      <c r="N84" s="1">
        <v>0.116589764011289</v>
      </c>
      <c r="O84" s="1">
        <v>-2.2065507211247101E-2</v>
      </c>
      <c r="P84" s="16">
        <v>0.28965536644908801</v>
      </c>
      <c r="Q84" s="27">
        <v>-0.29215939193517698</v>
      </c>
      <c r="R84" s="15">
        <v>-0.47105978496112999</v>
      </c>
      <c r="S84" s="1">
        <v>-9.3722405942136908E-3</v>
      </c>
      <c r="T84" s="1">
        <v>-1.00561403812525E-2</v>
      </c>
      <c r="U84" s="1">
        <v>-0.13678103952767601</v>
      </c>
      <c r="V84" s="34">
        <v>-0.471069524040376</v>
      </c>
      <c r="W84" s="1">
        <v>0.188166377929431</v>
      </c>
      <c r="X84" s="12">
        <v>0.70679419810585697</v>
      </c>
      <c r="Y84" s="1">
        <v>0.17139264504735399</v>
      </c>
      <c r="AA84" t="s">
        <v>24</v>
      </c>
      <c r="AB84" s="2" t="s">
        <v>1</v>
      </c>
      <c r="AC84" s="1">
        <v>8.5118159913412001E-50</v>
      </c>
      <c r="AD84" s="1"/>
      <c r="AE84" s="1">
        <v>3.6515714620220499E-6</v>
      </c>
      <c r="AF84" s="1">
        <v>4.4777815080706801E-19</v>
      </c>
      <c r="AG84" s="1">
        <v>8.6840562873359696E-16</v>
      </c>
      <c r="AH84" s="1">
        <v>0.49894477825168998</v>
      </c>
      <c r="AI84" s="1">
        <v>5.1047192135880202E-7</v>
      </c>
      <c r="AJ84" s="1">
        <v>4.8119712536545299E-6</v>
      </c>
      <c r="AK84" s="1">
        <v>5.0246105122608597E-8</v>
      </c>
      <c r="AL84" s="1">
        <v>1.2870081722464799E-15</v>
      </c>
      <c r="AM84" s="1">
        <v>0.200291005855116</v>
      </c>
      <c r="AN84" s="1">
        <v>8.2351658137158099E-2</v>
      </c>
      <c r="AO84" s="1">
        <v>0.74314122936349303</v>
      </c>
      <c r="AP84" s="1">
        <v>1.10381269738796E-5</v>
      </c>
      <c r="AQ84" s="1">
        <v>9.18550279289923E-6</v>
      </c>
      <c r="AR84" s="1">
        <v>1.02134733614321E-13</v>
      </c>
      <c r="AS84" s="1">
        <v>0.88931272558194396</v>
      </c>
      <c r="AT84" s="1">
        <v>0.88129321650548498</v>
      </c>
      <c r="AU84" s="1">
        <v>4.1280800104228403E-2</v>
      </c>
      <c r="AV84" s="1">
        <v>1.0199970551108E-13</v>
      </c>
      <c r="AW84" s="1">
        <v>4.81195216280855E-3</v>
      </c>
      <c r="AX84" s="1">
        <v>4.5354014580565897E-35</v>
      </c>
      <c r="AY84" s="1">
        <v>1.03457042291814E-2</v>
      </c>
      <c r="BA84" s="1"/>
      <c r="BB84" s="1"/>
      <c r="BC84" s="1"/>
      <c r="BD84" s="1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45"/>
      <c r="BS84" s="45"/>
      <c r="BT84" s="45"/>
      <c r="BU84" s="45"/>
      <c r="BV84" s="45"/>
      <c r="BW84" s="45"/>
      <c r="BX84" s="45"/>
      <c r="BY84" s="49"/>
      <c r="BZ84" s="45"/>
      <c r="CA84" s="45"/>
      <c r="CB84" s="3"/>
      <c r="CC84" s="3"/>
      <c r="CD84" s="3"/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49"/>
      <c r="CT84" s="3"/>
      <c r="CU84" s="3"/>
      <c r="CV84" s="3"/>
      <c r="CW84" s="49"/>
      <c r="CX84" s="3"/>
      <c r="CY84" s="49"/>
      <c r="CZ84" s="3"/>
      <c r="DA84" s="3"/>
      <c r="DB84" s="3"/>
      <c r="DC84" s="3"/>
      <c r="DD84" s="3"/>
    </row>
    <row r="85" spans="1:108" x14ac:dyDescent="0.2">
      <c r="B85" s="55" t="s">
        <v>2</v>
      </c>
      <c r="C85" s="1">
        <v>0.13857303010890501</v>
      </c>
      <c r="D85" s="10">
        <v>0.30438842910816</v>
      </c>
      <c r="E85" s="1">
        <v>1</v>
      </c>
      <c r="F85" s="12">
        <v>0.56256059871530695</v>
      </c>
      <c r="G85" s="10">
        <v>0.34087643056252898</v>
      </c>
      <c r="H85" s="1">
        <v>-0.141350831933792</v>
      </c>
      <c r="I85" s="12">
        <v>0.57315996329449204</v>
      </c>
      <c r="J85" s="16">
        <v>0.28456507436328099</v>
      </c>
      <c r="K85" s="1">
        <v>0.19965220665893299</v>
      </c>
      <c r="L85" s="24">
        <v>0.44452404037605803</v>
      </c>
      <c r="M85" s="1">
        <v>0.112378153297436</v>
      </c>
      <c r="N85" s="1">
        <v>-4.022456152501E-2</v>
      </c>
      <c r="O85" s="1">
        <v>-8.0021685683120694E-2</v>
      </c>
      <c r="P85" s="1">
        <v>2.59135256332566E-2</v>
      </c>
      <c r="Q85" s="1">
        <v>-0.198854684280693</v>
      </c>
      <c r="R85" s="1">
        <v>-0.21515249233859099</v>
      </c>
      <c r="S85" s="1">
        <v>1.09532177917828E-2</v>
      </c>
      <c r="T85" s="1">
        <v>-0.117595053413439</v>
      </c>
      <c r="U85" s="1">
        <v>8.45016621361913E-2</v>
      </c>
      <c r="V85" s="34">
        <v>-0.38109233512821</v>
      </c>
      <c r="W85" s="10">
        <v>0.37626349548107701</v>
      </c>
      <c r="X85" s="1">
        <v>0.25774365012033201</v>
      </c>
      <c r="Y85" s="1">
        <v>0.111617422996347</v>
      </c>
      <c r="AB85" s="2" t="s">
        <v>2</v>
      </c>
      <c r="AC85" s="1">
        <v>3.8668870935902301E-2</v>
      </c>
      <c r="AD85" s="1">
        <v>3.6515714620220499E-6</v>
      </c>
      <c r="AE85" s="1"/>
      <c r="AF85" s="1">
        <v>5.1924845948484999E-20</v>
      </c>
      <c r="AG85" s="1">
        <v>1.79977311340467E-7</v>
      </c>
      <c r="AH85" s="1">
        <v>3.4896374803348999E-2</v>
      </c>
      <c r="AI85" s="1">
        <v>7.1578937264121101E-21</v>
      </c>
      <c r="AJ85" s="1">
        <v>1.5950932464478198E-5</v>
      </c>
      <c r="AK85" s="1">
        <v>2.7453597820464699E-3</v>
      </c>
      <c r="AL85" s="1">
        <v>3.2275800249804101E-12</v>
      </c>
      <c r="AM85" s="1">
        <v>9.4122839132322E-2</v>
      </c>
      <c r="AN85" s="1">
        <v>0.55014227203249599</v>
      </c>
      <c r="AO85" s="1">
        <v>0.233978585134994</v>
      </c>
      <c r="AP85" s="1">
        <v>0.70034013143938201</v>
      </c>
      <c r="AQ85" s="1">
        <v>2.8572704733644799E-3</v>
      </c>
      <c r="AR85" s="1">
        <v>1.22583341464514E-3</v>
      </c>
      <c r="AS85" s="1">
        <v>0.87079238245853996</v>
      </c>
      <c r="AT85" s="1">
        <v>7.9724896321024905E-2</v>
      </c>
      <c r="AU85" s="1">
        <v>0.208740311756131</v>
      </c>
      <c r="AV85" s="1">
        <v>4.0429178436079499E-9</v>
      </c>
      <c r="AW85" s="1">
        <v>6.5586107008981198E-9</v>
      </c>
      <c r="AX85" s="1">
        <v>9.8895166566563E-5</v>
      </c>
      <c r="AY85" s="1">
        <v>9.6385385708077503E-2</v>
      </c>
      <c r="BA85" s="1"/>
      <c r="BB85" s="1"/>
      <c r="BC85" s="1"/>
      <c r="BD85" s="1"/>
      <c r="BG85" s="2"/>
      <c r="BH85" s="1"/>
      <c r="BI85" s="28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50"/>
      <c r="BZ85" s="1"/>
      <c r="CA85" s="1"/>
      <c r="CB85" s="1"/>
      <c r="CC85" s="28"/>
      <c r="CD85" s="1"/>
      <c r="CG85" s="2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50"/>
      <c r="CT85" s="1"/>
      <c r="CU85" s="1"/>
      <c r="CV85" s="1"/>
      <c r="CW85" s="50"/>
      <c r="CX85" s="1"/>
      <c r="CY85" s="50"/>
      <c r="CZ85" s="1"/>
      <c r="DA85" s="1"/>
      <c r="DB85" s="1"/>
      <c r="DC85" s="1"/>
      <c r="DD85" s="1"/>
    </row>
    <row r="86" spans="1:108" x14ac:dyDescent="0.2">
      <c r="B86" s="55" t="s">
        <v>3</v>
      </c>
      <c r="C86" s="10">
        <v>0.44063706563706601</v>
      </c>
      <c r="D86" s="12">
        <v>0.55058910608237999</v>
      </c>
      <c r="E86" s="12">
        <v>0.56256059871530695</v>
      </c>
      <c r="F86" s="1">
        <v>1</v>
      </c>
      <c r="G86" s="10">
        <v>0.43319749121318601</v>
      </c>
      <c r="H86" s="1">
        <v>-6.4648008033658305E-2</v>
      </c>
      <c r="I86" s="12">
        <v>0.58085816437834403</v>
      </c>
      <c r="J86" s="10">
        <v>0.48109320082414297</v>
      </c>
      <c r="K86" s="10">
        <v>0.36873127932545002</v>
      </c>
      <c r="L86" s="33">
        <v>0.67088080232699099</v>
      </c>
      <c r="M86" s="1">
        <v>-0.221860553699119</v>
      </c>
      <c r="N86" s="1">
        <v>4.27794466471597E-2</v>
      </c>
      <c r="O86" s="1">
        <v>-4.46536783420192E-2</v>
      </c>
      <c r="P86" s="1">
        <v>4.80742593971294E-2</v>
      </c>
      <c r="Q86" s="15">
        <v>-0.40277477188912197</v>
      </c>
      <c r="R86" s="15">
        <v>-0.36357606004467002</v>
      </c>
      <c r="S86" s="1">
        <v>-1.37288553768374E-2</v>
      </c>
      <c r="T86" s="1">
        <v>0.11107311667849799</v>
      </c>
      <c r="U86" s="1">
        <v>-2.9694452620461598E-2</v>
      </c>
      <c r="V86" s="37">
        <v>-0.54372630157383495</v>
      </c>
      <c r="W86" s="10">
        <v>0.44281243769577999</v>
      </c>
      <c r="X86" s="10">
        <v>0.379029814567931</v>
      </c>
      <c r="Y86" s="10">
        <v>0.40425835829423301</v>
      </c>
      <c r="AB86" s="2" t="s">
        <v>3</v>
      </c>
      <c r="AC86" s="1">
        <v>5.2223360181577303E-12</v>
      </c>
      <c r="AD86" s="1">
        <v>4.4777815080706801E-19</v>
      </c>
      <c r="AE86" s="1">
        <v>5.1924845948484999E-20</v>
      </c>
      <c r="AF86" s="1"/>
      <c r="AG86" s="1">
        <v>1.28983675896637E-11</v>
      </c>
      <c r="AH86" s="1">
        <v>0.33656179400067598</v>
      </c>
      <c r="AI86" s="1">
        <v>1.62179415393841E-21</v>
      </c>
      <c r="AJ86" s="1">
        <v>2.5556859132436999E-14</v>
      </c>
      <c r="AK86" s="1">
        <v>1.37332939213211E-8</v>
      </c>
      <c r="AL86" s="1">
        <v>1.59684905288742E-30</v>
      </c>
      <c r="AM86" s="1">
        <v>8.4950532525609405E-4</v>
      </c>
      <c r="AN86" s="1">
        <v>0.52508005258791801</v>
      </c>
      <c r="AO86" s="1">
        <v>0.50707109996322397</v>
      </c>
      <c r="AP86" s="1">
        <v>0.47505382004979702</v>
      </c>
      <c r="AQ86" s="1">
        <v>4.1695233961986799E-10</v>
      </c>
      <c r="AR86" s="1">
        <v>2.2529485939286699E-8</v>
      </c>
      <c r="AS86" s="1">
        <v>0.83845276496550303</v>
      </c>
      <c r="AT86" s="1">
        <v>9.8030613971739303E-2</v>
      </c>
      <c r="AU86" s="1">
        <v>0.65918550440497803</v>
      </c>
      <c r="AV86" s="1">
        <v>1.4817609578503499E-18</v>
      </c>
      <c r="AW86" s="1">
        <v>3.9923652236497803E-12</v>
      </c>
      <c r="AX86" s="1">
        <v>4.9757744997818297E-9</v>
      </c>
      <c r="AY86" s="1">
        <v>3.5476079834886402E-10</v>
      </c>
      <c r="BA86" s="1"/>
      <c r="BB86" s="1"/>
      <c r="BC86" s="1"/>
      <c r="BD86" s="1"/>
      <c r="BG86" s="2"/>
      <c r="BH86" s="28"/>
      <c r="BI86" s="1"/>
      <c r="BJ86" s="1"/>
      <c r="BK86" s="28"/>
      <c r="BL86" s="28"/>
      <c r="BM86" s="1"/>
      <c r="BN86" s="1"/>
      <c r="BO86" s="1"/>
      <c r="BP86" s="1"/>
      <c r="BQ86" s="28"/>
      <c r="BR86" s="1"/>
      <c r="BS86" s="1"/>
      <c r="BT86" s="1"/>
      <c r="BU86" s="1"/>
      <c r="BV86" s="1"/>
      <c r="BW86" s="1"/>
      <c r="BX86" s="1"/>
      <c r="BY86" s="50"/>
      <c r="BZ86" s="1"/>
      <c r="CA86" s="1"/>
      <c r="CB86" s="1"/>
      <c r="CC86" s="28"/>
      <c r="CD86" s="1"/>
      <c r="CG86" s="2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50"/>
      <c r="CT86" s="1"/>
      <c r="CU86" s="1"/>
      <c r="CV86" s="1"/>
      <c r="CW86" s="50"/>
      <c r="CX86" s="1"/>
      <c r="CY86" s="50"/>
      <c r="CZ86" s="1"/>
      <c r="DA86" s="1"/>
      <c r="DB86" s="1"/>
      <c r="DC86" s="1"/>
      <c r="DD86" s="1"/>
    </row>
    <row r="87" spans="1:108" x14ac:dyDescent="0.2">
      <c r="B87" s="55" t="s">
        <v>4</v>
      </c>
      <c r="C87" s="10">
        <v>0.446023858579912</v>
      </c>
      <c r="D87" s="12">
        <v>0.50429168758765197</v>
      </c>
      <c r="E87" s="10">
        <v>0.34087643056252898</v>
      </c>
      <c r="F87" s="10">
        <v>0.43319749121318601</v>
      </c>
      <c r="G87" s="1">
        <v>1</v>
      </c>
      <c r="H87" s="1">
        <v>-0.100726968159704</v>
      </c>
      <c r="I87" s="16">
        <v>0.251485750644943</v>
      </c>
      <c r="J87" s="1">
        <v>0.20067805633949101</v>
      </c>
      <c r="K87" s="16">
        <v>0.28268002146925902</v>
      </c>
      <c r="L87" s="24">
        <v>0.33887234447772602</v>
      </c>
      <c r="M87" s="1">
        <v>0.16998588915629301</v>
      </c>
      <c r="N87" s="1">
        <v>0.22186163581903501</v>
      </c>
      <c r="O87" s="1">
        <v>1.5283861696417799E-2</v>
      </c>
      <c r="P87" s="10">
        <v>0.32374863652890601</v>
      </c>
      <c r="Q87" s="1">
        <v>-9.1640407223366901E-2</v>
      </c>
      <c r="R87" s="26">
        <v>-0.502508353965753</v>
      </c>
      <c r="S87" s="1">
        <v>-9.2190124140796803E-2</v>
      </c>
      <c r="T87" s="1">
        <v>-0.207992104853091</v>
      </c>
      <c r="U87" s="1">
        <v>-6.9831362432259306E-2</v>
      </c>
      <c r="V87" s="34">
        <v>-0.36282398670291</v>
      </c>
      <c r="W87" s="16">
        <v>0.26298111335549301</v>
      </c>
      <c r="X87" s="10">
        <v>0.46223834340426301</v>
      </c>
      <c r="Y87" s="1">
        <v>0.23171325553612501</v>
      </c>
      <c r="AB87" s="2" t="s">
        <v>4</v>
      </c>
      <c r="AC87" s="1">
        <v>2.6762450755820601E-12</v>
      </c>
      <c r="AD87" s="1">
        <v>8.6840562873359696E-16</v>
      </c>
      <c r="AE87" s="1">
        <v>1.79977311340467E-7</v>
      </c>
      <c r="AF87" s="1">
        <v>1.28983675896637E-11</v>
      </c>
      <c r="AG87" s="1"/>
      <c r="AH87" s="1">
        <v>0.13373427502469401</v>
      </c>
      <c r="AI87" s="1">
        <v>1.47310857354604E-4</v>
      </c>
      <c r="AJ87" s="1">
        <v>2.6072608965502001E-3</v>
      </c>
      <c r="AK87" s="1">
        <v>1.8247986182113399E-5</v>
      </c>
      <c r="AL87" s="1">
        <v>2.1454587901289899E-7</v>
      </c>
      <c r="AM87" s="1">
        <v>1.10000544112795E-2</v>
      </c>
      <c r="AN87" s="1">
        <v>8.4945432561536304E-4</v>
      </c>
      <c r="AO87" s="1">
        <v>0.82044915425147502</v>
      </c>
      <c r="AP87" s="1">
        <v>7.7663232484004604E-7</v>
      </c>
      <c r="AQ87" s="1">
        <v>0.17267349728729101</v>
      </c>
      <c r="AR87" s="1">
        <v>1.13663108570794E-15</v>
      </c>
      <c r="AS87" s="1">
        <v>0.17010125557243899</v>
      </c>
      <c r="AT87" s="1">
        <v>1.7916896725590999E-3</v>
      </c>
      <c r="AU87" s="1">
        <v>0.29917130458860097</v>
      </c>
      <c r="AV87" s="1">
        <v>2.4199018763060701E-8</v>
      </c>
      <c r="AW87" s="1">
        <v>7.0298408744005206E-5</v>
      </c>
      <c r="AX87" s="1">
        <v>3.3279364696169298E-13</v>
      </c>
      <c r="AY87" s="1">
        <v>4.8598000713348998E-4</v>
      </c>
      <c r="BA87" s="1"/>
      <c r="BB87" s="1"/>
      <c r="BC87" s="1"/>
      <c r="BD87" s="1"/>
      <c r="BG87" s="2"/>
      <c r="BH87" s="1"/>
      <c r="BI87" s="1"/>
      <c r="BJ87" s="1"/>
      <c r="BK87" s="28"/>
      <c r="BL87" s="1"/>
      <c r="BM87" s="1"/>
      <c r="BN87" s="28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50"/>
      <c r="BZ87" s="1"/>
      <c r="CA87" s="1"/>
      <c r="CB87" s="1"/>
      <c r="CC87" s="1"/>
      <c r="CD87" s="1"/>
      <c r="CG87" s="2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50"/>
      <c r="CT87" s="1"/>
      <c r="CU87" s="1"/>
      <c r="CV87" s="1"/>
      <c r="CW87" s="50"/>
      <c r="CX87" s="1"/>
      <c r="CY87" s="50"/>
      <c r="CZ87" s="1"/>
      <c r="DA87" s="1"/>
      <c r="DB87" s="1"/>
      <c r="DC87" s="1"/>
      <c r="DD87" s="1"/>
    </row>
    <row r="88" spans="1:108" x14ac:dyDescent="0.2">
      <c r="B88" s="55" t="s">
        <v>5</v>
      </c>
      <c r="C88" s="1">
        <v>0.137132728500442</v>
      </c>
      <c r="D88" s="1">
        <v>4.5510717315650102E-2</v>
      </c>
      <c r="E88" s="1">
        <v>-0.141350831933792</v>
      </c>
      <c r="F88" s="1">
        <v>-6.4648008033658305E-2</v>
      </c>
      <c r="G88" s="1">
        <v>-0.100726968159704</v>
      </c>
      <c r="H88" s="1">
        <v>1</v>
      </c>
      <c r="I88" s="1">
        <v>-0.13382577003653201</v>
      </c>
      <c r="J88" s="1">
        <v>-1.67025209065568E-2</v>
      </c>
      <c r="K88" s="16">
        <v>0.26486075280918298</v>
      </c>
      <c r="L88" s="22">
        <v>-7.4453096594352203E-2</v>
      </c>
      <c r="M88" s="1">
        <v>-0.10145631698322299</v>
      </c>
      <c r="N88" s="1">
        <v>0.128784173346954</v>
      </c>
      <c r="O88" s="1">
        <v>-0.117180601485534</v>
      </c>
      <c r="P88" s="1">
        <v>2.8223851654344899E-2</v>
      </c>
      <c r="Q88" s="1">
        <v>6.2715341863323906E-2</v>
      </c>
      <c r="R88" s="1">
        <v>7.8316264695188501E-2</v>
      </c>
      <c r="S88" s="1">
        <v>-6.1622400747961298E-2</v>
      </c>
      <c r="T88" s="1">
        <v>-8.6892065031078505E-2</v>
      </c>
      <c r="U88" s="1">
        <v>-0.14683393354918001</v>
      </c>
      <c r="V88" s="22">
        <v>0.20635485741987999</v>
      </c>
      <c r="W88" s="1">
        <v>8.9339394183098705E-2</v>
      </c>
      <c r="X88" s="1">
        <v>0.20588954585591401</v>
      </c>
      <c r="Y88" s="1">
        <v>0.111284130062157</v>
      </c>
      <c r="AB88" s="2" t="s">
        <v>5</v>
      </c>
      <c r="AC88" s="1">
        <v>4.0756800795005502E-2</v>
      </c>
      <c r="AD88" s="1">
        <v>0.49894477825168998</v>
      </c>
      <c r="AE88" s="1">
        <v>3.4896374803348999E-2</v>
      </c>
      <c r="AF88" s="1">
        <v>0.33656179400067598</v>
      </c>
      <c r="AG88" s="1">
        <v>0.13373427502469401</v>
      </c>
      <c r="AH88" s="1"/>
      <c r="AI88" s="1">
        <v>4.5911934406050799E-2</v>
      </c>
      <c r="AJ88" s="1">
        <v>0.80410546396002502</v>
      </c>
      <c r="AK88" s="1">
        <v>6.2085295219634396E-5</v>
      </c>
      <c r="AL88" s="1">
        <v>0.26824601776943802</v>
      </c>
      <c r="AM88" s="1">
        <v>0.13092825542695199</v>
      </c>
      <c r="AN88" s="1">
        <v>5.4813175210792202E-2</v>
      </c>
      <c r="AO88" s="1">
        <v>8.0799521256627899E-2</v>
      </c>
      <c r="AP88" s="1">
        <v>0.675079556849284</v>
      </c>
      <c r="AQ88" s="1">
        <v>0.35123599582334097</v>
      </c>
      <c r="AR88" s="1">
        <v>0.24412889976577701</v>
      </c>
      <c r="AS88" s="1">
        <v>0.35970993402098</v>
      </c>
      <c r="AT88" s="1">
        <v>0.196104660168895</v>
      </c>
      <c r="AU88" s="1">
        <v>2.8359901279331301E-2</v>
      </c>
      <c r="AV88" s="1">
        <v>1.95078089662251E-3</v>
      </c>
      <c r="AW88" s="1">
        <v>0.18375440304469501</v>
      </c>
      <c r="AX88" s="1">
        <v>1.9982893108155802E-3</v>
      </c>
      <c r="AY88" s="1">
        <v>9.7390176651316301E-2</v>
      </c>
      <c r="BA88" s="1"/>
      <c r="BB88" s="1"/>
      <c r="BC88" s="1"/>
      <c r="BD88" s="1"/>
      <c r="BG88" s="2"/>
      <c r="BH88" s="1"/>
      <c r="BI88" s="28"/>
      <c r="BJ88" s="28"/>
      <c r="BK88" s="1"/>
      <c r="BL88" s="1"/>
      <c r="BM88" s="1"/>
      <c r="BN88" s="28"/>
      <c r="BO88" s="1"/>
      <c r="BP88" s="1"/>
      <c r="BQ88" s="28"/>
      <c r="BR88" s="1"/>
      <c r="BS88" s="1"/>
      <c r="BT88" s="1"/>
      <c r="BU88" s="1"/>
      <c r="BV88" s="1"/>
      <c r="BW88" s="1"/>
      <c r="BX88" s="1"/>
      <c r="BY88" s="50"/>
      <c r="BZ88" s="1"/>
      <c r="CA88" s="1"/>
      <c r="CB88" s="1"/>
      <c r="CC88" s="1"/>
      <c r="CD88" s="1"/>
      <c r="CG88" s="2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50"/>
      <c r="CT88" s="1"/>
      <c r="CU88" s="1"/>
      <c r="CV88" s="1"/>
      <c r="CW88" s="50"/>
      <c r="CX88" s="1"/>
      <c r="CY88" s="50"/>
      <c r="CZ88" s="1"/>
      <c r="DA88" s="1"/>
      <c r="DB88" s="1"/>
      <c r="DC88" s="1"/>
      <c r="DD88" s="1"/>
    </row>
    <row r="89" spans="1:108" x14ac:dyDescent="0.2">
      <c r="B89" s="55" t="s">
        <v>6</v>
      </c>
      <c r="C89" s="1">
        <v>0.248805339612514</v>
      </c>
      <c r="D89" s="10">
        <v>0.32877183717990899</v>
      </c>
      <c r="E89" s="12">
        <v>0.57315996329449204</v>
      </c>
      <c r="F89" s="12">
        <v>0.58085816437834403</v>
      </c>
      <c r="G89" s="1">
        <v>0.251485750644943</v>
      </c>
      <c r="H89" s="1">
        <v>-0.13382577003653201</v>
      </c>
      <c r="I89" s="1">
        <v>1</v>
      </c>
      <c r="J89" s="16">
        <v>0.285022811087834</v>
      </c>
      <c r="K89" s="1">
        <v>0.20784926502415299</v>
      </c>
      <c r="L89" s="22">
        <v>0.29176117180601502</v>
      </c>
      <c r="M89" s="1">
        <v>-4.0676887649981801E-3</v>
      </c>
      <c r="N89" s="1">
        <v>-2.8506284952473301E-2</v>
      </c>
      <c r="O89" s="1">
        <v>6.7130391121422495E-2</v>
      </c>
      <c r="P89" s="1">
        <v>0.13474232560555399</v>
      </c>
      <c r="Q89" s="1">
        <v>-0.207141558598958</v>
      </c>
      <c r="R89" s="1">
        <v>-0.15609796215177399</v>
      </c>
      <c r="S89" s="1">
        <v>-0.12872141039181401</v>
      </c>
      <c r="T89" s="1">
        <v>-9.8854900704676493E-2</v>
      </c>
      <c r="U89" s="1">
        <v>9.9353757986044997E-2</v>
      </c>
      <c r="V89" s="34">
        <v>-0.36712757760963999</v>
      </c>
      <c r="W89" s="10">
        <v>0.37389619741223101</v>
      </c>
      <c r="X89" s="10">
        <v>0.36750307322056203</v>
      </c>
      <c r="Y89" s="1">
        <v>0.20710152016205799</v>
      </c>
      <c r="AB89" s="2" t="s">
        <v>6</v>
      </c>
      <c r="AC89" s="1">
        <v>1.74190152557712E-4</v>
      </c>
      <c r="AD89" s="1">
        <v>5.1047192135880202E-7</v>
      </c>
      <c r="AE89" s="1">
        <v>7.1578937264121101E-21</v>
      </c>
      <c r="AF89" s="1">
        <v>1.62179415393841E-21</v>
      </c>
      <c r="AG89" s="1">
        <v>1.47310857354604E-4</v>
      </c>
      <c r="AH89" s="1">
        <v>4.5911934406050799E-2</v>
      </c>
      <c r="AI89" s="1"/>
      <c r="AJ89" s="1">
        <v>1.54359910425158E-5</v>
      </c>
      <c r="AK89" s="1">
        <v>1.80508247223174E-3</v>
      </c>
      <c r="AL89" s="1">
        <v>9.4589503678042693E-6</v>
      </c>
      <c r="AM89" s="1">
        <v>0.95183512803599801</v>
      </c>
      <c r="AN89" s="1">
        <v>0.67201559544153999</v>
      </c>
      <c r="AO89" s="1">
        <v>0.31829731708345099</v>
      </c>
      <c r="AP89" s="1">
        <v>4.4431251337978102E-2</v>
      </c>
      <c r="AQ89" s="1">
        <v>1.8727955856630599E-3</v>
      </c>
      <c r="AR89" s="1">
        <v>1.9687310158319399E-2</v>
      </c>
      <c r="AS89" s="1">
        <v>5.4932410356845998E-2</v>
      </c>
      <c r="AT89" s="1">
        <v>0.14114811460371601</v>
      </c>
      <c r="AU89" s="1">
        <v>0.13914252671921701</v>
      </c>
      <c r="AV89" s="1">
        <v>1.6034531487036299E-8</v>
      </c>
      <c r="AW89" s="1">
        <v>8.2903510359034597E-9</v>
      </c>
      <c r="AX89" s="1">
        <v>1.5464495082278399E-8</v>
      </c>
      <c r="AY89" s="1">
        <v>1.8766948385559601E-3</v>
      </c>
      <c r="BG89" s="2"/>
      <c r="BH89" s="1"/>
      <c r="BI89" s="28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50"/>
      <c r="BZ89" s="1"/>
      <c r="CA89" s="1"/>
      <c r="CB89" s="1"/>
      <c r="CC89" s="1"/>
      <c r="CD89" s="1"/>
      <c r="CG89" s="2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50"/>
      <c r="CT89" s="1"/>
      <c r="CU89" s="1"/>
      <c r="CV89" s="1"/>
      <c r="CW89" s="50"/>
      <c r="CX89" s="1"/>
      <c r="CY89" s="50"/>
      <c r="CZ89" s="1"/>
      <c r="DA89" s="1"/>
      <c r="DB89" s="1"/>
      <c r="DC89" s="1"/>
      <c r="DD89" s="1"/>
    </row>
    <row r="90" spans="1:108" x14ac:dyDescent="0.2">
      <c r="B90" s="55" t="s">
        <v>7</v>
      </c>
      <c r="C90" s="10">
        <v>0.33099018300812</v>
      </c>
      <c r="D90" s="10">
        <v>0.300788216146961</v>
      </c>
      <c r="E90" s="16">
        <v>0.28456507436328099</v>
      </c>
      <c r="F90" s="10">
        <v>0.48109320082414297</v>
      </c>
      <c r="G90" s="1">
        <v>0.20067805633949101</v>
      </c>
      <c r="H90" s="1">
        <v>-1.67025209065568E-2</v>
      </c>
      <c r="I90" s="16">
        <v>0.285022811087834</v>
      </c>
      <c r="J90" s="1">
        <v>1</v>
      </c>
      <c r="K90" s="16">
        <v>0.28332388281939902</v>
      </c>
      <c r="L90" s="24">
        <v>0.39274568450577402</v>
      </c>
      <c r="M90" s="1">
        <v>-0.25147384732586497</v>
      </c>
      <c r="N90" s="16">
        <v>0.28779520231313999</v>
      </c>
      <c r="O90" s="1">
        <v>-3.1468047163114403E-2</v>
      </c>
      <c r="P90" s="1">
        <v>-1.6956819086863899E-2</v>
      </c>
      <c r="Q90" s="15">
        <v>-0.36847481690530998</v>
      </c>
      <c r="R90" s="15">
        <v>-0.32100979102100202</v>
      </c>
      <c r="S90" s="1">
        <v>9.0187120175909394E-2</v>
      </c>
      <c r="T90" s="1">
        <v>0.177065117648077</v>
      </c>
      <c r="U90" s="1">
        <v>-0.182275525044583</v>
      </c>
      <c r="V90" s="34">
        <v>-0.382586742732483</v>
      </c>
      <c r="W90" s="10">
        <v>0.32058735038532199</v>
      </c>
      <c r="X90" s="1">
        <v>0.190877296258462</v>
      </c>
      <c r="Y90" s="10">
        <v>0.29887611025503402</v>
      </c>
      <c r="AB90" s="2" t="s">
        <v>7</v>
      </c>
      <c r="AC90" s="1">
        <v>4.2310084650334602E-7</v>
      </c>
      <c r="AD90" s="1">
        <v>4.8119712536545299E-6</v>
      </c>
      <c r="AE90" s="1">
        <v>1.5950932464478198E-5</v>
      </c>
      <c r="AF90" s="1">
        <v>2.5556859132436999E-14</v>
      </c>
      <c r="AG90" s="1">
        <v>2.6072608965502001E-3</v>
      </c>
      <c r="AH90" s="1">
        <v>0.80410546396002502</v>
      </c>
      <c r="AI90" s="1">
        <v>1.54359910425158E-5</v>
      </c>
      <c r="AJ90" s="1"/>
      <c r="AK90" s="1">
        <v>1.7430315312524901E-5</v>
      </c>
      <c r="AL90" s="1">
        <v>1.21712364415865E-9</v>
      </c>
      <c r="AM90" s="1">
        <v>1.47421140701643E-4</v>
      </c>
      <c r="AN90" s="1">
        <v>1.2638151867124401E-5</v>
      </c>
      <c r="AO90" s="1">
        <v>0.64021869712642998</v>
      </c>
      <c r="AP90" s="1">
        <v>0.80118456470562704</v>
      </c>
      <c r="AQ90" s="1">
        <v>1.4078586208776301E-8</v>
      </c>
      <c r="AR90" s="1">
        <v>9.7321406623395097E-7</v>
      </c>
      <c r="AS90" s="1">
        <v>0.179612719497562</v>
      </c>
      <c r="AT90" s="1">
        <v>8.0429816802232608E-3</v>
      </c>
      <c r="AU90" s="1">
        <v>6.3418664739303904E-3</v>
      </c>
      <c r="AV90" s="1">
        <v>3.4751378358637999E-9</v>
      </c>
      <c r="AW90" s="1">
        <v>1.00748151784091E-6</v>
      </c>
      <c r="AX90" s="1">
        <v>4.2265833974274702E-3</v>
      </c>
      <c r="AY90" s="1">
        <v>5.5632054718717303E-6</v>
      </c>
      <c r="BG90" s="2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50"/>
      <c r="BZ90" s="1"/>
      <c r="CA90" s="1"/>
      <c r="CB90" s="1"/>
      <c r="CC90" s="1"/>
      <c r="CD90" s="1"/>
      <c r="CG90" s="2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50"/>
      <c r="CT90" s="1"/>
      <c r="CU90" s="1"/>
      <c r="CV90" s="1"/>
      <c r="CW90" s="50"/>
      <c r="CX90" s="1"/>
      <c r="CY90" s="50"/>
      <c r="CZ90" s="1"/>
      <c r="DA90" s="1"/>
      <c r="DB90" s="1"/>
      <c r="DC90" s="1"/>
      <c r="DD90" s="1"/>
    </row>
    <row r="91" spans="1:108" x14ac:dyDescent="0.2">
      <c r="B91" s="55" t="s">
        <v>8</v>
      </c>
      <c r="C91" s="10">
        <v>0.32400401682912899</v>
      </c>
      <c r="D91" s="10">
        <v>0.35502406634693601</v>
      </c>
      <c r="E91" s="1">
        <v>0.19965220665893299</v>
      </c>
      <c r="F91" s="10">
        <v>0.36873127932545002</v>
      </c>
      <c r="G91" s="16">
        <v>0.28268002146925902</v>
      </c>
      <c r="H91" s="16">
        <v>0.26486075280918298</v>
      </c>
      <c r="I91" s="1">
        <v>0.20784926502415299</v>
      </c>
      <c r="J91" s="16">
        <v>0.28332388281939902</v>
      </c>
      <c r="K91" s="1">
        <v>1</v>
      </c>
      <c r="L91" s="22">
        <v>0.133046643696868</v>
      </c>
      <c r="M91" s="1">
        <v>-6.3841828696088801E-2</v>
      </c>
      <c r="N91" s="1">
        <v>0.15071116920892699</v>
      </c>
      <c r="O91" s="1">
        <v>-9.1991014076215905E-3</v>
      </c>
      <c r="P91" s="1">
        <v>0.23477673701888899</v>
      </c>
      <c r="Q91" s="1">
        <v>-7.9877763734266E-2</v>
      </c>
      <c r="R91" s="1">
        <v>-0.215846131204876</v>
      </c>
      <c r="S91" s="1">
        <v>3.4530446525962199E-3</v>
      </c>
      <c r="T91" s="1">
        <v>-4.5578890870370701E-3</v>
      </c>
      <c r="U91" s="1">
        <v>-0.136565697664352</v>
      </c>
      <c r="V91" s="22">
        <v>-0.15528420797479101</v>
      </c>
      <c r="W91" s="12">
        <v>0.52213180316141705</v>
      </c>
      <c r="X91" s="1">
        <v>0.24441842547223699</v>
      </c>
      <c r="Y91" s="1">
        <v>0.17857142857142899</v>
      </c>
      <c r="AB91" s="2" t="s">
        <v>8</v>
      </c>
      <c r="AC91" s="1">
        <v>7.6037706093993696E-7</v>
      </c>
      <c r="AD91" s="1">
        <v>5.0246105122608597E-8</v>
      </c>
      <c r="AE91" s="1">
        <v>2.7453597820464699E-3</v>
      </c>
      <c r="AF91" s="1">
        <v>1.37332939213211E-8</v>
      </c>
      <c r="AG91" s="1">
        <v>1.8247986182113399E-5</v>
      </c>
      <c r="AH91" s="1">
        <v>6.2085295219634396E-5</v>
      </c>
      <c r="AI91" s="1">
        <v>1.80508247223174E-3</v>
      </c>
      <c r="AJ91" s="1">
        <v>1.7430315312524901E-5</v>
      </c>
      <c r="AK91" s="1"/>
      <c r="AL91" s="1">
        <v>4.72028549150873E-2</v>
      </c>
      <c r="AM91" s="1">
        <v>0.34263461055802302</v>
      </c>
      <c r="AN91" s="1">
        <v>2.43968548858324E-2</v>
      </c>
      <c r="AO91" s="1">
        <v>0.89134479999565897</v>
      </c>
      <c r="AP91" s="1">
        <v>4.0652584696579798E-4</v>
      </c>
      <c r="AQ91" s="1">
        <v>0.23482352378949201</v>
      </c>
      <c r="AR91" s="1">
        <v>1.18081309986024E-3</v>
      </c>
      <c r="AS91" s="1">
        <v>0.95910613728444705</v>
      </c>
      <c r="AT91" s="1">
        <v>0.94603906610068</v>
      </c>
      <c r="AU91" s="1">
        <v>4.1604437782978801E-2</v>
      </c>
      <c r="AV91" s="1">
        <v>2.0343793302379599E-2</v>
      </c>
      <c r="AW91" s="1">
        <v>5.3820139957073497E-17</v>
      </c>
      <c r="AX91" s="1">
        <v>2.2826449698102301E-4</v>
      </c>
      <c r="AY91" s="1">
        <v>7.5137267828110799E-3</v>
      </c>
      <c r="BA91" s="3"/>
      <c r="BB91" s="3"/>
      <c r="BC91" s="3"/>
      <c r="BD91" s="3"/>
      <c r="BG91" s="2"/>
      <c r="BH91" s="1"/>
      <c r="BI91" s="1"/>
      <c r="BJ91" s="28"/>
      <c r="BK91" s="28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50"/>
      <c r="BZ91" s="1"/>
      <c r="CA91" s="1"/>
      <c r="CB91" s="1"/>
      <c r="CC91" s="1"/>
      <c r="CD91" s="1"/>
      <c r="CG91" s="2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50"/>
      <c r="CT91" s="1"/>
      <c r="CU91" s="1"/>
      <c r="CV91" s="1"/>
      <c r="CW91" s="50"/>
      <c r="CX91" s="1"/>
      <c r="CY91" s="50"/>
      <c r="CZ91" s="1"/>
      <c r="DA91" s="1"/>
      <c r="DB91" s="1"/>
      <c r="DC91" s="1"/>
      <c r="DD91" s="1"/>
    </row>
    <row r="92" spans="1:108" x14ac:dyDescent="0.2">
      <c r="B92" s="55" t="s">
        <v>9</v>
      </c>
      <c r="C92" s="14">
        <v>0.36718709420503098</v>
      </c>
      <c r="D92" s="31">
        <v>0.50168161434977598</v>
      </c>
      <c r="E92" s="14">
        <v>0.44452404037605803</v>
      </c>
      <c r="F92" s="31">
        <v>0.67088080232699099</v>
      </c>
      <c r="G92" s="14">
        <v>0.33887234447772602</v>
      </c>
      <c r="H92" s="13">
        <v>-7.4453096594352203E-2</v>
      </c>
      <c r="I92" s="32">
        <v>0.29176117180601502</v>
      </c>
      <c r="J92" s="14">
        <v>0.39274568450577402</v>
      </c>
      <c r="K92" s="13">
        <v>0.133046643696868</v>
      </c>
      <c r="L92" s="23">
        <v>1</v>
      </c>
      <c r="M92" s="56">
        <v>-0.18125075748394101</v>
      </c>
      <c r="N92" s="13">
        <v>-5.5322298595841202E-2</v>
      </c>
      <c r="O92" s="13">
        <v>-2.0789687830046599E-2</v>
      </c>
      <c r="P92" s="13">
        <v>-7.9362674654154503E-2</v>
      </c>
      <c r="Q92" s="30">
        <v>-0.37119093789497398</v>
      </c>
      <c r="R92" s="30">
        <v>-0.30384304067039503</v>
      </c>
      <c r="S92" s="13">
        <v>0.14368712883286899</v>
      </c>
      <c r="T92" s="32">
        <v>0.26161763942033001</v>
      </c>
      <c r="U92" s="13">
        <v>4.8677000190453103E-2</v>
      </c>
      <c r="V92" s="40">
        <v>-0.53400670048652099</v>
      </c>
      <c r="W92" s="13">
        <v>0.19514977195835201</v>
      </c>
      <c r="X92" s="32">
        <v>0.262974617795246</v>
      </c>
      <c r="Y92" s="14">
        <v>0.30673987568606398</v>
      </c>
      <c r="AB92" s="2" t="s">
        <v>9</v>
      </c>
      <c r="AC92" s="1">
        <v>1.5942847475895899E-8</v>
      </c>
      <c r="AD92" s="1">
        <v>1.2870081722464799E-15</v>
      </c>
      <c r="AE92" s="1">
        <v>3.2275800249804101E-12</v>
      </c>
      <c r="AF92" s="1">
        <v>1.59684905288742E-30</v>
      </c>
      <c r="AG92" s="1">
        <v>2.1454587901289899E-7</v>
      </c>
      <c r="AH92" s="1">
        <v>0.26824601776943802</v>
      </c>
      <c r="AI92" s="1">
        <v>9.4589503678042693E-6</v>
      </c>
      <c r="AJ92" s="1">
        <v>1.21712364415865E-9</v>
      </c>
      <c r="AK92" s="1">
        <v>4.72028549150873E-2</v>
      </c>
      <c r="AL92" s="1"/>
      <c r="AM92" s="1">
        <v>6.6485114754036697E-3</v>
      </c>
      <c r="AN92" s="1">
        <v>0.411005690811519</v>
      </c>
      <c r="AO92" s="1">
        <v>0.75751559474795604</v>
      </c>
      <c r="AP92" s="1">
        <v>0.23786509016936899</v>
      </c>
      <c r="AQ92" s="1">
        <v>1.0810991315960201E-8</v>
      </c>
      <c r="AR92" s="1">
        <v>3.8083542436844399E-6</v>
      </c>
      <c r="AS92" s="1">
        <v>3.1969665741428503E-2</v>
      </c>
      <c r="AT92" s="1">
        <v>7.6883570249574505E-5</v>
      </c>
      <c r="AU92" s="1">
        <v>0.46952852453764699</v>
      </c>
      <c r="AV92" s="1">
        <v>7.7058133089661905E-18</v>
      </c>
      <c r="AW92" s="1">
        <v>3.4333470182727199E-3</v>
      </c>
      <c r="AX92" s="1">
        <v>7.0328484262747098E-5</v>
      </c>
      <c r="AY92" s="1">
        <v>3.0432698367028798E-6</v>
      </c>
      <c r="BA92" s="1"/>
      <c r="BB92" s="1"/>
      <c r="BC92" s="1"/>
      <c r="BD92" s="1"/>
      <c r="BG92" s="2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50"/>
      <c r="BZ92" s="1"/>
      <c r="CA92" s="1"/>
      <c r="CB92" s="1"/>
      <c r="CC92" s="1"/>
      <c r="CD92" s="1"/>
      <c r="CG92" s="2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50"/>
      <c r="CT92" s="1"/>
      <c r="CU92" s="1"/>
      <c r="CV92" s="1"/>
      <c r="CW92" s="50"/>
      <c r="CX92" s="1"/>
      <c r="CY92" s="50"/>
      <c r="CZ92" s="1"/>
      <c r="DA92" s="1"/>
      <c r="DB92" s="1"/>
      <c r="DC92" s="1"/>
      <c r="DD92" s="1"/>
    </row>
    <row r="93" spans="1:108" x14ac:dyDescent="0.2">
      <c r="C93" s="1"/>
      <c r="D93" s="1"/>
      <c r="E93" s="1"/>
      <c r="F93" s="1"/>
      <c r="G93" s="1"/>
      <c r="H93" s="1"/>
      <c r="I93" s="1"/>
      <c r="J93" s="1"/>
      <c r="K93" s="1"/>
      <c r="L93" s="20" t="s">
        <v>107</v>
      </c>
      <c r="M93" s="1">
        <v>1</v>
      </c>
      <c r="N93" s="1">
        <v>-7.3923939955330101E-2</v>
      </c>
      <c r="O93" s="1">
        <v>-0.27563433869487702</v>
      </c>
      <c r="P93" s="1">
        <v>0.108006388835985</v>
      </c>
      <c r="Q93" s="10">
        <v>0.43078652803989098</v>
      </c>
      <c r="R93" s="1">
        <v>-4.17265439686964E-3</v>
      </c>
      <c r="S93" s="1">
        <v>-1.6099780113233E-2</v>
      </c>
      <c r="T93" s="15">
        <v>-0.474498762054816</v>
      </c>
      <c r="U93" s="1">
        <v>0.18889918105164699</v>
      </c>
      <c r="V93" s="24">
        <v>0.32957477015773001</v>
      </c>
      <c r="W93" s="1">
        <v>-8.0424284929999298E-2</v>
      </c>
      <c r="X93" s="1">
        <v>8.0099598317087101E-2</v>
      </c>
      <c r="Y93" s="15">
        <v>-0.32961480859462899</v>
      </c>
      <c r="AB93" s="2" t="s">
        <v>107</v>
      </c>
      <c r="AC93" s="1">
        <v>4.7275452912106102E-2</v>
      </c>
      <c r="AD93" s="1">
        <v>0.200291005855116</v>
      </c>
      <c r="AE93" s="1">
        <v>9.4122839132322E-2</v>
      </c>
      <c r="AF93" s="1">
        <v>8.4950532525609405E-4</v>
      </c>
      <c r="AG93" s="1">
        <v>1.10000544112795E-2</v>
      </c>
      <c r="AH93" s="1">
        <v>0.13092825542695199</v>
      </c>
      <c r="AI93" s="1">
        <v>0.95183512803599801</v>
      </c>
      <c r="AJ93" s="1">
        <v>1.47421140701643E-4</v>
      </c>
      <c r="AK93" s="1">
        <v>0.34263461055802302</v>
      </c>
      <c r="AL93" s="1">
        <v>6.6485114754036697E-3</v>
      </c>
      <c r="AM93" s="1"/>
      <c r="AN93" s="1">
        <v>0.271671844490533</v>
      </c>
      <c r="AO93" s="1">
        <v>2.9915284239198998E-5</v>
      </c>
      <c r="AP93" s="1">
        <v>0.107720472785958</v>
      </c>
      <c r="AQ93" s="1">
        <v>1.7208821410652299E-11</v>
      </c>
      <c r="AR93" s="1">
        <v>0.95059380532329396</v>
      </c>
      <c r="AS93" s="1">
        <v>0.81103940543332798</v>
      </c>
      <c r="AT93" s="1">
        <v>6.3849860227330995E-14</v>
      </c>
      <c r="AU93" s="1">
        <v>4.6469298961500597E-3</v>
      </c>
      <c r="AV93" s="1">
        <v>4.7702045560831304E-7</v>
      </c>
      <c r="AW93" s="1">
        <v>0.231626373148694</v>
      </c>
      <c r="AX93" s="1">
        <v>0.23352206854188901</v>
      </c>
      <c r="AY93" s="1">
        <v>4.7540858831143697E-7</v>
      </c>
      <c r="BA93" s="1"/>
      <c r="BB93" s="1"/>
      <c r="BC93" s="1"/>
      <c r="BD93" s="1"/>
      <c r="BG93" s="2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50"/>
      <c r="BZ93" s="1"/>
      <c r="CA93" s="1"/>
      <c r="CB93" s="28"/>
      <c r="CC93" s="1"/>
      <c r="CD93" s="1"/>
      <c r="CG93" s="2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50"/>
      <c r="CT93" s="1"/>
      <c r="CU93" s="1"/>
      <c r="CV93" s="1"/>
      <c r="CW93" s="50"/>
      <c r="CX93" s="1"/>
      <c r="CY93" s="50"/>
      <c r="CZ93" s="1"/>
      <c r="DA93" s="1"/>
      <c r="DB93" s="1"/>
      <c r="DC93" s="1"/>
      <c r="DD93" s="1"/>
    </row>
    <row r="94" spans="1:108" x14ac:dyDescent="0.2">
      <c r="C94" s="1"/>
      <c r="D94" s="1"/>
      <c r="E94" s="1"/>
      <c r="F94" s="1"/>
      <c r="G94" s="1"/>
      <c r="H94" s="1"/>
      <c r="I94" s="1"/>
      <c r="J94" s="1"/>
      <c r="K94" s="1"/>
      <c r="L94" s="20" t="s">
        <v>115</v>
      </c>
      <c r="M94" s="1">
        <v>-7.3923939955330101E-2</v>
      </c>
      <c r="N94" s="1">
        <v>1</v>
      </c>
      <c r="O94" s="1">
        <v>-3.9500623301071701E-2</v>
      </c>
      <c r="P94" s="1">
        <v>0.17595810897380401</v>
      </c>
      <c r="Q94" s="1">
        <v>-8.6261189119933496E-2</v>
      </c>
      <c r="R94" s="15">
        <v>-0.34090889416001502</v>
      </c>
      <c r="S94" s="1">
        <v>-7.5126175182228999E-2</v>
      </c>
      <c r="T94" s="1">
        <v>-0.19016634347351799</v>
      </c>
      <c r="U94" s="1">
        <v>-0.18887753865332299</v>
      </c>
      <c r="V94" s="22">
        <v>-0.16532952715688101</v>
      </c>
      <c r="W94" s="1">
        <v>0.15417684753111299</v>
      </c>
      <c r="X94" s="16">
        <v>0.27623816160811698</v>
      </c>
      <c r="Y94" s="1">
        <v>0.28882970895302701</v>
      </c>
      <c r="AB94" s="2" t="s">
        <v>115</v>
      </c>
      <c r="AC94" s="1">
        <v>3.6119167707706799E-4</v>
      </c>
      <c r="AD94" s="1">
        <v>8.2351658137158099E-2</v>
      </c>
      <c r="AE94" s="1">
        <v>0.55014227203249599</v>
      </c>
      <c r="AF94" s="1">
        <v>0.52508005258791801</v>
      </c>
      <c r="AG94" s="1">
        <v>8.4945432561536304E-4</v>
      </c>
      <c r="AH94" s="1">
        <v>5.4813175210792202E-2</v>
      </c>
      <c r="AI94" s="1">
        <v>0.67201559544153999</v>
      </c>
      <c r="AJ94" s="1">
        <v>1.2638151867124401E-5</v>
      </c>
      <c r="AK94" s="1">
        <v>2.43968548858324E-2</v>
      </c>
      <c r="AL94" s="1">
        <v>0.411005690811519</v>
      </c>
      <c r="AM94" s="1">
        <v>0.271671844490533</v>
      </c>
      <c r="AN94" s="1"/>
      <c r="AO94" s="1">
        <v>0.55734867304607905</v>
      </c>
      <c r="AP94" s="1">
        <v>8.4528135837248098E-3</v>
      </c>
      <c r="AQ94" s="1">
        <v>0.19938407487721799</v>
      </c>
      <c r="AR94" s="1">
        <v>1.7946399593797301E-7</v>
      </c>
      <c r="AS94" s="1">
        <v>0.26393117876231098</v>
      </c>
      <c r="AT94" s="1">
        <v>4.3735453841658601E-3</v>
      </c>
      <c r="AU94" s="1">
        <v>4.6517297437081197E-3</v>
      </c>
      <c r="AV94" s="1">
        <v>1.34338018235136E-2</v>
      </c>
      <c r="AW94" s="1">
        <v>2.1267553018939001E-2</v>
      </c>
      <c r="AX94" s="1">
        <v>2.8689500187629599E-5</v>
      </c>
      <c r="AY94" s="1">
        <v>1.1723044474396801E-5</v>
      </c>
      <c r="BA94" s="1"/>
      <c r="BB94" s="1"/>
      <c r="BC94" s="1"/>
      <c r="BD94" s="1"/>
      <c r="BG94" s="2"/>
      <c r="BH94" s="1"/>
      <c r="BI94" s="28"/>
      <c r="BJ94" s="1"/>
      <c r="BK94" s="28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50"/>
      <c r="BZ94" s="1"/>
      <c r="CA94" s="1"/>
      <c r="CB94" s="1"/>
      <c r="CC94" s="1"/>
      <c r="CD94" s="1"/>
      <c r="CG94" s="2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50"/>
      <c r="CT94" s="1"/>
      <c r="CU94" s="1"/>
      <c r="CV94" s="1"/>
      <c r="CW94" s="50"/>
      <c r="CX94" s="1"/>
      <c r="CY94" s="50"/>
      <c r="CZ94" s="1"/>
      <c r="DA94" s="1"/>
      <c r="DB94" s="1"/>
      <c r="DC94" s="1"/>
      <c r="DD94" s="1"/>
    </row>
    <row r="95" spans="1:108" x14ac:dyDescent="0.2">
      <c r="C95" s="1"/>
      <c r="D95" s="1"/>
      <c r="E95" s="1"/>
      <c r="F95" s="1"/>
      <c r="G95" s="1"/>
      <c r="H95" s="1"/>
      <c r="I95" s="1"/>
      <c r="J95" s="1"/>
      <c r="K95" s="1"/>
      <c r="L95" s="20" t="s">
        <v>108</v>
      </c>
      <c r="M95" s="27">
        <v>-0.27563433869487702</v>
      </c>
      <c r="N95" s="1">
        <v>-3.9500623301071701E-2</v>
      </c>
      <c r="O95" s="1">
        <v>1</v>
      </c>
      <c r="P95" s="1">
        <v>0.100159937323614</v>
      </c>
      <c r="Q95" s="1">
        <v>-8.5272131516526101E-2</v>
      </c>
      <c r="R95" s="1">
        <v>-2.67500043284797E-3</v>
      </c>
      <c r="S95" s="1">
        <v>-0.125506432120782</v>
      </c>
      <c r="T95" s="1">
        <v>0.113525200408608</v>
      </c>
      <c r="U95" s="1">
        <v>-6.3163339508631004E-3</v>
      </c>
      <c r="V95" s="22">
        <v>-0.15379521097009899</v>
      </c>
      <c r="W95" s="1">
        <v>2.8440042628241299E-3</v>
      </c>
      <c r="X95" s="1">
        <v>2.2812169953425599E-2</v>
      </c>
      <c r="Y95" s="1">
        <v>7.8116072510691303E-2</v>
      </c>
      <c r="AB95" s="2" t="s">
        <v>108</v>
      </c>
      <c r="AC95" s="1">
        <v>0.30573423011415601</v>
      </c>
      <c r="AD95" s="1">
        <v>0.74314122936349303</v>
      </c>
      <c r="AE95" s="1">
        <v>0.233978585134994</v>
      </c>
      <c r="AF95" s="1">
        <v>0.50707109996322397</v>
      </c>
      <c r="AG95" s="1">
        <v>0.82044915425147502</v>
      </c>
      <c r="AH95" s="1">
        <v>8.0799521256627899E-2</v>
      </c>
      <c r="AI95" s="1">
        <v>0.31829731708345099</v>
      </c>
      <c r="AJ95" s="1">
        <v>0.64021869712642998</v>
      </c>
      <c r="AK95" s="1">
        <v>0.89134479999565897</v>
      </c>
      <c r="AL95" s="1">
        <v>0.75751559474795604</v>
      </c>
      <c r="AM95" s="1">
        <v>2.9915284239198998E-5</v>
      </c>
      <c r="AN95" s="1">
        <v>0.55734867304607905</v>
      </c>
      <c r="AO95" s="1"/>
      <c r="AP95" s="1">
        <v>0.13594755839047801</v>
      </c>
      <c r="AQ95" s="1">
        <v>0.20460519099056501</v>
      </c>
      <c r="AR95" s="1">
        <v>0.96831488004129296</v>
      </c>
      <c r="AS95" s="1">
        <v>6.1333573712507E-2</v>
      </c>
      <c r="AT95" s="1">
        <v>9.0791502490238499E-2</v>
      </c>
      <c r="AU95" s="1">
        <v>0.92527293272460798</v>
      </c>
      <c r="AV95" s="1">
        <v>2.1594214422887101E-2</v>
      </c>
      <c r="AW95" s="1">
        <v>0.96631419270713803</v>
      </c>
      <c r="AX95" s="1">
        <v>0.73476945986505804</v>
      </c>
      <c r="AY95" s="1">
        <v>0.24534024101240501</v>
      </c>
      <c r="BA95" s="1"/>
      <c r="BB95" s="1"/>
      <c r="BC95" s="1"/>
      <c r="BD95" s="1"/>
      <c r="BG95" s="45"/>
      <c r="BH95" s="1"/>
      <c r="BI95" s="1"/>
      <c r="BJ95" s="1"/>
      <c r="BK95" s="1"/>
      <c r="BL95" s="28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50"/>
      <c r="BZ95" s="1"/>
      <c r="CA95" s="1"/>
      <c r="CB95" s="1"/>
      <c r="CC95" s="1"/>
      <c r="CD95" s="1"/>
      <c r="CG95" s="3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50"/>
      <c r="CT95" s="1"/>
      <c r="CU95" s="1"/>
      <c r="CV95" s="1"/>
      <c r="CW95" s="50"/>
      <c r="CX95" s="1"/>
      <c r="CY95" s="50"/>
      <c r="CZ95" s="1"/>
      <c r="DA95" s="1"/>
      <c r="DB95" s="1"/>
      <c r="DC95" s="1"/>
      <c r="DD95" s="1"/>
    </row>
    <row r="96" spans="1:108" x14ac:dyDescent="0.2">
      <c r="C96" s="1"/>
      <c r="D96" s="1"/>
      <c r="E96" s="1"/>
      <c r="F96" s="1"/>
      <c r="G96" s="1"/>
      <c r="H96" s="1"/>
      <c r="I96" s="1"/>
      <c r="J96" s="1"/>
      <c r="K96" s="1"/>
      <c r="L96" s="20" t="s">
        <v>109</v>
      </c>
      <c r="M96" s="1">
        <v>0.108006388835985</v>
      </c>
      <c r="N96" s="1">
        <v>0.17595810897380401</v>
      </c>
      <c r="O96" s="1">
        <v>0.100159937323614</v>
      </c>
      <c r="P96" s="1">
        <v>1</v>
      </c>
      <c r="Q96" s="1">
        <v>0.112568606402687</v>
      </c>
      <c r="R96" s="15">
        <v>-0.33035930709697497</v>
      </c>
      <c r="S96" s="1">
        <v>-0.20064775698183801</v>
      </c>
      <c r="T96" s="27">
        <v>-0.28746731997853098</v>
      </c>
      <c r="U96" s="1">
        <v>-0.19578579219834799</v>
      </c>
      <c r="V96" s="22">
        <v>9.5631265474314803E-2</v>
      </c>
      <c r="W96" s="1">
        <v>9.0721896255304899E-2</v>
      </c>
      <c r="X96" s="1">
        <v>0.27882226396800402</v>
      </c>
      <c r="Y96" s="1">
        <v>-8.6506830340911098E-2</v>
      </c>
      <c r="AB96" s="2" t="s">
        <v>109</v>
      </c>
      <c r="AC96" s="1">
        <v>1.4856565181588899E-10</v>
      </c>
      <c r="AD96" s="1">
        <v>1.10381269738796E-5</v>
      </c>
      <c r="AE96" s="1">
        <v>0.70034013143938201</v>
      </c>
      <c r="AF96" s="1">
        <v>0.47505382004979702</v>
      </c>
      <c r="AG96" s="1">
        <v>7.7663232484004604E-7</v>
      </c>
      <c r="AH96" s="1">
        <v>0.675079556849284</v>
      </c>
      <c r="AI96" s="1">
        <v>4.4431251337978102E-2</v>
      </c>
      <c r="AJ96" s="1">
        <v>0.80118456470562704</v>
      </c>
      <c r="AK96" s="1">
        <v>4.0652584696579798E-4</v>
      </c>
      <c r="AL96" s="1">
        <v>0.23786509016936899</v>
      </c>
      <c r="AM96" s="1">
        <v>0.107720472785958</v>
      </c>
      <c r="AN96" s="1">
        <v>8.4528135837248098E-3</v>
      </c>
      <c r="AO96" s="1">
        <v>0.13594755839047801</v>
      </c>
      <c r="AP96" s="1"/>
      <c r="AQ96" s="1">
        <v>9.35630693573027E-2</v>
      </c>
      <c r="AR96" s="1">
        <v>4.46370162948704E-7</v>
      </c>
      <c r="AS96" s="1">
        <v>2.6112476512101198E-3</v>
      </c>
      <c r="AT96" s="1">
        <v>1.2942046838051299E-5</v>
      </c>
      <c r="AU96" s="1">
        <v>3.3275355522326099E-3</v>
      </c>
      <c r="AV96" s="1">
        <v>0.15464404793475001</v>
      </c>
      <c r="AW96" s="1">
        <v>0.177035690095249</v>
      </c>
      <c r="AX96" s="1">
        <v>2.3959673216704201E-5</v>
      </c>
      <c r="AY96" s="1">
        <v>0.198102485110145</v>
      </c>
      <c r="BA96" s="1"/>
      <c r="BB96" s="1"/>
      <c r="BC96" s="1"/>
      <c r="BD96" s="1"/>
      <c r="BG96" s="45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50"/>
      <c r="BZ96" s="1"/>
      <c r="CA96" s="1"/>
      <c r="CB96" s="1"/>
      <c r="CC96" s="1"/>
      <c r="CD96" s="1"/>
      <c r="CG96" s="3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50"/>
      <c r="CT96" s="1"/>
      <c r="CU96" s="1"/>
      <c r="CV96" s="1"/>
      <c r="CW96" s="50"/>
      <c r="CX96" s="1"/>
      <c r="CY96" s="50"/>
      <c r="CZ96" s="1"/>
      <c r="DA96" s="1"/>
      <c r="DB96" s="1"/>
      <c r="DC96" s="1"/>
      <c r="DD96" s="1"/>
    </row>
    <row r="97" spans="1:108" x14ac:dyDescent="0.2">
      <c r="C97" s="1"/>
      <c r="D97" s="1"/>
      <c r="E97" s="1"/>
      <c r="F97" s="1"/>
      <c r="G97" s="1"/>
      <c r="H97" s="1"/>
      <c r="I97" s="1"/>
      <c r="J97" s="1"/>
      <c r="K97" s="1"/>
      <c r="L97" s="20" t="s">
        <v>110</v>
      </c>
      <c r="M97" s="10">
        <v>0.43078652803989098</v>
      </c>
      <c r="N97" s="1">
        <v>-8.6261189119933496E-2</v>
      </c>
      <c r="O97" s="1">
        <v>-8.5272131516526101E-2</v>
      </c>
      <c r="P97" s="1">
        <v>0.112568606402687</v>
      </c>
      <c r="Q97" s="1">
        <v>1</v>
      </c>
      <c r="R97" s="1">
        <v>0.218517885277975</v>
      </c>
      <c r="S97" s="1">
        <v>1.0596118219436601E-2</v>
      </c>
      <c r="T97" s="1">
        <v>-0.23327691881503501</v>
      </c>
      <c r="U97" s="1">
        <v>-1.36336288242118E-2</v>
      </c>
      <c r="V97" s="33">
        <v>0.53749220873660297</v>
      </c>
      <c r="W97" s="1">
        <v>-0.15913924538011601</v>
      </c>
      <c r="X97" s="1">
        <v>-0.100408824904341</v>
      </c>
      <c r="Y97" s="15">
        <v>-0.33561083505029699</v>
      </c>
      <c r="AB97" s="2" t="s">
        <v>110</v>
      </c>
      <c r="AC97" s="1">
        <v>1.7858507705922299E-2</v>
      </c>
      <c r="AD97" s="1">
        <v>9.18550279289923E-6</v>
      </c>
      <c r="AE97" s="1">
        <v>2.8572704733644799E-3</v>
      </c>
      <c r="AF97" s="1">
        <v>4.1695233961986799E-10</v>
      </c>
      <c r="AG97" s="1">
        <v>0.17267349728729101</v>
      </c>
      <c r="AH97" s="1">
        <v>0.35123599582334097</v>
      </c>
      <c r="AI97" s="1">
        <v>1.8727955856630599E-3</v>
      </c>
      <c r="AJ97" s="1">
        <v>1.4078586208776301E-8</v>
      </c>
      <c r="AK97" s="1">
        <v>0.23482352378949201</v>
      </c>
      <c r="AL97" s="1">
        <v>1.0810991315960201E-8</v>
      </c>
      <c r="AM97" s="1">
        <v>1.7208821410652299E-11</v>
      </c>
      <c r="AN97" s="1">
        <v>0.19938407487721799</v>
      </c>
      <c r="AO97" s="1">
        <v>0.20460519099056501</v>
      </c>
      <c r="AP97" s="1">
        <v>9.35630693573027E-2</v>
      </c>
      <c r="AQ97" s="1"/>
      <c r="AR97" s="1">
        <v>1.02121860125771E-3</v>
      </c>
      <c r="AS97" s="1">
        <v>0.87496984515104304</v>
      </c>
      <c r="AT97" s="1">
        <v>4.43783992289114E-4</v>
      </c>
      <c r="AU97" s="1">
        <v>0.83955811770611699</v>
      </c>
      <c r="AV97" s="1">
        <v>4.2923449434223599E-18</v>
      </c>
      <c r="AW97" s="1">
        <v>1.7393782717243601E-2</v>
      </c>
      <c r="AX97" s="1">
        <v>0.134972644624061</v>
      </c>
      <c r="AY97" s="1">
        <v>2.8480787950640802E-7</v>
      </c>
      <c r="BG97" s="45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50"/>
      <c r="BZ97" s="1"/>
      <c r="CA97" s="1"/>
      <c r="CB97" s="1"/>
      <c r="CC97" s="1"/>
      <c r="CD97" s="1"/>
      <c r="CG97" s="3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50"/>
      <c r="CT97" s="1"/>
      <c r="CU97" s="1"/>
      <c r="CV97" s="1"/>
      <c r="CW97" s="50"/>
      <c r="CX97" s="1"/>
      <c r="CY97" s="50"/>
      <c r="CZ97" s="1"/>
      <c r="DA97" s="1"/>
      <c r="DB97" s="1"/>
      <c r="DC97" s="1"/>
      <c r="DD97" s="1"/>
    </row>
    <row r="98" spans="1:108" x14ac:dyDescent="0.2">
      <c r="C98" s="1"/>
      <c r="D98" s="1"/>
      <c r="E98" s="1"/>
      <c r="F98" s="1"/>
      <c r="G98" s="1"/>
      <c r="H98" s="1"/>
      <c r="I98" s="1"/>
      <c r="J98" s="1"/>
      <c r="K98" s="1"/>
      <c r="L98" s="20" t="s">
        <v>111</v>
      </c>
      <c r="M98" s="1">
        <v>-4.17265439686964E-3</v>
      </c>
      <c r="N98" s="15">
        <v>-0.34090889416001502</v>
      </c>
      <c r="O98" s="1">
        <v>-2.67500043284797E-3</v>
      </c>
      <c r="P98" s="15">
        <v>-0.33035930709697497</v>
      </c>
      <c r="Q98" s="1">
        <v>0.218517885277975</v>
      </c>
      <c r="R98" s="1">
        <v>1</v>
      </c>
      <c r="S98" s="1">
        <v>0.143507496926779</v>
      </c>
      <c r="T98" s="1">
        <v>0.15245771075367501</v>
      </c>
      <c r="U98" s="1">
        <v>0.304869972470869</v>
      </c>
      <c r="V98" s="24">
        <v>0.37422953061966502</v>
      </c>
      <c r="W98" s="1">
        <v>-0.19715940510753999</v>
      </c>
      <c r="X98" s="15">
        <v>-0.36007431999584499</v>
      </c>
      <c r="Y98" s="1">
        <v>-0.246013470228717</v>
      </c>
      <c r="AB98" s="2" t="s">
        <v>111</v>
      </c>
      <c r="AC98" s="1">
        <v>6.7222336506339901E-12</v>
      </c>
      <c r="AD98" s="1">
        <v>1.02134733614321E-13</v>
      </c>
      <c r="AE98" s="1">
        <v>1.22583341464514E-3</v>
      </c>
      <c r="AF98" s="1">
        <v>2.2529485939286699E-8</v>
      </c>
      <c r="AG98" s="1">
        <v>1.13663108570794E-15</v>
      </c>
      <c r="AH98" s="1">
        <v>0.24412889976577701</v>
      </c>
      <c r="AI98" s="1">
        <v>1.9687310158319399E-2</v>
      </c>
      <c r="AJ98" s="1">
        <v>9.7321406623395097E-7</v>
      </c>
      <c r="AK98" s="1">
        <v>1.18081309986024E-3</v>
      </c>
      <c r="AL98" s="1">
        <v>3.8083542436844399E-6</v>
      </c>
      <c r="AM98" s="1">
        <v>0.95059380532329396</v>
      </c>
      <c r="AN98" s="1">
        <v>1.7946399593797301E-7</v>
      </c>
      <c r="AO98" s="1">
        <v>0.96831488004129296</v>
      </c>
      <c r="AP98" s="1">
        <v>4.46370162948704E-7</v>
      </c>
      <c r="AQ98" s="1">
        <v>1.02121860125771E-3</v>
      </c>
      <c r="AR98" s="1"/>
      <c r="AS98" s="1">
        <v>3.21870256860851E-2</v>
      </c>
      <c r="AT98" s="1">
        <v>2.2773521074247099E-2</v>
      </c>
      <c r="AU98" s="1">
        <v>3.5182684750631598E-6</v>
      </c>
      <c r="AV98" s="1">
        <v>8.0222011090241701E-9</v>
      </c>
      <c r="AW98" s="1">
        <v>3.1090127027779001E-3</v>
      </c>
      <c r="AX98" s="1">
        <v>3.1378210202494097E-8</v>
      </c>
      <c r="AY98" s="1">
        <v>2.0701076806994601E-4</v>
      </c>
      <c r="BG98" s="45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50"/>
      <c r="BZ98" s="1"/>
      <c r="CA98" s="1"/>
      <c r="CB98" s="1"/>
      <c r="CC98" s="1"/>
      <c r="CD98" s="1"/>
      <c r="CG98" s="3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50"/>
      <c r="CT98" s="1"/>
      <c r="CU98" s="1"/>
      <c r="CV98" s="1"/>
      <c r="CW98" s="50"/>
      <c r="CX98" s="1"/>
      <c r="CY98" s="50"/>
      <c r="CZ98" s="1"/>
      <c r="DA98" s="1"/>
      <c r="DB98" s="1"/>
      <c r="DC98" s="1"/>
      <c r="DD98" s="1"/>
    </row>
    <row r="99" spans="1:108" x14ac:dyDescent="0.2">
      <c r="C99" s="1"/>
      <c r="D99" s="1"/>
      <c r="E99" s="1"/>
      <c r="F99" s="1"/>
      <c r="G99" s="1"/>
      <c r="H99" s="1"/>
      <c r="I99" s="1"/>
      <c r="J99" s="1"/>
      <c r="K99" s="1"/>
      <c r="L99" s="20" t="s">
        <v>112</v>
      </c>
      <c r="M99" s="1">
        <v>-1.6099780113233E-2</v>
      </c>
      <c r="N99" s="1">
        <v>-7.5126175182228999E-2</v>
      </c>
      <c r="O99" s="1">
        <v>-0.125506432120782</v>
      </c>
      <c r="P99" s="1">
        <v>-0.20064775698183801</v>
      </c>
      <c r="Q99" s="1">
        <v>1.0596118219436601E-2</v>
      </c>
      <c r="R99" s="1">
        <v>0.143507496926779</v>
      </c>
      <c r="S99" s="1">
        <v>1</v>
      </c>
      <c r="T99" s="10">
        <v>0.30473687172117703</v>
      </c>
      <c r="U99" s="1">
        <v>0.15345975379607699</v>
      </c>
      <c r="V99" s="22">
        <v>0.127453165850027</v>
      </c>
      <c r="W99" s="1">
        <v>-8.4250379705956197E-2</v>
      </c>
      <c r="X99" s="1">
        <v>-0.112976565611095</v>
      </c>
      <c r="Y99" s="1">
        <v>-1.4920269404574299E-2</v>
      </c>
      <c r="AB99" s="2" t="s">
        <v>112</v>
      </c>
      <c r="AC99" s="1">
        <v>0.25785387193390802</v>
      </c>
      <c r="AD99" s="1">
        <v>0.88931272558194396</v>
      </c>
      <c r="AE99" s="1">
        <v>0.87079238245853996</v>
      </c>
      <c r="AF99" s="1">
        <v>0.83845276496550303</v>
      </c>
      <c r="AG99" s="1">
        <v>0.17010125557243899</v>
      </c>
      <c r="AH99" s="1">
        <v>0.35970993402098</v>
      </c>
      <c r="AI99" s="1">
        <v>5.4932410356845998E-2</v>
      </c>
      <c r="AJ99" s="1">
        <v>0.179612719497562</v>
      </c>
      <c r="AK99" s="1">
        <v>0.95910613728444705</v>
      </c>
      <c r="AL99" s="1">
        <v>3.1969665741428503E-2</v>
      </c>
      <c r="AM99" s="1">
        <v>0.81103940543332798</v>
      </c>
      <c r="AN99" s="1">
        <v>0.26393117876231098</v>
      </c>
      <c r="AO99" s="1">
        <v>6.1333573712507E-2</v>
      </c>
      <c r="AP99" s="1">
        <v>2.6112476512101198E-3</v>
      </c>
      <c r="AQ99" s="1">
        <v>0.87496984515104304</v>
      </c>
      <c r="AR99" s="1">
        <v>3.21870256860851E-2</v>
      </c>
      <c r="AS99" s="1"/>
      <c r="AT99" s="1">
        <v>3.5546431483085102E-6</v>
      </c>
      <c r="AU99" s="1">
        <v>2.1884922090566899E-2</v>
      </c>
      <c r="AV99" s="1">
        <v>5.7388168915423199E-2</v>
      </c>
      <c r="AW99" s="1">
        <v>0.21010186802809999</v>
      </c>
      <c r="AX99" s="1">
        <v>9.2372943452244297E-2</v>
      </c>
      <c r="AY99" s="1">
        <v>0.82465072625800895</v>
      </c>
      <c r="BG99" s="45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50"/>
      <c r="BZ99" s="1"/>
      <c r="CA99" s="1"/>
      <c r="CB99" s="1"/>
      <c r="CC99" s="1"/>
      <c r="CD99" s="1"/>
      <c r="CG99" s="3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50"/>
      <c r="CT99" s="1"/>
      <c r="CU99" s="1"/>
      <c r="CV99" s="1"/>
      <c r="CW99" s="50"/>
      <c r="CX99" s="1"/>
      <c r="CY99" s="50"/>
      <c r="CZ99" s="1"/>
      <c r="DA99" s="1"/>
      <c r="DB99" s="1"/>
      <c r="DC99" s="1"/>
      <c r="DD99" s="1"/>
    </row>
    <row r="100" spans="1:108" x14ac:dyDescent="0.2">
      <c r="C100" s="1"/>
      <c r="D100" s="1"/>
      <c r="E100" s="1"/>
      <c r="F100" s="1"/>
      <c r="G100" s="1"/>
      <c r="H100" s="1"/>
      <c r="I100" s="1"/>
      <c r="J100" s="1"/>
      <c r="K100" s="1"/>
      <c r="L100" s="20" t="s">
        <v>113</v>
      </c>
      <c r="M100" s="15">
        <v>-0.474498762054816</v>
      </c>
      <c r="N100" s="1">
        <v>-0.19016634347351799</v>
      </c>
      <c r="O100" s="1">
        <v>0.113525200408608</v>
      </c>
      <c r="P100" s="27">
        <v>-0.28746731997853098</v>
      </c>
      <c r="Q100" s="1">
        <v>-0.23327691881503501</v>
      </c>
      <c r="R100" s="1">
        <v>0.15245771075367501</v>
      </c>
      <c r="S100" s="1">
        <v>0.30473687172117703</v>
      </c>
      <c r="T100" s="1">
        <v>1</v>
      </c>
      <c r="U100" s="1">
        <v>-1.6210156344685499E-3</v>
      </c>
      <c r="V100" s="22">
        <v>-7.4990910192703902E-2</v>
      </c>
      <c r="W100" s="1">
        <v>-4.4989485242106601E-2</v>
      </c>
      <c r="X100" s="1">
        <v>-0.191126183839188</v>
      </c>
      <c r="Y100" s="1">
        <v>0.12769988919092101</v>
      </c>
      <c r="AB100" s="2" t="s">
        <v>113</v>
      </c>
      <c r="AC100" s="1">
        <v>0.74794744961094295</v>
      </c>
      <c r="AD100" s="1">
        <v>0.88129321650548498</v>
      </c>
      <c r="AE100" s="1">
        <v>7.9724896321024905E-2</v>
      </c>
      <c r="AF100" s="1">
        <v>9.8030613971739303E-2</v>
      </c>
      <c r="AG100" s="1">
        <v>1.7916896725590999E-3</v>
      </c>
      <c r="AH100" s="1">
        <v>0.196104660168895</v>
      </c>
      <c r="AI100" s="1">
        <v>0.14114811460371601</v>
      </c>
      <c r="AJ100" s="1">
        <v>8.0429816802232608E-3</v>
      </c>
      <c r="AK100" s="1">
        <v>0.94603906610068</v>
      </c>
      <c r="AL100" s="1">
        <v>7.6883570249574505E-5</v>
      </c>
      <c r="AM100" s="1">
        <v>6.3849860227330995E-14</v>
      </c>
      <c r="AN100" s="1">
        <v>4.3735453841658601E-3</v>
      </c>
      <c r="AO100" s="1">
        <v>9.0791502490238499E-2</v>
      </c>
      <c r="AP100" s="1">
        <v>1.2942046838051299E-5</v>
      </c>
      <c r="AQ100" s="1">
        <v>4.43783992289114E-4</v>
      </c>
      <c r="AR100" s="1">
        <v>2.2773521074247099E-2</v>
      </c>
      <c r="AS100" s="1">
        <v>3.5546431483085102E-6</v>
      </c>
      <c r="AT100" s="1"/>
      <c r="AU100" s="1">
        <v>0.980796054345486</v>
      </c>
      <c r="AV100" s="1">
        <v>0.26479446889547698</v>
      </c>
      <c r="AW100" s="1">
        <v>0.50387882035342202</v>
      </c>
      <c r="AX100" s="1">
        <v>4.1761964354985201E-3</v>
      </c>
      <c r="AY100" s="1">
        <v>5.6903450376541098E-2</v>
      </c>
      <c r="BA100" s="3"/>
      <c r="BB100" s="3"/>
      <c r="BC100" s="3"/>
      <c r="BD100" s="3"/>
      <c r="BG100" s="45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50"/>
      <c r="BZ100" s="1"/>
      <c r="CA100" s="1"/>
      <c r="CB100" s="1"/>
      <c r="CC100" s="1"/>
      <c r="CD100" s="1"/>
      <c r="CG100" s="3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50"/>
      <c r="CT100" s="1"/>
      <c r="CU100" s="1"/>
      <c r="CV100" s="1"/>
      <c r="CW100" s="50"/>
      <c r="CX100" s="1"/>
      <c r="CY100" s="50"/>
      <c r="CZ100" s="1"/>
      <c r="DA100" s="1"/>
      <c r="DB100" s="1"/>
      <c r="DC100" s="1"/>
      <c r="DD100" s="1"/>
    </row>
    <row r="101" spans="1:108" x14ac:dyDescent="0.2">
      <c r="C101" s="1"/>
      <c r="D101" s="1"/>
      <c r="E101" s="1"/>
      <c r="F101" s="1"/>
      <c r="G101" s="1"/>
      <c r="H101" s="1"/>
      <c r="I101" s="1"/>
      <c r="J101" s="1"/>
      <c r="K101" s="1"/>
      <c r="L101" s="20" t="s">
        <v>114</v>
      </c>
      <c r="M101" s="1">
        <v>0.18889918105164699</v>
      </c>
      <c r="N101" s="1">
        <v>-0.18887753865332299</v>
      </c>
      <c r="O101" s="1">
        <v>-6.3163339508631004E-3</v>
      </c>
      <c r="P101" s="1">
        <v>-0.19578579219834799</v>
      </c>
      <c r="Q101" s="1">
        <v>-1.36336288242118E-2</v>
      </c>
      <c r="R101" s="10">
        <v>0.304869972470869</v>
      </c>
      <c r="S101" s="1">
        <v>0.15345975379607699</v>
      </c>
      <c r="T101" s="1">
        <v>-1.6210156344685499E-3</v>
      </c>
      <c r="U101" s="1">
        <v>1</v>
      </c>
      <c r="V101" s="22">
        <v>4.0422589469674697E-2</v>
      </c>
      <c r="W101" s="1">
        <v>4.3093482400223898E-2</v>
      </c>
      <c r="X101" s="1">
        <v>-4.4095304465259597E-2</v>
      </c>
      <c r="Y101" s="1">
        <v>-1.40892013089322E-3</v>
      </c>
      <c r="AB101" s="2" t="s">
        <v>114</v>
      </c>
      <c r="AC101" s="1">
        <v>1.07390154864976E-4</v>
      </c>
      <c r="AD101" s="1">
        <v>4.1280800104228403E-2</v>
      </c>
      <c r="AE101" s="1">
        <v>0.208740311756131</v>
      </c>
      <c r="AF101" s="1">
        <v>0.65918550440497803</v>
      </c>
      <c r="AG101" s="1">
        <v>0.29917130458860097</v>
      </c>
      <c r="AH101" s="1">
        <v>2.8359901279331301E-2</v>
      </c>
      <c r="AI101" s="1">
        <v>0.13914252671921701</v>
      </c>
      <c r="AJ101" s="1">
        <v>6.3418664739303904E-3</v>
      </c>
      <c r="AK101" s="1">
        <v>4.1604437782978801E-2</v>
      </c>
      <c r="AL101" s="1">
        <v>0.46952852453764699</v>
      </c>
      <c r="AM101" s="1">
        <v>4.6469298961500597E-3</v>
      </c>
      <c r="AN101" s="1">
        <v>4.6517297437081197E-3</v>
      </c>
      <c r="AO101" s="1">
        <v>0.92527293272460798</v>
      </c>
      <c r="AP101" s="1">
        <v>3.3275355522326099E-3</v>
      </c>
      <c r="AQ101" s="1">
        <v>0.83955811770611699</v>
      </c>
      <c r="AR101" s="1">
        <v>3.5182684750631598E-6</v>
      </c>
      <c r="AS101" s="1">
        <v>2.1884922090566899E-2</v>
      </c>
      <c r="AT101" s="1">
        <v>0.980796054345486</v>
      </c>
      <c r="AU101" s="1"/>
      <c r="AV101" s="1">
        <v>0.54817898420450095</v>
      </c>
      <c r="AW101" s="1">
        <v>0.52204005758767003</v>
      </c>
      <c r="AX101" s="1">
        <v>0.512402437331127</v>
      </c>
      <c r="AY101" s="1">
        <v>0.98330832863876905</v>
      </c>
      <c r="BA101" s="1"/>
      <c r="BB101" s="1"/>
      <c r="BC101" s="1"/>
      <c r="BD101" s="1"/>
      <c r="BG101" s="45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50"/>
      <c r="BZ101" s="1"/>
      <c r="CA101" s="1"/>
      <c r="CB101" s="1"/>
      <c r="CC101" s="1"/>
      <c r="CD101" s="1"/>
      <c r="CG101" s="3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50"/>
      <c r="CT101" s="1"/>
      <c r="CU101" s="1"/>
      <c r="CV101" s="1"/>
      <c r="CW101" s="50"/>
      <c r="CX101" s="1"/>
      <c r="CY101" s="50"/>
      <c r="CZ101" s="1"/>
      <c r="DA101" s="1"/>
      <c r="DB101" s="1"/>
      <c r="DC101" s="1"/>
      <c r="DD101" s="1"/>
    </row>
    <row r="102" spans="1:108" x14ac:dyDescent="0.2">
      <c r="C102" s="1"/>
      <c r="D102" s="1"/>
      <c r="E102" s="1"/>
      <c r="F102" s="1"/>
      <c r="G102" s="1"/>
      <c r="H102" s="1"/>
      <c r="I102" s="1"/>
      <c r="J102" s="1"/>
      <c r="K102" s="1"/>
      <c r="L102" s="57" t="s">
        <v>10</v>
      </c>
      <c r="M102" s="14">
        <v>0.32957477015773001</v>
      </c>
      <c r="N102" s="13">
        <v>-0.16532952715688101</v>
      </c>
      <c r="O102" s="13">
        <v>-0.15379521097009899</v>
      </c>
      <c r="P102" s="13">
        <v>9.5631265474314803E-2</v>
      </c>
      <c r="Q102" s="13">
        <v>0.53749220873660297</v>
      </c>
      <c r="R102" s="14">
        <v>0.37422953061966502</v>
      </c>
      <c r="S102" s="13">
        <v>0.127453165850027</v>
      </c>
      <c r="T102" s="13">
        <v>-7.4990910192703902E-2</v>
      </c>
      <c r="U102" s="13">
        <v>4.0422589469674697E-2</v>
      </c>
      <c r="V102" s="23">
        <v>1</v>
      </c>
      <c r="W102" s="38">
        <v>-0.27856253397046299</v>
      </c>
      <c r="X102" s="30">
        <v>-0.33647761310317398</v>
      </c>
      <c r="Y102" s="30">
        <v>-0.40692794812749999</v>
      </c>
      <c r="AB102" s="2" t="s">
        <v>10</v>
      </c>
      <c r="AC102" s="1">
        <v>1.8059515067567101E-7</v>
      </c>
      <c r="AD102" s="1">
        <v>1.0199970551108E-13</v>
      </c>
      <c r="AE102" s="1">
        <v>4.0429178436079499E-9</v>
      </c>
      <c r="AF102" s="1">
        <v>1.4817609578503499E-18</v>
      </c>
      <c r="AG102" s="1">
        <v>2.4199018763060701E-8</v>
      </c>
      <c r="AH102" s="1">
        <v>1.95078089662251E-3</v>
      </c>
      <c r="AI102" s="1">
        <v>1.6034531487036299E-8</v>
      </c>
      <c r="AJ102" s="1">
        <v>3.4751378358637999E-9</v>
      </c>
      <c r="AK102" s="1">
        <v>2.0343793302379599E-2</v>
      </c>
      <c r="AL102" s="1">
        <v>7.7058133089661905E-18</v>
      </c>
      <c r="AM102" s="1">
        <v>4.7702045560831304E-7</v>
      </c>
      <c r="AN102" s="1">
        <v>1.34338018235136E-2</v>
      </c>
      <c r="AO102" s="1">
        <v>2.1594214422887101E-2</v>
      </c>
      <c r="AP102" s="1">
        <v>0.15464404793475001</v>
      </c>
      <c r="AQ102" s="1">
        <v>4.2923449434223599E-18</v>
      </c>
      <c r="AR102" s="1">
        <v>8.0222011090241701E-9</v>
      </c>
      <c r="AS102" s="1">
        <v>5.7388168915423199E-2</v>
      </c>
      <c r="AT102" s="1">
        <v>0.26479446889547698</v>
      </c>
      <c r="AU102" s="1">
        <v>0.54817898420450095</v>
      </c>
      <c r="AV102" s="1"/>
      <c r="AW102" s="1">
        <v>2.4399471868425601E-5</v>
      </c>
      <c r="AX102" s="1">
        <v>2.6423662520002898E-7</v>
      </c>
      <c r="AY102" s="1">
        <v>2.64747818529184E-10</v>
      </c>
      <c r="BA102" s="1"/>
      <c r="BB102" s="1"/>
      <c r="BC102" s="1"/>
      <c r="BD102" s="1"/>
      <c r="BG102" s="45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50"/>
      <c r="BZ102" s="1"/>
      <c r="CA102" s="1"/>
      <c r="CB102" s="1"/>
      <c r="CC102" s="1"/>
      <c r="CD102" s="1"/>
      <c r="CG102" s="3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50"/>
      <c r="CT102" s="1"/>
      <c r="CU102" s="1"/>
      <c r="CV102" s="1"/>
      <c r="CW102" s="50"/>
      <c r="CX102" s="1"/>
      <c r="CY102" s="50"/>
      <c r="CZ102" s="1"/>
      <c r="DA102" s="1"/>
      <c r="DB102" s="1"/>
      <c r="DC102" s="1"/>
      <c r="DD102" s="1"/>
    </row>
    <row r="103" spans="1:108" x14ac:dyDescent="0.2">
      <c r="C103" s="1"/>
      <c r="D103" s="1"/>
      <c r="E103" s="1"/>
      <c r="F103" s="1"/>
      <c r="G103" s="1"/>
      <c r="H103" s="1"/>
      <c r="I103" s="1"/>
      <c r="J103" s="1"/>
      <c r="K103" s="1"/>
      <c r="M103" s="1"/>
      <c r="N103" s="1"/>
      <c r="O103" s="1"/>
      <c r="P103" s="1"/>
      <c r="Q103" s="1"/>
      <c r="R103" s="1"/>
      <c r="S103" s="1"/>
      <c r="T103" s="1"/>
      <c r="U103" s="1"/>
      <c r="V103" s="58" t="s">
        <v>11</v>
      </c>
      <c r="W103" s="1">
        <v>1</v>
      </c>
      <c r="X103" s="1">
        <v>0.24713780193702001</v>
      </c>
      <c r="Y103" s="10">
        <v>0.29711349328299402</v>
      </c>
      <c r="AB103" s="2" t="s">
        <v>11</v>
      </c>
      <c r="AC103" s="1">
        <v>1.2035850640962401E-3</v>
      </c>
      <c r="AD103" s="1">
        <v>4.81195216280855E-3</v>
      </c>
      <c r="AE103" s="1">
        <v>6.5586107008981198E-9</v>
      </c>
      <c r="AF103" s="1">
        <v>3.9923652236497803E-12</v>
      </c>
      <c r="AG103" s="1">
        <v>7.0298408744005206E-5</v>
      </c>
      <c r="AH103" s="1">
        <v>0.18375440304469501</v>
      </c>
      <c r="AI103" s="1">
        <v>8.2903510359034597E-9</v>
      </c>
      <c r="AJ103" s="1">
        <v>1.00748151784091E-6</v>
      </c>
      <c r="AK103" s="1">
        <v>5.3820139957073497E-17</v>
      </c>
      <c r="AL103" s="1">
        <v>3.4333470182727199E-3</v>
      </c>
      <c r="AM103" s="1">
        <v>0.231626373148694</v>
      </c>
      <c r="AN103" s="1">
        <v>2.1267553018939001E-2</v>
      </c>
      <c r="AO103" s="1">
        <v>0.96631419270713803</v>
      </c>
      <c r="AP103" s="1">
        <v>0.177035690095249</v>
      </c>
      <c r="AQ103" s="1">
        <v>1.7393782717243601E-2</v>
      </c>
      <c r="AR103" s="1">
        <v>3.1090127027779001E-3</v>
      </c>
      <c r="AS103" s="1">
        <v>0.21010186802809999</v>
      </c>
      <c r="AT103" s="1">
        <v>0.50387882035342202</v>
      </c>
      <c r="AU103" s="1">
        <v>0.52204005758767003</v>
      </c>
      <c r="AV103" s="1">
        <v>2.4399471868425601E-5</v>
      </c>
      <c r="AW103" s="1"/>
      <c r="AX103" s="1">
        <v>1.93154629185211E-4</v>
      </c>
      <c r="AY103" s="1">
        <v>6.3533915022451897E-6</v>
      </c>
      <c r="BA103" s="1"/>
      <c r="BB103" s="1"/>
      <c r="BC103" s="1"/>
      <c r="BD103" s="1"/>
      <c r="BG103" s="45"/>
      <c r="BH103" s="1"/>
      <c r="BI103" s="1"/>
      <c r="BJ103" s="1"/>
      <c r="BK103" s="28"/>
      <c r="BL103" s="1"/>
      <c r="BM103" s="1"/>
      <c r="BN103" s="1"/>
      <c r="BO103" s="1"/>
      <c r="BP103" s="1"/>
      <c r="BQ103" s="28"/>
      <c r="BR103" s="1"/>
      <c r="BS103" s="1"/>
      <c r="BT103" s="1"/>
      <c r="BU103" s="1"/>
      <c r="BV103" s="1"/>
      <c r="BW103" s="1"/>
      <c r="BX103" s="1"/>
      <c r="BY103" s="50"/>
      <c r="BZ103" s="1"/>
      <c r="CA103" s="28"/>
      <c r="CB103" s="1"/>
      <c r="CC103" s="1"/>
      <c r="CD103" s="1"/>
      <c r="CG103" s="3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50"/>
      <c r="CT103" s="1"/>
      <c r="CU103" s="1"/>
      <c r="CV103" s="1"/>
      <c r="CW103" s="50"/>
      <c r="CX103" s="1"/>
      <c r="CY103" s="50"/>
      <c r="CZ103" s="1"/>
      <c r="DA103" s="1"/>
      <c r="DB103" s="1"/>
      <c r="DC103" s="1"/>
      <c r="DD103" s="1"/>
    </row>
    <row r="104" spans="1:108" x14ac:dyDescent="0.2">
      <c r="C104" s="1"/>
      <c r="D104" s="1"/>
      <c r="E104" s="1"/>
      <c r="F104" s="1"/>
      <c r="G104" s="1"/>
      <c r="H104" s="1"/>
      <c r="I104" s="1"/>
      <c r="J104" s="1"/>
      <c r="K104" s="1"/>
      <c r="M104" s="1"/>
      <c r="N104" s="1"/>
      <c r="O104" s="1"/>
      <c r="P104" s="1"/>
      <c r="Q104" s="1"/>
      <c r="R104" s="1"/>
      <c r="S104" s="1"/>
      <c r="T104" s="1"/>
      <c r="U104" s="1"/>
      <c r="V104" s="58" t="s">
        <v>12</v>
      </c>
      <c r="W104" s="1">
        <v>0.24713780193702001</v>
      </c>
      <c r="X104" s="1">
        <v>1</v>
      </c>
      <c r="Y104" s="1">
        <v>0.254640130200668</v>
      </c>
      <c r="AB104" s="2" t="s">
        <v>12</v>
      </c>
      <c r="AC104" s="1">
        <v>4.0708840275087599E-40</v>
      </c>
      <c r="AD104" s="1">
        <v>4.5354014580565897E-35</v>
      </c>
      <c r="AE104" s="1">
        <v>9.8895166566563E-5</v>
      </c>
      <c r="AF104" s="1">
        <v>4.9757744997818297E-9</v>
      </c>
      <c r="AG104" s="1">
        <v>3.3279364696169298E-13</v>
      </c>
      <c r="AH104" s="1">
        <v>1.9982893108155802E-3</v>
      </c>
      <c r="AI104" s="1">
        <v>1.5464495082278399E-8</v>
      </c>
      <c r="AJ104" s="1">
        <v>4.2265833974274702E-3</v>
      </c>
      <c r="AK104" s="1">
        <v>2.2826449698102301E-4</v>
      </c>
      <c r="AL104" s="1">
        <v>7.0328484262747098E-5</v>
      </c>
      <c r="AM104" s="1">
        <v>0.23352206854188901</v>
      </c>
      <c r="AN104" s="1">
        <v>2.8689500187629599E-5</v>
      </c>
      <c r="AO104" s="1">
        <v>0.73476945986505804</v>
      </c>
      <c r="AP104" s="1">
        <v>2.3959673216704201E-5</v>
      </c>
      <c r="AQ104" s="1">
        <v>0.134972644624061</v>
      </c>
      <c r="AR104" s="1">
        <v>3.1378210202494097E-8</v>
      </c>
      <c r="AS104" s="1">
        <v>9.2372943452244297E-2</v>
      </c>
      <c r="AT104" s="1">
        <v>4.1761964354985201E-3</v>
      </c>
      <c r="AU104" s="1">
        <v>0.512402437331127</v>
      </c>
      <c r="AV104" s="1">
        <v>2.6423662520002898E-7</v>
      </c>
      <c r="AW104" s="1">
        <v>1.93154629185211E-4</v>
      </c>
      <c r="AX104" s="1"/>
      <c r="AY104" s="1">
        <v>1.2065627577484901E-4</v>
      </c>
      <c r="BA104" s="1"/>
      <c r="BB104" s="1"/>
      <c r="BC104" s="1"/>
      <c r="BD104" s="1"/>
      <c r="BG104" s="45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50"/>
      <c r="BZ104" s="28"/>
      <c r="CA104" s="1"/>
      <c r="CB104" s="1"/>
      <c r="CC104" s="1"/>
      <c r="CD104" s="1"/>
      <c r="CG104" s="3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50"/>
      <c r="CT104" s="1"/>
      <c r="CU104" s="1"/>
      <c r="CV104" s="1"/>
      <c r="CW104" s="50"/>
      <c r="CX104" s="1"/>
      <c r="CY104" s="50"/>
      <c r="CZ104" s="1"/>
      <c r="DA104" s="1"/>
      <c r="DB104" s="1"/>
      <c r="DC104" s="1"/>
      <c r="DD104" s="1"/>
    </row>
    <row r="105" spans="1:108" ht="17" thickBot="1" x14ac:dyDescent="0.25">
      <c r="C105" s="1"/>
      <c r="D105" s="1"/>
      <c r="E105" s="1"/>
      <c r="F105" s="1"/>
      <c r="G105" s="1"/>
      <c r="H105" s="1"/>
      <c r="I105" s="1"/>
      <c r="J105" s="1"/>
      <c r="K105" s="1"/>
      <c r="M105" s="1"/>
      <c r="N105" s="1"/>
      <c r="O105" s="1"/>
      <c r="P105" s="1"/>
      <c r="Q105" s="1"/>
      <c r="R105" s="1"/>
      <c r="S105" s="1"/>
      <c r="T105" s="1"/>
      <c r="U105" s="1"/>
      <c r="V105" s="59" t="s">
        <v>25</v>
      </c>
      <c r="W105" s="66">
        <v>0.29711349328299402</v>
      </c>
      <c r="X105" s="60">
        <v>0.254640130200668</v>
      </c>
      <c r="Y105" s="60">
        <v>1</v>
      </c>
      <c r="AB105" s="2" t="s">
        <v>25</v>
      </c>
      <c r="AC105" s="1">
        <v>2.5648771377496899E-4</v>
      </c>
      <c r="AD105" s="1">
        <v>1.03457042291814E-2</v>
      </c>
      <c r="AE105" s="1">
        <v>9.6385385708077503E-2</v>
      </c>
      <c r="AF105" s="1">
        <v>3.5476079834886402E-10</v>
      </c>
      <c r="AG105" s="1">
        <v>4.8598000713348998E-4</v>
      </c>
      <c r="AH105" s="1">
        <v>9.7390176651316301E-2</v>
      </c>
      <c r="AI105" s="1">
        <v>1.8766948385559601E-3</v>
      </c>
      <c r="AJ105" s="1">
        <v>5.5632054718717303E-6</v>
      </c>
      <c r="AK105" s="1">
        <v>7.5137267828110799E-3</v>
      </c>
      <c r="AL105" s="1">
        <v>3.0432698367028798E-6</v>
      </c>
      <c r="AM105" s="1">
        <v>4.7540858831143697E-7</v>
      </c>
      <c r="AN105" s="1">
        <v>1.1723044474396801E-5</v>
      </c>
      <c r="AO105" s="1">
        <v>0.24534024101240501</v>
      </c>
      <c r="AP105" s="1">
        <v>0.198102485110145</v>
      </c>
      <c r="AQ105" s="1">
        <v>2.8480787950640802E-7</v>
      </c>
      <c r="AR105" s="1">
        <v>2.0701076806994601E-4</v>
      </c>
      <c r="AS105" s="1">
        <v>0.82465072625800895</v>
      </c>
      <c r="AT105" s="1">
        <v>5.6903450376541098E-2</v>
      </c>
      <c r="AU105" s="1">
        <v>0.98330832863876905</v>
      </c>
      <c r="AV105" s="1">
        <v>2.64747818529184E-10</v>
      </c>
      <c r="AW105" s="1">
        <v>6.3533915022451897E-6</v>
      </c>
      <c r="AX105" s="1">
        <v>1.2065627577484901E-4</v>
      </c>
      <c r="AY105" s="1"/>
      <c r="BA105" s="1"/>
      <c r="BB105" s="1"/>
      <c r="BC105" s="1"/>
      <c r="BD105" s="1"/>
      <c r="BG105" s="3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50"/>
      <c r="BZ105" s="1"/>
      <c r="CA105" s="1"/>
      <c r="CB105" s="1"/>
      <c r="CC105" s="1"/>
      <c r="CD105" s="1"/>
      <c r="CG105" s="3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50"/>
      <c r="CT105" s="1"/>
      <c r="CU105" s="1"/>
      <c r="CV105" s="1"/>
      <c r="CW105" s="50"/>
      <c r="CX105" s="1"/>
      <c r="CY105" s="50"/>
      <c r="CZ105" s="1"/>
      <c r="DA105" s="1"/>
      <c r="DB105" s="1"/>
      <c r="DC105" s="1"/>
      <c r="DD105" s="1"/>
    </row>
    <row r="106" spans="1:108" ht="17" thickTop="1" x14ac:dyDescent="0.2">
      <c r="V106" s="61" t="s">
        <v>26</v>
      </c>
      <c r="W106">
        <f>6/10</f>
        <v>0.6</v>
      </c>
      <c r="X106">
        <f>6/10</f>
        <v>0.6</v>
      </c>
      <c r="Y106">
        <f>3/10</f>
        <v>0.3</v>
      </c>
      <c r="BG106" s="3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50"/>
      <c r="BZ106" s="1"/>
      <c r="CA106" s="1"/>
      <c r="CB106" s="1"/>
      <c r="CC106" s="1"/>
      <c r="CD106" s="1"/>
      <c r="CG106" s="3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50"/>
      <c r="CT106" s="1"/>
      <c r="CU106" s="1"/>
      <c r="CV106" s="1"/>
      <c r="CW106" s="50"/>
      <c r="CX106" s="1"/>
      <c r="CY106" s="50"/>
      <c r="CZ106" s="1"/>
      <c r="DA106" s="1"/>
      <c r="DB106" s="1"/>
      <c r="DC106" s="1"/>
      <c r="DD106" s="1"/>
    </row>
    <row r="107" spans="1:108" x14ac:dyDescent="0.2">
      <c r="V107" s="62" t="s">
        <v>26</v>
      </c>
      <c r="W107" s="63">
        <f>-1/10</f>
        <v>-0.1</v>
      </c>
      <c r="X107">
        <f>-2/10</f>
        <v>-0.2</v>
      </c>
      <c r="Y107">
        <f>-3/10</f>
        <v>-0.3</v>
      </c>
      <c r="BG107" s="3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50"/>
      <c r="BZ107" s="1"/>
      <c r="CA107" s="1"/>
      <c r="CB107" s="1"/>
      <c r="CC107" s="1"/>
      <c r="CD107" s="1"/>
      <c r="CG107" s="3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50"/>
      <c r="CT107" s="1"/>
      <c r="CU107" s="1"/>
      <c r="CV107" s="1"/>
      <c r="CW107" s="50"/>
      <c r="CX107" s="1"/>
      <c r="CY107" s="50"/>
      <c r="CZ107" s="1"/>
      <c r="DA107" s="1"/>
      <c r="DB107" s="1"/>
      <c r="DC107" s="1"/>
      <c r="DD107" s="1"/>
    </row>
    <row r="108" spans="1:108" x14ac:dyDescent="0.2">
      <c r="BA108" s="3"/>
      <c r="BB108" s="3"/>
      <c r="BC108" s="3"/>
      <c r="BD108" s="3"/>
      <c r="BY108" s="47"/>
      <c r="CS108" s="47"/>
      <c r="CW108" s="47"/>
      <c r="CY108" s="47"/>
    </row>
    <row r="109" spans="1:108" x14ac:dyDescent="0.2">
      <c r="A109" t="s">
        <v>14</v>
      </c>
      <c r="B109" t="s">
        <v>16</v>
      </c>
      <c r="C109" s="51" t="s">
        <v>0</v>
      </c>
      <c r="D109" s="51" t="s">
        <v>1</v>
      </c>
      <c r="E109" s="51" t="s">
        <v>2</v>
      </c>
      <c r="F109" s="51" t="s">
        <v>3</v>
      </c>
      <c r="G109" s="51" t="s">
        <v>4</v>
      </c>
      <c r="H109" s="51" t="s">
        <v>5</v>
      </c>
      <c r="I109" s="51" t="s">
        <v>6</v>
      </c>
      <c r="J109" s="51" t="s">
        <v>7</v>
      </c>
      <c r="K109" s="51" t="s">
        <v>8</v>
      </c>
      <c r="L109" s="52" t="s">
        <v>9</v>
      </c>
      <c r="M109" s="53" t="s">
        <v>107</v>
      </c>
      <c r="N109" s="53" t="s">
        <v>115</v>
      </c>
      <c r="O109" s="53" t="s">
        <v>108</v>
      </c>
      <c r="P109" s="53" t="s">
        <v>109</v>
      </c>
      <c r="Q109" s="53" t="s">
        <v>110</v>
      </c>
      <c r="R109" s="53" t="s">
        <v>111</v>
      </c>
      <c r="S109" s="53" t="s">
        <v>112</v>
      </c>
      <c r="T109" s="53" t="s">
        <v>113</v>
      </c>
      <c r="U109" s="53" t="s">
        <v>114</v>
      </c>
      <c r="V109" s="54" t="s">
        <v>10</v>
      </c>
      <c r="W109" s="29" t="s">
        <v>11</v>
      </c>
      <c r="X109" s="29" t="s">
        <v>12</v>
      </c>
      <c r="Y109" s="29" t="s">
        <v>25</v>
      </c>
      <c r="AA109" t="s">
        <v>14</v>
      </c>
      <c r="AB109" s="3" t="s">
        <v>17</v>
      </c>
      <c r="AC109" s="3" t="s">
        <v>0</v>
      </c>
      <c r="AD109" s="3" t="s">
        <v>1</v>
      </c>
      <c r="AE109" s="3" t="s">
        <v>2</v>
      </c>
      <c r="AF109" s="3" t="s">
        <v>3</v>
      </c>
      <c r="AG109" s="3" t="s">
        <v>4</v>
      </c>
      <c r="AH109" s="3" t="s">
        <v>5</v>
      </c>
      <c r="AI109" s="3" t="s">
        <v>6</v>
      </c>
      <c r="AJ109" s="3" t="s">
        <v>7</v>
      </c>
      <c r="AK109" s="3" t="s">
        <v>8</v>
      </c>
      <c r="AL109" s="3" t="s">
        <v>9</v>
      </c>
      <c r="AM109" s="3" t="s">
        <v>107</v>
      </c>
      <c r="AN109" s="3" t="s">
        <v>115</v>
      </c>
      <c r="AO109" s="3" t="s">
        <v>108</v>
      </c>
      <c r="AP109" s="3" t="s">
        <v>109</v>
      </c>
      <c r="AQ109" s="3" t="s">
        <v>110</v>
      </c>
      <c r="AR109" s="3" t="s">
        <v>111</v>
      </c>
      <c r="AS109" s="3" t="s">
        <v>112</v>
      </c>
      <c r="AT109" s="3" t="s">
        <v>113</v>
      </c>
      <c r="AU109" s="3" t="s">
        <v>114</v>
      </c>
      <c r="AV109" s="3" t="s">
        <v>10</v>
      </c>
      <c r="AW109" s="3" t="s">
        <v>11</v>
      </c>
      <c r="AX109" s="3" t="s">
        <v>12</v>
      </c>
      <c r="AY109" s="3" t="s">
        <v>25</v>
      </c>
      <c r="BA109" s="1"/>
      <c r="BB109" s="1"/>
      <c r="BC109" s="1"/>
      <c r="BD109" s="1"/>
      <c r="BG109" s="48"/>
      <c r="BH109" s="48"/>
      <c r="BI109" s="48"/>
      <c r="BJ109" s="48"/>
      <c r="BK109" s="48"/>
      <c r="BL109" s="48"/>
      <c r="BM109" s="48"/>
      <c r="BN109" s="48"/>
      <c r="BO109" s="48"/>
      <c r="BP109" s="48"/>
      <c r="BQ109" s="48"/>
      <c r="BR109" s="48"/>
      <c r="BS109" s="48"/>
      <c r="BT109" s="48"/>
      <c r="BU109" s="48"/>
      <c r="BV109" s="48"/>
      <c r="BW109" s="48"/>
      <c r="BX109" s="48"/>
      <c r="BY109" s="47"/>
      <c r="BZ109" s="48"/>
      <c r="CA109" s="48"/>
      <c r="CB109" s="48"/>
      <c r="CC109" s="48"/>
      <c r="CD109" s="48"/>
      <c r="CS109" s="47"/>
      <c r="CW109" s="47"/>
      <c r="CY109" s="47"/>
    </row>
    <row r="110" spans="1:108" x14ac:dyDescent="0.2">
      <c r="A110" t="s">
        <v>27</v>
      </c>
      <c r="B110" s="55" t="s">
        <v>0</v>
      </c>
      <c r="C110" s="1">
        <v>1</v>
      </c>
      <c r="D110" s="12">
        <v>0.66324300699300698</v>
      </c>
      <c r="E110" s="1">
        <v>-0.16118881118881101</v>
      </c>
      <c r="F110" s="1">
        <v>0.171328671328671</v>
      </c>
      <c r="G110" s="10">
        <v>0.32486888111888101</v>
      </c>
      <c r="H110" s="1">
        <v>0.29156468531468499</v>
      </c>
      <c r="I110" s="1">
        <v>4.1520979020979003E-2</v>
      </c>
      <c r="J110" s="1">
        <v>0.16018356643356599</v>
      </c>
      <c r="K110" s="1">
        <v>0.18868006993007</v>
      </c>
      <c r="L110" s="22">
        <v>9.3356643356643398E-2</v>
      </c>
      <c r="M110" s="1">
        <v>-1.8749999999999999E-2</v>
      </c>
      <c r="N110" s="1">
        <v>0.180681818181818</v>
      </c>
      <c r="O110" s="1">
        <v>0.215340909090909</v>
      </c>
      <c r="P110" s="10">
        <v>0.49409965034964998</v>
      </c>
      <c r="Q110" s="1">
        <v>8.6451048951049006E-2</v>
      </c>
      <c r="R110" s="15">
        <v>-0.48881118881118901</v>
      </c>
      <c r="S110" s="15">
        <v>-0.36590909090909102</v>
      </c>
      <c r="T110" s="1">
        <v>-0.16516608391608401</v>
      </c>
      <c r="U110" s="15">
        <v>-0.39624125874125898</v>
      </c>
      <c r="V110" s="22">
        <v>6.2106643356643398E-2</v>
      </c>
      <c r="W110" s="1">
        <v>6.1198173513663497E-3</v>
      </c>
      <c r="X110" s="10">
        <v>0.45581293706293702</v>
      </c>
      <c r="Y110" s="1">
        <v>-8.1555944055944102E-2</v>
      </c>
      <c r="AA110" t="s">
        <v>27</v>
      </c>
      <c r="AB110" s="2" t="s">
        <v>0</v>
      </c>
      <c r="AC110" s="1"/>
      <c r="AD110" s="1">
        <v>1.7430671296061099E-9</v>
      </c>
      <c r="AE110" s="1">
        <v>0.199584230139389</v>
      </c>
      <c r="AF110" s="1">
        <v>0.17237619051571099</v>
      </c>
      <c r="AG110" s="1">
        <v>8.2810180018177797E-3</v>
      </c>
      <c r="AH110" s="1">
        <v>1.8447585238647101E-2</v>
      </c>
      <c r="AI110" s="1">
        <v>0.74260983902706501</v>
      </c>
      <c r="AJ110" s="1">
        <v>0.202439549323848</v>
      </c>
      <c r="AK110" s="1">
        <v>0.13226567120928301</v>
      </c>
      <c r="AL110" s="1">
        <v>0.459494910874087</v>
      </c>
      <c r="AM110" s="1">
        <v>0.88214769500918899</v>
      </c>
      <c r="AN110" s="1">
        <v>0.14977605372928199</v>
      </c>
      <c r="AO110" s="1">
        <v>8.4938816339582501E-2</v>
      </c>
      <c r="AP110" s="1">
        <v>2.8775279036294899E-5</v>
      </c>
      <c r="AQ110" s="1">
        <v>0.49350143052762901</v>
      </c>
      <c r="AR110" s="1">
        <v>3.60545666766373E-5</v>
      </c>
      <c r="AS110" s="1">
        <v>2.7219449775635202E-3</v>
      </c>
      <c r="AT110" s="1">
        <v>0.18856874694235801</v>
      </c>
      <c r="AU110" s="1">
        <v>1.0851364440738801E-3</v>
      </c>
      <c r="AV110" s="1">
        <v>0.62308764043820097</v>
      </c>
      <c r="AW110" s="1">
        <v>0.961411300878251</v>
      </c>
      <c r="AX110" s="1">
        <v>1.3585020692576E-4</v>
      </c>
      <c r="AY110" s="1">
        <v>0.51838030731830897</v>
      </c>
      <c r="BA110" s="1"/>
      <c r="BB110" s="1"/>
      <c r="BC110" s="1"/>
      <c r="BD110" s="1"/>
      <c r="BY110" s="47"/>
      <c r="CS110" s="47"/>
      <c r="CW110" s="47"/>
      <c r="CY110" s="47"/>
    </row>
    <row r="111" spans="1:108" x14ac:dyDescent="0.2">
      <c r="A111" t="s">
        <v>28</v>
      </c>
      <c r="B111" s="55" t="s">
        <v>1</v>
      </c>
      <c r="C111" s="12">
        <v>0.66324300699300698</v>
      </c>
      <c r="D111" s="1">
        <v>1</v>
      </c>
      <c r="E111" s="1">
        <v>-2.3601398601398602E-3</v>
      </c>
      <c r="F111" s="10">
        <v>0.33566433566433601</v>
      </c>
      <c r="G111" s="1">
        <v>0.154938811188811</v>
      </c>
      <c r="H111" s="1">
        <v>0.18841783216783201</v>
      </c>
      <c r="I111" s="1">
        <v>5.31468531468531E-2</v>
      </c>
      <c r="J111" s="1">
        <v>-3.03758741258741E-2</v>
      </c>
      <c r="K111" s="1">
        <v>0.196066433566434</v>
      </c>
      <c r="L111" s="24">
        <v>0.41538461538461502</v>
      </c>
      <c r="M111" s="1">
        <v>5.4195804195804199E-2</v>
      </c>
      <c r="N111" s="1">
        <v>8.4309440559440604E-2</v>
      </c>
      <c r="O111" s="1">
        <v>3.9379370629370601E-2</v>
      </c>
      <c r="P111" s="1">
        <v>0.225437062937063</v>
      </c>
      <c r="Q111" s="1">
        <v>-0.14860139860139901</v>
      </c>
      <c r="R111" s="26">
        <v>-0.549344405594406</v>
      </c>
      <c r="S111" s="1">
        <v>-0.18964160839160801</v>
      </c>
      <c r="T111" s="1">
        <v>-7.1590909090909094E-2</v>
      </c>
      <c r="U111" s="1">
        <v>-0.228103146853147</v>
      </c>
      <c r="V111" s="22">
        <v>-0.139510489510489</v>
      </c>
      <c r="W111" s="1">
        <v>-5.1952878014992099E-2</v>
      </c>
      <c r="X111" s="12">
        <v>0.50716783216783201</v>
      </c>
      <c r="Y111" s="1">
        <v>-0.10445804195804199</v>
      </c>
      <c r="AA111" t="s">
        <v>28</v>
      </c>
      <c r="AB111" s="2" t="s">
        <v>1</v>
      </c>
      <c r="AC111" s="1">
        <v>1.7430671296061099E-9</v>
      </c>
      <c r="AD111" s="1"/>
      <c r="AE111" s="1">
        <v>0.98511324080214102</v>
      </c>
      <c r="AF111" s="1">
        <v>6.2665269799411904E-3</v>
      </c>
      <c r="AG111" s="1">
        <v>0.217808306393456</v>
      </c>
      <c r="AH111" s="1">
        <v>0.132814079501194</v>
      </c>
      <c r="AI111" s="1">
        <v>0.67414430243731005</v>
      </c>
      <c r="AJ111" s="1">
        <v>0.81017388883949004</v>
      </c>
      <c r="AK111" s="1">
        <v>0.117512140227889</v>
      </c>
      <c r="AL111" s="1">
        <v>5.7991746766500297E-4</v>
      </c>
      <c r="AM111" s="1">
        <v>0.66808490221407302</v>
      </c>
      <c r="AN111" s="1">
        <v>0.50430855468142</v>
      </c>
      <c r="AO111" s="1">
        <v>0.75546067708649001</v>
      </c>
      <c r="AP111" s="1">
        <v>7.0982966719942697E-2</v>
      </c>
      <c r="AQ111" s="1">
        <v>0.23744813650188501</v>
      </c>
      <c r="AR111" s="1">
        <v>2.1486319033582999E-6</v>
      </c>
      <c r="AS111" s="1">
        <v>0.13026948052756801</v>
      </c>
      <c r="AT111" s="1">
        <v>0.57090913210826499</v>
      </c>
      <c r="AU111" s="1">
        <v>6.7621958683010394E-2</v>
      </c>
      <c r="AV111" s="1">
        <v>0.26769937940420802</v>
      </c>
      <c r="AW111" s="1">
        <v>0.68106662377604699</v>
      </c>
      <c r="AX111" s="1">
        <v>1.6216039971197801E-5</v>
      </c>
      <c r="AY111" s="1">
        <v>0.40761628673247602</v>
      </c>
      <c r="BA111" s="1"/>
      <c r="BB111" s="1"/>
      <c r="BC111" s="1"/>
      <c r="BD111" s="1"/>
      <c r="BY111" s="47"/>
      <c r="CS111" s="47"/>
      <c r="CW111" s="47"/>
      <c r="CY111" s="47"/>
    </row>
    <row r="112" spans="1:108" x14ac:dyDescent="0.2">
      <c r="B112" s="55" t="s">
        <v>2</v>
      </c>
      <c r="C112" s="1">
        <v>-0.16118881118881101</v>
      </c>
      <c r="D112" s="1">
        <v>-2.3601398601398602E-3</v>
      </c>
      <c r="E112" s="1">
        <v>1</v>
      </c>
      <c r="F112" s="10">
        <v>0.47775349650349702</v>
      </c>
      <c r="G112" s="1">
        <v>-0.120498251748252</v>
      </c>
      <c r="H112" s="1">
        <v>-0.27137237762237798</v>
      </c>
      <c r="I112" s="12">
        <v>0.51180069930069905</v>
      </c>
      <c r="J112" s="1">
        <v>0.18505244755244801</v>
      </c>
      <c r="K112" s="1">
        <v>-3.0638111888111899E-2</v>
      </c>
      <c r="L112" s="24">
        <v>0.40900349650349599</v>
      </c>
      <c r="M112" s="1">
        <v>0.27923951048951101</v>
      </c>
      <c r="N112" s="15">
        <v>-0.30891608391608399</v>
      </c>
      <c r="O112" s="1">
        <v>7.3426573426573398E-3</v>
      </c>
      <c r="P112" s="1">
        <v>-0.18312937062937101</v>
      </c>
      <c r="Q112" s="1">
        <v>-3.9772727272727303E-3</v>
      </c>
      <c r="R112" s="1">
        <v>-7.68793706293706E-2</v>
      </c>
      <c r="S112" s="1">
        <v>6.3723776223776202E-2</v>
      </c>
      <c r="T112" s="1">
        <v>0.16516608391608401</v>
      </c>
      <c r="U112" s="1">
        <v>-3.5183566433566398E-2</v>
      </c>
      <c r="V112" s="22">
        <v>-0.190734265734266</v>
      </c>
      <c r="W112" s="1">
        <v>2.5965510762225801E-2</v>
      </c>
      <c r="X112" s="1">
        <v>-5.9440559440559404E-3</v>
      </c>
      <c r="Y112" s="1">
        <v>4.5192307692307698E-2</v>
      </c>
      <c r="AB112" s="2" t="s">
        <v>2</v>
      </c>
      <c r="AC112" s="1">
        <v>0.199584230139389</v>
      </c>
      <c r="AD112" s="1">
        <v>0.98511324080214102</v>
      </c>
      <c r="AE112" s="1"/>
      <c r="AF112" s="1">
        <v>5.7096598821018098E-5</v>
      </c>
      <c r="AG112" s="1">
        <v>0.33900770970759397</v>
      </c>
      <c r="AH112" s="1">
        <v>2.87692429273976E-2</v>
      </c>
      <c r="AI112" s="1">
        <v>1.31572250725944E-5</v>
      </c>
      <c r="AJ112" s="1">
        <v>0.140005316129895</v>
      </c>
      <c r="AK112" s="1">
        <v>0.80856602706417202</v>
      </c>
      <c r="AL112" s="1">
        <v>7.17574388479164E-4</v>
      </c>
      <c r="AM112" s="1">
        <v>2.42823657949644E-2</v>
      </c>
      <c r="AN112" s="1">
        <v>1.2286605709397999E-2</v>
      </c>
      <c r="AO112" s="1">
        <v>0.95370839091382498</v>
      </c>
      <c r="AP112" s="1">
        <v>0.144243757404766</v>
      </c>
      <c r="AQ112" s="1">
        <v>0.97491566746820701</v>
      </c>
      <c r="AR112" s="1">
        <v>0.54272550411172804</v>
      </c>
      <c r="AS112" s="1">
        <v>0.61404917763635603</v>
      </c>
      <c r="AT112" s="1">
        <v>0.18856874694235801</v>
      </c>
      <c r="AU112" s="1">
        <v>0.78082719575410597</v>
      </c>
      <c r="AV112" s="1">
        <v>0.12802887120739201</v>
      </c>
      <c r="AW112" s="1">
        <v>0.83732733056320596</v>
      </c>
      <c r="AX112" s="1">
        <v>0.96251876215832299</v>
      </c>
      <c r="AY112" s="1">
        <v>0.72074361342835103</v>
      </c>
      <c r="BA112" s="1"/>
      <c r="BB112" s="1"/>
      <c r="BC112" s="1"/>
      <c r="BD112" s="1"/>
      <c r="BY112" s="47"/>
      <c r="CS112" s="47"/>
      <c r="CW112" s="47"/>
      <c r="CY112" s="47"/>
    </row>
    <row r="113" spans="2:108" x14ac:dyDescent="0.2">
      <c r="B113" s="55" t="s">
        <v>3</v>
      </c>
      <c r="C113" s="1">
        <v>0.171328671328671</v>
      </c>
      <c r="D113" s="10">
        <v>0.33566433566433601</v>
      </c>
      <c r="E113" s="10">
        <v>0.47775349650349702</v>
      </c>
      <c r="F113" s="1">
        <v>1</v>
      </c>
      <c r="G113" s="1">
        <v>0.201704545454545</v>
      </c>
      <c r="H113" s="1">
        <v>-0.129589160839161</v>
      </c>
      <c r="I113" s="12">
        <v>0.63159965034965004</v>
      </c>
      <c r="J113" s="1">
        <v>0.28846153846153799</v>
      </c>
      <c r="K113" s="1">
        <v>0.16140734265734299</v>
      </c>
      <c r="L113" s="33">
        <v>0.58540209790209796</v>
      </c>
      <c r="M113" s="1">
        <v>0.15096153846153801</v>
      </c>
      <c r="N113" s="1">
        <v>-0.162631118881119</v>
      </c>
      <c r="O113" s="1">
        <v>-4.8863636363636401E-2</v>
      </c>
      <c r="P113" s="1">
        <v>-0.14134615384615401</v>
      </c>
      <c r="Q113" s="1">
        <v>-0.22220279720279701</v>
      </c>
      <c r="R113" s="1">
        <v>-0.17416958041958</v>
      </c>
      <c r="S113" s="1">
        <v>-0.20249125874125901</v>
      </c>
      <c r="T113" s="1">
        <v>0.11000874125874099</v>
      </c>
      <c r="U113" s="1">
        <v>6.8269230769230804E-2</v>
      </c>
      <c r="V113" s="34">
        <v>-0.31368006993007003</v>
      </c>
      <c r="W113" s="1">
        <v>0.15878740377741599</v>
      </c>
      <c r="X113" s="1">
        <v>0.14444930069930101</v>
      </c>
      <c r="Y113" s="1">
        <v>0.23841783216783199</v>
      </c>
      <c r="AB113" s="2" t="s">
        <v>3</v>
      </c>
      <c r="AC113" s="1">
        <v>0.17237619051571099</v>
      </c>
      <c r="AD113" s="1">
        <v>6.2665269799411904E-3</v>
      </c>
      <c r="AE113" s="1">
        <v>5.7096598821018098E-5</v>
      </c>
      <c r="AF113" s="1"/>
      <c r="AG113" s="1">
        <v>0.10712542681487</v>
      </c>
      <c r="AH113" s="1">
        <v>0.30354768813648297</v>
      </c>
      <c r="AI113" s="1">
        <v>1.6863848159091299E-8</v>
      </c>
      <c r="AJ113" s="1">
        <v>1.9790339161623101E-2</v>
      </c>
      <c r="AK113" s="1">
        <v>0.19896732686353599</v>
      </c>
      <c r="AL113" s="1">
        <v>3.0250268133434402E-7</v>
      </c>
      <c r="AM113" s="1">
        <v>0.229996081355683</v>
      </c>
      <c r="AN113" s="1">
        <v>0.19553779578311101</v>
      </c>
      <c r="AO113" s="1">
        <v>0.69909801150412099</v>
      </c>
      <c r="AP113" s="1">
        <v>0.26139185706449403</v>
      </c>
      <c r="AQ113" s="1">
        <v>7.5238251636309803E-2</v>
      </c>
      <c r="AR113" s="1">
        <v>0.16526334146264901</v>
      </c>
      <c r="AS113" s="1">
        <v>0.10573440901204501</v>
      </c>
      <c r="AT113" s="1">
        <v>0.383011145114317</v>
      </c>
      <c r="AU113" s="1">
        <v>0.58895182278240898</v>
      </c>
      <c r="AV113" s="1">
        <v>1.0944294198923701E-2</v>
      </c>
      <c r="AW113" s="1">
        <v>0.206453254932465</v>
      </c>
      <c r="AX113" s="1">
        <v>0.25095878223886398</v>
      </c>
      <c r="AY113" s="1">
        <v>5.5803211344895201E-2</v>
      </c>
      <c r="BA113" s="1"/>
      <c r="BB113" s="1"/>
      <c r="BC113" s="1"/>
      <c r="BD113" s="1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45"/>
      <c r="BS113" s="45"/>
      <c r="BT113" s="45"/>
      <c r="BU113" s="45"/>
      <c r="BV113" s="45"/>
      <c r="BW113" s="45"/>
      <c r="BX113" s="45"/>
      <c r="BY113" s="49"/>
      <c r="BZ113" s="45"/>
      <c r="CA113" s="45"/>
      <c r="CB113" s="3"/>
      <c r="CC113" s="3"/>
      <c r="CD113" s="3"/>
      <c r="CG113" s="3"/>
      <c r="CH113" s="3"/>
      <c r="CI113" s="3"/>
      <c r="CJ113" s="3"/>
      <c r="CK113" s="3"/>
      <c r="CL113" s="3"/>
      <c r="CM113" s="3"/>
      <c r="CN113" s="3"/>
      <c r="CO113" s="3"/>
      <c r="CP113" s="3"/>
      <c r="CQ113" s="3"/>
      <c r="CR113" s="3"/>
      <c r="CS113" s="49"/>
      <c r="CT113" s="3"/>
      <c r="CU113" s="3"/>
      <c r="CV113" s="3"/>
      <c r="CW113" s="49"/>
      <c r="CX113" s="3"/>
      <c r="CY113" s="49"/>
      <c r="CZ113" s="3"/>
      <c r="DA113" s="3"/>
      <c r="DB113" s="3"/>
      <c r="DC113" s="3"/>
      <c r="DD113" s="3"/>
    </row>
    <row r="114" spans="2:108" x14ac:dyDescent="0.2">
      <c r="B114" s="55" t="s">
        <v>4</v>
      </c>
      <c r="C114" s="10">
        <v>0.32486888111888101</v>
      </c>
      <c r="D114" s="1">
        <v>0.154938811188811</v>
      </c>
      <c r="E114" s="1">
        <v>-0.120498251748252</v>
      </c>
      <c r="F114" s="1">
        <v>0.201704545454545</v>
      </c>
      <c r="G114" s="1">
        <v>1</v>
      </c>
      <c r="H114" s="1">
        <v>9.9519230769230804E-2</v>
      </c>
      <c r="I114" s="1">
        <v>-4.4667832167832197E-2</v>
      </c>
      <c r="J114" s="1">
        <v>5.8916083916083897E-2</v>
      </c>
      <c r="K114" s="1">
        <v>0.13260489510489501</v>
      </c>
      <c r="L114" s="22">
        <v>-4.1652097902097902E-2</v>
      </c>
      <c r="M114" s="1">
        <v>0.241127622377622</v>
      </c>
      <c r="N114" s="1">
        <v>0.17054195804195799</v>
      </c>
      <c r="O114" s="1">
        <v>0.12832167832167801</v>
      </c>
      <c r="P114" s="1">
        <v>0.174606643356643</v>
      </c>
      <c r="Q114" s="1">
        <v>9.4930069930069902E-2</v>
      </c>
      <c r="R114" s="1">
        <v>-9.7945804195804204E-2</v>
      </c>
      <c r="S114" s="1">
        <v>-0.180550699300699</v>
      </c>
      <c r="T114" s="1">
        <v>-0.148120629370629</v>
      </c>
      <c r="U114" s="1">
        <v>-9.7989510489510503E-2</v>
      </c>
      <c r="V114" s="22">
        <v>0.18492132867132899</v>
      </c>
      <c r="W114" s="1">
        <v>0.196314998035616</v>
      </c>
      <c r="X114" s="10">
        <v>0.31018356643356598</v>
      </c>
      <c r="Y114" s="1">
        <v>0.15983391608391601</v>
      </c>
      <c r="AB114" s="2" t="s">
        <v>4</v>
      </c>
      <c r="AC114" s="1">
        <v>8.2810180018177797E-3</v>
      </c>
      <c r="AD114" s="1">
        <v>0.217808306393456</v>
      </c>
      <c r="AE114" s="1">
        <v>0.33900770970759397</v>
      </c>
      <c r="AF114" s="1">
        <v>0.10712542681487</v>
      </c>
      <c r="AG114" s="1"/>
      <c r="AH114" s="1">
        <v>0.430262575189581</v>
      </c>
      <c r="AI114" s="1">
        <v>0.72385422037827496</v>
      </c>
      <c r="AJ114" s="1">
        <v>0.64108273738559296</v>
      </c>
      <c r="AK114" s="1">
        <v>0.29233653453029201</v>
      </c>
      <c r="AL114" s="1">
        <v>0.74182528244495105</v>
      </c>
      <c r="AM114" s="1">
        <v>5.29941998284977E-2</v>
      </c>
      <c r="AN114" s="1">
        <v>0.17438484079248101</v>
      </c>
      <c r="AO114" s="1">
        <v>0.30834174134999798</v>
      </c>
      <c r="AP114" s="1">
        <v>0.16418847998568001</v>
      </c>
      <c r="AQ114" s="1">
        <v>0.45192989069518402</v>
      </c>
      <c r="AR114" s="1">
        <v>0.43762423222448199</v>
      </c>
      <c r="AS114" s="1">
        <v>0.15007682294293501</v>
      </c>
      <c r="AT114" s="1">
        <v>0.23898632650375201</v>
      </c>
      <c r="AU114" s="1">
        <v>0.437418791502029</v>
      </c>
      <c r="AV114" s="1">
        <v>0.14029129606430199</v>
      </c>
      <c r="AW114" s="1">
        <v>0.11703854616577</v>
      </c>
      <c r="AX114" s="1">
        <v>1.19162682801656E-2</v>
      </c>
      <c r="AY114" s="1">
        <v>0.20343948008960699</v>
      </c>
      <c r="BG114" s="2"/>
      <c r="BH114" s="1"/>
      <c r="BI114" s="28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50"/>
      <c r="BZ114" s="1"/>
      <c r="CA114" s="1"/>
      <c r="CB114" s="1"/>
      <c r="CC114" s="1"/>
      <c r="CD114" s="1"/>
      <c r="CG114" s="2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50"/>
      <c r="CT114" s="1"/>
      <c r="CU114" s="1"/>
      <c r="CV114" s="1"/>
      <c r="CW114" s="50"/>
      <c r="CX114" s="1"/>
      <c r="CY114" s="50"/>
      <c r="CZ114" s="1"/>
      <c r="DA114" s="1"/>
      <c r="DB114" s="1"/>
      <c r="DC114" s="1"/>
      <c r="DD114" s="1"/>
    </row>
    <row r="115" spans="2:108" x14ac:dyDescent="0.2">
      <c r="B115" s="55" t="s">
        <v>5</v>
      </c>
      <c r="C115" s="1">
        <v>0.29156468531468499</v>
      </c>
      <c r="D115" s="1">
        <v>0.18841783216783201</v>
      </c>
      <c r="E115" s="1">
        <v>-0.27137237762237798</v>
      </c>
      <c r="F115" s="1">
        <v>-0.129589160839161</v>
      </c>
      <c r="G115" s="1">
        <v>9.9519230769230804E-2</v>
      </c>
      <c r="H115" s="1">
        <v>1</v>
      </c>
      <c r="I115" s="1">
        <v>-0.16354895104895101</v>
      </c>
      <c r="J115" s="1">
        <v>-2.6791958041958001E-2</v>
      </c>
      <c r="K115" s="1">
        <v>0.24160839160839201</v>
      </c>
      <c r="L115" s="22">
        <v>-0.12185314685314701</v>
      </c>
      <c r="M115" s="1">
        <v>0.14104020979021001</v>
      </c>
      <c r="N115" s="1">
        <v>0.239772727272727</v>
      </c>
      <c r="O115" s="1">
        <v>-0.198776223776224</v>
      </c>
      <c r="P115" s="1">
        <v>0.254458041958042</v>
      </c>
      <c r="Q115" s="1">
        <v>1.9930069930069901E-2</v>
      </c>
      <c r="R115" s="15">
        <v>-0.35712412587412601</v>
      </c>
      <c r="S115" s="1">
        <v>-0.189729020979021</v>
      </c>
      <c r="T115" s="15">
        <v>-0.41949300699300701</v>
      </c>
      <c r="U115" s="15">
        <v>-0.39305069930069902</v>
      </c>
      <c r="V115" s="22">
        <v>0.22666083916083901</v>
      </c>
      <c r="W115" s="1">
        <v>-5.40948140879704E-2</v>
      </c>
      <c r="X115" s="10">
        <v>0.45240384615384599</v>
      </c>
      <c r="Y115" s="1">
        <v>-5.90034965034965E-3</v>
      </c>
      <c r="AB115" s="2" t="s">
        <v>5</v>
      </c>
      <c r="AC115" s="1">
        <v>1.8447585238647101E-2</v>
      </c>
      <c r="AD115" s="1">
        <v>0.132814079501194</v>
      </c>
      <c r="AE115" s="1">
        <v>2.87692429273976E-2</v>
      </c>
      <c r="AF115" s="1">
        <v>0.30354768813648297</v>
      </c>
      <c r="AG115" s="1">
        <v>0.430262575189581</v>
      </c>
      <c r="AH115" s="1"/>
      <c r="AI115" s="1">
        <v>0.19299354961485199</v>
      </c>
      <c r="AJ115" s="1">
        <v>0.83222367698464295</v>
      </c>
      <c r="AK115" s="1">
        <v>5.2508082259068299E-2</v>
      </c>
      <c r="AL115" s="1">
        <v>0.33356453451957302</v>
      </c>
      <c r="AM115" s="1">
        <v>0.26243608652900402</v>
      </c>
      <c r="AN115" s="1">
        <v>5.4383940944376603E-2</v>
      </c>
      <c r="AO115" s="1">
        <v>0.112427738628629</v>
      </c>
      <c r="AP115" s="1">
        <v>4.0805244868588102E-2</v>
      </c>
      <c r="AQ115" s="1">
        <v>0.87478837234665396</v>
      </c>
      <c r="AR115" s="1">
        <v>3.49669302730747E-3</v>
      </c>
      <c r="AS115" s="1">
        <v>0.13008914627587601</v>
      </c>
      <c r="AT115" s="1">
        <v>5.0447495688948202E-4</v>
      </c>
      <c r="AU115" s="1">
        <v>1.2003024798135299E-3</v>
      </c>
      <c r="AV115" s="1">
        <v>6.9423979438129405E-2</v>
      </c>
      <c r="AW115" s="1">
        <v>0.66866737464151105</v>
      </c>
      <c r="AX115" s="1">
        <v>1.546306000701E-4</v>
      </c>
      <c r="AY115" s="1">
        <v>0.96279416373222304</v>
      </c>
      <c r="BG115" s="2"/>
      <c r="BH115" s="28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50"/>
      <c r="BZ115" s="1"/>
      <c r="CA115" s="1"/>
      <c r="CB115" s="1"/>
      <c r="CC115" s="28"/>
      <c r="CD115" s="1"/>
      <c r="CG115" s="2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50"/>
      <c r="CT115" s="1"/>
      <c r="CU115" s="1"/>
      <c r="CV115" s="1"/>
      <c r="CW115" s="50"/>
      <c r="CX115" s="1"/>
      <c r="CY115" s="50"/>
      <c r="CZ115" s="1"/>
      <c r="DA115" s="1"/>
      <c r="DB115" s="1"/>
      <c r="DC115" s="1"/>
      <c r="DD115" s="1"/>
    </row>
    <row r="116" spans="2:108" x14ac:dyDescent="0.2">
      <c r="B116" s="55" t="s">
        <v>6</v>
      </c>
      <c r="C116" s="1">
        <v>4.1520979020979003E-2</v>
      </c>
      <c r="D116" s="1">
        <v>5.31468531468531E-2</v>
      </c>
      <c r="E116" s="12">
        <v>0.51180069930069905</v>
      </c>
      <c r="F116" s="12">
        <v>0.63159965034965004</v>
      </c>
      <c r="G116" s="1">
        <v>-4.4667832167832197E-2</v>
      </c>
      <c r="H116" s="1">
        <v>-0.16354895104895101</v>
      </c>
      <c r="I116" s="1">
        <v>1</v>
      </c>
      <c r="J116" s="10">
        <v>0.37294580419580398</v>
      </c>
      <c r="K116" s="1">
        <v>6.16258741258741E-2</v>
      </c>
      <c r="L116" s="22">
        <v>0.276048951048951</v>
      </c>
      <c r="M116" s="1">
        <v>0.18841783216783201</v>
      </c>
      <c r="N116" s="1">
        <v>-0.113461538461538</v>
      </c>
      <c r="O116" s="1">
        <v>2.0935314685314701E-2</v>
      </c>
      <c r="P116" s="1">
        <v>-8.2473776223776205E-2</v>
      </c>
      <c r="Q116" s="1">
        <v>-3.6319930069930097E-2</v>
      </c>
      <c r="R116" s="1">
        <v>-1.4991258741258701E-2</v>
      </c>
      <c r="S116" s="1">
        <v>-0.204982517482517</v>
      </c>
      <c r="T116" s="1">
        <v>8.4178321678321705E-2</v>
      </c>
      <c r="U116" s="1">
        <v>6.5865384615384603E-2</v>
      </c>
      <c r="V116" s="22">
        <v>-0.29296328671328697</v>
      </c>
      <c r="W116" s="1">
        <v>0.15260201695442799</v>
      </c>
      <c r="X116" s="1">
        <v>7.5087412587412597E-2</v>
      </c>
      <c r="Y116" s="1">
        <v>0.191783216783217</v>
      </c>
      <c r="AB116" s="2" t="s">
        <v>6</v>
      </c>
      <c r="AC116" s="1">
        <v>0.74260983902706501</v>
      </c>
      <c r="AD116" s="1">
        <v>0.67414430243731005</v>
      </c>
      <c r="AE116" s="1">
        <v>1.31572250725944E-5</v>
      </c>
      <c r="AF116" s="1">
        <v>1.6863848159091299E-8</v>
      </c>
      <c r="AG116" s="1">
        <v>0.72385422037827496</v>
      </c>
      <c r="AH116" s="1">
        <v>0.19299354961485199</v>
      </c>
      <c r="AI116" s="1"/>
      <c r="AJ116" s="1">
        <v>2.2159533651890701E-3</v>
      </c>
      <c r="AK116" s="1">
        <v>0.62578555439161998</v>
      </c>
      <c r="AL116" s="1">
        <v>2.6025034125500501E-2</v>
      </c>
      <c r="AM116" s="1">
        <v>0.132814079501194</v>
      </c>
      <c r="AN116" s="1">
        <v>0.36816406490193099</v>
      </c>
      <c r="AO116" s="1">
        <v>0.86852762092895097</v>
      </c>
      <c r="AP116" s="1">
        <v>0.51366781714535503</v>
      </c>
      <c r="AQ116" s="1">
        <v>0.77393335339438196</v>
      </c>
      <c r="AR116" s="1">
        <v>0.90565178971461502</v>
      </c>
      <c r="AS116" s="1">
        <v>0.101421641551088</v>
      </c>
      <c r="AT116" s="1">
        <v>0.50497414947974795</v>
      </c>
      <c r="AU116" s="1">
        <v>0.60216702601933203</v>
      </c>
      <c r="AV116" s="1">
        <v>1.7868317955035101E-2</v>
      </c>
      <c r="AW116" s="1">
        <v>0.22491294577642501</v>
      </c>
      <c r="AX116" s="1">
        <v>0.55219911489773899</v>
      </c>
      <c r="AY116" s="1">
        <v>0.125905515982289</v>
      </c>
      <c r="BA116" s="3"/>
      <c r="BB116" s="3"/>
      <c r="BC116" s="3"/>
      <c r="BD116" s="3"/>
      <c r="BG116" s="2"/>
      <c r="BH116" s="1"/>
      <c r="BI116" s="1"/>
      <c r="BJ116" s="1"/>
      <c r="BK116" s="1"/>
      <c r="BL116" s="1"/>
      <c r="BM116" s="1"/>
      <c r="BN116" s="28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50"/>
      <c r="BZ116" s="1"/>
      <c r="CA116" s="1"/>
      <c r="CB116" s="1"/>
      <c r="CC116" s="1"/>
      <c r="CD116" s="1"/>
      <c r="CG116" s="2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50"/>
      <c r="CT116" s="1"/>
      <c r="CU116" s="1"/>
      <c r="CV116" s="1"/>
      <c r="CW116" s="50"/>
      <c r="CX116" s="1"/>
      <c r="CY116" s="50"/>
      <c r="CZ116" s="1"/>
      <c r="DA116" s="1"/>
      <c r="DB116" s="1"/>
      <c r="DC116" s="1"/>
      <c r="DD116" s="1"/>
    </row>
    <row r="117" spans="2:108" x14ac:dyDescent="0.2">
      <c r="B117" s="55" t="s">
        <v>7</v>
      </c>
      <c r="C117" s="1">
        <v>0.16018356643356599</v>
      </c>
      <c r="D117" s="1">
        <v>-3.03758741258741E-2</v>
      </c>
      <c r="E117" s="1">
        <v>0.18505244755244801</v>
      </c>
      <c r="F117" s="1">
        <v>0.28846153846153799</v>
      </c>
      <c r="G117" s="1">
        <v>5.8916083916083897E-2</v>
      </c>
      <c r="H117" s="1">
        <v>-2.6791958041958001E-2</v>
      </c>
      <c r="I117" s="10">
        <v>0.37294580419580398</v>
      </c>
      <c r="J117" s="1">
        <v>1</v>
      </c>
      <c r="K117" s="1">
        <v>3.7237762237762199E-2</v>
      </c>
      <c r="L117" s="22">
        <v>0.20340909090909101</v>
      </c>
      <c r="M117" s="1">
        <v>0.11958041958042</v>
      </c>
      <c r="N117" s="1">
        <v>0.24178321678321699</v>
      </c>
      <c r="O117" s="1">
        <v>-0.222596153846154</v>
      </c>
      <c r="P117" s="1">
        <v>-1.4117132867132899E-2</v>
      </c>
      <c r="Q117" s="1">
        <v>-0.10170454545454501</v>
      </c>
      <c r="R117" s="1">
        <v>-0.16354895104895101</v>
      </c>
      <c r="S117" s="1">
        <v>-5.2797202797202798E-2</v>
      </c>
      <c r="T117" s="1">
        <v>4.2351398601398603E-2</v>
      </c>
      <c r="U117" s="1">
        <v>-8.5533216783216806E-2</v>
      </c>
      <c r="V117" s="22">
        <v>2.2333916083916099E-2</v>
      </c>
      <c r="W117" s="1">
        <v>0.23733963078031101</v>
      </c>
      <c r="X117" s="1">
        <v>2.1459790209790199E-2</v>
      </c>
      <c r="Y117" s="1">
        <v>0.18623251748251701</v>
      </c>
      <c r="AB117" s="2" t="s">
        <v>7</v>
      </c>
      <c r="AC117" s="1">
        <v>0.202439549323848</v>
      </c>
      <c r="AD117" s="1">
        <v>0.81017388883949004</v>
      </c>
      <c r="AE117" s="1">
        <v>0.140005316129895</v>
      </c>
      <c r="AF117" s="1">
        <v>1.9790339161623101E-2</v>
      </c>
      <c r="AG117" s="1">
        <v>0.64108273738559296</v>
      </c>
      <c r="AH117" s="1">
        <v>0.83222367698464295</v>
      </c>
      <c r="AI117" s="1">
        <v>2.2159533651890701E-3</v>
      </c>
      <c r="AJ117" s="1"/>
      <c r="AK117" s="1">
        <v>0.76837789774248999</v>
      </c>
      <c r="AL117" s="1">
        <v>0.104129273697615</v>
      </c>
      <c r="AM117" s="1">
        <v>0.34272643807620101</v>
      </c>
      <c r="AN117" s="1">
        <v>5.2332216780242899E-2</v>
      </c>
      <c r="AO117" s="1">
        <v>7.4710110833821203E-2</v>
      </c>
      <c r="AP117" s="1">
        <v>0.91113019349112301</v>
      </c>
      <c r="AQ117" s="1">
        <v>0.420155399197297</v>
      </c>
      <c r="AR117" s="1">
        <v>0.19299354961485199</v>
      </c>
      <c r="AS117" s="1">
        <v>0.67616871921297705</v>
      </c>
      <c r="AT117" s="1">
        <v>0.73764541987779397</v>
      </c>
      <c r="AU117" s="1">
        <v>0.498118181654707</v>
      </c>
      <c r="AV117" s="1">
        <v>0.85983045901981403</v>
      </c>
      <c r="AW117" s="1">
        <v>5.6954030109416298E-2</v>
      </c>
      <c r="AX117" s="1">
        <v>0.86526430808044497</v>
      </c>
      <c r="AY117" s="1">
        <v>0.137451163725581</v>
      </c>
      <c r="BA117" s="1"/>
      <c r="BB117" s="1"/>
      <c r="BC117" s="1"/>
      <c r="BD117" s="1"/>
      <c r="BG117" s="2"/>
      <c r="BH117" s="1"/>
      <c r="BI117" s="1"/>
      <c r="BJ117" s="1"/>
      <c r="BK117" s="1"/>
      <c r="BL117" s="1"/>
      <c r="BM117" s="1"/>
      <c r="BN117" s="28"/>
      <c r="BO117" s="1"/>
      <c r="BP117" s="1"/>
      <c r="BQ117" s="28"/>
      <c r="BR117" s="1"/>
      <c r="BS117" s="1"/>
      <c r="BT117" s="1"/>
      <c r="BU117" s="1"/>
      <c r="BV117" s="1"/>
      <c r="BW117" s="1"/>
      <c r="BX117" s="1"/>
      <c r="BY117" s="50"/>
      <c r="BZ117" s="1"/>
      <c r="CA117" s="1"/>
      <c r="CB117" s="1"/>
      <c r="CC117" s="1"/>
      <c r="CD117" s="1"/>
      <c r="CG117" s="2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50"/>
      <c r="CT117" s="1"/>
      <c r="CU117" s="1"/>
      <c r="CV117" s="1"/>
      <c r="CW117" s="50"/>
      <c r="CX117" s="1"/>
      <c r="CY117" s="50"/>
      <c r="CZ117" s="1"/>
      <c r="DA117" s="1"/>
      <c r="DB117" s="1"/>
      <c r="DC117" s="1"/>
      <c r="DD117" s="1"/>
    </row>
    <row r="118" spans="2:108" x14ac:dyDescent="0.2">
      <c r="B118" s="55" t="s">
        <v>8</v>
      </c>
      <c r="C118" s="1">
        <v>0.18868006993007</v>
      </c>
      <c r="D118" s="1">
        <v>0.196066433566434</v>
      </c>
      <c r="E118" s="1">
        <v>-3.0638111888111899E-2</v>
      </c>
      <c r="F118" s="1">
        <v>0.16140734265734299</v>
      </c>
      <c r="G118" s="1">
        <v>0.13260489510489501</v>
      </c>
      <c r="H118" s="1">
        <v>0.24160839160839201</v>
      </c>
      <c r="I118" s="1">
        <v>6.16258741258741E-2</v>
      </c>
      <c r="J118" s="1">
        <v>3.7237762237762199E-2</v>
      </c>
      <c r="K118" s="1">
        <v>1</v>
      </c>
      <c r="L118" s="22">
        <v>-5.7211538461538501E-2</v>
      </c>
      <c r="M118" s="1">
        <v>0.227797202797203</v>
      </c>
      <c r="N118" s="1">
        <v>5.6818181818181802E-2</v>
      </c>
      <c r="O118" s="1">
        <v>0.22224650349650299</v>
      </c>
      <c r="P118" s="10">
        <v>0.39121503496503501</v>
      </c>
      <c r="Q118" s="1">
        <v>1.9842657342657301E-2</v>
      </c>
      <c r="R118" s="1">
        <v>-0.14584790209790199</v>
      </c>
      <c r="S118" s="1">
        <v>-0.111145104895105</v>
      </c>
      <c r="T118" s="1">
        <v>9.1783216783216802E-4</v>
      </c>
      <c r="U118" s="1">
        <v>-0.10083041958041999</v>
      </c>
      <c r="V118" s="22">
        <v>2.77534965034965E-2</v>
      </c>
      <c r="W118" s="12">
        <v>0.54542872144052501</v>
      </c>
      <c r="X118" s="1">
        <v>0.132255244755245</v>
      </c>
      <c r="Y118" s="1">
        <v>9.1520979020978999E-2</v>
      </c>
      <c r="AB118" s="2" t="s">
        <v>8</v>
      </c>
      <c r="AC118" s="1">
        <v>0.13226567120928301</v>
      </c>
      <c r="AD118" s="1">
        <v>0.117512140227889</v>
      </c>
      <c r="AE118" s="1">
        <v>0.80856602706417202</v>
      </c>
      <c r="AF118" s="1">
        <v>0.19896732686353599</v>
      </c>
      <c r="AG118" s="1">
        <v>0.29233653453029201</v>
      </c>
      <c r="AH118" s="1">
        <v>5.2508082259068299E-2</v>
      </c>
      <c r="AI118" s="1">
        <v>0.62578555439161998</v>
      </c>
      <c r="AJ118" s="1">
        <v>0.76837789774248999</v>
      </c>
      <c r="AK118" s="1"/>
      <c r="AL118" s="1">
        <v>0.65078247520190002</v>
      </c>
      <c r="AM118" s="1">
        <v>6.8001033160819901E-2</v>
      </c>
      <c r="AN118" s="1">
        <v>0.65302917266299698</v>
      </c>
      <c r="AO118" s="1">
        <v>7.5179422833979104E-2</v>
      </c>
      <c r="AP118" s="1">
        <v>1.27144809725985E-3</v>
      </c>
      <c r="AQ118" s="1">
        <v>0.87533315289724001</v>
      </c>
      <c r="AR118" s="1">
        <v>0.24635057485956099</v>
      </c>
      <c r="AS118" s="1">
        <v>0.37808572106312699</v>
      </c>
      <c r="AT118" s="1">
        <v>0.99421042648589597</v>
      </c>
      <c r="AU118" s="1">
        <v>0.42418183181312102</v>
      </c>
      <c r="AV118" s="1">
        <v>0.82629446943409901</v>
      </c>
      <c r="AW118" s="1">
        <v>2.6225805569623199E-6</v>
      </c>
      <c r="AX118" s="1">
        <v>0.29362228132151602</v>
      </c>
      <c r="AY118" s="1">
        <v>0.46840754443438598</v>
      </c>
      <c r="BA118" s="1"/>
      <c r="BB118" s="1"/>
      <c r="BC118" s="1"/>
      <c r="BD118" s="1"/>
      <c r="BG118" s="2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50"/>
      <c r="BZ118" s="1"/>
      <c r="CA118" s="1"/>
      <c r="CB118" s="1"/>
      <c r="CC118" s="1"/>
      <c r="CD118" s="1"/>
      <c r="CG118" s="2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50"/>
      <c r="CT118" s="1"/>
      <c r="CU118" s="1"/>
      <c r="CV118" s="1"/>
      <c r="CW118" s="50"/>
      <c r="CX118" s="1"/>
      <c r="CY118" s="50"/>
      <c r="CZ118" s="1"/>
      <c r="DA118" s="1"/>
      <c r="DB118" s="1"/>
      <c r="DC118" s="1"/>
      <c r="DD118" s="1"/>
    </row>
    <row r="119" spans="2:108" x14ac:dyDescent="0.2">
      <c r="B119" s="55" t="s">
        <v>9</v>
      </c>
      <c r="C119" s="13">
        <v>9.3356643356643398E-2</v>
      </c>
      <c r="D119" s="14">
        <v>0.41538461538461502</v>
      </c>
      <c r="E119" s="14">
        <v>0.40900349650349599</v>
      </c>
      <c r="F119" s="31">
        <v>0.58540209790209796</v>
      </c>
      <c r="G119" s="13">
        <v>-4.1652097902097902E-2</v>
      </c>
      <c r="H119" s="13">
        <v>-0.12185314685314701</v>
      </c>
      <c r="I119" s="13">
        <v>0.276048951048951</v>
      </c>
      <c r="J119" s="13">
        <v>0.20340909090909101</v>
      </c>
      <c r="K119" s="13">
        <v>-5.7211538461538501E-2</v>
      </c>
      <c r="L119" s="23">
        <v>1</v>
      </c>
      <c r="M119" s="56">
        <v>0.17972027972028001</v>
      </c>
      <c r="N119" s="13">
        <v>-2.9195804195804202E-2</v>
      </c>
      <c r="O119" s="13">
        <v>-0.150917832167832</v>
      </c>
      <c r="P119" s="13">
        <v>-0.19930069930069899</v>
      </c>
      <c r="Q119" s="13">
        <v>-0.209265734265734</v>
      </c>
      <c r="R119" s="13">
        <v>-0.27150349650349598</v>
      </c>
      <c r="S119" s="13">
        <v>-2.0891608391608401E-2</v>
      </c>
      <c r="T119" s="13">
        <v>0.124256993006993</v>
      </c>
      <c r="U119" s="13">
        <v>7.4694055944055898E-2</v>
      </c>
      <c r="V119" s="35">
        <v>-0.443575174825175</v>
      </c>
      <c r="W119" s="13">
        <v>-4.3669268100107003E-2</v>
      </c>
      <c r="X119" s="13">
        <v>0.26455419580419598</v>
      </c>
      <c r="Y119" s="13">
        <v>0.20279720279720301</v>
      </c>
      <c r="AB119" s="2" t="s">
        <v>9</v>
      </c>
      <c r="AC119" s="1">
        <v>0.459494910874087</v>
      </c>
      <c r="AD119" s="1">
        <v>5.7991746766500297E-4</v>
      </c>
      <c r="AE119" s="1">
        <v>7.17574388479164E-4</v>
      </c>
      <c r="AF119" s="1">
        <v>3.0250268133434402E-7</v>
      </c>
      <c r="AG119" s="1">
        <v>0.74182528244495105</v>
      </c>
      <c r="AH119" s="1">
        <v>0.33356453451957302</v>
      </c>
      <c r="AI119" s="1">
        <v>2.6025034125500501E-2</v>
      </c>
      <c r="AJ119" s="1">
        <v>0.104129273697615</v>
      </c>
      <c r="AK119" s="1">
        <v>0.65078247520190002</v>
      </c>
      <c r="AL119" s="1"/>
      <c r="AM119" s="1">
        <v>0.15199214185844601</v>
      </c>
      <c r="AN119" s="1">
        <v>0.81741885402538295</v>
      </c>
      <c r="AO119" s="1">
        <v>0.230132589881203</v>
      </c>
      <c r="AP119" s="1">
        <v>0.111463513659128</v>
      </c>
      <c r="AQ119" s="1">
        <v>9.4327751918131794E-2</v>
      </c>
      <c r="AR119" s="1">
        <v>2.86891148434349E-2</v>
      </c>
      <c r="AS119" s="1">
        <v>0.86879966313952595</v>
      </c>
      <c r="AT119" s="1">
        <v>0.32404356872760498</v>
      </c>
      <c r="AU119" s="1">
        <v>0.554289241379336</v>
      </c>
      <c r="AV119" s="1">
        <v>2.14887452871841E-4</v>
      </c>
      <c r="AW119" s="1">
        <v>0.72978887802440595</v>
      </c>
      <c r="AX119" s="1">
        <v>3.3202864245582102E-2</v>
      </c>
      <c r="AY119" s="1">
        <v>0.105197249521589</v>
      </c>
      <c r="BA119" s="1"/>
      <c r="BB119" s="1"/>
      <c r="BC119" s="1"/>
      <c r="BD119" s="1"/>
      <c r="BG119" s="2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50"/>
      <c r="BZ119" s="1"/>
      <c r="CA119" s="1"/>
      <c r="CB119" s="1"/>
      <c r="CC119" s="1"/>
      <c r="CD119" s="1"/>
      <c r="CG119" s="2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50"/>
      <c r="CT119" s="1"/>
      <c r="CU119" s="1"/>
      <c r="CV119" s="1"/>
      <c r="CW119" s="50"/>
      <c r="CX119" s="1"/>
      <c r="CY119" s="50"/>
      <c r="CZ119" s="1"/>
      <c r="DA119" s="1"/>
      <c r="DB119" s="1"/>
      <c r="DC119" s="1"/>
      <c r="DD119" s="1"/>
    </row>
    <row r="120" spans="2:108" x14ac:dyDescent="0.2">
      <c r="C120" s="1"/>
      <c r="D120" s="1"/>
      <c r="E120" s="1"/>
      <c r="F120" s="1"/>
      <c r="G120" s="1"/>
      <c r="H120" s="1"/>
      <c r="I120" s="1"/>
      <c r="J120" s="1"/>
      <c r="K120" s="1"/>
      <c r="L120" s="20" t="s">
        <v>107</v>
      </c>
      <c r="M120" s="1">
        <v>1</v>
      </c>
      <c r="N120" s="1">
        <v>0.13186188811188801</v>
      </c>
      <c r="O120" s="1">
        <v>-0.27469405594405599</v>
      </c>
      <c r="P120" s="1">
        <v>-0.11193181818181799</v>
      </c>
      <c r="Q120" s="1">
        <v>9.38374125874126E-2</v>
      </c>
      <c r="R120" s="1">
        <v>-4.1083916083916101E-2</v>
      </c>
      <c r="S120" s="1">
        <v>7.8715034965035E-2</v>
      </c>
      <c r="T120" s="1">
        <v>-9.6197552447552404E-2</v>
      </c>
      <c r="U120" s="1">
        <v>-2.3295454545454501E-2</v>
      </c>
      <c r="V120" s="22">
        <v>5.6949300699300702E-2</v>
      </c>
      <c r="W120" s="1">
        <v>0.28581732679934901</v>
      </c>
      <c r="X120" s="10">
        <v>0.39270104895104901</v>
      </c>
      <c r="Y120" s="1">
        <v>7.4082167832167797E-2</v>
      </c>
      <c r="AB120" s="2" t="s">
        <v>107</v>
      </c>
      <c r="AC120" s="1">
        <v>0.88214769500918899</v>
      </c>
      <c r="AD120" s="1">
        <v>0.66808490221407302</v>
      </c>
      <c r="AE120" s="1">
        <v>2.42823657949644E-2</v>
      </c>
      <c r="AF120" s="1">
        <v>0.229996081355683</v>
      </c>
      <c r="AG120" s="1">
        <v>5.29941998284977E-2</v>
      </c>
      <c r="AH120" s="1">
        <v>0.26243608652900402</v>
      </c>
      <c r="AI120" s="1">
        <v>0.132814079501194</v>
      </c>
      <c r="AJ120" s="1">
        <v>0.34272643807620101</v>
      </c>
      <c r="AK120" s="1">
        <v>6.8001033160819901E-2</v>
      </c>
      <c r="AL120" s="1">
        <v>0.15199214185844601</v>
      </c>
      <c r="AM120" s="1"/>
      <c r="AN120" s="1">
        <v>0.29507316524738902</v>
      </c>
      <c r="AO120" s="1">
        <v>2.6796364993051498E-2</v>
      </c>
      <c r="AP120" s="1">
        <v>0.37469822585381402</v>
      </c>
      <c r="AQ120" s="1">
        <v>0.45717606359909102</v>
      </c>
      <c r="AR120" s="1">
        <v>0.74522690876688402</v>
      </c>
      <c r="AS120" s="1">
        <v>0.53310352846402997</v>
      </c>
      <c r="AT120" s="1">
        <v>0.44588617166726702</v>
      </c>
      <c r="AU120" s="1">
        <v>0.85386070784615997</v>
      </c>
      <c r="AV120" s="1">
        <v>0.65227993098927695</v>
      </c>
      <c r="AW120" s="1">
        <v>2.0999377663249601E-2</v>
      </c>
      <c r="AX120" s="1">
        <v>1.21357076248439E-3</v>
      </c>
      <c r="AY120" s="1">
        <v>0.55754803873410796</v>
      </c>
      <c r="BA120" s="1"/>
      <c r="BB120" s="1"/>
      <c r="BC120" s="1"/>
      <c r="BD120" s="1"/>
      <c r="BG120" s="2"/>
      <c r="BH120" s="1"/>
      <c r="BI120" s="1"/>
      <c r="BJ120" s="28"/>
      <c r="BK120" s="28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50"/>
      <c r="BZ120" s="1"/>
      <c r="CA120" s="1"/>
      <c r="CB120" s="1"/>
      <c r="CC120" s="1"/>
      <c r="CD120" s="1"/>
      <c r="CG120" s="2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50"/>
      <c r="CT120" s="1"/>
      <c r="CU120" s="1"/>
      <c r="CV120" s="1"/>
      <c r="CW120" s="50"/>
      <c r="CX120" s="1"/>
      <c r="CY120" s="50"/>
      <c r="CZ120" s="1"/>
      <c r="DA120" s="1"/>
      <c r="DB120" s="1"/>
      <c r="DC120" s="1"/>
      <c r="DD120" s="1"/>
    </row>
    <row r="121" spans="2:108" x14ac:dyDescent="0.2">
      <c r="C121" s="1"/>
      <c r="D121" s="1"/>
      <c r="E121" s="1"/>
      <c r="F121" s="1"/>
      <c r="G121" s="1"/>
      <c r="H121" s="1"/>
      <c r="I121" s="1"/>
      <c r="J121" s="1"/>
      <c r="K121" s="1"/>
      <c r="L121" s="20" t="s">
        <v>115</v>
      </c>
      <c r="M121" s="1">
        <v>0.13186188811188801</v>
      </c>
      <c r="N121" s="1">
        <v>1</v>
      </c>
      <c r="O121" s="1">
        <v>-0.16354895104895101</v>
      </c>
      <c r="P121" s="1">
        <v>8.6057692307692293E-2</v>
      </c>
      <c r="Q121" s="1">
        <v>5.6075174825174802E-2</v>
      </c>
      <c r="R121" s="1">
        <v>-0.25734265734265699</v>
      </c>
      <c r="S121" s="1">
        <v>8.3260489510489505E-2</v>
      </c>
      <c r="T121" s="1">
        <v>-0.20550699300699299</v>
      </c>
      <c r="U121" s="1">
        <v>-0.140690559440559</v>
      </c>
      <c r="V121" s="22">
        <v>0.11118881118881099</v>
      </c>
      <c r="W121" s="1">
        <v>-4.3035429874429799E-2</v>
      </c>
      <c r="X121" s="1">
        <v>0.23863636363636401</v>
      </c>
      <c r="Y121" s="10">
        <v>0.353802447552448</v>
      </c>
      <c r="AB121" s="2" t="s">
        <v>115</v>
      </c>
      <c r="AC121" s="1">
        <v>0.14977605372928199</v>
      </c>
      <c r="AD121" s="1">
        <v>0.50430855468142</v>
      </c>
      <c r="AE121" s="1">
        <v>1.2286605709397999E-2</v>
      </c>
      <c r="AF121" s="1">
        <v>0.19553779578311101</v>
      </c>
      <c r="AG121" s="1">
        <v>0.17438484079248101</v>
      </c>
      <c r="AH121" s="1">
        <v>5.4383940944376603E-2</v>
      </c>
      <c r="AI121" s="1">
        <v>0.36816406490193099</v>
      </c>
      <c r="AJ121" s="1">
        <v>5.2332216780242899E-2</v>
      </c>
      <c r="AK121" s="1">
        <v>0.65302917266299698</v>
      </c>
      <c r="AL121" s="1">
        <v>0.81741885402538295</v>
      </c>
      <c r="AM121" s="1">
        <v>0.29507316524738902</v>
      </c>
      <c r="AN121" s="1"/>
      <c r="AO121" s="1">
        <v>0.19299354961485199</v>
      </c>
      <c r="AP121" s="1">
        <v>0.49547729577095601</v>
      </c>
      <c r="AQ121" s="1">
        <v>0.65728131047750804</v>
      </c>
      <c r="AR121" s="1">
        <v>3.8499096029044499E-2</v>
      </c>
      <c r="AS121" s="1">
        <v>0.50964593165852701</v>
      </c>
      <c r="AT121" s="1">
        <v>0.100531361459372</v>
      </c>
      <c r="AU121" s="1">
        <v>0.263632930250074</v>
      </c>
      <c r="AV121" s="1">
        <v>0.37789704533334301</v>
      </c>
      <c r="AW121" s="1">
        <v>0.73356413728965497</v>
      </c>
      <c r="AX121" s="1">
        <v>5.5572281475148699E-2</v>
      </c>
      <c r="AY121" s="1">
        <v>3.8371638342249198E-3</v>
      </c>
      <c r="BA121" s="1"/>
      <c r="BB121" s="1"/>
      <c r="BC121" s="1"/>
      <c r="BD121" s="1"/>
      <c r="BG121" s="2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50"/>
      <c r="BZ121" s="1"/>
      <c r="CA121" s="1"/>
      <c r="CB121" s="1"/>
      <c r="CC121" s="1"/>
      <c r="CD121" s="1"/>
      <c r="CG121" s="2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50"/>
      <c r="CT121" s="1"/>
      <c r="CU121" s="1"/>
      <c r="CV121" s="1"/>
      <c r="CW121" s="50"/>
      <c r="CX121" s="1"/>
      <c r="CY121" s="50"/>
      <c r="CZ121" s="1"/>
      <c r="DA121" s="1"/>
      <c r="DB121" s="1"/>
      <c r="DC121" s="1"/>
      <c r="DD121" s="1"/>
    </row>
    <row r="122" spans="2:108" x14ac:dyDescent="0.2">
      <c r="C122" s="1"/>
      <c r="D122" s="1"/>
      <c r="E122" s="1"/>
      <c r="F122" s="1"/>
      <c r="G122" s="1"/>
      <c r="H122" s="1"/>
      <c r="I122" s="1"/>
      <c r="J122" s="1"/>
      <c r="K122" s="1"/>
      <c r="L122" s="20" t="s">
        <v>108</v>
      </c>
      <c r="M122" s="1">
        <v>-0.27469405594405599</v>
      </c>
      <c r="N122" s="1">
        <v>-0.16354895104895101</v>
      </c>
      <c r="O122" s="1">
        <v>1</v>
      </c>
      <c r="P122" s="1">
        <v>0.21879370629370601</v>
      </c>
      <c r="Q122" s="1">
        <v>-6.4685314685314702E-3</v>
      </c>
      <c r="R122" s="1">
        <v>-1.01835664335664E-2</v>
      </c>
      <c r="S122" s="1">
        <v>-0.27298951048950998</v>
      </c>
      <c r="T122" s="1">
        <v>5.7648601398601403E-2</v>
      </c>
      <c r="U122" s="1">
        <v>-1.2062937062937099E-2</v>
      </c>
      <c r="V122" s="22">
        <v>-0.110096153846154</v>
      </c>
      <c r="W122" s="1">
        <v>0.101304833655654</v>
      </c>
      <c r="X122" s="1">
        <v>-3.6800699300699298E-2</v>
      </c>
      <c r="Y122" s="1">
        <v>-2.5087412587412601E-2</v>
      </c>
      <c r="AB122" s="2" t="s">
        <v>108</v>
      </c>
      <c r="AC122" s="1">
        <v>8.4938816339582501E-2</v>
      </c>
      <c r="AD122" s="1">
        <v>0.75546067708649001</v>
      </c>
      <c r="AE122" s="1">
        <v>0.95370839091382498</v>
      </c>
      <c r="AF122" s="1">
        <v>0.69909801150412099</v>
      </c>
      <c r="AG122" s="1">
        <v>0.30834174134999798</v>
      </c>
      <c r="AH122" s="1">
        <v>0.112427738628629</v>
      </c>
      <c r="AI122" s="1">
        <v>0.86852762092895097</v>
      </c>
      <c r="AJ122" s="1">
        <v>7.4710110833821203E-2</v>
      </c>
      <c r="AK122" s="1">
        <v>7.5179422833979104E-2</v>
      </c>
      <c r="AL122" s="1">
        <v>0.230132589881203</v>
      </c>
      <c r="AM122" s="1">
        <v>2.6796364993051498E-2</v>
      </c>
      <c r="AN122" s="1">
        <v>0.19299354961485199</v>
      </c>
      <c r="AO122" s="1"/>
      <c r="AP122" s="1">
        <v>7.9941062963518494E-2</v>
      </c>
      <c r="AQ122" s="1">
        <v>0.959214292860889</v>
      </c>
      <c r="AR122" s="1">
        <v>0.93583041865458005</v>
      </c>
      <c r="AS122" s="1">
        <v>2.7794029389525299E-2</v>
      </c>
      <c r="AT122" s="1">
        <v>0.64828977209975802</v>
      </c>
      <c r="AU122" s="1">
        <v>0.92402023641735997</v>
      </c>
      <c r="AV122" s="1">
        <v>0.38263090993210802</v>
      </c>
      <c r="AW122" s="1">
        <v>0.421993841290558</v>
      </c>
      <c r="AX122" s="1">
        <v>0.77102192391582802</v>
      </c>
      <c r="AY122" s="1">
        <v>0.84275727486929297</v>
      </c>
      <c r="BG122" s="2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50"/>
      <c r="BZ122" s="1"/>
      <c r="CA122" s="1"/>
      <c r="CB122" s="28"/>
      <c r="CC122" s="1"/>
      <c r="CD122" s="1"/>
      <c r="CG122" s="2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50"/>
      <c r="CT122" s="1"/>
      <c r="CU122" s="1"/>
      <c r="CV122" s="1"/>
      <c r="CW122" s="50"/>
      <c r="CX122" s="1"/>
      <c r="CY122" s="50"/>
      <c r="CZ122" s="1"/>
      <c r="DA122" s="1"/>
      <c r="DB122" s="1"/>
      <c r="DC122" s="1"/>
      <c r="DD122" s="1"/>
    </row>
    <row r="123" spans="2:108" x14ac:dyDescent="0.2">
      <c r="C123" s="1"/>
      <c r="D123" s="1"/>
      <c r="E123" s="1"/>
      <c r="F123" s="1"/>
      <c r="G123" s="1"/>
      <c r="H123" s="1"/>
      <c r="I123" s="1"/>
      <c r="J123" s="1"/>
      <c r="K123" s="1"/>
      <c r="L123" s="20" t="s">
        <v>109</v>
      </c>
      <c r="M123" s="1">
        <v>-0.11193181818181799</v>
      </c>
      <c r="N123" s="1">
        <v>8.6057692307692293E-2</v>
      </c>
      <c r="O123" s="1">
        <v>0.21879370629370601</v>
      </c>
      <c r="P123" s="1">
        <v>1</v>
      </c>
      <c r="Q123" s="1">
        <v>0.197421328671329</v>
      </c>
      <c r="R123" s="15">
        <v>-0.32867132867132898</v>
      </c>
      <c r="S123" s="1">
        <v>-0.28771853146853099</v>
      </c>
      <c r="T123" s="1">
        <v>-0.12950174825174801</v>
      </c>
      <c r="U123" s="15">
        <v>-0.44042832167832202</v>
      </c>
      <c r="V123" s="24">
        <v>0.364204545454545</v>
      </c>
      <c r="W123" s="1">
        <v>0.106003979121881</v>
      </c>
      <c r="X123" s="1">
        <v>6.4860139860139901E-2</v>
      </c>
      <c r="Y123" s="1">
        <v>-0.26918706293706302</v>
      </c>
      <c r="AB123" s="2" t="s">
        <v>109</v>
      </c>
      <c r="AC123" s="1">
        <v>2.8775279036294899E-5</v>
      </c>
      <c r="AD123" s="1">
        <v>7.0982966719942697E-2</v>
      </c>
      <c r="AE123" s="1">
        <v>0.144243757404766</v>
      </c>
      <c r="AF123" s="1">
        <v>0.26139185706449403</v>
      </c>
      <c r="AG123" s="1">
        <v>0.16418847998568001</v>
      </c>
      <c r="AH123" s="1">
        <v>4.0805244868588102E-2</v>
      </c>
      <c r="AI123" s="1">
        <v>0.51366781714535503</v>
      </c>
      <c r="AJ123" s="1">
        <v>0.91113019349112301</v>
      </c>
      <c r="AK123" s="1">
        <v>1.27144809725985E-3</v>
      </c>
      <c r="AL123" s="1">
        <v>0.111463513659128</v>
      </c>
      <c r="AM123" s="1">
        <v>0.37469822585381402</v>
      </c>
      <c r="AN123" s="1">
        <v>0.49547729577095601</v>
      </c>
      <c r="AO123" s="1">
        <v>7.9941062963518494E-2</v>
      </c>
      <c r="AP123" s="1"/>
      <c r="AQ123" s="1">
        <v>0.11494835898918</v>
      </c>
      <c r="AR123" s="1">
        <v>7.5148746600824101E-3</v>
      </c>
      <c r="AS123" s="1">
        <v>2.0123924706797601E-2</v>
      </c>
      <c r="AT123" s="1">
        <v>0.30387675199824898</v>
      </c>
      <c r="AU123" s="1">
        <v>2.41111671640025E-4</v>
      </c>
      <c r="AV123" s="1">
        <v>2.85904453189879E-3</v>
      </c>
      <c r="AW123" s="1">
        <v>0.40067276945124197</v>
      </c>
      <c r="AX123" s="1">
        <v>0.60773178144279305</v>
      </c>
      <c r="AY123" s="1">
        <v>3.01326422288965E-2</v>
      </c>
      <c r="BG123" s="2"/>
      <c r="BH123" s="1"/>
      <c r="BI123" s="1"/>
      <c r="BJ123" s="1"/>
      <c r="BK123" s="28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50"/>
      <c r="BZ123" s="1"/>
      <c r="CA123" s="1"/>
      <c r="CB123" s="1"/>
      <c r="CC123" s="1"/>
      <c r="CD123" s="1"/>
      <c r="CG123" s="2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50"/>
      <c r="CT123" s="1"/>
      <c r="CU123" s="1"/>
      <c r="CV123" s="1"/>
      <c r="CW123" s="50"/>
      <c r="CX123" s="1"/>
      <c r="CY123" s="50"/>
      <c r="CZ123" s="1"/>
      <c r="DA123" s="1"/>
      <c r="DB123" s="1"/>
      <c r="DC123" s="1"/>
      <c r="DD123" s="1"/>
    </row>
    <row r="124" spans="2:108" x14ac:dyDescent="0.2">
      <c r="C124" s="1"/>
      <c r="D124" s="1"/>
      <c r="E124" s="1"/>
      <c r="F124" s="1"/>
      <c r="G124" s="1"/>
      <c r="H124" s="1"/>
      <c r="I124" s="1"/>
      <c r="J124" s="1"/>
      <c r="K124" s="1"/>
      <c r="L124" s="20" t="s">
        <v>110</v>
      </c>
      <c r="M124" s="1">
        <v>9.38374125874126E-2</v>
      </c>
      <c r="N124" s="1">
        <v>5.6075174825174802E-2</v>
      </c>
      <c r="O124" s="1">
        <v>-6.4685314685314702E-3</v>
      </c>
      <c r="P124" s="1">
        <v>0.197421328671329</v>
      </c>
      <c r="Q124" s="1">
        <v>1</v>
      </c>
      <c r="R124" s="1">
        <v>0.141171328671329</v>
      </c>
      <c r="S124" s="1">
        <v>0.108697552447552</v>
      </c>
      <c r="T124" s="1">
        <v>-0.10179195804195799</v>
      </c>
      <c r="U124" s="1">
        <v>-0.196372377622378</v>
      </c>
      <c r="V124" s="24">
        <v>0.44458041958041999</v>
      </c>
      <c r="W124" s="1">
        <v>-7.5623457270455503E-3</v>
      </c>
      <c r="X124" s="1">
        <v>2.8452797202797201E-2</v>
      </c>
      <c r="Y124" s="1">
        <v>-0.14659090909090899</v>
      </c>
      <c r="AB124" s="2" t="s">
        <v>110</v>
      </c>
      <c r="AC124" s="1">
        <v>0.49350143052762901</v>
      </c>
      <c r="AD124" s="1">
        <v>0.23744813650188501</v>
      </c>
      <c r="AE124" s="1">
        <v>0.97491566746820701</v>
      </c>
      <c r="AF124" s="1">
        <v>7.5238251636309803E-2</v>
      </c>
      <c r="AG124" s="1">
        <v>0.45192989069518402</v>
      </c>
      <c r="AH124" s="1">
        <v>0.87478837234665396</v>
      </c>
      <c r="AI124" s="1">
        <v>0.77393335339438196</v>
      </c>
      <c r="AJ124" s="1">
        <v>0.420155399197297</v>
      </c>
      <c r="AK124" s="1">
        <v>0.87533315289724001</v>
      </c>
      <c r="AL124" s="1">
        <v>9.4327751918131794E-2</v>
      </c>
      <c r="AM124" s="1">
        <v>0.45717606359909102</v>
      </c>
      <c r="AN124" s="1">
        <v>0.65728131047750804</v>
      </c>
      <c r="AO124" s="1">
        <v>0.959214292860889</v>
      </c>
      <c r="AP124" s="1">
        <v>0.11494835898918</v>
      </c>
      <c r="AQ124" s="1"/>
      <c r="AR124" s="1">
        <v>0.26198821583105097</v>
      </c>
      <c r="AS124" s="1">
        <v>0.38874174524003502</v>
      </c>
      <c r="AT124" s="1">
        <v>0.41975396492625899</v>
      </c>
      <c r="AU124" s="1">
        <v>0.11692942794406</v>
      </c>
      <c r="AV124" s="1">
        <v>2.07078043405563E-4</v>
      </c>
      <c r="AW124" s="1">
        <v>0.95232495718325605</v>
      </c>
      <c r="AX124" s="1">
        <v>0.82198836231100203</v>
      </c>
      <c r="AY124" s="1">
        <v>0.24392615291287001</v>
      </c>
      <c r="BA124" s="3"/>
      <c r="BB124" s="3"/>
      <c r="BC124" s="3"/>
      <c r="BD124" s="3"/>
      <c r="BG124" s="45"/>
      <c r="BH124" s="1"/>
      <c r="BI124" s="28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28"/>
      <c r="BY124" s="50"/>
      <c r="BZ124" s="1"/>
      <c r="CA124" s="1"/>
      <c r="CB124" s="1"/>
      <c r="CC124" s="1"/>
      <c r="CD124" s="1"/>
      <c r="CG124" s="3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50"/>
      <c r="CT124" s="1"/>
      <c r="CU124" s="1"/>
      <c r="CV124" s="1"/>
      <c r="CW124" s="50"/>
      <c r="CX124" s="1"/>
      <c r="CY124" s="50"/>
      <c r="CZ124" s="1"/>
      <c r="DA124" s="1"/>
      <c r="DB124" s="1"/>
      <c r="DC124" s="1"/>
      <c r="DD124" s="1"/>
    </row>
    <row r="125" spans="2:108" x14ac:dyDescent="0.2">
      <c r="C125" s="1"/>
      <c r="D125" s="1"/>
      <c r="E125" s="1"/>
      <c r="F125" s="1"/>
      <c r="G125" s="1"/>
      <c r="H125" s="1"/>
      <c r="I125" s="1"/>
      <c r="J125" s="1"/>
      <c r="K125" s="1"/>
      <c r="L125" s="20" t="s">
        <v>111</v>
      </c>
      <c r="M125" s="1">
        <v>-4.1083916083916101E-2</v>
      </c>
      <c r="N125" s="1">
        <v>-0.25734265734265699</v>
      </c>
      <c r="O125" s="1">
        <v>-1.01835664335664E-2</v>
      </c>
      <c r="P125" s="15">
        <v>-0.32867132867132898</v>
      </c>
      <c r="Q125" s="1">
        <v>0.141171328671329</v>
      </c>
      <c r="R125" s="1">
        <v>1</v>
      </c>
      <c r="S125" s="1">
        <v>0.18094405594405599</v>
      </c>
      <c r="T125" s="1">
        <v>0.104763986013986</v>
      </c>
      <c r="U125" s="12">
        <v>0.52657342657342698</v>
      </c>
      <c r="V125" s="22">
        <v>2.2290209790209799E-2</v>
      </c>
      <c r="W125" s="1">
        <v>6.2159859097449602E-2</v>
      </c>
      <c r="X125" s="1">
        <v>-0.25340909090909097</v>
      </c>
      <c r="Y125" s="1">
        <v>0.169405594405594</v>
      </c>
      <c r="AB125" s="2" t="s">
        <v>111</v>
      </c>
      <c r="AC125" s="1">
        <v>3.60545666766373E-5</v>
      </c>
      <c r="AD125" s="1">
        <v>2.1486319033582999E-6</v>
      </c>
      <c r="AE125" s="1">
        <v>0.54272550411172804</v>
      </c>
      <c r="AF125" s="1">
        <v>0.16526334146264901</v>
      </c>
      <c r="AG125" s="1">
        <v>0.43762423222448199</v>
      </c>
      <c r="AH125" s="1">
        <v>3.49669302730747E-3</v>
      </c>
      <c r="AI125" s="1">
        <v>0.90565178971461502</v>
      </c>
      <c r="AJ125" s="1">
        <v>0.19299354961485199</v>
      </c>
      <c r="AK125" s="1">
        <v>0.24635057485956099</v>
      </c>
      <c r="AL125" s="1">
        <v>2.86891148434349E-2</v>
      </c>
      <c r="AM125" s="1">
        <v>0.74522690876688402</v>
      </c>
      <c r="AN125" s="1">
        <v>3.8499096029044499E-2</v>
      </c>
      <c r="AO125" s="1">
        <v>0.93583041865458005</v>
      </c>
      <c r="AP125" s="1">
        <v>7.5148746600824101E-3</v>
      </c>
      <c r="AQ125" s="1">
        <v>0.26198821583105097</v>
      </c>
      <c r="AR125" s="1"/>
      <c r="AS125" s="1">
        <v>0.14917586193753901</v>
      </c>
      <c r="AT125" s="1">
        <v>0.40623662355225099</v>
      </c>
      <c r="AU125" s="1">
        <v>6.6171575814569702E-6</v>
      </c>
      <c r="AV125" s="1">
        <v>0.860101999843501</v>
      </c>
      <c r="AW125" s="1">
        <v>0.62278931415933603</v>
      </c>
      <c r="AX125" s="1">
        <v>4.1671674125514403E-2</v>
      </c>
      <c r="AY125" s="1">
        <v>0.17731625819692901</v>
      </c>
      <c r="BA125" s="1"/>
      <c r="BB125" s="1"/>
      <c r="BC125" s="1"/>
      <c r="BD125" s="1"/>
      <c r="BG125" s="45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50"/>
      <c r="BZ125" s="1"/>
      <c r="CA125" s="1"/>
      <c r="CB125" s="1"/>
      <c r="CC125" s="1"/>
      <c r="CD125" s="1"/>
      <c r="CG125" s="3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50"/>
      <c r="CT125" s="1"/>
      <c r="CU125" s="1"/>
      <c r="CV125" s="1"/>
      <c r="CW125" s="50"/>
      <c r="CX125" s="1"/>
      <c r="CY125" s="50"/>
      <c r="CZ125" s="1"/>
      <c r="DA125" s="1"/>
      <c r="DB125" s="1"/>
      <c r="DC125" s="1"/>
      <c r="DD125" s="1"/>
    </row>
    <row r="126" spans="2:108" x14ac:dyDescent="0.2">
      <c r="C126" s="1"/>
      <c r="D126" s="1"/>
      <c r="E126" s="1"/>
      <c r="F126" s="1"/>
      <c r="G126" s="1"/>
      <c r="H126" s="1"/>
      <c r="I126" s="1"/>
      <c r="J126" s="1"/>
      <c r="K126" s="1"/>
      <c r="L126" s="20" t="s">
        <v>112</v>
      </c>
      <c r="M126" s="1">
        <v>7.8715034965035E-2</v>
      </c>
      <c r="N126" s="1">
        <v>8.3260489510489505E-2</v>
      </c>
      <c r="O126" s="1">
        <v>-0.27298951048950998</v>
      </c>
      <c r="P126" s="1">
        <v>-0.28771853146853099</v>
      </c>
      <c r="Q126" s="1">
        <v>0.108697552447552</v>
      </c>
      <c r="R126" s="1">
        <v>0.18094405594405599</v>
      </c>
      <c r="S126" s="1">
        <v>1</v>
      </c>
      <c r="T126" s="1">
        <v>0.26813811188811199</v>
      </c>
      <c r="U126" s="1">
        <v>0.25791083916083901</v>
      </c>
      <c r="V126" s="22">
        <v>0.12539335664335699</v>
      </c>
      <c r="W126" s="1">
        <v>-8.29890945826358E-2</v>
      </c>
      <c r="X126" s="1">
        <v>-2.1678321678321701E-2</v>
      </c>
      <c r="Y126" s="1">
        <v>2.3208041958041999E-2</v>
      </c>
      <c r="AB126" s="2" t="s">
        <v>112</v>
      </c>
      <c r="AC126" s="1">
        <v>2.7219449775635202E-3</v>
      </c>
      <c r="AD126" s="1">
        <v>0.13026948052756801</v>
      </c>
      <c r="AE126" s="1">
        <v>0.61404917763635603</v>
      </c>
      <c r="AF126" s="1">
        <v>0.10573440901204501</v>
      </c>
      <c r="AG126" s="1">
        <v>0.15007682294293501</v>
      </c>
      <c r="AH126" s="1">
        <v>0.13008914627587601</v>
      </c>
      <c r="AI126" s="1">
        <v>0.101421641551088</v>
      </c>
      <c r="AJ126" s="1">
        <v>0.67616871921297705</v>
      </c>
      <c r="AK126" s="1">
        <v>0.37808572106312699</v>
      </c>
      <c r="AL126" s="1">
        <v>0.86879966313952595</v>
      </c>
      <c r="AM126" s="1">
        <v>0.53310352846402997</v>
      </c>
      <c r="AN126" s="1">
        <v>0.50964593165852701</v>
      </c>
      <c r="AO126" s="1">
        <v>2.7794029389525299E-2</v>
      </c>
      <c r="AP126" s="1">
        <v>2.0123924706797601E-2</v>
      </c>
      <c r="AQ126" s="1">
        <v>0.38874174524003502</v>
      </c>
      <c r="AR126" s="1">
        <v>0.14917586193753901</v>
      </c>
      <c r="AS126" s="1"/>
      <c r="AT126" s="1">
        <v>3.0806078668913099E-2</v>
      </c>
      <c r="AU126" s="1">
        <v>3.8057845694138101E-2</v>
      </c>
      <c r="AV126" s="1">
        <v>0.31960350197397902</v>
      </c>
      <c r="AW126" s="1">
        <v>0.51103155391451005</v>
      </c>
      <c r="AX126" s="1">
        <v>0.863905252663556</v>
      </c>
      <c r="AY126" s="1">
        <v>0.85440308038288304</v>
      </c>
      <c r="BA126" s="1"/>
      <c r="BB126" s="1"/>
      <c r="BC126" s="1"/>
      <c r="BD126" s="1"/>
      <c r="BG126" s="45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50"/>
      <c r="BZ126" s="1"/>
      <c r="CA126" s="1"/>
      <c r="CB126" s="1"/>
      <c r="CC126" s="1"/>
      <c r="CD126" s="1"/>
      <c r="CG126" s="3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50"/>
      <c r="CT126" s="1"/>
      <c r="CU126" s="1"/>
      <c r="CV126" s="1"/>
      <c r="CW126" s="50"/>
      <c r="CX126" s="1"/>
      <c r="CY126" s="50"/>
      <c r="CZ126" s="1"/>
      <c r="DA126" s="1"/>
      <c r="DB126" s="1"/>
      <c r="DC126" s="1"/>
      <c r="DD126" s="1"/>
    </row>
    <row r="127" spans="2:108" x14ac:dyDescent="0.2">
      <c r="C127" s="1"/>
      <c r="D127" s="1"/>
      <c r="E127" s="1"/>
      <c r="F127" s="1"/>
      <c r="G127" s="1"/>
      <c r="H127" s="1"/>
      <c r="I127" s="1"/>
      <c r="J127" s="1"/>
      <c r="K127" s="1"/>
      <c r="L127" s="20" t="s">
        <v>113</v>
      </c>
      <c r="M127" s="1">
        <v>-9.6197552447552404E-2</v>
      </c>
      <c r="N127" s="1">
        <v>-0.20550699300699299</v>
      </c>
      <c r="O127" s="1">
        <v>5.7648601398601403E-2</v>
      </c>
      <c r="P127" s="1">
        <v>-0.12950174825174801</v>
      </c>
      <c r="Q127" s="1">
        <v>-0.10179195804195799</v>
      </c>
      <c r="R127" s="1">
        <v>0.104763986013986</v>
      </c>
      <c r="S127" s="1">
        <v>0.26813811188811199</v>
      </c>
      <c r="T127" s="1">
        <v>1</v>
      </c>
      <c r="U127" s="10">
        <v>0.30445804195804199</v>
      </c>
      <c r="V127" s="22">
        <v>-0.162019230769231</v>
      </c>
      <c r="W127" s="1">
        <v>1.6851354206798001E-2</v>
      </c>
      <c r="X127" s="1">
        <v>-0.188548951048951</v>
      </c>
      <c r="Y127" s="1">
        <v>-5.6162587412587402E-2</v>
      </c>
      <c r="AB127" s="2" t="s">
        <v>113</v>
      </c>
      <c r="AC127" s="1">
        <v>0.18856874694235801</v>
      </c>
      <c r="AD127" s="1">
        <v>0.57090913210826499</v>
      </c>
      <c r="AE127" s="1">
        <v>0.18856874694235801</v>
      </c>
      <c r="AF127" s="1">
        <v>0.383011145114317</v>
      </c>
      <c r="AG127" s="1">
        <v>0.23898632650375201</v>
      </c>
      <c r="AH127" s="1">
        <v>5.0447495688948202E-4</v>
      </c>
      <c r="AI127" s="1">
        <v>0.50497414947974795</v>
      </c>
      <c r="AJ127" s="1">
        <v>0.73764541987779397</v>
      </c>
      <c r="AK127" s="1">
        <v>0.99421042648589597</v>
      </c>
      <c r="AL127" s="1">
        <v>0.32404356872760498</v>
      </c>
      <c r="AM127" s="1">
        <v>0.44588617166726702</v>
      </c>
      <c r="AN127" s="1">
        <v>0.100531361459372</v>
      </c>
      <c r="AO127" s="1">
        <v>0.64828977209975802</v>
      </c>
      <c r="AP127" s="1">
        <v>0.30387675199824898</v>
      </c>
      <c r="AQ127" s="1">
        <v>0.41975396492625899</v>
      </c>
      <c r="AR127" s="1">
        <v>0.40623662355225099</v>
      </c>
      <c r="AS127" s="1">
        <v>3.0806078668913099E-2</v>
      </c>
      <c r="AT127" s="1"/>
      <c r="AU127" s="1">
        <v>1.36693204051948E-2</v>
      </c>
      <c r="AV127" s="1">
        <v>0.19724723664229701</v>
      </c>
      <c r="AW127" s="1">
        <v>0.89400891120463299</v>
      </c>
      <c r="AX127" s="1">
        <v>0.132539660975524</v>
      </c>
      <c r="AY127" s="1">
        <v>0.65678049330997101</v>
      </c>
      <c r="BA127" s="1"/>
      <c r="BB127" s="1"/>
      <c r="BC127" s="1"/>
      <c r="BD127" s="1"/>
      <c r="BG127" s="45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50"/>
      <c r="BZ127" s="1"/>
      <c r="CA127" s="1"/>
      <c r="CB127" s="1"/>
      <c r="CC127" s="1"/>
      <c r="CD127" s="1"/>
      <c r="CG127" s="3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50"/>
      <c r="CT127" s="1"/>
      <c r="CU127" s="1"/>
      <c r="CV127" s="1"/>
      <c r="CW127" s="50"/>
      <c r="CX127" s="1"/>
      <c r="CY127" s="50"/>
      <c r="CZ127" s="1"/>
      <c r="DA127" s="1"/>
      <c r="DB127" s="1"/>
      <c r="DC127" s="1"/>
      <c r="DD127" s="1"/>
    </row>
    <row r="128" spans="2:108" x14ac:dyDescent="0.2">
      <c r="C128" s="1"/>
      <c r="D128" s="1"/>
      <c r="E128" s="1"/>
      <c r="F128" s="1"/>
      <c r="G128" s="1"/>
      <c r="H128" s="1"/>
      <c r="I128" s="1"/>
      <c r="J128" s="1"/>
      <c r="K128" s="1"/>
      <c r="L128" s="20" t="s">
        <v>114</v>
      </c>
      <c r="M128" s="1">
        <v>-2.3295454545454501E-2</v>
      </c>
      <c r="N128" s="1">
        <v>-0.140690559440559</v>
      </c>
      <c r="O128" s="1">
        <v>-1.2062937062937099E-2</v>
      </c>
      <c r="P128" s="15">
        <v>-0.44042832167832202</v>
      </c>
      <c r="Q128" s="1">
        <v>-0.196372377622378</v>
      </c>
      <c r="R128" s="12">
        <v>0.52657342657342698</v>
      </c>
      <c r="S128" s="1">
        <v>0.25791083916083901</v>
      </c>
      <c r="T128" s="10">
        <v>0.30445804195804199</v>
      </c>
      <c r="U128" s="1">
        <v>1</v>
      </c>
      <c r="V128" s="34">
        <v>-0.36835664335664298</v>
      </c>
      <c r="W128" s="1">
        <v>0.105282714934042</v>
      </c>
      <c r="X128" s="1">
        <v>1.7482517482517499E-4</v>
      </c>
      <c r="Y128" s="10">
        <v>0.352928321678322</v>
      </c>
      <c r="AB128" s="2" t="s">
        <v>114</v>
      </c>
      <c r="AC128" s="1">
        <v>1.0851364440738801E-3</v>
      </c>
      <c r="AD128" s="1">
        <v>6.7621958683010394E-2</v>
      </c>
      <c r="AE128" s="1">
        <v>0.78082719575410597</v>
      </c>
      <c r="AF128" s="1">
        <v>0.58895182278240898</v>
      </c>
      <c r="AG128" s="1">
        <v>0.437418791502029</v>
      </c>
      <c r="AH128" s="1">
        <v>1.2003024798135299E-3</v>
      </c>
      <c r="AI128" s="1">
        <v>0.60216702601933203</v>
      </c>
      <c r="AJ128" s="1">
        <v>0.498118181654707</v>
      </c>
      <c r="AK128" s="1">
        <v>0.42418183181312102</v>
      </c>
      <c r="AL128" s="1">
        <v>0.554289241379336</v>
      </c>
      <c r="AM128" s="1">
        <v>0.85386070784615997</v>
      </c>
      <c r="AN128" s="1">
        <v>0.263632930250074</v>
      </c>
      <c r="AO128" s="1">
        <v>0.92402023641735997</v>
      </c>
      <c r="AP128" s="1">
        <v>2.41111671640025E-4</v>
      </c>
      <c r="AQ128" s="1">
        <v>0.11692942794406</v>
      </c>
      <c r="AR128" s="1">
        <v>6.6171575814569702E-6</v>
      </c>
      <c r="AS128" s="1">
        <v>3.8057845694138101E-2</v>
      </c>
      <c r="AT128" s="1">
        <v>1.36693204051948E-2</v>
      </c>
      <c r="AU128" s="1"/>
      <c r="AV128" s="1">
        <v>2.5353322600418001E-3</v>
      </c>
      <c r="AW128" s="1">
        <v>0.40390362887128101</v>
      </c>
      <c r="AX128" s="1">
        <v>0.99889721498970696</v>
      </c>
      <c r="AY128" s="1">
        <v>3.9315102829633403E-3</v>
      </c>
      <c r="BA128" s="1"/>
      <c r="BB128" s="1"/>
      <c r="BC128" s="1"/>
      <c r="BD128" s="1"/>
      <c r="BG128" s="45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50"/>
      <c r="BZ128" s="1"/>
      <c r="CA128" s="1"/>
      <c r="CB128" s="1"/>
      <c r="CC128" s="1"/>
      <c r="CD128" s="1"/>
      <c r="CG128" s="3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50"/>
      <c r="CT128" s="1"/>
      <c r="CU128" s="1"/>
      <c r="CV128" s="1"/>
      <c r="CW128" s="50"/>
      <c r="CX128" s="1"/>
      <c r="CY128" s="50"/>
      <c r="CZ128" s="1"/>
      <c r="DA128" s="1"/>
      <c r="DB128" s="1"/>
      <c r="DC128" s="1"/>
      <c r="DD128" s="1"/>
    </row>
    <row r="129" spans="1:108" x14ac:dyDescent="0.2">
      <c r="C129" s="1"/>
      <c r="D129" s="1"/>
      <c r="E129" s="1"/>
      <c r="F129" s="1"/>
      <c r="G129" s="1"/>
      <c r="H129" s="1"/>
      <c r="I129" s="1"/>
      <c r="J129" s="1"/>
      <c r="K129" s="1"/>
      <c r="L129" s="57" t="s">
        <v>10</v>
      </c>
      <c r="M129" s="13">
        <v>5.6949300699300702E-2</v>
      </c>
      <c r="N129" s="13">
        <v>0.11118881118881099</v>
      </c>
      <c r="O129" s="13">
        <v>-0.110096153846154</v>
      </c>
      <c r="P129" s="14">
        <v>0.364204545454545</v>
      </c>
      <c r="Q129" s="14">
        <v>0.44458041958041999</v>
      </c>
      <c r="R129" s="13">
        <v>2.2290209790209799E-2</v>
      </c>
      <c r="S129" s="13">
        <v>0.12539335664335699</v>
      </c>
      <c r="T129" s="13">
        <v>-0.162019230769231</v>
      </c>
      <c r="U129" s="30">
        <v>-0.36835664335664298</v>
      </c>
      <c r="V129" s="23">
        <v>1</v>
      </c>
      <c r="W129" s="13">
        <v>-0.13035210958410301</v>
      </c>
      <c r="X129" s="13">
        <v>6.0620629370629397E-2</v>
      </c>
      <c r="Y129" s="30">
        <v>-0.37316433566433599</v>
      </c>
      <c r="AB129" s="2" t="s">
        <v>10</v>
      </c>
      <c r="AC129" s="1">
        <v>0.62308764043820097</v>
      </c>
      <c r="AD129" s="1">
        <v>0.26769937940420802</v>
      </c>
      <c r="AE129" s="1">
        <v>0.12802887120739201</v>
      </c>
      <c r="AF129" s="1">
        <v>1.0944294198923701E-2</v>
      </c>
      <c r="AG129" s="1">
        <v>0.14029129606430199</v>
      </c>
      <c r="AH129" s="1">
        <v>6.9423979438129405E-2</v>
      </c>
      <c r="AI129" s="1">
        <v>1.7868317955035101E-2</v>
      </c>
      <c r="AJ129" s="1">
        <v>0.85983045901981403</v>
      </c>
      <c r="AK129" s="1">
        <v>0.82629446943409901</v>
      </c>
      <c r="AL129" s="1">
        <v>2.14887452871841E-4</v>
      </c>
      <c r="AM129" s="1">
        <v>0.65227993098927695</v>
      </c>
      <c r="AN129" s="1">
        <v>0.37789704533334301</v>
      </c>
      <c r="AO129" s="1">
        <v>0.38263090993210802</v>
      </c>
      <c r="AP129" s="1">
        <v>2.85904453189879E-3</v>
      </c>
      <c r="AQ129" s="1">
        <v>2.07078043405563E-4</v>
      </c>
      <c r="AR129" s="1">
        <v>0.860101999843501</v>
      </c>
      <c r="AS129" s="1">
        <v>0.31960350197397902</v>
      </c>
      <c r="AT129" s="1">
        <v>0.19724723664229701</v>
      </c>
      <c r="AU129" s="1">
        <v>2.5353322600418001E-3</v>
      </c>
      <c r="AV129" s="1"/>
      <c r="AW129" s="1">
        <v>0.30068538927181498</v>
      </c>
      <c r="AX129" s="1">
        <v>0.63144244279749495</v>
      </c>
      <c r="AY129" s="1">
        <v>2.20168478618281E-3</v>
      </c>
      <c r="BA129" s="1"/>
      <c r="BB129" s="1"/>
      <c r="BC129" s="1"/>
      <c r="BD129" s="1"/>
      <c r="BG129" s="45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50"/>
      <c r="BZ129" s="1"/>
      <c r="CA129" s="1"/>
      <c r="CB129" s="1"/>
      <c r="CC129" s="1"/>
      <c r="CD129" s="1"/>
      <c r="CG129" s="3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50"/>
      <c r="CT129" s="1"/>
      <c r="CU129" s="1"/>
      <c r="CV129" s="1"/>
      <c r="CW129" s="50"/>
      <c r="CX129" s="1"/>
      <c r="CY129" s="50"/>
      <c r="CZ129" s="1"/>
      <c r="DA129" s="1"/>
      <c r="DB129" s="1"/>
      <c r="DC129" s="1"/>
      <c r="DD129" s="1"/>
    </row>
    <row r="130" spans="1:108" x14ac:dyDescent="0.2">
      <c r="C130" s="1"/>
      <c r="D130" s="1"/>
      <c r="E130" s="1"/>
      <c r="F130" s="1"/>
      <c r="G130" s="1"/>
      <c r="H130" s="1"/>
      <c r="I130" s="1"/>
      <c r="J130" s="1"/>
      <c r="K130" s="1"/>
      <c r="M130" s="1"/>
      <c r="N130" s="1"/>
      <c r="O130" s="1"/>
      <c r="P130" s="1"/>
      <c r="Q130" s="1"/>
      <c r="R130" s="1"/>
      <c r="S130" s="1"/>
      <c r="T130" s="1"/>
      <c r="U130" s="1"/>
      <c r="V130" s="58" t="s">
        <v>11</v>
      </c>
      <c r="W130" s="1">
        <v>1</v>
      </c>
      <c r="X130" s="1">
        <v>-7.6650712325863499E-2</v>
      </c>
      <c r="Y130" s="1">
        <v>0.21329749118565799</v>
      </c>
      <c r="AB130" s="2" t="s">
        <v>11</v>
      </c>
      <c r="AC130" s="1">
        <v>0.961411300878251</v>
      </c>
      <c r="AD130" s="1">
        <v>0.68106662377604699</v>
      </c>
      <c r="AE130" s="1">
        <v>0.83732733056320596</v>
      </c>
      <c r="AF130" s="1">
        <v>0.206453254932465</v>
      </c>
      <c r="AG130" s="1">
        <v>0.11703854616577</v>
      </c>
      <c r="AH130" s="1">
        <v>0.66866737464151105</v>
      </c>
      <c r="AI130" s="1">
        <v>0.22491294577642501</v>
      </c>
      <c r="AJ130" s="1">
        <v>5.6954030109416298E-2</v>
      </c>
      <c r="AK130" s="1">
        <v>2.6225805569623199E-6</v>
      </c>
      <c r="AL130" s="1">
        <v>0.72978887802440595</v>
      </c>
      <c r="AM130" s="1">
        <v>2.0999377663249601E-2</v>
      </c>
      <c r="AN130" s="1">
        <v>0.73356413728965497</v>
      </c>
      <c r="AO130" s="1">
        <v>0.421993841290558</v>
      </c>
      <c r="AP130" s="1">
        <v>0.40067276945124197</v>
      </c>
      <c r="AQ130" s="1">
        <v>0.95232495718325605</v>
      </c>
      <c r="AR130" s="1">
        <v>0.62278931415933603</v>
      </c>
      <c r="AS130" s="1">
        <v>0.51103155391451005</v>
      </c>
      <c r="AT130" s="1">
        <v>0.89400891120463299</v>
      </c>
      <c r="AU130" s="1">
        <v>0.40390362887128101</v>
      </c>
      <c r="AV130" s="1">
        <v>0.30068538927181498</v>
      </c>
      <c r="AW130" s="1"/>
      <c r="AX130" s="1">
        <v>0.54392994694171903</v>
      </c>
      <c r="AY130" s="1">
        <v>8.8010755897439105E-2</v>
      </c>
      <c r="BG130" s="45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28"/>
      <c r="BS130" s="1"/>
      <c r="BT130" s="1"/>
      <c r="BU130" s="1"/>
      <c r="BV130" s="1"/>
      <c r="BW130" s="1"/>
      <c r="BX130" s="1"/>
      <c r="BY130" s="50"/>
      <c r="BZ130" s="1"/>
      <c r="CA130" s="1"/>
      <c r="CB130" s="1"/>
      <c r="CC130" s="1"/>
      <c r="CD130" s="1"/>
      <c r="CG130" s="3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50"/>
      <c r="CT130" s="1"/>
      <c r="CU130" s="1"/>
      <c r="CV130" s="1"/>
      <c r="CW130" s="50"/>
      <c r="CX130" s="1"/>
      <c r="CY130" s="50"/>
      <c r="CZ130" s="1"/>
      <c r="DA130" s="1"/>
      <c r="DB130" s="1"/>
      <c r="DC130" s="1"/>
      <c r="DD130" s="1"/>
    </row>
    <row r="131" spans="1:108" x14ac:dyDescent="0.2">
      <c r="C131" s="1"/>
      <c r="D131" s="1"/>
      <c r="E131" s="1"/>
      <c r="F131" s="1"/>
      <c r="G131" s="1"/>
      <c r="H131" s="1"/>
      <c r="I131" s="1"/>
      <c r="J131" s="1"/>
      <c r="K131" s="1"/>
      <c r="M131" s="1"/>
      <c r="N131" s="1"/>
      <c r="O131" s="1"/>
      <c r="P131" s="1"/>
      <c r="Q131" s="1"/>
      <c r="R131" s="1"/>
      <c r="S131" s="1"/>
      <c r="T131" s="1"/>
      <c r="U131" s="1"/>
      <c r="V131" s="58" t="s">
        <v>12</v>
      </c>
      <c r="W131" s="1">
        <v>-7.6650712325863499E-2</v>
      </c>
      <c r="X131" s="1">
        <v>1</v>
      </c>
      <c r="Y131" s="1">
        <v>0.132124125874126</v>
      </c>
      <c r="AB131" s="2" t="s">
        <v>12</v>
      </c>
      <c r="AC131" s="1">
        <v>1.3585020692576E-4</v>
      </c>
      <c r="AD131" s="1">
        <v>1.6216039971197801E-5</v>
      </c>
      <c r="AE131" s="1">
        <v>0.96251876215832299</v>
      </c>
      <c r="AF131" s="1">
        <v>0.25095878223886398</v>
      </c>
      <c r="AG131" s="1">
        <v>1.19162682801656E-2</v>
      </c>
      <c r="AH131" s="1">
        <v>1.546306000701E-4</v>
      </c>
      <c r="AI131" s="1">
        <v>0.55219911489773899</v>
      </c>
      <c r="AJ131" s="1">
        <v>0.86526430808044497</v>
      </c>
      <c r="AK131" s="1">
        <v>0.29362228132151602</v>
      </c>
      <c r="AL131" s="1">
        <v>3.3202864245582102E-2</v>
      </c>
      <c r="AM131" s="1">
        <v>1.21357076248439E-3</v>
      </c>
      <c r="AN131" s="1">
        <v>5.5572281475148699E-2</v>
      </c>
      <c r="AO131" s="1">
        <v>0.77102192391582802</v>
      </c>
      <c r="AP131" s="1">
        <v>0.60773178144279305</v>
      </c>
      <c r="AQ131" s="1">
        <v>0.82198836231100203</v>
      </c>
      <c r="AR131" s="1">
        <v>4.1671674125514403E-2</v>
      </c>
      <c r="AS131" s="1">
        <v>0.863905252663556</v>
      </c>
      <c r="AT131" s="1">
        <v>0.132539660975524</v>
      </c>
      <c r="AU131" s="1">
        <v>0.99889721498970696</v>
      </c>
      <c r="AV131" s="1">
        <v>0.63144244279749495</v>
      </c>
      <c r="AW131" s="1">
        <v>0.54392994694171903</v>
      </c>
      <c r="AX131" s="1"/>
      <c r="AY131" s="1">
        <v>0.294105389408367</v>
      </c>
      <c r="BG131" s="45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50"/>
      <c r="BZ131" s="1"/>
      <c r="CA131" s="1"/>
      <c r="CB131" s="1"/>
      <c r="CC131" s="1"/>
      <c r="CD131" s="1"/>
      <c r="CG131" s="3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50"/>
      <c r="CT131" s="1"/>
      <c r="CU131" s="1"/>
      <c r="CV131" s="1"/>
      <c r="CW131" s="50"/>
      <c r="CX131" s="1"/>
      <c r="CY131" s="50"/>
      <c r="CZ131" s="1"/>
      <c r="DA131" s="1"/>
      <c r="DB131" s="1"/>
      <c r="DC131" s="1"/>
      <c r="DD131" s="1"/>
    </row>
    <row r="132" spans="1:108" ht="17" thickBot="1" x14ac:dyDescent="0.25">
      <c r="C132" s="1"/>
      <c r="D132" s="1"/>
      <c r="E132" s="1"/>
      <c r="F132" s="1"/>
      <c r="G132" s="1"/>
      <c r="H132" s="1"/>
      <c r="I132" s="1"/>
      <c r="J132" s="1"/>
      <c r="K132" s="1"/>
      <c r="M132" s="1"/>
      <c r="N132" s="1"/>
      <c r="O132" s="1"/>
      <c r="P132" s="1"/>
      <c r="Q132" s="1"/>
      <c r="R132" s="1"/>
      <c r="S132" s="1"/>
      <c r="T132" s="1"/>
      <c r="U132" s="1"/>
      <c r="V132" s="59" t="s">
        <v>25</v>
      </c>
      <c r="W132" s="65">
        <v>0.21329749118565799</v>
      </c>
      <c r="X132" s="60">
        <v>0.132124125874126</v>
      </c>
      <c r="Y132" s="60">
        <v>1</v>
      </c>
      <c r="AB132" s="2" t="s">
        <v>25</v>
      </c>
      <c r="AC132" s="1">
        <v>0.51838030731830897</v>
      </c>
      <c r="AD132" s="1">
        <v>0.40761628673247602</v>
      </c>
      <c r="AE132" s="1">
        <v>0.72074361342835103</v>
      </c>
      <c r="AF132" s="1">
        <v>5.5803211344895201E-2</v>
      </c>
      <c r="AG132" s="1">
        <v>0.20343948008960699</v>
      </c>
      <c r="AH132" s="1">
        <v>0.96279416373222304</v>
      </c>
      <c r="AI132" s="1">
        <v>0.125905515982289</v>
      </c>
      <c r="AJ132" s="1">
        <v>0.137451163725581</v>
      </c>
      <c r="AK132" s="1">
        <v>0.46840754443438598</v>
      </c>
      <c r="AL132" s="1">
        <v>0.105197249521589</v>
      </c>
      <c r="AM132" s="1">
        <v>0.55754803873410796</v>
      </c>
      <c r="AN132" s="1">
        <v>3.8371638342249198E-3</v>
      </c>
      <c r="AO132" s="1">
        <v>0.84275727486929297</v>
      </c>
      <c r="AP132" s="1">
        <v>3.01326422288965E-2</v>
      </c>
      <c r="AQ132" s="1">
        <v>0.24392615291287001</v>
      </c>
      <c r="AR132" s="1">
        <v>0.17731625819692901</v>
      </c>
      <c r="AS132" s="1">
        <v>0.85440308038288304</v>
      </c>
      <c r="AT132" s="1">
        <v>0.65678049330997101</v>
      </c>
      <c r="AU132" s="1">
        <v>3.9315102829633403E-3</v>
      </c>
      <c r="AV132" s="1">
        <v>2.20168478618281E-3</v>
      </c>
      <c r="AW132" s="1">
        <v>8.8010755897439105E-2</v>
      </c>
      <c r="AX132" s="1">
        <v>0.294105389408367</v>
      </c>
      <c r="AY132" s="1"/>
      <c r="BG132" s="45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50"/>
      <c r="BZ132" s="1"/>
      <c r="CA132" s="1"/>
      <c r="CB132" s="1"/>
      <c r="CC132" s="1"/>
      <c r="CD132" s="1"/>
      <c r="CG132" s="3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50"/>
      <c r="CT132" s="1"/>
      <c r="CU132" s="1"/>
      <c r="CV132" s="1"/>
      <c r="CW132" s="50"/>
      <c r="CX132" s="1"/>
      <c r="CY132" s="50"/>
      <c r="CZ132" s="1"/>
      <c r="DA132" s="1"/>
      <c r="DB132" s="1"/>
      <c r="DC132" s="1"/>
      <c r="DD132" s="1"/>
    </row>
    <row r="133" spans="1:108" ht="17" thickTop="1" x14ac:dyDescent="0.2">
      <c r="V133" s="61" t="s">
        <v>26</v>
      </c>
      <c r="W133">
        <f>1/10</f>
        <v>0.1</v>
      </c>
      <c r="X133">
        <f>4/10</f>
        <v>0.4</v>
      </c>
      <c r="Y133">
        <v>0</v>
      </c>
      <c r="BA133" s="3"/>
      <c r="BB133" s="3"/>
      <c r="BC133" s="3"/>
      <c r="BD133" s="3"/>
      <c r="BG133" s="45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50"/>
      <c r="BZ133" s="1"/>
      <c r="CA133" s="1"/>
      <c r="CB133" s="1"/>
      <c r="CC133" s="1"/>
      <c r="CD133" s="1"/>
      <c r="CG133" s="3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50"/>
      <c r="CT133" s="1"/>
      <c r="CU133" s="1"/>
      <c r="CV133" s="1"/>
      <c r="CW133" s="50"/>
      <c r="CX133" s="1"/>
      <c r="CY133" s="50"/>
      <c r="CZ133" s="1"/>
      <c r="DA133" s="1"/>
      <c r="DB133" s="1"/>
      <c r="DC133" s="1"/>
      <c r="DD133" s="1"/>
    </row>
    <row r="134" spans="1:108" x14ac:dyDescent="0.2">
      <c r="V134" s="62" t="s">
        <v>26</v>
      </c>
      <c r="W134" s="63">
        <v>0</v>
      </c>
      <c r="X134">
        <v>0</v>
      </c>
      <c r="Y134">
        <f>-1/10</f>
        <v>-0.1</v>
      </c>
      <c r="BA134" s="1"/>
      <c r="BB134" s="1"/>
      <c r="BC134" s="1"/>
      <c r="BD134" s="1"/>
      <c r="BG134" s="3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50"/>
      <c r="BZ134" s="1"/>
      <c r="CA134" s="1"/>
      <c r="CB134" s="1"/>
      <c r="CC134" s="1"/>
      <c r="CD134" s="1"/>
      <c r="CG134" s="3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50"/>
      <c r="CT134" s="1"/>
      <c r="CU134" s="1"/>
      <c r="CV134" s="1"/>
      <c r="CW134" s="50"/>
      <c r="CX134" s="1"/>
      <c r="CY134" s="50"/>
      <c r="CZ134" s="1"/>
      <c r="DA134" s="1"/>
      <c r="DB134" s="1"/>
      <c r="DC134" s="1"/>
      <c r="DD134" s="1"/>
    </row>
    <row r="135" spans="1:108" x14ac:dyDescent="0.2">
      <c r="BA135" s="1"/>
      <c r="BB135" s="1"/>
      <c r="BC135" s="1"/>
      <c r="BD135" s="1"/>
      <c r="BG135" s="3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50"/>
      <c r="BZ135" s="1"/>
      <c r="CA135" s="1"/>
      <c r="CB135" s="1"/>
      <c r="CC135" s="1"/>
      <c r="CD135" s="1"/>
      <c r="CG135" s="3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50"/>
      <c r="CT135" s="1"/>
      <c r="CU135" s="1"/>
      <c r="CV135" s="1"/>
      <c r="CW135" s="50"/>
      <c r="CX135" s="1"/>
      <c r="CY135" s="50"/>
      <c r="CZ135" s="1"/>
      <c r="DA135" s="1"/>
      <c r="DB135" s="1"/>
      <c r="DC135" s="1"/>
      <c r="DD135" s="1"/>
    </row>
    <row r="136" spans="1:108" x14ac:dyDescent="0.2">
      <c r="A136" t="s">
        <v>14</v>
      </c>
      <c r="B136" t="s">
        <v>16</v>
      </c>
      <c r="C136" s="51" t="s">
        <v>0</v>
      </c>
      <c r="D136" s="51" t="s">
        <v>1</v>
      </c>
      <c r="E136" s="51" t="s">
        <v>2</v>
      </c>
      <c r="F136" s="51" t="s">
        <v>3</v>
      </c>
      <c r="G136" s="51" t="s">
        <v>4</v>
      </c>
      <c r="H136" s="51" t="s">
        <v>5</v>
      </c>
      <c r="I136" s="51" t="s">
        <v>6</v>
      </c>
      <c r="J136" s="51" t="s">
        <v>7</v>
      </c>
      <c r="K136" s="51" t="s">
        <v>8</v>
      </c>
      <c r="L136" s="52" t="s">
        <v>9</v>
      </c>
      <c r="M136" s="53" t="s">
        <v>107</v>
      </c>
      <c r="N136" s="53" t="s">
        <v>115</v>
      </c>
      <c r="O136" s="53" t="s">
        <v>108</v>
      </c>
      <c r="P136" s="53" t="s">
        <v>109</v>
      </c>
      <c r="Q136" s="53" t="s">
        <v>110</v>
      </c>
      <c r="R136" s="53" t="s">
        <v>111</v>
      </c>
      <c r="S136" s="53" t="s">
        <v>112</v>
      </c>
      <c r="T136" s="53" t="s">
        <v>113</v>
      </c>
      <c r="U136" s="53" t="s">
        <v>114</v>
      </c>
      <c r="V136" s="54" t="s">
        <v>10</v>
      </c>
      <c r="W136" s="29" t="s">
        <v>11</v>
      </c>
      <c r="X136" s="29" t="s">
        <v>12</v>
      </c>
      <c r="Y136" s="29" t="s">
        <v>25</v>
      </c>
      <c r="AA136" t="s">
        <v>14</v>
      </c>
      <c r="AB136" s="3" t="s">
        <v>17</v>
      </c>
      <c r="AC136" s="3" t="s">
        <v>0</v>
      </c>
      <c r="AD136" s="3" t="s">
        <v>1</v>
      </c>
      <c r="AE136" s="3" t="s">
        <v>2</v>
      </c>
      <c r="AF136" s="3" t="s">
        <v>3</v>
      </c>
      <c r="AG136" s="3" t="s">
        <v>4</v>
      </c>
      <c r="AH136" s="3" t="s">
        <v>5</v>
      </c>
      <c r="AI136" s="3" t="s">
        <v>6</v>
      </c>
      <c r="AJ136" s="3" t="s">
        <v>7</v>
      </c>
      <c r="AK136" s="3" t="s">
        <v>8</v>
      </c>
      <c r="AL136" s="3" t="s">
        <v>9</v>
      </c>
      <c r="AM136" s="3" t="s">
        <v>107</v>
      </c>
      <c r="AN136" s="3" t="s">
        <v>115</v>
      </c>
      <c r="AO136" s="3" t="s">
        <v>108</v>
      </c>
      <c r="AP136" s="3" t="s">
        <v>109</v>
      </c>
      <c r="AQ136" s="3" t="s">
        <v>110</v>
      </c>
      <c r="AR136" s="3" t="s">
        <v>111</v>
      </c>
      <c r="AS136" s="3" t="s">
        <v>112</v>
      </c>
      <c r="AT136" s="3" t="s">
        <v>113</v>
      </c>
      <c r="AU136" s="3" t="s">
        <v>114</v>
      </c>
      <c r="AV136" s="3" t="s">
        <v>10</v>
      </c>
      <c r="AW136" s="3" t="s">
        <v>11</v>
      </c>
      <c r="AX136" s="3" t="s">
        <v>12</v>
      </c>
      <c r="AY136" s="3" t="s">
        <v>25</v>
      </c>
      <c r="BA136" s="1"/>
      <c r="BB136" s="1"/>
      <c r="BC136" s="1"/>
      <c r="BD136" s="1"/>
      <c r="BG136" s="3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50"/>
      <c r="BZ136" s="1"/>
      <c r="CA136" s="1"/>
      <c r="CB136" s="1"/>
      <c r="CC136" s="1"/>
      <c r="CD136" s="1"/>
      <c r="CG136" s="3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50"/>
      <c r="CT136" s="1"/>
      <c r="CU136" s="1"/>
      <c r="CV136" s="1"/>
      <c r="CW136" s="50"/>
      <c r="CX136" s="1"/>
      <c r="CY136" s="50"/>
      <c r="CZ136" s="1"/>
      <c r="DA136" s="1"/>
      <c r="DB136" s="1"/>
      <c r="DC136" s="1"/>
      <c r="DD136" s="1"/>
    </row>
    <row r="137" spans="1:108" x14ac:dyDescent="0.2">
      <c r="A137" t="s">
        <v>29</v>
      </c>
      <c r="B137" s="55" t="s">
        <v>0</v>
      </c>
      <c r="C137" s="1">
        <v>1</v>
      </c>
      <c r="D137" s="12">
        <v>0.74929971988795496</v>
      </c>
      <c r="E137" s="1">
        <v>0.28235294117647097</v>
      </c>
      <c r="F137" s="12">
        <v>0.58235294117647096</v>
      </c>
      <c r="G137" s="1">
        <v>0.14845938375350101</v>
      </c>
      <c r="H137" s="1">
        <v>0.159663865546218</v>
      </c>
      <c r="I137" s="1">
        <v>0.32436974789916001</v>
      </c>
      <c r="J137" s="1">
        <v>0.20896358543417401</v>
      </c>
      <c r="K137" s="1">
        <v>-6.3585434173669506E-2</v>
      </c>
      <c r="L137" s="22">
        <v>0.29971988795518201</v>
      </c>
      <c r="M137" s="15">
        <v>-0.34397759103641501</v>
      </c>
      <c r="N137" s="10">
        <v>0.35994397759103602</v>
      </c>
      <c r="O137" s="1">
        <v>0.117086834733894</v>
      </c>
      <c r="P137" s="1">
        <v>0.13893557422969199</v>
      </c>
      <c r="Q137" s="1">
        <v>-0.26722689075630301</v>
      </c>
      <c r="R137" s="1">
        <v>-0.309243697478992</v>
      </c>
      <c r="S137" s="1">
        <v>2.4649859943977601E-2</v>
      </c>
      <c r="T137" s="1">
        <v>-0.16666666666666699</v>
      </c>
      <c r="U137" s="1">
        <v>-0.20728291316526601</v>
      </c>
      <c r="V137" s="34">
        <v>-0.46834733893557401</v>
      </c>
      <c r="W137" s="1">
        <v>4.8483155834280499E-2</v>
      </c>
      <c r="X137" s="12">
        <v>0.68375350140056002</v>
      </c>
      <c r="Y137" s="10">
        <v>0.38655462184874001</v>
      </c>
      <c r="AA137" t="s">
        <v>29</v>
      </c>
      <c r="AB137" s="2" t="s">
        <v>0</v>
      </c>
      <c r="AC137" s="1"/>
      <c r="AD137" s="1">
        <v>2.2326567948097099E-7</v>
      </c>
      <c r="AE137" s="1">
        <v>0.10030220390134301</v>
      </c>
      <c r="AF137" s="1">
        <v>2.4235598908961699E-4</v>
      </c>
      <c r="AG137" s="1">
        <v>0.39469651839540698</v>
      </c>
      <c r="AH137" s="1">
        <v>0.35957464395909</v>
      </c>
      <c r="AI137" s="1">
        <v>5.7293348050389603E-2</v>
      </c>
      <c r="AJ137" s="1">
        <v>0.22831803708685899</v>
      </c>
      <c r="AK137" s="1">
        <v>0.71669277056192704</v>
      </c>
      <c r="AL137" s="1">
        <v>8.0250125057241994E-2</v>
      </c>
      <c r="AM137" s="1">
        <v>4.3041687778516802E-2</v>
      </c>
      <c r="AN137" s="1">
        <v>3.3679375284342797E-2</v>
      </c>
      <c r="AO137" s="1">
        <v>0.50295464301253501</v>
      </c>
      <c r="AP137" s="1">
        <v>0.42604690693765002</v>
      </c>
      <c r="AQ137" s="1">
        <v>0.120687212314207</v>
      </c>
      <c r="AR137" s="1">
        <v>7.0658342127697393E-2</v>
      </c>
      <c r="AS137" s="1">
        <v>0.88822107132233696</v>
      </c>
      <c r="AT137" s="1">
        <v>0.33860791041697602</v>
      </c>
      <c r="AU137" s="1">
        <v>0.232166682594354</v>
      </c>
      <c r="AV137" s="1">
        <v>4.5468668016358403E-3</v>
      </c>
      <c r="AW137" s="1">
        <v>0.78210575747432398</v>
      </c>
      <c r="AX137" s="1">
        <v>5.9611182637825003E-6</v>
      </c>
      <c r="AY137" s="1">
        <v>2.1801220617430402E-2</v>
      </c>
      <c r="BA137" s="1"/>
      <c r="BB137" s="1"/>
      <c r="BC137" s="1"/>
      <c r="BD137" s="1"/>
      <c r="BY137" s="47"/>
      <c r="CS137" s="47"/>
      <c r="CW137" s="47"/>
      <c r="CY137" s="47"/>
    </row>
    <row r="138" spans="1:108" x14ac:dyDescent="0.2">
      <c r="A138" t="s">
        <v>30</v>
      </c>
      <c r="B138" s="55" t="s">
        <v>1</v>
      </c>
      <c r="C138" s="12">
        <v>0.74929971988795496</v>
      </c>
      <c r="D138" s="1">
        <v>1</v>
      </c>
      <c r="E138" s="10">
        <v>0.36694677871148501</v>
      </c>
      <c r="F138" s="12">
        <v>0.64397759103641505</v>
      </c>
      <c r="G138" s="1">
        <v>0.27142857142857102</v>
      </c>
      <c r="H138" s="1">
        <v>0.161064425770308</v>
      </c>
      <c r="I138" s="10">
        <v>0.36722689075630299</v>
      </c>
      <c r="J138" s="1">
        <v>-8.40336134453782E-2</v>
      </c>
      <c r="K138" s="1">
        <v>0.12436974789916</v>
      </c>
      <c r="L138" s="22">
        <v>0.270028011204482</v>
      </c>
      <c r="M138" s="15">
        <v>-0.333893557422969</v>
      </c>
      <c r="N138" s="1">
        <v>-7.2829131652661101E-3</v>
      </c>
      <c r="O138" s="1">
        <v>3.1932773109243702E-2</v>
      </c>
      <c r="P138" s="1">
        <v>8.2633053221288499E-2</v>
      </c>
      <c r="Q138" s="15">
        <v>-0.40392156862745099</v>
      </c>
      <c r="R138" s="1">
        <v>1.1764705882352899E-2</v>
      </c>
      <c r="S138" s="1">
        <v>-1.6806722689075598E-2</v>
      </c>
      <c r="T138" s="1">
        <v>-0.25490196078431399</v>
      </c>
      <c r="U138" s="1">
        <v>-3.2492997198879603E-2</v>
      </c>
      <c r="V138" s="34">
        <v>-0.44845938375350097</v>
      </c>
      <c r="W138" s="1">
        <v>-9.6125563301492495E-2</v>
      </c>
      <c r="X138" s="12">
        <v>0.50476190476190497</v>
      </c>
      <c r="Y138" s="1">
        <v>0.25770308123249303</v>
      </c>
      <c r="AA138" t="s">
        <v>30</v>
      </c>
      <c r="AB138" s="2" t="s">
        <v>1</v>
      </c>
      <c r="AC138" s="1">
        <v>2.2326567948097099E-7</v>
      </c>
      <c r="AD138" s="1"/>
      <c r="AE138" s="1">
        <v>3.0134300440225002E-2</v>
      </c>
      <c r="AF138" s="1">
        <v>2.9928381118699099E-5</v>
      </c>
      <c r="AG138" s="1">
        <v>0.11473829268289799</v>
      </c>
      <c r="AH138" s="1">
        <v>0.355320318252833</v>
      </c>
      <c r="AI138" s="1">
        <v>2.9999120278709001E-2</v>
      </c>
      <c r="AJ138" s="1">
        <v>0.63126659936669205</v>
      </c>
      <c r="AK138" s="1">
        <v>0.47656955457622402</v>
      </c>
      <c r="AL138" s="1">
        <v>0.116696292994016</v>
      </c>
      <c r="AM138" s="1">
        <v>4.9964355997164797E-2</v>
      </c>
      <c r="AN138" s="1">
        <v>0.96687975415566296</v>
      </c>
      <c r="AO138" s="1">
        <v>0.85550257176771305</v>
      </c>
      <c r="AP138" s="1">
        <v>0.63698531211993803</v>
      </c>
      <c r="AQ138" s="1">
        <v>1.6111203179883699E-2</v>
      </c>
      <c r="AR138" s="1">
        <v>0.94652164907242997</v>
      </c>
      <c r="AS138" s="1">
        <v>0.92365915500870599</v>
      </c>
      <c r="AT138" s="1">
        <v>0.1394641181371</v>
      </c>
      <c r="AU138" s="1">
        <v>0.85299484471882903</v>
      </c>
      <c r="AV138" s="1">
        <v>6.8935865590164401E-3</v>
      </c>
      <c r="AW138" s="1">
        <v>0.58279406548115797</v>
      </c>
      <c r="AX138" s="1">
        <v>1.9860422114983301E-3</v>
      </c>
      <c r="AY138" s="1">
        <v>0.13501936667008699</v>
      </c>
      <c r="BA138" s="1"/>
      <c r="BB138" s="1"/>
      <c r="BC138" s="1"/>
      <c r="BD138" s="1"/>
      <c r="BG138" s="48"/>
      <c r="BH138" s="48"/>
      <c r="BI138" s="48"/>
      <c r="BJ138" s="48"/>
      <c r="BK138" s="48"/>
      <c r="BL138" s="48"/>
      <c r="BM138" s="48"/>
      <c r="BN138" s="48"/>
      <c r="BO138" s="48"/>
      <c r="BP138" s="48"/>
      <c r="BQ138" s="48"/>
      <c r="BR138" s="48"/>
      <c r="BS138" s="48"/>
      <c r="BT138" s="48"/>
      <c r="BU138" s="48"/>
      <c r="BV138" s="48"/>
      <c r="BW138" s="48"/>
      <c r="BX138" s="48"/>
      <c r="BY138" s="47"/>
      <c r="BZ138" s="48"/>
      <c r="CA138" s="48"/>
      <c r="CB138" s="48"/>
      <c r="CC138" s="48"/>
      <c r="CD138" s="48"/>
      <c r="CS138" s="47"/>
      <c r="CW138" s="47"/>
      <c r="CY138" s="47"/>
    </row>
    <row r="139" spans="1:108" x14ac:dyDescent="0.2">
      <c r="B139" s="55" t="s">
        <v>2</v>
      </c>
      <c r="C139" s="1">
        <v>0.28235294117647097</v>
      </c>
      <c r="D139" s="10">
        <v>0.36694677871148501</v>
      </c>
      <c r="E139" s="1">
        <v>1</v>
      </c>
      <c r="F139" s="12">
        <v>0.50392156862745097</v>
      </c>
      <c r="G139" s="10">
        <v>0.34957983193277298</v>
      </c>
      <c r="H139" s="1">
        <v>-3.2773109243697501E-2</v>
      </c>
      <c r="I139" s="1">
        <v>0.30812324929972001</v>
      </c>
      <c r="J139" s="1">
        <v>-5.1260504201680698E-2</v>
      </c>
      <c r="K139" s="1">
        <v>4.6218487394957999E-2</v>
      </c>
      <c r="L139" s="24">
        <v>0.44257703081232502</v>
      </c>
      <c r="M139" s="1">
        <v>-5.9943977591036403E-2</v>
      </c>
      <c r="N139" s="1">
        <v>-5.7422969187675102E-2</v>
      </c>
      <c r="O139" s="1">
        <v>0.112605042016807</v>
      </c>
      <c r="P139" s="1">
        <v>-0.308403361344538</v>
      </c>
      <c r="Q139" s="15">
        <v>-0.46526610644257699</v>
      </c>
      <c r="R139" s="1">
        <v>-6.4425770308123203E-3</v>
      </c>
      <c r="S139" s="1">
        <v>3.64145658263305E-2</v>
      </c>
      <c r="T139" s="1">
        <v>-0.26554621848739501</v>
      </c>
      <c r="U139" s="1">
        <v>0.105042016806723</v>
      </c>
      <c r="V139" s="34">
        <v>-0.34089635854341699</v>
      </c>
      <c r="W139" s="1">
        <v>0.30967564853687801</v>
      </c>
      <c r="X139" s="1">
        <v>0.174229691876751</v>
      </c>
      <c r="Y139" s="1">
        <v>0.12380952380952399</v>
      </c>
      <c r="AB139" s="2" t="s">
        <v>2</v>
      </c>
      <c r="AC139" s="1">
        <v>0.10030220390134301</v>
      </c>
      <c r="AD139" s="1">
        <v>3.0134300440225002E-2</v>
      </c>
      <c r="AE139" s="1"/>
      <c r="AF139" s="1">
        <v>2.0264590603855399E-3</v>
      </c>
      <c r="AG139" s="1">
        <v>3.9543401092524903E-2</v>
      </c>
      <c r="AH139" s="1">
        <v>0.85174151079617</v>
      </c>
      <c r="AI139" s="1">
        <v>7.1737860247082397E-2</v>
      </c>
      <c r="AJ139" s="1">
        <v>0.76995033217373199</v>
      </c>
      <c r="AK139" s="1">
        <v>0.79205521881645802</v>
      </c>
      <c r="AL139" s="1">
        <v>7.7610006073448503E-3</v>
      </c>
      <c r="AM139" s="1">
        <v>0.73230434527451904</v>
      </c>
      <c r="AN139" s="1">
        <v>0.74317502411969705</v>
      </c>
      <c r="AO139" s="1">
        <v>0.51954955284425597</v>
      </c>
      <c r="AP139" s="1">
        <v>7.1466780597400498E-2</v>
      </c>
      <c r="AQ139" s="1">
        <v>4.85744590698563E-3</v>
      </c>
      <c r="AR139" s="1">
        <v>0.97069957524297301</v>
      </c>
      <c r="AS139" s="1">
        <v>0.83548173103700796</v>
      </c>
      <c r="AT139" s="1">
        <v>0.123130152966169</v>
      </c>
      <c r="AU139" s="1">
        <v>0.54815093552400895</v>
      </c>
      <c r="AV139" s="1">
        <v>4.5069529720912702E-2</v>
      </c>
      <c r="AW139" s="1">
        <v>7.0245579463277003E-2</v>
      </c>
      <c r="AX139" s="1">
        <v>0.316824186441656</v>
      </c>
      <c r="AY139" s="1">
        <v>0.47857314313108101</v>
      </c>
      <c r="BY139" s="47"/>
      <c r="CS139" s="47"/>
      <c r="CW139" s="47"/>
      <c r="CY139" s="47"/>
    </row>
    <row r="140" spans="1:108" x14ac:dyDescent="0.2">
      <c r="B140" s="55" t="s">
        <v>3</v>
      </c>
      <c r="C140" s="12">
        <v>0.58235294117647096</v>
      </c>
      <c r="D140" s="12">
        <v>0.64397759103641505</v>
      </c>
      <c r="E140" s="12">
        <v>0.50392156862745097</v>
      </c>
      <c r="F140" s="1">
        <v>1</v>
      </c>
      <c r="G140" s="10">
        <v>0.43389355742296898</v>
      </c>
      <c r="H140" s="1">
        <v>7.9831932773109196E-2</v>
      </c>
      <c r="I140" s="12">
        <v>0.65210084033613402</v>
      </c>
      <c r="J140" s="1">
        <v>-0.207843137254902</v>
      </c>
      <c r="K140" s="1">
        <v>-0.215126050420168</v>
      </c>
      <c r="L140" s="33">
        <v>0.62661064425770296</v>
      </c>
      <c r="M140" s="15">
        <v>-0.47310924369747898</v>
      </c>
      <c r="N140" s="1">
        <v>-3.9215686274509803E-2</v>
      </c>
      <c r="O140" s="1">
        <v>-0.12801120448179301</v>
      </c>
      <c r="P140" s="1">
        <v>-0.15518207282913199</v>
      </c>
      <c r="Q140" s="15">
        <v>-0.477871148459384</v>
      </c>
      <c r="R140" s="1">
        <v>-0.26106442577030797</v>
      </c>
      <c r="S140" s="1">
        <v>-2.7731092436974799E-2</v>
      </c>
      <c r="T140" s="1">
        <v>-0.238095238095238</v>
      </c>
      <c r="U140" s="1">
        <v>6.0224089635854301E-2</v>
      </c>
      <c r="V140" s="34">
        <v>-0.478711484593838</v>
      </c>
      <c r="W140" s="1">
        <v>0.21649270452012501</v>
      </c>
      <c r="X140" s="12">
        <v>0.48767507002801103</v>
      </c>
      <c r="Y140" s="10">
        <v>0.45070028011204499</v>
      </c>
      <c r="AB140" s="2" t="s">
        <v>3</v>
      </c>
      <c r="AC140" s="1">
        <v>2.4235598908961699E-4</v>
      </c>
      <c r="AD140" s="1">
        <v>2.9928381118699099E-5</v>
      </c>
      <c r="AE140" s="1">
        <v>2.0264590603855399E-3</v>
      </c>
      <c r="AF140" s="1"/>
      <c r="AG140" s="1">
        <v>9.2109986227908308E-3</v>
      </c>
      <c r="AH140" s="1">
        <v>0.64848454136054401</v>
      </c>
      <c r="AI140" s="1">
        <v>2.1937949655781002E-5</v>
      </c>
      <c r="AJ140" s="1">
        <v>0.23087895322493299</v>
      </c>
      <c r="AK140" s="1">
        <v>0.21457815322670101</v>
      </c>
      <c r="AL140" s="1">
        <v>5.6458676730114899E-5</v>
      </c>
      <c r="AM140" s="1">
        <v>4.1006158648545597E-3</v>
      </c>
      <c r="AN140" s="1">
        <v>0.82301932012072199</v>
      </c>
      <c r="AO140" s="1">
        <v>0.46365372742982902</v>
      </c>
      <c r="AP140" s="1">
        <v>0.373392246499545</v>
      </c>
      <c r="AQ140" s="1">
        <v>3.6927616311134802E-3</v>
      </c>
      <c r="AR140" s="1">
        <v>0.129824512605168</v>
      </c>
      <c r="AS140" s="1">
        <v>0.87435326940639801</v>
      </c>
      <c r="AT140" s="1">
        <v>0.16840847851753299</v>
      </c>
      <c r="AU140" s="1">
        <v>0.73109960442369204</v>
      </c>
      <c r="AV140" s="1">
        <v>3.6245623524646399E-3</v>
      </c>
      <c r="AW140" s="1">
        <v>0.21160978989163201</v>
      </c>
      <c r="AX140" s="1">
        <v>2.9623442429246001E-3</v>
      </c>
      <c r="AY140" s="1">
        <v>6.5857168303918899E-3</v>
      </c>
      <c r="BY140" s="47"/>
      <c r="CS140" s="47"/>
      <c r="CW140" s="47"/>
      <c r="CY140" s="47"/>
    </row>
    <row r="141" spans="1:108" x14ac:dyDescent="0.2">
      <c r="B141" s="55" t="s">
        <v>4</v>
      </c>
      <c r="C141" s="1">
        <v>0.14845938375350101</v>
      </c>
      <c r="D141" s="1">
        <v>0.27142857142857102</v>
      </c>
      <c r="E141" s="10">
        <v>0.34957983193277298</v>
      </c>
      <c r="F141" s="10">
        <v>0.43389355742296898</v>
      </c>
      <c r="G141" s="1">
        <v>1</v>
      </c>
      <c r="H141" s="1">
        <v>0.29271708683473402</v>
      </c>
      <c r="I141" s="1">
        <v>0.130812324929972</v>
      </c>
      <c r="J141" s="1">
        <v>9.9719887955182093E-2</v>
      </c>
      <c r="K141" s="1">
        <v>-0.103921568627451</v>
      </c>
      <c r="L141" s="33">
        <v>0.59971988795518205</v>
      </c>
      <c r="M141" s="1">
        <v>-0.21484593837534999</v>
      </c>
      <c r="N141" s="1">
        <v>9.4397759103641496E-2</v>
      </c>
      <c r="O141" s="1">
        <v>0.13529411764705901</v>
      </c>
      <c r="P141" s="15">
        <v>-0.34173669467787099</v>
      </c>
      <c r="Q141" s="15">
        <v>-0.41120448179271701</v>
      </c>
      <c r="R141" s="1">
        <v>-0.30140056022409001</v>
      </c>
      <c r="S141" s="1">
        <v>-0.20504201680672299</v>
      </c>
      <c r="T141" s="1">
        <v>0.130252100840336</v>
      </c>
      <c r="U141" s="1">
        <v>8.6834733893557392E-3</v>
      </c>
      <c r="V141" s="22">
        <v>-0.32689075630252101</v>
      </c>
      <c r="W141" s="1">
        <v>6.1234506068151999E-2</v>
      </c>
      <c r="X141" s="1">
        <v>8.8515406162465005E-2</v>
      </c>
      <c r="Y141" s="12">
        <v>0.52773109243697502</v>
      </c>
      <c r="AB141" s="2" t="s">
        <v>4</v>
      </c>
      <c r="AC141" s="1">
        <v>0.39469651839540698</v>
      </c>
      <c r="AD141" s="1">
        <v>0.11473829268289799</v>
      </c>
      <c r="AE141" s="1">
        <v>3.9543401092524903E-2</v>
      </c>
      <c r="AF141" s="1">
        <v>9.2109986227908308E-3</v>
      </c>
      <c r="AG141" s="1"/>
      <c r="AH141" s="1">
        <v>8.7924308676075993E-2</v>
      </c>
      <c r="AI141" s="1">
        <v>0.45384650525369102</v>
      </c>
      <c r="AJ141" s="1">
        <v>0.56871220719859295</v>
      </c>
      <c r="AK141" s="1">
        <v>0.55245035602683501</v>
      </c>
      <c r="AL141" s="1">
        <v>1.4036510445884399E-4</v>
      </c>
      <c r="AM141" s="1">
        <v>0.21519007191692199</v>
      </c>
      <c r="AN141" s="1">
        <v>0.58961799209829702</v>
      </c>
      <c r="AO141" s="1">
        <v>0.43838982242483499</v>
      </c>
      <c r="AP141" s="1">
        <v>4.4509015817098298E-2</v>
      </c>
      <c r="AQ141" s="1">
        <v>1.4126991310917599E-2</v>
      </c>
      <c r="AR141" s="1">
        <v>7.8487962222842295E-2</v>
      </c>
      <c r="AS141" s="1">
        <v>0.23736616781403799</v>
      </c>
      <c r="AT141" s="1">
        <v>0.45579897315615298</v>
      </c>
      <c r="AU141" s="1">
        <v>0.96051503728777199</v>
      </c>
      <c r="AV141" s="1">
        <v>5.5275172298086699E-2</v>
      </c>
      <c r="AW141" s="1">
        <v>0.72675915111728795</v>
      </c>
      <c r="AX141" s="1">
        <v>0.613109021686426</v>
      </c>
      <c r="AY141" s="1">
        <v>1.1220822384010801E-3</v>
      </c>
      <c r="BA141" s="3"/>
      <c r="BB141" s="3"/>
      <c r="BC141" s="3"/>
      <c r="BD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45"/>
      <c r="BS141" s="45"/>
      <c r="BT141" s="45"/>
      <c r="BU141" s="45"/>
      <c r="BV141" s="45"/>
      <c r="BW141" s="45"/>
      <c r="BX141" s="45"/>
      <c r="BY141" s="49"/>
      <c r="BZ141" s="45"/>
      <c r="CA141" s="45"/>
      <c r="CB141" s="3"/>
      <c r="CC141" s="3"/>
      <c r="CD141" s="3"/>
      <c r="CG141" s="3"/>
      <c r="CH141" s="3"/>
      <c r="CI141" s="3"/>
      <c r="CJ141" s="3"/>
      <c r="CK141" s="3"/>
      <c r="CL141" s="3"/>
      <c r="CM141" s="3"/>
      <c r="CN141" s="3"/>
      <c r="CO141" s="3"/>
      <c r="CP141" s="3"/>
      <c r="CQ141" s="3"/>
      <c r="CR141" s="3"/>
      <c r="CS141" s="49"/>
      <c r="CT141" s="3"/>
      <c r="CU141" s="3"/>
      <c r="CV141" s="3"/>
      <c r="CW141" s="49"/>
      <c r="CX141" s="3"/>
      <c r="CY141" s="49"/>
      <c r="CZ141" s="3"/>
      <c r="DA141" s="3"/>
      <c r="DB141" s="3"/>
      <c r="DC141" s="3"/>
      <c r="DD141" s="3"/>
    </row>
    <row r="142" spans="1:108" x14ac:dyDescent="0.2">
      <c r="B142" s="55" t="s">
        <v>5</v>
      </c>
      <c r="C142" s="1">
        <v>0.159663865546218</v>
      </c>
      <c r="D142" s="1">
        <v>0.161064425770308</v>
      </c>
      <c r="E142" s="1">
        <v>-3.2773109243697501E-2</v>
      </c>
      <c r="F142" s="1">
        <v>7.9831932773109196E-2</v>
      </c>
      <c r="G142" s="1">
        <v>0.29271708683473402</v>
      </c>
      <c r="H142" s="1">
        <v>1</v>
      </c>
      <c r="I142" s="1">
        <v>0.118207282913165</v>
      </c>
      <c r="J142" s="1">
        <v>-1.26050420168067E-2</v>
      </c>
      <c r="K142" s="1">
        <v>8.59943977591036E-2</v>
      </c>
      <c r="L142" s="22">
        <v>-8.4873949579831895E-2</v>
      </c>
      <c r="M142" s="1">
        <v>3.4453781512605003E-2</v>
      </c>
      <c r="N142" s="1">
        <v>-0.112044817927171</v>
      </c>
      <c r="O142" s="1">
        <v>-4.6218487394957999E-2</v>
      </c>
      <c r="P142" s="1">
        <v>8.40336134453782E-4</v>
      </c>
      <c r="Q142" s="1">
        <v>0.114005602240896</v>
      </c>
      <c r="R142" s="1">
        <v>0.21316526610644301</v>
      </c>
      <c r="S142" s="1">
        <v>-0.151540616246499</v>
      </c>
      <c r="T142" s="1">
        <v>-2.4649859943977601E-2</v>
      </c>
      <c r="U142" s="1">
        <v>5.9103641456582597E-2</v>
      </c>
      <c r="V142" s="22">
        <v>-8.9635854341736706E-3</v>
      </c>
      <c r="W142" s="1">
        <v>5.0164652568417401E-2</v>
      </c>
      <c r="X142" s="1">
        <v>0.33165266106442598</v>
      </c>
      <c r="Y142" s="1">
        <v>0.14033613445378201</v>
      </c>
      <c r="AB142" s="2" t="s">
        <v>5</v>
      </c>
      <c r="AC142" s="1">
        <v>0.35957464395909</v>
      </c>
      <c r="AD142" s="1">
        <v>0.355320318252833</v>
      </c>
      <c r="AE142" s="1">
        <v>0.85174151079617</v>
      </c>
      <c r="AF142" s="1">
        <v>0.64848454136054401</v>
      </c>
      <c r="AG142" s="1">
        <v>8.7924308676075993E-2</v>
      </c>
      <c r="AH142" s="1"/>
      <c r="AI142" s="1">
        <v>0.49884808895760901</v>
      </c>
      <c r="AJ142" s="1">
        <v>0.94270782591470603</v>
      </c>
      <c r="AK142" s="1">
        <v>0.62329570067862805</v>
      </c>
      <c r="AL142" s="1">
        <v>0.627845421781702</v>
      </c>
      <c r="AM142" s="1">
        <v>0.84422910785048699</v>
      </c>
      <c r="AN142" s="1">
        <v>0.52164268837313799</v>
      </c>
      <c r="AO142" s="1">
        <v>0.79205521881645802</v>
      </c>
      <c r="AP142" s="1">
        <v>0.99617739979491404</v>
      </c>
      <c r="AQ142" s="1">
        <v>0.51433486259720496</v>
      </c>
      <c r="AR142" s="1">
        <v>0.21888676421142</v>
      </c>
      <c r="AS142" s="1">
        <v>0.38484643389203599</v>
      </c>
      <c r="AT142" s="1">
        <v>0.88822107132233696</v>
      </c>
      <c r="AU142" s="1">
        <v>0.73592233439715904</v>
      </c>
      <c r="AV142" s="1">
        <v>0.95924236947478503</v>
      </c>
      <c r="AW142" s="1">
        <v>0.77474020798670795</v>
      </c>
      <c r="AX142" s="1">
        <v>5.16174547112477E-2</v>
      </c>
      <c r="AY142" s="1">
        <v>0.42135165329614399</v>
      </c>
      <c r="BA142" s="1"/>
      <c r="BB142" s="1"/>
      <c r="BC142" s="1"/>
      <c r="BD142" s="1"/>
      <c r="BG142" s="2"/>
      <c r="BH142" s="1"/>
      <c r="BI142" s="28"/>
      <c r="BJ142" s="1"/>
      <c r="BK142" s="28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50"/>
      <c r="BZ142" s="1"/>
      <c r="CA142" s="1"/>
      <c r="CB142" s="1"/>
      <c r="CC142" s="28"/>
      <c r="CD142" s="1"/>
      <c r="CG142" s="2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50"/>
      <c r="CT142" s="1"/>
      <c r="CU142" s="1"/>
      <c r="CV142" s="1"/>
      <c r="CW142" s="50"/>
      <c r="CX142" s="1"/>
      <c r="CY142" s="50"/>
      <c r="CZ142" s="1"/>
      <c r="DA142" s="1"/>
      <c r="DB142" s="1"/>
      <c r="DC142" s="1"/>
      <c r="DD142" s="1"/>
    </row>
    <row r="143" spans="1:108" x14ac:dyDescent="0.2">
      <c r="B143" s="55" t="s">
        <v>6</v>
      </c>
      <c r="C143" s="1">
        <v>0.32436974789916001</v>
      </c>
      <c r="D143" s="10">
        <v>0.36722689075630299</v>
      </c>
      <c r="E143" s="1">
        <v>0.30812324929972001</v>
      </c>
      <c r="F143" s="12">
        <v>0.65210084033613402</v>
      </c>
      <c r="G143" s="1">
        <v>0.130812324929972</v>
      </c>
      <c r="H143" s="1">
        <v>0.118207282913165</v>
      </c>
      <c r="I143" s="1">
        <v>1</v>
      </c>
      <c r="J143" s="1">
        <v>-0.22464985994397799</v>
      </c>
      <c r="K143" s="1">
        <v>-0.25742296918767499</v>
      </c>
      <c r="L143" s="22">
        <v>0.237254901960784</v>
      </c>
      <c r="M143" s="1">
        <v>-0.23361344537815101</v>
      </c>
      <c r="N143" s="1">
        <v>-0.241456582633053</v>
      </c>
      <c r="O143" s="1">
        <v>-8.2633053221288499E-2</v>
      </c>
      <c r="P143" s="1">
        <v>9.8039215686274508E-3</v>
      </c>
      <c r="Q143" s="1">
        <v>-0.134173669467787</v>
      </c>
      <c r="R143" s="1">
        <v>-9.8879551820728301E-2</v>
      </c>
      <c r="S143" s="1">
        <v>-2.3809523809523801E-2</v>
      </c>
      <c r="T143" s="1">
        <v>-0.14425770308123201</v>
      </c>
      <c r="U143" s="1">
        <v>0.114005602240896</v>
      </c>
      <c r="V143" s="22">
        <v>-0.119047619047619</v>
      </c>
      <c r="W143" s="1">
        <v>0.29033843609430399</v>
      </c>
      <c r="X143" s="10">
        <v>0.34509803921568599</v>
      </c>
      <c r="Y143" s="1">
        <v>0.268347338935574</v>
      </c>
      <c r="AB143" s="2" t="s">
        <v>6</v>
      </c>
      <c r="AC143" s="1">
        <v>5.7293348050389603E-2</v>
      </c>
      <c r="AD143" s="1">
        <v>2.9999120278709001E-2</v>
      </c>
      <c r="AE143" s="1">
        <v>7.1737860247082397E-2</v>
      </c>
      <c r="AF143" s="1">
        <v>2.1937949655781002E-5</v>
      </c>
      <c r="AG143" s="1">
        <v>0.45384650525369102</v>
      </c>
      <c r="AH143" s="1">
        <v>0.49884808895760901</v>
      </c>
      <c r="AI143" s="1"/>
      <c r="AJ143" s="1">
        <v>0.19448094220322801</v>
      </c>
      <c r="AK143" s="1">
        <v>0.135459084644001</v>
      </c>
      <c r="AL143" s="1">
        <v>0.16996063549551599</v>
      </c>
      <c r="AM143" s="1">
        <v>0.17680483603344199</v>
      </c>
      <c r="AN143" s="1">
        <v>0.16230130377619501</v>
      </c>
      <c r="AO143" s="1">
        <v>0.63698531211993803</v>
      </c>
      <c r="AP143" s="1">
        <v>0.95542497276115002</v>
      </c>
      <c r="AQ143" s="1">
        <v>0.44222668739784499</v>
      </c>
      <c r="AR143" s="1">
        <v>0.571990551881292</v>
      </c>
      <c r="AS143" s="1">
        <v>0.89200904506565604</v>
      </c>
      <c r="AT143" s="1">
        <v>0.40836009226567499</v>
      </c>
      <c r="AU143" s="1">
        <v>0.51433486259720496</v>
      </c>
      <c r="AV143" s="1">
        <v>0.49577936648623</v>
      </c>
      <c r="AW143" s="1">
        <v>9.0655524455629299E-2</v>
      </c>
      <c r="AX143" s="1">
        <v>4.2322782302184302E-2</v>
      </c>
      <c r="AY143" s="1">
        <v>0.119078799588006</v>
      </c>
      <c r="BA143" s="1"/>
      <c r="BB143" s="1"/>
      <c r="BC143" s="1"/>
      <c r="BD143" s="1"/>
      <c r="BG143" s="2"/>
      <c r="BH143" s="28"/>
      <c r="BI143" s="1"/>
      <c r="BJ143" s="1"/>
      <c r="BK143" s="28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50"/>
      <c r="BZ143" s="1"/>
      <c r="CA143" s="1"/>
      <c r="CB143" s="1"/>
      <c r="CC143" s="28"/>
      <c r="CD143" s="1"/>
      <c r="CG143" s="2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50"/>
      <c r="CT143" s="1"/>
      <c r="CU143" s="1"/>
      <c r="CV143" s="1"/>
      <c r="CW143" s="50"/>
      <c r="CX143" s="1"/>
      <c r="CY143" s="50"/>
      <c r="CZ143" s="1"/>
      <c r="DA143" s="1"/>
      <c r="DB143" s="1"/>
      <c r="DC143" s="1"/>
      <c r="DD143" s="1"/>
    </row>
    <row r="144" spans="1:108" x14ac:dyDescent="0.2">
      <c r="B144" s="55" t="s">
        <v>7</v>
      </c>
      <c r="C144" s="1">
        <v>0.20896358543417401</v>
      </c>
      <c r="D144" s="1">
        <v>-8.40336134453782E-2</v>
      </c>
      <c r="E144" s="1">
        <v>-5.1260504201680698E-2</v>
      </c>
      <c r="F144" s="1">
        <v>-0.207843137254902</v>
      </c>
      <c r="G144" s="1">
        <v>9.9719887955182093E-2</v>
      </c>
      <c r="H144" s="1">
        <v>-1.26050420168067E-2</v>
      </c>
      <c r="I144" s="1">
        <v>-0.22464985994397799</v>
      </c>
      <c r="J144" s="1">
        <v>1</v>
      </c>
      <c r="K144" s="1">
        <v>0.17282913165266101</v>
      </c>
      <c r="L144" s="22">
        <v>-0.12829131652661099</v>
      </c>
      <c r="M144" s="1">
        <v>0.163585434173669</v>
      </c>
      <c r="N144" s="12">
        <v>0.73865546218487399</v>
      </c>
      <c r="O144" s="1">
        <v>0.333053221288515</v>
      </c>
      <c r="P144" s="1">
        <v>-0.32689075630252101</v>
      </c>
      <c r="Q144" s="1">
        <v>-0.114005602240896</v>
      </c>
      <c r="R144" s="1">
        <v>-0.21736694677871099</v>
      </c>
      <c r="S144" s="1">
        <v>-8.1232492997198903E-3</v>
      </c>
      <c r="T144" s="1">
        <v>-0.165266106442577</v>
      </c>
      <c r="U144" s="15">
        <v>-0.44481792717086799</v>
      </c>
      <c r="V144" s="22">
        <v>-0.142296918767507</v>
      </c>
      <c r="W144" s="1">
        <v>-3.4050308866272097E-2</v>
      </c>
      <c r="X144" s="1">
        <v>0.22436974789916</v>
      </c>
      <c r="Y144" s="1">
        <v>0.119887955182073</v>
      </c>
      <c r="AB144" s="2" t="s">
        <v>7</v>
      </c>
      <c r="AC144" s="1">
        <v>0.22831803708685899</v>
      </c>
      <c r="AD144" s="1">
        <v>0.63126659936669205</v>
      </c>
      <c r="AE144" s="1">
        <v>0.76995033217373199</v>
      </c>
      <c r="AF144" s="1">
        <v>0.23087895322493299</v>
      </c>
      <c r="AG144" s="1">
        <v>0.56871220719859295</v>
      </c>
      <c r="AH144" s="1">
        <v>0.94270782591470603</v>
      </c>
      <c r="AI144" s="1">
        <v>0.19448094220322801</v>
      </c>
      <c r="AJ144" s="1"/>
      <c r="AK144" s="1">
        <v>0.32079053167916299</v>
      </c>
      <c r="AL144" s="1">
        <v>0.46266796882099198</v>
      </c>
      <c r="AM144" s="1">
        <v>0.347739263146912</v>
      </c>
      <c r="AN144" s="1">
        <v>4.06148556137827E-7</v>
      </c>
      <c r="AO144" s="1">
        <v>5.05792358370767E-2</v>
      </c>
      <c r="AP144" s="1">
        <v>5.5275172298086699E-2</v>
      </c>
      <c r="AQ144" s="1">
        <v>0.51433486259720496</v>
      </c>
      <c r="AR144" s="1">
        <v>0.209725855406314</v>
      </c>
      <c r="AS144" s="1">
        <v>0.963060657744643</v>
      </c>
      <c r="AT144" s="1">
        <v>0.34274016975496902</v>
      </c>
      <c r="AU144" s="1">
        <v>7.4201589832560899E-3</v>
      </c>
      <c r="AV144" s="1">
        <v>0.41482720026150499</v>
      </c>
      <c r="AW144" s="1">
        <v>0.84603137558594599</v>
      </c>
      <c r="AX144" s="1">
        <v>0.19505253559333299</v>
      </c>
      <c r="AY144" s="1">
        <v>0.49272028249291899</v>
      </c>
      <c r="BA144" s="1"/>
      <c r="BB144" s="1"/>
      <c r="BC144" s="1"/>
      <c r="BD144" s="1"/>
      <c r="BG144" s="2"/>
      <c r="BH144" s="1"/>
      <c r="BI144" s="1"/>
      <c r="BJ144" s="1"/>
      <c r="BK144" s="28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50"/>
      <c r="BZ144" s="1"/>
      <c r="CA144" s="1"/>
      <c r="CB144" s="1"/>
      <c r="CC144" s="1"/>
      <c r="CD144" s="1"/>
      <c r="CG144" s="2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50"/>
      <c r="CT144" s="1"/>
      <c r="CU144" s="1"/>
      <c r="CV144" s="1"/>
      <c r="CW144" s="50"/>
      <c r="CX144" s="1"/>
      <c r="CY144" s="50"/>
      <c r="CZ144" s="1"/>
      <c r="DA144" s="1"/>
      <c r="DB144" s="1"/>
      <c r="DC144" s="1"/>
      <c r="DD144" s="1"/>
    </row>
    <row r="145" spans="2:108" x14ac:dyDescent="0.2">
      <c r="B145" s="55" t="s">
        <v>8</v>
      </c>
      <c r="C145" s="1">
        <v>-6.3585434173669506E-2</v>
      </c>
      <c r="D145" s="1">
        <v>0.12436974789916</v>
      </c>
      <c r="E145" s="1">
        <v>4.6218487394957999E-2</v>
      </c>
      <c r="F145" s="1">
        <v>-0.215126050420168</v>
      </c>
      <c r="G145" s="1">
        <v>-0.103921568627451</v>
      </c>
      <c r="H145" s="1">
        <v>8.59943977591036E-2</v>
      </c>
      <c r="I145" s="1">
        <v>-0.25742296918767499</v>
      </c>
      <c r="J145" s="1">
        <v>0.17282913165266101</v>
      </c>
      <c r="K145" s="1">
        <v>1</v>
      </c>
      <c r="L145" s="34">
        <v>-0.40364145658263301</v>
      </c>
      <c r="M145" s="10">
        <v>0.34033613445378202</v>
      </c>
      <c r="N145" s="1">
        <v>-2.7450980392156901E-2</v>
      </c>
      <c r="O145" s="1">
        <v>-9.6358543417367007E-2</v>
      </c>
      <c r="P145" s="1">
        <v>0.19523809523809499</v>
      </c>
      <c r="Q145" s="1">
        <v>-1.4005602240896401E-2</v>
      </c>
      <c r="R145" s="1">
        <v>0.313445378151261</v>
      </c>
      <c r="S145" s="1">
        <v>-0.11596638655462201</v>
      </c>
      <c r="T145" s="1">
        <v>-0.30560224089635901</v>
      </c>
      <c r="U145" s="1">
        <v>-0.22324929971988799</v>
      </c>
      <c r="V145" s="22">
        <v>0.12829131652661099</v>
      </c>
      <c r="W145" s="1">
        <v>-0.13900373002198299</v>
      </c>
      <c r="X145" s="1">
        <v>-0.24565826330532201</v>
      </c>
      <c r="Y145" s="15">
        <v>-0.38179271708683499</v>
      </c>
      <c r="AB145" s="2" t="s">
        <v>8</v>
      </c>
      <c r="AC145" s="1">
        <v>0.71669277056192704</v>
      </c>
      <c r="AD145" s="1">
        <v>0.47656955457622402</v>
      </c>
      <c r="AE145" s="1">
        <v>0.79205521881645802</v>
      </c>
      <c r="AF145" s="1">
        <v>0.21457815322670101</v>
      </c>
      <c r="AG145" s="1">
        <v>0.55245035602683501</v>
      </c>
      <c r="AH145" s="1">
        <v>0.62329570067862805</v>
      </c>
      <c r="AI145" s="1">
        <v>0.135459084644001</v>
      </c>
      <c r="AJ145" s="1">
        <v>0.32079053167916299</v>
      </c>
      <c r="AK145" s="1"/>
      <c r="AL145" s="1">
        <v>1.6191957596917401E-2</v>
      </c>
      <c r="AM145" s="1">
        <v>4.54463479739615E-2</v>
      </c>
      <c r="AN145" s="1">
        <v>0.87561252157539404</v>
      </c>
      <c r="AO145" s="1">
        <v>0.58187661134903301</v>
      </c>
      <c r="AP145" s="1">
        <v>0.26103245768616101</v>
      </c>
      <c r="AQ145" s="1">
        <v>0.93635427794966797</v>
      </c>
      <c r="AR145" s="1">
        <v>6.6722885205539498E-2</v>
      </c>
      <c r="AS145" s="1">
        <v>0.50707816498944003</v>
      </c>
      <c r="AT145" s="1">
        <v>7.4213871147621804E-2</v>
      </c>
      <c r="AU145" s="1">
        <v>0.197350655768427</v>
      </c>
      <c r="AV145" s="1">
        <v>0.46266796882099198</v>
      </c>
      <c r="AW145" s="1">
        <v>0.42581774912424902</v>
      </c>
      <c r="AX145" s="1">
        <v>0.15489353798432001</v>
      </c>
      <c r="AY145" s="1">
        <v>2.3624298036793001E-2</v>
      </c>
      <c r="BA145" s="1"/>
      <c r="BB145" s="1"/>
      <c r="BC145" s="1"/>
      <c r="BD145" s="1"/>
      <c r="BG145" s="2"/>
      <c r="BH145" s="28"/>
      <c r="BI145" s="28"/>
      <c r="BJ145" s="28"/>
      <c r="BK145" s="1"/>
      <c r="BL145" s="1"/>
      <c r="BM145" s="1"/>
      <c r="BN145" s="28"/>
      <c r="BO145" s="1"/>
      <c r="BP145" s="1"/>
      <c r="BQ145" s="28"/>
      <c r="BR145" s="1"/>
      <c r="BS145" s="1"/>
      <c r="BT145" s="1"/>
      <c r="BU145" s="1"/>
      <c r="BV145" s="1"/>
      <c r="BW145" s="1"/>
      <c r="BX145" s="1"/>
      <c r="BY145" s="50"/>
      <c r="BZ145" s="1"/>
      <c r="CA145" s="1"/>
      <c r="CB145" s="1"/>
      <c r="CC145" s="28"/>
      <c r="CD145" s="1"/>
      <c r="CG145" s="2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50"/>
      <c r="CT145" s="1"/>
      <c r="CU145" s="1"/>
      <c r="CV145" s="1"/>
      <c r="CW145" s="50"/>
      <c r="CX145" s="1"/>
      <c r="CY145" s="50"/>
      <c r="CZ145" s="1"/>
      <c r="DA145" s="1"/>
      <c r="DB145" s="1"/>
      <c r="DC145" s="1"/>
      <c r="DD145" s="1"/>
    </row>
    <row r="146" spans="2:108" x14ac:dyDescent="0.2">
      <c r="B146" s="55" t="s">
        <v>9</v>
      </c>
      <c r="C146" s="13">
        <v>0.29971988795518201</v>
      </c>
      <c r="D146" s="13">
        <v>0.270028011204482</v>
      </c>
      <c r="E146" s="14">
        <v>0.44257703081232502</v>
      </c>
      <c r="F146" s="31">
        <v>0.62661064425770296</v>
      </c>
      <c r="G146" s="31">
        <v>0.59971988795518205</v>
      </c>
      <c r="H146" s="13">
        <v>-8.4873949579831895E-2</v>
      </c>
      <c r="I146" s="13">
        <v>0.237254901960784</v>
      </c>
      <c r="J146" s="13">
        <v>-0.12829131652661099</v>
      </c>
      <c r="K146" s="30">
        <v>-0.40364145658263301</v>
      </c>
      <c r="L146" s="23">
        <v>1</v>
      </c>
      <c r="M146" s="30">
        <v>-0.394397759103641</v>
      </c>
      <c r="N146" s="13">
        <v>1.98879551820728E-2</v>
      </c>
      <c r="O146" s="13">
        <v>0.141456582633053</v>
      </c>
      <c r="P146" s="13">
        <v>-0.310084033613445</v>
      </c>
      <c r="Q146" s="36">
        <v>-0.66078431372548996</v>
      </c>
      <c r="R146" s="30">
        <v>-0.36834733893557398</v>
      </c>
      <c r="S146" s="13">
        <v>8.9075630252100801E-2</v>
      </c>
      <c r="T146" s="13">
        <v>0.15658263305322101</v>
      </c>
      <c r="U146" s="13">
        <v>7.1148459383753498E-2</v>
      </c>
      <c r="V146" s="35">
        <v>-0.49355742296918798</v>
      </c>
      <c r="W146" s="13">
        <v>0.27058084946819499</v>
      </c>
      <c r="X146" s="13">
        <v>0.148179271708683</v>
      </c>
      <c r="Y146" s="31">
        <v>0.47254901960784301</v>
      </c>
      <c r="AB146" s="2" t="s">
        <v>9</v>
      </c>
      <c r="AC146" s="1">
        <v>8.0250125057241994E-2</v>
      </c>
      <c r="AD146" s="1">
        <v>0.116696292994016</v>
      </c>
      <c r="AE146" s="1">
        <v>7.7610006073448503E-3</v>
      </c>
      <c r="AF146" s="1">
        <v>5.6458676730114899E-5</v>
      </c>
      <c r="AG146" s="1">
        <v>1.4036510445884399E-4</v>
      </c>
      <c r="AH146" s="1">
        <v>0.627845421781702</v>
      </c>
      <c r="AI146" s="1">
        <v>0.16996063549551599</v>
      </c>
      <c r="AJ146" s="1">
        <v>0.46266796882099198</v>
      </c>
      <c r="AK146" s="1">
        <v>1.6191957596917401E-2</v>
      </c>
      <c r="AL146" s="1"/>
      <c r="AM146" s="1">
        <v>1.9053582738431898E-2</v>
      </c>
      <c r="AN146" s="1">
        <v>0.909716026668416</v>
      </c>
      <c r="AO146" s="1">
        <v>0.417616391138183</v>
      </c>
      <c r="AP146" s="1">
        <v>6.9857073069056502E-2</v>
      </c>
      <c r="AQ146" s="1">
        <v>1.5579070402644199E-5</v>
      </c>
      <c r="AR146" s="1">
        <v>2.9463359678398901E-2</v>
      </c>
      <c r="AS146" s="1">
        <v>0.61085487211966105</v>
      </c>
      <c r="AT146" s="1">
        <v>0.36904097280173898</v>
      </c>
      <c r="AU146" s="1">
        <v>0.68463335707424</v>
      </c>
      <c r="AV146" s="1">
        <v>2.58733888089395E-3</v>
      </c>
      <c r="AW146" s="1">
        <v>0.115920450878746</v>
      </c>
      <c r="AX146" s="1">
        <v>0.39559913001528502</v>
      </c>
      <c r="AY146" s="1">
        <v>4.1510679691489699E-3</v>
      </c>
      <c r="BA146" s="1"/>
      <c r="BB146" s="1"/>
      <c r="BC146" s="1"/>
      <c r="BD146" s="1"/>
      <c r="BG146" s="2"/>
      <c r="BH146" s="1"/>
      <c r="BI146" s="1"/>
      <c r="BJ146" s="1"/>
      <c r="BK146" s="1"/>
      <c r="BL146" s="1"/>
      <c r="BM146" s="1"/>
      <c r="BN146" s="1"/>
      <c r="BO146" s="1"/>
      <c r="BP146" s="1"/>
      <c r="BQ146" s="28"/>
      <c r="BR146" s="1"/>
      <c r="BS146" s="1"/>
      <c r="BT146" s="1"/>
      <c r="BU146" s="1"/>
      <c r="BV146" s="1"/>
      <c r="BW146" s="1"/>
      <c r="BX146" s="1"/>
      <c r="BY146" s="50"/>
      <c r="BZ146" s="1"/>
      <c r="CA146" s="1"/>
      <c r="CB146" s="1"/>
      <c r="CC146" s="1"/>
      <c r="CD146" s="28"/>
      <c r="CG146" s="2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50"/>
      <c r="CT146" s="1"/>
      <c r="CU146" s="1"/>
      <c r="CV146" s="1"/>
      <c r="CW146" s="50"/>
      <c r="CX146" s="1"/>
      <c r="CY146" s="50"/>
      <c r="CZ146" s="1"/>
      <c r="DA146" s="1"/>
      <c r="DB146" s="1"/>
      <c r="DC146" s="1"/>
      <c r="DD146" s="1"/>
    </row>
    <row r="147" spans="2:108" x14ac:dyDescent="0.2">
      <c r="C147" s="1"/>
      <c r="D147" s="1"/>
      <c r="E147" s="1"/>
      <c r="F147" s="1"/>
      <c r="G147" s="1"/>
      <c r="H147" s="1"/>
      <c r="I147" s="1"/>
      <c r="J147" s="1"/>
      <c r="K147" s="1"/>
      <c r="L147" s="20" t="s">
        <v>107</v>
      </c>
      <c r="M147" s="1">
        <v>1</v>
      </c>
      <c r="N147" s="1">
        <v>-0.16498599439775899</v>
      </c>
      <c r="O147" s="1">
        <v>-5.8823529411764698E-2</v>
      </c>
      <c r="P147" s="1">
        <v>-1.2885154061624601E-2</v>
      </c>
      <c r="Q147" s="10">
        <v>0.372268907563025</v>
      </c>
      <c r="R147" s="1">
        <v>0.28487394957983198</v>
      </c>
      <c r="S147" s="1">
        <v>0.185714285714286</v>
      </c>
      <c r="T147" s="1">
        <v>-6.2184873949579798E-2</v>
      </c>
      <c r="U147" s="1">
        <v>0.33445378151260502</v>
      </c>
      <c r="V147" s="33">
        <v>0.53053221288515395</v>
      </c>
      <c r="W147" s="1">
        <v>-1.0229105132666101E-2</v>
      </c>
      <c r="X147" s="1">
        <v>-0.224089635854342</v>
      </c>
      <c r="Y147" s="15">
        <v>-0.40364145658263301</v>
      </c>
      <c r="AB147" s="2" t="s">
        <v>107</v>
      </c>
      <c r="AC147" s="1">
        <v>4.3041687778516802E-2</v>
      </c>
      <c r="AD147" s="1">
        <v>4.9964355997164797E-2</v>
      </c>
      <c r="AE147" s="1">
        <v>0.73230434527451904</v>
      </c>
      <c r="AF147" s="1">
        <v>4.1006158648545597E-3</v>
      </c>
      <c r="AG147" s="1">
        <v>0.21519007191692199</v>
      </c>
      <c r="AH147" s="1">
        <v>0.84422910785048699</v>
      </c>
      <c r="AI147" s="1">
        <v>0.17680483603344199</v>
      </c>
      <c r="AJ147" s="1">
        <v>0.347739263146912</v>
      </c>
      <c r="AK147" s="1">
        <v>4.54463479739615E-2</v>
      </c>
      <c r="AL147" s="1">
        <v>1.9053582738431898E-2</v>
      </c>
      <c r="AM147" s="1"/>
      <c r="AN147" s="1">
        <v>0.34357029467235201</v>
      </c>
      <c r="AO147" s="1">
        <v>0.73712957749385</v>
      </c>
      <c r="AP147" s="1">
        <v>0.941436825719424</v>
      </c>
      <c r="AQ147" s="1">
        <v>2.7649635139728099E-2</v>
      </c>
      <c r="AR147" s="1">
        <v>9.7176097364176206E-2</v>
      </c>
      <c r="AS147" s="1">
        <v>0.285464132857285</v>
      </c>
      <c r="AT147" s="1">
        <v>0.72268426557615095</v>
      </c>
      <c r="AU147" s="1">
        <v>4.95577663096032E-2</v>
      </c>
      <c r="AV147" s="1">
        <v>1.0437140428942401E-3</v>
      </c>
      <c r="AW147" s="1">
        <v>0.95349385669867504</v>
      </c>
      <c r="AX147" s="1">
        <v>0.19562530286190399</v>
      </c>
      <c r="AY147" s="1">
        <v>1.6191957596917401E-2</v>
      </c>
      <c r="BG147" s="2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50"/>
      <c r="BZ147" s="1"/>
      <c r="CA147" s="1"/>
      <c r="CB147" s="1"/>
      <c r="CC147" s="1"/>
      <c r="CD147" s="1"/>
      <c r="CG147" s="2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50"/>
      <c r="CT147" s="1"/>
      <c r="CU147" s="1"/>
      <c r="CV147" s="1"/>
      <c r="CW147" s="50"/>
      <c r="CX147" s="1"/>
      <c r="CY147" s="50"/>
      <c r="CZ147" s="1"/>
      <c r="DA147" s="1"/>
      <c r="DB147" s="1"/>
      <c r="DC147" s="1"/>
      <c r="DD147" s="1"/>
    </row>
    <row r="148" spans="2:108" x14ac:dyDescent="0.2">
      <c r="C148" s="1"/>
      <c r="D148" s="1"/>
      <c r="E148" s="1"/>
      <c r="F148" s="1"/>
      <c r="G148" s="1"/>
      <c r="H148" s="1"/>
      <c r="I148" s="1"/>
      <c r="J148" s="1"/>
      <c r="K148" s="1"/>
      <c r="L148" s="20" t="s">
        <v>115</v>
      </c>
      <c r="M148" s="1">
        <v>-0.16498599439775899</v>
      </c>
      <c r="N148" s="1">
        <v>1</v>
      </c>
      <c r="O148" s="1">
        <v>0.21092436974789899</v>
      </c>
      <c r="P148" s="1">
        <v>-0.294677871148459</v>
      </c>
      <c r="Q148" s="1">
        <v>-0.14733893557423</v>
      </c>
      <c r="R148" s="15">
        <v>-0.47338935574229701</v>
      </c>
      <c r="S148" s="1">
        <v>9.9439775910364098E-2</v>
      </c>
      <c r="T148" s="1">
        <v>-1.9607843137254902E-3</v>
      </c>
      <c r="U148" s="26">
        <v>-0.51960784313725505</v>
      </c>
      <c r="V148" s="22">
        <v>-0.3296918767507</v>
      </c>
      <c r="W148" s="1">
        <v>-4.20374183534224E-4</v>
      </c>
      <c r="X148" s="1">
        <v>0.27899159663865503</v>
      </c>
      <c r="Y148" s="10">
        <v>0.43921568627451002</v>
      </c>
      <c r="AB148" s="2" t="s">
        <v>115</v>
      </c>
      <c r="AC148" s="1">
        <v>3.3679375284342797E-2</v>
      </c>
      <c r="AD148" s="1">
        <v>0.96687975415566296</v>
      </c>
      <c r="AE148" s="1">
        <v>0.74317502411969705</v>
      </c>
      <c r="AF148" s="1">
        <v>0.82301932012072199</v>
      </c>
      <c r="AG148" s="1">
        <v>0.58961799209829702</v>
      </c>
      <c r="AH148" s="1">
        <v>0.52164268837313799</v>
      </c>
      <c r="AI148" s="1">
        <v>0.16230130377619501</v>
      </c>
      <c r="AJ148" s="1">
        <v>4.06148556137827E-7</v>
      </c>
      <c r="AK148" s="1">
        <v>0.87561252157539404</v>
      </c>
      <c r="AL148" s="1">
        <v>0.909716026668416</v>
      </c>
      <c r="AM148" s="1">
        <v>0.34357029467235201</v>
      </c>
      <c r="AN148" s="1"/>
      <c r="AO148" s="1">
        <v>0.22388300427720001</v>
      </c>
      <c r="AP148" s="1">
        <v>8.5720847425791905E-2</v>
      </c>
      <c r="AQ148" s="1">
        <v>0.39831409124864797</v>
      </c>
      <c r="AR148" s="1">
        <v>4.07558932643303E-3</v>
      </c>
      <c r="AS148" s="1">
        <v>0.56980403678929903</v>
      </c>
      <c r="AT148" s="1">
        <v>0.99108074415287295</v>
      </c>
      <c r="AU148" s="1">
        <v>1.37943699969324E-3</v>
      </c>
      <c r="AV148" s="1">
        <v>5.30994515821279E-2</v>
      </c>
      <c r="AW148" s="1">
        <v>0.99808775706583097</v>
      </c>
      <c r="AX148" s="1">
        <v>0.104588529659038</v>
      </c>
      <c r="AY148" s="1">
        <v>8.2972985609263295E-3</v>
      </c>
      <c r="BG148" s="2"/>
      <c r="BH148" s="1"/>
      <c r="BI148" s="1"/>
      <c r="BJ148" s="1"/>
      <c r="BK148" s="28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50"/>
      <c r="BZ148" s="1"/>
      <c r="CA148" s="1"/>
      <c r="CB148" s="1"/>
      <c r="CC148" s="1"/>
      <c r="CD148" s="1"/>
      <c r="CG148" s="2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50"/>
      <c r="CT148" s="1"/>
      <c r="CU148" s="1"/>
      <c r="CV148" s="1"/>
      <c r="CW148" s="50"/>
      <c r="CX148" s="1"/>
      <c r="CY148" s="50"/>
      <c r="CZ148" s="1"/>
      <c r="DA148" s="1"/>
      <c r="DB148" s="1"/>
      <c r="DC148" s="1"/>
      <c r="DD148" s="1"/>
    </row>
    <row r="149" spans="2:108" x14ac:dyDescent="0.2">
      <c r="C149" s="1"/>
      <c r="D149" s="1"/>
      <c r="E149" s="1"/>
      <c r="F149" s="1"/>
      <c r="G149" s="1"/>
      <c r="H149" s="1"/>
      <c r="I149" s="1"/>
      <c r="J149" s="1"/>
      <c r="K149" s="1"/>
      <c r="L149" s="20" t="s">
        <v>108</v>
      </c>
      <c r="M149" s="1">
        <v>-5.8823529411764698E-2</v>
      </c>
      <c r="N149" s="1">
        <v>0.21092436974789899</v>
      </c>
      <c r="O149" s="1">
        <v>1</v>
      </c>
      <c r="P149" s="1">
        <v>-0.13361344537815101</v>
      </c>
      <c r="Q149" s="1">
        <v>-0.12745098039215699</v>
      </c>
      <c r="R149" s="1">
        <v>-1.9327731092437E-2</v>
      </c>
      <c r="S149" s="1">
        <v>-0.188235294117647</v>
      </c>
      <c r="T149" s="1">
        <v>5.6582633053221303E-2</v>
      </c>
      <c r="U149" s="1">
        <v>-6.3025210084033598E-2</v>
      </c>
      <c r="V149" s="22">
        <v>-0.193837535014006</v>
      </c>
      <c r="W149" s="1">
        <v>0.242135529715713</v>
      </c>
      <c r="X149" s="1">
        <v>0.275910364145658</v>
      </c>
      <c r="Y149" s="1">
        <v>0.115406162464986</v>
      </c>
      <c r="AB149" s="2" t="s">
        <v>108</v>
      </c>
      <c r="AC149" s="1">
        <v>0.50295464301253501</v>
      </c>
      <c r="AD149" s="1">
        <v>0.85550257176771305</v>
      </c>
      <c r="AE149" s="1">
        <v>0.51954955284425597</v>
      </c>
      <c r="AF149" s="1">
        <v>0.46365372742982902</v>
      </c>
      <c r="AG149" s="1">
        <v>0.43838982242483499</v>
      </c>
      <c r="AH149" s="1">
        <v>0.79205521881645802</v>
      </c>
      <c r="AI149" s="1">
        <v>0.63698531211993803</v>
      </c>
      <c r="AJ149" s="1">
        <v>5.05792358370767E-2</v>
      </c>
      <c r="AK149" s="1">
        <v>0.58187661134903301</v>
      </c>
      <c r="AL149" s="1">
        <v>0.417616391138183</v>
      </c>
      <c r="AM149" s="1">
        <v>0.73712957749385</v>
      </c>
      <c r="AN149" s="1">
        <v>0.22388300427720001</v>
      </c>
      <c r="AO149" s="1"/>
      <c r="AP149" s="1">
        <v>0.44415196895721598</v>
      </c>
      <c r="AQ149" s="1">
        <v>0.4656285872916</v>
      </c>
      <c r="AR149" s="1">
        <v>0.91224929074512995</v>
      </c>
      <c r="AS149" s="1">
        <v>0.27885815263024899</v>
      </c>
      <c r="AT149" s="1">
        <v>0.74680958114741902</v>
      </c>
      <c r="AU149" s="1">
        <v>0.719087396446766</v>
      </c>
      <c r="AV149" s="1">
        <v>0.26453600333037902</v>
      </c>
      <c r="AW149" s="1">
        <v>0.16108733795697999</v>
      </c>
      <c r="AX149" s="1">
        <v>0.10863819615812501</v>
      </c>
      <c r="AY149" s="1">
        <v>0.50914625846830397</v>
      </c>
      <c r="BA149" s="3"/>
      <c r="BB149" s="3"/>
      <c r="BC149" s="3"/>
      <c r="BD149" s="3"/>
      <c r="BG149" s="2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50"/>
      <c r="BZ149" s="1"/>
      <c r="CA149" s="1"/>
      <c r="CB149" s="1"/>
      <c r="CC149" s="1"/>
      <c r="CD149" s="1"/>
      <c r="CG149" s="2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50"/>
      <c r="CT149" s="1"/>
      <c r="CU149" s="1"/>
      <c r="CV149" s="1"/>
      <c r="CW149" s="50"/>
      <c r="CX149" s="1"/>
      <c r="CY149" s="50"/>
      <c r="CZ149" s="1"/>
      <c r="DA149" s="1"/>
      <c r="DB149" s="1"/>
      <c r="DC149" s="1"/>
      <c r="DD149" s="1"/>
    </row>
    <row r="150" spans="2:108" x14ac:dyDescent="0.2">
      <c r="C150" s="1"/>
      <c r="D150" s="1"/>
      <c r="E150" s="1"/>
      <c r="F150" s="1"/>
      <c r="G150" s="1"/>
      <c r="H150" s="1"/>
      <c r="I150" s="1"/>
      <c r="J150" s="1"/>
      <c r="K150" s="1"/>
      <c r="L150" s="20" t="s">
        <v>109</v>
      </c>
      <c r="M150" s="1">
        <v>-1.2885154061624601E-2</v>
      </c>
      <c r="N150" s="1">
        <v>-0.294677871148459</v>
      </c>
      <c r="O150" s="1">
        <v>-0.13361344537815101</v>
      </c>
      <c r="P150" s="1">
        <v>1</v>
      </c>
      <c r="Q150" s="1">
        <v>0.19523809523809499</v>
      </c>
      <c r="R150" s="1">
        <v>0.17086834733893599</v>
      </c>
      <c r="S150" s="1">
        <v>-0.227450980392157</v>
      </c>
      <c r="T150" s="1">
        <v>0.166106442577031</v>
      </c>
      <c r="U150" s="1">
        <v>7.8431372549019607E-2</v>
      </c>
      <c r="V150" s="24">
        <v>0.38375350140056003</v>
      </c>
      <c r="W150" s="1">
        <v>-9.2061946193995006E-2</v>
      </c>
      <c r="X150" s="1">
        <v>-0.171708683473389</v>
      </c>
      <c r="Y150" s="1">
        <v>-0.26022408963585397</v>
      </c>
      <c r="AB150" s="2" t="s">
        <v>109</v>
      </c>
      <c r="AC150" s="1">
        <v>0.42604690693765002</v>
      </c>
      <c r="AD150" s="1">
        <v>0.63698531211993803</v>
      </c>
      <c r="AE150" s="1">
        <v>7.1466780597400498E-2</v>
      </c>
      <c r="AF150" s="1">
        <v>0.373392246499545</v>
      </c>
      <c r="AG150" s="1">
        <v>4.4509015817098298E-2</v>
      </c>
      <c r="AH150" s="1">
        <v>0.99617739979491404</v>
      </c>
      <c r="AI150" s="1">
        <v>0.95542497276115002</v>
      </c>
      <c r="AJ150" s="1">
        <v>5.5275172298086699E-2</v>
      </c>
      <c r="AK150" s="1">
        <v>0.26103245768616101</v>
      </c>
      <c r="AL150" s="1">
        <v>6.9857073069056502E-2</v>
      </c>
      <c r="AM150" s="1">
        <v>0.941436825719424</v>
      </c>
      <c r="AN150" s="1">
        <v>8.5720847425791905E-2</v>
      </c>
      <c r="AO150" s="1">
        <v>0.44415196895721598</v>
      </c>
      <c r="AP150" s="1"/>
      <c r="AQ150" s="1">
        <v>0.26103245768616101</v>
      </c>
      <c r="AR150" s="1">
        <v>0.32639514901951899</v>
      </c>
      <c r="AS150" s="1">
        <v>0.18882939573215601</v>
      </c>
      <c r="AT150" s="1">
        <v>0.34025713960659398</v>
      </c>
      <c r="AU150" s="1">
        <v>0.65426448956014704</v>
      </c>
      <c r="AV150" s="1">
        <v>2.28589100469874E-2</v>
      </c>
      <c r="AW150" s="1">
        <v>0.59889863299819501</v>
      </c>
      <c r="AX150" s="1">
        <v>0.32398578360554697</v>
      </c>
      <c r="AY150" s="1">
        <v>0.131109130415655</v>
      </c>
      <c r="BA150" s="1"/>
      <c r="BB150" s="1"/>
      <c r="BC150" s="1"/>
      <c r="BD150" s="1"/>
      <c r="BG150" s="2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50"/>
      <c r="BZ150" s="1"/>
      <c r="CA150" s="1"/>
      <c r="CB150" s="1"/>
      <c r="CC150" s="1"/>
      <c r="CD150" s="1"/>
      <c r="CG150" s="2"/>
      <c r="CH150" s="1"/>
      <c r="CI150" s="1"/>
      <c r="CJ150" s="1"/>
      <c r="CK150" s="1"/>
      <c r="CL150" s="1"/>
      <c r="CM150" s="1"/>
      <c r="CN150" s="1"/>
      <c r="CO150" s="1"/>
      <c r="CP150" s="1"/>
      <c r="CQ150" s="1"/>
      <c r="CR150" s="1"/>
      <c r="CS150" s="50"/>
      <c r="CT150" s="1"/>
      <c r="CU150" s="1"/>
      <c r="CV150" s="1"/>
      <c r="CW150" s="50"/>
      <c r="CX150" s="1"/>
      <c r="CY150" s="50"/>
      <c r="CZ150" s="1"/>
      <c r="DA150" s="1"/>
      <c r="DB150" s="1"/>
      <c r="DC150" s="1"/>
      <c r="DD150" s="1"/>
    </row>
    <row r="151" spans="2:108" x14ac:dyDescent="0.2">
      <c r="C151" s="1"/>
      <c r="D151" s="1"/>
      <c r="E151" s="1"/>
      <c r="F151" s="1"/>
      <c r="G151" s="1"/>
      <c r="H151" s="1"/>
      <c r="I151" s="1"/>
      <c r="J151" s="1"/>
      <c r="K151" s="1"/>
      <c r="L151" s="20" t="s">
        <v>110</v>
      </c>
      <c r="M151" s="10">
        <v>0.372268907563025</v>
      </c>
      <c r="N151" s="1">
        <v>-0.14733893557423</v>
      </c>
      <c r="O151" s="1">
        <v>-0.12745098039215699</v>
      </c>
      <c r="P151" s="1">
        <v>0.19523809523809499</v>
      </c>
      <c r="Q151" s="1">
        <v>1</v>
      </c>
      <c r="R151" s="1">
        <v>1.00840336134454E-2</v>
      </c>
      <c r="S151" s="1">
        <v>8.9075630252100801E-2</v>
      </c>
      <c r="T151" s="1">
        <v>0.15322128851540601</v>
      </c>
      <c r="U151" s="1">
        <v>1.5966386554621799E-2</v>
      </c>
      <c r="V151" s="33">
        <v>0.65294117647058803</v>
      </c>
      <c r="W151" s="1">
        <v>-0.13059624635129899</v>
      </c>
      <c r="X151" s="1">
        <v>-0.167787114845938</v>
      </c>
      <c r="Y151" s="1">
        <v>-0.26162464985994399</v>
      </c>
      <c r="AB151" s="2" t="s">
        <v>110</v>
      </c>
      <c r="AC151" s="1">
        <v>0.120687212314207</v>
      </c>
      <c r="AD151" s="1">
        <v>1.6111203179883699E-2</v>
      </c>
      <c r="AE151" s="1">
        <v>4.85744590698563E-3</v>
      </c>
      <c r="AF151" s="1">
        <v>3.6927616311134802E-3</v>
      </c>
      <c r="AG151" s="1">
        <v>1.4126991310917599E-2</v>
      </c>
      <c r="AH151" s="1">
        <v>0.51433486259720496</v>
      </c>
      <c r="AI151" s="1">
        <v>0.44222668739784499</v>
      </c>
      <c r="AJ151" s="1">
        <v>0.51433486259720496</v>
      </c>
      <c r="AK151" s="1">
        <v>0.93635427794966797</v>
      </c>
      <c r="AL151" s="1">
        <v>1.5579070402644199E-5</v>
      </c>
      <c r="AM151" s="1">
        <v>2.7649635139728099E-2</v>
      </c>
      <c r="AN151" s="1">
        <v>0.39831409124864797</v>
      </c>
      <c r="AO151" s="1">
        <v>0.4656285872916</v>
      </c>
      <c r="AP151" s="1">
        <v>0.26103245768616101</v>
      </c>
      <c r="AQ151" s="1"/>
      <c r="AR151" s="1">
        <v>0.95415271972322602</v>
      </c>
      <c r="AS151" s="1">
        <v>0.61085487211966105</v>
      </c>
      <c r="AT151" s="1">
        <v>0.37953465453503099</v>
      </c>
      <c r="AU151" s="1">
        <v>0.92746588674960295</v>
      </c>
      <c r="AV151" s="1">
        <v>2.1233182743252901E-5</v>
      </c>
      <c r="AW151" s="1">
        <v>0.45459903914972999</v>
      </c>
      <c r="AX151" s="1">
        <v>0.335324163105988</v>
      </c>
      <c r="AY151" s="1">
        <v>0.12897329243241801</v>
      </c>
      <c r="BA151" s="1"/>
      <c r="BB151" s="1"/>
      <c r="BC151" s="1"/>
      <c r="BD151" s="1"/>
      <c r="BG151" s="2"/>
      <c r="BH151" s="1"/>
      <c r="BI151" s="1"/>
      <c r="BJ151" s="1"/>
      <c r="BK151" s="28"/>
      <c r="BL151" s="28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50"/>
      <c r="BZ151" s="1"/>
      <c r="CA151" s="1"/>
      <c r="CB151" s="1"/>
      <c r="CC151" s="1"/>
      <c r="CD151" s="28"/>
      <c r="CG151" s="2"/>
      <c r="CH151" s="1"/>
      <c r="CI151" s="1"/>
      <c r="CJ151" s="1"/>
      <c r="CK151" s="1"/>
      <c r="CL151" s="1"/>
      <c r="CM151" s="1"/>
      <c r="CN151" s="1"/>
      <c r="CO151" s="1"/>
      <c r="CP151" s="1"/>
      <c r="CQ151" s="1"/>
      <c r="CR151" s="1"/>
      <c r="CS151" s="50"/>
      <c r="CT151" s="1"/>
      <c r="CU151" s="1"/>
      <c r="CV151" s="1"/>
      <c r="CW151" s="50"/>
      <c r="CX151" s="1"/>
      <c r="CY151" s="50"/>
      <c r="CZ151" s="1"/>
      <c r="DA151" s="1"/>
      <c r="DB151" s="1"/>
      <c r="DC151" s="1"/>
      <c r="DD151" s="1"/>
    </row>
    <row r="152" spans="2:108" x14ac:dyDescent="0.2">
      <c r="C152" s="1"/>
      <c r="D152" s="1"/>
      <c r="E152" s="1"/>
      <c r="F152" s="1"/>
      <c r="G152" s="1"/>
      <c r="H152" s="1"/>
      <c r="I152" s="1"/>
      <c r="J152" s="1"/>
      <c r="K152" s="1"/>
      <c r="L152" s="20" t="s">
        <v>111</v>
      </c>
      <c r="M152" s="1">
        <v>0.28487394957983198</v>
      </c>
      <c r="N152" s="26">
        <v>-0.47338935574229701</v>
      </c>
      <c r="O152" s="1">
        <v>-1.9327731092437E-2</v>
      </c>
      <c r="P152" s="1">
        <v>0.17086834733893599</v>
      </c>
      <c r="Q152" s="1">
        <v>1.00840336134454E-2</v>
      </c>
      <c r="R152" s="1">
        <v>1</v>
      </c>
      <c r="S152" s="1">
        <v>-0.198039215686275</v>
      </c>
      <c r="T152" s="1">
        <v>-0.194677871148459</v>
      </c>
      <c r="U152" s="12">
        <v>0.51148459383753497</v>
      </c>
      <c r="V152" s="22">
        <v>0.20084033613445401</v>
      </c>
      <c r="W152" s="1">
        <v>-9.8087309491318901E-4</v>
      </c>
      <c r="X152" s="1">
        <v>-7.42296918767507E-2</v>
      </c>
      <c r="Y152" s="26">
        <v>-0.60252100840336098</v>
      </c>
      <c r="AB152" s="2" t="s">
        <v>111</v>
      </c>
      <c r="AC152" s="1">
        <v>7.0658342127697393E-2</v>
      </c>
      <c r="AD152" s="1">
        <v>0.94652164907242997</v>
      </c>
      <c r="AE152" s="1">
        <v>0.97069957524297301</v>
      </c>
      <c r="AF152" s="1">
        <v>0.129824512605168</v>
      </c>
      <c r="AG152" s="1">
        <v>7.8487962222842295E-2</v>
      </c>
      <c r="AH152" s="1">
        <v>0.21888676421142</v>
      </c>
      <c r="AI152" s="1">
        <v>0.571990551881292</v>
      </c>
      <c r="AJ152" s="1">
        <v>0.209725855406314</v>
      </c>
      <c r="AK152" s="1">
        <v>6.6722885205539498E-2</v>
      </c>
      <c r="AL152" s="1">
        <v>2.9463359678398901E-2</v>
      </c>
      <c r="AM152" s="1">
        <v>9.7176097364176206E-2</v>
      </c>
      <c r="AN152" s="1">
        <v>4.07558932643303E-3</v>
      </c>
      <c r="AO152" s="1">
        <v>0.91224929074512995</v>
      </c>
      <c r="AP152" s="1">
        <v>0.32639514901951899</v>
      </c>
      <c r="AQ152" s="1">
        <v>0.95415271972322602</v>
      </c>
      <c r="AR152" s="1"/>
      <c r="AS152" s="1">
        <v>0.25411755087252003</v>
      </c>
      <c r="AT152" s="1">
        <v>0.26243018535569701</v>
      </c>
      <c r="AU152" s="1">
        <v>1.6872944434807499E-3</v>
      </c>
      <c r="AV152" s="1">
        <v>0.24732530831375199</v>
      </c>
      <c r="AW152" s="1">
        <v>0.99553811792454405</v>
      </c>
      <c r="AX152" s="1">
        <v>0.67172219035395897</v>
      </c>
      <c r="AY152" s="1">
        <v>1.28148094306982E-4</v>
      </c>
      <c r="BA152" s="1"/>
      <c r="BB152" s="1"/>
      <c r="BC152" s="1"/>
      <c r="BD152" s="1"/>
      <c r="BG152" s="45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28"/>
      <c r="BY152" s="50"/>
      <c r="BZ152" s="1"/>
      <c r="CA152" s="1"/>
      <c r="CB152" s="1"/>
      <c r="CC152" s="1"/>
      <c r="CD152" s="28"/>
      <c r="CG152" s="3"/>
      <c r="CH152" s="1"/>
      <c r="CI152" s="1"/>
      <c r="CJ152" s="1"/>
      <c r="CK152" s="1"/>
      <c r="CL152" s="1"/>
      <c r="CM152" s="1"/>
      <c r="CN152" s="1"/>
      <c r="CO152" s="1"/>
      <c r="CP152" s="1"/>
      <c r="CQ152" s="1"/>
      <c r="CR152" s="1"/>
      <c r="CS152" s="50"/>
      <c r="CT152" s="1"/>
      <c r="CU152" s="1"/>
      <c r="CV152" s="1"/>
      <c r="CW152" s="50"/>
      <c r="CX152" s="1"/>
      <c r="CY152" s="50"/>
      <c r="CZ152" s="1"/>
      <c r="DA152" s="1"/>
      <c r="DB152" s="1"/>
      <c r="DC152" s="1"/>
      <c r="DD152" s="1"/>
    </row>
    <row r="153" spans="2:108" x14ac:dyDescent="0.2">
      <c r="C153" s="1"/>
      <c r="D153" s="1"/>
      <c r="E153" s="1"/>
      <c r="F153" s="1"/>
      <c r="G153" s="1"/>
      <c r="H153" s="1"/>
      <c r="I153" s="1"/>
      <c r="J153" s="1"/>
      <c r="K153" s="1"/>
      <c r="L153" s="20" t="s">
        <v>112</v>
      </c>
      <c r="M153" s="1">
        <v>0.185714285714286</v>
      </c>
      <c r="N153" s="1">
        <v>9.9439775910364098E-2</v>
      </c>
      <c r="O153" s="1">
        <v>-0.188235294117647</v>
      </c>
      <c r="P153" s="1">
        <v>-0.227450980392157</v>
      </c>
      <c r="Q153" s="1">
        <v>8.9075630252100801E-2</v>
      </c>
      <c r="R153" s="1">
        <v>-0.198039215686275</v>
      </c>
      <c r="S153" s="1">
        <v>1</v>
      </c>
      <c r="T153" s="1">
        <v>0.18151260504201699</v>
      </c>
      <c r="U153" s="1">
        <v>-6.4145658263305302E-2</v>
      </c>
      <c r="V153" s="22">
        <v>0.166106442577031</v>
      </c>
      <c r="W153" s="1">
        <v>-0.14727108896482299</v>
      </c>
      <c r="X153" s="1">
        <v>5.9383753501400599E-2</v>
      </c>
      <c r="Y153" s="1">
        <v>5.2380952380952403E-2</v>
      </c>
      <c r="AB153" s="2" t="s">
        <v>112</v>
      </c>
      <c r="AC153" s="1">
        <v>0.88822107132233696</v>
      </c>
      <c r="AD153" s="1">
        <v>0.92365915500870599</v>
      </c>
      <c r="AE153" s="1">
        <v>0.83548173103700796</v>
      </c>
      <c r="AF153" s="1">
        <v>0.87435326940639801</v>
      </c>
      <c r="AG153" s="1">
        <v>0.23736616781403799</v>
      </c>
      <c r="AH153" s="1">
        <v>0.38484643389203599</v>
      </c>
      <c r="AI153" s="1">
        <v>0.89200904506565604</v>
      </c>
      <c r="AJ153" s="1">
        <v>0.963060657744643</v>
      </c>
      <c r="AK153" s="1">
        <v>0.50707816498944003</v>
      </c>
      <c r="AL153" s="1">
        <v>0.61085487211966105</v>
      </c>
      <c r="AM153" s="1">
        <v>0.285464132857285</v>
      </c>
      <c r="AN153" s="1">
        <v>0.56980403678929903</v>
      </c>
      <c r="AO153" s="1">
        <v>0.27885815263024899</v>
      </c>
      <c r="AP153" s="1">
        <v>0.18882939573215601</v>
      </c>
      <c r="AQ153" s="1">
        <v>0.61085487211966105</v>
      </c>
      <c r="AR153" s="1">
        <v>0.25411755087252003</v>
      </c>
      <c r="AS153" s="1"/>
      <c r="AT153" s="1">
        <v>0.29669645259246002</v>
      </c>
      <c r="AU153" s="1">
        <v>0.71430079828781401</v>
      </c>
      <c r="AV153" s="1">
        <v>0.34025713960659398</v>
      </c>
      <c r="AW153" s="1">
        <v>0.39853375626086801</v>
      </c>
      <c r="AX153" s="1">
        <v>0.73471571289945603</v>
      </c>
      <c r="AY153" s="1">
        <v>0.76506158731715301</v>
      </c>
      <c r="BA153" s="1"/>
      <c r="BB153" s="1"/>
      <c r="BC153" s="1"/>
      <c r="BD153" s="1"/>
      <c r="BG153" s="45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50"/>
      <c r="BZ153" s="1"/>
      <c r="CA153" s="1"/>
      <c r="CB153" s="1"/>
      <c r="CC153" s="1"/>
      <c r="CD153" s="1"/>
      <c r="CG153" s="3"/>
      <c r="CH153" s="1"/>
      <c r="CI153" s="1"/>
      <c r="CJ153" s="1"/>
      <c r="CK153" s="1"/>
      <c r="CL153" s="1"/>
      <c r="CM153" s="1"/>
      <c r="CN153" s="1"/>
      <c r="CO153" s="1"/>
      <c r="CP153" s="1"/>
      <c r="CQ153" s="1"/>
      <c r="CR153" s="1"/>
      <c r="CS153" s="50"/>
      <c r="CT153" s="1"/>
      <c r="CU153" s="1"/>
      <c r="CV153" s="1"/>
      <c r="CW153" s="50"/>
      <c r="CX153" s="1"/>
      <c r="CY153" s="50"/>
      <c r="CZ153" s="1"/>
      <c r="DA153" s="1"/>
      <c r="DB153" s="1"/>
      <c r="DC153" s="1"/>
      <c r="DD153" s="1"/>
    </row>
    <row r="154" spans="2:108" x14ac:dyDescent="0.2">
      <c r="C154" s="1"/>
      <c r="D154" s="1"/>
      <c r="E154" s="1"/>
      <c r="F154" s="1"/>
      <c r="G154" s="1"/>
      <c r="H154" s="1"/>
      <c r="I154" s="1"/>
      <c r="J154" s="1"/>
      <c r="K154" s="1"/>
      <c r="L154" s="20" t="s">
        <v>113</v>
      </c>
      <c r="M154" s="1">
        <v>-6.2184873949579798E-2</v>
      </c>
      <c r="N154" s="1">
        <v>-1.9607843137254902E-3</v>
      </c>
      <c r="O154" s="1">
        <v>5.6582633053221303E-2</v>
      </c>
      <c r="P154" s="1">
        <v>0.166106442577031</v>
      </c>
      <c r="Q154" s="1">
        <v>0.15322128851540601</v>
      </c>
      <c r="R154" s="1">
        <v>-0.194677871148459</v>
      </c>
      <c r="S154" s="1">
        <v>0.18151260504201699</v>
      </c>
      <c r="T154" s="1">
        <v>1</v>
      </c>
      <c r="U154" s="1">
        <v>0.13557422969187699</v>
      </c>
      <c r="V154" s="22">
        <v>0.25014005602240902</v>
      </c>
      <c r="W154" s="1">
        <v>0.115743025199756</v>
      </c>
      <c r="X154" s="1">
        <v>-0.17983193277310899</v>
      </c>
      <c r="Y154" s="1">
        <v>5.9663865546218497E-2</v>
      </c>
      <c r="AB154" s="2" t="s">
        <v>113</v>
      </c>
      <c r="AC154" s="1">
        <v>0.33860791041697602</v>
      </c>
      <c r="AD154" s="1">
        <v>0.1394641181371</v>
      </c>
      <c r="AE154" s="1">
        <v>0.123130152966169</v>
      </c>
      <c r="AF154" s="1">
        <v>0.16840847851753299</v>
      </c>
      <c r="AG154" s="1">
        <v>0.45579897315615298</v>
      </c>
      <c r="AH154" s="1">
        <v>0.88822107132233696</v>
      </c>
      <c r="AI154" s="1">
        <v>0.40836009226567499</v>
      </c>
      <c r="AJ154" s="1">
        <v>0.34274016975496902</v>
      </c>
      <c r="AK154" s="1">
        <v>7.4213871147621804E-2</v>
      </c>
      <c r="AL154" s="1">
        <v>0.36904097280173898</v>
      </c>
      <c r="AM154" s="1">
        <v>0.72268426557615095</v>
      </c>
      <c r="AN154" s="1">
        <v>0.99108074415287295</v>
      </c>
      <c r="AO154" s="1">
        <v>0.74680958114741902</v>
      </c>
      <c r="AP154" s="1">
        <v>0.34025713960659398</v>
      </c>
      <c r="AQ154" s="1">
        <v>0.37953465453503099</v>
      </c>
      <c r="AR154" s="1">
        <v>0.26243018535569701</v>
      </c>
      <c r="AS154" s="1">
        <v>0.29669645259246002</v>
      </c>
      <c r="AT154" s="1"/>
      <c r="AU154" s="1">
        <v>0.43743346640095498</v>
      </c>
      <c r="AV154" s="1">
        <v>0.14726517662123301</v>
      </c>
      <c r="AW154" s="1">
        <v>0.50790220903007299</v>
      </c>
      <c r="AX154" s="1">
        <v>0.30126722071398898</v>
      </c>
      <c r="AY154" s="1">
        <v>0.733509715645149</v>
      </c>
      <c r="BA154" s="1"/>
      <c r="BB154" s="1"/>
      <c r="BC154" s="1"/>
      <c r="BD154" s="1"/>
      <c r="BG154" s="45"/>
      <c r="BH154" s="1"/>
      <c r="BI154" s="28"/>
      <c r="BJ154" s="1"/>
      <c r="BK154" s="28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50"/>
      <c r="BZ154" s="28"/>
      <c r="CA154" s="28"/>
      <c r="CB154" s="1"/>
      <c r="CC154" s="1"/>
      <c r="CD154" s="1"/>
      <c r="CG154" s="3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50"/>
      <c r="CT154" s="1"/>
      <c r="CU154" s="1"/>
      <c r="CV154" s="1"/>
      <c r="CW154" s="50"/>
      <c r="CX154" s="1"/>
      <c r="CY154" s="50"/>
      <c r="CZ154" s="1"/>
      <c r="DA154" s="1"/>
      <c r="DB154" s="1"/>
      <c r="DC154" s="1"/>
      <c r="DD154" s="1"/>
    </row>
    <row r="155" spans="2:108" x14ac:dyDescent="0.2">
      <c r="C155" s="1"/>
      <c r="D155" s="1"/>
      <c r="E155" s="1"/>
      <c r="F155" s="1"/>
      <c r="G155" s="1"/>
      <c r="H155" s="1"/>
      <c r="I155" s="1"/>
      <c r="J155" s="1"/>
      <c r="K155" s="1"/>
      <c r="L155" s="20" t="s">
        <v>114</v>
      </c>
      <c r="M155" s="10">
        <v>0.33445378151260502</v>
      </c>
      <c r="N155" s="26">
        <v>-0.51960784313725505</v>
      </c>
      <c r="O155" s="1">
        <v>-6.3025210084033598E-2</v>
      </c>
      <c r="P155" s="1">
        <v>7.8431372549019607E-2</v>
      </c>
      <c r="Q155" s="1">
        <v>1.5966386554621799E-2</v>
      </c>
      <c r="R155" s="12">
        <v>0.51148459383753497</v>
      </c>
      <c r="S155" s="1">
        <v>-6.4145658263305302E-2</v>
      </c>
      <c r="T155" s="1">
        <v>0.13557422969187699</v>
      </c>
      <c r="U155" s="1">
        <v>1</v>
      </c>
      <c r="V155" s="22">
        <v>0.120728291316527</v>
      </c>
      <c r="W155" s="1">
        <v>0.19911723826737701</v>
      </c>
      <c r="X155" s="1">
        <v>5.60224089635854E-3</v>
      </c>
      <c r="Y155" s="1">
        <v>-0.24761904761904799</v>
      </c>
      <c r="AB155" s="2" t="s">
        <v>114</v>
      </c>
      <c r="AC155" s="1">
        <v>0.232166682594354</v>
      </c>
      <c r="AD155" s="1">
        <v>0.85299484471882903</v>
      </c>
      <c r="AE155" s="1">
        <v>0.54815093552400895</v>
      </c>
      <c r="AF155" s="1">
        <v>0.73109960442369204</v>
      </c>
      <c r="AG155" s="1">
        <v>0.96051503728777199</v>
      </c>
      <c r="AH155" s="1">
        <v>0.73592233439715904</v>
      </c>
      <c r="AI155" s="1">
        <v>0.51433486259720496</v>
      </c>
      <c r="AJ155" s="1">
        <v>7.4201589832560899E-3</v>
      </c>
      <c r="AK155" s="1">
        <v>0.197350655768427</v>
      </c>
      <c r="AL155" s="1">
        <v>0.68463335707424</v>
      </c>
      <c r="AM155" s="1">
        <v>4.95577663096032E-2</v>
      </c>
      <c r="AN155" s="1">
        <v>1.37943699969324E-3</v>
      </c>
      <c r="AO155" s="1">
        <v>0.719087396446766</v>
      </c>
      <c r="AP155" s="1">
        <v>0.65426448956014704</v>
      </c>
      <c r="AQ155" s="1">
        <v>0.92746588674960295</v>
      </c>
      <c r="AR155" s="1">
        <v>1.6872944434807499E-3</v>
      </c>
      <c r="AS155" s="1">
        <v>0.71430079828781401</v>
      </c>
      <c r="AT155" s="1">
        <v>0.43743346640095498</v>
      </c>
      <c r="AU155" s="1"/>
      <c r="AV155" s="1">
        <v>0.489670876387647</v>
      </c>
      <c r="AW155" s="1">
        <v>0.25148902659458899</v>
      </c>
      <c r="AX155" s="1">
        <v>0.97452003749736804</v>
      </c>
      <c r="AY155" s="1">
        <v>0.15152167395765001</v>
      </c>
      <c r="BG155" s="45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50"/>
      <c r="BZ155" s="1"/>
      <c r="CA155" s="1"/>
      <c r="CB155" s="1"/>
      <c r="CC155" s="1"/>
      <c r="CD155" s="1"/>
      <c r="CG155" s="3"/>
      <c r="CH155" s="1"/>
      <c r="CI155" s="1"/>
      <c r="CJ155" s="1"/>
      <c r="CK155" s="1"/>
      <c r="CL155" s="1"/>
      <c r="CM155" s="1"/>
      <c r="CN155" s="1"/>
      <c r="CO155" s="1"/>
      <c r="CP155" s="1"/>
      <c r="CQ155" s="1"/>
      <c r="CR155" s="1"/>
      <c r="CS155" s="50"/>
      <c r="CT155" s="1"/>
      <c r="CU155" s="1"/>
      <c r="CV155" s="1"/>
      <c r="CW155" s="50"/>
      <c r="CX155" s="1"/>
      <c r="CY155" s="50"/>
      <c r="CZ155" s="1"/>
      <c r="DA155" s="1"/>
      <c r="DB155" s="1"/>
      <c r="DC155" s="1"/>
      <c r="DD155" s="1"/>
    </row>
    <row r="156" spans="2:108" x14ac:dyDescent="0.2">
      <c r="C156" s="1"/>
      <c r="D156" s="1"/>
      <c r="E156" s="1"/>
      <c r="F156" s="1"/>
      <c r="G156" s="1"/>
      <c r="H156" s="1"/>
      <c r="I156" s="1"/>
      <c r="J156" s="1"/>
      <c r="K156" s="1"/>
      <c r="L156" s="57" t="s">
        <v>10</v>
      </c>
      <c r="M156" s="31">
        <v>0.53053221288515395</v>
      </c>
      <c r="N156" s="13">
        <v>-0.3296918767507</v>
      </c>
      <c r="O156" s="13">
        <v>-0.193837535014006</v>
      </c>
      <c r="P156" s="14">
        <v>0.38375350140056003</v>
      </c>
      <c r="Q156" s="31">
        <v>0.65294117647058803</v>
      </c>
      <c r="R156" s="13">
        <v>0.20084033613445401</v>
      </c>
      <c r="S156" s="13">
        <v>0.166106442577031</v>
      </c>
      <c r="T156" s="13">
        <v>0.25014005602240902</v>
      </c>
      <c r="U156" s="13">
        <v>0.120728291316527</v>
      </c>
      <c r="V156" s="23">
        <v>1</v>
      </c>
      <c r="W156" s="13">
        <v>-3.9655297980061802E-2</v>
      </c>
      <c r="X156" s="36">
        <v>-0.50280112044817904</v>
      </c>
      <c r="Y156" s="30">
        <v>-0.396078431372549</v>
      </c>
      <c r="AB156" s="2" t="s">
        <v>10</v>
      </c>
      <c r="AC156" s="1">
        <v>4.5468668016358403E-3</v>
      </c>
      <c r="AD156" s="1">
        <v>6.8935865590164401E-3</v>
      </c>
      <c r="AE156" s="1">
        <v>4.5069529720912702E-2</v>
      </c>
      <c r="AF156" s="1">
        <v>3.6245623524646399E-3</v>
      </c>
      <c r="AG156" s="1">
        <v>5.5275172298086699E-2</v>
      </c>
      <c r="AH156" s="1">
        <v>0.95924236947478503</v>
      </c>
      <c r="AI156" s="1">
        <v>0.49577936648623</v>
      </c>
      <c r="AJ156" s="1">
        <v>0.41482720026150499</v>
      </c>
      <c r="AK156" s="1">
        <v>0.46266796882099198</v>
      </c>
      <c r="AL156" s="1">
        <v>2.58733888089395E-3</v>
      </c>
      <c r="AM156" s="1">
        <v>1.0437140428942401E-3</v>
      </c>
      <c r="AN156" s="1">
        <v>5.30994515821279E-2</v>
      </c>
      <c r="AO156" s="1">
        <v>0.26453600333037902</v>
      </c>
      <c r="AP156" s="1">
        <v>2.28589100469874E-2</v>
      </c>
      <c r="AQ156" s="1">
        <v>2.1233182743252901E-5</v>
      </c>
      <c r="AR156" s="1">
        <v>0.24732530831375199</v>
      </c>
      <c r="AS156" s="1">
        <v>0.34025713960659398</v>
      </c>
      <c r="AT156" s="1">
        <v>0.14726517662123301</v>
      </c>
      <c r="AU156" s="1">
        <v>0.489670876387647</v>
      </c>
      <c r="AV156" s="1"/>
      <c r="AW156" s="1">
        <v>0.82106723040410101</v>
      </c>
      <c r="AX156" s="1">
        <v>2.0814660614822001E-3</v>
      </c>
      <c r="AY156" s="1">
        <v>1.85040338716474E-2</v>
      </c>
      <c r="BG156" s="45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50"/>
      <c r="BZ156" s="1"/>
      <c r="CA156" s="1"/>
      <c r="CB156" s="1"/>
      <c r="CC156" s="1"/>
      <c r="CD156" s="1"/>
      <c r="CG156" s="3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50"/>
      <c r="CT156" s="1"/>
      <c r="CU156" s="1"/>
      <c r="CV156" s="1"/>
      <c r="CW156" s="50"/>
      <c r="CX156" s="1"/>
      <c r="CY156" s="50"/>
      <c r="CZ156" s="1"/>
      <c r="DA156" s="1"/>
      <c r="DB156" s="1"/>
      <c r="DC156" s="1"/>
      <c r="DD156" s="1"/>
    </row>
    <row r="157" spans="2:108" x14ac:dyDescent="0.2">
      <c r="C157" s="1"/>
      <c r="D157" s="1"/>
      <c r="E157" s="1"/>
      <c r="F157" s="1"/>
      <c r="G157" s="1"/>
      <c r="H157" s="1"/>
      <c r="I157" s="1"/>
      <c r="J157" s="1"/>
      <c r="K157" s="1"/>
      <c r="M157" s="1"/>
      <c r="N157" s="1"/>
      <c r="O157" s="1"/>
      <c r="P157" s="1"/>
      <c r="Q157" s="1"/>
      <c r="R157" s="1"/>
      <c r="S157" s="1"/>
      <c r="T157" s="1"/>
      <c r="U157" s="1"/>
      <c r="V157" s="58" t="s">
        <v>11</v>
      </c>
      <c r="W157" s="1">
        <v>1</v>
      </c>
      <c r="X157" s="1">
        <v>0.115042401560533</v>
      </c>
      <c r="Y157" s="1">
        <v>-6.1654880251686202E-2</v>
      </c>
      <c r="AB157" s="2" t="s">
        <v>11</v>
      </c>
      <c r="AC157" s="1">
        <v>0.78210575747432398</v>
      </c>
      <c r="AD157" s="1">
        <v>0.58279406548115797</v>
      </c>
      <c r="AE157" s="1">
        <v>7.0245579463277003E-2</v>
      </c>
      <c r="AF157" s="1">
        <v>0.21160978989163201</v>
      </c>
      <c r="AG157" s="1">
        <v>0.72675915111728795</v>
      </c>
      <c r="AH157" s="1">
        <v>0.77474020798670795</v>
      </c>
      <c r="AI157" s="1">
        <v>9.0655524455629299E-2</v>
      </c>
      <c r="AJ157" s="1">
        <v>0.84603137558594599</v>
      </c>
      <c r="AK157" s="1">
        <v>0.42581774912424902</v>
      </c>
      <c r="AL157" s="1">
        <v>0.115920450878746</v>
      </c>
      <c r="AM157" s="1">
        <v>0.95349385669867504</v>
      </c>
      <c r="AN157" s="1">
        <v>0.99808775706583097</v>
      </c>
      <c r="AO157" s="1">
        <v>0.16108733795697999</v>
      </c>
      <c r="AP157" s="1">
        <v>0.59889863299819501</v>
      </c>
      <c r="AQ157" s="1">
        <v>0.45459903914972999</v>
      </c>
      <c r="AR157" s="1">
        <v>0.99553811792454405</v>
      </c>
      <c r="AS157" s="1">
        <v>0.39853375626086801</v>
      </c>
      <c r="AT157" s="1">
        <v>0.50790220903007299</v>
      </c>
      <c r="AU157" s="1">
        <v>0.25148902659458899</v>
      </c>
      <c r="AV157" s="1">
        <v>0.82106723040410101</v>
      </c>
      <c r="AW157" s="1"/>
      <c r="AX157" s="1">
        <v>0.51049135138916801</v>
      </c>
      <c r="AY157" s="1">
        <v>0.72495579877322502</v>
      </c>
      <c r="BG157" s="45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50"/>
      <c r="BZ157" s="1"/>
      <c r="CA157" s="1"/>
      <c r="CB157" s="1"/>
      <c r="CC157" s="1"/>
      <c r="CD157" s="1"/>
      <c r="CG157" s="3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50"/>
      <c r="CT157" s="1"/>
      <c r="CU157" s="1"/>
      <c r="CV157" s="1"/>
      <c r="CW157" s="50"/>
      <c r="CX157" s="1"/>
      <c r="CY157" s="50"/>
      <c r="CZ157" s="1"/>
      <c r="DA157" s="1"/>
      <c r="DB157" s="1"/>
      <c r="DC157" s="1"/>
      <c r="DD157" s="1"/>
    </row>
    <row r="158" spans="2:108" x14ac:dyDescent="0.2">
      <c r="C158" s="1"/>
      <c r="D158" s="1"/>
      <c r="E158" s="1"/>
      <c r="F158" s="1"/>
      <c r="G158" s="1"/>
      <c r="H158" s="1"/>
      <c r="I158" s="1"/>
      <c r="J158" s="1"/>
      <c r="K158" s="1"/>
      <c r="M158" s="1"/>
      <c r="N158" s="1"/>
      <c r="O158" s="1"/>
      <c r="P158" s="1"/>
      <c r="Q158" s="1"/>
      <c r="R158" s="1"/>
      <c r="S158" s="1"/>
      <c r="T158" s="1"/>
      <c r="U158" s="1"/>
      <c r="V158" s="58" t="s">
        <v>12</v>
      </c>
      <c r="W158" s="1">
        <v>0.115042401560533</v>
      </c>
      <c r="X158" s="1">
        <v>1</v>
      </c>
      <c r="Y158" s="1">
        <v>0.25798319327731101</v>
      </c>
      <c r="AB158" s="2" t="s">
        <v>12</v>
      </c>
      <c r="AC158" s="1">
        <v>5.9611182637825003E-6</v>
      </c>
      <c r="AD158" s="1">
        <v>1.9860422114983301E-3</v>
      </c>
      <c r="AE158" s="1">
        <v>0.316824186441656</v>
      </c>
      <c r="AF158" s="1">
        <v>2.9623442429246001E-3</v>
      </c>
      <c r="AG158" s="1">
        <v>0.613109021686426</v>
      </c>
      <c r="AH158" s="1">
        <v>5.16174547112477E-2</v>
      </c>
      <c r="AI158" s="1">
        <v>4.2322782302184302E-2</v>
      </c>
      <c r="AJ158" s="1">
        <v>0.19505253559333299</v>
      </c>
      <c r="AK158" s="1">
        <v>0.15489353798432001</v>
      </c>
      <c r="AL158" s="1">
        <v>0.39559913001528502</v>
      </c>
      <c r="AM158" s="1">
        <v>0.19562530286190399</v>
      </c>
      <c r="AN158" s="1">
        <v>0.104588529659038</v>
      </c>
      <c r="AO158" s="1">
        <v>0.10863819615812501</v>
      </c>
      <c r="AP158" s="1">
        <v>0.32398578360554697</v>
      </c>
      <c r="AQ158" s="1">
        <v>0.335324163105988</v>
      </c>
      <c r="AR158" s="1">
        <v>0.67172219035395897</v>
      </c>
      <c r="AS158" s="1">
        <v>0.73471571289945603</v>
      </c>
      <c r="AT158" s="1">
        <v>0.30126722071398898</v>
      </c>
      <c r="AU158" s="1">
        <v>0.97452003749736804</v>
      </c>
      <c r="AV158" s="1">
        <v>2.0814660614822001E-3</v>
      </c>
      <c r="AW158" s="1">
        <v>0.51049135138916801</v>
      </c>
      <c r="AX158" s="1"/>
      <c r="AY158" s="1">
        <v>0.13458070141175699</v>
      </c>
      <c r="BG158" s="45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28"/>
      <c r="BS158" s="1"/>
      <c r="BT158" s="1"/>
      <c r="BU158" s="1"/>
      <c r="BV158" s="1"/>
      <c r="BW158" s="1"/>
      <c r="BX158" s="1"/>
      <c r="BY158" s="50"/>
      <c r="BZ158" s="1"/>
      <c r="CA158" s="1"/>
      <c r="CB158" s="1"/>
      <c r="CC158" s="1"/>
      <c r="CD158" s="1"/>
      <c r="CG158" s="3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50"/>
      <c r="CT158" s="1"/>
      <c r="CU158" s="1"/>
      <c r="CV158" s="1"/>
      <c r="CW158" s="50"/>
      <c r="CX158" s="1"/>
      <c r="CY158" s="50"/>
      <c r="CZ158" s="1"/>
      <c r="DA158" s="1"/>
      <c r="DB158" s="1"/>
      <c r="DC158" s="1"/>
      <c r="DD158" s="1"/>
    </row>
    <row r="159" spans="2:108" ht="17" thickBot="1" x14ac:dyDescent="0.25">
      <c r="C159" s="1"/>
      <c r="D159" s="1"/>
      <c r="E159" s="1"/>
      <c r="F159" s="1"/>
      <c r="G159" s="1"/>
      <c r="H159" s="1"/>
      <c r="I159" s="1"/>
      <c r="J159" s="1"/>
      <c r="K159" s="1"/>
      <c r="M159" s="1"/>
      <c r="N159" s="1"/>
      <c r="O159" s="1"/>
      <c r="P159" s="1"/>
      <c r="Q159" s="1"/>
      <c r="R159" s="1"/>
      <c r="S159" s="1"/>
      <c r="T159" s="1"/>
      <c r="U159" s="1"/>
      <c r="V159" s="59" t="s">
        <v>25</v>
      </c>
      <c r="W159" s="65">
        <v>-6.1654880251686202E-2</v>
      </c>
      <c r="X159" s="60">
        <v>0.25798319327731101</v>
      </c>
      <c r="Y159" s="60">
        <v>1</v>
      </c>
      <c r="AB159" s="2" t="s">
        <v>25</v>
      </c>
      <c r="AC159" s="1">
        <v>2.1801220617430402E-2</v>
      </c>
      <c r="AD159" s="1">
        <v>0.13501936667008699</v>
      </c>
      <c r="AE159" s="1">
        <v>0.47857314313108101</v>
      </c>
      <c r="AF159" s="1">
        <v>6.5857168303918899E-3</v>
      </c>
      <c r="AG159" s="1">
        <v>1.1220822384010801E-3</v>
      </c>
      <c r="AH159" s="1">
        <v>0.42135165329614399</v>
      </c>
      <c r="AI159" s="1">
        <v>0.119078799588006</v>
      </c>
      <c r="AJ159" s="1">
        <v>0.49272028249291899</v>
      </c>
      <c r="AK159" s="1">
        <v>2.3624298036793001E-2</v>
      </c>
      <c r="AL159" s="1">
        <v>4.1510679691489699E-3</v>
      </c>
      <c r="AM159" s="1">
        <v>1.6191957596917401E-2</v>
      </c>
      <c r="AN159" s="1">
        <v>8.2972985609263295E-3</v>
      </c>
      <c r="AO159" s="1">
        <v>0.50914625846830397</v>
      </c>
      <c r="AP159" s="1">
        <v>0.131109130415655</v>
      </c>
      <c r="AQ159" s="1">
        <v>0.12897329243241801</v>
      </c>
      <c r="AR159" s="1">
        <v>1.28148094306982E-4</v>
      </c>
      <c r="AS159" s="1">
        <v>0.76506158731715301</v>
      </c>
      <c r="AT159" s="1">
        <v>0.733509715645149</v>
      </c>
      <c r="AU159" s="1">
        <v>0.15152167395765001</v>
      </c>
      <c r="AV159" s="1">
        <v>1.85040338716474E-2</v>
      </c>
      <c r="AW159" s="1">
        <v>0.72495579877322502</v>
      </c>
      <c r="AX159" s="1">
        <v>0.13458070141175699</v>
      </c>
      <c r="AY159" s="1"/>
      <c r="BG159" s="45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50"/>
      <c r="BZ159" s="28"/>
      <c r="CA159" s="1"/>
      <c r="CB159" s="1"/>
      <c r="CC159" s="1"/>
      <c r="CD159" s="1"/>
      <c r="CG159" s="3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50"/>
      <c r="CT159" s="1"/>
      <c r="CU159" s="1"/>
      <c r="CV159" s="1"/>
      <c r="CW159" s="50"/>
      <c r="CX159" s="1"/>
      <c r="CY159" s="50"/>
      <c r="CZ159" s="1"/>
      <c r="DA159" s="1"/>
      <c r="DB159" s="1"/>
      <c r="DC159" s="1"/>
      <c r="DD159" s="1"/>
    </row>
    <row r="160" spans="2:108" ht="17" thickTop="1" x14ac:dyDescent="0.2">
      <c r="V160" s="61" t="s">
        <v>26</v>
      </c>
      <c r="W160">
        <v>0</v>
      </c>
      <c r="X160">
        <f>4/10</f>
        <v>0.4</v>
      </c>
      <c r="Y160">
        <f>4/10</f>
        <v>0.4</v>
      </c>
      <c r="BG160" s="45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50"/>
      <c r="BZ160" s="1"/>
      <c r="CA160" s="28"/>
      <c r="CB160" s="1"/>
      <c r="CC160" s="28"/>
      <c r="CD160" s="1"/>
      <c r="CG160" s="3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50"/>
      <c r="CT160" s="1"/>
      <c r="CU160" s="1"/>
      <c r="CV160" s="1"/>
      <c r="CW160" s="50"/>
      <c r="CX160" s="1"/>
      <c r="CY160" s="50"/>
      <c r="CZ160" s="1"/>
      <c r="DA160" s="1"/>
      <c r="DB160" s="1"/>
      <c r="DC160" s="1"/>
      <c r="DD160" s="1"/>
    </row>
    <row r="161" spans="1:108" x14ac:dyDescent="0.2">
      <c r="V161" s="62" t="s">
        <v>26</v>
      </c>
      <c r="W161" s="63">
        <v>0</v>
      </c>
      <c r="X161">
        <f>-1/10</f>
        <v>-0.1</v>
      </c>
      <c r="Y161">
        <f>-3/10</f>
        <v>-0.3</v>
      </c>
      <c r="BG161" s="45"/>
      <c r="BH161" s="1"/>
      <c r="BI161" s="1"/>
      <c r="BJ161" s="1"/>
      <c r="BK161" s="1"/>
      <c r="BL161" s="1"/>
      <c r="BM161" s="1"/>
      <c r="BN161" s="1"/>
      <c r="BO161" s="1"/>
      <c r="BP161" s="1"/>
      <c r="BQ161" s="28"/>
      <c r="BR161" s="1"/>
      <c r="BS161" s="1"/>
      <c r="BT161" s="28"/>
      <c r="BU161" s="1"/>
      <c r="BV161" s="1"/>
      <c r="BW161" s="1"/>
      <c r="BX161" s="1"/>
      <c r="BY161" s="50"/>
      <c r="BZ161" s="28"/>
      <c r="CA161" s="1"/>
      <c r="CB161" s="1"/>
      <c r="CC161" s="1"/>
      <c r="CD161" s="1"/>
      <c r="CG161" s="3"/>
      <c r="CH161" s="1"/>
      <c r="CI161" s="1"/>
      <c r="CJ161" s="1"/>
      <c r="CK161" s="1"/>
      <c r="CL161" s="1"/>
      <c r="CM161" s="1"/>
      <c r="CN161" s="1"/>
      <c r="CO161" s="1"/>
      <c r="CP161" s="1"/>
      <c r="CQ161" s="1"/>
      <c r="CR161" s="1"/>
      <c r="CS161" s="50"/>
      <c r="CT161" s="1"/>
      <c r="CU161" s="1"/>
      <c r="CV161" s="1"/>
      <c r="CW161" s="50"/>
      <c r="CX161" s="1"/>
      <c r="CY161" s="50"/>
      <c r="CZ161" s="1"/>
      <c r="DA161" s="1"/>
      <c r="DB161" s="1"/>
      <c r="DC161" s="1"/>
      <c r="DD161" s="1"/>
    </row>
    <row r="162" spans="1:108" x14ac:dyDescent="0.2">
      <c r="BG162" s="3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50"/>
      <c r="BZ162" s="1"/>
      <c r="CA162" s="1"/>
      <c r="CB162" s="1"/>
      <c r="CC162" s="1"/>
      <c r="CD162" s="1"/>
      <c r="CG162" s="3"/>
      <c r="CH162" s="1"/>
      <c r="CI162" s="1"/>
      <c r="CJ162" s="1"/>
      <c r="CK162" s="1"/>
      <c r="CL162" s="1"/>
      <c r="CM162" s="1"/>
      <c r="CN162" s="1"/>
      <c r="CO162" s="1"/>
      <c r="CP162" s="1"/>
      <c r="CQ162" s="1"/>
      <c r="CR162" s="1"/>
      <c r="CS162" s="50"/>
      <c r="CT162" s="1"/>
      <c r="CU162" s="1"/>
      <c r="CV162" s="1"/>
      <c r="CW162" s="50"/>
      <c r="CX162" s="1"/>
      <c r="CY162" s="50"/>
      <c r="CZ162" s="1"/>
      <c r="DA162" s="1"/>
      <c r="DB162" s="1"/>
      <c r="DC162" s="1"/>
      <c r="DD162" s="1"/>
    </row>
    <row r="163" spans="1:108" x14ac:dyDescent="0.2">
      <c r="A163" t="s">
        <v>14</v>
      </c>
      <c r="B163" t="s">
        <v>16</v>
      </c>
      <c r="C163" s="51" t="s">
        <v>0</v>
      </c>
      <c r="D163" s="51" t="s">
        <v>1</v>
      </c>
      <c r="E163" s="51" t="s">
        <v>2</v>
      </c>
      <c r="F163" s="51" t="s">
        <v>3</v>
      </c>
      <c r="G163" s="51" t="s">
        <v>4</v>
      </c>
      <c r="H163" s="51" t="s">
        <v>5</v>
      </c>
      <c r="I163" s="51" t="s">
        <v>6</v>
      </c>
      <c r="J163" s="51" t="s">
        <v>7</v>
      </c>
      <c r="K163" s="51" t="s">
        <v>8</v>
      </c>
      <c r="L163" s="52" t="s">
        <v>9</v>
      </c>
      <c r="M163" s="53" t="s">
        <v>107</v>
      </c>
      <c r="N163" s="53" t="s">
        <v>115</v>
      </c>
      <c r="O163" s="53" t="s">
        <v>108</v>
      </c>
      <c r="P163" s="53" t="s">
        <v>109</v>
      </c>
      <c r="Q163" s="53" t="s">
        <v>110</v>
      </c>
      <c r="R163" s="53" t="s">
        <v>111</v>
      </c>
      <c r="S163" s="53" t="s">
        <v>112</v>
      </c>
      <c r="T163" s="53" t="s">
        <v>113</v>
      </c>
      <c r="U163" s="53" t="s">
        <v>114</v>
      </c>
      <c r="V163" s="54" t="s">
        <v>10</v>
      </c>
      <c r="W163" s="29" t="s">
        <v>11</v>
      </c>
      <c r="X163" s="29" t="s">
        <v>12</v>
      </c>
      <c r="Y163" s="29" t="s">
        <v>25</v>
      </c>
      <c r="AA163" t="s">
        <v>14</v>
      </c>
      <c r="AB163" s="3" t="s">
        <v>17</v>
      </c>
      <c r="AC163" s="3" t="s">
        <v>0</v>
      </c>
      <c r="AD163" s="3" t="s">
        <v>1</v>
      </c>
      <c r="AE163" s="3" t="s">
        <v>2</v>
      </c>
      <c r="AF163" s="3" t="s">
        <v>3</v>
      </c>
      <c r="AG163" s="3" t="s">
        <v>4</v>
      </c>
      <c r="AH163" s="3" t="s">
        <v>5</v>
      </c>
      <c r="AI163" s="3" t="s">
        <v>6</v>
      </c>
      <c r="AJ163" s="3" t="s">
        <v>7</v>
      </c>
      <c r="AK163" s="3" t="s">
        <v>8</v>
      </c>
      <c r="AL163" s="3" t="s">
        <v>9</v>
      </c>
      <c r="AM163" s="3" t="s">
        <v>107</v>
      </c>
      <c r="AN163" s="3" t="s">
        <v>115</v>
      </c>
      <c r="AO163" s="3" t="s">
        <v>108</v>
      </c>
      <c r="AP163" s="3" t="s">
        <v>109</v>
      </c>
      <c r="AQ163" s="3" t="s">
        <v>110</v>
      </c>
      <c r="AR163" s="3" t="s">
        <v>111</v>
      </c>
      <c r="AS163" s="3" t="s">
        <v>112</v>
      </c>
      <c r="AT163" s="3" t="s">
        <v>113</v>
      </c>
      <c r="AU163" s="3" t="s">
        <v>114</v>
      </c>
      <c r="AV163" s="3" t="s">
        <v>10</v>
      </c>
      <c r="AW163" s="3" t="s">
        <v>11</v>
      </c>
      <c r="AX163" s="3" t="s">
        <v>12</v>
      </c>
      <c r="AY163" s="3" t="s">
        <v>25</v>
      </c>
      <c r="BG163" s="3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50"/>
      <c r="BZ163" s="1"/>
      <c r="CA163" s="1"/>
      <c r="CB163" s="1"/>
      <c r="CC163" s="1"/>
      <c r="CD163" s="1"/>
      <c r="CG163" s="3"/>
      <c r="CH163" s="1"/>
      <c r="CI163" s="1"/>
      <c r="CJ163" s="1"/>
      <c r="CK163" s="1"/>
      <c r="CL163" s="1"/>
      <c r="CM163" s="1"/>
      <c r="CN163" s="1"/>
      <c r="CO163" s="1"/>
      <c r="CP163" s="1"/>
      <c r="CQ163" s="1"/>
      <c r="CR163" s="1"/>
      <c r="CS163" s="50"/>
      <c r="CT163" s="1"/>
      <c r="CU163" s="1"/>
      <c r="CV163" s="1"/>
      <c r="CW163" s="50"/>
      <c r="CX163" s="1"/>
      <c r="CY163" s="50"/>
      <c r="CZ163" s="1"/>
      <c r="DA163" s="1"/>
      <c r="DB163" s="1"/>
      <c r="DC163" s="1"/>
      <c r="DD163" s="1"/>
    </row>
    <row r="164" spans="1:108" x14ac:dyDescent="0.2">
      <c r="A164" t="s">
        <v>31</v>
      </c>
      <c r="B164" s="55" t="s">
        <v>0</v>
      </c>
      <c r="C164" s="1">
        <v>1</v>
      </c>
      <c r="D164" s="12">
        <v>0.73242368177613304</v>
      </c>
      <c r="E164" s="1">
        <v>-4.3131359851988897E-2</v>
      </c>
      <c r="F164" s="12">
        <v>0.547987974098057</v>
      </c>
      <c r="G164" s="12">
        <v>0.67772895467159999</v>
      </c>
      <c r="H164" s="1">
        <v>0.26445420906568001</v>
      </c>
      <c r="I164" s="1">
        <v>1.41073080481036E-2</v>
      </c>
      <c r="J164" s="1">
        <v>0.202012025901943</v>
      </c>
      <c r="K164" s="10">
        <v>0.47039777983348802</v>
      </c>
      <c r="L164" s="24">
        <v>0.47097594819611499</v>
      </c>
      <c r="M164" s="26">
        <v>-0.51815448658649399</v>
      </c>
      <c r="N164" s="1">
        <v>0.27358926919519</v>
      </c>
      <c r="O164" s="1">
        <v>-7.8283996299722505E-2</v>
      </c>
      <c r="P164" s="1">
        <v>0.216581868640148</v>
      </c>
      <c r="Q164" s="1">
        <v>1.1216466234967601E-2</v>
      </c>
      <c r="R164" s="15">
        <v>-0.35545790934320098</v>
      </c>
      <c r="S164" s="1">
        <v>-0.11285846438482899</v>
      </c>
      <c r="T164" s="1">
        <v>0.211840888066605</v>
      </c>
      <c r="U164" s="1">
        <v>-0.15575855689176701</v>
      </c>
      <c r="V164" s="37">
        <v>-0.59528214616096198</v>
      </c>
      <c r="W164" s="1">
        <v>0.26854020577247001</v>
      </c>
      <c r="X164" s="12">
        <v>0.82735892691951896</v>
      </c>
      <c r="Y164" s="12">
        <v>0.53052728954671602</v>
      </c>
      <c r="AA164" t="s">
        <v>31</v>
      </c>
      <c r="AB164" s="2" t="s">
        <v>0</v>
      </c>
      <c r="AC164" s="1"/>
      <c r="AD164" s="1">
        <v>4.8728979192366498E-9</v>
      </c>
      <c r="AE164" s="1">
        <v>0.77344982010713204</v>
      </c>
      <c r="AF164" s="1">
        <v>6.6890545188600799E-5</v>
      </c>
      <c r="AG164" s="1">
        <v>1.6702895423792901E-7</v>
      </c>
      <c r="AH164" s="1">
        <v>7.2443995270757303E-2</v>
      </c>
      <c r="AI164" s="1">
        <v>0.92501769111452403</v>
      </c>
      <c r="AJ164" s="1">
        <v>0.17328667471201101</v>
      </c>
      <c r="AK164" s="1">
        <v>8.4824386271338602E-4</v>
      </c>
      <c r="AL164" s="1">
        <v>8.3412828381103398E-4</v>
      </c>
      <c r="AM164" s="1">
        <v>1.9103620140596399E-4</v>
      </c>
      <c r="AN164" s="1">
        <v>6.2771694485330903E-2</v>
      </c>
      <c r="AO164" s="1">
        <v>0.60094631011506205</v>
      </c>
      <c r="AP164" s="1">
        <v>0.143673345475826</v>
      </c>
      <c r="AQ164" s="1">
        <v>0.94035165810271004</v>
      </c>
      <c r="AR164" s="1">
        <v>1.42088104973511E-2</v>
      </c>
      <c r="AS164" s="1">
        <v>0.45006767645788998</v>
      </c>
      <c r="AT164" s="1">
        <v>0.152865567239826</v>
      </c>
      <c r="AU164" s="1">
        <v>0.29580564768141199</v>
      </c>
      <c r="AV164" s="1">
        <v>1.01734110408808E-5</v>
      </c>
      <c r="AW164" s="1">
        <v>6.7981366062531801E-2</v>
      </c>
      <c r="AX164" s="1">
        <v>7.5482023453735999E-13</v>
      </c>
      <c r="AY164" s="1">
        <v>1.2510172994208201E-4</v>
      </c>
      <c r="BG164" s="3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50"/>
      <c r="BZ164" s="1"/>
      <c r="CA164" s="1"/>
      <c r="CB164" s="1"/>
      <c r="CC164" s="1"/>
      <c r="CD164" s="1"/>
      <c r="CG164" s="3"/>
      <c r="CH164" s="1"/>
      <c r="CI164" s="1"/>
      <c r="CJ164" s="1"/>
      <c r="CK164" s="1"/>
      <c r="CL164" s="1"/>
      <c r="CM164" s="1"/>
      <c r="CN164" s="1"/>
      <c r="CO164" s="1"/>
      <c r="CP164" s="1"/>
      <c r="CQ164" s="1"/>
      <c r="CR164" s="1"/>
      <c r="CS164" s="50"/>
      <c r="CT164" s="1"/>
      <c r="CU164" s="1"/>
      <c r="CV164" s="1"/>
      <c r="CW164" s="50"/>
      <c r="CX164" s="1"/>
      <c r="CY164" s="50"/>
      <c r="CZ164" s="1"/>
      <c r="DA164" s="1"/>
      <c r="DB164" s="1"/>
      <c r="DC164" s="1"/>
      <c r="DD164" s="1"/>
    </row>
    <row r="165" spans="1:108" x14ac:dyDescent="0.2">
      <c r="A165" t="s">
        <v>32</v>
      </c>
      <c r="B165" s="55" t="s">
        <v>1</v>
      </c>
      <c r="C165" s="12">
        <v>0.73242368177613304</v>
      </c>
      <c r="D165" s="1">
        <v>1</v>
      </c>
      <c r="E165" s="1">
        <v>0.233117483811286</v>
      </c>
      <c r="F165" s="12">
        <v>0.65737742830712298</v>
      </c>
      <c r="G165" s="12">
        <v>0.61505550416281196</v>
      </c>
      <c r="H165" s="1">
        <v>0.168246993524514</v>
      </c>
      <c r="I165" s="10">
        <v>0.31440795559667001</v>
      </c>
      <c r="J165" s="10">
        <v>0.46762257169287702</v>
      </c>
      <c r="K165" s="12">
        <v>0.496877890841813</v>
      </c>
      <c r="L165" s="33">
        <v>0.62927844588344095</v>
      </c>
      <c r="M165" s="15">
        <v>-0.44172062904717901</v>
      </c>
      <c r="N165" s="1">
        <v>0.15610545790934299</v>
      </c>
      <c r="O165" s="1">
        <v>-6.9380203515263597E-2</v>
      </c>
      <c r="P165" s="1">
        <v>-5.0647548566142502E-2</v>
      </c>
      <c r="Q165" s="15">
        <v>-0.39246068455134098</v>
      </c>
      <c r="R165" s="15">
        <v>-0.37523126734505102</v>
      </c>
      <c r="S165" s="1">
        <v>-2.3358001850138799E-2</v>
      </c>
      <c r="T165" s="1">
        <v>0.217391304347826</v>
      </c>
      <c r="U165" s="1">
        <v>-2.5786308973173001E-2</v>
      </c>
      <c r="V165" s="37">
        <v>-0.70432469935245101</v>
      </c>
      <c r="W165" s="1">
        <v>0.26512851926502501</v>
      </c>
      <c r="X165" s="12">
        <v>0.70941258094357096</v>
      </c>
      <c r="Y165" s="10">
        <v>0.32423681776133201</v>
      </c>
      <c r="AA165" t="s">
        <v>32</v>
      </c>
      <c r="AB165" s="2" t="s">
        <v>1</v>
      </c>
      <c r="AC165" s="1">
        <v>4.8728979192366498E-9</v>
      </c>
      <c r="AD165" s="1"/>
      <c r="AE165" s="1">
        <v>0.114806681993882</v>
      </c>
      <c r="AF165" s="1">
        <v>5.17637614847241E-7</v>
      </c>
      <c r="AG165" s="1">
        <v>4.2227405746026896E-6</v>
      </c>
      <c r="AH165" s="1">
        <v>0.25828032430257297</v>
      </c>
      <c r="AI165" s="1">
        <v>3.1370387598390198E-2</v>
      </c>
      <c r="AJ165" s="1">
        <v>9.1902165753328401E-4</v>
      </c>
      <c r="AK165" s="1">
        <v>3.8129249843284099E-4</v>
      </c>
      <c r="AL165" s="1">
        <v>2.1597799174876199E-6</v>
      </c>
      <c r="AM165" s="1">
        <v>1.88152099736924E-3</v>
      </c>
      <c r="AN165" s="1">
        <v>0.29471797466525002</v>
      </c>
      <c r="AO165" s="1">
        <v>0.64307927560812805</v>
      </c>
      <c r="AP165" s="1">
        <v>0.73529586900254196</v>
      </c>
      <c r="AQ165" s="1">
        <v>6.3614029690102899E-3</v>
      </c>
      <c r="AR165" s="1">
        <v>9.3519889456709603E-3</v>
      </c>
      <c r="AS165" s="1">
        <v>0.876156362998043</v>
      </c>
      <c r="AT165" s="1">
        <v>0.142145782812371</v>
      </c>
      <c r="AU165" s="1">
        <v>0.86339804541476795</v>
      </c>
      <c r="AV165" s="1">
        <v>3.3072632243080797E-8</v>
      </c>
      <c r="AW165" s="1">
        <v>7.16919770606773E-2</v>
      </c>
      <c r="AX165" s="1">
        <v>2.3774014471417999E-8</v>
      </c>
      <c r="AY165" s="1">
        <v>2.6185618287655199E-2</v>
      </c>
      <c r="BY165" s="47"/>
      <c r="CS165" s="47"/>
      <c r="CW165" s="47"/>
      <c r="CY165" s="47"/>
    </row>
    <row r="166" spans="1:108" x14ac:dyDescent="0.2">
      <c r="B166" s="55" t="s">
        <v>2</v>
      </c>
      <c r="C166" s="1">
        <v>-4.3131359851988897E-2</v>
      </c>
      <c r="D166" s="1">
        <v>0.233117483811286</v>
      </c>
      <c r="E166" s="1">
        <v>1</v>
      </c>
      <c r="F166" s="12">
        <v>0.60464847363552299</v>
      </c>
      <c r="G166" s="1">
        <v>0.201665124884366</v>
      </c>
      <c r="H166" s="1">
        <v>-0.187095282146161</v>
      </c>
      <c r="I166" s="12">
        <v>0.59077243293246995</v>
      </c>
      <c r="J166" s="12">
        <v>0.53318686401480098</v>
      </c>
      <c r="K166" s="1">
        <v>0.180041628122109</v>
      </c>
      <c r="L166" s="24">
        <v>0.34146623496762302</v>
      </c>
      <c r="M166" s="1">
        <v>3.5268270120259002E-2</v>
      </c>
      <c r="N166" s="1">
        <v>0.17009713228492099</v>
      </c>
      <c r="O166" s="1">
        <v>-0.27035152636447701</v>
      </c>
      <c r="P166" s="1">
        <v>-0.16084643848288599</v>
      </c>
      <c r="Q166" s="26">
        <v>-0.51699814986124004</v>
      </c>
      <c r="R166" s="15">
        <v>-0.30087881591119298</v>
      </c>
      <c r="S166" s="1">
        <v>0.168015726179463</v>
      </c>
      <c r="T166" s="1">
        <v>-0.25832562442183199</v>
      </c>
      <c r="U166" s="10">
        <v>0.31938020351526403</v>
      </c>
      <c r="V166" s="34">
        <v>-0.34019426456984297</v>
      </c>
      <c r="W166" s="12">
        <v>0.59594646009713204</v>
      </c>
      <c r="X166" s="1">
        <v>0.14697039777983301</v>
      </c>
      <c r="Y166" s="1">
        <v>0.19680851063829799</v>
      </c>
      <c r="AB166" s="2" t="s">
        <v>2</v>
      </c>
      <c r="AC166" s="1">
        <v>0.77344982010713204</v>
      </c>
      <c r="AD166" s="1">
        <v>0.114806681993882</v>
      </c>
      <c r="AE166" s="1"/>
      <c r="AF166" s="1">
        <v>6.7573271804441396E-6</v>
      </c>
      <c r="AG166" s="1">
        <v>0.174041735996881</v>
      </c>
      <c r="AH166" s="1">
        <v>0.20793058844593301</v>
      </c>
      <c r="AI166" s="1">
        <v>1.2332416821845301E-5</v>
      </c>
      <c r="AJ166" s="1">
        <v>1.13974383137398E-4</v>
      </c>
      <c r="AK166" s="1">
        <v>0.225898518049473</v>
      </c>
      <c r="AL166" s="1">
        <v>1.8822497996364498E-2</v>
      </c>
      <c r="AM166" s="1">
        <v>0.81393749562914097</v>
      </c>
      <c r="AN166" s="1">
        <v>0.253005435092724</v>
      </c>
      <c r="AO166" s="1">
        <v>6.6074295227761898E-2</v>
      </c>
      <c r="AP166" s="1">
        <v>0.28011287985161099</v>
      </c>
      <c r="AQ166" s="1">
        <v>1.98581734324689E-4</v>
      </c>
      <c r="AR166" s="1">
        <v>3.9872612308029201E-2</v>
      </c>
      <c r="AS166" s="1">
        <v>0.258944826561609</v>
      </c>
      <c r="AT166" s="1">
        <v>7.9568349815377401E-2</v>
      </c>
      <c r="AU166" s="1">
        <v>2.86501974650402E-2</v>
      </c>
      <c r="AV166" s="1">
        <v>1.9298484890146999E-2</v>
      </c>
      <c r="AW166" s="1">
        <v>9.8866116035637006E-6</v>
      </c>
      <c r="AX166" s="1">
        <v>0.32422479282352101</v>
      </c>
      <c r="AY166" s="1">
        <v>0.18486293126060699</v>
      </c>
      <c r="BG166" s="48"/>
      <c r="BH166" s="48"/>
      <c r="BI166" s="48"/>
      <c r="BJ166" s="48"/>
      <c r="BK166" s="48"/>
      <c r="BL166" s="48"/>
      <c r="BM166" s="48"/>
      <c r="BN166" s="48"/>
      <c r="BO166" s="48"/>
      <c r="BP166" s="48"/>
      <c r="BQ166" s="48"/>
      <c r="BR166" s="48"/>
      <c r="BS166" s="48"/>
      <c r="BT166" s="48"/>
      <c r="BU166" s="48"/>
      <c r="BV166" s="48"/>
      <c r="BW166" s="48"/>
      <c r="BX166" s="48"/>
      <c r="BY166" s="47"/>
      <c r="BZ166" s="48"/>
      <c r="CA166" s="48"/>
      <c r="CB166" s="48"/>
      <c r="CC166" s="48"/>
      <c r="CD166" s="48"/>
      <c r="CS166" s="47"/>
      <c r="CW166" s="47"/>
      <c r="CY166" s="47"/>
    </row>
    <row r="167" spans="1:108" x14ac:dyDescent="0.2">
      <c r="B167" s="55" t="s">
        <v>3</v>
      </c>
      <c r="C167" s="12">
        <v>0.547987974098057</v>
      </c>
      <c r="D167" s="12">
        <v>0.65737742830712298</v>
      </c>
      <c r="E167" s="12">
        <v>0.60464847363552299</v>
      </c>
      <c r="F167" s="1">
        <v>1</v>
      </c>
      <c r="G167" s="10">
        <v>0.48092044403330197</v>
      </c>
      <c r="H167" s="1">
        <v>-7.6086956521739094E-2</v>
      </c>
      <c r="I167" s="12">
        <v>0.510985198889917</v>
      </c>
      <c r="J167" s="12">
        <v>0.54232192414431102</v>
      </c>
      <c r="K167" s="10">
        <v>0.48334875115633702</v>
      </c>
      <c r="L167" s="33">
        <v>0.72294172062904705</v>
      </c>
      <c r="M167" s="15">
        <v>-0.40390841813136003</v>
      </c>
      <c r="N167" s="1">
        <v>0.12095282146161</v>
      </c>
      <c r="O167" s="1">
        <v>-0.238205365402405</v>
      </c>
      <c r="P167" s="1">
        <v>-0.11621184088806701</v>
      </c>
      <c r="Q167" s="15">
        <v>-0.40460222016651198</v>
      </c>
      <c r="R167" s="15">
        <v>-0.47109158186863997</v>
      </c>
      <c r="S167" s="1">
        <v>3.6540240518038801E-2</v>
      </c>
      <c r="T167" s="1">
        <v>7.5508788159111898E-2</v>
      </c>
      <c r="U167" s="1">
        <v>0.14037927844588299</v>
      </c>
      <c r="V167" s="37">
        <v>-0.71253469010175796</v>
      </c>
      <c r="W167" s="12">
        <v>0.63931535637821602</v>
      </c>
      <c r="X167" s="12">
        <v>0.55619796484736395</v>
      </c>
      <c r="Y167" s="12">
        <v>0.62095282146161002</v>
      </c>
      <c r="AB167" s="2" t="s">
        <v>3</v>
      </c>
      <c r="AC167" s="1">
        <v>6.6890545188600799E-5</v>
      </c>
      <c r="AD167" s="1">
        <v>5.17637614847241E-7</v>
      </c>
      <c r="AE167" s="1">
        <v>6.7573271804441396E-6</v>
      </c>
      <c r="AF167" s="1"/>
      <c r="AG167" s="1">
        <v>6.2210412683487404E-4</v>
      </c>
      <c r="AH167" s="1">
        <v>0.61123060236061699</v>
      </c>
      <c r="AI167" s="1">
        <v>2.42358183135647E-4</v>
      </c>
      <c r="AJ167" s="1">
        <v>8.2270607741447997E-5</v>
      </c>
      <c r="AK167" s="1">
        <v>5.7832639081602298E-4</v>
      </c>
      <c r="AL167" s="1">
        <v>9.5428148786721508E-9</v>
      </c>
      <c r="AM167" s="1">
        <v>4.8694125950317297E-3</v>
      </c>
      <c r="AN167" s="1">
        <v>0.41801966458967599</v>
      </c>
      <c r="AO167" s="1">
        <v>0.10687830847390099</v>
      </c>
      <c r="AP167" s="1">
        <v>0.43663038920676001</v>
      </c>
      <c r="AQ167" s="1">
        <v>4.7897495552726597E-3</v>
      </c>
      <c r="AR167" s="1">
        <v>8.31330552738637E-4</v>
      </c>
      <c r="AS167" s="1">
        <v>0.80735235709379805</v>
      </c>
      <c r="AT167" s="1">
        <v>0.61394946496487601</v>
      </c>
      <c r="AU167" s="1">
        <v>0.34662879449220801</v>
      </c>
      <c r="AV167" s="1">
        <v>1.93471546908812E-8</v>
      </c>
      <c r="AW167" s="1">
        <v>1.3181996356501501E-6</v>
      </c>
      <c r="AX167" s="1">
        <v>4.9229084783146899E-5</v>
      </c>
      <c r="AY167" s="1">
        <v>3.2107518713630801E-6</v>
      </c>
      <c r="BY167" s="47"/>
      <c r="CB167" s="48"/>
      <c r="CC167" s="48"/>
      <c r="CD167" s="48"/>
      <c r="CS167" s="47"/>
      <c r="CW167" s="47"/>
      <c r="CY167" s="47"/>
    </row>
    <row r="168" spans="1:108" x14ac:dyDescent="0.2">
      <c r="B168" s="55" t="s">
        <v>4</v>
      </c>
      <c r="C168" s="12">
        <v>0.67772895467159999</v>
      </c>
      <c r="D168" s="12">
        <v>0.61505550416281196</v>
      </c>
      <c r="E168" s="1">
        <v>0.201665124884366</v>
      </c>
      <c r="F168" s="10">
        <v>0.48092044403330197</v>
      </c>
      <c r="G168" s="1">
        <v>1</v>
      </c>
      <c r="H168" s="1">
        <v>6.64893617021277E-2</v>
      </c>
      <c r="I168" s="1">
        <v>0.160152636447734</v>
      </c>
      <c r="J168" s="10">
        <v>0.44565217391304301</v>
      </c>
      <c r="K168" s="10">
        <v>0.39141998149861201</v>
      </c>
      <c r="L168" s="24">
        <v>0.39338575393154501</v>
      </c>
      <c r="M168" s="15">
        <v>-0.470513413506013</v>
      </c>
      <c r="N168" s="1">
        <v>0.39592969472710499</v>
      </c>
      <c r="O168" s="1">
        <v>9.8751156336725293E-2</v>
      </c>
      <c r="P168" s="1">
        <v>0.27358926919519</v>
      </c>
      <c r="Q168" s="1">
        <v>-0.23947733580018499</v>
      </c>
      <c r="R168" s="26">
        <v>-0.604532839962997</v>
      </c>
      <c r="S168" s="1">
        <v>2.89084181313599E-2</v>
      </c>
      <c r="T168" s="1">
        <v>0.17125346901017599</v>
      </c>
      <c r="U168" s="1">
        <v>5.5504162812210897E-3</v>
      </c>
      <c r="V168" s="37">
        <v>-0.74259944495837205</v>
      </c>
      <c r="W168" s="1">
        <v>0.224940008711221</v>
      </c>
      <c r="X168" s="12">
        <v>0.589616096207216</v>
      </c>
      <c r="Y168" s="12">
        <v>0.52231729879740996</v>
      </c>
      <c r="AB168" s="2" t="s">
        <v>4</v>
      </c>
      <c r="AC168" s="1">
        <v>1.6702895423792901E-7</v>
      </c>
      <c r="AD168" s="1">
        <v>4.2227405746026896E-6</v>
      </c>
      <c r="AE168" s="1">
        <v>0.174041735996881</v>
      </c>
      <c r="AF168" s="1">
        <v>6.2210412683487404E-4</v>
      </c>
      <c r="AG168" s="1"/>
      <c r="AH168" s="1">
        <v>0.65700956111529096</v>
      </c>
      <c r="AI168" s="1">
        <v>0.28221998625887701</v>
      </c>
      <c r="AJ168" s="1">
        <v>1.6936446299087699E-3</v>
      </c>
      <c r="AK168" s="1">
        <v>6.5149189409649802E-3</v>
      </c>
      <c r="AL168" s="1">
        <v>6.2275939489083399E-3</v>
      </c>
      <c r="AM168" s="1">
        <v>8.45403749724618E-4</v>
      </c>
      <c r="AN168" s="1">
        <v>5.8721626122512499E-3</v>
      </c>
      <c r="AO168" s="1">
        <v>0.50900308416358597</v>
      </c>
      <c r="AP168" s="1">
        <v>6.2771694485330903E-2</v>
      </c>
      <c r="AQ168" s="1">
        <v>0.10496331778472499</v>
      </c>
      <c r="AR168" s="1">
        <v>6.7920855152986196E-6</v>
      </c>
      <c r="AS168" s="1">
        <v>0.84704537455613704</v>
      </c>
      <c r="AT168" s="1">
        <v>0.24974570960397299</v>
      </c>
      <c r="AU168" s="1">
        <v>0.970463199592981</v>
      </c>
      <c r="AV168" s="1">
        <v>2.2940177185167399E-9</v>
      </c>
      <c r="AW168" s="1">
        <v>0.12847539327504801</v>
      </c>
      <c r="AX168" s="1">
        <v>1.2950231330063999E-5</v>
      </c>
      <c r="AY168" s="1">
        <v>1.6597706276299401E-4</v>
      </c>
      <c r="BY168" s="47"/>
      <c r="CS168" s="47"/>
      <c r="CW168" s="47"/>
      <c r="CY168" s="47"/>
    </row>
    <row r="169" spans="1:108" x14ac:dyDescent="0.2">
      <c r="B169" s="55" t="s">
        <v>5</v>
      </c>
      <c r="C169" s="1">
        <v>0.26445420906568001</v>
      </c>
      <c r="D169" s="1">
        <v>0.168246993524514</v>
      </c>
      <c r="E169" s="1">
        <v>-0.187095282146161</v>
      </c>
      <c r="F169" s="1">
        <v>-7.6086956521739094E-2</v>
      </c>
      <c r="G169" s="1">
        <v>6.64893617021277E-2</v>
      </c>
      <c r="H169" s="1">
        <v>1</v>
      </c>
      <c r="I169" s="1">
        <v>-0.31949583718778901</v>
      </c>
      <c r="J169" s="1">
        <v>-9.6207215541165597E-2</v>
      </c>
      <c r="K169" s="1">
        <v>0.25046253469010199</v>
      </c>
      <c r="L169" s="22">
        <v>8.3487511563367298E-2</v>
      </c>
      <c r="M169" s="1">
        <v>-4.69472710453284E-2</v>
      </c>
      <c r="N169" s="1">
        <v>0.16709065679926</v>
      </c>
      <c r="O169" s="1">
        <v>-0.22571692876965799</v>
      </c>
      <c r="P169" s="1">
        <v>3.12210915818686E-3</v>
      </c>
      <c r="Q169" s="1">
        <v>0.16928769657724299</v>
      </c>
      <c r="R169" s="1">
        <v>3.5152636447733601E-2</v>
      </c>
      <c r="S169" s="1">
        <v>0.13748843663274701</v>
      </c>
      <c r="T169" s="1">
        <v>-1.3644773358001801E-2</v>
      </c>
      <c r="U169" s="1">
        <v>-0.157030527289547</v>
      </c>
      <c r="V169" s="22">
        <v>3.22617946345976E-2</v>
      </c>
      <c r="W169" s="1">
        <v>-4.521930252241E-2</v>
      </c>
      <c r="X169" s="1">
        <v>0.213806660499537</v>
      </c>
      <c r="Y169" s="1">
        <v>3.5730804810360797E-2</v>
      </c>
      <c r="AB169" s="2" t="s">
        <v>5</v>
      </c>
      <c r="AC169" s="1">
        <v>7.2443995270757303E-2</v>
      </c>
      <c r="AD169" s="1">
        <v>0.25828032430257297</v>
      </c>
      <c r="AE169" s="1">
        <v>0.20793058844593301</v>
      </c>
      <c r="AF169" s="1">
        <v>0.61123060236061699</v>
      </c>
      <c r="AG169" s="1">
        <v>0.65700956111529096</v>
      </c>
      <c r="AH169" s="1"/>
      <c r="AI169" s="1">
        <v>2.8589350811675698E-2</v>
      </c>
      <c r="AJ169" s="1">
        <v>0.52003087046697505</v>
      </c>
      <c r="AK169" s="1">
        <v>8.9501874014249402E-2</v>
      </c>
      <c r="AL169" s="1">
        <v>0.57689576814748</v>
      </c>
      <c r="AM169" s="1">
        <v>0.75400691150454302</v>
      </c>
      <c r="AN169" s="1">
        <v>0.26161427362253098</v>
      </c>
      <c r="AO169" s="1">
        <v>0.12712652893125301</v>
      </c>
      <c r="AP169" s="1">
        <v>0.98338304227680196</v>
      </c>
      <c r="AQ169" s="1">
        <v>0.25530420679263499</v>
      </c>
      <c r="AR169" s="1">
        <v>0.81453678240916705</v>
      </c>
      <c r="AS169" s="1">
        <v>0.35674830887513798</v>
      </c>
      <c r="AT169" s="1">
        <v>0.92746946203623304</v>
      </c>
      <c r="AU169" s="1">
        <v>0.29183018928515497</v>
      </c>
      <c r="AV169" s="1">
        <v>0.82955218580991297</v>
      </c>
      <c r="AW169" s="1">
        <v>0.76279343312548797</v>
      </c>
      <c r="AX169" s="1">
        <v>0.14900307245469899</v>
      </c>
      <c r="AY169" s="1">
        <v>0.81154140392199203</v>
      </c>
      <c r="BY169" s="47"/>
      <c r="CS169" s="47"/>
      <c r="CW169" s="47"/>
      <c r="CY169" s="47"/>
    </row>
    <row r="170" spans="1:108" x14ac:dyDescent="0.2">
      <c r="B170" s="55" t="s">
        <v>6</v>
      </c>
      <c r="C170" s="1">
        <v>1.41073080481036E-2</v>
      </c>
      <c r="D170" s="10">
        <v>0.31440795559667001</v>
      </c>
      <c r="E170" s="12">
        <v>0.59077243293246995</v>
      </c>
      <c r="F170" s="12">
        <v>0.510985198889917</v>
      </c>
      <c r="G170" s="1">
        <v>0.160152636447734</v>
      </c>
      <c r="H170" s="15">
        <v>-0.31949583718778901</v>
      </c>
      <c r="I170" s="1">
        <v>1</v>
      </c>
      <c r="J170" s="10">
        <v>0.32608695652173902</v>
      </c>
      <c r="K170" s="1">
        <v>0.26699814986123999</v>
      </c>
      <c r="L170" s="22">
        <v>0.190217391304348</v>
      </c>
      <c r="M170" s="1">
        <v>-5.2382053654024097E-2</v>
      </c>
      <c r="N170" s="1">
        <v>-5.6313598519888999E-2</v>
      </c>
      <c r="O170" s="1">
        <v>0.108580018501388</v>
      </c>
      <c r="P170" s="1">
        <v>-8.3024976873265502E-2</v>
      </c>
      <c r="Q170" s="15">
        <v>-0.45432469935245101</v>
      </c>
      <c r="R170" s="1">
        <v>-0.28122109158186898</v>
      </c>
      <c r="S170" s="1">
        <v>0.11748381128584599</v>
      </c>
      <c r="T170" s="1">
        <v>-0.20351526364477299</v>
      </c>
      <c r="U170" s="10">
        <v>0.33996299722479201</v>
      </c>
      <c r="V170" s="22">
        <v>-0.27659574468085102</v>
      </c>
      <c r="W170" s="10">
        <v>0.48654119107871802</v>
      </c>
      <c r="X170" s="1">
        <v>0.29151248843663302</v>
      </c>
      <c r="Y170" s="1">
        <v>0.27220166512488397</v>
      </c>
      <c r="AB170" s="2" t="s">
        <v>6</v>
      </c>
      <c r="AC170" s="1">
        <v>0.92501769111452403</v>
      </c>
      <c r="AD170" s="1">
        <v>3.1370387598390198E-2</v>
      </c>
      <c r="AE170" s="1">
        <v>1.2332416821845301E-5</v>
      </c>
      <c r="AF170" s="1">
        <v>2.42358183135647E-4</v>
      </c>
      <c r="AG170" s="1">
        <v>0.28221998625887701</v>
      </c>
      <c r="AH170" s="1">
        <v>2.8589350811675698E-2</v>
      </c>
      <c r="AI170" s="1"/>
      <c r="AJ170" s="1">
        <v>2.5294525110968601E-2</v>
      </c>
      <c r="AK170" s="1">
        <v>6.96391747012233E-2</v>
      </c>
      <c r="AL170" s="1">
        <v>0.20030627405277801</v>
      </c>
      <c r="AM170" s="1">
        <v>0.72657629746256702</v>
      </c>
      <c r="AN170" s="1">
        <v>0.70693970846223497</v>
      </c>
      <c r="AO170" s="1">
        <v>0.46753560214298401</v>
      </c>
      <c r="AP170" s="1">
        <v>0.57901573922494198</v>
      </c>
      <c r="AQ170" s="1">
        <v>1.3369462097288301E-3</v>
      </c>
      <c r="AR170" s="1">
        <v>5.5507518830424998E-2</v>
      </c>
      <c r="AS170" s="1">
        <v>0.43159253667826802</v>
      </c>
      <c r="AT170" s="1">
        <v>0.17004207099721699</v>
      </c>
      <c r="AU170" s="1">
        <v>1.9386110584111101E-2</v>
      </c>
      <c r="AV170" s="1">
        <v>5.9824346309139603E-2</v>
      </c>
      <c r="AW170" s="1">
        <v>5.24992574369305E-4</v>
      </c>
      <c r="AX170" s="1">
        <v>4.6799802525750202E-2</v>
      </c>
      <c r="AY170" s="1">
        <v>6.4170570697480597E-2</v>
      </c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45"/>
      <c r="BS170" s="45"/>
      <c r="BT170" s="45"/>
      <c r="BU170" s="45"/>
      <c r="BV170" s="45"/>
      <c r="BW170" s="45"/>
      <c r="BX170" s="45"/>
      <c r="BY170" s="49"/>
      <c r="BZ170" s="45"/>
      <c r="CA170" s="45"/>
      <c r="CB170" s="3"/>
      <c r="CC170" s="3"/>
      <c r="CD170" s="3"/>
      <c r="CG170" s="3"/>
      <c r="CH170" s="3"/>
      <c r="CI170" s="3"/>
      <c r="CJ170" s="3"/>
      <c r="CK170" s="3"/>
      <c r="CL170" s="3"/>
      <c r="CM170" s="3"/>
      <c r="CN170" s="3"/>
      <c r="CO170" s="3"/>
      <c r="CP170" s="3"/>
      <c r="CQ170" s="3"/>
      <c r="CR170" s="3"/>
      <c r="CS170" s="49"/>
      <c r="CT170" s="3"/>
      <c r="CU170" s="3"/>
      <c r="CV170" s="3"/>
      <c r="CW170" s="49"/>
      <c r="CX170" s="3"/>
      <c r="CY170" s="49"/>
      <c r="CZ170" s="3"/>
      <c r="DA170" s="3"/>
      <c r="DB170" s="3"/>
      <c r="DC170" s="3"/>
      <c r="DD170" s="3"/>
    </row>
    <row r="171" spans="1:108" x14ac:dyDescent="0.2">
      <c r="B171" s="55" t="s">
        <v>7</v>
      </c>
      <c r="C171" s="1">
        <v>0.202012025901943</v>
      </c>
      <c r="D171" s="10">
        <v>0.46762257169287702</v>
      </c>
      <c r="E171" s="12">
        <v>0.53318686401480098</v>
      </c>
      <c r="F171" s="12">
        <v>0.54232192414431102</v>
      </c>
      <c r="G171" s="10">
        <v>0.44565217391304301</v>
      </c>
      <c r="H171" s="1">
        <v>-9.6207215541165597E-2</v>
      </c>
      <c r="I171" s="10">
        <v>0.32608695652173902</v>
      </c>
      <c r="J171" s="1">
        <v>1</v>
      </c>
      <c r="K171" s="10">
        <v>0.34065679925994502</v>
      </c>
      <c r="L171" s="24">
        <v>0.451665124884366</v>
      </c>
      <c r="M171" s="15">
        <v>-0.31891766882516198</v>
      </c>
      <c r="N171" s="10">
        <v>0.459875115633673</v>
      </c>
      <c r="O171" s="1">
        <v>8.2099907493061994E-2</v>
      </c>
      <c r="P171" s="1">
        <v>-7.9440333024976897E-2</v>
      </c>
      <c r="Q171" s="26">
        <v>-0.53318686401480098</v>
      </c>
      <c r="R171" s="15">
        <v>-0.42784458834412598</v>
      </c>
      <c r="S171" s="1">
        <v>0.15656799259944501</v>
      </c>
      <c r="T171" s="1">
        <v>0.125809435707678</v>
      </c>
      <c r="U171" s="1">
        <v>1.82701202590194E-2</v>
      </c>
      <c r="V171" s="37">
        <v>-0.58718778908418101</v>
      </c>
      <c r="W171" s="1">
        <v>0.27756093619893601</v>
      </c>
      <c r="X171" s="1">
        <v>0.207331174838113</v>
      </c>
      <c r="Y171" s="1">
        <v>0.15749306197964799</v>
      </c>
      <c r="AB171" s="2" t="s">
        <v>7</v>
      </c>
      <c r="AC171" s="1">
        <v>0.17328667471201101</v>
      </c>
      <c r="AD171" s="1">
        <v>9.1902165753328401E-4</v>
      </c>
      <c r="AE171" s="1">
        <v>1.13974383137398E-4</v>
      </c>
      <c r="AF171" s="1">
        <v>8.2270607741447997E-5</v>
      </c>
      <c r="AG171" s="1">
        <v>1.6936446299087699E-3</v>
      </c>
      <c r="AH171" s="1">
        <v>0.52003087046697505</v>
      </c>
      <c r="AI171" s="1">
        <v>2.5294525110968601E-2</v>
      </c>
      <c r="AJ171" s="1"/>
      <c r="AK171" s="1">
        <v>1.9124236311920999E-2</v>
      </c>
      <c r="AL171" s="1">
        <v>1.4384552396395299E-3</v>
      </c>
      <c r="AM171" s="1">
        <v>2.8894662483808699E-2</v>
      </c>
      <c r="AN171" s="1">
        <v>1.14540779113567E-3</v>
      </c>
      <c r="AO171" s="1">
        <v>0.58326625097740403</v>
      </c>
      <c r="AP171" s="1">
        <v>0.59556404774041605</v>
      </c>
      <c r="AQ171" s="1">
        <v>1.13974383137398E-4</v>
      </c>
      <c r="AR171" s="1">
        <v>2.7009527267607301E-3</v>
      </c>
      <c r="AS171" s="1">
        <v>0.29327177735828303</v>
      </c>
      <c r="AT171" s="1">
        <v>0.399431938791315</v>
      </c>
      <c r="AU171" s="1">
        <v>0.90298539040896597</v>
      </c>
      <c r="AV171" s="1">
        <v>1.43414898324185E-5</v>
      </c>
      <c r="AW171" s="1">
        <v>5.8902013102345198E-2</v>
      </c>
      <c r="AX171" s="1">
        <v>0.162003790567078</v>
      </c>
      <c r="AY171" s="1">
        <v>0.290393209991329</v>
      </c>
      <c r="BG171" s="2"/>
      <c r="BH171" s="1"/>
      <c r="BI171" s="28"/>
      <c r="BJ171" s="1"/>
      <c r="BK171" s="28"/>
      <c r="BL171" s="28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50"/>
      <c r="BZ171" s="1"/>
      <c r="CA171" s="1"/>
      <c r="CB171" s="1"/>
      <c r="CC171" s="28"/>
      <c r="CD171" s="28"/>
      <c r="CG171" s="2"/>
      <c r="CH171" s="1"/>
      <c r="CI171" s="1"/>
      <c r="CJ171" s="1"/>
      <c r="CK171" s="1"/>
      <c r="CL171" s="1"/>
      <c r="CM171" s="1"/>
      <c r="CN171" s="1"/>
      <c r="CO171" s="1"/>
      <c r="CP171" s="1"/>
      <c r="CQ171" s="1"/>
      <c r="CR171" s="1"/>
      <c r="CS171" s="50"/>
      <c r="CT171" s="1"/>
      <c r="CU171" s="1"/>
      <c r="CV171" s="1"/>
      <c r="CW171" s="50"/>
      <c r="CX171" s="1"/>
      <c r="CY171" s="50"/>
      <c r="CZ171" s="1"/>
      <c r="DA171" s="1"/>
      <c r="DB171" s="1"/>
      <c r="DC171" s="1"/>
      <c r="DD171" s="1"/>
    </row>
    <row r="172" spans="1:108" x14ac:dyDescent="0.2">
      <c r="B172" s="55" t="s">
        <v>8</v>
      </c>
      <c r="C172" s="10">
        <v>0.47039777983348802</v>
      </c>
      <c r="D172" s="12">
        <v>0.496877890841813</v>
      </c>
      <c r="E172" s="1">
        <v>0.180041628122109</v>
      </c>
      <c r="F172" s="10">
        <v>0.48334875115633702</v>
      </c>
      <c r="G172" s="10">
        <v>0.39141998149861201</v>
      </c>
      <c r="H172" s="1">
        <v>0.25046253469010199</v>
      </c>
      <c r="I172" s="1">
        <v>0.26699814986123999</v>
      </c>
      <c r="J172" s="10">
        <v>0.34065679925994502</v>
      </c>
      <c r="K172" s="1">
        <v>1</v>
      </c>
      <c r="L172" s="24">
        <v>0.43767345050878798</v>
      </c>
      <c r="M172" s="15">
        <v>-0.37569380203515301</v>
      </c>
      <c r="N172" s="1">
        <v>0.19738667900092499</v>
      </c>
      <c r="O172" s="1">
        <v>-6.0013876040703101E-2</v>
      </c>
      <c r="P172" s="1">
        <v>-0.22224791859389501</v>
      </c>
      <c r="Q172" s="1">
        <v>-0.25716928769657699</v>
      </c>
      <c r="R172" s="15">
        <v>-0.35291396854764101</v>
      </c>
      <c r="S172" s="1">
        <v>-3.75809435707678E-2</v>
      </c>
      <c r="T172" s="1">
        <v>0.158996299722479</v>
      </c>
      <c r="U172" s="1">
        <v>-0.11100832562442201</v>
      </c>
      <c r="V172" s="37">
        <v>-0.56776133209990798</v>
      </c>
      <c r="W172" s="10">
        <v>0.39396305381736502</v>
      </c>
      <c r="X172" s="10">
        <v>0.451665124884366</v>
      </c>
      <c r="Y172" s="10">
        <v>0.46311285846438499</v>
      </c>
      <c r="AB172" s="2" t="s">
        <v>8</v>
      </c>
      <c r="AC172" s="1">
        <v>8.4824386271338602E-4</v>
      </c>
      <c r="AD172" s="1">
        <v>3.8129249843284099E-4</v>
      </c>
      <c r="AE172" s="1">
        <v>0.225898518049473</v>
      </c>
      <c r="AF172" s="1">
        <v>5.7832639081602298E-4</v>
      </c>
      <c r="AG172" s="1">
        <v>6.5149189409649802E-3</v>
      </c>
      <c r="AH172" s="1">
        <v>8.9501874014249402E-2</v>
      </c>
      <c r="AI172" s="1">
        <v>6.96391747012233E-2</v>
      </c>
      <c r="AJ172" s="1">
        <v>1.9124236311920999E-2</v>
      </c>
      <c r="AK172" s="1"/>
      <c r="AL172" s="1">
        <v>2.0940152498958599E-3</v>
      </c>
      <c r="AM172" s="1">
        <v>9.2581387206825301E-3</v>
      </c>
      <c r="AN172" s="1">
        <v>0.18355005713555</v>
      </c>
      <c r="AO172" s="1">
        <v>0.68862850323576297</v>
      </c>
      <c r="AP172" s="1">
        <v>0.13323251385749599</v>
      </c>
      <c r="AQ172" s="1">
        <v>8.09722647236992E-2</v>
      </c>
      <c r="AR172" s="1">
        <v>1.49674989946349E-2</v>
      </c>
      <c r="AS172" s="1">
        <v>0.80197428922172798</v>
      </c>
      <c r="AT172" s="1">
        <v>0.28575484960056902</v>
      </c>
      <c r="AU172" s="1">
        <v>0.45757715019010198</v>
      </c>
      <c r="AV172" s="1">
        <v>3.1524477504353602E-5</v>
      </c>
      <c r="AW172" s="1">
        <v>6.1453351037737804E-3</v>
      </c>
      <c r="AX172" s="1">
        <v>1.4384552396395299E-3</v>
      </c>
      <c r="AY172" s="1">
        <v>1.0453585218972901E-3</v>
      </c>
      <c r="BG172" s="2"/>
      <c r="BH172" s="28"/>
      <c r="BI172" s="1"/>
      <c r="BJ172" s="1"/>
      <c r="BK172" s="28"/>
      <c r="BL172" s="28"/>
      <c r="BM172" s="1"/>
      <c r="BN172" s="1"/>
      <c r="BO172" s="1"/>
      <c r="BP172" s="28"/>
      <c r="BQ172" s="28"/>
      <c r="BR172" s="1"/>
      <c r="BS172" s="1"/>
      <c r="BT172" s="1"/>
      <c r="BU172" s="1"/>
      <c r="BV172" s="1"/>
      <c r="BW172" s="1"/>
      <c r="BX172" s="1"/>
      <c r="BY172" s="50"/>
      <c r="BZ172" s="1"/>
      <c r="CA172" s="1"/>
      <c r="CB172" s="1"/>
      <c r="CC172" s="28"/>
      <c r="CD172" s="1"/>
      <c r="CG172" s="2"/>
      <c r="CH172" s="1"/>
      <c r="CI172" s="1"/>
      <c r="CJ172" s="1"/>
      <c r="CK172" s="1"/>
      <c r="CL172" s="1"/>
      <c r="CM172" s="1"/>
      <c r="CN172" s="1"/>
      <c r="CO172" s="1"/>
      <c r="CP172" s="1"/>
      <c r="CQ172" s="1"/>
      <c r="CR172" s="1"/>
      <c r="CS172" s="50"/>
      <c r="CT172" s="1"/>
      <c r="CU172" s="1"/>
      <c r="CV172" s="1"/>
      <c r="CW172" s="50"/>
      <c r="CX172" s="1"/>
      <c r="CY172" s="50"/>
      <c r="CZ172" s="1"/>
      <c r="DA172" s="1"/>
      <c r="DB172" s="1"/>
      <c r="DC172" s="1"/>
      <c r="DD172" s="1"/>
    </row>
    <row r="173" spans="1:108" x14ac:dyDescent="0.2">
      <c r="B173" s="55" t="s">
        <v>9</v>
      </c>
      <c r="C173" s="14">
        <v>0.47097594819611499</v>
      </c>
      <c r="D173" s="31">
        <v>0.62927844588344095</v>
      </c>
      <c r="E173" s="14">
        <v>0.34146623496762302</v>
      </c>
      <c r="F173" s="31">
        <v>0.72294172062904705</v>
      </c>
      <c r="G173" s="14">
        <v>0.39338575393154501</v>
      </c>
      <c r="H173" s="13">
        <v>8.3487511563367298E-2</v>
      </c>
      <c r="I173" s="13">
        <v>0.190217391304348</v>
      </c>
      <c r="J173" s="14">
        <v>0.451665124884366</v>
      </c>
      <c r="K173" s="14">
        <v>0.43767345050878798</v>
      </c>
      <c r="L173" s="23">
        <v>1</v>
      </c>
      <c r="M173" s="67">
        <v>-0.38864477335800202</v>
      </c>
      <c r="N173" s="13">
        <v>8.73034227567068E-2</v>
      </c>
      <c r="O173" s="13">
        <v>-6.2904717853838998E-2</v>
      </c>
      <c r="P173" s="13">
        <v>-8.6840888066605004E-2</v>
      </c>
      <c r="Q173" s="30">
        <v>-0.32446808510638298</v>
      </c>
      <c r="R173" s="30">
        <v>-0.42622571692876998</v>
      </c>
      <c r="S173" s="13">
        <v>0.18663274745605901</v>
      </c>
      <c r="T173" s="14">
        <v>0.30955134135060097</v>
      </c>
      <c r="U173" s="14">
        <v>0.30353839037927799</v>
      </c>
      <c r="V173" s="40">
        <v>-0.59898242368177601</v>
      </c>
      <c r="W173" s="14">
        <v>0.40974933206367897</v>
      </c>
      <c r="X173" s="14">
        <v>0.436285846438483</v>
      </c>
      <c r="Y173" s="14">
        <v>0.38922294172062899</v>
      </c>
      <c r="AB173" s="2" t="s">
        <v>9</v>
      </c>
      <c r="AC173" s="1">
        <v>8.3412828381103398E-4</v>
      </c>
      <c r="AD173" s="1">
        <v>2.1597799174876199E-6</v>
      </c>
      <c r="AE173" s="1">
        <v>1.8822497996364498E-2</v>
      </c>
      <c r="AF173" s="1">
        <v>9.5428148786721508E-9</v>
      </c>
      <c r="AG173" s="1">
        <v>6.2275939489083399E-3</v>
      </c>
      <c r="AH173" s="1">
        <v>0.57689576814748</v>
      </c>
      <c r="AI173" s="1">
        <v>0.20030627405277801</v>
      </c>
      <c r="AJ173" s="1">
        <v>1.4384552396395299E-3</v>
      </c>
      <c r="AK173" s="1">
        <v>2.0940152498958599E-3</v>
      </c>
      <c r="AL173" s="1"/>
      <c r="AM173" s="1">
        <v>6.94013121081055E-3</v>
      </c>
      <c r="AN173" s="1">
        <v>0.55954242550819999</v>
      </c>
      <c r="AO173" s="1">
        <v>0.67444392535341202</v>
      </c>
      <c r="AP173" s="1">
        <v>0.56163276442135701</v>
      </c>
      <c r="AQ173" s="1">
        <v>2.6072818146631802E-2</v>
      </c>
      <c r="AR173" s="1">
        <v>2.8145749793259201E-3</v>
      </c>
      <c r="AS173" s="1">
        <v>0.20907717606953699</v>
      </c>
      <c r="AT173" s="1">
        <v>3.4230592596802903E-2</v>
      </c>
      <c r="AU173" s="1">
        <v>3.8066696490057603E-2</v>
      </c>
      <c r="AV173" s="1">
        <v>8.6683651604828508E-6</v>
      </c>
      <c r="AW173" s="1">
        <v>4.2334979623346496E-3</v>
      </c>
      <c r="AX173" s="1">
        <v>2.1716170309106502E-3</v>
      </c>
      <c r="AY173" s="1">
        <v>6.8496120697032004E-3</v>
      </c>
      <c r="BG173" s="2"/>
      <c r="BH173" s="1"/>
      <c r="BI173" s="1"/>
      <c r="BJ173" s="1"/>
      <c r="BK173" s="28"/>
      <c r="BL173" s="1"/>
      <c r="BM173" s="1"/>
      <c r="BN173" s="28"/>
      <c r="BO173" s="28"/>
      <c r="BP173" s="1"/>
      <c r="BQ173" s="1"/>
      <c r="BR173" s="1"/>
      <c r="BS173" s="1"/>
      <c r="BT173" s="1"/>
      <c r="BU173" s="1"/>
      <c r="BV173" s="1"/>
      <c r="BW173" s="1"/>
      <c r="BX173" s="1"/>
      <c r="BY173" s="50"/>
      <c r="BZ173" s="1"/>
      <c r="CA173" s="1"/>
      <c r="CB173" s="28"/>
      <c r="CC173" s="1"/>
      <c r="CD173" s="1"/>
      <c r="CG173" s="2"/>
      <c r="CH173" s="1"/>
      <c r="CI173" s="1"/>
      <c r="CJ173" s="1"/>
      <c r="CK173" s="1"/>
      <c r="CL173" s="1"/>
      <c r="CM173" s="1"/>
      <c r="CN173" s="1"/>
      <c r="CO173" s="1"/>
      <c r="CP173" s="1"/>
      <c r="CQ173" s="1"/>
      <c r="CR173" s="1"/>
      <c r="CS173" s="50"/>
      <c r="CT173" s="1"/>
      <c r="CU173" s="1"/>
      <c r="CV173" s="1"/>
      <c r="CW173" s="50"/>
      <c r="CX173" s="1"/>
      <c r="CY173" s="50"/>
      <c r="CZ173" s="1"/>
      <c r="DA173" s="1"/>
      <c r="DB173" s="1"/>
      <c r="DC173" s="1"/>
      <c r="DD173" s="1"/>
    </row>
    <row r="174" spans="1:108" x14ac:dyDescent="0.2">
      <c r="C174" s="1"/>
      <c r="D174" s="1"/>
      <c r="E174" s="1"/>
      <c r="F174" s="1"/>
      <c r="G174" s="1"/>
      <c r="H174" s="1"/>
      <c r="I174" s="1"/>
      <c r="J174" s="1"/>
      <c r="K174" s="1"/>
      <c r="L174" s="20" t="s">
        <v>107</v>
      </c>
      <c r="M174" s="1">
        <v>1</v>
      </c>
      <c r="N174" s="26">
        <v>-0.58267807585568898</v>
      </c>
      <c r="O174" s="1">
        <v>-0.19195189639222901</v>
      </c>
      <c r="P174" s="1">
        <v>-0.15668362627196999</v>
      </c>
      <c r="Q174" s="10">
        <v>0.33938482886216498</v>
      </c>
      <c r="R174" s="10">
        <v>0.43408880666049998</v>
      </c>
      <c r="S174" s="1">
        <v>9.0888066604995404E-2</v>
      </c>
      <c r="T174" s="15">
        <v>-0.47143848288621598</v>
      </c>
      <c r="U174" s="10">
        <v>0.31221091581868599</v>
      </c>
      <c r="V174" s="33">
        <v>0.72583256244218297</v>
      </c>
      <c r="W174" s="1">
        <v>-0.197588691456617</v>
      </c>
      <c r="X174" s="26">
        <v>-0.516535615171138</v>
      </c>
      <c r="Y174" s="26">
        <v>-0.63147548566142497</v>
      </c>
      <c r="AB174" s="2" t="s">
        <v>107</v>
      </c>
      <c r="AC174" s="1">
        <v>1.9103620140596399E-4</v>
      </c>
      <c r="AD174" s="1">
        <v>1.88152099736924E-3</v>
      </c>
      <c r="AE174" s="1">
        <v>0.81393749562914097</v>
      </c>
      <c r="AF174" s="1">
        <v>4.8694125950317297E-3</v>
      </c>
      <c r="AG174" s="1">
        <v>8.45403749724618E-4</v>
      </c>
      <c r="AH174" s="1">
        <v>0.75400691150454302</v>
      </c>
      <c r="AI174" s="1">
        <v>0.72657629746256702</v>
      </c>
      <c r="AJ174" s="1">
        <v>2.8894662483808699E-2</v>
      </c>
      <c r="AK174" s="1">
        <v>9.2581387206825301E-3</v>
      </c>
      <c r="AL174" s="1">
        <v>6.94013121081055E-3</v>
      </c>
      <c r="AM174" s="1"/>
      <c r="AN174" s="1">
        <v>1.7296428659338699E-5</v>
      </c>
      <c r="AO174" s="1">
        <v>0.19615679705693601</v>
      </c>
      <c r="AP174" s="1">
        <v>0.292910948240655</v>
      </c>
      <c r="AQ174" s="1">
        <v>1.9606645224231601E-2</v>
      </c>
      <c r="AR174" s="1">
        <v>2.2997000180937201E-3</v>
      </c>
      <c r="AS174" s="1">
        <v>0.54346720125903802</v>
      </c>
      <c r="AT174" s="1">
        <v>8.2298773069984803E-4</v>
      </c>
      <c r="AU174" s="1">
        <v>3.2638743738331102E-2</v>
      </c>
      <c r="AV174" s="1">
        <v>7.7975958422197798E-9</v>
      </c>
      <c r="AW174" s="1">
        <v>0.18309291494022101</v>
      </c>
      <c r="AX174" s="1">
        <v>2.0167491361186901E-4</v>
      </c>
      <c r="AY174" s="1">
        <v>1.9414336837728901E-6</v>
      </c>
      <c r="BG174" s="2"/>
      <c r="BH174" s="28"/>
      <c r="BI174" s="28"/>
      <c r="BJ174" s="28"/>
      <c r="BK174" s="1"/>
      <c r="BL174" s="1"/>
      <c r="BM174" s="1"/>
      <c r="BN174" s="28"/>
      <c r="BO174" s="28"/>
      <c r="BP174" s="1"/>
      <c r="BQ174" s="28"/>
      <c r="BR174" s="1"/>
      <c r="BS174" s="1"/>
      <c r="BT174" s="1"/>
      <c r="BU174" s="1"/>
      <c r="BV174" s="1"/>
      <c r="BW174" s="1"/>
      <c r="BX174" s="1"/>
      <c r="BY174" s="50"/>
      <c r="BZ174" s="1"/>
      <c r="CA174" s="1"/>
      <c r="CB174" s="28"/>
      <c r="CC174" s="28"/>
      <c r="CD174" s="28"/>
      <c r="CG174" s="2"/>
      <c r="CH174" s="1"/>
      <c r="CI174" s="1"/>
      <c r="CJ174" s="1"/>
      <c r="CK174" s="1"/>
      <c r="CL174" s="1"/>
      <c r="CM174" s="1"/>
      <c r="CN174" s="1"/>
      <c r="CO174" s="1"/>
      <c r="CP174" s="1"/>
      <c r="CQ174" s="1"/>
      <c r="CR174" s="1"/>
      <c r="CS174" s="50"/>
      <c r="CT174" s="1"/>
      <c r="CU174" s="1"/>
      <c r="CV174" s="1"/>
      <c r="CW174" s="50"/>
      <c r="CX174" s="1"/>
      <c r="CY174" s="50"/>
      <c r="CZ174" s="1"/>
      <c r="DA174" s="1"/>
      <c r="DB174" s="1"/>
      <c r="DC174" s="1"/>
      <c r="DD174" s="1"/>
    </row>
    <row r="175" spans="1:108" x14ac:dyDescent="0.2">
      <c r="C175" s="1"/>
      <c r="D175" s="1"/>
      <c r="E175" s="1"/>
      <c r="F175" s="1"/>
      <c r="G175" s="1"/>
      <c r="H175" s="1"/>
      <c r="I175" s="1"/>
      <c r="J175" s="1"/>
      <c r="K175" s="1"/>
      <c r="L175" s="20" t="s">
        <v>115</v>
      </c>
      <c r="M175" s="26">
        <v>-0.58267807585568898</v>
      </c>
      <c r="N175" s="1">
        <v>1</v>
      </c>
      <c r="O175" s="1">
        <v>5.9435707678075898E-2</v>
      </c>
      <c r="P175" s="1">
        <v>0.134828862164662</v>
      </c>
      <c r="Q175" s="1">
        <v>-0.17483811285846401</v>
      </c>
      <c r="R175" s="15">
        <v>-0.35291396854764101</v>
      </c>
      <c r="S175" s="1">
        <v>-4.5212765957446797E-2</v>
      </c>
      <c r="T175" s="1">
        <v>0.16443108233117501</v>
      </c>
      <c r="U175" s="1">
        <v>-0.29278445883441301</v>
      </c>
      <c r="V175" s="34">
        <v>-0.38945420906568001</v>
      </c>
      <c r="W175" s="1">
        <v>0.119409027760584</v>
      </c>
      <c r="X175" s="10">
        <v>0.30793246993524498</v>
      </c>
      <c r="Y175" s="1">
        <v>0.27393617021276601</v>
      </c>
      <c r="AB175" s="2" t="s">
        <v>115</v>
      </c>
      <c r="AC175" s="1">
        <v>6.2771694485330903E-2</v>
      </c>
      <c r="AD175" s="1">
        <v>0.29471797466525002</v>
      </c>
      <c r="AE175" s="1">
        <v>0.253005435092724</v>
      </c>
      <c r="AF175" s="1">
        <v>0.41801966458967599</v>
      </c>
      <c r="AG175" s="1">
        <v>5.8721626122512499E-3</v>
      </c>
      <c r="AH175" s="1">
        <v>0.26161427362253098</v>
      </c>
      <c r="AI175" s="1">
        <v>0.70693970846223497</v>
      </c>
      <c r="AJ175" s="1">
        <v>1.14540779113567E-3</v>
      </c>
      <c r="AK175" s="1">
        <v>0.18355005713555</v>
      </c>
      <c r="AL175" s="1">
        <v>0.55954242550819999</v>
      </c>
      <c r="AM175" s="1">
        <v>1.7296428659338699E-5</v>
      </c>
      <c r="AN175" s="1"/>
      <c r="AO175" s="1">
        <v>0.69147835053599005</v>
      </c>
      <c r="AP175" s="1">
        <v>0.366215332826486</v>
      </c>
      <c r="AQ175" s="1">
        <v>0.23982127640100101</v>
      </c>
      <c r="AR175" s="1">
        <v>1.49674989946349E-2</v>
      </c>
      <c r="AS175" s="1">
        <v>0.76282672772012095</v>
      </c>
      <c r="AT175" s="1">
        <v>0.26939101171305202</v>
      </c>
      <c r="AU175" s="1">
        <v>4.5805340081034401E-2</v>
      </c>
      <c r="AV175" s="1">
        <v>6.8136923548344401E-3</v>
      </c>
      <c r="AW175" s="1">
        <v>0.42402967929004198</v>
      </c>
      <c r="AX175" s="1">
        <v>3.5230545933119597E-2</v>
      </c>
      <c r="AY175" s="1">
        <v>6.24258095515344E-2</v>
      </c>
      <c r="BG175" s="2"/>
      <c r="BH175" s="28"/>
      <c r="BI175" s="28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50"/>
      <c r="BZ175" s="1"/>
      <c r="CA175" s="1"/>
      <c r="CB175" s="1"/>
      <c r="CC175" s="28"/>
      <c r="CD175" s="28"/>
      <c r="CG175" s="2"/>
      <c r="CH175" s="1"/>
      <c r="CI175" s="1"/>
      <c r="CJ175" s="1"/>
      <c r="CK175" s="1"/>
      <c r="CL175" s="1"/>
      <c r="CM175" s="1"/>
      <c r="CN175" s="1"/>
      <c r="CO175" s="1"/>
      <c r="CP175" s="1"/>
      <c r="CQ175" s="1"/>
      <c r="CR175" s="1"/>
      <c r="CS175" s="50"/>
      <c r="CT175" s="1"/>
      <c r="CU175" s="1"/>
      <c r="CV175" s="1"/>
      <c r="CW175" s="50"/>
      <c r="CX175" s="1"/>
      <c r="CY175" s="50"/>
      <c r="CZ175" s="1"/>
      <c r="DA175" s="1"/>
      <c r="DB175" s="1"/>
      <c r="DC175" s="1"/>
      <c r="DD175" s="1"/>
    </row>
    <row r="176" spans="1:108" x14ac:dyDescent="0.2">
      <c r="C176" s="1"/>
      <c r="D176" s="1"/>
      <c r="E176" s="1"/>
      <c r="F176" s="1"/>
      <c r="G176" s="1"/>
      <c r="H176" s="1"/>
      <c r="I176" s="1"/>
      <c r="J176" s="1"/>
      <c r="K176" s="1"/>
      <c r="L176" s="20" t="s">
        <v>108</v>
      </c>
      <c r="M176" s="1">
        <v>-0.19195189639222901</v>
      </c>
      <c r="N176" s="1">
        <v>5.9435707678075898E-2</v>
      </c>
      <c r="O176" s="1">
        <v>1</v>
      </c>
      <c r="P176" s="10">
        <v>0.39061054579093402</v>
      </c>
      <c r="Q176" s="1">
        <v>-4.1859389454209098E-2</v>
      </c>
      <c r="R176" s="1">
        <v>-8.1984273820536496E-2</v>
      </c>
      <c r="S176" s="1">
        <v>-0.10441720629047201</v>
      </c>
      <c r="T176" s="1">
        <v>7.0999074930619799E-2</v>
      </c>
      <c r="U176" s="1">
        <v>-1.96577243293247E-3</v>
      </c>
      <c r="V176" s="22">
        <v>-6.0129509713228502E-2</v>
      </c>
      <c r="W176" s="1">
        <v>-0.29155463339896598</v>
      </c>
      <c r="X176" s="1">
        <v>2.3820536540240501E-2</v>
      </c>
      <c r="Y176" s="1">
        <v>-3.3533765032377399E-2</v>
      </c>
      <c r="AB176" s="2" t="s">
        <v>108</v>
      </c>
      <c r="AC176" s="1">
        <v>0.60094631011506205</v>
      </c>
      <c r="AD176" s="1">
        <v>0.64307927560812805</v>
      </c>
      <c r="AE176" s="1">
        <v>6.6074295227761898E-2</v>
      </c>
      <c r="AF176" s="1">
        <v>0.10687830847390099</v>
      </c>
      <c r="AG176" s="1">
        <v>0.50900308416358597</v>
      </c>
      <c r="AH176" s="1">
        <v>0.12712652893125301</v>
      </c>
      <c r="AI176" s="1">
        <v>0.46753560214298401</v>
      </c>
      <c r="AJ176" s="1">
        <v>0.58326625097740403</v>
      </c>
      <c r="AK176" s="1">
        <v>0.68862850323576297</v>
      </c>
      <c r="AL176" s="1">
        <v>0.67444392535341202</v>
      </c>
      <c r="AM176" s="1">
        <v>0.19615679705693601</v>
      </c>
      <c r="AN176" s="1">
        <v>0.69147835053599005</v>
      </c>
      <c r="AO176" s="1"/>
      <c r="AP176" s="1">
        <v>6.63653572009515E-3</v>
      </c>
      <c r="AQ176" s="1">
        <v>0.77996209131738203</v>
      </c>
      <c r="AR176" s="1">
        <v>0.58379855154103399</v>
      </c>
      <c r="AS176" s="1">
        <v>0.48487382664516498</v>
      </c>
      <c r="AT176" s="1">
        <v>0.635330561416943</v>
      </c>
      <c r="AU176" s="1">
        <v>0.98953702993056003</v>
      </c>
      <c r="AV176" s="1">
        <v>0.688059044360123</v>
      </c>
      <c r="AW176" s="1">
        <v>4.6766573587098903E-2</v>
      </c>
      <c r="AX176" s="1">
        <v>0.87372370711389302</v>
      </c>
      <c r="AY176" s="1">
        <v>0.82293766114131595</v>
      </c>
      <c r="BG176" s="2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50"/>
      <c r="BZ176" s="1"/>
      <c r="CA176" s="1"/>
      <c r="CB176" s="1"/>
      <c r="CC176" s="1"/>
      <c r="CD176" s="1"/>
      <c r="CG176" s="2"/>
      <c r="CH176" s="1"/>
      <c r="CI176" s="1"/>
      <c r="CJ176" s="1"/>
      <c r="CK176" s="1"/>
      <c r="CL176" s="1"/>
      <c r="CM176" s="1"/>
      <c r="CN176" s="1"/>
      <c r="CO176" s="1"/>
      <c r="CP176" s="1"/>
      <c r="CQ176" s="1"/>
      <c r="CR176" s="1"/>
      <c r="CS176" s="50"/>
      <c r="CT176" s="1"/>
      <c r="CU176" s="1"/>
      <c r="CV176" s="1"/>
      <c r="CW176" s="50"/>
      <c r="CX176" s="1"/>
      <c r="CY176" s="50"/>
      <c r="CZ176" s="1"/>
      <c r="DA176" s="1"/>
      <c r="DB176" s="1"/>
      <c r="DC176" s="1"/>
      <c r="DD176" s="1"/>
    </row>
    <row r="177" spans="1:108" x14ac:dyDescent="0.2">
      <c r="C177" s="1"/>
      <c r="D177" s="1"/>
      <c r="E177" s="1"/>
      <c r="F177" s="1"/>
      <c r="G177" s="1"/>
      <c r="H177" s="1"/>
      <c r="I177" s="1"/>
      <c r="J177" s="1"/>
      <c r="K177" s="1"/>
      <c r="L177" s="20" t="s">
        <v>109</v>
      </c>
      <c r="M177" s="1">
        <v>-0.15668362627196999</v>
      </c>
      <c r="N177" s="1">
        <v>0.134828862164662</v>
      </c>
      <c r="O177" s="10">
        <v>0.39061054579093402</v>
      </c>
      <c r="P177" s="1">
        <v>1</v>
      </c>
      <c r="Q177" s="1">
        <v>0.25023126734505102</v>
      </c>
      <c r="R177" s="1">
        <v>-9.3663274745605901E-2</v>
      </c>
      <c r="S177" s="1">
        <v>0.112395929694727</v>
      </c>
      <c r="T177" s="1">
        <v>-2.8677150786308999E-2</v>
      </c>
      <c r="U177" s="1">
        <v>-0.19680851063829799</v>
      </c>
      <c r="V177" s="22">
        <v>4.8219241443108199E-2</v>
      </c>
      <c r="W177" s="1">
        <v>-0.217538383745916</v>
      </c>
      <c r="X177" s="1">
        <v>0.16558741905642901</v>
      </c>
      <c r="Y177" s="1">
        <v>7.8746530989824204E-2</v>
      </c>
      <c r="AB177" s="2" t="s">
        <v>109</v>
      </c>
      <c r="AC177" s="1">
        <v>0.143673345475826</v>
      </c>
      <c r="AD177" s="1">
        <v>0.73529586900254196</v>
      </c>
      <c r="AE177" s="1">
        <v>0.28011287985161099</v>
      </c>
      <c r="AF177" s="1">
        <v>0.43663038920676001</v>
      </c>
      <c r="AG177" s="1">
        <v>6.2771694485330903E-2</v>
      </c>
      <c r="AH177" s="1">
        <v>0.98338304227680196</v>
      </c>
      <c r="AI177" s="1">
        <v>0.57901573922494198</v>
      </c>
      <c r="AJ177" s="1">
        <v>0.59556404774041605</v>
      </c>
      <c r="AK177" s="1">
        <v>0.13323251385749599</v>
      </c>
      <c r="AL177" s="1">
        <v>0.56163276442135701</v>
      </c>
      <c r="AM177" s="1">
        <v>0.292910948240655</v>
      </c>
      <c r="AN177" s="1">
        <v>0.366215332826486</v>
      </c>
      <c r="AO177" s="1">
        <v>6.63653572009515E-3</v>
      </c>
      <c r="AP177" s="1"/>
      <c r="AQ177" s="1">
        <v>8.9808001066669196E-2</v>
      </c>
      <c r="AR177" s="1">
        <v>0.53117641997369502</v>
      </c>
      <c r="AS177" s="1">
        <v>0.45193869197534298</v>
      </c>
      <c r="AT177" s="1">
        <v>0.84825459075899501</v>
      </c>
      <c r="AU177" s="1">
        <v>0.18486293126060699</v>
      </c>
      <c r="AV177" s="1">
        <v>0.74755862405695805</v>
      </c>
      <c r="AW177" s="1">
        <v>0.14186951403887199</v>
      </c>
      <c r="AX177" s="1">
        <v>0.26599119455101</v>
      </c>
      <c r="AY177" s="1">
        <v>0.59879085763986295</v>
      </c>
      <c r="BG177" s="2"/>
      <c r="BH177" s="1"/>
      <c r="BI177" s="1"/>
      <c r="BJ177" s="28"/>
      <c r="BK177" s="28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50"/>
      <c r="BZ177" s="1"/>
      <c r="CA177" s="1"/>
      <c r="CB177" s="1"/>
      <c r="CC177" s="1"/>
      <c r="CD177" s="1"/>
      <c r="CG177" s="2"/>
      <c r="CH177" s="1"/>
      <c r="CI177" s="1"/>
      <c r="CJ177" s="1"/>
      <c r="CK177" s="1"/>
      <c r="CL177" s="1"/>
      <c r="CM177" s="1"/>
      <c r="CN177" s="1"/>
      <c r="CO177" s="1"/>
      <c r="CP177" s="1"/>
      <c r="CQ177" s="1"/>
      <c r="CR177" s="1"/>
      <c r="CS177" s="50"/>
      <c r="CT177" s="1"/>
      <c r="CU177" s="1"/>
      <c r="CV177" s="1"/>
      <c r="CW177" s="50"/>
      <c r="CX177" s="1"/>
      <c r="CY177" s="50"/>
      <c r="CZ177" s="1"/>
      <c r="DA177" s="1"/>
      <c r="DB177" s="1"/>
      <c r="DC177" s="1"/>
      <c r="DD177" s="1"/>
    </row>
    <row r="178" spans="1:108" x14ac:dyDescent="0.2">
      <c r="C178" s="1"/>
      <c r="D178" s="1"/>
      <c r="E178" s="1"/>
      <c r="F178" s="1"/>
      <c r="G178" s="1"/>
      <c r="H178" s="1"/>
      <c r="I178" s="1"/>
      <c r="J178" s="1"/>
      <c r="K178" s="1"/>
      <c r="L178" s="20" t="s">
        <v>110</v>
      </c>
      <c r="M178" s="10">
        <v>0.33938482886216498</v>
      </c>
      <c r="N178" s="1">
        <v>-0.17483811285846401</v>
      </c>
      <c r="O178" s="1">
        <v>-4.1859389454209098E-2</v>
      </c>
      <c r="P178" s="1">
        <v>0.25023126734505102</v>
      </c>
      <c r="Q178" s="1">
        <v>1</v>
      </c>
      <c r="R178" s="10">
        <v>0.38378815911193298</v>
      </c>
      <c r="S178" s="1">
        <v>-9.3663274745605894E-3</v>
      </c>
      <c r="T178" s="1">
        <v>-1.21415356151711E-2</v>
      </c>
      <c r="U178" s="1">
        <v>-0.12465309898242399</v>
      </c>
      <c r="V178" s="24">
        <v>0.48970860314523601</v>
      </c>
      <c r="W178" s="1">
        <v>-0.221470497008734</v>
      </c>
      <c r="X178" s="1">
        <v>-0.20374653098982401</v>
      </c>
      <c r="Y178" s="1">
        <v>-0.18778908418131399</v>
      </c>
      <c r="AB178" s="2" t="s">
        <v>110</v>
      </c>
      <c r="AC178" s="1">
        <v>0.94035165810271004</v>
      </c>
      <c r="AD178" s="1">
        <v>6.3614029690102899E-3</v>
      </c>
      <c r="AE178" s="1">
        <v>1.98581734324689E-4</v>
      </c>
      <c r="AF178" s="1">
        <v>4.7897495552726597E-3</v>
      </c>
      <c r="AG178" s="1">
        <v>0.10496331778472499</v>
      </c>
      <c r="AH178" s="1">
        <v>0.25530420679263499</v>
      </c>
      <c r="AI178" s="1">
        <v>1.3369462097288301E-3</v>
      </c>
      <c r="AJ178" s="1">
        <v>1.13974383137398E-4</v>
      </c>
      <c r="AK178" s="1">
        <v>8.09722647236992E-2</v>
      </c>
      <c r="AL178" s="1">
        <v>2.6072818146631802E-2</v>
      </c>
      <c r="AM178" s="1">
        <v>1.9606645224231601E-2</v>
      </c>
      <c r="AN178" s="1">
        <v>0.23982127640100101</v>
      </c>
      <c r="AO178" s="1">
        <v>0.77996209131738203</v>
      </c>
      <c r="AP178" s="1">
        <v>8.9808001066669196E-2</v>
      </c>
      <c r="AQ178" s="1"/>
      <c r="AR178" s="1">
        <v>7.7423558521046501E-3</v>
      </c>
      <c r="AS178" s="1">
        <v>0.95017697176156901</v>
      </c>
      <c r="AT178" s="1">
        <v>0.93544219813138496</v>
      </c>
      <c r="AU178" s="1">
        <v>0.40381342195583297</v>
      </c>
      <c r="AV178" s="1">
        <v>4.7649362048588802E-4</v>
      </c>
      <c r="AW178" s="1">
        <v>0.13463048085134399</v>
      </c>
      <c r="AX178" s="1">
        <v>0.169546832604896</v>
      </c>
      <c r="AY178" s="1">
        <v>0.20621897945605799</v>
      </c>
      <c r="BG178" s="2"/>
      <c r="BH178" s="1"/>
      <c r="BI178" s="1"/>
      <c r="BJ178" s="28"/>
      <c r="BK178" s="28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50"/>
      <c r="BZ178" s="1"/>
      <c r="CA178" s="1"/>
      <c r="CB178" s="1"/>
      <c r="CC178" s="1"/>
      <c r="CD178" s="1"/>
      <c r="CG178" s="2"/>
      <c r="CH178" s="1"/>
      <c r="CI178" s="1"/>
      <c r="CJ178" s="1"/>
      <c r="CK178" s="1"/>
      <c r="CL178" s="1"/>
      <c r="CM178" s="1"/>
      <c r="CN178" s="1"/>
      <c r="CO178" s="1"/>
      <c r="CP178" s="1"/>
      <c r="CQ178" s="1"/>
      <c r="CR178" s="1"/>
      <c r="CS178" s="50"/>
      <c r="CT178" s="1"/>
      <c r="CU178" s="1"/>
      <c r="CV178" s="1"/>
      <c r="CW178" s="50"/>
      <c r="CX178" s="1"/>
      <c r="CY178" s="50"/>
      <c r="CZ178" s="1"/>
      <c r="DA178" s="1"/>
      <c r="DB178" s="1"/>
      <c r="DC178" s="1"/>
      <c r="DD178" s="1"/>
    </row>
    <row r="179" spans="1:108" x14ac:dyDescent="0.2">
      <c r="C179" s="1"/>
      <c r="D179" s="1"/>
      <c r="E179" s="1"/>
      <c r="F179" s="1"/>
      <c r="G179" s="1"/>
      <c r="H179" s="1"/>
      <c r="I179" s="1"/>
      <c r="J179" s="1"/>
      <c r="K179" s="1"/>
      <c r="L179" s="20" t="s">
        <v>111</v>
      </c>
      <c r="M179" s="10">
        <v>0.43408880666049998</v>
      </c>
      <c r="N179" s="15">
        <v>-0.35291396854764101</v>
      </c>
      <c r="O179" s="1">
        <v>-8.1984273820536496E-2</v>
      </c>
      <c r="P179" s="1">
        <v>-9.3663274745605901E-2</v>
      </c>
      <c r="Q179" s="10">
        <v>0.38378815911193298</v>
      </c>
      <c r="R179" s="1">
        <v>1</v>
      </c>
      <c r="S179" s="1">
        <v>2.77520814061055E-3</v>
      </c>
      <c r="T179" s="1">
        <v>-9.8982423681776094E-2</v>
      </c>
      <c r="U179" s="1">
        <v>1.8385753931544901E-2</v>
      </c>
      <c r="V179" s="33">
        <v>0.584875115633673</v>
      </c>
      <c r="W179" s="1">
        <v>-0.28825859728160302</v>
      </c>
      <c r="X179" s="15">
        <v>-0.40899629972247897</v>
      </c>
      <c r="Y179" s="26">
        <v>-0.54347826086956497</v>
      </c>
      <c r="AB179" s="2" t="s">
        <v>111</v>
      </c>
      <c r="AC179" s="1">
        <v>1.42088104973511E-2</v>
      </c>
      <c r="AD179" s="1">
        <v>9.3519889456709603E-3</v>
      </c>
      <c r="AE179" s="1">
        <v>3.9872612308029201E-2</v>
      </c>
      <c r="AF179" s="1">
        <v>8.31330552738637E-4</v>
      </c>
      <c r="AG179" s="1">
        <v>6.7920855152986196E-6</v>
      </c>
      <c r="AH179" s="1">
        <v>0.81453678240916705</v>
      </c>
      <c r="AI179" s="1">
        <v>5.5507518830424998E-2</v>
      </c>
      <c r="AJ179" s="1">
        <v>2.7009527267607301E-3</v>
      </c>
      <c r="AK179" s="1">
        <v>1.49674989946349E-2</v>
      </c>
      <c r="AL179" s="1">
        <v>2.8145749793259201E-3</v>
      </c>
      <c r="AM179" s="1">
        <v>2.2997000180937201E-3</v>
      </c>
      <c r="AN179" s="1">
        <v>1.49674989946349E-2</v>
      </c>
      <c r="AO179" s="1">
        <v>0.58379855154103399</v>
      </c>
      <c r="AP179" s="1">
        <v>0.53117641997369502</v>
      </c>
      <c r="AQ179" s="1">
        <v>7.7423558521046501E-3</v>
      </c>
      <c r="AR179" s="1"/>
      <c r="AS179" s="1">
        <v>0.98522915436186798</v>
      </c>
      <c r="AT179" s="1">
        <v>0.50800646324834597</v>
      </c>
      <c r="AU179" s="1">
        <v>0.90237433440168202</v>
      </c>
      <c r="AV179" s="1">
        <v>1.5793197619770801E-5</v>
      </c>
      <c r="AW179" s="1">
        <v>4.9423848956973597E-2</v>
      </c>
      <c r="AX179" s="1">
        <v>4.3111667765809401E-3</v>
      </c>
      <c r="AY179" s="1">
        <v>7.8891951026365204E-5</v>
      </c>
      <c r="BG179" s="2"/>
      <c r="BH179" s="1"/>
      <c r="BI179" s="28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  <c r="BX179" s="1"/>
      <c r="BY179" s="50"/>
      <c r="BZ179" s="1"/>
      <c r="CA179" s="1"/>
      <c r="CB179" s="1"/>
      <c r="CC179" s="1"/>
      <c r="CD179" s="1"/>
      <c r="CG179" s="2"/>
      <c r="CH179" s="1"/>
      <c r="CI179" s="1"/>
      <c r="CJ179" s="1"/>
      <c r="CK179" s="1"/>
      <c r="CL179" s="1"/>
      <c r="CM179" s="1"/>
      <c r="CN179" s="1"/>
      <c r="CO179" s="1"/>
      <c r="CP179" s="1"/>
      <c r="CQ179" s="1"/>
      <c r="CR179" s="1"/>
      <c r="CS179" s="50"/>
      <c r="CT179" s="1"/>
      <c r="CU179" s="1"/>
      <c r="CV179" s="1"/>
      <c r="CW179" s="50"/>
      <c r="CX179" s="1"/>
      <c r="CY179" s="50"/>
      <c r="CZ179" s="1"/>
      <c r="DA179" s="1"/>
      <c r="DB179" s="1"/>
      <c r="DC179" s="1"/>
      <c r="DD179" s="1"/>
    </row>
    <row r="180" spans="1:108" x14ac:dyDescent="0.2">
      <c r="C180" s="1"/>
      <c r="D180" s="1"/>
      <c r="E180" s="1"/>
      <c r="F180" s="1"/>
      <c r="G180" s="1"/>
      <c r="H180" s="1"/>
      <c r="I180" s="1"/>
      <c r="J180" s="1"/>
      <c r="K180" s="1"/>
      <c r="L180" s="20" t="s">
        <v>112</v>
      </c>
      <c r="M180" s="1">
        <v>9.0888066604995404E-2</v>
      </c>
      <c r="N180" s="1">
        <v>-4.5212765957446797E-2</v>
      </c>
      <c r="O180" s="1">
        <v>-0.10441720629047201</v>
      </c>
      <c r="P180" s="1">
        <v>0.112395929694727</v>
      </c>
      <c r="Q180" s="1">
        <v>-9.3663274745605894E-3</v>
      </c>
      <c r="R180" s="1">
        <v>2.77520814061055E-3</v>
      </c>
      <c r="S180" s="1">
        <v>1</v>
      </c>
      <c r="T180" s="1">
        <v>-2.3126734505087899E-3</v>
      </c>
      <c r="U180" s="1">
        <v>0.26792321924144302</v>
      </c>
      <c r="V180" s="22">
        <v>0.125809435707678</v>
      </c>
      <c r="W180" s="1">
        <v>3.7355075996773401E-2</v>
      </c>
      <c r="X180" s="1">
        <v>-8.6609620721554106E-2</v>
      </c>
      <c r="Y180" s="1">
        <v>-3.7465309898242399E-2</v>
      </c>
      <c r="AB180" s="2" t="s">
        <v>112</v>
      </c>
      <c r="AC180" s="1">
        <v>0.45006767645788998</v>
      </c>
      <c r="AD180" s="1">
        <v>0.876156362998043</v>
      </c>
      <c r="AE180" s="1">
        <v>0.258944826561609</v>
      </c>
      <c r="AF180" s="1">
        <v>0.80735235709379805</v>
      </c>
      <c r="AG180" s="1">
        <v>0.84704537455613704</v>
      </c>
      <c r="AH180" s="1">
        <v>0.35674830887513798</v>
      </c>
      <c r="AI180" s="1">
        <v>0.43159253667826802</v>
      </c>
      <c r="AJ180" s="1">
        <v>0.29327177735828303</v>
      </c>
      <c r="AK180" s="1">
        <v>0.80197428922172798</v>
      </c>
      <c r="AL180" s="1">
        <v>0.20907717606953699</v>
      </c>
      <c r="AM180" s="1">
        <v>0.54346720125903802</v>
      </c>
      <c r="AN180" s="1">
        <v>0.76282672772012095</v>
      </c>
      <c r="AO180" s="1">
        <v>0.48487382664516498</v>
      </c>
      <c r="AP180" s="1">
        <v>0.45193869197534298</v>
      </c>
      <c r="AQ180" s="1">
        <v>0.95017697176156901</v>
      </c>
      <c r="AR180" s="1">
        <v>0.98522915436186798</v>
      </c>
      <c r="AS180" s="1"/>
      <c r="AT180" s="1">
        <v>0.98769075437570997</v>
      </c>
      <c r="AU180" s="1">
        <v>6.8640862271885497E-2</v>
      </c>
      <c r="AV180" s="1">
        <v>0.399431938791315</v>
      </c>
      <c r="AW180" s="1">
        <v>0.80314075010844499</v>
      </c>
      <c r="AX180" s="1">
        <v>0.56267930008266898</v>
      </c>
      <c r="AY180" s="1">
        <v>0.802571409736486</v>
      </c>
      <c r="BG180" s="2"/>
      <c r="BH180" s="1"/>
      <c r="BI180" s="28"/>
      <c r="BJ180" s="1"/>
      <c r="BK180" s="28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  <c r="BX180" s="1"/>
      <c r="BY180" s="50"/>
      <c r="BZ180" s="1"/>
      <c r="CA180" s="1"/>
      <c r="CB180" s="1"/>
      <c r="CC180" s="1"/>
      <c r="CD180" s="1"/>
      <c r="CG180" s="2"/>
      <c r="CH180" s="1"/>
      <c r="CI180" s="1"/>
      <c r="CJ180" s="1"/>
      <c r="CK180" s="1"/>
      <c r="CL180" s="1"/>
      <c r="CM180" s="1"/>
      <c r="CN180" s="1"/>
      <c r="CO180" s="1"/>
      <c r="CP180" s="1"/>
      <c r="CQ180" s="1"/>
      <c r="CR180" s="1"/>
      <c r="CS180" s="50"/>
      <c r="CT180" s="1"/>
      <c r="CU180" s="1"/>
      <c r="CV180" s="1"/>
      <c r="CW180" s="50"/>
      <c r="CX180" s="1"/>
      <c r="CY180" s="50"/>
      <c r="CZ180" s="1"/>
      <c r="DA180" s="1"/>
      <c r="DB180" s="1"/>
      <c r="DC180" s="1"/>
      <c r="DD180" s="1"/>
    </row>
    <row r="181" spans="1:108" x14ac:dyDescent="0.2">
      <c r="C181" s="1"/>
      <c r="D181" s="1"/>
      <c r="E181" s="1"/>
      <c r="F181" s="1"/>
      <c r="G181" s="1"/>
      <c r="H181" s="1"/>
      <c r="I181" s="1"/>
      <c r="J181" s="1"/>
      <c r="K181" s="1"/>
      <c r="L181" s="20" t="s">
        <v>113</v>
      </c>
      <c r="M181" s="15">
        <v>-0.47143848288621598</v>
      </c>
      <c r="N181" s="1">
        <v>0.16443108233117501</v>
      </c>
      <c r="O181" s="1">
        <v>7.0999074930619799E-2</v>
      </c>
      <c r="P181" s="1">
        <v>-2.8677150786308999E-2</v>
      </c>
      <c r="Q181" s="1">
        <v>-1.21415356151711E-2</v>
      </c>
      <c r="R181" s="1">
        <v>-9.8982423681776094E-2</v>
      </c>
      <c r="S181" s="1">
        <v>-2.3126734505087899E-3</v>
      </c>
      <c r="T181" s="1">
        <v>1</v>
      </c>
      <c r="U181" s="15">
        <v>-0.31926456984273799</v>
      </c>
      <c r="V181" s="34">
        <v>-0.39061054579093402</v>
      </c>
      <c r="W181" s="1">
        <v>-8.1996126568769007E-2</v>
      </c>
      <c r="X181" s="1">
        <v>-2.9833487511563402E-2</v>
      </c>
      <c r="Y181" s="1">
        <v>0.16790009250693799</v>
      </c>
      <c r="AB181" s="2" t="s">
        <v>113</v>
      </c>
      <c r="AC181" s="1">
        <v>0.152865567239826</v>
      </c>
      <c r="AD181" s="1">
        <v>0.142145782812371</v>
      </c>
      <c r="AE181" s="1">
        <v>7.9568349815377401E-2</v>
      </c>
      <c r="AF181" s="1">
        <v>0.61394946496487601</v>
      </c>
      <c r="AG181" s="1">
        <v>0.24974570960397299</v>
      </c>
      <c r="AH181" s="1">
        <v>0.92746946203623304</v>
      </c>
      <c r="AI181" s="1">
        <v>0.17004207099721699</v>
      </c>
      <c r="AJ181" s="1">
        <v>0.399431938791315</v>
      </c>
      <c r="AK181" s="1">
        <v>0.28575484960056902</v>
      </c>
      <c r="AL181" s="1">
        <v>3.4230592596802903E-2</v>
      </c>
      <c r="AM181" s="1">
        <v>8.2298773069984803E-4</v>
      </c>
      <c r="AN181" s="1">
        <v>0.26939101171305202</v>
      </c>
      <c r="AO181" s="1">
        <v>0.635330561416943</v>
      </c>
      <c r="AP181" s="1">
        <v>0.84825459075899501</v>
      </c>
      <c r="AQ181" s="1">
        <v>0.93544219813138496</v>
      </c>
      <c r="AR181" s="1">
        <v>0.50800646324834597</v>
      </c>
      <c r="AS181" s="1">
        <v>0.98769075437570997</v>
      </c>
      <c r="AT181" s="1"/>
      <c r="AU181" s="1">
        <v>2.87111518162377E-2</v>
      </c>
      <c r="AV181" s="1">
        <v>6.63653572009515E-3</v>
      </c>
      <c r="AW181" s="1">
        <v>0.58374397931253597</v>
      </c>
      <c r="AX181" s="1">
        <v>0.84221201525375899</v>
      </c>
      <c r="AY181" s="1">
        <v>0.25927750648735998</v>
      </c>
      <c r="BG181" s="45"/>
      <c r="BH181" s="1"/>
      <c r="BI181" s="1"/>
      <c r="BJ181" s="1"/>
      <c r="BK181" s="1"/>
      <c r="BL181" s="28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50"/>
      <c r="BZ181" s="28"/>
      <c r="CA181" s="1"/>
      <c r="CB181" s="1"/>
      <c r="CC181" s="1"/>
      <c r="CD181" s="28"/>
      <c r="CG181" s="3"/>
      <c r="CH181" s="1"/>
      <c r="CI181" s="1"/>
      <c r="CJ181" s="1"/>
      <c r="CK181" s="1"/>
      <c r="CL181" s="1"/>
      <c r="CM181" s="1"/>
      <c r="CN181" s="1"/>
      <c r="CO181" s="1"/>
      <c r="CP181" s="1"/>
      <c r="CQ181" s="1"/>
      <c r="CR181" s="1"/>
      <c r="CS181" s="50"/>
      <c r="CT181" s="1"/>
      <c r="CU181" s="1"/>
      <c r="CV181" s="1"/>
      <c r="CW181" s="50"/>
      <c r="CX181" s="1"/>
      <c r="CY181" s="50"/>
      <c r="CZ181" s="1"/>
      <c r="DA181" s="1"/>
      <c r="DB181" s="1"/>
      <c r="DC181" s="1"/>
      <c r="DD181" s="1"/>
    </row>
    <row r="182" spans="1:108" x14ac:dyDescent="0.2">
      <c r="C182" s="1"/>
      <c r="D182" s="1"/>
      <c r="E182" s="1"/>
      <c r="F182" s="1"/>
      <c r="G182" s="1"/>
      <c r="H182" s="1"/>
      <c r="I182" s="1"/>
      <c r="J182" s="1"/>
      <c r="K182" s="1"/>
      <c r="L182" s="20" t="s">
        <v>114</v>
      </c>
      <c r="M182" s="10">
        <v>0.31221091581868599</v>
      </c>
      <c r="N182" s="1">
        <v>-0.29278445883441301</v>
      </c>
      <c r="O182" s="1">
        <v>-1.96577243293247E-3</v>
      </c>
      <c r="P182" s="1">
        <v>-0.19680851063829799</v>
      </c>
      <c r="Q182" s="1">
        <v>-0.12465309898242399</v>
      </c>
      <c r="R182" s="1">
        <v>1.8385753931544901E-2</v>
      </c>
      <c r="S182" s="1">
        <v>0.26792321924144302</v>
      </c>
      <c r="T182" s="15">
        <v>-0.31926456984273799</v>
      </c>
      <c r="U182" s="1">
        <v>1</v>
      </c>
      <c r="V182" s="22">
        <v>0.121299722479186</v>
      </c>
      <c r="W182" s="1">
        <v>0.29195940976425599</v>
      </c>
      <c r="X182" s="1">
        <v>-1.37604070305273E-2</v>
      </c>
      <c r="Y182" s="1">
        <v>-3.5268270120259002E-2</v>
      </c>
      <c r="AB182" s="2" t="s">
        <v>114</v>
      </c>
      <c r="AC182" s="1">
        <v>0.29580564768141199</v>
      </c>
      <c r="AD182" s="1">
        <v>0.86339804541476795</v>
      </c>
      <c r="AE182" s="1">
        <v>2.86501974650402E-2</v>
      </c>
      <c r="AF182" s="1">
        <v>0.34662879449220801</v>
      </c>
      <c r="AG182" s="1">
        <v>0.970463199592981</v>
      </c>
      <c r="AH182" s="1">
        <v>0.29183018928515497</v>
      </c>
      <c r="AI182" s="1">
        <v>1.9386110584111101E-2</v>
      </c>
      <c r="AJ182" s="1">
        <v>0.90298539040896597</v>
      </c>
      <c r="AK182" s="1">
        <v>0.45757715019010198</v>
      </c>
      <c r="AL182" s="1">
        <v>3.8066696490057603E-2</v>
      </c>
      <c r="AM182" s="1">
        <v>3.2638743738331102E-2</v>
      </c>
      <c r="AN182" s="1">
        <v>4.5805340081034401E-2</v>
      </c>
      <c r="AO182" s="1">
        <v>0.98953702993056003</v>
      </c>
      <c r="AP182" s="1">
        <v>0.18486293126060699</v>
      </c>
      <c r="AQ182" s="1">
        <v>0.40381342195583297</v>
      </c>
      <c r="AR182" s="1">
        <v>0.90237433440168202</v>
      </c>
      <c r="AS182" s="1">
        <v>6.8640862271885497E-2</v>
      </c>
      <c r="AT182" s="1">
        <v>2.87111518162377E-2</v>
      </c>
      <c r="AU182" s="1"/>
      <c r="AV182" s="1">
        <v>0.41667587563293601</v>
      </c>
      <c r="AW182" s="1">
        <v>4.6448405848750103E-2</v>
      </c>
      <c r="AX182" s="1">
        <v>0.92685645603338196</v>
      </c>
      <c r="AY182" s="1">
        <v>0.81393749562914097</v>
      </c>
      <c r="BG182" s="45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  <c r="BX182" s="1"/>
      <c r="BY182" s="50"/>
      <c r="BZ182" s="1"/>
      <c r="CA182" s="1"/>
      <c r="CB182" s="1"/>
      <c r="CC182" s="1"/>
      <c r="CD182" s="1"/>
      <c r="CG182" s="3"/>
      <c r="CH182" s="1"/>
      <c r="CI182" s="1"/>
      <c r="CJ182" s="1"/>
      <c r="CK182" s="1"/>
      <c r="CL182" s="1"/>
      <c r="CM182" s="1"/>
      <c r="CN182" s="1"/>
      <c r="CO182" s="1"/>
      <c r="CP182" s="1"/>
      <c r="CQ182" s="1"/>
      <c r="CR182" s="1"/>
      <c r="CS182" s="50"/>
      <c r="CT182" s="1"/>
      <c r="CU182" s="1"/>
      <c r="CV182" s="1"/>
      <c r="CW182" s="50"/>
      <c r="CX182" s="1"/>
      <c r="CY182" s="50"/>
      <c r="CZ182" s="1"/>
      <c r="DA182" s="1"/>
      <c r="DB182" s="1"/>
      <c r="DC182" s="1"/>
      <c r="DD182" s="1"/>
    </row>
    <row r="183" spans="1:108" x14ac:dyDescent="0.2">
      <c r="C183" s="1"/>
      <c r="D183" s="1"/>
      <c r="E183" s="1"/>
      <c r="F183" s="1"/>
      <c r="G183" s="1"/>
      <c r="H183" s="1"/>
      <c r="I183" s="1"/>
      <c r="J183" s="1"/>
      <c r="K183" s="1"/>
      <c r="L183" s="57" t="s">
        <v>10</v>
      </c>
      <c r="M183" s="31">
        <v>0.72583256244218297</v>
      </c>
      <c r="N183" s="30">
        <v>-0.38945420906568001</v>
      </c>
      <c r="O183" s="13">
        <v>-6.0129509713228502E-2</v>
      </c>
      <c r="P183" s="13">
        <v>4.8219241443108199E-2</v>
      </c>
      <c r="Q183" s="14">
        <v>0.48970860314523601</v>
      </c>
      <c r="R183" s="31">
        <v>0.584875115633673</v>
      </c>
      <c r="S183" s="13">
        <v>0.125809435707678</v>
      </c>
      <c r="T183" s="30">
        <v>-0.39061054579093402</v>
      </c>
      <c r="U183" s="13">
        <v>0.121299722479186</v>
      </c>
      <c r="V183" s="23">
        <v>1</v>
      </c>
      <c r="W183" s="30">
        <v>-0.44473357506375299</v>
      </c>
      <c r="X183" s="36">
        <v>-0.57585568917668795</v>
      </c>
      <c r="Y183" s="36">
        <v>-0.62291859389454196</v>
      </c>
      <c r="AB183" s="2" t="s">
        <v>10</v>
      </c>
      <c r="AC183" s="1">
        <v>1.01734110408808E-5</v>
      </c>
      <c r="AD183" s="1">
        <v>3.3072632243080797E-8</v>
      </c>
      <c r="AE183" s="1">
        <v>1.9298484890146999E-2</v>
      </c>
      <c r="AF183" s="1">
        <v>1.93471546908812E-8</v>
      </c>
      <c r="AG183" s="1">
        <v>2.2940177185167399E-9</v>
      </c>
      <c r="AH183" s="1">
        <v>0.82955218580991297</v>
      </c>
      <c r="AI183" s="1">
        <v>5.9824346309139603E-2</v>
      </c>
      <c r="AJ183" s="1">
        <v>1.43414898324185E-5</v>
      </c>
      <c r="AK183" s="1">
        <v>3.1524477504353602E-5</v>
      </c>
      <c r="AL183" s="1">
        <v>8.6683651604828508E-6</v>
      </c>
      <c r="AM183" s="1">
        <v>7.7975958422197798E-9</v>
      </c>
      <c r="AN183" s="1">
        <v>6.8136923548344401E-3</v>
      </c>
      <c r="AO183" s="1">
        <v>0.688059044360123</v>
      </c>
      <c r="AP183" s="1">
        <v>0.74755862405695805</v>
      </c>
      <c r="AQ183" s="1">
        <v>4.7649362048588802E-4</v>
      </c>
      <c r="AR183" s="1">
        <v>1.5793197619770801E-5</v>
      </c>
      <c r="AS183" s="1">
        <v>0.399431938791315</v>
      </c>
      <c r="AT183" s="1">
        <v>6.63653572009515E-3</v>
      </c>
      <c r="AU183" s="1">
        <v>0.41667587563293601</v>
      </c>
      <c r="AV183" s="1"/>
      <c r="AW183" s="1">
        <v>1.7359821821582499E-3</v>
      </c>
      <c r="AX183" s="1">
        <v>2.28437229767301E-5</v>
      </c>
      <c r="AY183" s="1">
        <v>2.9268463908108799E-6</v>
      </c>
      <c r="BG183" s="45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  <c r="BX183" s="1"/>
      <c r="BY183" s="50"/>
      <c r="BZ183" s="1"/>
      <c r="CA183" s="1"/>
      <c r="CB183" s="1"/>
      <c r="CC183" s="1"/>
      <c r="CD183" s="1"/>
      <c r="CG183" s="3"/>
      <c r="CH183" s="1"/>
      <c r="CI183" s="1"/>
      <c r="CJ183" s="1"/>
      <c r="CK183" s="1"/>
      <c r="CL183" s="1"/>
      <c r="CM183" s="1"/>
      <c r="CN183" s="1"/>
      <c r="CO183" s="1"/>
      <c r="CP183" s="1"/>
      <c r="CQ183" s="1"/>
      <c r="CR183" s="1"/>
      <c r="CS183" s="50"/>
      <c r="CT183" s="1"/>
      <c r="CU183" s="1"/>
      <c r="CV183" s="1"/>
      <c r="CW183" s="50"/>
      <c r="CX183" s="1"/>
      <c r="CY183" s="50"/>
      <c r="CZ183" s="1"/>
      <c r="DA183" s="1"/>
      <c r="DB183" s="1"/>
      <c r="DC183" s="1"/>
      <c r="DD183" s="1"/>
    </row>
    <row r="184" spans="1:108" x14ac:dyDescent="0.2">
      <c r="C184" s="1"/>
      <c r="D184" s="1"/>
      <c r="E184" s="1"/>
      <c r="F184" s="1"/>
      <c r="G184" s="1"/>
      <c r="H184" s="1"/>
      <c r="I184" s="1"/>
      <c r="J184" s="1"/>
      <c r="K184" s="1"/>
      <c r="M184" s="1"/>
      <c r="N184" s="1"/>
      <c r="O184" s="1"/>
      <c r="P184" s="1"/>
      <c r="Q184" s="1"/>
      <c r="R184" s="1"/>
      <c r="S184" s="1"/>
      <c r="T184" s="1"/>
      <c r="U184" s="1"/>
      <c r="V184" s="58" t="s">
        <v>11</v>
      </c>
      <c r="W184" s="1">
        <v>1</v>
      </c>
      <c r="X184" s="10">
        <v>0.39321132628182598</v>
      </c>
      <c r="Y184" s="12">
        <v>0.52996791255484299</v>
      </c>
      <c r="AB184" s="2" t="s">
        <v>11</v>
      </c>
      <c r="AC184" s="1">
        <v>6.7981366062531801E-2</v>
      </c>
      <c r="AD184" s="1">
        <v>7.16919770606773E-2</v>
      </c>
      <c r="AE184" s="1">
        <v>9.8866116035637006E-6</v>
      </c>
      <c r="AF184" s="1">
        <v>1.3181996356501501E-6</v>
      </c>
      <c r="AG184" s="1">
        <v>0.12847539327504801</v>
      </c>
      <c r="AH184" s="1">
        <v>0.76279343312548797</v>
      </c>
      <c r="AI184" s="1">
        <v>5.24992574369305E-4</v>
      </c>
      <c r="AJ184" s="1">
        <v>5.8902013102345198E-2</v>
      </c>
      <c r="AK184" s="1">
        <v>6.1453351037737804E-3</v>
      </c>
      <c r="AL184" s="1">
        <v>4.2334979623346496E-3</v>
      </c>
      <c r="AM184" s="1">
        <v>0.18309291494022101</v>
      </c>
      <c r="AN184" s="1">
        <v>0.42402967929004198</v>
      </c>
      <c r="AO184" s="1">
        <v>4.6766573587098903E-2</v>
      </c>
      <c r="AP184" s="1">
        <v>0.14186951403887199</v>
      </c>
      <c r="AQ184" s="1">
        <v>0.13463048085134399</v>
      </c>
      <c r="AR184" s="1">
        <v>4.9423848956973597E-2</v>
      </c>
      <c r="AS184" s="1">
        <v>0.80314075010844499</v>
      </c>
      <c r="AT184" s="1">
        <v>0.58374397931253597</v>
      </c>
      <c r="AU184" s="1">
        <v>4.6448405848750103E-2</v>
      </c>
      <c r="AV184" s="1">
        <v>1.7359821821582499E-3</v>
      </c>
      <c r="AW184" s="1"/>
      <c r="AX184" s="1">
        <v>6.2526355766192501E-3</v>
      </c>
      <c r="AY184" s="1">
        <v>1.2756438629047599E-4</v>
      </c>
      <c r="BG184" s="45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  <c r="BX184" s="1"/>
      <c r="BY184" s="50"/>
      <c r="BZ184" s="1"/>
      <c r="CA184" s="1"/>
      <c r="CB184" s="1"/>
      <c r="CC184" s="1"/>
      <c r="CD184" s="1"/>
      <c r="CG184" s="3"/>
      <c r="CH184" s="1"/>
      <c r="CI184" s="1"/>
      <c r="CJ184" s="1"/>
      <c r="CK184" s="1"/>
      <c r="CL184" s="1"/>
      <c r="CM184" s="1"/>
      <c r="CN184" s="1"/>
      <c r="CO184" s="1"/>
      <c r="CP184" s="1"/>
      <c r="CQ184" s="1"/>
      <c r="CR184" s="1"/>
      <c r="CS184" s="50"/>
      <c r="CT184" s="1"/>
      <c r="CU184" s="1"/>
      <c r="CV184" s="1"/>
      <c r="CW184" s="50"/>
      <c r="CX184" s="1"/>
      <c r="CY184" s="50"/>
      <c r="CZ184" s="1"/>
      <c r="DA184" s="1"/>
      <c r="DB184" s="1"/>
      <c r="DC184" s="1"/>
      <c r="DD184" s="1"/>
    </row>
    <row r="185" spans="1:108" x14ac:dyDescent="0.2">
      <c r="C185" s="1"/>
      <c r="D185" s="1"/>
      <c r="E185" s="1"/>
      <c r="F185" s="1"/>
      <c r="G185" s="1"/>
      <c r="H185" s="1"/>
      <c r="I185" s="1"/>
      <c r="J185" s="1"/>
      <c r="K185" s="1"/>
      <c r="M185" s="1"/>
      <c r="N185" s="1"/>
      <c r="O185" s="1"/>
      <c r="P185" s="1"/>
      <c r="Q185" s="1"/>
      <c r="R185" s="1"/>
      <c r="S185" s="1"/>
      <c r="T185" s="1"/>
      <c r="U185" s="1"/>
      <c r="V185" s="58" t="s">
        <v>12</v>
      </c>
      <c r="W185" s="10">
        <v>0.39321132628182598</v>
      </c>
      <c r="X185" s="1">
        <v>1</v>
      </c>
      <c r="Y185" s="12">
        <v>0.57261794634597596</v>
      </c>
      <c r="AB185" s="2" t="s">
        <v>12</v>
      </c>
      <c r="AC185" s="1">
        <v>7.5482023453735999E-13</v>
      </c>
      <c r="AD185" s="1">
        <v>2.3774014471417999E-8</v>
      </c>
      <c r="AE185" s="1">
        <v>0.32422479282352101</v>
      </c>
      <c r="AF185" s="1">
        <v>4.9229084783146899E-5</v>
      </c>
      <c r="AG185" s="1">
        <v>1.2950231330063999E-5</v>
      </c>
      <c r="AH185" s="1">
        <v>0.14900307245469899</v>
      </c>
      <c r="AI185" s="1">
        <v>4.6799802525750202E-2</v>
      </c>
      <c r="AJ185" s="1">
        <v>0.162003790567078</v>
      </c>
      <c r="AK185" s="1">
        <v>1.4384552396395299E-3</v>
      </c>
      <c r="AL185" s="1">
        <v>2.1716170309106502E-3</v>
      </c>
      <c r="AM185" s="1">
        <v>2.0167491361186901E-4</v>
      </c>
      <c r="AN185" s="1">
        <v>3.5230545933119597E-2</v>
      </c>
      <c r="AO185" s="1">
        <v>0.87372370711389302</v>
      </c>
      <c r="AP185" s="1">
        <v>0.26599119455101</v>
      </c>
      <c r="AQ185" s="1">
        <v>0.169546832604896</v>
      </c>
      <c r="AR185" s="1">
        <v>4.3111667765809401E-3</v>
      </c>
      <c r="AS185" s="1">
        <v>0.56267930008266898</v>
      </c>
      <c r="AT185" s="1">
        <v>0.84221201525375899</v>
      </c>
      <c r="AU185" s="1">
        <v>0.92685645603338196</v>
      </c>
      <c r="AV185" s="1">
        <v>2.28437229767301E-5</v>
      </c>
      <c r="AW185" s="1">
        <v>6.2526355766192501E-3</v>
      </c>
      <c r="AX185" s="1"/>
      <c r="AY185" s="1">
        <v>2.6011320642267598E-5</v>
      </c>
      <c r="BG185" s="45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50"/>
      <c r="BZ185" s="1"/>
      <c r="CA185" s="1"/>
      <c r="CB185" s="1"/>
      <c r="CC185" s="1"/>
      <c r="CD185" s="1"/>
      <c r="CG185" s="3"/>
      <c r="CH185" s="1"/>
      <c r="CI185" s="1"/>
      <c r="CJ185" s="1"/>
      <c r="CK185" s="1"/>
      <c r="CL185" s="1"/>
      <c r="CM185" s="1"/>
      <c r="CN185" s="1"/>
      <c r="CO185" s="1"/>
      <c r="CP185" s="1"/>
      <c r="CQ185" s="1"/>
      <c r="CR185" s="1"/>
      <c r="CS185" s="50"/>
      <c r="CT185" s="1"/>
      <c r="CU185" s="1"/>
      <c r="CV185" s="1"/>
      <c r="CW185" s="50"/>
      <c r="CX185" s="1"/>
      <c r="CY185" s="50"/>
      <c r="CZ185" s="1"/>
      <c r="DA185" s="1"/>
      <c r="DB185" s="1"/>
      <c r="DC185" s="1"/>
      <c r="DD185" s="1"/>
    </row>
    <row r="186" spans="1:108" ht="17" thickBot="1" x14ac:dyDescent="0.25">
      <c r="C186" s="1"/>
      <c r="D186" s="1"/>
      <c r="E186" s="1"/>
      <c r="F186" s="1"/>
      <c r="G186" s="1"/>
      <c r="H186" s="1"/>
      <c r="I186" s="1"/>
      <c r="J186" s="1"/>
      <c r="K186" s="1"/>
      <c r="M186" s="1"/>
      <c r="N186" s="1"/>
      <c r="O186" s="1"/>
      <c r="P186" s="1"/>
      <c r="Q186" s="1"/>
      <c r="R186" s="1"/>
      <c r="S186" s="1"/>
      <c r="T186" s="1"/>
      <c r="U186" s="1"/>
      <c r="V186" s="59" t="s">
        <v>25</v>
      </c>
      <c r="W186" s="68">
        <v>0.52996791255484299</v>
      </c>
      <c r="X186" s="69">
        <v>0.57261794634597596</v>
      </c>
      <c r="Y186" s="60">
        <v>1</v>
      </c>
      <c r="AB186" s="2" t="s">
        <v>25</v>
      </c>
      <c r="AC186" s="1">
        <v>1.2510172994208201E-4</v>
      </c>
      <c r="AD186" s="1">
        <v>2.6185618287655199E-2</v>
      </c>
      <c r="AE186" s="1">
        <v>0.18486293126060699</v>
      </c>
      <c r="AF186" s="1">
        <v>3.2107518713630801E-6</v>
      </c>
      <c r="AG186" s="1">
        <v>1.6597706276299401E-4</v>
      </c>
      <c r="AH186" s="1">
        <v>0.81154140392199203</v>
      </c>
      <c r="AI186" s="1">
        <v>6.4170570697480597E-2</v>
      </c>
      <c r="AJ186" s="1">
        <v>0.290393209991329</v>
      </c>
      <c r="AK186" s="1">
        <v>1.0453585218972901E-3</v>
      </c>
      <c r="AL186" s="1">
        <v>6.8496120697032004E-3</v>
      </c>
      <c r="AM186" s="1">
        <v>1.9414336837728901E-6</v>
      </c>
      <c r="AN186" s="1">
        <v>6.24258095515344E-2</v>
      </c>
      <c r="AO186" s="1">
        <v>0.82293766114131595</v>
      </c>
      <c r="AP186" s="1">
        <v>0.59879085763986295</v>
      </c>
      <c r="AQ186" s="1">
        <v>0.20621897945605799</v>
      </c>
      <c r="AR186" s="1">
        <v>7.8891951026365204E-5</v>
      </c>
      <c r="AS186" s="1">
        <v>0.802571409736486</v>
      </c>
      <c r="AT186" s="1">
        <v>0.25927750648735998</v>
      </c>
      <c r="AU186" s="1">
        <v>0.81393749562914097</v>
      </c>
      <c r="AV186" s="1">
        <v>2.9268463908108799E-6</v>
      </c>
      <c r="AW186" s="1">
        <v>1.2756438629047599E-4</v>
      </c>
      <c r="AX186" s="1">
        <v>2.6011320642267598E-5</v>
      </c>
      <c r="AY186" s="1"/>
      <c r="BG186" s="45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50"/>
      <c r="BZ186" s="1"/>
      <c r="CA186" s="1"/>
      <c r="CB186" s="1"/>
      <c r="CC186" s="1"/>
      <c r="CD186" s="1"/>
      <c r="CG186" s="3"/>
      <c r="CH186" s="1"/>
      <c r="CI186" s="1"/>
      <c r="CJ186" s="1"/>
      <c r="CK186" s="1"/>
      <c r="CL186" s="1"/>
      <c r="CM186" s="1"/>
      <c r="CN186" s="1"/>
      <c r="CO186" s="1"/>
      <c r="CP186" s="1"/>
      <c r="CQ186" s="1"/>
      <c r="CR186" s="1"/>
      <c r="CS186" s="50"/>
      <c r="CT186" s="1"/>
      <c r="CU186" s="1"/>
      <c r="CV186" s="1"/>
      <c r="CW186" s="50"/>
      <c r="CX186" s="1"/>
      <c r="CY186" s="50"/>
      <c r="CZ186" s="1"/>
      <c r="DA186" s="1"/>
      <c r="DB186" s="1"/>
      <c r="DC186" s="1"/>
      <c r="DD186" s="1"/>
    </row>
    <row r="187" spans="1:108" ht="17" thickTop="1" x14ac:dyDescent="0.2">
      <c r="V187" s="61" t="s">
        <v>26</v>
      </c>
      <c r="W187">
        <f>5/10</f>
        <v>0.5</v>
      </c>
      <c r="X187">
        <f>6/10</f>
        <v>0.6</v>
      </c>
      <c r="Y187">
        <f>6/10</f>
        <v>0.6</v>
      </c>
      <c r="BG187" s="45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50"/>
      <c r="BZ187" s="1"/>
      <c r="CA187" s="1"/>
      <c r="CB187" s="1"/>
      <c r="CC187" s="1"/>
      <c r="CD187" s="1"/>
      <c r="CG187" s="3"/>
      <c r="CH187" s="1"/>
      <c r="CI187" s="1"/>
      <c r="CJ187" s="1"/>
      <c r="CK187" s="1"/>
      <c r="CL187" s="1"/>
      <c r="CM187" s="1"/>
      <c r="CN187" s="1"/>
      <c r="CO187" s="1"/>
      <c r="CP187" s="1"/>
      <c r="CQ187" s="1"/>
      <c r="CR187" s="1"/>
      <c r="CS187" s="50"/>
      <c r="CT187" s="1"/>
      <c r="CU187" s="1"/>
      <c r="CV187" s="1"/>
      <c r="CW187" s="50"/>
      <c r="CX187" s="1"/>
      <c r="CY187" s="50"/>
      <c r="CZ187" s="1"/>
      <c r="DA187" s="1"/>
      <c r="DB187" s="1"/>
      <c r="DC187" s="1"/>
      <c r="DD187" s="1"/>
    </row>
    <row r="188" spans="1:108" x14ac:dyDescent="0.2">
      <c r="V188" s="62" t="s">
        <v>26</v>
      </c>
      <c r="W188" s="63">
        <f>-1/10</f>
        <v>-0.1</v>
      </c>
      <c r="X188">
        <f>-3/10</f>
        <v>-0.3</v>
      </c>
      <c r="Y188">
        <f>-3/10</f>
        <v>-0.3</v>
      </c>
      <c r="BG188" s="45"/>
      <c r="BH188" s="28"/>
      <c r="BI188" s="1"/>
      <c r="BJ188" s="1"/>
      <c r="BK188" s="28"/>
      <c r="BL188" s="28"/>
      <c r="BM188" s="1"/>
      <c r="BN188" s="1"/>
      <c r="BO188" s="1"/>
      <c r="BP188" s="1"/>
      <c r="BQ188" s="28"/>
      <c r="BR188" s="1"/>
      <c r="BS188" s="1"/>
      <c r="BT188" s="1"/>
      <c r="BU188" s="1"/>
      <c r="BV188" s="1"/>
      <c r="BW188" s="1"/>
      <c r="BX188" s="1"/>
      <c r="BY188" s="50"/>
      <c r="BZ188" s="28"/>
      <c r="CA188" s="1"/>
      <c r="CB188" s="28"/>
      <c r="CC188" s="28"/>
      <c r="CD188" s="28"/>
      <c r="CG188" s="3"/>
      <c r="CH188" s="1"/>
      <c r="CI188" s="1"/>
      <c r="CJ188" s="1"/>
      <c r="CK188" s="1"/>
      <c r="CL188" s="1"/>
      <c r="CM188" s="1"/>
      <c r="CN188" s="1"/>
      <c r="CO188" s="1"/>
      <c r="CP188" s="1"/>
      <c r="CQ188" s="1"/>
      <c r="CR188" s="1"/>
      <c r="CS188" s="50"/>
      <c r="CT188" s="1"/>
      <c r="CU188" s="1"/>
      <c r="CV188" s="1"/>
      <c r="CW188" s="50"/>
      <c r="CX188" s="1"/>
      <c r="CY188" s="50"/>
      <c r="CZ188" s="1"/>
      <c r="DA188" s="1"/>
      <c r="DB188" s="1"/>
      <c r="DC188" s="1"/>
      <c r="DD188" s="1"/>
    </row>
    <row r="189" spans="1:108" x14ac:dyDescent="0.2">
      <c r="BG189" s="45"/>
      <c r="BH189" s="28"/>
      <c r="BI189" s="1"/>
      <c r="BJ189" s="1"/>
      <c r="BK189" s="28"/>
      <c r="BL189" s="28"/>
      <c r="BM189" s="1"/>
      <c r="BN189" s="1"/>
      <c r="BO189" s="28"/>
      <c r="BP189" s="28"/>
      <c r="BQ189" s="28"/>
      <c r="BR189" s="28"/>
      <c r="BS189" s="1"/>
      <c r="BT189" s="1"/>
      <c r="BU189" s="1"/>
      <c r="BV189" s="1"/>
      <c r="BW189" s="1"/>
      <c r="BX189" s="1"/>
      <c r="BY189" s="50"/>
      <c r="BZ189" s="1"/>
      <c r="CA189" s="1"/>
      <c r="CB189" s="1"/>
      <c r="CC189" s="28"/>
      <c r="CD189" s="28"/>
      <c r="CG189" s="3"/>
      <c r="CH189" s="1"/>
      <c r="CI189" s="1"/>
      <c r="CJ189" s="1"/>
      <c r="CK189" s="1"/>
      <c r="CL189" s="1"/>
      <c r="CM189" s="1"/>
      <c r="CN189" s="1"/>
      <c r="CO189" s="1"/>
      <c r="CP189" s="1"/>
      <c r="CQ189" s="1"/>
      <c r="CR189" s="1"/>
      <c r="CS189" s="50"/>
      <c r="CT189" s="1"/>
      <c r="CU189" s="1"/>
      <c r="CV189" s="1"/>
      <c r="CW189" s="50"/>
      <c r="CX189" s="1"/>
      <c r="CY189" s="50"/>
      <c r="CZ189" s="1"/>
      <c r="DA189" s="1"/>
      <c r="DB189" s="1"/>
      <c r="DC189" s="1"/>
      <c r="DD189" s="1"/>
    </row>
    <row r="190" spans="1:108" x14ac:dyDescent="0.2">
      <c r="A190" t="s">
        <v>14</v>
      </c>
      <c r="B190" t="s">
        <v>16</v>
      </c>
      <c r="C190" s="51" t="s">
        <v>0</v>
      </c>
      <c r="D190" s="51" t="s">
        <v>1</v>
      </c>
      <c r="E190" s="51" t="s">
        <v>2</v>
      </c>
      <c r="F190" s="51" t="s">
        <v>3</v>
      </c>
      <c r="G190" s="51" t="s">
        <v>4</v>
      </c>
      <c r="H190" s="51" t="s">
        <v>5</v>
      </c>
      <c r="I190" s="51" t="s">
        <v>6</v>
      </c>
      <c r="J190" s="51" t="s">
        <v>7</v>
      </c>
      <c r="K190" s="51" t="s">
        <v>8</v>
      </c>
      <c r="L190" s="52" t="s">
        <v>9</v>
      </c>
      <c r="M190" s="53" t="s">
        <v>107</v>
      </c>
      <c r="N190" s="53" t="s">
        <v>115</v>
      </c>
      <c r="O190" s="53" t="s">
        <v>108</v>
      </c>
      <c r="P190" s="53" t="s">
        <v>109</v>
      </c>
      <c r="Q190" s="53" t="s">
        <v>110</v>
      </c>
      <c r="R190" s="53" t="s">
        <v>111</v>
      </c>
      <c r="S190" s="53" t="s">
        <v>112</v>
      </c>
      <c r="T190" s="53" t="s">
        <v>113</v>
      </c>
      <c r="U190" s="53" t="s">
        <v>114</v>
      </c>
      <c r="V190" s="54" t="s">
        <v>10</v>
      </c>
      <c r="W190" s="29" t="s">
        <v>11</v>
      </c>
      <c r="X190" s="29" t="s">
        <v>12</v>
      </c>
      <c r="Y190" s="29" t="s">
        <v>25</v>
      </c>
      <c r="AA190" t="s">
        <v>14</v>
      </c>
      <c r="AB190" s="3" t="s">
        <v>17</v>
      </c>
      <c r="AC190" s="3" t="s">
        <v>0</v>
      </c>
      <c r="AD190" s="3" t="s">
        <v>1</v>
      </c>
      <c r="AE190" s="3" t="s">
        <v>2</v>
      </c>
      <c r="AF190" s="3" t="s">
        <v>3</v>
      </c>
      <c r="AG190" s="3" t="s">
        <v>4</v>
      </c>
      <c r="AH190" s="3" t="s">
        <v>5</v>
      </c>
      <c r="AI190" s="3" t="s">
        <v>6</v>
      </c>
      <c r="AJ190" s="3" t="s">
        <v>7</v>
      </c>
      <c r="AK190" s="3" t="s">
        <v>8</v>
      </c>
      <c r="AL190" s="3" t="s">
        <v>9</v>
      </c>
      <c r="AM190" s="3" t="s">
        <v>107</v>
      </c>
      <c r="AN190" s="3" t="s">
        <v>115</v>
      </c>
      <c r="AO190" s="3" t="s">
        <v>108</v>
      </c>
      <c r="AP190" s="3" t="s">
        <v>109</v>
      </c>
      <c r="AQ190" s="3" t="s">
        <v>110</v>
      </c>
      <c r="AR190" s="3" t="s">
        <v>111</v>
      </c>
      <c r="AS190" s="3" t="s">
        <v>112</v>
      </c>
      <c r="AT190" s="3" t="s">
        <v>113</v>
      </c>
      <c r="AU190" s="3" t="s">
        <v>114</v>
      </c>
      <c r="AV190" s="3" t="s">
        <v>10</v>
      </c>
      <c r="AW190" s="3" t="s">
        <v>11</v>
      </c>
      <c r="AX190" s="3" t="s">
        <v>12</v>
      </c>
      <c r="AY190" s="3" t="s">
        <v>25</v>
      </c>
      <c r="BG190" s="45"/>
      <c r="BH190" s="1"/>
      <c r="BI190" s="1"/>
      <c r="BJ190" s="28"/>
      <c r="BK190" s="1"/>
      <c r="BL190" s="1"/>
      <c r="BM190" s="1"/>
      <c r="BN190" s="1"/>
      <c r="BO190" s="28"/>
      <c r="BP190" s="1"/>
      <c r="BQ190" s="1"/>
      <c r="BR190" s="28"/>
      <c r="BS190" s="1"/>
      <c r="BT190" s="1"/>
      <c r="BU190" s="1"/>
      <c r="BV190" s="1"/>
      <c r="BW190" s="1"/>
      <c r="BX190" s="1"/>
      <c r="BY190" s="50"/>
      <c r="BZ190" s="1"/>
      <c r="CA190" s="1"/>
      <c r="CB190" s="1"/>
      <c r="CC190" s="1"/>
      <c r="CD190" s="1"/>
      <c r="CG190" s="3"/>
      <c r="CH190" s="1"/>
      <c r="CI190" s="1"/>
      <c r="CJ190" s="1"/>
      <c r="CK190" s="1"/>
      <c r="CL190" s="1"/>
      <c r="CM190" s="1"/>
      <c r="CN190" s="1"/>
      <c r="CO190" s="1"/>
      <c r="CP190" s="1"/>
      <c r="CQ190" s="1"/>
      <c r="CR190" s="1"/>
      <c r="CS190" s="50"/>
      <c r="CT190" s="1"/>
      <c r="CU190" s="1"/>
      <c r="CV190" s="1"/>
      <c r="CW190" s="50"/>
      <c r="CX190" s="1"/>
      <c r="CY190" s="50"/>
      <c r="CZ190" s="1"/>
      <c r="DA190" s="1"/>
      <c r="DB190" s="1"/>
      <c r="DC190" s="1"/>
      <c r="DD190" s="1"/>
    </row>
    <row r="191" spans="1:108" x14ac:dyDescent="0.2">
      <c r="A191" t="s">
        <v>33</v>
      </c>
      <c r="B191" s="55" t="s">
        <v>0</v>
      </c>
      <c r="C191" s="1">
        <v>1</v>
      </c>
      <c r="D191" s="12">
        <v>0.80962406015037602</v>
      </c>
      <c r="E191" s="1">
        <v>8.9350649350649305E-2</v>
      </c>
      <c r="F191" s="1">
        <v>0.12978810663021201</v>
      </c>
      <c r="G191" s="1">
        <v>0.18731373889268599</v>
      </c>
      <c r="H191" s="1">
        <v>0.13386192754613799</v>
      </c>
      <c r="I191" s="1">
        <v>0.241093643198906</v>
      </c>
      <c r="J191" s="1">
        <v>0.25779904306220103</v>
      </c>
      <c r="K191" s="1">
        <v>0.27587149692412799</v>
      </c>
      <c r="L191" s="22">
        <v>9.1701982228298007E-2</v>
      </c>
      <c r="M191" s="1">
        <v>0.16516746411483299</v>
      </c>
      <c r="N191" s="1">
        <v>0.17768967874231001</v>
      </c>
      <c r="O191" s="1">
        <v>-8.1968557758031399E-2</v>
      </c>
      <c r="P191" s="10">
        <v>0.482542720437457</v>
      </c>
      <c r="Q191" s="1">
        <v>-6.3513328776486702E-2</v>
      </c>
      <c r="R191" s="1">
        <v>-0.249569377990431</v>
      </c>
      <c r="S191" s="1">
        <v>9.9138755980861207E-2</v>
      </c>
      <c r="T191" s="1">
        <v>-3.2563226247436801E-2</v>
      </c>
      <c r="U191" s="1">
        <v>-0.103349282296651</v>
      </c>
      <c r="V191" s="22">
        <v>5.73889268626111E-2</v>
      </c>
      <c r="W191" s="1">
        <v>0.18459982063333499</v>
      </c>
      <c r="X191" s="12">
        <v>0.86430622009569402</v>
      </c>
      <c r="Y191" s="1">
        <v>0.12205058099794899</v>
      </c>
      <c r="AA191" t="s">
        <v>33</v>
      </c>
      <c r="AB191" s="2" t="s">
        <v>0</v>
      </c>
      <c r="AC191" s="1"/>
      <c r="AD191" s="1">
        <v>8.5316825305128404E-19</v>
      </c>
      <c r="AE191" s="1">
        <v>0.44274363670862898</v>
      </c>
      <c r="AF191" s="1">
        <v>0.26380255290510002</v>
      </c>
      <c r="AG191" s="1">
        <v>0.105172939343115</v>
      </c>
      <c r="AH191" s="1">
        <v>0.24897696418229601</v>
      </c>
      <c r="AI191" s="1">
        <v>3.5902709240481202E-2</v>
      </c>
      <c r="AJ191" s="1">
        <v>2.45543568755816E-2</v>
      </c>
      <c r="AK191" s="1">
        <v>1.5859088407296801E-2</v>
      </c>
      <c r="AL191" s="1">
        <v>0.430783224367428</v>
      </c>
      <c r="AM191" s="1">
        <v>0.153912679729622</v>
      </c>
      <c r="AN191" s="1">
        <v>0.124627164113063</v>
      </c>
      <c r="AO191" s="1">
        <v>0.481477495837555</v>
      </c>
      <c r="AP191" s="1">
        <v>1.01340009862016E-5</v>
      </c>
      <c r="AQ191" s="1">
        <v>0.58570493969733906</v>
      </c>
      <c r="AR191" s="1">
        <v>2.9692649264383801E-2</v>
      </c>
      <c r="AS191" s="1">
        <v>0.39418655441912498</v>
      </c>
      <c r="AT191" s="1">
        <v>0.78005383949281404</v>
      </c>
      <c r="AU191" s="1">
        <v>0.37431043735237102</v>
      </c>
      <c r="AV191" s="1">
        <v>0.62242278637605797</v>
      </c>
      <c r="AW191" s="1">
        <v>0.11040277724726601</v>
      </c>
      <c r="AX191" s="1">
        <v>8.7323416491667502E-24</v>
      </c>
      <c r="AY191" s="1">
        <v>0.29357519694947798</v>
      </c>
      <c r="BG191" s="3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50"/>
      <c r="BZ191" s="1"/>
      <c r="CA191" s="1"/>
      <c r="CB191" s="1"/>
      <c r="CC191" s="1"/>
      <c r="CD191" s="28"/>
      <c r="CG191" s="3"/>
      <c r="CH191" s="1"/>
      <c r="CI191" s="1"/>
      <c r="CJ191" s="1"/>
      <c r="CK191" s="1"/>
      <c r="CL191" s="1"/>
      <c r="CM191" s="1"/>
      <c r="CN191" s="1"/>
      <c r="CO191" s="1"/>
      <c r="CP191" s="1"/>
      <c r="CQ191" s="1"/>
      <c r="CR191" s="1"/>
      <c r="CS191" s="50"/>
      <c r="CT191" s="1"/>
      <c r="CU191" s="1"/>
      <c r="CV191" s="1"/>
      <c r="CW191" s="50"/>
      <c r="CX191" s="1"/>
      <c r="CY191" s="50"/>
      <c r="CZ191" s="1"/>
      <c r="DA191" s="1"/>
      <c r="DB191" s="1"/>
      <c r="DC191" s="1"/>
      <c r="DD191" s="1"/>
    </row>
    <row r="192" spans="1:108" x14ac:dyDescent="0.2">
      <c r="A192" t="s">
        <v>34</v>
      </c>
      <c r="B192" s="55" t="s">
        <v>1</v>
      </c>
      <c r="C192" s="12">
        <v>0.80962406015037602</v>
      </c>
      <c r="D192" s="1">
        <v>1</v>
      </c>
      <c r="E192" s="1">
        <v>0.18072453861927501</v>
      </c>
      <c r="F192" s="1">
        <v>0.26479835953520198</v>
      </c>
      <c r="G192" s="10">
        <v>0.30758714969241302</v>
      </c>
      <c r="H192" s="1">
        <v>6.4333561175666396E-2</v>
      </c>
      <c r="I192" s="1">
        <v>0.220642515379357</v>
      </c>
      <c r="J192" s="1">
        <v>0.235488721804511</v>
      </c>
      <c r="K192" s="10">
        <v>0.30520847573479198</v>
      </c>
      <c r="L192" s="22">
        <v>0.17686944634313101</v>
      </c>
      <c r="M192" s="1">
        <v>0.245878332194122</v>
      </c>
      <c r="N192" s="1">
        <v>7.0868079289131899E-2</v>
      </c>
      <c r="O192" s="1">
        <v>-0.202597402597403</v>
      </c>
      <c r="P192" s="10">
        <v>0.37976760082023198</v>
      </c>
      <c r="Q192" s="1">
        <v>-3.5488721804511299E-2</v>
      </c>
      <c r="R192" s="1">
        <v>-0.28904989747095</v>
      </c>
      <c r="S192" s="1">
        <v>0.20196855775803099</v>
      </c>
      <c r="T192" s="1">
        <v>-4.0847573479152403E-2</v>
      </c>
      <c r="U192" s="1">
        <v>5.7717019822283E-2</v>
      </c>
      <c r="V192" s="22">
        <v>-3.6473000683526997E-2</v>
      </c>
      <c r="W192" s="1">
        <v>0.171748107450448</v>
      </c>
      <c r="X192" s="12">
        <v>0.80951469583048496</v>
      </c>
      <c r="Y192" s="1">
        <v>3.3328776486671201E-2</v>
      </c>
      <c r="AA192" t="s">
        <v>34</v>
      </c>
      <c r="AB192" s="2" t="s">
        <v>1</v>
      </c>
      <c r="AC192" s="1">
        <v>8.5316825305128404E-19</v>
      </c>
      <c r="AD192" s="1"/>
      <c r="AE192" s="1">
        <v>0.118216602195856</v>
      </c>
      <c r="AF192" s="1">
        <v>2.0798125037390501E-2</v>
      </c>
      <c r="AG192" s="1">
        <v>6.8736362057399102E-3</v>
      </c>
      <c r="AH192" s="1">
        <v>0.58086312738983803</v>
      </c>
      <c r="AI192" s="1">
        <v>5.5452349794772898E-2</v>
      </c>
      <c r="AJ192" s="1">
        <v>4.05781354674341E-2</v>
      </c>
      <c r="AK192" s="1">
        <v>7.3415511196489097E-3</v>
      </c>
      <c r="AL192" s="1">
        <v>0.12640452201423999</v>
      </c>
      <c r="AM192" s="1">
        <v>3.2275822254609197E-2</v>
      </c>
      <c r="AN192" s="1">
        <v>0.54296196489489501</v>
      </c>
      <c r="AO192" s="1">
        <v>7.9228044506573198E-2</v>
      </c>
      <c r="AP192" s="1">
        <v>7.1547778191208104E-4</v>
      </c>
      <c r="AQ192" s="1">
        <v>0.76085980683787802</v>
      </c>
      <c r="AR192" s="1">
        <v>1.13277397045574E-2</v>
      </c>
      <c r="AS192" s="1">
        <v>8.0183990561702403E-2</v>
      </c>
      <c r="AT192" s="1">
        <v>0.72607948166240999</v>
      </c>
      <c r="AU192" s="1">
        <v>0.620431139175183</v>
      </c>
      <c r="AV192" s="1">
        <v>0.75443364359815002</v>
      </c>
      <c r="AW192" s="1">
        <v>0.13794206751899399</v>
      </c>
      <c r="AX192" s="1">
        <v>8.6965759270146801E-19</v>
      </c>
      <c r="AY192" s="1">
        <v>0.77501788122870297</v>
      </c>
      <c r="BG192" s="3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50"/>
      <c r="BZ192" s="1"/>
      <c r="CA192" s="1"/>
      <c r="CB192" s="1"/>
      <c r="CC192" s="1"/>
      <c r="CD192" s="28"/>
      <c r="CG192" s="3"/>
      <c r="CH192" s="1"/>
      <c r="CI192" s="1"/>
      <c r="CJ192" s="1"/>
      <c r="CK192" s="1"/>
      <c r="CL192" s="1"/>
      <c r="CM192" s="1"/>
      <c r="CN192" s="1"/>
      <c r="CO192" s="1"/>
      <c r="CP192" s="1"/>
      <c r="CQ192" s="1"/>
      <c r="CR192" s="1"/>
      <c r="CS192" s="50"/>
      <c r="CT192" s="1"/>
      <c r="CU192" s="1"/>
      <c r="CV192" s="1"/>
      <c r="CW192" s="50"/>
      <c r="CX192" s="1"/>
      <c r="CY192" s="50"/>
      <c r="CZ192" s="1"/>
      <c r="DA192" s="1"/>
      <c r="DB192" s="1"/>
      <c r="DC192" s="1"/>
      <c r="DD192" s="1"/>
    </row>
    <row r="193" spans="2:108" x14ac:dyDescent="0.2">
      <c r="B193" s="55" t="s">
        <v>2</v>
      </c>
      <c r="C193" s="1">
        <v>8.9350649350649305E-2</v>
      </c>
      <c r="D193" s="1">
        <v>0.18072453861927501</v>
      </c>
      <c r="E193" s="1">
        <v>1</v>
      </c>
      <c r="F193" s="12">
        <v>0.514422419685578</v>
      </c>
      <c r="G193" s="10">
        <v>0.38671223513328801</v>
      </c>
      <c r="H193" s="1">
        <v>1.5857826384142199E-3</v>
      </c>
      <c r="I193" s="10">
        <v>0.47141490088858501</v>
      </c>
      <c r="J193" s="1">
        <v>0.29421736158578299</v>
      </c>
      <c r="K193" s="1">
        <v>0.18613807245386199</v>
      </c>
      <c r="L193" s="24">
        <v>0.38526315789473697</v>
      </c>
      <c r="M193" s="1">
        <v>0.19934381408065599</v>
      </c>
      <c r="N193" s="1">
        <v>-0.195652768284347</v>
      </c>
      <c r="O193" s="1">
        <v>-0.14969241285030799</v>
      </c>
      <c r="P193" s="1">
        <v>6.0369104579630899E-2</v>
      </c>
      <c r="Q193" s="1">
        <v>5.1674641148325403E-3</v>
      </c>
      <c r="R193" s="1">
        <v>-2.9528366370471602E-2</v>
      </c>
      <c r="S193" s="1">
        <v>5.2850307587149703E-2</v>
      </c>
      <c r="T193" s="1">
        <v>-0.22466165413533801</v>
      </c>
      <c r="U193" s="1">
        <v>0.28281613123718402</v>
      </c>
      <c r="V193" s="22">
        <v>-0.11305536568694501</v>
      </c>
      <c r="W193" s="10">
        <v>0.41673730800804898</v>
      </c>
      <c r="X193" s="1">
        <v>0.213451811346548</v>
      </c>
      <c r="Y193" s="1">
        <v>-8.2323991797675994E-2</v>
      </c>
      <c r="AB193" s="2" t="s">
        <v>2</v>
      </c>
      <c r="AC193" s="1">
        <v>0.44274363670862898</v>
      </c>
      <c r="AD193" s="1">
        <v>0.118216602195856</v>
      </c>
      <c r="AE193" s="1"/>
      <c r="AF193" s="1">
        <v>1.9979235652407998E-6</v>
      </c>
      <c r="AG193" s="1">
        <v>5.5914598697559396E-4</v>
      </c>
      <c r="AH193" s="1">
        <v>0.989152758523274</v>
      </c>
      <c r="AI193" s="1">
        <v>1.7209418054114601E-5</v>
      </c>
      <c r="AJ193" s="1">
        <v>9.8860306775539596E-3</v>
      </c>
      <c r="AK193" s="1">
        <v>0.10741434645857401</v>
      </c>
      <c r="AL193" s="1">
        <v>5.8892625622955995E-4</v>
      </c>
      <c r="AM193" s="1">
        <v>8.4273543990961597E-2</v>
      </c>
      <c r="AN193" s="1">
        <v>9.0302240889753804E-2</v>
      </c>
      <c r="AO193" s="1">
        <v>0.19682640077471</v>
      </c>
      <c r="AP193" s="1">
        <v>0.60443296332933505</v>
      </c>
      <c r="AQ193" s="1">
        <v>0.96466321134400701</v>
      </c>
      <c r="AR193" s="1">
        <v>0.80010500651496697</v>
      </c>
      <c r="AS193" s="1">
        <v>0.65024671277775004</v>
      </c>
      <c r="AT193" s="1">
        <v>5.1043347060464997E-2</v>
      </c>
      <c r="AU193" s="1">
        <v>1.33073992588481E-2</v>
      </c>
      <c r="AV193" s="1">
        <v>0.33086084603578803</v>
      </c>
      <c r="AW193" s="1">
        <v>1.8060956090825E-4</v>
      </c>
      <c r="AX193" s="1">
        <v>6.4113637229031906E-2</v>
      </c>
      <c r="AY193" s="1">
        <v>0.47957208927476302</v>
      </c>
      <c r="BG193" s="3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50"/>
      <c r="BZ193" s="1"/>
      <c r="CA193" s="1"/>
      <c r="CB193" s="28"/>
      <c r="CC193" s="28"/>
      <c r="CD193" s="1"/>
      <c r="CG193" s="3"/>
      <c r="CH193" s="1"/>
      <c r="CI193" s="1"/>
      <c r="CJ193" s="1"/>
      <c r="CK193" s="1"/>
      <c r="CL193" s="1"/>
      <c r="CM193" s="1"/>
      <c r="CN193" s="1"/>
      <c r="CO193" s="1"/>
      <c r="CP193" s="1"/>
      <c r="CQ193" s="1"/>
      <c r="CR193" s="1"/>
      <c r="CS193" s="50"/>
      <c r="CT193" s="1"/>
      <c r="CU193" s="1"/>
      <c r="CV193" s="1"/>
      <c r="CW193" s="50"/>
      <c r="CX193" s="1"/>
      <c r="CY193" s="50"/>
      <c r="CZ193" s="1"/>
      <c r="DA193" s="1"/>
      <c r="DB193" s="1"/>
      <c r="DC193" s="1"/>
      <c r="DD193" s="1"/>
    </row>
    <row r="194" spans="2:108" x14ac:dyDescent="0.2">
      <c r="B194" s="55" t="s">
        <v>3</v>
      </c>
      <c r="C194" s="1">
        <v>0.12978810663021201</v>
      </c>
      <c r="D194" s="1">
        <v>0.26479835953520198</v>
      </c>
      <c r="E194" s="12">
        <v>0.514422419685578</v>
      </c>
      <c r="F194" s="1">
        <v>1</v>
      </c>
      <c r="G194" s="1">
        <v>0.25900205058099801</v>
      </c>
      <c r="H194" s="1">
        <v>6.6001367053998602E-2</v>
      </c>
      <c r="I194" s="10">
        <v>0.48453861927546099</v>
      </c>
      <c r="J194" s="10">
        <v>0.420833902939166</v>
      </c>
      <c r="K194" s="10">
        <v>0.40224196855775801</v>
      </c>
      <c r="L194" s="24">
        <v>0.32418318523581702</v>
      </c>
      <c r="M194" s="1">
        <v>-1.7334244702665799E-2</v>
      </c>
      <c r="N194" s="1">
        <v>5.5037593984962399E-2</v>
      </c>
      <c r="O194" s="1">
        <v>-0.102228298017772</v>
      </c>
      <c r="P194" s="1">
        <v>0.235953520164046</v>
      </c>
      <c r="Q194" s="1">
        <v>-0.13025290498974701</v>
      </c>
      <c r="R194" s="1">
        <v>-0.242952836637047</v>
      </c>
      <c r="S194" s="1">
        <v>5.4682159945317801E-3</v>
      </c>
      <c r="T194" s="1">
        <v>-0.25164730006835301</v>
      </c>
      <c r="U194" s="1">
        <v>0.204456596035543</v>
      </c>
      <c r="V194" s="22">
        <v>5.33151059466849E-3</v>
      </c>
      <c r="W194" s="10">
        <v>0.43180389090968802</v>
      </c>
      <c r="X194" s="1">
        <v>0.23964456596035499</v>
      </c>
      <c r="Y194" s="1">
        <v>0.13257689678742299</v>
      </c>
      <c r="AB194" s="2" t="s">
        <v>3</v>
      </c>
      <c r="AC194" s="1">
        <v>0.26380255290510002</v>
      </c>
      <c r="AD194" s="1">
        <v>2.0798125037390501E-2</v>
      </c>
      <c r="AE194" s="1">
        <v>1.9979235652407998E-6</v>
      </c>
      <c r="AF194" s="1"/>
      <c r="AG194" s="1">
        <v>2.3870533459868001E-2</v>
      </c>
      <c r="AH194" s="1">
        <v>0.57107514194831299</v>
      </c>
      <c r="AI194" s="1">
        <v>9.1976337113310593E-6</v>
      </c>
      <c r="AJ194" s="1">
        <v>1.53508094776746E-4</v>
      </c>
      <c r="AK194" s="1">
        <v>3.1582664363723602E-4</v>
      </c>
      <c r="AL194" s="1">
        <v>4.2778289427626501E-3</v>
      </c>
      <c r="AM194" s="1">
        <v>0.88185105354393301</v>
      </c>
      <c r="AN194" s="1">
        <v>0.63677486387634596</v>
      </c>
      <c r="AO194" s="1">
        <v>0.379541875319995</v>
      </c>
      <c r="AP194" s="1">
        <v>4.0172105520288902E-2</v>
      </c>
      <c r="AQ194" s="1">
        <v>0.26208153391047101</v>
      </c>
      <c r="AR194" s="1">
        <v>3.4454899723394897E-2</v>
      </c>
      <c r="AS194" s="1">
        <v>0.96260800778236399</v>
      </c>
      <c r="AT194" s="1">
        <v>2.83166236661824E-2</v>
      </c>
      <c r="AU194" s="1">
        <v>7.6454781250140103E-2</v>
      </c>
      <c r="AV194" s="1">
        <v>0.96354216185518105</v>
      </c>
      <c r="AW194" s="1">
        <v>9.8298388044984207E-5</v>
      </c>
      <c r="AX194" s="1">
        <v>3.7066079646457098E-2</v>
      </c>
      <c r="AY194" s="1">
        <v>0.25359053726303898</v>
      </c>
      <c r="BY194" s="47"/>
      <c r="CS194" s="47"/>
      <c r="CW194" s="47"/>
      <c r="CY194" s="47"/>
    </row>
    <row r="195" spans="2:108" x14ac:dyDescent="0.2">
      <c r="B195" s="55" t="s">
        <v>4</v>
      </c>
      <c r="C195" s="1">
        <v>0.18731373889268599</v>
      </c>
      <c r="D195" s="10">
        <v>0.30758714969241302</v>
      </c>
      <c r="E195" s="10">
        <v>0.38671223513328801</v>
      </c>
      <c r="F195" s="1">
        <v>0.25900205058099801</v>
      </c>
      <c r="G195" s="1">
        <v>1</v>
      </c>
      <c r="H195" s="1">
        <v>-0.11863294600136701</v>
      </c>
      <c r="I195" s="1">
        <v>0.109829118250171</v>
      </c>
      <c r="J195" s="1">
        <v>-3.00751879699248E-4</v>
      </c>
      <c r="K195" s="10">
        <v>0.30315789473684202</v>
      </c>
      <c r="L195" s="22">
        <v>0.19685577580314401</v>
      </c>
      <c r="M195" s="10">
        <v>0.39948051948051899</v>
      </c>
      <c r="N195" s="1">
        <v>8.4538619275461399E-2</v>
      </c>
      <c r="O195" s="1">
        <v>-4.1339712918660301E-2</v>
      </c>
      <c r="P195" s="1">
        <v>0.22693096377306901</v>
      </c>
      <c r="Q195" s="1">
        <v>0.14578263841421699</v>
      </c>
      <c r="R195" s="1">
        <v>-0.220287081339713</v>
      </c>
      <c r="S195" s="1">
        <v>0.223267259056733</v>
      </c>
      <c r="T195" s="1">
        <v>-0.196637047163363</v>
      </c>
      <c r="U195" s="1">
        <v>0.110375939849624</v>
      </c>
      <c r="V195" s="22">
        <v>-5.8920027341079997E-2</v>
      </c>
      <c r="W195" s="1">
        <v>0.21433649741288599</v>
      </c>
      <c r="X195" s="1">
        <v>0.28907723855092299</v>
      </c>
      <c r="Y195" s="1">
        <v>7.2344497607655503E-2</v>
      </c>
      <c r="AB195" s="2" t="s">
        <v>4</v>
      </c>
      <c r="AC195" s="1">
        <v>0.105172939343115</v>
      </c>
      <c r="AD195" s="1">
        <v>6.8736362057399102E-3</v>
      </c>
      <c r="AE195" s="1">
        <v>5.5914598697559396E-4</v>
      </c>
      <c r="AF195" s="1">
        <v>2.3870533459868001E-2</v>
      </c>
      <c r="AG195" s="1"/>
      <c r="AH195" s="1">
        <v>0.30740247972555002</v>
      </c>
      <c r="AI195" s="1">
        <v>0.34493418049333602</v>
      </c>
      <c r="AJ195" s="1">
        <v>0.99794270469901403</v>
      </c>
      <c r="AK195" s="1">
        <v>7.7671586579328104E-3</v>
      </c>
      <c r="AL195" s="1">
        <v>8.8301093437780101E-2</v>
      </c>
      <c r="AM195" s="1">
        <v>3.5030795668341701E-4</v>
      </c>
      <c r="AN195" s="1">
        <v>0.467791240977117</v>
      </c>
      <c r="AO195" s="1">
        <v>0.72291172091494105</v>
      </c>
      <c r="AP195" s="1">
        <v>4.8683685519972E-2</v>
      </c>
      <c r="AQ195" s="1">
        <v>0.20891082663191299</v>
      </c>
      <c r="AR195" s="1">
        <v>5.5856780227164601E-2</v>
      </c>
      <c r="AS195" s="1">
        <v>5.2539227487985202E-2</v>
      </c>
      <c r="AT195" s="1">
        <v>8.8662309974831696E-2</v>
      </c>
      <c r="AU195" s="1">
        <v>0.34252291691855502</v>
      </c>
      <c r="AV195" s="1">
        <v>0.61315181663065199</v>
      </c>
      <c r="AW195" s="1">
        <v>6.2992375731600297E-2</v>
      </c>
      <c r="AX195" s="1">
        <v>1.13196545524874E-2</v>
      </c>
      <c r="AY195" s="1">
        <v>0.53456882764861102</v>
      </c>
      <c r="BG195" s="48"/>
      <c r="BH195" s="48"/>
      <c r="BI195" s="48"/>
      <c r="BJ195" s="48"/>
      <c r="BK195" s="48"/>
      <c r="BL195" s="48"/>
      <c r="BM195" s="48"/>
      <c r="BN195" s="48"/>
      <c r="BO195" s="48"/>
      <c r="BP195" s="48"/>
      <c r="BQ195" s="48"/>
      <c r="BR195" s="48"/>
      <c r="BS195" s="48"/>
      <c r="BT195" s="48"/>
      <c r="BU195" s="48"/>
      <c r="BV195" s="48"/>
      <c r="BW195" s="48"/>
      <c r="BX195" s="48"/>
      <c r="BY195" s="47"/>
      <c r="BZ195" s="48"/>
      <c r="CA195" s="48"/>
      <c r="CB195" s="48"/>
      <c r="CC195" s="48"/>
      <c r="CD195" s="48"/>
      <c r="CS195" s="47"/>
      <c r="CW195" s="47"/>
      <c r="CY195" s="47"/>
    </row>
    <row r="196" spans="2:108" x14ac:dyDescent="0.2">
      <c r="B196" s="55" t="s">
        <v>5</v>
      </c>
      <c r="C196" s="1">
        <v>0.13386192754613799</v>
      </c>
      <c r="D196" s="1">
        <v>6.4333561175666396E-2</v>
      </c>
      <c r="E196" s="1">
        <v>1.5857826384142199E-3</v>
      </c>
      <c r="F196" s="1">
        <v>6.6001367053998602E-2</v>
      </c>
      <c r="G196" s="1">
        <v>-0.11863294600136701</v>
      </c>
      <c r="H196" s="1">
        <v>1</v>
      </c>
      <c r="I196" s="1">
        <v>-7.0950102529049902E-2</v>
      </c>
      <c r="J196" s="1">
        <v>0.13006151742993799</v>
      </c>
      <c r="K196" s="10">
        <v>0.34321257689678702</v>
      </c>
      <c r="L196" s="22">
        <v>7.5980861244019093E-2</v>
      </c>
      <c r="M196" s="1">
        <v>-8.6835269993164696E-2</v>
      </c>
      <c r="N196" s="1">
        <v>6.4142173615857806E-2</v>
      </c>
      <c r="O196" s="1">
        <v>-0.23882433356117599</v>
      </c>
      <c r="P196" s="1">
        <v>8.3444976076555002E-2</v>
      </c>
      <c r="Q196" s="1">
        <v>-5.1811346548188697E-2</v>
      </c>
      <c r="R196" s="1">
        <v>4.5878332194121699E-2</v>
      </c>
      <c r="S196" s="1">
        <v>-2.3485987696513999E-2</v>
      </c>
      <c r="T196" s="1">
        <v>-0.124456596035543</v>
      </c>
      <c r="U196" s="1">
        <v>-2.2857142857142899E-2</v>
      </c>
      <c r="V196" s="22">
        <v>0.28989747095010299</v>
      </c>
      <c r="W196" s="1">
        <v>0.13911295918709701</v>
      </c>
      <c r="X196" s="1">
        <v>0.114996582365003</v>
      </c>
      <c r="Y196" s="10">
        <v>0.30755980861243998</v>
      </c>
      <c r="AB196" s="2" t="s">
        <v>5</v>
      </c>
      <c r="AC196" s="1">
        <v>0.24897696418229601</v>
      </c>
      <c r="AD196" s="1">
        <v>0.58086312738983803</v>
      </c>
      <c r="AE196" s="1">
        <v>0.989152758523274</v>
      </c>
      <c r="AF196" s="1">
        <v>0.57107514194831299</v>
      </c>
      <c r="AG196" s="1">
        <v>0.30740247972555002</v>
      </c>
      <c r="AH196" s="1"/>
      <c r="AI196" s="1">
        <v>0.54249399809524201</v>
      </c>
      <c r="AJ196" s="1">
        <v>0.262789266304504</v>
      </c>
      <c r="AK196" s="1">
        <v>2.4034559497280502E-3</v>
      </c>
      <c r="AL196" s="1">
        <v>0.51417418156713401</v>
      </c>
      <c r="AM196" s="1">
        <v>0.45574188923039899</v>
      </c>
      <c r="AN196" s="1">
        <v>0.58199124065672003</v>
      </c>
      <c r="AO196" s="1">
        <v>3.7738412105271603E-2</v>
      </c>
      <c r="AP196" s="1">
        <v>0.473589218538081</v>
      </c>
      <c r="AQ196" s="1">
        <v>0.65668562563061705</v>
      </c>
      <c r="AR196" s="1">
        <v>0.69392308073871201</v>
      </c>
      <c r="AS196" s="1">
        <v>0.840401033479244</v>
      </c>
      <c r="AT196" s="1">
        <v>0.28408985645329299</v>
      </c>
      <c r="AU196" s="1">
        <v>0.84462028050553095</v>
      </c>
      <c r="AV196" s="1">
        <v>1.10794223534146E-2</v>
      </c>
      <c r="AW196" s="1">
        <v>0.230723546868594</v>
      </c>
      <c r="AX196" s="1">
        <v>0.32257094358604199</v>
      </c>
      <c r="AY196" s="1">
        <v>6.8788618172393899E-3</v>
      </c>
      <c r="BY196" s="47"/>
      <c r="CS196" s="47"/>
      <c r="CW196" s="47"/>
      <c r="CY196" s="47"/>
    </row>
    <row r="197" spans="2:108" x14ac:dyDescent="0.2">
      <c r="B197" s="55" t="s">
        <v>6</v>
      </c>
      <c r="C197" s="1">
        <v>0.241093643198906</v>
      </c>
      <c r="D197" s="1">
        <v>0.220642515379357</v>
      </c>
      <c r="E197" s="10">
        <v>0.47141490088858501</v>
      </c>
      <c r="F197" s="10">
        <v>0.48453861927546099</v>
      </c>
      <c r="G197" s="1">
        <v>0.109829118250171</v>
      </c>
      <c r="H197" s="1">
        <v>-7.0950102529049902E-2</v>
      </c>
      <c r="I197" s="1">
        <v>1</v>
      </c>
      <c r="J197" s="1">
        <v>0.28907723855092299</v>
      </c>
      <c r="K197" s="1">
        <v>0.133943950786056</v>
      </c>
      <c r="L197" s="22">
        <v>0.164866712235133</v>
      </c>
      <c r="M197" s="1">
        <v>-4.3144224196855797E-2</v>
      </c>
      <c r="N197" s="1">
        <v>-8.66985645933014E-2</v>
      </c>
      <c r="O197" s="1">
        <v>0.155051264524949</v>
      </c>
      <c r="P197" s="1">
        <v>0.21697881066302099</v>
      </c>
      <c r="Q197" s="1">
        <v>-0.11403964456596</v>
      </c>
      <c r="R197" s="1">
        <v>8.2952836637047195E-2</v>
      </c>
      <c r="S197" s="1">
        <v>-0.107423103212577</v>
      </c>
      <c r="T197" s="1">
        <v>-0.180396445659604</v>
      </c>
      <c r="U197" s="1">
        <v>0.252822966507177</v>
      </c>
      <c r="V197" s="22">
        <v>-0.16896787423103199</v>
      </c>
      <c r="W197" s="1">
        <v>0.26337808803736901</v>
      </c>
      <c r="X197" s="10">
        <v>0.40380041011619999</v>
      </c>
      <c r="Y197" s="1">
        <v>5.8564593301435403E-2</v>
      </c>
      <c r="AB197" s="2" t="s">
        <v>6</v>
      </c>
      <c r="AC197" s="1">
        <v>3.5902709240481202E-2</v>
      </c>
      <c r="AD197" s="1">
        <v>5.5452349794772898E-2</v>
      </c>
      <c r="AE197" s="1">
        <v>1.7209418054114601E-5</v>
      </c>
      <c r="AF197" s="1">
        <v>9.1976337113310593E-6</v>
      </c>
      <c r="AG197" s="1">
        <v>0.34493418049333602</v>
      </c>
      <c r="AH197" s="1">
        <v>0.54249399809524201</v>
      </c>
      <c r="AI197" s="1"/>
      <c r="AJ197" s="1">
        <v>1.13196545524874E-2</v>
      </c>
      <c r="AK197" s="1">
        <v>0.24868444542038401</v>
      </c>
      <c r="AL197" s="1">
        <v>0.154674150109367</v>
      </c>
      <c r="AM197" s="1">
        <v>0.71133670528342796</v>
      </c>
      <c r="AN197" s="1">
        <v>0.45645428944460897</v>
      </c>
      <c r="AO197" s="1">
        <v>0.18108967387007099</v>
      </c>
      <c r="AP197" s="1">
        <v>5.97377103094121E-2</v>
      </c>
      <c r="AQ197" s="1">
        <v>0.32664078644980798</v>
      </c>
      <c r="AR197" s="1">
        <v>0.47621088140173301</v>
      </c>
      <c r="AS197" s="1">
        <v>0.35566928425399702</v>
      </c>
      <c r="AT197" s="1">
        <v>0.118897169458252</v>
      </c>
      <c r="AU197" s="1">
        <v>2.7562202331298899E-2</v>
      </c>
      <c r="AV197" s="1">
        <v>0.14452958597590601</v>
      </c>
      <c r="AW197" s="1">
        <v>2.1517880716236702E-2</v>
      </c>
      <c r="AX197" s="1">
        <v>2.9776904251026302E-4</v>
      </c>
      <c r="AY197" s="1">
        <v>0.61529868132224497</v>
      </c>
      <c r="BY197" s="47"/>
      <c r="CB197" s="48"/>
      <c r="CC197" s="48"/>
      <c r="CD197" s="48"/>
      <c r="CS197" s="47"/>
      <c r="CW197" s="47"/>
      <c r="CY197" s="47"/>
    </row>
    <row r="198" spans="2:108" x14ac:dyDescent="0.2">
      <c r="B198" s="55" t="s">
        <v>7</v>
      </c>
      <c r="C198" s="1">
        <v>0.25779904306220103</v>
      </c>
      <c r="D198" s="1">
        <v>0.235488721804511</v>
      </c>
      <c r="E198" s="1">
        <v>0.29421736158578299</v>
      </c>
      <c r="F198" s="10">
        <v>0.420833902939166</v>
      </c>
      <c r="G198" s="1">
        <v>-3.00751879699248E-4</v>
      </c>
      <c r="H198" s="1">
        <v>0.13006151742993799</v>
      </c>
      <c r="I198" s="1">
        <v>0.28907723855092299</v>
      </c>
      <c r="J198" s="1">
        <v>1</v>
      </c>
      <c r="K198" s="10">
        <v>0.33544771018455199</v>
      </c>
      <c r="L198" s="22">
        <v>0.15390293916609701</v>
      </c>
      <c r="M198" s="1">
        <v>-0.152946001367054</v>
      </c>
      <c r="N198" s="1">
        <v>0.25301435406698602</v>
      </c>
      <c r="O198" s="1">
        <v>-0.26047846889952198</v>
      </c>
      <c r="P198" s="1">
        <v>0.13282296650717701</v>
      </c>
      <c r="Q198" s="1">
        <v>-0.19825017088175001</v>
      </c>
      <c r="R198" s="15">
        <v>-0.33681476418318501</v>
      </c>
      <c r="S198" s="1">
        <v>-6.7778537252221494E-2</v>
      </c>
      <c r="T198" s="1">
        <v>-0.23018455228981499</v>
      </c>
      <c r="U198" s="1">
        <v>-1.5748462064251501E-2</v>
      </c>
      <c r="V198" s="22">
        <v>-0.17634996582365001</v>
      </c>
      <c r="W198" s="10">
        <v>0.409586833545656</v>
      </c>
      <c r="X198" s="1">
        <v>0.151004784688995</v>
      </c>
      <c r="Y198" s="1">
        <v>0.25864661654135301</v>
      </c>
      <c r="AB198" s="2" t="s">
        <v>7</v>
      </c>
      <c r="AC198" s="1">
        <v>2.45543568755816E-2</v>
      </c>
      <c r="AD198" s="1">
        <v>4.05781354674341E-2</v>
      </c>
      <c r="AE198" s="1">
        <v>9.8860306775539596E-3</v>
      </c>
      <c r="AF198" s="1">
        <v>1.53508094776746E-4</v>
      </c>
      <c r="AG198" s="1">
        <v>0.99794270469901403</v>
      </c>
      <c r="AH198" s="1">
        <v>0.262789266304504</v>
      </c>
      <c r="AI198" s="1">
        <v>1.13196545524874E-2</v>
      </c>
      <c r="AJ198" s="1"/>
      <c r="AK198" s="1">
        <v>3.0540934308368999E-3</v>
      </c>
      <c r="AL198" s="1">
        <v>0.18438228204808499</v>
      </c>
      <c r="AM198" s="1">
        <v>0.187159108213896</v>
      </c>
      <c r="AN198" s="1">
        <v>2.7441011366869099E-2</v>
      </c>
      <c r="AO198" s="1">
        <v>2.30534703876395E-2</v>
      </c>
      <c r="AP198" s="1">
        <v>0.25270260440550102</v>
      </c>
      <c r="AQ198" s="1">
        <v>8.6025580787483902E-2</v>
      </c>
      <c r="AR198" s="1">
        <v>2.9292330052336901E-3</v>
      </c>
      <c r="AS198" s="1">
        <v>0.56073075828201702</v>
      </c>
      <c r="AT198" s="1">
        <v>4.5457741850237501E-2</v>
      </c>
      <c r="AU198" s="1">
        <v>0.89259220229274405</v>
      </c>
      <c r="AV198" s="1">
        <v>0.127540140863175</v>
      </c>
      <c r="AW198" s="1">
        <v>2.3869472168495601E-4</v>
      </c>
      <c r="AX198" s="1">
        <v>0.19288477011852501</v>
      </c>
      <c r="AY198" s="1">
        <v>2.4070867446155501E-2</v>
      </c>
      <c r="BY198" s="47"/>
      <c r="CS198" s="47"/>
      <c r="CW198" s="47"/>
      <c r="CY198" s="47"/>
    </row>
    <row r="199" spans="2:108" x14ac:dyDescent="0.2">
      <c r="B199" s="55" t="s">
        <v>8</v>
      </c>
      <c r="C199" s="1">
        <v>0.27587149692412799</v>
      </c>
      <c r="D199" s="10">
        <v>0.30520847573479198</v>
      </c>
      <c r="E199" s="1">
        <v>0.18613807245386199</v>
      </c>
      <c r="F199" s="10">
        <v>0.40224196855775801</v>
      </c>
      <c r="G199" s="10">
        <v>0.30315789473684202</v>
      </c>
      <c r="H199" s="10">
        <v>0.34321257689678702</v>
      </c>
      <c r="I199" s="1">
        <v>0.133943950786056</v>
      </c>
      <c r="J199" s="10">
        <v>0.33544771018455199</v>
      </c>
      <c r="K199" s="1">
        <v>1</v>
      </c>
      <c r="L199" s="22">
        <v>6.0970608339029397E-2</v>
      </c>
      <c r="M199" s="1">
        <v>1.7088174982911802E-2</v>
      </c>
      <c r="N199" s="1">
        <v>0.13971291866028701</v>
      </c>
      <c r="O199" s="1">
        <v>-0.25618591934381402</v>
      </c>
      <c r="P199" s="1">
        <v>0.214217361585783</v>
      </c>
      <c r="Q199" s="1">
        <v>6.4060150375939803E-2</v>
      </c>
      <c r="R199" s="1">
        <v>-0.186821599453178</v>
      </c>
      <c r="S199" s="1">
        <v>0.27376623376623399</v>
      </c>
      <c r="T199" s="1">
        <v>-0.22802460697197499</v>
      </c>
      <c r="U199" s="1">
        <v>8.95967190704033E-2</v>
      </c>
      <c r="V199" s="22">
        <v>0.27321941216678097</v>
      </c>
      <c r="W199" s="12">
        <v>0.52287331804927095</v>
      </c>
      <c r="X199" s="1">
        <v>0.12831168831168799</v>
      </c>
      <c r="Y199" s="1">
        <v>0.19557074504442901</v>
      </c>
      <c r="AB199" s="2" t="s">
        <v>8</v>
      </c>
      <c r="AC199" s="1">
        <v>1.5859088407296801E-2</v>
      </c>
      <c r="AD199" s="1">
        <v>7.3415511196489097E-3</v>
      </c>
      <c r="AE199" s="1">
        <v>0.10741434645857401</v>
      </c>
      <c r="AF199" s="1">
        <v>3.1582664363723602E-4</v>
      </c>
      <c r="AG199" s="1">
        <v>7.7671586579328104E-3</v>
      </c>
      <c r="AH199" s="1">
        <v>2.4034559497280502E-3</v>
      </c>
      <c r="AI199" s="1">
        <v>0.24868444542038401</v>
      </c>
      <c r="AJ199" s="1">
        <v>3.0540934308368999E-3</v>
      </c>
      <c r="AK199" s="1"/>
      <c r="AL199" s="1">
        <v>0.60082989711088097</v>
      </c>
      <c r="AM199" s="1">
        <v>0.88351643910404498</v>
      </c>
      <c r="AN199" s="1">
        <v>0.22869891819940899</v>
      </c>
      <c r="AO199" s="1">
        <v>2.5497337473493899E-2</v>
      </c>
      <c r="AP199" s="1">
        <v>6.3142438220747693E-2</v>
      </c>
      <c r="AQ199" s="1">
        <v>0.58247502452941402</v>
      </c>
      <c r="AR199" s="1">
        <v>0.106106737150106</v>
      </c>
      <c r="AS199" s="1">
        <v>1.6711489254504702E-2</v>
      </c>
      <c r="AT199" s="1">
        <v>4.7578957699128198E-2</v>
      </c>
      <c r="AU199" s="1">
        <v>0.441483319763534</v>
      </c>
      <c r="AV199" s="1">
        <v>1.6939233369599599E-2</v>
      </c>
      <c r="AW199" s="1">
        <v>1.26297632508335E-6</v>
      </c>
      <c r="AX199" s="1">
        <v>0.26931988957427599</v>
      </c>
      <c r="AY199" s="1">
        <v>9.0439973817695002E-2</v>
      </c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45"/>
      <c r="BS199" s="45"/>
      <c r="BT199" s="45"/>
      <c r="BU199" s="45"/>
      <c r="BV199" s="45"/>
      <c r="BW199" s="45"/>
      <c r="BX199" s="45"/>
      <c r="BY199" s="49"/>
      <c r="BZ199" s="45"/>
      <c r="CA199" s="45"/>
      <c r="CB199" s="3"/>
      <c r="CC199" s="3"/>
      <c r="CD199" s="3"/>
      <c r="CG199" s="3"/>
      <c r="CH199" s="3"/>
      <c r="CI199" s="3"/>
      <c r="CJ199" s="3"/>
      <c r="CK199" s="3"/>
      <c r="CL199" s="3"/>
      <c r="CM199" s="3"/>
      <c r="CN199" s="3"/>
      <c r="CO199" s="3"/>
      <c r="CP199" s="3"/>
      <c r="CQ199" s="3"/>
      <c r="CR199" s="3"/>
      <c r="CS199" s="49"/>
      <c r="CT199" s="3"/>
      <c r="CU199" s="3"/>
      <c r="CV199" s="3"/>
      <c r="CW199" s="49"/>
      <c r="CX199" s="3"/>
      <c r="CY199" s="49"/>
      <c r="CZ199" s="3"/>
      <c r="DA199" s="3"/>
      <c r="DB199" s="3"/>
      <c r="DC199" s="3"/>
      <c r="DD199" s="3"/>
    </row>
    <row r="200" spans="2:108" x14ac:dyDescent="0.2">
      <c r="B200" s="55" t="s">
        <v>9</v>
      </c>
      <c r="C200" s="13">
        <v>9.1701982228298007E-2</v>
      </c>
      <c r="D200" s="13">
        <v>0.17686944634313101</v>
      </c>
      <c r="E200" s="14">
        <v>0.38526315789473697</v>
      </c>
      <c r="F200" s="14">
        <v>0.32418318523581702</v>
      </c>
      <c r="G200" s="13">
        <v>0.19685577580314401</v>
      </c>
      <c r="H200" s="13">
        <v>7.5980861244019093E-2</v>
      </c>
      <c r="I200" s="13">
        <v>0.164866712235133</v>
      </c>
      <c r="J200" s="13">
        <v>0.15390293916609701</v>
      </c>
      <c r="K200" s="13">
        <v>6.0970608339029397E-2</v>
      </c>
      <c r="L200" s="23">
        <v>1</v>
      </c>
      <c r="M200" s="56">
        <v>0.26704032809296002</v>
      </c>
      <c r="N200" s="13">
        <v>-0.17470950102529101</v>
      </c>
      <c r="O200" s="13">
        <v>-0.116855775803144</v>
      </c>
      <c r="P200" s="13">
        <v>-5.7689678742310298E-2</v>
      </c>
      <c r="Q200" s="13">
        <v>4.7136021872864003E-2</v>
      </c>
      <c r="R200" s="13">
        <v>2.93643198906357E-2</v>
      </c>
      <c r="S200" s="13">
        <v>3.82228298017772E-2</v>
      </c>
      <c r="T200" s="13">
        <v>3.1414900888585097E-2</v>
      </c>
      <c r="U200" s="14">
        <v>0.30613807245386199</v>
      </c>
      <c r="V200" s="23">
        <v>-0.15201640464798399</v>
      </c>
      <c r="W200" s="13">
        <v>-5.6137376945672703E-2</v>
      </c>
      <c r="X200" s="13">
        <v>6.1954887218045103E-2</v>
      </c>
      <c r="Y200" s="13">
        <v>4.8831168831168802E-2</v>
      </c>
      <c r="AB200" s="2" t="s">
        <v>9</v>
      </c>
      <c r="AC200" s="1">
        <v>0.430783224367428</v>
      </c>
      <c r="AD200" s="1">
        <v>0.12640452201423999</v>
      </c>
      <c r="AE200" s="1">
        <v>5.8892625622955995E-4</v>
      </c>
      <c r="AF200" s="1">
        <v>4.2778289427626501E-3</v>
      </c>
      <c r="AG200" s="1">
        <v>8.8301093437780101E-2</v>
      </c>
      <c r="AH200" s="1">
        <v>0.51417418156713401</v>
      </c>
      <c r="AI200" s="1">
        <v>0.154674150109367</v>
      </c>
      <c r="AJ200" s="1">
        <v>0.18438228204808499</v>
      </c>
      <c r="AK200" s="1">
        <v>0.60082989711088097</v>
      </c>
      <c r="AL200" s="1"/>
      <c r="AM200" s="1">
        <v>1.9703810558048301E-2</v>
      </c>
      <c r="AN200" s="1">
        <v>0.13117736694878701</v>
      </c>
      <c r="AO200" s="1">
        <v>0.31475687901714799</v>
      </c>
      <c r="AP200" s="1">
        <v>0.62059700594730705</v>
      </c>
      <c r="AQ200" s="1">
        <v>0.68596501499016305</v>
      </c>
      <c r="AR200" s="1">
        <v>0.80119266661046296</v>
      </c>
      <c r="AS200" s="1">
        <v>0.74305062671488498</v>
      </c>
      <c r="AT200" s="1">
        <v>0.78762469629908205</v>
      </c>
      <c r="AU200" s="1">
        <v>7.1554567017589202E-3</v>
      </c>
      <c r="AV200" s="1">
        <v>0.189885441472813</v>
      </c>
      <c r="AW200" s="1">
        <v>0.63004495343914202</v>
      </c>
      <c r="AX200" s="1">
        <v>0.59495457346678104</v>
      </c>
      <c r="AY200" s="1">
        <v>0.67529281499691296</v>
      </c>
      <c r="BG200" s="2"/>
      <c r="BH200" s="1"/>
      <c r="BI200" s="28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50"/>
      <c r="BZ200" s="1"/>
      <c r="CA200" s="1"/>
      <c r="CB200" s="1"/>
      <c r="CC200" s="28"/>
      <c r="CD200" s="1"/>
      <c r="CG200" s="2"/>
      <c r="CH200" s="1"/>
      <c r="CI200" s="1"/>
      <c r="CJ200" s="1"/>
      <c r="CK200" s="1"/>
      <c r="CL200" s="1"/>
      <c r="CM200" s="1"/>
      <c r="CN200" s="1"/>
      <c r="CO200" s="1"/>
      <c r="CP200" s="1"/>
      <c r="CQ200" s="1"/>
      <c r="CR200" s="1"/>
      <c r="CS200" s="50"/>
      <c r="CT200" s="1"/>
      <c r="CU200" s="1"/>
      <c r="CV200" s="1"/>
      <c r="CW200" s="50"/>
      <c r="CX200" s="1"/>
      <c r="CY200" s="50"/>
      <c r="CZ200" s="1"/>
      <c r="DA200" s="1"/>
      <c r="DB200" s="1"/>
      <c r="DC200" s="1"/>
      <c r="DD200" s="1"/>
    </row>
    <row r="201" spans="2:108" x14ac:dyDescent="0.2">
      <c r="C201" s="1"/>
      <c r="D201" s="1"/>
      <c r="E201" s="1"/>
      <c r="F201" s="1"/>
      <c r="G201" s="1"/>
      <c r="H201" s="1"/>
      <c r="I201" s="1"/>
      <c r="J201" s="1"/>
      <c r="K201" s="1"/>
      <c r="L201" s="20" t="s">
        <v>107</v>
      </c>
      <c r="M201" s="1">
        <v>1</v>
      </c>
      <c r="N201" s="1">
        <v>-0.13315105946684899</v>
      </c>
      <c r="O201" s="1">
        <v>-0.23021189336978801</v>
      </c>
      <c r="P201" s="1">
        <v>-2.62200956937799E-2</v>
      </c>
      <c r="Q201" s="10">
        <v>0.345372522214627</v>
      </c>
      <c r="R201" s="1">
        <v>0.15991797676008199</v>
      </c>
      <c r="S201" s="10">
        <v>0.40213260423786701</v>
      </c>
      <c r="T201" s="1">
        <v>1.23034859876965E-2</v>
      </c>
      <c r="U201" s="1">
        <v>0.128694463431306</v>
      </c>
      <c r="V201" s="22">
        <v>0.12473000683527</v>
      </c>
      <c r="W201" s="1">
        <v>-4.91099508009879E-2</v>
      </c>
      <c r="X201" s="1">
        <v>0.24688995215310999</v>
      </c>
      <c r="Y201" s="1">
        <v>-0.17965823650034199</v>
      </c>
      <c r="AB201" s="2" t="s">
        <v>107</v>
      </c>
      <c r="AC201" s="1">
        <v>0.153912679729622</v>
      </c>
      <c r="AD201" s="1">
        <v>3.2275822254609197E-2</v>
      </c>
      <c r="AE201" s="1">
        <v>8.4273543990961597E-2</v>
      </c>
      <c r="AF201" s="1">
        <v>0.88185105354393301</v>
      </c>
      <c r="AG201" s="1">
        <v>3.5030795668341701E-4</v>
      </c>
      <c r="AH201" s="1">
        <v>0.45574188923039899</v>
      </c>
      <c r="AI201" s="1">
        <v>0.71133670528342796</v>
      </c>
      <c r="AJ201" s="1">
        <v>0.187159108213896</v>
      </c>
      <c r="AK201" s="1">
        <v>0.88351643910404498</v>
      </c>
      <c r="AL201" s="1">
        <v>1.9703810558048301E-2</v>
      </c>
      <c r="AM201" s="1"/>
      <c r="AN201" s="1">
        <v>0.25152199850943702</v>
      </c>
      <c r="AO201" s="1">
        <v>4.54313998595842E-2</v>
      </c>
      <c r="AP201" s="1">
        <v>0.82211013535540001</v>
      </c>
      <c r="AQ201" s="1">
        <v>2.2460829270421301E-3</v>
      </c>
      <c r="AR201" s="1">
        <v>0.16760937548357599</v>
      </c>
      <c r="AS201" s="1">
        <v>3.1713079149926998E-4</v>
      </c>
      <c r="AT201" s="1">
        <v>0.91599046686324204</v>
      </c>
      <c r="AU201" s="1">
        <v>0.26788207693180999</v>
      </c>
      <c r="AV201" s="1">
        <v>0.28302498468805498</v>
      </c>
      <c r="AW201" s="1">
        <v>0.67354371459126505</v>
      </c>
      <c r="AX201" s="1">
        <v>3.1549747889886598E-2</v>
      </c>
      <c r="AY201" s="1">
        <v>0.120439441784591</v>
      </c>
      <c r="BG201" s="2"/>
      <c r="BH201" s="28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50"/>
      <c r="BZ201" s="1"/>
      <c r="CA201" s="1"/>
      <c r="CB201" s="1"/>
      <c r="CC201" s="28"/>
      <c r="CD201" s="1"/>
      <c r="CG201" s="2"/>
      <c r="CH201" s="1"/>
      <c r="CI201" s="1"/>
      <c r="CJ201" s="1"/>
      <c r="CK201" s="1"/>
      <c r="CL201" s="1"/>
      <c r="CM201" s="1"/>
      <c r="CN201" s="1"/>
      <c r="CO201" s="1"/>
      <c r="CP201" s="1"/>
      <c r="CQ201" s="1"/>
      <c r="CR201" s="1"/>
      <c r="CS201" s="50"/>
      <c r="CT201" s="1"/>
      <c r="CU201" s="1"/>
      <c r="CV201" s="1"/>
      <c r="CW201" s="50"/>
      <c r="CX201" s="1"/>
      <c r="CY201" s="50"/>
      <c r="CZ201" s="1"/>
      <c r="DA201" s="1"/>
      <c r="DB201" s="1"/>
      <c r="DC201" s="1"/>
      <c r="DD201" s="1"/>
    </row>
    <row r="202" spans="2:108" x14ac:dyDescent="0.2">
      <c r="C202" s="1"/>
      <c r="D202" s="1"/>
      <c r="E202" s="1"/>
      <c r="F202" s="1"/>
      <c r="G202" s="1"/>
      <c r="H202" s="1"/>
      <c r="I202" s="1"/>
      <c r="J202" s="1"/>
      <c r="K202" s="1"/>
      <c r="L202" s="20" t="s">
        <v>115</v>
      </c>
      <c r="M202" s="1">
        <v>-0.13315105946684899</v>
      </c>
      <c r="N202" s="1">
        <v>1</v>
      </c>
      <c r="O202" s="1">
        <v>-8.1913875598086106E-2</v>
      </c>
      <c r="P202" s="10">
        <v>0.37954887218045102</v>
      </c>
      <c r="Q202" s="1">
        <v>-0.177115516062884</v>
      </c>
      <c r="R202" s="1">
        <v>-0.40467532467532502</v>
      </c>
      <c r="S202" s="1">
        <v>-7.7047163362952795E-2</v>
      </c>
      <c r="T202" s="1">
        <v>-0.17399863294600099</v>
      </c>
      <c r="U202" s="1">
        <v>-7.8550922761449093E-2</v>
      </c>
      <c r="V202" s="22">
        <v>-5.2604237867395799E-2</v>
      </c>
      <c r="W202" s="1">
        <v>0.18330097727974501</v>
      </c>
      <c r="X202" s="1">
        <v>0.11644565960355401</v>
      </c>
      <c r="Y202" s="1">
        <v>0.173615857826384</v>
      </c>
      <c r="AB202" s="2" t="s">
        <v>115</v>
      </c>
      <c r="AC202" s="1">
        <v>0.124627164113063</v>
      </c>
      <c r="AD202" s="1">
        <v>0.54296196489489501</v>
      </c>
      <c r="AE202" s="1">
        <v>9.0302240889753804E-2</v>
      </c>
      <c r="AF202" s="1">
        <v>0.63677486387634596</v>
      </c>
      <c r="AG202" s="1">
        <v>0.467791240977117</v>
      </c>
      <c r="AH202" s="1">
        <v>0.58199124065672003</v>
      </c>
      <c r="AI202" s="1">
        <v>0.45645428944460897</v>
      </c>
      <c r="AJ202" s="1">
        <v>2.7441011366869099E-2</v>
      </c>
      <c r="AK202" s="1">
        <v>0.22869891819940899</v>
      </c>
      <c r="AL202" s="1">
        <v>0.13117736694878701</v>
      </c>
      <c r="AM202" s="1">
        <v>0.25152199850943702</v>
      </c>
      <c r="AN202" s="1"/>
      <c r="AO202" s="1">
        <v>0.48177099307292398</v>
      </c>
      <c r="AP202" s="1">
        <v>7.2099203344499802E-4</v>
      </c>
      <c r="AQ202" s="1">
        <v>0.12586929660698201</v>
      </c>
      <c r="AR202" s="1">
        <v>2.8805146011819002E-4</v>
      </c>
      <c r="AS202" s="1">
        <v>0.50826988649231097</v>
      </c>
      <c r="AT202" s="1">
        <v>0.13277774673150899</v>
      </c>
      <c r="AU202" s="1">
        <v>0.50000291484243298</v>
      </c>
      <c r="AV202" s="1">
        <v>0.65176943103621399</v>
      </c>
      <c r="AW202" s="1">
        <v>0.112975844713744</v>
      </c>
      <c r="AX202" s="1">
        <v>0.31647000313198798</v>
      </c>
      <c r="AY202" s="1">
        <v>0.13364560086156499</v>
      </c>
      <c r="BG202" s="2"/>
      <c r="BH202" s="1"/>
      <c r="BI202" s="1"/>
      <c r="BJ202" s="1"/>
      <c r="BK202" s="28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50"/>
      <c r="BZ202" s="1"/>
      <c r="CA202" s="1"/>
      <c r="CB202" s="1"/>
      <c r="CC202" s="1"/>
      <c r="CD202" s="1"/>
      <c r="CG202" s="2"/>
      <c r="CH202" s="1"/>
      <c r="CI202" s="1"/>
      <c r="CJ202" s="1"/>
      <c r="CK202" s="1"/>
      <c r="CL202" s="1"/>
      <c r="CM202" s="1"/>
      <c r="CN202" s="1"/>
      <c r="CO202" s="1"/>
      <c r="CP202" s="1"/>
      <c r="CQ202" s="1"/>
      <c r="CR202" s="1"/>
      <c r="CS202" s="50"/>
      <c r="CT202" s="1"/>
      <c r="CU202" s="1"/>
      <c r="CV202" s="1"/>
      <c r="CW202" s="50"/>
      <c r="CX202" s="1"/>
      <c r="CY202" s="50"/>
      <c r="CZ202" s="1"/>
      <c r="DA202" s="1"/>
      <c r="DB202" s="1"/>
      <c r="DC202" s="1"/>
      <c r="DD202" s="1"/>
    </row>
    <row r="203" spans="2:108" x14ac:dyDescent="0.2">
      <c r="C203" s="1"/>
      <c r="D203" s="1"/>
      <c r="E203" s="1"/>
      <c r="F203" s="1"/>
      <c r="G203" s="1"/>
      <c r="H203" s="1"/>
      <c r="I203" s="1"/>
      <c r="J203" s="1"/>
      <c r="K203" s="1"/>
      <c r="L203" s="20" t="s">
        <v>108</v>
      </c>
      <c r="M203" s="1">
        <v>-0.23021189336978801</v>
      </c>
      <c r="N203" s="1">
        <v>-8.1913875598086106E-2</v>
      </c>
      <c r="O203" s="1">
        <v>1</v>
      </c>
      <c r="P203" s="1">
        <v>3.8441558441558402E-2</v>
      </c>
      <c r="Q203" s="1">
        <v>-4.4839371155160597E-3</v>
      </c>
      <c r="R203" s="1">
        <v>1.35611756664388E-2</v>
      </c>
      <c r="S203" s="1">
        <v>-0.104306220095694</v>
      </c>
      <c r="T203" s="1">
        <v>-1.66780587833219E-3</v>
      </c>
      <c r="U203" s="1">
        <v>7.4777853725222193E-2</v>
      </c>
      <c r="V203" s="22">
        <v>-9.2740943267259096E-2</v>
      </c>
      <c r="W203" s="1">
        <v>-0.15952530789140501</v>
      </c>
      <c r="X203" s="1">
        <v>-2.82706766917293E-2</v>
      </c>
      <c r="Y203" s="1">
        <v>5.3588516746411498E-2</v>
      </c>
      <c r="AB203" s="2" t="s">
        <v>108</v>
      </c>
      <c r="AC203" s="1">
        <v>0.481477495837555</v>
      </c>
      <c r="AD203" s="1">
        <v>7.9228044506573198E-2</v>
      </c>
      <c r="AE203" s="1">
        <v>0.19682640077471</v>
      </c>
      <c r="AF203" s="1">
        <v>0.379541875319995</v>
      </c>
      <c r="AG203" s="1">
        <v>0.72291172091494105</v>
      </c>
      <c r="AH203" s="1">
        <v>3.7738412105271603E-2</v>
      </c>
      <c r="AI203" s="1">
        <v>0.18108967387007099</v>
      </c>
      <c r="AJ203" s="1">
        <v>2.30534703876395E-2</v>
      </c>
      <c r="AK203" s="1">
        <v>2.5497337473493899E-2</v>
      </c>
      <c r="AL203" s="1">
        <v>0.31475687901714799</v>
      </c>
      <c r="AM203" s="1">
        <v>4.54313998595842E-2</v>
      </c>
      <c r="AN203" s="1">
        <v>0.48177099307292398</v>
      </c>
      <c r="AO203" s="1"/>
      <c r="AP203" s="1">
        <v>0.74163155401775904</v>
      </c>
      <c r="AQ203" s="1">
        <v>0.96933496278052</v>
      </c>
      <c r="AR203" s="1">
        <v>0.90743891007078703</v>
      </c>
      <c r="AS203" s="1">
        <v>0.36987932291004799</v>
      </c>
      <c r="AT203" s="1">
        <v>0.988591730842594</v>
      </c>
      <c r="AU203" s="1">
        <v>0.52087713286450699</v>
      </c>
      <c r="AV203" s="1">
        <v>0.42555746200830502</v>
      </c>
      <c r="AW203" s="1">
        <v>0.16866883711088099</v>
      </c>
      <c r="AX203" s="1">
        <v>0.80845328851845</v>
      </c>
      <c r="AY203" s="1">
        <v>0.64568715406383703</v>
      </c>
      <c r="BG203" s="2"/>
      <c r="BH203" s="1"/>
      <c r="BI203" s="1"/>
      <c r="BJ203" s="28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50"/>
      <c r="BZ203" s="1"/>
      <c r="CA203" s="1"/>
      <c r="CB203" s="1"/>
      <c r="CC203" s="1"/>
      <c r="CD203" s="1"/>
      <c r="CG203" s="2"/>
      <c r="CH203" s="1"/>
      <c r="CI203" s="1"/>
      <c r="CJ203" s="1"/>
      <c r="CK203" s="1"/>
      <c r="CL203" s="1"/>
      <c r="CM203" s="1"/>
      <c r="CN203" s="1"/>
      <c r="CO203" s="1"/>
      <c r="CP203" s="1"/>
      <c r="CQ203" s="1"/>
      <c r="CR203" s="1"/>
      <c r="CS203" s="50"/>
      <c r="CT203" s="1"/>
      <c r="CU203" s="1"/>
      <c r="CV203" s="1"/>
      <c r="CW203" s="50"/>
      <c r="CX203" s="1"/>
      <c r="CY203" s="50"/>
      <c r="CZ203" s="1"/>
      <c r="DA203" s="1"/>
      <c r="DB203" s="1"/>
      <c r="DC203" s="1"/>
      <c r="DD203" s="1"/>
    </row>
    <row r="204" spans="2:108" x14ac:dyDescent="0.2">
      <c r="C204" s="1"/>
      <c r="D204" s="1"/>
      <c r="E204" s="1"/>
      <c r="F204" s="1"/>
      <c r="G204" s="1"/>
      <c r="H204" s="1"/>
      <c r="I204" s="1"/>
      <c r="J204" s="1"/>
      <c r="K204" s="1"/>
      <c r="L204" s="20" t="s">
        <v>109</v>
      </c>
      <c r="M204" s="1">
        <v>-2.62200956937799E-2</v>
      </c>
      <c r="N204" s="10">
        <v>0.37954887218045102</v>
      </c>
      <c r="O204" s="1">
        <v>3.8441558441558402E-2</v>
      </c>
      <c r="P204" s="1">
        <v>1</v>
      </c>
      <c r="Q204" s="1">
        <v>-8.1722488038277502E-2</v>
      </c>
      <c r="R204" s="1">
        <v>-0.17369788106630199</v>
      </c>
      <c r="S204" s="1">
        <v>-3.25358851674641E-3</v>
      </c>
      <c r="T204" s="1">
        <v>-0.21577580314422401</v>
      </c>
      <c r="U204" s="1">
        <v>-2.4661654135338301E-2</v>
      </c>
      <c r="V204" s="24">
        <v>0.31565276828434702</v>
      </c>
      <c r="W204" s="1">
        <v>0.19667222780406801</v>
      </c>
      <c r="X204" s="10">
        <v>0.43403964456596</v>
      </c>
      <c r="Y204" s="1">
        <v>8.7136021872863997E-2</v>
      </c>
      <c r="AB204" s="2" t="s">
        <v>109</v>
      </c>
      <c r="AC204" s="1">
        <v>1.01340009862016E-5</v>
      </c>
      <c r="AD204" s="1">
        <v>7.1547778191208104E-4</v>
      </c>
      <c r="AE204" s="1">
        <v>0.60443296332933505</v>
      </c>
      <c r="AF204" s="1">
        <v>4.0172105520288902E-2</v>
      </c>
      <c r="AG204" s="1">
        <v>4.8683685519972E-2</v>
      </c>
      <c r="AH204" s="1">
        <v>0.473589218538081</v>
      </c>
      <c r="AI204" s="1">
        <v>5.97377103094121E-2</v>
      </c>
      <c r="AJ204" s="1">
        <v>0.25270260440550102</v>
      </c>
      <c r="AK204" s="1">
        <v>6.3142438220747693E-2</v>
      </c>
      <c r="AL204" s="1">
        <v>0.62059700594730705</v>
      </c>
      <c r="AM204" s="1">
        <v>0.82211013535540001</v>
      </c>
      <c r="AN204" s="1">
        <v>7.2099203344499802E-4</v>
      </c>
      <c r="AO204" s="1">
        <v>0.74163155401775904</v>
      </c>
      <c r="AP204" s="1"/>
      <c r="AQ204" s="1">
        <v>0.48279898373493002</v>
      </c>
      <c r="AR204" s="1">
        <v>0.13345927116887699</v>
      </c>
      <c r="AS204" s="1">
        <v>0.97774660813012104</v>
      </c>
      <c r="AT204" s="1">
        <v>6.1202155789236899E-2</v>
      </c>
      <c r="AU204" s="1">
        <v>0.83252500088050496</v>
      </c>
      <c r="AV204" s="1">
        <v>5.4764790882357401E-3</v>
      </c>
      <c r="AW204" s="1">
        <v>8.8604132777865302E-2</v>
      </c>
      <c r="AX204" s="1">
        <v>8.9592951902848895E-5</v>
      </c>
      <c r="AY204" s="1">
        <v>0.45417676803854901</v>
      </c>
      <c r="BG204" s="2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50"/>
      <c r="BZ204" s="1"/>
      <c r="CA204" s="1"/>
      <c r="CB204" s="1"/>
      <c r="CC204" s="1"/>
      <c r="CD204" s="1"/>
      <c r="CG204" s="2"/>
      <c r="CH204" s="1"/>
      <c r="CI204" s="1"/>
      <c r="CJ204" s="1"/>
      <c r="CK204" s="1"/>
      <c r="CL204" s="1"/>
      <c r="CM204" s="1"/>
      <c r="CN204" s="1"/>
      <c r="CO204" s="1"/>
      <c r="CP204" s="1"/>
      <c r="CQ204" s="1"/>
      <c r="CR204" s="1"/>
      <c r="CS204" s="50"/>
      <c r="CT204" s="1"/>
      <c r="CU204" s="1"/>
      <c r="CV204" s="1"/>
      <c r="CW204" s="50"/>
      <c r="CX204" s="1"/>
      <c r="CY204" s="50"/>
      <c r="CZ204" s="1"/>
      <c r="DA204" s="1"/>
      <c r="DB204" s="1"/>
      <c r="DC204" s="1"/>
      <c r="DD204" s="1"/>
    </row>
    <row r="205" spans="2:108" x14ac:dyDescent="0.2">
      <c r="C205" s="1"/>
      <c r="D205" s="1"/>
      <c r="E205" s="1"/>
      <c r="F205" s="1"/>
      <c r="G205" s="1"/>
      <c r="H205" s="1"/>
      <c r="I205" s="1"/>
      <c r="J205" s="1"/>
      <c r="K205" s="1"/>
      <c r="L205" s="20" t="s">
        <v>110</v>
      </c>
      <c r="M205" s="10">
        <v>0.345372522214627</v>
      </c>
      <c r="N205" s="1">
        <v>-0.177115516062884</v>
      </c>
      <c r="O205" s="1">
        <v>-4.4839371155160597E-3</v>
      </c>
      <c r="P205" s="1">
        <v>-8.1722488038277502E-2</v>
      </c>
      <c r="Q205" s="1">
        <v>1</v>
      </c>
      <c r="R205" s="1">
        <v>0.19737525632262501</v>
      </c>
      <c r="S205" s="1">
        <v>0.21254955570744999</v>
      </c>
      <c r="T205" s="1">
        <v>2.8188653451811301E-2</v>
      </c>
      <c r="U205" s="1">
        <v>-8.6807928913192098E-2</v>
      </c>
      <c r="V205" s="24">
        <v>0.342556390977444</v>
      </c>
      <c r="W205" s="1">
        <v>-0.10758524578312199</v>
      </c>
      <c r="X205" s="1">
        <v>-6.8380041011619999E-2</v>
      </c>
      <c r="Y205" s="15">
        <v>-0.371073137388927</v>
      </c>
      <c r="AB205" s="2" t="s">
        <v>110</v>
      </c>
      <c r="AC205" s="1">
        <v>0.58570493969733906</v>
      </c>
      <c r="AD205" s="1">
        <v>0.76085980683787802</v>
      </c>
      <c r="AE205" s="1">
        <v>0.96466321134400701</v>
      </c>
      <c r="AF205" s="1">
        <v>0.26208153391047101</v>
      </c>
      <c r="AG205" s="1">
        <v>0.20891082663191299</v>
      </c>
      <c r="AH205" s="1">
        <v>0.65668562563061705</v>
      </c>
      <c r="AI205" s="1">
        <v>0.32664078644980798</v>
      </c>
      <c r="AJ205" s="1">
        <v>8.6025580787483902E-2</v>
      </c>
      <c r="AK205" s="1">
        <v>0.58247502452941402</v>
      </c>
      <c r="AL205" s="1">
        <v>0.68596501499016305</v>
      </c>
      <c r="AM205" s="1">
        <v>2.2460829270421301E-3</v>
      </c>
      <c r="AN205" s="1">
        <v>0.12586929660698201</v>
      </c>
      <c r="AO205" s="1">
        <v>0.96933496278052</v>
      </c>
      <c r="AP205" s="1">
        <v>0.48279898373493002</v>
      </c>
      <c r="AQ205" s="1"/>
      <c r="AR205" s="1">
        <v>8.7447861335938501E-2</v>
      </c>
      <c r="AS205" s="1">
        <v>6.5273737083617306E-2</v>
      </c>
      <c r="AT205" s="1">
        <v>0.80899849532214596</v>
      </c>
      <c r="AU205" s="1">
        <v>0.455884320227606</v>
      </c>
      <c r="AV205" s="1">
        <v>2.4531855033359702E-3</v>
      </c>
      <c r="AW205" s="1">
        <v>0.35493941989879502</v>
      </c>
      <c r="AX205" s="1">
        <v>0.55724982862116001</v>
      </c>
      <c r="AY205" s="1">
        <v>9.6688055713981295E-4</v>
      </c>
      <c r="BG205" s="2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50"/>
      <c r="BZ205" s="1"/>
      <c r="CA205" s="1"/>
      <c r="CB205" s="1"/>
      <c r="CC205" s="1"/>
      <c r="CD205" s="1"/>
      <c r="CG205" s="2"/>
      <c r="CH205" s="1"/>
      <c r="CI205" s="1"/>
      <c r="CJ205" s="1"/>
      <c r="CK205" s="1"/>
      <c r="CL205" s="1"/>
      <c r="CM205" s="1"/>
      <c r="CN205" s="1"/>
      <c r="CO205" s="1"/>
      <c r="CP205" s="1"/>
      <c r="CQ205" s="1"/>
      <c r="CR205" s="1"/>
      <c r="CS205" s="50"/>
      <c r="CT205" s="1"/>
      <c r="CU205" s="1"/>
      <c r="CV205" s="1"/>
      <c r="CW205" s="50"/>
      <c r="CX205" s="1"/>
      <c r="CY205" s="50"/>
      <c r="CZ205" s="1"/>
      <c r="DA205" s="1"/>
      <c r="DB205" s="1"/>
      <c r="DC205" s="1"/>
      <c r="DD205" s="1"/>
    </row>
    <row r="206" spans="2:108" x14ac:dyDescent="0.2">
      <c r="C206" s="1"/>
      <c r="D206" s="1"/>
      <c r="E206" s="1"/>
      <c r="F206" s="1"/>
      <c r="G206" s="1"/>
      <c r="H206" s="1"/>
      <c r="I206" s="1"/>
      <c r="J206" s="1"/>
      <c r="K206" s="1"/>
      <c r="L206" s="20" t="s">
        <v>111</v>
      </c>
      <c r="M206" s="1">
        <v>0.15991797676008199</v>
      </c>
      <c r="N206" s="15">
        <v>-0.40467532467532502</v>
      </c>
      <c r="O206" s="1">
        <v>1.35611756664388E-2</v>
      </c>
      <c r="P206" s="1">
        <v>-0.17369788106630199</v>
      </c>
      <c r="Q206" s="1">
        <v>0.19737525632262501</v>
      </c>
      <c r="R206" s="1">
        <v>1</v>
      </c>
      <c r="S206" s="1">
        <v>0.11518796992481201</v>
      </c>
      <c r="T206" s="1">
        <v>1.52016404647984E-2</v>
      </c>
      <c r="U206" s="1">
        <v>0.19496924128503099</v>
      </c>
      <c r="V206" s="22">
        <v>0.19300068352699901</v>
      </c>
      <c r="W206" s="15">
        <v>-0.31296656007389001</v>
      </c>
      <c r="X206" s="1">
        <v>-0.26477101845522899</v>
      </c>
      <c r="Y206" s="1">
        <v>-0.266384142173616</v>
      </c>
      <c r="AB206" s="2" t="s">
        <v>111</v>
      </c>
      <c r="AC206" s="1">
        <v>2.9692649264383801E-2</v>
      </c>
      <c r="AD206" s="1">
        <v>1.13277397045574E-2</v>
      </c>
      <c r="AE206" s="1">
        <v>0.80010500651496697</v>
      </c>
      <c r="AF206" s="1">
        <v>3.4454899723394897E-2</v>
      </c>
      <c r="AG206" s="1">
        <v>5.5856780227164601E-2</v>
      </c>
      <c r="AH206" s="1">
        <v>0.69392308073871201</v>
      </c>
      <c r="AI206" s="1">
        <v>0.47621088140173301</v>
      </c>
      <c r="AJ206" s="1">
        <v>2.9292330052336901E-3</v>
      </c>
      <c r="AK206" s="1">
        <v>0.106106737150106</v>
      </c>
      <c r="AL206" s="1">
        <v>0.80119266661046296</v>
      </c>
      <c r="AM206" s="1">
        <v>0.16760937548357599</v>
      </c>
      <c r="AN206" s="1">
        <v>2.8805146011819002E-4</v>
      </c>
      <c r="AO206" s="1">
        <v>0.90743891007078703</v>
      </c>
      <c r="AP206" s="1">
        <v>0.13345927116887699</v>
      </c>
      <c r="AQ206" s="1">
        <v>8.7447861335938501E-2</v>
      </c>
      <c r="AR206" s="1"/>
      <c r="AS206" s="1">
        <v>0.32176088016582799</v>
      </c>
      <c r="AT206" s="1">
        <v>0.896300626894315</v>
      </c>
      <c r="AU206" s="1">
        <v>9.1455080343071093E-2</v>
      </c>
      <c r="AV206" s="1">
        <v>9.4840075754982905E-2</v>
      </c>
      <c r="AW206" s="1">
        <v>5.9110136367006797E-3</v>
      </c>
      <c r="AX206" s="1">
        <v>2.0811784246292601E-2</v>
      </c>
      <c r="AY206" s="1">
        <v>2.00188789555369E-2</v>
      </c>
      <c r="BG206" s="2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50"/>
      <c r="BZ206" s="1"/>
      <c r="CA206" s="1"/>
      <c r="CB206" s="1"/>
      <c r="CC206" s="1"/>
      <c r="CD206" s="1"/>
      <c r="CG206" s="2"/>
      <c r="CH206" s="1"/>
      <c r="CI206" s="1"/>
      <c r="CJ206" s="1"/>
      <c r="CK206" s="1"/>
      <c r="CL206" s="1"/>
      <c r="CM206" s="1"/>
      <c r="CN206" s="1"/>
      <c r="CO206" s="1"/>
      <c r="CP206" s="1"/>
      <c r="CQ206" s="1"/>
      <c r="CR206" s="1"/>
      <c r="CS206" s="50"/>
      <c r="CT206" s="1"/>
      <c r="CU206" s="1"/>
      <c r="CV206" s="1"/>
      <c r="CW206" s="50"/>
      <c r="CX206" s="1"/>
      <c r="CY206" s="50"/>
      <c r="CZ206" s="1"/>
      <c r="DA206" s="1"/>
      <c r="DB206" s="1"/>
      <c r="DC206" s="1"/>
      <c r="DD206" s="1"/>
    </row>
    <row r="207" spans="2:108" x14ac:dyDescent="0.2">
      <c r="C207" s="1"/>
      <c r="D207" s="1"/>
      <c r="E207" s="1"/>
      <c r="F207" s="1"/>
      <c r="G207" s="1"/>
      <c r="H207" s="1"/>
      <c r="I207" s="1"/>
      <c r="J207" s="1"/>
      <c r="K207" s="1"/>
      <c r="L207" s="20" t="s">
        <v>112</v>
      </c>
      <c r="M207" s="10">
        <v>0.40213260423786701</v>
      </c>
      <c r="N207" s="1">
        <v>-7.7047163362952795E-2</v>
      </c>
      <c r="O207" s="1">
        <v>-0.104306220095694</v>
      </c>
      <c r="P207" s="1">
        <v>-3.25358851674641E-3</v>
      </c>
      <c r="Q207" s="1">
        <v>0.21254955570744999</v>
      </c>
      <c r="R207" s="1">
        <v>0.11518796992481201</v>
      </c>
      <c r="S207" s="1">
        <v>1</v>
      </c>
      <c r="T207" s="1">
        <v>1.38619275461381E-2</v>
      </c>
      <c r="U207" s="1">
        <v>0.113301435406699</v>
      </c>
      <c r="V207" s="22">
        <v>0.145700615174299</v>
      </c>
      <c r="W207" s="1">
        <v>-6.6254683068370596E-2</v>
      </c>
      <c r="X207" s="1">
        <v>6.6384142173615907E-2</v>
      </c>
      <c r="Y207" s="1">
        <v>-0.22307587149692401</v>
      </c>
      <c r="AB207" s="2" t="s">
        <v>112</v>
      </c>
      <c r="AC207" s="1">
        <v>0.39418655441912498</v>
      </c>
      <c r="AD207" s="1">
        <v>8.0183990561702403E-2</v>
      </c>
      <c r="AE207" s="1">
        <v>0.65024671277775004</v>
      </c>
      <c r="AF207" s="1">
        <v>0.96260800778236399</v>
      </c>
      <c r="AG207" s="1">
        <v>5.2539227487985202E-2</v>
      </c>
      <c r="AH207" s="1">
        <v>0.840401033479244</v>
      </c>
      <c r="AI207" s="1">
        <v>0.35566928425399702</v>
      </c>
      <c r="AJ207" s="1">
        <v>0.56073075828201702</v>
      </c>
      <c r="AK207" s="1">
        <v>1.6711489254504702E-2</v>
      </c>
      <c r="AL207" s="1">
        <v>0.74305062671488498</v>
      </c>
      <c r="AM207" s="1">
        <v>3.1713079149926998E-4</v>
      </c>
      <c r="AN207" s="1">
        <v>0.50826988649231097</v>
      </c>
      <c r="AO207" s="1">
        <v>0.36987932291004799</v>
      </c>
      <c r="AP207" s="1">
        <v>0.97774660813012104</v>
      </c>
      <c r="AQ207" s="1">
        <v>6.5273737083617306E-2</v>
      </c>
      <c r="AR207" s="1">
        <v>0.32176088016582799</v>
      </c>
      <c r="AS207" s="1"/>
      <c r="AT207" s="1">
        <v>0.90539549165225097</v>
      </c>
      <c r="AU207" s="1">
        <v>0.32980260617074297</v>
      </c>
      <c r="AV207" s="1">
        <v>0.20916986219300701</v>
      </c>
      <c r="AW207" s="1">
        <v>0.56959524107432602</v>
      </c>
      <c r="AX207" s="1">
        <v>0.56883961913263903</v>
      </c>
      <c r="AY207" s="1">
        <v>5.2747317987872903E-2</v>
      </c>
      <c r="BG207" s="2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  <c r="BX207" s="1"/>
      <c r="BY207" s="50"/>
      <c r="BZ207" s="1"/>
      <c r="CA207" s="1"/>
      <c r="CB207" s="1"/>
      <c r="CC207" s="1"/>
      <c r="CD207" s="1"/>
      <c r="CG207" s="2"/>
      <c r="CH207" s="1"/>
      <c r="CI207" s="1"/>
      <c r="CJ207" s="1"/>
      <c r="CK207" s="1"/>
      <c r="CL207" s="1"/>
      <c r="CM207" s="1"/>
      <c r="CN207" s="1"/>
      <c r="CO207" s="1"/>
      <c r="CP207" s="1"/>
      <c r="CQ207" s="1"/>
      <c r="CR207" s="1"/>
      <c r="CS207" s="50"/>
      <c r="CT207" s="1"/>
      <c r="CU207" s="1"/>
      <c r="CV207" s="1"/>
      <c r="CW207" s="50"/>
      <c r="CX207" s="1"/>
      <c r="CY207" s="50"/>
      <c r="CZ207" s="1"/>
      <c r="DA207" s="1"/>
      <c r="DB207" s="1"/>
      <c r="DC207" s="1"/>
      <c r="DD207" s="1"/>
    </row>
    <row r="208" spans="2:108" x14ac:dyDescent="0.2">
      <c r="C208" s="1"/>
      <c r="D208" s="1"/>
      <c r="E208" s="1"/>
      <c r="F208" s="1"/>
      <c r="G208" s="1"/>
      <c r="H208" s="1"/>
      <c r="I208" s="1"/>
      <c r="J208" s="1"/>
      <c r="K208" s="1"/>
      <c r="L208" s="20" t="s">
        <v>113</v>
      </c>
      <c r="M208" s="1">
        <v>1.23034859876965E-2</v>
      </c>
      <c r="N208" s="1">
        <v>-0.17399863294600099</v>
      </c>
      <c r="O208" s="1">
        <v>-1.66780587833219E-3</v>
      </c>
      <c r="P208" s="1">
        <v>-0.21577580314422401</v>
      </c>
      <c r="Q208" s="1">
        <v>2.8188653451811301E-2</v>
      </c>
      <c r="R208" s="1">
        <v>1.52016404647984E-2</v>
      </c>
      <c r="S208" s="1">
        <v>1.38619275461381E-2</v>
      </c>
      <c r="T208" s="1">
        <v>1</v>
      </c>
      <c r="U208" s="1">
        <v>-4.2241968557757997E-2</v>
      </c>
      <c r="V208" s="22">
        <v>0.13569377990430601</v>
      </c>
      <c r="W208" s="15">
        <v>-0.34580678886675598</v>
      </c>
      <c r="X208" s="1">
        <v>-5.4900888585099103E-2</v>
      </c>
      <c r="Y208" s="1">
        <v>2.12166780587833E-2</v>
      </c>
      <c r="AB208" s="2" t="s">
        <v>113</v>
      </c>
      <c r="AC208" s="1">
        <v>0.78005383949281404</v>
      </c>
      <c r="AD208" s="1">
        <v>0.72607948166240999</v>
      </c>
      <c r="AE208" s="1">
        <v>5.1043347060464997E-2</v>
      </c>
      <c r="AF208" s="1">
        <v>2.83166236661824E-2</v>
      </c>
      <c r="AG208" s="1">
        <v>8.8662309974831696E-2</v>
      </c>
      <c r="AH208" s="1">
        <v>0.28408985645329299</v>
      </c>
      <c r="AI208" s="1">
        <v>0.118897169458252</v>
      </c>
      <c r="AJ208" s="1">
        <v>4.5457741850237501E-2</v>
      </c>
      <c r="AK208" s="1">
        <v>4.7578957699128198E-2</v>
      </c>
      <c r="AL208" s="1">
        <v>0.78762469629908205</v>
      </c>
      <c r="AM208" s="1">
        <v>0.91599046686324204</v>
      </c>
      <c r="AN208" s="1">
        <v>0.13277774673150899</v>
      </c>
      <c r="AO208" s="1">
        <v>0.988591730842594</v>
      </c>
      <c r="AP208" s="1">
        <v>6.1202155789236899E-2</v>
      </c>
      <c r="AQ208" s="1">
        <v>0.80899849532214596</v>
      </c>
      <c r="AR208" s="1">
        <v>0.896300626894315</v>
      </c>
      <c r="AS208" s="1">
        <v>0.90539549165225097</v>
      </c>
      <c r="AT208" s="1"/>
      <c r="AU208" s="1">
        <v>0.71711625807952095</v>
      </c>
      <c r="AV208" s="1">
        <v>0.242500085403761</v>
      </c>
      <c r="AW208" s="1">
        <v>2.2155823368329602E-3</v>
      </c>
      <c r="AX208" s="1">
        <v>0.63761347593499496</v>
      </c>
      <c r="AY208" s="1">
        <v>0.85564729328354105</v>
      </c>
      <c r="BG208" s="2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1"/>
      <c r="BY208" s="50"/>
      <c r="BZ208" s="1"/>
      <c r="CA208" s="1"/>
      <c r="CB208" s="28"/>
      <c r="CC208" s="1"/>
      <c r="CD208" s="1"/>
      <c r="CG208" s="2"/>
      <c r="CH208" s="1"/>
      <c r="CI208" s="1"/>
      <c r="CJ208" s="1"/>
      <c r="CK208" s="1"/>
      <c r="CL208" s="1"/>
      <c r="CM208" s="1"/>
      <c r="CN208" s="1"/>
      <c r="CO208" s="1"/>
      <c r="CP208" s="1"/>
      <c r="CQ208" s="1"/>
      <c r="CR208" s="1"/>
      <c r="CS208" s="50"/>
      <c r="CT208" s="1"/>
      <c r="CU208" s="1"/>
      <c r="CV208" s="1"/>
      <c r="CW208" s="50"/>
      <c r="CX208" s="1"/>
      <c r="CY208" s="50"/>
      <c r="CZ208" s="1"/>
      <c r="DA208" s="1"/>
      <c r="DB208" s="1"/>
      <c r="DC208" s="1"/>
      <c r="DD208" s="1"/>
    </row>
    <row r="209" spans="1:108" x14ac:dyDescent="0.2">
      <c r="C209" s="1"/>
      <c r="D209" s="1"/>
      <c r="E209" s="1"/>
      <c r="F209" s="1"/>
      <c r="G209" s="1"/>
      <c r="H209" s="1"/>
      <c r="I209" s="1"/>
      <c r="J209" s="1"/>
      <c r="K209" s="1"/>
      <c r="L209" s="20" t="s">
        <v>114</v>
      </c>
      <c r="M209" s="1">
        <v>0.128694463431306</v>
      </c>
      <c r="N209" s="1">
        <v>-7.8550922761449093E-2</v>
      </c>
      <c r="O209" s="1">
        <v>7.4777853725222193E-2</v>
      </c>
      <c r="P209" s="1">
        <v>-2.4661654135338301E-2</v>
      </c>
      <c r="Q209" s="1">
        <v>-8.6807928913192098E-2</v>
      </c>
      <c r="R209" s="1">
        <v>0.19496924128503099</v>
      </c>
      <c r="S209" s="1">
        <v>0.113301435406699</v>
      </c>
      <c r="T209" s="1">
        <v>-4.2241968557757997E-2</v>
      </c>
      <c r="U209" s="1">
        <v>1</v>
      </c>
      <c r="V209" s="22">
        <v>-0.16284347231715701</v>
      </c>
      <c r="W209" s="1">
        <v>0.103141834310315</v>
      </c>
      <c r="X209" s="1">
        <v>2.5974025974026E-2</v>
      </c>
      <c r="Y209" s="1">
        <v>3.6855775803144197E-2</v>
      </c>
      <c r="AB209" s="2" t="s">
        <v>114</v>
      </c>
      <c r="AC209" s="1">
        <v>0.37431043735237102</v>
      </c>
      <c r="AD209" s="1">
        <v>0.620431139175183</v>
      </c>
      <c r="AE209" s="1">
        <v>1.33073992588481E-2</v>
      </c>
      <c r="AF209" s="1">
        <v>7.6454781250140103E-2</v>
      </c>
      <c r="AG209" s="1">
        <v>0.34252291691855502</v>
      </c>
      <c r="AH209" s="1">
        <v>0.84462028050553095</v>
      </c>
      <c r="AI209" s="1">
        <v>2.7562202331298899E-2</v>
      </c>
      <c r="AJ209" s="1">
        <v>0.89259220229274405</v>
      </c>
      <c r="AK209" s="1">
        <v>0.441483319763534</v>
      </c>
      <c r="AL209" s="1">
        <v>7.1554567017589202E-3</v>
      </c>
      <c r="AM209" s="1">
        <v>0.26788207693180999</v>
      </c>
      <c r="AN209" s="1">
        <v>0.50000291484243298</v>
      </c>
      <c r="AO209" s="1">
        <v>0.52087713286450699</v>
      </c>
      <c r="AP209" s="1">
        <v>0.83252500088050496</v>
      </c>
      <c r="AQ209" s="1">
        <v>0.455884320227606</v>
      </c>
      <c r="AR209" s="1">
        <v>9.1455080343071093E-2</v>
      </c>
      <c r="AS209" s="1">
        <v>0.32980260617074297</v>
      </c>
      <c r="AT209" s="1">
        <v>0.71711625807952095</v>
      </c>
      <c r="AU209" s="1"/>
      <c r="AV209" s="1">
        <v>0.159869775302592</v>
      </c>
      <c r="AW209" s="1">
        <v>0.375275252318927</v>
      </c>
      <c r="AX209" s="1">
        <v>0.82375259678079904</v>
      </c>
      <c r="AY209" s="1">
        <v>0.75193904368567099</v>
      </c>
      <c r="BG209" s="2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50"/>
      <c r="BZ209" s="1"/>
      <c r="CA209" s="1"/>
      <c r="CB209" s="1"/>
      <c r="CC209" s="1"/>
      <c r="CD209" s="1"/>
      <c r="CG209" s="2"/>
      <c r="CH209" s="1"/>
      <c r="CI209" s="1"/>
      <c r="CJ209" s="1"/>
      <c r="CK209" s="1"/>
      <c r="CL209" s="1"/>
      <c r="CM209" s="1"/>
      <c r="CN209" s="1"/>
      <c r="CO209" s="1"/>
      <c r="CP209" s="1"/>
      <c r="CQ209" s="1"/>
      <c r="CR209" s="1"/>
      <c r="CS209" s="50"/>
      <c r="CT209" s="1"/>
      <c r="CU209" s="1"/>
      <c r="CV209" s="1"/>
      <c r="CW209" s="50"/>
      <c r="CX209" s="1"/>
      <c r="CY209" s="50"/>
      <c r="CZ209" s="1"/>
      <c r="DA209" s="1"/>
      <c r="DB209" s="1"/>
      <c r="DC209" s="1"/>
      <c r="DD209" s="1"/>
    </row>
    <row r="210" spans="1:108" x14ac:dyDescent="0.2">
      <c r="C210" s="1"/>
      <c r="D210" s="1"/>
      <c r="E210" s="1"/>
      <c r="F210" s="1"/>
      <c r="G210" s="1"/>
      <c r="H210" s="1"/>
      <c r="I210" s="1"/>
      <c r="J210" s="1"/>
      <c r="K210" s="1"/>
      <c r="L210" s="57" t="s">
        <v>10</v>
      </c>
      <c r="M210" s="13">
        <v>0.12473000683527</v>
      </c>
      <c r="N210" s="13">
        <v>-5.2604237867395799E-2</v>
      </c>
      <c r="O210" s="13">
        <v>-9.2740943267259096E-2</v>
      </c>
      <c r="P210" s="14">
        <v>0.31565276828434702</v>
      </c>
      <c r="Q210" s="14">
        <v>0.342556390977444</v>
      </c>
      <c r="R210" s="13">
        <v>0.19300068352699901</v>
      </c>
      <c r="S210" s="13">
        <v>0.145700615174299</v>
      </c>
      <c r="T210" s="13">
        <v>0.13569377990430601</v>
      </c>
      <c r="U210" s="13">
        <v>-0.16284347231715701</v>
      </c>
      <c r="V210" s="23">
        <v>1</v>
      </c>
      <c r="W210" s="13">
        <v>3.8227010701437102E-2</v>
      </c>
      <c r="X210" s="13">
        <v>-2.26930963773069E-3</v>
      </c>
      <c r="Y210" s="13">
        <v>-0.11734791524265201</v>
      </c>
      <c r="AB210" s="2" t="s">
        <v>10</v>
      </c>
      <c r="AC210" s="1">
        <v>0.62242278637605797</v>
      </c>
      <c r="AD210" s="1">
        <v>0.75443364359815002</v>
      </c>
      <c r="AE210" s="1">
        <v>0.33086084603578803</v>
      </c>
      <c r="AF210" s="1">
        <v>0.96354216185518105</v>
      </c>
      <c r="AG210" s="1">
        <v>0.61315181663065199</v>
      </c>
      <c r="AH210" s="1">
        <v>1.10794223534146E-2</v>
      </c>
      <c r="AI210" s="1">
        <v>0.14452958597590601</v>
      </c>
      <c r="AJ210" s="1">
        <v>0.127540140863175</v>
      </c>
      <c r="AK210" s="1">
        <v>1.6939233369599599E-2</v>
      </c>
      <c r="AL210" s="1">
        <v>0.189885441472813</v>
      </c>
      <c r="AM210" s="1">
        <v>0.28302498468805498</v>
      </c>
      <c r="AN210" s="1">
        <v>0.65176943103621399</v>
      </c>
      <c r="AO210" s="1">
        <v>0.42555746200830502</v>
      </c>
      <c r="AP210" s="1">
        <v>5.4764790882357401E-3</v>
      </c>
      <c r="AQ210" s="1">
        <v>2.4531855033359702E-3</v>
      </c>
      <c r="AR210" s="1">
        <v>9.4840075754982905E-2</v>
      </c>
      <c r="AS210" s="1">
        <v>0.20916986219300701</v>
      </c>
      <c r="AT210" s="1">
        <v>0.242500085403761</v>
      </c>
      <c r="AU210" s="1">
        <v>0.159869775302592</v>
      </c>
      <c r="AV210" s="1"/>
      <c r="AW210" s="1">
        <v>0.74302349374195398</v>
      </c>
      <c r="AX210" s="1">
        <v>0.984477714220653</v>
      </c>
      <c r="AY210" s="1">
        <v>0.31270902716252802</v>
      </c>
      <c r="BG210" s="45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50"/>
      <c r="BZ210" s="1"/>
      <c r="CA210" s="1"/>
      <c r="CB210" s="1"/>
      <c r="CC210" s="1"/>
      <c r="CD210" s="1"/>
      <c r="CG210" s="3"/>
      <c r="CH210" s="1"/>
      <c r="CI210" s="1"/>
      <c r="CJ210" s="1"/>
      <c r="CK210" s="1"/>
      <c r="CL210" s="1"/>
      <c r="CM210" s="1"/>
      <c r="CN210" s="1"/>
      <c r="CO210" s="1"/>
      <c r="CP210" s="1"/>
      <c r="CQ210" s="1"/>
      <c r="CR210" s="1"/>
      <c r="CS210" s="50"/>
      <c r="CT210" s="1"/>
      <c r="CU210" s="1"/>
      <c r="CV210" s="1"/>
      <c r="CW210" s="50"/>
      <c r="CX210" s="1"/>
      <c r="CY210" s="50"/>
      <c r="CZ210" s="1"/>
      <c r="DA210" s="1"/>
      <c r="DB210" s="1"/>
      <c r="DC210" s="1"/>
      <c r="DD210" s="1"/>
    </row>
    <row r="211" spans="1:108" x14ac:dyDescent="0.2">
      <c r="C211" s="1"/>
      <c r="D211" s="1"/>
      <c r="E211" s="1"/>
      <c r="F211" s="1"/>
      <c r="G211" s="1"/>
      <c r="H211" s="1"/>
      <c r="I211" s="1"/>
      <c r="J211" s="1"/>
      <c r="K211" s="1"/>
      <c r="M211" s="1"/>
      <c r="N211" s="1"/>
      <c r="O211" s="1"/>
      <c r="P211" s="1"/>
      <c r="Q211" s="1"/>
      <c r="R211" s="1"/>
      <c r="S211" s="1"/>
      <c r="T211" s="1"/>
      <c r="U211" s="1"/>
      <c r="V211" s="58" t="s">
        <v>11</v>
      </c>
      <c r="W211" s="1">
        <v>1</v>
      </c>
      <c r="X211" s="1">
        <v>0.20054141379423401</v>
      </c>
      <c r="Y211" s="1">
        <v>0.20827978577456799</v>
      </c>
      <c r="AB211" s="2" t="s">
        <v>11</v>
      </c>
      <c r="AC211" s="1">
        <v>0.11040277724726601</v>
      </c>
      <c r="AD211" s="1">
        <v>0.13794206751899399</v>
      </c>
      <c r="AE211" s="1">
        <v>1.8060956090825E-4</v>
      </c>
      <c r="AF211" s="1">
        <v>9.8298388044984207E-5</v>
      </c>
      <c r="AG211" s="1">
        <v>6.2992375731600297E-2</v>
      </c>
      <c r="AH211" s="1">
        <v>0.230723546868594</v>
      </c>
      <c r="AI211" s="1">
        <v>2.1517880716236702E-2</v>
      </c>
      <c r="AJ211" s="1">
        <v>2.3869472168495601E-4</v>
      </c>
      <c r="AK211" s="1">
        <v>1.26297632508335E-6</v>
      </c>
      <c r="AL211" s="1">
        <v>0.63004495343914202</v>
      </c>
      <c r="AM211" s="1">
        <v>0.67354371459126505</v>
      </c>
      <c r="AN211" s="1">
        <v>0.112975844713744</v>
      </c>
      <c r="AO211" s="1">
        <v>0.16866883711088099</v>
      </c>
      <c r="AP211" s="1">
        <v>8.8604132777865302E-2</v>
      </c>
      <c r="AQ211" s="1">
        <v>0.35493941989879502</v>
      </c>
      <c r="AR211" s="1">
        <v>5.9110136367006797E-3</v>
      </c>
      <c r="AS211" s="1">
        <v>0.56959524107432602</v>
      </c>
      <c r="AT211" s="1">
        <v>2.2155823368329602E-3</v>
      </c>
      <c r="AU211" s="1">
        <v>0.375275252318927</v>
      </c>
      <c r="AV211" s="1">
        <v>0.74302349374195398</v>
      </c>
      <c r="AW211" s="1"/>
      <c r="AX211" s="1">
        <v>8.2387541188383095E-2</v>
      </c>
      <c r="AY211" s="1">
        <v>7.0995711844877907E-2</v>
      </c>
      <c r="BG211" s="45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50"/>
      <c r="BZ211" s="1"/>
      <c r="CA211" s="1"/>
      <c r="CB211" s="1"/>
      <c r="CC211" s="1"/>
      <c r="CD211" s="1"/>
      <c r="CG211" s="3"/>
      <c r="CH211" s="1"/>
      <c r="CI211" s="1"/>
      <c r="CJ211" s="1"/>
      <c r="CK211" s="1"/>
      <c r="CL211" s="1"/>
      <c r="CM211" s="1"/>
      <c r="CN211" s="1"/>
      <c r="CO211" s="1"/>
      <c r="CP211" s="1"/>
      <c r="CQ211" s="1"/>
      <c r="CR211" s="1"/>
      <c r="CS211" s="50"/>
      <c r="CT211" s="1"/>
      <c r="CU211" s="1"/>
      <c r="CV211" s="1"/>
      <c r="CW211" s="50"/>
      <c r="CX211" s="1"/>
      <c r="CY211" s="50"/>
      <c r="CZ211" s="1"/>
      <c r="DA211" s="1"/>
      <c r="DB211" s="1"/>
      <c r="DC211" s="1"/>
      <c r="DD211" s="1"/>
    </row>
    <row r="212" spans="1:108" x14ac:dyDescent="0.2">
      <c r="C212" s="1"/>
      <c r="D212" s="1"/>
      <c r="E212" s="1"/>
      <c r="F212" s="1"/>
      <c r="G212" s="1"/>
      <c r="H212" s="1"/>
      <c r="I212" s="1"/>
      <c r="J212" s="1"/>
      <c r="K212" s="1"/>
      <c r="M212" s="1"/>
      <c r="N212" s="1"/>
      <c r="O212" s="1"/>
      <c r="P212" s="1"/>
      <c r="Q212" s="1"/>
      <c r="R212" s="1"/>
      <c r="S212" s="1"/>
      <c r="T212" s="1"/>
      <c r="U212" s="1"/>
      <c r="V212" s="58" t="s">
        <v>12</v>
      </c>
      <c r="W212" s="1">
        <v>0.20054141379423401</v>
      </c>
      <c r="X212" s="1">
        <v>1</v>
      </c>
      <c r="Y212" s="1">
        <v>0.14898154477101799</v>
      </c>
      <c r="AB212" s="2" t="s">
        <v>12</v>
      </c>
      <c r="AC212" s="1">
        <v>8.7323416491667502E-24</v>
      </c>
      <c r="AD212" s="1">
        <v>8.6965759270146801E-19</v>
      </c>
      <c r="AE212" s="1">
        <v>6.4113637229031906E-2</v>
      </c>
      <c r="AF212" s="1">
        <v>3.7066079646457098E-2</v>
      </c>
      <c r="AG212" s="1">
        <v>1.13196545524874E-2</v>
      </c>
      <c r="AH212" s="1">
        <v>0.32257094358604199</v>
      </c>
      <c r="AI212" s="1">
        <v>2.9776904251026302E-4</v>
      </c>
      <c r="AJ212" s="1">
        <v>0.19288477011852501</v>
      </c>
      <c r="AK212" s="1">
        <v>0.26931988957427599</v>
      </c>
      <c r="AL212" s="1">
        <v>0.59495457346678104</v>
      </c>
      <c r="AM212" s="1">
        <v>3.1549747889886598E-2</v>
      </c>
      <c r="AN212" s="1">
        <v>0.31647000313198798</v>
      </c>
      <c r="AO212" s="1">
        <v>0.80845328851845</v>
      </c>
      <c r="AP212" s="1">
        <v>8.9592951902848895E-5</v>
      </c>
      <c r="AQ212" s="1">
        <v>0.55724982862116001</v>
      </c>
      <c r="AR212" s="1">
        <v>2.0811784246292601E-2</v>
      </c>
      <c r="AS212" s="1">
        <v>0.56883961913263903</v>
      </c>
      <c r="AT212" s="1">
        <v>0.63761347593499496</v>
      </c>
      <c r="AU212" s="1">
        <v>0.82375259678079904</v>
      </c>
      <c r="AV212" s="1">
        <v>0.984477714220653</v>
      </c>
      <c r="AW212" s="1">
        <v>8.2387541188383095E-2</v>
      </c>
      <c r="AX212" s="1"/>
      <c r="AY212" s="1">
        <v>0.198985416463408</v>
      </c>
      <c r="BG212" s="45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50"/>
      <c r="BZ212" s="1"/>
      <c r="CA212" s="1"/>
      <c r="CB212" s="1"/>
      <c r="CC212" s="1"/>
      <c r="CD212" s="1"/>
      <c r="CG212" s="3"/>
      <c r="CH212" s="1"/>
      <c r="CI212" s="1"/>
      <c r="CJ212" s="1"/>
      <c r="CK212" s="1"/>
      <c r="CL212" s="1"/>
      <c r="CM212" s="1"/>
      <c r="CN212" s="1"/>
      <c r="CO212" s="1"/>
      <c r="CP212" s="1"/>
      <c r="CQ212" s="1"/>
      <c r="CR212" s="1"/>
      <c r="CS212" s="50"/>
      <c r="CT212" s="1"/>
      <c r="CU212" s="1"/>
      <c r="CV212" s="1"/>
      <c r="CW212" s="50"/>
      <c r="CX212" s="1"/>
      <c r="CY212" s="50"/>
      <c r="CZ212" s="1"/>
      <c r="DA212" s="1"/>
      <c r="DB212" s="1"/>
      <c r="DC212" s="1"/>
      <c r="DD212" s="1"/>
    </row>
    <row r="213" spans="1:108" ht="17" thickBot="1" x14ac:dyDescent="0.25">
      <c r="C213" s="1"/>
      <c r="D213" s="1"/>
      <c r="E213" s="1"/>
      <c r="F213" s="1"/>
      <c r="G213" s="1"/>
      <c r="H213" s="1"/>
      <c r="I213" s="1"/>
      <c r="J213" s="1"/>
      <c r="K213" s="1"/>
      <c r="M213" s="1"/>
      <c r="N213" s="1"/>
      <c r="O213" s="1"/>
      <c r="P213" s="1"/>
      <c r="Q213" s="1"/>
      <c r="R213" s="1"/>
      <c r="S213" s="1"/>
      <c r="T213" s="1"/>
      <c r="U213" s="1"/>
      <c r="V213" s="59" t="s">
        <v>25</v>
      </c>
      <c r="W213" s="65">
        <v>0.20827978577456799</v>
      </c>
      <c r="X213" s="60">
        <v>0.14898154477101799</v>
      </c>
      <c r="Y213" s="60">
        <v>1</v>
      </c>
      <c r="AB213" s="2" t="s">
        <v>25</v>
      </c>
      <c r="AC213" s="1">
        <v>0.29357519694947798</v>
      </c>
      <c r="AD213" s="1">
        <v>0.77501788122870297</v>
      </c>
      <c r="AE213" s="1">
        <v>0.47957208927476302</v>
      </c>
      <c r="AF213" s="1">
        <v>0.25359053726303898</v>
      </c>
      <c r="AG213" s="1">
        <v>0.53456882764861102</v>
      </c>
      <c r="AH213" s="1">
        <v>6.8788618172393899E-3</v>
      </c>
      <c r="AI213" s="1">
        <v>0.61529868132224497</v>
      </c>
      <c r="AJ213" s="1">
        <v>2.4070867446155501E-2</v>
      </c>
      <c r="AK213" s="1">
        <v>9.0439973817695002E-2</v>
      </c>
      <c r="AL213" s="1">
        <v>0.67529281499691296</v>
      </c>
      <c r="AM213" s="1">
        <v>0.120439441784591</v>
      </c>
      <c r="AN213" s="1">
        <v>0.13364560086156499</v>
      </c>
      <c r="AO213" s="1">
        <v>0.64568715406383703</v>
      </c>
      <c r="AP213" s="1">
        <v>0.45417676803854901</v>
      </c>
      <c r="AQ213" s="1">
        <v>9.6688055713981295E-4</v>
      </c>
      <c r="AR213" s="1">
        <v>2.00188789555369E-2</v>
      </c>
      <c r="AS213" s="1">
        <v>5.2747317987872903E-2</v>
      </c>
      <c r="AT213" s="1">
        <v>0.85564729328354105</v>
      </c>
      <c r="AU213" s="1">
        <v>0.75193904368567099</v>
      </c>
      <c r="AV213" s="1">
        <v>0.31270902716252802</v>
      </c>
      <c r="AW213" s="1">
        <v>7.0995711844877907E-2</v>
      </c>
      <c r="AX213" s="1">
        <v>0.198985416463408</v>
      </c>
      <c r="AY213" s="1"/>
      <c r="BG213" s="45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50"/>
      <c r="BZ213" s="1"/>
      <c r="CA213" s="1"/>
      <c r="CB213" s="1"/>
      <c r="CC213" s="1"/>
      <c r="CD213" s="1"/>
      <c r="CG213" s="3"/>
      <c r="CH213" s="1"/>
      <c r="CI213" s="1"/>
      <c r="CJ213" s="1"/>
      <c r="CK213" s="1"/>
      <c r="CL213" s="1"/>
      <c r="CM213" s="1"/>
      <c r="CN213" s="1"/>
      <c r="CO213" s="1"/>
      <c r="CP213" s="1"/>
      <c r="CQ213" s="1"/>
      <c r="CR213" s="1"/>
      <c r="CS213" s="50"/>
      <c r="CT213" s="1"/>
      <c r="CU213" s="1"/>
      <c r="CV213" s="1"/>
      <c r="CW213" s="50"/>
      <c r="CX213" s="1"/>
      <c r="CY213" s="50"/>
      <c r="CZ213" s="1"/>
      <c r="DA213" s="1"/>
      <c r="DB213" s="1"/>
      <c r="DC213" s="1"/>
      <c r="DD213" s="1"/>
    </row>
    <row r="214" spans="1:108" ht="17" thickTop="1" x14ac:dyDescent="0.2">
      <c r="V214" s="61" t="s">
        <v>26</v>
      </c>
      <c r="W214" s="63">
        <f>4/10</f>
        <v>0.4</v>
      </c>
      <c r="X214">
        <f>3/10</f>
        <v>0.3</v>
      </c>
      <c r="Y214">
        <f>1/10</f>
        <v>0.1</v>
      </c>
      <c r="BG214" s="45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50"/>
      <c r="BZ214" s="1"/>
      <c r="CA214" s="1"/>
      <c r="CB214" s="1"/>
      <c r="CC214" s="1"/>
      <c r="CD214" s="1"/>
      <c r="CG214" s="3"/>
      <c r="CH214" s="1"/>
      <c r="CI214" s="1"/>
      <c r="CJ214" s="1"/>
      <c r="CK214" s="1"/>
      <c r="CL214" s="1"/>
      <c r="CM214" s="1"/>
      <c r="CN214" s="1"/>
      <c r="CO214" s="1"/>
      <c r="CP214" s="1"/>
      <c r="CQ214" s="1"/>
      <c r="CR214" s="1"/>
      <c r="CS214" s="50"/>
      <c r="CT214" s="1"/>
      <c r="CU214" s="1"/>
      <c r="CV214" s="1"/>
      <c r="CW214" s="50"/>
      <c r="CX214" s="1"/>
      <c r="CY214" s="50"/>
      <c r="CZ214" s="1"/>
      <c r="DA214" s="1"/>
      <c r="DB214" s="1"/>
      <c r="DC214" s="1"/>
      <c r="DD214" s="1"/>
    </row>
    <row r="215" spans="1:108" x14ac:dyDescent="0.2">
      <c r="V215" s="62" t="s">
        <v>26</v>
      </c>
      <c r="W215" s="63">
        <f>-2/10</f>
        <v>-0.2</v>
      </c>
      <c r="X215">
        <v>0</v>
      </c>
      <c r="Y215">
        <f>-1/10</f>
        <v>-0.1</v>
      </c>
      <c r="BG215" s="45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BY215" s="50"/>
      <c r="BZ215" s="1"/>
      <c r="CA215" s="1"/>
      <c r="CB215" s="1"/>
      <c r="CC215" s="1"/>
      <c r="CD215" s="1"/>
      <c r="CG215" s="3"/>
      <c r="CH215" s="1"/>
      <c r="CI215" s="1"/>
      <c r="CJ215" s="1"/>
      <c r="CK215" s="1"/>
      <c r="CL215" s="1"/>
      <c r="CM215" s="1"/>
      <c r="CN215" s="1"/>
      <c r="CO215" s="1"/>
      <c r="CP215" s="1"/>
      <c r="CQ215" s="1"/>
      <c r="CR215" s="1"/>
      <c r="CS215" s="50"/>
      <c r="CT215" s="1"/>
      <c r="CU215" s="1"/>
      <c r="CV215" s="1"/>
      <c r="CW215" s="50"/>
      <c r="CX215" s="1"/>
      <c r="CY215" s="50"/>
      <c r="CZ215" s="1"/>
      <c r="DA215" s="1"/>
      <c r="DB215" s="1"/>
      <c r="DC215" s="1"/>
      <c r="DD215" s="1"/>
    </row>
    <row r="216" spans="1:108" x14ac:dyDescent="0.2">
      <c r="BG216" s="45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50"/>
      <c r="BZ216" s="1"/>
      <c r="CA216" s="1"/>
      <c r="CB216" s="1"/>
      <c r="CC216" s="1"/>
      <c r="CD216" s="1"/>
      <c r="CG216" s="3"/>
      <c r="CH216" s="1"/>
      <c r="CI216" s="1"/>
      <c r="CJ216" s="1"/>
      <c r="CK216" s="1"/>
      <c r="CL216" s="1"/>
      <c r="CM216" s="1"/>
      <c r="CN216" s="1"/>
      <c r="CO216" s="1"/>
      <c r="CP216" s="1"/>
      <c r="CQ216" s="1"/>
      <c r="CR216" s="1"/>
      <c r="CS216" s="50"/>
      <c r="CT216" s="1"/>
      <c r="CU216" s="1"/>
      <c r="CV216" s="1"/>
      <c r="CW216" s="50"/>
      <c r="CX216" s="1"/>
      <c r="CY216" s="50"/>
      <c r="CZ216" s="1"/>
      <c r="DA216" s="1"/>
      <c r="DB216" s="1"/>
      <c r="DC216" s="1"/>
      <c r="DD216" s="1"/>
    </row>
    <row r="217" spans="1:108" x14ac:dyDescent="0.2">
      <c r="A217" t="s">
        <v>14</v>
      </c>
      <c r="B217" t="s">
        <v>16</v>
      </c>
      <c r="C217" s="51" t="s">
        <v>0</v>
      </c>
      <c r="D217" s="51" t="s">
        <v>1</v>
      </c>
      <c r="E217" s="51" t="s">
        <v>2</v>
      </c>
      <c r="F217" s="51" t="s">
        <v>3</v>
      </c>
      <c r="G217" s="51" t="s">
        <v>4</v>
      </c>
      <c r="H217" s="51" t="s">
        <v>5</v>
      </c>
      <c r="I217" s="51" t="s">
        <v>6</v>
      </c>
      <c r="J217" s="51" t="s">
        <v>7</v>
      </c>
      <c r="K217" s="51" t="s">
        <v>8</v>
      </c>
      <c r="L217" s="52" t="s">
        <v>9</v>
      </c>
      <c r="M217" s="53" t="s">
        <v>107</v>
      </c>
      <c r="N217" s="53" t="s">
        <v>115</v>
      </c>
      <c r="O217" s="53" t="s">
        <v>108</v>
      </c>
      <c r="P217" s="53" t="s">
        <v>109</v>
      </c>
      <c r="Q217" s="53" t="s">
        <v>110</v>
      </c>
      <c r="R217" s="53" t="s">
        <v>111</v>
      </c>
      <c r="S217" s="53" t="s">
        <v>112</v>
      </c>
      <c r="T217" s="53" t="s">
        <v>113</v>
      </c>
      <c r="U217" s="53" t="s">
        <v>114</v>
      </c>
      <c r="V217" s="54" t="s">
        <v>10</v>
      </c>
      <c r="W217" s="29" t="s">
        <v>11</v>
      </c>
      <c r="X217" s="29" t="s">
        <v>12</v>
      </c>
      <c r="Y217" s="29" t="s">
        <v>36</v>
      </c>
      <c r="AA217" t="s">
        <v>14</v>
      </c>
      <c r="AB217" s="3" t="s">
        <v>17</v>
      </c>
      <c r="AC217" s="3" t="s">
        <v>0</v>
      </c>
      <c r="AD217" s="3" t="s">
        <v>1</v>
      </c>
      <c r="AE217" s="3" t="s">
        <v>2</v>
      </c>
      <c r="AF217" s="3" t="s">
        <v>3</v>
      </c>
      <c r="AG217" s="3" t="s">
        <v>4</v>
      </c>
      <c r="AH217" s="3" t="s">
        <v>5</v>
      </c>
      <c r="AI217" s="3" t="s">
        <v>6</v>
      </c>
      <c r="AJ217" s="3" t="s">
        <v>7</v>
      </c>
      <c r="AK217" s="3" t="s">
        <v>8</v>
      </c>
      <c r="AL217" s="3" t="s">
        <v>9</v>
      </c>
      <c r="AM217" s="3" t="s">
        <v>107</v>
      </c>
      <c r="AN217" s="3" t="s">
        <v>115</v>
      </c>
      <c r="AO217" s="3" t="s">
        <v>108</v>
      </c>
      <c r="AP217" s="3" t="s">
        <v>109</v>
      </c>
      <c r="AQ217" s="3" t="s">
        <v>110</v>
      </c>
      <c r="AR217" s="3" t="s">
        <v>111</v>
      </c>
      <c r="AS217" s="3" t="s">
        <v>112</v>
      </c>
      <c r="AT217" s="3" t="s">
        <v>113</v>
      </c>
      <c r="AU217" s="3" t="s">
        <v>114</v>
      </c>
      <c r="AV217" s="3" t="s">
        <v>10</v>
      </c>
      <c r="AW217" s="3" t="s">
        <v>11</v>
      </c>
      <c r="AX217" s="3" t="s">
        <v>12</v>
      </c>
      <c r="AY217" s="3" t="s">
        <v>36</v>
      </c>
      <c r="BG217" s="45"/>
      <c r="BH217" s="28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50"/>
      <c r="BZ217" s="1"/>
      <c r="CA217" s="1"/>
      <c r="CB217" s="1"/>
      <c r="CC217" s="1"/>
      <c r="CD217" s="1"/>
      <c r="CG217" s="3"/>
      <c r="CH217" s="1"/>
      <c r="CI217" s="1"/>
      <c r="CJ217" s="1"/>
      <c r="CK217" s="1"/>
      <c r="CL217" s="1"/>
      <c r="CM217" s="1"/>
      <c r="CN217" s="1"/>
      <c r="CO217" s="1"/>
      <c r="CP217" s="1"/>
      <c r="CQ217" s="1"/>
      <c r="CR217" s="1"/>
      <c r="CS217" s="50"/>
      <c r="CT217" s="1"/>
      <c r="CU217" s="1"/>
      <c r="CV217" s="1"/>
      <c r="CW217" s="50"/>
      <c r="CX217" s="1"/>
      <c r="CY217" s="50"/>
      <c r="CZ217" s="1"/>
      <c r="DA217" s="1"/>
      <c r="DB217" s="1"/>
      <c r="DC217" s="1"/>
      <c r="DD217" s="1"/>
    </row>
    <row r="218" spans="1:108" x14ac:dyDescent="0.2">
      <c r="A218" t="s">
        <v>35</v>
      </c>
      <c r="B218" s="55" t="s">
        <v>0</v>
      </c>
      <c r="C218" s="1">
        <v>1</v>
      </c>
      <c r="D218" s="12">
        <v>0.822313318865043</v>
      </c>
      <c r="E218" s="10">
        <v>0.43196286472148498</v>
      </c>
      <c r="F218" s="10">
        <v>0.42908930150309499</v>
      </c>
      <c r="G218" s="10">
        <v>0.36733381560967798</v>
      </c>
      <c r="H218" s="1">
        <v>7.9832810867293602E-2</v>
      </c>
      <c r="I218" s="10">
        <v>0.387115183666908</v>
      </c>
      <c r="J218" s="10">
        <v>0.34623824451410701</v>
      </c>
      <c r="K218" s="10">
        <v>0.32474479543445101</v>
      </c>
      <c r="L218" s="24">
        <v>0.34119845671569798</v>
      </c>
      <c r="M218" s="1">
        <v>-6.8121533638775003E-2</v>
      </c>
      <c r="N218" s="16">
        <v>0.28307611928301601</v>
      </c>
      <c r="O218" s="1">
        <v>5.6723736034080902E-2</v>
      </c>
      <c r="P218" s="10">
        <v>0.38009404388714702</v>
      </c>
      <c r="Q218" s="1">
        <v>-0.22902097902097901</v>
      </c>
      <c r="R218" s="15">
        <v>-0.47593039144763299</v>
      </c>
      <c r="S218" s="1">
        <v>8.8911663049594095E-2</v>
      </c>
      <c r="T218" s="1">
        <v>-0.161482195964955</v>
      </c>
      <c r="U218" s="1">
        <v>-0.14044690941242699</v>
      </c>
      <c r="V218" s="34">
        <v>-0.44552286793666102</v>
      </c>
      <c r="W218" s="1">
        <v>2.83916553773771E-2</v>
      </c>
      <c r="X218" s="12">
        <v>0.83299573989229203</v>
      </c>
      <c r="Y218" s="10">
        <v>0.42841813359054698</v>
      </c>
      <c r="AA218" t="s">
        <v>35</v>
      </c>
      <c r="AB218" s="2" t="s">
        <v>0</v>
      </c>
      <c r="AC218" s="1"/>
      <c r="AD218" s="1">
        <v>1.37497268846857E-36</v>
      </c>
      <c r="AE218" s="1">
        <v>6.4446633617683001E-8</v>
      </c>
      <c r="AF218" s="1">
        <v>8.0456727962892105E-8</v>
      </c>
      <c r="AG218" s="1">
        <v>5.9277913741248498E-6</v>
      </c>
      <c r="AH218" s="1">
        <v>0.34152133579319499</v>
      </c>
      <c r="AI218" s="1">
        <v>1.64202107181903E-6</v>
      </c>
      <c r="AJ218" s="1">
        <v>2.12922451346184E-5</v>
      </c>
      <c r="AK218" s="1">
        <v>7.1525958899730402E-5</v>
      </c>
      <c r="AL218" s="1">
        <v>2.85183205189007E-5</v>
      </c>
      <c r="AM218" s="1">
        <v>0.417206675804147</v>
      </c>
      <c r="AN218" s="1">
        <v>5.8623689338441404E-4</v>
      </c>
      <c r="AO218" s="1">
        <v>0.49948748226249601</v>
      </c>
      <c r="AP218" s="1">
        <v>2.61489668186255E-6</v>
      </c>
      <c r="AQ218" s="1">
        <v>5.7607679581748398E-3</v>
      </c>
      <c r="AR218" s="1">
        <v>1.6520568162919299E-9</v>
      </c>
      <c r="AS218" s="1">
        <v>0.289262194286309</v>
      </c>
      <c r="AT218" s="1">
        <v>5.3161370632821198E-2</v>
      </c>
      <c r="AU218" s="1">
        <v>9.3150684328726405E-2</v>
      </c>
      <c r="AV218" s="1">
        <v>2.1990670171367301E-8</v>
      </c>
      <c r="AW218" s="1">
        <v>0.73551493817304203</v>
      </c>
      <c r="AX218" s="1">
        <v>2.5187626026470098E-38</v>
      </c>
      <c r="AY218" s="1">
        <v>8.4711204163730604E-8</v>
      </c>
      <c r="BG218" s="45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50"/>
      <c r="BZ218" s="1"/>
      <c r="CA218" s="1"/>
      <c r="CB218" s="1"/>
      <c r="CC218" s="1"/>
      <c r="CD218" s="1"/>
      <c r="CG218" s="3"/>
      <c r="CH218" s="1"/>
      <c r="CI218" s="1"/>
      <c r="CJ218" s="1"/>
      <c r="CK218" s="1"/>
      <c r="CL218" s="1"/>
      <c r="CM218" s="1"/>
      <c r="CN218" s="1"/>
      <c r="CO218" s="1"/>
      <c r="CP218" s="1"/>
      <c r="CQ218" s="1"/>
      <c r="CR218" s="1"/>
      <c r="CS218" s="50"/>
      <c r="CT218" s="1"/>
      <c r="CU218" s="1"/>
      <c r="CV218" s="1"/>
      <c r="CW218" s="50"/>
      <c r="CX218" s="1"/>
      <c r="CY218" s="50"/>
      <c r="CZ218" s="1"/>
      <c r="DA218" s="1"/>
      <c r="DB218" s="1"/>
      <c r="DC218" s="1"/>
      <c r="DD218" s="1"/>
    </row>
    <row r="219" spans="1:108" x14ac:dyDescent="0.2">
      <c r="A219" t="s">
        <v>37</v>
      </c>
      <c r="B219" s="55" t="s">
        <v>1</v>
      </c>
      <c r="C219" s="12">
        <v>0.822313318865043</v>
      </c>
      <c r="D219" s="1">
        <v>1</v>
      </c>
      <c r="E219" s="10">
        <v>0.43656458484044702</v>
      </c>
      <c r="F219" s="12">
        <v>0.54739168877099897</v>
      </c>
      <c r="G219" s="1">
        <v>0.29299895506792101</v>
      </c>
      <c r="H219" s="1">
        <v>0.13881922675026101</v>
      </c>
      <c r="I219" s="10">
        <v>0.494377461618841</v>
      </c>
      <c r="J219" s="10">
        <v>0.34246845108914098</v>
      </c>
      <c r="K219" s="10">
        <v>0.43194276987380398</v>
      </c>
      <c r="L219" s="24">
        <v>0.48039144763282698</v>
      </c>
      <c r="M219" s="1">
        <v>-0.16712081022425901</v>
      </c>
      <c r="N219" s="1">
        <v>0.25791335101679902</v>
      </c>
      <c r="O219" s="1">
        <v>8.8316855558234902E-2</v>
      </c>
      <c r="P219" s="1">
        <v>0.22828550759585201</v>
      </c>
      <c r="Q219" s="15">
        <v>-0.31824612169439798</v>
      </c>
      <c r="R219" s="15">
        <v>-0.379579615786512</v>
      </c>
      <c r="S219" s="1">
        <v>0.175524475524476</v>
      </c>
      <c r="T219" s="1">
        <v>-0.14169278996865201</v>
      </c>
      <c r="U219" s="1">
        <v>4.19660798971144E-2</v>
      </c>
      <c r="V219" s="34">
        <v>-0.48346595932802799</v>
      </c>
      <c r="W219" s="1">
        <v>6.5163350599294401E-2</v>
      </c>
      <c r="X219" s="12">
        <v>0.79264930471827</v>
      </c>
      <c r="Y219" s="10">
        <v>0.38241298930954098</v>
      </c>
      <c r="AA219" t="s">
        <v>37</v>
      </c>
      <c r="AB219" s="2" t="s">
        <v>1</v>
      </c>
      <c r="AC219" s="1">
        <v>1.37497268846857E-36</v>
      </c>
      <c r="AD219" s="1"/>
      <c r="AE219" s="1">
        <v>4.4979381963500197E-8</v>
      </c>
      <c r="AF219" s="1">
        <v>1.25274618643516E-12</v>
      </c>
      <c r="AG219" s="1">
        <v>3.65403162990663E-4</v>
      </c>
      <c r="AH219" s="1">
        <v>9.7043949479199601E-2</v>
      </c>
      <c r="AI219" s="1">
        <v>3.0231163311575598E-10</v>
      </c>
      <c r="AJ219" s="1">
        <v>2.65064009424467E-5</v>
      </c>
      <c r="AK219" s="1">
        <v>6.4547169869249304E-8</v>
      </c>
      <c r="AL219" s="1">
        <v>1.1057409835687901E-9</v>
      </c>
      <c r="AM219" s="1">
        <v>4.5276734889463002E-2</v>
      </c>
      <c r="AN219" s="1">
        <v>1.80260789397372E-3</v>
      </c>
      <c r="AO219" s="1">
        <v>0.29251331815923898</v>
      </c>
      <c r="AP219" s="1">
        <v>5.9234817048886704E-3</v>
      </c>
      <c r="AQ219" s="1">
        <v>1.0139432346485801E-4</v>
      </c>
      <c r="AR219" s="1">
        <v>2.7044374944203E-6</v>
      </c>
      <c r="AS219" s="1">
        <v>3.5352123826851399E-2</v>
      </c>
      <c r="AT219" s="1">
        <v>9.0255283268492401E-2</v>
      </c>
      <c r="AU219" s="1">
        <v>0.61748068448788795</v>
      </c>
      <c r="AV219" s="1">
        <v>8.3562846438206499E-10</v>
      </c>
      <c r="AW219" s="1">
        <v>0.43776651663932797</v>
      </c>
      <c r="AX219" s="1">
        <v>2.5611956861635598E-32</v>
      </c>
      <c r="AY219" s="1">
        <v>2.2450701230352201E-6</v>
      </c>
      <c r="BG219" s="45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50"/>
      <c r="BZ219" s="1"/>
      <c r="CA219" s="1"/>
      <c r="CB219" s="1"/>
      <c r="CC219" s="1"/>
      <c r="CD219" s="1"/>
      <c r="CG219" s="3"/>
      <c r="CH219" s="1"/>
      <c r="CI219" s="1"/>
      <c r="CJ219" s="1"/>
      <c r="CK219" s="1"/>
      <c r="CL219" s="1"/>
      <c r="CM219" s="1"/>
      <c r="CN219" s="1"/>
      <c r="CO219" s="1"/>
      <c r="CP219" s="1"/>
      <c r="CQ219" s="1"/>
      <c r="CR219" s="1"/>
      <c r="CS219" s="50"/>
      <c r="CT219" s="1"/>
      <c r="CU219" s="1"/>
      <c r="CV219" s="1"/>
      <c r="CW219" s="50"/>
      <c r="CX219" s="1"/>
      <c r="CY219" s="50"/>
      <c r="CZ219" s="1"/>
      <c r="DA219" s="1"/>
      <c r="DB219" s="1"/>
      <c r="DC219" s="1"/>
      <c r="DD219" s="1"/>
    </row>
    <row r="220" spans="1:108" x14ac:dyDescent="0.2">
      <c r="B220" s="55" t="s">
        <v>2</v>
      </c>
      <c r="C220" s="10">
        <v>0.43196286472148498</v>
      </c>
      <c r="D220" s="10">
        <v>0.43656458484044702</v>
      </c>
      <c r="E220" s="1">
        <v>1</v>
      </c>
      <c r="F220" s="10">
        <v>0.48418133590547402</v>
      </c>
      <c r="G220" s="1">
        <v>0.172932240173619</v>
      </c>
      <c r="H220" s="1">
        <v>-0.240627763041556</v>
      </c>
      <c r="I220" s="12">
        <v>0.61277228518607796</v>
      </c>
      <c r="J220" s="12">
        <v>0.52009484768105496</v>
      </c>
      <c r="K220" s="16">
        <v>0.28836508319266901</v>
      </c>
      <c r="L220" s="33">
        <v>0.556920665541355</v>
      </c>
      <c r="M220" s="1">
        <v>-5.12458805562254E-2</v>
      </c>
      <c r="N220" s="1">
        <v>0.154734346113656</v>
      </c>
      <c r="O220" s="1">
        <v>-4.9111807732497403E-2</v>
      </c>
      <c r="P220" s="1">
        <v>0.54426894944136295</v>
      </c>
      <c r="Q220" s="15">
        <v>-0.424001286070252</v>
      </c>
      <c r="R220" s="1">
        <v>-0.22889639096535599</v>
      </c>
      <c r="S220" s="1">
        <v>7.0319909975082404E-2</v>
      </c>
      <c r="T220" s="1">
        <v>-0.152990113334941</v>
      </c>
      <c r="U220" s="1">
        <v>-0.16569407603890399</v>
      </c>
      <c r="V220" s="22">
        <v>2.7087854674061598E-3</v>
      </c>
      <c r="W220" s="10">
        <v>0.44805681622517401</v>
      </c>
      <c r="X220" s="12">
        <v>0.52113576079093304</v>
      </c>
      <c r="Y220" s="12">
        <v>0.69741982155775295</v>
      </c>
      <c r="AB220" s="2" t="s">
        <v>2</v>
      </c>
      <c r="AC220" s="1">
        <v>6.4446633617683001E-8</v>
      </c>
      <c r="AD220" s="1">
        <v>4.4979381963500197E-8</v>
      </c>
      <c r="AE220" s="1"/>
      <c r="AF220" s="1">
        <v>7.8259481383020203E-10</v>
      </c>
      <c r="AG220" s="1">
        <v>3.8196122516874202E-2</v>
      </c>
      <c r="AH220" s="1">
        <v>3.6704323169971802E-3</v>
      </c>
      <c r="AI220" s="1">
        <v>3.2821217801777498E-16</v>
      </c>
      <c r="AJ220" s="1">
        <v>2.3769109676350301E-11</v>
      </c>
      <c r="AK220" s="1">
        <v>4.5664136348943699E-4</v>
      </c>
      <c r="AL220" s="1">
        <v>4.2060480330726902E-13</v>
      </c>
      <c r="AM220" s="1">
        <v>0.541867101037382</v>
      </c>
      <c r="AN220" s="1">
        <v>6.4054774808156106E-2</v>
      </c>
      <c r="AO220" s="1">
        <v>0.55884479107735796</v>
      </c>
      <c r="AP220" s="1">
        <v>1.77812889863242E-12</v>
      </c>
      <c r="AQ220" s="1">
        <v>1.18578508775966E-7</v>
      </c>
      <c r="AR220" s="1">
        <v>5.7880477850654503E-3</v>
      </c>
      <c r="AS220" s="1">
        <v>0.402299249902838</v>
      </c>
      <c r="AT220" s="1">
        <v>6.7149309425875298E-2</v>
      </c>
      <c r="AU220" s="1">
        <v>4.7173292237668897E-2</v>
      </c>
      <c r="AV220" s="1">
        <v>0.97429486448727498</v>
      </c>
      <c r="AW220" s="1">
        <v>1.7893461556677899E-8</v>
      </c>
      <c r="AX220" s="1">
        <v>2.1347132176262199E-11</v>
      </c>
      <c r="AY220" s="1">
        <v>2.7109385454438199E-22</v>
      </c>
      <c r="BG220" s="3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50"/>
      <c r="BZ220" s="1"/>
      <c r="CA220" s="1"/>
      <c r="CB220" s="1"/>
      <c r="CC220" s="1"/>
      <c r="CD220" s="1"/>
      <c r="CG220" s="3"/>
      <c r="CH220" s="1"/>
      <c r="CI220" s="1"/>
      <c r="CJ220" s="1"/>
      <c r="CK220" s="1"/>
      <c r="CL220" s="1"/>
      <c r="CM220" s="1"/>
      <c r="CN220" s="1"/>
      <c r="CO220" s="1"/>
      <c r="CP220" s="1"/>
      <c r="CQ220" s="1"/>
      <c r="CR220" s="1"/>
      <c r="CS220" s="50"/>
      <c r="CT220" s="1"/>
      <c r="CU220" s="1"/>
      <c r="CV220" s="1"/>
      <c r="CW220" s="50"/>
      <c r="CX220" s="1"/>
      <c r="CY220" s="50"/>
      <c r="CZ220" s="1"/>
      <c r="DA220" s="1"/>
      <c r="DB220" s="1"/>
      <c r="DC220" s="1"/>
      <c r="DD220" s="1"/>
    </row>
    <row r="221" spans="1:108" x14ac:dyDescent="0.2">
      <c r="B221" s="55" t="s">
        <v>3</v>
      </c>
      <c r="C221" s="10">
        <v>0.42908930150309499</v>
      </c>
      <c r="D221" s="12">
        <v>0.54739168877099897</v>
      </c>
      <c r="E221" s="10">
        <v>0.48418133590547402</v>
      </c>
      <c r="F221" s="1">
        <v>1</v>
      </c>
      <c r="G221" s="1">
        <v>0.25903062454786602</v>
      </c>
      <c r="H221" s="1">
        <v>0.21097982477292801</v>
      </c>
      <c r="I221" s="12">
        <v>0.58810385017281597</v>
      </c>
      <c r="J221" s="10">
        <v>0.346527610320714</v>
      </c>
      <c r="K221" s="16">
        <v>0.27191544088095798</v>
      </c>
      <c r="L221" s="33">
        <v>0.565428824049514</v>
      </c>
      <c r="M221" s="1">
        <v>-8.1042520697693105E-2</v>
      </c>
      <c r="N221" s="1">
        <v>6.04453018246122E-3</v>
      </c>
      <c r="O221" s="1">
        <v>-4.0756370066714898E-2</v>
      </c>
      <c r="P221" s="1">
        <v>0.16491439594887899</v>
      </c>
      <c r="Q221" s="15">
        <v>-0.330825496342738</v>
      </c>
      <c r="R221" s="1">
        <v>-0.25311068242102702</v>
      </c>
      <c r="S221" s="1">
        <v>7.9575596816976096E-2</v>
      </c>
      <c r="T221" s="1">
        <v>-0.264596897355518</v>
      </c>
      <c r="U221" s="1">
        <v>-2.7996141789245199E-2</v>
      </c>
      <c r="V221" s="34">
        <v>-0.311421911421911</v>
      </c>
      <c r="W221" s="1">
        <v>0.26510668016588301</v>
      </c>
      <c r="X221" s="10">
        <v>0.45667550839964599</v>
      </c>
      <c r="Y221" s="1">
        <v>0.19048709910778899</v>
      </c>
      <c r="AB221" s="2" t="s">
        <v>3</v>
      </c>
      <c r="AC221" s="1">
        <v>8.0456727962892105E-8</v>
      </c>
      <c r="AD221" s="1">
        <v>1.25274618643516E-12</v>
      </c>
      <c r="AE221" s="1">
        <v>7.8259481383020203E-10</v>
      </c>
      <c r="AF221" s="1"/>
      <c r="AG221" s="1">
        <v>1.7187609431623401E-3</v>
      </c>
      <c r="AH221" s="1">
        <v>1.11382308567802E-2</v>
      </c>
      <c r="AI221" s="1">
        <v>9.1701752203004695E-15</v>
      </c>
      <c r="AJ221" s="1">
        <v>2.0934799507655599E-5</v>
      </c>
      <c r="AK221" s="1">
        <v>9.7760457426229589E-4</v>
      </c>
      <c r="AL221" s="1">
        <v>1.5407968413799499E-13</v>
      </c>
      <c r="AM221" s="1">
        <v>0.33423242275682902</v>
      </c>
      <c r="AN221" s="1">
        <v>0.94267922319406405</v>
      </c>
      <c r="AO221" s="1">
        <v>0.62766532246264894</v>
      </c>
      <c r="AP221" s="1">
        <v>4.8237357003781303E-2</v>
      </c>
      <c r="AQ221" s="1">
        <v>5.1229342007264103E-5</v>
      </c>
      <c r="AR221" s="1">
        <v>2.2070363391033698E-3</v>
      </c>
      <c r="AS221" s="1">
        <v>0.34308401718749898</v>
      </c>
      <c r="AT221" s="1">
        <v>1.35152982291784E-3</v>
      </c>
      <c r="AU221" s="1">
        <v>0.73906557096126702</v>
      </c>
      <c r="AV221" s="1">
        <v>1.4503564074965899E-4</v>
      </c>
      <c r="AW221" s="1">
        <v>1.3217631993531101E-3</v>
      </c>
      <c r="AX221" s="1">
        <v>8.7621227297679393E-9</v>
      </c>
      <c r="AY221" s="1">
        <v>2.2201397538746E-2</v>
      </c>
      <c r="BG221" s="3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50"/>
      <c r="BZ221" s="1"/>
      <c r="CA221" s="1"/>
      <c r="CB221" s="1"/>
      <c r="CC221" s="1"/>
      <c r="CD221" s="1"/>
      <c r="CG221" s="3"/>
      <c r="CH221" s="1"/>
      <c r="CI221" s="1"/>
      <c r="CJ221" s="1"/>
      <c r="CK221" s="1"/>
      <c r="CL221" s="1"/>
      <c r="CM221" s="1"/>
      <c r="CN221" s="1"/>
      <c r="CO221" s="1"/>
      <c r="CP221" s="1"/>
      <c r="CQ221" s="1"/>
      <c r="CR221" s="1"/>
      <c r="CS221" s="50"/>
      <c r="CT221" s="1"/>
      <c r="CU221" s="1"/>
      <c r="CV221" s="1"/>
      <c r="CW221" s="50"/>
      <c r="CX221" s="1"/>
      <c r="CY221" s="50"/>
      <c r="CZ221" s="1"/>
      <c r="DA221" s="1"/>
      <c r="DB221" s="1"/>
      <c r="DC221" s="1"/>
      <c r="DD221" s="1"/>
    </row>
    <row r="222" spans="1:108" x14ac:dyDescent="0.2">
      <c r="B222" s="55" t="s">
        <v>4</v>
      </c>
      <c r="C222" s="10">
        <v>0.36733381560967798</v>
      </c>
      <c r="D222" s="1">
        <v>0.29299895506792101</v>
      </c>
      <c r="E222" s="1">
        <v>0.172932240173619</v>
      </c>
      <c r="F222" s="1">
        <v>0.25903062454786602</v>
      </c>
      <c r="G222" s="1">
        <v>1</v>
      </c>
      <c r="H222" s="1">
        <v>0.15934812314122701</v>
      </c>
      <c r="I222" s="1">
        <v>0.23054818744473901</v>
      </c>
      <c r="J222" s="10">
        <v>0.29734346113656501</v>
      </c>
      <c r="K222" s="1">
        <v>0.181601157463226</v>
      </c>
      <c r="L222" s="22">
        <v>3.3019853709508898E-2</v>
      </c>
      <c r="M222" s="1">
        <v>-0.16527208423760101</v>
      </c>
      <c r="N222" s="1">
        <v>0.16725745518849</v>
      </c>
      <c r="O222" s="1">
        <v>-0.14397958363475599</v>
      </c>
      <c r="P222" s="1">
        <v>6.3901615625753597E-2</v>
      </c>
      <c r="Q222" s="1">
        <v>-0.12962382445141099</v>
      </c>
      <c r="R222" s="1">
        <v>-1.8422956353990799E-2</v>
      </c>
      <c r="S222" s="1">
        <v>-2.60871312595451E-2</v>
      </c>
      <c r="T222" s="1">
        <v>-8.1902580178442194E-2</v>
      </c>
      <c r="U222" s="1">
        <v>6.7438308817619197E-3</v>
      </c>
      <c r="V222" s="22">
        <v>-0.21037697934249699</v>
      </c>
      <c r="W222" s="1">
        <v>0.13159475998561601</v>
      </c>
      <c r="X222" s="10">
        <v>0.418527449561932</v>
      </c>
      <c r="Y222" s="1">
        <v>0.22684671650188901</v>
      </c>
      <c r="AB222" s="2" t="s">
        <v>4</v>
      </c>
      <c r="AC222" s="1">
        <v>5.9277913741248498E-6</v>
      </c>
      <c r="AD222" s="1">
        <v>3.65403162990663E-4</v>
      </c>
      <c r="AE222" s="1">
        <v>3.8196122516874202E-2</v>
      </c>
      <c r="AF222" s="1">
        <v>1.7187609431623401E-3</v>
      </c>
      <c r="AG222" s="1"/>
      <c r="AH222" s="1">
        <v>5.6427391391263897E-2</v>
      </c>
      <c r="AI222" s="1">
        <v>5.4355703730344998E-3</v>
      </c>
      <c r="AJ222" s="1">
        <v>2.9547461337710198E-4</v>
      </c>
      <c r="AK222" s="1">
        <v>2.9378676513206699E-2</v>
      </c>
      <c r="AL222" s="1">
        <v>0.69439922574548996</v>
      </c>
      <c r="AM222" s="1">
        <v>4.7746752531533702E-2</v>
      </c>
      <c r="AN222" s="1">
        <v>4.5098477829287699E-2</v>
      </c>
      <c r="AO222" s="1">
        <v>8.5127628514356304E-2</v>
      </c>
      <c r="AP222" s="1">
        <v>0.44670821767635799</v>
      </c>
      <c r="AQ222" s="1">
        <v>0.121509276458899</v>
      </c>
      <c r="AR222" s="1">
        <v>0.82651971969995097</v>
      </c>
      <c r="AS222" s="1">
        <v>0.75627954211245696</v>
      </c>
      <c r="AT222" s="1">
        <v>0.32911109237009001</v>
      </c>
      <c r="AU222" s="1">
        <v>0.93606103067189494</v>
      </c>
      <c r="AV222" s="1">
        <v>1.1376641430390201E-2</v>
      </c>
      <c r="AW222" s="1">
        <v>0.115899647434016</v>
      </c>
      <c r="AX222" s="1">
        <v>1.7871235303915601E-7</v>
      </c>
      <c r="AY222" s="1">
        <v>6.2536901711508002E-3</v>
      </c>
      <c r="BG222" s="3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50"/>
      <c r="BZ222" s="1"/>
      <c r="CA222" s="1"/>
      <c r="CB222" s="1"/>
      <c r="CC222" s="1"/>
      <c r="CD222" s="1"/>
      <c r="CG222" s="3"/>
      <c r="CH222" s="1"/>
      <c r="CI222" s="1"/>
      <c r="CJ222" s="1"/>
      <c r="CK222" s="1"/>
      <c r="CL222" s="1"/>
      <c r="CM222" s="1"/>
      <c r="CN222" s="1"/>
      <c r="CO222" s="1"/>
      <c r="CP222" s="1"/>
      <c r="CQ222" s="1"/>
      <c r="CR222" s="1"/>
      <c r="CS222" s="50"/>
      <c r="CT222" s="1"/>
      <c r="CU222" s="1"/>
      <c r="CV222" s="1"/>
      <c r="CW222" s="50"/>
      <c r="CX222" s="1"/>
      <c r="CY222" s="50"/>
      <c r="CZ222" s="1"/>
      <c r="DA222" s="1"/>
      <c r="DB222" s="1"/>
      <c r="DC222" s="1"/>
      <c r="DD222" s="1"/>
    </row>
    <row r="223" spans="1:108" x14ac:dyDescent="0.2">
      <c r="B223" s="55" t="s">
        <v>5</v>
      </c>
      <c r="C223" s="1">
        <v>7.9832810867293602E-2</v>
      </c>
      <c r="D223" s="1">
        <v>0.13881922675026101</v>
      </c>
      <c r="E223" s="1">
        <v>-0.240627763041556</v>
      </c>
      <c r="F223" s="1">
        <v>0.21097982477292801</v>
      </c>
      <c r="G223" s="1">
        <v>0.15934812314122701</v>
      </c>
      <c r="H223" s="1">
        <v>1</v>
      </c>
      <c r="I223" s="1">
        <v>-8.7846636122498198E-2</v>
      </c>
      <c r="J223" s="1">
        <v>-2.6955228679366599E-2</v>
      </c>
      <c r="K223" s="1">
        <v>9.0921147817699499E-2</v>
      </c>
      <c r="L223" s="22">
        <v>-2.8056426332288401E-2</v>
      </c>
      <c r="M223" s="1">
        <v>2.05731050558637E-2</v>
      </c>
      <c r="N223" s="1">
        <v>4.8396431155051801E-2</v>
      </c>
      <c r="O223" s="1">
        <v>-7.2654931275620893E-2</v>
      </c>
      <c r="P223" s="15">
        <v>-0.356956836267181</v>
      </c>
      <c r="Q223" s="1">
        <v>0.21418696246282501</v>
      </c>
      <c r="R223" s="1">
        <v>-8.5097660959729898E-2</v>
      </c>
      <c r="S223" s="1">
        <v>9.3473193473193494E-2</v>
      </c>
      <c r="T223" s="1">
        <v>-0.13299975886182799</v>
      </c>
      <c r="U223" s="1">
        <v>6.6248693834900702E-2</v>
      </c>
      <c r="V223" s="34">
        <v>-0.43332529539426101</v>
      </c>
      <c r="W223" s="1">
        <v>-6.1091897188014202E-4</v>
      </c>
      <c r="X223" s="1">
        <v>-4.6901374487581396E-3</v>
      </c>
      <c r="Y223" s="15">
        <v>-0.33111486214934499</v>
      </c>
      <c r="AB223" s="2" t="s">
        <v>5</v>
      </c>
      <c r="AC223" s="1">
        <v>0.34152133579319499</v>
      </c>
      <c r="AD223" s="1">
        <v>9.7043949479199601E-2</v>
      </c>
      <c r="AE223" s="1">
        <v>3.6704323169971802E-3</v>
      </c>
      <c r="AF223" s="1">
        <v>1.11382308567802E-2</v>
      </c>
      <c r="AG223" s="1">
        <v>5.6427391391263897E-2</v>
      </c>
      <c r="AH223" s="1"/>
      <c r="AI223" s="1">
        <v>0.29510058136760198</v>
      </c>
      <c r="AJ223" s="1">
        <v>0.74843629526851996</v>
      </c>
      <c r="AK223" s="1">
        <v>0.2784573399202</v>
      </c>
      <c r="AL223" s="1">
        <v>0.73852402244526605</v>
      </c>
      <c r="AM223" s="1">
        <v>0.80664882895142898</v>
      </c>
      <c r="AN223" s="1">
        <v>0.56459265257268698</v>
      </c>
      <c r="AO223" s="1">
        <v>0.38681653041049502</v>
      </c>
      <c r="AP223" s="1">
        <v>1.12458769074695E-5</v>
      </c>
      <c r="AQ223" s="1">
        <v>9.9422583407019292E-3</v>
      </c>
      <c r="AR223" s="1">
        <v>0.31052889792439797</v>
      </c>
      <c r="AS223" s="1">
        <v>0.26513158989195701</v>
      </c>
      <c r="AT223" s="1">
        <v>0.112025262133575</v>
      </c>
      <c r="AU223" s="1">
        <v>0.43015706434127399</v>
      </c>
      <c r="AV223" s="1">
        <v>5.7969466163544901E-8</v>
      </c>
      <c r="AW223" s="1">
        <v>0.994201716214835</v>
      </c>
      <c r="AX223" s="1">
        <v>0.95550795782318199</v>
      </c>
      <c r="AY223" s="1">
        <v>5.0413254490347903E-5</v>
      </c>
      <c r="BY223" s="47"/>
      <c r="CS223" s="47"/>
      <c r="CW223" s="47"/>
      <c r="CY223" s="47"/>
    </row>
    <row r="224" spans="1:108" x14ac:dyDescent="0.2">
      <c r="B224" s="55" t="s">
        <v>6</v>
      </c>
      <c r="C224" s="10">
        <v>0.387115183666908</v>
      </c>
      <c r="D224" s="10">
        <v>0.494377461618841</v>
      </c>
      <c r="E224" s="12">
        <v>0.61277228518607796</v>
      </c>
      <c r="F224" s="12">
        <v>0.58810385017281597</v>
      </c>
      <c r="G224" s="1">
        <v>0.23054818744473901</v>
      </c>
      <c r="H224" s="1">
        <v>-8.7846636122498198E-2</v>
      </c>
      <c r="I224" s="1">
        <v>1</v>
      </c>
      <c r="J224" s="10">
        <v>0.40790129410819098</v>
      </c>
      <c r="K224" s="1">
        <v>0.25229081263564002</v>
      </c>
      <c r="L224" s="24">
        <v>0.45919942126838698</v>
      </c>
      <c r="M224" s="1">
        <v>-4.2359938911663099E-2</v>
      </c>
      <c r="N224" s="1">
        <v>-5.52608311229001E-3</v>
      </c>
      <c r="O224" s="1">
        <v>8.9791817378024302E-2</v>
      </c>
      <c r="P224" s="10">
        <v>0.45344425689253298</v>
      </c>
      <c r="Q224" s="15">
        <v>-0.44472711196849102</v>
      </c>
      <c r="R224" s="1">
        <v>-0.224515714170887</v>
      </c>
      <c r="S224" s="1">
        <v>-8.2348685796961706E-3</v>
      </c>
      <c r="T224" s="1">
        <v>-0.193059239610964</v>
      </c>
      <c r="U224" s="1">
        <v>-3.2453179004903097E-2</v>
      </c>
      <c r="V224" s="22">
        <v>-0.13364279398762199</v>
      </c>
      <c r="W224" s="10">
        <v>0.31427761899471002</v>
      </c>
      <c r="X224" s="12">
        <v>0.50549393135599996</v>
      </c>
      <c r="Y224" s="10">
        <v>0.39873804356562997</v>
      </c>
      <c r="AB224" s="2" t="s">
        <v>6</v>
      </c>
      <c r="AC224" s="1">
        <v>1.64202107181903E-6</v>
      </c>
      <c r="AD224" s="1">
        <v>3.0231163311575598E-10</v>
      </c>
      <c r="AE224" s="1">
        <v>3.2821217801777498E-16</v>
      </c>
      <c r="AF224" s="1">
        <v>9.1701752203004695E-15</v>
      </c>
      <c r="AG224" s="1">
        <v>5.4355703730344998E-3</v>
      </c>
      <c r="AH224" s="1">
        <v>0.29510058136760198</v>
      </c>
      <c r="AI224" s="1"/>
      <c r="AJ224" s="1">
        <v>3.8823232998172099E-7</v>
      </c>
      <c r="AK224" s="1">
        <v>2.2837745609991899E-3</v>
      </c>
      <c r="AL224" s="1">
        <v>7.0821539781266699E-9</v>
      </c>
      <c r="AM224" s="1">
        <v>0.61418027158687105</v>
      </c>
      <c r="AN224" s="1">
        <v>0.94758836825258597</v>
      </c>
      <c r="AO224" s="1">
        <v>0.28449575317341702</v>
      </c>
      <c r="AP224" s="1">
        <v>1.1478148387990399E-8</v>
      </c>
      <c r="AQ224" s="1">
        <v>2.34535415807443E-8</v>
      </c>
      <c r="AR224" s="1">
        <v>6.8235499754609298E-3</v>
      </c>
      <c r="AS224" s="1">
        <v>0.92196498030551699</v>
      </c>
      <c r="AT224" s="1">
        <v>2.04289666051603E-2</v>
      </c>
      <c r="AU224" s="1">
        <v>0.69938870918503104</v>
      </c>
      <c r="AV224" s="1">
        <v>0.110286106977347</v>
      </c>
      <c r="AW224" s="1">
        <v>1.2498979501072299E-4</v>
      </c>
      <c r="AX224" s="1">
        <v>1.03353040859576E-10</v>
      </c>
      <c r="AY224" s="1">
        <v>7.4205297813729595E-7</v>
      </c>
      <c r="BG224" s="48"/>
      <c r="BH224" s="48"/>
      <c r="BI224" s="48"/>
      <c r="BJ224" s="48"/>
      <c r="BK224" s="48"/>
      <c r="BL224" s="48"/>
      <c r="BM224" s="48"/>
      <c r="BN224" s="48"/>
      <c r="BO224" s="48"/>
      <c r="BP224" s="48"/>
      <c r="BQ224" s="48"/>
      <c r="BR224" s="48"/>
      <c r="BS224" s="48"/>
      <c r="BT224" s="48"/>
      <c r="BU224" s="48"/>
      <c r="BV224" s="48"/>
      <c r="BW224" s="48"/>
      <c r="BX224" s="48"/>
      <c r="BY224" s="47"/>
      <c r="BZ224" s="48"/>
      <c r="CA224" s="48"/>
      <c r="CB224" s="48"/>
      <c r="CC224" s="48"/>
      <c r="CD224" s="48"/>
      <c r="CS224" s="47"/>
      <c r="CW224" s="47"/>
      <c r="CY224" s="47"/>
    </row>
    <row r="225" spans="2:108" x14ac:dyDescent="0.2">
      <c r="B225" s="55" t="s">
        <v>7</v>
      </c>
      <c r="C225" s="10">
        <v>0.34623824451410701</v>
      </c>
      <c r="D225" s="10">
        <v>0.34246845108914098</v>
      </c>
      <c r="E225" s="12">
        <v>0.52009484768105496</v>
      </c>
      <c r="F225" s="10">
        <v>0.346527610320714</v>
      </c>
      <c r="G225" s="1">
        <v>0.29734346113656501</v>
      </c>
      <c r="H225" s="1">
        <v>-2.6955228679366599E-2</v>
      </c>
      <c r="I225" s="10">
        <v>0.40790129410819098</v>
      </c>
      <c r="J225" s="1">
        <v>1</v>
      </c>
      <c r="K225" s="1">
        <v>0.118760549795033</v>
      </c>
      <c r="L225" s="24">
        <v>0.296025239128687</v>
      </c>
      <c r="M225" s="1">
        <v>-6.2016718913270603E-2</v>
      </c>
      <c r="N225" s="10">
        <v>0.32454384695763999</v>
      </c>
      <c r="O225" s="1">
        <v>-4.8681777992122803E-2</v>
      </c>
      <c r="P225" s="10">
        <v>0.34055944055944098</v>
      </c>
      <c r="Q225" s="15">
        <v>-0.40609677678643202</v>
      </c>
      <c r="R225" s="1">
        <v>-0.23408086166706901</v>
      </c>
      <c r="S225" s="1">
        <v>2.5476247890041E-2</v>
      </c>
      <c r="T225" s="1">
        <v>-8.2911341532031196E-2</v>
      </c>
      <c r="U225" s="1">
        <v>-0.24867374005305001</v>
      </c>
      <c r="V225" s="22">
        <v>-6.1839884253677403E-2</v>
      </c>
      <c r="W225" s="1">
        <v>0.253113376138973</v>
      </c>
      <c r="X225" s="10">
        <v>0.38360260429225901</v>
      </c>
      <c r="Y225" s="10">
        <v>0.48142030383409701</v>
      </c>
      <c r="AB225" s="2" t="s">
        <v>7</v>
      </c>
      <c r="AC225" s="1">
        <v>2.12922451346184E-5</v>
      </c>
      <c r="AD225" s="1">
        <v>2.65064009424467E-5</v>
      </c>
      <c r="AE225" s="1">
        <v>2.3769109676350301E-11</v>
      </c>
      <c r="AF225" s="1">
        <v>2.0934799507655599E-5</v>
      </c>
      <c r="AG225" s="1">
        <v>2.9547461337710198E-4</v>
      </c>
      <c r="AH225" s="1">
        <v>0.74843629526851996</v>
      </c>
      <c r="AI225" s="1">
        <v>3.8823232998172099E-7</v>
      </c>
      <c r="AJ225" s="1"/>
      <c r="AK225" s="1">
        <v>0.156270027706263</v>
      </c>
      <c r="AL225" s="1">
        <v>3.1525734228750199E-4</v>
      </c>
      <c r="AM225" s="1">
        <v>0.46025574325975099</v>
      </c>
      <c r="AN225" s="1">
        <v>7.2310534434542997E-5</v>
      </c>
      <c r="AO225" s="1">
        <v>0.56229659460812598</v>
      </c>
      <c r="AP225" s="1">
        <v>2.9584141835037001E-5</v>
      </c>
      <c r="AQ225" s="1">
        <v>4.41736251710887E-7</v>
      </c>
      <c r="AR225" s="1">
        <v>4.7453381285220801E-3</v>
      </c>
      <c r="AS225" s="1">
        <v>0.76181384863907997</v>
      </c>
      <c r="AT225" s="1">
        <v>0.32316877276960299</v>
      </c>
      <c r="AU225" s="1">
        <v>2.6520132734910999E-3</v>
      </c>
      <c r="AV225" s="1">
        <v>0.46153828944685599</v>
      </c>
      <c r="AW225" s="1">
        <v>2.2067881131285702E-3</v>
      </c>
      <c r="AX225" s="1">
        <v>2.0751977141144702E-6</v>
      </c>
      <c r="AY225" s="1">
        <v>1.00712086984896E-9</v>
      </c>
      <c r="BY225" s="47"/>
      <c r="CS225" s="47"/>
      <c r="CW225" s="47"/>
      <c r="CY225" s="47"/>
    </row>
    <row r="226" spans="2:108" x14ac:dyDescent="0.2">
      <c r="B226" s="55" t="s">
        <v>8</v>
      </c>
      <c r="C226" s="10">
        <v>0.32474479543445101</v>
      </c>
      <c r="D226" s="10">
        <v>0.43194276987380398</v>
      </c>
      <c r="E226" s="1">
        <v>0.28836508319266901</v>
      </c>
      <c r="F226" s="1">
        <v>0.27191544088095798</v>
      </c>
      <c r="G226" s="1">
        <v>0.181601157463226</v>
      </c>
      <c r="H226" s="1">
        <v>9.0921147817699499E-2</v>
      </c>
      <c r="I226" s="1">
        <v>0.25229081263564002</v>
      </c>
      <c r="J226" s="1">
        <v>0.118760549795033</v>
      </c>
      <c r="K226" s="1">
        <v>1</v>
      </c>
      <c r="L226" s="22">
        <v>0.25437665782493402</v>
      </c>
      <c r="M226" s="1">
        <v>-0.12240173619484</v>
      </c>
      <c r="N226" s="1">
        <v>2.0139056345952901E-2</v>
      </c>
      <c r="O226" s="1">
        <v>5.9979101358411703E-2</v>
      </c>
      <c r="P226" s="1">
        <v>7.4527771079495195E-2</v>
      </c>
      <c r="Q226" s="15">
        <v>-0.30041797283176602</v>
      </c>
      <c r="R226" s="1">
        <v>-9.8862631621252306E-2</v>
      </c>
      <c r="S226" s="1">
        <v>-0.123229643919299</v>
      </c>
      <c r="T226" s="1">
        <v>0.170054657985692</v>
      </c>
      <c r="U226" s="1">
        <v>0.150329555501969</v>
      </c>
      <c r="V226" s="22">
        <v>-0.24804276183586499</v>
      </c>
      <c r="W226" s="1">
        <v>0.13851180966065399</v>
      </c>
      <c r="X226" s="10">
        <v>0.32282774696567801</v>
      </c>
      <c r="Y226" s="10">
        <v>0.33845751949200198</v>
      </c>
      <c r="AB226" s="2" t="s">
        <v>8</v>
      </c>
      <c r="AC226" s="1">
        <v>7.1525958899730402E-5</v>
      </c>
      <c r="AD226" s="1">
        <v>6.4547169869249304E-8</v>
      </c>
      <c r="AE226" s="1">
        <v>4.5664136348943699E-4</v>
      </c>
      <c r="AF226" s="1">
        <v>9.7760457426229589E-4</v>
      </c>
      <c r="AG226" s="1">
        <v>2.9378676513206699E-2</v>
      </c>
      <c r="AH226" s="1">
        <v>0.2784573399202</v>
      </c>
      <c r="AI226" s="1">
        <v>2.2837745609991899E-3</v>
      </c>
      <c r="AJ226" s="1">
        <v>0.156270027706263</v>
      </c>
      <c r="AK226" s="1"/>
      <c r="AL226" s="1">
        <v>2.0931277514628899E-3</v>
      </c>
      <c r="AM226" s="1">
        <v>0.14387253910640099</v>
      </c>
      <c r="AN226" s="1">
        <v>0.81065065256917002</v>
      </c>
      <c r="AO226" s="1">
        <v>0.47515324022975503</v>
      </c>
      <c r="AP226" s="1">
        <v>0.37466221776687902</v>
      </c>
      <c r="AQ226" s="1">
        <v>2.5371965507811102E-4</v>
      </c>
      <c r="AR226" s="1">
        <v>0.238436993768813</v>
      </c>
      <c r="AS226" s="1">
        <v>0.14116074649647101</v>
      </c>
      <c r="AT226" s="1">
        <v>4.1576170818082403E-2</v>
      </c>
      <c r="AU226" s="1">
        <v>7.2103025669647505E-2</v>
      </c>
      <c r="AV226" s="1">
        <v>2.7214919947779101E-3</v>
      </c>
      <c r="AW226" s="1">
        <v>9.77935126948688E-2</v>
      </c>
      <c r="AX226" s="1">
        <v>7.9346564177150305E-5</v>
      </c>
      <c r="AY226" s="1">
        <v>3.3360218044067298E-5</v>
      </c>
      <c r="BY226" s="47"/>
      <c r="CB226" s="48"/>
      <c r="CC226" s="48"/>
      <c r="CD226" s="48"/>
      <c r="CS226" s="47"/>
      <c r="CW226" s="47"/>
      <c r="CY226" s="47"/>
    </row>
    <row r="227" spans="2:108" x14ac:dyDescent="0.2">
      <c r="B227" s="55" t="s">
        <v>9</v>
      </c>
      <c r="C227" s="14">
        <v>0.34119845671569798</v>
      </c>
      <c r="D227" s="14">
        <v>0.48039144763282698</v>
      </c>
      <c r="E227" s="31">
        <v>0.556920665541355</v>
      </c>
      <c r="F227" s="31">
        <v>0.565428824049514</v>
      </c>
      <c r="G227" s="13">
        <v>3.3019853709508898E-2</v>
      </c>
      <c r="H227" s="13">
        <v>-2.8056426332288401E-2</v>
      </c>
      <c r="I227" s="14">
        <v>0.45919942126838698</v>
      </c>
      <c r="J227" s="14">
        <v>0.296025239128687</v>
      </c>
      <c r="K227" s="13">
        <v>0.25437665782493402</v>
      </c>
      <c r="L227" s="23">
        <v>1</v>
      </c>
      <c r="M227" s="56">
        <v>-0.12165822683064099</v>
      </c>
      <c r="N227" s="13">
        <v>-7.7807250221043303E-2</v>
      </c>
      <c r="O227" s="13">
        <v>7.1360823084961E-2</v>
      </c>
      <c r="P227" s="13">
        <v>0.26061007957559701</v>
      </c>
      <c r="Q227" s="30">
        <v>-0.38185033357447201</v>
      </c>
      <c r="R227" s="38">
        <v>-0.290559440559441</v>
      </c>
      <c r="S227" s="13">
        <v>3.70548991238646E-3</v>
      </c>
      <c r="T227" s="13">
        <v>-0.25555421589904298</v>
      </c>
      <c r="U227" s="13">
        <v>-4.7009886665059099E-2</v>
      </c>
      <c r="V227" s="23">
        <v>-0.18022666988184199</v>
      </c>
      <c r="W227" s="13">
        <v>0.22241670740387701</v>
      </c>
      <c r="X227" s="14">
        <v>0.40563459528976797</v>
      </c>
      <c r="Y227" s="14">
        <v>0.45324330841572202</v>
      </c>
      <c r="AB227" s="2" t="s">
        <v>9</v>
      </c>
      <c r="AC227" s="1">
        <v>2.85183205189007E-5</v>
      </c>
      <c r="AD227" s="1">
        <v>1.1057409835687901E-9</v>
      </c>
      <c r="AE227" s="1">
        <v>4.2060480330726902E-13</v>
      </c>
      <c r="AF227" s="1">
        <v>1.5407968413799499E-13</v>
      </c>
      <c r="AG227" s="1">
        <v>0.69439922574548996</v>
      </c>
      <c r="AH227" s="1">
        <v>0.73852402244526605</v>
      </c>
      <c r="AI227" s="1">
        <v>7.0821539781266699E-9</v>
      </c>
      <c r="AJ227" s="1">
        <v>3.1525734228750199E-4</v>
      </c>
      <c r="AK227" s="1">
        <v>2.0931277514628899E-3</v>
      </c>
      <c r="AL227" s="1"/>
      <c r="AM227" s="1">
        <v>0.146341407486031</v>
      </c>
      <c r="AN227" s="1">
        <v>0.35394951667812302</v>
      </c>
      <c r="AO227" s="1">
        <v>0.39535239801967798</v>
      </c>
      <c r="AP227" s="1">
        <v>1.6062768800693501E-3</v>
      </c>
      <c r="AQ227" s="1">
        <v>2.32994098217373E-6</v>
      </c>
      <c r="AR227" s="1">
        <v>4.11091542198921E-4</v>
      </c>
      <c r="AS227" s="1">
        <v>0.96484183908868104</v>
      </c>
      <c r="AT227" s="1">
        <v>1.9919914041616198E-3</v>
      </c>
      <c r="AU227" s="1">
        <v>0.57581262773209096</v>
      </c>
      <c r="AV227" s="1">
        <v>3.0648735207728098E-2</v>
      </c>
      <c r="AW227" s="1">
        <v>7.3757171283997001E-3</v>
      </c>
      <c r="AX227" s="1">
        <v>4.5653216685165901E-7</v>
      </c>
      <c r="AY227" s="1">
        <v>1.16714316515394E-8</v>
      </c>
      <c r="BY227" s="47"/>
      <c r="CS227" s="47"/>
      <c r="CW227" s="47"/>
      <c r="CY227" s="47"/>
    </row>
    <row r="228" spans="2:108" x14ac:dyDescent="0.2">
      <c r="C228" s="1"/>
      <c r="D228" s="1"/>
      <c r="E228" s="1"/>
      <c r="F228" s="1"/>
      <c r="G228" s="1"/>
      <c r="H228" s="1"/>
      <c r="I228" s="1"/>
      <c r="J228" s="1"/>
      <c r="K228" s="1"/>
      <c r="L228" s="20" t="s">
        <v>107</v>
      </c>
      <c r="M228" s="1">
        <v>1</v>
      </c>
      <c r="N228" s="1">
        <v>-4.2858291134153202E-2</v>
      </c>
      <c r="O228" s="1">
        <v>7.62398521019211E-3</v>
      </c>
      <c r="P228" s="1">
        <v>0.15462583393617901</v>
      </c>
      <c r="Q228" s="10">
        <v>0.34337673820432402</v>
      </c>
      <c r="R228" s="1">
        <v>-1.4633068081343899E-2</v>
      </c>
      <c r="S228" s="1">
        <v>2.3213568041154199E-2</v>
      </c>
      <c r="T228" s="1">
        <v>3.3883932159794197E-2</v>
      </c>
      <c r="U228" s="1">
        <v>-0.14190177638453499</v>
      </c>
      <c r="V228" s="22">
        <v>0.2621975725424</v>
      </c>
      <c r="W228" s="1">
        <v>0.25445177099184202</v>
      </c>
      <c r="X228" s="1">
        <v>-0.102122015915119</v>
      </c>
      <c r="Y228" s="1">
        <v>-0.146338718752512</v>
      </c>
      <c r="AB228" s="2" t="s">
        <v>107</v>
      </c>
      <c r="AC228" s="1">
        <v>0.417206675804147</v>
      </c>
      <c r="AD228" s="1">
        <v>4.5276734889463002E-2</v>
      </c>
      <c r="AE228" s="1">
        <v>0.541867101037382</v>
      </c>
      <c r="AF228" s="1">
        <v>0.33423242275682902</v>
      </c>
      <c r="AG228" s="1">
        <v>4.7746752531533702E-2</v>
      </c>
      <c r="AH228" s="1">
        <v>0.80664882895142898</v>
      </c>
      <c r="AI228" s="1">
        <v>0.61418027158687105</v>
      </c>
      <c r="AJ228" s="1">
        <v>0.46025574325975099</v>
      </c>
      <c r="AK228" s="1">
        <v>0.14387253910640099</v>
      </c>
      <c r="AL228" s="1">
        <v>0.146341407486031</v>
      </c>
      <c r="AM228" s="1"/>
      <c r="AN228" s="1">
        <v>0.61001530068744303</v>
      </c>
      <c r="AO228" s="1">
        <v>0.92773750073556804</v>
      </c>
      <c r="AP228" s="1">
        <v>6.4243831682962202E-2</v>
      </c>
      <c r="AQ228" s="1">
        <v>2.51502438788864E-5</v>
      </c>
      <c r="AR228" s="1">
        <v>0.86180594413909395</v>
      </c>
      <c r="AS228" s="1">
        <v>0.78241577446081501</v>
      </c>
      <c r="AT228" s="1">
        <v>0.68681636659381295</v>
      </c>
      <c r="AU228" s="1">
        <v>8.97766970082612E-2</v>
      </c>
      <c r="AV228" s="1">
        <v>1.5000149306805899E-3</v>
      </c>
      <c r="AW228" s="1">
        <v>2.0865400049323601E-3</v>
      </c>
      <c r="AX228" s="1">
        <v>0.22323506495447101</v>
      </c>
      <c r="AY228" s="1">
        <v>8.0084745777134203E-2</v>
      </c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45"/>
      <c r="BS228" s="45"/>
      <c r="BT228" s="45"/>
      <c r="BU228" s="45"/>
      <c r="BV228" s="45"/>
      <c r="BW228" s="45"/>
      <c r="BX228" s="45"/>
      <c r="BY228" s="49"/>
      <c r="BZ228" s="45"/>
      <c r="CA228" s="45"/>
      <c r="CB228" s="3"/>
      <c r="CC228" s="3"/>
      <c r="CD228" s="3"/>
      <c r="CG228" s="3"/>
      <c r="CH228" s="3"/>
      <c r="CI228" s="3"/>
      <c r="CJ228" s="3"/>
      <c r="CK228" s="3"/>
      <c r="CL228" s="3"/>
      <c r="CM228" s="3"/>
      <c r="CN228" s="3"/>
      <c r="CO228" s="3"/>
      <c r="CP228" s="3"/>
      <c r="CQ228" s="3"/>
      <c r="CR228" s="3"/>
      <c r="CS228" s="49"/>
      <c r="CT228" s="3"/>
      <c r="CU228" s="3"/>
      <c r="CV228" s="3"/>
      <c r="CW228" s="49"/>
      <c r="CX228" s="3"/>
      <c r="CY228" s="49"/>
      <c r="CZ228" s="3"/>
      <c r="DA228" s="3"/>
      <c r="DB228" s="3"/>
      <c r="DC228" s="3"/>
      <c r="DD228" s="3"/>
    </row>
    <row r="229" spans="2:108" x14ac:dyDescent="0.2">
      <c r="C229" s="1"/>
      <c r="D229" s="1"/>
      <c r="E229" s="1"/>
      <c r="F229" s="1"/>
      <c r="G229" s="1"/>
      <c r="H229" s="1"/>
      <c r="I229" s="1"/>
      <c r="J229" s="1"/>
      <c r="K229" s="1"/>
      <c r="L229" s="20" t="s">
        <v>115</v>
      </c>
      <c r="M229" s="1">
        <v>-4.2858291134153202E-2</v>
      </c>
      <c r="N229" s="1">
        <v>1</v>
      </c>
      <c r="O229" s="1">
        <v>-7.1790852825335594E-2</v>
      </c>
      <c r="P229" s="1">
        <v>4.56595129008922E-2</v>
      </c>
      <c r="Q229" s="1">
        <v>6.7426251909010498E-2</v>
      </c>
      <c r="R229" s="1">
        <v>-9.0989470299815099E-3</v>
      </c>
      <c r="S229" s="1">
        <v>0.25623744072019899</v>
      </c>
      <c r="T229" s="1">
        <v>6.6300940438871497E-2</v>
      </c>
      <c r="U229" s="1">
        <v>-3.3972349489590901E-2</v>
      </c>
      <c r="V229" s="22">
        <v>-8.7171449240414797E-2</v>
      </c>
      <c r="W229" s="1">
        <v>3.0588150233511999E-2</v>
      </c>
      <c r="X229" s="10">
        <v>0.30856040511212901</v>
      </c>
      <c r="Y229" s="1">
        <v>0.122277148139217</v>
      </c>
      <c r="AB229" s="2" t="s">
        <v>115</v>
      </c>
      <c r="AC229" s="1">
        <v>5.8623689338441404E-4</v>
      </c>
      <c r="AD229" s="1">
        <v>1.80260789397372E-3</v>
      </c>
      <c r="AE229" s="1">
        <v>6.4054774808156106E-2</v>
      </c>
      <c r="AF229" s="1">
        <v>0.94267922319406405</v>
      </c>
      <c r="AG229" s="1">
        <v>4.5098477829287699E-2</v>
      </c>
      <c r="AH229" s="1">
        <v>0.56459265257268698</v>
      </c>
      <c r="AI229" s="1">
        <v>0.94758836825258597</v>
      </c>
      <c r="AJ229" s="1">
        <v>7.2310534434542997E-5</v>
      </c>
      <c r="AK229" s="1">
        <v>0.81065065256917002</v>
      </c>
      <c r="AL229" s="1">
        <v>0.35394951667812302</v>
      </c>
      <c r="AM229" s="1">
        <v>0.61001530068744303</v>
      </c>
      <c r="AN229" s="1"/>
      <c r="AO229" s="1">
        <v>0.39250353037154501</v>
      </c>
      <c r="AP229" s="1">
        <v>0.58683900887667395</v>
      </c>
      <c r="AQ229" s="1">
        <v>0.42198768043416501</v>
      </c>
      <c r="AR229" s="1">
        <v>0.91380691265340697</v>
      </c>
      <c r="AS229" s="1">
        <v>1.9353662695912701E-3</v>
      </c>
      <c r="AT229" s="1">
        <v>0.42979268528584202</v>
      </c>
      <c r="AU229" s="1">
        <v>0.68604218624691404</v>
      </c>
      <c r="AV229" s="1">
        <v>0.29884207439056898</v>
      </c>
      <c r="AW229" s="1">
        <v>0.71589988296747997</v>
      </c>
      <c r="AX229" s="1">
        <v>1.6809458528505399E-4</v>
      </c>
      <c r="AY229" s="1">
        <v>0.14428402275650301</v>
      </c>
      <c r="BG229" s="2"/>
      <c r="BH229" s="1"/>
      <c r="BI229" s="28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50"/>
      <c r="BZ229" s="1"/>
      <c r="CA229" s="1"/>
      <c r="CB229" s="1"/>
      <c r="CC229" s="28"/>
      <c r="CD229" s="1"/>
      <c r="CG229" s="2"/>
      <c r="CH229" s="1"/>
      <c r="CI229" s="1"/>
      <c r="CJ229" s="1"/>
      <c r="CK229" s="1"/>
      <c r="CL229" s="1"/>
      <c r="CM229" s="1"/>
      <c r="CN229" s="1"/>
      <c r="CO229" s="1"/>
      <c r="CP229" s="1"/>
      <c r="CQ229" s="1"/>
      <c r="CR229" s="1"/>
      <c r="CS229" s="50"/>
      <c r="CT229" s="1"/>
      <c r="CU229" s="1"/>
      <c r="CV229" s="1"/>
      <c r="CW229" s="50"/>
      <c r="CX229" s="1"/>
      <c r="CY229" s="50"/>
      <c r="CZ229" s="1"/>
      <c r="DA229" s="1"/>
      <c r="DB229" s="1"/>
      <c r="DC229" s="1"/>
      <c r="DD229" s="1"/>
    </row>
    <row r="230" spans="2:108" x14ac:dyDescent="0.2">
      <c r="C230" s="1"/>
      <c r="D230" s="1"/>
      <c r="E230" s="1"/>
      <c r="F230" s="1"/>
      <c r="G230" s="1"/>
      <c r="H230" s="1"/>
      <c r="I230" s="1"/>
      <c r="J230" s="1"/>
      <c r="K230" s="1"/>
      <c r="L230" s="20" t="s">
        <v>108</v>
      </c>
      <c r="M230" s="1">
        <v>7.62398521019211E-3</v>
      </c>
      <c r="N230" s="1">
        <v>-7.1790852825335594E-2</v>
      </c>
      <c r="O230" s="1">
        <v>1</v>
      </c>
      <c r="P230" s="1">
        <v>3.2822924202234503E-2</v>
      </c>
      <c r="Q230" s="1">
        <v>-6.7880395466602406E-2</v>
      </c>
      <c r="R230" s="1">
        <v>-0.16810947673016599</v>
      </c>
      <c r="S230" s="1">
        <v>-1.07427055702918E-2</v>
      </c>
      <c r="T230" s="1">
        <v>5.8271039305522097E-2</v>
      </c>
      <c r="U230" s="1">
        <v>-9.7705168394823599E-2</v>
      </c>
      <c r="V230" s="22">
        <v>-9.2436299332851093E-2</v>
      </c>
      <c r="W230" s="1">
        <v>-6.7574872856715998E-2</v>
      </c>
      <c r="X230" s="1">
        <v>1.11968491278836E-2</v>
      </c>
      <c r="Y230" s="1">
        <v>7.7847439916405399E-3</v>
      </c>
      <c r="AB230" s="2" t="s">
        <v>108</v>
      </c>
      <c r="AC230" s="1">
        <v>0.49948748226249601</v>
      </c>
      <c r="AD230" s="1">
        <v>0.29251331815923898</v>
      </c>
      <c r="AE230" s="1">
        <v>0.55884479107735796</v>
      </c>
      <c r="AF230" s="1">
        <v>0.62766532246264894</v>
      </c>
      <c r="AG230" s="1">
        <v>8.5127628514356304E-2</v>
      </c>
      <c r="AH230" s="1">
        <v>0.38681653041049502</v>
      </c>
      <c r="AI230" s="1">
        <v>0.28449575317341702</v>
      </c>
      <c r="AJ230" s="1">
        <v>0.56229659460812598</v>
      </c>
      <c r="AK230" s="1">
        <v>0.47515324022975503</v>
      </c>
      <c r="AL230" s="1">
        <v>0.39535239801967798</v>
      </c>
      <c r="AM230" s="1">
        <v>0.92773750073556804</v>
      </c>
      <c r="AN230" s="1">
        <v>0.39250353037154501</v>
      </c>
      <c r="AO230" s="1"/>
      <c r="AP230" s="1">
        <v>0.69613168788191404</v>
      </c>
      <c r="AQ230" s="1">
        <v>0.41886123799303698</v>
      </c>
      <c r="AR230" s="1">
        <v>4.4000151056070198E-2</v>
      </c>
      <c r="AS230" s="1">
        <v>0.89831308766770701</v>
      </c>
      <c r="AT230" s="1">
        <v>0.48784025931700697</v>
      </c>
      <c r="AU230" s="1">
        <v>0.24400550257591</v>
      </c>
      <c r="AV230" s="1">
        <v>0.27049244538773298</v>
      </c>
      <c r="AW230" s="1">
        <v>0.42096304819498997</v>
      </c>
      <c r="AX230" s="1">
        <v>0.89403889817791105</v>
      </c>
      <c r="AY230" s="1">
        <v>0.92621803913988099</v>
      </c>
      <c r="BG230" s="2"/>
      <c r="BH230" s="28"/>
      <c r="BI230" s="1"/>
      <c r="BJ230" s="1"/>
      <c r="BK230" s="28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50"/>
      <c r="BZ230" s="1"/>
      <c r="CA230" s="1"/>
      <c r="CB230" s="1"/>
      <c r="CC230" s="28"/>
      <c r="CD230" s="1"/>
      <c r="CG230" s="2"/>
      <c r="CH230" s="1"/>
      <c r="CI230" s="1"/>
      <c r="CJ230" s="1"/>
      <c r="CK230" s="1"/>
      <c r="CL230" s="1"/>
      <c r="CM230" s="1"/>
      <c r="CN230" s="1"/>
      <c r="CO230" s="1"/>
      <c r="CP230" s="1"/>
      <c r="CQ230" s="1"/>
      <c r="CR230" s="1"/>
      <c r="CS230" s="50"/>
      <c r="CT230" s="1"/>
      <c r="CU230" s="1"/>
      <c r="CV230" s="1"/>
      <c r="CW230" s="50"/>
      <c r="CX230" s="1"/>
      <c r="CY230" s="50"/>
      <c r="CZ230" s="1"/>
      <c r="DA230" s="1"/>
      <c r="DB230" s="1"/>
      <c r="DC230" s="1"/>
      <c r="DD230" s="1"/>
    </row>
    <row r="231" spans="2:108" x14ac:dyDescent="0.2">
      <c r="C231" s="1"/>
      <c r="D231" s="1"/>
      <c r="E231" s="1"/>
      <c r="F231" s="1"/>
      <c r="G231" s="1"/>
      <c r="H231" s="1"/>
      <c r="I231" s="1"/>
      <c r="J231" s="1"/>
      <c r="K231" s="1"/>
      <c r="L231" s="20" t="s">
        <v>109</v>
      </c>
      <c r="M231" s="1">
        <v>0.15462583393617901</v>
      </c>
      <c r="N231" s="1">
        <v>4.56595129008922E-2</v>
      </c>
      <c r="O231" s="1">
        <v>3.2822924202234503E-2</v>
      </c>
      <c r="P231" s="1">
        <v>1</v>
      </c>
      <c r="Q231" s="1">
        <v>-0.223145245559039</v>
      </c>
      <c r="R231" s="1">
        <v>-0.25684028615063098</v>
      </c>
      <c r="S231" s="1">
        <v>-9.0728237279961405E-2</v>
      </c>
      <c r="T231" s="1">
        <v>-0.230608471987782</v>
      </c>
      <c r="U231" s="15">
        <v>-0.434084880636605</v>
      </c>
      <c r="V231" s="22">
        <v>0.21282855075958501</v>
      </c>
      <c r="W231" s="10">
        <v>0.338228054214669</v>
      </c>
      <c r="X231" s="10">
        <v>0.39053130777268702</v>
      </c>
      <c r="Y231" s="12">
        <v>0.59273772204806696</v>
      </c>
      <c r="AB231" s="2" t="s">
        <v>109</v>
      </c>
      <c r="AC231" s="1">
        <v>2.61489668186255E-6</v>
      </c>
      <c r="AD231" s="1">
        <v>5.9234817048886704E-3</v>
      </c>
      <c r="AE231" s="1">
        <v>1.77812889863242E-12</v>
      </c>
      <c r="AF231" s="1">
        <v>4.8237357003781303E-2</v>
      </c>
      <c r="AG231" s="1">
        <v>0.44670821767635799</v>
      </c>
      <c r="AH231" s="1">
        <v>1.12458769074695E-5</v>
      </c>
      <c r="AI231" s="1">
        <v>1.1478148387990399E-8</v>
      </c>
      <c r="AJ231" s="1">
        <v>2.9584141835037001E-5</v>
      </c>
      <c r="AK231" s="1">
        <v>0.37466221776687902</v>
      </c>
      <c r="AL231" s="1">
        <v>1.6062768800693501E-3</v>
      </c>
      <c r="AM231" s="1">
        <v>6.4243831682962202E-2</v>
      </c>
      <c r="AN231" s="1">
        <v>0.58683900887667395</v>
      </c>
      <c r="AO231" s="1">
        <v>0.69613168788191404</v>
      </c>
      <c r="AP231" s="1"/>
      <c r="AQ231" s="1">
        <v>7.1797300634086503E-3</v>
      </c>
      <c r="AR231" s="1">
        <v>1.8866215052446701E-3</v>
      </c>
      <c r="AS231" s="1">
        <v>0.27948265435502201</v>
      </c>
      <c r="AT231" s="1">
        <v>5.42307690390676E-3</v>
      </c>
      <c r="AU231" s="1">
        <v>5.46342349956938E-8</v>
      </c>
      <c r="AV231" s="1">
        <v>1.04342621568272E-2</v>
      </c>
      <c r="AW231" s="1">
        <v>3.3798817540860798E-5</v>
      </c>
      <c r="AX231" s="1">
        <v>1.3042359915477601E-6</v>
      </c>
      <c r="AY231" s="1">
        <v>5.0127522307697496E-15</v>
      </c>
      <c r="BG231" s="2"/>
      <c r="BH231" s="1"/>
      <c r="BI231" s="1"/>
      <c r="BJ231" s="1"/>
      <c r="BK231" s="1"/>
      <c r="BL231" s="1"/>
      <c r="BM231" s="1"/>
      <c r="BN231" s="28"/>
      <c r="BO231" s="28"/>
      <c r="BP231" s="1"/>
      <c r="BQ231" s="28"/>
      <c r="BR231" s="1"/>
      <c r="BS231" s="1"/>
      <c r="BT231" s="1"/>
      <c r="BU231" s="1"/>
      <c r="BV231" s="1"/>
      <c r="BW231" s="1"/>
      <c r="BX231" s="1"/>
      <c r="BY231" s="50"/>
      <c r="BZ231" s="1"/>
      <c r="CA231" s="1"/>
      <c r="CB231" s="1"/>
      <c r="CC231" s="28"/>
      <c r="CD231" s="28"/>
      <c r="CG231" s="2"/>
      <c r="CH231" s="1"/>
      <c r="CI231" s="1"/>
      <c r="CJ231" s="1"/>
      <c r="CK231" s="1"/>
      <c r="CL231" s="1"/>
      <c r="CM231" s="1"/>
      <c r="CN231" s="1"/>
      <c r="CO231" s="1"/>
      <c r="CP231" s="1"/>
      <c r="CQ231" s="1"/>
      <c r="CR231" s="1"/>
      <c r="CS231" s="50"/>
      <c r="CT231" s="1"/>
      <c r="CU231" s="1"/>
      <c r="CV231" s="1"/>
      <c r="CW231" s="50"/>
      <c r="CX231" s="1"/>
      <c r="CY231" s="50"/>
      <c r="CZ231" s="1"/>
      <c r="DA231" s="1"/>
      <c r="DB231" s="1"/>
      <c r="DC231" s="1"/>
      <c r="DD231" s="1"/>
    </row>
    <row r="232" spans="2:108" x14ac:dyDescent="0.2">
      <c r="C232" s="1"/>
      <c r="D232" s="1"/>
      <c r="E232" s="1"/>
      <c r="F232" s="1"/>
      <c r="G232" s="1"/>
      <c r="H232" s="1"/>
      <c r="I232" s="1"/>
      <c r="J232" s="1"/>
      <c r="K232" s="1"/>
      <c r="L232" s="20" t="s">
        <v>110</v>
      </c>
      <c r="M232" s="10">
        <v>0.34337673820432402</v>
      </c>
      <c r="N232" s="1">
        <v>6.7426251909010498E-2</v>
      </c>
      <c r="O232" s="1">
        <v>-6.7880395466602406E-2</v>
      </c>
      <c r="P232" s="1">
        <v>-0.223145245559039</v>
      </c>
      <c r="Q232" s="1">
        <v>1</v>
      </c>
      <c r="R232" s="1">
        <v>1.8752511855960101E-2</v>
      </c>
      <c r="S232" s="1">
        <v>0.15213407282372801</v>
      </c>
      <c r="T232" s="1">
        <v>7.0175227071778798E-2</v>
      </c>
      <c r="U232" s="1">
        <v>-3.09460654288241E-4</v>
      </c>
      <c r="V232" s="22">
        <v>0.16118479221927501</v>
      </c>
      <c r="W232" s="1">
        <v>7.0209460922949093E-2</v>
      </c>
      <c r="X232" s="1">
        <v>-0.241515955309059</v>
      </c>
      <c r="Y232" s="15">
        <v>-0.464568764568765</v>
      </c>
      <c r="AB232" s="2" t="s">
        <v>110</v>
      </c>
      <c r="AC232" s="1">
        <v>5.7607679581748398E-3</v>
      </c>
      <c r="AD232" s="1">
        <v>1.0139432346485801E-4</v>
      </c>
      <c r="AE232" s="1">
        <v>1.18578508775966E-7</v>
      </c>
      <c r="AF232" s="1">
        <v>5.1229342007264103E-5</v>
      </c>
      <c r="AG232" s="1">
        <v>0.121509276458899</v>
      </c>
      <c r="AH232" s="1">
        <v>9.9422583407019292E-3</v>
      </c>
      <c r="AI232" s="1">
        <v>2.34535415807443E-8</v>
      </c>
      <c r="AJ232" s="1">
        <v>4.41736251710887E-7</v>
      </c>
      <c r="AK232" s="1">
        <v>2.5371965507811102E-4</v>
      </c>
      <c r="AL232" s="1">
        <v>2.32994098217373E-6</v>
      </c>
      <c r="AM232" s="1">
        <v>2.51502438788864E-5</v>
      </c>
      <c r="AN232" s="1">
        <v>0.42198768043416501</v>
      </c>
      <c r="AO232" s="1">
        <v>0.41886123799303698</v>
      </c>
      <c r="AP232" s="1">
        <v>7.1797300634086503E-3</v>
      </c>
      <c r="AQ232" s="1"/>
      <c r="AR232" s="1">
        <v>0.82346660867658195</v>
      </c>
      <c r="AS232" s="1">
        <v>6.8712002176263207E-2</v>
      </c>
      <c r="AT232" s="1">
        <v>0.403270535434955</v>
      </c>
      <c r="AU232" s="1">
        <v>0.99706286366450103</v>
      </c>
      <c r="AV232" s="1">
        <v>5.3606928613708298E-2</v>
      </c>
      <c r="AW232" s="1">
        <v>0.40304059125272501</v>
      </c>
      <c r="AX232" s="1">
        <v>3.5428843581119698E-3</v>
      </c>
      <c r="AY232" s="1">
        <v>4.4770203303740903E-9</v>
      </c>
      <c r="BG232" s="2"/>
      <c r="BH232" s="1"/>
      <c r="BI232" s="28"/>
      <c r="BJ232" s="1"/>
      <c r="BK232" s="1"/>
      <c r="BL232" s="1"/>
      <c r="BM232" s="1"/>
      <c r="BN232" s="28"/>
      <c r="BO232" s="1"/>
      <c r="BP232" s="1"/>
      <c r="BQ232" s="28"/>
      <c r="BR232" s="1"/>
      <c r="BS232" s="1"/>
      <c r="BT232" s="1"/>
      <c r="BU232" s="1"/>
      <c r="BV232" s="1"/>
      <c r="BW232" s="1"/>
      <c r="BX232" s="1"/>
      <c r="BY232" s="50"/>
      <c r="BZ232" s="1"/>
      <c r="CA232" s="1"/>
      <c r="CB232" s="1"/>
      <c r="CC232" s="1"/>
      <c r="CD232" s="1"/>
      <c r="CG232" s="2"/>
      <c r="CH232" s="1"/>
      <c r="CI232" s="1"/>
      <c r="CJ232" s="1"/>
      <c r="CK232" s="1"/>
      <c r="CL232" s="1"/>
      <c r="CM232" s="1"/>
      <c r="CN232" s="1"/>
      <c r="CO232" s="1"/>
      <c r="CP232" s="1"/>
      <c r="CQ232" s="1"/>
      <c r="CR232" s="1"/>
      <c r="CS232" s="50"/>
      <c r="CT232" s="1"/>
      <c r="CU232" s="1"/>
      <c r="CV232" s="1"/>
      <c r="CW232" s="50"/>
      <c r="CX232" s="1"/>
      <c r="CY232" s="50"/>
      <c r="CZ232" s="1"/>
      <c r="DA232" s="1"/>
      <c r="DB232" s="1"/>
      <c r="DC232" s="1"/>
      <c r="DD232" s="1"/>
    </row>
    <row r="233" spans="2:108" x14ac:dyDescent="0.2">
      <c r="C233" s="1"/>
      <c r="D233" s="1"/>
      <c r="E233" s="1"/>
      <c r="F233" s="1"/>
      <c r="G233" s="1"/>
      <c r="H233" s="1"/>
      <c r="I233" s="1"/>
      <c r="J233" s="1"/>
      <c r="K233" s="1"/>
      <c r="L233" s="20" t="s">
        <v>111</v>
      </c>
      <c r="M233" s="1">
        <v>-1.4633068081343899E-2</v>
      </c>
      <c r="N233" s="1">
        <v>-9.0989470299815099E-3</v>
      </c>
      <c r="O233" s="1">
        <v>-0.16810947673016599</v>
      </c>
      <c r="P233" s="1">
        <v>-0.25684028615063098</v>
      </c>
      <c r="Q233" s="1">
        <v>1.8752511855960101E-2</v>
      </c>
      <c r="R233" s="1">
        <v>1</v>
      </c>
      <c r="S233" s="1">
        <v>6.4166867615143494E-2</v>
      </c>
      <c r="T233" s="10">
        <v>0.320392251426734</v>
      </c>
      <c r="U233" s="12">
        <v>0.53530664737561295</v>
      </c>
      <c r="V233" s="24">
        <v>0.42384454625833901</v>
      </c>
      <c r="W233" s="1">
        <v>-6.3290401646030295E-2</v>
      </c>
      <c r="X233" s="15">
        <v>-0.37427859496825</v>
      </c>
      <c r="Y233" s="1">
        <v>-0.275030142271522</v>
      </c>
      <c r="AB233" s="2" t="s">
        <v>111</v>
      </c>
      <c r="AC233" s="1">
        <v>1.6520568162919299E-9</v>
      </c>
      <c r="AD233" s="1">
        <v>2.7044374944203E-6</v>
      </c>
      <c r="AE233" s="1">
        <v>5.7880477850654503E-3</v>
      </c>
      <c r="AF233" s="1">
        <v>2.2070363391033698E-3</v>
      </c>
      <c r="AG233" s="1">
        <v>0.82651971969995097</v>
      </c>
      <c r="AH233" s="1">
        <v>0.31052889792439797</v>
      </c>
      <c r="AI233" s="1">
        <v>6.8235499754609298E-3</v>
      </c>
      <c r="AJ233" s="1">
        <v>4.7453381285220801E-3</v>
      </c>
      <c r="AK233" s="1">
        <v>0.238436993768813</v>
      </c>
      <c r="AL233" s="1">
        <v>4.11091542198921E-4</v>
      </c>
      <c r="AM233" s="1">
        <v>0.86180594413909395</v>
      </c>
      <c r="AN233" s="1">
        <v>0.91380691265340697</v>
      </c>
      <c r="AO233" s="1">
        <v>4.4000151056070198E-2</v>
      </c>
      <c r="AP233" s="1">
        <v>1.8866215052446701E-3</v>
      </c>
      <c r="AQ233" s="1">
        <v>0.82346660867658195</v>
      </c>
      <c r="AR233" s="1"/>
      <c r="AS233" s="1">
        <v>0.44481993177493401</v>
      </c>
      <c r="AT233" s="1">
        <v>9.0437029695134997E-5</v>
      </c>
      <c r="AU233" s="1">
        <v>4.7630833555515502E-12</v>
      </c>
      <c r="AV233" s="1">
        <v>1.19991686238908E-7</v>
      </c>
      <c r="AW233" s="1">
        <v>0.45107648645644099</v>
      </c>
      <c r="AX233" s="1">
        <v>3.81341719916601E-6</v>
      </c>
      <c r="AY233" s="1">
        <v>8.4939675545530995E-4</v>
      </c>
      <c r="BG233" s="2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  <c r="BX233" s="1"/>
      <c r="BY233" s="50"/>
      <c r="BZ233" s="1"/>
      <c r="CA233" s="1"/>
      <c r="CB233" s="1"/>
      <c r="CC233" s="1"/>
      <c r="CD233" s="1"/>
      <c r="CG233" s="2"/>
      <c r="CH233" s="1"/>
      <c r="CI233" s="1"/>
      <c r="CJ233" s="1"/>
      <c r="CK233" s="1"/>
      <c r="CL233" s="1"/>
      <c r="CM233" s="1"/>
      <c r="CN233" s="1"/>
      <c r="CO233" s="1"/>
      <c r="CP233" s="1"/>
      <c r="CQ233" s="1"/>
      <c r="CR233" s="1"/>
      <c r="CS233" s="50"/>
      <c r="CT233" s="1"/>
      <c r="CU233" s="1"/>
      <c r="CV233" s="1"/>
      <c r="CW233" s="50"/>
      <c r="CX233" s="1"/>
      <c r="CY233" s="50"/>
      <c r="CZ233" s="1"/>
      <c r="DA233" s="1"/>
      <c r="DB233" s="1"/>
      <c r="DC233" s="1"/>
      <c r="DD233" s="1"/>
    </row>
    <row r="234" spans="2:108" x14ac:dyDescent="0.2">
      <c r="C234" s="1"/>
      <c r="D234" s="1"/>
      <c r="E234" s="1"/>
      <c r="F234" s="1"/>
      <c r="G234" s="1"/>
      <c r="H234" s="1"/>
      <c r="I234" s="1"/>
      <c r="J234" s="1"/>
      <c r="K234" s="1"/>
      <c r="L234" s="20" t="s">
        <v>112</v>
      </c>
      <c r="M234" s="1">
        <v>2.3213568041154199E-2</v>
      </c>
      <c r="N234" s="1">
        <v>0.25623744072019899</v>
      </c>
      <c r="O234" s="1">
        <v>-1.07427055702918E-2</v>
      </c>
      <c r="P234" s="1">
        <v>-9.0728237279961405E-2</v>
      </c>
      <c r="Q234" s="1">
        <v>0.15213407282372801</v>
      </c>
      <c r="R234" s="1">
        <v>6.4166867615143494E-2</v>
      </c>
      <c r="S234" s="1">
        <v>1</v>
      </c>
      <c r="T234" s="1">
        <v>-0.11532031187203599</v>
      </c>
      <c r="U234" s="1">
        <v>0.108242906518769</v>
      </c>
      <c r="V234" s="22">
        <v>-2.3494895908689001E-2</v>
      </c>
      <c r="W234" s="1">
        <v>2.5296868480352699E-2</v>
      </c>
      <c r="X234" s="1">
        <v>0.114572783538301</v>
      </c>
      <c r="Y234" s="1">
        <v>-4.2195161160678403E-2</v>
      </c>
      <c r="AB234" s="2" t="s">
        <v>112</v>
      </c>
      <c r="AC234" s="1">
        <v>0.289262194286309</v>
      </c>
      <c r="AD234" s="1">
        <v>3.5352123826851399E-2</v>
      </c>
      <c r="AE234" s="1">
        <v>0.402299249902838</v>
      </c>
      <c r="AF234" s="1">
        <v>0.34308401718749898</v>
      </c>
      <c r="AG234" s="1">
        <v>0.75627954211245696</v>
      </c>
      <c r="AH234" s="1">
        <v>0.26513158989195701</v>
      </c>
      <c r="AI234" s="1">
        <v>0.92196498030551699</v>
      </c>
      <c r="AJ234" s="1">
        <v>0.76181384863907997</v>
      </c>
      <c r="AK234" s="1">
        <v>0.14116074649647101</v>
      </c>
      <c r="AL234" s="1">
        <v>0.96484183908868104</v>
      </c>
      <c r="AM234" s="1">
        <v>0.78241577446081501</v>
      </c>
      <c r="AN234" s="1">
        <v>1.9353662695912701E-3</v>
      </c>
      <c r="AO234" s="1">
        <v>0.89831308766770701</v>
      </c>
      <c r="AP234" s="1">
        <v>0.27948265435502201</v>
      </c>
      <c r="AQ234" s="1">
        <v>6.8712002176263207E-2</v>
      </c>
      <c r="AR234" s="1">
        <v>0.44481993177493401</v>
      </c>
      <c r="AS234" s="1"/>
      <c r="AT234" s="1">
        <v>0.16870416584759401</v>
      </c>
      <c r="AU234" s="1">
        <v>0.19656773915122899</v>
      </c>
      <c r="AV234" s="1">
        <v>0.77984569485755295</v>
      </c>
      <c r="AW234" s="1">
        <v>0.76344124496231003</v>
      </c>
      <c r="AX234" s="1">
        <v>0.171500550063444</v>
      </c>
      <c r="AY234" s="1">
        <v>0.615560121168229</v>
      </c>
      <c r="BG234" s="2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50"/>
      <c r="BZ234" s="1"/>
      <c r="CA234" s="1"/>
      <c r="CB234" s="1"/>
      <c r="CC234" s="1"/>
      <c r="CD234" s="1"/>
      <c r="CG234" s="2"/>
      <c r="CH234" s="1"/>
      <c r="CI234" s="1"/>
      <c r="CJ234" s="1"/>
      <c r="CK234" s="1"/>
      <c r="CL234" s="1"/>
      <c r="CM234" s="1"/>
      <c r="CN234" s="1"/>
      <c r="CO234" s="1"/>
      <c r="CP234" s="1"/>
      <c r="CQ234" s="1"/>
      <c r="CR234" s="1"/>
      <c r="CS234" s="50"/>
      <c r="CT234" s="1"/>
      <c r="CU234" s="1"/>
      <c r="CV234" s="1"/>
      <c r="CW234" s="50"/>
      <c r="CX234" s="1"/>
      <c r="CY234" s="50"/>
      <c r="CZ234" s="1"/>
      <c r="DA234" s="1"/>
      <c r="DB234" s="1"/>
      <c r="DC234" s="1"/>
      <c r="DD234" s="1"/>
    </row>
    <row r="235" spans="2:108" x14ac:dyDescent="0.2">
      <c r="C235" s="1"/>
      <c r="D235" s="1"/>
      <c r="E235" s="1"/>
      <c r="F235" s="1"/>
      <c r="G235" s="1"/>
      <c r="H235" s="1"/>
      <c r="I235" s="1"/>
      <c r="J235" s="1"/>
      <c r="K235" s="1"/>
      <c r="L235" s="20" t="s">
        <v>113</v>
      </c>
      <c r="M235" s="1">
        <v>3.3883932159794197E-2</v>
      </c>
      <c r="N235" s="1">
        <v>6.6300940438871497E-2</v>
      </c>
      <c r="O235" s="1">
        <v>5.8271039305522097E-2</v>
      </c>
      <c r="P235" s="1">
        <v>-0.230608471987782</v>
      </c>
      <c r="Q235" s="1">
        <v>7.0175227071778798E-2</v>
      </c>
      <c r="R235" s="10">
        <v>0.320392251426734</v>
      </c>
      <c r="S235" s="1">
        <v>-0.11532031187203599</v>
      </c>
      <c r="T235" s="1">
        <v>1</v>
      </c>
      <c r="U235" s="1">
        <v>0.27151354392733701</v>
      </c>
      <c r="V235" s="22">
        <v>0.147849851298127</v>
      </c>
      <c r="W235" s="1">
        <v>-5.7950889447722601E-2</v>
      </c>
      <c r="X235" s="1">
        <v>-0.18983602604292299</v>
      </c>
      <c r="Y235" s="1">
        <v>-0.112137287999357</v>
      </c>
      <c r="AB235" s="2" t="s">
        <v>113</v>
      </c>
      <c r="AC235" s="1">
        <v>5.3161370632821198E-2</v>
      </c>
      <c r="AD235" s="1">
        <v>9.0255283268492401E-2</v>
      </c>
      <c r="AE235" s="1">
        <v>6.7149309425875298E-2</v>
      </c>
      <c r="AF235" s="1">
        <v>1.35152982291784E-3</v>
      </c>
      <c r="AG235" s="1">
        <v>0.32911109237009001</v>
      </c>
      <c r="AH235" s="1">
        <v>0.112025262133575</v>
      </c>
      <c r="AI235" s="1">
        <v>2.04289666051603E-2</v>
      </c>
      <c r="AJ235" s="1">
        <v>0.32316877276960299</v>
      </c>
      <c r="AK235" s="1">
        <v>4.1576170818082403E-2</v>
      </c>
      <c r="AL235" s="1">
        <v>1.9919914041616198E-3</v>
      </c>
      <c r="AM235" s="1">
        <v>0.68681636659381295</v>
      </c>
      <c r="AN235" s="1">
        <v>0.42979268528584202</v>
      </c>
      <c r="AO235" s="1">
        <v>0.48784025931700697</v>
      </c>
      <c r="AP235" s="1">
        <v>5.42307690390676E-3</v>
      </c>
      <c r="AQ235" s="1">
        <v>0.403270535434955</v>
      </c>
      <c r="AR235" s="1">
        <v>9.0437029695134997E-5</v>
      </c>
      <c r="AS235" s="1">
        <v>0.16870416584759401</v>
      </c>
      <c r="AT235" s="1"/>
      <c r="AU235" s="1">
        <v>9.9538036612257293E-4</v>
      </c>
      <c r="AV235" s="1">
        <v>7.6982728843841705E-2</v>
      </c>
      <c r="AW235" s="1">
        <v>0.49023820716957001</v>
      </c>
      <c r="AX235" s="1">
        <v>2.2670486750459001E-2</v>
      </c>
      <c r="AY235" s="1">
        <v>0.18084942109212401</v>
      </c>
      <c r="BG235" s="2"/>
      <c r="BH235" s="1"/>
      <c r="BI235" s="1"/>
      <c r="BJ235" s="28"/>
      <c r="BK235" s="28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  <c r="BX235" s="1"/>
      <c r="BY235" s="50"/>
      <c r="BZ235" s="1"/>
      <c r="CA235" s="1"/>
      <c r="CB235" s="1"/>
      <c r="CC235" s="28"/>
      <c r="CD235" s="1"/>
      <c r="CG235" s="2"/>
      <c r="CH235" s="1"/>
      <c r="CI235" s="1"/>
      <c r="CJ235" s="1"/>
      <c r="CK235" s="1"/>
      <c r="CL235" s="1"/>
      <c r="CM235" s="1"/>
      <c r="CN235" s="1"/>
      <c r="CO235" s="1"/>
      <c r="CP235" s="1"/>
      <c r="CQ235" s="1"/>
      <c r="CR235" s="1"/>
      <c r="CS235" s="50"/>
      <c r="CT235" s="1"/>
      <c r="CU235" s="1"/>
      <c r="CV235" s="1"/>
      <c r="CW235" s="50"/>
      <c r="CX235" s="1"/>
      <c r="CY235" s="50"/>
      <c r="CZ235" s="1"/>
      <c r="DA235" s="1"/>
      <c r="DB235" s="1"/>
      <c r="DC235" s="1"/>
      <c r="DD235" s="1"/>
    </row>
    <row r="236" spans="2:108" x14ac:dyDescent="0.2">
      <c r="C236" s="1"/>
      <c r="D236" s="1"/>
      <c r="E236" s="1"/>
      <c r="F236" s="1"/>
      <c r="G236" s="1"/>
      <c r="H236" s="1"/>
      <c r="I236" s="1"/>
      <c r="J236" s="1"/>
      <c r="K236" s="1"/>
      <c r="L236" s="20" t="s">
        <v>114</v>
      </c>
      <c r="M236" s="1">
        <v>-0.14190177638453499</v>
      </c>
      <c r="N236" s="1">
        <v>-3.3972349489590901E-2</v>
      </c>
      <c r="O236" s="1">
        <v>-9.7705168394823599E-2</v>
      </c>
      <c r="P236" s="15">
        <v>-0.434084880636605</v>
      </c>
      <c r="Q236" s="1">
        <v>-3.09460654288241E-4</v>
      </c>
      <c r="R236" s="12">
        <v>0.53530664737561295</v>
      </c>
      <c r="S236" s="1">
        <v>0.108242906518769</v>
      </c>
      <c r="T236" s="1">
        <v>0.27151354392733701</v>
      </c>
      <c r="U236" s="1">
        <v>1</v>
      </c>
      <c r="V236" s="22">
        <v>-1.272807652118E-2</v>
      </c>
      <c r="W236" s="1">
        <v>-7.0969090434036902E-2</v>
      </c>
      <c r="X236" s="1">
        <v>-4.6563781046539701E-2</v>
      </c>
      <c r="Y236" s="1">
        <v>-0.26467727674624197</v>
      </c>
      <c r="AB236" s="2" t="s">
        <v>114</v>
      </c>
      <c r="AC236" s="1">
        <v>9.3150684328726405E-2</v>
      </c>
      <c r="AD236" s="1">
        <v>0.61748068448788795</v>
      </c>
      <c r="AE236" s="1">
        <v>4.7173292237668897E-2</v>
      </c>
      <c r="AF236" s="1">
        <v>0.73906557096126702</v>
      </c>
      <c r="AG236" s="1">
        <v>0.93606103067189494</v>
      </c>
      <c r="AH236" s="1">
        <v>0.43015706434127399</v>
      </c>
      <c r="AI236" s="1">
        <v>0.69938870918503104</v>
      </c>
      <c r="AJ236" s="1">
        <v>2.6520132734910999E-3</v>
      </c>
      <c r="AK236" s="1">
        <v>7.2103025669647505E-2</v>
      </c>
      <c r="AL236" s="1">
        <v>0.57581262773209096</v>
      </c>
      <c r="AM236" s="1">
        <v>8.97766970082612E-2</v>
      </c>
      <c r="AN236" s="1">
        <v>0.68604218624691404</v>
      </c>
      <c r="AO236" s="1">
        <v>0.24400550257591</v>
      </c>
      <c r="AP236" s="1">
        <v>5.46342349956938E-8</v>
      </c>
      <c r="AQ236" s="1">
        <v>0.99706286366450103</v>
      </c>
      <c r="AR236" s="1">
        <v>4.7630833555515502E-12</v>
      </c>
      <c r="AS236" s="1">
        <v>0.19656773915122899</v>
      </c>
      <c r="AT236" s="1">
        <v>9.9538036612257293E-4</v>
      </c>
      <c r="AU236" s="1"/>
      <c r="AV236" s="1">
        <v>0.87965081801810496</v>
      </c>
      <c r="AW236" s="1">
        <v>0.39795828563943803</v>
      </c>
      <c r="AX236" s="1">
        <v>0.57944455258336403</v>
      </c>
      <c r="AY236" s="1">
        <v>1.3467961407392401E-3</v>
      </c>
      <c r="BG236" s="2"/>
      <c r="BH236" s="1"/>
      <c r="BI236" s="1"/>
      <c r="BJ236" s="28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  <c r="BX236" s="1"/>
      <c r="BY236" s="50"/>
      <c r="BZ236" s="1"/>
      <c r="CA236" s="1"/>
      <c r="CB236" s="1"/>
      <c r="CC236" s="1"/>
      <c r="CD236" s="1"/>
      <c r="CG236" s="2"/>
      <c r="CH236" s="1"/>
      <c r="CI236" s="1"/>
      <c r="CJ236" s="1"/>
      <c r="CK236" s="1"/>
      <c r="CL236" s="1"/>
      <c r="CM236" s="1"/>
      <c r="CN236" s="1"/>
      <c r="CO236" s="1"/>
      <c r="CP236" s="1"/>
      <c r="CQ236" s="1"/>
      <c r="CR236" s="1"/>
      <c r="CS236" s="50"/>
      <c r="CT236" s="1"/>
      <c r="CU236" s="1"/>
      <c r="CV236" s="1"/>
      <c r="CW236" s="50"/>
      <c r="CX236" s="1"/>
      <c r="CY236" s="50"/>
      <c r="CZ236" s="1"/>
      <c r="DA236" s="1"/>
      <c r="DB236" s="1"/>
      <c r="DC236" s="1"/>
      <c r="DD236" s="1"/>
    </row>
    <row r="237" spans="2:108" x14ac:dyDescent="0.2">
      <c r="C237" s="1"/>
      <c r="D237" s="1"/>
      <c r="E237" s="1"/>
      <c r="F237" s="1"/>
      <c r="G237" s="1"/>
      <c r="H237" s="1"/>
      <c r="I237" s="1"/>
      <c r="J237" s="1"/>
      <c r="K237" s="1"/>
      <c r="L237" s="57" t="s">
        <v>10</v>
      </c>
      <c r="M237" s="13">
        <v>0.2621975725424</v>
      </c>
      <c r="N237" s="13">
        <v>-8.7171449240414797E-2</v>
      </c>
      <c r="O237" s="13">
        <v>-9.2436299332851093E-2</v>
      </c>
      <c r="P237" s="13">
        <v>0.21282855075958501</v>
      </c>
      <c r="Q237" s="13">
        <v>0.16118479221927501</v>
      </c>
      <c r="R237" s="13">
        <v>0.42384454625833901</v>
      </c>
      <c r="S237" s="13">
        <v>-2.3494895908689001E-2</v>
      </c>
      <c r="T237" s="13">
        <v>0.147849851298127</v>
      </c>
      <c r="U237" s="13">
        <v>-1.272807652118E-2</v>
      </c>
      <c r="V237" s="23">
        <v>1</v>
      </c>
      <c r="W237" s="13">
        <v>0.14570618439529501</v>
      </c>
      <c r="X237" s="30">
        <v>-0.31187605497950299</v>
      </c>
      <c r="Y237" s="13">
        <v>-2.40454947351499E-2</v>
      </c>
      <c r="AB237" s="2" t="s">
        <v>10</v>
      </c>
      <c r="AC237" s="1">
        <v>2.1990670171367301E-8</v>
      </c>
      <c r="AD237" s="1">
        <v>8.3562846438206499E-10</v>
      </c>
      <c r="AE237" s="1">
        <v>0.97429486448727498</v>
      </c>
      <c r="AF237" s="1">
        <v>1.4503564074965899E-4</v>
      </c>
      <c r="AG237" s="1">
        <v>1.1376641430390201E-2</v>
      </c>
      <c r="AH237" s="1">
        <v>5.7969466163544901E-8</v>
      </c>
      <c r="AI237" s="1">
        <v>0.110286106977347</v>
      </c>
      <c r="AJ237" s="1">
        <v>0.46153828944685599</v>
      </c>
      <c r="AK237" s="1">
        <v>2.7214919947779101E-3</v>
      </c>
      <c r="AL237" s="1">
        <v>3.0648735207728098E-2</v>
      </c>
      <c r="AM237" s="1">
        <v>1.5000149306805899E-3</v>
      </c>
      <c r="AN237" s="1">
        <v>0.29884207439056898</v>
      </c>
      <c r="AO237" s="1">
        <v>0.27049244538773298</v>
      </c>
      <c r="AP237" s="1">
        <v>1.04342621568272E-2</v>
      </c>
      <c r="AQ237" s="1">
        <v>5.3606928613708298E-2</v>
      </c>
      <c r="AR237" s="1">
        <v>1.19991686238908E-7</v>
      </c>
      <c r="AS237" s="1">
        <v>0.77984569485755295</v>
      </c>
      <c r="AT237" s="1">
        <v>7.6982728843841705E-2</v>
      </c>
      <c r="AU237" s="1">
        <v>0.87965081801810496</v>
      </c>
      <c r="AV237" s="1"/>
      <c r="AW237" s="1">
        <v>8.1412679372640795E-2</v>
      </c>
      <c r="AX237" s="1">
        <v>1.41659257242608E-4</v>
      </c>
      <c r="AY237" s="1">
        <v>0.77482258895873002</v>
      </c>
      <c r="BG237" s="2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  <c r="BX237" s="1"/>
      <c r="BY237" s="50"/>
      <c r="BZ237" s="1"/>
      <c r="CA237" s="1"/>
      <c r="CB237" s="1"/>
      <c r="CC237" s="1"/>
      <c r="CD237" s="1"/>
      <c r="CG237" s="2"/>
      <c r="CH237" s="1"/>
      <c r="CI237" s="1"/>
      <c r="CJ237" s="1"/>
      <c r="CK237" s="1"/>
      <c r="CL237" s="1"/>
      <c r="CM237" s="1"/>
      <c r="CN237" s="1"/>
      <c r="CO237" s="1"/>
      <c r="CP237" s="1"/>
      <c r="CQ237" s="1"/>
      <c r="CR237" s="1"/>
      <c r="CS237" s="50"/>
      <c r="CT237" s="1"/>
      <c r="CU237" s="1"/>
      <c r="CV237" s="1"/>
      <c r="CW237" s="50"/>
      <c r="CX237" s="1"/>
      <c r="CY237" s="50"/>
      <c r="CZ237" s="1"/>
      <c r="DA237" s="1"/>
      <c r="DB237" s="1"/>
      <c r="DC237" s="1"/>
      <c r="DD237" s="1"/>
    </row>
    <row r="238" spans="2:108" x14ac:dyDescent="0.2">
      <c r="C238" s="1"/>
      <c r="D238" s="1"/>
      <c r="E238" s="1"/>
      <c r="F238" s="1"/>
      <c r="G238" s="1"/>
      <c r="H238" s="1"/>
      <c r="I238" s="1"/>
      <c r="J238" s="1"/>
      <c r="K238" s="1"/>
      <c r="M238" s="1"/>
      <c r="N238" s="1"/>
      <c r="O238" s="1"/>
      <c r="P238" s="1"/>
      <c r="Q238" s="1"/>
      <c r="R238" s="1"/>
      <c r="S238" s="1"/>
      <c r="T238" s="1"/>
      <c r="U238" s="1"/>
      <c r="V238" s="58" t="s">
        <v>11</v>
      </c>
      <c r="W238" s="1">
        <v>1</v>
      </c>
      <c r="X238" s="1">
        <v>0.220800987491404</v>
      </c>
      <c r="Y238" s="16">
        <v>0.29132394630781799</v>
      </c>
      <c r="AB238" s="2" t="s">
        <v>11</v>
      </c>
      <c r="AC238" s="1">
        <v>0.73551493817304203</v>
      </c>
      <c r="AD238" s="1">
        <v>0.43776651663932797</v>
      </c>
      <c r="AE238" s="1">
        <v>1.7893461556677899E-8</v>
      </c>
      <c r="AF238" s="1">
        <v>1.3217631993531101E-3</v>
      </c>
      <c r="AG238" s="1">
        <v>0.115899647434016</v>
      </c>
      <c r="AH238" s="1">
        <v>0.994201716214835</v>
      </c>
      <c r="AI238" s="1">
        <v>1.2498979501072299E-4</v>
      </c>
      <c r="AJ238" s="1">
        <v>2.2067881131285702E-3</v>
      </c>
      <c r="AK238" s="1">
        <v>9.77935126948688E-2</v>
      </c>
      <c r="AL238" s="1">
        <v>7.3757171283997001E-3</v>
      </c>
      <c r="AM238" s="1">
        <v>2.0865400049323601E-3</v>
      </c>
      <c r="AN238" s="1">
        <v>0.71589988296747997</v>
      </c>
      <c r="AO238" s="1">
        <v>0.42096304819498997</v>
      </c>
      <c r="AP238" s="1">
        <v>3.3798817540860798E-5</v>
      </c>
      <c r="AQ238" s="1">
        <v>0.40304059125272501</v>
      </c>
      <c r="AR238" s="1">
        <v>0.45107648645644099</v>
      </c>
      <c r="AS238" s="1">
        <v>0.76344124496231003</v>
      </c>
      <c r="AT238" s="1">
        <v>0.49023820716957001</v>
      </c>
      <c r="AU238" s="1">
        <v>0.39795828563943803</v>
      </c>
      <c r="AV238" s="1">
        <v>8.1412679372640795E-2</v>
      </c>
      <c r="AW238" s="1"/>
      <c r="AX238" s="1">
        <v>7.8273988899341604E-3</v>
      </c>
      <c r="AY238" s="1">
        <v>3.9623493045717802E-4</v>
      </c>
      <c r="BG238" s="2"/>
      <c r="BH238" s="1"/>
      <c r="BI238" s="1"/>
      <c r="BJ238" s="28"/>
      <c r="BK238" s="28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  <c r="BX238" s="1"/>
      <c r="BY238" s="50"/>
      <c r="BZ238" s="1"/>
      <c r="CA238" s="1"/>
      <c r="CB238" s="1"/>
      <c r="CC238" s="1"/>
      <c r="CD238" s="1"/>
      <c r="CG238" s="2"/>
      <c r="CH238" s="1"/>
      <c r="CI238" s="1"/>
      <c r="CJ238" s="1"/>
      <c r="CK238" s="1"/>
      <c r="CL238" s="1"/>
      <c r="CM238" s="1"/>
      <c r="CN238" s="1"/>
      <c r="CO238" s="1"/>
      <c r="CP238" s="1"/>
      <c r="CQ238" s="1"/>
      <c r="CR238" s="1"/>
      <c r="CS238" s="50"/>
      <c r="CT238" s="1"/>
      <c r="CU238" s="1"/>
      <c r="CV238" s="1"/>
      <c r="CW238" s="50"/>
      <c r="CX238" s="1"/>
      <c r="CY238" s="50"/>
      <c r="CZ238" s="1"/>
      <c r="DA238" s="1"/>
      <c r="DB238" s="1"/>
      <c r="DC238" s="1"/>
      <c r="DD238" s="1"/>
    </row>
    <row r="239" spans="2:108" x14ac:dyDescent="0.2">
      <c r="C239" s="1"/>
      <c r="D239" s="1"/>
      <c r="E239" s="1"/>
      <c r="F239" s="1"/>
      <c r="G239" s="1"/>
      <c r="H239" s="1"/>
      <c r="I239" s="1"/>
      <c r="J239" s="1"/>
      <c r="K239" s="1"/>
      <c r="M239" s="1"/>
      <c r="N239" s="1"/>
      <c r="O239" s="1"/>
      <c r="P239" s="1"/>
      <c r="Q239" s="1"/>
      <c r="R239" s="1"/>
      <c r="S239" s="1"/>
      <c r="T239" s="1"/>
      <c r="U239" s="1"/>
      <c r="V239" s="58" t="s">
        <v>12</v>
      </c>
      <c r="W239" s="1">
        <v>0.220800987491404</v>
      </c>
      <c r="X239" s="1">
        <v>1</v>
      </c>
      <c r="Y239" s="12">
        <v>0.51080700908287102</v>
      </c>
      <c r="AB239" s="2" t="s">
        <v>12</v>
      </c>
      <c r="AC239" s="1">
        <v>2.5187626026470098E-38</v>
      </c>
      <c r="AD239" s="1">
        <v>2.5611956861635598E-32</v>
      </c>
      <c r="AE239" s="1">
        <v>2.1347132176262199E-11</v>
      </c>
      <c r="AF239" s="1">
        <v>8.7621227297679393E-9</v>
      </c>
      <c r="AG239" s="1">
        <v>1.7871235303915601E-7</v>
      </c>
      <c r="AH239" s="1">
        <v>0.95550795782318199</v>
      </c>
      <c r="AI239" s="1">
        <v>1.03353040859576E-10</v>
      </c>
      <c r="AJ239" s="1">
        <v>2.0751977141144702E-6</v>
      </c>
      <c r="AK239" s="1">
        <v>7.9346564177150305E-5</v>
      </c>
      <c r="AL239" s="1">
        <v>4.5653216685165901E-7</v>
      </c>
      <c r="AM239" s="1">
        <v>0.22323506495447101</v>
      </c>
      <c r="AN239" s="1">
        <v>1.6809458528505399E-4</v>
      </c>
      <c r="AO239" s="1">
        <v>0.89403889817791105</v>
      </c>
      <c r="AP239" s="1">
        <v>1.3042359915477601E-6</v>
      </c>
      <c r="AQ239" s="1">
        <v>3.5428843581119698E-3</v>
      </c>
      <c r="AR239" s="1">
        <v>3.81341719916601E-6</v>
      </c>
      <c r="AS239" s="1">
        <v>0.171500550063444</v>
      </c>
      <c r="AT239" s="1">
        <v>2.2670486750459001E-2</v>
      </c>
      <c r="AU239" s="1">
        <v>0.57944455258336403</v>
      </c>
      <c r="AV239" s="1">
        <v>1.41659257242608E-4</v>
      </c>
      <c r="AW239" s="1">
        <v>7.8273988899341604E-3</v>
      </c>
      <c r="AX239" s="1"/>
      <c r="AY239" s="1">
        <v>6.1030212891839306E-11</v>
      </c>
      <c r="BG239" s="45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  <c r="BX239" s="28"/>
      <c r="BY239" s="50"/>
      <c r="BZ239" s="1"/>
      <c r="CA239" s="1"/>
      <c r="CB239" s="1"/>
      <c r="CC239" s="1"/>
      <c r="CD239" s="1"/>
      <c r="CG239" s="3"/>
      <c r="CH239" s="1"/>
      <c r="CI239" s="1"/>
      <c r="CJ239" s="1"/>
      <c r="CK239" s="1"/>
      <c r="CL239" s="1"/>
      <c r="CM239" s="1"/>
      <c r="CN239" s="1"/>
      <c r="CO239" s="1"/>
      <c r="CP239" s="1"/>
      <c r="CQ239" s="1"/>
      <c r="CR239" s="1"/>
      <c r="CS239" s="50"/>
      <c r="CT239" s="1"/>
      <c r="CU239" s="1"/>
      <c r="CV239" s="1"/>
      <c r="CW239" s="50"/>
      <c r="CX239" s="1"/>
      <c r="CY239" s="50"/>
      <c r="CZ239" s="1"/>
      <c r="DA239" s="1"/>
      <c r="DB239" s="1"/>
      <c r="DC239" s="1"/>
      <c r="DD239" s="1"/>
    </row>
    <row r="240" spans="2:108" ht="17" thickBot="1" x14ac:dyDescent="0.25">
      <c r="C240" s="1"/>
      <c r="D240" s="1"/>
      <c r="E240" s="1"/>
      <c r="F240" s="1"/>
      <c r="G240" s="1"/>
      <c r="H240" s="1"/>
      <c r="I240" s="1"/>
      <c r="J240" s="1"/>
      <c r="K240" s="1"/>
      <c r="M240" s="1"/>
      <c r="N240" s="1"/>
      <c r="O240" s="1"/>
      <c r="P240" s="1"/>
      <c r="Q240" s="1"/>
      <c r="R240" s="1"/>
      <c r="S240" s="1"/>
      <c r="T240" s="1"/>
      <c r="U240" s="1"/>
      <c r="V240" s="59" t="s">
        <v>36</v>
      </c>
      <c r="W240" s="70">
        <v>0.29132394630781799</v>
      </c>
      <c r="X240" s="69">
        <v>0.51080700908287102</v>
      </c>
      <c r="Y240" s="60">
        <v>1</v>
      </c>
      <c r="AB240" s="2" t="s">
        <v>36</v>
      </c>
      <c r="AC240" s="1">
        <v>8.4711204163730604E-8</v>
      </c>
      <c r="AD240" s="1">
        <v>2.2450701230352201E-6</v>
      </c>
      <c r="AE240" s="1">
        <v>2.7109385454438199E-22</v>
      </c>
      <c r="AF240" s="1">
        <v>2.2201397538746E-2</v>
      </c>
      <c r="AG240" s="1">
        <v>6.2536901711508002E-3</v>
      </c>
      <c r="AH240" s="1">
        <v>5.0413254490347903E-5</v>
      </c>
      <c r="AI240" s="1">
        <v>7.4205297813729595E-7</v>
      </c>
      <c r="AJ240" s="1">
        <v>1.00712086984896E-9</v>
      </c>
      <c r="AK240" s="1">
        <v>3.3360218044067298E-5</v>
      </c>
      <c r="AL240" s="1">
        <v>1.16714316515394E-8</v>
      </c>
      <c r="AM240" s="1">
        <v>8.0084745777134203E-2</v>
      </c>
      <c r="AN240" s="1">
        <v>0.14428402275650301</v>
      </c>
      <c r="AO240" s="1">
        <v>0.92621803913988099</v>
      </c>
      <c r="AP240" s="1">
        <v>5.0127522307697496E-15</v>
      </c>
      <c r="AQ240" s="1">
        <v>4.4770203303740903E-9</v>
      </c>
      <c r="AR240" s="1">
        <v>8.4939675545530995E-4</v>
      </c>
      <c r="AS240" s="1">
        <v>0.615560121168229</v>
      </c>
      <c r="AT240" s="1">
        <v>0.18084942109212401</v>
      </c>
      <c r="AU240" s="1">
        <v>1.3467961407392401E-3</v>
      </c>
      <c r="AV240" s="1">
        <v>0.77482258895873002</v>
      </c>
      <c r="AW240" s="1">
        <v>3.9623493045717802E-4</v>
      </c>
      <c r="AX240" s="1">
        <v>6.1030212891839306E-11</v>
      </c>
      <c r="AY240" s="1"/>
      <c r="BG240" s="45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  <c r="BX240" s="1"/>
      <c r="BY240" s="50"/>
      <c r="BZ240" s="1"/>
      <c r="CA240" s="1"/>
      <c r="CB240" s="1"/>
      <c r="CC240" s="1"/>
      <c r="CD240" s="1"/>
      <c r="CG240" s="3"/>
      <c r="CH240" s="1"/>
      <c r="CI240" s="1"/>
      <c r="CJ240" s="1"/>
      <c r="CK240" s="1"/>
      <c r="CL240" s="1"/>
      <c r="CM240" s="1"/>
      <c r="CN240" s="1"/>
      <c r="CO240" s="1"/>
      <c r="CP240" s="1"/>
      <c r="CQ240" s="1"/>
      <c r="CR240" s="1"/>
      <c r="CS240" s="50"/>
      <c r="CT240" s="1"/>
      <c r="CU240" s="1"/>
      <c r="CV240" s="1"/>
      <c r="CW240" s="50"/>
      <c r="CX240" s="1"/>
      <c r="CY240" s="50"/>
      <c r="CZ240" s="1"/>
      <c r="DA240" s="1"/>
      <c r="DB240" s="1"/>
      <c r="DC240" s="1"/>
      <c r="DD240" s="1"/>
    </row>
    <row r="241" spans="1:108" ht="17" thickTop="1" x14ac:dyDescent="0.2">
      <c r="V241" s="61" t="s">
        <v>26</v>
      </c>
      <c r="W241" s="63">
        <f>2/10</f>
        <v>0.2</v>
      </c>
      <c r="X241">
        <f>9/10</f>
        <v>0.9</v>
      </c>
      <c r="Y241">
        <f>7/10</f>
        <v>0.7</v>
      </c>
      <c r="BG241" s="45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  <c r="BX241" s="1"/>
      <c r="BY241" s="50"/>
      <c r="BZ241" s="1"/>
      <c r="CA241" s="1"/>
      <c r="CB241" s="1"/>
      <c r="CC241" s="1"/>
      <c r="CD241" s="1"/>
      <c r="CG241" s="3"/>
      <c r="CH241" s="1"/>
      <c r="CI241" s="1"/>
      <c r="CJ241" s="1"/>
      <c r="CK241" s="1"/>
      <c r="CL241" s="1"/>
      <c r="CM241" s="1"/>
      <c r="CN241" s="1"/>
      <c r="CO241" s="1"/>
      <c r="CP241" s="1"/>
      <c r="CQ241" s="1"/>
      <c r="CR241" s="1"/>
      <c r="CS241" s="50"/>
      <c r="CT241" s="1"/>
      <c r="CU241" s="1"/>
      <c r="CV241" s="1"/>
      <c r="CW241" s="50"/>
      <c r="CX241" s="1"/>
      <c r="CY241" s="50"/>
      <c r="CZ241" s="1"/>
      <c r="DA241" s="1"/>
      <c r="DB241" s="1"/>
      <c r="DC241" s="1"/>
      <c r="DD241" s="1"/>
    </row>
    <row r="242" spans="1:108" x14ac:dyDescent="0.2">
      <c r="V242" s="62" t="s">
        <v>26</v>
      </c>
      <c r="W242" s="63">
        <v>0</v>
      </c>
      <c r="X242">
        <f>-2/10</f>
        <v>-0.2</v>
      </c>
      <c r="Y242">
        <f>-1/10</f>
        <v>-0.1</v>
      </c>
      <c r="BG242" s="45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  <c r="BX242" s="1"/>
      <c r="BY242" s="50"/>
      <c r="BZ242" s="1"/>
      <c r="CA242" s="1"/>
      <c r="CB242" s="1"/>
      <c r="CC242" s="1"/>
      <c r="CD242" s="1"/>
      <c r="CG242" s="3"/>
      <c r="CH242" s="1"/>
      <c r="CI242" s="1"/>
      <c r="CJ242" s="1"/>
      <c r="CK242" s="1"/>
      <c r="CL242" s="1"/>
      <c r="CM242" s="1"/>
      <c r="CN242" s="1"/>
      <c r="CO242" s="1"/>
      <c r="CP242" s="1"/>
      <c r="CQ242" s="1"/>
      <c r="CR242" s="1"/>
      <c r="CS242" s="50"/>
      <c r="CT242" s="1"/>
      <c r="CU242" s="1"/>
      <c r="CV242" s="1"/>
      <c r="CW242" s="50"/>
      <c r="CX242" s="1"/>
      <c r="CY242" s="50"/>
      <c r="CZ242" s="1"/>
      <c r="DA242" s="1"/>
      <c r="DB242" s="1"/>
      <c r="DC242" s="1"/>
      <c r="DD242" s="1"/>
    </row>
    <row r="243" spans="1:108" x14ac:dyDescent="0.2">
      <c r="BG243" s="45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  <c r="BX243" s="1"/>
      <c r="BY243" s="50"/>
      <c r="BZ243" s="1"/>
      <c r="CA243" s="1"/>
      <c r="CB243" s="1"/>
      <c r="CC243" s="1"/>
      <c r="CD243" s="1"/>
      <c r="CG243" s="3"/>
      <c r="CH243" s="1"/>
      <c r="CI243" s="1"/>
      <c r="CJ243" s="1"/>
      <c r="CK243" s="1"/>
      <c r="CL243" s="1"/>
      <c r="CM243" s="1"/>
      <c r="CN243" s="1"/>
      <c r="CO243" s="1"/>
      <c r="CP243" s="1"/>
      <c r="CQ243" s="1"/>
      <c r="CR243" s="1"/>
      <c r="CS243" s="50"/>
      <c r="CT243" s="1"/>
      <c r="CU243" s="1"/>
      <c r="CV243" s="1"/>
      <c r="CW243" s="50"/>
      <c r="CX243" s="1"/>
      <c r="CY243" s="50"/>
      <c r="CZ243" s="1"/>
      <c r="DA243" s="1"/>
      <c r="DB243" s="1"/>
      <c r="DC243" s="1"/>
      <c r="DD243" s="1"/>
    </row>
    <row r="244" spans="1:108" x14ac:dyDescent="0.2">
      <c r="A244" t="s">
        <v>14</v>
      </c>
      <c r="B244" t="s">
        <v>16</v>
      </c>
      <c r="C244" s="51" t="s">
        <v>0</v>
      </c>
      <c r="D244" s="51" t="s">
        <v>1</v>
      </c>
      <c r="E244" s="51" t="s">
        <v>2</v>
      </c>
      <c r="F244" s="51" t="s">
        <v>3</v>
      </c>
      <c r="G244" s="51" t="s">
        <v>4</v>
      </c>
      <c r="H244" s="51" t="s">
        <v>5</v>
      </c>
      <c r="I244" s="51" t="s">
        <v>6</v>
      </c>
      <c r="J244" s="51" t="s">
        <v>7</v>
      </c>
      <c r="K244" s="51" t="s">
        <v>8</v>
      </c>
      <c r="L244" s="52" t="s">
        <v>9</v>
      </c>
      <c r="M244" s="53" t="s">
        <v>107</v>
      </c>
      <c r="N244" s="53" t="s">
        <v>115</v>
      </c>
      <c r="O244" s="53" t="s">
        <v>108</v>
      </c>
      <c r="P244" s="53" t="s">
        <v>109</v>
      </c>
      <c r="Q244" s="53" t="s">
        <v>110</v>
      </c>
      <c r="R244" s="53" t="s">
        <v>111</v>
      </c>
      <c r="S244" s="53" t="s">
        <v>112</v>
      </c>
      <c r="T244" s="53" t="s">
        <v>113</v>
      </c>
      <c r="U244" s="53" t="s">
        <v>114</v>
      </c>
      <c r="V244" s="54" t="s">
        <v>10</v>
      </c>
      <c r="W244" s="29" t="s">
        <v>11</v>
      </c>
      <c r="X244" s="29" t="s">
        <v>12</v>
      </c>
      <c r="Y244" s="29" t="s">
        <v>36</v>
      </c>
      <c r="AA244" t="s">
        <v>14</v>
      </c>
      <c r="AB244" s="3" t="s">
        <v>17</v>
      </c>
      <c r="AC244" s="3" t="s">
        <v>0</v>
      </c>
      <c r="AD244" s="3" t="s">
        <v>1</v>
      </c>
      <c r="AE244" s="3" t="s">
        <v>2</v>
      </c>
      <c r="AF244" s="3" t="s">
        <v>3</v>
      </c>
      <c r="AG244" s="3" t="s">
        <v>4</v>
      </c>
      <c r="AH244" s="3" t="s">
        <v>5</v>
      </c>
      <c r="AI244" s="3" t="s">
        <v>6</v>
      </c>
      <c r="AJ244" s="3" t="s">
        <v>7</v>
      </c>
      <c r="AK244" s="3" t="s">
        <v>8</v>
      </c>
      <c r="AL244" s="3" t="s">
        <v>9</v>
      </c>
      <c r="AM244" s="3" t="s">
        <v>107</v>
      </c>
      <c r="AN244" s="3" t="s">
        <v>115</v>
      </c>
      <c r="AO244" s="3" t="s">
        <v>108</v>
      </c>
      <c r="AP244" s="3" t="s">
        <v>109</v>
      </c>
      <c r="AQ244" s="3" t="s">
        <v>110</v>
      </c>
      <c r="AR244" s="3" t="s">
        <v>111</v>
      </c>
      <c r="AS244" s="3" t="s">
        <v>112</v>
      </c>
      <c r="AT244" s="3" t="s">
        <v>113</v>
      </c>
      <c r="AU244" s="3" t="s">
        <v>114</v>
      </c>
      <c r="AV244" s="3" t="s">
        <v>10</v>
      </c>
      <c r="AW244" s="3" t="s">
        <v>11</v>
      </c>
      <c r="AX244" s="3" t="s">
        <v>12</v>
      </c>
      <c r="AY244" s="3" t="s">
        <v>36</v>
      </c>
      <c r="BG244" s="45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50"/>
      <c r="BZ244" s="1"/>
      <c r="CA244" s="1"/>
      <c r="CB244" s="1"/>
      <c r="CC244" s="1"/>
      <c r="CD244" s="1"/>
      <c r="CG244" s="3"/>
      <c r="CH244" s="1"/>
      <c r="CI244" s="1"/>
      <c r="CJ244" s="1"/>
      <c r="CK244" s="1"/>
      <c r="CL244" s="1"/>
      <c r="CM244" s="1"/>
      <c r="CN244" s="1"/>
      <c r="CO244" s="1"/>
      <c r="CP244" s="1"/>
      <c r="CQ244" s="1"/>
      <c r="CR244" s="1"/>
      <c r="CS244" s="50"/>
      <c r="CT244" s="1"/>
      <c r="CU244" s="1"/>
      <c r="CV244" s="1"/>
      <c r="CW244" s="50"/>
      <c r="CX244" s="1"/>
      <c r="CY244" s="50"/>
      <c r="CZ244" s="1"/>
      <c r="DA244" s="1"/>
      <c r="DB244" s="1"/>
      <c r="DC244" s="1"/>
      <c r="DD244" s="1"/>
    </row>
    <row r="245" spans="1:108" x14ac:dyDescent="0.2">
      <c r="A245" t="s">
        <v>38</v>
      </c>
      <c r="B245" s="55" t="s">
        <v>0</v>
      </c>
      <c r="C245" s="1">
        <v>1</v>
      </c>
      <c r="D245" s="12">
        <v>0.86339691914757799</v>
      </c>
      <c r="E245" s="10">
        <v>0.49469231383190998</v>
      </c>
      <c r="F245" s="10">
        <v>0.48176231143746501</v>
      </c>
      <c r="G245" s="12">
        <v>0.61493335461728804</v>
      </c>
      <c r="H245" s="1">
        <v>0.24239763748104401</v>
      </c>
      <c r="I245" s="10">
        <v>0.31195626147338201</v>
      </c>
      <c r="J245" s="10">
        <v>0.45749860324048203</v>
      </c>
      <c r="K245" s="10">
        <v>0.47505786575145698</v>
      </c>
      <c r="L245" s="22">
        <v>0.29252135046691702</v>
      </c>
      <c r="M245" s="1">
        <v>4.4656397158592098E-2</v>
      </c>
      <c r="N245" s="1">
        <v>0.24662782344959699</v>
      </c>
      <c r="O245" s="1">
        <v>8.2648256045973298E-2</v>
      </c>
      <c r="P245" s="10">
        <v>0.38654321973022598</v>
      </c>
      <c r="Q245" s="15">
        <v>-0.34675552717694902</v>
      </c>
      <c r="R245" s="15">
        <v>-0.45219091707239201</v>
      </c>
      <c r="S245" s="1">
        <v>4.0506026019634399E-2</v>
      </c>
      <c r="T245" s="1">
        <v>-0.19219410966557601</v>
      </c>
      <c r="U245" s="1">
        <v>-0.1113017798707</v>
      </c>
      <c r="V245" s="37">
        <v>-0.62814270891531598</v>
      </c>
      <c r="W245" s="1">
        <v>-4.8980082547713098E-2</v>
      </c>
      <c r="X245" s="12">
        <v>0.85326043578897004</v>
      </c>
      <c r="Y245" s="12">
        <v>0.63540585840849195</v>
      </c>
      <c r="AA245" t="s">
        <v>38</v>
      </c>
      <c r="AB245" s="2" t="s">
        <v>0</v>
      </c>
      <c r="AC245" s="1"/>
      <c r="AD245" s="1">
        <v>5.5310362740146703E-21</v>
      </c>
      <c r="AE245" s="1">
        <v>2.0884668592023202E-5</v>
      </c>
      <c r="AF245" s="1">
        <v>3.6655289070099401E-5</v>
      </c>
      <c r="AG245" s="1">
        <v>3.0891291973028303E-8</v>
      </c>
      <c r="AH245" s="1">
        <v>4.8114769966704198E-2</v>
      </c>
      <c r="AI245" s="1">
        <v>1.01728682736796E-2</v>
      </c>
      <c r="AJ245" s="1">
        <v>9.9291962609096907E-5</v>
      </c>
      <c r="AK245" s="1">
        <v>4.8640184903254697E-5</v>
      </c>
      <c r="AL245" s="1">
        <v>1.62999571788775E-2</v>
      </c>
      <c r="AM245" s="1">
        <v>0.719723322844388</v>
      </c>
      <c r="AN245" s="1">
        <v>4.4226262623065803E-2</v>
      </c>
      <c r="AO245" s="1">
        <v>0.50610617065304897</v>
      </c>
      <c r="AP245" s="1">
        <v>1.2334535446508501E-3</v>
      </c>
      <c r="AQ245" s="1">
        <v>4.0444871954705402E-3</v>
      </c>
      <c r="AR245" s="1">
        <v>1.2227174232306399E-4</v>
      </c>
      <c r="AS245" s="1">
        <v>0.74484038528651597</v>
      </c>
      <c r="AT245" s="1">
        <v>0.119200963958106</v>
      </c>
      <c r="AU245" s="1">
        <v>0.36988443966913798</v>
      </c>
      <c r="AV245" s="1">
        <v>1.2692356993632E-8</v>
      </c>
      <c r="AW245" s="1">
        <v>0.69386843427146105</v>
      </c>
      <c r="AX245" s="1">
        <v>4.7980151941808702E-20</v>
      </c>
      <c r="AY245" s="1">
        <v>7.6435963380085596E-9</v>
      </c>
      <c r="BG245" s="45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28"/>
      <c r="BS245" s="1"/>
      <c r="BT245" s="1"/>
      <c r="BU245" s="1"/>
      <c r="BV245" s="1"/>
      <c r="BW245" s="1"/>
      <c r="BX245" s="1"/>
      <c r="BY245" s="50"/>
      <c r="BZ245" s="1"/>
      <c r="CA245" s="1"/>
      <c r="CB245" s="1"/>
      <c r="CC245" s="1"/>
      <c r="CD245" s="1"/>
      <c r="CG245" s="3"/>
      <c r="CH245" s="1"/>
      <c r="CI245" s="1"/>
      <c r="CJ245" s="1"/>
      <c r="CK245" s="1"/>
      <c r="CL245" s="1"/>
      <c r="CM245" s="1"/>
      <c r="CN245" s="1"/>
      <c r="CO245" s="1"/>
      <c r="CP245" s="1"/>
      <c r="CQ245" s="1"/>
      <c r="CR245" s="1"/>
      <c r="CS245" s="50"/>
      <c r="CT245" s="1"/>
      <c r="CU245" s="1"/>
      <c r="CV245" s="1"/>
      <c r="CW245" s="50"/>
      <c r="CX245" s="1"/>
      <c r="CY245" s="50"/>
      <c r="CZ245" s="1"/>
      <c r="DA245" s="1"/>
      <c r="DB245" s="1"/>
      <c r="DC245" s="1"/>
      <c r="DD245" s="1"/>
    </row>
    <row r="246" spans="1:108" x14ac:dyDescent="0.2">
      <c r="A246" t="s">
        <v>40</v>
      </c>
      <c r="B246" s="55" t="s">
        <v>1</v>
      </c>
      <c r="C246" s="12">
        <v>0.86339691914757799</v>
      </c>
      <c r="D246" s="1">
        <v>1</v>
      </c>
      <c r="E246" s="12">
        <v>0.55323649134009101</v>
      </c>
      <c r="F246" s="12">
        <v>0.58923297948758901</v>
      </c>
      <c r="G246" s="10">
        <v>0.49309601724000302</v>
      </c>
      <c r="H246" s="1">
        <v>0.24986032404820799</v>
      </c>
      <c r="I246" s="10">
        <v>0.42692952350546698</v>
      </c>
      <c r="J246" s="10">
        <v>0.48838694229387802</v>
      </c>
      <c r="K246" s="12">
        <v>0.52809482001755903</v>
      </c>
      <c r="L246" s="24">
        <v>0.38243275600606602</v>
      </c>
      <c r="M246" s="1">
        <v>-7.7420384707478597E-3</v>
      </c>
      <c r="N246" s="10">
        <v>0.31243515045095399</v>
      </c>
      <c r="O246" s="1">
        <v>0.14713863835900701</v>
      </c>
      <c r="P246" s="10">
        <v>0.31714422539707898</v>
      </c>
      <c r="Q246" s="15">
        <v>-0.35162423178226498</v>
      </c>
      <c r="R246" s="15">
        <v>-0.39703886982201297</v>
      </c>
      <c r="S246" s="1">
        <v>9.3702609944927795E-2</v>
      </c>
      <c r="T246" s="1">
        <v>-0.138797988666294</v>
      </c>
      <c r="U246" s="1">
        <v>2.2388059701492501E-2</v>
      </c>
      <c r="V246" s="37">
        <v>-0.58999122036874496</v>
      </c>
      <c r="W246" s="1">
        <v>7.8879089742690298E-2</v>
      </c>
      <c r="X246" s="12">
        <v>0.86008460371937101</v>
      </c>
      <c r="Y246" s="12">
        <v>0.60499640833266799</v>
      </c>
      <c r="AA246" t="s">
        <v>40</v>
      </c>
      <c r="AB246" s="2" t="s">
        <v>1</v>
      </c>
      <c r="AC246" s="1">
        <v>5.5310362740146703E-21</v>
      </c>
      <c r="AD246" s="1"/>
      <c r="AE246" s="1">
        <v>1.2022577451496401E-6</v>
      </c>
      <c r="AF246" s="1">
        <v>1.5578462451427701E-7</v>
      </c>
      <c r="AG246" s="1">
        <v>2.2414307119649701E-5</v>
      </c>
      <c r="AH246" s="1">
        <v>4.1432696397101697E-2</v>
      </c>
      <c r="AI246" s="1">
        <v>3.1468958415074898E-4</v>
      </c>
      <c r="AJ246" s="1">
        <v>2.75547792393524E-5</v>
      </c>
      <c r="AK246" s="1">
        <v>4.3736159778273197E-6</v>
      </c>
      <c r="AL246" s="1">
        <v>1.40421668923099E-3</v>
      </c>
      <c r="AM246" s="1">
        <v>0.95041977387988796</v>
      </c>
      <c r="AN246" s="1">
        <v>1.0051511786433801E-2</v>
      </c>
      <c r="AO246" s="1">
        <v>0.23475600964506099</v>
      </c>
      <c r="AP246" s="1">
        <v>8.9236707679422999E-3</v>
      </c>
      <c r="AQ246" s="1">
        <v>3.5251110711309098E-3</v>
      </c>
      <c r="AR246" s="1">
        <v>8.7907098114621302E-4</v>
      </c>
      <c r="AS246" s="1">
        <v>0.45071915014215402</v>
      </c>
      <c r="AT246" s="1">
        <v>0.26264463432636298</v>
      </c>
      <c r="AU246" s="1">
        <v>0.85728759315907899</v>
      </c>
      <c r="AV246" s="1">
        <v>1.4882052326463E-7</v>
      </c>
      <c r="AW246" s="1">
        <v>0.52575951059812298</v>
      </c>
      <c r="AX246" s="1">
        <v>1.14146161699717E-20</v>
      </c>
      <c r="AY246" s="1">
        <v>5.8735720328643199E-8</v>
      </c>
      <c r="BG246" s="45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BX246" s="1"/>
      <c r="BY246" s="50"/>
      <c r="BZ246" s="1"/>
      <c r="CA246" s="1"/>
      <c r="CB246" s="1"/>
      <c r="CC246" s="28"/>
      <c r="CD246" s="1"/>
      <c r="CG246" s="3"/>
      <c r="CH246" s="1"/>
      <c r="CI246" s="1"/>
      <c r="CJ246" s="1"/>
      <c r="CK246" s="1"/>
      <c r="CL246" s="1"/>
      <c r="CM246" s="1"/>
      <c r="CN246" s="1"/>
      <c r="CO246" s="1"/>
      <c r="CP246" s="1"/>
      <c r="CQ246" s="1"/>
      <c r="CR246" s="1"/>
      <c r="CS246" s="50"/>
      <c r="CT246" s="1"/>
      <c r="CU246" s="1"/>
      <c r="CV246" s="1"/>
      <c r="CW246" s="50"/>
      <c r="CX246" s="1"/>
      <c r="CY246" s="50"/>
      <c r="CZ246" s="1"/>
      <c r="DA246" s="1"/>
      <c r="DB246" s="1"/>
      <c r="DC246" s="1"/>
      <c r="DD246" s="1"/>
    </row>
    <row r="247" spans="1:108" x14ac:dyDescent="0.2">
      <c r="B247" s="55" t="s">
        <v>2</v>
      </c>
      <c r="C247" s="12">
        <v>0.49469231383190998</v>
      </c>
      <c r="D247" s="12">
        <v>0.55323649134009101</v>
      </c>
      <c r="E247" s="1">
        <v>1</v>
      </c>
      <c r="F247" s="12">
        <v>0.61178066884827198</v>
      </c>
      <c r="G247" s="10">
        <v>0.43666693271609902</v>
      </c>
      <c r="H247" s="1">
        <v>0.110184372256365</v>
      </c>
      <c r="I247" s="12">
        <v>0.64043419267299895</v>
      </c>
      <c r="J247" s="10">
        <v>0.42816665336419502</v>
      </c>
      <c r="K247" s="10">
        <v>0.438782025700375</v>
      </c>
      <c r="L247" s="24">
        <v>0.46356453028972799</v>
      </c>
      <c r="M247" s="1">
        <v>-4.9924175911884403E-2</v>
      </c>
      <c r="N247" s="1">
        <v>3.5996488147497799E-2</v>
      </c>
      <c r="O247" s="1">
        <v>-4.5055471306568798E-2</v>
      </c>
      <c r="P247" s="1">
        <v>0.202689759757363</v>
      </c>
      <c r="Q247" s="26">
        <v>-0.51277037273525405</v>
      </c>
      <c r="R247" s="1">
        <v>-0.197621518078059</v>
      </c>
      <c r="S247" s="1">
        <v>-0.11585122515763401</v>
      </c>
      <c r="T247" s="1">
        <v>-8.0812514965280594E-2</v>
      </c>
      <c r="U247" s="1">
        <v>1.12538909729428E-2</v>
      </c>
      <c r="V247" s="34">
        <v>-0.45849628861042402</v>
      </c>
      <c r="W247" s="1">
        <v>0.29461898878842402</v>
      </c>
      <c r="X247" s="10">
        <v>0.46963045733897402</v>
      </c>
      <c r="Y247" s="10">
        <v>0.487229627264746</v>
      </c>
      <c r="AB247" s="2" t="s">
        <v>2</v>
      </c>
      <c r="AC247" s="1">
        <v>2.0884668592023202E-5</v>
      </c>
      <c r="AD247" s="1">
        <v>1.2022577451496401E-6</v>
      </c>
      <c r="AE247" s="1"/>
      <c r="AF247" s="1">
        <v>3.7968084852506097E-8</v>
      </c>
      <c r="AG247" s="1">
        <v>2.2050041786421599E-4</v>
      </c>
      <c r="AH247" s="1">
        <v>0.37473872305856998</v>
      </c>
      <c r="AI247" s="1">
        <v>5.3384648922146403E-9</v>
      </c>
      <c r="AJ247" s="1">
        <v>3.00963202615109E-4</v>
      </c>
      <c r="AK247" s="1">
        <v>2.0381552650303801E-4</v>
      </c>
      <c r="AL247" s="1">
        <v>7.7938460494133302E-5</v>
      </c>
      <c r="AM247" s="1">
        <v>0.68826770923032998</v>
      </c>
      <c r="AN247" s="1">
        <v>0.77243385199388104</v>
      </c>
      <c r="AO247" s="1">
        <v>0.71732323750886196</v>
      </c>
      <c r="AP247" s="1">
        <v>9.9972147901895805E-2</v>
      </c>
      <c r="AQ247" s="1">
        <v>9.14617927702644E-6</v>
      </c>
      <c r="AR247" s="1">
        <v>0.10893171889332399</v>
      </c>
      <c r="AS247" s="1">
        <v>0.35051747481131801</v>
      </c>
      <c r="AT247" s="1">
        <v>0.51563077047998795</v>
      </c>
      <c r="AU247" s="1">
        <v>0.92798020265530701</v>
      </c>
      <c r="AV247" s="1">
        <v>9.5444965206884798E-5</v>
      </c>
      <c r="AW247" s="1">
        <v>1.5513740362107E-2</v>
      </c>
      <c r="AX247" s="1">
        <v>6.0896934286357E-5</v>
      </c>
      <c r="AY247" s="1">
        <v>2.8975697660778499E-5</v>
      </c>
      <c r="BG247" s="45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BX247" s="1"/>
      <c r="BY247" s="50"/>
      <c r="BZ247" s="1"/>
      <c r="CA247" s="1"/>
      <c r="CB247" s="1"/>
      <c r="CC247" s="1"/>
      <c r="CD247" s="1"/>
      <c r="CG247" s="3"/>
      <c r="CH247" s="1"/>
      <c r="CI247" s="1"/>
      <c r="CJ247" s="1"/>
      <c r="CK247" s="1"/>
      <c r="CL247" s="1"/>
      <c r="CM247" s="1"/>
      <c r="CN247" s="1"/>
      <c r="CO247" s="1"/>
      <c r="CP247" s="1"/>
      <c r="CQ247" s="1"/>
      <c r="CR247" s="1"/>
      <c r="CS247" s="50"/>
      <c r="CT247" s="1"/>
      <c r="CU247" s="1"/>
      <c r="CV247" s="1"/>
      <c r="CW247" s="50"/>
      <c r="CX247" s="1"/>
      <c r="CY247" s="50"/>
      <c r="CZ247" s="1"/>
      <c r="DA247" s="1"/>
      <c r="DB247" s="1"/>
      <c r="DC247" s="1"/>
      <c r="DD247" s="1"/>
    </row>
    <row r="248" spans="1:108" x14ac:dyDescent="0.2">
      <c r="B248" s="55" t="s">
        <v>3</v>
      </c>
      <c r="C248" s="10">
        <v>0.48176231143746501</v>
      </c>
      <c r="D248" s="12">
        <v>0.58923297948758901</v>
      </c>
      <c r="E248" s="12">
        <v>0.61178066884827198</v>
      </c>
      <c r="F248" s="1">
        <v>1</v>
      </c>
      <c r="G248" s="10">
        <v>0.38055710751057498</v>
      </c>
      <c r="H248" s="1">
        <v>0.28613616409928999</v>
      </c>
      <c r="I248" s="12">
        <v>0.58169047809082897</v>
      </c>
      <c r="J248" s="10">
        <v>0.37752414398595302</v>
      </c>
      <c r="K248" s="10">
        <v>0.37477053236491298</v>
      </c>
      <c r="L248" s="33">
        <v>0.58995131295394698</v>
      </c>
      <c r="M248" s="1">
        <v>3.67148216138559E-3</v>
      </c>
      <c r="N248" s="1">
        <v>-1.75991699257722E-2</v>
      </c>
      <c r="O248" s="1">
        <v>2.2866948679064601E-2</v>
      </c>
      <c r="P248" s="1">
        <v>0.29276079495570301</v>
      </c>
      <c r="Q248" s="15">
        <v>-0.43686646979008698</v>
      </c>
      <c r="R248" s="15">
        <v>-0.33127145023545401</v>
      </c>
      <c r="S248" s="1">
        <v>-9.1747146619841999E-2</v>
      </c>
      <c r="T248" s="1">
        <v>-0.269095697980685</v>
      </c>
      <c r="U248" s="1">
        <v>-0.113975576662144</v>
      </c>
      <c r="V248" s="34">
        <v>-0.47633490302498199</v>
      </c>
      <c r="W248" s="1">
        <v>0.22228654414583601</v>
      </c>
      <c r="X248" s="10">
        <v>0.483957219251337</v>
      </c>
      <c r="Y248" s="10">
        <v>0.38929683135126503</v>
      </c>
      <c r="AB248" s="2" t="s">
        <v>3</v>
      </c>
      <c r="AC248" s="1">
        <v>3.6655289070099401E-5</v>
      </c>
      <c r="AD248" s="1">
        <v>1.5578462451427701E-7</v>
      </c>
      <c r="AE248" s="1">
        <v>3.7968084852506097E-8</v>
      </c>
      <c r="AF248" s="1"/>
      <c r="AG248" s="1">
        <v>1.4889857883503301E-3</v>
      </c>
      <c r="AH248" s="1">
        <v>1.89070282960234E-2</v>
      </c>
      <c r="AI248" s="1">
        <v>2.4398471645588398E-7</v>
      </c>
      <c r="AJ248" s="1">
        <v>1.6358359822097499E-3</v>
      </c>
      <c r="AK248" s="1">
        <v>1.7802966872748399E-3</v>
      </c>
      <c r="AL248" s="1">
        <v>1.4917960432900799E-7</v>
      </c>
      <c r="AM248" s="1">
        <v>0.97647625846845099</v>
      </c>
      <c r="AN248" s="1">
        <v>0.88758922774166304</v>
      </c>
      <c r="AO248" s="1">
        <v>0.85426795516686505</v>
      </c>
      <c r="AP248" s="1">
        <v>1.6208515958349899E-2</v>
      </c>
      <c r="AQ248" s="1">
        <v>2.18874494908176E-4</v>
      </c>
      <c r="AR248" s="1">
        <v>6.1752620710383297E-3</v>
      </c>
      <c r="AS248" s="1">
        <v>0.46026564166067102</v>
      </c>
      <c r="AT248" s="1">
        <v>2.76665548981248E-2</v>
      </c>
      <c r="AU248" s="1">
        <v>0.35842470759290002</v>
      </c>
      <c r="AV248" s="1">
        <v>4.6109510599050503E-5</v>
      </c>
      <c r="AW248" s="1">
        <v>7.0615026562706504E-2</v>
      </c>
      <c r="AX248" s="1">
        <v>3.3369926601549401E-5</v>
      </c>
      <c r="AY248" s="1">
        <v>1.12978041783135E-3</v>
      </c>
      <c r="BG248" s="45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  <c r="BX248" s="1"/>
      <c r="BY248" s="50"/>
      <c r="BZ248" s="1"/>
      <c r="CA248" s="1"/>
      <c r="CB248" s="1"/>
      <c r="CC248" s="1"/>
      <c r="CD248" s="1"/>
      <c r="CG248" s="3"/>
      <c r="CH248" s="1"/>
      <c r="CI248" s="1"/>
      <c r="CJ248" s="1"/>
      <c r="CK248" s="1"/>
      <c r="CL248" s="1"/>
      <c r="CM248" s="1"/>
      <c r="CN248" s="1"/>
      <c r="CO248" s="1"/>
      <c r="CP248" s="1"/>
      <c r="CQ248" s="1"/>
      <c r="CR248" s="1"/>
      <c r="CS248" s="50"/>
      <c r="CT248" s="1"/>
      <c r="CU248" s="1"/>
      <c r="CV248" s="1"/>
      <c r="CW248" s="50"/>
      <c r="CX248" s="1"/>
      <c r="CY248" s="50"/>
      <c r="CZ248" s="1"/>
      <c r="DA248" s="1"/>
      <c r="DB248" s="1"/>
      <c r="DC248" s="1"/>
      <c r="DD248" s="1"/>
    </row>
    <row r="249" spans="1:108" x14ac:dyDescent="0.2">
      <c r="B249" s="55" t="s">
        <v>4</v>
      </c>
      <c r="C249" s="12">
        <v>0.61493335461728804</v>
      </c>
      <c r="D249" s="10">
        <v>0.49309601724000302</v>
      </c>
      <c r="E249" s="10">
        <v>0.43666693271609902</v>
      </c>
      <c r="F249" s="10">
        <v>0.38055710751057498</v>
      </c>
      <c r="G249" s="1">
        <v>1</v>
      </c>
      <c r="H249" s="1">
        <v>0.2773964402586</v>
      </c>
      <c r="I249" s="10">
        <v>0.40777396440258601</v>
      </c>
      <c r="J249" s="10">
        <v>0.44317184132811899</v>
      </c>
      <c r="K249" s="1">
        <v>0.26063532604357897</v>
      </c>
      <c r="L249" s="22">
        <v>3.83111182057626E-2</v>
      </c>
      <c r="M249" s="1">
        <v>-2.2787133849469201E-2</v>
      </c>
      <c r="N249" s="1">
        <v>0.19343123952430399</v>
      </c>
      <c r="O249" s="1">
        <v>4.61728789209035E-2</v>
      </c>
      <c r="P249" s="10">
        <v>0.31838135525580702</v>
      </c>
      <c r="Q249" s="1">
        <v>-0.24451273046531999</v>
      </c>
      <c r="R249" s="1">
        <v>-0.167331790246628</v>
      </c>
      <c r="S249" s="1">
        <v>0.18896160906696499</v>
      </c>
      <c r="T249" s="1">
        <v>-0.22982680181977799</v>
      </c>
      <c r="U249" s="1">
        <v>-0.12127863357011701</v>
      </c>
      <c r="V249" s="34">
        <v>-0.45446563971585902</v>
      </c>
      <c r="W249" s="1">
        <v>0.13143188409808099</v>
      </c>
      <c r="X249" s="12">
        <v>0.62075983717774796</v>
      </c>
      <c r="Y249" s="12">
        <v>0.50259398196184801</v>
      </c>
      <c r="AB249" s="2" t="s">
        <v>4</v>
      </c>
      <c r="AC249" s="1">
        <v>3.0891291973028303E-8</v>
      </c>
      <c r="AD249" s="1">
        <v>2.2414307119649701E-5</v>
      </c>
      <c r="AE249" s="1">
        <v>2.2050041786421599E-4</v>
      </c>
      <c r="AF249" s="1">
        <v>1.4889857883503301E-3</v>
      </c>
      <c r="AG249" s="1"/>
      <c r="AH249" s="1">
        <v>2.30468124784351E-2</v>
      </c>
      <c r="AI249" s="1">
        <v>6.1450431748375401E-4</v>
      </c>
      <c r="AJ249" s="1">
        <v>1.72821372009169E-4</v>
      </c>
      <c r="AK249" s="1">
        <v>3.3154162772612399E-2</v>
      </c>
      <c r="AL249" s="1">
        <v>0.75823330538303502</v>
      </c>
      <c r="AM249" s="1">
        <v>0.85477108461173701</v>
      </c>
      <c r="AN249" s="1">
        <v>0.11679736819731899</v>
      </c>
      <c r="AO249" s="1">
        <v>0.71061755073309296</v>
      </c>
      <c r="AP249" s="1">
        <v>8.6463442940075703E-3</v>
      </c>
      <c r="AQ249" s="1">
        <v>4.6136833093250902E-2</v>
      </c>
      <c r="AR249" s="1">
        <v>0.175909193465943</v>
      </c>
      <c r="AS249" s="1">
        <v>0.125659987761816</v>
      </c>
      <c r="AT249" s="1">
        <v>6.1353354685183902E-2</v>
      </c>
      <c r="AU249" s="1">
        <v>0.32825171377734602</v>
      </c>
      <c r="AV249" s="1">
        <v>1.1188187253427899E-4</v>
      </c>
      <c r="AW249" s="1">
        <v>0.28906368410083599</v>
      </c>
      <c r="AX249" s="1">
        <v>2.09729429303643E-8</v>
      </c>
      <c r="AY249" s="1">
        <v>1.4641803059126301E-5</v>
      </c>
      <c r="BG249" s="3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BW249" s="1"/>
      <c r="BX249" s="1"/>
      <c r="BY249" s="50"/>
      <c r="BZ249" s="1"/>
      <c r="CA249" s="1"/>
      <c r="CB249" s="1"/>
      <c r="CC249" s="1"/>
      <c r="CD249" s="1"/>
      <c r="CG249" s="3"/>
      <c r="CH249" s="1"/>
      <c r="CI249" s="1"/>
      <c r="CJ249" s="1"/>
      <c r="CK249" s="1"/>
      <c r="CL249" s="1"/>
      <c r="CM249" s="1"/>
      <c r="CN249" s="1"/>
      <c r="CO249" s="1"/>
      <c r="CP249" s="1"/>
      <c r="CQ249" s="1"/>
      <c r="CR249" s="1"/>
      <c r="CS249" s="50"/>
      <c r="CT249" s="1"/>
      <c r="CU249" s="1"/>
      <c r="CV249" s="1"/>
      <c r="CW249" s="50"/>
      <c r="CX249" s="1"/>
      <c r="CY249" s="50"/>
      <c r="CZ249" s="1"/>
      <c r="DA249" s="1"/>
      <c r="DB249" s="1"/>
      <c r="DC249" s="1"/>
      <c r="DD249" s="1"/>
    </row>
    <row r="250" spans="1:108" x14ac:dyDescent="0.2">
      <c r="B250" s="55" t="s">
        <v>5</v>
      </c>
      <c r="C250" s="1">
        <v>0.24239763748104401</v>
      </c>
      <c r="D250" s="1">
        <v>0.24986032404820799</v>
      </c>
      <c r="E250" s="1">
        <v>0.110184372256365</v>
      </c>
      <c r="F250" s="1">
        <v>0.28613616409928999</v>
      </c>
      <c r="G250" s="1">
        <v>0.2773964402586</v>
      </c>
      <c r="H250" s="1">
        <v>1</v>
      </c>
      <c r="I250" s="1">
        <v>0.161345678026977</v>
      </c>
      <c r="J250" s="10">
        <v>0.29770931439061399</v>
      </c>
      <c r="K250" s="1">
        <v>0.172200494851943</v>
      </c>
      <c r="L250" s="22">
        <v>0.11074307606353299</v>
      </c>
      <c r="M250" s="1">
        <v>0.27129060579455699</v>
      </c>
      <c r="N250" s="1">
        <v>0.16968632771969</v>
      </c>
      <c r="O250" s="1">
        <v>-9.4899832388857894E-2</v>
      </c>
      <c r="P250" s="1">
        <v>9.7453906935908705E-2</v>
      </c>
      <c r="Q250" s="1">
        <v>0.145462526937505</v>
      </c>
      <c r="R250" s="1">
        <v>-0.22990661664937301</v>
      </c>
      <c r="S250" s="1">
        <v>9.2186128182616296E-3</v>
      </c>
      <c r="T250" s="1">
        <v>-2.4463245270971299E-2</v>
      </c>
      <c r="U250" s="1">
        <v>-0.12770372735254201</v>
      </c>
      <c r="V250" s="22">
        <v>-0.25341208396520098</v>
      </c>
      <c r="W250" s="1">
        <v>0.29198436332131</v>
      </c>
      <c r="X250" s="1">
        <v>0.235812914039429</v>
      </c>
      <c r="Y250" s="1">
        <v>0.14538271210791001</v>
      </c>
      <c r="AB250" s="2" t="s">
        <v>5</v>
      </c>
      <c r="AC250" s="1">
        <v>4.8114769966704198E-2</v>
      </c>
      <c r="AD250" s="1">
        <v>4.1432696397101697E-2</v>
      </c>
      <c r="AE250" s="1">
        <v>0.37473872305856998</v>
      </c>
      <c r="AF250" s="1">
        <v>1.89070282960234E-2</v>
      </c>
      <c r="AG250" s="1">
        <v>2.30468124784351E-2</v>
      </c>
      <c r="AH250" s="1"/>
      <c r="AI250" s="1">
        <v>0.192103164393085</v>
      </c>
      <c r="AJ250" s="1">
        <v>1.44149180112935E-2</v>
      </c>
      <c r="AK250" s="1">
        <v>0.16348991801618501</v>
      </c>
      <c r="AL250" s="1">
        <v>0.37230679217684798</v>
      </c>
      <c r="AM250" s="1">
        <v>2.6375000058335901E-2</v>
      </c>
      <c r="AN250" s="1">
        <v>0.169820000759697</v>
      </c>
      <c r="AO250" s="1">
        <v>0.44492884399984101</v>
      </c>
      <c r="AP250" s="1">
        <v>0.43271575656398997</v>
      </c>
      <c r="AQ250" s="1">
        <v>0.24018902101449699</v>
      </c>
      <c r="AR250" s="1">
        <v>6.1260849887240801E-2</v>
      </c>
      <c r="AS250" s="1">
        <v>0.94097926464174098</v>
      </c>
      <c r="AT250" s="1">
        <v>0.84421778032884398</v>
      </c>
      <c r="AU250" s="1">
        <v>0.303079219725087</v>
      </c>
      <c r="AV250" s="1">
        <v>3.8533144345514803E-2</v>
      </c>
      <c r="AW250" s="1">
        <v>1.6506637552131401E-2</v>
      </c>
      <c r="AX250" s="1">
        <v>5.4722282283532597E-2</v>
      </c>
      <c r="AY250" s="1">
        <v>0.240449876646366</v>
      </c>
      <c r="BG250" s="3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  <c r="BS250" s="1"/>
      <c r="BT250" s="1"/>
      <c r="BU250" s="1"/>
      <c r="BV250" s="1"/>
      <c r="BW250" s="1"/>
      <c r="BX250" s="1"/>
      <c r="BY250" s="50"/>
      <c r="BZ250" s="1"/>
      <c r="CA250" s="1"/>
      <c r="CB250" s="1"/>
      <c r="CC250" s="1"/>
      <c r="CD250" s="28"/>
      <c r="CG250" s="3"/>
      <c r="CH250" s="1"/>
      <c r="CI250" s="1"/>
      <c r="CJ250" s="1"/>
      <c r="CK250" s="1"/>
      <c r="CL250" s="1"/>
      <c r="CM250" s="1"/>
      <c r="CN250" s="1"/>
      <c r="CO250" s="1"/>
      <c r="CP250" s="1"/>
      <c r="CQ250" s="1"/>
      <c r="CR250" s="1"/>
      <c r="CS250" s="50"/>
      <c r="CT250" s="1"/>
      <c r="CU250" s="1"/>
      <c r="CV250" s="1"/>
      <c r="CW250" s="50"/>
      <c r="CX250" s="1"/>
      <c r="CY250" s="50"/>
      <c r="CZ250" s="1"/>
      <c r="DA250" s="1"/>
      <c r="DB250" s="1"/>
      <c r="DC250" s="1"/>
      <c r="DD250" s="1"/>
    </row>
    <row r="251" spans="1:108" x14ac:dyDescent="0.2">
      <c r="B251" s="55" t="s">
        <v>6</v>
      </c>
      <c r="C251" s="10">
        <v>0.31195626147338201</v>
      </c>
      <c r="D251" s="10">
        <v>0.42692952350546698</v>
      </c>
      <c r="E251" s="12">
        <v>0.64043419267299895</v>
      </c>
      <c r="F251" s="12">
        <v>0.58169047809082897</v>
      </c>
      <c r="G251" s="10">
        <v>0.40777396440258601</v>
      </c>
      <c r="H251" s="1">
        <v>0.161345678026977</v>
      </c>
      <c r="I251" s="1">
        <v>1</v>
      </c>
      <c r="J251" s="1">
        <v>0.28390134887062002</v>
      </c>
      <c r="K251" s="10">
        <v>0.32085561497326198</v>
      </c>
      <c r="L251" s="24">
        <v>0.341328118764466</v>
      </c>
      <c r="M251" s="1">
        <v>1.55638917710911E-3</v>
      </c>
      <c r="N251" s="1">
        <v>-3.2923617208077301E-2</v>
      </c>
      <c r="O251" s="1">
        <v>0.19602522148615201</v>
      </c>
      <c r="P251" s="10">
        <v>0.47098730944209399</v>
      </c>
      <c r="Q251" s="1">
        <v>-0.28940857211269899</v>
      </c>
      <c r="R251" s="1">
        <v>-0.192273924495171</v>
      </c>
      <c r="S251" s="1">
        <v>-0.11756724399393401</v>
      </c>
      <c r="T251" s="1">
        <v>-0.21853300343203799</v>
      </c>
      <c r="U251" s="1">
        <v>-2.08715779391811E-2</v>
      </c>
      <c r="V251" s="34">
        <v>-0.30676829754968499</v>
      </c>
      <c r="W251" s="10">
        <v>0.370544104522532</v>
      </c>
      <c r="X251" s="10">
        <v>0.40689600127703701</v>
      </c>
      <c r="Y251" s="1">
        <v>0.27991060739085299</v>
      </c>
      <c r="AB251" s="2" t="s">
        <v>6</v>
      </c>
      <c r="AC251" s="1">
        <v>1.01728682736796E-2</v>
      </c>
      <c r="AD251" s="1">
        <v>3.1468958415074898E-4</v>
      </c>
      <c r="AE251" s="1">
        <v>5.3384648922146403E-9</v>
      </c>
      <c r="AF251" s="1">
        <v>2.4398471645588398E-7</v>
      </c>
      <c r="AG251" s="1">
        <v>6.1450431748375401E-4</v>
      </c>
      <c r="AH251" s="1">
        <v>0.192103164393085</v>
      </c>
      <c r="AI251" s="1"/>
      <c r="AJ251" s="1">
        <v>1.9899972704051701E-2</v>
      </c>
      <c r="AK251" s="1">
        <v>8.1141795038167097E-3</v>
      </c>
      <c r="AL251" s="1">
        <v>4.7024390634457297E-3</v>
      </c>
      <c r="AM251" s="1">
        <v>0.990026821355802</v>
      </c>
      <c r="AN251" s="1">
        <v>0.79140116673187</v>
      </c>
      <c r="AO251" s="1">
        <v>0.111878445548448</v>
      </c>
      <c r="AP251" s="1">
        <v>5.7590286229970101E-5</v>
      </c>
      <c r="AQ251" s="1">
        <v>1.7529570210621698E-2</v>
      </c>
      <c r="AR251" s="1">
        <v>0.119044759754292</v>
      </c>
      <c r="AS251" s="1">
        <v>0.34337863594481699</v>
      </c>
      <c r="AT251" s="1">
        <v>7.56260132465124E-2</v>
      </c>
      <c r="AU251" s="1">
        <v>0.86686304516629897</v>
      </c>
      <c r="AV251" s="1">
        <v>1.1571415881696899E-2</v>
      </c>
      <c r="AW251" s="1">
        <v>2.0243688645553699E-3</v>
      </c>
      <c r="AX251" s="1">
        <v>6.3304936317961497E-4</v>
      </c>
      <c r="AY251" s="1">
        <v>2.1783816646252601E-2</v>
      </c>
      <c r="BG251" s="3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  <c r="BT251" s="1"/>
      <c r="BU251" s="1"/>
      <c r="BV251" s="1"/>
      <c r="BW251" s="1"/>
      <c r="BX251" s="1"/>
      <c r="BY251" s="50"/>
      <c r="BZ251" s="1"/>
      <c r="CA251" s="1"/>
      <c r="CB251" s="1"/>
      <c r="CC251" s="28"/>
      <c r="CD251" s="1"/>
      <c r="CG251" s="3"/>
      <c r="CH251" s="1"/>
      <c r="CI251" s="1"/>
      <c r="CJ251" s="1"/>
      <c r="CK251" s="1"/>
      <c r="CL251" s="1"/>
      <c r="CM251" s="1"/>
      <c r="CN251" s="1"/>
      <c r="CO251" s="1"/>
      <c r="CP251" s="1"/>
      <c r="CQ251" s="1"/>
      <c r="CR251" s="1"/>
      <c r="CS251" s="50"/>
      <c r="CT251" s="1"/>
      <c r="CU251" s="1"/>
      <c r="CV251" s="1"/>
      <c r="CW251" s="50"/>
      <c r="CX251" s="1"/>
      <c r="CY251" s="50"/>
      <c r="CZ251" s="1"/>
      <c r="DA251" s="1"/>
      <c r="DB251" s="1"/>
      <c r="DC251" s="1"/>
      <c r="DD251" s="1"/>
    </row>
    <row r="252" spans="1:108" x14ac:dyDescent="0.2">
      <c r="B252" s="55" t="s">
        <v>7</v>
      </c>
      <c r="C252" s="10">
        <v>0.45749860324048203</v>
      </c>
      <c r="D252" s="10">
        <v>0.48838694229387802</v>
      </c>
      <c r="E252" s="10">
        <v>0.42816665336419502</v>
      </c>
      <c r="F252" s="10">
        <v>0.37752414398595302</v>
      </c>
      <c r="G252" s="10">
        <v>0.44317184132811899</v>
      </c>
      <c r="H252" s="10">
        <v>0.29770931439061399</v>
      </c>
      <c r="I252" s="1">
        <v>0.28390134887062002</v>
      </c>
      <c r="J252" s="1">
        <v>1</v>
      </c>
      <c r="K252" s="1">
        <v>0.244273285976534</v>
      </c>
      <c r="L252" s="22">
        <v>0.179503551759917</v>
      </c>
      <c r="M252" s="1">
        <v>2.3106393167850601E-2</v>
      </c>
      <c r="N252" s="10">
        <v>0.34392210072631502</v>
      </c>
      <c r="O252" s="1">
        <v>-0.130736690877165</v>
      </c>
      <c r="P252" s="1">
        <v>9.4540665655678799E-2</v>
      </c>
      <c r="Q252" s="15">
        <v>-0.40414238965599802</v>
      </c>
      <c r="R252" s="15">
        <v>-0.40322451911565199</v>
      </c>
      <c r="S252" s="1">
        <v>0.15939021470189199</v>
      </c>
      <c r="T252" s="1">
        <v>-3.9228988746109E-2</v>
      </c>
      <c r="U252" s="1">
        <v>-0.251097453906936</v>
      </c>
      <c r="V252" s="22">
        <v>-0.41360044696304599</v>
      </c>
      <c r="W252" s="1">
        <v>5.2572753639232403E-2</v>
      </c>
      <c r="X252" s="10">
        <v>0.42429563412882099</v>
      </c>
      <c r="Y252" s="12">
        <v>0.50506824167930398</v>
      </c>
      <c r="AB252" s="2" t="s">
        <v>7</v>
      </c>
      <c r="AC252" s="1">
        <v>9.9291962609096907E-5</v>
      </c>
      <c r="AD252" s="1">
        <v>2.75547792393524E-5</v>
      </c>
      <c r="AE252" s="1">
        <v>3.00963202615109E-4</v>
      </c>
      <c r="AF252" s="1">
        <v>1.6358359822097499E-3</v>
      </c>
      <c r="AG252" s="1">
        <v>1.72821372009169E-4</v>
      </c>
      <c r="AH252" s="1">
        <v>1.44149180112935E-2</v>
      </c>
      <c r="AI252" s="1">
        <v>1.9899972704051701E-2</v>
      </c>
      <c r="AJ252" s="1"/>
      <c r="AK252" s="1">
        <v>4.6357337710830802E-2</v>
      </c>
      <c r="AL252" s="1">
        <v>0.146089353900729</v>
      </c>
      <c r="AM252" s="1">
        <v>0.85275891488291</v>
      </c>
      <c r="AN252" s="1">
        <v>4.3770197527307902E-3</v>
      </c>
      <c r="AO252" s="1">
        <v>0.29164427723872899</v>
      </c>
      <c r="AP252" s="1">
        <v>0.44666157100887699</v>
      </c>
      <c r="AQ252" s="1">
        <v>6.9455903599828202E-4</v>
      </c>
      <c r="AR252" s="1">
        <v>7.1623710653797798E-4</v>
      </c>
      <c r="AS252" s="1">
        <v>0.19761819523020499</v>
      </c>
      <c r="AT252" s="1">
        <v>0.75262374956726097</v>
      </c>
      <c r="AU252" s="1">
        <v>4.04029154804844E-2</v>
      </c>
      <c r="AV252" s="1">
        <v>5.0342707869932004E-4</v>
      </c>
      <c r="AW252" s="1">
        <v>0.67264504060831998</v>
      </c>
      <c r="AX252" s="1">
        <v>3.4583882526649902E-4</v>
      </c>
      <c r="AY252" s="1">
        <v>1.3077009045259699E-5</v>
      </c>
      <c r="BY252" s="47"/>
      <c r="CS252" s="47"/>
      <c r="CW252" s="47"/>
      <c r="CY252" s="47"/>
    </row>
    <row r="253" spans="1:108" x14ac:dyDescent="0.2">
      <c r="B253" s="55" t="s">
        <v>8</v>
      </c>
      <c r="C253" s="10">
        <v>0.47505786575145698</v>
      </c>
      <c r="D253" s="12">
        <v>0.52809482001755903</v>
      </c>
      <c r="E253" s="10">
        <v>0.438782025700375</v>
      </c>
      <c r="F253" s="10">
        <v>0.37477053236491298</v>
      </c>
      <c r="G253" s="1">
        <v>0.26063532604357897</v>
      </c>
      <c r="H253" s="1">
        <v>0.172200494851943</v>
      </c>
      <c r="I253" s="10">
        <v>0.32085561497326198</v>
      </c>
      <c r="J253" s="1">
        <v>0.244273285976534</v>
      </c>
      <c r="K253" s="1">
        <v>1</v>
      </c>
      <c r="L253" s="22">
        <v>0.25329236172080799</v>
      </c>
      <c r="M253" s="1">
        <v>4.71705642908452E-2</v>
      </c>
      <c r="N253" s="1">
        <v>3.7313432835820899E-2</v>
      </c>
      <c r="O253" s="1">
        <v>0.111421502115093</v>
      </c>
      <c r="P253" s="1">
        <v>0.18640753451991399</v>
      </c>
      <c r="Q253" s="1">
        <v>-0.19606512890094999</v>
      </c>
      <c r="R253" s="1">
        <v>-0.20903503871019199</v>
      </c>
      <c r="S253" s="1">
        <v>-0.10739085322052799</v>
      </c>
      <c r="T253" s="1">
        <v>0.23776837736451401</v>
      </c>
      <c r="U253" s="1">
        <v>0.106153723361801</v>
      </c>
      <c r="V253" s="34">
        <v>-0.44025860004788903</v>
      </c>
      <c r="W253" s="1">
        <v>0.19408407607740899</v>
      </c>
      <c r="X253" s="10">
        <v>0.45450554713065699</v>
      </c>
      <c r="Y253" s="10">
        <v>0.46631814191076698</v>
      </c>
      <c r="AB253" s="2" t="s">
        <v>8</v>
      </c>
      <c r="AC253" s="1">
        <v>4.8640184903254697E-5</v>
      </c>
      <c r="AD253" s="1">
        <v>4.3736159778273197E-6</v>
      </c>
      <c r="AE253" s="1">
        <v>2.0381552650303801E-4</v>
      </c>
      <c r="AF253" s="1">
        <v>1.7802966872748399E-3</v>
      </c>
      <c r="AG253" s="1">
        <v>3.3154162772612399E-2</v>
      </c>
      <c r="AH253" s="1">
        <v>0.16348991801618501</v>
      </c>
      <c r="AI253" s="1">
        <v>8.1141795038167097E-3</v>
      </c>
      <c r="AJ253" s="1">
        <v>4.6357337710830802E-2</v>
      </c>
      <c r="AK253" s="1"/>
      <c r="AL253" s="1">
        <v>3.86280631104313E-2</v>
      </c>
      <c r="AM253" s="1">
        <v>0.70464874420342205</v>
      </c>
      <c r="AN253" s="1">
        <v>0.76434477123055</v>
      </c>
      <c r="AO253" s="1">
        <v>0.36936661141136801</v>
      </c>
      <c r="AP253" s="1">
        <v>0.1309490989748</v>
      </c>
      <c r="AQ253" s="1">
        <v>0.11180403649750099</v>
      </c>
      <c r="AR253" s="1">
        <v>8.9576435410873803E-2</v>
      </c>
      <c r="AS253" s="1">
        <v>0.38704162072151299</v>
      </c>
      <c r="AT253" s="1">
        <v>5.26871420346533E-2</v>
      </c>
      <c r="AU253" s="1">
        <v>0.39256603006558799</v>
      </c>
      <c r="AV253" s="1">
        <v>1.9286284551899501E-4</v>
      </c>
      <c r="AW253" s="1">
        <v>0.115544061218136</v>
      </c>
      <c r="AX253" s="1">
        <v>1.11707079953258E-4</v>
      </c>
      <c r="AY253" s="1">
        <v>6.9720101937466094E-5</v>
      </c>
      <c r="BG253" s="48"/>
      <c r="BH253" s="48"/>
      <c r="BI253" s="48"/>
      <c r="BJ253" s="48"/>
      <c r="BK253" s="48"/>
      <c r="BL253" s="48"/>
      <c r="BM253" s="48"/>
      <c r="BN253" s="48"/>
      <c r="BO253" s="48"/>
      <c r="BP253" s="48"/>
      <c r="BQ253" s="48"/>
      <c r="BR253" s="48"/>
      <c r="BS253" s="48"/>
      <c r="BT253" s="48"/>
      <c r="BU253" s="48"/>
      <c r="BV253" s="48"/>
      <c r="BW253" s="48"/>
      <c r="BX253" s="48"/>
      <c r="BY253" s="47"/>
      <c r="BZ253" s="48"/>
      <c r="CA253" s="48"/>
      <c r="CB253" s="48"/>
      <c r="CC253" s="48"/>
      <c r="CD253" s="48"/>
      <c r="CS253" s="47"/>
      <c r="CW253" s="47"/>
      <c r="CY253" s="47"/>
    </row>
    <row r="254" spans="1:108" x14ac:dyDescent="0.2">
      <c r="B254" s="55" t="s">
        <v>9</v>
      </c>
      <c r="C254" s="13">
        <v>0.29252135046691702</v>
      </c>
      <c r="D254" s="14">
        <v>0.38243275600606602</v>
      </c>
      <c r="E254" s="14">
        <v>0.46356453028972799</v>
      </c>
      <c r="F254" s="31">
        <v>0.58995131295394698</v>
      </c>
      <c r="G254" s="13">
        <v>3.83111182057626E-2</v>
      </c>
      <c r="H254" s="13">
        <v>0.11074307606353299</v>
      </c>
      <c r="I254" s="14">
        <v>0.341328118764466</v>
      </c>
      <c r="J254" s="13">
        <v>0.179503551759917</v>
      </c>
      <c r="K254" s="13">
        <v>0.25329236172080799</v>
      </c>
      <c r="L254" s="23">
        <v>1</v>
      </c>
      <c r="M254" s="56">
        <v>-4.78888977572033E-2</v>
      </c>
      <c r="N254" s="13">
        <v>-0.132851783861441</v>
      </c>
      <c r="O254" s="13">
        <v>0.13364993215739501</v>
      </c>
      <c r="P254" s="13">
        <v>6.2774363476733999E-2</v>
      </c>
      <c r="Q254" s="30">
        <v>-0.40214701891611498</v>
      </c>
      <c r="R254" s="30">
        <v>-0.384667571234735</v>
      </c>
      <c r="S254" s="13">
        <v>-0.19115651688083601</v>
      </c>
      <c r="T254" s="13">
        <v>-0.237129858727752</v>
      </c>
      <c r="U254" s="13">
        <v>-8.0772607550482906E-2</v>
      </c>
      <c r="V254" s="35">
        <v>-0.30624950115731497</v>
      </c>
      <c r="W254" s="13">
        <v>4.7882321936415499E-2</v>
      </c>
      <c r="X254" s="13">
        <v>0.245749860324048</v>
      </c>
      <c r="Y254" s="14">
        <v>0.32971506105834503</v>
      </c>
      <c r="AB254" s="2" t="s">
        <v>9</v>
      </c>
      <c r="AC254" s="1">
        <v>1.62999571788775E-2</v>
      </c>
      <c r="AD254" s="1">
        <v>1.40421668923099E-3</v>
      </c>
      <c r="AE254" s="1">
        <v>7.7938460494133302E-5</v>
      </c>
      <c r="AF254" s="1">
        <v>1.4917960432900799E-7</v>
      </c>
      <c r="AG254" s="1">
        <v>0.75823330538303502</v>
      </c>
      <c r="AH254" s="1">
        <v>0.37230679217684798</v>
      </c>
      <c r="AI254" s="1">
        <v>4.7024390634457297E-3</v>
      </c>
      <c r="AJ254" s="1">
        <v>0.146089353900729</v>
      </c>
      <c r="AK254" s="1">
        <v>3.86280631104313E-2</v>
      </c>
      <c r="AL254" s="1"/>
      <c r="AM254" s="1">
        <v>0.70036215072275998</v>
      </c>
      <c r="AN254" s="1">
        <v>0.28383976437827602</v>
      </c>
      <c r="AO254" s="1">
        <v>0.28093089892964701</v>
      </c>
      <c r="AP254" s="1">
        <v>0.61379854128909195</v>
      </c>
      <c r="AQ254" s="1">
        <v>7.4246741117354705E-4</v>
      </c>
      <c r="AR254" s="1">
        <v>1.3089041249556501E-3</v>
      </c>
      <c r="AS254" s="1">
        <v>0.121245921568523</v>
      </c>
      <c r="AT254" s="1">
        <v>5.3344771002915098E-2</v>
      </c>
      <c r="AU254" s="1">
        <v>0.51583883123351204</v>
      </c>
      <c r="AV254" s="1">
        <v>1.1720027590214101E-2</v>
      </c>
      <c r="AW254" s="1">
        <v>0.70040134937044396</v>
      </c>
      <c r="AX254" s="1">
        <v>4.5011259079364298E-2</v>
      </c>
      <c r="AY254" s="1">
        <v>6.4362047965147197E-3</v>
      </c>
      <c r="BY254" s="47"/>
      <c r="CS254" s="47"/>
      <c r="CW254" s="47"/>
      <c r="CY254" s="47"/>
    </row>
    <row r="255" spans="1:108" x14ac:dyDescent="0.2">
      <c r="C255" s="1"/>
      <c r="D255" s="1"/>
      <c r="E255" s="1"/>
      <c r="F255" s="1"/>
      <c r="G255" s="1"/>
      <c r="H255" s="1"/>
      <c r="I255" s="1"/>
      <c r="J255" s="1"/>
      <c r="K255" s="1"/>
      <c r="L255" s="20" t="s">
        <v>107</v>
      </c>
      <c r="M255" s="1">
        <v>1</v>
      </c>
      <c r="N255" s="1">
        <v>6.5847234416154504E-2</v>
      </c>
      <c r="O255" s="1">
        <v>-2.56205603001038E-2</v>
      </c>
      <c r="P255" s="1">
        <v>0.14821613855854401</v>
      </c>
      <c r="Q255" s="10">
        <v>0.40003192593183801</v>
      </c>
      <c r="R255" s="1">
        <v>-3.5836858488307102E-2</v>
      </c>
      <c r="S255" s="1">
        <v>0.236850506824168</v>
      </c>
      <c r="T255" s="1">
        <v>2.6219171522068801E-2</v>
      </c>
      <c r="U255" s="1">
        <v>-3.69143586878442E-2</v>
      </c>
      <c r="V255" s="22">
        <v>0.24040226674116</v>
      </c>
      <c r="W255" s="10">
        <v>0.40687000111456001</v>
      </c>
      <c r="X255" s="1">
        <v>7.1673716976614302E-2</v>
      </c>
      <c r="Y255" s="1">
        <v>-0.15843243674674801</v>
      </c>
      <c r="AB255" s="2" t="s">
        <v>107</v>
      </c>
      <c r="AC255" s="1">
        <v>0.719723322844388</v>
      </c>
      <c r="AD255" s="1">
        <v>0.95041977387988796</v>
      </c>
      <c r="AE255" s="1">
        <v>0.68826770923032998</v>
      </c>
      <c r="AF255" s="1">
        <v>0.97647625846845099</v>
      </c>
      <c r="AG255" s="1">
        <v>0.85477108461173701</v>
      </c>
      <c r="AH255" s="1">
        <v>2.6375000058335901E-2</v>
      </c>
      <c r="AI255" s="1">
        <v>0.990026821355802</v>
      </c>
      <c r="AJ255" s="1">
        <v>0.85275891488291</v>
      </c>
      <c r="AK255" s="1">
        <v>0.70464874420342205</v>
      </c>
      <c r="AL255" s="1">
        <v>0.70036215072275998</v>
      </c>
      <c r="AM255" s="1"/>
      <c r="AN255" s="1">
        <v>0.59651767941127698</v>
      </c>
      <c r="AO255" s="1">
        <v>0.83694676573785198</v>
      </c>
      <c r="AP255" s="1">
        <v>0.23130858244896699</v>
      </c>
      <c r="AQ255" s="1">
        <v>7.9650514626229099E-4</v>
      </c>
      <c r="AR255" s="1">
        <v>0.77341600907353203</v>
      </c>
      <c r="AS255" s="1">
        <v>5.3634581595835597E-2</v>
      </c>
      <c r="AT255" s="1">
        <v>0.83319118704526796</v>
      </c>
      <c r="AU255" s="1">
        <v>0.76679340088070402</v>
      </c>
      <c r="AV255" s="1">
        <v>5.00440177170609E-2</v>
      </c>
      <c r="AW255" s="1">
        <v>6.3360622910821503E-4</v>
      </c>
      <c r="AX255" s="1">
        <v>0.56436097738965396</v>
      </c>
      <c r="AY255" s="1">
        <v>0.20036033541812701</v>
      </c>
      <c r="BY255" s="47"/>
      <c r="CB255" s="48"/>
      <c r="CC255" s="48"/>
      <c r="CD255" s="48"/>
      <c r="CS255" s="47"/>
      <c r="CW255" s="47"/>
      <c r="CY255" s="47"/>
    </row>
    <row r="256" spans="1:108" x14ac:dyDescent="0.2">
      <c r="C256" s="1"/>
      <c r="D256" s="1"/>
      <c r="E256" s="1"/>
      <c r="F256" s="1"/>
      <c r="G256" s="1"/>
      <c r="H256" s="1"/>
      <c r="I256" s="1"/>
      <c r="J256" s="1"/>
      <c r="K256" s="1"/>
      <c r="L256" s="20" t="s">
        <v>115</v>
      </c>
      <c r="M256" s="1">
        <v>6.5847234416154504E-2</v>
      </c>
      <c r="N256" s="1">
        <v>1</v>
      </c>
      <c r="O256" s="1">
        <v>-7.8298347833027401E-2</v>
      </c>
      <c r="P256" s="1">
        <v>-9.3702609944927795E-2</v>
      </c>
      <c r="Q256" s="1">
        <v>7.0077420384707503E-2</v>
      </c>
      <c r="R256" s="1">
        <v>8.9791683294756196E-3</v>
      </c>
      <c r="S256" s="1">
        <v>0.26781866070715898</v>
      </c>
      <c r="T256" s="1">
        <v>8.1929922579615302E-2</v>
      </c>
      <c r="U256" s="1">
        <v>8.6239923377763594E-2</v>
      </c>
      <c r="V256" s="22">
        <v>-0.10643307526538399</v>
      </c>
      <c r="W256" s="1">
        <v>3.5946670199034698E-2</v>
      </c>
      <c r="X256" s="10">
        <v>0.34108867427568001</v>
      </c>
      <c r="Y256" s="1">
        <v>0.104477611940299</v>
      </c>
      <c r="AB256" s="2" t="s">
        <v>115</v>
      </c>
      <c r="AC256" s="1">
        <v>4.4226262623065803E-2</v>
      </c>
      <c r="AD256" s="1">
        <v>1.0051511786433801E-2</v>
      </c>
      <c r="AE256" s="1">
        <v>0.77243385199388104</v>
      </c>
      <c r="AF256" s="1">
        <v>0.88758922774166304</v>
      </c>
      <c r="AG256" s="1">
        <v>0.11679736819731899</v>
      </c>
      <c r="AH256" s="1">
        <v>0.169820000759697</v>
      </c>
      <c r="AI256" s="1">
        <v>0.79140116673187</v>
      </c>
      <c r="AJ256" s="1">
        <v>4.3770197527307902E-3</v>
      </c>
      <c r="AK256" s="1">
        <v>0.76434477123055</v>
      </c>
      <c r="AL256" s="1">
        <v>0.28383976437827602</v>
      </c>
      <c r="AM256" s="1">
        <v>0.59651767941127698</v>
      </c>
      <c r="AN256" s="1"/>
      <c r="AO256" s="1">
        <v>0.52882115982440503</v>
      </c>
      <c r="AP256" s="1">
        <v>0.45071915014215402</v>
      </c>
      <c r="AQ256" s="1">
        <v>0.57308956670273203</v>
      </c>
      <c r="AR256" s="1">
        <v>0.94250964219963795</v>
      </c>
      <c r="AS256" s="1">
        <v>2.84422262480503E-2</v>
      </c>
      <c r="AT256" s="1">
        <v>0.50982238897832699</v>
      </c>
      <c r="AU256" s="1">
        <v>0.487735992005702</v>
      </c>
      <c r="AV256" s="1">
        <v>0.391314519322981</v>
      </c>
      <c r="AW256" s="1">
        <v>0.77274032989249197</v>
      </c>
      <c r="AX256" s="1">
        <v>4.7335295740614297E-3</v>
      </c>
      <c r="AY256" s="1">
        <v>0.40012473318054398</v>
      </c>
      <c r="BY256" s="47"/>
      <c r="CS256" s="47"/>
      <c r="CW256" s="47"/>
      <c r="CY256" s="47"/>
    </row>
    <row r="257" spans="1:108" x14ac:dyDescent="0.2">
      <c r="C257" s="1"/>
      <c r="D257" s="1"/>
      <c r="E257" s="1"/>
      <c r="F257" s="1"/>
      <c r="G257" s="1"/>
      <c r="H257" s="1"/>
      <c r="I257" s="1"/>
      <c r="J257" s="1"/>
      <c r="K257" s="1"/>
      <c r="L257" s="20" t="s">
        <v>108</v>
      </c>
      <c r="M257" s="1">
        <v>-2.56205603001038E-2</v>
      </c>
      <c r="N257" s="1">
        <v>-7.8298347833027401E-2</v>
      </c>
      <c r="O257" s="1">
        <v>1</v>
      </c>
      <c r="P257" s="1">
        <v>0.27352542102322602</v>
      </c>
      <c r="Q257" s="1">
        <v>-4.4416952669805998E-2</v>
      </c>
      <c r="R257" s="1">
        <v>-0.12989863516641401</v>
      </c>
      <c r="S257" s="1">
        <v>3.37217655040307E-2</v>
      </c>
      <c r="T257" s="1">
        <v>-2.3106393167850601E-2</v>
      </c>
      <c r="U257" s="1">
        <v>-0.18489105275760201</v>
      </c>
      <c r="V257" s="22">
        <v>-9.7134647617527298E-2</v>
      </c>
      <c r="W257" s="1">
        <v>-0.15189015003589901</v>
      </c>
      <c r="X257" s="1">
        <v>0.108787612738447</v>
      </c>
      <c r="Y257" s="1">
        <v>6.2854178306329306E-2</v>
      </c>
      <c r="AB257" s="2" t="s">
        <v>108</v>
      </c>
      <c r="AC257" s="1">
        <v>0.50610617065304897</v>
      </c>
      <c r="AD257" s="1">
        <v>0.23475600964506099</v>
      </c>
      <c r="AE257" s="1">
        <v>0.71732323750886196</v>
      </c>
      <c r="AF257" s="1">
        <v>0.85426795516686505</v>
      </c>
      <c r="AG257" s="1">
        <v>0.71061755073309296</v>
      </c>
      <c r="AH257" s="1">
        <v>0.44492884399984101</v>
      </c>
      <c r="AI257" s="1">
        <v>0.111878445548448</v>
      </c>
      <c r="AJ257" s="1">
        <v>0.29164427723872899</v>
      </c>
      <c r="AK257" s="1">
        <v>0.36936661141136801</v>
      </c>
      <c r="AL257" s="1">
        <v>0.28093089892964701</v>
      </c>
      <c r="AM257" s="1">
        <v>0.83694676573785198</v>
      </c>
      <c r="AN257" s="1">
        <v>0.52882115982440503</v>
      </c>
      <c r="AO257" s="1"/>
      <c r="AP257" s="1">
        <v>2.5112613031120199E-2</v>
      </c>
      <c r="AQ257" s="1">
        <v>0.72116467215443802</v>
      </c>
      <c r="AR257" s="1">
        <v>0.294775226578602</v>
      </c>
      <c r="AS257" s="1">
        <v>0.78646249326646001</v>
      </c>
      <c r="AT257" s="1">
        <v>0.85275891488291</v>
      </c>
      <c r="AU257" s="1">
        <v>0.13416831519394001</v>
      </c>
      <c r="AV257" s="1">
        <v>0.43423194520200997</v>
      </c>
      <c r="AW257" s="1">
        <v>0.219818363912582</v>
      </c>
      <c r="AX257" s="1">
        <v>0.38086037630578601</v>
      </c>
      <c r="AY257" s="1">
        <v>0.61334697042270503</v>
      </c>
      <c r="BH257" s="3"/>
      <c r="BI257" s="3"/>
      <c r="BJ257" s="3"/>
      <c r="BK257" s="3"/>
      <c r="BL257" s="3"/>
      <c r="BM257" s="3"/>
      <c r="BN257" s="3"/>
      <c r="BO257" s="3"/>
      <c r="BP257" s="3"/>
      <c r="BQ257" s="3"/>
      <c r="BR257" s="45"/>
      <c r="BS257" s="45"/>
      <c r="BT257" s="45"/>
      <c r="BU257" s="45"/>
      <c r="BV257" s="45"/>
      <c r="BW257" s="45"/>
      <c r="BX257" s="45"/>
      <c r="BY257" s="49"/>
      <c r="BZ257" s="45"/>
      <c r="CA257" s="45"/>
      <c r="CB257" s="3"/>
      <c r="CC257" s="3"/>
      <c r="CD257" s="3"/>
      <c r="CG257" s="3"/>
      <c r="CH257" s="3"/>
      <c r="CI257" s="3"/>
      <c r="CJ257" s="3"/>
      <c r="CK257" s="3"/>
      <c r="CL257" s="3"/>
      <c r="CM257" s="3"/>
      <c r="CN257" s="3"/>
      <c r="CO257" s="3"/>
      <c r="CP257" s="3"/>
      <c r="CQ257" s="3"/>
      <c r="CR257" s="3"/>
      <c r="CS257" s="49"/>
      <c r="CT257" s="3"/>
      <c r="CU257" s="3"/>
      <c r="CV257" s="3"/>
      <c r="CW257" s="49"/>
      <c r="CX257" s="3"/>
      <c r="CY257" s="49"/>
      <c r="CZ257" s="3"/>
      <c r="DA257" s="3"/>
      <c r="DB257" s="3"/>
      <c r="DC257" s="3"/>
      <c r="DD257" s="3"/>
    </row>
    <row r="258" spans="1:108" x14ac:dyDescent="0.2">
      <c r="C258" s="1"/>
      <c r="D258" s="1"/>
      <c r="E258" s="1"/>
      <c r="F258" s="1"/>
      <c r="G258" s="1"/>
      <c r="H258" s="1"/>
      <c r="I258" s="1"/>
      <c r="J258" s="1"/>
      <c r="K258" s="1"/>
      <c r="L258" s="20" t="s">
        <v>109</v>
      </c>
      <c r="M258" s="1">
        <v>0.14821613855854401</v>
      </c>
      <c r="N258" s="1">
        <v>-9.3702609944927795E-2</v>
      </c>
      <c r="O258" s="1">
        <v>0.27352542102322602</v>
      </c>
      <c r="P258" s="1">
        <v>1</v>
      </c>
      <c r="Q258" s="1">
        <v>3.5278154681139803E-2</v>
      </c>
      <c r="R258" s="1">
        <v>-0.23381754329954499</v>
      </c>
      <c r="S258" s="1">
        <v>-0.142030489264905</v>
      </c>
      <c r="T258" s="1">
        <v>-0.221087077979089</v>
      </c>
      <c r="U258" s="1">
        <v>-0.22404022667411599</v>
      </c>
      <c r="V258" s="22">
        <v>-7.5265384308404501E-2</v>
      </c>
      <c r="W258" s="1">
        <v>9.8938170003673095E-2</v>
      </c>
      <c r="X258" s="1">
        <v>0.28434033043339502</v>
      </c>
      <c r="Y258" s="1">
        <v>0.12730465320456499</v>
      </c>
      <c r="AB258" s="2" t="s">
        <v>109</v>
      </c>
      <c r="AC258" s="1">
        <v>1.2334535446508501E-3</v>
      </c>
      <c r="AD258" s="1">
        <v>8.9236707679422999E-3</v>
      </c>
      <c r="AE258" s="1">
        <v>9.9972147901895805E-2</v>
      </c>
      <c r="AF258" s="1">
        <v>1.6208515958349899E-2</v>
      </c>
      <c r="AG258" s="1">
        <v>8.6463442940075703E-3</v>
      </c>
      <c r="AH258" s="1">
        <v>0.43271575656398997</v>
      </c>
      <c r="AI258" s="1">
        <v>5.7590286229970101E-5</v>
      </c>
      <c r="AJ258" s="1">
        <v>0.44666157100887699</v>
      </c>
      <c r="AK258" s="1">
        <v>0.1309490989748</v>
      </c>
      <c r="AL258" s="1">
        <v>0.61379854128909195</v>
      </c>
      <c r="AM258" s="1">
        <v>0.23130858244896699</v>
      </c>
      <c r="AN258" s="1">
        <v>0.45071915014215402</v>
      </c>
      <c r="AO258" s="1">
        <v>2.5112613031120199E-2</v>
      </c>
      <c r="AP258" s="1"/>
      <c r="AQ258" s="1">
        <v>0.77685634088603905</v>
      </c>
      <c r="AR258" s="1">
        <v>5.68645001210141E-2</v>
      </c>
      <c r="AS258" s="1">
        <v>0.25158219506782498</v>
      </c>
      <c r="AT258" s="1">
        <v>7.2186539023302104E-2</v>
      </c>
      <c r="AU258" s="1">
        <v>6.8366844180092506E-2</v>
      </c>
      <c r="AV258" s="1">
        <v>0.54495347758266899</v>
      </c>
      <c r="AW258" s="1">
        <v>0.42570629502954199</v>
      </c>
      <c r="AX258" s="1">
        <v>1.9701495511394499E-2</v>
      </c>
      <c r="AY258" s="1">
        <v>0.304605195868696</v>
      </c>
      <c r="BG258" s="2"/>
      <c r="BH258" s="1"/>
      <c r="BI258" s="28"/>
      <c r="BJ258" s="1"/>
      <c r="BK258" s="1"/>
      <c r="BL258" s="28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  <c r="BX258" s="1"/>
      <c r="BY258" s="50"/>
      <c r="BZ258" s="1"/>
      <c r="CA258" s="1"/>
      <c r="CB258" s="1"/>
      <c r="CC258" s="28"/>
      <c r="CD258" s="28"/>
      <c r="CG258" s="2"/>
      <c r="CH258" s="1"/>
      <c r="CI258" s="1"/>
      <c r="CJ258" s="1"/>
      <c r="CK258" s="1"/>
      <c r="CL258" s="1"/>
      <c r="CM258" s="1"/>
      <c r="CN258" s="1"/>
      <c r="CO258" s="1"/>
      <c r="CP258" s="1"/>
      <c r="CQ258" s="1"/>
      <c r="CR258" s="1"/>
      <c r="CS258" s="50"/>
      <c r="CT258" s="1"/>
      <c r="CU258" s="1"/>
      <c r="CV258" s="1"/>
      <c r="CW258" s="50"/>
      <c r="CX258" s="1"/>
      <c r="CY258" s="50"/>
      <c r="CZ258" s="1"/>
      <c r="DA258" s="1"/>
      <c r="DB258" s="1"/>
      <c r="DC258" s="1"/>
      <c r="DD258" s="1"/>
    </row>
    <row r="259" spans="1:108" x14ac:dyDescent="0.2">
      <c r="C259" s="1"/>
      <c r="D259" s="1"/>
      <c r="E259" s="1"/>
      <c r="F259" s="1"/>
      <c r="G259" s="1"/>
      <c r="H259" s="1"/>
      <c r="I259" s="1"/>
      <c r="J259" s="1"/>
      <c r="K259" s="1"/>
      <c r="L259" s="20" t="s">
        <v>110</v>
      </c>
      <c r="M259" s="10">
        <v>0.40003192593183801</v>
      </c>
      <c r="N259" s="1">
        <v>7.0077420384707503E-2</v>
      </c>
      <c r="O259" s="1">
        <v>-4.4416952669805998E-2</v>
      </c>
      <c r="P259" s="1">
        <v>3.5278154681139803E-2</v>
      </c>
      <c r="Q259" s="1">
        <v>1</v>
      </c>
      <c r="R259" s="1">
        <v>9.4620480485274203E-2</v>
      </c>
      <c r="S259" s="1">
        <v>0.15547928805172001</v>
      </c>
      <c r="T259" s="1">
        <v>0.17347753212546899</v>
      </c>
      <c r="U259" s="1">
        <v>0.14187085960571499</v>
      </c>
      <c r="V259" s="33">
        <v>0.50546731582728099</v>
      </c>
      <c r="W259" s="10">
        <v>0.36822882759688602</v>
      </c>
      <c r="X259" s="1">
        <v>-0.26598291962646697</v>
      </c>
      <c r="Y259" s="26">
        <v>-0.51001676111421501</v>
      </c>
      <c r="AB259" s="2" t="s">
        <v>110</v>
      </c>
      <c r="AC259" s="1">
        <v>4.0444871954705402E-3</v>
      </c>
      <c r="AD259" s="1">
        <v>3.5251110711309098E-3</v>
      </c>
      <c r="AE259" s="1">
        <v>9.14617927702644E-6</v>
      </c>
      <c r="AF259" s="1">
        <v>2.18874494908176E-4</v>
      </c>
      <c r="AG259" s="1">
        <v>4.6136833093250902E-2</v>
      </c>
      <c r="AH259" s="1">
        <v>0.24018902101449699</v>
      </c>
      <c r="AI259" s="1">
        <v>1.7529570210621698E-2</v>
      </c>
      <c r="AJ259" s="1">
        <v>6.9455903599828202E-4</v>
      </c>
      <c r="AK259" s="1">
        <v>0.11180403649750099</v>
      </c>
      <c r="AL259" s="1">
        <v>7.4246741117354705E-4</v>
      </c>
      <c r="AM259" s="1">
        <v>7.9650514626229099E-4</v>
      </c>
      <c r="AN259" s="1">
        <v>0.57308956670273203</v>
      </c>
      <c r="AO259" s="1">
        <v>0.72116467215443802</v>
      </c>
      <c r="AP259" s="1">
        <v>0.77685634088603905</v>
      </c>
      <c r="AQ259" s="1"/>
      <c r="AR259" s="1">
        <v>0.44627619676883801</v>
      </c>
      <c r="AS259" s="1">
        <v>0.20898577101087801</v>
      </c>
      <c r="AT259" s="1">
        <v>0.16034196847049501</v>
      </c>
      <c r="AU259" s="1">
        <v>0.25212092043352402</v>
      </c>
      <c r="AV259" s="1">
        <v>1.28397189095949E-5</v>
      </c>
      <c r="AW259" s="1">
        <v>2.1704196998886798E-3</v>
      </c>
      <c r="AX259" s="1">
        <v>2.9589248586067401E-2</v>
      </c>
      <c r="AY259" s="1">
        <v>1.0403592064329701E-5</v>
      </c>
      <c r="BG259" s="2"/>
      <c r="BH259" s="28"/>
      <c r="BI259" s="1"/>
      <c r="BJ259" s="28"/>
      <c r="BK259" s="28"/>
      <c r="BL259" s="1"/>
      <c r="BM259" s="1"/>
      <c r="BN259" s="1"/>
      <c r="BO259" s="1"/>
      <c r="BP259" s="28"/>
      <c r="BQ259" s="1"/>
      <c r="BR259" s="1"/>
      <c r="BS259" s="1"/>
      <c r="BT259" s="1"/>
      <c r="BU259" s="1"/>
      <c r="BV259" s="1"/>
      <c r="BW259" s="1"/>
      <c r="BX259" s="1"/>
      <c r="BY259" s="50"/>
      <c r="BZ259" s="1"/>
      <c r="CA259" s="1"/>
      <c r="CB259" s="1"/>
      <c r="CC259" s="28"/>
      <c r="CD259" s="28"/>
      <c r="CG259" s="2"/>
      <c r="CH259" s="1"/>
      <c r="CI259" s="1"/>
      <c r="CJ259" s="1"/>
      <c r="CK259" s="1"/>
      <c r="CL259" s="1"/>
      <c r="CM259" s="1"/>
      <c r="CN259" s="1"/>
      <c r="CO259" s="1"/>
      <c r="CP259" s="1"/>
      <c r="CQ259" s="1"/>
      <c r="CR259" s="1"/>
      <c r="CS259" s="50"/>
      <c r="CT259" s="1"/>
      <c r="CU259" s="1"/>
      <c r="CV259" s="1"/>
      <c r="CW259" s="50"/>
      <c r="CX259" s="1"/>
      <c r="CY259" s="50"/>
      <c r="CZ259" s="1"/>
      <c r="DA259" s="1"/>
      <c r="DB259" s="1"/>
      <c r="DC259" s="1"/>
      <c r="DD259" s="1"/>
    </row>
    <row r="260" spans="1:108" x14ac:dyDescent="0.2">
      <c r="C260" s="1"/>
      <c r="D260" s="1"/>
      <c r="E260" s="1"/>
      <c r="F260" s="1"/>
      <c r="G260" s="1"/>
      <c r="H260" s="1"/>
      <c r="I260" s="1"/>
      <c r="J260" s="1"/>
      <c r="K260" s="1"/>
      <c r="L260" s="20" t="s">
        <v>111</v>
      </c>
      <c r="M260" s="1">
        <v>-3.5836858488307102E-2</v>
      </c>
      <c r="N260" s="1">
        <v>8.9791683294756196E-3</v>
      </c>
      <c r="O260" s="1">
        <v>-0.12989863516641401</v>
      </c>
      <c r="P260" s="1">
        <v>-0.23381754329954499</v>
      </c>
      <c r="Q260" s="1">
        <v>9.4620480485274203E-2</v>
      </c>
      <c r="R260" s="1">
        <v>1</v>
      </c>
      <c r="S260" s="1">
        <v>-2.8493894165536E-2</v>
      </c>
      <c r="T260" s="10">
        <v>0.32336978210551498</v>
      </c>
      <c r="U260" s="12">
        <v>0.51285018756485001</v>
      </c>
      <c r="V260" s="24">
        <v>0.46935110543538999</v>
      </c>
      <c r="W260" s="1">
        <v>8.9417591611146898E-3</v>
      </c>
      <c r="X260" s="15">
        <v>-0.31163700215500001</v>
      </c>
      <c r="Y260" s="15">
        <v>-0.42585202330593003</v>
      </c>
      <c r="AB260" s="2" t="s">
        <v>111</v>
      </c>
      <c r="AC260" s="1">
        <v>1.2227174232306399E-4</v>
      </c>
      <c r="AD260" s="1">
        <v>8.7907098114621302E-4</v>
      </c>
      <c r="AE260" s="1">
        <v>0.10893171889332399</v>
      </c>
      <c r="AF260" s="1">
        <v>6.1752620710383297E-3</v>
      </c>
      <c r="AG260" s="1">
        <v>0.175909193465943</v>
      </c>
      <c r="AH260" s="1">
        <v>6.1260849887240801E-2</v>
      </c>
      <c r="AI260" s="1">
        <v>0.119044759754292</v>
      </c>
      <c r="AJ260" s="1">
        <v>7.1623710653797798E-4</v>
      </c>
      <c r="AK260" s="1">
        <v>8.9576435410873803E-2</v>
      </c>
      <c r="AL260" s="1">
        <v>1.3089041249556501E-3</v>
      </c>
      <c r="AM260" s="1">
        <v>0.77341600907353203</v>
      </c>
      <c r="AN260" s="1">
        <v>0.94250964219963795</v>
      </c>
      <c r="AO260" s="1">
        <v>0.294775226578602</v>
      </c>
      <c r="AP260" s="1">
        <v>5.68645001210141E-2</v>
      </c>
      <c r="AQ260" s="1">
        <v>0.44627619676883801</v>
      </c>
      <c r="AR260" s="1"/>
      <c r="AS260" s="1">
        <v>0.81895455098613801</v>
      </c>
      <c r="AT260" s="1">
        <v>7.6029833950818897E-3</v>
      </c>
      <c r="AU260" s="1">
        <v>9.1119410241957592E-6</v>
      </c>
      <c r="AV260" s="1">
        <v>6.1599138871932797E-5</v>
      </c>
      <c r="AW260" s="1">
        <v>0.942748756781845</v>
      </c>
      <c r="AX260" s="1">
        <v>1.02544785516586E-2</v>
      </c>
      <c r="AY260" s="1">
        <v>3.2710855379612501E-4</v>
      </c>
      <c r="BG260" s="2"/>
      <c r="BH260" s="28"/>
      <c r="BI260" s="28"/>
      <c r="BJ260" s="1"/>
      <c r="BK260" s="28"/>
      <c r="BL260" s="1"/>
      <c r="BM260" s="1"/>
      <c r="BN260" s="28"/>
      <c r="BO260" s="1"/>
      <c r="BP260" s="1"/>
      <c r="BQ260" s="1"/>
      <c r="BR260" s="1"/>
      <c r="BS260" s="1"/>
      <c r="BT260" s="1"/>
      <c r="BU260" s="1"/>
      <c r="BV260" s="1"/>
      <c r="BW260" s="1"/>
      <c r="BX260" s="1"/>
      <c r="BY260" s="50"/>
      <c r="BZ260" s="1"/>
      <c r="CA260" s="1"/>
      <c r="CB260" s="1"/>
      <c r="CC260" s="1"/>
      <c r="CD260" s="1"/>
      <c r="CG260" s="2"/>
      <c r="CH260" s="1"/>
      <c r="CI260" s="1"/>
      <c r="CJ260" s="1"/>
      <c r="CK260" s="1"/>
      <c r="CL260" s="1"/>
      <c r="CM260" s="1"/>
      <c r="CN260" s="1"/>
      <c r="CO260" s="1"/>
      <c r="CP260" s="1"/>
      <c r="CQ260" s="1"/>
      <c r="CR260" s="1"/>
      <c r="CS260" s="50"/>
      <c r="CT260" s="1"/>
      <c r="CU260" s="1"/>
      <c r="CV260" s="1"/>
      <c r="CW260" s="50"/>
      <c r="CX260" s="1"/>
      <c r="CY260" s="50"/>
      <c r="CZ260" s="1"/>
      <c r="DA260" s="1"/>
      <c r="DB260" s="1"/>
      <c r="DC260" s="1"/>
      <c r="DD260" s="1"/>
    </row>
    <row r="261" spans="1:108" x14ac:dyDescent="0.2">
      <c r="C261" s="1"/>
      <c r="D261" s="1"/>
      <c r="E261" s="1"/>
      <c r="F261" s="1"/>
      <c r="G261" s="1"/>
      <c r="H261" s="1"/>
      <c r="I261" s="1"/>
      <c r="J261" s="1"/>
      <c r="K261" s="1"/>
      <c r="L261" s="20" t="s">
        <v>112</v>
      </c>
      <c r="M261" s="1">
        <v>0.236850506824168</v>
      </c>
      <c r="N261" s="1">
        <v>0.26781866070715898</v>
      </c>
      <c r="O261" s="1">
        <v>3.37217655040307E-2</v>
      </c>
      <c r="P261" s="1">
        <v>-0.142030489264905</v>
      </c>
      <c r="Q261" s="1">
        <v>0.15547928805172001</v>
      </c>
      <c r="R261" s="1">
        <v>-2.8493894165536E-2</v>
      </c>
      <c r="S261" s="1">
        <v>1</v>
      </c>
      <c r="T261" s="1">
        <v>-8.6080293718572898E-2</v>
      </c>
      <c r="U261" s="1">
        <v>2.70971346476175E-2</v>
      </c>
      <c r="V261" s="22">
        <v>0.142788730146061</v>
      </c>
      <c r="W261" s="1">
        <v>7.03365162584111E-2</v>
      </c>
      <c r="X261" s="1">
        <v>0.16856892010535601</v>
      </c>
      <c r="Y261" s="1">
        <v>-9.5179184292441502E-2</v>
      </c>
      <c r="AB261" s="2" t="s">
        <v>112</v>
      </c>
      <c r="AC261" s="1">
        <v>0.74484038528651597</v>
      </c>
      <c r="AD261" s="1">
        <v>0.45071915014215402</v>
      </c>
      <c r="AE261" s="1">
        <v>0.35051747481131801</v>
      </c>
      <c r="AF261" s="1">
        <v>0.46026564166067102</v>
      </c>
      <c r="AG261" s="1">
        <v>0.125659987761816</v>
      </c>
      <c r="AH261" s="1">
        <v>0.94097926464174098</v>
      </c>
      <c r="AI261" s="1">
        <v>0.34337863594481699</v>
      </c>
      <c r="AJ261" s="1">
        <v>0.19761819523020499</v>
      </c>
      <c r="AK261" s="1">
        <v>0.38704162072151299</v>
      </c>
      <c r="AL261" s="1">
        <v>0.121245921568523</v>
      </c>
      <c r="AM261" s="1">
        <v>5.3634581595835597E-2</v>
      </c>
      <c r="AN261" s="1">
        <v>2.84422262480503E-2</v>
      </c>
      <c r="AO261" s="1">
        <v>0.78646249326646001</v>
      </c>
      <c r="AP261" s="1">
        <v>0.25158219506782498</v>
      </c>
      <c r="AQ261" s="1">
        <v>0.20898577101087801</v>
      </c>
      <c r="AR261" s="1">
        <v>0.81895455098613801</v>
      </c>
      <c r="AS261" s="1"/>
      <c r="AT261" s="1">
        <v>0.48854491051262799</v>
      </c>
      <c r="AU261" s="1">
        <v>0.82768974635754999</v>
      </c>
      <c r="AV261" s="1">
        <v>0.24903396256628699</v>
      </c>
      <c r="AW261" s="1">
        <v>0.57166858062994297</v>
      </c>
      <c r="AX261" s="1">
        <v>0.172690258315392</v>
      </c>
      <c r="AY261" s="1">
        <v>0.443583760060212</v>
      </c>
      <c r="BG261" s="2"/>
      <c r="BH261" s="1"/>
      <c r="BI261" s="28"/>
      <c r="BJ261" s="28"/>
      <c r="BK261" s="1"/>
      <c r="BL261" s="1"/>
      <c r="BM261" s="1"/>
      <c r="BN261" s="28"/>
      <c r="BO261" s="1"/>
      <c r="BP261" s="1"/>
      <c r="BQ261" s="28"/>
      <c r="BR261" s="1"/>
      <c r="BS261" s="1"/>
      <c r="BT261" s="1"/>
      <c r="BU261" s="1"/>
      <c r="BV261" s="1"/>
      <c r="BW261" s="1"/>
      <c r="BX261" s="1"/>
      <c r="BY261" s="50"/>
      <c r="BZ261" s="1"/>
      <c r="CA261" s="1"/>
      <c r="CB261" s="1"/>
      <c r="CC261" s="1"/>
      <c r="CD261" s="1"/>
      <c r="CG261" s="2"/>
      <c r="CH261" s="1"/>
      <c r="CI261" s="1"/>
      <c r="CJ261" s="1"/>
      <c r="CK261" s="1"/>
      <c r="CL261" s="1"/>
      <c r="CM261" s="1"/>
      <c r="CN261" s="1"/>
      <c r="CO261" s="1"/>
      <c r="CP261" s="1"/>
      <c r="CQ261" s="1"/>
      <c r="CR261" s="1"/>
      <c r="CS261" s="50"/>
      <c r="CT261" s="1"/>
      <c r="CU261" s="1"/>
      <c r="CV261" s="1"/>
      <c r="CW261" s="50"/>
      <c r="CX261" s="1"/>
      <c r="CY261" s="50"/>
      <c r="CZ261" s="1"/>
      <c r="DA261" s="1"/>
      <c r="DB261" s="1"/>
      <c r="DC261" s="1"/>
      <c r="DD261" s="1"/>
    </row>
    <row r="262" spans="1:108" x14ac:dyDescent="0.2">
      <c r="C262" s="1"/>
      <c r="D262" s="1"/>
      <c r="E262" s="1"/>
      <c r="F262" s="1"/>
      <c r="G262" s="1"/>
      <c r="H262" s="1"/>
      <c r="I262" s="1"/>
      <c r="J262" s="1"/>
      <c r="K262" s="1"/>
      <c r="L262" s="20" t="s">
        <v>113</v>
      </c>
      <c r="M262" s="1">
        <v>2.6219171522068801E-2</v>
      </c>
      <c r="N262" s="1">
        <v>8.1929922579615302E-2</v>
      </c>
      <c r="O262" s="1">
        <v>-2.3106393167850601E-2</v>
      </c>
      <c r="P262" s="1">
        <v>-0.221087077979089</v>
      </c>
      <c r="Q262" s="1">
        <v>0.17347753212546899</v>
      </c>
      <c r="R262" s="10">
        <v>0.32336978210551498</v>
      </c>
      <c r="S262" s="1">
        <v>-8.6080293718572898E-2</v>
      </c>
      <c r="T262" s="1">
        <v>1</v>
      </c>
      <c r="U262" s="1">
        <v>0.23992337776358799</v>
      </c>
      <c r="V262" s="22">
        <v>6.0140474100087798E-2</v>
      </c>
      <c r="W262" s="1">
        <v>3.70045122426488E-2</v>
      </c>
      <c r="X262" s="1">
        <v>-0.20181179663181401</v>
      </c>
      <c r="Y262" s="1">
        <v>5.2957139436507303E-2</v>
      </c>
      <c r="AB262" s="2" t="s">
        <v>113</v>
      </c>
      <c r="AC262" s="1">
        <v>0.119200963958106</v>
      </c>
      <c r="AD262" s="1">
        <v>0.26264463432636298</v>
      </c>
      <c r="AE262" s="1">
        <v>0.51563077047998795</v>
      </c>
      <c r="AF262" s="1">
        <v>2.76665548981248E-2</v>
      </c>
      <c r="AG262" s="1">
        <v>6.1353354685183902E-2</v>
      </c>
      <c r="AH262" s="1">
        <v>0.84421778032884398</v>
      </c>
      <c r="AI262" s="1">
        <v>7.56260132465124E-2</v>
      </c>
      <c r="AJ262" s="1">
        <v>0.75262374956726097</v>
      </c>
      <c r="AK262" s="1">
        <v>5.26871420346533E-2</v>
      </c>
      <c r="AL262" s="1">
        <v>5.3344771002915098E-2</v>
      </c>
      <c r="AM262" s="1">
        <v>0.83319118704526796</v>
      </c>
      <c r="AN262" s="1">
        <v>0.50982238897832699</v>
      </c>
      <c r="AO262" s="1">
        <v>0.85275891488291</v>
      </c>
      <c r="AP262" s="1">
        <v>7.2186539023302104E-2</v>
      </c>
      <c r="AQ262" s="1">
        <v>0.16034196847049501</v>
      </c>
      <c r="AR262" s="1">
        <v>7.6029833950818897E-3</v>
      </c>
      <c r="AS262" s="1">
        <v>0.48854491051262799</v>
      </c>
      <c r="AT262" s="1"/>
      <c r="AU262" s="1">
        <v>5.0516339878352502E-2</v>
      </c>
      <c r="AV262" s="1">
        <v>0.62877983934301496</v>
      </c>
      <c r="AW262" s="1">
        <v>0.76624003897395199</v>
      </c>
      <c r="AX262" s="1">
        <v>0.101481672005174</v>
      </c>
      <c r="AY262" s="1">
        <v>0.67038896984902396</v>
      </c>
      <c r="BG262" s="2"/>
      <c r="BH262" s="28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  <c r="BX262" s="1"/>
      <c r="BY262" s="50"/>
      <c r="BZ262" s="1"/>
      <c r="CA262" s="1"/>
      <c r="CB262" s="1"/>
      <c r="CC262" s="28"/>
      <c r="CD262" s="28"/>
      <c r="CG262" s="2"/>
      <c r="CH262" s="1"/>
      <c r="CI262" s="1"/>
      <c r="CJ262" s="1"/>
      <c r="CK262" s="1"/>
      <c r="CL262" s="1"/>
      <c r="CM262" s="1"/>
      <c r="CN262" s="1"/>
      <c r="CO262" s="1"/>
      <c r="CP262" s="1"/>
      <c r="CQ262" s="1"/>
      <c r="CR262" s="1"/>
      <c r="CS262" s="50"/>
      <c r="CT262" s="1"/>
      <c r="CU262" s="1"/>
      <c r="CV262" s="1"/>
      <c r="CW262" s="50"/>
      <c r="CX262" s="1"/>
      <c r="CY262" s="50"/>
      <c r="CZ262" s="1"/>
      <c r="DA262" s="1"/>
      <c r="DB262" s="1"/>
      <c r="DC262" s="1"/>
      <c r="DD262" s="1"/>
    </row>
    <row r="263" spans="1:108" x14ac:dyDescent="0.2">
      <c r="C263" s="1"/>
      <c r="D263" s="1"/>
      <c r="E263" s="1"/>
      <c r="F263" s="1"/>
      <c r="G263" s="1"/>
      <c r="H263" s="1"/>
      <c r="I263" s="1"/>
      <c r="J263" s="1"/>
      <c r="K263" s="1"/>
      <c r="L263" s="20" t="s">
        <v>114</v>
      </c>
      <c r="M263" s="1">
        <v>-3.69143586878442E-2</v>
      </c>
      <c r="N263" s="1">
        <v>8.6239923377763594E-2</v>
      </c>
      <c r="O263" s="1">
        <v>-0.18489105275760201</v>
      </c>
      <c r="P263" s="1">
        <v>-0.22404022667411599</v>
      </c>
      <c r="Q263" s="1">
        <v>0.14187085960571499</v>
      </c>
      <c r="R263" s="12">
        <v>0.51285018756485001</v>
      </c>
      <c r="S263" s="1">
        <v>2.70971346476175E-2</v>
      </c>
      <c r="T263" s="1">
        <v>0.23992337776358799</v>
      </c>
      <c r="U263" s="1">
        <v>1</v>
      </c>
      <c r="V263" s="22">
        <v>0.16250299305610999</v>
      </c>
      <c r="W263" s="1">
        <v>0.188116250208719</v>
      </c>
      <c r="X263" s="1">
        <v>3.5597413999521099E-2</v>
      </c>
      <c r="Y263" s="1">
        <v>-0.19083725756245501</v>
      </c>
      <c r="AB263" s="2" t="s">
        <v>114</v>
      </c>
      <c r="AC263" s="1">
        <v>0.36988443966913798</v>
      </c>
      <c r="AD263" s="1">
        <v>0.85728759315907899</v>
      </c>
      <c r="AE263" s="1">
        <v>0.92798020265530701</v>
      </c>
      <c r="AF263" s="1">
        <v>0.35842470759290002</v>
      </c>
      <c r="AG263" s="1">
        <v>0.32825171377734602</v>
      </c>
      <c r="AH263" s="1">
        <v>0.303079219725087</v>
      </c>
      <c r="AI263" s="1">
        <v>0.86686304516629897</v>
      </c>
      <c r="AJ263" s="1">
        <v>4.04029154804844E-2</v>
      </c>
      <c r="AK263" s="1">
        <v>0.39256603006558799</v>
      </c>
      <c r="AL263" s="1">
        <v>0.51583883123351204</v>
      </c>
      <c r="AM263" s="1">
        <v>0.76679340088070402</v>
      </c>
      <c r="AN263" s="1">
        <v>0.487735992005702</v>
      </c>
      <c r="AO263" s="1">
        <v>0.13416831519394001</v>
      </c>
      <c r="AP263" s="1">
        <v>6.8366844180092506E-2</v>
      </c>
      <c r="AQ263" s="1">
        <v>0.25212092043352402</v>
      </c>
      <c r="AR263" s="1">
        <v>9.1119410241957592E-6</v>
      </c>
      <c r="AS263" s="1">
        <v>0.82768974635754999</v>
      </c>
      <c r="AT263" s="1">
        <v>5.0516339878352502E-2</v>
      </c>
      <c r="AU263" s="1"/>
      <c r="AV263" s="1">
        <v>0.188891700872686</v>
      </c>
      <c r="AW263" s="1">
        <v>0.127392288452331</v>
      </c>
      <c r="AX263" s="1">
        <v>0.77488990890294396</v>
      </c>
      <c r="AY263" s="1">
        <v>0.121880500987202</v>
      </c>
      <c r="BG263" s="2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  <c r="BT263" s="1"/>
      <c r="BU263" s="1"/>
      <c r="BV263" s="1"/>
      <c r="BW263" s="1"/>
      <c r="BX263" s="1"/>
      <c r="BY263" s="50"/>
      <c r="BZ263" s="1"/>
      <c r="CA263" s="1"/>
      <c r="CB263" s="1"/>
      <c r="CC263" s="1"/>
      <c r="CD263" s="1"/>
      <c r="CG263" s="2"/>
      <c r="CH263" s="1"/>
      <c r="CI263" s="1"/>
      <c r="CJ263" s="1"/>
      <c r="CK263" s="1"/>
      <c r="CL263" s="1"/>
      <c r="CM263" s="1"/>
      <c r="CN263" s="1"/>
      <c r="CO263" s="1"/>
      <c r="CP263" s="1"/>
      <c r="CQ263" s="1"/>
      <c r="CR263" s="1"/>
      <c r="CS263" s="50"/>
      <c r="CT263" s="1"/>
      <c r="CU263" s="1"/>
      <c r="CV263" s="1"/>
      <c r="CW263" s="50"/>
      <c r="CX263" s="1"/>
      <c r="CY263" s="50"/>
      <c r="CZ263" s="1"/>
      <c r="DA263" s="1"/>
      <c r="DB263" s="1"/>
      <c r="DC263" s="1"/>
      <c r="DD263" s="1"/>
    </row>
    <row r="264" spans="1:108" x14ac:dyDescent="0.2">
      <c r="C264" s="1"/>
      <c r="D264" s="1"/>
      <c r="E264" s="1"/>
      <c r="F264" s="1"/>
      <c r="G264" s="1"/>
      <c r="H264" s="1"/>
      <c r="I264" s="1"/>
      <c r="J264" s="1"/>
      <c r="K264" s="1"/>
      <c r="L264" s="57" t="s">
        <v>10</v>
      </c>
      <c r="M264" s="13">
        <v>0.24040226674116</v>
      </c>
      <c r="N264" s="13">
        <v>-0.10643307526538399</v>
      </c>
      <c r="O264" s="13">
        <v>-9.7134647617527298E-2</v>
      </c>
      <c r="P264" s="13">
        <v>-7.5265384308404501E-2</v>
      </c>
      <c r="Q264" s="31">
        <v>0.50546731582728099</v>
      </c>
      <c r="R264" s="14">
        <v>0.46935110543538999</v>
      </c>
      <c r="S264" s="13">
        <v>0.142788730146061</v>
      </c>
      <c r="T264" s="13">
        <v>6.0140474100087798E-2</v>
      </c>
      <c r="U264" s="13">
        <v>0.16250299305610999</v>
      </c>
      <c r="V264" s="23">
        <v>1</v>
      </c>
      <c r="W264" s="13">
        <v>9.9816378492711105E-2</v>
      </c>
      <c r="X264" s="36">
        <v>-0.57338973581291397</v>
      </c>
      <c r="Y264" s="36">
        <v>-0.68780429403783205</v>
      </c>
      <c r="AB264" s="2" t="s">
        <v>10</v>
      </c>
      <c r="AC264" s="1">
        <v>1.2692356993632E-8</v>
      </c>
      <c r="AD264" s="1">
        <v>1.4882052326463E-7</v>
      </c>
      <c r="AE264" s="1">
        <v>9.5444965206884798E-5</v>
      </c>
      <c r="AF264" s="1">
        <v>4.6109510599050503E-5</v>
      </c>
      <c r="AG264" s="1">
        <v>1.1188187253427899E-4</v>
      </c>
      <c r="AH264" s="1">
        <v>3.8533144345514803E-2</v>
      </c>
      <c r="AI264" s="1">
        <v>1.1571415881696899E-2</v>
      </c>
      <c r="AJ264" s="1">
        <v>5.0342707869932004E-4</v>
      </c>
      <c r="AK264" s="1">
        <v>1.9286284551899501E-4</v>
      </c>
      <c r="AL264" s="1">
        <v>1.1720027590214101E-2</v>
      </c>
      <c r="AM264" s="1">
        <v>5.00440177170609E-2</v>
      </c>
      <c r="AN264" s="1">
        <v>0.391314519322981</v>
      </c>
      <c r="AO264" s="1">
        <v>0.43423194520200997</v>
      </c>
      <c r="AP264" s="1">
        <v>0.54495347758266899</v>
      </c>
      <c r="AQ264" s="1">
        <v>1.28397189095949E-5</v>
      </c>
      <c r="AR264" s="1">
        <v>6.1599138871932797E-5</v>
      </c>
      <c r="AS264" s="1">
        <v>0.24903396256628699</v>
      </c>
      <c r="AT264" s="1">
        <v>0.62877983934301496</v>
      </c>
      <c r="AU264" s="1">
        <v>0.188891700872686</v>
      </c>
      <c r="AV264" s="1"/>
      <c r="AW264" s="1">
        <v>0.421589607429318</v>
      </c>
      <c r="AX264" s="1">
        <v>3.9462525816158401E-7</v>
      </c>
      <c r="AY264" s="1">
        <v>1.2771465749035901E-10</v>
      </c>
      <c r="BG264" s="2"/>
      <c r="BH264" s="1"/>
      <c r="BI264" s="1"/>
      <c r="BJ264" s="28"/>
      <c r="BK264" s="28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  <c r="BX264" s="1"/>
      <c r="BY264" s="50"/>
      <c r="BZ264" s="1"/>
      <c r="CA264" s="1"/>
      <c r="CB264" s="1"/>
      <c r="CC264" s="1"/>
      <c r="CD264" s="1"/>
      <c r="CG264" s="2"/>
      <c r="CH264" s="1"/>
      <c r="CI264" s="1"/>
      <c r="CJ264" s="1"/>
      <c r="CK264" s="1"/>
      <c r="CL264" s="1"/>
      <c r="CM264" s="1"/>
      <c r="CN264" s="1"/>
      <c r="CO264" s="1"/>
      <c r="CP264" s="1"/>
      <c r="CQ264" s="1"/>
      <c r="CR264" s="1"/>
      <c r="CS264" s="50"/>
      <c r="CT264" s="1"/>
      <c r="CU264" s="1"/>
      <c r="CV264" s="1"/>
      <c r="CW264" s="50"/>
      <c r="CX264" s="1"/>
      <c r="CY264" s="50"/>
      <c r="CZ264" s="1"/>
      <c r="DA264" s="1"/>
      <c r="DB264" s="1"/>
      <c r="DC264" s="1"/>
      <c r="DD264" s="1"/>
    </row>
    <row r="265" spans="1:108" x14ac:dyDescent="0.2">
      <c r="C265" s="1"/>
      <c r="D265" s="1"/>
      <c r="E265" s="1"/>
      <c r="F265" s="1"/>
      <c r="G265" s="1"/>
      <c r="H265" s="1"/>
      <c r="I265" s="1"/>
      <c r="J265" s="1"/>
      <c r="K265" s="1"/>
      <c r="M265" s="1"/>
      <c r="N265" s="1"/>
      <c r="O265" s="1"/>
      <c r="P265" s="1"/>
      <c r="Q265" s="1"/>
      <c r="R265" s="1"/>
      <c r="S265" s="1"/>
      <c r="T265" s="1"/>
      <c r="U265" s="1"/>
      <c r="V265" s="58" t="s">
        <v>11</v>
      </c>
      <c r="W265" s="1">
        <v>1</v>
      </c>
      <c r="X265" s="1">
        <v>0.13602251938168899</v>
      </c>
      <c r="Y265" s="1">
        <v>-0.100914139104009</v>
      </c>
      <c r="AB265" s="2" t="s">
        <v>11</v>
      </c>
      <c r="AC265" s="1">
        <v>0.69386843427146105</v>
      </c>
      <c r="AD265" s="1">
        <v>0.52575951059812298</v>
      </c>
      <c r="AE265" s="1">
        <v>1.5513740362107E-2</v>
      </c>
      <c r="AF265" s="1">
        <v>7.0615026562706504E-2</v>
      </c>
      <c r="AG265" s="1">
        <v>0.28906368410083599</v>
      </c>
      <c r="AH265" s="1">
        <v>1.6506637552131401E-2</v>
      </c>
      <c r="AI265" s="1">
        <v>2.0243688645553699E-3</v>
      </c>
      <c r="AJ265" s="1">
        <v>0.67264504060831998</v>
      </c>
      <c r="AK265" s="1">
        <v>0.115544061218136</v>
      </c>
      <c r="AL265" s="1">
        <v>0.70040134937044396</v>
      </c>
      <c r="AM265" s="1">
        <v>6.3360622910821503E-4</v>
      </c>
      <c r="AN265" s="1">
        <v>0.77274032989249197</v>
      </c>
      <c r="AO265" s="1">
        <v>0.219818363912582</v>
      </c>
      <c r="AP265" s="1">
        <v>0.42570629502954199</v>
      </c>
      <c r="AQ265" s="1">
        <v>2.1704196998886798E-3</v>
      </c>
      <c r="AR265" s="1">
        <v>0.942748756781845</v>
      </c>
      <c r="AS265" s="1">
        <v>0.57166858062994297</v>
      </c>
      <c r="AT265" s="1">
        <v>0.76624003897395199</v>
      </c>
      <c r="AU265" s="1">
        <v>0.127392288452331</v>
      </c>
      <c r="AV265" s="1">
        <v>0.421589607429318</v>
      </c>
      <c r="AW265" s="1"/>
      <c r="AX265" s="1">
        <v>0.27240103171507002</v>
      </c>
      <c r="AY265" s="1">
        <v>0.416475959242744</v>
      </c>
      <c r="BG265" s="2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  <c r="BX265" s="1"/>
      <c r="BY265" s="50"/>
      <c r="BZ265" s="1"/>
      <c r="CA265" s="1"/>
      <c r="CB265" s="1"/>
      <c r="CC265" s="1"/>
      <c r="CD265" s="28"/>
      <c r="CG265" s="2"/>
      <c r="CH265" s="1"/>
      <c r="CI265" s="1"/>
      <c r="CJ265" s="1"/>
      <c r="CK265" s="1"/>
      <c r="CL265" s="1"/>
      <c r="CM265" s="1"/>
      <c r="CN265" s="1"/>
      <c r="CO265" s="1"/>
      <c r="CP265" s="1"/>
      <c r="CQ265" s="1"/>
      <c r="CR265" s="1"/>
      <c r="CS265" s="50"/>
      <c r="CT265" s="1"/>
      <c r="CU265" s="1"/>
      <c r="CV265" s="1"/>
      <c r="CW265" s="50"/>
      <c r="CX265" s="1"/>
      <c r="CY265" s="50"/>
      <c r="CZ265" s="1"/>
      <c r="DA265" s="1"/>
      <c r="DB265" s="1"/>
      <c r="DC265" s="1"/>
      <c r="DD265" s="1"/>
    </row>
    <row r="266" spans="1:108" x14ac:dyDescent="0.2">
      <c r="C266" s="1"/>
      <c r="D266" s="1"/>
      <c r="E266" s="1"/>
      <c r="F266" s="1"/>
      <c r="G266" s="1"/>
      <c r="H266" s="1"/>
      <c r="I266" s="1"/>
      <c r="J266" s="1"/>
      <c r="K266" s="1"/>
      <c r="M266" s="1"/>
      <c r="N266" s="1"/>
      <c r="O266" s="1"/>
      <c r="P266" s="1"/>
      <c r="Q266" s="1"/>
      <c r="R266" s="1"/>
      <c r="S266" s="1"/>
      <c r="T266" s="1"/>
      <c r="U266" s="1"/>
      <c r="V266" s="58" t="s">
        <v>12</v>
      </c>
      <c r="W266" s="1">
        <v>0.13602251938168899</v>
      </c>
      <c r="X266" s="1">
        <v>1</v>
      </c>
      <c r="Y266" s="12">
        <v>0.49920185170404702</v>
      </c>
      <c r="AB266" s="2" t="s">
        <v>12</v>
      </c>
      <c r="AC266" s="1">
        <v>4.7980151941808702E-20</v>
      </c>
      <c r="AD266" s="1">
        <v>1.14146161699717E-20</v>
      </c>
      <c r="AE266" s="1">
        <v>6.0896934286357E-5</v>
      </c>
      <c r="AF266" s="1">
        <v>3.3369926601549401E-5</v>
      </c>
      <c r="AG266" s="1">
        <v>2.09729429303643E-8</v>
      </c>
      <c r="AH266" s="1">
        <v>5.4722282283532597E-2</v>
      </c>
      <c r="AI266" s="1">
        <v>6.3304936317961497E-4</v>
      </c>
      <c r="AJ266" s="1">
        <v>3.4583882526649902E-4</v>
      </c>
      <c r="AK266" s="1">
        <v>1.11707079953258E-4</v>
      </c>
      <c r="AL266" s="1">
        <v>4.5011259079364298E-2</v>
      </c>
      <c r="AM266" s="1">
        <v>0.56436097738965396</v>
      </c>
      <c r="AN266" s="1">
        <v>4.7335295740614297E-3</v>
      </c>
      <c r="AO266" s="1">
        <v>0.38086037630578601</v>
      </c>
      <c r="AP266" s="1">
        <v>1.9701495511394499E-2</v>
      </c>
      <c r="AQ266" s="1">
        <v>2.9589248586067401E-2</v>
      </c>
      <c r="AR266" s="1">
        <v>1.02544785516586E-2</v>
      </c>
      <c r="AS266" s="1">
        <v>0.172690258315392</v>
      </c>
      <c r="AT266" s="1">
        <v>0.101481672005174</v>
      </c>
      <c r="AU266" s="1">
        <v>0.77488990890294396</v>
      </c>
      <c r="AV266" s="1">
        <v>3.9462525816158401E-7</v>
      </c>
      <c r="AW266" s="1">
        <v>0.27240103171507002</v>
      </c>
      <c r="AX266" s="1"/>
      <c r="AY266" s="1">
        <v>1.70715781240064E-5</v>
      </c>
      <c r="BG266" s="2"/>
      <c r="BH266" s="1"/>
      <c r="BI266" s="28"/>
      <c r="BJ266" s="1"/>
      <c r="BK266" s="1"/>
      <c r="BL266" s="1"/>
      <c r="BM266" s="1"/>
      <c r="BN266" s="1"/>
      <c r="BO266" s="1"/>
      <c r="BP266" s="1"/>
      <c r="BQ266" s="1"/>
      <c r="BR266" s="1"/>
      <c r="BS266" s="1"/>
      <c r="BT266" s="1"/>
      <c r="BU266" s="1"/>
      <c r="BV266" s="1"/>
      <c r="BW266" s="1"/>
      <c r="BX266" s="1"/>
      <c r="BY266" s="50"/>
      <c r="BZ266" s="1"/>
      <c r="CA266" s="1"/>
      <c r="CB266" s="1"/>
      <c r="CC266" s="1"/>
      <c r="CD266" s="1"/>
      <c r="CG266" s="2"/>
      <c r="CH266" s="1"/>
      <c r="CI266" s="1"/>
      <c r="CJ266" s="1"/>
      <c r="CK266" s="1"/>
      <c r="CL266" s="1"/>
      <c r="CM266" s="1"/>
      <c r="CN266" s="1"/>
      <c r="CO266" s="1"/>
      <c r="CP266" s="1"/>
      <c r="CQ266" s="1"/>
      <c r="CR266" s="1"/>
      <c r="CS266" s="50"/>
      <c r="CT266" s="1"/>
      <c r="CU266" s="1"/>
      <c r="CV266" s="1"/>
      <c r="CW266" s="50"/>
      <c r="CX266" s="1"/>
      <c r="CY266" s="50"/>
      <c r="CZ266" s="1"/>
      <c r="DA266" s="1"/>
      <c r="DB266" s="1"/>
      <c r="DC266" s="1"/>
      <c r="DD266" s="1"/>
    </row>
    <row r="267" spans="1:108" ht="17" thickBot="1" x14ac:dyDescent="0.25">
      <c r="C267" s="1"/>
      <c r="D267" s="1"/>
      <c r="E267" s="1"/>
      <c r="F267" s="1"/>
      <c r="G267" s="1"/>
      <c r="H267" s="1"/>
      <c r="I267" s="1"/>
      <c r="J267" s="1"/>
      <c r="K267" s="1"/>
      <c r="M267" s="1"/>
      <c r="N267" s="1"/>
      <c r="O267" s="1"/>
      <c r="P267" s="1"/>
      <c r="Q267" s="1"/>
      <c r="R267" s="1"/>
      <c r="S267" s="1"/>
      <c r="T267" s="1"/>
      <c r="U267" s="1"/>
      <c r="V267" s="59" t="s">
        <v>36</v>
      </c>
      <c r="W267" s="65">
        <v>-0.100914139104009</v>
      </c>
      <c r="X267" s="69">
        <v>0.49920185170404702</v>
      </c>
      <c r="Y267" s="60">
        <v>1</v>
      </c>
      <c r="AB267" s="2" t="s">
        <v>36</v>
      </c>
      <c r="AC267" s="1">
        <v>7.6435963380085596E-9</v>
      </c>
      <c r="AD267" s="1">
        <v>5.8735720328643199E-8</v>
      </c>
      <c r="AE267" s="1">
        <v>2.8975697660778499E-5</v>
      </c>
      <c r="AF267" s="1">
        <v>1.12978041783135E-3</v>
      </c>
      <c r="AG267" s="1">
        <v>1.4641803059126301E-5</v>
      </c>
      <c r="AH267" s="1">
        <v>0.240449876646366</v>
      </c>
      <c r="AI267" s="1">
        <v>2.1783816646252601E-2</v>
      </c>
      <c r="AJ267" s="1">
        <v>1.3077009045259699E-5</v>
      </c>
      <c r="AK267" s="1">
        <v>6.9720101937466094E-5</v>
      </c>
      <c r="AL267" s="1">
        <v>6.4362047965147197E-3</v>
      </c>
      <c r="AM267" s="1">
        <v>0.20036033541812701</v>
      </c>
      <c r="AN267" s="1">
        <v>0.40012473318054398</v>
      </c>
      <c r="AO267" s="1">
        <v>0.61334697042270503</v>
      </c>
      <c r="AP267" s="1">
        <v>0.304605195868696</v>
      </c>
      <c r="AQ267" s="1">
        <v>1.0403592064329701E-5</v>
      </c>
      <c r="AR267" s="1">
        <v>3.2710855379612501E-4</v>
      </c>
      <c r="AS267" s="1">
        <v>0.443583760060212</v>
      </c>
      <c r="AT267" s="1">
        <v>0.67038896984902396</v>
      </c>
      <c r="AU267" s="1">
        <v>0.121880500987202</v>
      </c>
      <c r="AV267" s="1">
        <v>1.2771465749035901E-10</v>
      </c>
      <c r="AW267" s="1">
        <v>0.416475959242744</v>
      </c>
      <c r="AX267" s="1">
        <v>1.70715781240064E-5</v>
      </c>
      <c r="AY267" s="1"/>
      <c r="BG267" s="2"/>
      <c r="BH267" s="1"/>
      <c r="BI267" s="1"/>
      <c r="BJ267" s="1"/>
      <c r="BK267" s="28"/>
      <c r="BL267" s="1"/>
      <c r="BM267" s="1"/>
      <c r="BN267" s="1"/>
      <c r="BO267" s="1"/>
      <c r="BP267" s="1"/>
      <c r="BQ267" s="1"/>
      <c r="BR267" s="1"/>
      <c r="BS267" s="1"/>
      <c r="BT267" s="1"/>
      <c r="BU267" s="1"/>
      <c r="BV267" s="1"/>
      <c r="BW267" s="1"/>
      <c r="BX267" s="1"/>
      <c r="BY267" s="50"/>
      <c r="BZ267" s="1"/>
      <c r="CA267" s="1"/>
      <c r="CB267" s="1"/>
      <c r="CC267" s="1"/>
      <c r="CD267" s="1"/>
      <c r="CG267" s="2"/>
      <c r="CH267" s="1"/>
      <c r="CI267" s="1"/>
      <c r="CJ267" s="1"/>
      <c r="CK267" s="1"/>
      <c r="CL267" s="1"/>
      <c r="CM267" s="1"/>
      <c r="CN267" s="1"/>
      <c r="CO267" s="1"/>
      <c r="CP267" s="1"/>
      <c r="CQ267" s="1"/>
      <c r="CR267" s="1"/>
      <c r="CS267" s="50"/>
      <c r="CT267" s="1"/>
      <c r="CU267" s="1"/>
      <c r="CV267" s="1"/>
      <c r="CW267" s="50"/>
      <c r="CX267" s="1"/>
      <c r="CY267" s="50"/>
      <c r="CZ267" s="1"/>
      <c r="DA267" s="1"/>
      <c r="DB267" s="1"/>
      <c r="DC267" s="1"/>
      <c r="DD267" s="1"/>
    </row>
    <row r="268" spans="1:108" ht="17" thickTop="1" x14ac:dyDescent="0.2">
      <c r="V268" s="61" t="s">
        <v>26</v>
      </c>
      <c r="W268" s="63">
        <f>1/10</f>
        <v>0.1</v>
      </c>
      <c r="X268">
        <f>8/10</f>
        <v>0.8</v>
      </c>
      <c r="Y268">
        <f>8/10</f>
        <v>0.8</v>
      </c>
      <c r="BG268" s="45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1"/>
      <c r="BT268" s="1"/>
      <c r="BU268" s="1"/>
      <c r="BV268" s="1"/>
      <c r="BW268" s="1"/>
      <c r="BX268" s="28"/>
      <c r="BY268" s="50"/>
      <c r="BZ268" s="1"/>
      <c r="CA268" s="1"/>
      <c r="CB268" s="1"/>
      <c r="CC268" s="1"/>
      <c r="CD268" s="1"/>
      <c r="CG268" s="3"/>
      <c r="CH268" s="1"/>
      <c r="CI268" s="1"/>
      <c r="CJ268" s="1"/>
      <c r="CK268" s="1"/>
      <c r="CL268" s="1"/>
      <c r="CM268" s="1"/>
      <c r="CN268" s="1"/>
      <c r="CO268" s="1"/>
      <c r="CP268" s="1"/>
      <c r="CQ268" s="1"/>
      <c r="CR268" s="1"/>
      <c r="CS268" s="50"/>
      <c r="CT268" s="1"/>
      <c r="CU268" s="1"/>
      <c r="CV268" s="1"/>
      <c r="CW268" s="50"/>
      <c r="CX268" s="1"/>
      <c r="CY268" s="50"/>
      <c r="CZ268" s="1"/>
      <c r="DA268" s="1"/>
      <c r="DB268" s="1"/>
      <c r="DC268" s="1"/>
      <c r="DD268" s="1"/>
    </row>
    <row r="269" spans="1:108" x14ac:dyDescent="0.2">
      <c r="V269" s="62" t="s">
        <v>26</v>
      </c>
      <c r="W269" s="63">
        <v>0</v>
      </c>
      <c r="X269">
        <f>-2/10</f>
        <v>-0.2</v>
      </c>
      <c r="Y269">
        <f>-3/10</f>
        <v>-0.3</v>
      </c>
      <c r="BG269" s="45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  <c r="BX269" s="1"/>
      <c r="BY269" s="50"/>
      <c r="BZ269" s="1"/>
      <c r="CA269" s="1"/>
      <c r="CB269" s="1"/>
      <c r="CC269" s="1"/>
      <c r="CD269" s="1"/>
      <c r="CG269" s="3"/>
      <c r="CH269" s="1"/>
      <c r="CI269" s="1"/>
      <c r="CJ269" s="1"/>
      <c r="CK269" s="1"/>
      <c r="CL269" s="1"/>
      <c r="CM269" s="1"/>
      <c r="CN269" s="1"/>
      <c r="CO269" s="1"/>
      <c r="CP269" s="1"/>
      <c r="CQ269" s="1"/>
      <c r="CR269" s="1"/>
      <c r="CS269" s="50"/>
      <c r="CT269" s="1"/>
      <c r="CU269" s="1"/>
      <c r="CV269" s="1"/>
      <c r="CW269" s="50"/>
      <c r="CX269" s="1"/>
      <c r="CY269" s="50"/>
      <c r="CZ269" s="1"/>
      <c r="DA269" s="1"/>
      <c r="DB269" s="1"/>
      <c r="DC269" s="1"/>
      <c r="DD269" s="1"/>
    </row>
    <row r="270" spans="1:108" x14ac:dyDescent="0.2">
      <c r="BG270" s="45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  <c r="BX270" s="1"/>
      <c r="BY270" s="50"/>
      <c r="BZ270" s="1"/>
      <c r="CA270" s="1"/>
      <c r="CB270" s="1"/>
      <c r="CC270" s="1"/>
      <c r="CD270" s="1"/>
      <c r="CG270" s="3"/>
      <c r="CH270" s="1"/>
      <c r="CI270" s="1"/>
      <c r="CJ270" s="1"/>
      <c r="CK270" s="1"/>
      <c r="CL270" s="1"/>
      <c r="CM270" s="1"/>
      <c r="CN270" s="1"/>
      <c r="CO270" s="1"/>
      <c r="CP270" s="1"/>
      <c r="CQ270" s="1"/>
      <c r="CR270" s="1"/>
      <c r="CS270" s="50"/>
      <c r="CT270" s="1"/>
      <c r="CU270" s="1"/>
      <c r="CV270" s="1"/>
      <c r="CW270" s="50"/>
      <c r="CX270" s="1"/>
      <c r="CY270" s="50"/>
      <c r="CZ270" s="1"/>
      <c r="DA270" s="1"/>
      <c r="DB270" s="1"/>
      <c r="DC270" s="1"/>
      <c r="DD270" s="1"/>
    </row>
    <row r="271" spans="1:108" x14ac:dyDescent="0.2">
      <c r="A271" t="s">
        <v>14</v>
      </c>
      <c r="B271" t="s">
        <v>16</v>
      </c>
      <c r="C271" s="51" t="s">
        <v>0</v>
      </c>
      <c r="D271" s="51" t="s">
        <v>1</v>
      </c>
      <c r="E271" s="51" t="s">
        <v>2</v>
      </c>
      <c r="F271" s="51" t="s">
        <v>3</v>
      </c>
      <c r="G271" s="51" t="s">
        <v>4</v>
      </c>
      <c r="H271" s="51" t="s">
        <v>5</v>
      </c>
      <c r="I271" s="51" t="s">
        <v>6</v>
      </c>
      <c r="J271" s="51" t="s">
        <v>7</v>
      </c>
      <c r="K271" s="51" t="s">
        <v>8</v>
      </c>
      <c r="L271" s="52" t="s">
        <v>9</v>
      </c>
      <c r="M271" s="53" t="s">
        <v>107</v>
      </c>
      <c r="N271" s="53" t="s">
        <v>115</v>
      </c>
      <c r="O271" s="53" t="s">
        <v>108</v>
      </c>
      <c r="P271" s="53" t="s">
        <v>109</v>
      </c>
      <c r="Q271" s="53" t="s">
        <v>110</v>
      </c>
      <c r="R271" s="53" t="s">
        <v>111</v>
      </c>
      <c r="S271" s="53" t="s">
        <v>112</v>
      </c>
      <c r="T271" s="53" t="s">
        <v>113</v>
      </c>
      <c r="U271" s="53" t="s">
        <v>114</v>
      </c>
      <c r="V271" s="54" t="s">
        <v>10</v>
      </c>
      <c r="W271" s="29" t="s">
        <v>11</v>
      </c>
      <c r="X271" s="29" t="s">
        <v>12</v>
      </c>
      <c r="Y271" s="29" t="s">
        <v>36</v>
      </c>
      <c r="AA271" t="s">
        <v>14</v>
      </c>
      <c r="AB271" s="3" t="s">
        <v>17</v>
      </c>
      <c r="AC271" s="3" t="s">
        <v>0</v>
      </c>
      <c r="AD271" s="3" t="s">
        <v>1</v>
      </c>
      <c r="AE271" s="3" t="s">
        <v>2</v>
      </c>
      <c r="AF271" s="3" t="s">
        <v>3</v>
      </c>
      <c r="AG271" s="3" t="s">
        <v>4</v>
      </c>
      <c r="AH271" s="3" t="s">
        <v>5</v>
      </c>
      <c r="AI271" s="3" t="s">
        <v>6</v>
      </c>
      <c r="AJ271" s="3" t="s">
        <v>7</v>
      </c>
      <c r="AK271" s="3" t="s">
        <v>8</v>
      </c>
      <c r="AL271" s="3" t="s">
        <v>9</v>
      </c>
      <c r="AM271" s="3" t="s">
        <v>107</v>
      </c>
      <c r="AN271" s="3" t="s">
        <v>115</v>
      </c>
      <c r="AO271" s="3" t="s">
        <v>108</v>
      </c>
      <c r="AP271" s="3" t="s">
        <v>109</v>
      </c>
      <c r="AQ271" s="3" t="s">
        <v>110</v>
      </c>
      <c r="AR271" s="3" t="s">
        <v>111</v>
      </c>
      <c r="AS271" s="3" t="s">
        <v>112</v>
      </c>
      <c r="AT271" s="3" t="s">
        <v>113</v>
      </c>
      <c r="AU271" s="3" t="s">
        <v>114</v>
      </c>
      <c r="AV271" s="3" t="s">
        <v>10</v>
      </c>
      <c r="AW271" s="3" t="s">
        <v>11</v>
      </c>
      <c r="AX271" s="3" t="s">
        <v>12</v>
      </c>
      <c r="AY271" s="3" t="s">
        <v>36</v>
      </c>
      <c r="BG271" s="45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/>
      <c r="BT271" s="1"/>
      <c r="BU271" s="1"/>
      <c r="BV271" s="1"/>
      <c r="BW271" s="1"/>
      <c r="BX271" s="1"/>
      <c r="BY271" s="50"/>
      <c r="BZ271" s="1"/>
      <c r="CA271" s="1"/>
      <c r="CB271" s="1"/>
      <c r="CC271" s="1"/>
      <c r="CD271" s="1"/>
      <c r="CG271" s="3"/>
      <c r="CH271" s="1"/>
      <c r="CI271" s="1"/>
      <c r="CJ271" s="1"/>
      <c r="CK271" s="1"/>
      <c r="CL271" s="1"/>
      <c r="CM271" s="1"/>
      <c r="CN271" s="1"/>
      <c r="CO271" s="1"/>
      <c r="CP271" s="1"/>
      <c r="CQ271" s="1"/>
      <c r="CR271" s="1"/>
      <c r="CS271" s="50"/>
      <c r="CT271" s="1"/>
      <c r="CU271" s="1"/>
      <c r="CV271" s="1"/>
      <c r="CW271" s="50"/>
      <c r="CX271" s="1"/>
      <c r="CY271" s="50"/>
      <c r="CZ271" s="1"/>
      <c r="DA271" s="1"/>
      <c r="DB271" s="1"/>
      <c r="DC271" s="1"/>
      <c r="DD271" s="1"/>
    </row>
    <row r="272" spans="1:108" x14ac:dyDescent="0.2">
      <c r="A272" t="s">
        <v>41</v>
      </c>
      <c r="B272" s="55" t="s">
        <v>0</v>
      </c>
      <c r="C272" s="1">
        <v>1</v>
      </c>
      <c r="D272" s="12">
        <v>0.82906590801327595</v>
      </c>
      <c r="E272" s="10">
        <v>0.44570886676149801</v>
      </c>
      <c r="F272" s="10">
        <v>0.46467520151730701</v>
      </c>
      <c r="G272" s="10">
        <v>0.39544807965860601</v>
      </c>
      <c r="H272" s="1">
        <v>3.9118065433854897E-2</v>
      </c>
      <c r="I272" s="10">
        <v>0.48055950687529603</v>
      </c>
      <c r="J272" s="1">
        <v>0.28093883357041199</v>
      </c>
      <c r="K272" s="1">
        <v>0.31673779042200101</v>
      </c>
      <c r="L272" s="24">
        <v>0.35087719298245601</v>
      </c>
      <c r="M272" s="1">
        <v>-0.25035561877667101</v>
      </c>
      <c r="N272" s="1">
        <v>0.34660976766239898</v>
      </c>
      <c r="O272" s="1">
        <v>0.148885727833096</v>
      </c>
      <c r="P272" s="1">
        <v>0.26031294452347098</v>
      </c>
      <c r="Q272" s="1">
        <v>8.5822664770033197E-2</v>
      </c>
      <c r="R272" s="26">
        <v>-0.59056424845898503</v>
      </c>
      <c r="S272" s="1">
        <v>-4.8364153627311501E-2</v>
      </c>
      <c r="T272" s="1">
        <v>-9.6965386439070697E-2</v>
      </c>
      <c r="U272" s="1">
        <v>-7.0649596965386405E-2</v>
      </c>
      <c r="V272" s="37">
        <v>-0.58226647700331902</v>
      </c>
      <c r="W272" s="1">
        <v>-6.4133720698281604E-2</v>
      </c>
      <c r="X272" s="12">
        <v>0.83143669985775204</v>
      </c>
      <c r="Y272" s="10">
        <v>0.36012328117591302</v>
      </c>
      <c r="AA272" t="s">
        <v>41</v>
      </c>
      <c r="AB272" s="2" t="s">
        <v>0</v>
      </c>
      <c r="AC272" s="1"/>
      <c r="AD272" s="1">
        <v>2.3256174307912099E-10</v>
      </c>
      <c r="AE272" s="1">
        <v>5.6980369465604898E-3</v>
      </c>
      <c r="AF272" s="1">
        <v>3.7617115062448E-3</v>
      </c>
      <c r="AG272" s="1">
        <v>1.5413138351362E-2</v>
      </c>
      <c r="AH272" s="1">
        <v>0.81819523069543598</v>
      </c>
      <c r="AI272" s="1">
        <v>2.6084337560204202E-3</v>
      </c>
      <c r="AJ272" s="1">
        <v>9.2115089388963803E-2</v>
      </c>
      <c r="AK272" s="1">
        <v>5.6131078712663499E-2</v>
      </c>
      <c r="AL272" s="1">
        <v>3.3232197174516198E-2</v>
      </c>
      <c r="AM272" s="1">
        <v>0.13504443260854099</v>
      </c>
      <c r="AN272" s="1">
        <v>3.5586286233494302E-2</v>
      </c>
      <c r="AO272" s="1">
        <v>0.37914700656322298</v>
      </c>
      <c r="AP272" s="1">
        <v>0.119698931671925</v>
      </c>
      <c r="AQ272" s="1">
        <v>0.61352039778768297</v>
      </c>
      <c r="AR272" s="1">
        <v>1.19169674447827E-4</v>
      </c>
      <c r="AS272" s="1">
        <v>0.77621364237857404</v>
      </c>
      <c r="AT272" s="1">
        <v>0.56805284434851999</v>
      </c>
      <c r="AU272" s="1">
        <v>0.67776514994984904</v>
      </c>
      <c r="AV272" s="1">
        <v>1.5640714596348201E-4</v>
      </c>
      <c r="AW272" s="1">
        <v>0.70609240650305305</v>
      </c>
      <c r="AX272" s="1">
        <v>1.8581718500698901E-10</v>
      </c>
      <c r="AY272" s="1">
        <v>2.85671833699855E-2</v>
      </c>
      <c r="BG272" s="45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1"/>
      <c r="BT272" s="1"/>
      <c r="BU272" s="1"/>
      <c r="BV272" s="1"/>
      <c r="BW272" s="1"/>
      <c r="BX272" s="1"/>
      <c r="BY272" s="50"/>
      <c r="BZ272" s="1"/>
      <c r="CA272" s="1"/>
      <c r="CB272" s="1"/>
      <c r="CC272" s="1"/>
      <c r="CD272" s="1"/>
      <c r="CG272" s="3"/>
      <c r="CH272" s="1"/>
      <c r="CI272" s="1"/>
      <c r="CJ272" s="1"/>
      <c r="CK272" s="1"/>
      <c r="CL272" s="1"/>
      <c r="CM272" s="1"/>
      <c r="CN272" s="1"/>
      <c r="CO272" s="1"/>
      <c r="CP272" s="1"/>
      <c r="CQ272" s="1"/>
      <c r="CR272" s="1"/>
      <c r="CS272" s="50"/>
      <c r="CT272" s="1"/>
      <c r="CU272" s="1"/>
      <c r="CV272" s="1"/>
      <c r="CW272" s="50"/>
      <c r="CX272" s="1"/>
      <c r="CY272" s="50"/>
      <c r="CZ272" s="1"/>
      <c r="DA272" s="1"/>
      <c r="DB272" s="1"/>
      <c r="DC272" s="1"/>
      <c r="DD272" s="1"/>
    </row>
    <row r="273" spans="1:108" x14ac:dyDescent="0.2">
      <c r="A273" t="s">
        <v>39</v>
      </c>
      <c r="B273" s="55" t="s">
        <v>1</v>
      </c>
      <c r="C273" s="12">
        <v>0.82906590801327595</v>
      </c>
      <c r="D273" s="1">
        <v>1</v>
      </c>
      <c r="E273" s="12">
        <v>0.49668089141773403</v>
      </c>
      <c r="F273" s="12">
        <v>0.53532479848269299</v>
      </c>
      <c r="G273" s="10">
        <v>0.43598862019914703</v>
      </c>
      <c r="H273" s="1">
        <v>6.9464201043148405E-2</v>
      </c>
      <c r="I273" s="12">
        <v>0.52347083926031301</v>
      </c>
      <c r="J273" s="1">
        <v>0.30986249407302002</v>
      </c>
      <c r="K273" s="10">
        <v>0.38572783309625402</v>
      </c>
      <c r="L273" s="33">
        <v>0.539829302987198</v>
      </c>
      <c r="M273" s="15">
        <v>-0.33428165007112398</v>
      </c>
      <c r="N273" s="15">
        <v>0.41038406827880503</v>
      </c>
      <c r="O273" s="1">
        <v>0.13252726410621099</v>
      </c>
      <c r="P273" s="1">
        <v>0.10099573257468</v>
      </c>
      <c r="Q273" s="1">
        <v>-0.13157894736842099</v>
      </c>
      <c r="R273" s="15">
        <v>-0.41417733522996703</v>
      </c>
      <c r="S273" s="1">
        <v>5.6661925082977703E-2</v>
      </c>
      <c r="T273" s="1">
        <v>-0.18373636794689399</v>
      </c>
      <c r="U273" s="1">
        <v>0.103366524419156</v>
      </c>
      <c r="V273" s="34">
        <v>-0.48435277382645803</v>
      </c>
      <c r="W273" s="1">
        <v>-7.6581115658206897E-2</v>
      </c>
      <c r="X273" s="12">
        <v>0.72498814604077799</v>
      </c>
      <c r="Y273" s="1">
        <v>0.31555239449976302</v>
      </c>
      <c r="AA273" t="s">
        <v>39</v>
      </c>
      <c r="AB273" s="2" t="s">
        <v>1</v>
      </c>
      <c r="AC273" s="1">
        <v>2.3256174307912099E-10</v>
      </c>
      <c r="AD273" s="1"/>
      <c r="AE273" s="1">
        <v>1.76654741307328E-3</v>
      </c>
      <c r="AF273" s="1">
        <v>6.4004720262500101E-4</v>
      </c>
      <c r="AG273" s="1">
        <v>6.9875927684503103E-3</v>
      </c>
      <c r="AH273" s="1">
        <v>0.68288761156317701</v>
      </c>
      <c r="AI273" s="1">
        <v>8.8518075404014798E-4</v>
      </c>
      <c r="AJ273" s="1">
        <v>6.1991094348660597E-2</v>
      </c>
      <c r="AK273" s="1">
        <v>1.8382487290241899E-2</v>
      </c>
      <c r="AL273" s="1">
        <v>5.6407136686533398E-4</v>
      </c>
      <c r="AM273" s="1">
        <v>4.3160366540107901E-2</v>
      </c>
      <c r="AN273" s="1">
        <v>1.164168516555E-2</v>
      </c>
      <c r="AO273" s="1">
        <v>0.43426060628471402</v>
      </c>
      <c r="AP273" s="1">
        <v>0.55199612613535798</v>
      </c>
      <c r="AQ273" s="1">
        <v>0.437585400825939</v>
      </c>
      <c r="AR273" s="1">
        <v>1.08195517964415E-2</v>
      </c>
      <c r="AS273" s="1">
        <v>0.73905942059067398</v>
      </c>
      <c r="AT273" s="1">
        <v>0.27634567846216201</v>
      </c>
      <c r="AU273" s="1">
        <v>0.54265172222982305</v>
      </c>
      <c r="AV273" s="1">
        <v>2.3838860352931798E-3</v>
      </c>
      <c r="AW273" s="1">
        <v>0.65235063804030802</v>
      </c>
      <c r="AX273" s="1">
        <v>3.8800350741726902E-7</v>
      </c>
      <c r="AY273" s="1">
        <v>5.7108666488534202E-2</v>
      </c>
      <c r="BG273" s="45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  <c r="BT273" s="1"/>
      <c r="BU273" s="1"/>
      <c r="BV273" s="1"/>
      <c r="BW273" s="1"/>
      <c r="BX273" s="1"/>
      <c r="BY273" s="50"/>
      <c r="BZ273" s="1"/>
      <c r="CA273" s="1"/>
      <c r="CB273" s="1"/>
      <c r="CC273" s="1"/>
      <c r="CD273" s="1"/>
      <c r="CG273" s="3"/>
      <c r="CH273" s="1"/>
      <c r="CI273" s="1"/>
      <c r="CJ273" s="1"/>
      <c r="CK273" s="1"/>
      <c r="CL273" s="1"/>
      <c r="CM273" s="1"/>
      <c r="CN273" s="1"/>
      <c r="CO273" s="1"/>
      <c r="CP273" s="1"/>
      <c r="CQ273" s="1"/>
      <c r="CR273" s="1"/>
      <c r="CS273" s="50"/>
      <c r="CT273" s="1"/>
      <c r="CU273" s="1"/>
      <c r="CV273" s="1"/>
      <c r="CW273" s="50"/>
      <c r="CX273" s="1"/>
      <c r="CY273" s="50"/>
      <c r="CZ273" s="1"/>
      <c r="DA273" s="1"/>
      <c r="DB273" s="1"/>
      <c r="DC273" s="1"/>
      <c r="DD273" s="1"/>
    </row>
    <row r="274" spans="1:108" x14ac:dyDescent="0.2">
      <c r="B274" s="55" t="s">
        <v>2</v>
      </c>
      <c r="C274" s="10">
        <v>0.44570886676149801</v>
      </c>
      <c r="D274" s="12">
        <v>0.49668089141773403</v>
      </c>
      <c r="E274" s="1">
        <v>1</v>
      </c>
      <c r="F274" s="12">
        <v>0.59388335704125195</v>
      </c>
      <c r="G274" s="1">
        <v>0.23447131341868199</v>
      </c>
      <c r="H274" s="10">
        <v>0.42579421526789901</v>
      </c>
      <c r="I274" s="12">
        <v>0.54314841156946403</v>
      </c>
      <c r="J274" s="12">
        <v>0.57562825983878596</v>
      </c>
      <c r="K274" s="1">
        <v>0.324561403508772</v>
      </c>
      <c r="L274" s="24">
        <v>0.45495495495495503</v>
      </c>
      <c r="M274" s="1">
        <v>-3.88809862494073E-2</v>
      </c>
      <c r="N274" s="1">
        <v>0.16429587482219099</v>
      </c>
      <c r="O274" s="1">
        <v>5.4291133238501703E-2</v>
      </c>
      <c r="P274" s="1">
        <v>0.23352299668089099</v>
      </c>
      <c r="Q274" s="1">
        <v>-0.16382171645329499</v>
      </c>
      <c r="R274" s="1">
        <v>-0.30630630630630601</v>
      </c>
      <c r="S274" s="1">
        <v>-5.90327169274538E-2</v>
      </c>
      <c r="T274" s="15">
        <v>-0.35182550972024701</v>
      </c>
      <c r="U274" s="1">
        <v>6.1640587956377398E-2</v>
      </c>
      <c r="V274" s="22">
        <v>-0.29777145566619301</v>
      </c>
      <c r="W274" s="1">
        <v>0.30916958148080997</v>
      </c>
      <c r="X274" s="10">
        <v>0.37743006164058801</v>
      </c>
      <c r="Y274" s="1">
        <v>0.22807017543859601</v>
      </c>
      <c r="AB274" s="2" t="s">
        <v>2</v>
      </c>
      <c r="AC274" s="1">
        <v>5.6980369465604898E-3</v>
      </c>
      <c r="AD274" s="1">
        <v>1.76654741307328E-3</v>
      </c>
      <c r="AE274" s="1"/>
      <c r="AF274" s="1">
        <v>1.06664720084825E-4</v>
      </c>
      <c r="AG274" s="1">
        <v>0.16246104568203701</v>
      </c>
      <c r="AH274" s="1">
        <v>8.6016778223127199E-3</v>
      </c>
      <c r="AI274" s="1">
        <v>5.1333797127115096E-4</v>
      </c>
      <c r="AJ274" s="1">
        <v>1.93400122826701E-4</v>
      </c>
      <c r="AK274" s="1">
        <v>5.00085968528379E-2</v>
      </c>
      <c r="AL274" s="1">
        <v>4.6673138603358002E-3</v>
      </c>
      <c r="AM274" s="1">
        <v>0.81927880448422596</v>
      </c>
      <c r="AN274" s="1">
        <v>0.33120180058710902</v>
      </c>
      <c r="AO274" s="1">
        <v>0.74961968525945499</v>
      </c>
      <c r="AP274" s="1">
        <v>0.164216183391832</v>
      </c>
      <c r="AQ274" s="1">
        <v>0.33261851240127099</v>
      </c>
      <c r="AR274" s="1">
        <v>6.5206550041755504E-2</v>
      </c>
      <c r="AS274" s="1">
        <v>0.72854601558653598</v>
      </c>
      <c r="AT274" s="1">
        <v>3.2726766558430799E-2</v>
      </c>
      <c r="AU274" s="1">
        <v>0.71703748428942804</v>
      </c>
      <c r="AV274" s="1">
        <v>7.3460843821015503E-2</v>
      </c>
      <c r="AW274" s="1">
        <v>6.2607567925532404E-2</v>
      </c>
      <c r="AX274" s="1">
        <v>2.1282697419223E-2</v>
      </c>
      <c r="AY274" s="1">
        <v>0.17457383115323499</v>
      </c>
      <c r="BG274" s="45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  <c r="BT274" s="1"/>
      <c r="BU274" s="1"/>
      <c r="BV274" s="1"/>
      <c r="BW274" s="1"/>
      <c r="BX274" s="1"/>
      <c r="BY274" s="50"/>
      <c r="BZ274" s="1"/>
      <c r="CA274" s="1"/>
      <c r="CB274" s="1"/>
      <c r="CC274" s="1"/>
      <c r="CD274" s="1"/>
      <c r="CG274" s="3"/>
      <c r="CH274" s="1"/>
      <c r="CI274" s="1"/>
      <c r="CJ274" s="1"/>
      <c r="CK274" s="1"/>
      <c r="CL274" s="1"/>
      <c r="CM274" s="1"/>
      <c r="CN274" s="1"/>
      <c r="CO274" s="1"/>
      <c r="CP274" s="1"/>
      <c r="CQ274" s="1"/>
      <c r="CR274" s="1"/>
      <c r="CS274" s="50"/>
      <c r="CT274" s="1"/>
      <c r="CU274" s="1"/>
      <c r="CV274" s="1"/>
      <c r="CW274" s="50"/>
      <c r="CX274" s="1"/>
      <c r="CY274" s="50"/>
      <c r="CZ274" s="1"/>
      <c r="DA274" s="1"/>
      <c r="DB274" s="1"/>
      <c r="DC274" s="1"/>
      <c r="DD274" s="1"/>
    </row>
    <row r="275" spans="1:108" x14ac:dyDescent="0.2">
      <c r="B275" s="55" t="s">
        <v>3</v>
      </c>
      <c r="C275" s="10">
        <v>0.46467520151730701</v>
      </c>
      <c r="D275" s="12">
        <v>0.53532479848269299</v>
      </c>
      <c r="E275" s="12">
        <v>0.59388335704125195</v>
      </c>
      <c r="F275" s="1">
        <v>1</v>
      </c>
      <c r="G275" s="10">
        <v>0.38122332859175001</v>
      </c>
      <c r="H275" s="1">
        <v>0.29729729729729698</v>
      </c>
      <c r="I275" s="12">
        <v>0.63371266002844995</v>
      </c>
      <c r="J275" s="1">
        <v>0.31033665244191599</v>
      </c>
      <c r="K275" s="1">
        <v>0.21550497866287299</v>
      </c>
      <c r="L275" s="24">
        <v>0.34257942152679</v>
      </c>
      <c r="M275" s="1">
        <v>-4.78899952584163E-2</v>
      </c>
      <c r="N275" s="1">
        <v>7.0412517780938794E-2</v>
      </c>
      <c r="O275" s="1">
        <v>-4.0303461356092897E-2</v>
      </c>
      <c r="P275" s="1">
        <v>-0.118065433854908</v>
      </c>
      <c r="Q275" s="1">
        <v>-9.0327169274537697E-2</v>
      </c>
      <c r="R275" s="1">
        <v>-0.15647226173542</v>
      </c>
      <c r="S275" s="1">
        <v>0.123518255097202</v>
      </c>
      <c r="T275" s="1">
        <v>-0.29658605974395402</v>
      </c>
      <c r="U275" s="1">
        <v>0.16382171645329499</v>
      </c>
      <c r="V275" s="34">
        <v>-0.32669511616879998</v>
      </c>
      <c r="W275" s="1">
        <v>0.19572046741749199</v>
      </c>
      <c r="X275" s="10">
        <v>0.37339971550497902</v>
      </c>
      <c r="Y275" s="1">
        <v>-0.21479374110953101</v>
      </c>
      <c r="AB275" s="2" t="s">
        <v>3</v>
      </c>
      <c r="AC275" s="1">
        <v>3.7617115062448E-3</v>
      </c>
      <c r="AD275" s="1">
        <v>6.4004720262500101E-4</v>
      </c>
      <c r="AE275" s="1">
        <v>1.06664720084825E-4</v>
      </c>
      <c r="AF275" s="1"/>
      <c r="AG275" s="1">
        <v>1.99128364228397E-2</v>
      </c>
      <c r="AH275" s="1">
        <v>7.3942316084832801E-2</v>
      </c>
      <c r="AI275" s="1">
        <v>2.5485592118867901E-5</v>
      </c>
      <c r="AJ275" s="1">
        <v>6.1572018123805701E-2</v>
      </c>
      <c r="AK275" s="1">
        <v>0.20019803011588999</v>
      </c>
      <c r="AL275" s="1">
        <v>3.7932796640845402E-2</v>
      </c>
      <c r="AM275" s="1">
        <v>0.77835248472257001</v>
      </c>
      <c r="AN275" s="1">
        <v>0.67878851207342605</v>
      </c>
      <c r="AO275" s="1">
        <v>0.81278238123628399</v>
      </c>
      <c r="AP275" s="1">
        <v>0.48645706309572401</v>
      </c>
      <c r="AQ275" s="1">
        <v>0.59495490342037405</v>
      </c>
      <c r="AR275" s="1">
        <v>0.35505425199334201</v>
      </c>
      <c r="AS275" s="1">
        <v>0.46640500423763398</v>
      </c>
      <c r="AT275" s="1">
        <v>7.4669145410890606E-2</v>
      </c>
      <c r="AU275" s="1">
        <v>0.33261851240127099</v>
      </c>
      <c r="AV275" s="1">
        <v>4.8435284692209098E-2</v>
      </c>
      <c r="AW275" s="1">
        <v>0.245670569047309</v>
      </c>
      <c r="AX275" s="1">
        <v>2.2823259246516001E-2</v>
      </c>
      <c r="AY275" s="1">
        <v>0.20172300414967601</v>
      </c>
      <c r="BG275" s="45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/>
      <c r="BT275" s="1"/>
      <c r="BU275" s="1"/>
      <c r="BV275" s="1"/>
      <c r="BW275" s="1"/>
      <c r="BX275" s="1"/>
      <c r="BY275" s="50"/>
      <c r="BZ275" s="1"/>
      <c r="CA275" s="1"/>
      <c r="CB275" s="1"/>
      <c r="CC275" s="1"/>
      <c r="CD275" s="1"/>
      <c r="CG275" s="3"/>
      <c r="CH275" s="1"/>
      <c r="CI275" s="1"/>
      <c r="CJ275" s="1"/>
      <c r="CK275" s="1"/>
      <c r="CL275" s="1"/>
      <c r="CM275" s="1"/>
      <c r="CN275" s="1"/>
      <c r="CO275" s="1"/>
      <c r="CP275" s="1"/>
      <c r="CQ275" s="1"/>
      <c r="CR275" s="1"/>
      <c r="CS275" s="50"/>
      <c r="CT275" s="1"/>
      <c r="CU275" s="1"/>
      <c r="CV275" s="1"/>
      <c r="CW275" s="50"/>
      <c r="CX275" s="1"/>
      <c r="CY275" s="50"/>
      <c r="CZ275" s="1"/>
      <c r="DA275" s="1"/>
      <c r="DB275" s="1"/>
      <c r="DC275" s="1"/>
      <c r="DD275" s="1"/>
    </row>
    <row r="276" spans="1:108" x14ac:dyDescent="0.2">
      <c r="B276" s="55" t="s">
        <v>4</v>
      </c>
      <c r="C276" s="10">
        <v>0.39544807965860601</v>
      </c>
      <c r="D276" s="10">
        <v>0.43598862019914703</v>
      </c>
      <c r="E276" s="1">
        <v>0.23447131341868199</v>
      </c>
      <c r="F276" s="10">
        <v>0.38122332859175001</v>
      </c>
      <c r="G276" s="1">
        <v>1</v>
      </c>
      <c r="H276" s="1">
        <v>0.22854433380749201</v>
      </c>
      <c r="I276" s="1">
        <v>0.19677572309151301</v>
      </c>
      <c r="J276" s="1">
        <v>0.26505452821242298</v>
      </c>
      <c r="K276" s="10">
        <v>0.485775248933144</v>
      </c>
      <c r="L276" s="22">
        <v>0.28307254623044098</v>
      </c>
      <c r="M276" s="15">
        <v>-0.44428639165481298</v>
      </c>
      <c r="N276" s="10">
        <v>0.327406353722143</v>
      </c>
      <c r="O276" s="1">
        <v>-0.14058795637742999</v>
      </c>
      <c r="P276" s="1">
        <v>-0.26552868658131801</v>
      </c>
      <c r="Q276" s="1">
        <v>-4.03034613560929E-3</v>
      </c>
      <c r="R276" s="1">
        <v>6.4722617354196293E-2</v>
      </c>
      <c r="S276" s="1">
        <v>-0.30369843527738299</v>
      </c>
      <c r="T276" s="1">
        <v>0.160265528686581</v>
      </c>
      <c r="U276" s="1">
        <v>0.15670934091986699</v>
      </c>
      <c r="V276" s="22">
        <v>-0.16903745851114299</v>
      </c>
      <c r="W276" s="1">
        <v>0.31331871313411902</v>
      </c>
      <c r="X276" s="12">
        <v>0.53745851114272203</v>
      </c>
      <c r="Y276" s="1">
        <v>0.104788999525842</v>
      </c>
      <c r="AB276" s="2" t="s">
        <v>4</v>
      </c>
      <c r="AC276" s="1">
        <v>1.5413138351362E-2</v>
      </c>
      <c r="AD276" s="1">
        <v>6.9875927684503103E-3</v>
      </c>
      <c r="AE276" s="1">
        <v>0.16246104568203701</v>
      </c>
      <c r="AF276" s="1">
        <v>1.99128364228397E-2</v>
      </c>
      <c r="AG276" s="1"/>
      <c r="AH276" s="1">
        <v>0.17365508699795101</v>
      </c>
      <c r="AI276" s="1">
        <v>0.24308358177089801</v>
      </c>
      <c r="AJ276" s="1">
        <v>0.112868264274416</v>
      </c>
      <c r="AK276" s="1">
        <v>2.3041500282464399E-3</v>
      </c>
      <c r="AL276" s="1">
        <v>8.9567120883972007E-2</v>
      </c>
      <c r="AM276" s="1">
        <v>5.87286038377181E-3</v>
      </c>
      <c r="AN276" s="1">
        <v>4.7919770621134603E-2</v>
      </c>
      <c r="AO276" s="1">
        <v>0.40656964502885101</v>
      </c>
      <c r="AP276" s="1">
        <v>0.11220170483573701</v>
      </c>
      <c r="AQ276" s="1">
        <v>0.98111243599607501</v>
      </c>
      <c r="AR276" s="1">
        <v>0.70351546832520695</v>
      </c>
      <c r="AS276" s="1">
        <v>6.7647054264934003E-2</v>
      </c>
      <c r="AT276" s="1">
        <v>0.34336283918933003</v>
      </c>
      <c r="AU276" s="1">
        <v>0.35431657892366403</v>
      </c>
      <c r="AV276" s="1">
        <v>0.31724050529411901</v>
      </c>
      <c r="AW276" s="1">
        <v>5.8987536370606997E-2</v>
      </c>
      <c r="AX276" s="1">
        <v>6.0299364987556798E-4</v>
      </c>
      <c r="AY276" s="1">
        <v>0.53708152049523805</v>
      </c>
      <c r="BG276" s="45"/>
      <c r="BH276" s="28"/>
      <c r="BI276" s="28"/>
      <c r="BJ276" s="1"/>
      <c r="BK276" s="1"/>
      <c r="BL276" s="1"/>
      <c r="BM276" s="1"/>
      <c r="BN276" s="1"/>
      <c r="BO276" s="1"/>
      <c r="BP276" s="1"/>
      <c r="BQ276" s="1"/>
      <c r="BR276" s="1"/>
      <c r="BS276" s="1"/>
      <c r="BT276" s="1"/>
      <c r="BU276" s="1"/>
      <c r="BV276" s="1"/>
      <c r="BW276" s="1"/>
      <c r="BX276" s="1"/>
      <c r="BY276" s="50"/>
      <c r="BZ276" s="1"/>
      <c r="CA276" s="28"/>
      <c r="CB276" s="1"/>
      <c r="CC276" s="28"/>
      <c r="CD276" s="28"/>
      <c r="CG276" s="3"/>
      <c r="CH276" s="1"/>
      <c r="CI276" s="1"/>
      <c r="CJ276" s="1"/>
      <c r="CK276" s="1"/>
      <c r="CL276" s="1"/>
      <c r="CM276" s="1"/>
      <c r="CN276" s="1"/>
      <c r="CO276" s="1"/>
      <c r="CP276" s="1"/>
      <c r="CQ276" s="1"/>
      <c r="CR276" s="1"/>
      <c r="CS276" s="50"/>
      <c r="CT276" s="1"/>
      <c r="CU276" s="1"/>
      <c r="CV276" s="1"/>
      <c r="CW276" s="50"/>
      <c r="CX276" s="1"/>
      <c r="CY276" s="50"/>
      <c r="CZ276" s="1"/>
      <c r="DA276" s="1"/>
      <c r="DB276" s="1"/>
      <c r="DC276" s="1"/>
      <c r="DD276" s="1"/>
    </row>
    <row r="277" spans="1:108" x14ac:dyDescent="0.2">
      <c r="B277" s="55" t="s">
        <v>5</v>
      </c>
      <c r="C277" s="1">
        <v>3.9118065433854897E-2</v>
      </c>
      <c r="D277" s="1">
        <v>6.9464201043148405E-2</v>
      </c>
      <c r="E277" s="10">
        <v>0.42579421526789901</v>
      </c>
      <c r="F277" s="1">
        <v>0.29729729729729698</v>
      </c>
      <c r="G277" s="1">
        <v>0.22854433380749201</v>
      </c>
      <c r="H277" s="1">
        <v>1</v>
      </c>
      <c r="I277" s="1">
        <v>5.2157420578473196E-3</v>
      </c>
      <c r="J277" s="1">
        <v>0.121147463252726</v>
      </c>
      <c r="K277" s="1">
        <v>8.4637268847795197E-2</v>
      </c>
      <c r="L277" s="22">
        <v>0.12470365101944</v>
      </c>
      <c r="M277" s="1">
        <v>1.7069701280227601E-2</v>
      </c>
      <c r="N277" s="1">
        <v>0.16619250829777099</v>
      </c>
      <c r="O277" s="1">
        <v>1.28022759601707E-2</v>
      </c>
      <c r="P277" s="1">
        <v>-0.20412517780938799</v>
      </c>
      <c r="Q277" s="1">
        <v>0.15576102418207699</v>
      </c>
      <c r="R277" s="1">
        <v>0.20317686107159799</v>
      </c>
      <c r="S277" s="1">
        <v>0.20507349454717899</v>
      </c>
      <c r="T277" s="1">
        <v>-0.26481744902797499</v>
      </c>
      <c r="U277" s="1">
        <v>6.7330488383120002E-2</v>
      </c>
      <c r="V277" s="22">
        <v>4.5282124229492599E-2</v>
      </c>
      <c r="W277" s="10">
        <v>0.44134906129335</v>
      </c>
      <c r="X277" s="1">
        <v>8.6533902323376002E-2</v>
      </c>
      <c r="Y277" s="1">
        <v>-2.4656235182551001E-2</v>
      </c>
      <c r="AB277" s="2" t="s">
        <v>5</v>
      </c>
      <c r="AC277" s="1">
        <v>0.81819523069543598</v>
      </c>
      <c r="AD277" s="1">
        <v>0.68288761156317701</v>
      </c>
      <c r="AE277" s="1">
        <v>8.6016778223127199E-3</v>
      </c>
      <c r="AF277" s="1">
        <v>7.3942316084832801E-2</v>
      </c>
      <c r="AG277" s="1">
        <v>0.17365508699795101</v>
      </c>
      <c r="AH277" s="1"/>
      <c r="AI277" s="1">
        <v>0.97555874339123205</v>
      </c>
      <c r="AJ277" s="1">
        <v>0.47506891674089302</v>
      </c>
      <c r="AK277" s="1">
        <v>0.61844636297986</v>
      </c>
      <c r="AL277" s="1">
        <v>0.46210472230876998</v>
      </c>
      <c r="AM277" s="1">
        <v>0.92012649825348602</v>
      </c>
      <c r="AN277" s="1">
        <v>0.32557234926685902</v>
      </c>
      <c r="AO277" s="1">
        <v>0.94005289461127295</v>
      </c>
      <c r="AP277" s="1">
        <v>0.225574382553688</v>
      </c>
      <c r="AQ277" s="1">
        <v>0.35727282767936303</v>
      </c>
      <c r="AR277" s="1">
        <v>0.22778387377440501</v>
      </c>
      <c r="AS277" s="1">
        <v>0.22337957018759499</v>
      </c>
      <c r="AT277" s="1">
        <v>0.113202661045507</v>
      </c>
      <c r="AU277" s="1">
        <v>0.69214320020715603</v>
      </c>
      <c r="AV277" s="1">
        <v>0.79014444566002195</v>
      </c>
      <c r="AW277" s="1">
        <v>6.2485349509292798E-3</v>
      </c>
      <c r="AX277" s="1">
        <v>0.61057279075454296</v>
      </c>
      <c r="AY277" s="1">
        <v>0.88482751713902696</v>
      </c>
      <c r="BG277" s="45"/>
      <c r="BH277" s="1"/>
      <c r="BI277" s="1"/>
      <c r="BJ277" s="28"/>
      <c r="BK277" s="1"/>
      <c r="BL277" s="1"/>
      <c r="BM277" s="1"/>
      <c r="BN277" s="1"/>
      <c r="BO277" s="1"/>
      <c r="BP277" s="1"/>
      <c r="BQ277" s="1"/>
      <c r="BR277" s="1"/>
      <c r="BS277" s="1"/>
      <c r="BT277" s="1"/>
      <c r="BU277" s="1"/>
      <c r="BV277" s="1"/>
      <c r="BW277" s="1"/>
      <c r="BX277" s="1"/>
      <c r="BY277" s="50"/>
      <c r="BZ277" s="28"/>
      <c r="CA277" s="1"/>
      <c r="CB277" s="1"/>
      <c r="CC277" s="1"/>
      <c r="CD277" s="28"/>
      <c r="CG277" s="3"/>
      <c r="CH277" s="1"/>
      <c r="CI277" s="1"/>
      <c r="CJ277" s="1"/>
      <c r="CK277" s="1"/>
      <c r="CL277" s="1"/>
      <c r="CM277" s="1"/>
      <c r="CN277" s="1"/>
      <c r="CO277" s="1"/>
      <c r="CP277" s="1"/>
      <c r="CQ277" s="1"/>
      <c r="CR277" s="1"/>
      <c r="CS277" s="50"/>
      <c r="CT277" s="1"/>
      <c r="CU277" s="1"/>
      <c r="CV277" s="1"/>
      <c r="CW277" s="50"/>
      <c r="CX277" s="1"/>
      <c r="CY277" s="50"/>
      <c r="CZ277" s="1"/>
      <c r="DA277" s="1"/>
      <c r="DB277" s="1"/>
      <c r="DC277" s="1"/>
      <c r="DD277" s="1"/>
    </row>
    <row r="278" spans="1:108" x14ac:dyDescent="0.2">
      <c r="B278" s="55" t="s">
        <v>6</v>
      </c>
      <c r="C278" s="10">
        <v>0.48055950687529603</v>
      </c>
      <c r="D278" s="12">
        <v>0.52347083926031301</v>
      </c>
      <c r="E278" s="12">
        <v>0.54314841156946403</v>
      </c>
      <c r="F278" s="12">
        <v>0.63371266002844995</v>
      </c>
      <c r="G278" s="1">
        <v>0.19677572309151301</v>
      </c>
      <c r="H278" s="1">
        <v>5.2157420578473196E-3</v>
      </c>
      <c r="I278" s="1">
        <v>1</v>
      </c>
      <c r="J278" s="10">
        <v>0.39971550497866298</v>
      </c>
      <c r="K278" s="1">
        <v>0.30275011853959199</v>
      </c>
      <c r="L278" s="22">
        <v>0.29350403034613598</v>
      </c>
      <c r="M278" s="1">
        <v>-0.11877667140825</v>
      </c>
      <c r="N278" s="1">
        <v>-1.8492176386913198E-2</v>
      </c>
      <c r="O278" s="1">
        <v>9.5542911332385003E-2</v>
      </c>
      <c r="P278" s="1">
        <v>0.163584637268848</v>
      </c>
      <c r="Q278" s="15">
        <v>-0.39544807965860601</v>
      </c>
      <c r="R278" s="1">
        <v>-0.27169274537695598</v>
      </c>
      <c r="S278" s="1">
        <v>-9.2223802750118503E-2</v>
      </c>
      <c r="T278" s="1">
        <v>-0.15196775723091499</v>
      </c>
      <c r="U278" s="1">
        <v>0.112612612612613</v>
      </c>
      <c r="V278" s="34">
        <v>-0.32622095779990501</v>
      </c>
      <c r="W278" s="1">
        <v>-0.133127852761867</v>
      </c>
      <c r="X278" s="10">
        <v>0.38786154575628301</v>
      </c>
      <c r="Y278" s="1">
        <v>0.129445234708393</v>
      </c>
      <c r="AB278" s="2" t="s">
        <v>6</v>
      </c>
      <c r="AC278" s="1">
        <v>2.6084337560204202E-3</v>
      </c>
      <c r="AD278" s="1">
        <v>8.8518075404014798E-4</v>
      </c>
      <c r="AE278" s="1">
        <v>5.1333797127115096E-4</v>
      </c>
      <c r="AF278" s="1">
        <v>2.5485592118867901E-5</v>
      </c>
      <c r="AG278" s="1">
        <v>0.24308358177089801</v>
      </c>
      <c r="AH278" s="1">
        <v>0.97555874339123205</v>
      </c>
      <c r="AI278" s="1"/>
      <c r="AJ278" s="1">
        <v>1.4243252664197899E-2</v>
      </c>
      <c r="AK278" s="1">
        <v>6.8552115417977594E-2</v>
      </c>
      <c r="AL278" s="1">
        <v>7.7883429984774294E-2</v>
      </c>
      <c r="AM278" s="1">
        <v>0.48381657092886898</v>
      </c>
      <c r="AN278" s="1">
        <v>0.91349441527967001</v>
      </c>
      <c r="AO278" s="1">
        <v>0.57377047449886298</v>
      </c>
      <c r="AP278" s="1">
        <v>0.333328269632723</v>
      </c>
      <c r="AQ278" s="1">
        <v>1.5413138351362E-2</v>
      </c>
      <c r="AR278" s="1">
        <v>0.103804327921644</v>
      </c>
      <c r="AS278" s="1">
        <v>0.58721200027853804</v>
      </c>
      <c r="AT278" s="1">
        <v>0.36924565971161999</v>
      </c>
      <c r="AU278" s="1">
        <v>0.50694580827316504</v>
      </c>
      <c r="AV278" s="1">
        <v>4.8781428123841897E-2</v>
      </c>
      <c r="AW278" s="1">
        <v>0.43216218617888402</v>
      </c>
      <c r="AX278" s="1">
        <v>1.7692691008261398E-2</v>
      </c>
      <c r="AY278" s="1">
        <v>0.44511716258276701</v>
      </c>
      <c r="BG278" s="3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  <c r="BS278" s="1"/>
      <c r="BT278" s="1"/>
      <c r="BU278" s="1"/>
      <c r="BV278" s="1"/>
      <c r="BW278" s="1"/>
      <c r="BX278" s="1"/>
      <c r="BY278" s="50"/>
      <c r="BZ278" s="1"/>
      <c r="CA278" s="1"/>
      <c r="CB278" s="1"/>
      <c r="CC278" s="1"/>
      <c r="CD278" s="1"/>
      <c r="CG278" s="3"/>
      <c r="CH278" s="1"/>
      <c r="CI278" s="1"/>
      <c r="CJ278" s="1"/>
      <c r="CK278" s="1"/>
      <c r="CL278" s="1"/>
      <c r="CM278" s="1"/>
      <c r="CN278" s="1"/>
      <c r="CO278" s="1"/>
      <c r="CP278" s="1"/>
      <c r="CQ278" s="1"/>
      <c r="CR278" s="1"/>
      <c r="CS278" s="50"/>
      <c r="CT278" s="1"/>
      <c r="CU278" s="1"/>
      <c r="CV278" s="1"/>
      <c r="CW278" s="50"/>
      <c r="CX278" s="1"/>
      <c r="CY278" s="50"/>
      <c r="CZ278" s="1"/>
      <c r="DA278" s="1"/>
      <c r="DB278" s="1"/>
      <c r="DC278" s="1"/>
      <c r="DD278" s="1"/>
    </row>
    <row r="279" spans="1:108" x14ac:dyDescent="0.2">
      <c r="B279" s="55" t="s">
        <v>7</v>
      </c>
      <c r="C279" s="1">
        <v>0.28093883357041199</v>
      </c>
      <c r="D279" s="1">
        <v>0.30986249407302002</v>
      </c>
      <c r="E279" s="12">
        <v>0.57562825983878596</v>
      </c>
      <c r="F279" s="1">
        <v>0.31033665244191599</v>
      </c>
      <c r="G279" s="1">
        <v>0.26505452821242298</v>
      </c>
      <c r="H279" s="1">
        <v>0.121147463252726</v>
      </c>
      <c r="I279" s="10">
        <v>0.39971550497866298</v>
      </c>
      <c r="J279" s="1">
        <v>1</v>
      </c>
      <c r="K279" s="1">
        <v>0.22498814604077799</v>
      </c>
      <c r="L279" s="22">
        <v>0.27548601232811798</v>
      </c>
      <c r="M279" s="1">
        <v>-0.13371266002845</v>
      </c>
      <c r="N279" s="1">
        <v>0.27951635846372702</v>
      </c>
      <c r="O279" s="1">
        <v>6.9464201043148405E-2</v>
      </c>
      <c r="P279" s="1">
        <v>0.22807017543859601</v>
      </c>
      <c r="Q279" s="1">
        <v>-0.23660502607871001</v>
      </c>
      <c r="R279" s="1">
        <v>-0.30369843527738299</v>
      </c>
      <c r="S279" s="1">
        <v>-0.165007112375533</v>
      </c>
      <c r="T279" s="1">
        <v>0.114272166903746</v>
      </c>
      <c r="U279" s="15">
        <v>-0.324561403508772</v>
      </c>
      <c r="V279" s="22">
        <v>-0.105500237079184</v>
      </c>
      <c r="W279" s="1">
        <v>0.10432102442603999</v>
      </c>
      <c r="X279" s="1">
        <v>0.26339497392129002</v>
      </c>
      <c r="Y279" s="1">
        <v>0.131816026552869</v>
      </c>
      <c r="AB279" s="2" t="s">
        <v>7</v>
      </c>
      <c r="AC279" s="1">
        <v>9.2115089388963803E-2</v>
      </c>
      <c r="AD279" s="1">
        <v>6.1991094348660597E-2</v>
      </c>
      <c r="AE279" s="1">
        <v>1.93400122826701E-4</v>
      </c>
      <c r="AF279" s="1">
        <v>6.1572018123805701E-2</v>
      </c>
      <c r="AG279" s="1">
        <v>0.112868264274416</v>
      </c>
      <c r="AH279" s="1">
        <v>0.47506891674089302</v>
      </c>
      <c r="AI279" s="1">
        <v>1.4243252664197899E-2</v>
      </c>
      <c r="AJ279" s="1"/>
      <c r="AK279" s="1">
        <v>0.18063035322655499</v>
      </c>
      <c r="AL279" s="1">
        <v>9.8879495595538394E-2</v>
      </c>
      <c r="AM279" s="1">
        <v>0.43012431431274101</v>
      </c>
      <c r="AN279" s="1">
        <v>9.3844421627055696E-2</v>
      </c>
      <c r="AO279" s="1">
        <v>0.68288761156317701</v>
      </c>
      <c r="AP279" s="1">
        <v>0.17457383115323499</v>
      </c>
      <c r="AQ279" s="1">
        <v>0.158561551776358</v>
      </c>
      <c r="AR279" s="1">
        <v>6.7647054264934003E-2</v>
      </c>
      <c r="AS279" s="1">
        <v>0.32908374234721099</v>
      </c>
      <c r="AT279" s="1">
        <v>0.50066456454804698</v>
      </c>
      <c r="AU279" s="1">
        <v>5.00085968528379E-2</v>
      </c>
      <c r="AV279" s="1">
        <v>0.53430676739934602</v>
      </c>
      <c r="AW279" s="1">
        <v>0.53891100342019205</v>
      </c>
      <c r="AX279" s="1">
        <v>0.115224736645958</v>
      </c>
      <c r="AY279" s="1">
        <v>0.43675289157714298</v>
      </c>
      <c r="BG279" s="3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1"/>
      <c r="BS279" s="1"/>
      <c r="BT279" s="1"/>
      <c r="BU279" s="1"/>
      <c r="BV279" s="1"/>
      <c r="BW279" s="1"/>
      <c r="BX279" s="1"/>
      <c r="BY279" s="50"/>
      <c r="BZ279" s="1"/>
      <c r="CA279" s="1"/>
      <c r="CB279" s="1"/>
      <c r="CC279" s="1"/>
      <c r="CD279" s="28"/>
      <c r="CG279" s="3"/>
      <c r="CH279" s="1"/>
      <c r="CI279" s="1"/>
      <c r="CJ279" s="1"/>
      <c r="CK279" s="1"/>
      <c r="CL279" s="1"/>
      <c r="CM279" s="1"/>
      <c r="CN279" s="1"/>
      <c r="CO279" s="1"/>
      <c r="CP279" s="1"/>
      <c r="CQ279" s="1"/>
      <c r="CR279" s="1"/>
      <c r="CS279" s="50"/>
      <c r="CT279" s="1"/>
      <c r="CU279" s="1"/>
      <c r="CV279" s="1"/>
      <c r="CW279" s="50"/>
      <c r="CX279" s="1"/>
      <c r="CY279" s="50"/>
      <c r="CZ279" s="1"/>
      <c r="DA279" s="1"/>
      <c r="DB279" s="1"/>
      <c r="DC279" s="1"/>
      <c r="DD279" s="1"/>
    </row>
    <row r="280" spans="1:108" x14ac:dyDescent="0.2">
      <c r="B280" s="55" t="s">
        <v>8</v>
      </c>
      <c r="C280" s="1">
        <v>0.31673779042200101</v>
      </c>
      <c r="D280" s="10">
        <v>0.38572783309625402</v>
      </c>
      <c r="E280" s="1">
        <v>0.324561403508772</v>
      </c>
      <c r="F280" s="1">
        <v>0.21550497866287299</v>
      </c>
      <c r="G280" s="10">
        <v>0.485775248933144</v>
      </c>
      <c r="H280" s="1">
        <v>8.4637268847795197E-2</v>
      </c>
      <c r="I280" s="1">
        <v>0.30275011853959199</v>
      </c>
      <c r="J280" s="1">
        <v>0.22498814604077799</v>
      </c>
      <c r="K280" s="1">
        <v>1</v>
      </c>
      <c r="L280" s="22">
        <v>7.2072072072072099E-2</v>
      </c>
      <c r="M280" s="26">
        <v>-0.58653390232337599</v>
      </c>
      <c r="N280" s="1">
        <v>0.163584637268848</v>
      </c>
      <c r="O280" s="1">
        <v>-2.5367472735893799E-2</v>
      </c>
      <c r="P280" s="1">
        <v>-6.3063063063063099E-2</v>
      </c>
      <c r="Q280" s="15">
        <v>-0.45779990516832603</v>
      </c>
      <c r="R280" s="1">
        <v>2.7264106211474601E-2</v>
      </c>
      <c r="S280" s="15">
        <v>-0.37221431958274098</v>
      </c>
      <c r="T280" s="1">
        <v>0.22569938359412001</v>
      </c>
      <c r="U280" s="10">
        <v>0.42626837363679498</v>
      </c>
      <c r="V280" s="22">
        <v>-0.19511616880037899</v>
      </c>
      <c r="W280" s="1">
        <v>0.125777962404578</v>
      </c>
      <c r="X280" s="10">
        <v>0.40753911806543403</v>
      </c>
      <c r="Y280" s="10">
        <v>0.34471313418681798</v>
      </c>
      <c r="AB280" s="2" t="s">
        <v>8</v>
      </c>
      <c r="AC280" s="1">
        <v>5.6131078712663499E-2</v>
      </c>
      <c r="AD280" s="1">
        <v>1.8382487290241899E-2</v>
      </c>
      <c r="AE280" s="1">
        <v>5.00085968528379E-2</v>
      </c>
      <c r="AF280" s="1">
        <v>0.20019803011588999</v>
      </c>
      <c r="AG280" s="1">
        <v>2.3041500282464399E-3</v>
      </c>
      <c r="AH280" s="1">
        <v>0.61844636297986</v>
      </c>
      <c r="AI280" s="1">
        <v>6.8552115417977594E-2</v>
      </c>
      <c r="AJ280" s="1">
        <v>0.18063035322655499</v>
      </c>
      <c r="AK280" s="1"/>
      <c r="AL280" s="1">
        <v>0.67163696831134101</v>
      </c>
      <c r="AM280" s="1">
        <v>1.36120930345478E-4</v>
      </c>
      <c r="AN280" s="1">
        <v>0.333328269632723</v>
      </c>
      <c r="AO280" s="1">
        <v>0.88152836402310497</v>
      </c>
      <c r="AP280" s="1">
        <v>0.71078571927071499</v>
      </c>
      <c r="AQ280" s="1">
        <v>4.3845530816685498E-3</v>
      </c>
      <c r="AR280" s="1">
        <v>0.87274037542586702</v>
      </c>
      <c r="AS280" s="1">
        <v>2.3293603637796999E-2</v>
      </c>
      <c r="AT280" s="1">
        <v>0.17921962865566099</v>
      </c>
      <c r="AU280" s="1">
        <v>8.5200981895846902E-3</v>
      </c>
      <c r="AV280" s="1">
        <v>0.247160306830978</v>
      </c>
      <c r="AW280" s="1">
        <v>0.458225782493898</v>
      </c>
      <c r="AX280" s="1">
        <v>1.22925226520951E-2</v>
      </c>
      <c r="AY280" s="1">
        <v>3.6675331379594001E-2</v>
      </c>
      <c r="BG280" s="3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  <c r="BS280" s="1"/>
      <c r="BT280" s="1"/>
      <c r="BU280" s="1"/>
      <c r="BV280" s="1"/>
      <c r="BW280" s="1"/>
      <c r="BX280" s="1"/>
      <c r="BY280" s="50"/>
      <c r="BZ280" s="1"/>
      <c r="CA280" s="1"/>
      <c r="CB280" s="1"/>
      <c r="CC280" s="28"/>
      <c r="CD280" s="1"/>
      <c r="CG280" s="3"/>
      <c r="CH280" s="1"/>
      <c r="CI280" s="1"/>
      <c r="CJ280" s="1"/>
      <c r="CK280" s="1"/>
      <c r="CL280" s="1"/>
      <c r="CM280" s="1"/>
      <c r="CN280" s="1"/>
      <c r="CO280" s="1"/>
      <c r="CP280" s="1"/>
      <c r="CQ280" s="1"/>
      <c r="CR280" s="1"/>
      <c r="CS280" s="50"/>
      <c r="CT280" s="1"/>
      <c r="CU280" s="1"/>
      <c r="CV280" s="1"/>
      <c r="CW280" s="50"/>
      <c r="CX280" s="1"/>
      <c r="CY280" s="50"/>
      <c r="CZ280" s="1"/>
      <c r="DA280" s="1"/>
      <c r="DB280" s="1"/>
      <c r="DC280" s="1"/>
      <c r="DD280" s="1"/>
    </row>
    <row r="281" spans="1:108" x14ac:dyDescent="0.2">
      <c r="B281" s="55" t="s">
        <v>9</v>
      </c>
      <c r="C281" s="14">
        <v>0.35087719298245601</v>
      </c>
      <c r="D281" s="31">
        <v>0.539829302987198</v>
      </c>
      <c r="E281" s="14">
        <v>0.45495495495495503</v>
      </c>
      <c r="F281" s="14">
        <v>0.34257942152679</v>
      </c>
      <c r="G281" s="13">
        <v>0.28307254623044098</v>
      </c>
      <c r="H281" s="13">
        <v>0.12470365101944</v>
      </c>
      <c r="I281" s="13">
        <v>0.29350403034613598</v>
      </c>
      <c r="J281" s="13">
        <v>0.27548601232811798</v>
      </c>
      <c r="K281" s="13">
        <v>7.2072072072072099E-2</v>
      </c>
      <c r="L281" s="23">
        <v>1</v>
      </c>
      <c r="M281" s="56">
        <v>-0.119250829777146</v>
      </c>
      <c r="N281" s="13">
        <v>0.148411569464201</v>
      </c>
      <c r="O281" s="14">
        <v>0.36510194404931201</v>
      </c>
      <c r="P281" s="13">
        <v>-2.9871977240398299E-2</v>
      </c>
      <c r="Q281" s="13">
        <v>-0.15244191559980999</v>
      </c>
      <c r="R281" s="13">
        <v>-0.170697012802276</v>
      </c>
      <c r="S281" s="13">
        <v>0.119013750592698</v>
      </c>
      <c r="T281" s="13">
        <v>-0.21597913703176899</v>
      </c>
      <c r="U281" s="13">
        <v>0.27927927927927898</v>
      </c>
      <c r="V281" s="23">
        <v>-0.28947368421052599</v>
      </c>
      <c r="W281" s="13">
        <v>3.5682532218452398E-2</v>
      </c>
      <c r="X281" s="13">
        <v>0.30867709815078198</v>
      </c>
      <c r="Y281" s="13">
        <v>0.25699383594120401</v>
      </c>
      <c r="AB281" s="2" t="s">
        <v>9</v>
      </c>
      <c r="AC281" s="1">
        <v>3.3232197174516198E-2</v>
      </c>
      <c r="AD281" s="1">
        <v>5.6407136686533398E-4</v>
      </c>
      <c r="AE281" s="1">
        <v>4.6673138603358002E-3</v>
      </c>
      <c r="AF281" s="1">
        <v>3.7932796640845402E-2</v>
      </c>
      <c r="AG281" s="1">
        <v>8.9567120883972007E-2</v>
      </c>
      <c r="AH281" s="1">
        <v>0.46210472230876998</v>
      </c>
      <c r="AI281" s="1">
        <v>7.7883429984774294E-2</v>
      </c>
      <c r="AJ281" s="1">
        <v>9.8879495595538394E-2</v>
      </c>
      <c r="AK281" s="1">
        <v>0.67163696831134101</v>
      </c>
      <c r="AL281" s="1"/>
      <c r="AM281" s="1">
        <v>0.48206038346165198</v>
      </c>
      <c r="AN281" s="1">
        <v>0.38068402957673603</v>
      </c>
      <c r="AO281" s="1">
        <v>2.6287629225839201E-2</v>
      </c>
      <c r="AP281" s="1">
        <v>0.86068158164840902</v>
      </c>
      <c r="AQ281" s="1">
        <v>0.36773614914556302</v>
      </c>
      <c r="AR281" s="1">
        <v>0.312442597136315</v>
      </c>
      <c r="AS281" s="1">
        <v>0.48293806251749899</v>
      </c>
      <c r="AT281" s="1">
        <v>0.19918586365360799</v>
      </c>
      <c r="AU281" s="1">
        <v>9.4135048204669405E-2</v>
      </c>
      <c r="AV281" s="1">
        <v>8.2248094894998097E-2</v>
      </c>
      <c r="AW281" s="1">
        <v>0.83392887429227502</v>
      </c>
      <c r="AX281" s="1">
        <v>6.3048662300738106E-2</v>
      </c>
      <c r="AY281" s="1">
        <v>0.124661488603534</v>
      </c>
      <c r="BY281" s="47"/>
      <c r="CS281" s="47"/>
      <c r="CW281" s="47"/>
      <c r="CY281" s="47"/>
    </row>
    <row r="282" spans="1:108" x14ac:dyDescent="0.2">
      <c r="C282" s="1"/>
      <c r="D282" s="1"/>
      <c r="E282" s="1"/>
      <c r="F282" s="1"/>
      <c r="G282" s="1"/>
      <c r="H282" s="1"/>
      <c r="I282" s="1"/>
      <c r="J282" s="1"/>
      <c r="K282" s="1"/>
      <c r="L282" s="20" t="s">
        <v>107</v>
      </c>
      <c r="M282" s="1">
        <v>1</v>
      </c>
      <c r="N282" s="1">
        <v>-0.21455666192508299</v>
      </c>
      <c r="O282" s="1">
        <v>-0.122569938359412</v>
      </c>
      <c r="P282" s="1">
        <v>0.24229492650545301</v>
      </c>
      <c r="Q282" s="1">
        <v>0.22427690848743501</v>
      </c>
      <c r="R282" s="1">
        <v>5.8321479374111002E-2</v>
      </c>
      <c r="S282" s="1">
        <v>0.142247510668563</v>
      </c>
      <c r="T282" s="1">
        <v>-0.112138454243717</v>
      </c>
      <c r="U282" s="1">
        <v>-0.31507823613086799</v>
      </c>
      <c r="V282" s="22">
        <v>0.28402086296823098</v>
      </c>
      <c r="W282" s="1">
        <v>-1.8374725893223001E-2</v>
      </c>
      <c r="X282" s="15">
        <v>-0.44144144144144098</v>
      </c>
      <c r="Y282" s="15">
        <v>-0.34186818397344698</v>
      </c>
      <c r="AB282" s="2" t="s">
        <v>107</v>
      </c>
      <c r="AC282" s="1">
        <v>0.13504443260854099</v>
      </c>
      <c r="AD282" s="1">
        <v>4.3160366540107901E-2</v>
      </c>
      <c r="AE282" s="1">
        <v>0.81927880448422596</v>
      </c>
      <c r="AF282" s="1">
        <v>0.77835248472257001</v>
      </c>
      <c r="AG282" s="1">
        <v>5.87286038377181E-3</v>
      </c>
      <c r="AH282" s="1">
        <v>0.92012649825348602</v>
      </c>
      <c r="AI282" s="1">
        <v>0.48381657092886898</v>
      </c>
      <c r="AJ282" s="1">
        <v>0.43012431431274101</v>
      </c>
      <c r="AK282" s="1">
        <v>1.36120930345478E-4</v>
      </c>
      <c r="AL282" s="1">
        <v>0.48206038346165198</v>
      </c>
      <c r="AM282" s="1"/>
      <c r="AN282" s="1">
        <v>0.20223312398309601</v>
      </c>
      <c r="AO282" s="1">
        <v>0.46986046414825899</v>
      </c>
      <c r="AP282" s="1">
        <v>0.14849496538479301</v>
      </c>
      <c r="AQ282" s="1">
        <v>0.182048946408052</v>
      </c>
      <c r="AR282" s="1">
        <v>0.73169501205938203</v>
      </c>
      <c r="AS282" s="1">
        <v>0.400996491704942</v>
      </c>
      <c r="AT282" s="1">
        <v>0.50874769368677697</v>
      </c>
      <c r="AU282" s="1">
        <v>5.7503472972339403E-2</v>
      </c>
      <c r="AV282" s="1">
        <v>8.84522628523286E-2</v>
      </c>
      <c r="AW282" s="1">
        <v>0.91404179905947802</v>
      </c>
      <c r="AX282" s="1">
        <v>6.2364122800161702E-3</v>
      </c>
      <c r="AY282" s="1">
        <v>3.83596602488952E-2</v>
      </c>
      <c r="BG282" s="48"/>
      <c r="BH282" s="48"/>
      <c r="BI282" s="48"/>
      <c r="BJ282" s="48"/>
      <c r="BK282" s="48"/>
      <c r="BL282" s="48"/>
      <c r="BM282" s="48"/>
      <c r="BN282" s="48"/>
      <c r="BO282" s="48"/>
      <c r="BP282" s="48"/>
      <c r="BQ282" s="48"/>
      <c r="BR282" s="48"/>
      <c r="BS282" s="48"/>
      <c r="BT282" s="48"/>
      <c r="BU282" s="48"/>
      <c r="BV282" s="48"/>
      <c r="BW282" s="48"/>
      <c r="BX282" s="48"/>
      <c r="BY282" s="47"/>
      <c r="BZ282" s="48"/>
      <c r="CA282" s="48"/>
      <c r="CB282" s="48"/>
      <c r="CC282" s="48"/>
      <c r="CD282" s="48"/>
      <c r="CS282" s="47"/>
      <c r="CW282" s="47"/>
      <c r="CY282" s="47"/>
    </row>
    <row r="283" spans="1:108" x14ac:dyDescent="0.2">
      <c r="C283" s="1"/>
      <c r="D283" s="1"/>
      <c r="E283" s="1"/>
      <c r="F283" s="1"/>
      <c r="G283" s="1"/>
      <c r="H283" s="1"/>
      <c r="I283" s="1"/>
      <c r="J283" s="1"/>
      <c r="K283" s="1"/>
      <c r="L283" s="20" t="s">
        <v>115</v>
      </c>
      <c r="M283" s="1">
        <v>-0.21455666192508299</v>
      </c>
      <c r="N283" s="1">
        <v>1</v>
      </c>
      <c r="O283" s="1">
        <v>3.7932669511616902E-3</v>
      </c>
      <c r="P283" s="1">
        <v>7.1834992887624502E-2</v>
      </c>
      <c r="Q283" s="1">
        <v>0.19582740635372201</v>
      </c>
      <c r="R283" s="1">
        <v>-0.16097676623992399</v>
      </c>
      <c r="S283" s="1">
        <v>5.5476529160739703E-2</v>
      </c>
      <c r="T283" s="1">
        <v>-1.2565196775723099E-2</v>
      </c>
      <c r="U283" s="1">
        <v>-0.26600284495021298</v>
      </c>
      <c r="V283" s="22">
        <v>-0.27951635846372702</v>
      </c>
      <c r="W283" s="1">
        <v>9.0451070042123605E-2</v>
      </c>
      <c r="X283" s="10">
        <v>0.48079658605974401</v>
      </c>
      <c r="Y283" s="1">
        <v>0.20459933617828399</v>
      </c>
      <c r="AB283" s="2" t="s">
        <v>115</v>
      </c>
      <c r="AC283" s="1">
        <v>3.5586286233494302E-2</v>
      </c>
      <c r="AD283" s="1">
        <v>1.164168516555E-2</v>
      </c>
      <c r="AE283" s="1">
        <v>0.33120180058710902</v>
      </c>
      <c r="AF283" s="1">
        <v>0.67878851207342605</v>
      </c>
      <c r="AG283" s="1">
        <v>4.7919770621134603E-2</v>
      </c>
      <c r="AH283" s="1">
        <v>0.32557234926685902</v>
      </c>
      <c r="AI283" s="1">
        <v>0.91349441527967001</v>
      </c>
      <c r="AJ283" s="1">
        <v>9.3844421627055696E-2</v>
      </c>
      <c r="AK283" s="1">
        <v>0.333328269632723</v>
      </c>
      <c r="AL283" s="1">
        <v>0.38068402957673603</v>
      </c>
      <c r="AM283" s="1">
        <v>0.20223312398309601</v>
      </c>
      <c r="AN283" s="1"/>
      <c r="AO283" s="1">
        <v>0.982223287835299</v>
      </c>
      <c r="AP283" s="1">
        <v>0.67265689638833404</v>
      </c>
      <c r="AQ283" s="1">
        <v>0.24540756798361599</v>
      </c>
      <c r="AR283" s="1">
        <v>0.341197193914555</v>
      </c>
      <c r="AS283" s="1">
        <v>0.74433380595983101</v>
      </c>
      <c r="AT283" s="1">
        <v>0.94116108116734798</v>
      </c>
      <c r="AU283" s="1">
        <v>0.111538118228664</v>
      </c>
      <c r="AV283" s="1">
        <v>9.3844421627055696E-2</v>
      </c>
      <c r="AW283" s="1">
        <v>0.59444772652258104</v>
      </c>
      <c r="AX283" s="1">
        <v>2.5938767534225099E-3</v>
      </c>
      <c r="AY283" s="1">
        <v>0.22447514300214699</v>
      </c>
      <c r="BA283" s="45"/>
      <c r="BY283" s="47"/>
      <c r="CS283" s="47"/>
      <c r="CW283" s="47"/>
      <c r="CY283" s="47"/>
    </row>
    <row r="284" spans="1:108" x14ac:dyDescent="0.2">
      <c r="C284" s="1"/>
      <c r="D284" s="1"/>
      <c r="E284" s="1"/>
      <c r="F284" s="1"/>
      <c r="G284" s="1"/>
      <c r="H284" s="1"/>
      <c r="I284" s="1"/>
      <c r="J284" s="1"/>
      <c r="K284" s="1"/>
      <c r="L284" s="20" t="s">
        <v>108</v>
      </c>
      <c r="M284" s="1">
        <v>-0.122569938359412</v>
      </c>
      <c r="N284" s="1">
        <v>3.7932669511616902E-3</v>
      </c>
      <c r="O284" s="1">
        <v>1</v>
      </c>
      <c r="P284" s="1">
        <v>-1.0431484115694599E-2</v>
      </c>
      <c r="Q284" s="1">
        <v>-0.22878141299193899</v>
      </c>
      <c r="R284" s="15">
        <v>-0.38288288288288302</v>
      </c>
      <c r="S284" s="1">
        <v>4.67045993361783E-2</v>
      </c>
      <c r="T284" s="1">
        <v>3.0820293978188699E-2</v>
      </c>
      <c r="U284" s="1">
        <v>3.1057373162636299E-2</v>
      </c>
      <c r="V284" s="22">
        <v>-0.21645329540066399</v>
      </c>
      <c r="W284" s="1">
        <v>-8.9976883567459795E-2</v>
      </c>
      <c r="X284" s="1">
        <v>6.7804646752015196E-2</v>
      </c>
      <c r="Y284" s="1">
        <v>0.162636320531057</v>
      </c>
      <c r="AB284" s="2" t="s">
        <v>108</v>
      </c>
      <c r="AC284" s="1">
        <v>0.37914700656322298</v>
      </c>
      <c r="AD284" s="1">
        <v>0.43426060628471402</v>
      </c>
      <c r="AE284" s="1">
        <v>0.74961968525945499</v>
      </c>
      <c r="AF284" s="1">
        <v>0.81278238123628399</v>
      </c>
      <c r="AG284" s="1">
        <v>0.40656964502885101</v>
      </c>
      <c r="AH284" s="1">
        <v>0.94005289461127295</v>
      </c>
      <c r="AI284" s="1">
        <v>0.57377047449886298</v>
      </c>
      <c r="AJ284" s="1">
        <v>0.68288761156317701</v>
      </c>
      <c r="AK284" s="1">
        <v>0.88152836402310497</v>
      </c>
      <c r="AL284" s="1">
        <v>2.6287629225839201E-2</v>
      </c>
      <c r="AM284" s="1">
        <v>0.46986046414825899</v>
      </c>
      <c r="AN284" s="1">
        <v>0.982223287835299</v>
      </c>
      <c r="AO284" s="1"/>
      <c r="AP284" s="1">
        <v>0.95113941786110001</v>
      </c>
      <c r="AQ284" s="1">
        <v>0.173197012753879</v>
      </c>
      <c r="AR284" s="1">
        <v>1.93370992807365E-2</v>
      </c>
      <c r="AS284" s="1">
        <v>0.78370658892020595</v>
      </c>
      <c r="AT284" s="1">
        <v>0.85630411040107901</v>
      </c>
      <c r="AU284" s="1">
        <v>0.85521039767148899</v>
      </c>
      <c r="AV284" s="1">
        <v>0.198177278795477</v>
      </c>
      <c r="AW284" s="1">
        <v>0.596389788401813</v>
      </c>
      <c r="AX284" s="1">
        <v>0.69008254202071595</v>
      </c>
      <c r="AY284" s="1">
        <v>0.33617663605827502</v>
      </c>
      <c r="BA284" s="45"/>
      <c r="BY284" s="47"/>
      <c r="CB284" s="48"/>
      <c r="CC284" s="48"/>
      <c r="CD284" s="48"/>
      <c r="CS284" s="47"/>
      <c r="CW284" s="47"/>
      <c r="CY284" s="47"/>
    </row>
    <row r="285" spans="1:108" x14ac:dyDescent="0.2">
      <c r="C285" s="1"/>
      <c r="D285" s="1"/>
      <c r="E285" s="1"/>
      <c r="F285" s="1"/>
      <c r="G285" s="1"/>
      <c r="H285" s="1"/>
      <c r="I285" s="1"/>
      <c r="J285" s="1"/>
      <c r="K285" s="1"/>
      <c r="L285" s="20" t="s">
        <v>109</v>
      </c>
      <c r="M285" s="1">
        <v>0.24229492650545301</v>
      </c>
      <c r="N285" s="1">
        <v>7.1834992887624502E-2</v>
      </c>
      <c r="O285" s="1">
        <v>-1.0431484115694599E-2</v>
      </c>
      <c r="P285" s="1">
        <v>1</v>
      </c>
      <c r="Q285" s="1">
        <v>2.67899478425794E-2</v>
      </c>
      <c r="R285" s="15">
        <v>-0.40066382171645298</v>
      </c>
      <c r="S285" s="1">
        <v>-8.55855855855856E-2</v>
      </c>
      <c r="T285" s="1">
        <v>-0.28188715030820299</v>
      </c>
      <c r="U285" s="15">
        <v>-0.48885727833096299</v>
      </c>
      <c r="V285" s="22">
        <v>2.3707918444760599E-4</v>
      </c>
      <c r="W285" s="1">
        <v>-2.3116590639861202E-2</v>
      </c>
      <c r="X285" s="1">
        <v>0.15718349928876199</v>
      </c>
      <c r="Y285" s="10">
        <v>0.468705547652916</v>
      </c>
      <c r="AB285" s="2" t="s">
        <v>109</v>
      </c>
      <c r="AC285" s="1">
        <v>0.119698931671925</v>
      </c>
      <c r="AD285" s="1">
        <v>0.55199612613535798</v>
      </c>
      <c r="AE285" s="1">
        <v>0.164216183391832</v>
      </c>
      <c r="AF285" s="1">
        <v>0.48645706309572401</v>
      </c>
      <c r="AG285" s="1">
        <v>0.11220170483573701</v>
      </c>
      <c r="AH285" s="1">
        <v>0.225574382553688</v>
      </c>
      <c r="AI285" s="1">
        <v>0.333328269632723</v>
      </c>
      <c r="AJ285" s="1">
        <v>0.17457383115323499</v>
      </c>
      <c r="AK285" s="1">
        <v>0.71078571927071499</v>
      </c>
      <c r="AL285" s="1">
        <v>0.86068158164840902</v>
      </c>
      <c r="AM285" s="1">
        <v>0.14849496538479301</v>
      </c>
      <c r="AN285" s="1">
        <v>0.67265689638833404</v>
      </c>
      <c r="AO285" s="1">
        <v>0.95113941786110001</v>
      </c>
      <c r="AP285" s="1"/>
      <c r="AQ285" s="1">
        <v>0.87493600667615001</v>
      </c>
      <c r="AR285" s="1">
        <v>1.3993711398950301E-2</v>
      </c>
      <c r="AS285" s="1">
        <v>0.61450426592576801</v>
      </c>
      <c r="AT285" s="1">
        <v>9.0975871560317806E-2</v>
      </c>
      <c r="AU285" s="1">
        <v>2.1393543298778902E-3</v>
      </c>
      <c r="AV285" s="1">
        <v>0.99888886790591502</v>
      </c>
      <c r="AW285" s="1">
        <v>0.89197580038884405</v>
      </c>
      <c r="AX285" s="1">
        <v>0.352844012886259</v>
      </c>
      <c r="AY285" s="1">
        <v>3.43357531283416E-3</v>
      </c>
      <c r="BA285" s="45"/>
      <c r="BY285" s="47"/>
      <c r="CS285" s="47"/>
      <c r="CW285" s="47"/>
      <c r="CY285" s="47"/>
    </row>
    <row r="286" spans="1:108" x14ac:dyDescent="0.2">
      <c r="C286" s="1"/>
      <c r="D286" s="1"/>
      <c r="E286" s="1"/>
      <c r="F286" s="1"/>
      <c r="G286" s="1"/>
      <c r="H286" s="1"/>
      <c r="I286" s="1"/>
      <c r="J286" s="1"/>
      <c r="K286" s="1"/>
      <c r="L286" s="20" t="s">
        <v>110</v>
      </c>
      <c r="M286" s="1">
        <v>0.22427690848743501</v>
      </c>
      <c r="N286" s="1">
        <v>0.19582740635372201</v>
      </c>
      <c r="O286" s="1">
        <v>-0.22878141299193899</v>
      </c>
      <c r="P286" s="1">
        <v>2.67899478425794E-2</v>
      </c>
      <c r="Q286" s="1">
        <v>1</v>
      </c>
      <c r="R286" s="1">
        <v>5.5002370791844502E-2</v>
      </c>
      <c r="S286" s="1">
        <v>0.31863442389758201</v>
      </c>
      <c r="T286" s="1">
        <v>-0.163584637268848</v>
      </c>
      <c r="U286" s="1">
        <v>-0.30180180180180199</v>
      </c>
      <c r="V286" s="22">
        <v>0.113323850165955</v>
      </c>
      <c r="W286" s="1">
        <v>0.19856558626547399</v>
      </c>
      <c r="X286" s="1">
        <v>0.13560929350403</v>
      </c>
      <c r="Y286" s="1">
        <v>-7.2072072072072099E-2</v>
      </c>
      <c r="AB286" s="2" t="s">
        <v>110</v>
      </c>
      <c r="AC286" s="1">
        <v>0.61352039778768297</v>
      </c>
      <c r="AD286" s="1">
        <v>0.437585400825939</v>
      </c>
      <c r="AE286" s="1">
        <v>0.33261851240127099</v>
      </c>
      <c r="AF286" s="1">
        <v>0.59495490342037405</v>
      </c>
      <c r="AG286" s="1">
        <v>0.98111243599607501</v>
      </c>
      <c r="AH286" s="1">
        <v>0.35727282767936303</v>
      </c>
      <c r="AI286" s="1">
        <v>1.5413138351362E-2</v>
      </c>
      <c r="AJ286" s="1">
        <v>0.158561551776358</v>
      </c>
      <c r="AK286" s="1">
        <v>4.3845530816685498E-3</v>
      </c>
      <c r="AL286" s="1">
        <v>0.36773614914556302</v>
      </c>
      <c r="AM286" s="1">
        <v>0.182048946408052</v>
      </c>
      <c r="AN286" s="1">
        <v>0.24540756798361599</v>
      </c>
      <c r="AO286" s="1">
        <v>0.173197012753879</v>
      </c>
      <c r="AP286" s="1">
        <v>0.87493600667615001</v>
      </c>
      <c r="AQ286" s="1"/>
      <c r="AR286" s="1">
        <v>0.74644679085345</v>
      </c>
      <c r="AS286" s="1">
        <v>5.4594698416694697E-2</v>
      </c>
      <c r="AT286" s="1">
        <v>0.333328269632723</v>
      </c>
      <c r="AU286" s="1">
        <v>6.9466666124020499E-2</v>
      </c>
      <c r="AV286" s="1">
        <v>0.50424900700803799</v>
      </c>
      <c r="AW286" s="1">
        <v>0.23873768742694901</v>
      </c>
      <c r="AX286" s="1">
        <v>0.423551980566228</v>
      </c>
      <c r="AY286" s="1">
        <v>0.67163696831134101</v>
      </c>
      <c r="BA286" s="45"/>
      <c r="BH286" s="3"/>
      <c r="BI286" s="3"/>
      <c r="BJ286" s="3"/>
      <c r="BK286" s="3"/>
      <c r="BL286" s="3"/>
      <c r="BM286" s="3"/>
      <c r="BN286" s="3"/>
      <c r="BO286" s="3"/>
      <c r="BP286" s="3"/>
      <c r="BQ286" s="3"/>
      <c r="BR286" s="45"/>
      <c r="BS286" s="45"/>
      <c r="BT286" s="45"/>
      <c r="BU286" s="45"/>
      <c r="BV286" s="45"/>
      <c r="BW286" s="45"/>
      <c r="BX286" s="45"/>
      <c r="BY286" s="49"/>
      <c r="BZ286" s="45"/>
      <c r="CA286" s="45"/>
      <c r="CB286" s="3"/>
      <c r="CC286" s="3"/>
      <c r="CD286" s="3"/>
      <c r="CG286" s="3"/>
      <c r="CH286" s="3"/>
      <c r="CI286" s="3"/>
      <c r="CJ286" s="3"/>
      <c r="CK286" s="3"/>
      <c r="CL286" s="3"/>
      <c r="CM286" s="3"/>
      <c r="CN286" s="3"/>
      <c r="CO286" s="3"/>
      <c r="CP286" s="3"/>
      <c r="CQ286" s="3"/>
      <c r="CR286" s="3"/>
      <c r="CS286" s="49"/>
      <c r="CT286" s="3"/>
      <c r="CU286" s="3"/>
      <c r="CV286" s="3"/>
      <c r="CW286" s="49"/>
      <c r="CX286" s="3"/>
      <c r="CY286" s="49"/>
      <c r="CZ286" s="3"/>
      <c r="DA286" s="3"/>
      <c r="DB286" s="3"/>
      <c r="DC286" s="3"/>
      <c r="DD286" s="3"/>
    </row>
    <row r="287" spans="1:108" x14ac:dyDescent="0.2">
      <c r="C287" s="1"/>
      <c r="D287" s="1"/>
      <c r="E287" s="1"/>
      <c r="F287" s="1"/>
      <c r="G287" s="1"/>
      <c r="H287" s="1"/>
      <c r="I287" s="1"/>
      <c r="J287" s="1"/>
      <c r="K287" s="1"/>
      <c r="L287" s="20" t="s">
        <v>111</v>
      </c>
      <c r="M287" s="1">
        <v>5.8321479374111002E-2</v>
      </c>
      <c r="N287" s="1">
        <v>-0.16097676623992399</v>
      </c>
      <c r="O287" s="15">
        <v>-0.38288288288288302</v>
      </c>
      <c r="P287" s="15">
        <v>-0.40066382171645298</v>
      </c>
      <c r="Q287" s="1">
        <v>5.5002370791844502E-2</v>
      </c>
      <c r="R287" s="1">
        <v>1</v>
      </c>
      <c r="S287" s="1">
        <v>0.113798008534851</v>
      </c>
      <c r="T287" s="1">
        <v>0.164058795637743</v>
      </c>
      <c r="U287" s="1">
        <v>0.29540066382171598</v>
      </c>
      <c r="V287" s="33">
        <v>0.55476529160739696</v>
      </c>
      <c r="W287" s="1">
        <v>5.8917669476979601E-2</v>
      </c>
      <c r="X287" s="15">
        <v>-0.44855381697487001</v>
      </c>
      <c r="Y287" s="15">
        <v>-0.436462778568042</v>
      </c>
      <c r="AB287" s="2" t="s">
        <v>111</v>
      </c>
      <c r="AC287" s="1">
        <v>1.19169674447827E-4</v>
      </c>
      <c r="AD287" s="1">
        <v>1.08195517964415E-2</v>
      </c>
      <c r="AE287" s="1">
        <v>6.5206550041755504E-2</v>
      </c>
      <c r="AF287" s="1">
        <v>0.35505425199334201</v>
      </c>
      <c r="AG287" s="1">
        <v>0.70351546832520695</v>
      </c>
      <c r="AH287" s="1">
        <v>0.22778387377440501</v>
      </c>
      <c r="AI287" s="1">
        <v>0.103804327921644</v>
      </c>
      <c r="AJ287" s="1">
        <v>6.7647054264934003E-2</v>
      </c>
      <c r="AK287" s="1">
        <v>0.87274037542586702</v>
      </c>
      <c r="AL287" s="1">
        <v>0.312442597136315</v>
      </c>
      <c r="AM287" s="1">
        <v>0.73169501205938203</v>
      </c>
      <c r="AN287" s="1">
        <v>0.341197193914555</v>
      </c>
      <c r="AO287" s="1">
        <v>1.93370992807365E-2</v>
      </c>
      <c r="AP287" s="1">
        <v>1.3993711398950301E-2</v>
      </c>
      <c r="AQ287" s="1">
        <v>0.74644679085345</v>
      </c>
      <c r="AR287" s="1"/>
      <c r="AS287" s="1">
        <v>0.502455169209446</v>
      </c>
      <c r="AT287" s="1">
        <v>0.331909689321295</v>
      </c>
      <c r="AU287" s="1">
        <v>7.5892915726011895E-2</v>
      </c>
      <c r="AV287" s="1">
        <v>3.66230580710698E-4</v>
      </c>
      <c r="AW287" s="1">
        <v>0.72905509152051595</v>
      </c>
      <c r="AX287" s="1">
        <v>5.3618107796437903E-3</v>
      </c>
      <c r="AY287" s="1">
        <v>6.9193261573484398E-3</v>
      </c>
      <c r="BA287" s="45"/>
      <c r="BG287" s="2"/>
      <c r="BH287" s="1"/>
      <c r="BI287" s="28"/>
      <c r="BJ287" s="1"/>
      <c r="BK287" s="1"/>
      <c r="BL287" s="1"/>
      <c r="BM287" s="1"/>
      <c r="BN287" s="1"/>
      <c r="BO287" s="1"/>
      <c r="BP287" s="1"/>
      <c r="BQ287" s="1"/>
      <c r="BR287" s="1"/>
      <c r="BS287" s="1"/>
      <c r="BT287" s="1"/>
      <c r="BU287" s="1"/>
      <c r="BV287" s="1"/>
      <c r="BW287" s="1"/>
      <c r="BX287" s="1"/>
      <c r="BY287" s="50"/>
      <c r="BZ287" s="1"/>
      <c r="CA287" s="1"/>
      <c r="CB287" s="1"/>
      <c r="CC287" s="28"/>
      <c r="CD287" s="1"/>
      <c r="CG287" s="2"/>
      <c r="CH287" s="1"/>
      <c r="CI287" s="1"/>
      <c r="CJ287" s="1"/>
      <c r="CK287" s="1"/>
      <c r="CL287" s="1"/>
      <c r="CM287" s="1"/>
      <c r="CN287" s="1"/>
      <c r="CO287" s="1"/>
      <c r="CP287" s="1"/>
      <c r="CQ287" s="1"/>
      <c r="CR287" s="1"/>
      <c r="CS287" s="50"/>
      <c r="CT287" s="1"/>
      <c r="CU287" s="1"/>
      <c r="CV287" s="1"/>
      <c r="CW287" s="50"/>
      <c r="CX287" s="1"/>
      <c r="CY287" s="50"/>
      <c r="CZ287" s="1"/>
      <c r="DA287" s="1"/>
      <c r="DB287" s="1"/>
      <c r="DC287" s="1"/>
      <c r="DD287" s="1"/>
    </row>
    <row r="288" spans="1:108" x14ac:dyDescent="0.2">
      <c r="C288" s="1"/>
      <c r="D288" s="1"/>
      <c r="E288" s="1"/>
      <c r="F288" s="1"/>
      <c r="G288" s="1"/>
      <c r="H288" s="1"/>
      <c r="I288" s="1"/>
      <c r="J288" s="1"/>
      <c r="K288" s="1"/>
      <c r="L288" s="20" t="s">
        <v>112</v>
      </c>
      <c r="M288" s="1">
        <v>0.142247510668563</v>
      </c>
      <c r="N288" s="1">
        <v>5.5476529160739703E-2</v>
      </c>
      <c r="O288" s="1">
        <v>4.67045993361783E-2</v>
      </c>
      <c r="P288" s="1">
        <v>-8.55855855855856E-2</v>
      </c>
      <c r="Q288" s="1">
        <v>0.31863442389758201</v>
      </c>
      <c r="R288" s="1">
        <v>0.113798008534851</v>
      </c>
      <c r="S288" s="1">
        <v>1</v>
      </c>
      <c r="T288" s="15">
        <v>-0.32882882882882902</v>
      </c>
      <c r="U288" s="1">
        <v>4.8127074442863897E-2</v>
      </c>
      <c r="V288" s="22">
        <v>7.8473210052157405E-2</v>
      </c>
      <c r="W288" s="1">
        <v>6.6030466596936899E-2</v>
      </c>
      <c r="X288" s="1">
        <v>-9.8862019914651503E-2</v>
      </c>
      <c r="Y288" s="1">
        <v>-0.14248458985301099</v>
      </c>
      <c r="AB288" s="2" t="s">
        <v>112</v>
      </c>
      <c r="AC288" s="1">
        <v>0.77621364237857404</v>
      </c>
      <c r="AD288" s="1">
        <v>0.73905942059067398</v>
      </c>
      <c r="AE288" s="1">
        <v>0.72854601558653598</v>
      </c>
      <c r="AF288" s="1">
        <v>0.46640500423763398</v>
      </c>
      <c r="AG288" s="1">
        <v>6.7647054264934003E-2</v>
      </c>
      <c r="AH288" s="1">
        <v>0.22337957018759499</v>
      </c>
      <c r="AI288" s="1">
        <v>0.58721200027853804</v>
      </c>
      <c r="AJ288" s="1">
        <v>0.32908374234721099</v>
      </c>
      <c r="AK288" s="1">
        <v>2.3293603637796999E-2</v>
      </c>
      <c r="AL288" s="1">
        <v>0.48293806251749899</v>
      </c>
      <c r="AM288" s="1">
        <v>0.400996491704942</v>
      </c>
      <c r="AN288" s="1">
        <v>0.74433380595983101</v>
      </c>
      <c r="AO288" s="1">
        <v>0.78370658892020595</v>
      </c>
      <c r="AP288" s="1">
        <v>0.61450426592576801</v>
      </c>
      <c r="AQ288" s="1">
        <v>5.4594698416694697E-2</v>
      </c>
      <c r="AR288" s="1">
        <v>0.502455169209446</v>
      </c>
      <c r="AS288" s="1"/>
      <c r="AT288" s="1">
        <v>4.69019705415199E-2</v>
      </c>
      <c r="AU288" s="1">
        <v>0.77728286174988803</v>
      </c>
      <c r="AV288" s="1">
        <v>0.64432252681124702</v>
      </c>
      <c r="AW288" s="1">
        <v>0.697804154609455</v>
      </c>
      <c r="AX288" s="1">
        <v>0.56047015783225596</v>
      </c>
      <c r="AY288" s="1">
        <v>0.40020392563298601</v>
      </c>
      <c r="BA288" s="45"/>
      <c r="BG288" s="2"/>
      <c r="BH288" s="28"/>
      <c r="BI288" s="1"/>
      <c r="BJ288" s="28"/>
      <c r="BK288" s="28"/>
      <c r="BL288" s="1"/>
      <c r="BM288" s="1"/>
      <c r="BN288" s="28"/>
      <c r="BO288" s="1"/>
      <c r="BP288" s="1"/>
      <c r="BQ288" s="28"/>
      <c r="BR288" s="1"/>
      <c r="BS288" s="1"/>
      <c r="BT288" s="1"/>
      <c r="BU288" s="1"/>
      <c r="BV288" s="1"/>
      <c r="BW288" s="1"/>
      <c r="BX288" s="1"/>
      <c r="BY288" s="50"/>
      <c r="BZ288" s="1"/>
      <c r="CA288" s="1"/>
      <c r="CB288" s="1"/>
      <c r="CC288" s="28"/>
      <c r="CD288" s="1"/>
      <c r="CG288" s="2"/>
      <c r="CH288" s="1"/>
      <c r="CI288" s="1"/>
      <c r="CJ288" s="1"/>
      <c r="CK288" s="1"/>
      <c r="CL288" s="1"/>
      <c r="CM288" s="1"/>
      <c r="CN288" s="1"/>
      <c r="CO288" s="1"/>
      <c r="CP288" s="1"/>
      <c r="CQ288" s="1"/>
      <c r="CR288" s="1"/>
      <c r="CS288" s="50"/>
      <c r="CT288" s="1"/>
      <c r="CU288" s="1"/>
      <c r="CV288" s="1"/>
      <c r="CW288" s="50"/>
      <c r="CX288" s="1"/>
      <c r="CY288" s="50"/>
      <c r="CZ288" s="1"/>
      <c r="DA288" s="1"/>
      <c r="DB288" s="1"/>
      <c r="DC288" s="1"/>
      <c r="DD288" s="1"/>
    </row>
    <row r="289" spans="1:108" x14ac:dyDescent="0.2">
      <c r="C289" s="1"/>
      <c r="D289" s="1"/>
      <c r="E289" s="1"/>
      <c r="F289" s="1"/>
      <c r="G289" s="1"/>
      <c r="H289" s="1"/>
      <c r="I289" s="1"/>
      <c r="J289" s="1"/>
      <c r="K289" s="1"/>
      <c r="L289" s="20" t="s">
        <v>113</v>
      </c>
      <c r="M289" s="1">
        <v>-0.112138454243717</v>
      </c>
      <c r="N289" s="1">
        <v>-1.2565196775723099E-2</v>
      </c>
      <c r="O289" s="1">
        <v>3.0820293978188699E-2</v>
      </c>
      <c r="P289" s="1">
        <v>-0.28188715030820299</v>
      </c>
      <c r="Q289" s="1">
        <v>-0.163584637268848</v>
      </c>
      <c r="R289" s="1">
        <v>0.164058795637743</v>
      </c>
      <c r="S289" s="15">
        <v>-0.32882882882882902</v>
      </c>
      <c r="T289" s="1">
        <v>1</v>
      </c>
      <c r="U289" s="1">
        <v>6.02181128496918E-2</v>
      </c>
      <c r="V289" s="22">
        <v>0.16903745851114299</v>
      </c>
      <c r="W289" s="1">
        <v>-0.26957501084638102</v>
      </c>
      <c r="X289" s="1">
        <v>-0.18966334755808401</v>
      </c>
      <c r="Y289" s="1">
        <v>-0.151256519677572</v>
      </c>
      <c r="AB289" s="2" t="s">
        <v>113</v>
      </c>
      <c r="AC289" s="1">
        <v>0.56805284434851999</v>
      </c>
      <c r="AD289" s="1">
        <v>0.27634567846216201</v>
      </c>
      <c r="AE289" s="1">
        <v>3.2726766558430799E-2</v>
      </c>
      <c r="AF289" s="1">
        <v>7.4669145410890606E-2</v>
      </c>
      <c r="AG289" s="1">
        <v>0.34336283918933003</v>
      </c>
      <c r="AH289" s="1">
        <v>0.113202661045507</v>
      </c>
      <c r="AI289" s="1">
        <v>0.36924565971161999</v>
      </c>
      <c r="AJ289" s="1">
        <v>0.50066456454804698</v>
      </c>
      <c r="AK289" s="1">
        <v>0.17921962865566099</v>
      </c>
      <c r="AL289" s="1">
        <v>0.19918586365360799</v>
      </c>
      <c r="AM289" s="1">
        <v>0.50874769368677697</v>
      </c>
      <c r="AN289" s="1">
        <v>0.94116108116734798</v>
      </c>
      <c r="AO289" s="1">
        <v>0.85630411040107901</v>
      </c>
      <c r="AP289" s="1">
        <v>9.0975871560317806E-2</v>
      </c>
      <c r="AQ289" s="1">
        <v>0.333328269632723</v>
      </c>
      <c r="AR289" s="1">
        <v>0.331909689321295</v>
      </c>
      <c r="AS289" s="1">
        <v>4.69019705415199E-2</v>
      </c>
      <c r="AT289" s="1"/>
      <c r="AU289" s="1">
        <v>0.72330743417680898</v>
      </c>
      <c r="AV289" s="1">
        <v>0.31724050529411901</v>
      </c>
      <c r="AW289" s="1">
        <v>0.10663368264022199</v>
      </c>
      <c r="AX289" s="1">
        <v>0.260876326525877</v>
      </c>
      <c r="AY289" s="1">
        <v>0.371516822258458</v>
      </c>
      <c r="BA289" s="45"/>
      <c r="BG289" s="2"/>
      <c r="BH289" s="1"/>
      <c r="BI289" s="28"/>
      <c r="BJ289" s="1"/>
      <c r="BK289" s="28"/>
      <c r="BL289" s="1"/>
      <c r="BM289" s="1"/>
      <c r="BN289" s="28"/>
      <c r="BO289" s="28"/>
      <c r="BP289" s="1"/>
      <c r="BQ289" s="1"/>
      <c r="BR289" s="1"/>
      <c r="BS289" s="1"/>
      <c r="BT289" s="1"/>
      <c r="BU289" s="1"/>
      <c r="BV289" s="1"/>
      <c r="BW289" s="1"/>
      <c r="BX289" s="1"/>
      <c r="BY289" s="50"/>
      <c r="BZ289" s="1"/>
      <c r="CA289" s="1"/>
      <c r="CB289" s="1"/>
      <c r="CC289" s="1"/>
      <c r="CD289" s="1"/>
      <c r="CG289" s="2"/>
      <c r="CH289" s="1"/>
      <c r="CI289" s="1"/>
      <c r="CJ289" s="1"/>
      <c r="CK289" s="1"/>
      <c r="CL289" s="1"/>
      <c r="CM289" s="1"/>
      <c r="CN289" s="1"/>
      <c r="CO289" s="1"/>
      <c r="CP289" s="1"/>
      <c r="CQ289" s="1"/>
      <c r="CR289" s="1"/>
      <c r="CS289" s="50"/>
      <c r="CT289" s="1"/>
      <c r="CU289" s="1"/>
      <c r="CV289" s="1"/>
      <c r="CW289" s="50"/>
      <c r="CX289" s="1"/>
      <c r="CY289" s="50"/>
      <c r="CZ289" s="1"/>
      <c r="DA289" s="1"/>
      <c r="DB289" s="1"/>
      <c r="DC289" s="1"/>
      <c r="DD289" s="1"/>
    </row>
    <row r="290" spans="1:108" x14ac:dyDescent="0.2">
      <c r="C290" s="1"/>
      <c r="D290" s="1"/>
      <c r="E290" s="1"/>
      <c r="F290" s="1"/>
      <c r="G290" s="1"/>
      <c r="H290" s="1"/>
      <c r="I290" s="1"/>
      <c r="J290" s="1"/>
      <c r="K290" s="1"/>
      <c r="L290" s="20" t="s">
        <v>114</v>
      </c>
      <c r="M290" s="1">
        <v>-0.31507823613086799</v>
      </c>
      <c r="N290" s="1">
        <v>-0.26600284495021298</v>
      </c>
      <c r="O290" s="1">
        <v>3.1057373162636299E-2</v>
      </c>
      <c r="P290" s="15">
        <v>-0.48885727833096299</v>
      </c>
      <c r="Q290" s="1">
        <v>-0.30180180180180199</v>
      </c>
      <c r="R290" s="1">
        <v>0.29540066382171598</v>
      </c>
      <c r="S290" s="1">
        <v>4.8127074442863897E-2</v>
      </c>
      <c r="T290" s="1">
        <v>6.02181128496918E-2</v>
      </c>
      <c r="U290" s="1">
        <v>1</v>
      </c>
      <c r="V290" s="22">
        <v>-0.118302513039355</v>
      </c>
      <c r="W290" s="1">
        <v>-2.21682176905336E-2</v>
      </c>
      <c r="X290" s="1">
        <v>1.0194404931247E-2</v>
      </c>
      <c r="Y290" s="1">
        <v>-3.7221431958274098E-2</v>
      </c>
      <c r="AB290" s="2" t="s">
        <v>114</v>
      </c>
      <c r="AC290" s="1">
        <v>0.67776514994984904</v>
      </c>
      <c r="AD290" s="1">
        <v>0.54265172222982305</v>
      </c>
      <c r="AE290" s="1">
        <v>0.71703748428942804</v>
      </c>
      <c r="AF290" s="1">
        <v>0.33261851240127099</v>
      </c>
      <c r="AG290" s="1">
        <v>0.35431657892366403</v>
      </c>
      <c r="AH290" s="1">
        <v>0.69214320020715603</v>
      </c>
      <c r="AI290" s="1">
        <v>0.50694580827316504</v>
      </c>
      <c r="AJ290" s="1">
        <v>5.00085968528379E-2</v>
      </c>
      <c r="AK290" s="1">
        <v>8.5200981895846902E-3</v>
      </c>
      <c r="AL290" s="1">
        <v>9.4135048204669405E-2</v>
      </c>
      <c r="AM290" s="1">
        <v>5.7503472972339403E-2</v>
      </c>
      <c r="AN290" s="1">
        <v>0.111538118228664</v>
      </c>
      <c r="AO290" s="1">
        <v>0.85521039767148899</v>
      </c>
      <c r="AP290" s="1">
        <v>2.1393543298778902E-3</v>
      </c>
      <c r="AQ290" s="1">
        <v>6.9466666124020499E-2</v>
      </c>
      <c r="AR290" s="1">
        <v>7.5892915726011895E-2</v>
      </c>
      <c r="AS290" s="1">
        <v>0.77728286174988803</v>
      </c>
      <c r="AT290" s="1">
        <v>0.72330743417680898</v>
      </c>
      <c r="AU290" s="1"/>
      <c r="AV290" s="1">
        <v>0.48557607214180598</v>
      </c>
      <c r="AW290" s="1">
        <v>0.89638313787583701</v>
      </c>
      <c r="AX290" s="1">
        <v>0.95224860190762906</v>
      </c>
      <c r="AY290" s="1">
        <v>0.82687295791186699</v>
      </c>
      <c r="BA290" s="45"/>
      <c r="BG290" s="2"/>
      <c r="BH290" s="1"/>
      <c r="BI290" s="28"/>
      <c r="BJ290" s="28"/>
      <c r="BK290" s="1"/>
      <c r="BL290" s="1"/>
      <c r="BM290" s="1"/>
      <c r="BN290" s="28"/>
      <c r="BO290" s="1"/>
      <c r="BP290" s="1"/>
      <c r="BQ290" s="1"/>
      <c r="BR290" s="1"/>
      <c r="BS290" s="1"/>
      <c r="BT290" s="1"/>
      <c r="BU290" s="1"/>
      <c r="BV290" s="1"/>
      <c r="BW290" s="1"/>
      <c r="BX290" s="1"/>
      <c r="BY290" s="50"/>
      <c r="BZ290" s="1"/>
      <c r="CA290" s="1"/>
      <c r="CB290" s="1"/>
      <c r="CC290" s="1"/>
      <c r="CD290" s="1"/>
      <c r="CG290" s="2"/>
      <c r="CH290" s="1"/>
      <c r="CI290" s="1"/>
      <c r="CJ290" s="1"/>
      <c r="CK290" s="1"/>
      <c r="CL290" s="1"/>
      <c r="CM290" s="1"/>
      <c r="CN290" s="1"/>
      <c r="CO290" s="1"/>
      <c r="CP290" s="1"/>
      <c r="CQ290" s="1"/>
      <c r="CR290" s="1"/>
      <c r="CS290" s="50"/>
      <c r="CT290" s="1"/>
      <c r="CU290" s="1"/>
      <c r="CV290" s="1"/>
      <c r="CW290" s="50"/>
      <c r="CX290" s="1"/>
      <c r="CY290" s="50"/>
      <c r="CZ290" s="1"/>
      <c r="DA290" s="1"/>
      <c r="DB290" s="1"/>
      <c r="DC290" s="1"/>
      <c r="DD290" s="1"/>
    </row>
    <row r="291" spans="1:108" x14ac:dyDescent="0.2">
      <c r="C291" s="1"/>
      <c r="D291" s="1"/>
      <c r="E291" s="1"/>
      <c r="F291" s="1"/>
      <c r="G291" s="1"/>
      <c r="H291" s="1"/>
      <c r="I291" s="1"/>
      <c r="J291" s="1"/>
      <c r="K291" s="1"/>
      <c r="L291" s="57" t="s">
        <v>10</v>
      </c>
      <c r="M291" s="13">
        <v>0.28402086296823098</v>
      </c>
      <c r="N291" s="13">
        <v>-0.27951635846372702</v>
      </c>
      <c r="O291" s="13">
        <v>-0.21645329540066399</v>
      </c>
      <c r="P291" s="13">
        <v>2.3707918444760599E-4</v>
      </c>
      <c r="Q291" s="13">
        <v>0.113323850165955</v>
      </c>
      <c r="R291" s="31">
        <v>0.55476529160739696</v>
      </c>
      <c r="S291" s="13">
        <v>7.8473210052157405E-2</v>
      </c>
      <c r="T291" s="13">
        <v>0.16903745851114299</v>
      </c>
      <c r="U291" s="13">
        <v>-0.118302513039355</v>
      </c>
      <c r="V291" s="23">
        <v>1</v>
      </c>
      <c r="W291" s="13">
        <v>-8.6183391770149206E-2</v>
      </c>
      <c r="X291" s="30">
        <v>-0.47012802275960203</v>
      </c>
      <c r="Y291" s="13">
        <v>-0.27121858700806101</v>
      </c>
      <c r="AB291" s="2" t="s">
        <v>10</v>
      </c>
      <c r="AC291" s="1">
        <v>1.5640714596348201E-4</v>
      </c>
      <c r="AD291" s="1">
        <v>2.3838860352931798E-3</v>
      </c>
      <c r="AE291" s="1">
        <v>7.3460843821015503E-2</v>
      </c>
      <c r="AF291" s="1">
        <v>4.8435284692209098E-2</v>
      </c>
      <c r="AG291" s="1">
        <v>0.31724050529411901</v>
      </c>
      <c r="AH291" s="1">
        <v>0.79014444566002195</v>
      </c>
      <c r="AI291" s="1">
        <v>4.8781428123841897E-2</v>
      </c>
      <c r="AJ291" s="1">
        <v>0.53430676739934602</v>
      </c>
      <c r="AK291" s="1">
        <v>0.247160306830978</v>
      </c>
      <c r="AL291" s="1">
        <v>8.2248094894998097E-2</v>
      </c>
      <c r="AM291" s="1">
        <v>8.84522628523286E-2</v>
      </c>
      <c r="AN291" s="1">
        <v>9.3844421627055696E-2</v>
      </c>
      <c r="AO291" s="1">
        <v>0.198177278795477</v>
      </c>
      <c r="AP291" s="1">
        <v>0.99888886790591502</v>
      </c>
      <c r="AQ291" s="1">
        <v>0.50424900700803799</v>
      </c>
      <c r="AR291" s="1">
        <v>3.66230580710698E-4</v>
      </c>
      <c r="AS291" s="1">
        <v>0.64432252681124702</v>
      </c>
      <c r="AT291" s="1">
        <v>0.31724050529411901</v>
      </c>
      <c r="AU291" s="1">
        <v>0.48557607214180598</v>
      </c>
      <c r="AV291" s="1"/>
      <c r="AW291" s="1">
        <v>0.61202467339002298</v>
      </c>
      <c r="AX291" s="1">
        <v>3.3238632426722198E-3</v>
      </c>
      <c r="AY291" s="1">
        <v>0.104432805720046</v>
      </c>
      <c r="BA291" s="45"/>
      <c r="BG291" s="2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  <c r="BS291" s="1"/>
      <c r="BT291" s="1"/>
      <c r="BU291" s="1"/>
      <c r="BV291" s="1"/>
      <c r="BW291" s="1"/>
      <c r="BX291" s="1"/>
      <c r="BY291" s="50"/>
      <c r="BZ291" s="1"/>
      <c r="CA291" s="1"/>
      <c r="CB291" s="1"/>
      <c r="CC291" s="28"/>
      <c r="CD291" s="1"/>
      <c r="CG291" s="2"/>
      <c r="CH291" s="1"/>
      <c r="CI291" s="1"/>
      <c r="CJ291" s="1"/>
      <c r="CK291" s="1"/>
      <c r="CL291" s="1"/>
      <c r="CM291" s="1"/>
      <c r="CN291" s="1"/>
      <c r="CO291" s="1"/>
      <c r="CP291" s="1"/>
      <c r="CQ291" s="1"/>
      <c r="CR291" s="1"/>
      <c r="CS291" s="50"/>
      <c r="CT291" s="1"/>
      <c r="CU291" s="1"/>
      <c r="CV291" s="1"/>
      <c r="CW291" s="50"/>
      <c r="CX291" s="1"/>
      <c r="CY291" s="50"/>
      <c r="CZ291" s="1"/>
      <c r="DA291" s="1"/>
      <c r="DB291" s="1"/>
      <c r="DC291" s="1"/>
      <c r="DD291" s="1"/>
    </row>
    <row r="292" spans="1:108" x14ac:dyDescent="0.2">
      <c r="C292" s="1"/>
      <c r="D292" s="1"/>
      <c r="E292" s="1"/>
      <c r="F292" s="1"/>
      <c r="G292" s="1"/>
      <c r="H292" s="1"/>
      <c r="I292" s="1"/>
      <c r="J292" s="1"/>
      <c r="K292" s="1"/>
      <c r="M292" s="1"/>
      <c r="N292" s="1"/>
      <c r="O292" s="1"/>
      <c r="P292" s="1"/>
      <c r="Q292" s="1"/>
      <c r="R292" s="1"/>
      <c r="S292" s="1"/>
      <c r="T292" s="1"/>
      <c r="U292" s="1"/>
      <c r="V292" s="58" t="s">
        <v>11</v>
      </c>
      <c r="W292" s="1">
        <v>1</v>
      </c>
      <c r="X292" s="1">
        <v>0.11451603363131201</v>
      </c>
      <c r="Y292" s="1">
        <v>4.84855670343756E-2</v>
      </c>
      <c r="AB292" s="2" t="s">
        <v>11</v>
      </c>
      <c r="AC292" s="1">
        <v>0.70609240650305305</v>
      </c>
      <c r="AD292" s="1">
        <v>0.65235063804030802</v>
      </c>
      <c r="AE292" s="1">
        <v>6.2607567925532404E-2</v>
      </c>
      <c r="AF292" s="1">
        <v>0.245670569047309</v>
      </c>
      <c r="AG292" s="1">
        <v>5.8987536370606997E-2</v>
      </c>
      <c r="AH292" s="1">
        <v>6.2485349509292798E-3</v>
      </c>
      <c r="AI292" s="1">
        <v>0.43216218617888402</v>
      </c>
      <c r="AJ292" s="1">
        <v>0.53891100342019205</v>
      </c>
      <c r="AK292" s="1">
        <v>0.458225782493898</v>
      </c>
      <c r="AL292" s="1">
        <v>0.83392887429227502</v>
      </c>
      <c r="AM292" s="1">
        <v>0.91404179905947802</v>
      </c>
      <c r="AN292" s="1">
        <v>0.59444772652258104</v>
      </c>
      <c r="AO292" s="1">
        <v>0.596389788401813</v>
      </c>
      <c r="AP292" s="1">
        <v>0.89197580038884405</v>
      </c>
      <c r="AQ292" s="1">
        <v>0.23873768742694901</v>
      </c>
      <c r="AR292" s="1">
        <v>0.72905509152051595</v>
      </c>
      <c r="AS292" s="1">
        <v>0.697804154609455</v>
      </c>
      <c r="AT292" s="1">
        <v>0.10663368264022199</v>
      </c>
      <c r="AU292" s="1">
        <v>0.89638313787583701</v>
      </c>
      <c r="AV292" s="1">
        <v>0.61202467339002298</v>
      </c>
      <c r="AW292" s="1"/>
      <c r="AX292" s="1">
        <v>0.49974489148069901</v>
      </c>
      <c r="AY292" s="1">
        <v>0.77566622875243396</v>
      </c>
      <c r="BA292" s="45"/>
      <c r="BG292" s="2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  <c r="BS292" s="1"/>
      <c r="BT292" s="1"/>
      <c r="BU292" s="1"/>
      <c r="BV292" s="1"/>
      <c r="BW292" s="1"/>
      <c r="BX292" s="1"/>
      <c r="BY292" s="50"/>
      <c r="BZ292" s="1"/>
      <c r="CA292" s="1"/>
      <c r="CB292" s="1"/>
      <c r="CC292" s="1"/>
      <c r="CD292" s="1"/>
      <c r="CG292" s="2"/>
      <c r="CH292" s="1"/>
      <c r="CI292" s="1"/>
      <c r="CJ292" s="1"/>
      <c r="CK292" s="1"/>
      <c r="CL292" s="1"/>
      <c r="CM292" s="1"/>
      <c r="CN292" s="1"/>
      <c r="CO292" s="1"/>
      <c r="CP292" s="1"/>
      <c r="CQ292" s="1"/>
      <c r="CR292" s="1"/>
      <c r="CS292" s="50"/>
      <c r="CT292" s="1"/>
      <c r="CU292" s="1"/>
      <c r="CV292" s="1"/>
      <c r="CW292" s="50"/>
      <c r="CX292" s="1"/>
      <c r="CY292" s="50"/>
      <c r="CZ292" s="1"/>
      <c r="DA292" s="1"/>
      <c r="DB292" s="1"/>
      <c r="DC292" s="1"/>
      <c r="DD292" s="1"/>
    </row>
    <row r="293" spans="1:108" x14ac:dyDescent="0.2">
      <c r="C293" s="1"/>
      <c r="D293" s="1"/>
      <c r="E293" s="1"/>
      <c r="F293" s="1"/>
      <c r="G293" s="1"/>
      <c r="H293" s="1"/>
      <c r="I293" s="1"/>
      <c r="J293" s="1"/>
      <c r="K293" s="1"/>
      <c r="M293" s="1"/>
      <c r="N293" s="1"/>
      <c r="O293" s="1"/>
      <c r="P293" s="1"/>
      <c r="Q293" s="1"/>
      <c r="R293" s="1"/>
      <c r="S293" s="1"/>
      <c r="T293" s="1"/>
      <c r="U293" s="1"/>
      <c r="V293" s="58" t="s">
        <v>12</v>
      </c>
      <c r="W293" s="1">
        <v>0.11451603363131201</v>
      </c>
      <c r="X293" s="1">
        <v>1</v>
      </c>
      <c r="Y293" s="10">
        <v>0.43907064959696501</v>
      </c>
      <c r="AB293" s="2" t="s">
        <v>12</v>
      </c>
      <c r="AC293" s="1">
        <v>1.8581718500698901E-10</v>
      </c>
      <c r="AD293" s="1">
        <v>3.8800350741726902E-7</v>
      </c>
      <c r="AE293" s="1">
        <v>2.1282697419223E-2</v>
      </c>
      <c r="AF293" s="1">
        <v>2.2823259246516001E-2</v>
      </c>
      <c r="AG293" s="1">
        <v>6.0299364987556798E-4</v>
      </c>
      <c r="AH293" s="1">
        <v>0.61057279075454296</v>
      </c>
      <c r="AI293" s="1">
        <v>1.7692691008261398E-2</v>
      </c>
      <c r="AJ293" s="1">
        <v>0.115224736645958</v>
      </c>
      <c r="AK293" s="1">
        <v>1.22925226520951E-2</v>
      </c>
      <c r="AL293" s="1">
        <v>6.3048662300738106E-2</v>
      </c>
      <c r="AM293" s="1">
        <v>6.2364122800161702E-3</v>
      </c>
      <c r="AN293" s="1">
        <v>2.5938767534225099E-3</v>
      </c>
      <c r="AO293" s="1">
        <v>0.69008254202071595</v>
      </c>
      <c r="AP293" s="1">
        <v>0.352844012886259</v>
      </c>
      <c r="AQ293" s="1">
        <v>0.423551980566228</v>
      </c>
      <c r="AR293" s="1">
        <v>5.3618107796437903E-3</v>
      </c>
      <c r="AS293" s="1">
        <v>0.56047015783225596</v>
      </c>
      <c r="AT293" s="1">
        <v>0.260876326525877</v>
      </c>
      <c r="AU293" s="1">
        <v>0.95224860190762906</v>
      </c>
      <c r="AV293" s="1">
        <v>3.3238632426722198E-3</v>
      </c>
      <c r="AW293" s="1">
        <v>0.49974489148069901</v>
      </c>
      <c r="AX293" s="1"/>
      <c r="AY293" s="1">
        <v>6.5540069086289501E-3</v>
      </c>
      <c r="BG293" s="2"/>
      <c r="BH293" s="1"/>
      <c r="BI293" s="28"/>
      <c r="BJ293" s="28"/>
      <c r="BK293" s="28"/>
      <c r="BL293" s="1"/>
      <c r="BM293" s="1"/>
      <c r="BN293" s="1"/>
      <c r="BO293" s="1"/>
      <c r="BP293" s="1"/>
      <c r="BQ293" s="1"/>
      <c r="BR293" s="1"/>
      <c r="BS293" s="1"/>
      <c r="BT293" s="1"/>
      <c r="BU293" s="1"/>
      <c r="BV293" s="1"/>
      <c r="BW293" s="1"/>
      <c r="BX293" s="1"/>
      <c r="BY293" s="50"/>
      <c r="BZ293" s="1"/>
      <c r="CA293" s="1"/>
      <c r="CB293" s="1"/>
      <c r="CC293" s="1"/>
      <c r="CD293" s="1"/>
      <c r="CG293" s="2"/>
      <c r="CH293" s="1"/>
      <c r="CI293" s="1"/>
      <c r="CJ293" s="1"/>
      <c r="CK293" s="1"/>
      <c r="CL293" s="1"/>
      <c r="CM293" s="1"/>
      <c r="CN293" s="1"/>
      <c r="CO293" s="1"/>
      <c r="CP293" s="1"/>
      <c r="CQ293" s="1"/>
      <c r="CR293" s="1"/>
      <c r="CS293" s="50"/>
      <c r="CT293" s="1"/>
      <c r="CU293" s="1"/>
      <c r="CV293" s="1"/>
      <c r="CW293" s="50"/>
      <c r="CX293" s="1"/>
      <c r="CY293" s="50"/>
      <c r="CZ293" s="1"/>
      <c r="DA293" s="1"/>
      <c r="DB293" s="1"/>
      <c r="DC293" s="1"/>
      <c r="DD293" s="1"/>
    </row>
    <row r="294" spans="1:108" ht="17" thickBot="1" x14ac:dyDescent="0.25">
      <c r="C294" s="1"/>
      <c r="D294" s="1"/>
      <c r="E294" s="1"/>
      <c r="F294" s="1"/>
      <c r="G294" s="1"/>
      <c r="H294" s="1"/>
      <c r="I294" s="1"/>
      <c r="J294" s="1"/>
      <c r="K294" s="1"/>
      <c r="M294" s="1"/>
      <c r="N294" s="1"/>
      <c r="O294" s="1"/>
      <c r="P294" s="1"/>
      <c r="Q294" s="1"/>
      <c r="R294" s="1"/>
      <c r="S294" s="1"/>
      <c r="T294" s="1"/>
      <c r="U294" s="1"/>
      <c r="V294" s="59" t="s">
        <v>36</v>
      </c>
      <c r="W294" s="65">
        <v>4.84855670343756E-2</v>
      </c>
      <c r="X294" s="71">
        <v>0.43907064959696501</v>
      </c>
      <c r="Y294" s="60">
        <v>1</v>
      </c>
      <c r="AB294" s="2" t="s">
        <v>36</v>
      </c>
      <c r="AC294" s="1">
        <v>2.85671833699855E-2</v>
      </c>
      <c r="AD294" s="1">
        <v>5.7108666488534202E-2</v>
      </c>
      <c r="AE294" s="1">
        <v>0.17457383115323499</v>
      </c>
      <c r="AF294" s="1">
        <v>0.20172300414967601</v>
      </c>
      <c r="AG294" s="1">
        <v>0.53708152049523805</v>
      </c>
      <c r="AH294" s="1">
        <v>0.88482751713902696</v>
      </c>
      <c r="AI294" s="1">
        <v>0.44511716258276701</v>
      </c>
      <c r="AJ294" s="1">
        <v>0.43675289157714298</v>
      </c>
      <c r="AK294" s="1">
        <v>3.6675331379594001E-2</v>
      </c>
      <c r="AL294" s="1">
        <v>0.124661488603534</v>
      </c>
      <c r="AM294" s="1">
        <v>3.83596602488952E-2</v>
      </c>
      <c r="AN294" s="1">
        <v>0.22447514300214699</v>
      </c>
      <c r="AO294" s="1">
        <v>0.33617663605827502</v>
      </c>
      <c r="AP294" s="1">
        <v>3.43357531283416E-3</v>
      </c>
      <c r="AQ294" s="1">
        <v>0.67163696831134101</v>
      </c>
      <c r="AR294" s="1">
        <v>6.9193261573484398E-3</v>
      </c>
      <c r="AS294" s="1">
        <v>0.40020392563298601</v>
      </c>
      <c r="AT294" s="1">
        <v>0.371516822258458</v>
      </c>
      <c r="AU294" s="1">
        <v>0.82687295791186699</v>
      </c>
      <c r="AV294" s="1">
        <v>0.104432805720046</v>
      </c>
      <c r="AW294" s="1">
        <v>0.77566622875243396</v>
      </c>
      <c r="AX294" s="1">
        <v>6.5540069086289501E-3</v>
      </c>
      <c r="AY294" s="1"/>
      <c r="BG294" s="2"/>
      <c r="BH294" s="1"/>
      <c r="BI294" s="1"/>
      <c r="BJ294" s="28"/>
      <c r="BK294" s="1"/>
      <c r="BL294" s="1"/>
      <c r="BM294" s="1"/>
      <c r="BN294" s="1"/>
      <c r="BO294" s="1"/>
      <c r="BP294" s="1"/>
      <c r="BQ294" s="1"/>
      <c r="BR294" s="1"/>
      <c r="BS294" s="1"/>
      <c r="BT294" s="1"/>
      <c r="BU294" s="1"/>
      <c r="BV294" s="1"/>
      <c r="BW294" s="1"/>
      <c r="BX294" s="1"/>
      <c r="BY294" s="50"/>
      <c r="BZ294" s="1"/>
      <c r="CA294" s="1"/>
      <c r="CB294" s="1"/>
      <c r="CC294" s="1"/>
      <c r="CD294" s="1"/>
      <c r="CG294" s="2"/>
      <c r="CH294" s="1"/>
      <c r="CI294" s="1"/>
      <c r="CJ294" s="1"/>
      <c r="CK294" s="1"/>
      <c r="CL294" s="1"/>
      <c r="CM294" s="1"/>
      <c r="CN294" s="1"/>
      <c r="CO294" s="1"/>
      <c r="CP294" s="1"/>
      <c r="CQ294" s="1"/>
      <c r="CR294" s="1"/>
      <c r="CS294" s="50"/>
      <c r="CT294" s="1"/>
      <c r="CU294" s="1"/>
      <c r="CV294" s="1"/>
      <c r="CW294" s="50"/>
      <c r="CX294" s="1"/>
      <c r="CY294" s="50"/>
      <c r="CZ294" s="1"/>
      <c r="DA294" s="1"/>
      <c r="DB294" s="1"/>
      <c r="DC294" s="1"/>
      <c r="DD294" s="1"/>
    </row>
    <row r="295" spans="1:108" ht="17" thickTop="1" x14ac:dyDescent="0.2">
      <c r="V295" s="61" t="s">
        <v>26</v>
      </c>
      <c r="W295" s="63">
        <f>1/10</f>
        <v>0.1</v>
      </c>
      <c r="X295">
        <f>7/10</f>
        <v>0.7</v>
      </c>
      <c r="Y295">
        <f>2/10</f>
        <v>0.2</v>
      </c>
      <c r="BG295" s="2"/>
      <c r="BH295" s="1"/>
      <c r="BI295" s="1"/>
      <c r="BJ295" s="1"/>
      <c r="BK295" s="1"/>
      <c r="BL295" s="1"/>
      <c r="BM295" s="1"/>
      <c r="BN295" s="1"/>
      <c r="BO295" s="1"/>
      <c r="BP295" s="1"/>
      <c r="BQ295" s="1"/>
      <c r="BR295" s="1"/>
      <c r="BS295" s="1"/>
      <c r="BT295" s="1"/>
      <c r="BU295" s="1"/>
      <c r="BV295" s="1"/>
      <c r="BW295" s="1"/>
      <c r="BX295" s="1"/>
      <c r="BY295" s="50"/>
      <c r="BZ295" s="1"/>
      <c r="CA295" s="1"/>
      <c r="CB295" s="1"/>
      <c r="CC295" s="1"/>
      <c r="CD295" s="1"/>
      <c r="CG295" s="2"/>
      <c r="CH295" s="1"/>
      <c r="CI295" s="1"/>
      <c r="CJ295" s="1"/>
      <c r="CK295" s="1"/>
      <c r="CL295" s="1"/>
      <c r="CM295" s="1"/>
      <c r="CN295" s="1"/>
      <c r="CO295" s="1"/>
      <c r="CP295" s="1"/>
      <c r="CQ295" s="1"/>
      <c r="CR295" s="1"/>
      <c r="CS295" s="50"/>
      <c r="CT295" s="1"/>
      <c r="CU295" s="1"/>
      <c r="CV295" s="1"/>
      <c r="CW295" s="50"/>
      <c r="CX295" s="1"/>
      <c r="CY295" s="50"/>
      <c r="CZ295" s="1"/>
      <c r="DA295" s="1"/>
      <c r="DB295" s="1"/>
      <c r="DC295" s="1"/>
      <c r="DD295" s="1"/>
    </row>
    <row r="296" spans="1:108" x14ac:dyDescent="0.2">
      <c r="V296" s="62" t="s">
        <v>26</v>
      </c>
      <c r="W296" s="63">
        <v>0</v>
      </c>
      <c r="X296">
        <f>-3/10</f>
        <v>-0.3</v>
      </c>
      <c r="Y296">
        <f>-2/10</f>
        <v>-0.2</v>
      </c>
      <c r="BG296" s="2"/>
      <c r="BH296" s="1"/>
      <c r="BI296" s="28"/>
      <c r="BJ296" s="1"/>
      <c r="BK296" s="1"/>
      <c r="BL296" s="1"/>
      <c r="BM296" s="1"/>
      <c r="BN296" s="1"/>
      <c r="BO296" s="1"/>
      <c r="BP296" s="1"/>
      <c r="BQ296" s="1"/>
      <c r="BR296" s="1"/>
      <c r="BS296" s="1"/>
      <c r="BT296" s="1"/>
      <c r="BU296" s="1"/>
      <c r="BV296" s="1"/>
      <c r="BW296" s="1"/>
      <c r="BX296" s="1"/>
      <c r="BY296" s="50"/>
      <c r="BZ296" s="1"/>
      <c r="CA296" s="1"/>
      <c r="CB296" s="1"/>
      <c r="CC296" s="1"/>
      <c r="CD296" s="1"/>
      <c r="CG296" s="2"/>
      <c r="CH296" s="1"/>
      <c r="CI296" s="1"/>
      <c r="CJ296" s="1"/>
      <c r="CK296" s="1"/>
      <c r="CL296" s="1"/>
      <c r="CM296" s="1"/>
      <c r="CN296" s="1"/>
      <c r="CO296" s="1"/>
      <c r="CP296" s="1"/>
      <c r="CQ296" s="1"/>
      <c r="CR296" s="1"/>
      <c r="CS296" s="50"/>
      <c r="CT296" s="1"/>
      <c r="CU296" s="1"/>
      <c r="CV296" s="1"/>
      <c r="CW296" s="50"/>
      <c r="CX296" s="1"/>
      <c r="CY296" s="50"/>
      <c r="CZ296" s="1"/>
      <c r="DA296" s="1"/>
      <c r="DB296" s="1"/>
      <c r="DC296" s="1"/>
      <c r="DD296" s="1"/>
    </row>
    <row r="297" spans="1:108" x14ac:dyDescent="0.2">
      <c r="BG297" s="45"/>
      <c r="BH297" s="28"/>
      <c r="BI297" s="1"/>
      <c r="BJ297" s="1"/>
      <c r="BK297" s="1"/>
      <c r="BL297" s="1"/>
      <c r="BM297" s="1"/>
      <c r="BN297" s="1"/>
      <c r="BO297" s="1"/>
      <c r="BP297" s="1"/>
      <c r="BQ297" s="1"/>
      <c r="BR297" s="1"/>
      <c r="BS297" s="1"/>
      <c r="BT297" s="1"/>
      <c r="BU297" s="1"/>
      <c r="BV297" s="1"/>
      <c r="BW297" s="1"/>
      <c r="BX297" s="1"/>
      <c r="BY297" s="50"/>
      <c r="BZ297" s="28"/>
      <c r="CA297" s="1"/>
      <c r="CB297" s="1"/>
      <c r="CC297" s="46"/>
      <c r="CD297" s="46"/>
      <c r="CG297" s="3"/>
      <c r="CH297" s="1"/>
      <c r="CI297" s="1"/>
      <c r="CJ297" s="1"/>
      <c r="CK297" s="1"/>
      <c r="CL297" s="1"/>
      <c r="CM297" s="1"/>
      <c r="CN297" s="1"/>
      <c r="CO297" s="1"/>
      <c r="CP297" s="1"/>
      <c r="CQ297" s="1"/>
      <c r="CR297" s="1"/>
      <c r="CS297" s="50"/>
      <c r="CT297" s="1"/>
      <c r="CU297" s="1"/>
      <c r="CV297" s="1"/>
      <c r="CW297" s="50"/>
      <c r="CX297" s="1"/>
      <c r="CY297" s="50"/>
      <c r="CZ297" s="1"/>
      <c r="DA297" s="1"/>
      <c r="DB297" s="1"/>
      <c r="DC297" s="1"/>
      <c r="DD297" s="1"/>
    </row>
    <row r="298" spans="1:108" x14ac:dyDescent="0.2">
      <c r="A298" t="s">
        <v>14</v>
      </c>
      <c r="B298" t="s">
        <v>16</v>
      </c>
      <c r="C298" s="51" t="s">
        <v>0</v>
      </c>
      <c r="D298" s="51" t="s">
        <v>1</v>
      </c>
      <c r="E298" s="51" t="s">
        <v>2</v>
      </c>
      <c r="F298" s="51" t="s">
        <v>3</v>
      </c>
      <c r="G298" s="51" t="s">
        <v>4</v>
      </c>
      <c r="H298" s="51" t="s">
        <v>5</v>
      </c>
      <c r="I298" s="51" t="s">
        <v>6</v>
      </c>
      <c r="J298" s="51" t="s">
        <v>7</v>
      </c>
      <c r="K298" s="51" t="s">
        <v>8</v>
      </c>
      <c r="L298" s="52" t="s">
        <v>9</v>
      </c>
      <c r="M298" s="53" t="s">
        <v>107</v>
      </c>
      <c r="N298" s="53" t="s">
        <v>115</v>
      </c>
      <c r="O298" s="53" t="s">
        <v>108</v>
      </c>
      <c r="P298" s="53" t="s">
        <v>109</v>
      </c>
      <c r="Q298" s="53" t="s">
        <v>110</v>
      </c>
      <c r="R298" s="53" t="s">
        <v>111</v>
      </c>
      <c r="S298" s="53" t="s">
        <v>112</v>
      </c>
      <c r="T298" s="53" t="s">
        <v>113</v>
      </c>
      <c r="U298" s="53" t="s">
        <v>114</v>
      </c>
      <c r="V298" s="54" t="s">
        <v>10</v>
      </c>
      <c r="W298" s="29" t="s">
        <v>11</v>
      </c>
      <c r="X298" s="29" t="s">
        <v>12</v>
      </c>
      <c r="Y298" s="29" t="s">
        <v>36</v>
      </c>
      <c r="AA298" t="s">
        <v>14</v>
      </c>
      <c r="AB298" s="3" t="s">
        <v>17</v>
      </c>
      <c r="AC298" s="3" t="s">
        <v>0</v>
      </c>
      <c r="AD298" s="3" t="s">
        <v>1</v>
      </c>
      <c r="AE298" s="3" t="s">
        <v>2</v>
      </c>
      <c r="AF298" s="3" t="s">
        <v>3</v>
      </c>
      <c r="AG298" s="3" t="s">
        <v>4</v>
      </c>
      <c r="AH298" s="3" t="s">
        <v>5</v>
      </c>
      <c r="AI298" s="3" t="s">
        <v>6</v>
      </c>
      <c r="AJ298" s="3" t="s">
        <v>7</v>
      </c>
      <c r="AK298" s="3" t="s">
        <v>8</v>
      </c>
      <c r="AL298" s="3" t="s">
        <v>9</v>
      </c>
      <c r="AM298" s="3" t="s">
        <v>107</v>
      </c>
      <c r="AN298" s="3" t="s">
        <v>115</v>
      </c>
      <c r="AO298" s="3" t="s">
        <v>108</v>
      </c>
      <c r="AP298" s="3" t="s">
        <v>109</v>
      </c>
      <c r="AQ298" s="3" t="s">
        <v>110</v>
      </c>
      <c r="AR298" s="3" t="s">
        <v>111</v>
      </c>
      <c r="AS298" s="3" t="s">
        <v>112</v>
      </c>
      <c r="AT298" s="3" t="s">
        <v>113</v>
      </c>
      <c r="AU298" s="3" t="s">
        <v>114</v>
      </c>
      <c r="AV298" s="3" t="s">
        <v>10</v>
      </c>
      <c r="AW298" s="3" t="s">
        <v>11</v>
      </c>
      <c r="AX298" s="3" t="s">
        <v>12</v>
      </c>
      <c r="AY298" s="3" t="s">
        <v>36</v>
      </c>
      <c r="BG298" s="45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1"/>
      <c r="BS298" s="1"/>
      <c r="BT298" s="1"/>
      <c r="BU298" s="1"/>
      <c r="BV298" s="1"/>
      <c r="BW298" s="1"/>
      <c r="BX298" s="1"/>
      <c r="BY298" s="50"/>
      <c r="BZ298" s="1"/>
      <c r="CA298" s="1"/>
      <c r="CB298" s="1"/>
      <c r="CC298" s="1"/>
      <c r="CD298" s="1"/>
      <c r="CG298" s="3"/>
      <c r="CH298" s="1"/>
      <c r="CI298" s="1"/>
      <c r="CJ298" s="1"/>
      <c r="CK298" s="1"/>
      <c r="CL298" s="1"/>
      <c r="CM298" s="1"/>
      <c r="CN298" s="1"/>
      <c r="CO298" s="1"/>
      <c r="CP298" s="1"/>
      <c r="CQ298" s="1"/>
      <c r="CR298" s="1"/>
      <c r="CS298" s="50"/>
      <c r="CT298" s="1"/>
      <c r="CU298" s="1"/>
      <c r="CV298" s="1"/>
      <c r="CW298" s="50"/>
      <c r="CX298" s="1"/>
      <c r="CY298" s="50"/>
      <c r="CZ298" s="1"/>
      <c r="DA298" s="1"/>
      <c r="DB298" s="1"/>
      <c r="DC298" s="1"/>
      <c r="DD298" s="1"/>
    </row>
    <row r="299" spans="1:108" x14ac:dyDescent="0.2">
      <c r="A299" t="s">
        <v>42</v>
      </c>
      <c r="B299" s="55" t="s">
        <v>0</v>
      </c>
      <c r="C299" s="1">
        <v>1</v>
      </c>
      <c r="D299" s="12">
        <v>0.63433395872420295</v>
      </c>
      <c r="E299" s="1">
        <v>0.213320825515947</v>
      </c>
      <c r="F299" s="1">
        <v>0.12720450281425899</v>
      </c>
      <c r="G299" s="1">
        <v>0.126078799249531</v>
      </c>
      <c r="H299" s="1">
        <v>6.52908067542214E-2</v>
      </c>
      <c r="I299" s="10">
        <v>0.32232645403377103</v>
      </c>
      <c r="J299" s="1">
        <v>0.10712945590994399</v>
      </c>
      <c r="K299" s="1">
        <v>-6.52908067542214E-2</v>
      </c>
      <c r="L299" s="22">
        <v>0.16472795497185699</v>
      </c>
      <c r="M299" s="1">
        <v>1.46341463414634E-2</v>
      </c>
      <c r="N299" s="1">
        <v>0.22345215759849901</v>
      </c>
      <c r="O299" s="1">
        <v>-7.0356472795497199E-2</v>
      </c>
      <c r="P299" s="1">
        <v>0.41613508442776698</v>
      </c>
      <c r="Q299" s="1">
        <v>1.81988742964353E-2</v>
      </c>
      <c r="R299" s="15">
        <v>-0.394183864915572</v>
      </c>
      <c r="S299" s="1">
        <v>4.6529080675422101E-2</v>
      </c>
      <c r="T299" s="1">
        <v>9.3808630393996308E-3</v>
      </c>
      <c r="U299" s="1">
        <v>-0.112945590994371</v>
      </c>
      <c r="V299" s="34">
        <v>-0.381801125703565</v>
      </c>
      <c r="W299" s="1">
        <v>0.140833179435888</v>
      </c>
      <c r="X299" s="12">
        <v>0.76303939962476597</v>
      </c>
      <c r="Y299" s="1">
        <v>0.230581613508443</v>
      </c>
      <c r="AA299" t="s">
        <v>42</v>
      </c>
      <c r="AB299" s="2" t="s">
        <v>0</v>
      </c>
      <c r="AC299" s="1"/>
      <c r="AD299" s="1">
        <v>1.10675560418149E-5</v>
      </c>
      <c r="AE299" s="1">
        <v>0.18628472318766001</v>
      </c>
      <c r="AF299" s="1">
        <v>0.43410516817035499</v>
      </c>
      <c r="AG299" s="1">
        <v>0.43821673807161898</v>
      </c>
      <c r="AH299" s="1">
        <v>0.68895860320126701</v>
      </c>
      <c r="AI299" s="1">
        <v>4.2517033050029802E-2</v>
      </c>
      <c r="AJ299" s="1">
        <v>0.51056462541089298</v>
      </c>
      <c r="AK299" s="1">
        <v>0.68895860320126701</v>
      </c>
      <c r="AL299" s="1">
        <v>0.30974613569458398</v>
      </c>
      <c r="AM299" s="1">
        <v>0.92858579811814901</v>
      </c>
      <c r="AN299" s="1">
        <v>0.16574099591618</v>
      </c>
      <c r="AO299" s="1">
        <v>0.66617856321315205</v>
      </c>
      <c r="AP299" s="1">
        <v>7.5681257183724997E-3</v>
      </c>
      <c r="AQ299" s="1">
        <v>0.91125230406852598</v>
      </c>
      <c r="AR299" s="1">
        <v>1.1842098244462E-2</v>
      </c>
      <c r="AS299" s="1">
        <v>0.77556854906331596</v>
      </c>
      <c r="AT299" s="1">
        <v>0.95418702262252497</v>
      </c>
      <c r="AU299" s="1">
        <v>0.48774203870969202</v>
      </c>
      <c r="AV299" s="1">
        <v>1.5055550190869601E-2</v>
      </c>
      <c r="AW299" s="1">
        <v>0.38605455670767402</v>
      </c>
      <c r="AX299" s="1">
        <v>1.0398833863064501E-8</v>
      </c>
      <c r="AY299" s="1">
        <v>0.15230002036377399</v>
      </c>
      <c r="BG299" s="45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  <c r="BS299" s="1"/>
      <c r="BT299" s="1"/>
      <c r="BU299" s="1"/>
      <c r="BV299" s="1"/>
      <c r="BW299" s="1"/>
      <c r="BX299" s="1"/>
      <c r="BY299" s="50"/>
      <c r="BZ299" s="1"/>
      <c r="CA299" s="1"/>
      <c r="CB299" s="1"/>
      <c r="CC299" s="1"/>
      <c r="CD299" s="1"/>
      <c r="CG299" s="3"/>
      <c r="CH299" s="1"/>
      <c r="CI299" s="1"/>
      <c r="CJ299" s="1"/>
      <c r="CK299" s="1"/>
      <c r="CL299" s="1"/>
      <c r="CM299" s="1"/>
      <c r="CN299" s="1"/>
      <c r="CO299" s="1"/>
      <c r="CP299" s="1"/>
      <c r="CQ299" s="1"/>
      <c r="CR299" s="1"/>
      <c r="CS299" s="50"/>
      <c r="CT299" s="1"/>
      <c r="CU299" s="1"/>
      <c r="CV299" s="1"/>
      <c r="CW299" s="50"/>
      <c r="CX299" s="1"/>
      <c r="CY299" s="50"/>
      <c r="CZ299" s="1"/>
      <c r="DA299" s="1"/>
      <c r="DB299" s="1"/>
      <c r="DC299" s="1"/>
      <c r="DD299" s="1"/>
    </row>
    <row r="300" spans="1:108" x14ac:dyDescent="0.2">
      <c r="A300" t="s">
        <v>43</v>
      </c>
      <c r="B300" s="55" t="s">
        <v>1</v>
      </c>
      <c r="C300" s="12">
        <v>0.63433395872420295</v>
      </c>
      <c r="D300" s="1">
        <v>1</v>
      </c>
      <c r="E300" s="1">
        <v>0.12889305816135099</v>
      </c>
      <c r="F300" s="10">
        <v>0.31894934333958702</v>
      </c>
      <c r="G300" s="1">
        <v>-6.96060037523452E-2</v>
      </c>
      <c r="H300" s="1">
        <v>0.14427767354596599</v>
      </c>
      <c r="I300" s="12">
        <v>0.61763602251407101</v>
      </c>
      <c r="J300" s="1">
        <v>1.3133208255159501E-3</v>
      </c>
      <c r="K300" s="1">
        <v>0.244465290806754</v>
      </c>
      <c r="L300" s="24">
        <v>0.436397748592871</v>
      </c>
      <c r="M300" s="1">
        <v>-0.16416510318949301</v>
      </c>
      <c r="N300" s="1">
        <v>-8.6303939962476608E-3</v>
      </c>
      <c r="O300" s="1">
        <v>-3.33958724202627E-2</v>
      </c>
      <c r="P300" s="1">
        <v>5.0093808630393998E-2</v>
      </c>
      <c r="Q300" s="1">
        <v>-0.245966228893058</v>
      </c>
      <c r="R300" s="1">
        <v>-0.216510318949343</v>
      </c>
      <c r="S300" s="1">
        <v>0.31801125703564698</v>
      </c>
      <c r="T300" s="1">
        <v>2.8142589118198901E-2</v>
      </c>
      <c r="U300" s="1">
        <v>0.19887429643527199</v>
      </c>
      <c r="V300" s="37">
        <v>-0.57523452157598498</v>
      </c>
      <c r="W300" s="1">
        <v>0.105835993606717</v>
      </c>
      <c r="X300" s="12">
        <v>0.67542213883677304</v>
      </c>
      <c r="Y300" s="1">
        <v>2.3076923076923099E-2</v>
      </c>
      <c r="AA300" t="s">
        <v>43</v>
      </c>
      <c r="AB300" s="2" t="s">
        <v>1</v>
      </c>
      <c r="AC300" s="1">
        <v>1.10675560418149E-5</v>
      </c>
      <c r="AD300" s="1"/>
      <c r="AE300" s="1">
        <v>0.42797812800974</v>
      </c>
      <c r="AF300" s="1">
        <v>4.4858432765918201E-2</v>
      </c>
      <c r="AG300" s="1">
        <v>0.66953539182264699</v>
      </c>
      <c r="AH300" s="1">
        <v>0.37442406401283701</v>
      </c>
      <c r="AI300" s="1">
        <v>2.1781615003286399E-5</v>
      </c>
      <c r="AJ300" s="1">
        <v>0.99358286279118602</v>
      </c>
      <c r="AK300" s="1">
        <v>0.12844083670673001</v>
      </c>
      <c r="AL300" s="1">
        <v>4.8753242422652898E-3</v>
      </c>
      <c r="AM300" s="1">
        <v>0.31142516158369699</v>
      </c>
      <c r="AN300" s="1">
        <v>0.957848643585957</v>
      </c>
      <c r="AO300" s="1">
        <v>0.83790544941571099</v>
      </c>
      <c r="AP300" s="1">
        <v>0.75886814912966205</v>
      </c>
      <c r="AQ300" s="1">
        <v>0.126038945231816</v>
      </c>
      <c r="AR300" s="1">
        <v>0.179631600902247</v>
      </c>
      <c r="AS300" s="1">
        <v>4.5527017814170401E-2</v>
      </c>
      <c r="AT300" s="1">
        <v>0.86313932142359195</v>
      </c>
      <c r="AU300" s="1">
        <v>0.218607076623903</v>
      </c>
      <c r="AV300" s="1">
        <v>1.0326395714119E-4</v>
      </c>
      <c r="AW300" s="1">
        <v>0.51571198770120896</v>
      </c>
      <c r="AX300" s="1">
        <v>1.7414073428427299E-6</v>
      </c>
      <c r="AY300" s="1">
        <v>0.88759988482639296</v>
      </c>
      <c r="BG300" s="45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1"/>
      <c r="BS300" s="1"/>
      <c r="BT300" s="1"/>
      <c r="BU300" s="1"/>
      <c r="BV300" s="1"/>
      <c r="BW300" s="1"/>
      <c r="BX300" s="1"/>
      <c r="BY300" s="50"/>
      <c r="BZ300" s="1"/>
      <c r="CA300" s="1"/>
      <c r="CB300" s="1"/>
      <c r="CC300" s="1"/>
      <c r="CD300" s="1"/>
      <c r="CG300" s="3"/>
      <c r="CH300" s="1"/>
      <c r="CI300" s="1"/>
      <c r="CJ300" s="1"/>
      <c r="CK300" s="1"/>
      <c r="CL300" s="1"/>
      <c r="CM300" s="1"/>
      <c r="CN300" s="1"/>
      <c r="CO300" s="1"/>
      <c r="CP300" s="1"/>
      <c r="CQ300" s="1"/>
      <c r="CR300" s="1"/>
      <c r="CS300" s="50"/>
      <c r="CT300" s="1"/>
      <c r="CU300" s="1"/>
      <c r="CV300" s="1"/>
      <c r="CW300" s="50"/>
      <c r="CX300" s="1"/>
      <c r="CY300" s="50"/>
      <c r="CZ300" s="1"/>
      <c r="DA300" s="1"/>
      <c r="DB300" s="1"/>
      <c r="DC300" s="1"/>
      <c r="DD300" s="1"/>
    </row>
    <row r="301" spans="1:108" x14ac:dyDescent="0.2">
      <c r="B301" s="55" t="s">
        <v>2</v>
      </c>
      <c r="C301" s="1">
        <v>0.213320825515947</v>
      </c>
      <c r="D301" s="1">
        <v>0.12889305816135099</v>
      </c>
      <c r="E301" s="1">
        <v>1</v>
      </c>
      <c r="F301" s="1">
        <v>0.287992495309568</v>
      </c>
      <c r="G301" s="1">
        <v>-4.8592870544090103E-2</v>
      </c>
      <c r="H301" s="1">
        <v>-0.17166979362101301</v>
      </c>
      <c r="I301" s="10">
        <v>0.36829268292682898</v>
      </c>
      <c r="J301" s="1">
        <v>-2.7579737335834902E-2</v>
      </c>
      <c r="K301" s="1">
        <v>-2.5515947467167E-2</v>
      </c>
      <c r="L301" s="33">
        <v>0.506003752345216</v>
      </c>
      <c r="M301" s="10">
        <v>0.39099437148217597</v>
      </c>
      <c r="N301" s="1">
        <v>1.29455909943715E-2</v>
      </c>
      <c r="O301" s="1">
        <v>-0.226078799249531</v>
      </c>
      <c r="P301" s="12">
        <v>0.52589118198874296</v>
      </c>
      <c r="Q301" s="1">
        <v>0.28986866791744798</v>
      </c>
      <c r="R301" s="15">
        <v>-0.38442776735459699</v>
      </c>
      <c r="S301" s="1">
        <v>-1.10694183864916E-2</v>
      </c>
      <c r="T301" s="1">
        <v>-0.20356472795497199</v>
      </c>
      <c r="U301" s="15">
        <v>-0.353658536585366</v>
      </c>
      <c r="V301" s="22">
        <v>0.129455909943715</v>
      </c>
      <c r="W301" s="10">
        <v>0.407674993103886</v>
      </c>
      <c r="X301" s="10">
        <v>0.389493433395872</v>
      </c>
      <c r="Y301" s="12">
        <v>0.66923076923076896</v>
      </c>
      <c r="AB301" s="2" t="s">
        <v>2</v>
      </c>
      <c r="AC301" s="1">
        <v>0.18628472318766001</v>
      </c>
      <c r="AD301" s="1">
        <v>0.42797812800974</v>
      </c>
      <c r="AE301" s="1"/>
      <c r="AF301" s="1">
        <v>7.1535685578871896E-2</v>
      </c>
      <c r="AG301" s="1">
        <v>0.76588722469349702</v>
      </c>
      <c r="AH301" s="1">
        <v>0.28951117592020897</v>
      </c>
      <c r="AI301" s="1">
        <v>1.9372531382912998E-2</v>
      </c>
      <c r="AJ301" s="1">
        <v>0.86585137547609303</v>
      </c>
      <c r="AK301" s="1">
        <v>0.87580832426006405</v>
      </c>
      <c r="AL301" s="1">
        <v>8.6518080305966402E-4</v>
      </c>
      <c r="AM301" s="1">
        <v>1.2608113777221999E-2</v>
      </c>
      <c r="AN301" s="1">
        <v>0.93680825794786104</v>
      </c>
      <c r="AO301" s="1">
        <v>0.160692890972046</v>
      </c>
      <c r="AP301" s="1">
        <v>4.9201688298996799E-4</v>
      </c>
      <c r="AQ301" s="1">
        <v>6.9626709231101105E-2</v>
      </c>
      <c r="AR301" s="1">
        <v>1.43184436428295E-2</v>
      </c>
      <c r="AS301" s="1">
        <v>0.94595188105677497</v>
      </c>
      <c r="AT301" s="1">
        <v>0.207715490142936</v>
      </c>
      <c r="AU301" s="1">
        <v>2.5175076803304101E-2</v>
      </c>
      <c r="AV301" s="1">
        <v>0.42594657305634898</v>
      </c>
      <c r="AW301" s="1">
        <v>9.0243790076707606E-3</v>
      </c>
      <c r="AX301" s="1">
        <v>1.29829101042195E-2</v>
      </c>
      <c r="AY301" s="1">
        <v>2.3435745557707098E-6</v>
      </c>
      <c r="BG301" s="45"/>
      <c r="BH301" s="1"/>
      <c r="BI301" s="1"/>
      <c r="BJ301" s="46"/>
      <c r="BK301" s="1"/>
      <c r="BL301" s="1"/>
      <c r="BM301" s="1"/>
      <c r="BN301" s="1"/>
      <c r="BO301" s="1"/>
      <c r="BP301" s="1"/>
      <c r="BQ301" s="1"/>
      <c r="BR301" s="1"/>
      <c r="BS301" s="1"/>
      <c r="BT301" s="1"/>
      <c r="BU301" s="1"/>
      <c r="BV301" s="1"/>
      <c r="BW301" s="1"/>
      <c r="BX301" s="1"/>
      <c r="BY301" s="50"/>
      <c r="BZ301" s="1"/>
      <c r="CA301" s="1"/>
      <c r="CB301" s="1"/>
      <c r="CC301" s="1"/>
      <c r="CD301" s="1"/>
      <c r="CG301" s="3"/>
      <c r="CH301" s="1"/>
      <c r="CI301" s="1"/>
      <c r="CJ301" s="1"/>
      <c r="CK301" s="1"/>
      <c r="CL301" s="1"/>
      <c r="CM301" s="1"/>
      <c r="CN301" s="1"/>
      <c r="CO301" s="1"/>
      <c r="CP301" s="1"/>
      <c r="CQ301" s="1"/>
      <c r="CR301" s="1"/>
      <c r="CS301" s="50"/>
      <c r="CT301" s="1"/>
      <c r="CU301" s="1"/>
      <c r="CV301" s="1"/>
      <c r="CW301" s="50"/>
      <c r="CX301" s="1"/>
      <c r="CY301" s="50"/>
      <c r="CZ301" s="1"/>
      <c r="DA301" s="1"/>
      <c r="DB301" s="1"/>
      <c r="DC301" s="1"/>
      <c r="DD301" s="1"/>
    </row>
    <row r="302" spans="1:108" x14ac:dyDescent="0.2">
      <c r="B302" s="55" t="s">
        <v>3</v>
      </c>
      <c r="C302" s="1">
        <v>0.12720450281425899</v>
      </c>
      <c r="D302" s="10">
        <v>0.31894934333958702</v>
      </c>
      <c r="E302" s="1">
        <v>0.287992495309568</v>
      </c>
      <c r="F302" s="1">
        <v>1</v>
      </c>
      <c r="G302" s="1">
        <v>3.26454033771107E-2</v>
      </c>
      <c r="H302" s="10">
        <v>0.39793621013133201</v>
      </c>
      <c r="I302" s="12">
        <v>0.52457786116322702</v>
      </c>
      <c r="J302" s="1">
        <v>0.24840525328330201</v>
      </c>
      <c r="K302" s="1">
        <v>-8.7617260787992493E-2</v>
      </c>
      <c r="L302" s="33">
        <v>0.496998123827392</v>
      </c>
      <c r="M302" s="1">
        <v>-0.151031894934334</v>
      </c>
      <c r="N302" s="1">
        <v>-8.5928705440900602E-2</v>
      </c>
      <c r="O302" s="1">
        <v>-0.17954971857410901</v>
      </c>
      <c r="P302" s="1">
        <v>0.101313320825516</v>
      </c>
      <c r="Q302" s="1">
        <v>-0.14221388367729801</v>
      </c>
      <c r="R302" s="1">
        <v>-9.7936210131332094E-2</v>
      </c>
      <c r="S302" s="1">
        <v>0.270919324577861</v>
      </c>
      <c r="T302" s="1">
        <v>-0.155534709193246</v>
      </c>
      <c r="U302" s="1">
        <v>9.1369606003752393E-2</v>
      </c>
      <c r="V302" s="22">
        <v>-0.16697936210131301</v>
      </c>
      <c r="W302" s="10">
        <v>0.36582849208562801</v>
      </c>
      <c r="X302" s="10">
        <v>0.33771106941838602</v>
      </c>
      <c r="Y302" s="1">
        <v>-2.13883677298311E-2</v>
      </c>
      <c r="AB302" s="2" t="s">
        <v>3</v>
      </c>
      <c r="AC302" s="1">
        <v>0.43410516817035499</v>
      </c>
      <c r="AD302" s="1">
        <v>4.4858432765918201E-2</v>
      </c>
      <c r="AE302" s="1">
        <v>7.1535685578871896E-2</v>
      </c>
      <c r="AF302" s="1"/>
      <c r="AG302" s="1">
        <v>0.84150111319560095</v>
      </c>
      <c r="AH302" s="1">
        <v>1.099194494377E-2</v>
      </c>
      <c r="AI302" s="1">
        <v>5.1124992713329903E-4</v>
      </c>
      <c r="AJ302" s="1">
        <v>0.122207720234968</v>
      </c>
      <c r="AK302" s="1">
        <v>0.59085034785304802</v>
      </c>
      <c r="AL302" s="1">
        <v>1.10486726887057E-3</v>
      </c>
      <c r="AM302" s="1">
        <v>0.35223058902959897</v>
      </c>
      <c r="AN302" s="1">
        <v>0.59805155697991597</v>
      </c>
      <c r="AO302" s="1">
        <v>0.26760185399970898</v>
      </c>
      <c r="AP302" s="1">
        <v>0.53391095966366997</v>
      </c>
      <c r="AQ302" s="1">
        <v>0.38136735104248198</v>
      </c>
      <c r="AR302" s="1">
        <v>0.54770019860368602</v>
      </c>
      <c r="AS302" s="1">
        <v>9.0856348714199203E-2</v>
      </c>
      <c r="AT302" s="1">
        <v>0.33788921127980398</v>
      </c>
      <c r="AU302" s="1">
        <v>0.57498645914165403</v>
      </c>
      <c r="AV302" s="1">
        <v>0.303087548336958</v>
      </c>
      <c r="AW302" s="1">
        <v>2.0262484648519201E-2</v>
      </c>
      <c r="AX302" s="1">
        <v>3.3072629230227003E-2</v>
      </c>
      <c r="AY302" s="1">
        <v>0.89577744011694804</v>
      </c>
      <c r="BG302" s="45"/>
      <c r="BH302" s="1"/>
      <c r="BI302" s="1"/>
      <c r="BJ302" s="1"/>
      <c r="BK302" s="1"/>
      <c r="BL302" s="1"/>
      <c r="BM302" s="1"/>
      <c r="BN302" s="1"/>
      <c r="BO302" s="1"/>
      <c r="BP302" s="1"/>
      <c r="BQ302" s="1"/>
      <c r="BR302" s="1"/>
      <c r="BS302" s="1"/>
      <c r="BT302" s="1"/>
      <c r="BU302" s="1"/>
      <c r="BV302" s="1"/>
      <c r="BW302" s="1"/>
      <c r="BX302" s="1"/>
      <c r="BY302" s="50"/>
      <c r="BZ302" s="1"/>
      <c r="CA302" s="1"/>
      <c r="CB302" s="1"/>
      <c r="CC302" s="1"/>
      <c r="CD302" s="1"/>
      <c r="CG302" s="3"/>
      <c r="CH302" s="1"/>
      <c r="CI302" s="1"/>
      <c r="CJ302" s="1"/>
      <c r="CK302" s="1"/>
      <c r="CL302" s="1"/>
      <c r="CM302" s="1"/>
      <c r="CN302" s="1"/>
      <c r="CO302" s="1"/>
      <c r="CP302" s="1"/>
      <c r="CQ302" s="1"/>
      <c r="CR302" s="1"/>
      <c r="CS302" s="50"/>
      <c r="CT302" s="1"/>
      <c r="CU302" s="1"/>
      <c r="CV302" s="1"/>
      <c r="CW302" s="50"/>
      <c r="CX302" s="1"/>
      <c r="CY302" s="50"/>
      <c r="CZ302" s="1"/>
      <c r="DA302" s="1"/>
      <c r="DB302" s="1"/>
      <c r="DC302" s="1"/>
      <c r="DD302" s="1"/>
    </row>
    <row r="303" spans="1:108" x14ac:dyDescent="0.2">
      <c r="B303" s="55" t="s">
        <v>4</v>
      </c>
      <c r="C303" s="1">
        <v>0.126078799249531</v>
      </c>
      <c r="D303" s="1">
        <v>-6.96060037523452E-2</v>
      </c>
      <c r="E303" s="1">
        <v>-4.8592870544090103E-2</v>
      </c>
      <c r="F303" s="1">
        <v>3.26454033771107E-2</v>
      </c>
      <c r="G303" s="1">
        <v>1</v>
      </c>
      <c r="H303" s="10">
        <v>0.34615384615384598</v>
      </c>
      <c r="I303" s="1">
        <v>-7.8236397748592895E-2</v>
      </c>
      <c r="J303" s="1">
        <v>0.193245778611632</v>
      </c>
      <c r="K303" s="1">
        <v>-6.3414634146341506E-2</v>
      </c>
      <c r="L303" s="22">
        <v>-0.171106941838649</v>
      </c>
      <c r="M303" s="1">
        <v>-0.215009380863039</v>
      </c>
      <c r="N303" s="1">
        <v>5.0093808630393998E-2</v>
      </c>
      <c r="O303" s="26">
        <v>-0.56660412757973699</v>
      </c>
      <c r="P303" s="1">
        <v>-3.2082551594746697E-2</v>
      </c>
      <c r="Q303" s="1">
        <v>3.4709193245778598E-2</v>
      </c>
      <c r="R303" s="1">
        <v>1.10694183864916E-2</v>
      </c>
      <c r="S303" s="1">
        <v>-5.1407129455909903E-2</v>
      </c>
      <c r="T303" s="1">
        <v>-0.25759849906191401</v>
      </c>
      <c r="U303" s="1">
        <v>1.29455909943715E-2</v>
      </c>
      <c r="V303" s="34">
        <v>-0.375422138836773</v>
      </c>
      <c r="W303" s="1">
        <v>-7.5905424492760401E-2</v>
      </c>
      <c r="X303" s="1">
        <v>6.9981238273921206E-2</v>
      </c>
      <c r="Y303" s="1">
        <v>0.10562851782363999</v>
      </c>
      <c r="AB303" s="2" t="s">
        <v>4</v>
      </c>
      <c r="AC303" s="1">
        <v>0.43821673807161898</v>
      </c>
      <c r="AD303" s="1">
        <v>0.66953539182264699</v>
      </c>
      <c r="AE303" s="1">
        <v>0.76588722469349702</v>
      </c>
      <c r="AF303" s="1">
        <v>0.84150111319560095</v>
      </c>
      <c r="AG303" s="1"/>
      <c r="AH303" s="1">
        <v>2.8670480914789801E-2</v>
      </c>
      <c r="AI303" s="1">
        <v>0.63132932038065004</v>
      </c>
      <c r="AJ303" s="1">
        <v>0.232188819186886</v>
      </c>
      <c r="AK303" s="1">
        <v>0.69746616298875697</v>
      </c>
      <c r="AL303" s="1">
        <v>0.29111924177564802</v>
      </c>
      <c r="AM303" s="1">
        <v>0.182741042723083</v>
      </c>
      <c r="AN303" s="1">
        <v>0.75886814912966205</v>
      </c>
      <c r="AO303" s="1">
        <v>1.38144824084356E-4</v>
      </c>
      <c r="AP303" s="1">
        <v>0.84419994917897101</v>
      </c>
      <c r="AQ303" s="1">
        <v>0.83162089149543605</v>
      </c>
      <c r="AR303" s="1">
        <v>0.94595188105677497</v>
      </c>
      <c r="AS303" s="1">
        <v>0.75274204323285199</v>
      </c>
      <c r="AT303" s="1">
        <v>0.108549189902598</v>
      </c>
      <c r="AU303" s="1">
        <v>0.93680825794786104</v>
      </c>
      <c r="AV303" s="1">
        <v>1.6980249168670799E-2</v>
      </c>
      <c r="AW303" s="1">
        <v>0.64156076136287798</v>
      </c>
      <c r="AX303" s="1">
        <v>0.66785618027983595</v>
      </c>
      <c r="AY303" s="1">
        <v>0.51654004081415905</v>
      </c>
      <c r="BG303" s="45"/>
      <c r="BH303" s="1"/>
      <c r="BI303" s="1"/>
      <c r="BJ303" s="1"/>
      <c r="BK303" s="1"/>
      <c r="BL303" s="1"/>
      <c r="BM303" s="1"/>
      <c r="BN303" s="1"/>
      <c r="BO303" s="1"/>
      <c r="BP303" s="1"/>
      <c r="BQ303" s="1"/>
      <c r="BR303" s="1"/>
      <c r="BS303" s="1"/>
      <c r="BT303" s="1"/>
      <c r="BU303" s="1"/>
      <c r="BV303" s="1"/>
      <c r="BW303" s="1"/>
      <c r="BX303" s="1"/>
      <c r="BY303" s="50"/>
      <c r="BZ303" s="1"/>
      <c r="CA303" s="1"/>
      <c r="CB303" s="1"/>
      <c r="CC303" s="1"/>
      <c r="CD303" s="1"/>
      <c r="CG303" s="3"/>
      <c r="CH303" s="1"/>
      <c r="CI303" s="1"/>
      <c r="CJ303" s="1"/>
      <c r="CK303" s="1"/>
      <c r="CL303" s="1"/>
      <c r="CM303" s="1"/>
      <c r="CN303" s="1"/>
      <c r="CO303" s="1"/>
      <c r="CP303" s="1"/>
      <c r="CQ303" s="1"/>
      <c r="CR303" s="1"/>
      <c r="CS303" s="50"/>
      <c r="CT303" s="1"/>
      <c r="CU303" s="1"/>
      <c r="CV303" s="1"/>
      <c r="CW303" s="50"/>
      <c r="CX303" s="1"/>
      <c r="CY303" s="50"/>
      <c r="CZ303" s="1"/>
      <c r="DA303" s="1"/>
      <c r="DB303" s="1"/>
      <c r="DC303" s="1"/>
      <c r="DD303" s="1"/>
    </row>
    <row r="304" spans="1:108" x14ac:dyDescent="0.2">
      <c r="B304" s="55" t="s">
        <v>5</v>
      </c>
      <c r="C304" s="1">
        <v>6.52908067542214E-2</v>
      </c>
      <c r="D304" s="1">
        <v>0.14427767354596599</v>
      </c>
      <c r="E304" s="1">
        <v>-0.17166979362101301</v>
      </c>
      <c r="F304" s="10">
        <v>0.39793621013133201</v>
      </c>
      <c r="G304" s="10">
        <v>0.34615384615384598</v>
      </c>
      <c r="H304" s="1">
        <v>1</v>
      </c>
      <c r="I304" s="1">
        <v>9.2495309568480302E-2</v>
      </c>
      <c r="J304" s="10">
        <v>0.330206378986867</v>
      </c>
      <c r="K304" s="1">
        <v>0.109943714821764</v>
      </c>
      <c r="L304" s="22">
        <v>8.4052532833020596E-2</v>
      </c>
      <c r="M304" s="15">
        <v>-0.39868667917448403</v>
      </c>
      <c r="N304" s="1">
        <v>-0.26829268292682901</v>
      </c>
      <c r="O304" s="1">
        <v>-0.19624765478424</v>
      </c>
      <c r="P304" s="1">
        <v>-0.204127579737336</v>
      </c>
      <c r="Q304" s="1">
        <v>-0.269230769230769</v>
      </c>
      <c r="R304" s="1">
        <v>-0.11013133208255201</v>
      </c>
      <c r="S304" s="1">
        <v>1.2007504690431501E-2</v>
      </c>
      <c r="T304" s="1">
        <v>-0.16116322701688601</v>
      </c>
      <c r="U304" s="1">
        <v>-1.8761726078799201E-4</v>
      </c>
      <c r="V304" s="37">
        <v>-0.50750469043152002</v>
      </c>
      <c r="W304" s="1">
        <v>9.1199100873872799E-2</v>
      </c>
      <c r="X304" s="1">
        <v>0.119136960600375</v>
      </c>
      <c r="Y304" s="1">
        <v>-0.18348968105065699</v>
      </c>
      <c r="AB304" s="2" t="s">
        <v>5</v>
      </c>
      <c r="AC304" s="1">
        <v>0.68895860320126701</v>
      </c>
      <c r="AD304" s="1">
        <v>0.37442406401283701</v>
      </c>
      <c r="AE304" s="1">
        <v>0.28951117592020897</v>
      </c>
      <c r="AF304" s="1">
        <v>1.099194494377E-2</v>
      </c>
      <c r="AG304" s="1">
        <v>2.8670480914789801E-2</v>
      </c>
      <c r="AH304" s="1"/>
      <c r="AI304" s="1">
        <v>0.57026529448594498</v>
      </c>
      <c r="AJ304" s="1">
        <v>3.7438052281036499E-2</v>
      </c>
      <c r="AK304" s="1">
        <v>0.49945498681391798</v>
      </c>
      <c r="AL304" s="1">
        <v>0.60609743748942102</v>
      </c>
      <c r="AM304" s="1">
        <v>1.08283115014164E-2</v>
      </c>
      <c r="AN304" s="1">
        <v>9.4155899400480594E-2</v>
      </c>
      <c r="AO304" s="1">
        <v>0.224875405531032</v>
      </c>
      <c r="AP304" s="1">
        <v>0.20643436102044099</v>
      </c>
      <c r="AQ304" s="1">
        <v>9.2967067329637096E-2</v>
      </c>
      <c r="AR304" s="1">
        <v>0.49871875230644103</v>
      </c>
      <c r="AS304" s="1">
        <v>0.94137914242054999</v>
      </c>
      <c r="AT304" s="1">
        <v>0.320477039197336</v>
      </c>
      <c r="AU304" s="1">
        <v>0.99908325682003096</v>
      </c>
      <c r="AV304" s="1">
        <v>8.3008434564574003E-4</v>
      </c>
      <c r="AW304" s="1">
        <v>0.57570309616941795</v>
      </c>
      <c r="AX304" s="1">
        <v>0.46404093700653398</v>
      </c>
      <c r="AY304" s="1">
        <v>0.25706880033842699</v>
      </c>
      <c r="BG304" s="45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  <c r="BS304" s="1"/>
      <c r="BT304" s="1"/>
      <c r="BU304" s="1"/>
      <c r="BV304" s="1"/>
      <c r="BW304" s="1"/>
      <c r="BX304" s="1"/>
      <c r="BY304" s="50"/>
      <c r="BZ304" s="28"/>
      <c r="CA304" s="1"/>
      <c r="CB304" s="1"/>
      <c r="CC304" s="1"/>
      <c r="CD304" s="1"/>
      <c r="CG304" s="3"/>
      <c r="CH304" s="1"/>
      <c r="CI304" s="1"/>
      <c r="CJ304" s="1"/>
      <c r="CK304" s="1"/>
      <c r="CL304" s="1"/>
      <c r="CM304" s="1"/>
      <c r="CN304" s="1"/>
      <c r="CO304" s="1"/>
      <c r="CP304" s="1"/>
      <c r="CQ304" s="1"/>
      <c r="CR304" s="1"/>
      <c r="CS304" s="50"/>
      <c r="CT304" s="1"/>
      <c r="CU304" s="1"/>
      <c r="CV304" s="1"/>
      <c r="CW304" s="50"/>
      <c r="CX304" s="1"/>
      <c r="CY304" s="50"/>
      <c r="CZ304" s="1"/>
      <c r="DA304" s="1"/>
      <c r="DB304" s="1"/>
      <c r="DC304" s="1"/>
      <c r="DD304" s="1"/>
    </row>
    <row r="305" spans="2:108" x14ac:dyDescent="0.2">
      <c r="B305" s="55" t="s">
        <v>6</v>
      </c>
      <c r="C305" s="10">
        <v>0.32232645403377103</v>
      </c>
      <c r="D305" s="12">
        <v>0.61763602251407101</v>
      </c>
      <c r="E305" s="10">
        <v>0.36829268292682898</v>
      </c>
      <c r="F305" s="12">
        <v>0.52457786116322702</v>
      </c>
      <c r="G305" s="1">
        <v>-7.8236397748592895E-2</v>
      </c>
      <c r="H305" s="1">
        <v>9.2495309568480302E-2</v>
      </c>
      <c r="I305" s="1">
        <v>1</v>
      </c>
      <c r="J305" s="1">
        <v>0.24821763602251401</v>
      </c>
      <c r="K305" s="1">
        <v>-6.5103189493433397E-2</v>
      </c>
      <c r="L305" s="24">
        <v>0.48217636022514099</v>
      </c>
      <c r="M305" s="1">
        <v>3.1144465290806798E-2</v>
      </c>
      <c r="N305" s="1">
        <v>-0.103001876172608</v>
      </c>
      <c r="O305" s="1">
        <v>-0.102626641651032</v>
      </c>
      <c r="P305" s="1">
        <v>0.283302063789869</v>
      </c>
      <c r="Q305" s="15">
        <v>-0.40919324577861199</v>
      </c>
      <c r="R305" s="1">
        <v>-0.19681050656660401</v>
      </c>
      <c r="S305" s="1">
        <v>0.184052532833021</v>
      </c>
      <c r="T305" s="1">
        <v>-0.132270168855535</v>
      </c>
      <c r="U305" s="1">
        <v>0.10393996247654801</v>
      </c>
      <c r="V305" s="22">
        <v>-0.24296435272045</v>
      </c>
      <c r="W305" s="1">
        <v>0.29114280865393799</v>
      </c>
      <c r="X305" s="12">
        <v>0.577673545966229</v>
      </c>
      <c r="Y305" s="1">
        <v>7.1482176360225094E-2</v>
      </c>
      <c r="AB305" s="2" t="s">
        <v>6</v>
      </c>
      <c r="AC305" s="1">
        <v>4.2517033050029802E-2</v>
      </c>
      <c r="AD305" s="1">
        <v>2.1781615003286399E-5</v>
      </c>
      <c r="AE305" s="1">
        <v>1.9372531382912998E-2</v>
      </c>
      <c r="AF305" s="1">
        <v>5.1124992713329903E-4</v>
      </c>
      <c r="AG305" s="1">
        <v>0.63132932038065004</v>
      </c>
      <c r="AH305" s="1">
        <v>0.57026529448594498</v>
      </c>
      <c r="AI305" s="1"/>
      <c r="AJ305" s="1">
        <v>0.12249929090456201</v>
      </c>
      <c r="AK305" s="1">
        <v>0.68980768267068104</v>
      </c>
      <c r="AL305" s="1">
        <v>1.6290414988798E-3</v>
      </c>
      <c r="AM305" s="1">
        <v>0.84870189852280697</v>
      </c>
      <c r="AN305" s="1">
        <v>0.52708006360614901</v>
      </c>
      <c r="AO305" s="1">
        <v>0.52859433233804998</v>
      </c>
      <c r="AP305" s="1">
        <v>7.6488373991006206E-2</v>
      </c>
      <c r="AQ305" s="1">
        <v>8.7466358959353598E-3</v>
      </c>
      <c r="AR305" s="1">
        <v>0.22352192912778099</v>
      </c>
      <c r="AS305" s="1">
        <v>0.25558695230550899</v>
      </c>
      <c r="AT305" s="1">
        <v>0.41587018183397201</v>
      </c>
      <c r="AU305" s="1">
        <v>0.52330371269612197</v>
      </c>
      <c r="AV305" s="1">
        <v>0.13087671026137501</v>
      </c>
      <c r="AW305" s="1">
        <v>6.8353341776453705E-2</v>
      </c>
      <c r="AX305" s="1">
        <v>9.4970090499379794E-5</v>
      </c>
      <c r="AY305" s="1">
        <v>0.66115534984005397</v>
      </c>
      <c r="BG305" s="45"/>
      <c r="BH305" s="28"/>
      <c r="BI305" s="1"/>
      <c r="BJ305" s="1"/>
      <c r="BK305" s="1"/>
      <c r="BL305" s="1"/>
      <c r="BM305" s="1"/>
      <c r="BN305" s="1"/>
      <c r="BO305" s="1"/>
      <c r="BP305" s="1"/>
      <c r="BQ305" s="1"/>
      <c r="BR305" s="28"/>
      <c r="BS305" s="1"/>
      <c r="BT305" s="1"/>
      <c r="BU305" s="1"/>
      <c r="BV305" s="1"/>
      <c r="BW305" s="1"/>
      <c r="BX305" s="1"/>
      <c r="BY305" s="50"/>
      <c r="BZ305" s="1"/>
      <c r="CA305" s="1"/>
      <c r="CB305" s="1"/>
      <c r="CC305" s="46"/>
      <c r="CD305" s="1"/>
      <c r="CG305" s="3"/>
      <c r="CH305" s="1"/>
      <c r="CI305" s="1"/>
      <c r="CJ305" s="1"/>
      <c r="CK305" s="1"/>
      <c r="CL305" s="1"/>
      <c r="CM305" s="1"/>
      <c r="CN305" s="1"/>
      <c r="CO305" s="1"/>
      <c r="CP305" s="1"/>
      <c r="CQ305" s="1"/>
      <c r="CR305" s="1"/>
      <c r="CS305" s="50"/>
      <c r="CT305" s="1"/>
      <c r="CU305" s="1"/>
      <c r="CV305" s="1"/>
      <c r="CW305" s="50"/>
      <c r="CX305" s="1"/>
      <c r="CY305" s="50"/>
      <c r="CZ305" s="1"/>
      <c r="DA305" s="1"/>
      <c r="DB305" s="1"/>
      <c r="DC305" s="1"/>
      <c r="DD305" s="1"/>
    </row>
    <row r="306" spans="2:108" x14ac:dyDescent="0.2">
      <c r="B306" s="55" t="s">
        <v>7</v>
      </c>
      <c r="C306" s="1">
        <v>0.10712945590994399</v>
      </c>
      <c r="D306" s="1">
        <v>1.3133208255159501E-3</v>
      </c>
      <c r="E306" s="1">
        <v>-2.7579737335834902E-2</v>
      </c>
      <c r="F306" s="1">
        <v>0.24840525328330201</v>
      </c>
      <c r="G306" s="1">
        <v>0.193245778611632</v>
      </c>
      <c r="H306" s="10">
        <v>0.330206378986867</v>
      </c>
      <c r="I306" s="1">
        <v>0.24821763602251401</v>
      </c>
      <c r="J306" s="1">
        <v>1</v>
      </c>
      <c r="K306" s="15">
        <v>-0.30844277673546</v>
      </c>
      <c r="L306" s="22">
        <v>0.13771106941838601</v>
      </c>
      <c r="M306" s="1">
        <v>-0.216697936210131</v>
      </c>
      <c r="N306" s="1">
        <v>0.190243902439024</v>
      </c>
      <c r="O306" s="1">
        <v>-5.49718574108818E-2</v>
      </c>
      <c r="P306" s="1">
        <v>0.19380863039399601</v>
      </c>
      <c r="Q306" s="1">
        <v>-0.204315196998124</v>
      </c>
      <c r="R306" s="1">
        <v>-2.3452157598499099E-2</v>
      </c>
      <c r="S306" s="1">
        <v>-0.100187617260788</v>
      </c>
      <c r="T306" s="1">
        <v>-0.27073170731707302</v>
      </c>
      <c r="U306" s="1">
        <v>-3.3958724202626599E-2</v>
      </c>
      <c r="V306" s="22">
        <v>-0.23020637898686699</v>
      </c>
      <c r="W306" s="1">
        <v>0.21223494462623499</v>
      </c>
      <c r="X306" s="1">
        <v>0.22851782363977499</v>
      </c>
      <c r="Y306" s="1">
        <v>3.1519699812382701E-2</v>
      </c>
      <c r="AB306" s="2" t="s">
        <v>7</v>
      </c>
      <c r="AC306" s="1">
        <v>0.51056462541089298</v>
      </c>
      <c r="AD306" s="1">
        <v>0.99358286279118602</v>
      </c>
      <c r="AE306" s="1">
        <v>0.86585137547609303</v>
      </c>
      <c r="AF306" s="1">
        <v>0.122207720234968</v>
      </c>
      <c r="AG306" s="1">
        <v>0.232188819186886</v>
      </c>
      <c r="AH306" s="1">
        <v>3.7438052281036499E-2</v>
      </c>
      <c r="AI306" s="1">
        <v>0.12249929090456201</v>
      </c>
      <c r="AJ306" s="1"/>
      <c r="AK306" s="1">
        <v>5.2817404517076297E-2</v>
      </c>
      <c r="AL306" s="1">
        <v>0.39677718330098899</v>
      </c>
      <c r="AM306" s="1">
        <v>0.17924559143350699</v>
      </c>
      <c r="AN306" s="1">
        <v>0.239662617344608</v>
      </c>
      <c r="AO306" s="1">
        <v>0.73619019721963697</v>
      </c>
      <c r="AP306" s="1">
        <v>0.23080536142167801</v>
      </c>
      <c r="AQ306" s="1">
        <v>0.206008544437977</v>
      </c>
      <c r="AR306" s="1">
        <v>0.885784178891319</v>
      </c>
      <c r="AS306" s="1">
        <v>0.53848860637059903</v>
      </c>
      <c r="AT306" s="1">
        <v>9.1089029662922094E-2</v>
      </c>
      <c r="AU306" s="1">
        <v>0.83521082816032199</v>
      </c>
      <c r="AV306" s="1">
        <v>0.152986939426664</v>
      </c>
      <c r="AW306" s="1">
        <v>0.18858919638403701</v>
      </c>
      <c r="AX306" s="1">
        <v>0.15610608278787499</v>
      </c>
      <c r="AY306" s="1">
        <v>0.84690054199403297</v>
      </c>
      <c r="BG306" s="45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1"/>
      <c r="BS306" s="1"/>
      <c r="BT306" s="1"/>
      <c r="BU306" s="1"/>
      <c r="BV306" s="1"/>
      <c r="BW306" s="1"/>
      <c r="BX306" s="1"/>
      <c r="BY306" s="50"/>
      <c r="BZ306" s="1"/>
      <c r="CA306" s="1"/>
      <c r="CB306" s="1"/>
      <c r="CC306" s="1"/>
      <c r="CD306" s="1"/>
      <c r="CG306" s="3"/>
      <c r="CH306" s="1"/>
      <c r="CI306" s="1"/>
      <c r="CJ306" s="1"/>
      <c r="CK306" s="1"/>
      <c r="CL306" s="1"/>
      <c r="CM306" s="1"/>
      <c r="CN306" s="1"/>
      <c r="CO306" s="1"/>
      <c r="CP306" s="1"/>
      <c r="CQ306" s="1"/>
      <c r="CR306" s="1"/>
      <c r="CS306" s="50"/>
      <c r="CT306" s="1"/>
      <c r="CU306" s="1"/>
      <c r="CV306" s="1"/>
      <c r="CW306" s="50"/>
      <c r="CX306" s="1"/>
      <c r="CY306" s="50"/>
      <c r="CZ306" s="1"/>
      <c r="DA306" s="1"/>
      <c r="DB306" s="1"/>
      <c r="DC306" s="1"/>
      <c r="DD306" s="1"/>
    </row>
    <row r="307" spans="2:108" x14ac:dyDescent="0.2">
      <c r="B307" s="55" t="s">
        <v>8</v>
      </c>
      <c r="C307" s="1">
        <v>-6.52908067542214E-2</v>
      </c>
      <c r="D307" s="1">
        <v>0.244465290806754</v>
      </c>
      <c r="E307" s="1">
        <v>-2.5515947467167E-2</v>
      </c>
      <c r="F307" s="1">
        <v>-8.7617260787992493E-2</v>
      </c>
      <c r="G307" s="1">
        <v>-6.3414634146341506E-2</v>
      </c>
      <c r="H307" s="1">
        <v>0.109943714821764</v>
      </c>
      <c r="I307" s="1">
        <v>-6.5103189493433397E-2</v>
      </c>
      <c r="J307" s="15">
        <v>-0.30844277673546</v>
      </c>
      <c r="K307" s="1">
        <v>1</v>
      </c>
      <c r="L307" s="22">
        <v>0.17035647279549701</v>
      </c>
      <c r="M307" s="1">
        <v>5.6660412757973698E-2</v>
      </c>
      <c r="N307" s="1">
        <v>-0.228893058161351</v>
      </c>
      <c r="O307" s="1">
        <v>4.4277673545966199E-2</v>
      </c>
      <c r="P307" s="15">
        <v>-0.35515947467166997</v>
      </c>
      <c r="Q307" s="1">
        <v>-0.18330206378986899</v>
      </c>
      <c r="R307" s="1">
        <v>0.160600375234522</v>
      </c>
      <c r="S307" s="1">
        <v>-6.5666041275797393E-2</v>
      </c>
      <c r="T307" s="1">
        <v>0.157223264540338</v>
      </c>
      <c r="U307" s="1">
        <v>0.197936210131332</v>
      </c>
      <c r="V307" s="22">
        <v>-5.7598499061913701E-2</v>
      </c>
      <c r="W307" s="1">
        <v>-7.3935073547954505E-2</v>
      </c>
      <c r="X307" s="1">
        <v>-0.11726078799249499</v>
      </c>
      <c r="Y307" s="1">
        <v>-3.4709193245778598E-2</v>
      </c>
      <c r="AB307" s="2" t="s">
        <v>8</v>
      </c>
      <c r="AC307" s="1">
        <v>0.68895860320126701</v>
      </c>
      <c r="AD307" s="1">
        <v>0.12844083670673001</v>
      </c>
      <c r="AE307" s="1">
        <v>0.87580832426006405</v>
      </c>
      <c r="AF307" s="1">
        <v>0.59085034785304802</v>
      </c>
      <c r="AG307" s="1">
        <v>0.69746616298875697</v>
      </c>
      <c r="AH307" s="1">
        <v>0.49945498681391798</v>
      </c>
      <c r="AI307" s="1">
        <v>0.68980768267068104</v>
      </c>
      <c r="AJ307" s="1">
        <v>5.2817404517076297E-2</v>
      </c>
      <c r="AK307" s="1"/>
      <c r="AL307" s="1">
        <v>0.29327227988264098</v>
      </c>
      <c r="AM307" s="1">
        <v>0.72839016728905803</v>
      </c>
      <c r="AN307" s="1">
        <v>0.15540897048874999</v>
      </c>
      <c r="AO307" s="1">
        <v>0.78616826462703504</v>
      </c>
      <c r="AP307" s="1">
        <v>2.45203266323194E-2</v>
      </c>
      <c r="AQ307" s="1">
        <v>0.25756401895289699</v>
      </c>
      <c r="AR307" s="1">
        <v>0.32219245572576999</v>
      </c>
      <c r="AS307" s="1">
        <v>0.68726157304702196</v>
      </c>
      <c r="AT307" s="1">
        <v>0.33260541033506302</v>
      </c>
      <c r="AU307" s="1">
        <v>0.220831780520201</v>
      </c>
      <c r="AV307" s="1">
        <v>0.72406839741422901</v>
      </c>
      <c r="AW307" s="1">
        <v>0.65026065733999505</v>
      </c>
      <c r="AX307" s="1">
        <v>0.47115735038890899</v>
      </c>
      <c r="AY307" s="1">
        <v>0.83162089149543605</v>
      </c>
      <c r="BG307" s="3"/>
      <c r="BH307" s="1"/>
      <c r="BI307" s="1"/>
      <c r="BJ307" s="1"/>
      <c r="BK307" s="1"/>
      <c r="BL307" s="1"/>
      <c r="BM307" s="1"/>
      <c r="BN307" s="1"/>
      <c r="BO307" s="1"/>
      <c r="BP307" s="1"/>
      <c r="BQ307" s="1"/>
      <c r="BR307" s="1"/>
      <c r="BS307" s="1"/>
      <c r="BT307" s="1"/>
      <c r="BU307" s="1"/>
      <c r="BV307" s="1"/>
      <c r="BW307" s="1"/>
      <c r="BX307" s="1"/>
      <c r="BY307" s="50"/>
      <c r="BZ307" s="1"/>
      <c r="CA307" s="1"/>
      <c r="CB307" s="1"/>
      <c r="CC307" s="1"/>
      <c r="CD307" s="1"/>
      <c r="CG307" s="3"/>
      <c r="CH307" s="1"/>
      <c r="CI307" s="1"/>
      <c r="CJ307" s="1"/>
      <c r="CK307" s="1"/>
      <c r="CL307" s="1"/>
      <c r="CM307" s="1"/>
      <c r="CN307" s="1"/>
      <c r="CO307" s="1"/>
      <c r="CP307" s="1"/>
      <c r="CQ307" s="1"/>
      <c r="CR307" s="1"/>
      <c r="CS307" s="50"/>
      <c r="CT307" s="1"/>
      <c r="CU307" s="1"/>
      <c r="CV307" s="1"/>
      <c r="CW307" s="50"/>
      <c r="CX307" s="1"/>
      <c r="CY307" s="50"/>
      <c r="CZ307" s="1"/>
      <c r="DA307" s="1"/>
      <c r="DB307" s="1"/>
      <c r="DC307" s="1"/>
      <c r="DD307" s="1"/>
    </row>
    <row r="308" spans="2:108" x14ac:dyDescent="0.2">
      <c r="B308" s="55" t="s">
        <v>9</v>
      </c>
      <c r="C308" s="13">
        <v>0.16472795497185699</v>
      </c>
      <c r="D308" s="14">
        <v>0.436397748592871</v>
      </c>
      <c r="E308" s="31">
        <v>0.506003752345216</v>
      </c>
      <c r="F308" s="31">
        <v>0.496998123827392</v>
      </c>
      <c r="G308" s="13">
        <v>-0.171106941838649</v>
      </c>
      <c r="H308" s="13">
        <v>8.4052532833020596E-2</v>
      </c>
      <c r="I308" s="14">
        <v>0.48217636022514099</v>
      </c>
      <c r="J308" s="13">
        <v>0.13771106941838601</v>
      </c>
      <c r="K308" s="13">
        <v>0.17035647279549701</v>
      </c>
      <c r="L308" s="23">
        <v>1</v>
      </c>
      <c r="M308" s="56">
        <v>-5.6472795497185702E-2</v>
      </c>
      <c r="N308" s="30">
        <v>-0.377110694183865</v>
      </c>
      <c r="O308" s="13">
        <v>-8.1238273921200796E-2</v>
      </c>
      <c r="P308" s="13">
        <v>0.25609756097560998</v>
      </c>
      <c r="Q308" s="13">
        <v>-0.10168855534709199</v>
      </c>
      <c r="R308" s="13">
        <v>-0.18330206378986899</v>
      </c>
      <c r="S308" s="13">
        <v>-2.9643527204502799E-2</v>
      </c>
      <c r="T308" s="30">
        <v>-0.340900562851782</v>
      </c>
      <c r="U308" s="13">
        <v>1.35084427767355E-2</v>
      </c>
      <c r="V308" s="23">
        <v>-0.141651031894934</v>
      </c>
      <c r="W308" s="14">
        <v>0.33195722108205999</v>
      </c>
      <c r="X308" s="14">
        <v>0.41988742964352699</v>
      </c>
      <c r="Y308" s="14">
        <v>0.45046904315197001</v>
      </c>
      <c r="AB308" s="2" t="s">
        <v>9</v>
      </c>
      <c r="AC308" s="1">
        <v>0.30974613569458398</v>
      </c>
      <c r="AD308" s="1">
        <v>4.8753242422652898E-3</v>
      </c>
      <c r="AE308" s="1">
        <v>8.6518080305966402E-4</v>
      </c>
      <c r="AF308" s="1">
        <v>1.10486726887057E-3</v>
      </c>
      <c r="AG308" s="1">
        <v>0.29111924177564802</v>
      </c>
      <c r="AH308" s="1">
        <v>0.60609743748942102</v>
      </c>
      <c r="AI308" s="1">
        <v>1.6290414988798E-3</v>
      </c>
      <c r="AJ308" s="1">
        <v>0.39677718330098899</v>
      </c>
      <c r="AK308" s="1">
        <v>0.29327227988264098</v>
      </c>
      <c r="AL308" s="1"/>
      <c r="AM308" s="1">
        <v>0.72925552169002905</v>
      </c>
      <c r="AN308" s="1">
        <v>1.6451645965629501E-2</v>
      </c>
      <c r="AO308" s="1">
        <v>0.61825251292620598</v>
      </c>
      <c r="AP308" s="1">
        <v>0.11069616598939</v>
      </c>
      <c r="AQ308" s="1">
        <v>0.53238928186557199</v>
      </c>
      <c r="AR308" s="1">
        <v>0.25756401895289699</v>
      </c>
      <c r="AS308" s="1">
        <v>0.85591482363122995</v>
      </c>
      <c r="AT308" s="1">
        <v>3.1348512626250297E-2</v>
      </c>
      <c r="AU308" s="1">
        <v>0.93406667719944203</v>
      </c>
      <c r="AV308" s="1">
        <v>0.38327405392019898</v>
      </c>
      <c r="AW308" s="1">
        <v>3.6379703648122402E-2</v>
      </c>
      <c r="AX308" s="1">
        <v>6.9899718968289204E-3</v>
      </c>
      <c r="AY308" s="1">
        <v>3.5358531893251999E-3</v>
      </c>
      <c r="BG308" s="3"/>
      <c r="BH308" s="1"/>
      <c r="BI308" s="1"/>
      <c r="BJ308" s="1"/>
      <c r="BK308" s="1"/>
      <c r="BL308" s="1"/>
      <c r="BM308" s="1"/>
      <c r="BN308" s="1"/>
      <c r="BO308" s="1"/>
      <c r="BP308" s="1"/>
      <c r="BQ308" s="1"/>
      <c r="BR308" s="1"/>
      <c r="BS308" s="1"/>
      <c r="BT308" s="1"/>
      <c r="BU308" s="1"/>
      <c r="BV308" s="1"/>
      <c r="BW308" s="1"/>
      <c r="BX308" s="1"/>
      <c r="BY308" s="50"/>
      <c r="BZ308" s="1"/>
      <c r="CA308" s="1"/>
      <c r="CB308" s="1"/>
      <c r="CC308" s="1"/>
      <c r="CD308" s="1"/>
      <c r="CG308" s="3"/>
      <c r="CH308" s="1"/>
      <c r="CI308" s="1"/>
      <c r="CJ308" s="1"/>
      <c r="CK308" s="1"/>
      <c r="CL308" s="1"/>
      <c r="CM308" s="1"/>
      <c r="CN308" s="1"/>
      <c r="CO308" s="1"/>
      <c r="CP308" s="1"/>
      <c r="CQ308" s="1"/>
      <c r="CR308" s="1"/>
      <c r="CS308" s="50"/>
      <c r="CT308" s="1"/>
      <c r="CU308" s="1"/>
      <c r="CV308" s="1"/>
      <c r="CW308" s="50"/>
      <c r="CX308" s="1"/>
      <c r="CY308" s="50"/>
      <c r="CZ308" s="1"/>
      <c r="DA308" s="1"/>
      <c r="DB308" s="1"/>
      <c r="DC308" s="1"/>
      <c r="DD308" s="1"/>
    </row>
    <row r="309" spans="2:108" x14ac:dyDescent="0.2">
      <c r="C309" s="1"/>
      <c r="D309" s="1"/>
      <c r="E309" s="1"/>
      <c r="F309" s="1"/>
      <c r="G309" s="1"/>
      <c r="H309" s="1"/>
      <c r="I309" s="1"/>
      <c r="J309" s="1"/>
      <c r="K309" s="1"/>
      <c r="L309" s="20" t="s">
        <v>107</v>
      </c>
      <c r="M309" s="1">
        <v>1</v>
      </c>
      <c r="N309" s="1">
        <v>-3.0018761726078799E-2</v>
      </c>
      <c r="O309" s="1">
        <v>0.18330206378986899</v>
      </c>
      <c r="P309" s="10">
        <v>0.37054409005628502</v>
      </c>
      <c r="Q309" s="10">
        <v>0.324202626641651</v>
      </c>
      <c r="R309" s="1">
        <v>-0.14896810506566599</v>
      </c>
      <c r="S309" s="1">
        <v>-0.27279549718574098</v>
      </c>
      <c r="T309" s="1">
        <v>-4.2213883677298301E-2</v>
      </c>
      <c r="U309" s="1">
        <v>-0.27467166979362101</v>
      </c>
      <c r="V309" s="24">
        <v>0.29924953095684798</v>
      </c>
      <c r="W309" s="10">
        <v>0.37783825022539702</v>
      </c>
      <c r="X309" s="1">
        <v>5.2532833020637899E-3</v>
      </c>
      <c r="Y309" s="10">
        <v>0.34484052532832998</v>
      </c>
      <c r="AB309" s="2" t="s">
        <v>107</v>
      </c>
      <c r="AC309" s="1">
        <v>0.92858579811814901</v>
      </c>
      <c r="AD309" s="1">
        <v>0.31142516158369699</v>
      </c>
      <c r="AE309" s="1">
        <v>1.2608113777221999E-2</v>
      </c>
      <c r="AF309" s="1">
        <v>0.35223058902959897</v>
      </c>
      <c r="AG309" s="1">
        <v>0.182741042723083</v>
      </c>
      <c r="AH309" s="1">
        <v>1.08283115014164E-2</v>
      </c>
      <c r="AI309" s="1">
        <v>0.84870189852280697</v>
      </c>
      <c r="AJ309" s="1">
        <v>0.17924559143350699</v>
      </c>
      <c r="AK309" s="1">
        <v>0.72839016728905803</v>
      </c>
      <c r="AL309" s="1">
        <v>0.72925552169002905</v>
      </c>
      <c r="AM309" s="1"/>
      <c r="AN309" s="1">
        <v>0.85411048521673205</v>
      </c>
      <c r="AO309" s="1">
        <v>0.25756401895289699</v>
      </c>
      <c r="AP309" s="1">
        <v>1.8588307627673401E-2</v>
      </c>
      <c r="AQ309" s="1">
        <v>4.1259740550526502E-2</v>
      </c>
      <c r="AR309" s="1">
        <v>0.358925451147318</v>
      </c>
      <c r="AS309" s="1">
        <v>8.8554697689045905E-2</v>
      </c>
      <c r="AT309" s="1">
        <v>0.79591825706569497</v>
      </c>
      <c r="AU309" s="1">
        <v>8.6298411201920402E-2</v>
      </c>
      <c r="AV309" s="1">
        <v>6.06762964396051E-2</v>
      </c>
      <c r="AW309" s="1">
        <v>1.62281980298364E-2</v>
      </c>
      <c r="AX309" s="1">
        <v>0.97433543521738197</v>
      </c>
      <c r="AY309" s="1">
        <v>2.9321581431949299E-2</v>
      </c>
      <c r="BG309" s="3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  <c r="BT309" s="1"/>
      <c r="BU309" s="1"/>
      <c r="BV309" s="1"/>
      <c r="BW309" s="1"/>
      <c r="BX309" s="1"/>
      <c r="BY309" s="50"/>
      <c r="BZ309" s="1"/>
      <c r="CA309" s="1"/>
      <c r="CB309" s="1"/>
      <c r="CC309" s="1"/>
      <c r="CD309" s="1"/>
      <c r="CG309" s="3"/>
      <c r="CH309" s="1"/>
      <c r="CI309" s="1"/>
      <c r="CJ309" s="1"/>
      <c r="CK309" s="1"/>
      <c r="CL309" s="1"/>
      <c r="CM309" s="1"/>
      <c r="CN309" s="1"/>
      <c r="CO309" s="1"/>
      <c r="CP309" s="1"/>
      <c r="CQ309" s="1"/>
      <c r="CR309" s="1"/>
      <c r="CS309" s="50"/>
      <c r="CT309" s="1"/>
      <c r="CU309" s="1"/>
      <c r="CV309" s="1"/>
      <c r="CW309" s="50"/>
      <c r="CX309" s="1"/>
      <c r="CY309" s="50"/>
      <c r="CZ309" s="1"/>
      <c r="DA309" s="1"/>
      <c r="DB309" s="1"/>
      <c r="DC309" s="1"/>
      <c r="DD309" s="1"/>
    </row>
    <row r="310" spans="2:108" x14ac:dyDescent="0.2">
      <c r="C310" s="1"/>
      <c r="D310" s="1"/>
      <c r="E310" s="1"/>
      <c r="F310" s="1"/>
      <c r="G310" s="1"/>
      <c r="H310" s="1"/>
      <c r="I310" s="1"/>
      <c r="J310" s="1"/>
      <c r="K310" s="1"/>
      <c r="L310" s="20" t="s">
        <v>115</v>
      </c>
      <c r="M310" s="1">
        <v>-3.0018761726078799E-2</v>
      </c>
      <c r="N310" s="1">
        <v>1</v>
      </c>
      <c r="O310" s="1">
        <v>-0.17242026266416499</v>
      </c>
      <c r="P310" s="1">
        <v>2.6454033771106899E-2</v>
      </c>
      <c r="Q310" s="1">
        <v>0.166604127579737</v>
      </c>
      <c r="R310" s="1">
        <v>0.16923076923076899</v>
      </c>
      <c r="S310" s="10">
        <v>0.37223264540337703</v>
      </c>
      <c r="T310" s="1">
        <v>0.25403377110694197</v>
      </c>
      <c r="U310" s="1">
        <v>2.4390243902438998E-3</v>
      </c>
      <c r="V310" s="22">
        <v>2.15759849906191E-2</v>
      </c>
      <c r="W310" s="1">
        <v>-0.13520360530787101</v>
      </c>
      <c r="X310" s="1">
        <v>4.1088180112570399E-2</v>
      </c>
      <c r="Y310" s="1">
        <v>-0.16078799249531001</v>
      </c>
      <c r="AB310" s="2" t="s">
        <v>115</v>
      </c>
      <c r="AC310" s="1">
        <v>0.16574099591618</v>
      </c>
      <c r="AD310" s="1">
        <v>0.957848643585957</v>
      </c>
      <c r="AE310" s="1">
        <v>0.93680825794786104</v>
      </c>
      <c r="AF310" s="1">
        <v>0.59805155697991597</v>
      </c>
      <c r="AG310" s="1">
        <v>0.75886814912966205</v>
      </c>
      <c r="AH310" s="1">
        <v>9.4155899400480594E-2</v>
      </c>
      <c r="AI310" s="1">
        <v>0.52708006360614901</v>
      </c>
      <c r="AJ310" s="1">
        <v>0.239662617344608</v>
      </c>
      <c r="AK310" s="1">
        <v>0.15540897048874999</v>
      </c>
      <c r="AL310" s="1">
        <v>1.6451645965629501E-2</v>
      </c>
      <c r="AM310" s="1">
        <v>0.85411048521673205</v>
      </c>
      <c r="AN310" s="1"/>
      <c r="AO310" s="1">
        <v>0.28737603737324802</v>
      </c>
      <c r="AP310" s="1">
        <v>0.87128000492995705</v>
      </c>
      <c r="AQ310" s="1">
        <v>0.30419092091844702</v>
      </c>
      <c r="AR310" s="1">
        <v>0.29652101800238201</v>
      </c>
      <c r="AS310" s="1">
        <v>1.80177866745957E-2</v>
      </c>
      <c r="AT310" s="1">
        <v>0.11370061228392001</v>
      </c>
      <c r="AU310" s="1">
        <v>0.98808276150099805</v>
      </c>
      <c r="AV310" s="1">
        <v>0.89486828211384495</v>
      </c>
      <c r="AW310" s="1">
        <v>0.405512387656211</v>
      </c>
      <c r="AX310" s="1">
        <v>0.80124945682473203</v>
      </c>
      <c r="AY310" s="1">
        <v>0.321620012377349</v>
      </c>
      <c r="BY310" s="47"/>
      <c r="CS310" s="47"/>
      <c r="CW310" s="47"/>
      <c r="CY310" s="47"/>
    </row>
    <row r="311" spans="2:108" x14ac:dyDescent="0.2">
      <c r="C311" s="1"/>
      <c r="D311" s="1"/>
      <c r="E311" s="1"/>
      <c r="F311" s="1"/>
      <c r="G311" s="1"/>
      <c r="H311" s="1"/>
      <c r="I311" s="1"/>
      <c r="J311" s="1"/>
      <c r="K311" s="1"/>
      <c r="L311" s="20" t="s">
        <v>108</v>
      </c>
      <c r="M311" s="1">
        <v>0.18330206378986899</v>
      </c>
      <c r="N311" s="1">
        <v>-0.17242026266416499</v>
      </c>
      <c r="O311" s="1">
        <v>1</v>
      </c>
      <c r="P311" s="1">
        <v>-0.139962476547842</v>
      </c>
      <c r="Q311" s="1">
        <v>1.50093808630394E-2</v>
      </c>
      <c r="R311" s="1">
        <v>-4.1463414634146302E-2</v>
      </c>
      <c r="S311" s="1">
        <v>-0.20150093808630401</v>
      </c>
      <c r="T311" s="1">
        <v>0.23789868667917399</v>
      </c>
      <c r="U311" s="1">
        <v>-6.7917448405253295E-2</v>
      </c>
      <c r="V311" s="22">
        <v>0.13939962476547799</v>
      </c>
      <c r="W311" s="1">
        <v>4.6537812791605897E-2</v>
      </c>
      <c r="X311" s="1">
        <v>-0.13977485928705399</v>
      </c>
      <c r="Y311" s="1">
        <v>-0.148217636022514</v>
      </c>
      <c r="AB311" s="2" t="s">
        <v>108</v>
      </c>
      <c r="AC311" s="1">
        <v>0.66617856321315205</v>
      </c>
      <c r="AD311" s="1">
        <v>0.83790544941571099</v>
      </c>
      <c r="AE311" s="1">
        <v>0.160692890972046</v>
      </c>
      <c r="AF311" s="1">
        <v>0.26760185399970898</v>
      </c>
      <c r="AG311" s="1">
        <v>1.38144824084356E-4</v>
      </c>
      <c r="AH311" s="1">
        <v>0.224875405531032</v>
      </c>
      <c r="AI311" s="1">
        <v>0.52859433233804998</v>
      </c>
      <c r="AJ311" s="1">
        <v>0.73619019721963697</v>
      </c>
      <c r="AK311" s="1">
        <v>0.78616826462703504</v>
      </c>
      <c r="AL311" s="1">
        <v>0.61825251292620598</v>
      </c>
      <c r="AM311" s="1">
        <v>0.25756401895289699</v>
      </c>
      <c r="AN311" s="1">
        <v>0.28737603737324802</v>
      </c>
      <c r="AO311" s="1"/>
      <c r="AP311" s="1">
        <v>0.38902769257505698</v>
      </c>
      <c r="AQ311" s="1">
        <v>0.92675954843116304</v>
      </c>
      <c r="AR311" s="1">
        <v>0.799471390067228</v>
      </c>
      <c r="AS311" s="1">
        <v>0.21246028409401399</v>
      </c>
      <c r="AT311" s="1">
        <v>0.13935183135382201</v>
      </c>
      <c r="AU311" s="1">
        <v>0.677111383731827</v>
      </c>
      <c r="AV311" s="1">
        <v>0.390956725572636</v>
      </c>
      <c r="AW311" s="1">
        <v>0.77552751459056402</v>
      </c>
      <c r="AX311" s="1">
        <v>0.389670084817969</v>
      </c>
      <c r="AY311" s="1">
        <v>0.36137885397519598</v>
      </c>
      <c r="BG311" s="48"/>
      <c r="BH311" s="48"/>
      <c r="BI311" s="48"/>
      <c r="BJ311" s="48"/>
      <c r="BK311" s="48"/>
      <c r="BL311" s="48"/>
      <c r="BM311" s="48"/>
      <c r="BN311" s="48"/>
      <c r="BO311" s="48"/>
      <c r="BP311" s="48"/>
      <c r="BQ311" s="48"/>
      <c r="BR311" s="48"/>
      <c r="BS311" s="48"/>
      <c r="BT311" s="48"/>
      <c r="BU311" s="48"/>
      <c r="BV311" s="48"/>
      <c r="BW311" s="48"/>
      <c r="BX311" s="48"/>
      <c r="BY311" s="47"/>
      <c r="BZ311" s="48"/>
      <c r="CA311" s="48"/>
      <c r="CB311" s="48"/>
      <c r="CC311" s="48"/>
      <c r="CD311" s="48"/>
      <c r="CS311" s="47"/>
      <c r="CW311" s="47"/>
      <c r="CY311" s="47"/>
    </row>
    <row r="312" spans="2:108" x14ac:dyDescent="0.2">
      <c r="C312" s="1"/>
      <c r="D312" s="1"/>
      <c r="E312" s="1"/>
      <c r="F312" s="1"/>
      <c r="G312" s="1"/>
      <c r="H312" s="1"/>
      <c r="I312" s="1"/>
      <c r="J312" s="1"/>
      <c r="K312" s="1"/>
      <c r="L312" s="20" t="s">
        <v>109</v>
      </c>
      <c r="M312" s="10">
        <v>0.37054409005628502</v>
      </c>
      <c r="N312" s="1">
        <v>2.6454033771106899E-2</v>
      </c>
      <c r="O312" s="1">
        <v>-0.139962476547842</v>
      </c>
      <c r="P312" s="1">
        <v>1</v>
      </c>
      <c r="Q312" s="1">
        <v>0.10243902439024399</v>
      </c>
      <c r="R312" s="15">
        <v>-0.49287054409005598</v>
      </c>
      <c r="S312" s="1">
        <v>-0.331519699812383</v>
      </c>
      <c r="T312" s="26">
        <v>-0.45741088180112599</v>
      </c>
      <c r="U312" s="26">
        <v>-0.65365853658536599</v>
      </c>
      <c r="V312" s="22">
        <v>0.12870544090056299</v>
      </c>
      <c r="W312" s="10">
        <v>0.39904297944092698</v>
      </c>
      <c r="X312" s="10">
        <v>0.445403377110694</v>
      </c>
      <c r="Y312" s="12">
        <v>0.66003752345215805</v>
      </c>
      <c r="AB312" s="2" t="s">
        <v>109</v>
      </c>
      <c r="AC312" s="1">
        <v>7.5681257183724997E-3</v>
      </c>
      <c r="AD312" s="1">
        <v>0.75886814912966205</v>
      </c>
      <c r="AE312" s="1">
        <v>4.9201688298996799E-4</v>
      </c>
      <c r="AF312" s="1">
        <v>0.53391095966366997</v>
      </c>
      <c r="AG312" s="1">
        <v>0.84419994917897101</v>
      </c>
      <c r="AH312" s="1">
        <v>0.20643436102044099</v>
      </c>
      <c r="AI312" s="1">
        <v>7.6488373991006206E-2</v>
      </c>
      <c r="AJ312" s="1">
        <v>0.23080536142167801</v>
      </c>
      <c r="AK312" s="1">
        <v>2.45203266323194E-2</v>
      </c>
      <c r="AL312" s="1">
        <v>0.11069616598939</v>
      </c>
      <c r="AM312" s="1">
        <v>1.8588307627673401E-2</v>
      </c>
      <c r="AN312" s="1">
        <v>0.87128000492995705</v>
      </c>
      <c r="AO312" s="1">
        <v>0.38902769257505698</v>
      </c>
      <c r="AP312" s="1"/>
      <c r="AQ312" s="1">
        <v>0.52935226317698403</v>
      </c>
      <c r="AR312" s="1">
        <v>1.23318220688722E-3</v>
      </c>
      <c r="AS312" s="1">
        <v>3.6641854922948303E-2</v>
      </c>
      <c r="AT312" s="1">
        <v>3.0026135580760701E-3</v>
      </c>
      <c r="AU312" s="1">
        <v>4.8012009543874504E-6</v>
      </c>
      <c r="AV312" s="1">
        <v>0.428656514079575</v>
      </c>
      <c r="AW312" s="1">
        <v>1.07513535186503E-2</v>
      </c>
      <c r="AX312" s="1">
        <v>3.97546113474E-3</v>
      </c>
      <c r="AY312" s="1">
        <v>3.5969217954526101E-6</v>
      </c>
      <c r="BY312" s="47"/>
      <c r="CS312" s="47"/>
      <c r="CW312" s="47"/>
      <c r="CY312" s="47"/>
    </row>
    <row r="313" spans="2:108" x14ac:dyDescent="0.2">
      <c r="C313" s="1"/>
      <c r="D313" s="1"/>
      <c r="E313" s="1"/>
      <c r="F313" s="1"/>
      <c r="G313" s="1"/>
      <c r="H313" s="1"/>
      <c r="I313" s="1"/>
      <c r="J313" s="1"/>
      <c r="K313" s="1"/>
      <c r="L313" s="20" t="s">
        <v>110</v>
      </c>
      <c r="M313" s="10">
        <v>0.324202626641651</v>
      </c>
      <c r="N313" s="1">
        <v>0.166604127579737</v>
      </c>
      <c r="O313" s="1">
        <v>1.50093808630394E-2</v>
      </c>
      <c r="P313" s="1">
        <v>0.10243902439024399</v>
      </c>
      <c r="Q313" s="1">
        <v>1</v>
      </c>
      <c r="R313" s="1">
        <v>-0.11651031894934299</v>
      </c>
      <c r="S313" s="1">
        <v>0.121575984990619</v>
      </c>
      <c r="T313" s="1">
        <v>3.8836772983114401E-2</v>
      </c>
      <c r="U313" s="1">
        <v>-0.25609756097560998</v>
      </c>
      <c r="V313" s="22">
        <v>0.23883677298311401</v>
      </c>
      <c r="W313" s="1">
        <v>0.145243012502834</v>
      </c>
      <c r="X313" s="1">
        <v>-8.8180112570356503E-2</v>
      </c>
      <c r="Y313" s="1">
        <v>0.19699812382739201</v>
      </c>
      <c r="AB313" s="2" t="s">
        <v>110</v>
      </c>
      <c r="AC313" s="1">
        <v>0.91125230406852598</v>
      </c>
      <c r="AD313" s="1">
        <v>0.126038945231816</v>
      </c>
      <c r="AE313" s="1">
        <v>6.9626709231101105E-2</v>
      </c>
      <c r="AF313" s="1">
        <v>0.38136735104248198</v>
      </c>
      <c r="AG313" s="1">
        <v>0.83162089149543605</v>
      </c>
      <c r="AH313" s="1">
        <v>9.2967067329637096E-2</v>
      </c>
      <c r="AI313" s="1">
        <v>8.7466358959353598E-3</v>
      </c>
      <c r="AJ313" s="1">
        <v>0.206008544437977</v>
      </c>
      <c r="AK313" s="1">
        <v>0.25756401895289699</v>
      </c>
      <c r="AL313" s="1">
        <v>0.53238928186557199</v>
      </c>
      <c r="AM313" s="1">
        <v>4.1259740550526502E-2</v>
      </c>
      <c r="AN313" s="1">
        <v>0.30419092091844702</v>
      </c>
      <c r="AO313" s="1">
        <v>0.92675954843116304</v>
      </c>
      <c r="AP313" s="1">
        <v>0.52935226317698403</v>
      </c>
      <c r="AQ313" s="1"/>
      <c r="AR313" s="1">
        <v>0.47402000864291899</v>
      </c>
      <c r="AS313" s="1">
        <v>0.45487615655355501</v>
      </c>
      <c r="AT313" s="1">
        <v>0.81193832432409696</v>
      </c>
      <c r="AU313" s="1">
        <v>0.11069616598939</v>
      </c>
      <c r="AV313" s="1">
        <v>0.137752539383897</v>
      </c>
      <c r="AW313" s="1">
        <v>0.37120226848363103</v>
      </c>
      <c r="AX313" s="1">
        <v>0.58845848383743005</v>
      </c>
      <c r="AY313" s="1">
        <v>0.223072015818641</v>
      </c>
      <c r="BY313" s="47"/>
      <c r="CB313" s="48"/>
      <c r="CC313" s="48"/>
      <c r="CD313" s="48"/>
      <c r="CS313" s="47"/>
      <c r="CW313" s="47"/>
      <c r="CY313" s="47"/>
    </row>
    <row r="314" spans="2:108" x14ac:dyDescent="0.2">
      <c r="C314" s="1"/>
      <c r="D314" s="1"/>
      <c r="E314" s="1"/>
      <c r="F314" s="1"/>
      <c r="G314" s="1"/>
      <c r="H314" s="1"/>
      <c r="I314" s="1"/>
      <c r="J314" s="1"/>
      <c r="K314" s="1"/>
      <c r="L314" s="20" t="s">
        <v>111</v>
      </c>
      <c r="M314" s="1">
        <v>-0.14896810506566599</v>
      </c>
      <c r="N314" s="1">
        <v>0.16923076923076899</v>
      </c>
      <c r="O314" s="1">
        <v>-4.1463414634146302E-2</v>
      </c>
      <c r="P314" s="26">
        <v>-0.49287054409005598</v>
      </c>
      <c r="Q314" s="1">
        <v>-0.11651031894934299</v>
      </c>
      <c r="R314" s="1">
        <v>1</v>
      </c>
      <c r="S314" s="10">
        <v>0.29831144465290799</v>
      </c>
      <c r="T314" s="10">
        <v>0.36097560975609799</v>
      </c>
      <c r="U314" s="12">
        <v>0.69380863039399598</v>
      </c>
      <c r="V314" s="22">
        <v>0.25121951219512201</v>
      </c>
      <c r="W314" s="1">
        <v>-0.265152941429593</v>
      </c>
      <c r="X314" s="15">
        <v>-0.39136960600375198</v>
      </c>
      <c r="Y314" s="15">
        <v>-0.32739212007504698</v>
      </c>
      <c r="AB314" s="2" t="s">
        <v>111</v>
      </c>
      <c r="AC314" s="1">
        <v>1.1842098244462E-2</v>
      </c>
      <c r="AD314" s="1">
        <v>0.179631600902247</v>
      </c>
      <c r="AE314" s="1">
        <v>1.43184436428295E-2</v>
      </c>
      <c r="AF314" s="1">
        <v>0.54770019860368602</v>
      </c>
      <c r="AG314" s="1">
        <v>0.94595188105677497</v>
      </c>
      <c r="AH314" s="1">
        <v>0.49871875230644103</v>
      </c>
      <c r="AI314" s="1">
        <v>0.22352192912778099</v>
      </c>
      <c r="AJ314" s="1">
        <v>0.885784178891319</v>
      </c>
      <c r="AK314" s="1">
        <v>0.32219245572576999</v>
      </c>
      <c r="AL314" s="1">
        <v>0.25756401895289699</v>
      </c>
      <c r="AM314" s="1">
        <v>0.358925451147318</v>
      </c>
      <c r="AN314" s="1">
        <v>0.29652101800238201</v>
      </c>
      <c r="AO314" s="1">
        <v>0.799471390067228</v>
      </c>
      <c r="AP314" s="1">
        <v>1.23318220688722E-3</v>
      </c>
      <c r="AQ314" s="1">
        <v>0.47402000864291899</v>
      </c>
      <c r="AR314" s="1"/>
      <c r="AS314" s="1">
        <v>6.1527894592813999E-2</v>
      </c>
      <c r="AT314" s="1">
        <v>2.21153920450473E-2</v>
      </c>
      <c r="AU314" s="1">
        <v>6.9057139271051695E-7</v>
      </c>
      <c r="AV314" s="1">
        <v>0.117896394360926</v>
      </c>
      <c r="AW314" s="1">
        <v>9.8220105854649103E-2</v>
      </c>
      <c r="AX314" s="1">
        <v>1.25158642340029E-2</v>
      </c>
      <c r="AY314" s="1">
        <v>3.91918101411802E-2</v>
      </c>
      <c r="BY314" s="47"/>
      <c r="CS314" s="47"/>
      <c r="CW314" s="47"/>
      <c r="CY314" s="47"/>
    </row>
    <row r="315" spans="2:108" x14ac:dyDescent="0.2">
      <c r="C315" s="1"/>
      <c r="D315" s="1"/>
      <c r="E315" s="1"/>
      <c r="F315" s="1"/>
      <c r="G315" s="1"/>
      <c r="H315" s="1"/>
      <c r="I315" s="1"/>
      <c r="J315" s="1"/>
      <c r="K315" s="1"/>
      <c r="L315" s="20" t="s">
        <v>112</v>
      </c>
      <c r="M315" s="1">
        <v>-0.27279549718574098</v>
      </c>
      <c r="N315" s="10">
        <v>0.37223264540337703</v>
      </c>
      <c r="O315" s="1">
        <v>-0.20150093808630401</v>
      </c>
      <c r="P315" s="15">
        <v>-0.331519699812383</v>
      </c>
      <c r="Q315" s="1">
        <v>0.121575984990619</v>
      </c>
      <c r="R315" s="1">
        <v>0.29831144465290799</v>
      </c>
      <c r="S315" s="1">
        <v>1</v>
      </c>
      <c r="T315" s="1">
        <v>0.17166979362101301</v>
      </c>
      <c r="U315" s="1">
        <v>0.38030018761726098</v>
      </c>
      <c r="V315" s="22">
        <v>-0.10712945590994399</v>
      </c>
      <c r="W315" s="1">
        <v>-0.23653593961217401</v>
      </c>
      <c r="X315" s="1">
        <v>6.9230769230769207E-2</v>
      </c>
      <c r="Y315" s="15">
        <v>-0.36022514071294598</v>
      </c>
      <c r="AB315" s="2" t="s">
        <v>112</v>
      </c>
      <c r="AC315" s="1">
        <v>0.77556854906331596</v>
      </c>
      <c r="AD315" s="1">
        <v>4.5527017814170401E-2</v>
      </c>
      <c r="AE315" s="1">
        <v>0.94595188105677497</v>
      </c>
      <c r="AF315" s="1">
        <v>9.0856348714199203E-2</v>
      </c>
      <c r="AG315" s="1">
        <v>0.75274204323285199</v>
      </c>
      <c r="AH315" s="1">
        <v>0.94137914242054999</v>
      </c>
      <c r="AI315" s="1">
        <v>0.25558695230550899</v>
      </c>
      <c r="AJ315" s="1">
        <v>0.53848860637059903</v>
      </c>
      <c r="AK315" s="1">
        <v>0.68726157304702196</v>
      </c>
      <c r="AL315" s="1">
        <v>0.85591482363122995</v>
      </c>
      <c r="AM315" s="1">
        <v>8.8554697689045905E-2</v>
      </c>
      <c r="AN315" s="1">
        <v>1.80177866745957E-2</v>
      </c>
      <c r="AO315" s="1">
        <v>0.21246028409401399</v>
      </c>
      <c r="AP315" s="1">
        <v>3.6641854922948303E-2</v>
      </c>
      <c r="AQ315" s="1">
        <v>0.45487615655355501</v>
      </c>
      <c r="AR315" s="1">
        <v>6.1527894592813999E-2</v>
      </c>
      <c r="AS315" s="1"/>
      <c r="AT315" s="1">
        <v>0.28951117592020897</v>
      </c>
      <c r="AU315" s="1">
        <v>1.5490972663140999E-2</v>
      </c>
      <c r="AV315" s="1">
        <v>0.51056462541089298</v>
      </c>
      <c r="AW315" s="1">
        <v>0.14169948620251199</v>
      </c>
      <c r="AX315" s="1">
        <v>0.67121619071181704</v>
      </c>
      <c r="AY315" s="1">
        <v>2.2414179827412901E-2</v>
      </c>
      <c r="BH315" s="3"/>
      <c r="BI315" s="3"/>
      <c r="BJ315" s="3"/>
      <c r="BK315" s="3"/>
      <c r="BL315" s="3"/>
      <c r="BM315" s="3"/>
      <c r="BN315" s="3"/>
      <c r="BO315" s="3"/>
      <c r="BP315" s="3"/>
      <c r="BQ315" s="3"/>
      <c r="BR315" s="45"/>
      <c r="BS315" s="45"/>
      <c r="BT315" s="45"/>
      <c r="BU315" s="45"/>
      <c r="BV315" s="45"/>
      <c r="BW315" s="45"/>
      <c r="BX315" s="45"/>
      <c r="BY315" s="49"/>
      <c r="BZ315" s="45"/>
      <c r="CA315" s="45"/>
      <c r="CB315" s="3"/>
      <c r="CC315" s="3"/>
      <c r="CD315" s="3"/>
      <c r="CG315" s="3"/>
      <c r="CH315" s="3"/>
      <c r="CI315" s="3"/>
      <c r="CJ315" s="3"/>
      <c r="CK315" s="3"/>
      <c r="CL315" s="3"/>
      <c r="CM315" s="3"/>
      <c r="CN315" s="3"/>
      <c r="CO315" s="3"/>
      <c r="CP315" s="3"/>
      <c r="CQ315" s="3"/>
      <c r="CR315" s="3"/>
      <c r="CS315" s="49"/>
      <c r="CT315" s="3"/>
      <c r="CU315" s="3"/>
      <c r="CV315" s="3"/>
      <c r="CW315" s="49"/>
      <c r="CX315" s="3"/>
      <c r="CY315" s="49"/>
      <c r="CZ315" s="3"/>
      <c r="DA315" s="3"/>
      <c r="DB315" s="3"/>
      <c r="DC315" s="3"/>
      <c r="DD315" s="3"/>
    </row>
    <row r="316" spans="2:108" x14ac:dyDescent="0.2">
      <c r="C316" s="1"/>
      <c r="D316" s="1"/>
      <c r="E316" s="1"/>
      <c r="F316" s="1"/>
      <c r="G316" s="1"/>
      <c r="H316" s="1"/>
      <c r="I316" s="1"/>
      <c r="J316" s="1"/>
      <c r="K316" s="1"/>
      <c r="L316" s="20" t="s">
        <v>113</v>
      </c>
      <c r="M316" s="1">
        <v>-4.2213883677298301E-2</v>
      </c>
      <c r="N316" s="1">
        <v>0.25403377110694197</v>
      </c>
      <c r="O316" s="1">
        <v>0.23789868667917399</v>
      </c>
      <c r="P316" s="15">
        <v>-0.45741088180112599</v>
      </c>
      <c r="Q316" s="1">
        <v>3.8836772983114401E-2</v>
      </c>
      <c r="R316" s="10">
        <v>0.36097560975609799</v>
      </c>
      <c r="S316" s="1">
        <v>0.17166979362101301</v>
      </c>
      <c r="T316" s="1">
        <v>1</v>
      </c>
      <c r="U316" s="10">
        <v>0.44333958724202599</v>
      </c>
      <c r="V316" s="22">
        <v>6.0975609756097601E-2</v>
      </c>
      <c r="W316" s="1">
        <v>9.8517547240294708E-3</v>
      </c>
      <c r="X316" s="1">
        <v>-0.174296435272045</v>
      </c>
      <c r="Y316" s="1">
        <v>-0.39136960600375198</v>
      </c>
      <c r="AB316" s="2" t="s">
        <v>113</v>
      </c>
      <c r="AC316" s="1">
        <v>0.95418702262252497</v>
      </c>
      <c r="AD316" s="1">
        <v>0.86313932142359195</v>
      </c>
      <c r="AE316" s="1">
        <v>0.207715490142936</v>
      </c>
      <c r="AF316" s="1">
        <v>0.33788921127980398</v>
      </c>
      <c r="AG316" s="1">
        <v>0.108549189902598</v>
      </c>
      <c r="AH316" s="1">
        <v>0.320477039197336</v>
      </c>
      <c r="AI316" s="1">
        <v>0.41587018183397201</v>
      </c>
      <c r="AJ316" s="1">
        <v>9.1089029662922094E-2</v>
      </c>
      <c r="AK316" s="1">
        <v>0.33260541033506302</v>
      </c>
      <c r="AL316" s="1">
        <v>3.1348512626250297E-2</v>
      </c>
      <c r="AM316" s="1">
        <v>0.79591825706569497</v>
      </c>
      <c r="AN316" s="1">
        <v>0.11370061228392001</v>
      </c>
      <c r="AO316" s="1">
        <v>0.13935183135382201</v>
      </c>
      <c r="AP316" s="1">
        <v>3.0026135580760701E-3</v>
      </c>
      <c r="AQ316" s="1">
        <v>0.81193832432409696</v>
      </c>
      <c r="AR316" s="1">
        <v>2.21153920450473E-2</v>
      </c>
      <c r="AS316" s="1">
        <v>0.28951117592020897</v>
      </c>
      <c r="AT316" s="1"/>
      <c r="AU316" s="1">
        <v>4.1677737283612702E-3</v>
      </c>
      <c r="AV316" s="1">
        <v>0.70858066416327703</v>
      </c>
      <c r="AW316" s="1">
        <v>0.95188995944308896</v>
      </c>
      <c r="AX316" s="1">
        <v>0.28208292595113899</v>
      </c>
      <c r="AY316" s="1">
        <v>1.25158642340029E-2</v>
      </c>
      <c r="BG316" s="2"/>
      <c r="BH316" s="1"/>
      <c r="BI316" s="28"/>
      <c r="BJ316" s="1"/>
      <c r="BK316" s="1"/>
      <c r="BL316" s="1"/>
      <c r="BM316" s="1"/>
      <c r="BN316" s="1"/>
      <c r="BO316" s="1"/>
      <c r="BP316" s="1"/>
      <c r="BQ316" s="1"/>
      <c r="BR316" s="1"/>
      <c r="BS316" s="1"/>
      <c r="BT316" s="1"/>
      <c r="BU316" s="1"/>
      <c r="BV316" s="1"/>
      <c r="BW316" s="1"/>
      <c r="BX316" s="1"/>
      <c r="BY316" s="50"/>
      <c r="BZ316" s="1"/>
      <c r="CA316" s="1"/>
      <c r="CB316" s="1"/>
      <c r="CC316" s="28"/>
      <c r="CD316" s="1"/>
      <c r="CG316" s="2"/>
      <c r="CH316" s="1"/>
      <c r="CI316" s="1"/>
      <c r="CJ316" s="1"/>
      <c r="CK316" s="1"/>
      <c r="CL316" s="1"/>
      <c r="CM316" s="1"/>
      <c r="CN316" s="1"/>
      <c r="CO316" s="1"/>
      <c r="CP316" s="1"/>
      <c r="CQ316" s="1"/>
      <c r="CR316" s="1"/>
      <c r="CS316" s="50"/>
      <c r="CT316" s="1"/>
      <c r="CU316" s="1"/>
      <c r="CV316" s="1"/>
      <c r="CW316" s="50"/>
      <c r="CX316" s="1"/>
      <c r="CY316" s="50"/>
      <c r="CZ316" s="1"/>
      <c r="DA316" s="1"/>
      <c r="DB316" s="1"/>
      <c r="DC316" s="1"/>
      <c r="DD316" s="1"/>
    </row>
    <row r="317" spans="2:108" x14ac:dyDescent="0.2">
      <c r="C317" s="1"/>
      <c r="D317" s="1"/>
      <c r="E317" s="1"/>
      <c r="F317" s="1"/>
      <c r="G317" s="1"/>
      <c r="H317" s="1"/>
      <c r="I317" s="1"/>
      <c r="J317" s="1"/>
      <c r="K317" s="1"/>
      <c r="L317" s="20" t="s">
        <v>114</v>
      </c>
      <c r="M317" s="1">
        <v>-0.27467166979362101</v>
      </c>
      <c r="N317" s="1">
        <v>2.4390243902438998E-3</v>
      </c>
      <c r="O317" s="1">
        <v>-6.7917448405253295E-2</v>
      </c>
      <c r="P317" s="26">
        <v>-0.65365853658536599</v>
      </c>
      <c r="Q317" s="1">
        <v>-0.25609756097560998</v>
      </c>
      <c r="R317" s="12">
        <v>0.69380863039399598</v>
      </c>
      <c r="S317" s="1">
        <v>0.38030018761726098</v>
      </c>
      <c r="T317" s="1">
        <v>0.44333958724202599</v>
      </c>
      <c r="U317" s="1">
        <v>1</v>
      </c>
      <c r="V317" s="22">
        <v>-5.7410881801125697E-2</v>
      </c>
      <c r="W317" s="1">
        <v>-0.265434420135994</v>
      </c>
      <c r="X317" s="1">
        <v>-7.5609756097561001E-2</v>
      </c>
      <c r="Y317" s="15">
        <v>-0.46135084427767398</v>
      </c>
      <c r="AB317" s="2" t="s">
        <v>114</v>
      </c>
      <c r="AC317" s="1">
        <v>0.48774203870969202</v>
      </c>
      <c r="AD317" s="1">
        <v>0.218607076623903</v>
      </c>
      <c r="AE317" s="1">
        <v>2.5175076803304101E-2</v>
      </c>
      <c r="AF317" s="1">
        <v>0.57498645914165403</v>
      </c>
      <c r="AG317" s="1">
        <v>0.93680825794786104</v>
      </c>
      <c r="AH317" s="1">
        <v>0.99908325682003096</v>
      </c>
      <c r="AI317" s="1">
        <v>0.52330371269612197</v>
      </c>
      <c r="AJ317" s="1">
        <v>0.83521082816032199</v>
      </c>
      <c r="AK317" s="1">
        <v>0.220831780520201</v>
      </c>
      <c r="AL317" s="1">
        <v>0.93406667719944203</v>
      </c>
      <c r="AM317" s="1">
        <v>8.6298411201920402E-2</v>
      </c>
      <c r="AN317" s="1">
        <v>0.98808276150099805</v>
      </c>
      <c r="AO317" s="1">
        <v>0.677111383731827</v>
      </c>
      <c r="AP317" s="1">
        <v>4.8012009543874504E-6</v>
      </c>
      <c r="AQ317" s="1">
        <v>0.11069616598939</v>
      </c>
      <c r="AR317" s="1">
        <v>6.9057139271051695E-7</v>
      </c>
      <c r="AS317" s="1">
        <v>1.5490972663140999E-2</v>
      </c>
      <c r="AT317" s="1">
        <v>4.1677737283612702E-3</v>
      </c>
      <c r="AU317" s="1"/>
      <c r="AV317" s="1">
        <v>0.72493208118139096</v>
      </c>
      <c r="AW317" s="1">
        <v>9.7850352025769499E-2</v>
      </c>
      <c r="AX317" s="1">
        <v>0.64286328453170805</v>
      </c>
      <c r="AY317" s="1">
        <v>2.7324343494659498E-3</v>
      </c>
      <c r="BG317" s="2"/>
      <c r="BH317" s="28"/>
      <c r="BI317" s="1"/>
      <c r="BJ317" s="1"/>
      <c r="BK317" s="1"/>
      <c r="BL317" s="1"/>
      <c r="BM317" s="1"/>
      <c r="BN317" s="28"/>
      <c r="BO317" s="1"/>
      <c r="BP317" s="1"/>
      <c r="BQ317" s="1"/>
      <c r="BR317" s="1"/>
      <c r="BS317" s="1"/>
      <c r="BT317" s="1"/>
      <c r="BU317" s="1"/>
      <c r="BV317" s="1"/>
      <c r="BW317" s="1"/>
      <c r="BX317" s="1"/>
      <c r="BY317" s="50"/>
      <c r="BZ317" s="1"/>
      <c r="CA317" s="1"/>
      <c r="CB317" s="1"/>
      <c r="CC317" s="28"/>
      <c r="CD317" s="1"/>
      <c r="CG317" s="2"/>
      <c r="CH317" s="1"/>
      <c r="CI317" s="1"/>
      <c r="CJ317" s="1"/>
      <c r="CK317" s="1"/>
      <c r="CL317" s="1"/>
      <c r="CM317" s="1"/>
      <c r="CN317" s="1"/>
      <c r="CO317" s="1"/>
      <c r="CP317" s="1"/>
      <c r="CQ317" s="1"/>
      <c r="CR317" s="1"/>
      <c r="CS317" s="50"/>
      <c r="CT317" s="1"/>
      <c r="CU317" s="1"/>
      <c r="CV317" s="1"/>
      <c r="CW317" s="50"/>
      <c r="CX317" s="1"/>
      <c r="CY317" s="50"/>
      <c r="CZ317" s="1"/>
      <c r="DA317" s="1"/>
      <c r="DB317" s="1"/>
      <c r="DC317" s="1"/>
      <c r="DD317" s="1"/>
    </row>
    <row r="318" spans="2:108" x14ac:dyDescent="0.2">
      <c r="C318" s="1"/>
      <c r="D318" s="1"/>
      <c r="E318" s="1"/>
      <c r="F318" s="1"/>
      <c r="G318" s="1"/>
      <c r="H318" s="1"/>
      <c r="I318" s="1"/>
      <c r="J318" s="1"/>
      <c r="K318" s="1"/>
      <c r="L318" s="57" t="s">
        <v>10</v>
      </c>
      <c r="M318" s="13">
        <v>0.29924953095684798</v>
      </c>
      <c r="N318" s="13">
        <v>2.15759849906191E-2</v>
      </c>
      <c r="O318" s="13">
        <v>0.13939962476547799</v>
      </c>
      <c r="P318" s="13">
        <v>0.12870544090056299</v>
      </c>
      <c r="Q318" s="13">
        <v>0.23883677298311401</v>
      </c>
      <c r="R318" s="13">
        <v>0.25121951219512201</v>
      </c>
      <c r="S318" s="13">
        <v>-0.10712945590994399</v>
      </c>
      <c r="T318" s="13">
        <v>6.0975609756097601E-2</v>
      </c>
      <c r="U318" s="13">
        <v>-5.7410881801125697E-2</v>
      </c>
      <c r="V318" s="23">
        <v>1</v>
      </c>
      <c r="W318" s="13">
        <v>-0.12572715552570901</v>
      </c>
      <c r="X318" s="30">
        <v>-0.369418386491557</v>
      </c>
      <c r="Y318" s="13">
        <v>-1.8761726078799201E-4</v>
      </c>
      <c r="AB318" s="2" t="s">
        <v>10</v>
      </c>
      <c r="AC318" s="1">
        <v>1.5055550190869601E-2</v>
      </c>
      <c r="AD318" s="1">
        <v>1.0326395714119E-4</v>
      </c>
      <c r="AE318" s="1">
        <v>0.42594657305634898</v>
      </c>
      <c r="AF318" s="1">
        <v>0.303087548336958</v>
      </c>
      <c r="AG318" s="1">
        <v>1.6980249168670799E-2</v>
      </c>
      <c r="AH318" s="1">
        <v>8.3008434564574003E-4</v>
      </c>
      <c r="AI318" s="1">
        <v>0.13087671026137501</v>
      </c>
      <c r="AJ318" s="1">
        <v>0.152986939426664</v>
      </c>
      <c r="AK318" s="1">
        <v>0.72406839741422901</v>
      </c>
      <c r="AL318" s="1">
        <v>0.38327405392019898</v>
      </c>
      <c r="AM318" s="1">
        <v>6.06762964396051E-2</v>
      </c>
      <c r="AN318" s="1">
        <v>0.89486828211384495</v>
      </c>
      <c r="AO318" s="1">
        <v>0.390956725572636</v>
      </c>
      <c r="AP318" s="1">
        <v>0.428656514079575</v>
      </c>
      <c r="AQ318" s="1">
        <v>0.137752539383897</v>
      </c>
      <c r="AR318" s="1">
        <v>0.117896394360926</v>
      </c>
      <c r="AS318" s="1">
        <v>0.51056462541089298</v>
      </c>
      <c r="AT318" s="1">
        <v>0.70858066416327703</v>
      </c>
      <c r="AU318" s="1">
        <v>0.72493208118139096</v>
      </c>
      <c r="AV318" s="1"/>
      <c r="AW318" s="1">
        <v>0.43950548836069803</v>
      </c>
      <c r="AX318" s="1">
        <v>1.8977020635046599E-2</v>
      </c>
      <c r="AY318" s="1">
        <v>0.99908325682003096</v>
      </c>
      <c r="BG318" s="2"/>
      <c r="BH318" s="1"/>
      <c r="BI318" s="1"/>
      <c r="BJ318" s="1"/>
      <c r="BK318" s="1"/>
      <c r="BL318" s="1"/>
      <c r="BM318" s="1"/>
      <c r="BN318" s="1"/>
      <c r="BO318" s="1"/>
      <c r="BP318" s="1"/>
      <c r="BQ318" s="28"/>
      <c r="BR318" s="1"/>
      <c r="BS318" s="1"/>
      <c r="BT318" s="1"/>
      <c r="BU318" s="1"/>
      <c r="BV318" s="1"/>
      <c r="BW318" s="1"/>
      <c r="BX318" s="1"/>
      <c r="BY318" s="50"/>
      <c r="BZ318" s="1"/>
      <c r="CA318" s="1"/>
      <c r="CB318" s="1"/>
      <c r="CC318" s="1"/>
      <c r="CD318" s="28"/>
      <c r="CG318" s="2"/>
      <c r="CH318" s="1"/>
      <c r="CI318" s="1"/>
      <c r="CJ318" s="1"/>
      <c r="CK318" s="1"/>
      <c r="CL318" s="1"/>
      <c r="CM318" s="1"/>
      <c r="CN318" s="1"/>
      <c r="CO318" s="1"/>
      <c r="CP318" s="1"/>
      <c r="CQ318" s="1"/>
      <c r="CR318" s="1"/>
      <c r="CS318" s="50"/>
      <c r="CT318" s="1"/>
      <c r="CU318" s="1"/>
      <c r="CV318" s="1"/>
      <c r="CW318" s="50"/>
      <c r="CX318" s="1"/>
      <c r="CY318" s="50"/>
      <c r="CZ318" s="1"/>
      <c r="DA318" s="1"/>
      <c r="DB318" s="1"/>
      <c r="DC318" s="1"/>
      <c r="DD318" s="1"/>
    </row>
    <row r="319" spans="2:108" x14ac:dyDescent="0.2">
      <c r="C319" s="1"/>
      <c r="D319" s="1"/>
      <c r="E319" s="1"/>
      <c r="F319" s="1"/>
      <c r="G319" s="1"/>
      <c r="H319" s="1"/>
      <c r="I319" s="1"/>
      <c r="J319" s="1"/>
      <c r="K319" s="1"/>
      <c r="M319" s="1"/>
      <c r="N319" s="1"/>
      <c r="O319" s="1"/>
      <c r="P319" s="1"/>
      <c r="Q319" s="1"/>
      <c r="R319" s="1"/>
      <c r="S319" s="1"/>
      <c r="T319" s="1"/>
      <c r="U319" s="1"/>
      <c r="V319" s="58" t="s">
        <v>11</v>
      </c>
      <c r="W319" s="1">
        <v>1</v>
      </c>
      <c r="X319" s="1">
        <v>0.22537061759160801</v>
      </c>
      <c r="Y319" s="10">
        <v>0.375680246809657</v>
      </c>
      <c r="AB319" s="2" t="s">
        <v>11</v>
      </c>
      <c r="AC319" s="1">
        <v>0.38605455670767402</v>
      </c>
      <c r="AD319" s="1">
        <v>0.51571198770120896</v>
      </c>
      <c r="AE319" s="1">
        <v>9.0243790076707606E-3</v>
      </c>
      <c r="AF319" s="1">
        <v>2.0262484648519201E-2</v>
      </c>
      <c r="AG319" s="1">
        <v>0.64156076136287798</v>
      </c>
      <c r="AH319" s="1">
        <v>0.57570309616941795</v>
      </c>
      <c r="AI319" s="1">
        <v>6.8353341776453705E-2</v>
      </c>
      <c r="AJ319" s="1">
        <v>0.18858919638403701</v>
      </c>
      <c r="AK319" s="1">
        <v>0.65026065733999505</v>
      </c>
      <c r="AL319" s="1">
        <v>3.6379703648122402E-2</v>
      </c>
      <c r="AM319" s="1">
        <v>1.62281980298364E-2</v>
      </c>
      <c r="AN319" s="1">
        <v>0.405512387656211</v>
      </c>
      <c r="AO319" s="1">
        <v>0.77552751459056402</v>
      </c>
      <c r="AP319" s="1">
        <v>1.07513535186503E-2</v>
      </c>
      <c r="AQ319" s="1">
        <v>0.37120226848363103</v>
      </c>
      <c r="AR319" s="1">
        <v>9.8220105854649103E-2</v>
      </c>
      <c r="AS319" s="1">
        <v>0.14169948620251199</v>
      </c>
      <c r="AT319" s="1">
        <v>0.95188995944308896</v>
      </c>
      <c r="AU319" s="1">
        <v>9.7850352025769499E-2</v>
      </c>
      <c r="AV319" s="1">
        <v>0.43950548836069803</v>
      </c>
      <c r="AW319" s="1"/>
      <c r="AX319" s="1">
        <v>0.16204281736616499</v>
      </c>
      <c r="AY319" s="1">
        <v>1.6898534239699298E-2</v>
      </c>
      <c r="BG319" s="2"/>
      <c r="BH319" s="1"/>
      <c r="BI319" s="1"/>
      <c r="BJ319" s="1"/>
      <c r="BK319" s="1"/>
      <c r="BL319" s="1"/>
      <c r="BM319" s="1"/>
      <c r="BN319" s="28"/>
      <c r="BO319" s="1"/>
      <c r="BP319" s="1"/>
      <c r="BQ319" s="28"/>
      <c r="BR319" s="1"/>
      <c r="BS319" s="1"/>
      <c r="BT319" s="1"/>
      <c r="BU319" s="1"/>
      <c r="BV319" s="1"/>
      <c r="BW319" s="1"/>
      <c r="BX319" s="1"/>
      <c r="BY319" s="50"/>
      <c r="BZ319" s="1"/>
      <c r="CA319" s="1"/>
      <c r="CB319" s="1"/>
      <c r="CC319" s="1"/>
      <c r="CD319" s="1"/>
      <c r="CG319" s="2"/>
      <c r="CH319" s="1"/>
      <c r="CI319" s="1"/>
      <c r="CJ319" s="1"/>
      <c r="CK319" s="1"/>
      <c r="CL319" s="1"/>
      <c r="CM319" s="1"/>
      <c r="CN319" s="1"/>
      <c r="CO319" s="1"/>
      <c r="CP319" s="1"/>
      <c r="CQ319" s="1"/>
      <c r="CR319" s="1"/>
      <c r="CS319" s="50"/>
      <c r="CT319" s="1"/>
      <c r="CU319" s="1"/>
      <c r="CV319" s="1"/>
      <c r="CW319" s="50"/>
      <c r="CX319" s="1"/>
      <c r="CY319" s="50"/>
      <c r="CZ319" s="1"/>
      <c r="DA319" s="1"/>
      <c r="DB319" s="1"/>
      <c r="DC319" s="1"/>
      <c r="DD319" s="1"/>
    </row>
    <row r="320" spans="2:108" x14ac:dyDescent="0.2">
      <c r="C320" s="1"/>
      <c r="D320" s="1"/>
      <c r="E320" s="1"/>
      <c r="F320" s="1"/>
      <c r="G320" s="1"/>
      <c r="H320" s="1"/>
      <c r="I320" s="1"/>
      <c r="J320" s="1"/>
      <c r="K320" s="1"/>
      <c r="M320" s="1"/>
      <c r="N320" s="1"/>
      <c r="O320" s="1"/>
      <c r="P320" s="1"/>
      <c r="Q320" s="1"/>
      <c r="R320" s="1"/>
      <c r="S320" s="1"/>
      <c r="T320" s="1"/>
      <c r="U320" s="1"/>
      <c r="V320" s="58" t="s">
        <v>12</v>
      </c>
      <c r="W320" s="1">
        <v>0.22537061759160801</v>
      </c>
      <c r="X320" s="1">
        <v>1</v>
      </c>
      <c r="Y320" s="10">
        <v>0.417260787992495</v>
      </c>
      <c r="AB320" s="2" t="s">
        <v>12</v>
      </c>
      <c r="AC320" s="1">
        <v>1.0398833863064501E-8</v>
      </c>
      <c r="AD320" s="1">
        <v>1.7414073428427299E-6</v>
      </c>
      <c r="AE320" s="1">
        <v>1.29829101042195E-2</v>
      </c>
      <c r="AF320" s="1">
        <v>3.3072629230227003E-2</v>
      </c>
      <c r="AG320" s="1">
        <v>0.66785618027983595</v>
      </c>
      <c r="AH320" s="1">
        <v>0.46404093700653398</v>
      </c>
      <c r="AI320" s="1">
        <v>9.4970090499379794E-5</v>
      </c>
      <c r="AJ320" s="1">
        <v>0.15610608278787499</v>
      </c>
      <c r="AK320" s="1">
        <v>0.47115735038890899</v>
      </c>
      <c r="AL320" s="1">
        <v>6.9899718968289204E-3</v>
      </c>
      <c r="AM320" s="1">
        <v>0.97433543521738197</v>
      </c>
      <c r="AN320" s="1">
        <v>0.80124945682473203</v>
      </c>
      <c r="AO320" s="1">
        <v>0.389670084817969</v>
      </c>
      <c r="AP320" s="1">
        <v>3.97546113474E-3</v>
      </c>
      <c r="AQ320" s="1">
        <v>0.58845848383743005</v>
      </c>
      <c r="AR320" s="1">
        <v>1.25158642340029E-2</v>
      </c>
      <c r="AS320" s="1">
        <v>0.67121619071181704</v>
      </c>
      <c r="AT320" s="1">
        <v>0.28208292595113899</v>
      </c>
      <c r="AU320" s="1">
        <v>0.64286328453170805</v>
      </c>
      <c r="AV320" s="1">
        <v>1.8977020635046599E-2</v>
      </c>
      <c r="AW320" s="1">
        <v>0.16204281736616499</v>
      </c>
      <c r="AX320" s="1"/>
      <c r="AY320" s="1">
        <v>7.3905109374257597E-3</v>
      </c>
      <c r="BG320" s="2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1"/>
      <c r="BS320" s="1"/>
      <c r="BT320" s="1"/>
      <c r="BU320" s="1"/>
      <c r="BV320" s="1"/>
      <c r="BW320" s="1"/>
      <c r="BX320" s="1"/>
      <c r="BY320" s="50"/>
      <c r="BZ320" s="1"/>
      <c r="CA320" s="1"/>
      <c r="CB320" s="1"/>
      <c r="CC320" s="1"/>
      <c r="CD320" s="1"/>
      <c r="CG320" s="2"/>
      <c r="CH320" s="1"/>
      <c r="CI320" s="1"/>
      <c r="CJ320" s="1"/>
      <c r="CK320" s="1"/>
      <c r="CL320" s="1"/>
      <c r="CM320" s="1"/>
      <c r="CN320" s="1"/>
      <c r="CO320" s="1"/>
      <c r="CP320" s="1"/>
      <c r="CQ320" s="1"/>
      <c r="CR320" s="1"/>
      <c r="CS320" s="50"/>
      <c r="CT320" s="1"/>
      <c r="CU320" s="1"/>
      <c r="CV320" s="1"/>
      <c r="CW320" s="50"/>
      <c r="CX320" s="1"/>
      <c r="CY320" s="50"/>
      <c r="CZ320" s="1"/>
      <c r="DA320" s="1"/>
      <c r="DB320" s="1"/>
      <c r="DC320" s="1"/>
      <c r="DD320" s="1"/>
    </row>
    <row r="321" spans="1:108" ht="17" thickBot="1" x14ac:dyDescent="0.25">
      <c r="C321" s="1"/>
      <c r="D321" s="1"/>
      <c r="E321" s="1"/>
      <c r="F321" s="1"/>
      <c r="G321" s="1"/>
      <c r="H321" s="1"/>
      <c r="I321" s="1"/>
      <c r="J321" s="1"/>
      <c r="K321" s="1"/>
      <c r="M321" s="1"/>
      <c r="N321" s="1"/>
      <c r="O321" s="1"/>
      <c r="P321" s="1"/>
      <c r="Q321" s="1"/>
      <c r="R321" s="1"/>
      <c r="S321" s="1"/>
      <c r="T321" s="1"/>
      <c r="U321" s="1"/>
      <c r="V321" s="59" t="s">
        <v>36</v>
      </c>
      <c r="W321" s="66">
        <v>0.375680246809657</v>
      </c>
      <c r="X321" s="71">
        <v>0.417260787992495</v>
      </c>
      <c r="Y321" s="60">
        <v>1</v>
      </c>
      <c r="AB321" s="2" t="s">
        <v>36</v>
      </c>
      <c r="AC321" s="1">
        <v>0.15230002036377399</v>
      </c>
      <c r="AD321" s="1">
        <v>0.88759988482639296</v>
      </c>
      <c r="AE321" s="1">
        <v>2.3435745557707098E-6</v>
      </c>
      <c r="AF321" s="1">
        <v>0.89577744011694804</v>
      </c>
      <c r="AG321" s="1">
        <v>0.51654004081415905</v>
      </c>
      <c r="AH321" s="1">
        <v>0.25706880033842699</v>
      </c>
      <c r="AI321" s="1">
        <v>0.66115534984005397</v>
      </c>
      <c r="AJ321" s="1">
        <v>0.84690054199403297</v>
      </c>
      <c r="AK321" s="1">
        <v>0.83162089149543605</v>
      </c>
      <c r="AL321" s="1">
        <v>3.5358531893251999E-3</v>
      </c>
      <c r="AM321" s="1">
        <v>2.9321581431949299E-2</v>
      </c>
      <c r="AN321" s="1">
        <v>0.321620012377349</v>
      </c>
      <c r="AO321" s="1">
        <v>0.36137885397519598</v>
      </c>
      <c r="AP321" s="1">
        <v>3.5969217954526101E-6</v>
      </c>
      <c r="AQ321" s="1">
        <v>0.223072015818641</v>
      </c>
      <c r="AR321" s="1">
        <v>3.91918101411802E-2</v>
      </c>
      <c r="AS321" s="1">
        <v>2.2414179827412901E-2</v>
      </c>
      <c r="AT321" s="1">
        <v>1.25158642340029E-2</v>
      </c>
      <c r="AU321" s="1">
        <v>2.7324343494659498E-3</v>
      </c>
      <c r="AV321" s="1">
        <v>0.99908325682003096</v>
      </c>
      <c r="AW321" s="1">
        <v>1.6898534239699298E-2</v>
      </c>
      <c r="AX321" s="1">
        <v>7.3905109374257597E-3</v>
      </c>
      <c r="AY321" s="1"/>
      <c r="BG321" s="2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  <c r="BS321" s="1"/>
      <c r="BT321" s="1"/>
      <c r="BU321" s="1"/>
      <c r="BV321" s="1"/>
      <c r="BW321" s="1"/>
      <c r="BX321" s="1"/>
      <c r="BY321" s="50"/>
      <c r="BZ321" s="1"/>
      <c r="CA321" s="1"/>
      <c r="CB321" s="1"/>
      <c r="CC321" s="1"/>
      <c r="CD321" s="1"/>
      <c r="CG321" s="2"/>
      <c r="CH321" s="1"/>
      <c r="CI321" s="1"/>
      <c r="CJ321" s="1"/>
      <c r="CK321" s="1"/>
      <c r="CL321" s="1"/>
      <c r="CM321" s="1"/>
      <c r="CN321" s="1"/>
      <c r="CO321" s="1"/>
      <c r="CP321" s="1"/>
      <c r="CQ321" s="1"/>
      <c r="CR321" s="1"/>
      <c r="CS321" s="50"/>
      <c r="CT321" s="1"/>
      <c r="CU321" s="1"/>
      <c r="CV321" s="1"/>
      <c r="CW321" s="50"/>
      <c r="CX321" s="1"/>
      <c r="CY321" s="50"/>
      <c r="CZ321" s="1"/>
      <c r="DA321" s="1"/>
      <c r="DB321" s="1"/>
      <c r="DC321" s="1"/>
      <c r="DD321" s="1"/>
    </row>
    <row r="322" spans="1:108" ht="17" thickTop="1" x14ac:dyDescent="0.2">
      <c r="V322" s="61" t="s">
        <v>26</v>
      </c>
      <c r="W322" s="63">
        <f>3/10</f>
        <v>0.3</v>
      </c>
      <c r="X322">
        <f>6/10</f>
        <v>0.6</v>
      </c>
      <c r="Y322">
        <f>2/10</f>
        <v>0.2</v>
      </c>
      <c r="BG322" s="2"/>
      <c r="BH322" s="1"/>
      <c r="BI322" s="28"/>
      <c r="BJ322" s="1"/>
      <c r="BK322" s="28"/>
      <c r="BL322" s="1"/>
      <c r="BM322" s="1"/>
      <c r="BN322" s="1"/>
      <c r="BO322" s="1"/>
      <c r="BP322" s="1"/>
      <c r="BQ322" s="1"/>
      <c r="BR322" s="1"/>
      <c r="BS322" s="1"/>
      <c r="BT322" s="1"/>
      <c r="BU322" s="1"/>
      <c r="BV322" s="1"/>
      <c r="BW322" s="1"/>
      <c r="BX322" s="1"/>
      <c r="BY322" s="50"/>
      <c r="BZ322" s="1"/>
      <c r="CA322" s="1"/>
      <c r="CB322" s="1"/>
      <c r="CC322" s="28"/>
      <c r="CD322" s="1"/>
      <c r="CG322" s="2"/>
      <c r="CH322" s="1"/>
      <c r="CI322" s="1"/>
      <c r="CJ322" s="1"/>
      <c r="CK322" s="1"/>
      <c r="CL322" s="1"/>
      <c r="CM322" s="1"/>
      <c r="CN322" s="1"/>
      <c r="CO322" s="1"/>
      <c r="CP322" s="1"/>
      <c r="CQ322" s="1"/>
      <c r="CR322" s="1"/>
      <c r="CS322" s="50"/>
      <c r="CT322" s="1"/>
      <c r="CU322" s="1"/>
      <c r="CV322" s="1"/>
      <c r="CW322" s="50"/>
      <c r="CX322" s="1"/>
      <c r="CY322" s="50"/>
      <c r="CZ322" s="1"/>
      <c r="DA322" s="1"/>
      <c r="DB322" s="1"/>
      <c r="DC322" s="1"/>
      <c r="DD322" s="1"/>
    </row>
    <row r="323" spans="1:108" x14ac:dyDescent="0.2">
      <c r="V323" s="62" t="s">
        <v>26</v>
      </c>
      <c r="W323" s="63">
        <v>0</v>
      </c>
      <c r="X323">
        <f>-2/10</f>
        <v>-0.2</v>
      </c>
      <c r="Y323">
        <f>-3/10</f>
        <v>-0.3</v>
      </c>
      <c r="BG323" s="2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1"/>
      <c r="BS323" s="1"/>
      <c r="BT323" s="1"/>
      <c r="BU323" s="1"/>
      <c r="BV323" s="1"/>
      <c r="BW323" s="1"/>
      <c r="BX323" s="1"/>
      <c r="BY323" s="50"/>
      <c r="BZ323" s="1"/>
      <c r="CA323" s="1"/>
      <c r="CB323" s="1"/>
      <c r="CC323" s="1"/>
      <c r="CD323" s="1"/>
      <c r="CG323" s="2"/>
      <c r="CH323" s="1"/>
      <c r="CI323" s="1"/>
      <c r="CJ323" s="1"/>
      <c r="CK323" s="1"/>
      <c r="CL323" s="1"/>
      <c r="CM323" s="1"/>
      <c r="CN323" s="1"/>
      <c r="CO323" s="1"/>
      <c r="CP323" s="1"/>
      <c r="CQ323" s="1"/>
      <c r="CR323" s="1"/>
      <c r="CS323" s="50"/>
      <c r="CT323" s="1"/>
      <c r="CU323" s="1"/>
      <c r="CV323" s="1"/>
      <c r="CW323" s="50"/>
      <c r="CX323" s="1"/>
      <c r="CY323" s="50"/>
      <c r="CZ323" s="1"/>
      <c r="DA323" s="1"/>
      <c r="DB323" s="1"/>
      <c r="DC323" s="1"/>
      <c r="DD323" s="1"/>
    </row>
    <row r="324" spans="1:108" x14ac:dyDescent="0.2">
      <c r="BG324" s="2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/>
      <c r="BS324" s="1"/>
      <c r="BT324" s="1"/>
      <c r="BU324" s="1"/>
      <c r="BV324" s="1"/>
      <c r="BW324" s="1"/>
      <c r="BX324" s="1"/>
      <c r="BY324" s="50"/>
      <c r="BZ324" s="1"/>
      <c r="CA324" s="1"/>
      <c r="CB324" s="1"/>
      <c r="CC324" s="1"/>
      <c r="CD324" s="1"/>
      <c r="CG324" s="2"/>
      <c r="CH324" s="1"/>
      <c r="CI324" s="1"/>
      <c r="CJ324" s="1"/>
      <c r="CK324" s="1"/>
      <c r="CL324" s="1"/>
      <c r="CM324" s="1"/>
      <c r="CN324" s="1"/>
      <c r="CO324" s="1"/>
      <c r="CP324" s="1"/>
      <c r="CQ324" s="1"/>
      <c r="CR324" s="1"/>
      <c r="CS324" s="50"/>
      <c r="CT324" s="1"/>
      <c r="CU324" s="1"/>
      <c r="CV324" s="1"/>
      <c r="CW324" s="50"/>
      <c r="CX324" s="1"/>
      <c r="CY324" s="50"/>
      <c r="CZ324" s="1"/>
      <c r="DA324" s="1"/>
      <c r="DB324" s="1"/>
      <c r="DC324" s="1"/>
      <c r="DD324" s="1"/>
    </row>
    <row r="325" spans="1:108" x14ac:dyDescent="0.2">
      <c r="A325" t="s">
        <v>14</v>
      </c>
      <c r="B325" t="s">
        <v>16</v>
      </c>
      <c r="C325" s="51" t="s">
        <v>0</v>
      </c>
      <c r="D325" s="51" t="s">
        <v>1</v>
      </c>
      <c r="E325" s="51" t="s">
        <v>2</v>
      </c>
      <c r="F325" s="51" t="s">
        <v>3</v>
      </c>
      <c r="G325" s="51" t="s">
        <v>4</v>
      </c>
      <c r="H325" s="51" t="s">
        <v>5</v>
      </c>
      <c r="I325" s="51" t="s">
        <v>6</v>
      </c>
      <c r="J325" s="51" t="s">
        <v>7</v>
      </c>
      <c r="K325" s="51" t="s">
        <v>8</v>
      </c>
      <c r="L325" s="52" t="s">
        <v>9</v>
      </c>
      <c r="M325" s="53" t="s">
        <v>107</v>
      </c>
      <c r="N325" s="53" t="s">
        <v>115</v>
      </c>
      <c r="O325" s="53" t="s">
        <v>108</v>
      </c>
      <c r="P325" s="53" t="s">
        <v>109</v>
      </c>
      <c r="Q325" s="53" t="s">
        <v>110</v>
      </c>
      <c r="R325" s="53" t="s">
        <v>111</v>
      </c>
      <c r="S325" s="53" t="s">
        <v>112</v>
      </c>
      <c r="T325" s="53" t="s">
        <v>113</v>
      </c>
      <c r="U325" s="53" t="s">
        <v>114</v>
      </c>
      <c r="V325" s="54" t="s">
        <v>10</v>
      </c>
      <c r="W325" s="29" t="s">
        <v>11</v>
      </c>
      <c r="X325" s="29" t="s">
        <v>12</v>
      </c>
      <c r="Y325" s="29" t="s">
        <v>44</v>
      </c>
      <c r="AA325" t="s">
        <v>14</v>
      </c>
      <c r="AB325" s="3" t="s">
        <v>17</v>
      </c>
      <c r="AC325" s="3" t="s">
        <v>0</v>
      </c>
      <c r="AD325" s="3" t="s">
        <v>1</v>
      </c>
      <c r="AE325" s="3" t="s">
        <v>2</v>
      </c>
      <c r="AF325" s="3" t="s">
        <v>3</v>
      </c>
      <c r="AG325" s="3" t="s">
        <v>4</v>
      </c>
      <c r="AH325" s="3" t="s">
        <v>5</v>
      </c>
      <c r="AI325" s="3" t="s">
        <v>6</v>
      </c>
      <c r="AJ325" s="3" t="s">
        <v>7</v>
      </c>
      <c r="AK325" s="3" t="s">
        <v>8</v>
      </c>
      <c r="AL325" s="3" t="s">
        <v>9</v>
      </c>
      <c r="AM325" s="3" t="s">
        <v>107</v>
      </c>
      <c r="AN325" s="3" t="s">
        <v>115</v>
      </c>
      <c r="AO325" s="3" t="s">
        <v>108</v>
      </c>
      <c r="AP325" s="3" t="s">
        <v>109</v>
      </c>
      <c r="AQ325" s="3" t="s">
        <v>110</v>
      </c>
      <c r="AR325" s="3" t="s">
        <v>111</v>
      </c>
      <c r="AS325" s="3" t="s">
        <v>112</v>
      </c>
      <c r="AT325" s="3" t="s">
        <v>113</v>
      </c>
      <c r="AU325" s="3" t="s">
        <v>114</v>
      </c>
      <c r="AV325" s="3" t="s">
        <v>10</v>
      </c>
      <c r="AW325" s="3" t="s">
        <v>11</v>
      </c>
      <c r="AX325" s="3" t="s">
        <v>12</v>
      </c>
      <c r="AY325" s="74" t="s">
        <v>44</v>
      </c>
      <c r="BG325" s="2"/>
      <c r="BH325" s="1"/>
      <c r="BI325" s="1"/>
      <c r="BJ325" s="28"/>
      <c r="BK325" s="28"/>
      <c r="BL325" s="1"/>
      <c r="BM325" s="1"/>
      <c r="BN325" s="1"/>
      <c r="BO325" s="1"/>
      <c r="BP325" s="1"/>
      <c r="BQ325" s="1"/>
      <c r="BR325" s="1"/>
      <c r="BS325" s="1"/>
      <c r="BT325" s="1"/>
      <c r="BU325" s="1"/>
      <c r="BV325" s="1"/>
      <c r="BW325" s="1"/>
      <c r="BX325" s="1"/>
      <c r="BY325" s="50"/>
      <c r="BZ325" s="1"/>
      <c r="CA325" s="1"/>
      <c r="CB325" s="1"/>
      <c r="CC325" s="1"/>
      <c r="CD325" s="1"/>
      <c r="CG325" s="2"/>
      <c r="CH325" s="1"/>
      <c r="CI325" s="1"/>
      <c r="CJ325" s="1"/>
      <c r="CK325" s="1"/>
      <c r="CL325" s="1"/>
      <c r="CM325" s="1"/>
      <c r="CN325" s="1"/>
      <c r="CO325" s="1"/>
      <c r="CP325" s="1"/>
      <c r="CQ325" s="1"/>
      <c r="CR325" s="1"/>
      <c r="CS325" s="50"/>
      <c r="CT325" s="1"/>
      <c r="CU325" s="1"/>
      <c r="CV325" s="1"/>
      <c r="CW325" s="50"/>
      <c r="CX325" s="1"/>
      <c r="CY325" s="50"/>
      <c r="CZ325" s="1"/>
      <c r="DA325" s="1"/>
      <c r="DB325" s="1"/>
      <c r="DC325" s="1"/>
      <c r="DD325" s="1"/>
    </row>
    <row r="326" spans="1:108" x14ac:dyDescent="0.2">
      <c r="A326" t="s">
        <v>45</v>
      </c>
      <c r="B326" s="55" t="s">
        <v>0</v>
      </c>
      <c r="C326" s="1">
        <v>1</v>
      </c>
      <c r="D326" s="12">
        <v>0.71826696858047101</v>
      </c>
      <c r="E326" s="1">
        <v>0.22966502288165999</v>
      </c>
      <c r="F326" s="10">
        <v>0.49229262548112102</v>
      </c>
      <c r="G326" s="1">
        <v>0.141958774045226</v>
      </c>
      <c r="H326" s="1">
        <v>8.6473713150135703E-2</v>
      </c>
      <c r="I326" s="10">
        <v>0.311855774101511</v>
      </c>
      <c r="J326" s="10">
        <v>0.392500703551528</v>
      </c>
      <c r="K326" s="10">
        <v>0.441351858025466</v>
      </c>
      <c r="L326" s="22">
        <v>0.110194093630802</v>
      </c>
      <c r="M326" s="1">
        <v>0.176107823060038</v>
      </c>
      <c r="N326" s="1">
        <v>0.24215836620181799</v>
      </c>
      <c r="O326" s="1">
        <v>6.77522403682274E-3</v>
      </c>
      <c r="P326" s="10">
        <v>0.413228500547688</v>
      </c>
      <c r="Q326" s="1">
        <v>3.6600785379982799E-2</v>
      </c>
      <c r="R326" s="15">
        <v>-0.395081114079257</v>
      </c>
      <c r="S326" s="1">
        <v>-0.15937879647228401</v>
      </c>
      <c r="T326" s="1">
        <v>-0.118240818111365</v>
      </c>
      <c r="U326" s="1">
        <v>-0.13166622649596699</v>
      </c>
      <c r="V326" s="22">
        <v>-0.168526611565954</v>
      </c>
      <c r="W326" s="1">
        <v>0.17526470199352201</v>
      </c>
      <c r="X326" s="12">
        <v>0.76495577366855605</v>
      </c>
      <c r="Y326" s="10">
        <v>0.37657593377523602</v>
      </c>
      <c r="AA326" t="s">
        <v>45</v>
      </c>
      <c r="AB326" s="2" t="s">
        <v>0</v>
      </c>
      <c r="AC326" s="1"/>
      <c r="AD326" s="1">
        <v>5.5873734138907197E-53</v>
      </c>
      <c r="AE326" s="1">
        <v>2.8281421695049799E-5</v>
      </c>
      <c r="AF326" s="1">
        <v>2.6531903258731801E-21</v>
      </c>
      <c r="AG326" s="1">
        <v>1.0279094761963399E-2</v>
      </c>
      <c r="AH326" s="1">
        <v>0.119174841343652</v>
      </c>
      <c r="AI326" s="1">
        <v>8.7580183177150892E-9</v>
      </c>
      <c r="AJ326" s="1">
        <v>1.8824997074685599E-13</v>
      </c>
      <c r="AK326" s="1">
        <v>5.6670907325954803E-17</v>
      </c>
      <c r="AL326" s="1">
        <v>4.6809269590207203E-2</v>
      </c>
      <c r="AM326" s="1">
        <v>1.41055325332944E-3</v>
      </c>
      <c r="AN326" s="1">
        <v>9.8031724031348802E-6</v>
      </c>
      <c r="AO326" s="1">
        <v>0.90300881170885205</v>
      </c>
      <c r="AP326" s="1">
        <v>7.0840678924837502E-15</v>
      </c>
      <c r="AQ326" s="1">
        <v>0.51019976151994095</v>
      </c>
      <c r="AR326" s="1">
        <v>1.26697549639789E-13</v>
      </c>
      <c r="AS326" s="1">
        <v>3.9132749550254203E-3</v>
      </c>
      <c r="AT326" s="1">
        <v>3.2827627226333901E-2</v>
      </c>
      <c r="AU326" s="1">
        <v>1.7381921260996702E-2</v>
      </c>
      <c r="AV326" s="1">
        <v>2.26562536633189E-3</v>
      </c>
      <c r="AW326" s="1">
        <v>1.48829023318208E-3</v>
      </c>
      <c r="AX326" s="1">
        <v>7.2255336959518999E-64</v>
      </c>
      <c r="AY326" s="1">
        <v>2.01059552057397E-12</v>
      </c>
      <c r="BG326" s="45"/>
      <c r="BH326" s="1"/>
      <c r="BI326" s="1"/>
      <c r="BJ326" s="46"/>
      <c r="BK326" s="1"/>
      <c r="BL326" s="1"/>
      <c r="BM326" s="1"/>
      <c r="BN326" s="1"/>
      <c r="BO326" s="1"/>
      <c r="BP326" s="1"/>
      <c r="BQ326" s="1"/>
      <c r="BR326" s="1"/>
      <c r="BS326" s="1"/>
      <c r="BT326" s="1"/>
      <c r="BU326" s="1"/>
      <c r="BV326" s="1"/>
      <c r="BW326" s="1"/>
      <c r="BX326" s="28"/>
      <c r="BY326" s="50"/>
      <c r="BZ326" s="1"/>
      <c r="CA326" s="1"/>
      <c r="CB326" s="1"/>
      <c r="CC326" s="1"/>
      <c r="CD326" s="1"/>
      <c r="CG326" s="3"/>
      <c r="CH326" s="1"/>
      <c r="CI326" s="1"/>
      <c r="CJ326" s="1"/>
      <c r="CK326" s="1"/>
      <c r="CL326" s="1"/>
      <c r="CM326" s="1"/>
      <c r="CN326" s="1"/>
      <c r="CO326" s="1"/>
      <c r="CP326" s="1"/>
      <c r="CQ326" s="1"/>
      <c r="CR326" s="1"/>
      <c r="CS326" s="50"/>
      <c r="CT326" s="1"/>
      <c r="CU326" s="1"/>
      <c r="CV326" s="1"/>
      <c r="CW326" s="50"/>
      <c r="CX326" s="1"/>
      <c r="CY326" s="50"/>
      <c r="CZ326" s="1"/>
      <c r="DA326" s="1"/>
      <c r="DB326" s="1"/>
      <c r="DC326" s="1"/>
      <c r="DD326" s="1"/>
    </row>
    <row r="327" spans="1:108" x14ac:dyDescent="0.2">
      <c r="A327" t="s">
        <v>46</v>
      </c>
      <c r="B327" s="55" t="s">
        <v>1</v>
      </c>
      <c r="C327" s="12">
        <v>0.71826696858047101</v>
      </c>
      <c r="D327" s="1">
        <v>1</v>
      </c>
      <c r="E327" s="10">
        <v>0.35135164154807302</v>
      </c>
      <c r="F327" s="12">
        <v>0.64221239895917703</v>
      </c>
      <c r="G327" s="10">
        <v>0.29836767386381802</v>
      </c>
      <c r="H327" s="1">
        <v>0.12424538145481499</v>
      </c>
      <c r="I327" s="10">
        <v>0.37530616397729599</v>
      </c>
      <c r="J327" s="10">
        <v>0.43477129163401501</v>
      </c>
      <c r="K327" s="10">
        <v>0.351844170913232</v>
      </c>
      <c r="L327" s="24">
        <v>0.42230981378614602</v>
      </c>
      <c r="M327" s="1">
        <v>0.15428759454650201</v>
      </c>
      <c r="N327" s="1">
        <v>6.0415030458369198E-2</v>
      </c>
      <c r="O327" s="1">
        <v>-2.2563009652815599E-2</v>
      </c>
      <c r="P327" s="1">
        <v>0.14801113559710999</v>
      </c>
      <c r="Q327" s="1">
        <v>-0.191745457221902</v>
      </c>
      <c r="R327" s="15">
        <v>-0.34914495759207897</v>
      </c>
      <c r="S327" s="1">
        <v>-0.116843932788099</v>
      </c>
      <c r="T327" s="1">
        <v>-0.25985998242203601</v>
      </c>
      <c r="U327" s="1">
        <v>-5.4844807356767701E-2</v>
      </c>
      <c r="V327" s="22">
        <v>-0.19454961878331001</v>
      </c>
      <c r="W327" s="1">
        <v>0.122517051746628</v>
      </c>
      <c r="X327" s="12">
        <v>0.74729779929081996</v>
      </c>
      <c r="Y327" s="10">
        <v>0.40679687060280301</v>
      </c>
      <c r="AA327" t="s">
        <v>46</v>
      </c>
      <c r="AB327" s="2" t="s">
        <v>1</v>
      </c>
      <c r="AC327" s="1">
        <v>5.5873734138907197E-53</v>
      </c>
      <c r="AD327" s="1"/>
      <c r="AE327" s="1">
        <v>6.6310468994150897E-11</v>
      </c>
      <c r="AF327" s="1">
        <v>2.6523044551563502E-39</v>
      </c>
      <c r="AG327" s="1">
        <v>3.9724295099366703E-8</v>
      </c>
      <c r="AH327" s="1">
        <v>2.4871598254516899E-2</v>
      </c>
      <c r="AI327" s="1">
        <v>2.4152311370134399E-12</v>
      </c>
      <c r="AJ327" s="1">
        <v>1.8266192425399401E-16</v>
      </c>
      <c r="AK327" s="1">
        <v>6.2115007655902806E-11</v>
      </c>
      <c r="AL327" s="1">
        <v>1.56464324847577E-15</v>
      </c>
      <c r="AM327" s="1">
        <v>5.2420588583382702E-3</v>
      </c>
      <c r="AN327" s="1">
        <v>0.276760450257166</v>
      </c>
      <c r="AO327" s="1">
        <v>0.68483621341290501</v>
      </c>
      <c r="AP327" s="1">
        <v>7.4305688060529599E-3</v>
      </c>
      <c r="AQ327" s="1">
        <v>4.9933774975769005E-4</v>
      </c>
      <c r="AR327" s="1">
        <v>8.8747351525348501E-11</v>
      </c>
      <c r="AS327" s="1">
        <v>3.49621155548537E-2</v>
      </c>
      <c r="AT327" s="1">
        <v>1.9764159527739798E-6</v>
      </c>
      <c r="AU327" s="1">
        <v>0.32355034050923098</v>
      </c>
      <c r="AV327" s="1">
        <v>4.1085968341069898E-4</v>
      </c>
      <c r="AW327" s="1">
        <v>2.6970444157231498E-2</v>
      </c>
      <c r="AX327" s="1">
        <v>1.8109074542089E-59</v>
      </c>
      <c r="AY327" s="1">
        <v>2.00871845678341E-14</v>
      </c>
      <c r="BG327" s="45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/>
      <c r="BS327" s="1"/>
      <c r="BT327" s="1"/>
      <c r="BU327" s="1"/>
      <c r="BV327" s="1"/>
      <c r="BW327" s="1"/>
      <c r="BX327" s="1"/>
      <c r="BY327" s="50"/>
      <c r="BZ327" s="1"/>
      <c r="CA327" s="1"/>
      <c r="CB327" s="1"/>
      <c r="CC327" s="1"/>
      <c r="CD327" s="1"/>
      <c r="CG327" s="3"/>
      <c r="CH327" s="1"/>
      <c r="CI327" s="1"/>
      <c r="CJ327" s="1"/>
      <c r="CK327" s="1"/>
      <c r="CL327" s="1"/>
      <c r="CM327" s="1"/>
      <c r="CN327" s="1"/>
      <c r="CO327" s="1"/>
      <c r="CP327" s="1"/>
      <c r="CQ327" s="1"/>
      <c r="CR327" s="1"/>
      <c r="CS327" s="50"/>
      <c r="CT327" s="1"/>
      <c r="CU327" s="1"/>
      <c r="CV327" s="1"/>
      <c r="CW327" s="50"/>
      <c r="CX327" s="1"/>
      <c r="CY327" s="50"/>
      <c r="CZ327" s="1"/>
      <c r="DA327" s="1"/>
      <c r="DB327" s="1"/>
      <c r="DC327" s="1"/>
      <c r="DD327" s="1"/>
    </row>
    <row r="328" spans="1:108" x14ac:dyDescent="0.2">
      <c r="B328" s="55" t="s">
        <v>2</v>
      </c>
      <c r="C328" s="1">
        <v>0.22966502288165999</v>
      </c>
      <c r="D328" s="10">
        <v>0.35135164154807302</v>
      </c>
      <c r="E328" s="1">
        <v>1</v>
      </c>
      <c r="F328" s="10">
        <v>0.46457382095587801</v>
      </c>
      <c r="G328" s="1">
        <v>0.14156772928203101</v>
      </c>
      <c r="H328" s="1">
        <v>-9.6154235813153993E-2</v>
      </c>
      <c r="I328" s="10">
        <v>0.460925224378818</v>
      </c>
      <c r="J328" s="10">
        <v>0.40273714016045298</v>
      </c>
      <c r="K328" s="1">
        <v>0.129535742582402</v>
      </c>
      <c r="L328" s="24">
        <v>0.44982183910534201</v>
      </c>
      <c r="M328" s="1">
        <v>9.7006290833048306E-2</v>
      </c>
      <c r="N328" s="1">
        <v>9.3707002177762597E-3</v>
      </c>
      <c r="O328" s="1">
        <v>-0.11980380563859799</v>
      </c>
      <c r="P328" s="1">
        <v>-2.0935961657524101E-3</v>
      </c>
      <c r="Q328" s="15">
        <v>-0.35692498192413802</v>
      </c>
      <c r="R328" s="1">
        <v>-0.23296864108481199</v>
      </c>
      <c r="S328" s="1">
        <v>-0.14057470418364201</v>
      </c>
      <c r="T328" s="1">
        <v>-0.16842131696186999</v>
      </c>
      <c r="U328" s="1">
        <v>5.1838369319091998E-2</v>
      </c>
      <c r="V328" s="72">
        <v>-0.27133189880980702</v>
      </c>
      <c r="W328" s="1">
        <v>0.23126682129672499</v>
      </c>
      <c r="X328" s="10">
        <v>0.31067190253321803</v>
      </c>
      <c r="Y328" s="16">
        <v>0.26791640508981601</v>
      </c>
      <c r="AB328" s="2" t="s">
        <v>2</v>
      </c>
      <c r="AC328" s="1">
        <v>2.8281421695049799E-5</v>
      </c>
      <c r="AD328" s="1">
        <v>6.6310468994150897E-11</v>
      </c>
      <c r="AE328" s="1"/>
      <c r="AF328" s="1">
        <v>7.39818713806234E-19</v>
      </c>
      <c r="AG328" s="1">
        <v>1.0492693619297199E-2</v>
      </c>
      <c r="AH328" s="1">
        <v>8.3013956307730993E-2</v>
      </c>
      <c r="AI328" s="1">
        <v>1.4954420101245E-18</v>
      </c>
      <c r="AJ328" s="1">
        <v>3.8340147125624398E-14</v>
      </c>
      <c r="AK328" s="1">
        <v>1.9298679093410299E-2</v>
      </c>
      <c r="AL328" s="1">
        <v>1.20976975097253E-17</v>
      </c>
      <c r="AM328" s="1">
        <v>8.0309477565338003E-2</v>
      </c>
      <c r="AN328" s="1">
        <v>0.86615359582373896</v>
      </c>
      <c r="AO328" s="1">
        <v>3.0571968225770501E-2</v>
      </c>
      <c r="AP328" s="1">
        <v>0.96996219258443805</v>
      </c>
      <c r="AQ328" s="1">
        <v>3.14409030386642E-11</v>
      </c>
      <c r="AR328" s="1">
        <v>2.1491231451592201E-5</v>
      </c>
      <c r="AS328" s="1">
        <v>1.10528701957341E-2</v>
      </c>
      <c r="AT328" s="1">
        <v>2.2802795529991001E-3</v>
      </c>
      <c r="AU328" s="1">
        <v>0.35082079706610297</v>
      </c>
      <c r="AV328" s="1">
        <v>6.5645311619130796E-7</v>
      </c>
      <c r="AW328" s="1">
        <v>2.47687149684023E-5</v>
      </c>
      <c r="AX328" s="1">
        <v>1.00318194599322E-8</v>
      </c>
      <c r="AY328" s="1">
        <v>9.1633076305532302E-7</v>
      </c>
      <c r="BG328" s="45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/>
      <c r="BS328" s="1"/>
      <c r="BT328" s="1"/>
      <c r="BU328" s="1"/>
      <c r="BV328" s="1"/>
      <c r="BW328" s="1"/>
      <c r="BX328" s="1"/>
      <c r="BY328" s="50"/>
      <c r="BZ328" s="1"/>
      <c r="CA328" s="1"/>
      <c r="CB328" s="1"/>
      <c r="CC328" s="1"/>
      <c r="CD328" s="1"/>
      <c r="CG328" s="3"/>
      <c r="CH328" s="1"/>
      <c r="CI328" s="1"/>
      <c r="CJ328" s="1"/>
      <c r="CK328" s="1"/>
      <c r="CL328" s="1"/>
      <c r="CM328" s="1"/>
      <c r="CN328" s="1"/>
      <c r="CO328" s="1"/>
      <c r="CP328" s="1"/>
      <c r="CQ328" s="1"/>
      <c r="CR328" s="1"/>
      <c r="CS328" s="50"/>
      <c r="CT328" s="1"/>
      <c r="CU328" s="1"/>
      <c r="CV328" s="1"/>
      <c r="CW328" s="50"/>
      <c r="CX328" s="1"/>
      <c r="CY328" s="50"/>
      <c r="CZ328" s="1"/>
      <c r="DA328" s="1"/>
      <c r="DB328" s="1"/>
      <c r="DC328" s="1"/>
      <c r="DD328" s="1"/>
    </row>
    <row r="329" spans="1:108" x14ac:dyDescent="0.2">
      <c r="B329" s="55" t="s">
        <v>3</v>
      </c>
      <c r="C329" s="10">
        <v>0.49229262548112102</v>
      </c>
      <c r="D329" s="12">
        <v>0.64221239895917703</v>
      </c>
      <c r="E329" s="10">
        <v>0.46457382095587801</v>
      </c>
      <c r="F329" s="1">
        <v>1</v>
      </c>
      <c r="G329" s="10">
        <v>0.32946491117932603</v>
      </c>
      <c r="H329" s="1">
        <v>3.2935909702949698E-2</v>
      </c>
      <c r="I329" s="12">
        <v>0.551299513791775</v>
      </c>
      <c r="J329" s="12">
        <v>0.553176805746176</v>
      </c>
      <c r="K329" s="10">
        <v>0.30118742179754199</v>
      </c>
      <c r="L329" s="33">
        <v>0.50633248329876901</v>
      </c>
      <c r="M329" s="1">
        <v>0.15343865680106999</v>
      </c>
      <c r="N329" s="1">
        <v>-7.50350476899697E-2</v>
      </c>
      <c r="O329" s="1">
        <v>-8.7004703967980698E-2</v>
      </c>
      <c r="P329" s="1">
        <v>9.6670317918699705E-2</v>
      </c>
      <c r="Q329" s="15">
        <v>-0.371908334812595</v>
      </c>
      <c r="R329" s="15">
        <v>-0.34269912673019598</v>
      </c>
      <c r="S329" s="1">
        <v>-0.194803503470133</v>
      </c>
      <c r="T329" s="15">
        <v>-0.36994064189876702</v>
      </c>
      <c r="U329" s="1">
        <v>-1.47098986452845E-2</v>
      </c>
      <c r="V329" s="22">
        <v>-0.166984253434414</v>
      </c>
      <c r="W329" s="10">
        <v>0.35238949646029</v>
      </c>
      <c r="X329" s="12">
        <v>0.61254148789241902</v>
      </c>
      <c r="Y329" s="10">
        <v>0.30361543224041099</v>
      </c>
      <c r="AB329" s="2" t="s">
        <v>3</v>
      </c>
      <c r="AC329" s="1">
        <v>2.6531903258731801E-21</v>
      </c>
      <c r="AD329" s="1">
        <v>2.6523044551563502E-39</v>
      </c>
      <c r="AE329" s="1">
        <v>7.39818713806234E-19</v>
      </c>
      <c r="AF329" s="1"/>
      <c r="AG329" s="1">
        <v>1.0817671867718699E-9</v>
      </c>
      <c r="AH329" s="1">
        <v>0.55348241864579095</v>
      </c>
      <c r="AI329" s="1">
        <v>2.5798896233849602E-27</v>
      </c>
      <c r="AJ329" s="1">
        <v>1.58587050951203E-27</v>
      </c>
      <c r="AK329" s="1">
        <v>2.91425096433315E-8</v>
      </c>
      <c r="AL329" s="1">
        <v>1.2522414480136999E-22</v>
      </c>
      <c r="AM329" s="1">
        <v>5.4994324271818501E-3</v>
      </c>
      <c r="AN329" s="1">
        <v>0.17653690473088601</v>
      </c>
      <c r="AO329" s="1">
        <v>0.11691586947216399</v>
      </c>
      <c r="AP329" s="1">
        <v>8.1367245095334606E-2</v>
      </c>
      <c r="AQ329" s="1">
        <v>3.9296569942316499E-12</v>
      </c>
      <c r="AR329" s="1">
        <v>2.05247450154491E-10</v>
      </c>
      <c r="AS329" s="1">
        <v>4.0361451656580798E-4</v>
      </c>
      <c r="AT329" s="1">
        <v>5.1957618508774099E-12</v>
      </c>
      <c r="AU329" s="1">
        <v>0.79132665878574104</v>
      </c>
      <c r="AV329" s="1">
        <v>2.4891070273046901E-3</v>
      </c>
      <c r="AW329" s="1">
        <v>5.7771122408538597E-11</v>
      </c>
      <c r="AX329" s="1">
        <v>5.8378750376274395E-35</v>
      </c>
      <c r="AY329" s="1">
        <v>2.22602811094549E-8</v>
      </c>
      <c r="BG329" s="45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  <c r="BS329" s="1"/>
      <c r="BT329" s="1"/>
      <c r="BU329" s="1"/>
      <c r="BV329" s="1"/>
      <c r="BW329" s="1"/>
      <c r="BX329" s="1"/>
      <c r="BY329" s="50"/>
      <c r="BZ329" s="1"/>
      <c r="CA329" s="1"/>
      <c r="CB329" s="1"/>
      <c r="CC329" s="1"/>
      <c r="CD329" s="1"/>
      <c r="CG329" s="3"/>
      <c r="CH329" s="1"/>
      <c r="CI329" s="1"/>
      <c r="CJ329" s="1"/>
      <c r="CK329" s="1"/>
      <c r="CL329" s="1"/>
      <c r="CM329" s="1"/>
      <c r="CN329" s="1"/>
      <c r="CO329" s="1"/>
      <c r="CP329" s="1"/>
      <c r="CQ329" s="1"/>
      <c r="CR329" s="1"/>
      <c r="CS329" s="50"/>
      <c r="CT329" s="1"/>
      <c r="CU329" s="1"/>
      <c r="CV329" s="1"/>
      <c r="CW329" s="50"/>
      <c r="CX329" s="1"/>
      <c r="CY329" s="50"/>
      <c r="CZ329" s="1"/>
      <c r="DA329" s="1"/>
      <c r="DB329" s="1"/>
      <c r="DC329" s="1"/>
      <c r="DD329" s="1"/>
    </row>
    <row r="330" spans="1:108" x14ac:dyDescent="0.2">
      <c r="B330" s="55" t="s">
        <v>4</v>
      </c>
      <c r="C330" s="1">
        <v>0.141958774045226</v>
      </c>
      <c r="D330" s="10">
        <v>0.29836767386381802</v>
      </c>
      <c r="E330" s="1">
        <v>0.14156772928203101</v>
      </c>
      <c r="F330" s="10">
        <v>0.32946491117932603</v>
      </c>
      <c r="G330" s="1">
        <v>1</v>
      </c>
      <c r="H330" s="1">
        <v>0.18183841261457101</v>
      </c>
      <c r="I330" s="1">
        <v>0.14744517710015501</v>
      </c>
      <c r="J330" s="10">
        <v>0.31908923631105202</v>
      </c>
      <c r="K330" s="1">
        <v>-0.110469106511207</v>
      </c>
      <c r="L330" s="22">
        <v>0.186270484173338</v>
      </c>
      <c r="M330" s="1">
        <v>-0.25269129024855902</v>
      </c>
      <c r="N330" s="1">
        <v>-0.23443653099306799</v>
      </c>
      <c r="O330" s="1">
        <v>-3.0144915187606699E-2</v>
      </c>
      <c r="P330" s="1">
        <v>-9.7308666455962006E-2</v>
      </c>
      <c r="Q330" s="1">
        <v>-0.17194279801360299</v>
      </c>
      <c r="R330" s="1">
        <v>-4.7913374406310799E-2</v>
      </c>
      <c r="S330" s="1">
        <v>-0.13876218226530601</v>
      </c>
      <c r="T330" s="15">
        <v>-0.42362807452017798</v>
      </c>
      <c r="U330" s="1">
        <v>-0.19152239891588099</v>
      </c>
      <c r="V330" s="22">
        <v>-2.3711894566850401E-2</v>
      </c>
      <c r="W330" s="1">
        <v>5.5788918759946897E-2</v>
      </c>
      <c r="X330" s="10">
        <v>0.34963817968489602</v>
      </c>
      <c r="Y330" s="1">
        <v>-0.10925302310679701</v>
      </c>
      <c r="AB330" s="2" t="s">
        <v>4</v>
      </c>
      <c r="AC330" s="1">
        <v>1.0279094761963399E-2</v>
      </c>
      <c r="AD330" s="1">
        <v>3.9724295099366703E-8</v>
      </c>
      <c r="AE330" s="1">
        <v>1.0492693619297199E-2</v>
      </c>
      <c r="AF330" s="1">
        <v>1.0817671867718699E-9</v>
      </c>
      <c r="AG330" s="1"/>
      <c r="AH330" s="1">
        <v>9.73398067186122E-4</v>
      </c>
      <c r="AI330" s="1">
        <v>7.6632917771382097E-3</v>
      </c>
      <c r="AJ330" s="1">
        <v>3.77049684427822E-9</v>
      </c>
      <c r="AK330" s="1">
        <v>4.62599170879925E-2</v>
      </c>
      <c r="AL330" s="1">
        <v>7.2509434083919304E-4</v>
      </c>
      <c r="AM330" s="1">
        <v>3.8350146946867996E-6</v>
      </c>
      <c r="AN330" s="1">
        <v>1.8998562601038198E-5</v>
      </c>
      <c r="AO330" s="1">
        <v>0.58760274812839397</v>
      </c>
      <c r="AP330" s="1">
        <v>7.9367019687954204E-2</v>
      </c>
      <c r="AQ330" s="1">
        <v>1.83434054836753E-3</v>
      </c>
      <c r="AR330" s="1">
        <v>0.38853847881673298</v>
      </c>
      <c r="AS330" s="1">
        <v>1.21438332457183E-2</v>
      </c>
      <c r="AT330" s="1">
        <v>1.25184953869089E-15</v>
      </c>
      <c r="AU330" s="1">
        <v>5.0708593751394896E-4</v>
      </c>
      <c r="AV330" s="1">
        <v>0.66971085256905405</v>
      </c>
      <c r="AW330" s="1">
        <v>0.31527823244616299</v>
      </c>
      <c r="AX330" s="1">
        <v>8.3166806958983701E-11</v>
      </c>
      <c r="AY330" s="1">
        <v>4.8730610358333898E-2</v>
      </c>
      <c r="BG330" s="45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1"/>
      <c r="BS330" s="1"/>
      <c r="BT330" s="1"/>
      <c r="BU330" s="1"/>
      <c r="BV330" s="1"/>
      <c r="BW330" s="1"/>
      <c r="BX330" s="1"/>
      <c r="BY330" s="50"/>
      <c r="BZ330" s="1"/>
      <c r="CA330" s="1"/>
      <c r="CB330" s="1"/>
      <c r="CC330" s="1"/>
      <c r="CD330" s="1"/>
      <c r="CG330" s="3"/>
      <c r="CH330" s="1"/>
      <c r="CI330" s="1"/>
      <c r="CJ330" s="1"/>
      <c r="CK330" s="1"/>
      <c r="CL330" s="1"/>
      <c r="CM330" s="1"/>
      <c r="CN330" s="1"/>
      <c r="CO330" s="1"/>
      <c r="CP330" s="1"/>
      <c r="CQ330" s="1"/>
      <c r="CR330" s="1"/>
      <c r="CS330" s="50"/>
      <c r="CT330" s="1"/>
      <c r="CU330" s="1"/>
      <c r="CV330" s="1"/>
      <c r="CW330" s="50"/>
      <c r="CX330" s="1"/>
      <c r="CY330" s="50"/>
      <c r="CZ330" s="1"/>
      <c r="DA330" s="1"/>
      <c r="DB330" s="1"/>
      <c r="DC330" s="1"/>
      <c r="DD330" s="1"/>
    </row>
    <row r="331" spans="1:108" x14ac:dyDescent="0.2">
      <c r="B331" s="55" t="s">
        <v>5</v>
      </c>
      <c r="C331" s="1">
        <v>8.6473713150135703E-2</v>
      </c>
      <c r="D331" s="1">
        <v>0.12424538145481499</v>
      </c>
      <c r="E331" s="1">
        <v>-9.6154235813153993E-2</v>
      </c>
      <c r="F331" s="1">
        <v>3.2935909702949698E-2</v>
      </c>
      <c r="G331" s="1">
        <v>0.18183841261457101</v>
      </c>
      <c r="H331" s="1">
        <v>1</v>
      </c>
      <c r="I331" s="1">
        <v>-6.16681747925064E-2</v>
      </c>
      <c r="J331" s="1">
        <v>-2.3239107939957801E-2</v>
      </c>
      <c r="K331" s="1">
        <v>-0.142340466985033</v>
      </c>
      <c r="L331" s="22">
        <v>-2.8485480861233699E-2</v>
      </c>
      <c r="M331" s="1">
        <v>-0.24864264344874501</v>
      </c>
      <c r="N331" s="1">
        <v>9.6301267258660193E-3</v>
      </c>
      <c r="O331" s="1">
        <v>-9.5559892031449906E-2</v>
      </c>
      <c r="P331" s="1">
        <v>-0.198177087166787</v>
      </c>
      <c r="Q331" s="1">
        <v>0.18210961549285401</v>
      </c>
      <c r="R331" s="1">
        <v>1.71514172774937E-2</v>
      </c>
      <c r="S331" s="1">
        <v>-2.28892804724403E-2</v>
      </c>
      <c r="T331" s="1">
        <v>-3.44806923812946E-2</v>
      </c>
      <c r="U331" s="1">
        <v>2.7808685938927401E-2</v>
      </c>
      <c r="V331" s="22">
        <v>-0.16783111299687001</v>
      </c>
      <c r="W331" s="1">
        <v>-6.7021175488053197E-2</v>
      </c>
      <c r="X331" s="1">
        <v>0.14497768118075399</v>
      </c>
      <c r="Y331" s="1">
        <v>-2.4049252936515799E-2</v>
      </c>
      <c r="AB331" s="2" t="s">
        <v>5</v>
      </c>
      <c r="AC331" s="1">
        <v>0.119174841343652</v>
      </c>
      <c r="AD331" s="1">
        <v>2.4871598254516899E-2</v>
      </c>
      <c r="AE331" s="1">
        <v>8.3013956307730993E-2</v>
      </c>
      <c r="AF331" s="1">
        <v>0.55348241864579095</v>
      </c>
      <c r="AG331" s="1">
        <v>9.73398067186122E-4</v>
      </c>
      <c r="AH331" s="1"/>
      <c r="AI331" s="1">
        <v>0.26690080719001702</v>
      </c>
      <c r="AJ331" s="1">
        <v>0.67591950461085004</v>
      </c>
      <c r="AK331" s="1">
        <v>1.00743284103095E-2</v>
      </c>
      <c r="AL331" s="1">
        <v>0.60833807749715496</v>
      </c>
      <c r="AM331" s="1">
        <v>5.5283192264029498E-6</v>
      </c>
      <c r="AN331" s="1">
        <v>0.86248432142270903</v>
      </c>
      <c r="AO331" s="1">
        <v>8.4943573158719393E-2</v>
      </c>
      <c r="AP331" s="1">
        <v>3.1796294548977602E-4</v>
      </c>
      <c r="AQ331" s="1">
        <v>9.5619698497538205E-4</v>
      </c>
      <c r="AR331" s="1">
        <v>0.75769422706920997</v>
      </c>
      <c r="AS331" s="1">
        <v>0.68052764490615103</v>
      </c>
      <c r="AT331" s="1">
        <v>0.535021952748992</v>
      </c>
      <c r="AU331" s="1">
        <v>0.61688706706787599</v>
      </c>
      <c r="AV331" s="1">
        <v>2.3640320148420701E-3</v>
      </c>
      <c r="AW331" s="1">
        <v>0.227506096214835</v>
      </c>
      <c r="AX331" s="1">
        <v>8.7556812993025996E-3</v>
      </c>
      <c r="AY331" s="1">
        <v>0.66529431298471298</v>
      </c>
      <c r="BG331" s="45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1"/>
      <c r="BS331" s="1"/>
      <c r="BT331" s="1"/>
      <c r="BU331" s="1"/>
      <c r="BV331" s="1"/>
      <c r="BW331" s="1"/>
      <c r="BX331" s="1"/>
      <c r="BY331" s="50"/>
      <c r="BZ331" s="1"/>
      <c r="CA331" s="1"/>
      <c r="CB331" s="1"/>
      <c r="CC331" s="1"/>
      <c r="CD331" s="1"/>
      <c r="CG331" s="3"/>
      <c r="CH331" s="1"/>
      <c r="CI331" s="1"/>
      <c r="CJ331" s="1"/>
      <c r="CK331" s="1"/>
      <c r="CL331" s="1"/>
      <c r="CM331" s="1"/>
      <c r="CN331" s="1"/>
      <c r="CO331" s="1"/>
      <c r="CP331" s="1"/>
      <c r="CQ331" s="1"/>
      <c r="CR331" s="1"/>
      <c r="CS331" s="50"/>
      <c r="CT331" s="1"/>
      <c r="CU331" s="1"/>
      <c r="CV331" s="1"/>
      <c r="CW331" s="50"/>
      <c r="CX331" s="1"/>
      <c r="CY331" s="50"/>
      <c r="CZ331" s="1"/>
      <c r="DA331" s="1"/>
      <c r="DB331" s="1"/>
      <c r="DC331" s="1"/>
      <c r="DD331" s="1"/>
    </row>
    <row r="332" spans="1:108" x14ac:dyDescent="0.2">
      <c r="B332" s="55" t="s">
        <v>6</v>
      </c>
      <c r="C332" s="10">
        <v>0.311855774101511</v>
      </c>
      <c r="D332" s="10">
        <v>0.37530616397729599</v>
      </c>
      <c r="E332" s="10">
        <v>0.460925224378818</v>
      </c>
      <c r="F332" s="12">
        <v>0.551299513791775</v>
      </c>
      <c r="G332" s="1">
        <v>0.14744517710015501</v>
      </c>
      <c r="H332" s="1">
        <v>-6.16681747925064E-2</v>
      </c>
      <c r="I332" s="1">
        <v>1</v>
      </c>
      <c r="J332" s="10">
        <v>0.34212000640773099</v>
      </c>
      <c r="K332" s="1">
        <v>0.18799295149607501</v>
      </c>
      <c r="L332" s="22">
        <v>0.22692216771802501</v>
      </c>
      <c r="M332" s="1">
        <v>0.195876538613073</v>
      </c>
      <c r="N332" s="1">
        <v>-4.6524109087287997E-2</v>
      </c>
      <c r="O332" s="1">
        <v>-0.121785699812654</v>
      </c>
      <c r="P332" s="1">
        <v>0.110782912140485</v>
      </c>
      <c r="Q332" s="15">
        <v>-0.34865242822692</v>
      </c>
      <c r="R332" s="1">
        <v>-0.25876512635785398</v>
      </c>
      <c r="S332" s="1">
        <v>-0.15165696126353501</v>
      </c>
      <c r="T332" s="15">
        <v>-0.29833684748301698</v>
      </c>
      <c r="U332" s="1">
        <v>5.3513211615311002E-5</v>
      </c>
      <c r="V332" s="22">
        <v>-0.18283143771296001</v>
      </c>
      <c r="W332" s="10">
        <v>0.40229487691403398</v>
      </c>
      <c r="X332" s="10">
        <v>0.448185270012253</v>
      </c>
      <c r="Y332" s="16">
        <v>0.26055374917197399</v>
      </c>
      <c r="AB332" s="2" t="s">
        <v>6</v>
      </c>
      <c r="AC332" s="1">
        <v>8.7580183177150892E-9</v>
      </c>
      <c r="AD332" s="1">
        <v>2.4152311370134399E-12</v>
      </c>
      <c r="AE332" s="1">
        <v>1.4954420101245E-18</v>
      </c>
      <c r="AF332" s="1">
        <v>2.5798896233849602E-27</v>
      </c>
      <c r="AG332" s="1">
        <v>7.6632917771382097E-3</v>
      </c>
      <c r="AH332" s="1">
        <v>0.26690080719001702</v>
      </c>
      <c r="AI332" s="1"/>
      <c r="AJ332" s="1">
        <v>2.2109866875231901E-10</v>
      </c>
      <c r="AK332" s="1">
        <v>6.4551662378683095E-4</v>
      </c>
      <c r="AL332" s="1">
        <v>3.5414687615095901E-5</v>
      </c>
      <c r="AM332" s="1">
        <v>3.7428568674667399E-4</v>
      </c>
      <c r="AN332" s="1">
        <v>0.40245683491196999</v>
      </c>
      <c r="AO332" s="1">
        <v>2.7903397193137801E-2</v>
      </c>
      <c r="AP332" s="1">
        <v>4.5639684640467103E-2</v>
      </c>
      <c r="AQ332" s="1">
        <v>9.4683044487590494E-11</v>
      </c>
      <c r="AR332" s="1">
        <v>2.18978474281892E-6</v>
      </c>
      <c r="AS332" s="1">
        <v>6.0768307936495897E-3</v>
      </c>
      <c r="AT332" s="1">
        <v>3.9858317950767997E-8</v>
      </c>
      <c r="AU332" s="1">
        <v>0.99923204032514401</v>
      </c>
      <c r="AV332" s="1">
        <v>9.1177153245504796E-4</v>
      </c>
      <c r="AW332" s="1">
        <v>4.11155836889903E-14</v>
      </c>
      <c r="AX332" s="1">
        <v>1.63586668898505E-17</v>
      </c>
      <c r="AY332" s="1">
        <v>1.85166265504331E-6</v>
      </c>
      <c r="BG332" s="45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28"/>
      <c r="BS332" s="1"/>
      <c r="BT332" s="1"/>
      <c r="BU332" s="1"/>
      <c r="BV332" s="1"/>
      <c r="BW332" s="1"/>
      <c r="BX332" s="1"/>
      <c r="BY332" s="50"/>
      <c r="BZ332" s="1"/>
      <c r="CA332" s="1"/>
      <c r="CB332" s="1"/>
      <c r="CC332" s="1"/>
      <c r="CD332" s="1"/>
      <c r="CG332" s="3"/>
      <c r="CH332" s="1"/>
      <c r="CI332" s="1"/>
      <c r="CJ332" s="1"/>
      <c r="CK332" s="1"/>
      <c r="CL332" s="1"/>
      <c r="CM332" s="1"/>
      <c r="CN332" s="1"/>
      <c r="CO332" s="1"/>
      <c r="CP332" s="1"/>
      <c r="CQ332" s="1"/>
      <c r="CR332" s="1"/>
      <c r="CS332" s="50"/>
      <c r="CT332" s="1"/>
      <c r="CU332" s="1"/>
      <c r="CV332" s="1"/>
      <c r="CW332" s="50"/>
      <c r="CX332" s="1"/>
      <c r="CY332" s="50"/>
      <c r="CZ332" s="1"/>
      <c r="DA332" s="1"/>
      <c r="DB332" s="1"/>
      <c r="DC332" s="1"/>
      <c r="DD332" s="1"/>
    </row>
    <row r="333" spans="1:108" x14ac:dyDescent="0.2">
      <c r="B333" s="55" t="s">
        <v>7</v>
      </c>
      <c r="C333" s="10">
        <v>0.392500703551528</v>
      </c>
      <c r="D333" s="10">
        <v>0.43477129163401501</v>
      </c>
      <c r="E333" s="10">
        <v>0.40273714016045298</v>
      </c>
      <c r="F333" s="12">
        <v>0.553176805746176</v>
      </c>
      <c r="G333" s="10">
        <v>0.31908923631105202</v>
      </c>
      <c r="H333" s="1">
        <v>-2.3239107939957801E-2</v>
      </c>
      <c r="I333" s="10">
        <v>0.34212000640773099</v>
      </c>
      <c r="J333" s="1">
        <v>1</v>
      </c>
      <c r="K333" s="1">
        <v>0.185437132800222</v>
      </c>
      <c r="L333" s="24">
        <v>0.31487918396681802</v>
      </c>
      <c r="M333" s="1">
        <v>-4.7546228747331901E-2</v>
      </c>
      <c r="N333" s="1">
        <v>0.14289083910967201</v>
      </c>
      <c r="O333" s="1">
        <v>-0.115611590305554</v>
      </c>
      <c r="P333" s="1">
        <v>-3.2764286425568602E-3</v>
      </c>
      <c r="Q333" s="1">
        <v>-0.27311740434946402</v>
      </c>
      <c r="R333" s="15">
        <v>-0.45267449160284201</v>
      </c>
      <c r="S333" s="1">
        <v>-0.21493971104597501</v>
      </c>
      <c r="T333" s="27">
        <v>-0.28751921236865202</v>
      </c>
      <c r="U333" s="1">
        <v>-0.25815933602053898</v>
      </c>
      <c r="V333" s="22">
        <v>-0.15785237107688799</v>
      </c>
      <c r="W333" s="1">
        <v>0.156330727184154</v>
      </c>
      <c r="X333" s="12">
        <v>0.50491827978404202</v>
      </c>
      <c r="Y333" s="1">
        <v>0.230784817141546</v>
      </c>
      <c r="AB333" s="2" t="s">
        <v>7</v>
      </c>
      <c r="AC333" s="1">
        <v>1.8824997074685599E-13</v>
      </c>
      <c r="AD333" s="1">
        <v>1.8266192425399401E-16</v>
      </c>
      <c r="AE333" s="1">
        <v>3.8340147125624398E-14</v>
      </c>
      <c r="AF333" s="1">
        <v>1.58587050951203E-27</v>
      </c>
      <c r="AG333" s="1">
        <v>3.77049684427822E-9</v>
      </c>
      <c r="AH333" s="1">
        <v>0.67591950461085004</v>
      </c>
      <c r="AI333" s="1">
        <v>2.2109866875231901E-10</v>
      </c>
      <c r="AJ333" s="1"/>
      <c r="AK333" s="1">
        <v>7.66766950110063E-4</v>
      </c>
      <c r="AL333" s="1">
        <v>6.1746741748653902E-9</v>
      </c>
      <c r="AM333" s="1">
        <v>0.39218806470244799</v>
      </c>
      <c r="AN333" s="1">
        <v>9.7854367935461106E-3</v>
      </c>
      <c r="AO333" s="1">
        <v>3.69420023157025E-2</v>
      </c>
      <c r="AP333" s="1">
        <v>0.95300755602550602</v>
      </c>
      <c r="AQ333" s="1">
        <v>5.5041132970987499E-7</v>
      </c>
      <c r="AR333" s="1">
        <v>7.12180141988763E-18</v>
      </c>
      <c r="AS333" s="1">
        <v>9.1631045356039593E-5</v>
      </c>
      <c r="AT333" s="1">
        <v>1.26857672928812E-7</v>
      </c>
      <c r="AU333" s="1">
        <v>2.3171284180574502E-6</v>
      </c>
      <c r="AV333" s="1">
        <v>4.2755185222870598E-3</v>
      </c>
      <c r="AW333" s="1">
        <v>4.6664832123265798E-3</v>
      </c>
      <c r="AX333" s="1">
        <v>1.71415529284241E-22</v>
      </c>
      <c r="AY333" s="1">
        <v>2.5779732579566001E-5</v>
      </c>
      <c r="BG333" s="45"/>
      <c r="BH333" s="1"/>
      <c r="BI333" s="1"/>
      <c r="BJ333" s="28"/>
      <c r="BK333" s="1"/>
      <c r="BL333" s="1"/>
      <c r="BM333" s="1"/>
      <c r="BN333" s="1"/>
      <c r="BO333" s="1"/>
      <c r="BP333" s="1"/>
      <c r="BQ333" s="1"/>
      <c r="BR333" s="1"/>
      <c r="BS333" s="1"/>
      <c r="BT333" s="1"/>
      <c r="BU333" s="1"/>
      <c r="BV333" s="1"/>
      <c r="BW333" s="1"/>
      <c r="BX333" s="46"/>
      <c r="BY333" s="50"/>
      <c r="BZ333" s="1"/>
      <c r="CA333" s="1"/>
      <c r="CB333" s="28"/>
      <c r="CC333" s="28"/>
      <c r="CD333" s="28"/>
      <c r="CG333" s="3"/>
      <c r="CH333" s="1"/>
      <c r="CI333" s="1"/>
      <c r="CJ333" s="1"/>
      <c r="CK333" s="1"/>
      <c r="CL333" s="1"/>
      <c r="CM333" s="1"/>
      <c r="CN333" s="1"/>
      <c r="CO333" s="1"/>
      <c r="CP333" s="1"/>
      <c r="CQ333" s="1"/>
      <c r="CR333" s="1"/>
      <c r="CS333" s="50"/>
      <c r="CT333" s="1"/>
      <c r="CU333" s="1"/>
      <c r="CV333" s="1"/>
      <c r="CW333" s="50"/>
      <c r="CX333" s="1"/>
      <c r="CY333" s="50"/>
      <c r="CZ333" s="1"/>
      <c r="DA333" s="1"/>
      <c r="DB333" s="1"/>
      <c r="DC333" s="1"/>
      <c r="DD333" s="1"/>
    </row>
    <row r="334" spans="1:108" x14ac:dyDescent="0.2">
      <c r="B334" s="55" t="s">
        <v>8</v>
      </c>
      <c r="C334" s="10">
        <v>0.441351858025466</v>
      </c>
      <c r="D334" s="10">
        <v>0.351844170913232</v>
      </c>
      <c r="E334" s="1">
        <v>0.129535742582402</v>
      </c>
      <c r="F334" s="10">
        <v>0.30118742179754199</v>
      </c>
      <c r="G334" s="1">
        <v>-0.110469106511207</v>
      </c>
      <c r="H334" s="1">
        <v>-0.142340466985033</v>
      </c>
      <c r="I334" s="1">
        <v>0.18799295149607501</v>
      </c>
      <c r="J334" s="1">
        <v>0.185437132800222</v>
      </c>
      <c r="K334" s="1">
        <v>1</v>
      </c>
      <c r="L334" s="22">
        <v>1.8170073299245401E-2</v>
      </c>
      <c r="M334" s="10">
        <v>0.39669516952344702</v>
      </c>
      <c r="N334" s="1">
        <v>0.13289893536417999</v>
      </c>
      <c r="O334" s="1">
        <v>3.5346781257696303E-2</v>
      </c>
      <c r="P334" s="10">
        <v>0.31294682016357001</v>
      </c>
      <c r="Q334" s="1">
        <v>1.29451749353815E-2</v>
      </c>
      <c r="R334" s="1">
        <v>-0.19705833199838901</v>
      </c>
      <c r="S334" s="1">
        <v>-6.6457001095375598E-2</v>
      </c>
      <c r="T334" s="1">
        <v>0.221453082854558</v>
      </c>
      <c r="U334" s="1">
        <v>-1.70080226521944E-2</v>
      </c>
      <c r="V334" s="22">
        <v>6.5399552324750698E-2</v>
      </c>
      <c r="W334" s="1">
        <v>0.244113236483923</v>
      </c>
      <c r="X334" s="16">
        <v>0.27699425468998301</v>
      </c>
      <c r="Y334" s="10">
        <v>0.32261210281810299</v>
      </c>
      <c r="AB334" s="2" t="s">
        <v>8</v>
      </c>
      <c r="AC334" s="1">
        <v>5.6670907325954803E-17</v>
      </c>
      <c r="AD334" s="1">
        <v>6.2115007655902806E-11</v>
      </c>
      <c r="AE334" s="1">
        <v>1.9298679093410299E-2</v>
      </c>
      <c r="AF334" s="1">
        <v>2.91425096433315E-8</v>
      </c>
      <c r="AG334" s="1">
        <v>4.62599170879925E-2</v>
      </c>
      <c r="AH334" s="1">
        <v>1.00743284103095E-2</v>
      </c>
      <c r="AI334" s="1">
        <v>6.4551662378683095E-4</v>
      </c>
      <c r="AJ334" s="1">
        <v>7.66766950110063E-4</v>
      </c>
      <c r="AK334" s="1"/>
      <c r="AL334" s="1">
        <v>0.74379189840693105</v>
      </c>
      <c r="AM334" s="1">
        <v>9.87275494625217E-14</v>
      </c>
      <c r="AN334" s="1">
        <v>1.635054723123E-2</v>
      </c>
      <c r="AO334" s="1">
        <v>0.52480895507958802</v>
      </c>
      <c r="AP334" s="1">
        <v>7.7237041361848804E-9</v>
      </c>
      <c r="AQ334" s="1">
        <v>0.81588317979985103</v>
      </c>
      <c r="AR334" s="1">
        <v>3.44285632847211E-4</v>
      </c>
      <c r="AS334" s="1">
        <v>0.231452110120343</v>
      </c>
      <c r="AT334" s="1">
        <v>5.5006081369246798E-5</v>
      </c>
      <c r="AU334" s="1">
        <v>0.75965763255299401</v>
      </c>
      <c r="AV334" s="1">
        <v>0.23897805332864999</v>
      </c>
      <c r="AW334" s="1">
        <v>8.2620759333293602E-6</v>
      </c>
      <c r="AX334" s="1">
        <v>3.7381740964308199E-7</v>
      </c>
      <c r="AY334" s="1">
        <v>2.48074139521566E-9</v>
      </c>
      <c r="BG334" s="45"/>
      <c r="BH334" s="1"/>
      <c r="BI334" s="28"/>
      <c r="BJ334" s="1"/>
      <c r="BK334" s="1"/>
      <c r="BL334" s="1"/>
      <c r="BM334" s="28"/>
      <c r="BN334" s="1"/>
      <c r="BO334" s="1"/>
      <c r="BP334" s="1"/>
      <c r="BQ334" s="1"/>
      <c r="BR334" s="1"/>
      <c r="BS334" s="1"/>
      <c r="BT334" s="1"/>
      <c r="BU334" s="1"/>
      <c r="BV334" s="1"/>
      <c r="BW334" s="1"/>
      <c r="BX334" s="1"/>
      <c r="BY334" s="50"/>
      <c r="BZ334" s="1"/>
      <c r="CA334" s="1"/>
      <c r="CB334" s="1"/>
      <c r="CC334" s="46"/>
      <c r="CD334" s="1"/>
      <c r="CG334" s="3"/>
      <c r="CH334" s="1"/>
      <c r="CI334" s="1"/>
      <c r="CJ334" s="1"/>
      <c r="CK334" s="1"/>
      <c r="CL334" s="1"/>
      <c r="CM334" s="1"/>
      <c r="CN334" s="1"/>
      <c r="CO334" s="1"/>
      <c r="CP334" s="1"/>
      <c r="CQ334" s="1"/>
      <c r="CR334" s="1"/>
      <c r="CS334" s="50"/>
      <c r="CT334" s="1"/>
      <c r="CU334" s="1"/>
      <c r="CV334" s="1"/>
      <c r="CW334" s="50"/>
      <c r="CX334" s="1"/>
      <c r="CY334" s="50"/>
      <c r="CZ334" s="1"/>
      <c r="DA334" s="1"/>
      <c r="DB334" s="1"/>
      <c r="DC334" s="1"/>
      <c r="DD334" s="1"/>
    </row>
    <row r="335" spans="1:108" x14ac:dyDescent="0.2">
      <c r="B335" s="55" t="s">
        <v>9</v>
      </c>
      <c r="C335" s="13">
        <v>0.110194093630802</v>
      </c>
      <c r="D335" s="14">
        <v>0.42230981378614602</v>
      </c>
      <c r="E335" s="14">
        <v>0.44982183910534201</v>
      </c>
      <c r="F335" s="31">
        <v>0.50633248329876901</v>
      </c>
      <c r="G335" s="13">
        <v>0.186270484173338</v>
      </c>
      <c r="H335" s="13">
        <v>-2.8485480861233699E-2</v>
      </c>
      <c r="I335" s="13">
        <v>0.22692216771802501</v>
      </c>
      <c r="J335" s="14">
        <v>0.31487918396681802</v>
      </c>
      <c r="K335" s="13">
        <v>1.8170073299245401E-2</v>
      </c>
      <c r="L335" s="23">
        <v>1</v>
      </c>
      <c r="M335" s="56">
        <v>7.8183841261457096E-2</v>
      </c>
      <c r="N335" s="13">
        <v>-8.5036303258850698E-2</v>
      </c>
      <c r="O335" s="13">
        <v>3.0308745307202699E-2</v>
      </c>
      <c r="P335" s="13">
        <v>-0.13849201847851</v>
      </c>
      <c r="Q335" s="30">
        <v>-0.35806278710314299</v>
      </c>
      <c r="R335" s="13">
        <v>-0.19269484047780899</v>
      </c>
      <c r="S335" s="13">
        <v>-0.11241359304847801</v>
      </c>
      <c r="T335" s="13">
        <v>-0.238210857640137</v>
      </c>
      <c r="U335" s="13">
        <v>6.3812513259240297E-2</v>
      </c>
      <c r="V335" s="23">
        <v>-0.16975412497672901</v>
      </c>
      <c r="W335" s="56">
        <v>-3.0485252984003099E-2</v>
      </c>
      <c r="X335" s="13">
        <v>0.19369998831022101</v>
      </c>
      <c r="Y335" s="13">
        <v>0.19570682033675199</v>
      </c>
      <c r="AB335" s="2" t="s">
        <v>9</v>
      </c>
      <c r="AC335" s="1">
        <v>4.6809269590207203E-2</v>
      </c>
      <c r="AD335" s="1">
        <v>1.56464324847577E-15</v>
      </c>
      <c r="AE335" s="1">
        <v>1.20976975097253E-17</v>
      </c>
      <c r="AF335" s="1">
        <v>1.2522414480136999E-22</v>
      </c>
      <c r="AG335" s="1">
        <v>7.2509434083919304E-4</v>
      </c>
      <c r="AH335" s="1">
        <v>0.60833807749715496</v>
      </c>
      <c r="AI335" s="1">
        <v>3.5414687615095901E-5</v>
      </c>
      <c r="AJ335" s="1">
        <v>6.1746741748653902E-9</v>
      </c>
      <c r="AK335" s="1">
        <v>0.74379189840693105</v>
      </c>
      <c r="AL335" s="1"/>
      <c r="AM335" s="1">
        <v>0.159018478195038</v>
      </c>
      <c r="AN335" s="1">
        <v>0.125460895915251</v>
      </c>
      <c r="AO335" s="1">
        <v>0.585573395991003</v>
      </c>
      <c r="AP335" s="1">
        <v>1.2314329494123699E-2</v>
      </c>
      <c r="AQ335" s="1">
        <v>2.69495115574145E-11</v>
      </c>
      <c r="AR335" s="1">
        <v>4.6757297762689001E-4</v>
      </c>
      <c r="AS335" s="1">
        <v>4.2527876210383002E-2</v>
      </c>
      <c r="AT335" s="1">
        <v>1.37869214759967E-5</v>
      </c>
      <c r="AU335" s="1">
        <v>0.25059284947756399</v>
      </c>
      <c r="AV335" s="1">
        <v>2.1010122062219299E-3</v>
      </c>
      <c r="AW335" s="1">
        <v>0.58339063967485905</v>
      </c>
      <c r="AX335" s="1">
        <v>4.35994562227762E-4</v>
      </c>
      <c r="AY335" s="1">
        <v>3.78788526636023E-4</v>
      </c>
      <c r="BG335" s="45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  <c r="BS335" s="1"/>
      <c r="BT335" s="1"/>
      <c r="BU335" s="1"/>
      <c r="BV335" s="1"/>
      <c r="BW335" s="1"/>
      <c r="BX335" s="1"/>
      <c r="BY335" s="50"/>
      <c r="BZ335" s="1"/>
      <c r="CA335" s="1"/>
      <c r="CB335" s="1"/>
      <c r="CC335" s="1"/>
      <c r="CD335" s="1"/>
      <c r="CG335" s="3"/>
      <c r="CH335" s="1"/>
      <c r="CI335" s="1"/>
      <c r="CJ335" s="1"/>
      <c r="CK335" s="1"/>
      <c r="CL335" s="1"/>
      <c r="CM335" s="1"/>
      <c r="CN335" s="1"/>
      <c r="CO335" s="1"/>
      <c r="CP335" s="1"/>
      <c r="CQ335" s="1"/>
      <c r="CR335" s="1"/>
      <c r="CS335" s="50"/>
      <c r="CT335" s="1"/>
      <c r="CU335" s="1"/>
      <c r="CV335" s="1"/>
      <c r="CW335" s="50"/>
      <c r="CX335" s="1"/>
      <c r="CY335" s="50"/>
      <c r="CZ335" s="1"/>
      <c r="DA335" s="1"/>
      <c r="DB335" s="1"/>
      <c r="DC335" s="1"/>
      <c r="DD335" s="1"/>
    </row>
    <row r="336" spans="1:108" x14ac:dyDescent="0.2">
      <c r="C336" s="1"/>
      <c r="D336" s="1"/>
      <c r="E336" s="1"/>
      <c r="F336" s="1"/>
      <c r="G336" s="1"/>
      <c r="H336" s="1"/>
      <c r="I336" s="1"/>
      <c r="J336" s="1"/>
      <c r="K336" s="1"/>
      <c r="L336" s="20" t="s">
        <v>107</v>
      </c>
      <c r="M336" s="1">
        <v>1</v>
      </c>
      <c r="N336" s="1">
        <v>3.1116806871858398E-2</v>
      </c>
      <c r="O336" s="1">
        <v>-5.5873690787795098E-3</v>
      </c>
      <c r="P336" s="16">
        <v>0.292571967909391</v>
      </c>
      <c r="Q336" s="1">
        <v>6.43015789861065E-2</v>
      </c>
      <c r="R336" s="1">
        <v>-4.3789566655554203E-2</v>
      </c>
      <c r="S336" s="1">
        <v>0.13820730741088699</v>
      </c>
      <c r="T336" s="1">
        <v>0.167863671196817</v>
      </c>
      <c r="U336" s="1">
        <v>-4.0176645552904899E-2</v>
      </c>
      <c r="V336" s="24">
        <v>0.30469158465781399</v>
      </c>
      <c r="W336" s="1">
        <v>0.21016395095267701</v>
      </c>
      <c r="X336" s="1">
        <v>0.145079858510376</v>
      </c>
      <c r="Y336" s="16">
        <v>0.29065449775079999</v>
      </c>
      <c r="AB336" s="2" t="s">
        <v>107</v>
      </c>
      <c r="AC336" s="1">
        <v>1.41055325332944E-3</v>
      </c>
      <c r="AD336" s="1">
        <v>5.2420588583382702E-3</v>
      </c>
      <c r="AE336" s="1">
        <v>8.0309477565338003E-2</v>
      </c>
      <c r="AF336" s="1">
        <v>5.4994324271818501E-3</v>
      </c>
      <c r="AG336" s="1">
        <v>3.8350146946867996E-6</v>
      </c>
      <c r="AH336" s="1">
        <v>5.5283192264029498E-6</v>
      </c>
      <c r="AI336" s="1">
        <v>3.7428568674667399E-4</v>
      </c>
      <c r="AJ336" s="1">
        <v>0.39218806470244799</v>
      </c>
      <c r="AK336" s="1">
        <v>9.87275494625217E-14</v>
      </c>
      <c r="AL336" s="1">
        <v>0.159018478195038</v>
      </c>
      <c r="AM336" s="1"/>
      <c r="AN336" s="1">
        <v>0.57561170566929998</v>
      </c>
      <c r="AO336" s="1">
        <v>0.91995067287843801</v>
      </c>
      <c r="AP336" s="1">
        <v>7.4313573233892001E-8</v>
      </c>
      <c r="AQ336" s="1">
        <v>0.24697253750371101</v>
      </c>
      <c r="AR336" s="1">
        <v>0.430707059261555</v>
      </c>
      <c r="AS336" s="1">
        <v>1.2496287164639601E-2</v>
      </c>
      <c r="AT336" s="1">
        <v>2.3593397902899999E-3</v>
      </c>
      <c r="AU336" s="1">
        <v>0.469732866238812</v>
      </c>
      <c r="AV336" s="1">
        <v>1.9739277595097001E-8</v>
      </c>
      <c r="AW336" s="1">
        <v>1.31937457179865E-4</v>
      </c>
      <c r="AX336" s="1">
        <v>8.7078332496408496E-3</v>
      </c>
      <c r="AY336" s="1">
        <v>9.1146119358789295E-8</v>
      </c>
      <c r="BG336" s="3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  <c r="BS336" s="1"/>
      <c r="BT336" s="1"/>
      <c r="BU336" s="1"/>
      <c r="BV336" s="1"/>
      <c r="BW336" s="1"/>
      <c r="BX336" s="1"/>
      <c r="BY336" s="50"/>
      <c r="BZ336" s="1"/>
      <c r="CA336" s="1"/>
      <c r="CB336" s="1"/>
      <c r="CC336" s="1"/>
      <c r="CD336" s="1"/>
      <c r="CG336" s="3"/>
      <c r="CH336" s="1"/>
      <c r="CI336" s="1"/>
      <c r="CJ336" s="1"/>
      <c r="CK336" s="1"/>
      <c r="CL336" s="1"/>
      <c r="CM336" s="1"/>
      <c r="CN336" s="1"/>
      <c r="CO336" s="1"/>
      <c r="CP336" s="1"/>
      <c r="CQ336" s="1"/>
      <c r="CR336" s="1"/>
      <c r="CS336" s="50"/>
      <c r="CT336" s="1"/>
      <c r="CU336" s="1"/>
      <c r="CV336" s="1"/>
      <c r="CW336" s="50"/>
      <c r="CX336" s="1"/>
      <c r="CY336" s="50"/>
      <c r="CZ336" s="1"/>
      <c r="DA336" s="1"/>
      <c r="DB336" s="1"/>
      <c r="DC336" s="1"/>
      <c r="DD336" s="1"/>
    </row>
    <row r="337" spans="1:108" x14ac:dyDescent="0.2">
      <c r="C337" s="1"/>
      <c r="D337" s="1"/>
      <c r="E337" s="1"/>
      <c r="F337" s="1"/>
      <c r="G337" s="1"/>
      <c r="H337" s="1"/>
      <c r="I337" s="1"/>
      <c r="J337" s="1"/>
      <c r="K337" s="1"/>
      <c r="L337" s="20" t="s">
        <v>115</v>
      </c>
      <c r="M337" s="1">
        <v>3.1116806871858398E-2</v>
      </c>
      <c r="N337" s="1">
        <v>1</v>
      </c>
      <c r="O337" s="1">
        <v>-6.0012566081901399E-2</v>
      </c>
      <c r="P337" s="1">
        <v>0.116712660896823</v>
      </c>
      <c r="Q337" s="1">
        <v>0.207102883045924</v>
      </c>
      <c r="R337" s="1">
        <v>-8.1598295889960204E-2</v>
      </c>
      <c r="S337" s="1">
        <v>0.150217473189275</v>
      </c>
      <c r="T337" s="1">
        <v>0.21800226002398601</v>
      </c>
      <c r="U337" s="1">
        <v>4.4286598750492498E-2</v>
      </c>
      <c r="V337" s="22">
        <v>-0.20149005719332699</v>
      </c>
      <c r="W337" s="1">
        <v>-0.19903838109268299</v>
      </c>
      <c r="X337" s="1">
        <v>0.16283031203051501</v>
      </c>
      <c r="Y337" s="1">
        <v>0.20710877123102001</v>
      </c>
      <c r="AB337" s="2" t="s">
        <v>115</v>
      </c>
      <c r="AC337" s="1">
        <v>9.8031724031348802E-6</v>
      </c>
      <c r="AD337" s="1">
        <v>0.276760450257166</v>
      </c>
      <c r="AE337" s="1">
        <v>0.86615359582373896</v>
      </c>
      <c r="AF337" s="1">
        <v>0.17653690473088601</v>
      </c>
      <c r="AG337" s="1">
        <v>1.8998562601038198E-5</v>
      </c>
      <c r="AH337" s="1">
        <v>0.86248432142270903</v>
      </c>
      <c r="AI337" s="1">
        <v>0.40245683491196999</v>
      </c>
      <c r="AJ337" s="1">
        <v>9.7854367935461106E-3</v>
      </c>
      <c r="AK337" s="1">
        <v>1.635054723123E-2</v>
      </c>
      <c r="AL337" s="1">
        <v>0.125460895915251</v>
      </c>
      <c r="AM337" s="1">
        <v>0.57561170566929998</v>
      </c>
      <c r="AN337" s="1"/>
      <c r="AO337" s="1">
        <v>0.27997877749118399</v>
      </c>
      <c r="AP337" s="1">
        <v>3.5168633543405499E-2</v>
      </c>
      <c r="AQ337" s="1">
        <v>1.65959887549128E-4</v>
      </c>
      <c r="AR337" s="1">
        <v>0.14153767212605001</v>
      </c>
      <c r="AS337" s="1">
        <v>6.5824073835352697E-3</v>
      </c>
      <c r="AT337" s="1">
        <v>7.2219698079177994E-5</v>
      </c>
      <c r="AU337" s="1">
        <v>0.42548877887886499</v>
      </c>
      <c r="AV337" s="1">
        <v>2.5059868438801901E-4</v>
      </c>
      <c r="AW337" s="1">
        <v>2.9898884045872999E-4</v>
      </c>
      <c r="AX337" s="1">
        <v>3.19437404240375E-3</v>
      </c>
      <c r="AY337" s="1">
        <v>1.65887191450577E-4</v>
      </c>
      <c r="BG337" s="3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  <c r="BT337" s="1"/>
      <c r="BU337" s="1"/>
      <c r="BV337" s="1"/>
      <c r="BW337" s="1"/>
      <c r="BX337" s="1"/>
      <c r="BY337" s="50"/>
      <c r="BZ337" s="1"/>
      <c r="CA337" s="1"/>
      <c r="CB337" s="1"/>
      <c r="CC337" s="1"/>
      <c r="CD337" s="1"/>
      <c r="CG337" s="3"/>
      <c r="CH337" s="1"/>
      <c r="CI337" s="1"/>
      <c r="CJ337" s="1"/>
      <c r="CK337" s="1"/>
      <c r="CL337" s="1"/>
      <c r="CM337" s="1"/>
      <c r="CN337" s="1"/>
      <c r="CO337" s="1"/>
      <c r="CP337" s="1"/>
      <c r="CQ337" s="1"/>
      <c r="CR337" s="1"/>
      <c r="CS337" s="50"/>
      <c r="CT337" s="1"/>
      <c r="CU337" s="1"/>
      <c r="CV337" s="1"/>
      <c r="CW337" s="50"/>
      <c r="CX337" s="1"/>
      <c r="CY337" s="50"/>
      <c r="CZ337" s="1"/>
      <c r="DA337" s="1"/>
      <c r="DB337" s="1"/>
      <c r="DC337" s="1"/>
      <c r="DD337" s="1"/>
    </row>
    <row r="338" spans="1:108" x14ac:dyDescent="0.2">
      <c r="C338" s="1"/>
      <c r="D338" s="1"/>
      <c r="E338" s="1"/>
      <c r="F338" s="1"/>
      <c r="G338" s="1"/>
      <c r="H338" s="1"/>
      <c r="I338" s="1"/>
      <c r="J338" s="1"/>
      <c r="K338" s="1"/>
      <c r="L338" s="20" t="s">
        <v>108</v>
      </c>
      <c r="M338" s="1">
        <v>-5.5873690787795098E-3</v>
      </c>
      <c r="N338" s="1">
        <v>-6.0012566081901399E-2</v>
      </c>
      <c r="O338" s="1">
        <v>1</v>
      </c>
      <c r="P338" s="1">
        <v>9.3577824675449797E-2</v>
      </c>
      <c r="Q338" s="1">
        <v>-1.9602291127854599E-2</v>
      </c>
      <c r="R338" s="1">
        <v>2.6613388973228898E-2</v>
      </c>
      <c r="S338" s="1">
        <v>7.4291244232609396E-2</v>
      </c>
      <c r="T338" s="1">
        <v>6.8864068452589203E-2</v>
      </c>
      <c r="U338" s="1">
        <v>-6.0904279914670699E-2</v>
      </c>
      <c r="V338" s="22">
        <v>3.4928027315642297E-2</v>
      </c>
      <c r="W338" s="1">
        <v>-4.3660569178111397E-2</v>
      </c>
      <c r="X338" s="1">
        <v>-8.3857988034514302E-2</v>
      </c>
      <c r="Y338" s="1">
        <v>-1.72452848617855E-2</v>
      </c>
      <c r="AB338" s="2" t="s">
        <v>108</v>
      </c>
      <c r="AC338" s="1">
        <v>0.90300881170885205</v>
      </c>
      <c r="AD338" s="1">
        <v>0.68483621341290501</v>
      </c>
      <c r="AE338" s="1">
        <v>3.0571968225770501E-2</v>
      </c>
      <c r="AF338" s="1">
        <v>0.11691586947216399</v>
      </c>
      <c r="AG338" s="1">
        <v>0.58760274812839397</v>
      </c>
      <c r="AH338" s="1">
        <v>8.4943573158719393E-2</v>
      </c>
      <c r="AI338" s="1">
        <v>2.7903397193137801E-2</v>
      </c>
      <c r="AJ338" s="1">
        <v>3.69420023157025E-2</v>
      </c>
      <c r="AK338" s="1">
        <v>0.52480895507958802</v>
      </c>
      <c r="AL338" s="1">
        <v>0.585573395991003</v>
      </c>
      <c r="AM338" s="1">
        <v>0.91995067287843801</v>
      </c>
      <c r="AN338" s="1">
        <v>0.27997877749118399</v>
      </c>
      <c r="AO338" s="1"/>
      <c r="AP338" s="1">
        <v>9.1640884126748201E-2</v>
      </c>
      <c r="AQ338" s="1">
        <v>0.72438610610372201</v>
      </c>
      <c r="AR338" s="1">
        <v>0.63211198985862505</v>
      </c>
      <c r="AS338" s="1">
        <v>0.180876656194008</v>
      </c>
      <c r="AT338" s="1">
        <v>0.21494959344542</v>
      </c>
      <c r="AU338" s="1">
        <v>0.27288206303249801</v>
      </c>
      <c r="AV338" s="1">
        <v>0.52973450634375696</v>
      </c>
      <c r="AW338" s="1">
        <v>0.43206740478258199</v>
      </c>
      <c r="AX338" s="1">
        <v>0.130803230596513</v>
      </c>
      <c r="AY338" s="1">
        <v>0.75640980306155503</v>
      </c>
      <c r="BG338" s="3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  <c r="BS338" s="1"/>
      <c r="BT338" s="1"/>
      <c r="BU338" s="1"/>
      <c r="BV338" s="1"/>
      <c r="BW338" s="1"/>
      <c r="BX338" s="1"/>
      <c r="BY338" s="50"/>
      <c r="BZ338" s="1"/>
      <c r="CA338" s="1"/>
      <c r="CB338" s="1"/>
      <c r="CC338" s="1"/>
      <c r="CD338" s="1"/>
      <c r="CG338" s="3"/>
      <c r="CH338" s="1"/>
      <c r="CI338" s="1"/>
      <c r="CJ338" s="1"/>
      <c r="CK338" s="1"/>
      <c r="CL338" s="1"/>
      <c r="CM338" s="1"/>
      <c r="CN338" s="1"/>
      <c r="CO338" s="1"/>
      <c r="CP338" s="1"/>
      <c r="CQ338" s="1"/>
      <c r="CR338" s="1"/>
      <c r="CS338" s="50"/>
      <c r="CT338" s="1"/>
      <c r="CU338" s="1"/>
      <c r="CV338" s="1"/>
      <c r="CW338" s="50"/>
      <c r="CX338" s="1"/>
      <c r="CY338" s="50"/>
      <c r="CZ338" s="1"/>
      <c r="DA338" s="1"/>
      <c r="DB338" s="1"/>
      <c r="DC338" s="1"/>
      <c r="DD338" s="1"/>
    </row>
    <row r="339" spans="1:108" x14ac:dyDescent="0.2">
      <c r="C339" s="1"/>
      <c r="D339" s="1"/>
      <c r="E339" s="1"/>
      <c r="F339" s="1"/>
      <c r="G339" s="1"/>
      <c r="H339" s="1"/>
      <c r="I339" s="1"/>
      <c r="J339" s="1"/>
      <c r="K339" s="1"/>
      <c r="L339" s="20" t="s">
        <v>109</v>
      </c>
      <c r="M339" s="16">
        <v>0.292571967909391</v>
      </c>
      <c r="N339" s="1">
        <v>0.116712660896823</v>
      </c>
      <c r="O339" s="1">
        <v>9.3577824675449797E-2</v>
      </c>
      <c r="P339" s="1">
        <v>1</v>
      </c>
      <c r="Q339" s="10">
        <v>0.30221231236821899</v>
      </c>
      <c r="R339" s="1">
        <v>-0.17035229530980101</v>
      </c>
      <c r="S339" s="1">
        <v>9.3300544224166698E-2</v>
      </c>
      <c r="T339" s="1">
        <v>-8.7624680154651496E-2</v>
      </c>
      <c r="U339" s="1">
        <v>-0.214011109619822</v>
      </c>
      <c r="V339" s="22">
        <v>0.210513527672305</v>
      </c>
      <c r="W339" s="1">
        <v>0.24230960491815201</v>
      </c>
      <c r="X339" s="1">
        <v>0.19333041810443699</v>
      </c>
      <c r="Y339" s="1">
        <v>0.14840391217945101</v>
      </c>
      <c r="AB339" s="2" t="s">
        <v>109</v>
      </c>
      <c r="AC339" s="1">
        <v>7.0840678924837502E-15</v>
      </c>
      <c r="AD339" s="1">
        <v>7.4305688060529599E-3</v>
      </c>
      <c r="AE339" s="1">
        <v>0.96996219258443805</v>
      </c>
      <c r="AF339" s="1">
        <v>8.1367245095334606E-2</v>
      </c>
      <c r="AG339" s="1">
        <v>7.9367019687954204E-2</v>
      </c>
      <c r="AH339" s="1">
        <v>3.1796294548977602E-4</v>
      </c>
      <c r="AI339" s="1">
        <v>4.5639684640467103E-2</v>
      </c>
      <c r="AJ339" s="1">
        <v>0.95300755602550602</v>
      </c>
      <c r="AK339" s="1">
        <v>7.7237041361848804E-9</v>
      </c>
      <c r="AL339" s="1">
        <v>1.2314329494123699E-2</v>
      </c>
      <c r="AM339" s="1">
        <v>7.4313573233892001E-8</v>
      </c>
      <c r="AN339" s="1">
        <v>3.5168633543405499E-2</v>
      </c>
      <c r="AO339" s="1">
        <v>9.1640884126748201E-2</v>
      </c>
      <c r="AP339" s="1"/>
      <c r="AQ339" s="1">
        <v>2.6017908516872E-8</v>
      </c>
      <c r="AR339" s="1">
        <v>2.02481932137781E-3</v>
      </c>
      <c r="AS339" s="1">
        <v>9.2610593048499404E-2</v>
      </c>
      <c r="AT339" s="1">
        <v>0.114320838091489</v>
      </c>
      <c r="AU339" s="1">
        <v>9.8424536252959103E-5</v>
      </c>
      <c r="AV339" s="1">
        <v>1.2849854791986801E-4</v>
      </c>
      <c r="AW339" s="1">
        <v>9.6748074479871607E-6</v>
      </c>
      <c r="AX339" s="1">
        <v>4.4736744268568802E-4</v>
      </c>
      <c r="AY339" s="1">
        <v>7.2727884246037303E-3</v>
      </c>
      <c r="BY339" s="47"/>
      <c r="CS339" s="47"/>
      <c r="CW339" s="47"/>
      <c r="CY339" s="47"/>
    </row>
    <row r="340" spans="1:108" x14ac:dyDescent="0.2">
      <c r="C340" s="1"/>
      <c r="D340" s="1"/>
      <c r="E340" s="1"/>
      <c r="F340" s="1"/>
      <c r="G340" s="1"/>
      <c r="H340" s="1"/>
      <c r="I340" s="1"/>
      <c r="J340" s="1"/>
      <c r="K340" s="1"/>
      <c r="L340" s="20" t="s">
        <v>110</v>
      </c>
      <c r="M340" s="1">
        <v>6.43015789861065E-2</v>
      </c>
      <c r="N340" s="1">
        <v>0.207102883045924</v>
      </c>
      <c r="O340" s="1">
        <v>-1.9602291127854599E-2</v>
      </c>
      <c r="P340" s="10">
        <v>0.30221231236821899</v>
      </c>
      <c r="Q340" s="1">
        <v>1</v>
      </c>
      <c r="R340" s="1">
        <v>9.6867398937529006E-2</v>
      </c>
      <c r="S340" s="16">
        <v>0.27767970870802</v>
      </c>
      <c r="T340" s="1">
        <v>0.16028280606656201</v>
      </c>
      <c r="U340" s="1">
        <v>-0.102675227625979</v>
      </c>
      <c r="V340" s="22">
        <v>0.24491369046330499</v>
      </c>
      <c r="W340" s="1">
        <v>-8.89719986020268E-2</v>
      </c>
      <c r="X340" s="1">
        <v>-0.131622584653485</v>
      </c>
      <c r="Y340" s="1">
        <v>-4.4075663178494297E-2</v>
      </c>
      <c r="AB340" s="2" t="s">
        <v>110</v>
      </c>
      <c r="AC340" s="1">
        <v>0.51019976151994095</v>
      </c>
      <c r="AD340" s="1">
        <v>4.9933774975769005E-4</v>
      </c>
      <c r="AE340" s="1">
        <v>3.14409030386642E-11</v>
      </c>
      <c r="AF340" s="1">
        <v>3.9296569942316499E-12</v>
      </c>
      <c r="AG340" s="1">
        <v>1.83434054836753E-3</v>
      </c>
      <c r="AH340" s="1">
        <v>9.5619698497538205E-4</v>
      </c>
      <c r="AI340" s="1">
        <v>9.4683044487590494E-11</v>
      </c>
      <c r="AJ340" s="1">
        <v>5.5041132970987499E-7</v>
      </c>
      <c r="AK340" s="1">
        <v>0.81588317979985103</v>
      </c>
      <c r="AL340" s="1">
        <v>2.69495115574145E-11</v>
      </c>
      <c r="AM340" s="1">
        <v>0.24697253750371101</v>
      </c>
      <c r="AN340" s="1">
        <v>1.65959887549128E-4</v>
      </c>
      <c r="AO340" s="1">
        <v>0.72438610610372201</v>
      </c>
      <c r="AP340" s="1">
        <v>2.6017908516872E-8</v>
      </c>
      <c r="AQ340" s="1"/>
      <c r="AR340" s="1">
        <v>8.0745404770452403E-2</v>
      </c>
      <c r="AS340" s="1">
        <v>3.4888387224898899E-7</v>
      </c>
      <c r="AT340" s="1">
        <v>3.7120550090877901E-3</v>
      </c>
      <c r="AU340" s="1">
        <v>6.4079689528747499E-2</v>
      </c>
      <c r="AV340" s="1">
        <v>7.7000846971391803E-6</v>
      </c>
      <c r="AW340" s="1">
        <v>0.10883707669633</v>
      </c>
      <c r="AX340" s="1">
        <v>1.74194533001071E-2</v>
      </c>
      <c r="AY340" s="1">
        <v>0.42769886475658297</v>
      </c>
      <c r="BG340" s="48"/>
      <c r="BH340" s="48"/>
      <c r="BI340" s="48"/>
      <c r="BJ340" s="48"/>
      <c r="BK340" s="48"/>
      <c r="BL340" s="48"/>
      <c r="BM340" s="48"/>
      <c r="BN340" s="48"/>
      <c r="BO340" s="48"/>
      <c r="BP340" s="48"/>
      <c r="BQ340" s="48"/>
      <c r="BR340" s="48"/>
      <c r="BS340" s="48"/>
      <c r="BT340" s="48"/>
      <c r="BU340" s="48"/>
      <c r="BV340" s="48"/>
      <c r="BW340" s="48"/>
      <c r="BX340" s="48"/>
      <c r="BY340" s="47"/>
      <c r="BZ340" s="48"/>
      <c r="CA340" s="48"/>
      <c r="CB340" s="48"/>
      <c r="CC340" s="48"/>
      <c r="CD340" s="48"/>
      <c r="CS340" s="47"/>
      <c r="CW340" s="47"/>
      <c r="CY340" s="47"/>
    </row>
    <row r="341" spans="1:108" x14ac:dyDescent="0.2">
      <c r="C341" s="1"/>
      <c r="D341" s="1"/>
      <c r="E341" s="1"/>
      <c r="F341" s="1"/>
      <c r="G341" s="1"/>
      <c r="H341" s="1"/>
      <c r="I341" s="1"/>
      <c r="J341" s="1"/>
      <c r="K341" s="1"/>
      <c r="L341" s="20" t="s">
        <v>111</v>
      </c>
      <c r="M341" s="1">
        <v>-4.3789566655554203E-2</v>
      </c>
      <c r="N341" s="1">
        <v>-8.1598295889960204E-2</v>
      </c>
      <c r="O341" s="1">
        <v>2.6613388973228898E-2</v>
      </c>
      <c r="P341" s="1">
        <v>-0.17035229530980101</v>
      </c>
      <c r="Q341" s="1">
        <v>9.6867398937529006E-2</v>
      </c>
      <c r="R341" s="1">
        <v>1</v>
      </c>
      <c r="S341" s="1">
        <v>0.25003745058903498</v>
      </c>
      <c r="T341" s="10">
        <v>0.33339579427720401</v>
      </c>
      <c r="U341" s="12">
        <v>0.54393062332500597</v>
      </c>
      <c r="V341" s="22">
        <v>0.24268934195201999</v>
      </c>
      <c r="W341" s="1">
        <v>-0.157584644270401</v>
      </c>
      <c r="X341" s="15">
        <v>-0.37050452221274499</v>
      </c>
      <c r="Y341" s="1">
        <v>-0.25429426205021399</v>
      </c>
      <c r="AB341" s="2" t="s">
        <v>111</v>
      </c>
      <c r="AC341" s="1">
        <v>1.26697549639789E-13</v>
      </c>
      <c r="AD341" s="1">
        <v>8.8747351525348501E-11</v>
      </c>
      <c r="AE341" s="1">
        <v>2.1491231451592201E-5</v>
      </c>
      <c r="AF341" s="1">
        <v>2.05247450154491E-10</v>
      </c>
      <c r="AG341" s="1">
        <v>0.38853847881673298</v>
      </c>
      <c r="AH341" s="1">
        <v>0.75769422706920997</v>
      </c>
      <c r="AI341" s="1">
        <v>2.18978474281892E-6</v>
      </c>
      <c r="AJ341" s="1">
        <v>7.12180141988763E-18</v>
      </c>
      <c r="AK341" s="1">
        <v>3.44285632847211E-4</v>
      </c>
      <c r="AL341" s="1">
        <v>4.6757297762689001E-4</v>
      </c>
      <c r="AM341" s="1">
        <v>0.430707059261555</v>
      </c>
      <c r="AN341" s="1">
        <v>0.14153767212605001</v>
      </c>
      <c r="AO341" s="1">
        <v>0.63211198985862505</v>
      </c>
      <c r="AP341" s="1">
        <v>2.02481932137781E-3</v>
      </c>
      <c r="AQ341" s="1">
        <v>8.0745404770452403E-2</v>
      </c>
      <c r="AR341" s="1"/>
      <c r="AS341" s="1">
        <v>4.8773129171261698E-6</v>
      </c>
      <c r="AT341" s="1">
        <v>6.6572746591663804E-10</v>
      </c>
      <c r="AU341" s="1">
        <v>1.69192922373983E-26</v>
      </c>
      <c r="AV341" s="1">
        <v>9.3595096680452704E-6</v>
      </c>
      <c r="AW341" s="1">
        <v>4.3420872215968699E-3</v>
      </c>
      <c r="AX341" s="1">
        <v>4.7970470864335897E-12</v>
      </c>
      <c r="AY341" s="1">
        <v>3.31234086649382E-6</v>
      </c>
      <c r="BY341" s="47"/>
      <c r="CS341" s="47"/>
      <c r="CW341" s="47"/>
      <c r="CY341" s="47"/>
    </row>
    <row r="342" spans="1:108" x14ac:dyDescent="0.2">
      <c r="C342" s="1"/>
      <c r="D342" s="1"/>
      <c r="E342" s="1"/>
      <c r="F342" s="1"/>
      <c r="G342" s="1"/>
      <c r="H342" s="1"/>
      <c r="I342" s="1"/>
      <c r="J342" s="1"/>
      <c r="K342" s="1"/>
      <c r="L342" s="20" t="s">
        <v>112</v>
      </c>
      <c r="M342" s="1">
        <v>0.13820730741088699</v>
      </c>
      <c r="N342" s="1">
        <v>0.150217473189275</v>
      </c>
      <c r="O342" s="1">
        <v>7.4291244232609396E-2</v>
      </c>
      <c r="P342" s="1">
        <v>9.3300544224166698E-2</v>
      </c>
      <c r="Q342" s="1">
        <v>0.27767970870802</v>
      </c>
      <c r="R342" s="1">
        <v>0.25003745058903498</v>
      </c>
      <c r="S342" s="1">
        <v>1</v>
      </c>
      <c r="T342" s="1">
        <v>3.2471782171787797E-2</v>
      </c>
      <c r="U342" s="1">
        <v>-2.8315243039169402E-4</v>
      </c>
      <c r="V342" s="25">
        <v>0.27091279857644501</v>
      </c>
      <c r="W342" s="1">
        <v>-4.2452540667086501E-2</v>
      </c>
      <c r="X342" s="1">
        <v>-0.18394499742391901</v>
      </c>
      <c r="Y342" s="1">
        <v>-8.7835615726649705E-2</v>
      </c>
      <c r="AB342" s="2" t="s">
        <v>112</v>
      </c>
      <c r="AC342" s="1">
        <v>3.9132749550254203E-3</v>
      </c>
      <c r="AD342" s="1">
        <v>3.49621155548537E-2</v>
      </c>
      <c r="AE342" s="1">
        <v>1.10528701957341E-2</v>
      </c>
      <c r="AF342" s="1">
        <v>4.0361451656580798E-4</v>
      </c>
      <c r="AG342" s="1">
        <v>1.21438332457183E-2</v>
      </c>
      <c r="AH342" s="1">
        <v>0.68052764490615103</v>
      </c>
      <c r="AI342" s="1">
        <v>6.0768307936495897E-3</v>
      </c>
      <c r="AJ342" s="1">
        <v>9.1631045356039593E-5</v>
      </c>
      <c r="AK342" s="1">
        <v>0.231452110120343</v>
      </c>
      <c r="AL342" s="1">
        <v>4.2527876210383002E-2</v>
      </c>
      <c r="AM342" s="1">
        <v>1.2496287164639601E-2</v>
      </c>
      <c r="AN342" s="1">
        <v>6.5824073835352697E-3</v>
      </c>
      <c r="AO342" s="1">
        <v>0.180876656194008</v>
      </c>
      <c r="AP342" s="1">
        <v>9.2610593048499404E-2</v>
      </c>
      <c r="AQ342" s="1">
        <v>3.4888387224898899E-7</v>
      </c>
      <c r="AR342" s="1">
        <v>4.8773129171261698E-6</v>
      </c>
      <c r="AS342" s="1"/>
      <c r="AT342" s="1">
        <v>0.55908889626913605</v>
      </c>
      <c r="AU342" s="1">
        <v>0.99593654094122597</v>
      </c>
      <c r="AV342" s="1">
        <v>6.84045071858939E-7</v>
      </c>
      <c r="AW342" s="1">
        <v>0.444926366320056</v>
      </c>
      <c r="AX342" s="1">
        <v>8.4695722644664102E-4</v>
      </c>
      <c r="AY342" s="1">
        <v>0.113448288035618</v>
      </c>
      <c r="BY342" s="47"/>
      <c r="CS342" s="47"/>
      <c r="CW342" s="47"/>
      <c r="CY342" s="47"/>
    </row>
    <row r="343" spans="1:108" x14ac:dyDescent="0.2">
      <c r="C343" s="1"/>
      <c r="D343" s="1"/>
      <c r="E343" s="1"/>
      <c r="F343" s="1"/>
      <c r="G343" s="1"/>
      <c r="H343" s="1"/>
      <c r="I343" s="1"/>
      <c r="J343" s="1"/>
      <c r="K343" s="1"/>
      <c r="L343" s="20" t="s">
        <v>113</v>
      </c>
      <c r="M343" s="1">
        <v>0.167863671196817</v>
      </c>
      <c r="N343" s="1">
        <v>0.21800226002398601</v>
      </c>
      <c r="O343" s="1">
        <v>6.8864068452589203E-2</v>
      </c>
      <c r="P343" s="1">
        <v>-8.7624680154651496E-2</v>
      </c>
      <c r="Q343" s="1">
        <v>0.16028280606656201</v>
      </c>
      <c r="R343" s="10">
        <v>0.33339579427720401</v>
      </c>
      <c r="S343" s="1">
        <v>3.2471782171787797E-2</v>
      </c>
      <c r="T343" s="1">
        <v>1</v>
      </c>
      <c r="U343" s="1">
        <v>0.38211498413220701</v>
      </c>
      <c r="V343" s="22">
        <v>2.45587541293063E-2</v>
      </c>
      <c r="W343" s="1">
        <v>-0.21465051478130201</v>
      </c>
      <c r="X343" s="27">
        <v>-0.286863545639929</v>
      </c>
      <c r="Y343" s="1">
        <v>2.6428426079464499E-2</v>
      </c>
      <c r="AB343" s="2" t="s">
        <v>113</v>
      </c>
      <c r="AC343" s="1">
        <v>3.2827627226333901E-2</v>
      </c>
      <c r="AD343" s="1">
        <v>1.9764159527739798E-6</v>
      </c>
      <c r="AE343" s="1">
        <v>2.2802795529991001E-3</v>
      </c>
      <c r="AF343" s="1">
        <v>5.1957618508774099E-12</v>
      </c>
      <c r="AG343" s="1">
        <v>1.25184953869089E-15</v>
      </c>
      <c r="AH343" s="1">
        <v>0.535021952748992</v>
      </c>
      <c r="AI343" s="1">
        <v>3.9858317950767997E-8</v>
      </c>
      <c r="AJ343" s="1">
        <v>1.26857672928812E-7</v>
      </c>
      <c r="AK343" s="1">
        <v>5.5006081369246798E-5</v>
      </c>
      <c r="AL343" s="1">
        <v>1.37869214759967E-5</v>
      </c>
      <c r="AM343" s="1">
        <v>2.3593397902899999E-3</v>
      </c>
      <c r="AN343" s="1">
        <v>7.2219698079177994E-5</v>
      </c>
      <c r="AO343" s="1">
        <v>0.21494959344542</v>
      </c>
      <c r="AP343" s="1">
        <v>0.114320838091489</v>
      </c>
      <c r="AQ343" s="1">
        <v>3.7120550090877901E-3</v>
      </c>
      <c r="AR343" s="1">
        <v>6.6572746591663804E-10</v>
      </c>
      <c r="AS343" s="1">
        <v>0.55908889626913605</v>
      </c>
      <c r="AT343" s="1"/>
      <c r="AU343" s="1">
        <v>8.9508549737162795E-13</v>
      </c>
      <c r="AV343" s="1">
        <v>0.65864605692441003</v>
      </c>
      <c r="AW343" s="1">
        <v>9.3697987781583695E-5</v>
      </c>
      <c r="AX343" s="1">
        <v>1.3586971136535E-7</v>
      </c>
      <c r="AY343" s="1">
        <v>0.63448207962375602</v>
      </c>
      <c r="BY343" s="47"/>
      <c r="CS343" s="47"/>
      <c r="CW343" s="47"/>
      <c r="CY343" s="47"/>
    </row>
    <row r="344" spans="1:108" x14ac:dyDescent="0.2">
      <c r="C344" s="1"/>
      <c r="D344" s="1"/>
      <c r="E344" s="1"/>
      <c r="F344" s="1"/>
      <c r="G344" s="1"/>
      <c r="H344" s="1"/>
      <c r="I344" s="1"/>
      <c r="J344" s="1"/>
      <c r="K344" s="1"/>
      <c r="L344" s="20" t="s">
        <v>114</v>
      </c>
      <c r="M344" s="1">
        <v>-4.0176645552904899E-2</v>
      </c>
      <c r="N344" s="1">
        <v>4.4286598750492498E-2</v>
      </c>
      <c r="O344" s="1">
        <v>-6.0904279914670699E-2</v>
      </c>
      <c r="P344" s="1">
        <v>-0.214011109619822</v>
      </c>
      <c r="Q344" s="1">
        <v>-0.102675227625979</v>
      </c>
      <c r="R344" s="12">
        <v>0.54393062332500597</v>
      </c>
      <c r="S344" s="1">
        <v>-2.8315243039169402E-4</v>
      </c>
      <c r="T344" s="10">
        <v>0.38211498413220701</v>
      </c>
      <c r="U344" s="1">
        <v>1</v>
      </c>
      <c r="V344" s="22">
        <v>-0.25347580432175498</v>
      </c>
      <c r="W344" s="1">
        <v>-1.9298546006405601E-2</v>
      </c>
      <c r="X344" s="1">
        <v>-0.13003485286031599</v>
      </c>
      <c r="Y344" s="1">
        <v>2.84148226400717E-2</v>
      </c>
      <c r="AB344" s="2" t="s">
        <v>114</v>
      </c>
      <c r="AC344" s="1">
        <v>1.7381921260996702E-2</v>
      </c>
      <c r="AD344" s="1">
        <v>0.32355034050923098</v>
      </c>
      <c r="AE344" s="1">
        <v>0.35082079706610297</v>
      </c>
      <c r="AF344" s="1">
        <v>0.79132665878574104</v>
      </c>
      <c r="AG344" s="1">
        <v>5.0708593751394896E-4</v>
      </c>
      <c r="AH344" s="1">
        <v>0.61688706706787599</v>
      </c>
      <c r="AI344" s="1">
        <v>0.99923204032514401</v>
      </c>
      <c r="AJ344" s="1">
        <v>2.3171284180574502E-6</v>
      </c>
      <c r="AK344" s="1">
        <v>0.75965763255299401</v>
      </c>
      <c r="AL344" s="1">
        <v>0.25059284947756399</v>
      </c>
      <c r="AM344" s="1">
        <v>0.469732866238812</v>
      </c>
      <c r="AN344" s="1">
        <v>0.42548877887886499</v>
      </c>
      <c r="AO344" s="1">
        <v>0.27288206303249801</v>
      </c>
      <c r="AP344" s="1">
        <v>9.8424536252959103E-5</v>
      </c>
      <c r="AQ344" s="1">
        <v>6.4079689528747499E-2</v>
      </c>
      <c r="AR344" s="1">
        <v>1.69192922373983E-26</v>
      </c>
      <c r="AS344" s="1">
        <v>0.99593654094122597</v>
      </c>
      <c r="AT344" s="1">
        <v>8.9508549737162795E-13</v>
      </c>
      <c r="AU344" s="1"/>
      <c r="AV344" s="1">
        <v>3.5700799379827199E-6</v>
      </c>
      <c r="AW344" s="1">
        <v>0.72848747386842605</v>
      </c>
      <c r="AX344" s="1">
        <v>1.8833867910653501E-2</v>
      </c>
      <c r="AY344" s="1">
        <v>0.60922814317776897</v>
      </c>
      <c r="BH344" s="3"/>
      <c r="BI344" s="3"/>
      <c r="BJ344" s="3"/>
      <c r="BK344" s="3"/>
      <c r="BL344" s="3"/>
      <c r="BM344" s="3"/>
      <c r="BN344" s="3"/>
      <c r="BO344" s="3"/>
      <c r="BP344" s="3"/>
      <c r="BQ344" s="3"/>
      <c r="BR344" s="45"/>
      <c r="BS344" s="45"/>
      <c r="BT344" s="45"/>
      <c r="BU344" s="45"/>
      <c r="BV344" s="45"/>
      <c r="BW344" s="45"/>
      <c r="BX344" s="45"/>
      <c r="BY344" s="49"/>
      <c r="BZ344" s="45"/>
      <c r="CA344" s="45"/>
      <c r="CB344" s="3"/>
      <c r="CC344" s="3"/>
      <c r="CD344" s="3"/>
      <c r="CG344" s="3"/>
      <c r="CH344" s="3"/>
      <c r="CI344" s="3"/>
      <c r="CJ344" s="3"/>
      <c r="CK344" s="3"/>
      <c r="CL344" s="3"/>
      <c r="CM344" s="3"/>
      <c r="CN344" s="3"/>
      <c r="CO344" s="3"/>
      <c r="CP344" s="3"/>
      <c r="CQ344" s="3"/>
      <c r="CR344" s="3"/>
      <c r="CS344" s="49"/>
      <c r="CT344" s="3"/>
      <c r="CU344" s="3"/>
      <c r="CV344" s="3"/>
      <c r="CW344" s="49"/>
      <c r="CX344" s="3"/>
      <c r="CY344" s="49"/>
      <c r="CZ344" s="3"/>
      <c r="DA344" s="3"/>
      <c r="DB344" s="3"/>
      <c r="DC344" s="3"/>
      <c r="DD344" s="3"/>
    </row>
    <row r="345" spans="1:108" x14ac:dyDescent="0.2">
      <c r="C345" s="1"/>
      <c r="D345" s="1"/>
      <c r="E345" s="1"/>
      <c r="F345" s="1"/>
      <c r="G345" s="1"/>
      <c r="H345" s="1"/>
      <c r="I345" s="1"/>
      <c r="J345" s="1"/>
      <c r="K345" s="1"/>
      <c r="L345" s="57" t="s">
        <v>10</v>
      </c>
      <c r="M345" s="14">
        <v>0.30469158465781399</v>
      </c>
      <c r="N345" s="13">
        <v>-0.20149005719332699</v>
      </c>
      <c r="O345" s="13">
        <v>3.4928027315642297E-2</v>
      </c>
      <c r="P345" s="13">
        <v>0.210513527672305</v>
      </c>
      <c r="Q345" s="13">
        <v>0.24491369046330499</v>
      </c>
      <c r="R345" s="13">
        <v>0.24268934195201999</v>
      </c>
      <c r="S345" s="32">
        <v>0.27091279857644501</v>
      </c>
      <c r="T345" s="13">
        <v>2.45587541293063E-2</v>
      </c>
      <c r="U345" s="13">
        <v>-0.25347580432175498</v>
      </c>
      <c r="V345" s="23">
        <v>1</v>
      </c>
      <c r="W345" s="56">
        <v>4.4489463160367698E-2</v>
      </c>
      <c r="X345" s="13">
        <v>-0.194410034160133</v>
      </c>
      <c r="Y345" s="13">
        <v>-0.16262526464361299</v>
      </c>
      <c r="AB345" s="2" t="s">
        <v>10</v>
      </c>
      <c r="AC345" s="1">
        <v>2.26562536633189E-3</v>
      </c>
      <c r="AD345" s="1">
        <v>4.1085968341069898E-4</v>
      </c>
      <c r="AE345" s="1">
        <v>6.5645311619130796E-7</v>
      </c>
      <c r="AF345" s="1">
        <v>2.4891070273046901E-3</v>
      </c>
      <c r="AG345" s="1">
        <v>0.66971085256905405</v>
      </c>
      <c r="AH345" s="1">
        <v>2.3640320148420701E-3</v>
      </c>
      <c r="AI345" s="1">
        <v>9.1177153245504796E-4</v>
      </c>
      <c r="AJ345" s="1">
        <v>4.2755185222870598E-3</v>
      </c>
      <c r="AK345" s="1">
        <v>0.23897805332864999</v>
      </c>
      <c r="AL345" s="1">
        <v>2.1010122062219299E-3</v>
      </c>
      <c r="AM345" s="1">
        <v>1.9739277595097001E-8</v>
      </c>
      <c r="AN345" s="1">
        <v>2.5059868438801901E-4</v>
      </c>
      <c r="AO345" s="1">
        <v>0.52973450634375696</v>
      </c>
      <c r="AP345" s="1">
        <v>1.2849854791986801E-4</v>
      </c>
      <c r="AQ345" s="1">
        <v>7.7000846971391803E-6</v>
      </c>
      <c r="AR345" s="1">
        <v>9.3595096680452704E-6</v>
      </c>
      <c r="AS345" s="1">
        <v>6.84045071858939E-7</v>
      </c>
      <c r="AT345" s="1">
        <v>0.65864605692441003</v>
      </c>
      <c r="AU345" s="1">
        <v>3.5700799379827199E-6</v>
      </c>
      <c r="AV345" s="1"/>
      <c r="AW345" s="1">
        <v>0.42336953288706802</v>
      </c>
      <c r="AX345" s="1">
        <v>4.1489437341104402E-4</v>
      </c>
      <c r="AY345" s="1">
        <v>3.23347929454412E-3</v>
      </c>
      <c r="BG345" s="2"/>
      <c r="BH345" s="1"/>
      <c r="BI345" s="28"/>
      <c r="BJ345" s="1"/>
      <c r="BK345" s="1"/>
      <c r="BL345" s="1"/>
      <c r="BM345" s="1"/>
      <c r="BN345" s="1"/>
      <c r="BO345" s="1"/>
      <c r="BP345" s="1"/>
      <c r="BQ345" s="1"/>
      <c r="BR345" s="1"/>
      <c r="BS345" s="1"/>
      <c r="BT345" s="1"/>
      <c r="BU345" s="1"/>
      <c r="BV345" s="1"/>
      <c r="BW345" s="1"/>
      <c r="BX345" s="1"/>
      <c r="BY345" s="50"/>
      <c r="BZ345" s="1"/>
      <c r="CA345" s="1"/>
      <c r="CB345" s="1"/>
      <c r="CC345" s="28"/>
      <c r="CD345" s="1"/>
      <c r="CG345" s="2"/>
      <c r="CH345" s="1"/>
      <c r="CI345" s="1"/>
      <c r="CJ345" s="1"/>
      <c r="CK345" s="1"/>
      <c r="CL345" s="1"/>
      <c r="CM345" s="1"/>
      <c r="CN345" s="1"/>
      <c r="CO345" s="1"/>
      <c r="CP345" s="1"/>
      <c r="CQ345" s="1"/>
      <c r="CR345" s="1"/>
      <c r="CS345" s="50"/>
      <c r="CT345" s="1"/>
      <c r="CU345" s="1"/>
      <c r="CV345" s="1"/>
      <c r="CW345" s="50"/>
      <c r="CX345" s="1"/>
      <c r="CY345" s="50"/>
      <c r="CZ345" s="1"/>
      <c r="DA345" s="1"/>
      <c r="DB345" s="1"/>
      <c r="DC345" s="1"/>
      <c r="DD345" s="1"/>
    </row>
    <row r="346" spans="1:108" x14ac:dyDescent="0.2">
      <c r="C346" s="1"/>
      <c r="D346" s="1"/>
      <c r="E346" s="1"/>
      <c r="F346" s="1"/>
      <c r="G346" s="1"/>
      <c r="H346" s="1"/>
      <c r="I346" s="1"/>
      <c r="J346" s="1"/>
      <c r="K346" s="1"/>
      <c r="M346" s="1"/>
      <c r="N346" s="1"/>
      <c r="O346" s="1"/>
      <c r="P346" s="1"/>
      <c r="Q346" s="1"/>
      <c r="R346" s="1"/>
      <c r="S346" s="1"/>
      <c r="T346" s="1"/>
      <c r="U346" s="1"/>
      <c r="V346" s="58" t="s">
        <v>11</v>
      </c>
      <c r="W346" s="1">
        <v>1</v>
      </c>
      <c r="X346" s="1">
        <v>0.24050562696644601</v>
      </c>
      <c r="Y346" s="1">
        <v>0.16922580959528</v>
      </c>
      <c r="AB346" s="2" t="s">
        <v>11</v>
      </c>
      <c r="AC346" s="1">
        <v>1.48829023318208E-3</v>
      </c>
      <c r="AD346" s="1">
        <v>2.6970444157231498E-2</v>
      </c>
      <c r="AE346" s="1">
        <v>2.47687149684023E-5</v>
      </c>
      <c r="AF346" s="1">
        <v>5.7771122408538597E-11</v>
      </c>
      <c r="AG346" s="1">
        <v>0.31527823244616299</v>
      </c>
      <c r="AH346" s="1">
        <v>0.227506096214835</v>
      </c>
      <c r="AI346" s="1">
        <v>4.11155836889903E-14</v>
      </c>
      <c r="AJ346" s="1">
        <v>4.6664832123265798E-3</v>
      </c>
      <c r="AK346" s="1">
        <v>8.2620759333293602E-6</v>
      </c>
      <c r="AL346" s="1">
        <v>0.58339063967485905</v>
      </c>
      <c r="AM346" s="1">
        <v>1.31937457179865E-4</v>
      </c>
      <c r="AN346" s="1">
        <v>2.9898884045872999E-4</v>
      </c>
      <c r="AO346" s="1">
        <v>0.43206740478258199</v>
      </c>
      <c r="AP346" s="1">
        <v>9.6748074479871607E-6</v>
      </c>
      <c r="AQ346" s="1">
        <v>0.10883707669633</v>
      </c>
      <c r="AR346" s="1">
        <v>4.3420872215968699E-3</v>
      </c>
      <c r="AS346" s="1">
        <v>0.444926366320056</v>
      </c>
      <c r="AT346" s="1">
        <v>9.3697987781583695E-5</v>
      </c>
      <c r="AU346" s="1">
        <v>0.72848747386842605</v>
      </c>
      <c r="AV346" s="1">
        <v>0.42336953288706802</v>
      </c>
      <c r="AW346" s="1"/>
      <c r="AX346" s="1">
        <v>1.1315667275419401E-5</v>
      </c>
      <c r="AY346" s="1">
        <v>2.1704742663283001E-3</v>
      </c>
      <c r="BG346" s="2"/>
      <c r="BH346" s="28"/>
      <c r="BI346" s="1"/>
      <c r="BJ346" s="1"/>
      <c r="BK346" s="28"/>
      <c r="BL346" s="1"/>
      <c r="BM346" s="1"/>
      <c r="BN346" s="1"/>
      <c r="BO346" s="1"/>
      <c r="BP346" s="1"/>
      <c r="BQ346" s="1"/>
      <c r="BR346" s="1"/>
      <c r="BS346" s="1"/>
      <c r="BT346" s="1"/>
      <c r="BU346" s="1"/>
      <c r="BV346" s="1"/>
      <c r="BW346" s="1"/>
      <c r="BX346" s="1"/>
      <c r="BY346" s="50"/>
      <c r="BZ346" s="1"/>
      <c r="CA346" s="1"/>
      <c r="CB346" s="1"/>
      <c r="CC346" s="28"/>
      <c r="CD346" s="1"/>
      <c r="CG346" s="2"/>
      <c r="CH346" s="1"/>
      <c r="CI346" s="1"/>
      <c r="CJ346" s="1"/>
      <c r="CK346" s="1"/>
      <c r="CL346" s="1"/>
      <c r="CM346" s="1"/>
      <c r="CN346" s="1"/>
      <c r="CO346" s="1"/>
      <c r="CP346" s="1"/>
      <c r="CQ346" s="1"/>
      <c r="CR346" s="1"/>
      <c r="CS346" s="50"/>
      <c r="CT346" s="1"/>
      <c r="CU346" s="1"/>
      <c r="CV346" s="1"/>
      <c r="CW346" s="50"/>
      <c r="CX346" s="1"/>
      <c r="CY346" s="50"/>
      <c r="CZ346" s="1"/>
      <c r="DA346" s="1"/>
      <c r="DB346" s="1"/>
      <c r="DC346" s="1"/>
      <c r="DD346" s="1"/>
    </row>
    <row r="347" spans="1:108" x14ac:dyDescent="0.2">
      <c r="C347" s="1"/>
      <c r="D347" s="1"/>
      <c r="E347" s="1"/>
      <c r="F347" s="1"/>
      <c r="G347" s="1"/>
      <c r="H347" s="1"/>
      <c r="I347" s="1"/>
      <c r="J347" s="1"/>
      <c r="K347" s="1"/>
      <c r="M347" s="1"/>
      <c r="N347" s="1"/>
      <c r="O347" s="1"/>
      <c r="P347" s="1"/>
      <c r="Q347" s="1"/>
      <c r="R347" s="1"/>
      <c r="S347" s="1"/>
      <c r="T347" s="1"/>
      <c r="U347" s="1"/>
      <c r="V347" s="58" t="s">
        <v>12</v>
      </c>
      <c r="W347" s="1">
        <v>0.24050562696644601</v>
      </c>
      <c r="X347" s="1">
        <v>1</v>
      </c>
      <c r="Y347" s="1">
        <v>0.28201514475843298</v>
      </c>
      <c r="AB347" s="2" t="s">
        <v>12</v>
      </c>
      <c r="AC347" s="1">
        <v>7.2255336959518999E-64</v>
      </c>
      <c r="AD347" s="1">
        <v>1.8109074542089E-59</v>
      </c>
      <c r="AE347" s="1">
        <v>1.00318194599322E-8</v>
      </c>
      <c r="AF347" s="1">
        <v>5.8378750376274395E-35</v>
      </c>
      <c r="AG347" s="1">
        <v>8.3166806958983701E-11</v>
      </c>
      <c r="AH347" s="1">
        <v>8.7556812993025996E-3</v>
      </c>
      <c r="AI347" s="1">
        <v>1.63586668898505E-17</v>
      </c>
      <c r="AJ347" s="1">
        <v>1.71415529284241E-22</v>
      </c>
      <c r="AK347" s="1">
        <v>3.7381740964308199E-7</v>
      </c>
      <c r="AL347" s="1">
        <v>4.35994562227762E-4</v>
      </c>
      <c r="AM347" s="1">
        <v>8.7078332496408496E-3</v>
      </c>
      <c r="AN347" s="1">
        <v>3.19437404240375E-3</v>
      </c>
      <c r="AO347" s="1">
        <v>0.130803230596513</v>
      </c>
      <c r="AP347" s="1">
        <v>4.4736744268568802E-4</v>
      </c>
      <c r="AQ347" s="1">
        <v>1.74194533001071E-2</v>
      </c>
      <c r="AR347" s="1">
        <v>4.7970470864335897E-12</v>
      </c>
      <c r="AS347" s="1">
        <v>8.4695722644664102E-4</v>
      </c>
      <c r="AT347" s="1">
        <v>1.3586971136535E-7</v>
      </c>
      <c r="AU347" s="1">
        <v>1.8833867910653501E-2</v>
      </c>
      <c r="AV347" s="1">
        <v>4.1489437341104402E-4</v>
      </c>
      <c r="AW347" s="1">
        <v>1.1315667275419401E-5</v>
      </c>
      <c r="AX347" s="1"/>
      <c r="AY347" s="1">
        <v>2.2447996716592599E-7</v>
      </c>
      <c r="BG347" s="2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  <c r="BS347" s="1"/>
      <c r="BT347" s="1"/>
      <c r="BU347" s="1"/>
      <c r="BV347" s="1"/>
      <c r="BW347" s="1"/>
      <c r="BX347" s="1"/>
      <c r="BY347" s="50"/>
      <c r="BZ347" s="1"/>
      <c r="CA347" s="1"/>
      <c r="CB347" s="1"/>
      <c r="CC347" s="1"/>
      <c r="CD347" s="1"/>
      <c r="CG347" s="2"/>
      <c r="CH347" s="1"/>
      <c r="CI347" s="1"/>
      <c r="CJ347" s="1"/>
      <c r="CK347" s="1"/>
      <c r="CL347" s="1"/>
      <c r="CM347" s="1"/>
      <c r="CN347" s="1"/>
      <c r="CO347" s="1"/>
      <c r="CP347" s="1"/>
      <c r="CQ347" s="1"/>
      <c r="CR347" s="1"/>
      <c r="CS347" s="50"/>
      <c r="CT347" s="1"/>
      <c r="CU347" s="1"/>
      <c r="CV347" s="1"/>
      <c r="CW347" s="50"/>
      <c r="CX347" s="1"/>
      <c r="CY347" s="50"/>
      <c r="CZ347" s="1"/>
      <c r="DA347" s="1"/>
      <c r="DB347" s="1"/>
      <c r="DC347" s="1"/>
      <c r="DD347" s="1"/>
    </row>
    <row r="348" spans="1:108" ht="17" thickBot="1" x14ac:dyDescent="0.25">
      <c r="C348" s="1"/>
      <c r="D348" s="1"/>
      <c r="E348" s="1"/>
      <c r="F348" s="1"/>
      <c r="G348" s="1"/>
      <c r="H348" s="1"/>
      <c r="I348" s="1"/>
      <c r="J348" s="1"/>
      <c r="K348" s="1"/>
      <c r="M348" s="1"/>
      <c r="N348" s="1"/>
      <c r="O348" s="1"/>
      <c r="P348" s="1"/>
      <c r="Q348" s="1"/>
      <c r="R348" s="1"/>
      <c r="S348" s="1"/>
      <c r="T348" s="1"/>
      <c r="U348" s="1"/>
      <c r="V348" s="59" t="s">
        <v>44</v>
      </c>
      <c r="W348" s="65">
        <v>0.16922580959528</v>
      </c>
      <c r="X348" s="60">
        <v>0.28201514475843298</v>
      </c>
      <c r="Y348" s="60">
        <v>1</v>
      </c>
      <c r="AB348" s="2" t="s">
        <v>44</v>
      </c>
      <c r="AC348" s="1">
        <v>2.01059552057397E-12</v>
      </c>
      <c r="AD348" s="1">
        <v>2.00871845678341E-14</v>
      </c>
      <c r="AE348" s="1">
        <v>9.1633076305532302E-7</v>
      </c>
      <c r="AF348" s="1">
        <v>2.22602811094549E-8</v>
      </c>
      <c r="AG348" s="1">
        <v>4.8730610358333898E-2</v>
      </c>
      <c r="AH348" s="1">
        <v>0.66529431298471298</v>
      </c>
      <c r="AI348" s="1">
        <v>1.85166265504331E-6</v>
      </c>
      <c r="AJ348" s="1">
        <v>2.5779732579566001E-5</v>
      </c>
      <c r="AK348" s="1">
        <v>2.48074139521566E-9</v>
      </c>
      <c r="AL348" s="1">
        <v>3.78788526636023E-4</v>
      </c>
      <c r="AM348" s="1">
        <v>9.1146119358789295E-8</v>
      </c>
      <c r="AN348" s="1">
        <v>1.65887191450577E-4</v>
      </c>
      <c r="AO348" s="1">
        <v>0.75640980306155503</v>
      </c>
      <c r="AP348" s="1">
        <v>7.2727884246037303E-3</v>
      </c>
      <c r="AQ348" s="1">
        <v>0.42769886475658297</v>
      </c>
      <c r="AR348" s="1">
        <v>3.31234086649382E-6</v>
      </c>
      <c r="AS348" s="1">
        <v>0.113448288035618</v>
      </c>
      <c r="AT348" s="1">
        <v>0.63448207962375602</v>
      </c>
      <c r="AU348" s="1">
        <v>0.60922814317776897</v>
      </c>
      <c r="AV348" s="1">
        <v>3.23347929454412E-3</v>
      </c>
      <c r="AW348" s="1">
        <v>2.1704742663283001E-3</v>
      </c>
      <c r="AX348" s="1">
        <v>2.2447996716592599E-7</v>
      </c>
      <c r="AY348" s="1"/>
      <c r="BG348" s="2"/>
      <c r="BH348" s="1"/>
      <c r="BI348" s="28"/>
      <c r="BJ348" s="1"/>
      <c r="BK348" s="1"/>
      <c r="BL348" s="1"/>
      <c r="BM348" s="1"/>
      <c r="BN348" s="28"/>
      <c r="BO348" s="28"/>
      <c r="BP348" s="1"/>
      <c r="BQ348" s="28"/>
      <c r="BR348" s="1"/>
      <c r="BS348" s="1"/>
      <c r="BT348" s="1"/>
      <c r="BU348" s="1"/>
      <c r="BV348" s="1"/>
      <c r="BW348" s="1"/>
      <c r="BX348" s="1"/>
      <c r="BY348" s="50"/>
      <c r="BZ348" s="1"/>
      <c r="CA348" s="1"/>
      <c r="CB348" s="1"/>
      <c r="CC348" s="28"/>
      <c r="CD348" s="1"/>
      <c r="CG348" s="2"/>
      <c r="CH348" s="1"/>
      <c r="CI348" s="1"/>
      <c r="CJ348" s="1"/>
      <c r="CK348" s="1"/>
      <c r="CL348" s="1"/>
      <c r="CM348" s="1"/>
      <c r="CN348" s="1"/>
      <c r="CO348" s="1"/>
      <c r="CP348" s="1"/>
      <c r="CQ348" s="1"/>
      <c r="CR348" s="1"/>
      <c r="CS348" s="50"/>
      <c r="CT348" s="1"/>
      <c r="CU348" s="1"/>
      <c r="CV348" s="1"/>
      <c r="CW348" s="50"/>
      <c r="CX348" s="1"/>
      <c r="CY348" s="50"/>
      <c r="CZ348" s="1"/>
      <c r="DA348" s="1"/>
      <c r="DB348" s="1"/>
      <c r="DC348" s="1"/>
      <c r="DD348" s="1"/>
    </row>
    <row r="349" spans="1:108" ht="17" thickTop="1" x14ac:dyDescent="0.2">
      <c r="V349" s="61" t="s">
        <v>26</v>
      </c>
      <c r="W349" s="63">
        <f>2/10</f>
        <v>0.2</v>
      </c>
      <c r="X349">
        <f>8/10</f>
        <v>0.8</v>
      </c>
      <c r="Y349">
        <f>6/10</f>
        <v>0.6</v>
      </c>
      <c r="BG349" s="2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  <c r="BS349" s="1"/>
      <c r="BT349" s="1"/>
      <c r="BU349" s="1"/>
      <c r="BV349" s="1"/>
      <c r="BW349" s="1"/>
      <c r="BX349" s="1"/>
      <c r="BY349" s="50"/>
      <c r="BZ349" s="1"/>
      <c r="CA349" s="1"/>
      <c r="CB349" s="1"/>
      <c r="CC349" s="1"/>
      <c r="CD349" s="1"/>
      <c r="CG349" s="2"/>
      <c r="CH349" s="1"/>
      <c r="CI349" s="1"/>
      <c r="CJ349" s="1"/>
      <c r="CK349" s="1"/>
      <c r="CL349" s="1"/>
      <c r="CM349" s="1"/>
      <c r="CN349" s="1"/>
      <c r="CO349" s="1"/>
      <c r="CP349" s="1"/>
      <c r="CQ349" s="1"/>
      <c r="CR349" s="1"/>
      <c r="CS349" s="50"/>
      <c r="CT349" s="1"/>
      <c r="CU349" s="1"/>
      <c r="CV349" s="1"/>
      <c r="CW349" s="50"/>
      <c r="CX349" s="1"/>
      <c r="CY349" s="50"/>
      <c r="CZ349" s="1"/>
      <c r="DA349" s="1"/>
      <c r="DB349" s="1"/>
      <c r="DC349" s="1"/>
      <c r="DD349" s="1"/>
    </row>
    <row r="350" spans="1:108" x14ac:dyDescent="0.2">
      <c r="V350" s="62" t="s">
        <v>26</v>
      </c>
      <c r="W350" s="63">
        <v>0</v>
      </c>
      <c r="X350">
        <f>-2/10</f>
        <v>-0.2</v>
      </c>
      <c r="Y350">
        <v>0</v>
      </c>
      <c r="BG350" s="2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  <c r="BS350" s="1"/>
      <c r="BT350" s="1"/>
      <c r="BU350" s="1"/>
      <c r="BV350" s="1"/>
      <c r="BW350" s="1"/>
      <c r="BX350" s="1"/>
      <c r="BY350" s="50"/>
      <c r="BZ350" s="1"/>
      <c r="CA350" s="1"/>
      <c r="CB350" s="1"/>
      <c r="CC350" s="1"/>
      <c r="CD350" s="1"/>
      <c r="CG350" s="2"/>
      <c r="CH350" s="1"/>
      <c r="CI350" s="1"/>
      <c r="CJ350" s="1"/>
      <c r="CK350" s="1"/>
      <c r="CL350" s="1"/>
      <c r="CM350" s="1"/>
      <c r="CN350" s="1"/>
      <c r="CO350" s="1"/>
      <c r="CP350" s="1"/>
      <c r="CQ350" s="1"/>
      <c r="CR350" s="1"/>
      <c r="CS350" s="50"/>
      <c r="CT350" s="1"/>
      <c r="CU350" s="1"/>
      <c r="CV350" s="1"/>
      <c r="CW350" s="50"/>
      <c r="CX350" s="1"/>
      <c r="CY350" s="50"/>
      <c r="CZ350" s="1"/>
      <c r="DA350" s="1"/>
      <c r="DB350" s="1"/>
      <c r="DC350" s="1"/>
      <c r="DD350" s="1"/>
    </row>
    <row r="351" spans="1:108" x14ac:dyDescent="0.2">
      <c r="BG351" s="2"/>
      <c r="BH351" s="1"/>
      <c r="BI351" s="1"/>
      <c r="BJ351" s="1"/>
      <c r="BK351" s="28"/>
      <c r="BL351" s="1"/>
      <c r="BM351" s="1"/>
      <c r="BN351" s="1"/>
      <c r="BO351" s="1"/>
      <c r="BP351" s="1"/>
      <c r="BQ351" s="1"/>
      <c r="BR351" s="1"/>
      <c r="BS351" s="1"/>
      <c r="BT351" s="1"/>
      <c r="BU351" s="1"/>
      <c r="BV351" s="1"/>
      <c r="BW351" s="1"/>
      <c r="BX351" s="1"/>
      <c r="BY351" s="50"/>
      <c r="BZ351" s="1"/>
      <c r="CA351" s="1"/>
      <c r="CB351" s="1"/>
      <c r="CC351" s="1"/>
      <c r="CD351" s="1"/>
      <c r="CG351" s="2"/>
      <c r="CH351" s="1"/>
      <c r="CI351" s="1"/>
      <c r="CJ351" s="1"/>
      <c r="CK351" s="1"/>
      <c r="CL351" s="1"/>
      <c r="CM351" s="1"/>
      <c r="CN351" s="1"/>
      <c r="CO351" s="1"/>
      <c r="CP351" s="1"/>
      <c r="CQ351" s="1"/>
      <c r="CR351" s="1"/>
      <c r="CS351" s="50"/>
      <c r="CT351" s="1"/>
      <c r="CU351" s="1"/>
      <c r="CV351" s="1"/>
      <c r="CW351" s="50"/>
      <c r="CX351" s="1"/>
      <c r="CY351" s="50"/>
      <c r="CZ351" s="1"/>
      <c r="DA351" s="1"/>
      <c r="DB351" s="1"/>
      <c r="DC351" s="1"/>
      <c r="DD351" s="1"/>
    </row>
    <row r="352" spans="1:108" x14ac:dyDescent="0.2">
      <c r="A352" t="s">
        <v>14</v>
      </c>
      <c r="B352" t="s">
        <v>16</v>
      </c>
      <c r="C352" s="51" t="s">
        <v>0</v>
      </c>
      <c r="D352" s="51" t="s">
        <v>1</v>
      </c>
      <c r="E352" s="51" t="s">
        <v>2</v>
      </c>
      <c r="F352" s="51" t="s">
        <v>3</v>
      </c>
      <c r="G352" s="51" t="s">
        <v>4</v>
      </c>
      <c r="H352" s="51" t="s">
        <v>5</v>
      </c>
      <c r="I352" s="51" t="s">
        <v>6</v>
      </c>
      <c r="J352" s="51" t="s">
        <v>7</v>
      </c>
      <c r="K352" s="51" t="s">
        <v>8</v>
      </c>
      <c r="L352" s="52" t="s">
        <v>9</v>
      </c>
      <c r="M352" s="53" t="s">
        <v>107</v>
      </c>
      <c r="N352" s="53" t="s">
        <v>115</v>
      </c>
      <c r="O352" s="53" t="s">
        <v>108</v>
      </c>
      <c r="P352" s="53" t="s">
        <v>109</v>
      </c>
      <c r="Q352" s="53" t="s">
        <v>110</v>
      </c>
      <c r="R352" s="53" t="s">
        <v>111</v>
      </c>
      <c r="S352" s="53" t="s">
        <v>112</v>
      </c>
      <c r="T352" s="53" t="s">
        <v>113</v>
      </c>
      <c r="U352" s="53" t="s">
        <v>114</v>
      </c>
      <c r="V352" s="54" t="s">
        <v>10</v>
      </c>
      <c r="W352" s="29" t="s">
        <v>11</v>
      </c>
      <c r="X352" s="29" t="s">
        <v>12</v>
      </c>
      <c r="Y352" s="29" t="s">
        <v>44</v>
      </c>
      <c r="AA352" t="s">
        <v>14</v>
      </c>
      <c r="AB352" s="3" t="s">
        <v>17</v>
      </c>
      <c r="AC352" s="3" t="s">
        <v>0</v>
      </c>
      <c r="AD352" s="3" t="s">
        <v>1</v>
      </c>
      <c r="AE352" s="3" t="s">
        <v>2</v>
      </c>
      <c r="AF352" s="3" t="s">
        <v>3</v>
      </c>
      <c r="AG352" s="3" t="s">
        <v>4</v>
      </c>
      <c r="AH352" s="3" t="s">
        <v>5</v>
      </c>
      <c r="AI352" s="3" t="s">
        <v>6</v>
      </c>
      <c r="AJ352" s="3" t="s">
        <v>7</v>
      </c>
      <c r="AK352" s="3" t="s">
        <v>8</v>
      </c>
      <c r="AL352" s="3" t="s">
        <v>9</v>
      </c>
      <c r="AM352" s="3" t="s">
        <v>107</v>
      </c>
      <c r="AN352" s="3" t="s">
        <v>115</v>
      </c>
      <c r="AO352" s="3" t="s">
        <v>108</v>
      </c>
      <c r="AP352" s="3" t="s">
        <v>109</v>
      </c>
      <c r="AQ352" s="3" t="s">
        <v>110</v>
      </c>
      <c r="AR352" s="3" t="s">
        <v>111</v>
      </c>
      <c r="AS352" s="3" t="s">
        <v>112</v>
      </c>
      <c r="AT352" s="3" t="s">
        <v>113</v>
      </c>
      <c r="AU352" s="3" t="s">
        <v>114</v>
      </c>
      <c r="AV352" s="3" t="s">
        <v>10</v>
      </c>
      <c r="AW352" s="3" t="s">
        <v>11</v>
      </c>
      <c r="AX352" s="3" t="s">
        <v>12</v>
      </c>
      <c r="AY352" s="74" t="s">
        <v>44</v>
      </c>
      <c r="BG352" s="2"/>
      <c r="BH352" s="1"/>
      <c r="BI352" s="1"/>
      <c r="BJ352" s="1"/>
      <c r="BK352" s="28"/>
      <c r="BL352" s="1"/>
      <c r="BM352" s="1"/>
      <c r="BN352" s="1"/>
      <c r="BO352" s="1"/>
      <c r="BP352" s="1"/>
      <c r="BQ352" s="1"/>
      <c r="BR352" s="1"/>
      <c r="BS352" s="1"/>
      <c r="BT352" s="1"/>
      <c r="BU352" s="1"/>
      <c r="BV352" s="1"/>
      <c r="BW352" s="1"/>
      <c r="BX352" s="1"/>
      <c r="BY352" s="50"/>
      <c r="BZ352" s="1"/>
      <c r="CA352" s="1"/>
      <c r="CB352" s="1"/>
      <c r="CC352" s="28"/>
      <c r="CD352" s="1"/>
      <c r="CG352" s="2"/>
      <c r="CH352" s="1"/>
      <c r="CI352" s="1"/>
      <c r="CJ352" s="1"/>
      <c r="CK352" s="1"/>
      <c r="CL352" s="1"/>
      <c r="CM352" s="1"/>
      <c r="CN352" s="1"/>
      <c r="CO352" s="1"/>
      <c r="CP352" s="1"/>
      <c r="CQ352" s="1"/>
      <c r="CR352" s="1"/>
      <c r="CS352" s="50"/>
      <c r="CT352" s="1"/>
      <c r="CU352" s="1"/>
      <c r="CV352" s="1"/>
      <c r="CW352" s="50"/>
      <c r="CX352" s="1"/>
      <c r="CY352" s="50"/>
      <c r="CZ352" s="1"/>
      <c r="DA352" s="1"/>
      <c r="DB352" s="1"/>
      <c r="DC352" s="1"/>
      <c r="DD352" s="1"/>
    </row>
    <row r="353" spans="1:108" x14ac:dyDescent="0.2">
      <c r="A353" t="s">
        <v>47</v>
      </c>
      <c r="B353" s="55" t="s">
        <v>0</v>
      </c>
      <c r="C353" s="1">
        <v>1</v>
      </c>
      <c r="D353" s="12">
        <v>0.70936378300148595</v>
      </c>
      <c r="E353" s="1">
        <v>0.24662573558008</v>
      </c>
      <c r="F353" s="12">
        <v>0.56036697715637296</v>
      </c>
      <c r="G353" s="10">
        <v>0.34600794394608803</v>
      </c>
      <c r="H353" s="1">
        <v>0.20148678027912201</v>
      </c>
      <c r="I353" s="10">
        <v>0.34048671014797699</v>
      </c>
      <c r="J353" s="10">
        <v>0.362342125228723</v>
      </c>
      <c r="K353" s="10">
        <v>0.39383738500086102</v>
      </c>
      <c r="L353" s="22">
        <v>0.23423164954829201</v>
      </c>
      <c r="M353" s="1">
        <v>-8.3615451803964305E-2</v>
      </c>
      <c r="N353" s="1">
        <v>9.58055199586864E-2</v>
      </c>
      <c r="O353" s="1">
        <v>2.9423203208181099E-2</v>
      </c>
      <c r="P353" s="1">
        <v>0.27990615177654898</v>
      </c>
      <c r="Q353" s="1">
        <v>-6.5062576108231504E-2</v>
      </c>
      <c r="R353" s="15">
        <v>-0.31035581992872102</v>
      </c>
      <c r="S353" s="1">
        <v>-0.29798723613156602</v>
      </c>
      <c r="T353" s="1">
        <v>-0.27222997915192299</v>
      </c>
      <c r="U353" s="1">
        <v>-7.1183112420225805E-2</v>
      </c>
      <c r="V353" s="22">
        <v>-0.13996263922626201</v>
      </c>
      <c r="W353" s="1">
        <v>0.22051833183352601</v>
      </c>
      <c r="X353" s="12">
        <v>0.63558581820731996</v>
      </c>
      <c r="Y353" s="1">
        <v>0.29164993082518897</v>
      </c>
      <c r="AA353" t="s">
        <v>47</v>
      </c>
      <c r="AB353" s="2" t="s">
        <v>0</v>
      </c>
      <c r="AC353" s="1"/>
      <c r="AD353" s="1">
        <v>2.9605678285612698E-16</v>
      </c>
      <c r="AE353" s="1">
        <v>1.43617407056774E-2</v>
      </c>
      <c r="AF353" s="1">
        <v>1.9734070290063E-9</v>
      </c>
      <c r="AG353" s="1">
        <v>4.8338006604135901E-4</v>
      </c>
      <c r="AH353" s="1">
        <v>4.6648373462059099E-2</v>
      </c>
      <c r="AI353" s="1">
        <v>6.0246646123031996E-4</v>
      </c>
      <c r="AJ353" s="1">
        <v>2.4599481946705501E-4</v>
      </c>
      <c r="AK353" s="1">
        <v>6.0160901842741402E-5</v>
      </c>
      <c r="AL353" s="1">
        <v>2.0264322097752401E-2</v>
      </c>
      <c r="AM353" s="1">
        <v>0.41303462785065997</v>
      </c>
      <c r="AN353" s="1">
        <v>0.34802948938769601</v>
      </c>
      <c r="AO353" s="1">
        <v>0.77365302493211396</v>
      </c>
      <c r="AP353" s="1">
        <v>5.2479810901233199E-3</v>
      </c>
      <c r="AQ353" s="1">
        <v>0.52445217530319799</v>
      </c>
      <c r="AR353" s="1">
        <v>1.8700853613480299E-3</v>
      </c>
      <c r="AS353" s="1">
        <v>2.88165874476662E-3</v>
      </c>
      <c r="AT353" s="1">
        <v>6.6923163379260997E-3</v>
      </c>
      <c r="AU353" s="1">
        <v>0.48610340097376198</v>
      </c>
      <c r="AV353" s="1">
        <v>0.16926845427549</v>
      </c>
      <c r="AW353" s="1">
        <v>2.9113500828922199E-2</v>
      </c>
      <c r="AX353" s="1">
        <v>2.05626244008109E-12</v>
      </c>
      <c r="AY353" s="1">
        <v>3.5709285422580702E-3</v>
      </c>
      <c r="BG353" s="2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1"/>
      <c r="BS353" s="1"/>
      <c r="BT353" s="1"/>
      <c r="BU353" s="1"/>
      <c r="BV353" s="1"/>
      <c r="BW353" s="1"/>
      <c r="BX353" s="1"/>
      <c r="BY353" s="50"/>
      <c r="BZ353" s="1"/>
      <c r="CA353" s="1"/>
      <c r="CB353" s="1"/>
      <c r="CC353" s="1"/>
      <c r="CD353" s="1"/>
      <c r="CG353" s="2"/>
      <c r="CH353" s="1"/>
      <c r="CI353" s="1"/>
      <c r="CJ353" s="1"/>
      <c r="CK353" s="1"/>
      <c r="CL353" s="1"/>
      <c r="CM353" s="1"/>
      <c r="CN353" s="1"/>
      <c r="CO353" s="1"/>
      <c r="CP353" s="1"/>
      <c r="CQ353" s="1"/>
      <c r="CR353" s="1"/>
      <c r="CS353" s="50"/>
      <c r="CT353" s="1"/>
      <c r="CU353" s="1"/>
      <c r="CV353" s="1"/>
      <c r="CW353" s="50"/>
      <c r="CX353" s="1"/>
      <c r="CY353" s="50"/>
      <c r="CZ353" s="1"/>
      <c r="DA353" s="1"/>
      <c r="DB353" s="1"/>
      <c r="DC353" s="1"/>
      <c r="DD353" s="1"/>
    </row>
    <row r="354" spans="1:108" x14ac:dyDescent="0.2">
      <c r="A354" t="s">
        <v>48</v>
      </c>
      <c r="B354" s="55" t="s">
        <v>1</v>
      </c>
      <c r="C354" s="12">
        <v>0.70936378300148595</v>
      </c>
      <c r="D354" s="1">
        <v>1</v>
      </c>
      <c r="E354" s="10">
        <v>0.393454851481361</v>
      </c>
      <c r="F354" s="12">
        <v>0.71118719277776699</v>
      </c>
      <c r="G354" s="10">
        <v>0.378880324388425</v>
      </c>
      <c r="H354" s="1">
        <v>0.27259976155410598</v>
      </c>
      <c r="I354" s="10">
        <v>0.353671365453398</v>
      </c>
      <c r="J354" s="10">
        <v>0.37638110539435998</v>
      </c>
      <c r="K354" s="10">
        <v>0.29587055065700102</v>
      </c>
      <c r="L354" s="33">
        <v>0.54215838162818997</v>
      </c>
      <c r="M354" s="1">
        <v>3.03030303030303E-2</v>
      </c>
      <c r="N354" s="1">
        <v>5.9350075550370099E-2</v>
      </c>
      <c r="O354" s="1">
        <v>-1.30890219255462E-2</v>
      </c>
      <c r="P354" s="1">
        <v>9.3459314372421901E-2</v>
      </c>
      <c r="Q354" s="1">
        <v>-0.29456993669070303</v>
      </c>
      <c r="R354" s="15">
        <v>-0.31953662439671299</v>
      </c>
      <c r="S354" s="1">
        <v>-0.15004877302373601</v>
      </c>
      <c r="T354" s="15">
        <v>-0.30496209730377599</v>
      </c>
      <c r="U354" s="1">
        <v>6.04339205222858E-2</v>
      </c>
      <c r="V354" s="22">
        <v>-0.28983927216622402</v>
      </c>
      <c r="W354" s="1">
        <v>0.19845629655293301</v>
      </c>
      <c r="X354" s="12">
        <v>0.64901274474175796</v>
      </c>
      <c r="Y354" s="10">
        <v>0.43006330929747699</v>
      </c>
      <c r="AA354" t="s">
        <v>48</v>
      </c>
      <c r="AB354" s="2" t="s">
        <v>1</v>
      </c>
      <c r="AC354" s="1">
        <v>2.9605678285612698E-16</v>
      </c>
      <c r="AD354" s="1"/>
      <c r="AE354" s="1">
        <v>6.1252132257942502E-5</v>
      </c>
      <c r="AF354" s="1">
        <v>2.2978972421403898E-16</v>
      </c>
      <c r="AG354" s="1">
        <v>1.19544792066514E-4</v>
      </c>
      <c r="AH354" s="1">
        <v>6.6154064055013997E-3</v>
      </c>
      <c r="AI354" s="1">
        <v>3.53680765162098E-4</v>
      </c>
      <c r="AJ354" s="1">
        <v>1.3365169737351E-4</v>
      </c>
      <c r="AK354" s="1">
        <v>3.0972800169980501E-3</v>
      </c>
      <c r="AL354" s="1">
        <v>8.1282889890967797E-9</v>
      </c>
      <c r="AM354" s="1">
        <v>0.76707448784638999</v>
      </c>
      <c r="AN354" s="1">
        <v>0.56157113044596496</v>
      </c>
      <c r="AO354" s="1">
        <v>0.89821414234250896</v>
      </c>
      <c r="AP354" s="1">
        <v>0.36001597160585103</v>
      </c>
      <c r="AQ354" s="1">
        <v>3.2368457420344399E-3</v>
      </c>
      <c r="AR354" s="1">
        <v>1.3404075365901201E-3</v>
      </c>
      <c r="AS354" s="1">
        <v>0.14029017533347099</v>
      </c>
      <c r="AT354" s="1">
        <v>2.26326320866241E-3</v>
      </c>
      <c r="AU354" s="1">
        <v>0.55443339259894997</v>
      </c>
      <c r="AV354" s="1">
        <v>3.79328330323696E-3</v>
      </c>
      <c r="AW354" s="1">
        <v>5.0119678353948101E-2</v>
      </c>
      <c r="AX354" s="1">
        <v>4.9233862822981699E-13</v>
      </c>
      <c r="AY354" s="1">
        <v>9.8885189458008593E-6</v>
      </c>
      <c r="BG354" s="2"/>
      <c r="BH354" s="1"/>
      <c r="BI354" s="1"/>
      <c r="BJ354" s="1"/>
      <c r="BK354" s="28"/>
      <c r="BL354" s="1"/>
      <c r="BM354" s="1"/>
      <c r="BN354" s="1"/>
      <c r="BO354" s="1"/>
      <c r="BP354" s="1"/>
      <c r="BQ354" s="1"/>
      <c r="BR354" s="1"/>
      <c r="BS354" s="1"/>
      <c r="BT354" s="1"/>
      <c r="BU354" s="1"/>
      <c r="BV354" s="1"/>
      <c r="BW354" s="1"/>
      <c r="BX354" s="1"/>
      <c r="BY354" s="50"/>
      <c r="BZ354" s="1"/>
      <c r="CA354" s="1"/>
      <c r="CB354" s="1"/>
      <c r="CC354" s="1"/>
      <c r="CD354" s="1"/>
      <c r="CG354" s="2"/>
      <c r="CH354" s="1"/>
      <c r="CI354" s="1"/>
      <c r="CJ354" s="1"/>
      <c r="CK354" s="1"/>
      <c r="CL354" s="1"/>
      <c r="CM354" s="1"/>
      <c r="CN354" s="1"/>
      <c r="CO354" s="1"/>
      <c r="CP354" s="1"/>
      <c r="CQ354" s="1"/>
      <c r="CR354" s="1"/>
      <c r="CS354" s="50"/>
      <c r="CT354" s="1"/>
      <c r="CU354" s="1"/>
      <c r="CV354" s="1"/>
      <c r="CW354" s="50"/>
      <c r="CX354" s="1"/>
      <c r="CY354" s="50"/>
      <c r="CZ354" s="1"/>
      <c r="DA354" s="1"/>
      <c r="DB354" s="1"/>
      <c r="DC354" s="1"/>
      <c r="DD354" s="1"/>
    </row>
    <row r="355" spans="1:108" x14ac:dyDescent="0.2">
      <c r="B355" s="55" t="s">
        <v>2</v>
      </c>
      <c r="C355" s="1">
        <v>0.24662573558008</v>
      </c>
      <c r="D355" s="10">
        <v>0.393454851481361</v>
      </c>
      <c r="E355" s="1">
        <v>1</v>
      </c>
      <c r="F355" s="10">
        <v>0.44598945482597901</v>
      </c>
      <c r="G355" s="1">
        <v>0.14179880011986101</v>
      </c>
      <c r="H355" s="1">
        <v>-0.166918501233671</v>
      </c>
      <c r="I355" s="10">
        <v>0.46695229169455998</v>
      </c>
      <c r="J355" s="1">
        <v>0.28592467915001102</v>
      </c>
      <c r="K355" s="1">
        <v>2.9729230023780799E-2</v>
      </c>
      <c r="L355" s="24">
        <v>0.47318758806240402</v>
      </c>
      <c r="M355" s="1">
        <v>5.3420805998125598E-2</v>
      </c>
      <c r="N355" s="1">
        <v>-0.19002352581144899</v>
      </c>
      <c r="O355" s="1">
        <v>-9.24519761044061E-2</v>
      </c>
      <c r="P355" s="1">
        <v>0.219988651505588</v>
      </c>
      <c r="Q355" s="15">
        <v>-0.322494883614177</v>
      </c>
      <c r="R355" s="15">
        <v>-0.36285216992138902</v>
      </c>
      <c r="S355" s="1">
        <v>-0.13623931296979899</v>
      </c>
      <c r="T355" s="15">
        <v>-0.296138324120651</v>
      </c>
      <c r="U355" s="1">
        <v>-0.14867165235353699</v>
      </c>
      <c r="V355" s="22">
        <v>-0.11031629146504</v>
      </c>
      <c r="W355" s="1">
        <v>0.25328619290490201</v>
      </c>
      <c r="X355" s="10">
        <v>0.34514086796855598</v>
      </c>
      <c r="Y355" s="1">
        <v>0.27359434870480498</v>
      </c>
      <c r="AB355" s="2" t="s">
        <v>2</v>
      </c>
      <c r="AC355" s="1">
        <v>1.43617407056774E-2</v>
      </c>
      <c r="AD355" s="1">
        <v>6.1252132257942502E-5</v>
      </c>
      <c r="AE355" s="1"/>
      <c r="AF355" s="1">
        <v>4.1764453092928602E-6</v>
      </c>
      <c r="AG355" s="1">
        <v>0.16368806228998001</v>
      </c>
      <c r="AH355" s="1">
        <v>0.10043379916082</v>
      </c>
      <c r="AI355" s="1">
        <v>1.25449264706844E-6</v>
      </c>
      <c r="AJ355" s="1">
        <v>4.31683214723972E-3</v>
      </c>
      <c r="AK355" s="1">
        <v>0.77136299617869697</v>
      </c>
      <c r="AL355" s="1">
        <v>8.6357320500076696E-7</v>
      </c>
      <c r="AM355" s="1">
        <v>0.60137308676633805</v>
      </c>
      <c r="AN355" s="1">
        <v>6.0914543261403199E-2</v>
      </c>
      <c r="AO355" s="1">
        <v>0.36523968859760703</v>
      </c>
      <c r="AP355" s="1">
        <v>2.9512456654192901E-2</v>
      </c>
      <c r="AQ355" s="1">
        <v>1.2013413961056601E-3</v>
      </c>
      <c r="AR355" s="1">
        <v>2.4071901108983399E-4</v>
      </c>
      <c r="AS355" s="1">
        <v>0.18101316853468399</v>
      </c>
      <c r="AT355" s="1">
        <v>3.06922538421883E-3</v>
      </c>
      <c r="AU355" s="1">
        <v>0.14400901421352999</v>
      </c>
      <c r="AV355" s="1">
        <v>0.27953343073928599</v>
      </c>
      <c r="AW355" s="1">
        <v>1.1855683966845E-2</v>
      </c>
      <c r="AX355" s="1">
        <v>5.0052414865958705E-4</v>
      </c>
      <c r="AY355" s="1">
        <v>6.4124127345790097E-3</v>
      </c>
      <c r="BG355" s="45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1"/>
      <c r="BS355" s="1"/>
      <c r="BT355" s="1"/>
      <c r="BU355" s="1"/>
      <c r="BV355" s="1"/>
      <c r="BW355" s="1"/>
      <c r="BX355" s="28"/>
      <c r="BY355" s="50"/>
      <c r="BZ355" s="1"/>
      <c r="CA355" s="1"/>
      <c r="CB355" s="1"/>
      <c r="CC355" s="1"/>
      <c r="CD355" s="1"/>
      <c r="CG355" s="3"/>
      <c r="CH355" s="1"/>
      <c r="CI355" s="1"/>
      <c r="CJ355" s="1"/>
      <c r="CK355" s="1"/>
      <c r="CL355" s="1"/>
      <c r="CM355" s="1"/>
      <c r="CN355" s="1"/>
      <c r="CO355" s="1"/>
      <c r="CP355" s="1"/>
      <c r="CQ355" s="1"/>
      <c r="CR355" s="1"/>
      <c r="CS355" s="50"/>
      <c r="CT355" s="1"/>
      <c r="CU355" s="1"/>
      <c r="CV355" s="1"/>
      <c r="CW355" s="50"/>
      <c r="CX355" s="1"/>
      <c r="CY355" s="50"/>
      <c r="CZ355" s="1"/>
      <c r="DA355" s="1"/>
      <c r="DB355" s="1"/>
      <c r="DC355" s="1"/>
      <c r="DD355" s="1"/>
    </row>
    <row r="356" spans="1:108" x14ac:dyDescent="0.2">
      <c r="B356" s="55" t="s">
        <v>3</v>
      </c>
      <c r="C356" s="12">
        <v>0.56036697715637296</v>
      </c>
      <c r="D356" s="12">
        <v>0.71118719277776699</v>
      </c>
      <c r="E356" s="10">
        <v>0.44598945482597901</v>
      </c>
      <c r="F356" s="1">
        <v>1</v>
      </c>
      <c r="G356" s="10">
        <v>0.41167619812686101</v>
      </c>
      <c r="H356" s="1">
        <v>0.189998023576816</v>
      </c>
      <c r="I356" s="12">
        <v>0.51429719029129894</v>
      </c>
      <c r="J356" s="1">
        <v>0.47716593666520002</v>
      </c>
      <c r="K356" s="1">
        <v>0.17893005374595899</v>
      </c>
      <c r="L356" s="33">
        <v>0.57877959056162298</v>
      </c>
      <c r="M356" s="1">
        <v>-9.3331803199255298E-2</v>
      </c>
      <c r="N356" s="1">
        <v>-0.14682274034262299</v>
      </c>
      <c r="O356" s="1">
        <v>-4.9697479741662401E-2</v>
      </c>
      <c r="P356" s="1">
        <v>5.8176972757237898E-2</v>
      </c>
      <c r="Q356" s="15">
        <v>-0.39131266377216301</v>
      </c>
      <c r="R356" s="15">
        <v>-0.40051897047478802</v>
      </c>
      <c r="S356" s="1">
        <v>-0.29126739730568901</v>
      </c>
      <c r="T356" s="26">
        <v>-0.50085751263954503</v>
      </c>
      <c r="U356" s="1">
        <v>5.9031297617453703E-2</v>
      </c>
      <c r="V356" s="34">
        <v>-0.33898207830461102</v>
      </c>
      <c r="W356" s="10">
        <v>0.39457248705153802</v>
      </c>
      <c r="X356" s="12">
        <v>0.56403929894356997</v>
      </c>
      <c r="Y356" s="10">
        <v>0.32961000707686999</v>
      </c>
      <c r="AB356" s="2" t="s">
        <v>3</v>
      </c>
      <c r="AC356" s="1">
        <v>1.9734070290063E-9</v>
      </c>
      <c r="AD356" s="1">
        <v>2.2978972421403898E-16</v>
      </c>
      <c r="AE356" s="1">
        <v>4.1764453092928602E-6</v>
      </c>
      <c r="AF356" s="1"/>
      <c r="AG356" s="1">
        <v>2.5377421491475299E-5</v>
      </c>
      <c r="AH356" s="1">
        <v>6.0949856644784202E-2</v>
      </c>
      <c r="AI356" s="1">
        <v>6.0647959095778196E-8</v>
      </c>
      <c r="AJ356" s="1">
        <v>6.7786551978719798E-7</v>
      </c>
      <c r="AK356" s="1">
        <v>7.7926443806057497E-2</v>
      </c>
      <c r="AL356" s="1">
        <v>4.3116596857694599E-10</v>
      </c>
      <c r="AM356" s="1">
        <v>0.360674637085937</v>
      </c>
      <c r="AN356" s="1">
        <v>0.149118264147519</v>
      </c>
      <c r="AO356" s="1">
        <v>0.62698983502079297</v>
      </c>
      <c r="AP356" s="1">
        <v>0.56934562259544097</v>
      </c>
      <c r="AQ356" s="1">
        <v>6.7711628716695895E-5</v>
      </c>
      <c r="AR356" s="1">
        <v>4.3792665194732498E-5</v>
      </c>
      <c r="AS356" s="1">
        <v>3.6169080445811199E-3</v>
      </c>
      <c r="AT356" s="1">
        <v>1.5019759673454901E-7</v>
      </c>
      <c r="AU356" s="1">
        <v>0.56367875689815605</v>
      </c>
      <c r="AV356" s="1">
        <v>6.3928612477752802E-4</v>
      </c>
      <c r="AW356" s="1">
        <v>5.8114598711410798E-5</v>
      </c>
      <c r="AX356" s="1">
        <v>1.4678689282992E-9</v>
      </c>
      <c r="AY356" s="1">
        <v>9.1894164252508397E-4</v>
      </c>
      <c r="BG356" s="45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1"/>
      <c r="BS356" s="1"/>
      <c r="BT356" s="1"/>
      <c r="BU356" s="1"/>
      <c r="BV356" s="1"/>
      <c r="BW356" s="1"/>
      <c r="BX356" s="1"/>
      <c r="BY356" s="50"/>
      <c r="BZ356" s="1"/>
      <c r="CA356" s="1"/>
      <c r="CB356" s="1"/>
      <c r="CC356" s="1"/>
      <c r="CD356" s="1"/>
      <c r="CG356" s="3"/>
      <c r="CH356" s="1"/>
      <c r="CI356" s="1"/>
      <c r="CJ356" s="1"/>
      <c r="CK356" s="1"/>
      <c r="CL356" s="1"/>
      <c r="CM356" s="1"/>
      <c r="CN356" s="1"/>
      <c r="CO356" s="1"/>
      <c r="CP356" s="1"/>
      <c r="CQ356" s="1"/>
      <c r="CR356" s="1"/>
      <c r="CS356" s="50"/>
      <c r="CT356" s="1"/>
      <c r="CU356" s="1"/>
      <c r="CV356" s="1"/>
      <c r="CW356" s="50"/>
      <c r="CX356" s="1"/>
      <c r="CY356" s="50"/>
      <c r="CZ356" s="1"/>
      <c r="DA356" s="1"/>
      <c r="DB356" s="1"/>
      <c r="DC356" s="1"/>
      <c r="DD356" s="1"/>
    </row>
    <row r="357" spans="1:108" x14ac:dyDescent="0.2">
      <c r="B357" s="55" t="s">
        <v>4</v>
      </c>
      <c r="C357" s="10">
        <v>0.34600794394608803</v>
      </c>
      <c r="D357" s="1">
        <v>0.378880324388425</v>
      </c>
      <c r="E357" s="1">
        <v>0.14179880011986101</v>
      </c>
      <c r="F357" s="10">
        <v>0.41167619812686101</v>
      </c>
      <c r="G357" s="1">
        <v>1</v>
      </c>
      <c r="H357" s="10">
        <v>0.33279778640603402</v>
      </c>
      <c r="I357" s="1">
        <v>0.19706214257024299</v>
      </c>
      <c r="J357" s="10">
        <v>0.30859616573902299</v>
      </c>
      <c r="K357" s="1">
        <v>1.63788101932432E-2</v>
      </c>
      <c r="L357" s="22">
        <v>0.27636134116251898</v>
      </c>
      <c r="M357" s="1">
        <v>-0.18007765430445799</v>
      </c>
      <c r="N357" s="1">
        <v>-7.9356578620201595E-2</v>
      </c>
      <c r="O357" s="1">
        <v>-6.9397955995894101E-2</v>
      </c>
      <c r="P357" s="1">
        <v>-7.8540507111935706E-2</v>
      </c>
      <c r="Q357" s="1">
        <v>-9.3229794260722101E-2</v>
      </c>
      <c r="R357" s="1">
        <v>-0.215500258210126</v>
      </c>
      <c r="S357" s="1">
        <v>-0.16387098419498999</v>
      </c>
      <c r="T357" s="1">
        <v>-0.29319281602050401</v>
      </c>
      <c r="U357" s="1">
        <v>2.7931322482132499E-2</v>
      </c>
      <c r="V357" s="22">
        <v>-0.18561163921988699</v>
      </c>
      <c r="W357" s="1">
        <v>0.113173139940818</v>
      </c>
      <c r="X357" s="10">
        <v>0.30577816881204201</v>
      </c>
      <c r="Y357" s="1">
        <v>0.162583121346008</v>
      </c>
      <c r="AB357" s="2" t="s">
        <v>4</v>
      </c>
      <c r="AC357" s="1">
        <v>4.8338006604135901E-4</v>
      </c>
      <c r="AD357" s="1">
        <v>1.19544792066514E-4</v>
      </c>
      <c r="AE357" s="1">
        <v>0.16368806228998001</v>
      </c>
      <c r="AF357" s="1">
        <v>2.5377421491475299E-5</v>
      </c>
      <c r="AG357" s="1"/>
      <c r="AH357" s="1">
        <v>8.1327585951466899E-4</v>
      </c>
      <c r="AI357" s="1">
        <v>5.1786752818625201E-2</v>
      </c>
      <c r="AJ357" s="1">
        <v>1.9909808676504999E-3</v>
      </c>
      <c r="AK357" s="1">
        <v>0.87282412642969798</v>
      </c>
      <c r="AL357" s="1">
        <v>5.8763955957084803E-3</v>
      </c>
      <c r="AM357" s="1">
        <v>7.6006855895638895E-2</v>
      </c>
      <c r="AN357" s="1">
        <v>0.43731422498055</v>
      </c>
      <c r="AO357" s="1">
        <v>0.49713194269376698</v>
      </c>
      <c r="AP357" s="1">
        <v>0.442057189937964</v>
      </c>
      <c r="AQ357" s="1">
        <v>0.361202104964991</v>
      </c>
      <c r="AR357" s="1">
        <v>3.3082639624938001E-2</v>
      </c>
      <c r="AS357" s="1">
        <v>0.106886814063384</v>
      </c>
      <c r="AT357" s="1">
        <v>3.39074407115486E-3</v>
      </c>
      <c r="AU357" s="1">
        <v>0.78484436308307304</v>
      </c>
      <c r="AV357" s="1">
        <v>6.7276736201011794E-2</v>
      </c>
      <c r="AW357" s="1">
        <v>0.26719246098006399</v>
      </c>
      <c r="AX357" s="1">
        <v>2.1993518043131599E-3</v>
      </c>
      <c r="AY357" s="1">
        <v>0.109709149383664</v>
      </c>
      <c r="BG357" s="45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  <c r="BS357" s="1"/>
      <c r="BT357" s="1"/>
      <c r="BU357" s="1"/>
      <c r="BV357" s="1"/>
      <c r="BW357" s="1"/>
      <c r="BX357" s="1"/>
      <c r="BY357" s="50"/>
      <c r="BZ357" s="1"/>
      <c r="CA357" s="1"/>
      <c r="CB357" s="1"/>
      <c r="CC357" s="1"/>
      <c r="CD357" s="1"/>
      <c r="CG357" s="3"/>
      <c r="CH357" s="1"/>
      <c r="CI357" s="1"/>
      <c r="CJ357" s="1"/>
      <c r="CK357" s="1"/>
      <c r="CL357" s="1"/>
      <c r="CM357" s="1"/>
      <c r="CN357" s="1"/>
      <c r="CO357" s="1"/>
      <c r="CP357" s="1"/>
      <c r="CQ357" s="1"/>
      <c r="CR357" s="1"/>
      <c r="CS357" s="50"/>
      <c r="CT357" s="1"/>
      <c r="CU357" s="1"/>
      <c r="CV357" s="1"/>
      <c r="CW357" s="50"/>
      <c r="CX357" s="1"/>
      <c r="CY357" s="50"/>
      <c r="CZ357" s="1"/>
      <c r="DA357" s="1"/>
      <c r="DB357" s="1"/>
      <c r="DC357" s="1"/>
      <c r="DD357" s="1"/>
    </row>
    <row r="358" spans="1:108" x14ac:dyDescent="0.2">
      <c r="B358" s="55" t="s">
        <v>5</v>
      </c>
      <c r="C358" s="1">
        <v>0.20148678027912201</v>
      </c>
      <c r="D358" s="1">
        <v>0.27259976155410598</v>
      </c>
      <c r="E358" s="1">
        <v>-0.166918501233671</v>
      </c>
      <c r="F358" s="1">
        <v>0.189998023576816</v>
      </c>
      <c r="G358" s="10">
        <v>0.33279778640603402</v>
      </c>
      <c r="H358" s="1">
        <v>1</v>
      </c>
      <c r="I358" s="1">
        <v>-5.1240364936977603E-2</v>
      </c>
      <c r="J358" s="1">
        <v>0.139286830008479</v>
      </c>
      <c r="K358" s="1">
        <v>-0.15272650766023399</v>
      </c>
      <c r="L358" s="22">
        <v>9.6251809064769295E-2</v>
      </c>
      <c r="M358" s="1">
        <v>-0.234830952062174</v>
      </c>
      <c r="N358" s="1">
        <v>0.17870053363426</v>
      </c>
      <c r="O358" s="1">
        <v>-6.18365434271178E-2</v>
      </c>
      <c r="P358" s="1">
        <v>-0.25339657887522399</v>
      </c>
      <c r="Q358" s="1">
        <v>4.1268991195353502E-2</v>
      </c>
      <c r="R358" s="1">
        <v>-0.17583153223801201</v>
      </c>
      <c r="S358" s="1">
        <v>-0.15437140179408201</v>
      </c>
      <c r="T358" s="1">
        <v>-0.10039592219268199</v>
      </c>
      <c r="U358" s="1">
        <v>0.10576414258299401</v>
      </c>
      <c r="V358" s="22">
        <v>-0.25639309144463801</v>
      </c>
      <c r="W358" s="1">
        <v>-6.53826906841595E-2</v>
      </c>
      <c r="X358" s="1">
        <v>0.26613494507456198</v>
      </c>
      <c r="Y358" s="1">
        <v>0.10635069397956</v>
      </c>
      <c r="AB358" s="2" t="s">
        <v>5</v>
      </c>
      <c r="AC358" s="1">
        <v>4.6648373462059099E-2</v>
      </c>
      <c r="AD358" s="1">
        <v>6.6154064055013997E-3</v>
      </c>
      <c r="AE358" s="1">
        <v>0.10043379916082</v>
      </c>
      <c r="AF358" s="1">
        <v>6.0949856644784202E-2</v>
      </c>
      <c r="AG358" s="1">
        <v>8.1327585951466899E-4</v>
      </c>
      <c r="AH358" s="1"/>
      <c r="AI358" s="1">
        <v>0.61631852699161405</v>
      </c>
      <c r="AJ358" s="1">
        <v>0.171357314120931</v>
      </c>
      <c r="AK358" s="1">
        <v>0.13326786913006899</v>
      </c>
      <c r="AL358" s="1">
        <v>0.34577805219194802</v>
      </c>
      <c r="AM358" s="1">
        <v>1.9937145578470001E-2</v>
      </c>
      <c r="AN358" s="1">
        <v>7.8314984511147601E-2</v>
      </c>
      <c r="AO358" s="1">
        <v>0.54526166950902399</v>
      </c>
      <c r="AP358" s="1">
        <v>1.1817589898407499E-2</v>
      </c>
      <c r="AQ358" s="1">
        <v>0.68660080945600399</v>
      </c>
      <c r="AR358" s="1">
        <v>8.3303876731816204E-2</v>
      </c>
      <c r="AS358" s="1">
        <v>0.129088905545378</v>
      </c>
      <c r="AT358" s="1">
        <v>0.32530983085836002</v>
      </c>
      <c r="AU358" s="1">
        <v>0.29997441098472599</v>
      </c>
      <c r="AV358" s="1">
        <v>1.0823514164767799E-2</v>
      </c>
      <c r="AW358" s="1">
        <v>0.52240934145470397</v>
      </c>
      <c r="AX358" s="1">
        <v>8.07905388844158E-3</v>
      </c>
      <c r="AY358" s="1">
        <v>0.29728687792599001</v>
      </c>
      <c r="BG358" s="45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1"/>
      <c r="BS358" s="1"/>
      <c r="BT358" s="1"/>
      <c r="BU358" s="1"/>
      <c r="BV358" s="1"/>
      <c r="BW358" s="1"/>
      <c r="BX358" s="1"/>
      <c r="BY358" s="50"/>
      <c r="BZ358" s="1"/>
      <c r="CA358" s="1"/>
      <c r="CB358" s="1"/>
      <c r="CC358" s="1"/>
      <c r="CD358" s="1"/>
      <c r="CG358" s="3"/>
      <c r="CH358" s="1"/>
      <c r="CI358" s="1"/>
      <c r="CJ358" s="1"/>
      <c r="CK358" s="1"/>
      <c r="CL358" s="1"/>
      <c r="CM358" s="1"/>
      <c r="CN358" s="1"/>
      <c r="CO358" s="1"/>
      <c r="CP358" s="1"/>
      <c r="CQ358" s="1"/>
      <c r="CR358" s="1"/>
      <c r="CS358" s="50"/>
      <c r="CT358" s="1"/>
      <c r="CU358" s="1"/>
      <c r="CV358" s="1"/>
      <c r="CW358" s="50"/>
      <c r="CX358" s="1"/>
      <c r="CY358" s="50"/>
      <c r="CZ358" s="1"/>
      <c r="DA358" s="1"/>
      <c r="DB358" s="1"/>
      <c r="DC358" s="1"/>
      <c r="DD358" s="1"/>
    </row>
    <row r="359" spans="1:108" x14ac:dyDescent="0.2">
      <c r="B359" s="55" t="s">
        <v>6</v>
      </c>
      <c r="C359" s="10">
        <v>0.34048671014797699</v>
      </c>
      <c r="D359" s="10">
        <v>0.353671365453398</v>
      </c>
      <c r="E359" s="10">
        <v>0.46695229169455998</v>
      </c>
      <c r="F359" s="12">
        <v>0.51429719029129894</v>
      </c>
      <c r="G359" s="1">
        <v>0.19706214257024299</v>
      </c>
      <c r="H359" s="1">
        <v>-5.1240364936977603E-2</v>
      </c>
      <c r="I359" s="1">
        <v>1</v>
      </c>
      <c r="J359" s="10">
        <v>0.30069047300269702</v>
      </c>
      <c r="K359" s="1">
        <v>0.145598633080224</v>
      </c>
      <c r="L359" s="22">
        <v>0.19855402329629099</v>
      </c>
      <c r="M359" s="1">
        <v>0.15763568782714599</v>
      </c>
      <c r="N359" s="1">
        <v>-0.103864226102812</v>
      </c>
      <c r="O359" s="1">
        <v>-0.12022390962008001</v>
      </c>
      <c r="P359" s="1">
        <v>0.162442859055525</v>
      </c>
      <c r="Q359" s="15">
        <v>-0.31316106573838498</v>
      </c>
      <c r="R359" s="15">
        <v>-0.34849441182283603</v>
      </c>
      <c r="S359" s="1">
        <v>-0.20813011240109899</v>
      </c>
      <c r="T359" s="15">
        <v>-0.41705716963448902</v>
      </c>
      <c r="U359" s="1">
        <v>-7.9662605435801295E-2</v>
      </c>
      <c r="V359" s="22">
        <v>-0.16672723447392099</v>
      </c>
      <c r="W359" s="10">
        <v>0.464794797613723</v>
      </c>
      <c r="X359" s="10">
        <v>0.47595458052011802</v>
      </c>
      <c r="Y359" s="1">
        <v>0.20447054173121901</v>
      </c>
      <c r="AB359" s="2" t="s">
        <v>6</v>
      </c>
      <c r="AC359" s="1">
        <v>6.0246646123031996E-4</v>
      </c>
      <c r="AD359" s="1">
        <v>3.53680765162098E-4</v>
      </c>
      <c r="AE359" s="1">
        <v>1.25449264706844E-6</v>
      </c>
      <c r="AF359" s="1">
        <v>6.0647959095778196E-8</v>
      </c>
      <c r="AG359" s="1">
        <v>5.1786752818625201E-2</v>
      </c>
      <c r="AH359" s="1">
        <v>0.61631852699161405</v>
      </c>
      <c r="AI359" s="1"/>
      <c r="AJ359" s="1">
        <v>2.6259353730250399E-3</v>
      </c>
      <c r="AK359" s="1">
        <v>0.152575107619209</v>
      </c>
      <c r="AL359" s="1">
        <v>5.00045007007347E-2</v>
      </c>
      <c r="AM359" s="1">
        <v>0.121093379583529</v>
      </c>
      <c r="AN359" s="1">
        <v>0.308788831041304</v>
      </c>
      <c r="AO359" s="1">
        <v>0.238331245666661</v>
      </c>
      <c r="AP359" s="1">
        <v>0.110020000704456</v>
      </c>
      <c r="AQ359" s="1">
        <v>1.69102419699162E-3</v>
      </c>
      <c r="AR359" s="1">
        <v>4.3716156161469999E-4</v>
      </c>
      <c r="AS359" s="1">
        <v>3.9731868661292899E-2</v>
      </c>
      <c r="AT359" s="1">
        <v>1.9369760296695902E-5</v>
      </c>
      <c r="AU359" s="1">
        <v>0.43554307447974899</v>
      </c>
      <c r="AV359" s="1">
        <v>0.10082959496445</v>
      </c>
      <c r="AW359" s="1">
        <v>1.42508128381651E-6</v>
      </c>
      <c r="AX359" s="1">
        <v>7.2996584523836702E-7</v>
      </c>
      <c r="AY359" s="1">
        <v>4.3427560646389002E-2</v>
      </c>
      <c r="BG359" s="45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1"/>
      <c r="BS359" s="1"/>
      <c r="BT359" s="1"/>
      <c r="BU359" s="1"/>
      <c r="BV359" s="1"/>
      <c r="BW359" s="1"/>
      <c r="BX359" s="1"/>
      <c r="BY359" s="50"/>
      <c r="BZ359" s="1"/>
      <c r="CA359" s="1"/>
      <c r="CB359" s="1"/>
      <c r="CC359" s="1"/>
      <c r="CD359" s="1"/>
      <c r="CG359" s="3"/>
      <c r="CH359" s="1"/>
      <c r="CI359" s="1"/>
      <c r="CJ359" s="1"/>
      <c r="CK359" s="1"/>
      <c r="CL359" s="1"/>
      <c r="CM359" s="1"/>
      <c r="CN359" s="1"/>
      <c r="CO359" s="1"/>
      <c r="CP359" s="1"/>
      <c r="CQ359" s="1"/>
      <c r="CR359" s="1"/>
      <c r="CS359" s="50"/>
      <c r="CT359" s="1"/>
      <c r="CU359" s="1"/>
      <c r="CV359" s="1"/>
      <c r="CW359" s="50"/>
      <c r="CX359" s="1"/>
      <c r="CY359" s="50"/>
      <c r="CZ359" s="1"/>
      <c r="DA359" s="1"/>
      <c r="DB359" s="1"/>
      <c r="DC359" s="1"/>
      <c r="DD359" s="1"/>
    </row>
    <row r="360" spans="1:108" x14ac:dyDescent="0.2">
      <c r="B360" s="55" t="s">
        <v>7</v>
      </c>
      <c r="C360" s="10">
        <v>0.362342125228723</v>
      </c>
      <c r="D360" s="10">
        <v>0.37638110539435998</v>
      </c>
      <c r="E360" s="1">
        <v>0.28592467915001102</v>
      </c>
      <c r="F360" s="10">
        <v>0.47716593666520002</v>
      </c>
      <c r="G360" s="10">
        <v>0.30859616573902299</v>
      </c>
      <c r="H360" s="1">
        <v>0.139286830008479</v>
      </c>
      <c r="I360" s="10">
        <v>0.30069047300269702</v>
      </c>
      <c r="J360" s="1">
        <v>1</v>
      </c>
      <c r="K360" s="1">
        <v>-3.7150380302074001E-2</v>
      </c>
      <c r="L360" s="24">
        <v>0.31231949199548598</v>
      </c>
      <c r="M360" s="15">
        <v>-0.31796823696676402</v>
      </c>
      <c r="N360" s="1">
        <v>3.0698314939846601E-2</v>
      </c>
      <c r="O360" s="1">
        <v>-0.221608043404803</v>
      </c>
      <c r="P360" s="1">
        <v>-0.142908147326409</v>
      </c>
      <c r="Q360" s="1">
        <v>-0.18029442329884199</v>
      </c>
      <c r="R360" s="15">
        <v>-0.41376738136679198</v>
      </c>
      <c r="S360" s="15">
        <v>-0.39340384701209402</v>
      </c>
      <c r="T360" s="1">
        <v>-0.183609713801172</v>
      </c>
      <c r="U360" s="1">
        <v>-7.5837270240804805E-2</v>
      </c>
      <c r="V360" s="22">
        <v>-0.22035843390777099</v>
      </c>
      <c r="W360" s="1">
        <v>0.118790669733362</v>
      </c>
      <c r="X360" s="10">
        <v>0.46006668834356601</v>
      </c>
      <c r="Y360" s="1">
        <v>0.15939534201684399</v>
      </c>
      <c r="AB360" s="2" t="s">
        <v>7</v>
      </c>
      <c r="AC360" s="1">
        <v>2.4599481946705501E-4</v>
      </c>
      <c r="AD360" s="1">
        <v>1.3365169737351E-4</v>
      </c>
      <c r="AE360" s="1">
        <v>4.31683214723972E-3</v>
      </c>
      <c r="AF360" s="1">
        <v>6.7786551978719798E-7</v>
      </c>
      <c r="AG360" s="1">
        <v>1.9909808676504999E-3</v>
      </c>
      <c r="AH360" s="1">
        <v>0.171357314120931</v>
      </c>
      <c r="AI360" s="1">
        <v>2.6259353730250399E-3</v>
      </c>
      <c r="AJ360" s="1"/>
      <c r="AK360" s="1">
        <v>0.71647288390068098</v>
      </c>
      <c r="AL360" s="1">
        <v>1.74303995113938E-3</v>
      </c>
      <c r="AM360" s="1">
        <v>1.41992254354892E-3</v>
      </c>
      <c r="AN360" s="1">
        <v>0.76412425275119</v>
      </c>
      <c r="AO360" s="1">
        <v>2.8307080498494799E-2</v>
      </c>
      <c r="AP360" s="1">
        <v>0.16038338080602499</v>
      </c>
      <c r="AQ360" s="1">
        <v>7.5648566588682201E-2</v>
      </c>
      <c r="AR360" s="1">
        <v>2.2860775372989401E-5</v>
      </c>
      <c r="AS360" s="1">
        <v>6.1399015188278803E-5</v>
      </c>
      <c r="AT360" s="1">
        <v>7.0336019061296107E-2</v>
      </c>
      <c r="AU360" s="1">
        <v>0.457973528914566</v>
      </c>
      <c r="AV360" s="1">
        <v>2.9233451887849499E-2</v>
      </c>
      <c r="AW360" s="1">
        <v>0.24401507785648599</v>
      </c>
      <c r="AX360" s="1">
        <v>1.87876254119007E-6</v>
      </c>
      <c r="AY360" s="1">
        <v>0.116944470446735</v>
      </c>
      <c r="BG360" s="45"/>
      <c r="BH360" s="1"/>
      <c r="BI360" s="1"/>
      <c r="BJ360" s="1"/>
      <c r="BK360" s="1"/>
      <c r="BL360" s="1"/>
      <c r="BM360" s="1"/>
      <c r="BN360" s="1"/>
      <c r="BO360" s="1"/>
      <c r="BP360" s="1"/>
      <c r="BQ360" s="1"/>
      <c r="BR360" s="1"/>
      <c r="BS360" s="1"/>
      <c r="BT360" s="1"/>
      <c r="BU360" s="1"/>
      <c r="BV360" s="1"/>
      <c r="BW360" s="1"/>
      <c r="BX360" s="1"/>
      <c r="BY360" s="50"/>
      <c r="BZ360" s="1"/>
      <c r="CA360" s="1"/>
      <c r="CB360" s="1"/>
      <c r="CC360" s="1"/>
      <c r="CD360" s="1"/>
      <c r="CG360" s="3"/>
      <c r="CH360" s="1"/>
      <c r="CI360" s="1"/>
      <c r="CJ360" s="1"/>
      <c r="CK360" s="1"/>
      <c r="CL360" s="1"/>
      <c r="CM360" s="1"/>
      <c r="CN360" s="1"/>
      <c r="CO360" s="1"/>
      <c r="CP360" s="1"/>
      <c r="CQ360" s="1"/>
      <c r="CR360" s="1"/>
      <c r="CS360" s="50"/>
      <c r="CT360" s="1"/>
      <c r="CU360" s="1"/>
      <c r="CV360" s="1"/>
      <c r="CW360" s="50"/>
      <c r="CX360" s="1"/>
      <c r="CY360" s="50"/>
      <c r="CZ360" s="1"/>
      <c r="DA360" s="1"/>
      <c r="DB360" s="1"/>
      <c r="DC360" s="1"/>
      <c r="DD360" s="1"/>
    </row>
    <row r="361" spans="1:108" x14ac:dyDescent="0.2">
      <c r="B361" s="55" t="s">
        <v>8</v>
      </c>
      <c r="C361" s="10">
        <v>0.39383738500086102</v>
      </c>
      <c r="D361" s="10">
        <v>0.29587055065700102</v>
      </c>
      <c r="E361" s="1">
        <v>2.9729230023780799E-2</v>
      </c>
      <c r="F361" s="1">
        <v>0.17893005374595899</v>
      </c>
      <c r="G361" s="1">
        <v>1.63788101932432E-2</v>
      </c>
      <c r="H361" s="1">
        <v>-0.15272650766023399</v>
      </c>
      <c r="I361" s="1">
        <v>0.145598633080224</v>
      </c>
      <c r="J361" s="1">
        <v>-3.7150380302074001E-2</v>
      </c>
      <c r="K361" s="1">
        <v>1</v>
      </c>
      <c r="L361" s="22">
        <v>-8.7976333926260294E-2</v>
      </c>
      <c r="M361" s="1">
        <v>0.22378848446595101</v>
      </c>
      <c r="N361" s="1">
        <v>-8.2608113535948602E-2</v>
      </c>
      <c r="O361" s="1">
        <v>0.223877742287168</v>
      </c>
      <c r="P361" s="10">
        <v>0.30325344758334399</v>
      </c>
      <c r="Q361" s="1">
        <v>-4.53302220607081E-3</v>
      </c>
      <c r="R361" s="1">
        <v>4.3207161027485001E-2</v>
      </c>
      <c r="S361" s="1">
        <v>-8.4852310183679794E-2</v>
      </c>
      <c r="T361" s="1">
        <v>0.114409400123686</v>
      </c>
      <c r="U361" s="1">
        <v>-6.34686864436496E-2</v>
      </c>
      <c r="V361" s="22">
        <v>9.8087969958367605E-2</v>
      </c>
      <c r="W361" s="10">
        <v>0.37713965339340599</v>
      </c>
      <c r="X361" s="1">
        <v>0.196666857933426</v>
      </c>
      <c r="Y361" s="1">
        <v>6.0765449572518802E-2</v>
      </c>
      <c r="AB361" s="2" t="s">
        <v>8</v>
      </c>
      <c r="AC361" s="1">
        <v>6.0160901842741402E-5</v>
      </c>
      <c r="AD361" s="1">
        <v>3.0972800169980501E-3</v>
      </c>
      <c r="AE361" s="1">
        <v>0.77136299617869697</v>
      </c>
      <c r="AF361" s="1">
        <v>7.7926443806057497E-2</v>
      </c>
      <c r="AG361" s="1">
        <v>0.87282412642969798</v>
      </c>
      <c r="AH361" s="1">
        <v>0.13326786913006899</v>
      </c>
      <c r="AI361" s="1">
        <v>0.152575107619209</v>
      </c>
      <c r="AJ361" s="1">
        <v>0.71647288390068098</v>
      </c>
      <c r="AK361" s="1"/>
      <c r="AL361" s="1">
        <v>0.38900745029154898</v>
      </c>
      <c r="AM361" s="1">
        <v>2.6750250191230299E-2</v>
      </c>
      <c r="AN361" s="1">
        <v>0.418705293217078</v>
      </c>
      <c r="AO361" s="1">
        <v>2.6688102550256498E-2</v>
      </c>
      <c r="AP361" s="1">
        <v>2.4025309854961E-3</v>
      </c>
      <c r="AQ361" s="1">
        <v>0.96466600221621701</v>
      </c>
      <c r="AR361" s="1">
        <v>0.67270503253191405</v>
      </c>
      <c r="AS361" s="1">
        <v>0.406133525553317</v>
      </c>
      <c r="AT361" s="1">
        <v>0.26196817043035803</v>
      </c>
      <c r="AU361" s="1">
        <v>0.53468329975246498</v>
      </c>
      <c r="AV361" s="1">
        <v>0.33661139977298998</v>
      </c>
      <c r="AW361" s="1">
        <v>1.29214850299715E-4</v>
      </c>
      <c r="AX361" s="1">
        <v>5.2267641335948099E-2</v>
      </c>
      <c r="AY361" s="1">
        <v>0.55225884275736803</v>
      </c>
      <c r="BG361" s="45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28"/>
      <c r="BS361" s="1"/>
      <c r="BT361" s="1"/>
      <c r="BU361" s="1"/>
      <c r="BV361" s="1"/>
      <c r="BW361" s="1"/>
      <c r="BX361" s="1"/>
      <c r="BY361" s="50"/>
      <c r="BZ361" s="1"/>
      <c r="CA361" s="1"/>
      <c r="CB361" s="1"/>
      <c r="CC361" s="1"/>
      <c r="CD361" s="1"/>
      <c r="CG361" s="3"/>
      <c r="CH361" s="1"/>
      <c r="CI361" s="1"/>
      <c r="CJ361" s="1"/>
      <c r="CK361" s="1"/>
      <c r="CL361" s="1"/>
      <c r="CM361" s="1"/>
      <c r="CN361" s="1"/>
      <c r="CO361" s="1"/>
      <c r="CP361" s="1"/>
      <c r="CQ361" s="1"/>
      <c r="CR361" s="1"/>
      <c r="CS361" s="50"/>
      <c r="CT361" s="1"/>
      <c r="CU361" s="1"/>
      <c r="CV361" s="1"/>
      <c r="CW361" s="50"/>
      <c r="CX361" s="1"/>
      <c r="CY361" s="50"/>
      <c r="CZ361" s="1"/>
      <c r="DA361" s="1"/>
      <c r="DB361" s="1"/>
      <c r="DC361" s="1"/>
      <c r="DD361" s="1"/>
    </row>
    <row r="362" spans="1:108" x14ac:dyDescent="0.2">
      <c r="B362" s="55" t="s">
        <v>9</v>
      </c>
      <c r="C362" s="13">
        <v>0.23423164954829201</v>
      </c>
      <c r="D362" s="31">
        <v>0.54215838162818997</v>
      </c>
      <c r="E362" s="14">
        <v>0.47318758806240402</v>
      </c>
      <c r="F362" s="31">
        <v>0.57877959056162298</v>
      </c>
      <c r="G362" s="13">
        <v>0.27636134116251898</v>
      </c>
      <c r="H362" s="13">
        <v>9.6251809064769295E-2</v>
      </c>
      <c r="I362" s="13">
        <v>0.19855402329629099</v>
      </c>
      <c r="J362" s="14">
        <v>0.31231949199548598</v>
      </c>
      <c r="K362" s="13">
        <v>-8.7976333926260294E-2</v>
      </c>
      <c r="L362" s="23">
        <v>1</v>
      </c>
      <c r="M362" s="56">
        <v>-8.5413359345612699E-2</v>
      </c>
      <c r="N362" s="13">
        <v>-5.8725270801854003E-2</v>
      </c>
      <c r="O362" s="13">
        <v>1.4376884774528399E-2</v>
      </c>
      <c r="P362" s="13">
        <v>-4.2021307117036097E-2</v>
      </c>
      <c r="Q362" s="30">
        <v>-0.375208002601228</v>
      </c>
      <c r="R362" s="13">
        <v>-0.27900082244706698</v>
      </c>
      <c r="S362" s="13">
        <v>-0.16579640290980499</v>
      </c>
      <c r="T362" s="13">
        <v>-0.278018986413684</v>
      </c>
      <c r="U362" s="13">
        <v>6.1823792309801097E-2</v>
      </c>
      <c r="V362" s="23">
        <v>-0.25193020038380898</v>
      </c>
      <c r="W362" s="13">
        <v>-5.8343243588849097E-3</v>
      </c>
      <c r="X362" s="13">
        <v>0.284483802893228</v>
      </c>
      <c r="Y362" s="13">
        <v>0.17398262022709701</v>
      </c>
      <c r="AB362" s="2" t="s">
        <v>9</v>
      </c>
      <c r="AC362" s="1">
        <v>2.0264322097752401E-2</v>
      </c>
      <c r="AD362" s="1">
        <v>8.1282889890967797E-9</v>
      </c>
      <c r="AE362" s="1">
        <v>8.6357320500076696E-7</v>
      </c>
      <c r="AF362" s="1">
        <v>4.3116596857694599E-10</v>
      </c>
      <c r="AG362" s="1">
        <v>5.8763955957084803E-3</v>
      </c>
      <c r="AH362" s="1">
        <v>0.34577805219194802</v>
      </c>
      <c r="AI362" s="1">
        <v>5.00045007007347E-2</v>
      </c>
      <c r="AJ362" s="1">
        <v>1.74303995113938E-3</v>
      </c>
      <c r="AK362" s="1">
        <v>0.38900745029154898</v>
      </c>
      <c r="AL362" s="1"/>
      <c r="AM362" s="1">
        <v>0.40302560492538297</v>
      </c>
      <c r="AN362" s="1">
        <v>0.56570560128568503</v>
      </c>
      <c r="AO362" s="1">
        <v>0.88826096707220004</v>
      </c>
      <c r="AP362" s="1">
        <v>0.68119435186343602</v>
      </c>
      <c r="AQ362" s="1">
        <v>1.40792266966075E-4</v>
      </c>
      <c r="AR362" s="1">
        <v>5.4025165571022198E-3</v>
      </c>
      <c r="AS362" s="1">
        <v>0.10277329145484</v>
      </c>
      <c r="AT362" s="1">
        <v>5.5746700236960003E-3</v>
      </c>
      <c r="AU362" s="1">
        <v>0.54534471376057403</v>
      </c>
      <c r="AV362" s="1">
        <v>1.2332452825045E-2</v>
      </c>
      <c r="AW362" s="1">
        <v>0.95453222120535697</v>
      </c>
      <c r="AX362" s="1">
        <v>4.52520559667151E-3</v>
      </c>
      <c r="AY362" s="1">
        <v>8.6651004850973504E-2</v>
      </c>
      <c r="BG362" s="45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  <c r="BS362" s="1"/>
      <c r="BT362" s="1"/>
      <c r="BU362" s="1"/>
      <c r="BV362" s="1"/>
      <c r="BW362" s="1"/>
      <c r="BX362" s="1"/>
      <c r="BY362" s="50"/>
      <c r="BZ362" s="1"/>
      <c r="CA362" s="1"/>
      <c r="CB362" s="1"/>
      <c r="CC362" s="1"/>
      <c r="CD362" s="1"/>
      <c r="CG362" s="3"/>
      <c r="CH362" s="1"/>
      <c r="CI362" s="1"/>
      <c r="CJ362" s="1"/>
      <c r="CK362" s="1"/>
      <c r="CL362" s="1"/>
      <c r="CM362" s="1"/>
      <c r="CN362" s="1"/>
      <c r="CO362" s="1"/>
      <c r="CP362" s="1"/>
      <c r="CQ362" s="1"/>
      <c r="CR362" s="1"/>
      <c r="CS362" s="50"/>
      <c r="CT362" s="1"/>
      <c r="CU362" s="1"/>
      <c r="CV362" s="1"/>
      <c r="CW362" s="50"/>
      <c r="CX362" s="1"/>
      <c r="CY362" s="50"/>
      <c r="CZ362" s="1"/>
      <c r="DA362" s="1"/>
      <c r="DB362" s="1"/>
      <c r="DC362" s="1"/>
      <c r="DD362" s="1"/>
    </row>
    <row r="363" spans="1:108" x14ac:dyDescent="0.2">
      <c r="C363" s="1"/>
      <c r="D363" s="1"/>
      <c r="E363" s="1"/>
      <c r="F363" s="1"/>
      <c r="G363" s="1"/>
      <c r="H363" s="1"/>
      <c r="I363" s="1"/>
      <c r="J363" s="1"/>
      <c r="K363" s="1"/>
      <c r="L363" s="20" t="s">
        <v>107</v>
      </c>
      <c r="M363" s="1">
        <v>1</v>
      </c>
      <c r="N363" s="1">
        <v>1.1023340920248099E-2</v>
      </c>
      <c r="O363" s="1">
        <v>9.0297037277891498E-2</v>
      </c>
      <c r="P363" s="1">
        <v>8.8996423311592701E-2</v>
      </c>
      <c r="Q363" s="1">
        <v>-1.5626494271560501E-2</v>
      </c>
      <c r="R363" s="1">
        <v>0.149003181403771</v>
      </c>
      <c r="S363" s="1">
        <v>0.27073809842587498</v>
      </c>
      <c r="T363" s="1">
        <v>0.233122302341743</v>
      </c>
      <c r="U363" s="1">
        <v>-2.8709140638448399E-2</v>
      </c>
      <c r="V363" s="24">
        <v>0.313454341436668</v>
      </c>
      <c r="W363" s="1">
        <v>0.21507296243189999</v>
      </c>
      <c r="X363" s="1">
        <v>6.6873234767196504E-2</v>
      </c>
      <c r="Y363" s="1">
        <v>0.20732679201015</v>
      </c>
      <c r="AB363" s="2" t="s">
        <v>107</v>
      </c>
      <c r="AC363" s="1">
        <v>0.41303462785065997</v>
      </c>
      <c r="AD363" s="1">
        <v>0.76707448784638999</v>
      </c>
      <c r="AE363" s="1">
        <v>0.60137308676633805</v>
      </c>
      <c r="AF363" s="1">
        <v>0.360674637085937</v>
      </c>
      <c r="AG363" s="1">
        <v>7.6006855895638895E-2</v>
      </c>
      <c r="AH363" s="1">
        <v>1.9937145578470001E-2</v>
      </c>
      <c r="AI363" s="1">
        <v>0.121093379583529</v>
      </c>
      <c r="AJ363" s="1">
        <v>1.41992254354892E-3</v>
      </c>
      <c r="AK363" s="1">
        <v>2.6750250191230299E-2</v>
      </c>
      <c r="AL363" s="1">
        <v>0.40302560492538297</v>
      </c>
      <c r="AM363" s="1"/>
      <c r="AN363" s="1">
        <v>0.91421096424370896</v>
      </c>
      <c r="AO363" s="1">
        <v>0.37656989535133201</v>
      </c>
      <c r="AP363" s="1">
        <v>0.383510370264603</v>
      </c>
      <c r="AQ363" s="1">
        <v>0.87861996396250697</v>
      </c>
      <c r="AR363" s="1">
        <v>0.143107011137385</v>
      </c>
      <c r="AS363" s="1">
        <v>7.0107022965055603E-3</v>
      </c>
      <c r="AT363" s="1">
        <v>2.0882122875619798E-2</v>
      </c>
      <c r="AU363" s="1">
        <v>0.77900394070739698</v>
      </c>
      <c r="AV363" s="1">
        <v>1.6732303596595601E-3</v>
      </c>
      <c r="AW363" s="1">
        <v>3.3440731058994998E-2</v>
      </c>
      <c r="AX363" s="1">
        <v>0.51295061939008302</v>
      </c>
      <c r="AY363" s="1">
        <v>4.0519775604246903E-2</v>
      </c>
      <c r="BG363" s="45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1"/>
      <c r="BS363" s="1"/>
      <c r="BT363" s="1"/>
      <c r="BU363" s="1"/>
      <c r="BV363" s="1"/>
      <c r="BW363" s="1"/>
      <c r="BX363" s="1"/>
      <c r="BY363" s="50"/>
      <c r="BZ363" s="1"/>
      <c r="CA363" s="1"/>
      <c r="CB363" s="1"/>
      <c r="CC363" s="1"/>
      <c r="CD363" s="1"/>
      <c r="CG363" s="3"/>
      <c r="CH363" s="1"/>
      <c r="CI363" s="1"/>
      <c r="CJ363" s="1"/>
      <c r="CK363" s="1"/>
      <c r="CL363" s="1"/>
      <c r="CM363" s="1"/>
      <c r="CN363" s="1"/>
      <c r="CO363" s="1"/>
      <c r="CP363" s="1"/>
      <c r="CQ363" s="1"/>
      <c r="CR363" s="1"/>
      <c r="CS363" s="50"/>
      <c r="CT363" s="1"/>
      <c r="CU363" s="1"/>
      <c r="CV363" s="1"/>
      <c r="CW363" s="50"/>
      <c r="CX363" s="1"/>
      <c r="CY363" s="50"/>
      <c r="CZ363" s="1"/>
      <c r="DA363" s="1"/>
      <c r="DB363" s="1"/>
      <c r="DC363" s="1"/>
      <c r="DD363" s="1"/>
    </row>
    <row r="364" spans="1:108" x14ac:dyDescent="0.2">
      <c r="C364" s="1"/>
      <c r="D364" s="1"/>
      <c r="E364" s="1"/>
      <c r="F364" s="1"/>
      <c r="G364" s="1"/>
      <c r="H364" s="1"/>
      <c r="I364" s="1"/>
      <c r="J364" s="1"/>
      <c r="K364" s="1"/>
      <c r="L364" s="20" t="s">
        <v>115</v>
      </c>
      <c r="M364" s="1">
        <v>1.1023340920248099E-2</v>
      </c>
      <c r="N364" s="1">
        <v>1</v>
      </c>
      <c r="O364" s="1">
        <v>-5.3618448316533696E-3</v>
      </c>
      <c r="P364" s="1">
        <v>-0.17625231910946201</v>
      </c>
      <c r="Q364" s="10">
        <v>0.38166006796345497</v>
      </c>
      <c r="R364" s="1">
        <v>6.0076889237419398E-2</v>
      </c>
      <c r="S364" s="1">
        <v>0.18216883754439001</v>
      </c>
      <c r="T364" s="1">
        <v>0.100230157667566</v>
      </c>
      <c r="U364" s="1">
        <v>6.6312185605263696E-2</v>
      </c>
      <c r="V364" s="34">
        <v>-0.33908408724314498</v>
      </c>
      <c r="W364" s="15">
        <v>-0.30393960569941803</v>
      </c>
      <c r="X364" s="1">
        <v>0.190342303744366</v>
      </c>
      <c r="Y364" s="1">
        <v>-6.4456898035690404E-3</v>
      </c>
      <c r="AB364" s="2" t="s">
        <v>115</v>
      </c>
      <c r="AC364" s="1">
        <v>0.34802948938769601</v>
      </c>
      <c r="AD364" s="1">
        <v>0.56157113044596496</v>
      </c>
      <c r="AE364" s="1">
        <v>6.0914543261403199E-2</v>
      </c>
      <c r="AF364" s="1">
        <v>0.149118264147519</v>
      </c>
      <c r="AG364" s="1">
        <v>0.43731422498055</v>
      </c>
      <c r="AH364" s="1">
        <v>7.8314984511147601E-2</v>
      </c>
      <c r="AI364" s="1">
        <v>0.308788831041304</v>
      </c>
      <c r="AJ364" s="1">
        <v>0.76412425275119</v>
      </c>
      <c r="AK364" s="1">
        <v>0.418705293217078</v>
      </c>
      <c r="AL364" s="1">
        <v>0.56570560128568503</v>
      </c>
      <c r="AM364" s="1">
        <v>0.91421096424370896</v>
      </c>
      <c r="AN364" s="1"/>
      <c r="AO364" s="1">
        <v>0.95821086428222502</v>
      </c>
      <c r="AP364" s="1">
        <v>8.2556706300803001E-2</v>
      </c>
      <c r="AQ364" s="1">
        <v>1.05484374943357E-4</v>
      </c>
      <c r="AR364" s="1">
        <v>0.55677981630509998</v>
      </c>
      <c r="AS364" s="1">
        <v>7.2606692177536805E-2</v>
      </c>
      <c r="AT364" s="1">
        <v>0.32611335244004103</v>
      </c>
      <c r="AU364" s="1">
        <v>0.51650059932273595</v>
      </c>
      <c r="AV364" s="1">
        <v>6.3672623322591699E-4</v>
      </c>
      <c r="AW364" s="1">
        <v>2.3457019775939901E-3</v>
      </c>
      <c r="AX364" s="1">
        <v>6.0474531981631101E-2</v>
      </c>
      <c r="AY364" s="1">
        <v>0.94977366237123595</v>
      </c>
      <c r="BG364" s="45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  <c r="BS364" s="1"/>
      <c r="BT364" s="1"/>
      <c r="BU364" s="1"/>
      <c r="BV364" s="1"/>
      <c r="BW364" s="1"/>
      <c r="BX364" s="1"/>
      <c r="BY364" s="50"/>
      <c r="BZ364" s="1"/>
      <c r="CA364" s="1"/>
      <c r="CB364" s="1"/>
      <c r="CC364" s="1"/>
      <c r="CD364" s="1"/>
      <c r="CG364" s="3"/>
      <c r="CH364" s="1"/>
      <c r="CI364" s="1"/>
      <c r="CJ364" s="1"/>
      <c r="CK364" s="1"/>
      <c r="CL364" s="1"/>
      <c r="CM364" s="1"/>
      <c r="CN364" s="1"/>
      <c r="CO364" s="1"/>
      <c r="CP364" s="1"/>
      <c r="CQ364" s="1"/>
      <c r="CR364" s="1"/>
      <c r="CS364" s="50"/>
      <c r="CT364" s="1"/>
      <c r="CU364" s="1"/>
      <c r="CV364" s="1"/>
      <c r="CW364" s="50"/>
      <c r="CX364" s="1"/>
      <c r="CY364" s="50"/>
      <c r="CZ364" s="1"/>
      <c r="DA364" s="1"/>
      <c r="DB364" s="1"/>
      <c r="DC364" s="1"/>
      <c r="DD364" s="1"/>
    </row>
    <row r="365" spans="1:108" x14ac:dyDescent="0.2">
      <c r="C365" s="1"/>
      <c r="D365" s="1"/>
      <c r="E365" s="1"/>
      <c r="F365" s="1"/>
      <c r="G365" s="1"/>
      <c r="H365" s="1"/>
      <c r="I365" s="1"/>
      <c r="J365" s="1"/>
      <c r="K365" s="1"/>
      <c r="L365" s="20" t="s">
        <v>108</v>
      </c>
      <c r="M365" s="1">
        <v>9.0297037277891498E-2</v>
      </c>
      <c r="N365" s="1">
        <v>-5.3618448316533696E-3</v>
      </c>
      <c r="O365" s="1">
        <v>1</v>
      </c>
      <c r="P365" s="1">
        <v>0.176277821344095</v>
      </c>
      <c r="Q365" s="1">
        <v>-0.10771506353244201</v>
      </c>
      <c r="R365" s="1">
        <v>7.7686182251719804E-2</v>
      </c>
      <c r="S365" s="1">
        <v>0.12828261576420599</v>
      </c>
      <c r="T365" s="1">
        <v>0.11069882498453899</v>
      </c>
      <c r="U365" s="1">
        <v>-3.41411166153434E-2</v>
      </c>
      <c r="V365" s="22">
        <v>0.15239497861000101</v>
      </c>
      <c r="W365" s="1">
        <v>1.32499737899048E-2</v>
      </c>
      <c r="X365" s="1">
        <v>-0.13590778391956601</v>
      </c>
      <c r="Y365" s="1">
        <v>-4.5795637842766003E-2</v>
      </c>
      <c r="AB365" s="2" t="s">
        <v>108</v>
      </c>
      <c r="AC365" s="1">
        <v>0.77365302493211396</v>
      </c>
      <c r="AD365" s="1">
        <v>0.89821414234250896</v>
      </c>
      <c r="AE365" s="1">
        <v>0.36523968859760703</v>
      </c>
      <c r="AF365" s="1">
        <v>0.62698983502079297</v>
      </c>
      <c r="AG365" s="1">
        <v>0.49713194269376698</v>
      </c>
      <c r="AH365" s="1">
        <v>0.54526166950902399</v>
      </c>
      <c r="AI365" s="1">
        <v>0.238331245666661</v>
      </c>
      <c r="AJ365" s="1">
        <v>2.8307080498494799E-2</v>
      </c>
      <c r="AK365" s="1">
        <v>2.6688102550256498E-2</v>
      </c>
      <c r="AL365" s="1">
        <v>0.88826096707220004</v>
      </c>
      <c r="AM365" s="1">
        <v>0.37656989535133201</v>
      </c>
      <c r="AN365" s="1">
        <v>0.95821086428222502</v>
      </c>
      <c r="AO365" s="1"/>
      <c r="AP365" s="1">
        <v>8.2511595653594394E-2</v>
      </c>
      <c r="AQ365" s="1">
        <v>0.29109691000357901</v>
      </c>
      <c r="AR365" s="1">
        <v>0.44705337917544102</v>
      </c>
      <c r="AS365" s="1">
        <v>0.20808539172575499</v>
      </c>
      <c r="AT365" s="1">
        <v>0.27785921293746701</v>
      </c>
      <c r="AU365" s="1">
        <v>0.73857527087469799</v>
      </c>
      <c r="AV365" s="1">
        <v>0.13412248197684501</v>
      </c>
      <c r="AW365" s="1">
        <v>0.89696934044076504</v>
      </c>
      <c r="AX365" s="1">
        <v>0.182087102973985</v>
      </c>
      <c r="AY365" s="1">
        <v>0.65431779448085503</v>
      </c>
      <c r="BG365" s="3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1"/>
      <c r="BS365" s="1"/>
      <c r="BT365" s="1"/>
      <c r="BU365" s="1"/>
      <c r="BV365" s="1"/>
      <c r="BW365" s="1"/>
      <c r="BX365" s="1"/>
      <c r="BY365" s="50"/>
      <c r="BZ365" s="1"/>
      <c r="CA365" s="1"/>
      <c r="CB365" s="1"/>
      <c r="CC365" s="1"/>
      <c r="CD365" s="1"/>
      <c r="CG365" s="3"/>
      <c r="CH365" s="1"/>
      <c r="CI365" s="1"/>
      <c r="CJ365" s="1"/>
      <c r="CK365" s="1"/>
      <c r="CL365" s="1"/>
      <c r="CM365" s="1"/>
      <c r="CN365" s="1"/>
      <c r="CO365" s="1"/>
      <c r="CP365" s="1"/>
      <c r="CQ365" s="1"/>
      <c r="CR365" s="1"/>
      <c r="CS365" s="50"/>
      <c r="CT365" s="1"/>
      <c r="CU365" s="1"/>
      <c r="CV365" s="1"/>
      <c r="CW365" s="50"/>
      <c r="CX365" s="1"/>
      <c r="CY365" s="50"/>
      <c r="CZ365" s="1"/>
      <c r="DA365" s="1"/>
      <c r="DB365" s="1"/>
      <c r="DC365" s="1"/>
      <c r="DD365" s="1"/>
    </row>
    <row r="366" spans="1:108" x14ac:dyDescent="0.2">
      <c r="C366" s="1"/>
      <c r="D366" s="1"/>
      <c r="E366" s="1"/>
      <c r="F366" s="1"/>
      <c r="G366" s="1"/>
      <c r="H366" s="1"/>
      <c r="I366" s="1"/>
      <c r="J366" s="1"/>
      <c r="K366" s="1"/>
      <c r="L366" s="20" t="s">
        <v>109</v>
      </c>
      <c r="M366" s="1">
        <v>8.8996423311592701E-2</v>
      </c>
      <c r="N366" s="1">
        <v>-0.17625231910946201</v>
      </c>
      <c r="O366" s="1">
        <v>0.176277821344095</v>
      </c>
      <c r="P366" s="1">
        <v>1</v>
      </c>
      <c r="Q366" s="1">
        <v>0.119497095933031</v>
      </c>
      <c r="R366" s="1">
        <v>-0.11309603504007</v>
      </c>
      <c r="S366" s="1">
        <v>2.71917576777665E-2</v>
      </c>
      <c r="T366" s="1">
        <v>-0.17812673335501</v>
      </c>
      <c r="U366" s="15">
        <v>-0.29687788892501699</v>
      </c>
      <c r="V366" s="22">
        <v>0.235175232229724</v>
      </c>
      <c r="W366" s="10">
        <v>0.37875286001941399</v>
      </c>
      <c r="X366" s="1">
        <v>5.1265867171610899E-2</v>
      </c>
      <c r="Y366" s="1">
        <v>2.2677862147670699E-2</v>
      </c>
      <c r="AB366" s="2" t="s">
        <v>109</v>
      </c>
      <c r="AC366" s="1">
        <v>5.2479810901233199E-3</v>
      </c>
      <c r="AD366" s="1">
        <v>0.36001597160585103</v>
      </c>
      <c r="AE366" s="1">
        <v>2.9512456654192901E-2</v>
      </c>
      <c r="AF366" s="1">
        <v>0.56934562259544097</v>
      </c>
      <c r="AG366" s="1">
        <v>0.442057189937964</v>
      </c>
      <c r="AH366" s="1">
        <v>1.1817589898407499E-2</v>
      </c>
      <c r="AI366" s="1">
        <v>0.110020000704456</v>
      </c>
      <c r="AJ366" s="1">
        <v>0.16038338080602499</v>
      </c>
      <c r="AK366" s="1">
        <v>2.4025309854961E-3</v>
      </c>
      <c r="AL366" s="1">
        <v>0.68119435186343602</v>
      </c>
      <c r="AM366" s="1">
        <v>0.383510370264603</v>
      </c>
      <c r="AN366" s="1">
        <v>8.2556706300803001E-2</v>
      </c>
      <c r="AO366" s="1">
        <v>8.2511595653594394E-2</v>
      </c>
      <c r="AP366" s="1"/>
      <c r="AQ366" s="1">
        <v>0.241201984817798</v>
      </c>
      <c r="AR366" s="1">
        <v>0.26752061693271301</v>
      </c>
      <c r="AS366" s="1">
        <v>0.79040863801191497</v>
      </c>
      <c r="AT366" s="1">
        <v>7.9293128561187198E-2</v>
      </c>
      <c r="AU366" s="1">
        <v>2.9929221974286302E-3</v>
      </c>
      <c r="AV366" s="1">
        <v>1.9751253568442598E-2</v>
      </c>
      <c r="AW366" s="1">
        <v>1.2022944793899401E-4</v>
      </c>
      <c r="AX366" s="1">
        <v>0.61614280224931095</v>
      </c>
      <c r="AY366" s="1">
        <v>0.82458836830553195</v>
      </c>
      <c r="BG366" s="3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1"/>
      <c r="BS366" s="1"/>
      <c r="BT366" s="1"/>
      <c r="BU366" s="1"/>
      <c r="BV366" s="1"/>
      <c r="BW366" s="1"/>
      <c r="BX366" s="1"/>
      <c r="BY366" s="50"/>
      <c r="BZ366" s="1"/>
      <c r="CA366" s="1"/>
      <c r="CB366" s="1"/>
      <c r="CC366" s="1"/>
      <c r="CD366" s="1"/>
      <c r="CG366" s="3"/>
      <c r="CH366" s="1"/>
      <c r="CI366" s="1"/>
      <c r="CJ366" s="1"/>
      <c r="CK366" s="1"/>
      <c r="CL366" s="1"/>
      <c r="CM366" s="1"/>
      <c r="CN366" s="1"/>
      <c r="CO366" s="1"/>
      <c r="CP366" s="1"/>
      <c r="CQ366" s="1"/>
      <c r="CR366" s="1"/>
      <c r="CS366" s="50"/>
      <c r="CT366" s="1"/>
      <c r="CU366" s="1"/>
      <c r="CV366" s="1"/>
      <c r="CW366" s="50"/>
      <c r="CX366" s="1"/>
      <c r="CY366" s="50"/>
      <c r="CZ366" s="1"/>
      <c r="DA366" s="1"/>
      <c r="DB366" s="1"/>
      <c r="DC366" s="1"/>
      <c r="DD366" s="1"/>
    </row>
    <row r="367" spans="1:108" x14ac:dyDescent="0.2">
      <c r="C367" s="1"/>
      <c r="D367" s="1"/>
      <c r="E367" s="1"/>
      <c r="F367" s="1"/>
      <c r="G367" s="1"/>
      <c r="H367" s="1"/>
      <c r="I367" s="1"/>
      <c r="J367" s="1"/>
      <c r="K367" s="1"/>
      <c r="L367" s="20" t="s">
        <v>110</v>
      </c>
      <c r="M367" s="1">
        <v>-1.5626494271560501E-2</v>
      </c>
      <c r="N367" s="10">
        <v>0.38166006796345497</v>
      </c>
      <c r="O367" s="1">
        <v>-0.10771506353244201</v>
      </c>
      <c r="P367" s="1">
        <v>0.119497095933031</v>
      </c>
      <c r="Q367" s="1">
        <v>1</v>
      </c>
      <c r="R367" s="1">
        <v>0.18670823530911901</v>
      </c>
      <c r="S367" s="1">
        <v>0.22836613558263</v>
      </c>
      <c r="T367" s="1">
        <v>0.20986426435616401</v>
      </c>
      <c r="U367" s="1">
        <v>-3.6512824436241202E-2</v>
      </c>
      <c r="V367" s="22">
        <v>0.14646570905775599</v>
      </c>
      <c r="W367" s="1">
        <v>-0.112121048662986</v>
      </c>
      <c r="X367" s="1">
        <v>-0.17873878698621001</v>
      </c>
      <c r="Y367" s="1">
        <v>6.5094453901523098E-3</v>
      </c>
      <c r="AB367" s="2" t="s">
        <v>110</v>
      </c>
      <c r="AC367" s="1">
        <v>0.52445217530319799</v>
      </c>
      <c r="AD367" s="1">
        <v>3.2368457420344399E-3</v>
      </c>
      <c r="AE367" s="1">
        <v>1.2013413961056601E-3</v>
      </c>
      <c r="AF367" s="1">
        <v>6.7711628716695895E-5</v>
      </c>
      <c r="AG367" s="1">
        <v>0.361202104964991</v>
      </c>
      <c r="AH367" s="1">
        <v>0.68660080945600399</v>
      </c>
      <c r="AI367" s="1">
        <v>1.69102419699162E-3</v>
      </c>
      <c r="AJ367" s="1">
        <v>7.5648566588682201E-2</v>
      </c>
      <c r="AK367" s="1">
        <v>0.96466600221621701</v>
      </c>
      <c r="AL367" s="1">
        <v>1.40792266966075E-4</v>
      </c>
      <c r="AM367" s="1">
        <v>0.87861996396250697</v>
      </c>
      <c r="AN367" s="1">
        <v>1.05484374943357E-4</v>
      </c>
      <c r="AO367" s="1">
        <v>0.29109691000357901</v>
      </c>
      <c r="AP367" s="1">
        <v>0.241201984817798</v>
      </c>
      <c r="AQ367" s="1"/>
      <c r="AR367" s="1">
        <v>6.5647195647111398E-2</v>
      </c>
      <c r="AS367" s="1">
        <v>2.3717327009052901E-2</v>
      </c>
      <c r="AT367" s="1">
        <v>3.8074554084464501E-2</v>
      </c>
      <c r="AU367" s="1">
        <v>0.72113683014813401</v>
      </c>
      <c r="AV367" s="1">
        <v>0.15012037499469499</v>
      </c>
      <c r="AW367" s="1">
        <v>0.27169365510205901</v>
      </c>
      <c r="AX367" s="1">
        <v>7.8250120163012499E-2</v>
      </c>
      <c r="AY367" s="1">
        <v>0.94927751980783304</v>
      </c>
      <c r="BG367" s="3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  <c r="BS367" s="1"/>
      <c r="BT367" s="1"/>
      <c r="BU367" s="1"/>
      <c r="BV367" s="1"/>
      <c r="BW367" s="1"/>
      <c r="BX367" s="1"/>
      <c r="BY367" s="50"/>
      <c r="BZ367" s="1"/>
      <c r="CA367" s="1"/>
      <c r="CB367" s="1"/>
      <c r="CC367" s="1"/>
      <c r="CD367" s="1"/>
      <c r="CG367" s="3"/>
      <c r="CH367" s="1"/>
      <c r="CI367" s="1"/>
      <c r="CJ367" s="1"/>
      <c r="CK367" s="1"/>
      <c r="CL367" s="1"/>
      <c r="CM367" s="1"/>
      <c r="CN367" s="1"/>
      <c r="CO367" s="1"/>
      <c r="CP367" s="1"/>
      <c r="CQ367" s="1"/>
      <c r="CR367" s="1"/>
      <c r="CS367" s="50"/>
      <c r="CT367" s="1"/>
      <c r="CU367" s="1"/>
      <c r="CV367" s="1"/>
      <c r="CW367" s="50"/>
      <c r="CX367" s="1"/>
      <c r="CY367" s="50"/>
      <c r="CZ367" s="1"/>
      <c r="DA367" s="1"/>
      <c r="DB367" s="1"/>
      <c r="DC367" s="1"/>
      <c r="DD367" s="1"/>
    </row>
    <row r="368" spans="1:108" x14ac:dyDescent="0.2">
      <c r="C368" s="1"/>
      <c r="D368" s="1"/>
      <c r="E368" s="1"/>
      <c r="F368" s="1"/>
      <c r="G368" s="1"/>
      <c r="H368" s="1"/>
      <c r="I368" s="1"/>
      <c r="J368" s="1"/>
      <c r="K368" s="1"/>
      <c r="L368" s="20" t="s">
        <v>111</v>
      </c>
      <c r="M368" s="1">
        <v>0.149003181403771</v>
      </c>
      <c r="N368" s="1">
        <v>6.0076889237419398E-2</v>
      </c>
      <c r="O368" s="1">
        <v>7.7686182251719804E-2</v>
      </c>
      <c r="P368" s="1">
        <v>-0.11309603504007</v>
      </c>
      <c r="Q368" s="1">
        <v>0.18670823530911901</v>
      </c>
      <c r="R368" s="1">
        <v>1</v>
      </c>
      <c r="S368" s="10">
        <v>0.36607820260250301</v>
      </c>
      <c r="T368" s="10">
        <v>0.44045546991055101</v>
      </c>
      <c r="U368" s="12">
        <v>0.53051661151808405</v>
      </c>
      <c r="V368" s="22">
        <v>0.21176418083634599</v>
      </c>
      <c r="W368" s="1">
        <v>-0.15194748576199699</v>
      </c>
      <c r="X368" s="1">
        <v>-0.26376323725366402</v>
      </c>
      <c r="Y368" s="1">
        <v>-0.127198770792291</v>
      </c>
      <c r="AB368" s="2" t="s">
        <v>111</v>
      </c>
      <c r="AC368" s="1">
        <v>1.8700853613480299E-3</v>
      </c>
      <c r="AD368" s="1">
        <v>1.3404075365901201E-3</v>
      </c>
      <c r="AE368" s="1">
        <v>2.4071901108983399E-4</v>
      </c>
      <c r="AF368" s="1">
        <v>4.3792665194732498E-5</v>
      </c>
      <c r="AG368" s="1">
        <v>3.3082639624938001E-2</v>
      </c>
      <c r="AH368" s="1">
        <v>8.3303876731816204E-2</v>
      </c>
      <c r="AI368" s="1">
        <v>4.3716156161469999E-4</v>
      </c>
      <c r="AJ368" s="1">
        <v>2.2860775372989401E-5</v>
      </c>
      <c r="AK368" s="1">
        <v>0.67270503253191405</v>
      </c>
      <c r="AL368" s="1">
        <v>5.4025165571022198E-3</v>
      </c>
      <c r="AM368" s="1">
        <v>0.143107011137385</v>
      </c>
      <c r="AN368" s="1">
        <v>0.55677981630509998</v>
      </c>
      <c r="AO368" s="1">
        <v>0.44705337917544102</v>
      </c>
      <c r="AP368" s="1">
        <v>0.26752061693271301</v>
      </c>
      <c r="AQ368" s="1">
        <v>6.5647195647111398E-2</v>
      </c>
      <c r="AR368" s="1"/>
      <c r="AS368" s="1">
        <v>2.09697314423352E-4</v>
      </c>
      <c r="AT368" s="1">
        <v>5.6626512915389997E-6</v>
      </c>
      <c r="AU368" s="1">
        <v>1.9244263199771699E-8</v>
      </c>
      <c r="AV368" s="1">
        <v>3.6325641160546603E-2</v>
      </c>
      <c r="AW368" s="1">
        <v>0.13528263294291201</v>
      </c>
      <c r="AX368" s="1">
        <v>8.6835854833749292E-3</v>
      </c>
      <c r="AY368" s="1">
        <v>0.21198563370187401</v>
      </c>
      <c r="BY368" s="47"/>
      <c r="CS368" s="47"/>
      <c r="CW368" s="47"/>
      <c r="CY368" s="47"/>
    </row>
    <row r="369" spans="1:108" x14ac:dyDescent="0.2">
      <c r="C369" s="1"/>
      <c r="D369" s="1"/>
      <c r="E369" s="1"/>
      <c r="F369" s="1"/>
      <c r="G369" s="1"/>
      <c r="H369" s="1"/>
      <c r="I369" s="1"/>
      <c r="J369" s="1"/>
      <c r="K369" s="1"/>
      <c r="L369" s="20" t="s">
        <v>112</v>
      </c>
      <c r="M369" s="1">
        <v>0.27073809842587498</v>
      </c>
      <c r="N369" s="1">
        <v>0.18216883754439001</v>
      </c>
      <c r="O369" s="1">
        <v>0.12828261576420599</v>
      </c>
      <c r="P369" s="1">
        <v>2.71917576777665E-2</v>
      </c>
      <c r="Q369" s="1">
        <v>0.22836613558263</v>
      </c>
      <c r="R369" s="10">
        <v>0.36607820260250301</v>
      </c>
      <c r="S369" s="1">
        <v>1</v>
      </c>
      <c r="T369" s="1">
        <v>0.13218445766310299</v>
      </c>
      <c r="U369" s="1">
        <v>8.4138247613947198E-2</v>
      </c>
      <c r="V369" s="22">
        <v>0.23145190597326101</v>
      </c>
      <c r="W369" s="1">
        <v>-5.1660869896924103E-2</v>
      </c>
      <c r="X369" s="1">
        <v>-0.118094473028199</v>
      </c>
      <c r="Y369" s="1">
        <v>-0.10721776995709199</v>
      </c>
      <c r="AB369" s="2" t="s">
        <v>112</v>
      </c>
      <c r="AC369" s="1">
        <v>2.88165874476662E-3</v>
      </c>
      <c r="AD369" s="1">
        <v>0.14029017533347099</v>
      </c>
      <c r="AE369" s="1">
        <v>0.18101316853468399</v>
      </c>
      <c r="AF369" s="1">
        <v>3.6169080445811199E-3</v>
      </c>
      <c r="AG369" s="1">
        <v>0.106886814063384</v>
      </c>
      <c r="AH369" s="1">
        <v>0.129088905545378</v>
      </c>
      <c r="AI369" s="1">
        <v>3.9731868661292899E-2</v>
      </c>
      <c r="AJ369" s="1">
        <v>6.1399015188278803E-5</v>
      </c>
      <c r="AK369" s="1">
        <v>0.406133525553317</v>
      </c>
      <c r="AL369" s="1">
        <v>0.10277329145484</v>
      </c>
      <c r="AM369" s="1">
        <v>7.0107022965055603E-3</v>
      </c>
      <c r="AN369" s="1">
        <v>7.2606692177536805E-2</v>
      </c>
      <c r="AO369" s="1">
        <v>0.20808539172575499</v>
      </c>
      <c r="AP369" s="1">
        <v>0.79040863801191497</v>
      </c>
      <c r="AQ369" s="1">
        <v>2.3717327009052901E-2</v>
      </c>
      <c r="AR369" s="1">
        <v>2.09697314423352E-4</v>
      </c>
      <c r="AS369" s="1"/>
      <c r="AT369" s="1">
        <v>0.19446907318854201</v>
      </c>
      <c r="AU369" s="1">
        <v>0.410109363121471</v>
      </c>
      <c r="AV369" s="1">
        <v>2.1842828475138399E-2</v>
      </c>
      <c r="AW369" s="1">
        <v>0.61342378112478102</v>
      </c>
      <c r="AX369" s="1">
        <v>0.246809544866787</v>
      </c>
      <c r="AY369" s="1">
        <v>0.293343111899525</v>
      </c>
      <c r="BG369" s="48"/>
      <c r="BH369" s="48"/>
      <c r="BI369" s="48"/>
      <c r="BJ369" s="48"/>
      <c r="BK369" s="48"/>
      <c r="BL369" s="48"/>
      <c r="BM369" s="48"/>
      <c r="BN369" s="48"/>
      <c r="BO369" s="48"/>
      <c r="BP369" s="48"/>
      <c r="BQ369" s="48"/>
      <c r="BR369" s="48"/>
      <c r="BS369" s="48"/>
      <c r="BT369" s="48"/>
      <c r="BU369" s="48"/>
      <c r="BV369" s="48"/>
      <c r="BW369" s="48"/>
      <c r="BX369" s="48"/>
      <c r="BY369" s="47"/>
      <c r="BZ369" s="48"/>
      <c r="CA369" s="48"/>
      <c r="CB369" s="48"/>
      <c r="CC369" s="48"/>
      <c r="CD369" s="48"/>
      <c r="CS369" s="47"/>
      <c r="CW369" s="47"/>
      <c r="CY369" s="47"/>
    </row>
    <row r="370" spans="1:108" x14ac:dyDescent="0.2">
      <c r="C370" s="1"/>
      <c r="D370" s="1"/>
      <c r="E370" s="1"/>
      <c r="F370" s="1"/>
      <c r="G370" s="1"/>
      <c r="H370" s="1"/>
      <c r="I370" s="1"/>
      <c r="J370" s="1"/>
      <c r="K370" s="1"/>
      <c r="L370" s="20" t="s">
        <v>113</v>
      </c>
      <c r="M370" s="1">
        <v>0.233122302341743</v>
      </c>
      <c r="N370" s="1">
        <v>0.100230157667566</v>
      </c>
      <c r="O370" s="1">
        <v>0.11069882498453899</v>
      </c>
      <c r="P370" s="1">
        <v>-0.17812673335501</v>
      </c>
      <c r="Q370" s="1">
        <v>0.20986426435616401</v>
      </c>
      <c r="R370" s="10">
        <v>0.44045546991055101</v>
      </c>
      <c r="S370" s="1">
        <v>0.13218445766310299</v>
      </c>
      <c r="T370" s="1">
        <v>1</v>
      </c>
      <c r="U370" s="1">
        <v>0.13578027274639901</v>
      </c>
      <c r="V370" s="22">
        <v>0.14000089257821199</v>
      </c>
      <c r="W370" s="1">
        <v>-0.271261012978887</v>
      </c>
      <c r="X370" s="15">
        <v>-0.33167568808216802</v>
      </c>
      <c r="Y370" s="1">
        <v>-1.6493570249093099E-2</v>
      </c>
      <c r="AB370" s="2" t="s">
        <v>113</v>
      </c>
      <c r="AC370" s="1">
        <v>6.6923163379260997E-3</v>
      </c>
      <c r="AD370" s="1">
        <v>2.26326320866241E-3</v>
      </c>
      <c r="AE370" s="1">
        <v>3.06922538421883E-3</v>
      </c>
      <c r="AF370" s="1">
        <v>1.5019759673454901E-7</v>
      </c>
      <c r="AG370" s="1">
        <v>3.39074407115486E-3</v>
      </c>
      <c r="AH370" s="1">
        <v>0.32530983085836002</v>
      </c>
      <c r="AI370" s="1">
        <v>1.9369760296695902E-5</v>
      </c>
      <c r="AJ370" s="1">
        <v>7.0336019061296107E-2</v>
      </c>
      <c r="AK370" s="1">
        <v>0.26196817043035803</v>
      </c>
      <c r="AL370" s="1">
        <v>5.5746700236960003E-3</v>
      </c>
      <c r="AM370" s="1">
        <v>2.0882122875619798E-2</v>
      </c>
      <c r="AN370" s="1">
        <v>0.32611335244004103</v>
      </c>
      <c r="AO370" s="1">
        <v>0.27785921293746701</v>
      </c>
      <c r="AP370" s="1">
        <v>7.9293128561187198E-2</v>
      </c>
      <c r="AQ370" s="1">
        <v>3.8074554084464501E-2</v>
      </c>
      <c r="AR370" s="1">
        <v>5.6626512915389997E-6</v>
      </c>
      <c r="AS370" s="1">
        <v>0.19446907318854201</v>
      </c>
      <c r="AT370" s="1"/>
      <c r="AU370" s="1">
        <v>0.18250139083469</v>
      </c>
      <c r="AV370" s="1">
        <v>0.16915078157163199</v>
      </c>
      <c r="AW370" s="1">
        <v>6.8976137499704004E-3</v>
      </c>
      <c r="AX370" s="1">
        <v>8.49133798406941E-4</v>
      </c>
      <c r="AY370" s="1">
        <v>0.87194059809411295</v>
      </c>
      <c r="BY370" s="47"/>
      <c r="CS370" s="47"/>
      <c r="CW370" s="47"/>
      <c r="CY370" s="47"/>
    </row>
    <row r="371" spans="1:108" x14ac:dyDescent="0.2">
      <c r="C371" s="1"/>
      <c r="D371" s="1"/>
      <c r="E371" s="1"/>
      <c r="F371" s="1"/>
      <c r="G371" s="1"/>
      <c r="H371" s="1"/>
      <c r="I371" s="1"/>
      <c r="J371" s="1"/>
      <c r="K371" s="1"/>
      <c r="L371" s="20" t="s">
        <v>114</v>
      </c>
      <c r="M371" s="1">
        <v>-2.8709140638448399E-2</v>
      </c>
      <c r="N371" s="1">
        <v>6.6312185605263696E-2</v>
      </c>
      <c r="O371" s="1">
        <v>-3.41411166153434E-2</v>
      </c>
      <c r="P371" s="10">
        <v>-0.29687788892501699</v>
      </c>
      <c r="Q371" s="1">
        <v>-3.6512824436241202E-2</v>
      </c>
      <c r="R371" s="12">
        <v>0.53051661151808405</v>
      </c>
      <c r="S371" s="1">
        <v>8.4138247613947198E-2</v>
      </c>
      <c r="T371" s="1">
        <v>0.13578027274639901</v>
      </c>
      <c r="U371" s="1">
        <v>1</v>
      </c>
      <c r="V371" s="34">
        <v>-0.310776606800171</v>
      </c>
      <c r="W371" s="1">
        <v>-3.19453169814354E-2</v>
      </c>
      <c r="X371" s="1">
        <v>5.1954427506710303E-2</v>
      </c>
      <c r="Y371" s="1">
        <v>0.115901280849734</v>
      </c>
      <c r="AB371" s="2" t="s">
        <v>114</v>
      </c>
      <c r="AC371" s="1">
        <v>0.48610340097376198</v>
      </c>
      <c r="AD371" s="1">
        <v>0.55443339259894997</v>
      </c>
      <c r="AE371" s="1">
        <v>0.14400901421352999</v>
      </c>
      <c r="AF371" s="1">
        <v>0.56367875689815605</v>
      </c>
      <c r="AG371" s="1">
        <v>0.78484436308307304</v>
      </c>
      <c r="AH371" s="1">
        <v>0.29997441098472599</v>
      </c>
      <c r="AI371" s="1">
        <v>0.43554307447974899</v>
      </c>
      <c r="AJ371" s="1">
        <v>0.457973528914566</v>
      </c>
      <c r="AK371" s="1">
        <v>0.53468329975246498</v>
      </c>
      <c r="AL371" s="1">
        <v>0.54534471376057403</v>
      </c>
      <c r="AM371" s="1">
        <v>0.77900394070739698</v>
      </c>
      <c r="AN371" s="1">
        <v>0.51650059932273595</v>
      </c>
      <c r="AO371" s="1">
        <v>0.73857527087469799</v>
      </c>
      <c r="AP371" s="1">
        <v>2.9929221974286302E-3</v>
      </c>
      <c r="AQ371" s="1">
        <v>0.72113683014813401</v>
      </c>
      <c r="AR371" s="1">
        <v>1.9244263199771699E-8</v>
      </c>
      <c r="AS371" s="1">
        <v>0.410109363121471</v>
      </c>
      <c r="AT371" s="1">
        <v>0.18250139083469</v>
      </c>
      <c r="AU371" s="1"/>
      <c r="AV371" s="1">
        <v>1.84217716488772E-3</v>
      </c>
      <c r="AW371" s="1">
        <v>0.75483941138605604</v>
      </c>
      <c r="AX371" s="1">
        <v>0.61140644503968899</v>
      </c>
      <c r="AY371" s="1">
        <v>0.25575672525814802</v>
      </c>
      <c r="BY371" s="47"/>
      <c r="CS371" s="47"/>
      <c r="CW371" s="47"/>
      <c r="CY371" s="47"/>
    </row>
    <row r="372" spans="1:108" x14ac:dyDescent="0.2">
      <c r="C372" s="1"/>
      <c r="D372" s="1"/>
      <c r="E372" s="1"/>
      <c r="F372" s="1"/>
      <c r="G372" s="1"/>
      <c r="H372" s="1"/>
      <c r="I372" s="1"/>
      <c r="J372" s="1"/>
      <c r="K372" s="1"/>
      <c r="L372" s="57" t="s">
        <v>10</v>
      </c>
      <c r="M372" s="14">
        <v>0.313454341436668</v>
      </c>
      <c r="N372" s="30">
        <v>-0.33908408724314498</v>
      </c>
      <c r="O372" s="13">
        <v>0.15239497861000101</v>
      </c>
      <c r="P372" s="13">
        <v>0.235175232229724</v>
      </c>
      <c r="Q372" s="13">
        <v>0.14646570905775599</v>
      </c>
      <c r="R372" s="13">
        <v>0.21176418083634599</v>
      </c>
      <c r="S372" s="13">
        <v>0.23145190597326101</v>
      </c>
      <c r="T372" s="13">
        <v>0.14000089257821199</v>
      </c>
      <c r="U372" s="30">
        <v>-0.310776606800171</v>
      </c>
      <c r="V372" s="23">
        <v>1</v>
      </c>
      <c r="W372" s="13">
        <v>0.11557700910289399</v>
      </c>
      <c r="X372" s="13">
        <v>-0.267920101498894</v>
      </c>
      <c r="Y372" s="13">
        <v>-0.254148894796907</v>
      </c>
      <c r="AB372" s="2" t="s">
        <v>10</v>
      </c>
      <c r="AC372" s="1">
        <v>0.16926845427549</v>
      </c>
      <c r="AD372" s="1">
        <v>3.79328330323696E-3</v>
      </c>
      <c r="AE372" s="1">
        <v>0.27953343073928599</v>
      </c>
      <c r="AF372" s="1">
        <v>6.3928612477752802E-4</v>
      </c>
      <c r="AG372" s="1">
        <v>6.7276736201011794E-2</v>
      </c>
      <c r="AH372" s="1">
        <v>1.0823514164767799E-2</v>
      </c>
      <c r="AI372" s="1">
        <v>0.10082959496445</v>
      </c>
      <c r="AJ372" s="1">
        <v>2.9233451887849499E-2</v>
      </c>
      <c r="AK372" s="1">
        <v>0.33661139977298998</v>
      </c>
      <c r="AL372" s="1">
        <v>1.2332452825045E-2</v>
      </c>
      <c r="AM372" s="1">
        <v>1.6732303596595601E-3</v>
      </c>
      <c r="AN372" s="1">
        <v>6.3672623322591699E-4</v>
      </c>
      <c r="AO372" s="1">
        <v>0.13412248197684501</v>
      </c>
      <c r="AP372" s="1">
        <v>1.9751253568442598E-2</v>
      </c>
      <c r="AQ372" s="1">
        <v>0.15012037499469499</v>
      </c>
      <c r="AR372" s="1">
        <v>3.6325641160546603E-2</v>
      </c>
      <c r="AS372" s="1">
        <v>2.1842828475138399E-2</v>
      </c>
      <c r="AT372" s="1">
        <v>0.16915078157163199</v>
      </c>
      <c r="AU372" s="1">
        <v>1.84217716488772E-3</v>
      </c>
      <c r="AV372" s="1"/>
      <c r="AW372" s="1">
        <v>0.25709818664172901</v>
      </c>
      <c r="AX372" s="1">
        <v>7.6488037191984604E-3</v>
      </c>
      <c r="AY372" s="1">
        <v>1.15608003472598E-2</v>
      </c>
      <c r="BH372" s="3"/>
      <c r="BI372" s="3"/>
      <c r="BJ372" s="3"/>
      <c r="BK372" s="3"/>
      <c r="BL372" s="3"/>
      <c r="BM372" s="3"/>
      <c r="BN372" s="3"/>
      <c r="BO372" s="3"/>
      <c r="BP372" s="3"/>
      <c r="BQ372" s="3"/>
      <c r="BR372" s="45"/>
      <c r="BS372" s="45"/>
      <c r="BT372" s="45"/>
      <c r="BU372" s="45"/>
      <c r="BV372" s="45"/>
      <c r="BW372" s="45"/>
      <c r="BX372" s="45"/>
      <c r="BY372" s="49"/>
      <c r="BZ372" s="45"/>
      <c r="CA372" s="45"/>
      <c r="CB372" s="3"/>
      <c r="CC372" s="3"/>
      <c r="CD372" s="3"/>
      <c r="CG372" s="3"/>
      <c r="CH372" s="3"/>
      <c r="CI372" s="3"/>
      <c r="CJ372" s="3"/>
      <c r="CK372" s="3"/>
      <c r="CL372" s="3"/>
      <c r="CM372" s="3"/>
      <c r="CN372" s="3"/>
      <c r="CO372" s="3"/>
      <c r="CP372" s="3"/>
      <c r="CQ372" s="3"/>
      <c r="CR372" s="3"/>
      <c r="CS372" s="49"/>
      <c r="CT372" s="3"/>
      <c r="CU372" s="3"/>
      <c r="CV372" s="3"/>
      <c r="CW372" s="49"/>
      <c r="CX372" s="3"/>
      <c r="CY372" s="49"/>
      <c r="CZ372" s="3"/>
      <c r="DA372" s="3"/>
      <c r="DB372" s="3"/>
      <c r="DC372" s="3"/>
      <c r="DD372" s="3"/>
    </row>
    <row r="373" spans="1:108" x14ac:dyDescent="0.2">
      <c r="C373" s="1"/>
      <c r="D373" s="1"/>
      <c r="E373" s="1"/>
      <c r="F373" s="1"/>
      <c r="G373" s="1"/>
      <c r="H373" s="1"/>
      <c r="I373" s="1"/>
      <c r="J373" s="1"/>
      <c r="K373" s="1"/>
      <c r="M373" s="1"/>
      <c r="N373" s="1"/>
      <c r="O373" s="1"/>
      <c r="P373" s="1"/>
      <c r="Q373" s="1"/>
      <c r="R373" s="1"/>
      <c r="S373" s="1"/>
      <c r="T373" s="1"/>
      <c r="U373" s="1"/>
      <c r="V373" s="58" t="s">
        <v>11</v>
      </c>
      <c r="W373" s="1">
        <v>1</v>
      </c>
      <c r="X373" s="10">
        <v>0.318994075438573</v>
      </c>
      <c r="Y373" s="1">
        <v>0.130344544857186</v>
      </c>
      <c r="AB373" s="2" t="s">
        <v>11</v>
      </c>
      <c r="AC373" s="1">
        <v>2.9113500828922199E-2</v>
      </c>
      <c r="AD373" s="1">
        <v>5.0119678353948101E-2</v>
      </c>
      <c r="AE373" s="1">
        <v>1.1855683966845E-2</v>
      </c>
      <c r="AF373" s="1">
        <v>5.8114598711410798E-5</v>
      </c>
      <c r="AG373" s="1">
        <v>0.26719246098006399</v>
      </c>
      <c r="AH373" s="1">
        <v>0.52240934145470397</v>
      </c>
      <c r="AI373" s="1">
        <v>1.42508128381651E-6</v>
      </c>
      <c r="AJ373" s="1">
        <v>0.24401507785648599</v>
      </c>
      <c r="AK373" s="1">
        <v>1.29214850299715E-4</v>
      </c>
      <c r="AL373" s="1">
        <v>0.95453222120535697</v>
      </c>
      <c r="AM373" s="1">
        <v>3.3440731058994998E-2</v>
      </c>
      <c r="AN373" s="1">
        <v>2.3457019775939901E-3</v>
      </c>
      <c r="AO373" s="1">
        <v>0.89696934044076504</v>
      </c>
      <c r="AP373" s="1">
        <v>1.2022944793899401E-4</v>
      </c>
      <c r="AQ373" s="1">
        <v>0.27169365510205901</v>
      </c>
      <c r="AR373" s="1">
        <v>0.13528263294291201</v>
      </c>
      <c r="AS373" s="1">
        <v>0.61342378112478102</v>
      </c>
      <c r="AT373" s="1">
        <v>6.8976137499704004E-3</v>
      </c>
      <c r="AU373" s="1">
        <v>0.75483941138605604</v>
      </c>
      <c r="AV373" s="1">
        <v>0.25709818664172901</v>
      </c>
      <c r="AW373" s="1"/>
      <c r="AX373" s="1">
        <v>1.36744460130778E-3</v>
      </c>
      <c r="AY373" s="1">
        <v>0.20080743100045501</v>
      </c>
      <c r="BG373" s="2"/>
      <c r="BH373" s="1"/>
      <c r="BI373" s="28"/>
      <c r="BJ373" s="1"/>
      <c r="BK373" s="28"/>
      <c r="BL373" s="1"/>
      <c r="BM373" s="1"/>
      <c r="BN373" s="1"/>
      <c r="BO373" s="1"/>
      <c r="BP373" s="1"/>
      <c r="BQ373" s="1"/>
      <c r="BR373" s="1"/>
      <c r="BS373" s="1"/>
      <c r="BT373" s="1"/>
      <c r="BU373" s="1"/>
      <c r="BV373" s="1"/>
      <c r="BW373" s="1"/>
      <c r="BX373" s="1"/>
      <c r="BY373" s="50"/>
      <c r="BZ373" s="1"/>
      <c r="CA373" s="1"/>
      <c r="CB373" s="1"/>
      <c r="CC373" s="28"/>
      <c r="CD373" s="1"/>
      <c r="CG373" s="2"/>
      <c r="CH373" s="1"/>
      <c r="CI373" s="1"/>
      <c r="CJ373" s="1"/>
      <c r="CK373" s="1"/>
      <c r="CL373" s="1"/>
      <c r="CM373" s="1"/>
      <c r="CN373" s="1"/>
      <c r="CO373" s="1"/>
      <c r="CP373" s="1"/>
      <c r="CQ373" s="1"/>
      <c r="CR373" s="1"/>
      <c r="CS373" s="50"/>
      <c r="CT373" s="1"/>
      <c r="CU373" s="1"/>
      <c r="CV373" s="1"/>
      <c r="CW373" s="50"/>
      <c r="CX373" s="1"/>
      <c r="CY373" s="50"/>
      <c r="CZ373" s="1"/>
      <c r="DA373" s="1"/>
      <c r="DB373" s="1"/>
      <c r="DC373" s="1"/>
      <c r="DD373" s="1"/>
    </row>
    <row r="374" spans="1:108" x14ac:dyDescent="0.2">
      <c r="C374" s="1"/>
      <c r="D374" s="1"/>
      <c r="E374" s="1"/>
      <c r="F374" s="1"/>
      <c r="G374" s="1"/>
      <c r="H374" s="1"/>
      <c r="I374" s="1"/>
      <c r="J374" s="1"/>
      <c r="K374" s="1"/>
      <c r="M374" s="1"/>
      <c r="N374" s="1"/>
      <c r="O374" s="1"/>
      <c r="P374" s="1"/>
      <c r="Q374" s="1"/>
      <c r="R374" s="1"/>
      <c r="S374" s="1"/>
      <c r="T374" s="1"/>
      <c r="U374" s="1"/>
      <c r="V374" s="58" t="s">
        <v>12</v>
      </c>
      <c r="W374" s="10">
        <v>0.318994075438573</v>
      </c>
      <c r="X374" s="1">
        <v>1</v>
      </c>
      <c r="Y374" s="1">
        <v>0.22874866910212999</v>
      </c>
      <c r="AB374" s="2" t="s">
        <v>12</v>
      </c>
      <c r="AC374" s="1">
        <v>2.05626244008109E-12</v>
      </c>
      <c r="AD374" s="1">
        <v>4.9233862822981699E-13</v>
      </c>
      <c r="AE374" s="1">
        <v>5.0052414865958705E-4</v>
      </c>
      <c r="AF374" s="1">
        <v>1.4678689282992E-9</v>
      </c>
      <c r="AG374" s="1">
        <v>2.1993518043131599E-3</v>
      </c>
      <c r="AH374" s="1">
        <v>8.07905388844158E-3</v>
      </c>
      <c r="AI374" s="1">
        <v>7.2996584523836702E-7</v>
      </c>
      <c r="AJ374" s="1">
        <v>1.87876254119007E-6</v>
      </c>
      <c r="AK374" s="1">
        <v>5.2267641335948099E-2</v>
      </c>
      <c r="AL374" s="1">
        <v>4.52520559667151E-3</v>
      </c>
      <c r="AM374" s="1">
        <v>0.51295061939008302</v>
      </c>
      <c r="AN374" s="1">
        <v>6.0474531981631101E-2</v>
      </c>
      <c r="AO374" s="1">
        <v>0.182087102973985</v>
      </c>
      <c r="AP374" s="1">
        <v>0.61614280224931095</v>
      </c>
      <c r="AQ374" s="1">
        <v>7.8250120163012499E-2</v>
      </c>
      <c r="AR374" s="1">
        <v>8.6835854833749292E-3</v>
      </c>
      <c r="AS374" s="1">
        <v>0.246809544866787</v>
      </c>
      <c r="AT374" s="1">
        <v>8.49133798406941E-4</v>
      </c>
      <c r="AU374" s="1">
        <v>0.61140644503968899</v>
      </c>
      <c r="AV374" s="1">
        <v>7.6488037191984604E-3</v>
      </c>
      <c r="AW374" s="1">
        <v>1.36744460130778E-3</v>
      </c>
      <c r="AX374" s="1"/>
      <c r="AY374" s="1">
        <v>2.3477735436536199E-2</v>
      </c>
      <c r="BG374" s="2"/>
      <c r="BH374" s="28"/>
      <c r="BI374" s="1"/>
      <c r="BJ374" s="1"/>
      <c r="BK374" s="28"/>
      <c r="BL374" s="1"/>
      <c r="BM374" s="1"/>
      <c r="BN374" s="1"/>
      <c r="BO374" s="1"/>
      <c r="BP374" s="1"/>
      <c r="BQ374" s="28"/>
      <c r="BR374" s="1"/>
      <c r="BS374" s="1"/>
      <c r="BT374" s="1"/>
      <c r="BU374" s="1"/>
      <c r="BV374" s="1"/>
      <c r="BW374" s="1"/>
      <c r="BX374" s="1"/>
      <c r="BY374" s="50"/>
      <c r="BZ374" s="1"/>
      <c r="CA374" s="1"/>
      <c r="CB374" s="1"/>
      <c r="CC374" s="28"/>
      <c r="CD374" s="1"/>
      <c r="CG374" s="2"/>
      <c r="CH374" s="1"/>
      <c r="CI374" s="1"/>
      <c r="CJ374" s="1"/>
      <c r="CK374" s="1"/>
      <c r="CL374" s="1"/>
      <c r="CM374" s="1"/>
      <c r="CN374" s="1"/>
      <c r="CO374" s="1"/>
      <c r="CP374" s="1"/>
      <c r="CQ374" s="1"/>
      <c r="CR374" s="1"/>
      <c r="CS374" s="50"/>
      <c r="CT374" s="1"/>
      <c r="CU374" s="1"/>
      <c r="CV374" s="1"/>
      <c r="CW374" s="50"/>
      <c r="CX374" s="1"/>
      <c r="CY374" s="50"/>
      <c r="CZ374" s="1"/>
      <c r="DA374" s="1"/>
      <c r="DB374" s="1"/>
      <c r="DC374" s="1"/>
      <c r="DD374" s="1"/>
    </row>
    <row r="375" spans="1:108" ht="17" thickBot="1" x14ac:dyDescent="0.25">
      <c r="C375" s="1"/>
      <c r="D375" s="1"/>
      <c r="E375" s="1"/>
      <c r="F375" s="1"/>
      <c r="G375" s="1"/>
      <c r="H375" s="1"/>
      <c r="I375" s="1"/>
      <c r="J375" s="1"/>
      <c r="K375" s="1"/>
      <c r="M375" s="1"/>
      <c r="N375" s="1"/>
      <c r="O375" s="1"/>
      <c r="P375" s="1"/>
      <c r="Q375" s="1"/>
      <c r="R375" s="1"/>
      <c r="S375" s="1"/>
      <c r="T375" s="1"/>
      <c r="U375" s="1"/>
      <c r="V375" s="59" t="s">
        <v>44</v>
      </c>
      <c r="W375" s="65">
        <v>0.130344544857186</v>
      </c>
      <c r="X375" s="60">
        <v>0.22874866910212999</v>
      </c>
      <c r="Y375" s="60">
        <v>1</v>
      </c>
      <c r="AB375" s="2" t="s">
        <v>44</v>
      </c>
      <c r="AC375" s="1">
        <v>3.5709285422580702E-3</v>
      </c>
      <c r="AD375" s="1">
        <v>9.8885189458008593E-6</v>
      </c>
      <c r="AE375" s="1">
        <v>6.4124127345790097E-3</v>
      </c>
      <c r="AF375" s="1">
        <v>9.1894164252508397E-4</v>
      </c>
      <c r="AG375" s="1">
        <v>0.109709149383664</v>
      </c>
      <c r="AH375" s="1">
        <v>0.29728687792599001</v>
      </c>
      <c r="AI375" s="1">
        <v>4.3427560646389002E-2</v>
      </c>
      <c r="AJ375" s="1">
        <v>0.116944470446735</v>
      </c>
      <c r="AK375" s="1">
        <v>0.55225884275736803</v>
      </c>
      <c r="AL375" s="1">
        <v>8.6651004850973504E-2</v>
      </c>
      <c r="AM375" s="1">
        <v>4.0519775604246903E-2</v>
      </c>
      <c r="AN375" s="1">
        <v>0.94977366237123595</v>
      </c>
      <c r="AO375" s="1">
        <v>0.65431779448085503</v>
      </c>
      <c r="AP375" s="1">
        <v>0.82458836830553195</v>
      </c>
      <c r="AQ375" s="1">
        <v>0.94927751980783304</v>
      </c>
      <c r="AR375" s="1">
        <v>0.21198563370187401</v>
      </c>
      <c r="AS375" s="1">
        <v>0.293343111899525</v>
      </c>
      <c r="AT375" s="1">
        <v>0.87194059809411295</v>
      </c>
      <c r="AU375" s="1">
        <v>0.25575672525814802</v>
      </c>
      <c r="AV375" s="1">
        <v>1.15608003472598E-2</v>
      </c>
      <c r="AW375" s="1">
        <v>0.20080743100045501</v>
      </c>
      <c r="AX375" s="1">
        <v>2.3477735436536199E-2</v>
      </c>
      <c r="AY375" s="1"/>
      <c r="BG375" s="2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  <c r="BS375" s="1"/>
      <c r="BT375" s="1"/>
      <c r="BU375" s="1"/>
      <c r="BV375" s="1"/>
      <c r="BW375" s="1"/>
      <c r="BX375" s="1"/>
      <c r="BY375" s="50"/>
      <c r="BZ375" s="1"/>
      <c r="CA375" s="1"/>
      <c r="CB375" s="1"/>
      <c r="CC375" s="1"/>
      <c r="CD375" s="1"/>
      <c r="CG375" s="2"/>
      <c r="CH375" s="1"/>
      <c r="CI375" s="1"/>
      <c r="CJ375" s="1"/>
      <c r="CK375" s="1"/>
      <c r="CL375" s="1"/>
      <c r="CM375" s="1"/>
      <c r="CN375" s="1"/>
      <c r="CO375" s="1"/>
      <c r="CP375" s="1"/>
      <c r="CQ375" s="1"/>
      <c r="CR375" s="1"/>
      <c r="CS375" s="50"/>
      <c r="CT375" s="1"/>
      <c r="CU375" s="1"/>
      <c r="CV375" s="1"/>
      <c r="CW375" s="50"/>
      <c r="CX375" s="1"/>
      <c r="CY375" s="50"/>
      <c r="CZ375" s="1"/>
      <c r="DA375" s="1"/>
      <c r="DB375" s="1"/>
      <c r="DC375" s="1"/>
      <c r="DD375" s="1"/>
    </row>
    <row r="376" spans="1:108" ht="17" thickTop="1" x14ac:dyDescent="0.2">
      <c r="V376" s="61" t="s">
        <v>26</v>
      </c>
      <c r="W376" s="63">
        <f>3/10</f>
        <v>0.3</v>
      </c>
      <c r="X376">
        <f>7/10</f>
        <v>0.7</v>
      </c>
      <c r="Y376">
        <f>2/10</f>
        <v>0.2</v>
      </c>
      <c r="BG376" s="2"/>
      <c r="BH376" s="28"/>
      <c r="BI376" s="28"/>
      <c r="BJ376" s="1"/>
      <c r="BK376" s="1"/>
      <c r="BL376" s="1"/>
      <c r="BM376" s="1"/>
      <c r="BN376" s="28"/>
      <c r="BO376" s="1"/>
      <c r="BP376" s="1"/>
      <c r="BQ376" s="28"/>
      <c r="BR376" s="1"/>
      <c r="BS376" s="1"/>
      <c r="BT376" s="1"/>
      <c r="BU376" s="1"/>
      <c r="BV376" s="1"/>
      <c r="BW376" s="1"/>
      <c r="BX376" s="1"/>
      <c r="BY376" s="50"/>
      <c r="BZ376" s="1"/>
      <c r="CA376" s="1"/>
      <c r="CB376" s="1"/>
      <c r="CC376" s="28"/>
      <c r="CD376" s="1"/>
      <c r="CG376" s="2"/>
      <c r="CH376" s="1"/>
      <c r="CI376" s="1"/>
      <c r="CJ376" s="1"/>
      <c r="CK376" s="1"/>
      <c r="CL376" s="1"/>
      <c r="CM376" s="1"/>
      <c r="CN376" s="1"/>
      <c r="CO376" s="1"/>
      <c r="CP376" s="1"/>
      <c r="CQ376" s="1"/>
      <c r="CR376" s="1"/>
      <c r="CS376" s="50"/>
      <c r="CT376" s="1"/>
      <c r="CU376" s="1"/>
      <c r="CV376" s="1"/>
      <c r="CW376" s="50"/>
      <c r="CX376" s="1"/>
      <c r="CY376" s="50"/>
      <c r="CZ376" s="1"/>
      <c r="DA376" s="1"/>
      <c r="DB376" s="1"/>
      <c r="DC376" s="1"/>
      <c r="DD376" s="1"/>
    </row>
    <row r="377" spans="1:108" x14ac:dyDescent="0.2">
      <c r="V377" s="62" t="s">
        <v>26</v>
      </c>
      <c r="W377" s="63">
        <f>-1/10</f>
        <v>-0.1</v>
      </c>
      <c r="X377">
        <f>-1/10</f>
        <v>-0.1</v>
      </c>
      <c r="Y377">
        <v>0</v>
      </c>
      <c r="BG377" s="2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  <c r="BS377" s="1"/>
      <c r="BT377" s="1"/>
      <c r="BU377" s="1"/>
      <c r="BV377" s="1"/>
      <c r="BW377" s="1"/>
      <c r="BX377" s="1"/>
      <c r="BY377" s="50"/>
      <c r="BZ377" s="1"/>
      <c r="CA377" s="1"/>
      <c r="CB377" s="1"/>
      <c r="CC377" s="1"/>
      <c r="CD377" s="1"/>
      <c r="CG377" s="2"/>
      <c r="CH377" s="1"/>
      <c r="CI377" s="1"/>
      <c r="CJ377" s="1"/>
      <c r="CK377" s="1"/>
      <c r="CL377" s="1"/>
      <c r="CM377" s="1"/>
      <c r="CN377" s="1"/>
      <c r="CO377" s="1"/>
      <c r="CP377" s="1"/>
      <c r="CQ377" s="1"/>
      <c r="CR377" s="1"/>
      <c r="CS377" s="50"/>
      <c r="CT377" s="1"/>
      <c r="CU377" s="1"/>
      <c r="CV377" s="1"/>
      <c r="CW377" s="50"/>
      <c r="CX377" s="1"/>
      <c r="CY377" s="50"/>
      <c r="CZ377" s="1"/>
      <c r="DA377" s="1"/>
      <c r="DB377" s="1"/>
      <c r="DC377" s="1"/>
      <c r="DD377" s="1"/>
    </row>
    <row r="378" spans="1:108" x14ac:dyDescent="0.2">
      <c r="BG378" s="2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1"/>
      <c r="BS378" s="1"/>
      <c r="BT378" s="1"/>
      <c r="BU378" s="1"/>
      <c r="BV378" s="1"/>
      <c r="BW378" s="1"/>
      <c r="BX378" s="1"/>
      <c r="BY378" s="50"/>
      <c r="BZ378" s="1"/>
      <c r="CA378" s="1"/>
      <c r="CB378" s="1"/>
      <c r="CC378" s="1"/>
      <c r="CD378" s="1"/>
      <c r="CG378" s="2"/>
      <c r="CH378" s="1"/>
      <c r="CI378" s="1"/>
      <c r="CJ378" s="1"/>
      <c r="CK378" s="1"/>
      <c r="CL378" s="1"/>
      <c r="CM378" s="1"/>
      <c r="CN378" s="1"/>
      <c r="CO378" s="1"/>
      <c r="CP378" s="1"/>
      <c r="CQ378" s="1"/>
      <c r="CR378" s="1"/>
      <c r="CS378" s="50"/>
      <c r="CT378" s="1"/>
      <c r="CU378" s="1"/>
      <c r="CV378" s="1"/>
      <c r="CW378" s="50"/>
      <c r="CX378" s="1"/>
      <c r="CY378" s="50"/>
      <c r="CZ378" s="1"/>
      <c r="DA378" s="1"/>
      <c r="DB378" s="1"/>
      <c r="DC378" s="1"/>
      <c r="DD378" s="1"/>
    </row>
    <row r="379" spans="1:108" x14ac:dyDescent="0.2">
      <c r="A379" t="s">
        <v>14</v>
      </c>
      <c r="B379" t="s">
        <v>16</v>
      </c>
      <c r="C379" s="51" t="s">
        <v>0</v>
      </c>
      <c r="D379" s="51" t="s">
        <v>1</v>
      </c>
      <c r="E379" s="51" t="s">
        <v>2</v>
      </c>
      <c r="F379" s="51" t="s">
        <v>3</v>
      </c>
      <c r="G379" s="51" t="s">
        <v>4</v>
      </c>
      <c r="H379" s="51" t="s">
        <v>5</v>
      </c>
      <c r="I379" s="51" t="s">
        <v>6</v>
      </c>
      <c r="J379" s="51" t="s">
        <v>7</v>
      </c>
      <c r="K379" s="51" t="s">
        <v>8</v>
      </c>
      <c r="L379" s="52" t="s">
        <v>9</v>
      </c>
      <c r="M379" s="53" t="s">
        <v>107</v>
      </c>
      <c r="N379" s="53" t="s">
        <v>115</v>
      </c>
      <c r="O379" s="53" t="s">
        <v>108</v>
      </c>
      <c r="P379" s="53" t="s">
        <v>109</v>
      </c>
      <c r="Q379" s="53" t="s">
        <v>110</v>
      </c>
      <c r="R379" s="53" t="s">
        <v>111</v>
      </c>
      <c r="S379" s="53" t="s">
        <v>112</v>
      </c>
      <c r="T379" s="53" t="s">
        <v>113</v>
      </c>
      <c r="U379" s="53" t="s">
        <v>114</v>
      </c>
      <c r="V379" s="54" t="s">
        <v>10</v>
      </c>
      <c r="W379" s="29" t="s">
        <v>11</v>
      </c>
      <c r="X379" s="29" t="s">
        <v>12</v>
      </c>
      <c r="Y379" s="29" t="s">
        <v>44</v>
      </c>
      <c r="AA379" t="s">
        <v>14</v>
      </c>
      <c r="AB379" s="3" t="s">
        <v>17</v>
      </c>
      <c r="AC379" s="3" t="s">
        <v>0</v>
      </c>
      <c r="AD379" s="3" t="s">
        <v>1</v>
      </c>
      <c r="AE379" s="3" t="s">
        <v>2</v>
      </c>
      <c r="AF379" s="3" t="s">
        <v>3</v>
      </c>
      <c r="AG379" s="3" t="s">
        <v>4</v>
      </c>
      <c r="AH379" s="3" t="s">
        <v>5</v>
      </c>
      <c r="AI379" s="3" t="s">
        <v>6</v>
      </c>
      <c r="AJ379" s="3" t="s">
        <v>7</v>
      </c>
      <c r="AK379" s="3" t="s">
        <v>8</v>
      </c>
      <c r="AL379" s="3" t="s">
        <v>9</v>
      </c>
      <c r="AM379" s="3" t="s">
        <v>107</v>
      </c>
      <c r="AN379" s="3" t="s">
        <v>115</v>
      </c>
      <c r="AO379" s="3" t="s">
        <v>108</v>
      </c>
      <c r="AP379" s="3" t="s">
        <v>109</v>
      </c>
      <c r="AQ379" s="3" t="s">
        <v>110</v>
      </c>
      <c r="AR379" s="3" t="s">
        <v>111</v>
      </c>
      <c r="AS379" s="3" t="s">
        <v>112</v>
      </c>
      <c r="AT379" s="3" t="s">
        <v>113</v>
      </c>
      <c r="AU379" s="3" t="s">
        <v>114</v>
      </c>
      <c r="AV379" s="3" t="s">
        <v>10</v>
      </c>
      <c r="AW379" s="3" t="s">
        <v>11</v>
      </c>
      <c r="AX379" s="3" t="s">
        <v>12</v>
      </c>
      <c r="AY379" s="74" t="s">
        <v>44</v>
      </c>
      <c r="BG379" s="2"/>
      <c r="BH379" s="1"/>
      <c r="BI379" s="1"/>
      <c r="BJ379" s="1"/>
      <c r="BK379" s="28"/>
      <c r="BL379" s="1"/>
      <c r="BM379" s="1"/>
      <c r="BN379" s="1"/>
      <c r="BO379" s="1"/>
      <c r="BP379" s="1"/>
      <c r="BQ379" s="1"/>
      <c r="BR379" s="1"/>
      <c r="BS379" s="1"/>
      <c r="BT379" s="1"/>
      <c r="BU379" s="1"/>
      <c r="BV379" s="1"/>
      <c r="BW379" s="1"/>
      <c r="BX379" s="1"/>
      <c r="BY379" s="50"/>
      <c r="BZ379" s="1"/>
      <c r="CA379" s="1"/>
      <c r="CB379" s="1"/>
      <c r="CC379" s="1"/>
      <c r="CD379" s="1"/>
      <c r="CG379" s="2"/>
      <c r="CH379" s="1"/>
      <c r="CI379" s="1"/>
      <c r="CJ379" s="1"/>
      <c r="CK379" s="1"/>
      <c r="CL379" s="1"/>
      <c r="CM379" s="1"/>
      <c r="CN379" s="1"/>
      <c r="CO379" s="1"/>
      <c r="CP379" s="1"/>
      <c r="CQ379" s="1"/>
      <c r="CR379" s="1"/>
      <c r="CS379" s="50"/>
      <c r="CT379" s="1"/>
      <c r="CU379" s="1"/>
      <c r="CV379" s="1"/>
      <c r="CW379" s="50"/>
      <c r="CX379" s="1"/>
      <c r="CY379" s="50"/>
      <c r="CZ379" s="1"/>
      <c r="DA379" s="1"/>
      <c r="DB379" s="1"/>
      <c r="DC379" s="1"/>
      <c r="DD379" s="1"/>
    </row>
    <row r="380" spans="1:108" x14ac:dyDescent="0.2">
      <c r="A380" t="s">
        <v>49</v>
      </c>
      <c r="B380" s="55" t="s">
        <v>0</v>
      </c>
      <c r="C380" s="1">
        <v>1</v>
      </c>
      <c r="D380" s="12">
        <v>0.77132795848392199</v>
      </c>
      <c r="E380" s="1">
        <v>0.24278565471225999</v>
      </c>
      <c r="F380" s="10">
        <v>0.47294041330738601</v>
      </c>
      <c r="G380" s="10">
        <v>0.34213696599017701</v>
      </c>
      <c r="H380" s="1">
        <v>6.7102214808636804E-2</v>
      </c>
      <c r="I380" s="10">
        <v>0.30424427763877299</v>
      </c>
      <c r="J380" s="10">
        <v>0.304475952182374</v>
      </c>
      <c r="K380" s="10">
        <v>0.47986284867018802</v>
      </c>
      <c r="L380" s="22">
        <v>0.12554906866833501</v>
      </c>
      <c r="M380" s="1">
        <v>0.14180335464739099</v>
      </c>
      <c r="N380" s="1">
        <v>0.118404225743675</v>
      </c>
      <c r="O380" s="1">
        <v>0.134185895653786</v>
      </c>
      <c r="P380" s="10">
        <v>0.38683161894171098</v>
      </c>
      <c r="Q380" s="1">
        <v>-4.4583449170605097E-2</v>
      </c>
      <c r="R380" s="15">
        <v>-0.446103234176629</v>
      </c>
      <c r="S380" s="1">
        <v>-0.19941618015012499</v>
      </c>
      <c r="T380" s="1">
        <v>-0.24293392642016501</v>
      </c>
      <c r="U380" s="1">
        <v>-0.23323139653414901</v>
      </c>
      <c r="V380" s="22">
        <v>-0.19519043647484</v>
      </c>
      <c r="W380" s="1">
        <v>0.21461158798460001</v>
      </c>
      <c r="X380" s="12">
        <v>0.85338708182744905</v>
      </c>
      <c r="Y380" s="12">
        <v>0.54009823000648705</v>
      </c>
      <c r="AA380" t="s">
        <v>49</v>
      </c>
      <c r="AB380" s="2" t="s">
        <v>0</v>
      </c>
      <c r="AC380" s="1"/>
      <c r="AD380" s="1">
        <v>9.9590182142799603E-23</v>
      </c>
      <c r="AE380" s="1">
        <v>1.09680960200127E-2</v>
      </c>
      <c r="AF380" s="1">
        <v>2.06986576730853E-7</v>
      </c>
      <c r="AG380" s="1">
        <v>2.7119401238269003E-4</v>
      </c>
      <c r="AH380" s="1">
        <v>0.48813830042546302</v>
      </c>
      <c r="AI380" s="1">
        <v>1.2981471207898999E-3</v>
      </c>
      <c r="AJ380" s="1">
        <v>1.2865579901529701E-3</v>
      </c>
      <c r="AK380" s="1">
        <v>1.2936901550015199E-7</v>
      </c>
      <c r="AL380" s="1">
        <v>0.19332255293963099</v>
      </c>
      <c r="AM380" s="1">
        <v>0.14133280690592001</v>
      </c>
      <c r="AN380" s="1">
        <v>0.220107054094172</v>
      </c>
      <c r="AO380" s="1">
        <v>0.164197972412989</v>
      </c>
      <c r="AP380" s="1">
        <v>3.2524189440780502E-5</v>
      </c>
      <c r="AQ380" s="1">
        <v>0.64528108991145505</v>
      </c>
      <c r="AR380" s="1">
        <v>1.1644199237264201E-6</v>
      </c>
      <c r="AS380" s="1">
        <v>3.76272638539892E-2</v>
      </c>
      <c r="AT380" s="1">
        <v>1.0917908660651E-2</v>
      </c>
      <c r="AU380" s="1">
        <v>1.46590474360322E-2</v>
      </c>
      <c r="AV380" s="1">
        <v>4.19554336497832E-2</v>
      </c>
      <c r="AW380" s="1">
        <v>2.5028775699621999E-2</v>
      </c>
      <c r="AX380" s="1">
        <v>4.7864751452505901E-32</v>
      </c>
      <c r="AY380" s="1">
        <v>1.3520327608800699E-9</v>
      </c>
      <c r="BG380" s="2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  <c r="BS380" s="1"/>
      <c r="BT380" s="1"/>
      <c r="BU380" s="1"/>
      <c r="BV380" s="1"/>
      <c r="BW380" s="1"/>
      <c r="BX380" s="1"/>
      <c r="BY380" s="50"/>
      <c r="BZ380" s="1"/>
      <c r="CA380" s="1"/>
      <c r="CB380" s="1"/>
      <c r="CC380" s="1"/>
      <c r="CD380" s="1"/>
      <c r="CG380" s="2"/>
      <c r="CH380" s="1"/>
      <c r="CI380" s="1"/>
      <c r="CJ380" s="1"/>
      <c r="CK380" s="1"/>
      <c r="CL380" s="1"/>
      <c r="CM380" s="1"/>
      <c r="CN380" s="1"/>
      <c r="CO380" s="1"/>
      <c r="CP380" s="1"/>
      <c r="CQ380" s="1"/>
      <c r="CR380" s="1"/>
      <c r="CS380" s="50"/>
      <c r="CT380" s="1"/>
      <c r="CU380" s="1"/>
      <c r="CV380" s="1"/>
      <c r="CW380" s="50"/>
      <c r="CX380" s="1"/>
      <c r="CY380" s="50"/>
      <c r="CZ380" s="1"/>
      <c r="DA380" s="1"/>
      <c r="DB380" s="1"/>
      <c r="DC380" s="1"/>
      <c r="DD380" s="1"/>
    </row>
    <row r="381" spans="1:108" x14ac:dyDescent="0.2">
      <c r="A381" t="s">
        <v>50</v>
      </c>
      <c r="B381" s="55" t="s">
        <v>1</v>
      </c>
      <c r="C381" s="12">
        <v>0.77132795848392199</v>
      </c>
      <c r="D381" s="1">
        <v>1</v>
      </c>
      <c r="E381" s="10">
        <v>0.34893893059030701</v>
      </c>
      <c r="F381" s="12">
        <v>0.54922620702437197</v>
      </c>
      <c r="G381" s="10">
        <v>0.347363543693819</v>
      </c>
      <c r="H381" s="1">
        <v>0.238893522379761</v>
      </c>
      <c r="I381" s="1">
        <v>0.289787786118061</v>
      </c>
      <c r="J381" s="10">
        <v>0.38672041516078198</v>
      </c>
      <c r="K381" s="10">
        <v>0.37849133537206903</v>
      </c>
      <c r="L381" s="24">
        <v>0.42793068297655501</v>
      </c>
      <c r="M381" s="1">
        <v>0.16202390881289999</v>
      </c>
      <c r="N381" s="1">
        <v>2.0804374015383199E-2</v>
      </c>
      <c r="O381" s="1">
        <v>9.0195533314799403E-2</v>
      </c>
      <c r="P381" s="1">
        <v>8.4922620702437196E-2</v>
      </c>
      <c r="Q381" s="1">
        <v>-0.16048558984338801</v>
      </c>
      <c r="R381" s="15">
        <v>-0.34710406820498602</v>
      </c>
      <c r="S381" s="1">
        <v>-0.12539152997868599</v>
      </c>
      <c r="T381" s="1">
        <v>-0.17636919655268299</v>
      </c>
      <c r="U381" s="1">
        <v>-1.96645352608655E-2</v>
      </c>
      <c r="V381" s="22">
        <v>-0.26826985450838697</v>
      </c>
      <c r="W381" s="1">
        <v>0.104951702467508</v>
      </c>
      <c r="X381" s="12">
        <v>0.81837642479844297</v>
      </c>
      <c r="Y381" s="10">
        <v>0.48496895561115699</v>
      </c>
      <c r="AA381" t="s">
        <v>50</v>
      </c>
      <c r="AB381" s="2" t="s">
        <v>1</v>
      </c>
      <c r="AC381" s="1">
        <v>9.9590182142799603E-23</v>
      </c>
      <c r="AD381" s="1"/>
      <c r="AE381" s="1">
        <v>2.0031514719937599E-4</v>
      </c>
      <c r="AF381" s="1">
        <v>6.2463570040997501E-10</v>
      </c>
      <c r="AG381" s="1">
        <v>2.1500650751673801E-4</v>
      </c>
      <c r="AH381" s="1">
        <v>1.23598123523294E-2</v>
      </c>
      <c r="AI381" s="1">
        <v>2.2396840270584801E-3</v>
      </c>
      <c r="AJ381" s="1">
        <v>3.2709147652222698E-5</v>
      </c>
      <c r="AK381" s="1">
        <v>4.9484541662699099E-5</v>
      </c>
      <c r="AL381" s="1">
        <v>3.4588088249894798E-6</v>
      </c>
      <c r="AM381" s="1">
        <v>9.2332807986157603E-2</v>
      </c>
      <c r="AN381" s="1">
        <v>0.82998316538457895</v>
      </c>
      <c r="AO381" s="1">
        <v>0.35096687073001498</v>
      </c>
      <c r="AP381" s="1">
        <v>0.379952425673523</v>
      </c>
      <c r="AQ381" s="1">
        <v>9.5509276358686307E-2</v>
      </c>
      <c r="AR381" s="1">
        <v>2.1751983111936401E-4</v>
      </c>
      <c r="AS381" s="1">
        <v>0.19388645818196601</v>
      </c>
      <c r="AT381" s="1">
        <v>6.6575541266183105E-2</v>
      </c>
      <c r="AU381" s="1">
        <v>0.83916905317177304</v>
      </c>
      <c r="AV381" s="1">
        <v>4.7960341700237601E-3</v>
      </c>
      <c r="AW381" s="1">
        <v>0.27743557054960899</v>
      </c>
      <c r="AX381" s="1">
        <v>1.6987660649281201E-27</v>
      </c>
      <c r="AY381" s="1">
        <v>9.0858056271877403E-8</v>
      </c>
      <c r="BG381" s="2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1"/>
      <c r="BS381" s="1"/>
      <c r="BT381" s="1"/>
      <c r="BU381" s="1"/>
      <c r="BV381" s="1"/>
      <c r="BW381" s="1"/>
      <c r="BX381" s="1"/>
      <c r="BY381" s="50"/>
      <c r="BZ381" s="1"/>
      <c r="CA381" s="1"/>
      <c r="CB381" s="1"/>
      <c r="CC381" s="1"/>
      <c r="CD381" s="1"/>
      <c r="CG381" s="2"/>
      <c r="CH381" s="1"/>
      <c r="CI381" s="1"/>
      <c r="CJ381" s="1"/>
      <c r="CK381" s="1"/>
      <c r="CL381" s="1"/>
      <c r="CM381" s="1"/>
      <c r="CN381" s="1"/>
      <c r="CO381" s="1"/>
      <c r="CP381" s="1"/>
      <c r="CQ381" s="1"/>
      <c r="CR381" s="1"/>
      <c r="CS381" s="50"/>
      <c r="CT381" s="1"/>
      <c r="CU381" s="1"/>
      <c r="CV381" s="1"/>
      <c r="CW381" s="50"/>
      <c r="CX381" s="1"/>
      <c r="CY381" s="50"/>
      <c r="CZ381" s="1"/>
      <c r="DA381" s="1"/>
      <c r="DB381" s="1"/>
      <c r="DC381" s="1"/>
      <c r="DD381" s="1"/>
    </row>
    <row r="382" spans="1:108" x14ac:dyDescent="0.2">
      <c r="B382" s="55" t="s">
        <v>2</v>
      </c>
      <c r="C382" s="1">
        <v>0.24278565471225999</v>
      </c>
      <c r="D382" s="10">
        <v>0.34893893059030701</v>
      </c>
      <c r="E382" s="1">
        <v>1</v>
      </c>
      <c r="F382" s="12">
        <v>0.53815216384023701</v>
      </c>
      <c r="G382" s="1">
        <v>0.248938930590307</v>
      </c>
      <c r="H382" s="1">
        <v>0.108117876007784</v>
      </c>
      <c r="I382" s="10">
        <v>0.372226855713094</v>
      </c>
      <c r="J382" s="12">
        <v>0.564340654248911</v>
      </c>
      <c r="K382" s="1">
        <v>0.1589102029469</v>
      </c>
      <c r="L382" s="33">
        <v>0.55291446575850201</v>
      </c>
      <c r="M382" s="1">
        <v>6.1384487072560501E-2</v>
      </c>
      <c r="N382" s="1">
        <v>-2.7597071633768899E-2</v>
      </c>
      <c r="O382" s="1">
        <v>-2.22870910944305E-2</v>
      </c>
      <c r="P382" s="1">
        <v>-0.118793438976925</v>
      </c>
      <c r="Q382" s="15">
        <v>-0.38592345473079398</v>
      </c>
      <c r="R382" s="15">
        <v>-0.32889444907793502</v>
      </c>
      <c r="S382" s="1">
        <v>-0.27144842924659401</v>
      </c>
      <c r="T382" s="1">
        <v>-0.27187471040681999</v>
      </c>
      <c r="U382" s="1">
        <v>0.13427856547122599</v>
      </c>
      <c r="V382" s="34">
        <v>-0.44962468723936599</v>
      </c>
      <c r="W382" s="10">
        <v>0.36229375885783399</v>
      </c>
      <c r="X382" s="10">
        <v>0.312927439532944</v>
      </c>
      <c r="Y382" s="10">
        <v>0.32389954591789499</v>
      </c>
      <c r="AB382" s="2" t="s">
        <v>2</v>
      </c>
      <c r="AC382" s="1">
        <v>1.09680960200127E-2</v>
      </c>
      <c r="AD382" s="1">
        <v>2.0031514719937599E-4</v>
      </c>
      <c r="AE382" s="1"/>
      <c r="AF382" s="1">
        <v>1.58926881234871E-9</v>
      </c>
      <c r="AG382" s="1">
        <v>9.0472571650913707E-3</v>
      </c>
      <c r="AH382" s="1">
        <v>0.26311704628125698</v>
      </c>
      <c r="AI382" s="1">
        <v>6.7321582780931099E-5</v>
      </c>
      <c r="AJ382" s="1">
        <v>1.6505712323196701E-10</v>
      </c>
      <c r="AK382" s="1">
        <v>9.8851069007549502E-2</v>
      </c>
      <c r="AL382" s="1">
        <v>4.5419173629513001E-10</v>
      </c>
      <c r="AM382" s="1">
        <v>0.52602685260904303</v>
      </c>
      <c r="AN382" s="1">
        <v>0.77575566957369302</v>
      </c>
      <c r="AO382" s="1">
        <v>0.81806842141937597</v>
      </c>
      <c r="AP382" s="1">
        <v>0.218583618461234</v>
      </c>
      <c r="AQ382" s="1">
        <v>3.40637902579321E-5</v>
      </c>
      <c r="AR382" s="1">
        <v>4.7970216767308297E-4</v>
      </c>
      <c r="AS382" s="1">
        <v>4.3017097632650301E-3</v>
      </c>
      <c r="AT382" s="1">
        <v>4.2390026730265698E-3</v>
      </c>
      <c r="AU382" s="1">
        <v>0.163904218283067</v>
      </c>
      <c r="AV382" s="1">
        <v>9.3601872627076496E-7</v>
      </c>
      <c r="AW382" s="1">
        <v>1.08291272963511E-4</v>
      </c>
      <c r="AX382" s="1">
        <v>9.2297846960759302E-4</v>
      </c>
      <c r="AY382" s="1">
        <v>5.9095567171232595E-4</v>
      </c>
      <c r="BG382" s="2"/>
      <c r="BH382" s="1"/>
      <c r="BI382" s="28"/>
      <c r="BJ382" s="1"/>
      <c r="BK382" s="28"/>
      <c r="BL382" s="1"/>
      <c r="BM382" s="1"/>
      <c r="BN382" s="1"/>
      <c r="BO382" s="1"/>
      <c r="BP382" s="1"/>
      <c r="BQ382" s="1"/>
      <c r="BR382" s="1"/>
      <c r="BS382" s="1"/>
      <c r="BT382" s="1"/>
      <c r="BU382" s="1"/>
      <c r="BV382" s="1"/>
      <c r="BW382" s="1"/>
      <c r="BX382" s="1"/>
      <c r="BY382" s="50"/>
      <c r="BZ382" s="1"/>
      <c r="CA382" s="1"/>
      <c r="CB382" s="1"/>
      <c r="CC382" s="1"/>
      <c r="CD382" s="1"/>
      <c r="CG382" s="2"/>
      <c r="CH382" s="1"/>
      <c r="CI382" s="1"/>
      <c r="CJ382" s="1"/>
      <c r="CK382" s="1"/>
      <c r="CL382" s="1"/>
      <c r="CM382" s="1"/>
      <c r="CN382" s="1"/>
      <c r="CO382" s="1"/>
      <c r="CP382" s="1"/>
      <c r="CQ382" s="1"/>
      <c r="CR382" s="1"/>
      <c r="CS382" s="50"/>
      <c r="CT382" s="1"/>
      <c r="CU382" s="1"/>
      <c r="CV382" s="1"/>
      <c r="CW382" s="50"/>
      <c r="CX382" s="1"/>
      <c r="CY382" s="50"/>
      <c r="CZ382" s="1"/>
      <c r="DA382" s="1"/>
      <c r="DB382" s="1"/>
      <c r="DC382" s="1"/>
      <c r="DD382" s="1"/>
    </row>
    <row r="383" spans="1:108" x14ac:dyDescent="0.2">
      <c r="B383" s="55" t="s">
        <v>3</v>
      </c>
      <c r="C383" s="10">
        <v>0.47294041330738601</v>
      </c>
      <c r="D383" s="12">
        <v>0.54922620702437197</v>
      </c>
      <c r="E383" s="12">
        <v>0.53815216384023701</v>
      </c>
      <c r="F383" s="1">
        <v>1</v>
      </c>
      <c r="G383" s="1">
        <v>0.23728106755629699</v>
      </c>
      <c r="H383" s="1">
        <v>0.112667964044111</v>
      </c>
      <c r="I383" s="12">
        <v>0.54939301269576502</v>
      </c>
      <c r="J383" s="12">
        <v>0.53225836345102395</v>
      </c>
      <c r="K383" s="10">
        <v>0.35929941618014999</v>
      </c>
      <c r="L383" s="24">
        <v>0.41359466221851499</v>
      </c>
      <c r="M383" s="1">
        <v>0.19827634139560699</v>
      </c>
      <c r="N383" s="1">
        <v>-4.84385135761283E-2</v>
      </c>
      <c r="O383" s="1">
        <v>2.7847280140858102E-2</v>
      </c>
      <c r="P383" s="1">
        <v>7.2402928366231106E-2</v>
      </c>
      <c r="Q383" s="15">
        <v>-0.36526735242331598</v>
      </c>
      <c r="R383" s="1">
        <v>-0.28962098044666901</v>
      </c>
      <c r="S383" s="1">
        <v>-0.28717449726624</v>
      </c>
      <c r="T383" s="1">
        <v>-0.24629784079325401</v>
      </c>
      <c r="U383" s="1">
        <v>0.23105365582429799</v>
      </c>
      <c r="V383" s="34">
        <v>-0.32670744138634</v>
      </c>
      <c r="W383" s="10">
        <v>0.458941264450484</v>
      </c>
      <c r="X383" s="12">
        <v>0.62214808636827001</v>
      </c>
      <c r="Y383" s="10">
        <v>0.44658511722731897</v>
      </c>
      <c r="AB383" s="2" t="s">
        <v>3</v>
      </c>
      <c r="AC383" s="1">
        <v>2.06986576730853E-7</v>
      </c>
      <c r="AD383" s="1">
        <v>6.2463570040997501E-10</v>
      </c>
      <c r="AE383" s="1">
        <v>1.58926881234871E-9</v>
      </c>
      <c r="AF383" s="1"/>
      <c r="AG383" s="1">
        <v>1.29801059858815E-2</v>
      </c>
      <c r="AH383" s="1">
        <v>0.24343451944884401</v>
      </c>
      <c r="AI383" s="1">
        <v>6.1574986477199995E-10</v>
      </c>
      <c r="AJ383" s="1">
        <v>2.57711281032141E-9</v>
      </c>
      <c r="AK383" s="1">
        <v>1.24599118022385E-4</v>
      </c>
      <c r="AL383" s="1">
        <v>7.8176447212392303E-6</v>
      </c>
      <c r="AM383" s="1">
        <v>3.8756111289537903E-2</v>
      </c>
      <c r="AN383" s="1">
        <v>0.61695087254952596</v>
      </c>
      <c r="AO383" s="1">
        <v>0.77377692427544698</v>
      </c>
      <c r="AP383" s="1">
        <v>0.45435357678590699</v>
      </c>
      <c r="AQ383" s="1">
        <v>9.4079972545385606E-5</v>
      </c>
      <c r="AR383" s="1">
        <v>2.2534598438451398E-3</v>
      </c>
      <c r="AS383" s="1">
        <v>2.4644901522641498E-3</v>
      </c>
      <c r="AT383" s="1">
        <v>9.8320918135830493E-3</v>
      </c>
      <c r="AU383" s="1">
        <v>1.5637639812478801E-2</v>
      </c>
      <c r="AV383" s="1">
        <v>5.2580253199453004E-4</v>
      </c>
      <c r="AW383" s="1">
        <v>5.1907620775686398E-7</v>
      </c>
      <c r="AX383" s="1">
        <v>5.1616572869895103E-13</v>
      </c>
      <c r="AY383" s="1">
        <v>1.13030632891164E-6</v>
      </c>
      <c r="BG383" s="45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1"/>
      <c r="BS383" s="1"/>
      <c r="BT383" s="1"/>
      <c r="BU383" s="1"/>
      <c r="BV383" s="1"/>
      <c r="BW383" s="1"/>
      <c r="BX383" s="28"/>
      <c r="BY383" s="50"/>
      <c r="BZ383" s="1"/>
      <c r="CA383" s="1"/>
      <c r="CB383" s="1"/>
      <c r="CC383" s="1"/>
      <c r="CD383" s="1"/>
      <c r="CG383" s="3"/>
      <c r="CH383" s="1"/>
      <c r="CI383" s="1"/>
      <c r="CJ383" s="1"/>
      <c r="CK383" s="1"/>
      <c r="CL383" s="1"/>
      <c r="CM383" s="1"/>
      <c r="CN383" s="1"/>
      <c r="CO383" s="1"/>
      <c r="CP383" s="1"/>
      <c r="CQ383" s="1"/>
      <c r="CR383" s="1"/>
      <c r="CS383" s="50"/>
      <c r="CT383" s="1"/>
      <c r="CU383" s="1"/>
      <c r="CV383" s="1"/>
      <c r="CW383" s="50"/>
      <c r="CX383" s="1"/>
      <c r="CY383" s="50"/>
      <c r="CZ383" s="1"/>
      <c r="DA383" s="1"/>
      <c r="DB383" s="1"/>
      <c r="DC383" s="1"/>
      <c r="DD383" s="1"/>
    </row>
    <row r="384" spans="1:108" x14ac:dyDescent="0.2">
      <c r="B384" s="55" t="s">
        <v>4</v>
      </c>
      <c r="C384" s="10">
        <v>0.34213696599017701</v>
      </c>
      <c r="D384" s="10">
        <v>0.347363543693819</v>
      </c>
      <c r="E384" s="1">
        <v>0.248938930590307</v>
      </c>
      <c r="F384" s="1">
        <v>0.23728106755629699</v>
      </c>
      <c r="G384" s="1">
        <v>1</v>
      </c>
      <c r="H384" s="1">
        <v>0.27920489296636097</v>
      </c>
      <c r="I384" s="1">
        <v>0.175396163469558</v>
      </c>
      <c r="J384" s="1">
        <v>0.28894449077935302</v>
      </c>
      <c r="K384" s="1">
        <v>-6.7648966731535505E-4</v>
      </c>
      <c r="L384" s="22">
        <v>0.17501621721805199</v>
      </c>
      <c r="M384" s="1">
        <v>-4.6195903994069101E-2</v>
      </c>
      <c r="N384" s="1">
        <v>-3.84301732925586E-2</v>
      </c>
      <c r="O384" s="1">
        <v>5.8372718005745498E-2</v>
      </c>
      <c r="P384" s="1">
        <v>4.1794087665647302E-2</v>
      </c>
      <c r="Q384" s="1">
        <v>-0.23322212955240501</v>
      </c>
      <c r="R384" s="1">
        <v>-2.9311463256417401E-2</v>
      </c>
      <c r="S384" s="1">
        <v>-0.15868779538504299</v>
      </c>
      <c r="T384" s="15">
        <v>-0.39472708738763801</v>
      </c>
      <c r="U384" s="1">
        <v>-0.111871003614123</v>
      </c>
      <c r="V384" s="22">
        <v>-0.18395885460105599</v>
      </c>
      <c r="W384" s="1">
        <v>7.8417198390814499E-2</v>
      </c>
      <c r="X384" s="10">
        <v>0.36692614215550001</v>
      </c>
      <c r="Y384" s="1">
        <v>2.4084885552775499E-2</v>
      </c>
      <c r="AB384" s="2" t="s">
        <v>4</v>
      </c>
      <c r="AC384" s="1">
        <v>2.7119401238269003E-4</v>
      </c>
      <c r="AD384" s="1">
        <v>2.1500650751673801E-4</v>
      </c>
      <c r="AE384" s="1">
        <v>9.0472571650913707E-3</v>
      </c>
      <c r="AF384" s="1">
        <v>1.29801059858815E-2</v>
      </c>
      <c r="AG384" s="1"/>
      <c r="AH384" s="1">
        <v>3.2812474788326599E-3</v>
      </c>
      <c r="AI384" s="1">
        <v>6.8114700153060606E-2</v>
      </c>
      <c r="AJ384" s="1">
        <v>2.31011645655998E-3</v>
      </c>
      <c r="AK384" s="1">
        <v>0.99442974665869999</v>
      </c>
      <c r="AL384" s="1">
        <v>6.87234822604115E-2</v>
      </c>
      <c r="AM384" s="1">
        <v>0.63336651822588497</v>
      </c>
      <c r="AN384" s="1">
        <v>0.69155642089181202</v>
      </c>
      <c r="AO384" s="1">
        <v>0.54656358252940296</v>
      </c>
      <c r="AP384" s="1">
        <v>0.66610399788931696</v>
      </c>
      <c r="AQ384" s="1">
        <v>1.46630962203479E-2</v>
      </c>
      <c r="AR384" s="1">
        <v>0.76222702122730801</v>
      </c>
      <c r="AS384" s="1">
        <v>9.9330174673199503E-2</v>
      </c>
      <c r="AT384" s="1">
        <v>2.1630601286646898E-5</v>
      </c>
      <c r="AU384" s="1">
        <v>0.24680615711133999</v>
      </c>
      <c r="AV384" s="1">
        <v>5.55154780154785E-2</v>
      </c>
      <c r="AW384" s="1">
        <v>0.41764708821266699</v>
      </c>
      <c r="AX384" s="1">
        <v>8.6927078933062604E-5</v>
      </c>
      <c r="AY384" s="1">
        <v>0.80367742400146802</v>
      </c>
      <c r="BG384" s="45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1"/>
      <c r="BS384" s="1"/>
      <c r="BT384" s="1"/>
      <c r="BU384" s="1"/>
      <c r="BV384" s="1"/>
      <c r="BW384" s="1"/>
      <c r="BX384" s="1"/>
      <c r="BY384" s="50"/>
      <c r="BZ384" s="1"/>
      <c r="CA384" s="1"/>
      <c r="CB384" s="1"/>
      <c r="CC384" s="1"/>
      <c r="CD384" s="1"/>
      <c r="CG384" s="3"/>
      <c r="CH384" s="1"/>
      <c r="CI384" s="1"/>
      <c r="CJ384" s="1"/>
      <c r="CK384" s="1"/>
      <c r="CL384" s="1"/>
      <c r="CM384" s="1"/>
      <c r="CN384" s="1"/>
      <c r="CO384" s="1"/>
      <c r="CP384" s="1"/>
      <c r="CQ384" s="1"/>
      <c r="CR384" s="1"/>
      <c r="CS384" s="50"/>
      <c r="CT384" s="1"/>
      <c r="CU384" s="1"/>
      <c r="CV384" s="1"/>
      <c r="CW384" s="50"/>
      <c r="CX384" s="1"/>
      <c r="CY384" s="50"/>
      <c r="CZ384" s="1"/>
      <c r="DA384" s="1"/>
      <c r="DB384" s="1"/>
      <c r="DC384" s="1"/>
      <c r="DD384" s="1"/>
    </row>
    <row r="385" spans="2:108" x14ac:dyDescent="0.2">
      <c r="B385" s="55" t="s">
        <v>5</v>
      </c>
      <c r="C385" s="1">
        <v>6.7102214808636804E-2</v>
      </c>
      <c r="D385" s="1">
        <v>0.238893522379761</v>
      </c>
      <c r="E385" s="1">
        <v>0.108117876007784</v>
      </c>
      <c r="F385" s="1">
        <v>0.112667964044111</v>
      </c>
      <c r="G385" s="1">
        <v>0.27920489296636097</v>
      </c>
      <c r="H385" s="1">
        <v>1</v>
      </c>
      <c r="I385" s="1">
        <v>8.8286535075525904E-2</v>
      </c>
      <c r="J385" s="1">
        <v>4.5130201093503798E-3</v>
      </c>
      <c r="K385" s="1">
        <v>-6.5461959039940704E-2</v>
      </c>
      <c r="L385" s="22">
        <v>0.192104531554073</v>
      </c>
      <c r="M385" s="1">
        <v>-0.150505050505051</v>
      </c>
      <c r="N385" s="1">
        <v>1.4632564173848599E-2</v>
      </c>
      <c r="O385" s="1">
        <v>-0.17385784450004599</v>
      </c>
      <c r="P385" s="15">
        <v>-0.30922064683532602</v>
      </c>
      <c r="Q385" s="1">
        <v>3.6539709016773197E-2</v>
      </c>
      <c r="R385" s="1">
        <v>0.18645167269020499</v>
      </c>
      <c r="S385" s="1">
        <v>0.118867574830878</v>
      </c>
      <c r="T385" s="1">
        <v>-0.103855064405523</v>
      </c>
      <c r="U385" s="1">
        <v>5.1839495876193097E-2</v>
      </c>
      <c r="V385" s="22">
        <v>-0.153424149754425</v>
      </c>
      <c r="W385" s="1">
        <v>-0.15551369582775901</v>
      </c>
      <c r="X385" s="1">
        <v>0.14696506347882499</v>
      </c>
      <c r="Y385" s="1">
        <v>0.139597812992308</v>
      </c>
      <c r="AB385" s="2" t="s">
        <v>5</v>
      </c>
      <c r="AC385" s="1">
        <v>0.48813830042546302</v>
      </c>
      <c r="AD385" s="1">
        <v>1.23598123523294E-2</v>
      </c>
      <c r="AE385" s="1">
        <v>0.26311704628125698</v>
      </c>
      <c r="AF385" s="1">
        <v>0.24343451944884401</v>
      </c>
      <c r="AG385" s="1">
        <v>3.2812474788326599E-3</v>
      </c>
      <c r="AH385" s="1"/>
      <c r="AI385" s="1">
        <v>0.36129716411928903</v>
      </c>
      <c r="AJ385" s="1">
        <v>0.96285248616044095</v>
      </c>
      <c r="AK385" s="1">
        <v>0.498856843093955</v>
      </c>
      <c r="AL385" s="1">
        <v>4.5372163414691899E-2</v>
      </c>
      <c r="AM385" s="1">
        <v>0.118260788057779</v>
      </c>
      <c r="AN385" s="1">
        <v>0.87996365988623604</v>
      </c>
      <c r="AO385" s="1">
        <v>7.0606777191226003E-2</v>
      </c>
      <c r="AP385" s="1">
        <v>1.06899207403717E-3</v>
      </c>
      <c r="AQ385" s="1">
        <v>0.70601481265459798</v>
      </c>
      <c r="AR385" s="1">
        <v>5.2230487423424503E-2</v>
      </c>
      <c r="AS385" s="1">
        <v>0.21829428905457901</v>
      </c>
      <c r="AT385" s="1">
        <v>0.282514707829089</v>
      </c>
      <c r="AU385" s="1">
        <v>0.59241425913004697</v>
      </c>
      <c r="AV385" s="1">
        <v>0.11121096147163601</v>
      </c>
      <c r="AW385" s="1">
        <v>0.106368650006055</v>
      </c>
      <c r="AX385" s="1">
        <v>0.127268076077097</v>
      </c>
      <c r="AY385" s="1">
        <v>0.147689660176542</v>
      </c>
      <c r="BG385" s="45"/>
      <c r="BH385" s="1"/>
      <c r="BI385" s="1"/>
      <c r="BJ385" s="1"/>
      <c r="BK385" s="1"/>
      <c r="BL385" s="1"/>
      <c r="BM385" s="1"/>
      <c r="BN385" s="1"/>
      <c r="BO385" s="1"/>
      <c r="BP385" s="1"/>
      <c r="BQ385" s="1"/>
      <c r="BR385" s="1"/>
      <c r="BS385" s="1"/>
      <c r="BT385" s="1"/>
      <c r="BU385" s="1"/>
      <c r="BV385" s="1"/>
      <c r="BW385" s="1"/>
      <c r="BX385" s="1"/>
      <c r="BY385" s="50"/>
      <c r="BZ385" s="1"/>
      <c r="CA385" s="1"/>
      <c r="CB385" s="1"/>
      <c r="CC385" s="1"/>
      <c r="CD385" s="1"/>
      <c r="CG385" s="3"/>
      <c r="CH385" s="1"/>
      <c r="CI385" s="1"/>
      <c r="CJ385" s="1"/>
      <c r="CK385" s="1"/>
      <c r="CL385" s="1"/>
      <c r="CM385" s="1"/>
      <c r="CN385" s="1"/>
      <c r="CO385" s="1"/>
      <c r="CP385" s="1"/>
      <c r="CQ385" s="1"/>
      <c r="CR385" s="1"/>
      <c r="CS385" s="50"/>
      <c r="CT385" s="1"/>
      <c r="CU385" s="1"/>
      <c r="CV385" s="1"/>
      <c r="CW385" s="50"/>
      <c r="CX385" s="1"/>
      <c r="CY385" s="50"/>
      <c r="CZ385" s="1"/>
      <c r="DA385" s="1"/>
      <c r="DB385" s="1"/>
      <c r="DC385" s="1"/>
      <c r="DD385" s="1"/>
    </row>
    <row r="386" spans="2:108" x14ac:dyDescent="0.2">
      <c r="B386" s="55" t="s">
        <v>6</v>
      </c>
      <c r="C386" s="10">
        <v>0.30424427763877299</v>
      </c>
      <c r="D386" s="1">
        <v>0.289787786118061</v>
      </c>
      <c r="E386" s="10">
        <v>0.372226855713094</v>
      </c>
      <c r="F386" s="12">
        <v>0.54939301269576502</v>
      </c>
      <c r="G386" s="1">
        <v>0.175396163469558</v>
      </c>
      <c r="H386" s="1">
        <v>8.8286535075525904E-2</v>
      </c>
      <c r="I386" s="1">
        <v>1</v>
      </c>
      <c r="J386" s="1">
        <v>0.254424983782782</v>
      </c>
      <c r="K386" s="1">
        <v>0.28780465202483602</v>
      </c>
      <c r="L386" s="22">
        <v>0.15715874339727601</v>
      </c>
      <c r="M386" s="1">
        <v>0.108293948660921</v>
      </c>
      <c r="N386" s="1">
        <v>-0.142553980168659</v>
      </c>
      <c r="O386" s="1">
        <v>-2.4020016680567101E-2</v>
      </c>
      <c r="P386" s="1">
        <v>-1.0907237512742101E-2</v>
      </c>
      <c r="Q386" s="15">
        <v>-0.487776851079603</v>
      </c>
      <c r="R386" s="1">
        <v>-0.19041794087665601</v>
      </c>
      <c r="S386" s="1">
        <v>-0.22722639236400699</v>
      </c>
      <c r="T386" s="1">
        <v>-0.124223890278936</v>
      </c>
      <c r="U386" s="1">
        <v>0.215336854786396</v>
      </c>
      <c r="V386" s="22">
        <v>-0.26141228801779298</v>
      </c>
      <c r="W386" s="12">
        <v>0.51188051952770097</v>
      </c>
      <c r="X386" s="10">
        <v>0.43263830970252998</v>
      </c>
      <c r="Y386" s="1">
        <v>0.27945510147344998</v>
      </c>
      <c r="AB386" s="2" t="s">
        <v>6</v>
      </c>
      <c r="AC386" s="1">
        <v>1.2981471207898999E-3</v>
      </c>
      <c r="AD386" s="1">
        <v>2.2396840270584801E-3</v>
      </c>
      <c r="AE386" s="1">
        <v>6.7321582780931099E-5</v>
      </c>
      <c r="AF386" s="1">
        <v>6.1574986477199995E-10</v>
      </c>
      <c r="AG386" s="1">
        <v>6.8114700153060606E-2</v>
      </c>
      <c r="AH386" s="1">
        <v>0.36129716411928903</v>
      </c>
      <c r="AI386" s="1"/>
      <c r="AJ386" s="1">
        <v>7.5911199169729198E-3</v>
      </c>
      <c r="AK386" s="1">
        <v>2.40849429916697E-3</v>
      </c>
      <c r="AL386" s="1">
        <v>0.102673648885342</v>
      </c>
      <c r="AM386" s="1">
        <v>0.26233582441895198</v>
      </c>
      <c r="AN386" s="1">
        <v>0.13921730525334999</v>
      </c>
      <c r="AO386" s="1">
        <v>0.80419557847237899</v>
      </c>
      <c r="AP386" s="1">
        <v>0.91037512243682495</v>
      </c>
      <c r="AQ386" s="1">
        <v>7.4627657184057094E-8</v>
      </c>
      <c r="AR386" s="1">
        <v>4.73352748439895E-2</v>
      </c>
      <c r="AS386" s="1">
        <v>1.7495140203634098E-2</v>
      </c>
      <c r="AT386" s="1">
        <v>0.19810313745553301</v>
      </c>
      <c r="AU386" s="1">
        <v>2.45306995115026E-2</v>
      </c>
      <c r="AV386" s="1">
        <v>6.0386593315000896E-3</v>
      </c>
      <c r="AW386" s="1">
        <v>1.2788249772727999E-8</v>
      </c>
      <c r="AX386" s="1">
        <v>2.6245501370903599E-6</v>
      </c>
      <c r="AY386" s="1">
        <v>3.2522960953539001E-3</v>
      </c>
      <c r="BG386" s="45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1"/>
      <c r="BS386" s="1"/>
      <c r="BT386" s="1"/>
      <c r="BU386" s="1"/>
      <c r="BV386" s="1"/>
      <c r="BW386" s="1"/>
      <c r="BX386" s="1"/>
      <c r="BY386" s="50"/>
      <c r="BZ386" s="1"/>
      <c r="CA386" s="1"/>
      <c r="CB386" s="1"/>
      <c r="CC386" s="1"/>
      <c r="CD386" s="1"/>
      <c r="CG386" s="3"/>
      <c r="CH386" s="1"/>
      <c r="CI386" s="1"/>
      <c r="CJ386" s="1"/>
      <c r="CK386" s="1"/>
      <c r="CL386" s="1"/>
      <c r="CM386" s="1"/>
      <c r="CN386" s="1"/>
      <c r="CO386" s="1"/>
      <c r="CP386" s="1"/>
      <c r="CQ386" s="1"/>
      <c r="CR386" s="1"/>
      <c r="CS386" s="50"/>
      <c r="CT386" s="1"/>
      <c r="CU386" s="1"/>
      <c r="CV386" s="1"/>
      <c r="CW386" s="50"/>
      <c r="CX386" s="1"/>
      <c r="CY386" s="50"/>
      <c r="CZ386" s="1"/>
      <c r="DA386" s="1"/>
      <c r="DB386" s="1"/>
      <c r="DC386" s="1"/>
      <c r="DD386" s="1"/>
    </row>
    <row r="387" spans="2:108" x14ac:dyDescent="0.2">
      <c r="B387" s="55" t="s">
        <v>7</v>
      </c>
      <c r="C387" s="10">
        <v>0.304475952182374</v>
      </c>
      <c r="D387" s="10">
        <v>0.38672041516078198</v>
      </c>
      <c r="E387" s="12">
        <v>0.564340654248911</v>
      </c>
      <c r="F387" s="12">
        <v>0.53225836345102395</v>
      </c>
      <c r="G387" s="1">
        <v>0.28894449077935302</v>
      </c>
      <c r="H387" s="1">
        <v>4.5130201093503798E-3</v>
      </c>
      <c r="I387" s="1">
        <v>0.254424983782782</v>
      </c>
      <c r="J387" s="1">
        <v>1</v>
      </c>
      <c r="K387" s="1">
        <v>0.181725512000741</v>
      </c>
      <c r="L387" s="24">
        <v>0.29715503660457798</v>
      </c>
      <c r="M387" s="1">
        <v>-0.19075155221944201</v>
      </c>
      <c r="N387" s="1">
        <v>0.17685107960337301</v>
      </c>
      <c r="O387" s="1">
        <v>9.7822259290149205E-2</v>
      </c>
      <c r="P387" s="1">
        <v>-4.26188490408674E-2</v>
      </c>
      <c r="Q387" s="15">
        <v>-0.30037067926976202</v>
      </c>
      <c r="R387" s="26">
        <v>-0.51475303493652103</v>
      </c>
      <c r="S387" s="1">
        <v>-0.25111667130015802</v>
      </c>
      <c r="T387" s="1">
        <v>-0.262820869242888</v>
      </c>
      <c r="U387" s="1">
        <v>-0.12923732740246499</v>
      </c>
      <c r="V387" s="34">
        <v>-0.438142896858493</v>
      </c>
      <c r="W387" s="1">
        <v>0.24826860913532001</v>
      </c>
      <c r="X387" s="10">
        <v>0.418849040867389</v>
      </c>
      <c r="Y387" s="10">
        <v>0.325020850708924</v>
      </c>
      <c r="AB387" s="2" t="s">
        <v>7</v>
      </c>
      <c r="AC387" s="1">
        <v>1.2865579901529701E-3</v>
      </c>
      <c r="AD387" s="1">
        <v>3.2709147652222698E-5</v>
      </c>
      <c r="AE387" s="1">
        <v>1.6505712323196701E-10</v>
      </c>
      <c r="AF387" s="1">
        <v>2.57711281032141E-9</v>
      </c>
      <c r="AG387" s="1">
        <v>2.31011645655998E-3</v>
      </c>
      <c r="AH387" s="1">
        <v>0.96285248616044095</v>
      </c>
      <c r="AI387" s="1">
        <v>7.5911199169729198E-3</v>
      </c>
      <c r="AJ387" s="1"/>
      <c r="AK387" s="1">
        <v>5.86009156521295E-2</v>
      </c>
      <c r="AL387" s="1">
        <v>1.70209603777864E-3</v>
      </c>
      <c r="AM387" s="1">
        <v>4.6941477415248102E-2</v>
      </c>
      <c r="AN387" s="1">
        <v>6.5823814017771098E-2</v>
      </c>
      <c r="AO387" s="1">
        <v>0.31156220974441201</v>
      </c>
      <c r="AP387" s="1">
        <v>0.65991967899604997</v>
      </c>
      <c r="AQ387" s="1">
        <v>1.5065240288412701E-3</v>
      </c>
      <c r="AR387" s="1">
        <v>1.02682873439351E-8</v>
      </c>
      <c r="AS387" s="1">
        <v>8.4421479680787601E-3</v>
      </c>
      <c r="AT387" s="1">
        <v>5.7622802688045904E-3</v>
      </c>
      <c r="AU387" s="1">
        <v>0.18045807322179799</v>
      </c>
      <c r="AV387" s="1">
        <v>1.89056666523643E-6</v>
      </c>
      <c r="AW387" s="1">
        <v>9.2410431925989203E-3</v>
      </c>
      <c r="AX387" s="1">
        <v>5.8230825002693504E-6</v>
      </c>
      <c r="AY387" s="1">
        <v>5.6409678876981405E-4</v>
      </c>
      <c r="BG387" s="45"/>
      <c r="BH387" s="1"/>
      <c r="BI387" s="1"/>
      <c r="BJ387" s="1"/>
      <c r="BK387" s="28"/>
      <c r="BL387" s="1"/>
      <c r="BM387" s="1"/>
      <c r="BN387" s="1"/>
      <c r="BO387" s="1"/>
      <c r="BP387" s="1"/>
      <c r="BQ387" s="1"/>
      <c r="BR387" s="1"/>
      <c r="BS387" s="1"/>
      <c r="BT387" s="1"/>
      <c r="BU387" s="1"/>
      <c r="BV387" s="1"/>
      <c r="BW387" s="1"/>
      <c r="BX387" s="1"/>
      <c r="BY387" s="50"/>
      <c r="BZ387" s="1"/>
      <c r="CA387" s="1"/>
      <c r="CB387" s="1"/>
      <c r="CC387" s="1"/>
      <c r="CD387" s="1"/>
      <c r="CG387" s="3"/>
      <c r="CH387" s="1"/>
      <c r="CI387" s="1"/>
      <c r="CJ387" s="1"/>
      <c r="CK387" s="1"/>
      <c r="CL387" s="1"/>
      <c r="CM387" s="1"/>
      <c r="CN387" s="1"/>
      <c r="CO387" s="1"/>
      <c r="CP387" s="1"/>
      <c r="CQ387" s="1"/>
      <c r="CR387" s="1"/>
      <c r="CS387" s="50"/>
      <c r="CT387" s="1"/>
      <c r="CU387" s="1"/>
      <c r="CV387" s="1"/>
      <c r="CW387" s="50"/>
      <c r="CX387" s="1"/>
      <c r="CY387" s="50"/>
      <c r="CZ387" s="1"/>
      <c r="DA387" s="1"/>
      <c r="DB387" s="1"/>
      <c r="DC387" s="1"/>
      <c r="DD387" s="1"/>
    </row>
    <row r="388" spans="2:108" x14ac:dyDescent="0.2">
      <c r="B388" s="55" t="s">
        <v>8</v>
      </c>
      <c r="C388" s="10">
        <v>0.47986284867018802</v>
      </c>
      <c r="D388" s="10">
        <v>0.37849133537206903</v>
      </c>
      <c r="E388" s="1">
        <v>0.1589102029469</v>
      </c>
      <c r="F388" s="10">
        <v>0.35929941618014999</v>
      </c>
      <c r="G388" s="1">
        <v>-6.7648966731535505E-4</v>
      </c>
      <c r="H388" s="1">
        <v>-6.5461959039940704E-2</v>
      </c>
      <c r="I388" s="1">
        <v>0.28780465202483602</v>
      </c>
      <c r="J388" s="1">
        <v>0.181725512000741</v>
      </c>
      <c r="K388" s="1">
        <v>1</v>
      </c>
      <c r="L388" s="22">
        <v>3.4074691872856999E-2</v>
      </c>
      <c r="M388" s="10">
        <v>0.30013900472616101</v>
      </c>
      <c r="N388" s="1">
        <v>9.6830692243536298E-2</v>
      </c>
      <c r="O388" s="1">
        <v>6.8557130942451999E-2</v>
      </c>
      <c r="P388" s="10">
        <v>0.36778797145769598</v>
      </c>
      <c r="Q388" s="1">
        <v>0.13222129552404799</v>
      </c>
      <c r="R388" s="15">
        <v>-0.334704846631452</v>
      </c>
      <c r="S388" s="1">
        <v>-5.6389583912519699E-2</v>
      </c>
      <c r="T388" s="1">
        <v>-4.2683717913075701E-2</v>
      </c>
      <c r="U388" s="1">
        <v>-3.7021592067463603E-2</v>
      </c>
      <c r="V388" s="22">
        <v>-4.3703085904920801E-2</v>
      </c>
      <c r="W388" s="10">
        <v>0.30247295670519098</v>
      </c>
      <c r="X388" s="10">
        <v>0.45360022240756198</v>
      </c>
      <c r="Y388" s="10">
        <v>0.47960337318135499</v>
      </c>
      <c r="AB388" s="2" t="s">
        <v>8</v>
      </c>
      <c r="AC388" s="1">
        <v>1.2936901550015199E-7</v>
      </c>
      <c r="AD388" s="1">
        <v>4.9484541662699099E-5</v>
      </c>
      <c r="AE388" s="1">
        <v>9.8851069007549502E-2</v>
      </c>
      <c r="AF388" s="1">
        <v>1.24599118022385E-4</v>
      </c>
      <c r="AG388" s="1">
        <v>0.99442974665869999</v>
      </c>
      <c r="AH388" s="1">
        <v>0.498856843093955</v>
      </c>
      <c r="AI388" s="1">
        <v>2.40849429916697E-3</v>
      </c>
      <c r="AJ388" s="1">
        <v>5.86009156521295E-2</v>
      </c>
      <c r="AK388" s="1"/>
      <c r="AL388" s="1">
        <v>0.72502499929853703</v>
      </c>
      <c r="AM388" s="1">
        <v>1.51990034869721E-3</v>
      </c>
      <c r="AN388" s="1">
        <v>0.31651595695659701</v>
      </c>
      <c r="AO388" s="1">
        <v>0.478734374270954</v>
      </c>
      <c r="AP388" s="1">
        <v>8.34139440206065E-5</v>
      </c>
      <c r="AQ388" s="1">
        <v>0.17051790888740301</v>
      </c>
      <c r="AR388" s="1">
        <v>3.7467231530024299E-4</v>
      </c>
      <c r="AS388" s="1">
        <v>0.56029665821297603</v>
      </c>
      <c r="AT388" s="1">
        <v>0.65943423539485602</v>
      </c>
      <c r="AU388" s="1">
        <v>0.70231914581214405</v>
      </c>
      <c r="AV388" s="1">
        <v>0.65182451343146897</v>
      </c>
      <c r="AW388" s="1">
        <v>1.3899421856729301E-3</v>
      </c>
      <c r="AX388" s="1">
        <v>7.2937169569433099E-7</v>
      </c>
      <c r="AY388" s="1">
        <v>1.3169293698991901E-7</v>
      </c>
      <c r="BG388" s="45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1"/>
      <c r="BS388" s="1"/>
      <c r="BT388" s="1"/>
      <c r="BU388" s="1"/>
      <c r="BV388" s="1"/>
      <c r="BW388" s="1"/>
      <c r="BX388" s="1"/>
      <c r="BY388" s="50"/>
      <c r="BZ388" s="1"/>
      <c r="CA388" s="1"/>
      <c r="CB388" s="1"/>
      <c r="CC388" s="1"/>
      <c r="CD388" s="1"/>
      <c r="CG388" s="3"/>
      <c r="CH388" s="1"/>
      <c r="CI388" s="1"/>
      <c r="CJ388" s="1"/>
      <c r="CK388" s="1"/>
      <c r="CL388" s="1"/>
      <c r="CM388" s="1"/>
      <c r="CN388" s="1"/>
      <c r="CO388" s="1"/>
      <c r="CP388" s="1"/>
      <c r="CQ388" s="1"/>
      <c r="CR388" s="1"/>
      <c r="CS388" s="50"/>
      <c r="CT388" s="1"/>
      <c r="CU388" s="1"/>
      <c r="CV388" s="1"/>
      <c r="CW388" s="50"/>
      <c r="CX388" s="1"/>
      <c r="CY388" s="50"/>
      <c r="CZ388" s="1"/>
      <c r="DA388" s="1"/>
      <c r="DB388" s="1"/>
      <c r="DC388" s="1"/>
      <c r="DD388" s="1"/>
    </row>
    <row r="389" spans="2:108" x14ac:dyDescent="0.2">
      <c r="B389" s="55" t="s">
        <v>9</v>
      </c>
      <c r="C389" s="13">
        <v>0.12554906866833501</v>
      </c>
      <c r="D389" s="14">
        <v>0.42793068297655501</v>
      </c>
      <c r="E389" s="31">
        <v>0.55291446575850201</v>
      </c>
      <c r="F389" s="14">
        <v>0.41359466221851499</v>
      </c>
      <c r="G389" s="13">
        <v>0.17501621721805199</v>
      </c>
      <c r="H389" s="13">
        <v>0.192104531554073</v>
      </c>
      <c r="I389" s="13">
        <v>0.15715874339727601</v>
      </c>
      <c r="J389" s="14">
        <v>0.29715503660457798</v>
      </c>
      <c r="K389" s="13">
        <v>3.4074691872856999E-2</v>
      </c>
      <c r="L389" s="23">
        <v>1</v>
      </c>
      <c r="M389" s="56">
        <v>0.109341117597998</v>
      </c>
      <c r="N389" s="13">
        <v>-3.2527105921601302E-3</v>
      </c>
      <c r="O389" s="13">
        <v>-6.3756834399036205E-2</v>
      </c>
      <c r="P389" s="13">
        <v>-0.15884533407469201</v>
      </c>
      <c r="Q389" s="13">
        <v>-0.25531461403021</v>
      </c>
      <c r="R389" s="13">
        <v>-0.15525901213974599</v>
      </c>
      <c r="S389" s="13">
        <v>-9.8202205541655097E-2</v>
      </c>
      <c r="T389" s="13">
        <v>-0.141747752756927</v>
      </c>
      <c r="U389" s="14">
        <v>0.38460754332314001</v>
      </c>
      <c r="V389" s="35">
        <v>-0.43672504865165401</v>
      </c>
      <c r="W389" s="13">
        <v>-7.8176228392213692E-3</v>
      </c>
      <c r="X389" s="13">
        <v>0.16961356686127299</v>
      </c>
      <c r="Y389" s="13">
        <v>0.29376332128625698</v>
      </c>
      <c r="AB389" s="2" t="s">
        <v>9</v>
      </c>
      <c r="AC389" s="1">
        <v>0.19332255293963099</v>
      </c>
      <c r="AD389" s="1">
        <v>3.4588088249894798E-6</v>
      </c>
      <c r="AE389" s="1">
        <v>4.5419173629513001E-10</v>
      </c>
      <c r="AF389" s="1">
        <v>7.8176447212392303E-6</v>
      </c>
      <c r="AG389" s="1">
        <v>6.87234822604115E-2</v>
      </c>
      <c r="AH389" s="1">
        <v>4.5372163414691899E-2</v>
      </c>
      <c r="AI389" s="1">
        <v>0.102673648885342</v>
      </c>
      <c r="AJ389" s="1">
        <v>1.70209603777864E-3</v>
      </c>
      <c r="AK389" s="1">
        <v>0.72502499929853703</v>
      </c>
      <c r="AL389" s="1"/>
      <c r="AM389" s="1">
        <v>0.25772225342434202</v>
      </c>
      <c r="AN389" s="1">
        <v>0.97322174472065903</v>
      </c>
      <c r="AO389" s="1">
        <v>0.51012864574593197</v>
      </c>
      <c r="AP389" s="1">
        <v>9.8990619910454103E-2</v>
      </c>
      <c r="AQ389" s="1">
        <v>7.3756158570593301E-3</v>
      </c>
      <c r="AR389" s="1">
        <v>0.10694988036300999</v>
      </c>
      <c r="AS389" s="1">
        <v>0.30967747472399498</v>
      </c>
      <c r="AT389" s="1">
        <v>0.14149047431918299</v>
      </c>
      <c r="AU389" s="1">
        <v>3.6416082160517401E-5</v>
      </c>
      <c r="AV389" s="1">
        <v>2.0583818488577901E-6</v>
      </c>
      <c r="AW389" s="1">
        <v>0.93569752673393602</v>
      </c>
      <c r="AX389" s="1">
        <v>7.7866547153915E-2</v>
      </c>
      <c r="AY389" s="1">
        <v>1.9330726515499001E-3</v>
      </c>
      <c r="BG389" s="45"/>
      <c r="BH389" s="1"/>
      <c r="BI389" s="1"/>
      <c r="BJ389" s="1"/>
      <c r="BK389" s="1"/>
      <c r="BL389" s="1"/>
      <c r="BM389" s="1"/>
      <c r="BN389" s="1"/>
      <c r="BO389" s="1"/>
      <c r="BP389" s="1"/>
      <c r="BQ389" s="1"/>
      <c r="BR389" s="28"/>
      <c r="BS389" s="1"/>
      <c r="BT389" s="1"/>
      <c r="BU389" s="1"/>
      <c r="BV389" s="1"/>
      <c r="BW389" s="1"/>
      <c r="BX389" s="1"/>
      <c r="BY389" s="50"/>
      <c r="BZ389" s="1"/>
      <c r="CA389" s="1"/>
      <c r="CB389" s="1"/>
      <c r="CC389" s="1"/>
      <c r="CD389" s="1"/>
      <c r="CG389" s="3"/>
      <c r="CH389" s="1"/>
      <c r="CI389" s="1"/>
      <c r="CJ389" s="1"/>
      <c r="CK389" s="1"/>
      <c r="CL389" s="1"/>
      <c r="CM389" s="1"/>
      <c r="CN389" s="1"/>
      <c r="CO389" s="1"/>
      <c r="CP389" s="1"/>
      <c r="CQ389" s="1"/>
      <c r="CR389" s="1"/>
      <c r="CS389" s="50"/>
      <c r="CT389" s="1"/>
      <c r="CU389" s="1"/>
      <c r="CV389" s="1"/>
      <c r="CW389" s="50"/>
      <c r="CX389" s="1"/>
      <c r="CY389" s="50"/>
      <c r="CZ389" s="1"/>
      <c r="DA389" s="1"/>
      <c r="DB389" s="1"/>
      <c r="DC389" s="1"/>
      <c r="DD389" s="1"/>
    </row>
    <row r="390" spans="2:108" x14ac:dyDescent="0.2">
      <c r="C390" s="1"/>
      <c r="D390" s="1"/>
      <c r="E390" s="1"/>
      <c r="F390" s="1"/>
      <c r="G390" s="1"/>
      <c r="H390" s="1"/>
      <c r="I390" s="1"/>
      <c r="J390" s="1"/>
      <c r="K390" s="1"/>
      <c r="L390" s="20" t="s">
        <v>107</v>
      </c>
      <c r="M390" s="1">
        <v>1</v>
      </c>
      <c r="N390" s="1">
        <v>-8.7443239736817696E-2</v>
      </c>
      <c r="O390" s="1">
        <v>-1.51051802427949E-2</v>
      </c>
      <c r="P390" s="1">
        <v>0.28116949309609901</v>
      </c>
      <c r="Q390" s="1">
        <v>7.9881382633676196E-2</v>
      </c>
      <c r="R390" s="1">
        <v>8.45612084144194E-2</v>
      </c>
      <c r="S390" s="1">
        <v>-9.2299138170697792E-3</v>
      </c>
      <c r="T390" s="1">
        <v>0.167769437494208</v>
      </c>
      <c r="U390" s="1">
        <v>0.19186359002872799</v>
      </c>
      <c r="V390" s="24">
        <v>0.30545825224724299</v>
      </c>
      <c r="W390" s="1">
        <v>0.10016474076453501</v>
      </c>
      <c r="X390" s="1">
        <v>0.18739690482809701</v>
      </c>
      <c r="Y390" s="1">
        <v>0.27680474469465299</v>
      </c>
      <c r="AB390" s="2" t="s">
        <v>107</v>
      </c>
      <c r="AC390" s="1">
        <v>0.14133280690592001</v>
      </c>
      <c r="AD390" s="1">
        <v>9.2332807986157603E-2</v>
      </c>
      <c r="AE390" s="1">
        <v>0.52602685260904303</v>
      </c>
      <c r="AF390" s="1">
        <v>3.8756111289537903E-2</v>
      </c>
      <c r="AG390" s="1">
        <v>0.63336651822588497</v>
      </c>
      <c r="AH390" s="1">
        <v>0.118260788057779</v>
      </c>
      <c r="AI390" s="1">
        <v>0.26233582441895198</v>
      </c>
      <c r="AJ390" s="1">
        <v>4.6941477415248102E-2</v>
      </c>
      <c r="AK390" s="1">
        <v>1.51990034869721E-3</v>
      </c>
      <c r="AL390" s="1">
        <v>0.25772225342434202</v>
      </c>
      <c r="AM390" s="1"/>
      <c r="AN390" s="1">
        <v>0.36591978953390703</v>
      </c>
      <c r="AO390" s="1">
        <v>0.87611699841608404</v>
      </c>
      <c r="AP390" s="1">
        <v>3.0600203939979398E-3</v>
      </c>
      <c r="AQ390" s="1">
        <v>0.40897894115764699</v>
      </c>
      <c r="AR390" s="1">
        <v>0.381990851391043</v>
      </c>
      <c r="AS390" s="1">
        <v>0.92411292621332397</v>
      </c>
      <c r="AT390" s="1">
        <v>8.1202213708574805E-2</v>
      </c>
      <c r="AU390" s="1">
        <v>4.5648395415287701E-2</v>
      </c>
      <c r="AV390" s="1">
        <v>1.2384586287099699E-3</v>
      </c>
      <c r="AW390" s="1">
        <v>0.30006073211249601</v>
      </c>
      <c r="AX390" s="1">
        <v>5.1027542359051499E-2</v>
      </c>
      <c r="AY390" s="1">
        <v>3.5709500120603799E-3</v>
      </c>
      <c r="BG390" s="45"/>
      <c r="BH390" s="1"/>
      <c r="BI390" s="1"/>
      <c r="BJ390" s="1"/>
      <c r="BK390" s="1"/>
      <c r="BL390" s="1"/>
      <c r="BM390" s="1"/>
      <c r="BN390" s="1"/>
      <c r="BO390" s="1"/>
      <c r="BP390" s="1"/>
      <c r="BQ390" s="1"/>
      <c r="BR390" s="1"/>
      <c r="BS390" s="1"/>
      <c r="BT390" s="1"/>
      <c r="BU390" s="1"/>
      <c r="BV390" s="1"/>
      <c r="BW390" s="1"/>
      <c r="BX390" s="1"/>
      <c r="BY390" s="50"/>
      <c r="BZ390" s="1"/>
      <c r="CA390" s="1"/>
      <c r="CB390" s="1"/>
      <c r="CC390" s="1"/>
      <c r="CD390" s="1"/>
      <c r="CG390" s="3"/>
      <c r="CH390" s="1"/>
      <c r="CI390" s="1"/>
      <c r="CJ390" s="1"/>
      <c r="CK390" s="1"/>
      <c r="CL390" s="1"/>
      <c r="CM390" s="1"/>
      <c r="CN390" s="1"/>
      <c r="CO390" s="1"/>
      <c r="CP390" s="1"/>
      <c r="CQ390" s="1"/>
      <c r="CR390" s="1"/>
      <c r="CS390" s="50"/>
      <c r="CT390" s="1"/>
      <c r="CU390" s="1"/>
      <c r="CV390" s="1"/>
      <c r="CW390" s="50"/>
      <c r="CX390" s="1"/>
      <c r="CY390" s="50"/>
      <c r="CZ390" s="1"/>
      <c r="DA390" s="1"/>
      <c r="DB390" s="1"/>
      <c r="DC390" s="1"/>
      <c r="DD390" s="1"/>
    </row>
    <row r="391" spans="2:108" x14ac:dyDescent="0.2">
      <c r="C391" s="1"/>
      <c r="D391" s="1"/>
      <c r="E391" s="1"/>
      <c r="F391" s="1"/>
      <c r="G391" s="1"/>
      <c r="H391" s="1"/>
      <c r="I391" s="1"/>
      <c r="J391" s="1"/>
      <c r="K391" s="1"/>
      <c r="L391" s="20" t="s">
        <v>115</v>
      </c>
      <c r="M391" s="1">
        <v>-8.7443239736817696E-2</v>
      </c>
      <c r="N391" s="1">
        <v>1</v>
      </c>
      <c r="O391" s="1">
        <v>-4.1136131961819998E-2</v>
      </c>
      <c r="P391" s="1">
        <v>5.8873135019924E-2</v>
      </c>
      <c r="Q391" s="1">
        <v>0.13613196182003501</v>
      </c>
      <c r="R391" s="1">
        <v>-0.13436196830692199</v>
      </c>
      <c r="S391" s="1">
        <v>0.113928273561301</v>
      </c>
      <c r="T391" s="1">
        <v>0.18186451672690199</v>
      </c>
      <c r="U391" s="1">
        <v>-8.1920118617366297E-2</v>
      </c>
      <c r="V391" s="22">
        <v>-2.83476971550366E-2</v>
      </c>
      <c r="W391" s="1">
        <v>-0.28227781720707201</v>
      </c>
      <c r="X391" s="1">
        <v>4.8225372996015203E-2</v>
      </c>
      <c r="Y391" s="1">
        <v>0.24197942730052799</v>
      </c>
      <c r="AB391" s="2" t="s">
        <v>115</v>
      </c>
      <c r="AC391" s="1">
        <v>0.220107054094172</v>
      </c>
      <c r="AD391" s="1">
        <v>0.82998316538457895</v>
      </c>
      <c r="AE391" s="1">
        <v>0.77575566957369302</v>
      </c>
      <c r="AF391" s="1">
        <v>0.61695087254952596</v>
      </c>
      <c r="AG391" s="1">
        <v>0.69155642089181202</v>
      </c>
      <c r="AH391" s="1">
        <v>0.87996365988623604</v>
      </c>
      <c r="AI391" s="1">
        <v>0.13921730525334999</v>
      </c>
      <c r="AJ391" s="1">
        <v>6.5823814017771098E-2</v>
      </c>
      <c r="AK391" s="1">
        <v>0.31651595695659701</v>
      </c>
      <c r="AL391" s="1">
        <v>0.97322174472065903</v>
      </c>
      <c r="AM391" s="1">
        <v>0.36591978953390703</v>
      </c>
      <c r="AN391" s="1"/>
      <c r="AO391" s="1">
        <v>0.67105368109767805</v>
      </c>
      <c r="AP391" s="1">
        <v>0.54312438658175399</v>
      </c>
      <c r="AQ391" s="1">
        <v>0.15811083934956099</v>
      </c>
      <c r="AR391" s="1">
        <v>0.16364017353538299</v>
      </c>
      <c r="AS391" s="1">
        <v>0.238168001995299</v>
      </c>
      <c r="AT391" s="1">
        <v>5.8404863615954997E-2</v>
      </c>
      <c r="AU391" s="1">
        <v>0.39708686289442002</v>
      </c>
      <c r="AV391" s="1">
        <v>0.76982379036983595</v>
      </c>
      <c r="AW391" s="1">
        <v>2.9412202128209701E-3</v>
      </c>
      <c r="AX391" s="1">
        <v>0.61850311546202696</v>
      </c>
      <c r="AY391" s="1">
        <v>1.1244542410684E-2</v>
      </c>
      <c r="BG391" s="45"/>
      <c r="BH391" s="1"/>
      <c r="BI391" s="1"/>
      <c r="BJ391" s="1"/>
      <c r="BK391" s="1"/>
      <c r="BL391" s="1"/>
      <c r="BM391" s="1"/>
      <c r="BN391" s="1"/>
      <c r="BO391" s="1"/>
      <c r="BP391" s="1"/>
      <c r="BQ391" s="1"/>
      <c r="BR391" s="1"/>
      <c r="BS391" s="1"/>
      <c r="BT391" s="1"/>
      <c r="BU391" s="1"/>
      <c r="BV391" s="1"/>
      <c r="BW391" s="1"/>
      <c r="BX391" s="1"/>
      <c r="BY391" s="50"/>
      <c r="BZ391" s="1"/>
      <c r="CA391" s="1"/>
      <c r="CB391" s="1"/>
      <c r="CC391" s="1"/>
      <c r="CD391" s="1"/>
      <c r="CG391" s="3"/>
      <c r="CH391" s="1"/>
      <c r="CI391" s="1"/>
      <c r="CJ391" s="1"/>
      <c r="CK391" s="1"/>
      <c r="CL391" s="1"/>
      <c r="CM391" s="1"/>
      <c r="CN391" s="1"/>
      <c r="CO391" s="1"/>
      <c r="CP391" s="1"/>
      <c r="CQ391" s="1"/>
      <c r="CR391" s="1"/>
      <c r="CS391" s="50"/>
      <c r="CT391" s="1"/>
      <c r="CU391" s="1"/>
      <c r="CV391" s="1"/>
      <c r="CW391" s="50"/>
      <c r="CX391" s="1"/>
      <c r="CY391" s="50"/>
      <c r="CZ391" s="1"/>
      <c r="DA391" s="1"/>
      <c r="DB391" s="1"/>
      <c r="DC391" s="1"/>
      <c r="DD391" s="1"/>
    </row>
    <row r="392" spans="2:108" x14ac:dyDescent="0.2">
      <c r="C392" s="1"/>
      <c r="D392" s="1"/>
      <c r="E392" s="1"/>
      <c r="F392" s="1"/>
      <c r="G392" s="1"/>
      <c r="H392" s="1"/>
      <c r="I392" s="1"/>
      <c r="J392" s="1"/>
      <c r="K392" s="1"/>
      <c r="L392" s="20" t="s">
        <v>108</v>
      </c>
      <c r="M392" s="1">
        <v>-1.51051802427949E-2</v>
      </c>
      <c r="N392" s="1">
        <v>-4.1136131961819998E-2</v>
      </c>
      <c r="O392" s="1">
        <v>1</v>
      </c>
      <c r="P392" s="1">
        <v>0.121582800481883</v>
      </c>
      <c r="Q392" s="1">
        <v>3.0562505791863599E-2</v>
      </c>
      <c r="R392" s="1">
        <v>-5.4119173385228397E-2</v>
      </c>
      <c r="S392" s="1">
        <v>1.2603095171902501E-2</v>
      </c>
      <c r="T392" s="1">
        <v>3.63543693818923E-2</v>
      </c>
      <c r="U392" s="1">
        <v>-3.8050227041052702E-2</v>
      </c>
      <c r="V392" s="22">
        <v>6.0105643591882099E-2</v>
      </c>
      <c r="W392" s="1">
        <v>5.3286807959814199E-2</v>
      </c>
      <c r="X392" s="1">
        <v>8.3727180057455303E-2</v>
      </c>
      <c r="Y392" s="1">
        <v>1.8135483273098E-2</v>
      </c>
      <c r="AB392" s="2" t="s">
        <v>108</v>
      </c>
      <c r="AC392" s="1">
        <v>0.164197972412989</v>
      </c>
      <c r="AD392" s="1">
        <v>0.35096687073001498</v>
      </c>
      <c r="AE392" s="1">
        <v>0.81806842141937597</v>
      </c>
      <c r="AF392" s="1">
        <v>0.77377692427544698</v>
      </c>
      <c r="AG392" s="1">
        <v>0.54656358252940296</v>
      </c>
      <c r="AH392" s="1">
        <v>7.0606777191226003E-2</v>
      </c>
      <c r="AI392" s="1">
        <v>0.80419557847237899</v>
      </c>
      <c r="AJ392" s="1">
        <v>0.31156220974441201</v>
      </c>
      <c r="AK392" s="1">
        <v>0.478734374270954</v>
      </c>
      <c r="AL392" s="1">
        <v>0.51012864574593197</v>
      </c>
      <c r="AM392" s="1">
        <v>0.87611699841608404</v>
      </c>
      <c r="AN392" s="1">
        <v>0.67105368109767805</v>
      </c>
      <c r="AO392" s="1"/>
      <c r="AP392" s="1">
        <v>0.207883936001523</v>
      </c>
      <c r="AQ392" s="1">
        <v>0.75239951850756503</v>
      </c>
      <c r="AR392" s="1">
        <v>0.57621865687576901</v>
      </c>
      <c r="AS392" s="1">
        <v>0.89651234045519701</v>
      </c>
      <c r="AT392" s="1">
        <v>0.70743805069417398</v>
      </c>
      <c r="AU392" s="1">
        <v>0.69445358689475101</v>
      </c>
      <c r="AV392" s="1">
        <v>0.53469935169237504</v>
      </c>
      <c r="AW392" s="1">
        <v>0.58210815891330903</v>
      </c>
      <c r="AX392" s="1">
        <v>0.38672008386488699</v>
      </c>
      <c r="AY392" s="1">
        <v>0.85152537508736104</v>
      </c>
      <c r="BG392" s="45"/>
      <c r="BH392" s="1"/>
      <c r="BI392" s="1"/>
      <c r="BJ392" s="1"/>
      <c r="BK392" s="1"/>
      <c r="BL392" s="1"/>
      <c r="BM392" s="1"/>
      <c r="BN392" s="1"/>
      <c r="BO392" s="1"/>
      <c r="BP392" s="1"/>
      <c r="BQ392" s="1"/>
      <c r="BR392" s="1"/>
      <c r="BS392" s="1"/>
      <c r="BT392" s="1"/>
      <c r="BU392" s="1"/>
      <c r="BV392" s="1"/>
      <c r="BW392" s="1"/>
      <c r="BX392" s="1"/>
      <c r="BY392" s="50"/>
      <c r="BZ392" s="1"/>
      <c r="CA392" s="1"/>
      <c r="CB392" s="1"/>
      <c r="CC392" s="1"/>
      <c r="CD392" s="1"/>
      <c r="CG392" s="3"/>
      <c r="CH392" s="1"/>
      <c r="CI392" s="1"/>
      <c r="CJ392" s="1"/>
      <c r="CK392" s="1"/>
      <c r="CL392" s="1"/>
      <c r="CM392" s="1"/>
      <c r="CN392" s="1"/>
      <c r="CO392" s="1"/>
      <c r="CP392" s="1"/>
      <c r="CQ392" s="1"/>
      <c r="CR392" s="1"/>
      <c r="CS392" s="50"/>
      <c r="CT392" s="1"/>
      <c r="CU392" s="1"/>
      <c r="CV392" s="1"/>
      <c r="CW392" s="50"/>
      <c r="CX392" s="1"/>
      <c r="CY392" s="50"/>
      <c r="CZ392" s="1"/>
      <c r="DA392" s="1"/>
      <c r="DB392" s="1"/>
      <c r="DC392" s="1"/>
      <c r="DD392" s="1"/>
    </row>
    <row r="393" spans="2:108" x14ac:dyDescent="0.2">
      <c r="C393" s="1"/>
      <c r="D393" s="1"/>
      <c r="E393" s="1"/>
      <c r="F393" s="1"/>
      <c r="G393" s="1"/>
      <c r="H393" s="1"/>
      <c r="I393" s="1"/>
      <c r="J393" s="1"/>
      <c r="K393" s="1"/>
      <c r="L393" s="20" t="s">
        <v>109</v>
      </c>
      <c r="M393" s="1">
        <v>0.28116949309609901</v>
      </c>
      <c r="N393" s="1">
        <v>5.8873135019924E-2</v>
      </c>
      <c r="O393" s="1">
        <v>0.121582800481883</v>
      </c>
      <c r="P393" s="1">
        <v>1</v>
      </c>
      <c r="Q393" s="10">
        <v>0.32519692336206102</v>
      </c>
      <c r="R393" s="1">
        <v>-0.17308868501529101</v>
      </c>
      <c r="S393" s="1">
        <v>-5.5740895190436499E-2</v>
      </c>
      <c r="T393" s="1">
        <v>-0.138383838383838</v>
      </c>
      <c r="U393" s="1">
        <v>-0.190112130479103</v>
      </c>
      <c r="V393" s="22">
        <v>0.119015846538782</v>
      </c>
      <c r="W393" s="1">
        <v>0.13354371960917699</v>
      </c>
      <c r="X393" s="1">
        <v>0.209387452506719</v>
      </c>
      <c r="Y393" s="1">
        <v>0.244286905754796</v>
      </c>
      <c r="AB393" s="2" t="s">
        <v>109</v>
      </c>
      <c r="AC393" s="1">
        <v>3.2524189440780502E-5</v>
      </c>
      <c r="AD393" s="1">
        <v>0.379952425673523</v>
      </c>
      <c r="AE393" s="1">
        <v>0.218583618461234</v>
      </c>
      <c r="AF393" s="1">
        <v>0.45435357678590699</v>
      </c>
      <c r="AG393" s="1">
        <v>0.66610399788931696</v>
      </c>
      <c r="AH393" s="1">
        <v>1.06899207403717E-3</v>
      </c>
      <c r="AI393" s="1">
        <v>0.91037512243682495</v>
      </c>
      <c r="AJ393" s="1">
        <v>0.65991967899604997</v>
      </c>
      <c r="AK393" s="1">
        <v>8.34139440206065E-5</v>
      </c>
      <c r="AL393" s="1">
        <v>9.8990619910454103E-2</v>
      </c>
      <c r="AM393" s="1">
        <v>3.0600203939979398E-3</v>
      </c>
      <c r="AN393" s="1">
        <v>0.54312438658175399</v>
      </c>
      <c r="AO393" s="1">
        <v>0.207883936001523</v>
      </c>
      <c r="AP393" s="1"/>
      <c r="AQ393" s="1">
        <v>5.5998257463153603E-4</v>
      </c>
      <c r="AR393" s="1">
        <v>7.1880182759402902E-2</v>
      </c>
      <c r="AS393" s="1">
        <v>0.56482429155202896</v>
      </c>
      <c r="AT393" s="1">
        <v>0.15127929326936701</v>
      </c>
      <c r="AU393" s="1">
        <v>4.7698658086197401E-2</v>
      </c>
      <c r="AV393" s="1">
        <v>0.217716444435617</v>
      </c>
      <c r="AW393" s="1">
        <v>0.16624435822869099</v>
      </c>
      <c r="AX393" s="1">
        <v>2.8877876858674101E-2</v>
      </c>
      <c r="AY393" s="1">
        <v>1.04691653327452E-2</v>
      </c>
      <c r="BG393" s="3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1"/>
      <c r="BS393" s="1"/>
      <c r="BT393" s="1"/>
      <c r="BU393" s="1"/>
      <c r="BV393" s="1"/>
      <c r="BW393" s="1"/>
      <c r="BX393" s="1"/>
      <c r="BY393" s="50"/>
      <c r="BZ393" s="1"/>
      <c r="CA393" s="1"/>
      <c r="CB393" s="1"/>
      <c r="CC393" s="1"/>
      <c r="CD393" s="1"/>
      <c r="CG393" s="3"/>
      <c r="CH393" s="1"/>
      <c r="CI393" s="1"/>
      <c r="CJ393" s="1"/>
      <c r="CK393" s="1"/>
      <c r="CL393" s="1"/>
      <c r="CM393" s="1"/>
      <c r="CN393" s="1"/>
      <c r="CO393" s="1"/>
      <c r="CP393" s="1"/>
      <c r="CQ393" s="1"/>
      <c r="CR393" s="1"/>
      <c r="CS393" s="50"/>
      <c r="CT393" s="1"/>
      <c r="CU393" s="1"/>
      <c r="CV393" s="1"/>
      <c r="CW393" s="50"/>
      <c r="CX393" s="1"/>
      <c r="CY393" s="50"/>
      <c r="CZ393" s="1"/>
      <c r="DA393" s="1"/>
      <c r="DB393" s="1"/>
      <c r="DC393" s="1"/>
      <c r="DD393" s="1"/>
    </row>
    <row r="394" spans="2:108" x14ac:dyDescent="0.2">
      <c r="C394" s="1"/>
      <c r="D394" s="1"/>
      <c r="E394" s="1"/>
      <c r="F394" s="1"/>
      <c r="G394" s="1"/>
      <c r="H394" s="1"/>
      <c r="I394" s="1"/>
      <c r="J394" s="1"/>
      <c r="K394" s="1"/>
      <c r="L394" s="20" t="s">
        <v>110</v>
      </c>
      <c r="M394" s="1">
        <v>7.9881382633676196E-2</v>
      </c>
      <c r="N394" s="1">
        <v>0.13613196182003501</v>
      </c>
      <c r="O394" s="1">
        <v>3.0562505791863599E-2</v>
      </c>
      <c r="P394" s="10">
        <v>0.32519692336206102</v>
      </c>
      <c r="Q394" s="1">
        <v>1</v>
      </c>
      <c r="R394" s="1">
        <v>5.5490686683347203E-2</v>
      </c>
      <c r="S394" s="10">
        <v>0.38748957464553802</v>
      </c>
      <c r="T394" s="1">
        <v>0.15922528032619801</v>
      </c>
      <c r="U394" s="1">
        <v>-0.18530256695394301</v>
      </c>
      <c r="V394" s="22">
        <v>0.45903994069131698</v>
      </c>
      <c r="W394" s="1">
        <v>-0.24822690278940901</v>
      </c>
      <c r="X394" s="1">
        <v>-0.19292002594754901</v>
      </c>
      <c r="Y394" s="1">
        <v>-3.9319803539987E-2</v>
      </c>
      <c r="AB394" s="2" t="s">
        <v>110</v>
      </c>
      <c r="AC394" s="1">
        <v>0.64528108991145505</v>
      </c>
      <c r="AD394" s="1">
        <v>9.5509276358686307E-2</v>
      </c>
      <c r="AE394" s="1">
        <v>3.40637902579321E-5</v>
      </c>
      <c r="AF394" s="1">
        <v>9.4079972545385606E-5</v>
      </c>
      <c r="AG394" s="1">
        <v>1.46630962203479E-2</v>
      </c>
      <c r="AH394" s="1">
        <v>0.70601481265459798</v>
      </c>
      <c r="AI394" s="1">
        <v>7.4627657184057094E-8</v>
      </c>
      <c r="AJ394" s="1">
        <v>1.5065240288412701E-3</v>
      </c>
      <c r="AK394" s="1">
        <v>0.17051790888740301</v>
      </c>
      <c r="AL394" s="1">
        <v>7.3756158570593301E-3</v>
      </c>
      <c r="AM394" s="1">
        <v>0.40897894115764699</v>
      </c>
      <c r="AN394" s="1">
        <v>0.15811083934956099</v>
      </c>
      <c r="AO394" s="1">
        <v>0.75239951850756503</v>
      </c>
      <c r="AP394" s="1">
        <v>5.5998257463153603E-4</v>
      </c>
      <c r="AQ394" s="1"/>
      <c r="AR394" s="1">
        <v>0.56657528886654596</v>
      </c>
      <c r="AS394" s="1">
        <v>3.1449741631719703E-5</v>
      </c>
      <c r="AT394" s="1">
        <v>9.8175451401670097E-2</v>
      </c>
      <c r="AU394" s="1">
        <v>5.3724281973544202E-2</v>
      </c>
      <c r="AV394" s="1">
        <v>5.1579647157399305E-7</v>
      </c>
      <c r="AW394" s="1">
        <v>9.2532200324721703E-3</v>
      </c>
      <c r="AX394" s="1">
        <v>4.4447511180287599E-2</v>
      </c>
      <c r="AY394" s="1">
        <v>0.684790266042548</v>
      </c>
      <c r="BG394" s="3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1"/>
      <c r="BS394" s="1"/>
      <c r="BT394" s="1"/>
      <c r="BU394" s="1"/>
      <c r="BV394" s="1"/>
      <c r="BW394" s="1"/>
      <c r="BX394" s="1"/>
      <c r="BY394" s="50"/>
      <c r="BZ394" s="1"/>
      <c r="CA394" s="1"/>
      <c r="CB394" s="1"/>
      <c r="CC394" s="1"/>
      <c r="CD394" s="1"/>
      <c r="CG394" s="3"/>
      <c r="CH394" s="1"/>
      <c r="CI394" s="1"/>
      <c r="CJ394" s="1"/>
      <c r="CK394" s="1"/>
      <c r="CL394" s="1"/>
      <c r="CM394" s="1"/>
      <c r="CN394" s="1"/>
      <c r="CO394" s="1"/>
      <c r="CP394" s="1"/>
      <c r="CQ394" s="1"/>
      <c r="CR394" s="1"/>
      <c r="CS394" s="50"/>
      <c r="CT394" s="1"/>
      <c r="CU394" s="1"/>
      <c r="CV394" s="1"/>
      <c r="CW394" s="50"/>
      <c r="CX394" s="1"/>
      <c r="CY394" s="50"/>
      <c r="CZ394" s="1"/>
      <c r="DA394" s="1"/>
      <c r="DB394" s="1"/>
      <c r="DC394" s="1"/>
      <c r="DD394" s="1"/>
    </row>
    <row r="395" spans="2:108" x14ac:dyDescent="0.2">
      <c r="C395" s="1"/>
      <c r="D395" s="1"/>
      <c r="E395" s="1"/>
      <c r="F395" s="1"/>
      <c r="G395" s="1"/>
      <c r="H395" s="1"/>
      <c r="I395" s="1"/>
      <c r="J395" s="1"/>
      <c r="K395" s="1"/>
      <c r="L395" s="20" t="s">
        <v>111</v>
      </c>
      <c r="M395" s="1">
        <v>8.45612084144194E-2</v>
      </c>
      <c r="N395" s="1">
        <v>-0.13436196830692199</v>
      </c>
      <c r="O395" s="1">
        <v>-5.4119173385228397E-2</v>
      </c>
      <c r="P395" s="1">
        <v>-0.17308868501529101</v>
      </c>
      <c r="Q395" s="1">
        <v>5.5490686683347203E-2</v>
      </c>
      <c r="R395" s="1">
        <v>1</v>
      </c>
      <c r="S395" s="1">
        <v>0.23018255954035799</v>
      </c>
      <c r="T395" s="10">
        <v>0.34420350291909901</v>
      </c>
      <c r="U395" s="10">
        <v>0.43555740895190398</v>
      </c>
      <c r="V395" s="22">
        <v>0.286414604763229</v>
      </c>
      <c r="W395" s="1">
        <v>-0.20891172071000499</v>
      </c>
      <c r="X395" s="15">
        <v>-0.39887869520897001</v>
      </c>
      <c r="Y395" s="1">
        <v>-0.26880733944954099</v>
      </c>
      <c r="AB395" s="2" t="s">
        <v>111</v>
      </c>
      <c r="AC395" s="1">
        <v>1.1644199237264201E-6</v>
      </c>
      <c r="AD395" s="1">
        <v>2.1751983111936401E-4</v>
      </c>
      <c r="AE395" s="1">
        <v>4.7970216767308297E-4</v>
      </c>
      <c r="AF395" s="1">
        <v>2.2534598438451398E-3</v>
      </c>
      <c r="AG395" s="1">
        <v>0.76222702122730801</v>
      </c>
      <c r="AH395" s="1">
        <v>5.2230487423424503E-2</v>
      </c>
      <c r="AI395" s="1">
        <v>4.73352748439895E-2</v>
      </c>
      <c r="AJ395" s="1">
        <v>1.02682873439351E-8</v>
      </c>
      <c r="AK395" s="1">
        <v>3.7467231530024299E-4</v>
      </c>
      <c r="AL395" s="1">
        <v>0.10694988036300999</v>
      </c>
      <c r="AM395" s="1">
        <v>0.381990851391043</v>
      </c>
      <c r="AN395" s="1">
        <v>0.16364017353538299</v>
      </c>
      <c r="AO395" s="1">
        <v>0.57621865687576901</v>
      </c>
      <c r="AP395" s="1">
        <v>7.1880182759402902E-2</v>
      </c>
      <c r="AQ395" s="1">
        <v>0.56657528886654596</v>
      </c>
      <c r="AR395" s="1"/>
      <c r="AS395" s="1">
        <v>1.6044660945838E-2</v>
      </c>
      <c r="AT395" s="1">
        <v>2.47527644520124E-4</v>
      </c>
      <c r="AU395" s="1">
        <v>2.20707589138216E-6</v>
      </c>
      <c r="AV395" s="1">
        <v>2.5335749056690001E-3</v>
      </c>
      <c r="AW395" s="1">
        <v>2.9252104563776901E-2</v>
      </c>
      <c r="AX395" s="1">
        <v>1.7381987047254499E-5</v>
      </c>
      <c r="AY395" s="1">
        <v>4.7090419377147303E-3</v>
      </c>
      <c r="BG395" s="3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  <c r="BS395" s="1"/>
      <c r="BT395" s="1"/>
      <c r="BU395" s="1"/>
      <c r="BV395" s="1"/>
      <c r="BW395" s="1"/>
      <c r="BX395" s="1"/>
      <c r="BY395" s="50"/>
      <c r="BZ395" s="1"/>
      <c r="CA395" s="1"/>
      <c r="CB395" s="1"/>
      <c r="CC395" s="1"/>
      <c r="CD395" s="1"/>
      <c r="CG395" s="3"/>
      <c r="CH395" s="1"/>
      <c r="CI395" s="1"/>
      <c r="CJ395" s="1"/>
      <c r="CK395" s="1"/>
      <c r="CL395" s="1"/>
      <c r="CM395" s="1"/>
      <c r="CN395" s="1"/>
      <c r="CO395" s="1"/>
      <c r="CP395" s="1"/>
      <c r="CQ395" s="1"/>
      <c r="CR395" s="1"/>
      <c r="CS395" s="50"/>
      <c r="CT395" s="1"/>
      <c r="CU395" s="1"/>
      <c r="CV395" s="1"/>
      <c r="CW395" s="50"/>
      <c r="CX395" s="1"/>
      <c r="CY395" s="50"/>
      <c r="CZ395" s="1"/>
      <c r="DA395" s="1"/>
      <c r="DB395" s="1"/>
      <c r="DC395" s="1"/>
      <c r="DD395" s="1"/>
    </row>
    <row r="396" spans="2:108" x14ac:dyDescent="0.2">
      <c r="C396" s="1"/>
      <c r="D396" s="1"/>
      <c r="E396" s="1"/>
      <c r="F396" s="1"/>
      <c r="G396" s="1"/>
      <c r="H396" s="1"/>
      <c r="I396" s="1"/>
      <c r="J396" s="1"/>
      <c r="K396" s="1"/>
      <c r="L396" s="20" t="s">
        <v>112</v>
      </c>
      <c r="M396" s="1">
        <v>-9.2299138170697792E-3</v>
      </c>
      <c r="N396" s="1">
        <v>0.113928273561301</v>
      </c>
      <c r="O396" s="1">
        <v>1.2603095171902501E-2</v>
      </c>
      <c r="P396" s="1">
        <v>-5.5740895190436499E-2</v>
      </c>
      <c r="Q396" s="10">
        <v>0.38748957464553802</v>
      </c>
      <c r="R396" s="1">
        <v>0.23018255954035799</v>
      </c>
      <c r="S396" s="1">
        <v>1</v>
      </c>
      <c r="T396" s="1">
        <v>0.25252525252525299</v>
      </c>
      <c r="U396" s="1">
        <v>-3.0516170883143401E-2</v>
      </c>
      <c r="V396" s="22">
        <v>0.31352979334630698</v>
      </c>
      <c r="W396" s="1">
        <v>-0.26925616920576101</v>
      </c>
      <c r="X396" s="15">
        <v>-0.318784171995181</v>
      </c>
      <c r="Y396" s="1">
        <v>-0.10733944954128399</v>
      </c>
      <c r="AB396" s="2" t="s">
        <v>112</v>
      </c>
      <c r="AC396" s="1">
        <v>3.76272638539892E-2</v>
      </c>
      <c r="AD396" s="1">
        <v>0.19388645818196601</v>
      </c>
      <c r="AE396" s="1">
        <v>4.3017097632650301E-3</v>
      </c>
      <c r="AF396" s="1">
        <v>2.4644901522641498E-3</v>
      </c>
      <c r="AG396" s="1">
        <v>9.9330174673199503E-2</v>
      </c>
      <c r="AH396" s="1">
        <v>0.21829428905457901</v>
      </c>
      <c r="AI396" s="1">
        <v>1.7495140203634098E-2</v>
      </c>
      <c r="AJ396" s="1">
        <v>8.4421479680787601E-3</v>
      </c>
      <c r="AK396" s="1">
        <v>0.56029665821297603</v>
      </c>
      <c r="AL396" s="1">
        <v>0.30967747472399498</v>
      </c>
      <c r="AM396" s="1">
        <v>0.92411292621332397</v>
      </c>
      <c r="AN396" s="1">
        <v>0.238168001995299</v>
      </c>
      <c r="AO396" s="1">
        <v>0.89651234045519701</v>
      </c>
      <c r="AP396" s="1">
        <v>0.56482429155202896</v>
      </c>
      <c r="AQ396" s="1">
        <v>3.1449741631719703E-5</v>
      </c>
      <c r="AR396" s="1">
        <v>1.6044660945838E-2</v>
      </c>
      <c r="AS396" s="1"/>
      <c r="AT396" s="1">
        <v>8.0700302206826498E-3</v>
      </c>
      <c r="AU396" s="1">
        <v>0.75276280626913805</v>
      </c>
      <c r="AV396" s="1">
        <v>9.0105120445857501E-4</v>
      </c>
      <c r="AW396" s="1">
        <v>4.6374804564706098E-3</v>
      </c>
      <c r="AX396" s="1">
        <v>7.2901793071153203E-4</v>
      </c>
      <c r="AY396" s="1">
        <v>0.26658982980115098</v>
      </c>
      <c r="BY396" s="47"/>
      <c r="CS396" s="47"/>
      <c r="CW396" s="47"/>
      <c r="CY396" s="47"/>
    </row>
    <row r="397" spans="2:108" x14ac:dyDescent="0.2">
      <c r="C397" s="1"/>
      <c r="D397" s="1"/>
      <c r="E397" s="1"/>
      <c r="F397" s="1"/>
      <c r="G397" s="1"/>
      <c r="H397" s="1"/>
      <c r="I397" s="1"/>
      <c r="J397" s="1"/>
      <c r="K397" s="1"/>
      <c r="L397" s="20" t="s">
        <v>113</v>
      </c>
      <c r="M397" s="1">
        <v>0.167769437494208</v>
      </c>
      <c r="N397" s="1">
        <v>0.18186451672690199</v>
      </c>
      <c r="O397" s="1">
        <v>3.63543693818923E-2</v>
      </c>
      <c r="P397" s="1">
        <v>-0.138383838383838</v>
      </c>
      <c r="Q397" s="1">
        <v>0.15922528032619801</v>
      </c>
      <c r="R397" s="10">
        <v>0.34420350291909901</v>
      </c>
      <c r="S397" s="1">
        <v>0.25252525252525299</v>
      </c>
      <c r="T397" s="1">
        <v>1</v>
      </c>
      <c r="U397" s="1">
        <v>0.22402001668056701</v>
      </c>
      <c r="V397" s="24">
        <v>0.34577888981558702</v>
      </c>
      <c r="W397" s="1">
        <v>-0.21166897357861</v>
      </c>
      <c r="X397" s="1">
        <v>-0.24322120285422999</v>
      </c>
      <c r="Y397" s="1">
        <v>-8.4941154665925306E-2</v>
      </c>
      <c r="AB397" s="2" t="s">
        <v>113</v>
      </c>
      <c r="AC397" s="1">
        <v>1.0917908660651E-2</v>
      </c>
      <c r="AD397" s="1">
        <v>6.6575541266183105E-2</v>
      </c>
      <c r="AE397" s="1">
        <v>4.2390026730265698E-3</v>
      </c>
      <c r="AF397" s="1">
        <v>9.8320918135830493E-3</v>
      </c>
      <c r="AG397" s="1">
        <v>2.1630601286646898E-5</v>
      </c>
      <c r="AH397" s="1">
        <v>0.282514707829089</v>
      </c>
      <c r="AI397" s="1">
        <v>0.19810313745553301</v>
      </c>
      <c r="AJ397" s="1">
        <v>5.7622802688045904E-3</v>
      </c>
      <c r="AK397" s="1">
        <v>0.65943423539485602</v>
      </c>
      <c r="AL397" s="1">
        <v>0.14149047431918299</v>
      </c>
      <c r="AM397" s="1">
        <v>8.1202213708574805E-2</v>
      </c>
      <c r="AN397" s="1">
        <v>5.8404863615954997E-2</v>
      </c>
      <c r="AO397" s="1">
        <v>0.70743805069417398</v>
      </c>
      <c r="AP397" s="1">
        <v>0.15127929326936701</v>
      </c>
      <c r="AQ397" s="1">
        <v>9.8175451401670097E-2</v>
      </c>
      <c r="AR397" s="1">
        <v>2.47527644520124E-4</v>
      </c>
      <c r="AS397" s="1">
        <v>8.0700302206826498E-3</v>
      </c>
      <c r="AT397" s="1"/>
      <c r="AU397" s="1">
        <v>1.9195196544701899E-2</v>
      </c>
      <c r="AV397" s="1">
        <v>2.3078519482456599E-4</v>
      </c>
      <c r="AW397" s="1">
        <v>2.7139130792815699E-2</v>
      </c>
      <c r="AX397" s="1">
        <v>1.0821242938127E-2</v>
      </c>
      <c r="AY397" s="1">
        <v>0.3798480690362</v>
      </c>
      <c r="BG397" s="48"/>
      <c r="BH397" s="48"/>
      <c r="BI397" s="48"/>
      <c r="BJ397" s="48"/>
      <c r="BK397" s="48"/>
      <c r="BL397" s="48"/>
      <c r="BM397" s="48"/>
      <c r="BN397" s="48"/>
      <c r="BO397" s="48"/>
      <c r="BP397" s="48"/>
      <c r="BQ397" s="48"/>
      <c r="BR397" s="48"/>
      <c r="BS397" s="48"/>
      <c r="BT397" s="48"/>
      <c r="BU397" s="48"/>
      <c r="BV397" s="48"/>
      <c r="BW397" s="48"/>
      <c r="BX397" s="48"/>
      <c r="BY397" s="47"/>
      <c r="BZ397" s="48"/>
      <c r="CA397" s="48"/>
      <c r="CB397" s="48"/>
      <c r="CC397" s="48"/>
      <c r="CD397" s="48"/>
      <c r="CS397" s="47"/>
      <c r="CW397" s="47"/>
      <c r="CY397" s="47"/>
    </row>
    <row r="398" spans="2:108" x14ac:dyDescent="0.2">
      <c r="C398" s="1"/>
      <c r="D398" s="1"/>
      <c r="E398" s="1"/>
      <c r="F398" s="1"/>
      <c r="G398" s="1"/>
      <c r="H398" s="1"/>
      <c r="I398" s="1"/>
      <c r="J398" s="1"/>
      <c r="K398" s="1"/>
      <c r="L398" s="20" t="s">
        <v>114</v>
      </c>
      <c r="M398" s="1">
        <v>0.19186359002872799</v>
      </c>
      <c r="N398" s="1">
        <v>-8.1920118617366297E-2</v>
      </c>
      <c r="O398" s="1">
        <v>-3.8050227041052702E-2</v>
      </c>
      <c r="P398" s="1">
        <v>-0.190112130479103</v>
      </c>
      <c r="Q398" s="1">
        <v>-0.18530256695394301</v>
      </c>
      <c r="R398" s="1">
        <v>0.43555740895190398</v>
      </c>
      <c r="S398" s="1">
        <v>-3.0516170883143401E-2</v>
      </c>
      <c r="T398" s="1">
        <v>0.22402001668056701</v>
      </c>
      <c r="U398" s="1">
        <v>1</v>
      </c>
      <c r="V398" s="22">
        <v>-0.13382448336576799</v>
      </c>
      <c r="W398" s="1">
        <v>4.6039171848052403E-2</v>
      </c>
      <c r="X398" s="1">
        <v>-7.4756741729218798E-2</v>
      </c>
      <c r="Y398" s="1">
        <v>3.6613844870725602E-2</v>
      </c>
      <c r="AB398" s="2" t="s">
        <v>114</v>
      </c>
      <c r="AC398" s="1">
        <v>1.46590474360322E-2</v>
      </c>
      <c r="AD398" s="1">
        <v>0.83916905317177304</v>
      </c>
      <c r="AE398" s="1">
        <v>0.163904218283067</v>
      </c>
      <c r="AF398" s="1">
        <v>1.5637639812478801E-2</v>
      </c>
      <c r="AG398" s="1">
        <v>0.24680615711133999</v>
      </c>
      <c r="AH398" s="1">
        <v>0.59241425913004697</v>
      </c>
      <c r="AI398" s="1">
        <v>2.45306995115026E-2</v>
      </c>
      <c r="AJ398" s="1">
        <v>0.18045807322179799</v>
      </c>
      <c r="AK398" s="1">
        <v>0.70231914581214405</v>
      </c>
      <c r="AL398" s="1">
        <v>3.6416082160517401E-5</v>
      </c>
      <c r="AM398" s="1">
        <v>4.5648395415287701E-2</v>
      </c>
      <c r="AN398" s="1">
        <v>0.39708686289442002</v>
      </c>
      <c r="AO398" s="1">
        <v>0.69445358689475101</v>
      </c>
      <c r="AP398" s="1">
        <v>4.7698658086197401E-2</v>
      </c>
      <c r="AQ398" s="1">
        <v>5.3724281973544202E-2</v>
      </c>
      <c r="AR398" s="1">
        <v>2.20707589138216E-6</v>
      </c>
      <c r="AS398" s="1">
        <v>0.75276280626913805</v>
      </c>
      <c r="AT398" s="1">
        <v>1.9195196544701899E-2</v>
      </c>
      <c r="AU398" s="1"/>
      <c r="AV398" s="1">
        <v>0.165347350201386</v>
      </c>
      <c r="AW398" s="1">
        <v>0.63452058521718602</v>
      </c>
      <c r="AX398" s="1">
        <v>0.43977860397534102</v>
      </c>
      <c r="AY398" s="1">
        <v>0.70544580084133102</v>
      </c>
      <c r="BY398" s="47"/>
      <c r="CS398" s="47"/>
      <c r="CW398" s="47"/>
      <c r="CY398" s="47"/>
    </row>
    <row r="399" spans="2:108" x14ac:dyDescent="0.2">
      <c r="C399" s="1"/>
      <c r="D399" s="1"/>
      <c r="E399" s="1"/>
      <c r="F399" s="1"/>
      <c r="G399" s="1"/>
      <c r="H399" s="1"/>
      <c r="I399" s="1"/>
      <c r="J399" s="1"/>
      <c r="K399" s="1"/>
      <c r="L399" s="57" t="s">
        <v>10</v>
      </c>
      <c r="M399" s="14">
        <v>0.30545825224724299</v>
      </c>
      <c r="N399" s="13">
        <v>-2.83476971550366E-2</v>
      </c>
      <c r="O399" s="13">
        <v>6.0105643591882099E-2</v>
      </c>
      <c r="P399" s="13">
        <v>0.119015846538782</v>
      </c>
      <c r="Q399" s="14">
        <v>0.45903994069131698</v>
      </c>
      <c r="R399" s="13">
        <v>0.286414604763229</v>
      </c>
      <c r="S399" s="14">
        <v>0.31352979334630698</v>
      </c>
      <c r="T399" s="14">
        <v>0.34577888981558702</v>
      </c>
      <c r="U399" s="13">
        <v>-0.13382448336576799</v>
      </c>
      <c r="V399" s="23">
        <v>1</v>
      </c>
      <c r="W399" s="13">
        <v>-0.17894802819168501</v>
      </c>
      <c r="X399" s="13">
        <v>-0.247660087109628</v>
      </c>
      <c r="Y399" s="13">
        <v>-0.182856083773515</v>
      </c>
      <c r="AB399" s="2" t="s">
        <v>10</v>
      </c>
      <c r="AC399" s="1">
        <v>4.19554336497832E-2</v>
      </c>
      <c r="AD399" s="1">
        <v>4.7960341700237601E-3</v>
      </c>
      <c r="AE399" s="1">
        <v>9.3601872627076496E-7</v>
      </c>
      <c r="AF399" s="1">
        <v>5.2580253199453004E-4</v>
      </c>
      <c r="AG399" s="1">
        <v>5.55154780154785E-2</v>
      </c>
      <c r="AH399" s="1">
        <v>0.11121096147163601</v>
      </c>
      <c r="AI399" s="1">
        <v>6.0386593315000896E-3</v>
      </c>
      <c r="AJ399" s="1">
        <v>1.89056666523643E-6</v>
      </c>
      <c r="AK399" s="1">
        <v>0.65182451343146897</v>
      </c>
      <c r="AL399" s="1">
        <v>2.0583818488577901E-6</v>
      </c>
      <c r="AM399" s="1">
        <v>1.2384586287099699E-3</v>
      </c>
      <c r="AN399" s="1">
        <v>0.76982379036983595</v>
      </c>
      <c r="AO399" s="1">
        <v>0.53469935169237504</v>
      </c>
      <c r="AP399" s="1">
        <v>0.217716444435617</v>
      </c>
      <c r="AQ399" s="1">
        <v>5.1579647157399305E-7</v>
      </c>
      <c r="AR399" s="1">
        <v>2.5335749056690001E-3</v>
      </c>
      <c r="AS399" s="1">
        <v>9.0105120445857501E-4</v>
      </c>
      <c r="AT399" s="1">
        <v>2.3078519482456599E-4</v>
      </c>
      <c r="AU399" s="1">
        <v>0.165347350201386</v>
      </c>
      <c r="AV399" s="1"/>
      <c r="AW399" s="1">
        <v>6.2632530653962099E-2</v>
      </c>
      <c r="AX399" s="1">
        <v>9.4201160681226005E-3</v>
      </c>
      <c r="AY399" s="1">
        <v>5.70218888987113E-2</v>
      </c>
      <c r="BY399" s="47"/>
      <c r="CS399" s="47"/>
      <c r="CW399" s="47"/>
      <c r="CY399" s="47"/>
    </row>
    <row r="400" spans="2:108" x14ac:dyDescent="0.2">
      <c r="C400" s="1"/>
      <c r="D400" s="1"/>
      <c r="E400" s="1"/>
      <c r="F400" s="1"/>
      <c r="G400" s="1"/>
      <c r="H400" s="1"/>
      <c r="I400" s="1"/>
      <c r="J400" s="1"/>
      <c r="K400" s="1"/>
      <c r="M400" s="1"/>
      <c r="N400" s="1"/>
      <c r="O400" s="1"/>
      <c r="P400" s="1"/>
      <c r="Q400" s="1"/>
      <c r="R400" s="1"/>
      <c r="S400" s="1"/>
      <c r="T400" s="1"/>
      <c r="U400" s="1"/>
      <c r="V400" s="58" t="s">
        <v>11</v>
      </c>
      <c r="W400" s="1">
        <v>1</v>
      </c>
      <c r="X400" s="1">
        <v>0.28160588163405098</v>
      </c>
      <c r="Y400" s="10">
        <v>0.34837774143863898</v>
      </c>
      <c r="AB400" s="2" t="s">
        <v>11</v>
      </c>
      <c r="AC400" s="1">
        <v>2.5028775699621999E-2</v>
      </c>
      <c r="AD400" s="1">
        <v>0.27743557054960899</v>
      </c>
      <c r="AE400" s="1">
        <v>1.08291272963511E-4</v>
      </c>
      <c r="AF400" s="1">
        <v>5.1907620775686398E-7</v>
      </c>
      <c r="AG400" s="1">
        <v>0.41764708821266699</v>
      </c>
      <c r="AH400" s="1">
        <v>0.106368650006055</v>
      </c>
      <c r="AI400" s="1">
        <v>1.2788249772727999E-8</v>
      </c>
      <c r="AJ400" s="1">
        <v>9.2410431925989203E-3</v>
      </c>
      <c r="AK400" s="1">
        <v>1.3899421856729301E-3</v>
      </c>
      <c r="AL400" s="1">
        <v>0.93569752673393602</v>
      </c>
      <c r="AM400" s="1">
        <v>0.30006073211249601</v>
      </c>
      <c r="AN400" s="1">
        <v>2.9412202128209701E-3</v>
      </c>
      <c r="AO400" s="1">
        <v>0.58210815891330903</v>
      </c>
      <c r="AP400" s="1">
        <v>0.16624435822869099</v>
      </c>
      <c r="AQ400" s="1">
        <v>9.2532200324721703E-3</v>
      </c>
      <c r="AR400" s="1">
        <v>2.9252104563776901E-2</v>
      </c>
      <c r="AS400" s="1">
        <v>4.6374804564706098E-3</v>
      </c>
      <c r="AT400" s="1">
        <v>2.7139130792815699E-2</v>
      </c>
      <c r="AU400" s="1">
        <v>0.63452058521718602</v>
      </c>
      <c r="AV400" s="1">
        <v>6.2632530653962099E-2</v>
      </c>
      <c r="AW400" s="1"/>
      <c r="AX400" s="1">
        <v>3.0127388426396998E-3</v>
      </c>
      <c r="AY400" s="1">
        <v>2.0543848008955801E-4</v>
      </c>
      <c r="BY400" s="47"/>
      <c r="CS400" s="47"/>
      <c r="CW400" s="47"/>
      <c r="CY400" s="47"/>
    </row>
    <row r="401" spans="1:108" x14ac:dyDescent="0.2">
      <c r="C401" s="1"/>
      <c r="D401" s="1"/>
      <c r="E401" s="1"/>
      <c r="F401" s="1"/>
      <c r="G401" s="1"/>
      <c r="H401" s="1"/>
      <c r="I401" s="1"/>
      <c r="J401" s="1"/>
      <c r="K401" s="1"/>
      <c r="M401" s="1"/>
      <c r="N401" s="1"/>
      <c r="O401" s="1"/>
      <c r="P401" s="1"/>
      <c r="Q401" s="1"/>
      <c r="R401" s="1"/>
      <c r="S401" s="1"/>
      <c r="T401" s="1"/>
      <c r="U401" s="1"/>
      <c r="V401" s="58" t="s">
        <v>12</v>
      </c>
      <c r="W401" s="1">
        <v>0.28160588163405098</v>
      </c>
      <c r="X401" s="1">
        <v>1</v>
      </c>
      <c r="Y401" s="12">
        <v>0.50032434436104201</v>
      </c>
      <c r="AB401" s="2" t="s">
        <v>12</v>
      </c>
      <c r="AC401" s="1">
        <v>4.7864751452505901E-32</v>
      </c>
      <c r="AD401" s="1">
        <v>1.6987660649281201E-27</v>
      </c>
      <c r="AE401" s="1">
        <v>9.2297846960759302E-4</v>
      </c>
      <c r="AF401" s="1">
        <v>5.1616572869895103E-13</v>
      </c>
      <c r="AG401" s="1">
        <v>8.6927078933062604E-5</v>
      </c>
      <c r="AH401" s="1">
        <v>0.127268076077097</v>
      </c>
      <c r="AI401" s="1">
        <v>2.6245501370903599E-6</v>
      </c>
      <c r="AJ401" s="1">
        <v>5.8230825002693504E-6</v>
      </c>
      <c r="AK401" s="1">
        <v>7.2937169569433099E-7</v>
      </c>
      <c r="AL401" s="1">
        <v>7.7866547153915E-2</v>
      </c>
      <c r="AM401" s="1">
        <v>5.1027542359051499E-2</v>
      </c>
      <c r="AN401" s="1">
        <v>0.61850311546202696</v>
      </c>
      <c r="AO401" s="1">
        <v>0.38672008386488699</v>
      </c>
      <c r="AP401" s="1">
        <v>2.8877876858674101E-2</v>
      </c>
      <c r="AQ401" s="1">
        <v>4.4447511180287599E-2</v>
      </c>
      <c r="AR401" s="1">
        <v>1.7381987047254499E-5</v>
      </c>
      <c r="AS401" s="1">
        <v>7.2901793071153203E-4</v>
      </c>
      <c r="AT401" s="1">
        <v>1.0821242938127E-2</v>
      </c>
      <c r="AU401" s="1">
        <v>0.43977860397534102</v>
      </c>
      <c r="AV401" s="1">
        <v>9.4201160681226005E-3</v>
      </c>
      <c r="AW401" s="1">
        <v>3.0127388426396998E-3</v>
      </c>
      <c r="AX401" s="1"/>
      <c r="AY401" s="1">
        <v>3.0303079981043001E-8</v>
      </c>
      <c r="BH401" s="3"/>
      <c r="BI401" s="3"/>
      <c r="BJ401" s="3"/>
      <c r="BK401" s="3"/>
      <c r="BL401" s="3"/>
      <c r="BM401" s="3"/>
      <c r="BN401" s="3"/>
      <c r="BO401" s="3"/>
      <c r="BP401" s="3"/>
      <c r="BQ401" s="3"/>
      <c r="BR401" s="45"/>
      <c r="BS401" s="45"/>
      <c r="BT401" s="45"/>
      <c r="BU401" s="45"/>
      <c r="BV401" s="45"/>
      <c r="BW401" s="45"/>
      <c r="BX401" s="45"/>
      <c r="BY401" s="49"/>
      <c r="BZ401" s="45"/>
      <c r="CA401" s="45"/>
      <c r="CB401" s="3"/>
      <c r="CC401" s="3"/>
      <c r="CD401" s="3"/>
      <c r="CG401" s="3"/>
      <c r="CH401" s="3"/>
      <c r="CI401" s="3"/>
      <c r="CJ401" s="3"/>
      <c r="CK401" s="3"/>
      <c r="CL401" s="3"/>
      <c r="CM401" s="3"/>
      <c r="CN401" s="3"/>
      <c r="CO401" s="3"/>
      <c r="CP401" s="3"/>
      <c r="CQ401" s="3"/>
      <c r="CR401" s="3"/>
      <c r="CS401" s="49"/>
      <c r="CT401" s="3"/>
      <c r="CU401" s="3"/>
      <c r="CV401" s="3"/>
      <c r="CW401" s="49"/>
      <c r="CX401" s="3"/>
      <c r="CY401" s="49"/>
      <c r="CZ401" s="3"/>
      <c r="DA401" s="3"/>
      <c r="DB401" s="3"/>
      <c r="DC401" s="3"/>
      <c r="DD401" s="3"/>
    </row>
    <row r="402" spans="1:108" ht="17" thickBot="1" x14ac:dyDescent="0.25">
      <c r="C402" s="1"/>
      <c r="D402" s="1"/>
      <c r="E402" s="1"/>
      <c r="F402" s="1"/>
      <c r="G402" s="1"/>
      <c r="H402" s="1"/>
      <c r="I402" s="1"/>
      <c r="J402" s="1"/>
      <c r="K402" s="1"/>
      <c r="M402" s="1"/>
      <c r="N402" s="1"/>
      <c r="O402" s="1"/>
      <c r="P402" s="1"/>
      <c r="Q402" s="1"/>
      <c r="R402" s="1"/>
      <c r="S402" s="1"/>
      <c r="T402" s="1"/>
      <c r="U402" s="1"/>
      <c r="V402" s="59" t="s">
        <v>44</v>
      </c>
      <c r="W402" s="66">
        <v>0.34837774143863898</v>
      </c>
      <c r="X402" s="69">
        <v>0.50032434436104201</v>
      </c>
      <c r="Y402" s="60">
        <v>1</v>
      </c>
      <c r="AB402" s="2" t="s">
        <v>44</v>
      </c>
      <c r="AC402" s="1">
        <v>1.3520327608800699E-9</v>
      </c>
      <c r="AD402" s="1">
        <v>9.0858056271877403E-8</v>
      </c>
      <c r="AE402" s="1">
        <v>5.9095567171232595E-4</v>
      </c>
      <c r="AF402" s="1">
        <v>1.13030632891164E-6</v>
      </c>
      <c r="AG402" s="1">
        <v>0.80367742400146802</v>
      </c>
      <c r="AH402" s="1">
        <v>0.147689660176542</v>
      </c>
      <c r="AI402" s="1">
        <v>3.2522960953539001E-3</v>
      </c>
      <c r="AJ402" s="1">
        <v>5.6409678876981405E-4</v>
      </c>
      <c r="AK402" s="1">
        <v>1.3169293698991901E-7</v>
      </c>
      <c r="AL402" s="1">
        <v>1.9330726515499001E-3</v>
      </c>
      <c r="AM402" s="1">
        <v>3.5709500120603799E-3</v>
      </c>
      <c r="AN402" s="1">
        <v>1.1244542410684E-2</v>
      </c>
      <c r="AO402" s="1">
        <v>0.85152537508736104</v>
      </c>
      <c r="AP402" s="1">
        <v>1.04691653327452E-2</v>
      </c>
      <c r="AQ402" s="1">
        <v>0.684790266042548</v>
      </c>
      <c r="AR402" s="1">
        <v>4.7090419377147303E-3</v>
      </c>
      <c r="AS402" s="1">
        <v>0.26658982980115098</v>
      </c>
      <c r="AT402" s="1">
        <v>0.3798480690362</v>
      </c>
      <c r="AU402" s="1">
        <v>0.70544580084133102</v>
      </c>
      <c r="AV402" s="1">
        <v>5.70218888987113E-2</v>
      </c>
      <c r="AW402" s="1">
        <v>2.0543848008955801E-4</v>
      </c>
      <c r="AX402" s="1">
        <v>3.0303079981043001E-8</v>
      </c>
      <c r="AY402" s="1"/>
      <c r="BG402" s="2"/>
      <c r="BH402" s="1"/>
      <c r="BI402" s="28"/>
      <c r="BJ402" s="1"/>
      <c r="BK402" s="1"/>
      <c r="BL402" s="1"/>
      <c r="BM402" s="1"/>
      <c r="BN402" s="1"/>
      <c r="BO402" s="1"/>
      <c r="BP402" s="1"/>
      <c r="BQ402" s="1"/>
      <c r="BR402" s="1"/>
      <c r="BS402" s="1"/>
      <c r="BT402" s="1"/>
      <c r="BU402" s="1"/>
      <c r="BV402" s="1"/>
      <c r="BW402" s="1"/>
      <c r="BX402" s="1"/>
      <c r="BY402" s="50"/>
      <c r="BZ402" s="1"/>
      <c r="CA402" s="1"/>
      <c r="CB402" s="1"/>
      <c r="CC402" s="28"/>
      <c r="CD402" s="28"/>
      <c r="CG402" s="2"/>
      <c r="CH402" s="1"/>
      <c r="CI402" s="1"/>
      <c r="CJ402" s="1"/>
      <c r="CK402" s="1"/>
      <c r="CL402" s="1"/>
      <c r="CM402" s="1"/>
      <c r="CN402" s="1"/>
      <c r="CO402" s="1"/>
      <c r="CP402" s="1"/>
      <c r="CQ402" s="1"/>
      <c r="CR402" s="1"/>
      <c r="CS402" s="50"/>
      <c r="CT402" s="1"/>
      <c r="CU402" s="1"/>
      <c r="CV402" s="1"/>
      <c r="CW402" s="50"/>
      <c r="CX402" s="1"/>
      <c r="CY402" s="50"/>
      <c r="CZ402" s="1"/>
      <c r="DA402" s="1"/>
      <c r="DB402" s="1"/>
      <c r="DC402" s="1"/>
      <c r="DD402" s="1"/>
    </row>
    <row r="403" spans="1:108" ht="17" thickTop="1" x14ac:dyDescent="0.2">
      <c r="V403" s="61" t="s">
        <v>26</v>
      </c>
      <c r="W403" s="63">
        <f>4/10</f>
        <v>0.4</v>
      </c>
      <c r="X403">
        <f>8/10</f>
        <v>0.8</v>
      </c>
      <c r="Y403">
        <f>6/10</f>
        <v>0.6</v>
      </c>
      <c r="BG403" s="2"/>
      <c r="BH403" s="28"/>
      <c r="BI403" s="1"/>
      <c r="BJ403" s="1"/>
      <c r="BK403" s="28"/>
      <c r="BL403" s="1"/>
      <c r="BM403" s="1"/>
      <c r="BN403" s="1"/>
      <c r="BO403" s="1"/>
      <c r="BP403" s="1"/>
      <c r="BQ403" s="1"/>
      <c r="BR403" s="1"/>
      <c r="BS403" s="1"/>
      <c r="BT403" s="1"/>
      <c r="BU403" s="1"/>
      <c r="BV403" s="1"/>
      <c r="BW403" s="1"/>
      <c r="BX403" s="1"/>
      <c r="BY403" s="50"/>
      <c r="BZ403" s="1"/>
      <c r="CA403" s="1"/>
      <c r="CB403" s="1"/>
      <c r="CC403" s="28"/>
      <c r="CD403" s="1"/>
      <c r="CG403" s="2"/>
      <c r="CH403" s="1"/>
      <c r="CI403" s="1"/>
      <c r="CJ403" s="1"/>
      <c r="CK403" s="1"/>
      <c r="CL403" s="1"/>
      <c r="CM403" s="1"/>
      <c r="CN403" s="1"/>
      <c r="CO403" s="1"/>
      <c r="CP403" s="1"/>
      <c r="CQ403" s="1"/>
      <c r="CR403" s="1"/>
      <c r="CS403" s="50"/>
      <c r="CT403" s="1"/>
      <c r="CU403" s="1"/>
      <c r="CV403" s="1"/>
      <c r="CW403" s="50"/>
      <c r="CX403" s="1"/>
      <c r="CY403" s="50"/>
      <c r="CZ403" s="1"/>
      <c r="DA403" s="1"/>
      <c r="DB403" s="1"/>
      <c r="DC403" s="1"/>
      <c r="DD403" s="1"/>
    </row>
    <row r="404" spans="1:108" x14ac:dyDescent="0.2">
      <c r="V404" s="62" t="s">
        <v>26</v>
      </c>
      <c r="W404" s="63">
        <v>0</v>
      </c>
      <c r="X404">
        <f>-2/10</f>
        <v>-0.2</v>
      </c>
      <c r="Y404">
        <v>0</v>
      </c>
      <c r="BG404" s="2"/>
      <c r="BH404" s="1"/>
      <c r="BI404" s="1"/>
      <c r="BJ404" s="1"/>
      <c r="BK404" s="28"/>
      <c r="BL404" s="1"/>
      <c r="BM404" s="1"/>
      <c r="BN404" s="1"/>
      <c r="BO404" s="28"/>
      <c r="BP404" s="1"/>
      <c r="BQ404" s="28"/>
      <c r="BR404" s="1"/>
      <c r="BS404" s="1"/>
      <c r="BT404" s="1"/>
      <c r="BU404" s="1"/>
      <c r="BV404" s="1"/>
      <c r="BW404" s="1"/>
      <c r="BX404" s="1"/>
      <c r="BY404" s="50"/>
      <c r="BZ404" s="1"/>
      <c r="CA404" s="1"/>
      <c r="CB404" s="1"/>
      <c r="CC404" s="1"/>
      <c r="CD404" s="1"/>
      <c r="CG404" s="2"/>
      <c r="CH404" s="1"/>
      <c r="CI404" s="1"/>
      <c r="CJ404" s="1"/>
      <c r="CK404" s="1"/>
      <c r="CL404" s="1"/>
      <c r="CM404" s="1"/>
      <c r="CN404" s="1"/>
      <c r="CO404" s="1"/>
      <c r="CP404" s="1"/>
      <c r="CQ404" s="1"/>
      <c r="CR404" s="1"/>
      <c r="CS404" s="50"/>
      <c r="CT404" s="1"/>
      <c r="CU404" s="1"/>
      <c r="CV404" s="1"/>
      <c r="CW404" s="50"/>
      <c r="CX404" s="1"/>
      <c r="CY404" s="50"/>
      <c r="CZ404" s="1"/>
      <c r="DA404" s="1"/>
      <c r="DB404" s="1"/>
      <c r="DC404" s="1"/>
      <c r="DD404" s="1"/>
    </row>
    <row r="405" spans="1:108" x14ac:dyDescent="0.2">
      <c r="BG405" s="2"/>
      <c r="BH405" s="1"/>
      <c r="BI405" s="28"/>
      <c r="BJ405" s="28"/>
      <c r="BK405" s="1"/>
      <c r="BL405" s="1"/>
      <c r="BM405" s="1"/>
      <c r="BN405" s="28"/>
      <c r="BO405" s="28"/>
      <c r="BP405" s="1"/>
      <c r="BQ405" s="1"/>
      <c r="BR405" s="1"/>
      <c r="BS405" s="1"/>
      <c r="BT405" s="1"/>
      <c r="BU405" s="1"/>
      <c r="BV405" s="1"/>
      <c r="BW405" s="1"/>
      <c r="BX405" s="1"/>
      <c r="BY405" s="50"/>
      <c r="BZ405" s="1"/>
      <c r="CA405" s="1"/>
      <c r="CB405" s="1"/>
      <c r="CC405" s="28"/>
      <c r="CD405" s="1"/>
      <c r="CG405" s="2"/>
      <c r="CH405" s="1"/>
      <c r="CI405" s="1"/>
      <c r="CJ405" s="1"/>
      <c r="CK405" s="1"/>
      <c r="CL405" s="1"/>
      <c r="CM405" s="1"/>
      <c r="CN405" s="1"/>
      <c r="CO405" s="1"/>
      <c r="CP405" s="1"/>
      <c r="CQ405" s="1"/>
      <c r="CR405" s="1"/>
      <c r="CS405" s="50"/>
      <c r="CT405" s="1"/>
      <c r="CU405" s="1"/>
      <c r="CV405" s="1"/>
      <c r="CW405" s="50"/>
      <c r="CX405" s="1"/>
      <c r="CY405" s="50"/>
      <c r="CZ405" s="1"/>
      <c r="DA405" s="1"/>
      <c r="DB405" s="1"/>
      <c r="DC405" s="1"/>
      <c r="DD405" s="1"/>
    </row>
    <row r="406" spans="1:108" x14ac:dyDescent="0.2">
      <c r="A406" t="s">
        <v>14</v>
      </c>
      <c r="B406" t="s">
        <v>16</v>
      </c>
      <c r="C406" s="51" t="s">
        <v>0</v>
      </c>
      <c r="D406" s="51" t="s">
        <v>1</v>
      </c>
      <c r="E406" s="51" t="s">
        <v>2</v>
      </c>
      <c r="F406" s="51" t="s">
        <v>3</v>
      </c>
      <c r="G406" s="51" t="s">
        <v>4</v>
      </c>
      <c r="H406" s="51" t="s">
        <v>5</v>
      </c>
      <c r="I406" s="51" t="s">
        <v>6</v>
      </c>
      <c r="J406" s="51" t="s">
        <v>7</v>
      </c>
      <c r="K406" s="51" t="s">
        <v>8</v>
      </c>
      <c r="L406" s="52" t="s">
        <v>9</v>
      </c>
      <c r="M406" s="53" t="s">
        <v>107</v>
      </c>
      <c r="N406" s="53" t="s">
        <v>115</v>
      </c>
      <c r="O406" s="53" t="s">
        <v>108</v>
      </c>
      <c r="P406" s="53" t="s">
        <v>109</v>
      </c>
      <c r="Q406" s="53" t="s">
        <v>110</v>
      </c>
      <c r="R406" s="53" t="s">
        <v>111</v>
      </c>
      <c r="S406" s="53" t="s">
        <v>112</v>
      </c>
      <c r="T406" s="53" t="s">
        <v>113</v>
      </c>
      <c r="U406" s="53" t="s">
        <v>114</v>
      </c>
      <c r="V406" s="54" t="s">
        <v>10</v>
      </c>
      <c r="W406" s="29" t="s">
        <v>11</v>
      </c>
      <c r="X406" s="29" t="s">
        <v>12</v>
      </c>
      <c r="Y406" s="29" t="s">
        <v>44</v>
      </c>
      <c r="AA406" t="s">
        <v>14</v>
      </c>
      <c r="AB406" s="3" t="s">
        <v>17</v>
      </c>
      <c r="AC406" s="3" t="s">
        <v>0</v>
      </c>
      <c r="AD406" s="3" t="s">
        <v>1</v>
      </c>
      <c r="AE406" s="3" t="s">
        <v>2</v>
      </c>
      <c r="AF406" s="3" t="s">
        <v>3</v>
      </c>
      <c r="AG406" s="3" t="s">
        <v>4</v>
      </c>
      <c r="AH406" s="3" t="s">
        <v>5</v>
      </c>
      <c r="AI406" s="3" t="s">
        <v>6</v>
      </c>
      <c r="AJ406" s="3" t="s">
        <v>7</v>
      </c>
      <c r="AK406" s="3" t="s">
        <v>8</v>
      </c>
      <c r="AL406" s="3" t="s">
        <v>9</v>
      </c>
      <c r="AM406" s="3" t="s">
        <v>107</v>
      </c>
      <c r="AN406" s="3" t="s">
        <v>115</v>
      </c>
      <c r="AO406" s="3" t="s">
        <v>108</v>
      </c>
      <c r="AP406" s="3" t="s">
        <v>109</v>
      </c>
      <c r="AQ406" s="3" t="s">
        <v>110</v>
      </c>
      <c r="AR406" s="3" t="s">
        <v>111</v>
      </c>
      <c r="AS406" s="3" t="s">
        <v>112</v>
      </c>
      <c r="AT406" s="3" t="s">
        <v>113</v>
      </c>
      <c r="AU406" s="3" t="s">
        <v>114</v>
      </c>
      <c r="AV406" s="3" t="s">
        <v>10</v>
      </c>
      <c r="AW406" s="3" t="s">
        <v>11</v>
      </c>
      <c r="AX406" s="3" t="s">
        <v>12</v>
      </c>
      <c r="AY406" s="74" t="s">
        <v>44</v>
      </c>
      <c r="BG406" s="2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  <c r="BS406" s="1"/>
      <c r="BT406" s="1"/>
      <c r="BU406" s="1"/>
      <c r="BV406" s="1"/>
      <c r="BW406" s="1"/>
      <c r="BX406" s="1"/>
      <c r="BY406" s="50"/>
      <c r="BZ406" s="1"/>
      <c r="CA406" s="1"/>
      <c r="CB406" s="1"/>
      <c r="CC406" s="1"/>
      <c r="CD406" s="1"/>
      <c r="CG406" s="2"/>
      <c r="CH406" s="1"/>
      <c r="CI406" s="1"/>
      <c r="CJ406" s="1"/>
      <c r="CK406" s="1"/>
      <c r="CL406" s="1"/>
      <c r="CM406" s="1"/>
      <c r="CN406" s="1"/>
      <c r="CO406" s="1"/>
      <c r="CP406" s="1"/>
      <c r="CQ406" s="1"/>
      <c r="CR406" s="1"/>
      <c r="CS406" s="50"/>
      <c r="CT406" s="1"/>
      <c r="CU406" s="1"/>
      <c r="CV406" s="1"/>
      <c r="CW406" s="50"/>
      <c r="CX406" s="1"/>
      <c r="CY406" s="50"/>
      <c r="CZ406" s="1"/>
      <c r="DA406" s="1"/>
      <c r="DB406" s="1"/>
      <c r="DC406" s="1"/>
      <c r="DD406" s="1"/>
    </row>
    <row r="407" spans="1:108" x14ac:dyDescent="0.2">
      <c r="A407" t="s">
        <v>51</v>
      </c>
      <c r="B407" s="55" t="s">
        <v>0</v>
      </c>
      <c r="C407" s="1">
        <v>1</v>
      </c>
      <c r="D407" s="12">
        <v>0.66128044438114197</v>
      </c>
      <c r="E407" s="1">
        <v>0.16224896738356401</v>
      </c>
      <c r="F407" s="10">
        <v>0.42353653325737101</v>
      </c>
      <c r="G407" s="10">
        <v>0.35541233442529602</v>
      </c>
      <c r="H407" s="1">
        <v>0.220944309927361</v>
      </c>
      <c r="I407" s="1">
        <v>0.16510468594217301</v>
      </c>
      <c r="J407" s="10">
        <v>0.41118786497649901</v>
      </c>
      <c r="K407" s="1">
        <v>0.276862270331862</v>
      </c>
      <c r="L407" s="22">
        <v>-2.4184589089873199E-2</v>
      </c>
      <c r="M407" s="1">
        <v>3.9908844893889801E-2</v>
      </c>
      <c r="N407" s="1">
        <v>0.24733656174334101</v>
      </c>
      <c r="O407" s="1">
        <v>-9.9373485567536696E-2</v>
      </c>
      <c r="P407" s="10">
        <v>0.398226748326449</v>
      </c>
      <c r="Q407" s="1">
        <v>0.13431135165930799</v>
      </c>
      <c r="R407" s="15">
        <v>-0.34561316051844498</v>
      </c>
      <c r="S407" s="1">
        <v>-9.8696766842330197E-2</v>
      </c>
      <c r="T407" s="1">
        <v>-0.115759863267341</v>
      </c>
      <c r="U407" s="1">
        <v>-0.19915254237288099</v>
      </c>
      <c r="V407" s="22">
        <v>-0.21471300384560599</v>
      </c>
      <c r="W407" s="1">
        <v>2.6463062831095899E-2</v>
      </c>
      <c r="X407" s="12">
        <v>0.80553339980059802</v>
      </c>
      <c r="Y407" s="1">
        <v>0.15425153112092299</v>
      </c>
      <c r="AA407" t="s">
        <v>51</v>
      </c>
      <c r="AB407" s="2" t="s">
        <v>0</v>
      </c>
      <c r="AC407" s="1"/>
      <c r="AD407" s="1">
        <v>2.7134655463982898E-16</v>
      </c>
      <c r="AE407" s="1">
        <v>7.7909603496606195E-2</v>
      </c>
      <c r="AF407" s="1">
        <v>1.59180132702074E-6</v>
      </c>
      <c r="AG407" s="1">
        <v>7.2943703106938295E-5</v>
      </c>
      <c r="AH407" s="1">
        <v>1.5748237985725302E-2</v>
      </c>
      <c r="AI407" s="1">
        <v>7.2748626402262997E-2</v>
      </c>
      <c r="AJ407" s="1">
        <v>3.39491660861806E-6</v>
      </c>
      <c r="AK407" s="1">
        <v>2.3025611283293002E-3</v>
      </c>
      <c r="AL407" s="1">
        <v>0.7940337646865</v>
      </c>
      <c r="AM407" s="1">
        <v>0.66651886761766499</v>
      </c>
      <c r="AN407" s="1">
        <v>6.6895821854786501E-3</v>
      </c>
      <c r="AO407" s="1">
        <v>0.28225902828538701</v>
      </c>
      <c r="AP407" s="1">
        <v>7.28291039293564E-6</v>
      </c>
      <c r="AQ407" s="1">
        <v>0.145308086101235</v>
      </c>
      <c r="AR407" s="1">
        <v>1.1824914606725399E-4</v>
      </c>
      <c r="AS407" s="1">
        <v>0.28556562094985899</v>
      </c>
      <c r="AT407" s="1">
        <v>0.209957887540065</v>
      </c>
      <c r="AU407" s="1">
        <v>2.9903497883740301E-2</v>
      </c>
      <c r="AV407" s="1">
        <v>1.9030261928802899E-2</v>
      </c>
      <c r="AW407" s="1">
        <v>0.77512254743912601</v>
      </c>
      <c r="AX407" s="1">
        <v>2.33205848520386E-28</v>
      </c>
      <c r="AY407" s="1">
        <v>9.3941164788782297E-2</v>
      </c>
      <c r="BG407" s="2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1"/>
      <c r="BS407" s="1"/>
      <c r="BT407" s="1"/>
      <c r="BU407" s="1"/>
      <c r="BV407" s="1"/>
      <c r="BW407" s="1"/>
      <c r="BX407" s="1"/>
      <c r="BY407" s="50"/>
      <c r="BZ407" s="1"/>
      <c r="CA407" s="1"/>
      <c r="CB407" s="1"/>
      <c r="CC407" s="1"/>
      <c r="CD407" s="1"/>
      <c r="CG407" s="2"/>
      <c r="CH407" s="1"/>
      <c r="CI407" s="1"/>
      <c r="CJ407" s="1"/>
      <c r="CK407" s="1"/>
      <c r="CL407" s="1"/>
      <c r="CM407" s="1"/>
      <c r="CN407" s="1"/>
      <c r="CO407" s="1"/>
      <c r="CP407" s="1"/>
      <c r="CQ407" s="1"/>
      <c r="CR407" s="1"/>
      <c r="CS407" s="50"/>
      <c r="CT407" s="1"/>
      <c r="CU407" s="1"/>
      <c r="CV407" s="1"/>
      <c r="CW407" s="50"/>
      <c r="CX407" s="1"/>
      <c r="CY407" s="50"/>
      <c r="CZ407" s="1"/>
      <c r="DA407" s="1"/>
      <c r="DB407" s="1"/>
      <c r="DC407" s="1"/>
      <c r="DD407" s="1"/>
    </row>
    <row r="408" spans="1:108" x14ac:dyDescent="0.2">
      <c r="A408" t="s">
        <v>52</v>
      </c>
      <c r="B408" s="55" t="s">
        <v>1</v>
      </c>
      <c r="C408" s="12">
        <v>0.66128044438114197</v>
      </c>
      <c r="D408" s="1">
        <v>1</v>
      </c>
      <c r="E408" s="10">
        <v>0.33159094146133</v>
      </c>
      <c r="F408" s="12">
        <v>0.61275459336276905</v>
      </c>
      <c r="G408" s="10">
        <v>0.397030337558752</v>
      </c>
      <c r="H408" s="1">
        <v>2.06523287281014E-2</v>
      </c>
      <c r="I408" s="10">
        <v>0.35100413046574602</v>
      </c>
      <c r="J408" s="10">
        <v>0.39604757157100101</v>
      </c>
      <c r="K408" s="10">
        <v>0.34458054408203997</v>
      </c>
      <c r="L408" s="22">
        <v>0.27511038313630498</v>
      </c>
      <c r="M408" s="1">
        <v>9.1810283435408105E-2</v>
      </c>
      <c r="N408" s="1">
        <v>7.7339410340407394E-2</v>
      </c>
      <c r="O408" s="1">
        <v>-9.7956306004118393E-2</v>
      </c>
      <c r="P408" s="1">
        <v>0.14697336561743299</v>
      </c>
      <c r="Q408" s="1">
        <v>-0.17508189716564601</v>
      </c>
      <c r="R408" s="15">
        <v>-0.315838199686654</v>
      </c>
      <c r="S408" s="1">
        <v>-0.155241418601339</v>
      </c>
      <c r="T408" s="1">
        <v>-0.26348098561458499</v>
      </c>
      <c r="U408" s="1">
        <v>-7.1884346959122603E-2</v>
      </c>
      <c r="V408" s="22">
        <v>-0.28275174476570297</v>
      </c>
      <c r="W408" s="1">
        <v>-1.32831683972531E-2</v>
      </c>
      <c r="X408" s="12">
        <v>0.70940749181028295</v>
      </c>
      <c r="Y408" s="10">
        <v>0.36872952570858902</v>
      </c>
      <c r="AA408" t="s">
        <v>52</v>
      </c>
      <c r="AB408" s="2" t="s">
        <v>1</v>
      </c>
      <c r="AC408" s="1">
        <v>2.7134655463982898E-16</v>
      </c>
      <c r="AD408" s="1"/>
      <c r="AE408" s="1">
        <v>2.2974746715429301E-4</v>
      </c>
      <c r="AF408" s="1">
        <v>1.2992697966227501E-13</v>
      </c>
      <c r="AG408" s="1">
        <v>7.8020513526793593E-6</v>
      </c>
      <c r="AH408" s="1">
        <v>0.82358526263159704</v>
      </c>
      <c r="AI408" s="1">
        <v>9.0828682260504797E-5</v>
      </c>
      <c r="AJ408" s="1">
        <v>8.2544121947571806E-6</v>
      </c>
      <c r="AK408" s="1">
        <v>1.2431080484003301E-4</v>
      </c>
      <c r="AL408" s="1">
        <v>2.4611431697423702E-3</v>
      </c>
      <c r="AM408" s="1">
        <v>0.32068085988060402</v>
      </c>
      <c r="AN408" s="1">
        <v>0.40314293404004897</v>
      </c>
      <c r="AO408" s="1">
        <v>0.28921317075963499</v>
      </c>
      <c r="AP408" s="1">
        <v>0.11070294368436399</v>
      </c>
      <c r="AQ408" s="1">
        <v>5.6845590301725903E-2</v>
      </c>
      <c r="AR408" s="1">
        <v>4.6695579567410301E-4</v>
      </c>
      <c r="AS408" s="1">
        <v>9.1825588859902205E-2</v>
      </c>
      <c r="AT408" s="1">
        <v>3.7886669765167099E-3</v>
      </c>
      <c r="AU408" s="1">
        <v>0.43722112169240701</v>
      </c>
      <c r="AV408" s="1">
        <v>1.83485439621491E-3</v>
      </c>
      <c r="AW408" s="1">
        <v>0.88599079782652501</v>
      </c>
      <c r="AX408" s="1">
        <v>1.72225545947851E-19</v>
      </c>
      <c r="AY408" s="1">
        <v>3.6869271081923397E-5</v>
      </c>
      <c r="BG408" s="2"/>
      <c r="BH408" s="1"/>
      <c r="BI408" s="1"/>
      <c r="BJ408" s="1"/>
      <c r="BK408" s="28"/>
      <c r="BL408" s="1"/>
      <c r="BM408" s="1"/>
      <c r="BN408" s="1"/>
      <c r="BO408" s="1"/>
      <c r="BP408" s="1"/>
      <c r="BQ408" s="1"/>
      <c r="BR408" s="1"/>
      <c r="BS408" s="1"/>
      <c r="BT408" s="1"/>
      <c r="BU408" s="1"/>
      <c r="BV408" s="1"/>
      <c r="BW408" s="1"/>
      <c r="BX408" s="1"/>
      <c r="BY408" s="50"/>
      <c r="BZ408" s="1"/>
      <c r="CA408" s="1"/>
      <c r="CB408" s="28"/>
      <c r="CC408" s="1"/>
      <c r="CD408" s="1"/>
      <c r="CG408" s="2"/>
      <c r="CH408" s="1"/>
      <c r="CI408" s="1"/>
      <c r="CJ408" s="1"/>
      <c r="CK408" s="1"/>
      <c r="CL408" s="1"/>
      <c r="CM408" s="1"/>
      <c r="CN408" s="1"/>
      <c r="CO408" s="1"/>
      <c r="CP408" s="1"/>
      <c r="CQ408" s="1"/>
      <c r="CR408" s="1"/>
      <c r="CS408" s="50"/>
      <c r="CT408" s="1"/>
      <c r="CU408" s="1"/>
      <c r="CV408" s="1"/>
      <c r="CW408" s="50"/>
      <c r="CX408" s="1"/>
      <c r="CY408" s="50"/>
      <c r="CZ408" s="1"/>
      <c r="DA408" s="1"/>
      <c r="DB408" s="1"/>
      <c r="DC408" s="1"/>
      <c r="DD408" s="1"/>
    </row>
    <row r="409" spans="1:108" x14ac:dyDescent="0.2">
      <c r="B409" s="55" t="s">
        <v>2</v>
      </c>
      <c r="C409" s="1">
        <v>0.16224896738356401</v>
      </c>
      <c r="D409" s="10">
        <v>0.33159094146133</v>
      </c>
      <c r="E409" s="1">
        <v>1</v>
      </c>
      <c r="F409" s="10">
        <v>0.47540236433556499</v>
      </c>
      <c r="G409" s="10">
        <v>0.35915823956701298</v>
      </c>
      <c r="H409" s="1">
        <v>-0.112142144993591</v>
      </c>
      <c r="I409" s="10">
        <v>0.49525708588520201</v>
      </c>
      <c r="J409" s="10">
        <v>0.36183592080900201</v>
      </c>
      <c r="K409" s="1">
        <v>6.03546503347102E-2</v>
      </c>
      <c r="L409" s="24">
        <v>0.35153824241560999</v>
      </c>
      <c r="M409" s="1">
        <v>2.90129611166501E-2</v>
      </c>
      <c r="N409" s="1">
        <v>-7.69121207805156E-4</v>
      </c>
      <c r="O409" s="1">
        <v>-0.205437625405584</v>
      </c>
      <c r="P409" s="1">
        <v>-0.15040592508189701</v>
      </c>
      <c r="Q409" s="15">
        <v>-0.386006266913545</v>
      </c>
      <c r="R409" s="1">
        <v>-2.0460048426150099E-2</v>
      </c>
      <c r="S409" s="1">
        <v>-6.1259079903147703E-2</v>
      </c>
      <c r="T409" s="1">
        <v>-0.17595784076342399</v>
      </c>
      <c r="U409" s="1">
        <v>0.129831932773109</v>
      </c>
      <c r="V409" s="34">
        <v>-0.32684802734653201</v>
      </c>
      <c r="W409" s="1">
        <v>9.8042602987875399E-2</v>
      </c>
      <c r="X409" s="10">
        <v>0.30136732659165399</v>
      </c>
      <c r="Y409" s="1">
        <v>0.152699045719983</v>
      </c>
      <c r="AB409" s="2" t="s">
        <v>2</v>
      </c>
      <c r="AC409" s="1">
        <v>7.7909603496606195E-2</v>
      </c>
      <c r="AD409" s="1">
        <v>2.2974746715429301E-4</v>
      </c>
      <c r="AE409" s="1"/>
      <c r="AF409" s="1">
        <v>4.6691980884345701E-8</v>
      </c>
      <c r="AG409" s="1">
        <v>6.0388574309564401E-5</v>
      </c>
      <c r="AH409" s="1">
        <v>0.224653011296053</v>
      </c>
      <c r="AI409" s="1">
        <v>1.0279746677616999E-8</v>
      </c>
      <c r="AJ409" s="1">
        <v>5.2684959797908698E-5</v>
      </c>
      <c r="AK409" s="1">
        <v>0.51437745444988103</v>
      </c>
      <c r="AL409" s="1">
        <v>8.84623518052657E-5</v>
      </c>
      <c r="AM409" s="1">
        <v>0.75411406000301995</v>
      </c>
      <c r="AN409" s="1">
        <v>0.99337638796221495</v>
      </c>
      <c r="AO409" s="1">
        <v>2.50022067045628E-2</v>
      </c>
      <c r="AP409" s="1">
        <v>0.102528224546207</v>
      </c>
      <c r="AQ409" s="1">
        <v>1.4533092534526201E-5</v>
      </c>
      <c r="AR409" s="1">
        <v>0.82520142672566499</v>
      </c>
      <c r="AS409" s="1">
        <v>0.50808276122233598</v>
      </c>
      <c r="AT409" s="1">
        <v>5.5597718101074903E-2</v>
      </c>
      <c r="AU409" s="1">
        <v>0.15933436174631799</v>
      </c>
      <c r="AV409" s="1">
        <v>2.8559501122172199E-4</v>
      </c>
      <c r="AW409" s="1">
        <v>0.28878647944469699</v>
      </c>
      <c r="AX409" s="1">
        <v>8.6654671357539099E-4</v>
      </c>
      <c r="AY409" s="1">
        <v>9.73366175471162E-2</v>
      </c>
      <c r="BG409" s="2"/>
      <c r="BH409" s="1"/>
      <c r="BI409" s="1"/>
      <c r="BJ409" s="28"/>
      <c r="BK409" s="28"/>
      <c r="BL409" s="1"/>
      <c r="BM409" s="1"/>
      <c r="BN409" s="1"/>
      <c r="BO409" s="1"/>
      <c r="BP409" s="1"/>
      <c r="BQ409" s="1"/>
      <c r="BR409" s="1"/>
      <c r="BS409" s="1"/>
      <c r="BT409" s="1"/>
      <c r="BU409" s="1"/>
      <c r="BV409" s="1"/>
      <c r="BW409" s="1"/>
      <c r="BX409" s="1"/>
      <c r="BY409" s="50"/>
      <c r="BZ409" s="1"/>
      <c r="CA409" s="1"/>
      <c r="CB409" s="1"/>
      <c r="CC409" s="1"/>
      <c r="CD409" s="1"/>
      <c r="CG409" s="2"/>
      <c r="CH409" s="1"/>
      <c r="CI409" s="1"/>
      <c r="CJ409" s="1"/>
      <c r="CK409" s="1"/>
      <c r="CL409" s="1"/>
      <c r="CM409" s="1"/>
      <c r="CN409" s="1"/>
      <c r="CO409" s="1"/>
      <c r="CP409" s="1"/>
      <c r="CQ409" s="1"/>
      <c r="CR409" s="1"/>
      <c r="CS409" s="50"/>
      <c r="CT409" s="1"/>
      <c r="CU409" s="1"/>
      <c r="CV409" s="1"/>
      <c r="CW409" s="50"/>
      <c r="CX409" s="1"/>
      <c r="CY409" s="50"/>
      <c r="CZ409" s="1"/>
      <c r="DA409" s="1"/>
      <c r="DB409" s="1"/>
      <c r="DC409" s="1"/>
      <c r="DD409" s="1"/>
    </row>
    <row r="410" spans="1:108" x14ac:dyDescent="0.2">
      <c r="B410" s="55" t="s">
        <v>3</v>
      </c>
      <c r="C410" s="10">
        <v>0.42353653325737101</v>
      </c>
      <c r="D410" s="12">
        <v>0.61275459336276905</v>
      </c>
      <c r="E410" s="10">
        <v>0.47540236433556499</v>
      </c>
      <c r="F410" s="1">
        <v>1</v>
      </c>
      <c r="G410" s="10">
        <v>0.42130038456060398</v>
      </c>
      <c r="H410" s="1">
        <v>-5.0989887480415899E-2</v>
      </c>
      <c r="I410" s="10">
        <v>0.47100840336134497</v>
      </c>
      <c r="J410" s="10">
        <v>0.457890613872668</v>
      </c>
      <c r="K410" s="10">
        <v>0.34631818829226602</v>
      </c>
      <c r="L410" s="24">
        <v>0.46317476142999597</v>
      </c>
      <c r="M410" s="1">
        <v>0.16551773251673599</v>
      </c>
      <c r="N410" s="1">
        <v>-0.12444096282580799</v>
      </c>
      <c r="O410" s="1">
        <v>-0.18977743515454401</v>
      </c>
      <c r="P410" s="1">
        <v>-7.2311636519014399E-2</v>
      </c>
      <c r="Q410" s="15">
        <v>-0.43181882922660603</v>
      </c>
      <c r="R410" s="1">
        <v>-0.26400085457911998</v>
      </c>
      <c r="S410" s="1">
        <v>-0.240307648483122</v>
      </c>
      <c r="T410" s="1">
        <v>-0.183592080900157</v>
      </c>
      <c r="U410" s="1">
        <v>4.2244694487964703E-2</v>
      </c>
      <c r="V410" s="34">
        <v>-0.30778379148269502</v>
      </c>
      <c r="W410" s="1">
        <v>0.15291312809910201</v>
      </c>
      <c r="X410" s="12">
        <v>0.59102691924227302</v>
      </c>
      <c r="Y410" s="1">
        <v>0.19948725252812999</v>
      </c>
      <c r="AB410" s="2" t="s">
        <v>3</v>
      </c>
      <c r="AC410" s="1">
        <v>1.59180132702074E-6</v>
      </c>
      <c r="AD410" s="1">
        <v>1.2992697966227501E-13</v>
      </c>
      <c r="AE410" s="1">
        <v>4.6691980884345701E-8</v>
      </c>
      <c r="AF410" s="1"/>
      <c r="AG410" s="1">
        <v>1.82989245224898E-6</v>
      </c>
      <c r="AH410" s="1">
        <v>0.58182479417022304</v>
      </c>
      <c r="AI410" s="1">
        <v>6.4438440433368902E-8</v>
      </c>
      <c r="AJ410" s="1">
        <v>1.6418327996395199E-7</v>
      </c>
      <c r="AK410" s="1">
        <v>1.14269784578312E-4</v>
      </c>
      <c r="AL410" s="1">
        <v>1.13175020308781E-7</v>
      </c>
      <c r="AM410" s="1">
        <v>7.2025558810285495E-2</v>
      </c>
      <c r="AN410" s="1">
        <v>0.177526703672127</v>
      </c>
      <c r="AO410" s="1">
        <v>3.8715223013908E-2</v>
      </c>
      <c r="AP410" s="1">
        <v>0.43449414462420999</v>
      </c>
      <c r="AQ410" s="1">
        <v>9.4157713991609397E-7</v>
      </c>
      <c r="AR410" s="1">
        <v>3.7177738129951102E-3</v>
      </c>
      <c r="AS410" s="1">
        <v>8.4766600617563002E-3</v>
      </c>
      <c r="AT410" s="1">
        <v>4.5647796013525803E-2</v>
      </c>
      <c r="AU410" s="1">
        <v>0.64826436756561201</v>
      </c>
      <c r="AV410" s="1">
        <v>6.6131233382429096E-4</v>
      </c>
      <c r="AW410" s="1">
        <v>9.6862720877707101E-2</v>
      </c>
      <c r="AX410" s="1">
        <v>1.48263251810396E-12</v>
      </c>
      <c r="AY410" s="1">
        <v>2.9623319824688899E-2</v>
      </c>
      <c r="BG410" s="2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  <c r="BS410" s="1"/>
      <c r="BT410" s="1"/>
      <c r="BU410" s="1"/>
      <c r="BV410" s="1"/>
      <c r="BW410" s="1"/>
      <c r="BX410" s="1"/>
      <c r="BY410" s="50"/>
      <c r="BZ410" s="1"/>
      <c r="CA410" s="1"/>
      <c r="CB410" s="1"/>
      <c r="CC410" s="1"/>
      <c r="CD410" s="1"/>
      <c r="CG410" s="2"/>
      <c r="CH410" s="1"/>
      <c r="CI410" s="1"/>
      <c r="CJ410" s="1"/>
      <c r="CK410" s="1"/>
      <c r="CL410" s="1"/>
      <c r="CM410" s="1"/>
      <c r="CN410" s="1"/>
      <c r="CO410" s="1"/>
      <c r="CP410" s="1"/>
      <c r="CQ410" s="1"/>
      <c r="CR410" s="1"/>
      <c r="CS410" s="50"/>
      <c r="CT410" s="1"/>
      <c r="CU410" s="1"/>
      <c r="CV410" s="1"/>
      <c r="CW410" s="50"/>
      <c r="CX410" s="1"/>
      <c r="CY410" s="50"/>
      <c r="CZ410" s="1"/>
      <c r="DA410" s="1"/>
      <c r="DB410" s="1"/>
      <c r="DC410" s="1"/>
      <c r="DD410" s="1"/>
    </row>
    <row r="411" spans="1:108" x14ac:dyDescent="0.2">
      <c r="B411" s="55" t="s">
        <v>4</v>
      </c>
      <c r="C411" s="10">
        <v>0.35541233442529602</v>
      </c>
      <c r="D411" s="10">
        <v>0.397030337558752</v>
      </c>
      <c r="E411" s="10">
        <v>0.35915823956701298</v>
      </c>
      <c r="F411" s="10">
        <v>0.42130038456060398</v>
      </c>
      <c r="G411" s="1">
        <v>1</v>
      </c>
      <c r="H411" s="1">
        <v>-0.10209371884347</v>
      </c>
      <c r="I411" s="1">
        <v>0.21750462897023201</v>
      </c>
      <c r="J411" s="10">
        <v>0.44230166642928398</v>
      </c>
      <c r="K411" s="1">
        <v>0.14661729098418999</v>
      </c>
      <c r="L411" s="22">
        <v>7.6840905853867006E-2</v>
      </c>
      <c r="M411" s="1">
        <v>-9.5121777524569198E-2</v>
      </c>
      <c r="N411" s="1">
        <v>5.0811850163794303E-2</v>
      </c>
      <c r="O411" s="1">
        <v>-5.8392783066577102E-2</v>
      </c>
      <c r="P411" s="1">
        <v>1.39581256231306E-3</v>
      </c>
      <c r="Q411" s="1">
        <v>-0.13027346531833101</v>
      </c>
      <c r="R411" s="1">
        <v>-9.4089161088164106E-2</v>
      </c>
      <c r="S411" s="1">
        <v>-0.21143711721976899</v>
      </c>
      <c r="T411" s="1">
        <v>-0.10611736219911699</v>
      </c>
      <c r="U411" s="1">
        <v>-3.5628827802307403E-2</v>
      </c>
      <c r="V411" s="22">
        <v>-0.26991881498362102</v>
      </c>
      <c r="W411" s="1">
        <v>5.6992983117865603E-2</v>
      </c>
      <c r="X411" s="12">
        <v>0.54215211508332195</v>
      </c>
      <c r="Y411" s="1">
        <v>6.3416892180601106E-2</v>
      </c>
      <c r="AB411" s="2" t="s">
        <v>4</v>
      </c>
      <c r="AC411" s="1">
        <v>7.2943703106938295E-5</v>
      </c>
      <c r="AD411" s="1">
        <v>7.8020513526793593E-6</v>
      </c>
      <c r="AE411" s="1">
        <v>6.0388574309564401E-5</v>
      </c>
      <c r="AF411" s="1">
        <v>1.82989245224898E-6</v>
      </c>
      <c r="AG411" s="1"/>
      <c r="AH411" s="1">
        <v>0.26922668315536602</v>
      </c>
      <c r="AI411" s="1">
        <v>1.7493304788222499E-2</v>
      </c>
      <c r="AJ411" s="1">
        <v>4.7472122924780999E-7</v>
      </c>
      <c r="AK411" s="1">
        <v>0.111579231962148</v>
      </c>
      <c r="AL411" s="1">
        <v>0.40619030750484098</v>
      </c>
      <c r="AM411" s="1">
        <v>0.30346145373932198</v>
      </c>
      <c r="AN411" s="1">
        <v>0.58314557973965198</v>
      </c>
      <c r="AO411" s="1">
        <v>0.52816802632965898</v>
      </c>
      <c r="AP411" s="1">
        <v>0.98797968332366903</v>
      </c>
      <c r="AQ411" s="1">
        <v>0.157908466746152</v>
      </c>
      <c r="AR411" s="1">
        <v>0.30876460764969799</v>
      </c>
      <c r="AS411" s="1">
        <v>2.09811967529904E-2</v>
      </c>
      <c r="AT411" s="1">
        <v>0.250707986816329</v>
      </c>
      <c r="AU411" s="1">
        <v>0.70047130809383096</v>
      </c>
      <c r="AV411" s="1">
        <v>2.9906819033448501E-3</v>
      </c>
      <c r="AW411" s="1">
        <v>0.53812005265229501</v>
      </c>
      <c r="AX411" s="1">
        <v>1.91452473807619E-10</v>
      </c>
      <c r="AY411" s="1">
        <v>0.49322741905673501</v>
      </c>
      <c r="BG411" s="2"/>
      <c r="BH411" s="1"/>
      <c r="BI411" s="1"/>
      <c r="BJ411" s="28"/>
      <c r="BK411" s="1"/>
      <c r="BL411" s="1"/>
      <c r="BM411" s="1"/>
      <c r="BN411" s="1"/>
      <c r="BO411" s="1"/>
      <c r="BP411" s="1"/>
      <c r="BQ411" s="1"/>
      <c r="BR411" s="1"/>
      <c r="BS411" s="1"/>
      <c r="BT411" s="1"/>
      <c r="BU411" s="1"/>
      <c r="BV411" s="1"/>
      <c r="BW411" s="1"/>
      <c r="BX411" s="1"/>
      <c r="BY411" s="50"/>
      <c r="BZ411" s="1"/>
      <c r="CA411" s="1"/>
      <c r="CB411" s="1"/>
      <c r="CC411" s="1"/>
      <c r="CD411" s="1"/>
      <c r="CG411" s="2"/>
      <c r="CH411" s="1"/>
      <c r="CI411" s="1"/>
      <c r="CJ411" s="1"/>
      <c r="CK411" s="1"/>
      <c r="CL411" s="1"/>
      <c r="CM411" s="1"/>
      <c r="CN411" s="1"/>
      <c r="CO411" s="1"/>
      <c r="CP411" s="1"/>
      <c r="CQ411" s="1"/>
      <c r="CR411" s="1"/>
      <c r="CS411" s="50"/>
      <c r="CT411" s="1"/>
      <c r="CU411" s="1"/>
      <c r="CV411" s="1"/>
      <c r="CW411" s="50"/>
      <c r="CX411" s="1"/>
      <c r="CY411" s="50"/>
      <c r="CZ411" s="1"/>
      <c r="DA411" s="1"/>
      <c r="DB411" s="1"/>
      <c r="DC411" s="1"/>
      <c r="DD411" s="1"/>
    </row>
    <row r="412" spans="1:108" x14ac:dyDescent="0.2">
      <c r="B412" s="55" t="s">
        <v>5</v>
      </c>
      <c r="C412" s="1">
        <v>0.220944309927361</v>
      </c>
      <c r="D412" s="1">
        <v>2.06523287281014E-2</v>
      </c>
      <c r="E412" s="1">
        <v>-0.112142144993591</v>
      </c>
      <c r="F412" s="1">
        <v>-5.0989887480415899E-2</v>
      </c>
      <c r="G412" s="1">
        <v>-0.10209371884347</v>
      </c>
      <c r="H412" s="1">
        <v>1</v>
      </c>
      <c r="I412" s="1">
        <v>-5.4223045150263501E-2</v>
      </c>
      <c r="J412" s="1">
        <v>-6.4050705027773797E-2</v>
      </c>
      <c r="K412" s="1">
        <v>3.2374305654465203E-2</v>
      </c>
      <c r="L412" s="22">
        <v>-0.24211650761999701</v>
      </c>
      <c r="M412" s="1">
        <v>-0.11114513602051</v>
      </c>
      <c r="N412" s="1">
        <v>7.0403076484831198E-2</v>
      </c>
      <c r="O412" s="1">
        <v>-8.4959558751663597E-2</v>
      </c>
      <c r="P412" s="1">
        <v>8.2481128044438107E-2</v>
      </c>
      <c r="Q412" s="10">
        <v>0.42401367326591699</v>
      </c>
      <c r="R412" s="1">
        <v>-7.2033898305084706E-2</v>
      </c>
      <c r="S412" s="1">
        <v>7.6933485258510195E-2</v>
      </c>
      <c r="T412" s="1">
        <v>3.1206380857427701E-2</v>
      </c>
      <c r="U412" s="1">
        <v>-7.02464036462042E-2</v>
      </c>
      <c r="V412" s="22">
        <v>-6.9028628400512701E-2</v>
      </c>
      <c r="W412" s="1">
        <v>9.8185049833958496E-2</v>
      </c>
      <c r="X412" s="1">
        <v>0.137758154109101</v>
      </c>
      <c r="Y412" s="1">
        <v>-4.2736077481840197E-2</v>
      </c>
      <c r="AB412" s="2" t="s">
        <v>5</v>
      </c>
      <c r="AC412" s="1">
        <v>1.5748237985725302E-2</v>
      </c>
      <c r="AD412" s="1">
        <v>0.82358526263159704</v>
      </c>
      <c r="AE412" s="1">
        <v>0.224653011296053</v>
      </c>
      <c r="AF412" s="1">
        <v>0.58182479417022304</v>
      </c>
      <c r="AG412" s="1">
        <v>0.26922668315536602</v>
      </c>
      <c r="AH412" s="1"/>
      <c r="AI412" s="1">
        <v>0.55808304027209799</v>
      </c>
      <c r="AJ412" s="1">
        <v>0.48890802212200002</v>
      </c>
      <c r="AK412" s="1">
        <v>0.72669453655021199</v>
      </c>
      <c r="AL412" s="1">
        <v>7.9805007521152795E-3</v>
      </c>
      <c r="AM412" s="1">
        <v>0.228827383645785</v>
      </c>
      <c r="AN412" s="1">
        <v>0.446749584808662</v>
      </c>
      <c r="AO412" s="1">
        <v>0.35826344207576599</v>
      </c>
      <c r="AP412" s="1">
        <v>0.37250745122419399</v>
      </c>
      <c r="AQ412" s="1">
        <v>1.54495389161693E-6</v>
      </c>
      <c r="AR412" s="1">
        <v>0.436265575165592</v>
      </c>
      <c r="AS412" s="1">
        <v>0.40562334253874199</v>
      </c>
      <c r="AT412" s="1">
        <v>0.73618456125110399</v>
      </c>
      <c r="AU412" s="1">
        <v>0.44776417788690398</v>
      </c>
      <c r="AV412" s="1">
        <v>0.45569426048900602</v>
      </c>
      <c r="AW412" s="1">
        <v>0.28808307440981701</v>
      </c>
      <c r="AX412" s="1">
        <v>0.13516655321284299</v>
      </c>
      <c r="AY412" s="1">
        <v>0.64445020808229903</v>
      </c>
      <c r="BG412" s="45"/>
      <c r="BH412" s="1"/>
      <c r="BI412" s="1"/>
      <c r="BJ412" s="1"/>
      <c r="BK412" s="1"/>
      <c r="BL412" s="1"/>
      <c r="BM412" s="1"/>
      <c r="BN412" s="1"/>
      <c r="BO412" s="28"/>
      <c r="BP412" s="1"/>
      <c r="BQ412" s="1"/>
      <c r="BR412" s="1"/>
      <c r="BS412" s="1"/>
      <c r="BT412" s="1"/>
      <c r="BU412" s="1"/>
      <c r="BV412" s="1"/>
      <c r="BW412" s="1"/>
      <c r="BX412" s="1"/>
      <c r="BY412" s="50"/>
      <c r="BZ412" s="1"/>
      <c r="CA412" s="1"/>
      <c r="CB412" s="1"/>
      <c r="CC412" s="1"/>
      <c r="CD412" s="1"/>
      <c r="CG412" s="3"/>
      <c r="CH412" s="1"/>
      <c r="CI412" s="1"/>
      <c r="CJ412" s="1"/>
      <c r="CK412" s="1"/>
      <c r="CL412" s="1"/>
      <c r="CM412" s="1"/>
      <c r="CN412" s="1"/>
      <c r="CO412" s="1"/>
      <c r="CP412" s="1"/>
      <c r="CQ412" s="1"/>
      <c r="CR412" s="1"/>
      <c r="CS412" s="50"/>
      <c r="CT412" s="1"/>
      <c r="CU412" s="1"/>
      <c r="CV412" s="1"/>
      <c r="CW412" s="50"/>
      <c r="CX412" s="1"/>
      <c r="CY412" s="50"/>
      <c r="CZ412" s="1"/>
      <c r="DA412" s="1"/>
      <c r="DB412" s="1"/>
      <c r="DC412" s="1"/>
      <c r="DD412" s="1"/>
    </row>
    <row r="413" spans="1:108" x14ac:dyDescent="0.2">
      <c r="B413" s="55" t="s">
        <v>6</v>
      </c>
      <c r="C413" s="1">
        <v>0.16510468594217301</v>
      </c>
      <c r="D413" s="10">
        <v>0.35100413046574602</v>
      </c>
      <c r="E413" s="10">
        <v>0.49525708588520201</v>
      </c>
      <c r="F413" s="10">
        <v>0.47100840336134497</v>
      </c>
      <c r="G413" s="1">
        <v>0.21750462897023201</v>
      </c>
      <c r="H413" s="1">
        <v>-5.4223045150263501E-2</v>
      </c>
      <c r="I413" s="1">
        <v>1</v>
      </c>
      <c r="J413" s="1">
        <v>0.27909841902862798</v>
      </c>
      <c r="K413" s="1">
        <v>-1.9847600056971899E-2</v>
      </c>
      <c r="L413" s="22">
        <v>0.221521150833215</v>
      </c>
      <c r="M413" s="1">
        <v>9.2864264349807699E-2</v>
      </c>
      <c r="N413" s="1">
        <v>-5.2684802734653202E-2</v>
      </c>
      <c r="O413" s="1">
        <v>-0.166194570208514</v>
      </c>
      <c r="P413" s="1">
        <v>-2.8364905284147601E-2</v>
      </c>
      <c r="Q413" s="1">
        <v>-0.29482267483264502</v>
      </c>
      <c r="R413" s="1">
        <v>-0.14726534681669301</v>
      </c>
      <c r="S413" s="1">
        <v>-0.18003845606039001</v>
      </c>
      <c r="T413" s="15">
        <v>-0.31523999430280603</v>
      </c>
      <c r="U413" s="1">
        <v>0.105383848454636</v>
      </c>
      <c r="V413" s="34">
        <v>-0.41293263067939001</v>
      </c>
      <c r="W413" s="1">
        <v>0.17296252168530399</v>
      </c>
      <c r="X413" s="10">
        <v>0.35165930779091298</v>
      </c>
      <c r="Y413" s="1">
        <v>0.215503489531406</v>
      </c>
      <c r="AB413" s="2" t="s">
        <v>6</v>
      </c>
      <c r="AC413" s="1">
        <v>7.2748626402262997E-2</v>
      </c>
      <c r="AD413" s="1">
        <v>9.0828682260504797E-5</v>
      </c>
      <c r="AE413" s="1">
        <v>1.0279746677616999E-8</v>
      </c>
      <c r="AF413" s="1">
        <v>6.4438440433368902E-8</v>
      </c>
      <c r="AG413" s="1">
        <v>1.7493304788222499E-2</v>
      </c>
      <c r="AH413" s="1">
        <v>0.55808304027209799</v>
      </c>
      <c r="AI413" s="1"/>
      <c r="AJ413" s="1">
        <v>2.1135837421573001E-3</v>
      </c>
      <c r="AK413" s="1">
        <v>0.83035405349551805</v>
      </c>
      <c r="AL413" s="1">
        <v>1.54708952360211E-2</v>
      </c>
      <c r="AM413" s="1">
        <v>0.31513319983554999</v>
      </c>
      <c r="AN413" s="1">
        <v>0.569320586241858</v>
      </c>
      <c r="AO413" s="1">
        <v>7.0853276773550106E-2</v>
      </c>
      <c r="AP413" s="1">
        <v>0.75943704105436705</v>
      </c>
      <c r="AQ413" s="1">
        <v>1.13452390753843E-3</v>
      </c>
      <c r="AR413" s="1">
        <v>0.109988398019587</v>
      </c>
      <c r="AS413" s="1">
        <v>5.0077860221419399E-2</v>
      </c>
      <c r="AT413" s="1">
        <v>4.7934313866294898E-4</v>
      </c>
      <c r="AU413" s="1">
        <v>0.25401681663688103</v>
      </c>
      <c r="AV413" s="1">
        <v>3.0559094816704598E-6</v>
      </c>
      <c r="AW413" s="1">
        <v>5.9960220960990497E-2</v>
      </c>
      <c r="AX413" s="1">
        <v>8.7934036218463099E-5</v>
      </c>
      <c r="AY413" s="1">
        <v>1.8583653028136301E-2</v>
      </c>
      <c r="BG413" s="45"/>
      <c r="BH413" s="1"/>
      <c r="BI413" s="1"/>
      <c r="BJ413" s="1"/>
      <c r="BK413" s="1"/>
      <c r="BL413" s="1"/>
      <c r="BM413" s="1"/>
      <c r="BN413" s="1"/>
      <c r="BO413" s="1"/>
      <c r="BP413" s="1"/>
      <c r="BQ413" s="1"/>
      <c r="BR413" s="1"/>
      <c r="BS413" s="1"/>
      <c r="BT413" s="1"/>
      <c r="BU413" s="1"/>
      <c r="BV413" s="1"/>
      <c r="BW413" s="1"/>
      <c r="BX413" s="1"/>
      <c r="BY413" s="50"/>
      <c r="BZ413" s="1"/>
      <c r="CA413" s="1"/>
      <c r="CB413" s="1"/>
      <c r="CC413" s="1"/>
      <c r="CD413" s="1"/>
      <c r="CG413" s="3"/>
      <c r="CH413" s="1"/>
      <c r="CI413" s="1"/>
      <c r="CJ413" s="1"/>
      <c r="CK413" s="1"/>
      <c r="CL413" s="1"/>
      <c r="CM413" s="1"/>
      <c r="CN413" s="1"/>
      <c r="CO413" s="1"/>
      <c r="CP413" s="1"/>
      <c r="CQ413" s="1"/>
      <c r="CR413" s="1"/>
      <c r="CS413" s="50"/>
      <c r="CT413" s="1"/>
      <c r="CU413" s="1"/>
      <c r="CV413" s="1"/>
      <c r="CW413" s="50"/>
      <c r="CX413" s="1"/>
      <c r="CY413" s="50"/>
      <c r="CZ413" s="1"/>
      <c r="DA413" s="1"/>
      <c r="DB413" s="1"/>
      <c r="DC413" s="1"/>
      <c r="DD413" s="1"/>
    </row>
    <row r="414" spans="1:108" x14ac:dyDescent="0.2">
      <c r="B414" s="55" t="s">
        <v>7</v>
      </c>
      <c r="C414" s="10">
        <v>0.41118786497649901</v>
      </c>
      <c r="D414" s="10">
        <v>0.39604757157100101</v>
      </c>
      <c r="E414" s="10">
        <v>0.36183592080900201</v>
      </c>
      <c r="F414" s="10">
        <v>0.457890613872668</v>
      </c>
      <c r="G414" s="11">
        <v>0.44230166642928398</v>
      </c>
      <c r="H414" s="1">
        <v>-6.4050705027773797E-2</v>
      </c>
      <c r="I414" s="1">
        <v>0.27909841902862798</v>
      </c>
      <c r="J414" s="1">
        <v>1</v>
      </c>
      <c r="K414" s="1">
        <v>0.29141860133884101</v>
      </c>
      <c r="L414" s="22">
        <v>0.19462327303802901</v>
      </c>
      <c r="M414" s="1">
        <v>-6.5268480273465296E-2</v>
      </c>
      <c r="N414" s="10">
        <v>0.30677966101694898</v>
      </c>
      <c r="O414" s="1">
        <v>-0.156071350362287</v>
      </c>
      <c r="P414" s="1">
        <v>-0.11111665004985</v>
      </c>
      <c r="Q414" s="15">
        <v>-0.36296823814271501</v>
      </c>
      <c r="R414" s="15">
        <v>-0.34240848881925701</v>
      </c>
      <c r="S414" s="1">
        <v>-0.24666714143284399</v>
      </c>
      <c r="T414" s="1">
        <v>-0.11266913545079001</v>
      </c>
      <c r="U414" s="1">
        <v>-0.21809571286141599</v>
      </c>
      <c r="V414" s="34">
        <v>-0.313509471585244</v>
      </c>
      <c r="W414" s="1">
        <v>-2.95577205622522E-3</v>
      </c>
      <c r="X414" s="12">
        <v>0.50504913829938802</v>
      </c>
      <c r="Y414" s="1">
        <v>0.15655889474433801</v>
      </c>
      <c r="AB414" s="2" t="s">
        <v>7</v>
      </c>
      <c r="AC414" s="1">
        <v>3.39491660861806E-6</v>
      </c>
      <c r="AD414" s="1">
        <v>8.2544121947571806E-6</v>
      </c>
      <c r="AE414" s="1">
        <v>5.2684959797908698E-5</v>
      </c>
      <c r="AF414" s="1">
        <v>1.6418327996395199E-7</v>
      </c>
      <c r="AG414" s="1">
        <v>4.7472122924780999E-7</v>
      </c>
      <c r="AH414" s="1">
        <v>0.48890802212200002</v>
      </c>
      <c r="AI414" s="1">
        <v>2.1135837421573001E-3</v>
      </c>
      <c r="AJ414" s="1"/>
      <c r="AK414" s="1">
        <v>1.30200183276787E-3</v>
      </c>
      <c r="AL414" s="1">
        <v>3.3921365848066598E-2</v>
      </c>
      <c r="AM414" s="1">
        <v>0.48066574050296601</v>
      </c>
      <c r="AN414" s="1">
        <v>6.9016298721695101E-4</v>
      </c>
      <c r="AO414" s="1">
        <v>9.0081144992165199E-2</v>
      </c>
      <c r="AP414" s="1">
        <v>0.22894744702300501</v>
      </c>
      <c r="AQ414" s="1">
        <v>4.9712448620005302E-5</v>
      </c>
      <c r="AR414" s="1">
        <v>1.38016552554853E-4</v>
      </c>
      <c r="AS414" s="1">
        <v>6.8440429173528498E-3</v>
      </c>
      <c r="AT414" s="1">
        <v>0.22246838725594401</v>
      </c>
      <c r="AU414" s="1">
        <v>1.7182026983833299E-2</v>
      </c>
      <c r="AV414" s="1">
        <v>5.1690153344148603E-4</v>
      </c>
      <c r="AW414" s="1">
        <v>0.97454909414185797</v>
      </c>
      <c r="AX414" s="1">
        <v>4.7000289402949099E-9</v>
      </c>
      <c r="AY414" s="1">
        <v>8.9068710006471305E-2</v>
      </c>
      <c r="BG414" s="45"/>
      <c r="BH414" s="1"/>
      <c r="BI414" s="1"/>
      <c r="BJ414" s="1"/>
      <c r="BK414" s="1"/>
      <c r="BL414" s="1"/>
      <c r="BM414" s="1"/>
      <c r="BN414" s="1"/>
      <c r="BO414" s="1"/>
      <c r="BP414" s="1"/>
      <c r="BQ414" s="1"/>
      <c r="BR414" s="1"/>
      <c r="BS414" s="1"/>
      <c r="BT414" s="1"/>
      <c r="BU414" s="1"/>
      <c r="BV414" s="1"/>
      <c r="BW414" s="1"/>
      <c r="BX414" s="1"/>
      <c r="BY414" s="50"/>
      <c r="BZ414" s="1"/>
      <c r="CA414" s="1"/>
      <c r="CB414" s="1"/>
      <c r="CC414" s="1"/>
      <c r="CD414" s="1"/>
      <c r="CG414" s="3"/>
      <c r="CH414" s="1"/>
      <c r="CI414" s="1"/>
      <c r="CJ414" s="1"/>
      <c r="CK414" s="1"/>
      <c r="CL414" s="1"/>
      <c r="CM414" s="1"/>
      <c r="CN414" s="1"/>
      <c r="CO414" s="1"/>
      <c r="CP414" s="1"/>
      <c r="CQ414" s="1"/>
      <c r="CR414" s="1"/>
      <c r="CS414" s="50"/>
      <c r="CT414" s="1"/>
      <c r="CU414" s="1"/>
      <c r="CV414" s="1"/>
      <c r="CW414" s="50"/>
      <c r="CX414" s="1"/>
      <c r="CY414" s="50"/>
      <c r="CZ414" s="1"/>
      <c r="DA414" s="1"/>
      <c r="DB414" s="1"/>
      <c r="DC414" s="1"/>
      <c r="DD414" s="1"/>
    </row>
    <row r="415" spans="1:108" x14ac:dyDescent="0.2">
      <c r="B415" s="55" t="s">
        <v>8</v>
      </c>
      <c r="C415" s="1">
        <v>0.276862270331862</v>
      </c>
      <c r="D415" s="10">
        <v>0.34458054408203997</v>
      </c>
      <c r="E415" s="1">
        <v>6.03546503347102E-2</v>
      </c>
      <c r="F415" s="10">
        <v>0.34631818829226602</v>
      </c>
      <c r="G415" s="1">
        <v>0.14661729098418999</v>
      </c>
      <c r="H415" s="1">
        <v>3.2374305654465203E-2</v>
      </c>
      <c r="I415" s="1">
        <v>-1.9847600056971899E-2</v>
      </c>
      <c r="J415" s="1">
        <v>0.29141860133884101</v>
      </c>
      <c r="K415" s="1">
        <v>1</v>
      </c>
      <c r="L415" s="22">
        <v>6.1031192137872101E-2</v>
      </c>
      <c r="M415" s="1">
        <v>0.23474576271186401</v>
      </c>
      <c r="N415" s="1">
        <v>-2.2083748753738801E-2</v>
      </c>
      <c r="O415" s="1">
        <v>-6.4463866372175896E-2</v>
      </c>
      <c r="P415" s="1">
        <v>6.5254237288135605E-2</v>
      </c>
      <c r="Q415" s="1">
        <v>-0.10140293405497799</v>
      </c>
      <c r="R415" s="1">
        <v>-0.144110525566159</v>
      </c>
      <c r="S415" s="1">
        <v>-0.159777809428856</v>
      </c>
      <c r="T415" s="1">
        <v>0.28535821108104298</v>
      </c>
      <c r="U415" s="1">
        <v>-4.0421592365759901E-2</v>
      </c>
      <c r="V415" s="22">
        <v>0.15095428001709199</v>
      </c>
      <c r="W415" s="1">
        <v>8.1184018753935397E-2</v>
      </c>
      <c r="X415" s="1">
        <v>0.16875089018658301</v>
      </c>
      <c r="Y415" s="1">
        <v>0.15520581113801499</v>
      </c>
      <c r="AB415" s="2" t="s">
        <v>8</v>
      </c>
      <c r="AC415" s="1">
        <v>2.3025611283293002E-3</v>
      </c>
      <c r="AD415" s="1">
        <v>1.2431080484003301E-4</v>
      </c>
      <c r="AE415" s="1">
        <v>0.51437745444988103</v>
      </c>
      <c r="AF415" s="1">
        <v>1.14269784578312E-4</v>
      </c>
      <c r="AG415" s="1">
        <v>0.111579231962148</v>
      </c>
      <c r="AH415" s="1">
        <v>0.72669453655021199</v>
      </c>
      <c r="AI415" s="1">
        <v>0.83035405349551805</v>
      </c>
      <c r="AJ415" s="1">
        <v>1.30200183276787E-3</v>
      </c>
      <c r="AK415" s="1"/>
      <c r="AL415" s="1">
        <v>0.50966505729261702</v>
      </c>
      <c r="AM415" s="1">
        <v>1.01769564526458E-2</v>
      </c>
      <c r="AN415" s="1">
        <v>0.81157746246991502</v>
      </c>
      <c r="AO415" s="1">
        <v>0.48610322159342201</v>
      </c>
      <c r="AP415" s="1">
        <v>0.48076170759451797</v>
      </c>
      <c r="AQ415" s="1">
        <v>0.27249687293332298</v>
      </c>
      <c r="AR415" s="1">
        <v>0.117902033218738</v>
      </c>
      <c r="AS415" s="1">
        <v>8.2609481406485094E-2</v>
      </c>
      <c r="AT415" s="1">
        <v>1.6568488250946201E-3</v>
      </c>
      <c r="AU415" s="1">
        <v>0.66249457332203399</v>
      </c>
      <c r="AV415" s="1">
        <v>0.101267392648897</v>
      </c>
      <c r="AW415" s="1">
        <v>0.38009832943496202</v>
      </c>
      <c r="AX415" s="1">
        <v>6.6564320516983994E-2</v>
      </c>
      <c r="AY415" s="1">
        <v>9.1901027855473202E-2</v>
      </c>
      <c r="BG415" s="45"/>
      <c r="BH415" s="1"/>
      <c r="BI415" s="1"/>
      <c r="BJ415" s="1"/>
      <c r="BK415" s="1"/>
      <c r="BL415" s="1"/>
      <c r="BM415" s="1"/>
      <c r="BN415" s="1"/>
      <c r="BO415" s="1"/>
      <c r="BP415" s="1"/>
      <c r="BQ415" s="1"/>
      <c r="BR415" s="1"/>
      <c r="BS415" s="1"/>
      <c r="BT415" s="1"/>
      <c r="BU415" s="1"/>
      <c r="BV415" s="1"/>
      <c r="BW415" s="1"/>
      <c r="BX415" s="1"/>
      <c r="BY415" s="50"/>
      <c r="BZ415" s="1"/>
      <c r="CA415" s="1"/>
      <c r="CB415" s="1"/>
      <c r="CC415" s="1"/>
      <c r="CD415" s="1"/>
      <c r="CG415" s="3"/>
      <c r="CH415" s="1"/>
      <c r="CI415" s="1"/>
      <c r="CJ415" s="1"/>
      <c r="CK415" s="1"/>
      <c r="CL415" s="1"/>
      <c r="CM415" s="1"/>
      <c r="CN415" s="1"/>
      <c r="CO415" s="1"/>
      <c r="CP415" s="1"/>
      <c r="CQ415" s="1"/>
      <c r="CR415" s="1"/>
      <c r="CS415" s="50"/>
      <c r="CT415" s="1"/>
      <c r="CU415" s="1"/>
      <c r="CV415" s="1"/>
      <c r="CW415" s="50"/>
      <c r="CX415" s="1"/>
      <c r="CY415" s="50"/>
      <c r="CZ415" s="1"/>
      <c r="DA415" s="1"/>
      <c r="DB415" s="1"/>
      <c r="DC415" s="1"/>
      <c r="DD415" s="1"/>
    </row>
    <row r="416" spans="1:108" x14ac:dyDescent="0.2">
      <c r="B416" s="55" t="s">
        <v>9</v>
      </c>
      <c r="C416" s="13">
        <v>-2.4184589089873199E-2</v>
      </c>
      <c r="D416" s="13">
        <v>0.27511038313630498</v>
      </c>
      <c r="E416" s="14">
        <v>0.35153824241560999</v>
      </c>
      <c r="F416" s="14">
        <v>0.46317476142999597</v>
      </c>
      <c r="G416" s="13">
        <v>7.6840905853867006E-2</v>
      </c>
      <c r="H416" s="13">
        <v>-0.24211650761999701</v>
      </c>
      <c r="I416" s="13">
        <v>0.221521150833215</v>
      </c>
      <c r="J416" s="13">
        <v>0.19462327303802901</v>
      </c>
      <c r="K416" s="13">
        <v>6.1031192137872101E-2</v>
      </c>
      <c r="L416" s="23">
        <v>1</v>
      </c>
      <c r="M416" s="56">
        <v>0.12690499928785101</v>
      </c>
      <c r="N416" s="13">
        <v>-0.15526990457199799</v>
      </c>
      <c r="O416" s="13">
        <v>0.15164177403843701</v>
      </c>
      <c r="P416" s="30">
        <v>-0.34366899302093701</v>
      </c>
      <c r="Q416" s="30">
        <v>-0.42749608317903398</v>
      </c>
      <c r="R416" s="13">
        <v>-0.122226178607036</v>
      </c>
      <c r="S416" s="13">
        <v>-0.12597920524141901</v>
      </c>
      <c r="T416" s="13">
        <v>-0.118352086597351</v>
      </c>
      <c r="U416" s="13">
        <v>5.5839623985187298E-2</v>
      </c>
      <c r="V416" s="23">
        <v>-0.20680814698760899</v>
      </c>
      <c r="W416" s="13">
        <v>-0.13682375683401099</v>
      </c>
      <c r="X416" s="13">
        <v>7.2810141005554802E-2</v>
      </c>
      <c r="Y416" s="13">
        <v>0.203859849024355</v>
      </c>
      <c r="AB416" s="2" t="s">
        <v>9</v>
      </c>
      <c r="AC416" s="1">
        <v>0.7940337646865</v>
      </c>
      <c r="AD416" s="1">
        <v>2.4611431697423702E-3</v>
      </c>
      <c r="AE416" s="1">
        <v>8.84623518052657E-5</v>
      </c>
      <c r="AF416" s="1">
        <v>1.13175020308781E-7</v>
      </c>
      <c r="AG416" s="1">
        <v>0.40619030750484098</v>
      </c>
      <c r="AH416" s="1">
        <v>7.9805007521152795E-3</v>
      </c>
      <c r="AI416" s="1">
        <v>1.54708952360211E-2</v>
      </c>
      <c r="AJ416" s="1">
        <v>3.3921365848066598E-2</v>
      </c>
      <c r="AK416" s="1">
        <v>0.50966505729261702</v>
      </c>
      <c r="AL416" s="1"/>
      <c r="AM416" s="1">
        <v>0.16903067969463401</v>
      </c>
      <c r="AN416" s="1">
        <v>9.1765273033844894E-2</v>
      </c>
      <c r="AO416" s="1">
        <v>9.9703897604226502E-2</v>
      </c>
      <c r="AP416" s="1">
        <v>1.29900790183051E-4</v>
      </c>
      <c r="AQ416" s="1">
        <v>1.2405849733011899E-6</v>
      </c>
      <c r="AR416" s="1">
        <v>0.185427543021182</v>
      </c>
      <c r="AS416" s="1">
        <v>0.17218680062250299</v>
      </c>
      <c r="AT416" s="1">
        <v>0.19985950727500401</v>
      </c>
      <c r="AU416" s="1">
        <v>0.54638919376390205</v>
      </c>
      <c r="AV416" s="1">
        <v>2.4029827613562E-2</v>
      </c>
      <c r="AW416" s="1">
        <v>0.13786090999633999</v>
      </c>
      <c r="AX416" s="1">
        <v>0.43132496208759102</v>
      </c>
      <c r="AY416" s="1">
        <v>2.6163087271635601E-2</v>
      </c>
      <c r="BG416" s="45"/>
      <c r="BH416" s="1"/>
      <c r="BI416" s="1"/>
      <c r="BJ416" s="1"/>
      <c r="BK416" s="1"/>
      <c r="BL416" s="1"/>
      <c r="BM416" s="1"/>
      <c r="BN416" s="1"/>
      <c r="BO416" s="1"/>
      <c r="BP416" s="1"/>
      <c r="BQ416" s="1"/>
      <c r="BR416" s="1"/>
      <c r="BS416" s="1"/>
      <c r="BT416" s="1"/>
      <c r="BU416" s="1"/>
      <c r="BV416" s="1"/>
      <c r="BW416" s="1"/>
      <c r="BX416" s="1"/>
      <c r="BY416" s="50"/>
      <c r="BZ416" s="1"/>
      <c r="CA416" s="1"/>
      <c r="CB416" s="1"/>
      <c r="CC416" s="1"/>
      <c r="CD416" s="1"/>
      <c r="CG416" s="3"/>
      <c r="CH416" s="1"/>
      <c r="CI416" s="1"/>
      <c r="CJ416" s="1"/>
      <c r="CK416" s="1"/>
      <c r="CL416" s="1"/>
      <c r="CM416" s="1"/>
      <c r="CN416" s="1"/>
      <c r="CO416" s="1"/>
      <c r="CP416" s="1"/>
      <c r="CQ416" s="1"/>
      <c r="CR416" s="1"/>
      <c r="CS416" s="50"/>
      <c r="CT416" s="1"/>
      <c r="CU416" s="1"/>
      <c r="CV416" s="1"/>
      <c r="CW416" s="50"/>
      <c r="CX416" s="1"/>
      <c r="CY416" s="50"/>
      <c r="CZ416" s="1"/>
      <c r="DA416" s="1"/>
      <c r="DB416" s="1"/>
      <c r="DC416" s="1"/>
      <c r="DD416" s="1"/>
    </row>
    <row r="417" spans="3:108" x14ac:dyDescent="0.2">
      <c r="C417" s="1"/>
      <c r="D417" s="1"/>
      <c r="E417" s="1"/>
      <c r="F417" s="1"/>
      <c r="G417" s="1"/>
      <c r="H417" s="1"/>
      <c r="I417" s="1"/>
      <c r="J417" s="1"/>
      <c r="K417" s="1"/>
      <c r="L417" s="20" t="s">
        <v>107</v>
      </c>
      <c r="M417" s="1">
        <v>1</v>
      </c>
      <c r="N417" s="1">
        <v>-0.20095428001709201</v>
      </c>
      <c r="O417" s="1">
        <v>1.92885972237117E-2</v>
      </c>
      <c r="P417" s="1">
        <v>0.12188434695912299</v>
      </c>
      <c r="Q417" s="1">
        <v>6.1942743198974498E-2</v>
      </c>
      <c r="R417" s="1">
        <v>-3.3378436120210797E-2</v>
      </c>
      <c r="S417" s="1">
        <v>0.10304087736789599</v>
      </c>
      <c r="T417" s="1">
        <v>0.13022361486967701</v>
      </c>
      <c r="U417" s="1">
        <v>-8.1818829226605896E-2</v>
      </c>
      <c r="V417" s="24">
        <v>0.31429283577837902</v>
      </c>
      <c r="W417" s="1">
        <v>0.19884155244745999</v>
      </c>
      <c r="X417" s="1">
        <v>2.4597635664435302E-2</v>
      </c>
      <c r="Y417" s="1">
        <v>0.116123059393249</v>
      </c>
      <c r="AB417" s="2" t="s">
        <v>107</v>
      </c>
      <c r="AC417" s="1">
        <v>0.66651886761766499</v>
      </c>
      <c r="AD417" s="1">
        <v>0.32068085988060402</v>
      </c>
      <c r="AE417" s="1">
        <v>0.75411406000301995</v>
      </c>
      <c r="AF417" s="1">
        <v>7.2025558810285495E-2</v>
      </c>
      <c r="AG417" s="1">
        <v>0.30346145373932198</v>
      </c>
      <c r="AH417" s="1">
        <v>0.228827383645785</v>
      </c>
      <c r="AI417" s="1">
        <v>0.31513319983554999</v>
      </c>
      <c r="AJ417" s="1">
        <v>0.48066574050296601</v>
      </c>
      <c r="AK417" s="1">
        <v>1.01769564526458E-2</v>
      </c>
      <c r="AL417" s="1">
        <v>0.16903067969463401</v>
      </c>
      <c r="AM417" s="1"/>
      <c r="AN417" s="1">
        <v>2.8421448185680601E-2</v>
      </c>
      <c r="AO417" s="1">
        <v>0.83506333405502298</v>
      </c>
      <c r="AP417" s="1">
        <v>0.186669479871064</v>
      </c>
      <c r="AQ417" s="1">
        <v>0.50335118127539202</v>
      </c>
      <c r="AR417" s="1">
        <v>0.71856833350397697</v>
      </c>
      <c r="AS417" s="1">
        <v>0.26478619750568899</v>
      </c>
      <c r="AT417" s="1">
        <v>0.158068975441922</v>
      </c>
      <c r="AU417" s="1">
        <v>0.37637166816908801</v>
      </c>
      <c r="AV417" s="1">
        <v>4.9957648949983905E-4</v>
      </c>
      <c r="AW417" s="1">
        <v>3.01658323596194E-2</v>
      </c>
      <c r="AX417" s="1">
        <v>0.79059626366890501</v>
      </c>
      <c r="AY417" s="1">
        <v>0.20852145085123799</v>
      </c>
      <c r="BG417" s="45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1"/>
      <c r="BS417" s="1"/>
      <c r="BT417" s="1"/>
      <c r="BU417" s="1"/>
      <c r="BV417" s="1"/>
      <c r="BW417" s="1"/>
      <c r="BX417" s="1"/>
      <c r="BY417" s="50"/>
      <c r="BZ417" s="1"/>
      <c r="CA417" s="1"/>
      <c r="CB417" s="1"/>
      <c r="CC417" s="1"/>
      <c r="CD417" s="1"/>
      <c r="CG417" s="3"/>
      <c r="CH417" s="1"/>
      <c r="CI417" s="1"/>
      <c r="CJ417" s="1"/>
      <c r="CK417" s="1"/>
      <c r="CL417" s="1"/>
      <c r="CM417" s="1"/>
      <c r="CN417" s="1"/>
      <c r="CO417" s="1"/>
      <c r="CP417" s="1"/>
      <c r="CQ417" s="1"/>
      <c r="CR417" s="1"/>
      <c r="CS417" s="50"/>
      <c r="CT417" s="1"/>
      <c r="CU417" s="1"/>
      <c r="CV417" s="1"/>
      <c r="CW417" s="50"/>
      <c r="CX417" s="1"/>
      <c r="CY417" s="50"/>
      <c r="CZ417" s="1"/>
      <c r="DA417" s="1"/>
      <c r="DB417" s="1"/>
      <c r="DC417" s="1"/>
      <c r="DD417" s="1"/>
    </row>
    <row r="418" spans="3:108" x14ac:dyDescent="0.2">
      <c r="C418" s="1"/>
      <c r="D418" s="1"/>
      <c r="E418" s="1"/>
      <c r="F418" s="1"/>
      <c r="G418" s="1"/>
      <c r="H418" s="1"/>
      <c r="I418" s="1"/>
      <c r="J418" s="1"/>
      <c r="K418" s="1"/>
      <c r="L418" s="20" t="s">
        <v>115</v>
      </c>
      <c r="M418" s="1">
        <v>-0.20095428001709201</v>
      </c>
      <c r="N418" s="1">
        <v>1</v>
      </c>
      <c r="O418" s="1">
        <v>-0.13491335798582499</v>
      </c>
      <c r="P418" s="1">
        <v>0.219790628115653</v>
      </c>
      <c r="Q418" s="1">
        <v>0.109927360774818</v>
      </c>
      <c r="R418" s="1">
        <v>-8.38983050847458E-2</v>
      </c>
      <c r="S418" s="1">
        <v>0.153959549921664</v>
      </c>
      <c r="T418" s="1">
        <v>-1.9797749608317899E-2</v>
      </c>
      <c r="U418" s="1">
        <v>-0.109379005839624</v>
      </c>
      <c r="V418" s="22">
        <v>-1.8850591083891199E-2</v>
      </c>
      <c r="W418" s="1">
        <v>-0.18986740114422199</v>
      </c>
      <c r="X418" s="1">
        <v>0.20776954849736501</v>
      </c>
      <c r="Y418" s="1">
        <v>7.9041447087309494E-2</v>
      </c>
      <c r="AB418" s="2" t="s">
        <v>115</v>
      </c>
      <c r="AC418" s="1">
        <v>6.6895821854786501E-3</v>
      </c>
      <c r="AD418" s="1">
        <v>0.40314293404004897</v>
      </c>
      <c r="AE418" s="1">
        <v>0.99337638796221495</v>
      </c>
      <c r="AF418" s="1">
        <v>0.177526703672127</v>
      </c>
      <c r="AG418" s="1">
        <v>0.58314557973965198</v>
      </c>
      <c r="AH418" s="1">
        <v>0.446749584808662</v>
      </c>
      <c r="AI418" s="1">
        <v>0.569320586241858</v>
      </c>
      <c r="AJ418" s="1">
        <v>6.9016298721695101E-4</v>
      </c>
      <c r="AK418" s="1">
        <v>0.81157746246991502</v>
      </c>
      <c r="AL418" s="1">
        <v>9.1765273033844894E-2</v>
      </c>
      <c r="AM418" s="1">
        <v>2.8421448185680601E-2</v>
      </c>
      <c r="AN418" s="1"/>
      <c r="AO418" s="1">
        <v>0.14349652347574501</v>
      </c>
      <c r="AP418" s="1">
        <v>1.6315897578165602E-2</v>
      </c>
      <c r="AQ418" s="1">
        <v>0.23399964526487299</v>
      </c>
      <c r="AR418" s="1">
        <v>0.36432075866319502</v>
      </c>
      <c r="AS418" s="1">
        <v>9.4572497575866402E-2</v>
      </c>
      <c r="AT418" s="1">
        <v>0.83077377355895199</v>
      </c>
      <c r="AU418" s="1">
        <v>0.23635517859160801</v>
      </c>
      <c r="AV418" s="1">
        <v>0.83875737886216595</v>
      </c>
      <c r="AW418" s="1">
        <v>3.8621300507236798E-2</v>
      </c>
      <c r="AX418" s="1">
        <v>2.3367196174418799E-2</v>
      </c>
      <c r="AY418" s="1">
        <v>0.392840697552023</v>
      </c>
      <c r="BG418" s="45"/>
      <c r="BH418" s="1"/>
      <c r="BI418" s="1"/>
      <c r="BJ418" s="1"/>
      <c r="BK418" s="1"/>
      <c r="BL418" s="1"/>
      <c r="BM418" s="1"/>
      <c r="BN418" s="1"/>
      <c r="BO418" s="1"/>
      <c r="BP418" s="1"/>
      <c r="BQ418" s="1"/>
      <c r="BR418" s="1"/>
      <c r="BS418" s="1"/>
      <c r="BT418" s="1"/>
      <c r="BU418" s="1"/>
      <c r="BV418" s="1"/>
      <c r="BW418" s="1"/>
      <c r="BX418" s="1"/>
      <c r="BY418" s="50"/>
      <c r="BZ418" s="1"/>
      <c r="CA418" s="1"/>
      <c r="CB418" s="1"/>
      <c r="CC418" s="1"/>
      <c r="CD418" s="1"/>
      <c r="CG418" s="3"/>
      <c r="CH418" s="1"/>
      <c r="CI418" s="1"/>
      <c r="CJ418" s="1"/>
      <c r="CK418" s="1"/>
      <c r="CL418" s="1"/>
      <c r="CM418" s="1"/>
      <c r="CN418" s="1"/>
      <c r="CO418" s="1"/>
      <c r="CP418" s="1"/>
      <c r="CQ418" s="1"/>
      <c r="CR418" s="1"/>
      <c r="CS418" s="50"/>
      <c r="CT418" s="1"/>
      <c r="CU418" s="1"/>
      <c r="CV418" s="1"/>
      <c r="CW418" s="50"/>
      <c r="CX418" s="1"/>
      <c r="CY418" s="50"/>
      <c r="CZ418" s="1"/>
      <c r="DA418" s="1"/>
      <c r="DB418" s="1"/>
      <c r="DC418" s="1"/>
      <c r="DD418" s="1"/>
    </row>
    <row r="419" spans="3:108" x14ac:dyDescent="0.2">
      <c r="C419" s="1"/>
      <c r="D419" s="1"/>
      <c r="E419" s="1"/>
      <c r="F419" s="1"/>
      <c r="G419" s="1"/>
      <c r="H419" s="1"/>
      <c r="I419" s="1"/>
      <c r="J419" s="1"/>
      <c r="K419" s="1"/>
      <c r="L419" s="20" t="s">
        <v>108</v>
      </c>
      <c r="M419" s="1">
        <v>1.92885972237117E-2</v>
      </c>
      <c r="N419" s="1">
        <v>-0.13491335798582499</v>
      </c>
      <c r="O419" s="1">
        <v>1</v>
      </c>
      <c r="P419" s="1">
        <v>7.5192414172626995E-2</v>
      </c>
      <c r="Q419" s="1">
        <v>4.6652981507304903E-2</v>
      </c>
      <c r="R419" s="1">
        <v>3.1395156308190203E-2</v>
      </c>
      <c r="S419" s="1">
        <v>0.13315434616590399</v>
      </c>
      <c r="T419" s="1">
        <v>3.3966019737305897E-2</v>
      </c>
      <c r="U419" s="1">
        <v>-0.15391709499578399</v>
      </c>
      <c r="V419" s="22">
        <v>3.4112010596853998E-3</v>
      </c>
      <c r="W419" s="1">
        <v>-0.14542602466467899</v>
      </c>
      <c r="X419" s="1">
        <v>-0.17119386695986899</v>
      </c>
      <c r="Y419" s="1">
        <v>-2.2927686454399101E-2</v>
      </c>
      <c r="AB419" s="2" t="s">
        <v>108</v>
      </c>
      <c r="AC419" s="1">
        <v>0.28225902828538701</v>
      </c>
      <c r="AD419" s="1">
        <v>0.28921317075963499</v>
      </c>
      <c r="AE419" s="1">
        <v>2.50022067045628E-2</v>
      </c>
      <c r="AF419" s="1">
        <v>3.8715223013908E-2</v>
      </c>
      <c r="AG419" s="1">
        <v>0.52816802632965898</v>
      </c>
      <c r="AH419" s="1">
        <v>0.35826344207576599</v>
      </c>
      <c r="AI419" s="1">
        <v>7.0853276773550106E-2</v>
      </c>
      <c r="AJ419" s="1">
        <v>9.0081144992165199E-2</v>
      </c>
      <c r="AK419" s="1">
        <v>0.48610322159342201</v>
      </c>
      <c r="AL419" s="1">
        <v>9.9703897604226502E-2</v>
      </c>
      <c r="AM419" s="1">
        <v>0.83506333405502298</v>
      </c>
      <c r="AN419" s="1">
        <v>0.14349652347574501</v>
      </c>
      <c r="AO419" s="1"/>
      <c r="AP419" s="1">
        <v>0.41636380229062098</v>
      </c>
      <c r="AQ419" s="1">
        <v>0.61438325968736496</v>
      </c>
      <c r="AR419" s="1">
        <v>0.73464791986161204</v>
      </c>
      <c r="AS419" s="1">
        <v>0.14883822330754701</v>
      </c>
      <c r="AT419" s="1">
        <v>0.71382761288889496</v>
      </c>
      <c r="AU419" s="1">
        <v>9.46645740764199E-2</v>
      </c>
      <c r="AV419" s="1">
        <v>0.97062921934104696</v>
      </c>
      <c r="AW419" s="1">
        <v>0.114550213822426</v>
      </c>
      <c r="AX419" s="1">
        <v>6.2665139440162304E-2</v>
      </c>
      <c r="AY419" s="1">
        <v>0.80451815101799595</v>
      </c>
      <c r="BG419" s="45"/>
      <c r="BH419" s="28"/>
      <c r="BI419" s="28"/>
      <c r="BJ419" s="1"/>
      <c r="BK419" s="1"/>
      <c r="BL419" s="1"/>
      <c r="BM419" s="1"/>
      <c r="BN419" s="1"/>
      <c r="BO419" s="1"/>
      <c r="BP419" s="1"/>
      <c r="BQ419" s="1"/>
      <c r="BR419" s="1"/>
      <c r="BS419" s="1"/>
      <c r="BT419" s="1"/>
      <c r="BU419" s="1"/>
      <c r="BV419" s="1"/>
      <c r="BW419" s="1"/>
      <c r="BX419" s="1"/>
      <c r="BY419" s="50"/>
      <c r="BZ419" s="1"/>
      <c r="CA419" s="1"/>
      <c r="CB419" s="1"/>
      <c r="CC419" s="28"/>
      <c r="CD419" s="1"/>
      <c r="CG419" s="3"/>
      <c r="CH419" s="1"/>
      <c r="CI419" s="1"/>
      <c r="CJ419" s="1"/>
      <c r="CK419" s="1"/>
      <c r="CL419" s="1"/>
      <c r="CM419" s="1"/>
      <c r="CN419" s="1"/>
      <c r="CO419" s="1"/>
      <c r="CP419" s="1"/>
      <c r="CQ419" s="1"/>
      <c r="CR419" s="1"/>
      <c r="CS419" s="50"/>
      <c r="CT419" s="1"/>
      <c r="CU419" s="1"/>
      <c r="CV419" s="1"/>
      <c r="CW419" s="50"/>
      <c r="CX419" s="1"/>
      <c r="CY419" s="50"/>
      <c r="CZ419" s="1"/>
      <c r="DA419" s="1"/>
      <c r="DB419" s="1"/>
      <c r="DC419" s="1"/>
      <c r="DD419" s="1"/>
    </row>
    <row r="420" spans="3:108" x14ac:dyDescent="0.2">
      <c r="C420" s="1"/>
      <c r="D420" s="1"/>
      <c r="E420" s="1"/>
      <c r="F420" s="1"/>
      <c r="G420" s="1"/>
      <c r="H420" s="1"/>
      <c r="I420" s="1"/>
      <c r="J420" s="1"/>
      <c r="K420" s="1"/>
      <c r="L420" s="20" t="s">
        <v>109</v>
      </c>
      <c r="M420" s="1">
        <v>0.12188434695912299</v>
      </c>
      <c r="N420" s="1">
        <v>0.219790628115653</v>
      </c>
      <c r="O420" s="1">
        <v>7.5192414172626995E-2</v>
      </c>
      <c r="P420" s="1">
        <v>1</v>
      </c>
      <c r="Q420" s="10">
        <v>0.42852869961543899</v>
      </c>
      <c r="R420" s="1">
        <v>-0.111814556331007</v>
      </c>
      <c r="S420" s="1">
        <v>0.147008973080758</v>
      </c>
      <c r="T420" s="1">
        <v>-2.4540663723116401E-2</v>
      </c>
      <c r="U420" s="1">
        <v>-0.18391254807007501</v>
      </c>
      <c r="V420" s="22">
        <v>0.169534254379718</v>
      </c>
      <c r="W420" s="1">
        <v>0.151267867026842</v>
      </c>
      <c r="X420" s="1">
        <v>0.18477424868252401</v>
      </c>
      <c r="Y420" s="1">
        <v>4.0450078336419303E-2</v>
      </c>
      <c r="AB420" s="2" t="s">
        <v>109</v>
      </c>
      <c r="AC420" s="1">
        <v>7.28291039293564E-6</v>
      </c>
      <c r="AD420" s="1">
        <v>0.11070294368436399</v>
      </c>
      <c r="AE420" s="1">
        <v>0.102528224546207</v>
      </c>
      <c r="AF420" s="1">
        <v>0.43449414462420999</v>
      </c>
      <c r="AG420" s="1">
        <v>0.98797968332366903</v>
      </c>
      <c r="AH420" s="1">
        <v>0.37250745122419399</v>
      </c>
      <c r="AI420" s="1">
        <v>0.75943704105436705</v>
      </c>
      <c r="AJ420" s="1">
        <v>0.22894744702300501</v>
      </c>
      <c r="AK420" s="1">
        <v>0.48076170759451797</v>
      </c>
      <c r="AL420" s="1">
        <v>1.29900790183051E-4</v>
      </c>
      <c r="AM420" s="1">
        <v>0.186669479871064</v>
      </c>
      <c r="AN420" s="1">
        <v>1.6315897578165602E-2</v>
      </c>
      <c r="AO420" s="1">
        <v>0.41636380229062098</v>
      </c>
      <c r="AP420" s="1"/>
      <c r="AQ420" s="1">
        <v>1.1618931726154201E-6</v>
      </c>
      <c r="AR420" s="1">
        <v>0.226018623567324</v>
      </c>
      <c r="AS420" s="1">
        <v>0.11061561073093901</v>
      </c>
      <c r="AT420" s="1">
        <v>0.79107016436778899</v>
      </c>
      <c r="AU420" s="1">
        <v>4.5264838627241198E-2</v>
      </c>
      <c r="AV420" s="1">
        <v>6.5293085803758699E-2</v>
      </c>
      <c r="AW420" s="1">
        <v>0.10055186043582599</v>
      </c>
      <c r="AX420" s="1">
        <v>4.4248347397461203E-2</v>
      </c>
      <c r="AY420" s="1">
        <v>0.66227128186850204</v>
      </c>
      <c r="BG420" s="45"/>
      <c r="BH420" s="1"/>
      <c r="BI420" s="1"/>
      <c r="BJ420" s="1"/>
      <c r="BK420" s="1"/>
      <c r="BL420" s="1"/>
      <c r="BM420" s="1"/>
      <c r="BN420" s="1"/>
      <c r="BO420" s="1"/>
      <c r="BP420" s="1"/>
      <c r="BQ420" s="1"/>
      <c r="BR420" s="1"/>
      <c r="BS420" s="1"/>
      <c r="BT420" s="1"/>
      <c r="BU420" s="1"/>
      <c r="BV420" s="1"/>
      <c r="BW420" s="1"/>
      <c r="BX420" s="1"/>
      <c r="BY420" s="50"/>
      <c r="BZ420" s="1"/>
      <c r="CA420" s="1"/>
      <c r="CB420" s="1"/>
      <c r="CC420" s="1"/>
      <c r="CD420" s="1"/>
      <c r="CG420" s="3"/>
      <c r="CH420" s="1"/>
      <c r="CI420" s="1"/>
      <c r="CJ420" s="1"/>
      <c r="CK420" s="1"/>
      <c r="CL420" s="1"/>
      <c r="CM420" s="1"/>
      <c r="CN420" s="1"/>
      <c r="CO420" s="1"/>
      <c r="CP420" s="1"/>
      <c r="CQ420" s="1"/>
      <c r="CR420" s="1"/>
      <c r="CS420" s="50"/>
      <c r="CT420" s="1"/>
      <c r="CU420" s="1"/>
      <c r="CV420" s="1"/>
      <c r="CW420" s="50"/>
      <c r="CX420" s="1"/>
      <c r="CY420" s="50"/>
      <c r="CZ420" s="1"/>
      <c r="DA420" s="1"/>
      <c r="DB420" s="1"/>
      <c r="DC420" s="1"/>
      <c r="DD420" s="1"/>
    </row>
    <row r="421" spans="3:108" x14ac:dyDescent="0.2">
      <c r="C421" s="1"/>
      <c r="D421" s="1"/>
      <c r="E421" s="1"/>
      <c r="F421" s="1"/>
      <c r="G421" s="1"/>
      <c r="H421" s="1"/>
      <c r="I421" s="1"/>
      <c r="J421" s="1"/>
      <c r="K421" s="1"/>
      <c r="L421" s="20" t="s">
        <v>110</v>
      </c>
      <c r="M421" s="1">
        <v>6.1942743198974498E-2</v>
      </c>
      <c r="N421" s="1">
        <v>0.109927360774818</v>
      </c>
      <c r="O421" s="1">
        <v>4.6652981507304903E-2</v>
      </c>
      <c r="P421" s="10">
        <v>0.42852869961543899</v>
      </c>
      <c r="Q421" s="1">
        <v>1</v>
      </c>
      <c r="R421" s="1">
        <v>7.7830793334282902E-2</v>
      </c>
      <c r="S421" s="1">
        <v>0.27941176470588203</v>
      </c>
      <c r="T421" s="1">
        <v>0.11884346959122601</v>
      </c>
      <c r="U421" s="1">
        <v>-0.14861843042301701</v>
      </c>
      <c r="V421" s="24">
        <v>0.34240848881925701</v>
      </c>
      <c r="W421" s="1">
        <v>6.33211842551092E-2</v>
      </c>
      <c r="X421" s="1">
        <v>-6.5425153112092294E-2</v>
      </c>
      <c r="Y421" s="1">
        <v>-0.153738783649053</v>
      </c>
      <c r="AB421" s="2" t="s">
        <v>110</v>
      </c>
      <c r="AC421" s="1">
        <v>0.145308086101235</v>
      </c>
      <c r="AD421" s="1">
        <v>5.6845590301725903E-2</v>
      </c>
      <c r="AE421" s="1">
        <v>1.4533092534526201E-5</v>
      </c>
      <c r="AF421" s="1">
        <v>9.4157713991609397E-7</v>
      </c>
      <c r="AG421" s="1">
        <v>0.157908466746152</v>
      </c>
      <c r="AH421" s="1">
        <v>1.54495389161693E-6</v>
      </c>
      <c r="AI421" s="1">
        <v>1.13452390753843E-3</v>
      </c>
      <c r="AJ421" s="1">
        <v>4.9712448620005302E-5</v>
      </c>
      <c r="AK421" s="1">
        <v>0.27249687293332298</v>
      </c>
      <c r="AL421" s="1">
        <v>1.2405849733011899E-6</v>
      </c>
      <c r="AM421" s="1">
        <v>0.50335118127539202</v>
      </c>
      <c r="AN421" s="1">
        <v>0.23399964526487299</v>
      </c>
      <c r="AO421" s="1">
        <v>0.61438325968736496</v>
      </c>
      <c r="AP421" s="1">
        <v>1.1618931726154201E-6</v>
      </c>
      <c r="AQ421" s="1"/>
      <c r="AR421" s="1">
        <v>0.40015236730530801</v>
      </c>
      <c r="AS421" s="1">
        <v>2.0882553269892501E-3</v>
      </c>
      <c r="AT421" s="1">
        <v>0.197985415633256</v>
      </c>
      <c r="AU421" s="1">
        <v>0.106723948602591</v>
      </c>
      <c r="AV421" s="1">
        <v>1.38016552554853E-4</v>
      </c>
      <c r="AW421" s="1">
        <v>0.493881411708115</v>
      </c>
      <c r="AX421" s="1">
        <v>0.479610782736071</v>
      </c>
      <c r="AY421" s="1">
        <v>9.5052071426857301E-2</v>
      </c>
      <c r="BG421" s="45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1"/>
      <c r="BS421" s="1"/>
      <c r="BT421" s="1"/>
      <c r="BU421" s="1"/>
      <c r="BV421" s="1"/>
      <c r="BW421" s="1"/>
      <c r="BX421" s="1"/>
      <c r="BY421" s="50"/>
      <c r="BZ421" s="1"/>
      <c r="CA421" s="1"/>
      <c r="CB421" s="1"/>
      <c r="CC421" s="1"/>
      <c r="CD421" s="1"/>
      <c r="CG421" s="3"/>
      <c r="CH421" s="1"/>
      <c r="CI421" s="1"/>
      <c r="CJ421" s="1"/>
      <c r="CK421" s="1"/>
      <c r="CL421" s="1"/>
      <c r="CM421" s="1"/>
      <c r="CN421" s="1"/>
      <c r="CO421" s="1"/>
      <c r="CP421" s="1"/>
      <c r="CQ421" s="1"/>
      <c r="CR421" s="1"/>
      <c r="CS421" s="50"/>
      <c r="CT421" s="1"/>
      <c r="CU421" s="1"/>
      <c r="CV421" s="1"/>
      <c r="CW421" s="50"/>
      <c r="CX421" s="1"/>
      <c r="CY421" s="50"/>
      <c r="CZ421" s="1"/>
      <c r="DA421" s="1"/>
      <c r="DB421" s="1"/>
      <c r="DC421" s="1"/>
      <c r="DD421" s="1"/>
    </row>
    <row r="422" spans="3:108" x14ac:dyDescent="0.2">
      <c r="C422" s="1"/>
      <c r="D422" s="1"/>
      <c r="E422" s="1"/>
      <c r="F422" s="1"/>
      <c r="G422" s="1"/>
      <c r="H422" s="1"/>
      <c r="I422" s="1"/>
      <c r="J422" s="1"/>
      <c r="K422" s="1"/>
      <c r="L422" s="20" t="s">
        <v>111</v>
      </c>
      <c r="M422" s="1">
        <v>-3.3378436120210797E-2</v>
      </c>
      <c r="N422" s="1">
        <v>-8.38983050847458E-2</v>
      </c>
      <c r="O422" s="1">
        <v>3.1395156308190203E-2</v>
      </c>
      <c r="P422" s="1">
        <v>-0.111814556331007</v>
      </c>
      <c r="Q422" s="1">
        <v>7.7830793334282902E-2</v>
      </c>
      <c r="R422" s="1">
        <v>1</v>
      </c>
      <c r="S422" s="1">
        <v>0.249601196410768</v>
      </c>
      <c r="T422" s="10">
        <v>0.34772824383990902</v>
      </c>
      <c r="U422" s="12">
        <v>0.72271044010824703</v>
      </c>
      <c r="V422" s="24">
        <v>0.40462897023216099</v>
      </c>
      <c r="W422" s="1">
        <v>-6.0564837783400403E-2</v>
      </c>
      <c r="X422" s="15">
        <v>-0.37119356217063099</v>
      </c>
      <c r="Y422" s="1">
        <v>-0.26613730237857902</v>
      </c>
      <c r="AB422" s="2" t="s">
        <v>111</v>
      </c>
      <c r="AC422" s="1">
        <v>1.1824914606725399E-4</v>
      </c>
      <c r="AD422" s="1">
        <v>4.6695579567410301E-4</v>
      </c>
      <c r="AE422" s="1">
        <v>0.82520142672566499</v>
      </c>
      <c r="AF422" s="1">
        <v>3.7177738129951102E-3</v>
      </c>
      <c r="AG422" s="1">
        <v>0.30876460764969799</v>
      </c>
      <c r="AH422" s="1">
        <v>0.436265575165592</v>
      </c>
      <c r="AI422" s="1">
        <v>0.109988398019587</v>
      </c>
      <c r="AJ422" s="1">
        <v>1.38016552554853E-4</v>
      </c>
      <c r="AK422" s="1">
        <v>0.117902033218738</v>
      </c>
      <c r="AL422" s="1">
        <v>0.185427543021182</v>
      </c>
      <c r="AM422" s="1">
        <v>0.71856833350397697</v>
      </c>
      <c r="AN422" s="1">
        <v>0.36432075866319502</v>
      </c>
      <c r="AO422" s="1">
        <v>0.73464791986161204</v>
      </c>
      <c r="AP422" s="1">
        <v>0.226018623567324</v>
      </c>
      <c r="AQ422" s="1">
        <v>0.40015236730530801</v>
      </c>
      <c r="AR422" s="1"/>
      <c r="AS422" s="1">
        <v>6.1897248463396396E-3</v>
      </c>
      <c r="AT422" s="1">
        <v>1.0668232223906299E-4</v>
      </c>
      <c r="AU422" s="1">
        <v>1.7167509366689501E-20</v>
      </c>
      <c r="AV422" s="1">
        <v>5.0153694562050798E-6</v>
      </c>
      <c r="AW422" s="1">
        <v>0.51291102023112001</v>
      </c>
      <c r="AX422" s="1">
        <v>3.2388659639237298E-5</v>
      </c>
      <c r="AY422" s="1">
        <v>3.43876489651714E-3</v>
      </c>
      <c r="BG422" s="3"/>
      <c r="BH422" s="1"/>
      <c r="BI422" s="1"/>
      <c r="BJ422" s="1"/>
      <c r="BK422" s="1"/>
      <c r="BL422" s="1"/>
      <c r="BM422" s="1"/>
      <c r="BN422" s="1"/>
      <c r="BO422" s="1"/>
      <c r="BP422" s="1"/>
      <c r="BQ422" s="1"/>
      <c r="BR422" s="1"/>
      <c r="BS422" s="1"/>
      <c r="BT422" s="1"/>
      <c r="BU422" s="1"/>
      <c r="BV422" s="1"/>
      <c r="BW422" s="1"/>
      <c r="BX422" s="1"/>
      <c r="BY422" s="50"/>
      <c r="BZ422" s="1"/>
      <c r="CA422" s="1"/>
      <c r="CB422" s="1"/>
      <c r="CC422" s="1"/>
      <c r="CD422" s="1"/>
      <c r="CG422" s="3"/>
      <c r="CH422" s="1"/>
      <c r="CI422" s="1"/>
      <c r="CJ422" s="1"/>
      <c r="CK422" s="1"/>
      <c r="CL422" s="1"/>
      <c r="CM422" s="1"/>
      <c r="CN422" s="1"/>
      <c r="CO422" s="1"/>
      <c r="CP422" s="1"/>
      <c r="CQ422" s="1"/>
      <c r="CR422" s="1"/>
      <c r="CS422" s="50"/>
      <c r="CT422" s="1"/>
      <c r="CU422" s="1"/>
      <c r="CV422" s="1"/>
      <c r="CW422" s="50"/>
      <c r="CX422" s="1"/>
      <c r="CY422" s="50"/>
      <c r="CZ422" s="1"/>
      <c r="DA422" s="1"/>
      <c r="DB422" s="1"/>
      <c r="DC422" s="1"/>
      <c r="DD422" s="1"/>
    </row>
    <row r="423" spans="3:108" x14ac:dyDescent="0.2">
      <c r="C423" s="1"/>
      <c r="D423" s="1"/>
      <c r="E423" s="1"/>
      <c r="F423" s="1"/>
      <c r="G423" s="1"/>
      <c r="H423" s="1"/>
      <c r="I423" s="1"/>
      <c r="J423" s="1"/>
      <c r="K423" s="1"/>
      <c r="L423" s="20" t="s">
        <v>112</v>
      </c>
      <c r="M423" s="1">
        <v>0.10304087736789599</v>
      </c>
      <c r="N423" s="1">
        <v>0.153959549921664</v>
      </c>
      <c r="O423" s="1">
        <v>0.13315434616590399</v>
      </c>
      <c r="P423" s="1">
        <v>0.147008973080758</v>
      </c>
      <c r="Q423" s="1">
        <v>0.27941176470588203</v>
      </c>
      <c r="R423" s="1">
        <v>0.249601196410768</v>
      </c>
      <c r="S423" s="1">
        <v>1</v>
      </c>
      <c r="T423" s="1">
        <v>-1.9078478849166799E-2</v>
      </c>
      <c r="U423" s="1">
        <v>0.15549779233727401</v>
      </c>
      <c r="V423" s="22">
        <v>0.202976783933913</v>
      </c>
      <c r="W423" s="1">
        <v>8.3822846577625607E-2</v>
      </c>
      <c r="X423" s="1">
        <v>-0.23046574562028199</v>
      </c>
      <c r="Y423" s="1">
        <v>-7.6983335707164202E-2</v>
      </c>
      <c r="AB423" s="2" t="s">
        <v>112</v>
      </c>
      <c r="AC423" s="1">
        <v>0.28556562094985899</v>
      </c>
      <c r="AD423" s="1">
        <v>9.1825588859902205E-2</v>
      </c>
      <c r="AE423" s="1">
        <v>0.50808276122233598</v>
      </c>
      <c r="AF423" s="1">
        <v>8.4766600617563002E-3</v>
      </c>
      <c r="AG423" s="1">
        <v>2.09811967529904E-2</v>
      </c>
      <c r="AH423" s="1">
        <v>0.40562334253874199</v>
      </c>
      <c r="AI423" s="1">
        <v>5.0077860221419399E-2</v>
      </c>
      <c r="AJ423" s="1">
        <v>6.8440429173528498E-3</v>
      </c>
      <c r="AK423" s="1">
        <v>8.2609481406485094E-2</v>
      </c>
      <c r="AL423" s="1">
        <v>0.17218680062250299</v>
      </c>
      <c r="AM423" s="1">
        <v>0.26478619750568899</v>
      </c>
      <c r="AN423" s="1">
        <v>9.4572497575866402E-2</v>
      </c>
      <c r="AO423" s="1">
        <v>0.14883822330754701</v>
      </c>
      <c r="AP423" s="1">
        <v>0.11061561073093901</v>
      </c>
      <c r="AQ423" s="1">
        <v>2.0882553269892501E-3</v>
      </c>
      <c r="AR423" s="1">
        <v>6.1897248463396396E-3</v>
      </c>
      <c r="AS423" s="1"/>
      <c r="AT423" s="1">
        <v>0.83683498190985295</v>
      </c>
      <c r="AU423" s="1">
        <v>9.1283877007396E-2</v>
      </c>
      <c r="AV423" s="1">
        <v>2.6832668047196199E-2</v>
      </c>
      <c r="AW423" s="1">
        <v>0.36475384579293602</v>
      </c>
      <c r="AX423" s="1">
        <v>1.16826188263009E-2</v>
      </c>
      <c r="AY423" s="1">
        <v>0.40531824711601</v>
      </c>
      <c r="BG423" s="3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1"/>
      <c r="BS423" s="1"/>
      <c r="BT423" s="1"/>
      <c r="BU423" s="1"/>
      <c r="BV423" s="1"/>
      <c r="BW423" s="1"/>
      <c r="BX423" s="1"/>
      <c r="BY423" s="50"/>
      <c r="BZ423" s="1"/>
      <c r="CA423" s="1"/>
      <c r="CB423" s="1"/>
      <c r="CC423" s="1"/>
      <c r="CD423" s="28"/>
      <c r="CG423" s="3"/>
      <c r="CH423" s="1"/>
      <c r="CI423" s="1"/>
      <c r="CJ423" s="1"/>
      <c r="CK423" s="1"/>
      <c r="CL423" s="1"/>
      <c r="CM423" s="1"/>
      <c r="CN423" s="1"/>
      <c r="CO423" s="1"/>
      <c r="CP423" s="1"/>
      <c r="CQ423" s="1"/>
      <c r="CR423" s="1"/>
      <c r="CS423" s="50"/>
      <c r="CT423" s="1"/>
      <c r="CU423" s="1"/>
      <c r="CV423" s="1"/>
      <c r="CW423" s="50"/>
      <c r="CX423" s="1"/>
      <c r="CY423" s="50"/>
      <c r="CZ423" s="1"/>
      <c r="DA423" s="1"/>
      <c r="DB423" s="1"/>
      <c r="DC423" s="1"/>
      <c r="DD423" s="1"/>
    </row>
    <row r="424" spans="3:108" x14ac:dyDescent="0.2">
      <c r="C424" s="1"/>
      <c r="D424" s="1"/>
      <c r="E424" s="1"/>
      <c r="F424" s="1"/>
      <c r="G424" s="1"/>
      <c r="H424" s="1"/>
      <c r="I424" s="1"/>
      <c r="J424" s="1"/>
      <c r="K424" s="1"/>
      <c r="L424" s="20" t="s">
        <v>113</v>
      </c>
      <c r="M424" s="1">
        <v>0.13022361486967701</v>
      </c>
      <c r="N424" s="1">
        <v>-1.9797749608317899E-2</v>
      </c>
      <c r="O424" s="1">
        <v>3.3966019737305897E-2</v>
      </c>
      <c r="P424" s="1">
        <v>-2.4540663723116401E-2</v>
      </c>
      <c r="Q424" s="1">
        <v>0.11884346959122601</v>
      </c>
      <c r="R424" s="10">
        <v>0.34772824383990902</v>
      </c>
      <c r="S424" s="1">
        <v>-1.9078478849166799E-2</v>
      </c>
      <c r="T424" s="1">
        <v>1</v>
      </c>
      <c r="U424" s="1">
        <v>0.26660019940179502</v>
      </c>
      <c r="V424" s="24">
        <v>0.38933200398803602</v>
      </c>
      <c r="W424" s="1">
        <v>-0.106884990958486</v>
      </c>
      <c r="X424" s="1">
        <v>-0.23556473436832401</v>
      </c>
      <c r="Y424" s="1">
        <v>-0.20844609030052699</v>
      </c>
      <c r="AB424" s="2" t="s">
        <v>113</v>
      </c>
      <c r="AC424" s="1">
        <v>0.209957887540065</v>
      </c>
      <c r="AD424" s="1">
        <v>3.7886669765167099E-3</v>
      </c>
      <c r="AE424" s="1">
        <v>5.5597718101074903E-2</v>
      </c>
      <c r="AF424" s="1">
        <v>4.5647796013525803E-2</v>
      </c>
      <c r="AG424" s="1">
        <v>0.250707986816329</v>
      </c>
      <c r="AH424" s="1">
        <v>0.73618456125110399</v>
      </c>
      <c r="AI424" s="1">
        <v>4.7934313866294898E-4</v>
      </c>
      <c r="AJ424" s="1">
        <v>0.22246838725594401</v>
      </c>
      <c r="AK424" s="1">
        <v>1.6568488250946201E-3</v>
      </c>
      <c r="AL424" s="1">
        <v>0.19985950727500401</v>
      </c>
      <c r="AM424" s="1">
        <v>0.158068975441922</v>
      </c>
      <c r="AN424" s="1">
        <v>0.83077377355895199</v>
      </c>
      <c r="AO424" s="1">
        <v>0.71382761288889496</v>
      </c>
      <c r="AP424" s="1">
        <v>0.79107016436778899</v>
      </c>
      <c r="AQ424" s="1">
        <v>0.197985415633256</v>
      </c>
      <c r="AR424" s="1">
        <v>1.0668232223906299E-4</v>
      </c>
      <c r="AS424" s="1">
        <v>0.83683498190985295</v>
      </c>
      <c r="AT424" s="1"/>
      <c r="AU424" s="1">
        <v>3.3808515735024801E-3</v>
      </c>
      <c r="AV424" s="1">
        <v>1.20746977640662E-5</v>
      </c>
      <c r="AW424" s="1">
        <v>0.247277198934682</v>
      </c>
      <c r="AX424" s="1">
        <v>9.9091411236761403E-3</v>
      </c>
      <c r="AY424" s="1">
        <v>2.2910340127816901E-2</v>
      </c>
      <c r="BG424" s="3"/>
      <c r="BH424" s="1"/>
      <c r="BI424" s="1"/>
      <c r="BJ424" s="1"/>
      <c r="BK424" s="1"/>
      <c r="BL424" s="1"/>
      <c r="BM424" s="1"/>
      <c r="BN424" s="1"/>
      <c r="BO424" s="1"/>
      <c r="BP424" s="1"/>
      <c r="BQ424" s="1"/>
      <c r="BR424" s="1"/>
      <c r="BS424" s="1"/>
      <c r="BT424" s="1"/>
      <c r="BU424" s="1"/>
      <c r="BV424" s="1"/>
      <c r="BW424" s="1"/>
      <c r="BX424" s="1"/>
      <c r="BY424" s="50"/>
      <c r="BZ424" s="1"/>
      <c r="CA424" s="1"/>
      <c r="CB424" s="1"/>
      <c r="CC424" s="28"/>
      <c r="CD424" s="1"/>
      <c r="CG424" s="3"/>
      <c r="CH424" s="1"/>
      <c r="CI424" s="1"/>
      <c r="CJ424" s="1"/>
      <c r="CK424" s="1"/>
      <c r="CL424" s="1"/>
      <c r="CM424" s="1"/>
      <c r="CN424" s="1"/>
      <c r="CO424" s="1"/>
      <c r="CP424" s="1"/>
      <c r="CQ424" s="1"/>
      <c r="CR424" s="1"/>
      <c r="CS424" s="50"/>
      <c r="CT424" s="1"/>
      <c r="CU424" s="1"/>
      <c r="CV424" s="1"/>
      <c r="CW424" s="50"/>
      <c r="CX424" s="1"/>
      <c r="CY424" s="50"/>
      <c r="CZ424" s="1"/>
      <c r="DA424" s="1"/>
      <c r="DB424" s="1"/>
      <c r="DC424" s="1"/>
      <c r="DD424" s="1"/>
    </row>
    <row r="425" spans="3:108" x14ac:dyDescent="0.2">
      <c r="C425" s="1"/>
      <c r="D425" s="1"/>
      <c r="E425" s="1"/>
      <c r="F425" s="1"/>
      <c r="G425" s="1"/>
      <c r="H425" s="1"/>
      <c r="I425" s="1"/>
      <c r="J425" s="1"/>
      <c r="K425" s="1"/>
      <c r="L425" s="20" t="s">
        <v>114</v>
      </c>
      <c r="M425" s="1">
        <v>-8.1818829226605896E-2</v>
      </c>
      <c r="N425" s="1">
        <v>-0.109379005839624</v>
      </c>
      <c r="O425" s="1">
        <v>-0.15391709499578399</v>
      </c>
      <c r="P425" s="1">
        <v>-0.18391254807007501</v>
      </c>
      <c r="Q425" s="1">
        <v>-0.14861843042301701</v>
      </c>
      <c r="R425" s="12">
        <v>0.72271044010824703</v>
      </c>
      <c r="S425" s="1">
        <v>0.15549779233727401</v>
      </c>
      <c r="T425" s="1">
        <v>0.26660019940179502</v>
      </c>
      <c r="U425" s="1">
        <v>1</v>
      </c>
      <c r="V425" s="22">
        <v>9.9294972226178599E-2</v>
      </c>
      <c r="W425" s="1">
        <v>3.5551171611200499E-2</v>
      </c>
      <c r="X425" s="1">
        <v>-0.19379005839624</v>
      </c>
      <c r="Y425" s="1">
        <v>-0.21579547073066499</v>
      </c>
      <c r="AB425" s="2" t="s">
        <v>114</v>
      </c>
      <c r="AC425" s="1">
        <v>2.9903497883740301E-2</v>
      </c>
      <c r="AD425" s="1">
        <v>0.43722112169240701</v>
      </c>
      <c r="AE425" s="1">
        <v>0.15933436174631799</v>
      </c>
      <c r="AF425" s="1">
        <v>0.64826436756561201</v>
      </c>
      <c r="AG425" s="1">
        <v>0.70047130809383096</v>
      </c>
      <c r="AH425" s="1">
        <v>0.44776417788690398</v>
      </c>
      <c r="AI425" s="1">
        <v>0.25401681663688103</v>
      </c>
      <c r="AJ425" s="1">
        <v>1.7182026983833299E-2</v>
      </c>
      <c r="AK425" s="1">
        <v>0.66249457332203399</v>
      </c>
      <c r="AL425" s="1">
        <v>0.54638919376390205</v>
      </c>
      <c r="AM425" s="1">
        <v>0.37637166816908801</v>
      </c>
      <c r="AN425" s="1">
        <v>0.23635517859160801</v>
      </c>
      <c r="AO425" s="1">
        <v>9.46645740764199E-2</v>
      </c>
      <c r="AP425" s="1">
        <v>4.5264838627241198E-2</v>
      </c>
      <c r="AQ425" s="1">
        <v>0.106723948602591</v>
      </c>
      <c r="AR425" s="1">
        <v>1.7167509366689501E-20</v>
      </c>
      <c r="AS425" s="1">
        <v>9.1283877007396E-2</v>
      </c>
      <c r="AT425" s="1">
        <v>3.3808515735024801E-3</v>
      </c>
      <c r="AU425" s="1"/>
      <c r="AV425" s="1">
        <v>0.28264134164617999</v>
      </c>
      <c r="AW425" s="1">
        <v>0.70109307900273798</v>
      </c>
      <c r="AX425" s="1">
        <v>3.4708047186024403E-2</v>
      </c>
      <c r="AY425" s="1">
        <v>1.84209941383475E-2</v>
      </c>
      <c r="BY425" s="47"/>
      <c r="CS425" s="47"/>
      <c r="CW425" s="47"/>
      <c r="CY425" s="47"/>
    </row>
    <row r="426" spans="3:108" x14ac:dyDescent="0.2">
      <c r="C426" s="1"/>
      <c r="D426" s="1"/>
      <c r="E426" s="1"/>
      <c r="F426" s="1"/>
      <c r="G426" s="1"/>
      <c r="H426" s="1"/>
      <c r="I426" s="1"/>
      <c r="J426" s="1"/>
      <c r="K426" s="1"/>
      <c r="L426" s="57" t="s">
        <v>10</v>
      </c>
      <c r="M426" s="14">
        <v>0.31429283577837902</v>
      </c>
      <c r="N426" s="13">
        <v>-1.8850591083891199E-2</v>
      </c>
      <c r="O426" s="13">
        <v>3.4112010596853998E-3</v>
      </c>
      <c r="P426" s="13">
        <v>0.169534254379718</v>
      </c>
      <c r="Q426" s="14">
        <v>0.34240848881925701</v>
      </c>
      <c r="R426" s="14">
        <v>0.40462897023216099</v>
      </c>
      <c r="S426" s="13">
        <v>0.202976783933913</v>
      </c>
      <c r="T426" s="14">
        <v>0.38933200398803602</v>
      </c>
      <c r="U426" s="13">
        <v>9.9294972226178599E-2</v>
      </c>
      <c r="V426" s="23">
        <v>1</v>
      </c>
      <c r="W426" s="13">
        <v>3.7100281062354599E-2</v>
      </c>
      <c r="X426" s="30">
        <v>-0.35597493234582001</v>
      </c>
      <c r="Y426" s="13">
        <v>2.6990457199829098E-3</v>
      </c>
      <c r="AB426" s="2" t="s">
        <v>10</v>
      </c>
      <c r="AC426" s="1">
        <v>1.9030261928802899E-2</v>
      </c>
      <c r="AD426" s="1">
        <v>1.83485439621491E-3</v>
      </c>
      <c r="AE426" s="1">
        <v>2.8559501122172199E-4</v>
      </c>
      <c r="AF426" s="1">
        <v>6.6131233382429096E-4</v>
      </c>
      <c r="AG426" s="1">
        <v>2.9906819033448501E-3</v>
      </c>
      <c r="AH426" s="1">
        <v>0.45569426048900602</v>
      </c>
      <c r="AI426" s="1">
        <v>3.0559094816704598E-6</v>
      </c>
      <c r="AJ426" s="1">
        <v>5.1690153344148603E-4</v>
      </c>
      <c r="AK426" s="1">
        <v>0.101267392648897</v>
      </c>
      <c r="AL426" s="1">
        <v>2.4029827613562E-2</v>
      </c>
      <c r="AM426" s="1">
        <v>4.9957648949983905E-4</v>
      </c>
      <c r="AN426" s="1">
        <v>0.83875737886216595</v>
      </c>
      <c r="AO426" s="1">
        <v>0.97062921934104696</v>
      </c>
      <c r="AP426" s="1">
        <v>6.5293085803758699E-2</v>
      </c>
      <c r="AQ426" s="1">
        <v>1.38016552554853E-4</v>
      </c>
      <c r="AR426" s="1">
        <v>5.0153694562050798E-6</v>
      </c>
      <c r="AS426" s="1">
        <v>2.6832668047196199E-2</v>
      </c>
      <c r="AT426" s="1">
        <v>1.20746977640662E-5</v>
      </c>
      <c r="AU426" s="1">
        <v>0.28264134164617999</v>
      </c>
      <c r="AV426" s="1"/>
      <c r="AW426" s="1">
        <v>0.688727649944468</v>
      </c>
      <c r="AX426" s="1">
        <v>7.0914065298531494E-5</v>
      </c>
      <c r="AY426" s="1">
        <v>0.97675900969036</v>
      </c>
      <c r="BG426" s="48"/>
      <c r="BH426" s="48"/>
      <c r="BI426" s="48"/>
      <c r="BJ426" s="48"/>
      <c r="BK426" s="48"/>
      <c r="BL426" s="48"/>
      <c r="BM426" s="48"/>
      <c r="BN426" s="48"/>
      <c r="BO426" s="48"/>
      <c r="BP426" s="48"/>
      <c r="BQ426" s="48"/>
      <c r="BR426" s="48"/>
      <c r="BS426" s="48"/>
      <c r="BT426" s="48"/>
      <c r="BU426" s="48"/>
      <c r="BV426" s="48"/>
      <c r="BW426" s="48"/>
      <c r="BX426" s="48"/>
      <c r="BY426" s="47"/>
      <c r="BZ426" s="48"/>
      <c r="CA426" s="48"/>
      <c r="CB426" s="48"/>
      <c r="CC426" s="48"/>
      <c r="CD426" s="48"/>
      <c r="CS426" s="47"/>
      <c r="CW426" s="47"/>
      <c r="CY426" s="47"/>
    </row>
    <row r="427" spans="3:108" x14ac:dyDescent="0.2">
      <c r="C427" s="1"/>
      <c r="D427" s="1"/>
      <c r="E427" s="1"/>
      <c r="F427" s="1"/>
      <c r="G427" s="1"/>
      <c r="H427" s="1"/>
      <c r="I427" s="1"/>
      <c r="J427" s="1"/>
      <c r="K427" s="1"/>
      <c r="M427" s="1"/>
      <c r="N427" s="1"/>
      <c r="O427" s="1"/>
      <c r="P427" s="1"/>
      <c r="Q427" s="1"/>
      <c r="R427" s="1"/>
      <c r="S427" s="1"/>
      <c r="T427" s="1"/>
      <c r="U427" s="1"/>
      <c r="V427" s="58" t="s">
        <v>11</v>
      </c>
      <c r="W427" s="1">
        <v>1</v>
      </c>
      <c r="X427" s="1">
        <v>6.2587582997780999E-2</v>
      </c>
      <c r="Y427" s="1">
        <v>-4.8681209648914203E-3</v>
      </c>
      <c r="AB427" s="2" t="s">
        <v>11</v>
      </c>
      <c r="AC427" s="1">
        <v>0.77512254743912601</v>
      </c>
      <c r="AD427" s="1">
        <v>0.88599079782652501</v>
      </c>
      <c r="AE427" s="1">
        <v>0.28878647944469699</v>
      </c>
      <c r="AF427" s="1">
        <v>9.6862720877707101E-2</v>
      </c>
      <c r="AG427" s="1">
        <v>0.53812005265229501</v>
      </c>
      <c r="AH427" s="1">
        <v>0.28808307440981701</v>
      </c>
      <c r="AI427" s="1">
        <v>5.9960220960990497E-2</v>
      </c>
      <c r="AJ427" s="1">
        <v>0.97454909414185797</v>
      </c>
      <c r="AK427" s="1">
        <v>0.38009832943496202</v>
      </c>
      <c r="AL427" s="1">
        <v>0.13786090999633999</v>
      </c>
      <c r="AM427" s="1">
        <v>3.01658323596194E-2</v>
      </c>
      <c r="AN427" s="1">
        <v>3.8621300507236798E-2</v>
      </c>
      <c r="AO427" s="1">
        <v>0.114550213822426</v>
      </c>
      <c r="AP427" s="1">
        <v>0.10055186043582599</v>
      </c>
      <c r="AQ427" s="1">
        <v>0.493881411708115</v>
      </c>
      <c r="AR427" s="1">
        <v>0.51291102023112001</v>
      </c>
      <c r="AS427" s="1">
        <v>0.36475384579293602</v>
      </c>
      <c r="AT427" s="1">
        <v>0.247277198934682</v>
      </c>
      <c r="AU427" s="1">
        <v>0.70109307900273798</v>
      </c>
      <c r="AV427" s="1">
        <v>0.688727649944468</v>
      </c>
      <c r="AW427" s="1"/>
      <c r="AX427" s="1">
        <v>0.498909439944351</v>
      </c>
      <c r="AY427" s="1">
        <v>0.95809468080912796</v>
      </c>
      <c r="BY427" s="47"/>
      <c r="CS427" s="47"/>
      <c r="CW427" s="47"/>
      <c r="CY427" s="47"/>
    </row>
    <row r="428" spans="3:108" x14ac:dyDescent="0.2">
      <c r="C428" s="1"/>
      <c r="D428" s="1"/>
      <c r="E428" s="1"/>
      <c r="F428" s="1"/>
      <c r="G428" s="1"/>
      <c r="H428" s="1"/>
      <c r="I428" s="1"/>
      <c r="J428" s="1"/>
      <c r="K428" s="1"/>
      <c r="M428" s="1"/>
      <c r="N428" s="1"/>
      <c r="O428" s="1"/>
      <c r="P428" s="1"/>
      <c r="Q428" s="1"/>
      <c r="R428" s="1"/>
      <c r="S428" s="1"/>
      <c r="T428" s="1"/>
      <c r="U428" s="1"/>
      <c r="V428" s="58" t="s">
        <v>12</v>
      </c>
      <c r="W428" s="1">
        <v>6.2587582997780999E-2</v>
      </c>
      <c r="X428" s="1">
        <v>1</v>
      </c>
      <c r="Y428" s="1">
        <v>0.14507904856858</v>
      </c>
      <c r="AB428" s="2" t="s">
        <v>12</v>
      </c>
      <c r="AC428" s="1">
        <v>2.33205848520386E-28</v>
      </c>
      <c r="AD428" s="1">
        <v>1.72225545947851E-19</v>
      </c>
      <c r="AE428" s="1">
        <v>8.6654671357539099E-4</v>
      </c>
      <c r="AF428" s="1">
        <v>1.48263251810396E-12</v>
      </c>
      <c r="AG428" s="1">
        <v>1.91452473807619E-10</v>
      </c>
      <c r="AH428" s="1">
        <v>0.13516655321284299</v>
      </c>
      <c r="AI428" s="1">
        <v>8.7934036218463099E-5</v>
      </c>
      <c r="AJ428" s="1">
        <v>4.7000289402949099E-9</v>
      </c>
      <c r="AK428" s="1">
        <v>6.6564320516983994E-2</v>
      </c>
      <c r="AL428" s="1">
        <v>0.43132496208759102</v>
      </c>
      <c r="AM428" s="1">
        <v>0.79059626366890501</v>
      </c>
      <c r="AN428" s="1">
        <v>2.3367196174418799E-2</v>
      </c>
      <c r="AO428" s="1">
        <v>6.2665139440162304E-2</v>
      </c>
      <c r="AP428" s="1">
        <v>4.4248347397461203E-2</v>
      </c>
      <c r="AQ428" s="1">
        <v>0.479610782736071</v>
      </c>
      <c r="AR428" s="1">
        <v>3.2388659639237298E-5</v>
      </c>
      <c r="AS428" s="1">
        <v>1.16826188263009E-2</v>
      </c>
      <c r="AT428" s="1">
        <v>9.9091411236761403E-3</v>
      </c>
      <c r="AU428" s="1">
        <v>3.4708047186024403E-2</v>
      </c>
      <c r="AV428" s="1">
        <v>7.0914065298531494E-5</v>
      </c>
      <c r="AW428" s="1">
        <v>0.498909439944351</v>
      </c>
      <c r="AX428" s="1"/>
      <c r="AY428" s="1">
        <v>0.11542701721132199</v>
      </c>
      <c r="BY428" s="47"/>
      <c r="CS428" s="47"/>
      <c r="CW428" s="47"/>
      <c r="CY428" s="47"/>
    </row>
    <row r="429" spans="3:108" ht="17" thickBot="1" x14ac:dyDescent="0.25">
      <c r="C429" s="1"/>
      <c r="D429" s="1"/>
      <c r="E429" s="1"/>
      <c r="F429" s="1"/>
      <c r="G429" s="1"/>
      <c r="H429" s="1"/>
      <c r="I429" s="1"/>
      <c r="J429" s="1"/>
      <c r="K429" s="1"/>
      <c r="M429" s="1"/>
      <c r="N429" s="1"/>
      <c r="O429" s="1"/>
      <c r="P429" s="1"/>
      <c r="Q429" s="1"/>
      <c r="R429" s="1"/>
      <c r="S429" s="1"/>
      <c r="T429" s="1"/>
      <c r="U429" s="1"/>
      <c r="V429" s="59" t="s">
        <v>44</v>
      </c>
      <c r="W429" s="65">
        <v>-4.8681209648914203E-3</v>
      </c>
      <c r="X429" s="60">
        <v>0.14507904856858</v>
      </c>
      <c r="Y429" s="60">
        <v>1</v>
      </c>
      <c r="AB429" s="2" t="s">
        <v>44</v>
      </c>
      <c r="AC429" s="1">
        <v>9.3941164788782297E-2</v>
      </c>
      <c r="AD429" s="1">
        <v>3.6869271081923397E-5</v>
      </c>
      <c r="AE429" s="1">
        <v>9.73366175471162E-2</v>
      </c>
      <c r="AF429" s="1">
        <v>2.9623319824688899E-2</v>
      </c>
      <c r="AG429" s="1">
        <v>0.49322741905673501</v>
      </c>
      <c r="AH429" s="1">
        <v>0.64445020808229903</v>
      </c>
      <c r="AI429" s="1">
        <v>1.8583653028136301E-2</v>
      </c>
      <c r="AJ429" s="1">
        <v>8.9068710006471305E-2</v>
      </c>
      <c r="AK429" s="1">
        <v>9.1901027855473202E-2</v>
      </c>
      <c r="AL429" s="1">
        <v>2.6163087271635601E-2</v>
      </c>
      <c r="AM429" s="1">
        <v>0.20852145085123799</v>
      </c>
      <c r="AN429" s="1">
        <v>0.392840697552023</v>
      </c>
      <c r="AO429" s="1">
        <v>0.80451815101799595</v>
      </c>
      <c r="AP429" s="1">
        <v>0.66227128186850204</v>
      </c>
      <c r="AQ429" s="1">
        <v>9.5052071426857301E-2</v>
      </c>
      <c r="AR429" s="1">
        <v>3.43876489651714E-3</v>
      </c>
      <c r="AS429" s="1">
        <v>0.40531824711601</v>
      </c>
      <c r="AT429" s="1">
        <v>2.2910340127816901E-2</v>
      </c>
      <c r="AU429" s="1">
        <v>1.84209941383475E-2</v>
      </c>
      <c r="AV429" s="1">
        <v>0.97675900969036</v>
      </c>
      <c r="AW429" s="1">
        <v>0.95809468080912796</v>
      </c>
      <c r="AX429" s="1">
        <v>0.11542701721132199</v>
      </c>
      <c r="AY429" s="1"/>
      <c r="BH429" s="3"/>
      <c r="BI429" s="3"/>
      <c r="BJ429" s="3"/>
      <c r="BK429" s="3"/>
      <c r="BL429" s="3"/>
      <c r="BM429" s="3"/>
      <c r="BN429" s="3"/>
      <c r="BO429" s="3"/>
      <c r="BP429" s="3"/>
      <c r="BQ429" s="3"/>
      <c r="BR429" s="45"/>
      <c r="BS429" s="45"/>
      <c r="BT429" s="45"/>
      <c r="BU429" s="45"/>
      <c r="BV429" s="45"/>
      <c r="BW429" s="45"/>
      <c r="BX429" s="45"/>
      <c r="BY429" s="49"/>
      <c r="BZ429" s="45"/>
      <c r="CA429" s="45"/>
      <c r="CB429" s="3"/>
      <c r="CC429" s="3"/>
      <c r="CD429" s="3"/>
      <c r="CG429" s="3"/>
      <c r="CH429" s="3"/>
      <c r="CI429" s="3"/>
      <c r="CJ429" s="3"/>
      <c r="CK429" s="3"/>
      <c r="CL429" s="3"/>
      <c r="CM429" s="3"/>
      <c r="CN429" s="3"/>
      <c r="CO429" s="3"/>
      <c r="CP429" s="3"/>
      <c r="CQ429" s="3"/>
      <c r="CR429" s="3"/>
      <c r="CS429" s="49"/>
      <c r="CT429" s="3"/>
      <c r="CU429" s="3"/>
      <c r="CV429" s="3"/>
      <c r="CW429" s="49"/>
      <c r="CX429" s="3"/>
      <c r="CY429" s="49"/>
      <c r="CZ429" s="3"/>
      <c r="DA429" s="3"/>
      <c r="DB429" s="3"/>
      <c r="DC429" s="3"/>
      <c r="DD429" s="3"/>
    </row>
    <row r="430" spans="3:108" ht="17" thickTop="1" x14ac:dyDescent="0.2">
      <c r="V430" s="61" t="s">
        <v>26</v>
      </c>
      <c r="W430" s="63">
        <v>0</v>
      </c>
      <c r="X430">
        <f>7/10</f>
        <v>0.7</v>
      </c>
      <c r="Y430">
        <f>1/10</f>
        <v>0.1</v>
      </c>
      <c r="BG430" s="2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  <c r="BS430" s="1"/>
      <c r="BT430" s="1"/>
      <c r="BU430" s="1"/>
      <c r="BV430" s="1"/>
      <c r="BW430" s="1"/>
      <c r="BX430" s="1"/>
      <c r="BY430" s="50"/>
      <c r="BZ430" s="1"/>
      <c r="CA430" s="1"/>
      <c r="CB430" s="1"/>
      <c r="CC430" s="28"/>
      <c r="CD430" s="1"/>
      <c r="CG430" s="2"/>
      <c r="CH430" s="1"/>
      <c r="CI430" s="1"/>
      <c r="CJ430" s="1"/>
      <c r="CK430" s="1"/>
      <c r="CL430" s="1"/>
      <c r="CM430" s="1"/>
      <c r="CN430" s="1"/>
      <c r="CO430" s="1"/>
      <c r="CP430" s="1"/>
      <c r="CQ430" s="1"/>
      <c r="CR430" s="1"/>
      <c r="CS430" s="50"/>
      <c r="CT430" s="1"/>
      <c r="CU430" s="1"/>
      <c r="CV430" s="1"/>
      <c r="CW430" s="50"/>
      <c r="CX430" s="1"/>
      <c r="CY430" s="50"/>
      <c r="CZ430" s="1"/>
      <c r="DA430" s="1"/>
      <c r="DB430" s="1"/>
      <c r="DC430" s="1"/>
      <c r="DD430" s="1"/>
    </row>
    <row r="431" spans="3:108" x14ac:dyDescent="0.2">
      <c r="V431" s="62" t="s">
        <v>26</v>
      </c>
      <c r="W431" s="63">
        <v>0</v>
      </c>
      <c r="X431">
        <f>-2/10</f>
        <v>-0.2</v>
      </c>
      <c r="Y431">
        <v>0</v>
      </c>
      <c r="BG431" s="2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  <c r="BS431" s="1"/>
      <c r="BT431" s="1"/>
      <c r="BU431" s="1"/>
      <c r="BV431" s="1"/>
      <c r="BW431" s="1"/>
      <c r="BX431" s="1"/>
      <c r="BY431" s="50"/>
      <c r="BZ431" s="1"/>
      <c r="CA431" s="1"/>
      <c r="CB431" s="1"/>
      <c r="CC431" s="28"/>
      <c r="CD431" s="1"/>
      <c r="CG431" s="2"/>
      <c r="CH431" s="1"/>
      <c r="CI431" s="1"/>
      <c r="CJ431" s="1"/>
      <c r="CK431" s="1"/>
      <c r="CL431" s="1"/>
      <c r="CM431" s="1"/>
      <c r="CN431" s="1"/>
      <c r="CO431" s="1"/>
      <c r="CP431" s="1"/>
      <c r="CQ431" s="1"/>
      <c r="CR431" s="1"/>
      <c r="CS431" s="50"/>
      <c r="CT431" s="1"/>
      <c r="CU431" s="1"/>
      <c r="CV431" s="1"/>
      <c r="CW431" s="50"/>
      <c r="CX431" s="1"/>
      <c r="CY431" s="50"/>
      <c r="CZ431" s="1"/>
      <c r="DA431" s="1"/>
      <c r="DB431" s="1"/>
      <c r="DC431" s="1"/>
      <c r="DD431" s="1"/>
    </row>
    <row r="432" spans="3:108" x14ac:dyDescent="0.2">
      <c r="BG432" s="2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  <c r="BS432" s="1"/>
      <c r="BT432" s="1"/>
      <c r="BU432" s="1"/>
      <c r="BV432" s="1"/>
      <c r="BW432" s="1"/>
      <c r="BX432" s="1"/>
      <c r="BY432" s="50"/>
      <c r="BZ432" s="1"/>
      <c r="CA432" s="1"/>
      <c r="CB432" s="1"/>
      <c r="CC432" s="1"/>
      <c r="CD432" s="1"/>
      <c r="CG432" s="2"/>
      <c r="CH432" s="1"/>
      <c r="CI432" s="1"/>
      <c r="CJ432" s="1"/>
      <c r="CK432" s="1"/>
      <c r="CL432" s="1"/>
      <c r="CM432" s="1"/>
      <c r="CN432" s="1"/>
      <c r="CO432" s="1"/>
      <c r="CP432" s="1"/>
      <c r="CQ432" s="1"/>
      <c r="CR432" s="1"/>
      <c r="CS432" s="50"/>
      <c r="CT432" s="1"/>
      <c r="CU432" s="1"/>
      <c r="CV432" s="1"/>
      <c r="CW432" s="50"/>
      <c r="CX432" s="1"/>
      <c r="CY432" s="50"/>
      <c r="CZ432" s="1"/>
      <c r="DA432" s="1"/>
      <c r="DB432" s="1"/>
      <c r="DC432" s="1"/>
      <c r="DD432" s="1"/>
    </row>
    <row r="433" spans="1:108" x14ac:dyDescent="0.2">
      <c r="A433" s="17" t="s">
        <v>53</v>
      </c>
      <c r="B433" t="s">
        <v>16</v>
      </c>
      <c r="C433" s="51" t="s">
        <v>0</v>
      </c>
      <c r="D433" s="51" t="s">
        <v>1</v>
      </c>
      <c r="E433" s="51" t="s">
        <v>2</v>
      </c>
      <c r="F433" s="51" t="s">
        <v>3</v>
      </c>
      <c r="G433" s="51" t="s">
        <v>4</v>
      </c>
      <c r="H433" s="51" t="s">
        <v>5</v>
      </c>
      <c r="I433" s="51" t="s">
        <v>6</v>
      </c>
      <c r="J433" s="51" t="s">
        <v>7</v>
      </c>
      <c r="K433" s="51" t="s">
        <v>8</v>
      </c>
      <c r="L433" s="52" t="s">
        <v>9</v>
      </c>
      <c r="M433" s="53" t="s">
        <v>107</v>
      </c>
      <c r="N433" s="53" t="s">
        <v>115</v>
      </c>
      <c r="O433" s="53" t="s">
        <v>108</v>
      </c>
      <c r="P433" s="53" t="s">
        <v>109</v>
      </c>
      <c r="Q433" s="53" t="s">
        <v>110</v>
      </c>
      <c r="R433" s="53" t="s">
        <v>111</v>
      </c>
      <c r="S433" s="53" t="s">
        <v>112</v>
      </c>
      <c r="T433" s="53" t="s">
        <v>113</v>
      </c>
      <c r="U433" s="53" t="s">
        <v>114</v>
      </c>
      <c r="V433" s="54" t="s">
        <v>10</v>
      </c>
      <c r="W433" s="29" t="s">
        <v>11</v>
      </c>
      <c r="X433" s="29" t="s">
        <v>12</v>
      </c>
      <c r="Y433" s="29" t="s">
        <v>25</v>
      </c>
      <c r="AA433" s="17" t="s">
        <v>53</v>
      </c>
      <c r="AB433" s="3" t="s">
        <v>17</v>
      </c>
      <c r="AC433" s="3" t="s">
        <v>0</v>
      </c>
      <c r="AD433" s="3" t="s">
        <v>1</v>
      </c>
      <c r="AE433" s="3" t="s">
        <v>2</v>
      </c>
      <c r="AF433" s="3" t="s">
        <v>3</v>
      </c>
      <c r="AG433" s="3" t="s">
        <v>4</v>
      </c>
      <c r="AH433" s="3" t="s">
        <v>5</v>
      </c>
      <c r="AI433" s="3" t="s">
        <v>6</v>
      </c>
      <c r="AJ433" s="3" t="s">
        <v>7</v>
      </c>
      <c r="AK433" s="3" t="s">
        <v>8</v>
      </c>
      <c r="AL433" s="3" t="s">
        <v>9</v>
      </c>
      <c r="AM433" s="3" t="s">
        <v>107</v>
      </c>
      <c r="AN433" s="3" t="s">
        <v>115</v>
      </c>
      <c r="AO433" s="3" t="s">
        <v>108</v>
      </c>
      <c r="AP433" s="3" t="s">
        <v>109</v>
      </c>
      <c r="AQ433" s="3" t="s">
        <v>110</v>
      </c>
      <c r="AR433" s="3" t="s">
        <v>111</v>
      </c>
      <c r="AS433" s="3" t="s">
        <v>112</v>
      </c>
      <c r="AT433" s="3" t="s">
        <v>113</v>
      </c>
      <c r="AU433" s="3" t="s">
        <v>114</v>
      </c>
      <c r="AV433" s="3" t="s">
        <v>10</v>
      </c>
      <c r="AW433" s="3" t="s">
        <v>11</v>
      </c>
      <c r="AX433" s="3" t="s">
        <v>12</v>
      </c>
      <c r="AY433" s="3" t="s">
        <v>25</v>
      </c>
      <c r="BG433" s="2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  <c r="BS433" s="1"/>
      <c r="BT433" s="1"/>
      <c r="BU433" s="1"/>
      <c r="BV433" s="1"/>
      <c r="BW433" s="1"/>
      <c r="BX433" s="1"/>
      <c r="BY433" s="50"/>
      <c r="BZ433" s="1"/>
      <c r="CA433" s="1"/>
      <c r="CB433" s="1"/>
      <c r="CC433" s="28"/>
      <c r="CD433" s="1"/>
      <c r="CG433" s="2"/>
      <c r="CH433" s="1"/>
      <c r="CI433" s="1"/>
      <c r="CJ433" s="1"/>
      <c r="CK433" s="1"/>
      <c r="CL433" s="1"/>
      <c r="CM433" s="1"/>
      <c r="CN433" s="1"/>
      <c r="CO433" s="1"/>
      <c r="CP433" s="1"/>
      <c r="CQ433" s="1"/>
      <c r="CR433" s="1"/>
      <c r="CS433" s="50"/>
      <c r="CT433" s="1"/>
      <c r="CU433" s="1"/>
      <c r="CV433" s="1"/>
      <c r="CW433" s="50"/>
      <c r="CX433" s="1"/>
      <c r="CY433" s="50"/>
      <c r="CZ433" s="1"/>
      <c r="DA433" s="1"/>
      <c r="DB433" s="1"/>
      <c r="DC433" s="1"/>
      <c r="DD433" s="1"/>
    </row>
    <row r="434" spans="1:108" x14ac:dyDescent="0.2">
      <c r="A434" t="s">
        <v>23</v>
      </c>
      <c r="B434" s="55" t="s">
        <v>0</v>
      </c>
      <c r="C434" s="1">
        <v>1</v>
      </c>
      <c r="D434" s="12">
        <v>0.65649045594780597</v>
      </c>
      <c r="E434" s="1">
        <v>-7.2146284724106502E-2</v>
      </c>
      <c r="F434" s="1">
        <v>0.24878358200242101</v>
      </c>
      <c r="G434" s="10">
        <v>0.37946873059037201</v>
      </c>
      <c r="H434" s="10">
        <v>0.32853522478229202</v>
      </c>
      <c r="I434" s="1">
        <v>6.8439517092490798E-2</v>
      </c>
      <c r="J434" s="1">
        <v>0.27180357658308102</v>
      </c>
      <c r="K434" s="1">
        <v>-0.13402738763946101</v>
      </c>
      <c r="L434" s="22">
        <v>0.25206528178607701</v>
      </c>
      <c r="M434" s="15">
        <v>-0.32220688612877701</v>
      </c>
      <c r="N434" s="1">
        <v>0.15913822904012501</v>
      </c>
      <c r="O434" s="1">
        <v>0.24267868048138899</v>
      </c>
      <c r="P434" s="1">
        <v>0.295551231294709</v>
      </c>
      <c r="Q434" s="1">
        <v>-0.15127514687163601</v>
      </c>
      <c r="R434" s="26">
        <v>-0.51582094157334801</v>
      </c>
      <c r="S434" s="1">
        <v>-0.17216954555890801</v>
      </c>
      <c r="T434" s="1">
        <v>-0.21081570318780499</v>
      </c>
      <c r="U434" s="1">
        <v>-0.25525607399302302</v>
      </c>
      <c r="V434" s="22">
        <v>-0.29239647098742699</v>
      </c>
      <c r="W434" s="1">
        <v>4.6234272174200002E-2</v>
      </c>
      <c r="X434" s="10">
        <v>0.44956434111284299</v>
      </c>
      <c r="Y434" s="1">
        <v>0.20128077500700101</v>
      </c>
      <c r="AA434" t="s">
        <v>23</v>
      </c>
      <c r="AB434" s="2" t="s">
        <v>0</v>
      </c>
      <c r="AC434" s="1"/>
      <c r="AD434" s="1">
        <v>1.6881419819108999E-7</v>
      </c>
      <c r="AE434" s="1">
        <v>0.61488631312625497</v>
      </c>
      <c r="AF434" s="1">
        <v>7.8336794526797898E-2</v>
      </c>
      <c r="AG434" s="1">
        <v>6.0269477927213603E-3</v>
      </c>
      <c r="AH434" s="1">
        <v>1.85828808430714E-2</v>
      </c>
      <c r="AI434" s="1">
        <v>0.63322023268060401</v>
      </c>
      <c r="AJ434" s="1">
        <v>5.3676168880993302E-2</v>
      </c>
      <c r="AK434" s="1">
        <v>0.34842021918382599</v>
      </c>
      <c r="AL434" s="1">
        <v>7.4356149161005997E-2</v>
      </c>
      <c r="AM434" s="1">
        <v>2.1119379534236499E-2</v>
      </c>
      <c r="AN434" s="1">
        <v>0.26466787543285097</v>
      </c>
      <c r="AO434" s="1">
        <v>8.6187374046835505E-2</v>
      </c>
      <c r="AP434" s="1">
        <v>3.5237104843380301E-2</v>
      </c>
      <c r="AQ434" s="1">
        <v>0.28930329947237898</v>
      </c>
      <c r="AR434" s="1">
        <v>1.07060359375307E-4</v>
      </c>
      <c r="AS434" s="1">
        <v>0.22700846191173599</v>
      </c>
      <c r="AT434" s="1">
        <v>0.13755780195867301</v>
      </c>
      <c r="AU434" s="1">
        <v>7.0641018634727007E-2</v>
      </c>
      <c r="AV434" s="1">
        <v>3.7332938144251898E-2</v>
      </c>
      <c r="AW434" s="1">
        <v>0.74732726652283199</v>
      </c>
      <c r="AX434" s="1">
        <v>9.3445213862091499E-4</v>
      </c>
      <c r="AY434" s="1">
        <v>0.15667621835293699</v>
      </c>
      <c r="BG434" s="2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  <c r="BS434" s="1"/>
      <c r="BT434" s="1"/>
      <c r="BU434" s="1"/>
      <c r="BV434" s="1"/>
      <c r="BW434" s="1"/>
      <c r="BX434" s="1"/>
      <c r="BY434" s="50"/>
      <c r="BZ434" s="1"/>
      <c r="CA434" s="1"/>
      <c r="CB434" s="1"/>
      <c r="CC434" s="28"/>
      <c r="CD434" s="1"/>
      <c r="CG434" s="2"/>
      <c r="CH434" s="1"/>
      <c r="CI434" s="1"/>
      <c r="CJ434" s="1"/>
      <c r="CK434" s="1"/>
      <c r="CL434" s="1"/>
      <c r="CM434" s="1"/>
      <c r="CN434" s="1"/>
      <c r="CO434" s="1"/>
      <c r="CP434" s="1"/>
      <c r="CQ434" s="1"/>
      <c r="CR434" s="1"/>
      <c r="CS434" s="50"/>
      <c r="CT434" s="1"/>
      <c r="CU434" s="1"/>
      <c r="CV434" s="1"/>
      <c r="CW434" s="50"/>
      <c r="CX434" s="1"/>
      <c r="CY434" s="50"/>
      <c r="CZ434" s="1"/>
      <c r="DA434" s="1"/>
      <c r="DB434" s="1"/>
      <c r="DC434" s="1"/>
      <c r="DD434" s="1"/>
    </row>
    <row r="435" spans="1:108" x14ac:dyDescent="0.2">
      <c r="A435" t="s">
        <v>54</v>
      </c>
      <c r="B435" s="55" t="s">
        <v>1</v>
      </c>
      <c r="C435" s="12">
        <v>0.65649045594780597</v>
      </c>
      <c r="D435" s="1">
        <v>1</v>
      </c>
      <c r="E435" s="1">
        <v>0.23774387759721199</v>
      </c>
      <c r="F435" s="10">
        <v>0.49095765160490301</v>
      </c>
      <c r="G435" s="10">
        <v>0.37166780423493201</v>
      </c>
      <c r="H435" s="1">
        <v>0.193806872993246</v>
      </c>
      <c r="I435" s="10">
        <v>0.34213087744966802</v>
      </c>
      <c r="J435" s="1">
        <v>5.4816223123331301E-2</v>
      </c>
      <c r="K435" s="1">
        <v>2.1231807016062799E-2</v>
      </c>
      <c r="L435" s="33">
        <v>0.50684745780414797</v>
      </c>
      <c r="M435" s="1">
        <v>-0.10866170249258</v>
      </c>
      <c r="N435" s="1">
        <v>-8.6347381286496799E-2</v>
      </c>
      <c r="O435" s="1">
        <v>-2.60751471521142E-2</v>
      </c>
      <c r="P435" s="1">
        <v>0.15287647733849399</v>
      </c>
      <c r="Q435" s="15">
        <v>-0.30994681524423201</v>
      </c>
      <c r="R435" s="15">
        <v>-0.38142883365215102</v>
      </c>
      <c r="S435" s="1">
        <v>1.16786999554617E-2</v>
      </c>
      <c r="T435" s="1">
        <v>-9.4027926681584301E-2</v>
      </c>
      <c r="U435" s="1">
        <v>4.4204522317291703E-2</v>
      </c>
      <c r="V435" s="34">
        <v>-0.426715553578567</v>
      </c>
      <c r="W435" s="1">
        <v>0.121565343352496</v>
      </c>
      <c r="X435" s="12">
        <v>0.58272029831718497</v>
      </c>
      <c r="Y435" s="1">
        <v>8.1586928320543706E-2</v>
      </c>
      <c r="AA435" t="s">
        <v>54</v>
      </c>
      <c r="AB435" s="2" t="s">
        <v>1</v>
      </c>
      <c r="AC435" s="1">
        <v>1.6881419819108999E-7</v>
      </c>
      <c r="AD435" s="1"/>
      <c r="AE435" s="1">
        <v>9.2972549053777401E-2</v>
      </c>
      <c r="AF435" s="1">
        <v>2.5426205938325699E-4</v>
      </c>
      <c r="AG435" s="1">
        <v>7.2447609927222996E-3</v>
      </c>
      <c r="AH435" s="1">
        <v>0.17297518729896</v>
      </c>
      <c r="AI435" s="1">
        <v>1.39950653989321E-2</v>
      </c>
      <c r="AJ435" s="1">
        <v>0.70242524027117703</v>
      </c>
      <c r="AK435" s="1">
        <v>0.88243506478905698</v>
      </c>
      <c r="AL435" s="1">
        <v>1.4741740646933801E-4</v>
      </c>
      <c r="AM435" s="1">
        <v>0.44784453759862702</v>
      </c>
      <c r="AN435" s="1">
        <v>0.54685247999823094</v>
      </c>
      <c r="AO435" s="1">
        <v>0.855874561486902</v>
      </c>
      <c r="AP435" s="1">
        <v>0.28416879512736998</v>
      </c>
      <c r="AQ435" s="1">
        <v>2.6869320646776301E-2</v>
      </c>
      <c r="AR435" s="1">
        <v>5.7506240492762803E-3</v>
      </c>
      <c r="AS435" s="1">
        <v>0.93517341483070904</v>
      </c>
      <c r="AT435" s="1">
        <v>0.51162917393310803</v>
      </c>
      <c r="AU435" s="1">
        <v>0.75807634986396599</v>
      </c>
      <c r="AV435" s="1">
        <v>1.7926256946937699E-3</v>
      </c>
      <c r="AW435" s="1">
        <v>0.395444210364715</v>
      </c>
      <c r="AX435" s="1">
        <v>7.2405164262264996E-6</v>
      </c>
      <c r="AY435" s="1">
        <v>0.56925237617554503</v>
      </c>
      <c r="BG435" s="2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  <c r="BS435" s="1"/>
      <c r="BT435" s="1"/>
      <c r="BU435" s="1"/>
      <c r="BV435" s="1"/>
      <c r="BW435" s="1"/>
      <c r="BX435" s="1"/>
      <c r="BY435" s="50"/>
      <c r="BZ435" s="1"/>
      <c r="CA435" s="1"/>
      <c r="CB435" s="1"/>
      <c r="CC435" s="1"/>
      <c r="CD435" s="1"/>
      <c r="CG435" s="2"/>
      <c r="CH435" s="1"/>
      <c r="CI435" s="1"/>
      <c r="CJ435" s="1"/>
      <c r="CK435" s="1"/>
      <c r="CL435" s="1"/>
      <c r="CM435" s="1"/>
      <c r="CN435" s="1"/>
      <c r="CO435" s="1"/>
      <c r="CP435" s="1"/>
      <c r="CQ435" s="1"/>
      <c r="CR435" s="1"/>
      <c r="CS435" s="50"/>
      <c r="CT435" s="1"/>
      <c r="CU435" s="1"/>
      <c r="CV435" s="1"/>
      <c r="CW435" s="50"/>
      <c r="CX435" s="1"/>
      <c r="CY435" s="50"/>
      <c r="CZ435" s="1"/>
      <c r="DA435" s="1"/>
      <c r="DB435" s="1"/>
      <c r="DC435" s="1"/>
      <c r="DD435" s="1"/>
    </row>
    <row r="436" spans="1:108" x14ac:dyDescent="0.2">
      <c r="B436" s="55" t="s">
        <v>2</v>
      </c>
      <c r="C436" s="1">
        <v>-7.2146284724106502E-2</v>
      </c>
      <c r="D436" s="1">
        <v>0.23774387759721199</v>
      </c>
      <c r="E436" s="1">
        <v>1</v>
      </c>
      <c r="F436" s="12">
        <v>0.50997034937578101</v>
      </c>
      <c r="G436" s="1">
        <v>-0.108350307274528</v>
      </c>
      <c r="H436" s="1">
        <v>-0.14923717748709101</v>
      </c>
      <c r="I436" s="1">
        <v>0.645419771061848</v>
      </c>
      <c r="J436" s="1">
        <v>0.11092250599811999</v>
      </c>
      <c r="K436" s="1">
        <v>4.4070712430996001E-2</v>
      </c>
      <c r="L436" s="33">
        <v>0.56735405664790195</v>
      </c>
      <c r="M436" s="1">
        <v>0.169341149354194</v>
      </c>
      <c r="N436" s="1">
        <v>-0.14605495450636</v>
      </c>
      <c r="O436" s="1">
        <v>-0.22976459960165899</v>
      </c>
      <c r="P436" s="1">
        <v>-6.1422170169751898E-2</v>
      </c>
      <c r="Q436" s="1">
        <v>-0.314269549213684</v>
      </c>
      <c r="R436" s="1">
        <v>-3.6218761652429703E-2</v>
      </c>
      <c r="S436" s="10">
        <v>0.466287938919421</v>
      </c>
      <c r="T436" s="1">
        <v>3.1908393891945598E-3</v>
      </c>
      <c r="U436" s="1">
        <v>0.27864919316343001</v>
      </c>
      <c r="V436" s="34">
        <v>-0.49443237421647201</v>
      </c>
      <c r="W436" s="1">
        <v>0.19306504911502401</v>
      </c>
      <c r="X436" s="1">
        <v>5.5184590090789999E-2</v>
      </c>
      <c r="Y436" s="1">
        <v>4.9698999886800002E-2</v>
      </c>
      <c r="AB436" s="2" t="s">
        <v>2</v>
      </c>
      <c r="AC436" s="1">
        <v>0.61488631312625497</v>
      </c>
      <c r="AD436" s="1">
        <v>9.2972549053777401E-2</v>
      </c>
      <c r="AE436" s="1"/>
      <c r="AF436" s="1">
        <v>1.32020397094332E-4</v>
      </c>
      <c r="AG436" s="1">
        <v>0.44915450794968398</v>
      </c>
      <c r="AH436" s="1">
        <v>0.29592487270371698</v>
      </c>
      <c r="AI436" s="1">
        <v>3.1647606105724798E-7</v>
      </c>
      <c r="AJ436" s="1">
        <v>0.43839717667765099</v>
      </c>
      <c r="AK436" s="1">
        <v>0.75878659588721697</v>
      </c>
      <c r="AL436" s="1">
        <v>1.4163811925807399E-5</v>
      </c>
      <c r="AM436" s="1">
        <v>0.23484930340729601</v>
      </c>
      <c r="AN436" s="1">
        <v>0.30645927120273198</v>
      </c>
      <c r="AO436" s="1">
        <v>0.10481389859424101</v>
      </c>
      <c r="AP436" s="1">
        <v>0.66852571127793603</v>
      </c>
      <c r="AQ436" s="1">
        <v>2.47083001810782E-2</v>
      </c>
      <c r="AR436" s="1">
        <v>0.80079055277824096</v>
      </c>
      <c r="AS436" s="1">
        <v>5.6326346293211901E-4</v>
      </c>
      <c r="AT436" s="1">
        <v>0.982270651554073</v>
      </c>
      <c r="AU436" s="1">
        <v>4.77002037933279E-2</v>
      </c>
      <c r="AV436" s="1">
        <v>2.2620322321336101E-4</v>
      </c>
      <c r="AW436" s="1">
        <v>0.17465753612705101</v>
      </c>
      <c r="AX436" s="1">
        <v>0.700518976959563</v>
      </c>
      <c r="AY436" s="1">
        <v>0.72908941868548305</v>
      </c>
      <c r="BG436" s="2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  <c r="BS436" s="1"/>
      <c r="BT436" s="1"/>
      <c r="BU436" s="1"/>
      <c r="BV436" s="1"/>
      <c r="BW436" s="1"/>
      <c r="BX436" s="1"/>
      <c r="BY436" s="50"/>
      <c r="BZ436" s="1"/>
      <c r="CA436" s="1"/>
      <c r="CB436" s="1"/>
      <c r="CC436" s="1"/>
      <c r="CD436" s="1"/>
      <c r="CG436" s="2"/>
      <c r="CH436" s="1"/>
      <c r="CI436" s="1"/>
      <c r="CJ436" s="1"/>
      <c r="CK436" s="1"/>
      <c r="CL436" s="1"/>
      <c r="CM436" s="1"/>
      <c r="CN436" s="1"/>
      <c r="CO436" s="1"/>
      <c r="CP436" s="1"/>
      <c r="CQ436" s="1"/>
      <c r="CR436" s="1"/>
      <c r="CS436" s="50"/>
      <c r="CT436" s="1"/>
      <c r="CU436" s="1"/>
      <c r="CV436" s="1"/>
      <c r="CW436" s="50"/>
      <c r="CX436" s="1"/>
      <c r="CY436" s="50"/>
      <c r="CZ436" s="1"/>
      <c r="DA436" s="1"/>
      <c r="DB436" s="1"/>
      <c r="DC436" s="1"/>
      <c r="DD436" s="1"/>
    </row>
    <row r="437" spans="1:108" x14ac:dyDescent="0.2">
      <c r="B437" s="55" t="s">
        <v>3</v>
      </c>
      <c r="C437" s="1">
        <v>0.24878358200242101</v>
      </c>
      <c r="D437" s="10">
        <v>0.49095765160490301</v>
      </c>
      <c r="E437" s="12">
        <v>0.50997034937578101</v>
      </c>
      <c r="F437" s="1">
        <v>1</v>
      </c>
      <c r="G437" s="10">
        <v>0.33261672146572901</v>
      </c>
      <c r="H437" s="1">
        <v>-0.18668085245752</v>
      </c>
      <c r="I437" s="12">
        <v>0.68282855790014496</v>
      </c>
      <c r="J437" s="10">
        <v>0.30122445353822602</v>
      </c>
      <c r="K437" s="1">
        <v>5.11340486738854E-2</v>
      </c>
      <c r="L437" s="33">
        <v>0.82578776144388499</v>
      </c>
      <c r="M437" s="1">
        <v>-4.8888687750963299E-2</v>
      </c>
      <c r="N437" s="15">
        <v>-0.381883615226496</v>
      </c>
      <c r="O437" s="1">
        <v>-0.268928676589412</v>
      </c>
      <c r="P437" s="1">
        <v>8.2154577871260594E-3</v>
      </c>
      <c r="Q437" s="15">
        <v>-0.41383758996310599</v>
      </c>
      <c r="R437" s="1">
        <v>-0.246474251720288</v>
      </c>
      <c r="S437" s="1">
        <v>0.27733013472803397</v>
      </c>
      <c r="T437" s="1">
        <v>0.26480040263788301</v>
      </c>
      <c r="U437" s="1">
        <v>0.106813037573563</v>
      </c>
      <c r="V437" s="37">
        <v>-0.51431546188313604</v>
      </c>
      <c r="W437" s="10">
        <v>0.42608813754378699</v>
      </c>
      <c r="X437" s="1">
        <v>0.110665942437639</v>
      </c>
      <c r="Y437" s="1">
        <v>0.268846895463555</v>
      </c>
      <c r="AB437" s="2" t="s">
        <v>3</v>
      </c>
      <c r="AC437" s="1">
        <v>7.8336794526797898E-2</v>
      </c>
      <c r="AD437" s="1">
        <v>2.5426205938325699E-4</v>
      </c>
      <c r="AE437" s="1">
        <v>1.32020397094332E-4</v>
      </c>
      <c r="AF437" s="1"/>
      <c r="AG437" s="1">
        <v>1.7087930792504102E-2</v>
      </c>
      <c r="AH437" s="1">
        <v>0.189627329834581</v>
      </c>
      <c r="AI437" s="1">
        <v>3.3940935993154497E-8</v>
      </c>
      <c r="AJ437" s="1">
        <v>3.1713065925321797E-2</v>
      </c>
      <c r="AK437" s="1">
        <v>0.72157815721866103</v>
      </c>
      <c r="AL437" s="1">
        <v>8.8273149154980996E-14</v>
      </c>
      <c r="AM437" s="1">
        <v>0.73334192474123505</v>
      </c>
      <c r="AN437" s="1">
        <v>5.6881166403311397E-3</v>
      </c>
      <c r="AO437" s="1">
        <v>5.6360036097002901E-2</v>
      </c>
      <c r="AP437" s="1">
        <v>0.95437271077858199</v>
      </c>
      <c r="AQ437" s="1">
        <v>2.5383938140960301E-3</v>
      </c>
      <c r="AR437" s="1">
        <v>8.1237340707664904E-2</v>
      </c>
      <c r="AS437" s="1">
        <v>4.8807474252702703E-2</v>
      </c>
      <c r="AT437" s="1">
        <v>6.0402235749704998E-2</v>
      </c>
      <c r="AU437" s="1">
        <v>0.45565223176425301</v>
      </c>
      <c r="AV437" s="1">
        <v>1.13033314628861E-4</v>
      </c>
      <c r="AW437" s="1">
        <v>1.82383960961734E-3</v>
      </c>
      <c r="AX437" s="1">
        <v>0.43946367648335899</v>
      </c>
      <c r="AY437" s="1">
        <v>5.6437937645495102E-2</v>
      </c>
      <c r="BG437" s="2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1"/>
      <c r="BS437" s="1"/>
      <c r="BT437" s="1"/>
      <c r="BU437" s="1"/>
      <c r="BV437" s="1"/>
      <c r="BW437" s="1"/>
      <c r="BX437" s="1"/>
      <c r="BY437" s="50"/>
      <c r="BZ437" s="1"/>
      <c r="CA437" s="1"/>
      <c r="CB437" s="1"/>
      <c r="CC437" s="28"/>
      <c r="CD437" s="1"/>
      <c r="CG437" s="2"/>
      <c r="CH437" s="1"/>
      <c r="CI437" s="1"/>
      <c r="CJ437" s="1"/>
      <c r="CK437" s="1"/>
      <c r="CL437" s="1"/>
      <c r="CM437" s="1"/>
      <c r="CN437" s="1"/>
      <c r="CO437" s="1"/>
      <c r="CP437" s="1"/>
      <c r="CQ437" s="1"/>
      <c r="CR437" s="1"/>
      <c r="CS437" s="50"/>
      <c r="CT437" s="1"/>
      <c r="CU437" s="1"/>
      <c r="CV437" s="1"/>
      <c r="CW437" s="50"/>
      <c r="CX437" s="1"/>
      <c r="CY437" s="50"/>
      <c r="CZ437" s="1"/>
      <c r="DA437" s="1"/>
      <c r="DB437" s="1"/>
      <c r="DC437" s="1"/>
      <c r="DD437" s="1"/>
    </row>
    <row r="438" spans="1:108" x14ac:dyDescent="0.2">
      <c r="B438" s="55" t="s">
        <v>4</v>
      </c>
      <c r="C438" s="10">
        <v>0.37946873059037201</v>
      </c>
      <c r="D438" s="10">
        <v>0.37166780423493201</v>
      </c>
      <c r="E438" s="1">
        <v>-0.108350307274528</v>
      </c>
      <c r="F438" s="10">
        <v>0.33261672146572901</v>
      </c>
      <c r="G438" s="1">
        <v>1</v>
      </c>
      <c r="H438" s="1">
        <v>-1.82184409017902E-2</v>
      </c>
      <c r="I438" s="1">
        <v>7.8077264962588697E-2</v>
      </c>
      <c r="J438" s="1">
        <v>0.177407677232543</v>
      </c>
      <c r="K438" s="1">
        <v>-9.2493270116550799E-2</v>
      </c>
      <c r="L438" s="22">
        <v>0.28643205947214201</v>
      </c>
      <c r="M438" s="1">
        <v>-3.3083659983751498E-2</v>
      </c>
      <c r="N438" s="1">
        <v>8.6173343797285806E-2</v>
      </c>
      <c r="O438" s="1">
        <v>-0.123381916801172</v>
      </c>
      <c r="P438" s="1">
        <v>0.18330542682676301</v>
      </c>
      <c r="Q438" s="1">
        <v>3.0955128838405701E-2</v>
      </c>
      <c r="R438" s="15">
        <v>-0.32561562380532899</v>
      </c>
      <c r="S438" s="1">
        <v>8.2935440383344203E-2</v>
      </c>
      <c r="T438" s="1">
        <v>3.2807656636675599E-2</v>
      </c>
      <c r="U438" s="1">
        <v>-0.194392273601212</v>
      </c>
      <c r="V438" s="22">
        <v>-0.131879074350926</v>
      </c>
      <c r="W438" s="1">
        <v>0.15218375447393601</v>
      </c>
      <c r="X438" s="10">
        <v>0.393283104498512</v>
      </c>
      <c r="Y438" s="1">
        <v>0.207833643427209</v>
      </c>
      <c r="AB438" s="2" t="s">
        <v>4</v>
      </c>
      <c r="AC438" s="1">
        <v>6.0269477927213603E-3</v>
      </c>
      <c r="AD438" s="1">
        <v>7.2447609927222996E-3</v>
      </c>
      <c r="AE438" s="1">
        <v>0.44915450794968398</v>
      </c>
      <c r="AF438" s="1">
        <v>1.7087930792504102E-2</v>
      </c>
      <c r="AG438" s="1"/>
      <c r="AH438" s="1">
        <v>0.89902692497627101</v>
      </c>
      <c r="AI438" s="1">
        <v>0.58603377948876301</v>
      </c>
      <c r="AJ438" s="1">
        <v>0.21296917503418999</v>
      </c>
      <c r="AK438" s="1">
        <v>0.51857426230056303</v>
      </c>
      <c r="AL438" s="1">
        <v>4.1576234092018403E-2</v>
      </c>
      <c r="AM438" s="1">
        <v>0.81772630545776004</v>
      </c>
      <c r="AN438" s="1">
        <v>0.54766389044373098</v>
      </c>
      <c r="AO438" s="1">
        <v>0.38836755372029602</v>
      </c>
      <c r="AP438" s="1">
        <v>0.19790234576167601</v>
      </c>
      <c r="AQ438" s="1">
        <v>0.82927226138785803</v>
      </c>
      <c r="AR438" s="1">
        <v>1.97190382834193E-2</v>
      </c>
      <c r="AS438" s="1">
        <v>0.56286416849322396</v>
      </c>
      <c r="AT438" s="1">
        <v>0.81922134632560095</v>
      </c>
      <c r="AU438" s="1">
        <v>0.17165589448970001</v>
      </c>
      <c r="AV438" s="1">
        <v>0.35627077172081201</v>
      </c>
      <c r="AW438" s="1">
        <v>0.28638255797524098</v>
      </c>
      <c r="AX438" s="1">
        <v>4.3035809885096296E-3</v>
      </c>
      <c r="AY438" s="1">
        <v>0.14333960201513299</v>
      </c>
      <c r="BG438" s="2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1"/>
      <c r="BS438" s="1"/>
      <c r="BT438" s="1"/>
      <c r="BU438" s="1"/>
      <c r="BV438" s="1"/>
      <c r="BW438" s="1"/>
      <c r="BX438" s="1"/>
      <c r="BY438" s="50"/>
      <c r="BZ438" s="1"/>
      <c r="CA438" s="1"/>
      <c r="CB438" s="1"/>
      <c r="CC438" s="1"/>
      <c r="CD438" s="1"/>
      <c r="CG438" s="2"/>
      <c r="CH438" s="1"/>
      <c r="CI438" s="1"/>
      <c r="CJ438" s="1"/>
      <c r="CK438" s="1"/>
      <c r="CL438" s="1"/>
      <c r="CM438" s="1"/>
      <c r="CN438" s="1"/>
      <c r="CO438" s="1"/>
      <c r="CP438" s="1"/>
      <c r="CQ438" s="1"/>
      <c r="CR438" s="1"/>
      <c r="CS438" s="50"/>
      <c r="CT438" s="1"/>
      <c r="CU438" s="1"/>
      <c r="CV438" s="1"/>
      <c r="CW438" s="50"/>
      <c r="CX438" s="1"/>
      <c r="CY438" s="50"/>
      <c r="CZ438" s="1"/>
      <c r="DA438" s="1"/>
      <c r="DB438" s="1"/>
      <c r="DC438" s="1"/>
      <c r="DD438" s="1"/>
    </row>
    <row r="439" spans="1:108" x14ac:dyDescent="0.2">
      <c r="B439" s="55" t="s">
        <v>5</v>
      </c>
      <c r="C439" s="10">
        <v>0.32853522478229202</v>
      </c>
      <c r="D439" s="1">
        <v>0.193806872993246</v>
      </c>
      <c r="E439" s="1">
        <v>-0.14923717748709101</v>
      </c>
      <c r="F439" s="1">
        <v>-0.18668085245752</v>
      </c>
      <c r="G439" s="1">
        <v>-1.82184409017902E-2</v>
      </c>
      <c r="H439" s="1">
        <v>1</v>
      </c>
      <c r="I439" s="1">
        <v>-0.154363327713575</v>
      </c>
      <c r="J439" s="1">
        <v>2.0235400820380101E-2</v>
      </c>
      <c r="K439" s="1">
        <v>9.7702320341954793E-2</v>
      </c>
      <c r="L439" s="22">
        <v>-0.15305729748336</v>
      </c>
      <c r="M439" s="1">
        <v>-0.10328436653666399</v>
      </c>
      <c r="N439" s="1">
        <v>0.19140748867447899</v>
      </c>
      <c r="O439" s="1">
        <v>-4.5680912759600997E-2</v>
      </c>
      <c r="P439" s="1">
        <v>-5.4207596742141803E-2</v>
      </c>
      <c r="Q439" s="1">
        <v>7.2202984089070596E-2</v>
      </c>
      <c r="R439" s="1">
        <v>3.6765371766382497E-2</v>
      </c>
      <c r="S439" s="1">
        <v>-0.17712035243247701</v>
      </c>
      <c r="T439" s="15">
        <v>-0.39950210585075102</v>
      </c>
      <c r="U439" s="1">
        <v>-7.2549064159858401E-2</v>
      </c>
      <c r="V439" s="22">
        <v>0.18076052679144899</v>
      </c>
      <c r="W439" s="1">
        <v>-4.4705509712877997E-2</v>
      </c>
      <c r="X439" s="10">
        <v>0.43696661018553201</v>
      </c>
      <c r="Y439" s="1">
        <v>5.3868091960875802E-2</v>
      </c>
      <c r="AB439" s="2" t="s">
        <v>5</v>
      </c>
      <c r="AC439" s="1">
        <v>1.85828808430714E-2</v>
      </c>
      <c r="AD439" s="1">
        <v>0.17297518729896</v>
      </c>
      <c r="AE439" s="1">
        <v>0.29592487270371698</v>
      </c>
      <c r="AF439" s="1">
        <v>0.189627329834581</v>
      </c>
      <c r="AG439" s="1">
        <v>0.89902692497627101</v>
      </c>
      <c r="AH439" s="1"/>
      <c r="AI439" s="1">
        <v>0.27945520094200899</v>
      </c>
      <c r="AJ439" s="1">
        <v>0.88791619058873295</v>
      </c>
      <c r="AK439" s="1">
        <v>0.49519400774746097</v>
      </c>
      <c r="AL439" s="1">
        <v>0.28359279308398799</v>
      </c>
      <c r="AM439" s="1">
        <v>0.47075920998152598</v>
      </c>
      <c r="AN439" s="1">
        <v>0.17845934737344901</v>
      </c>
      <c r="AO439" s="1">
        <v>0.750253108122936</v>
      </c>
      <c r="AP439" s="1">
        <v>0.70557879543281898</v>
      </c>
      <c r="AQ439" s="1">
        <v>0.61460763861294399</v>
      </c>
      <c r="AR439" s="1">
        <v>0.79784680967979704</v>
      </c>
      <c r="AS439" s="1">
        <v>0.21372314340575199</v>
      </c>
      <c r="AT439" s="1">
        <v>3.6809359179132699E-3</v>
      </c>
      <c r="AU439" s="1">
        <v>0.61290784220727101</v>
      </c>
      <c r="AV439" s="1">
        <v>0.20430828628772499</v>
      </c>
      <c r="AW439" s="1">
        <v>0.75541893303283003</v>
      </c>
      <c r="AX439" s="1">
        <v>1.34575403664415E-3</v>
      </c>
      <c r="AY439" s="1">
        <v>0.70734005143975198</v>
      </c>
      <c r="BG439" s="2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  <c r="BS439" s="1"/>
      <c r="BT439" s="1"/>
      <c r="BU439" s="1"/>
      <c r="BV439" s="1"/>
      <c r="BW439" s="1"/>
      <c r="BX439" s="1"/>
      <c r="BY439" s="50"/>
      <c r="BZ439" s="1"/>
      <c r="CA439" s="1"/>
      <c r="CB439" s="1"/>
      <c r="CC439" s="1"/>
      <c r="CD439" s="1"/>
      <c r="CG439" s="2"/>
      <c r="CH439" s="1"/>
      <c r="CI439" s="1"/>
      <c r="CJ439" s="1"/>
      <c r="CK439" s="1"/>
      <c r="CL439" s="1"/>
      <c r="CM439" s="1"/>
      <c r="CN439" s="1"/>
      <c r="CO439" s="1"/>
      <c r="CP439" s="1"/>
      <c r="CQ439" s="1"/>
      <c r="CR439" s="1"/>
      <c r="CS439" s="50"/>
      <c r="CT439" s="1"/>
      <c r="CU439" s="1"/>
      <c r="CV439" s="1"/>
      <c r="CW439" s="50"/>
      <c r="CX439" s="1"/>
      <c r="CY439" s="50"/>
      <c r="CZ439" s="1"/>
      <c r="DA439" s="1"/>
      <c r="DB439" s="1"/>
      <c r="DC439" s="1"/>
      <c r="DD439" s="1"/>
    </row>
    <row r="440" spans="1:108" x14ac:dyDescent="0.2">
      <c r="B440" s="55" t="s">
        <v>6</v>
      </c>
      <c r="C440" s="1">
        <v>6.8439517092490798E-2</v>
      </c>
      <c r="D440" s="10">
        <v>0.34213087744966802</v>
      </c>
      <c r="E440" s="12">
        <v>0.645419771061848</v>
      </c>
      <c r="F440" s="12">
        <v>0.68282855790014496</v>
      </c>
      <c r="G440" s="1">
        <v>7.8077264962588697E-2</v>
      </c>
      <c r="H440" s="1">
        <v>-0.154363327713575</v>
      </c>
      <c r="I440" s="1">
        <v>1</v>
      </c>
      <c r="J440" s="10">
        <v>0.33575519103221402</v>
      </c>
      <c r="K440" s="1">
        <v>0.122645780514306</v>
      </c>
      <c r="L440" s="33">
        <v>0.67145832458913901</v>
      </c>
      <c r="M440" s="1">
        <v>7.4694432175769002E-2</v>
      </c>
      <c r="N440" s="1">
        <v>-0.27456483913096102</v>
      </c>
      <c r="O440" s="1">
        <v>-0.12936595969541101</v>
      </c>
      <c r="P440" s="1">
        <v>-9.7526199082892506E-2</v>
      </c>
      <c r="Q440" s="15">
        <v>-0.34640804266734498</v>
      </c>
      <c r="R440" s="1">
        <v>-0.136554003891768</v>
      </c>
      <c r="S440" s="1">
        <v>0.18639656029316901</v>
      </c>
      <c r="T440" s="1">
        <v>0.141877521399217</v>
      </c>
      <c r="U440" s="1">
        <v>8.6604192220577997E-2</v>
      </c>
      <c r="V440" s="34">
        <v>-0.47343881156942202</v>
      </c>
      <c r="W440" s="10">
        <v>0.33536295602343902</v>
      </c>
      <c r="X440" s="1">
        <v>0.16391253169141601</v>
      </c>
      <c r="Y440" s="10">
        <v>0.29543037285425799</v>
      </c>
      <c r="AB440" s="2" t="s">
        <v>6</v>
      </c>
      <c r="AC440" s="1">
        <v>0.63322023268060401</v>
      </c>
      <c r="AD440" s="1">
        <v>1.39950653989321E-2</v>
      </c>
      <c r="AE440" s="1">
        <v>3.1647606105724798E-7</v>
      </c>
      <c r="AF440" s="1">
        <v>3.3940935993154497E-8</v>
      </c>
      <c r="AG440" s="1">
        <v>0.58603377948876301</v>
      </c>
      <c r="AH440" s="1">
        <v>0.27945520094200899</v>
      </c>
      <c r="AI440" s="1"/>
      <c r="AJ440" s="1">
        <v>1.60090753910433E-2</v>
      </c>
      <c r="AK440" s="1">
        <v>0.39122619696802502</v>
      </c>
      <c r="AL440" s="1">
        <v>6.9195555322519197E-8</v>
      </c>
      <c r="AM440" s="1">
        <v>0.60241596741550596</v>
      </c>
      <c r="AN440" s="1">
        <v>5.1196662958144901E-2</v>
      </c>
      <c r="AO440" s="1">
        <v>0.36559032295424199</v>
      </c>
      <c r="AP440" s="1">
        <v>0.49597549229945298</v>
      </c>
      <c r="AQ440" s="1">
        <v>1.2768915417706601E-2</v>
      </c>
      <c r="AR440" s="1">
        <v>0.33932474571184601</v>
      </c>
      <c r="AS440" s="1">
        <v>0.19031460281868601</v>
      </c>
      <c r="AT440" s="1">
        <v>0.32064911519145201</v>
      </c>
      <c r="AU440" s="1">
        <v>0.545656211564713</v>
      </c>
      <c r="AV440" s="1">
        <v>4.50034068120746E-4</v>
      </c>
      <c r="AW440" s="1">
        <v>1.6140651558581201E-2</v>
      </c>
      <c r="AX440" s="1">
        <v>0.25041428765866097</v>
      </c>
      <c r="AY440" s="1">
        <v>3.5315563890771798E-2</v>
      </c>
      <c r="BG440" s="45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  <c r="BS440" s="1"/>
      <c r="BT440" s="1"/>
      <c r="BU440" s="1"/>
      <c r="BV440" s="1"/>
      <c r="BW440" s="1"/>
      <c r="BX440" s="1"/>
      <c r="BY440" s="50"/>
      <c r="BZ440" s="1"/>
      <c r="CA440" s="1"/>
      <c r="CB440" s="1"/>
      <c r="CC440" s="1"/>
      <c r="CD440" s="1"/>
      <c r="CG440" s="3"/>
      <c r="CH440" s="1"/>
      <c r="CI440" s="1"/>
      <c r="CJ440" s="1"/>
      <c r="CK440" s="1"/>
      <c r="CL440" s="1"/>
      <c r="CM440" s="1"/>
      <c r="CN440" s="1"/>
      <c r="CO440" s="1"/>
      <c r="CP440" s="1"/>
      <c r="CQ440" s="1"/>
      <c r="CR440" s="1"/>
      <c r="CS440" s="50"/>
      <c r="CT440" s="1"/>
      <c r="CU440" s="1"/>
      <c r="CV440" s="1"/>
      <c r="CW440" s="50"/>
      <c r="CX440" s="1"/>
      <c r="CY440" s="50"/>
      <c r="CZ440" s="1"/>
      <c r="DA440" s="1"/>
      <c r="DB440" s="1"/>
      <c r="DC440" s="1"/>
      <c r="DD440" s="1"/>
    </row>
    <row r="441" spans="1:108" x14ac:dyDescent="0.2">
      <c r="B441" s="55" t="s">
        <v>7</v>
      </c>
      <c r="C441" s="1">
        <v>0.27180357658308102</v>
      </c>
      <c r="D441" s="1">
        <v>5.4816223123331301E-2</v>
      </c>
      <c r="E441" s="1">
        <v>0.11092250599811999</v>
      </c>
      <c r="F441" s="10">
        <v>0.30122445353822602</v>
      </c>
      <c r="G441" s="1">
        <v>0.177407677232543</v>
      </c>
      <c r="H441" s="1">
        <v>2.0235400820380101E-2</v>
      </c>
      <c r="I441" s="10">
        <v>0.33575519103221402</v>
      </c>
      <c r="J441" s="1">
        <v>1</v>
      </c>
      <c r="K441" s="1">
        <v>0.29404042649989798</v>
      </c>
      <c r="L441" s="22">
        <v>0.277235794240351</v>
      </c>
      <c r="M441" s="1">
        <v>-0.25782505381730397</v>
      </c>
      <c r="N441" s="10">
        <v>0.32301285566316401</v>
      </c>
      <c r="O441" s="1">
        <v>-5.3279616351620498E-2</v>
      </c>
      <c r="P441" s="1">
        <v>8.1492713037215003E-2</v>
      </c>
      <c r="Q441" s="15">
        <v>-0.30391291564122802</v>
      </c>
      <c r="R441" s="15">
        <v>-0.32104215293911997</v>
      </c>
      <c r="S441" s="1">
        <v>-3.5192938789142099E-2</v>
      </c>
      <c r="T441" s="1">
        <v>0.106062321060875</v>
      </c>
      <c r="U441" s="1">
        <v>-0.24647488909995399</v>
      </c>
      <c r="V441" s="22">
        <v>-0.27965871543022702</v>
      </c>
      <c r="W441" s="1">
        <v>0.16684772785516</v>
      </c>
      <c r="X441" s="1">
        <v>-3.1665195648784297E-2</v>
      </c>
      <c r="Y441" s="10">
        <v>0.30408708277730001</v>
      </c>
      <c r="AB441" s="2" t="s">
        <v>7</v>
      </c>
      <c r="AC441" s="1">
        <v>5.3676168880993302E-2</v>
      </c>
      <c r="AD441" s="1">
        <v>0.70242524027117703</v>
      </c>
      <c r="AE441" s="1">
        <v>0.43839717667765099</v>
      </c>
      <c r="AF441" s="1">
        <v>3.1713065925321797E-2</v>
      </c>
      <c r="AG441" s="1">
        <v>0.21296917503418999</v>
      </c>
      <c r="AH441" s="1">
        <v>0.88791619058873295</v>
      </c>
      <c r="AI441" s="1">
        <v>1.60090753910433E-2</v>
      </c>
      <c r="AJ441" s="1"/>
      <c r="AK441" s="1">
        <v>3.6228319365940002E-2</v>
      </c>
      <c r="AL441" s="1">
        <v>4.8887461873954097E-2</v>
      </c>
      <c r="AM441" s="1">
        <v>6.7758379418882395E-2</v>
      </c>
      <c r="AN441" s="1">
        <v>2.07809226511491E-2</v>
      </c>
      <c r="AO441" s="1">
        <v>0.71039649201895705</v>
      </c>
      <c r="AP441" s="1">
        <v>0.56969994589895301</v>
      </c>
      <c r="AQ441" s="1">
        <v>3.01483009830564E-2</v>
      </c>
      <c r="AR441" s="1">
        <v>2.1616707299738101E-2</v>
      </c>
      <c r="AS441" s="1">
        <v>0.80632244981986001</v>
      </c>
      <c r="AT441" s="1">
        <v>0.458843884303689</v>
      </c>
      <c r="AU441" s="1">
        <v>8.1236528658977694E-2</v>
      </c>
      <c r="AV441" s="1">
        <v>4.6866663783401097E-2</v>
      </c>
      <c r="AW441" s="1">
        <v>0.24191396666485801</v>
      </c>
      <c r="AX441" s="1">
        <v>0.82541649039979903</v>
      </c>
      <c r="AY441" s="1">
        <v>3.0049188281625502E-2</v>
      </c>
      <c r="BG441" s="45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1"/>
      <c r="BS441" s="1"/>
      <c r="BT441" s="1"/>
      <c r="BU441" s="1"/>
      <c r="BV441" s="1"/>
      <c r="BW441" s="1"/>
      <c r="BX441" s="1"/>
      <c r="BY441" s="50"/>
      <c r="BZ441" s="1"/>
      <c r="CA441" s="1"/>
      <c r="CB441" s="1"/>
      <c r="CC441" s="1"/>
      <c r="CD441" s="1"/>
      <c r="CG441" s="3"/>
      <c r="CH441" s="1"/>
      <c r="CI441" s="1"/>
      <c r="CJ441" s="1"/>
      <c r="CK441" s="1"/>
      <c r="CL441" s="1"/>
      <c r="CM441" s="1"/>
      <c r="CN441" s="1"/>
      <c r="CO441" s="1"/>
      <c r="CP441" s="1"/>
      <c r="CQ441" s="1"/>
      <c r="CR441" s="1"/>
      <c r="CS441" s="50"/>
      <c r="CT441" s="1"/>
      <c r="CU441" s="1"/>
      <c r="CV441" s="1"/>
      <c r="CW441" s="50"/>
      <c r="CX441" s="1"/>
      <c r="CY441" s="50"/>
      <c r="CZ441" s="1"/>
      <c r="DA441" s="1"/>
      <c r="DB441" s="1"/>
      <c r="DC441" s="1"/>
      <c r="DD441" s="1"/>
    </row>
    <row r="442" spans="1:108" x14ac:dyDescent="0.2">
      <c r="B442" s="55" t="s">
        <v>8</v>
      </c>
      <c r="C442" s="1">
        <v>-0.13402738763946101</v>
      </c>
      <c r="D442" s="1">
        <v>2.1231807016062799E-2</v>
      </c>
      <c r="E442" s="1">
        <v>4.4070712430996001E-2</v>
      </c>
      <c r="F442" s="1">
        <v>5.11340486738854E-2</v>
      </c>
      <c r="G442" s="1">
        <v>-9.2493270116550799E-2</v>
      </c>
      <c r="H442" s="1">
        <v>9.7702320341954793E-2</v>
      </c>
      <c r="I442" s="1">
        <v>0.122645780514306</v>
      </c>
      <c r="J442" s="1">
        <v>0.29404042649989798</v>
      </c>
      <c r="K442" s="1">
        <v>1</v>
      </c>
      <c r="L442" s="22">
        <v>5.84053968996318E-3</v>
      </c>
      <c r="M442" s="1">
        <v>-0.15626980598227599</v>
      </c>
      <c r="N442" s="1">
        <v>0.318069671844045</v>
      </c>
      <c r="O442" s="1">
        <v>-4.02924598876346E-2</v>
      </c>
      <c r="P442" s="1">
        <v>0.27159767672190999</v>
      </c>
      <c r="Q442" s="1">
        <v>-0.22692499417071499</v>
      </c>
      <c r="R442" s="1">
        <v>-0.18153623295890001</v>
      </c>
      <c r="S442" s="1">
        <v>-0.16545948460753701</v>
      </c>
      <c r="T442" s="1">
        <v>7.8554295226779494E-2</v>
      </c>
      <c r="U442" s="1">
        <v>-0.17248404200752901</v>
      </c>
      <c r="V442" s="22">
        <v>-7.5847084073678503E-2</v>
      </c>
      <c r="W442" s="1">
        <v>0.23680934435186399</v>
      </c>
      <c r="X442" s="1">
        <v>-0.17314831582759899</v>
      </c>
      <c r="Y442" s="1">
        <v>8.4783741416689595E-2</v>
      </c>
      <c r="AB442" s="2" t="s">
        <v>8</v>
      </c>
      <c r="AC442" s="1">
        <v>0.34842021918382599</v>
      </c>
      <c r="AD442" s="1">
        <v>0.88243506478905698</v>
      </c>
      <c r="AE442" s="1">
        <v>0.75878659588721697</v>
      </c>
      <c r="AF442" s="1">
        <v>0.72157815721866103</v>
      </c>
      <c r="AG442" s="1">
        <v>0.51857426230056303</v>
      </c>
      <c r="AH442" s="1">
        <v>0.49519400774746097</v>
      </c>
      <c r="AI442" s="1">
        <v>0.39122619696802502</v>
      </c>
      <c r="AJ442" s="1">
        <v>3.6228319365940002E-2</v>
      </c>
      <c r="AK442" s="1"/>
      <c r="AL442" s="1">
        <v>0.96755413102521504</v>
      </c>
      <c r="AM442" s="1">
        <v>0.27348709323905002</v>
      </c>
      <c r="AN442" s="1">
        <v>2.29308777919142E-2</v>
      </c>
      <c r="AO442" s="1">
        <v>0.77892044621296996</v>
      </c>
      <c r="AP442" s="1">
        <v>5.3864884101292497E-2</v>
      </c>
      <c r="AQ442" s="1">
        <v>0.109296862650318</v>
      </c>
      <c r="AR442" s="1">
        <v>0.20234041239613601</v>
      </c>
      <c r="AS442" s="1">
        <v>0.24590946675962599</v>
      </c>
      <c r="AT442" s="1">
        <v>0.58373985610245305</v>
      </c>
      <c r="AU442" s="1">
        <v>0.226147930860465</v>
      </c>
      <c r="AV442" s="1">
        <v>0.59681153269532905</v>
      </c>
      <c r="AW442" s="1">
        <v>9.4303047697925094E-2</v>
      </c>
      <c r="AX442" s="1">
        <v>0.224337752873388</v>
      </c>
      <c r="AY442" s="1">
        <v>0.55416320807986297</v>
      </c>
      <c r="BG442" s="45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1"/>
      <c r="BS442" s="1"/>
      <c r="BT442" s="1"/>
      <c r="BU442" s="1"/>
      <c r="BV442" s="1"/>
      <c r="BW442" s="1"/>
      <c r="BX442" s="1"/>
      <c r="BY442" s="50"/>
      <c r="BZ442" s="1"/>
      <c r="CA442" s="1"/>
      <c r="CB442" s="1"/>
      <c r="CC442" s="1"/>
      <c r="CD442" s="1"/>
      <c r="CG442" s="3"/>
      <c r="CH442" s="1"/>
      <c r="CI442" s="1"/>
      <c r="CJ442" s="1"/>
      <c r="CK442" s="1"/>
      <c r="CL442" s="1"/>
      <c r="CM442" s="1"/>
      <c r="CN442" s="1"/>
      <c r="CO442" s="1"/>
      <c r="CP442" s="1"/>
      <c r="CQ442" s="1"/>
      <c r="CR442" s="1"/>
      <c r="CS442" s="50"/>
      <c r="CT442" s="1"/>
      <c r="CU442" s="1"/>
      <c r="CV442" s="1"/>
      <c r="CW442" s="50"/>
      <c r="CX442" s="1"/>
      <c r="CY442" s="50"/>
      <c r="CZ442" s="1"/>
      <c r="DA442" s="1"/>
      <c r="DB442" s="1"/>
      <c r="DC442" s="1"/>
      <c r="DD442" s="1"/>
    </row>
    <row r="443" spans="1:108" x14ac:dyDescent="0.2">
      <c r="B443" s="55" t="s">
        <v>9</v>
      </c>
      <c r="C443" s="13">
        <v>0.25206528178607701</v>
      </c>
      <c r="D443" s="31">
        <v>0.50684745780414797</v>
      </c>
      <c r="E443" s="31">
        <v>0.56735405664790195</v>
      </c>
      <c r="F443" s="31">
        <v>0.82578776144388499</v>
      </c>
      <c r="G443" s="13">
        <v>0.28643205947214201</v>
      </c>
      <c r="H443" s="13">
        <v>-0.15305729748336</v>
      </c>
      <c r="I443" s="31">
        <v>0.67145832458913901</v>
      </c>
      <c r="J443" s="13">
        <v>0.277235794240351</v>
      </c>
      <c r="K443" s="13">
        <v>5.84053968996318E-3</v>
      </c>
      <c r="L443" s="23">
        <v>1</v>
      </c>
      <c r="M443" s="56">
        <v>-3.4179908867000598E-2</v>
      </c>
      <c r="N443" s="30">
        <v>-0.30235190451029398</v>
      </c>
      <c r="O443" s="13">
        <v>-0.14510469756155001</v>
      </c>
      <c r="P443" s="13">
        <v>7.6548744260450899E-2</v>
      </c>
      <c r="Q443" s="30">
        <v>-0.41007243768717599</v>
      </c>
      <c r="R443" s="30">
        <v>-0.36757148364675402</v>
      </c>
      <c r="S443" s="14">
        <v>0.30216397580502702</v>
      </c>
      <c r="T443" s="13">
        <v>0.17248325821722699</v>
      </c>
      <c r="U443" s="13">
        <v>0.17208439041931001</v>
      </c>
      <c r="V443" s="40">
        <v>-0.60601191371627405</v>
      </c>
      <c r="W443" s="14">
        <v>0.359598888601523</v>
      </c>
      <c r="X443" s="13">
        <v>0.13754697347370601</v>
      </c>
      <c r="Y443" s="13">
        <v>0.176048531300351</v>
      </c>
      <c r="AB443" s="2" t="s">
        <v>9</v>
      </c>
      <c r="AC443" s="1">
        <v>7.4356149161005997E-2</v>
      </c>
      <c r="AD443" s="1">
        <v>1.4741740646933801E-4</v>
      </c>
      <c r="AE443" s="1">
        <v>1.4163811925807399E-5</v>
      </c>
      <c r="AF443" s="1">
        <v>8.8273149154980996E-14</v>
      </c>
      <c r="AG443" s="1">
        <v>4.1576234092018403E-2</v>
      </c>
      <c r="AH443" s="1">
        <v>0.28359279308398799</v>
      </c>
      <c r="AI443" s="1">
        <v>6.9195555322519197E-8</v>
      </c>
      <c r="AJ443" s="1">
        <v>4.8887461873954097E-2</v>
      </c>
      <c r="AK443" s="1">
        <v>0.96755413102521504</v>
      </c>
      <c r="AL443" s="1"/>
      <c r="AM443" s="1">
        <v>0.81179459093738404</v>
      </c>
      <c r="AN443" s="1">
        <v>3.1048832009348801E-2</v>
      </c>
      <c r="AO443" s="1">
        <v>0.30965109933985902</v>
      </c>
      <c r="AP443" s="1">
        <v>0.59341121514856399</v>
      </c>
      <c r="AQ443" s="1">
        <v>2.80303790858045E-3</v>
      </c>
      <c r="AR443" s="1">
        <v>7.9660009536915606E-3</v>
      </c>
      <c r="AS443" s="1">
        <v>3.1158739111539501E-2</v>
      </c>
      <c r="AT443" s="1">
        <v>0.22615007267444501</v>
      </c>
      <c r="AU443" s="1">
        <v>0.22724185371009101</v>
      </c>
      <c r="AV443" s="1">
        <v>2.4472956063937702E-6</v>
      </c>
      <c r="AW443" s="1">
        <v>9.5498609607919203E-3</v>
      </c>
      <c r="AX443" s="1">
        <v>0.33579096987333601</v>
      </c>
      <c r="AY443" s="1">
        <v>0.21655216477484099</v>
      </c>
      <c r="BG443" s="45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  <c r="BS443" s="1"/>
      <c r="BT443" s="1"/>
      <c r="BU443" s="1"/>
      <c r="BV443" s="1"/>
      <c r="BW443" s="1"/>
      <c r="BX443" s="1"/>
      <c r="BY443" s="50"/>
      <c r="BZ443" s="1"/>
      <c r="CA443" s="1"/>
      <c r="CB443" s="1"/>
      <c r="CC443" s="1"/>
      <c r="CD443" s="1"/>
      <c r="CG443" s="3"/>
      <c r="CH443" s="1"/>
      <c r="CI443" s="1"/>
      <c r="CJ443" s="1"/>
      <c r="CK443" s="1"/>
      <c r="CL443" s="1"/>
      <c r="CM443" s="1"/>
      <c r="CN443" s="1"/>
      <c r="CO443" s="1"/>
      <c r="CP443" s="1"/>
      <c r="CQ443" s="1"/>
      <c r="CR443" s="1"/>
      <c r="CS443" s="50"/>
      <c r="CT443" s="1"/>
      <c r="CU443" s="1"/>
      <c r="CV443" s="1"/>
      <c r="CW443" s="50"/>
      <c r="CX443" s="1"/>
      <c r="CY443" s="50"/>
      <c r="CZ443" s="1"/>
      <c r="DA443" s="1"/>
      <c r="DB443" s="1"/>
      <c r="DC443" s="1"/>
      <c r="DD443" s="1"/>
    </row>
    <row r="444" spans="1:108" x14ac:dyDescent="0.2">
      <c r="C444" s="1"/>
      <c r="D444" s="1"/>
      <c r="E444" s="1"/>
      <c r="F444" s="1"/>
      <c r="G444" s="1"/>
      <c r="H444" s="1"/>
      <c r="I444" s="1"/>
      <c r="J444" s="1"/>
      <c r="K444" s="1"/>
      <c r="L444" s="20" t="s">
        <v>107</v>
      </c>
      <c r="M444" s="1">
        <v>1</v>
      </c>
      <c r="N444" s="1">
        <v>-0.107575311799049</v>
      </c>
      <c r="O444" s="1">
        <v>-0.16461827520352601</v>
      </c>
      <c r="P444" s="1">
        <v>-0.13438341624653399</v>
      </c>
      <c r="Q444" s="1">
        <v>0.26850133553961097</v>
      </c>
      <c r="R444" s="1">
        <v>9.0092130519590405E-2</v>
      </c>
      <c r="S444" s="1">
        <v>8.3944414267608194E-2</v>
      </c>
      <c r="T444" s="1">
        <v>-0.27560534311524898</v>
      </c>
      <c r="U444" s="1">
        <v>0.24786112016703599</v>
      </c>
      <c r="V444" s="22">
        <v>0.216974086283926</v>
      </c>
      <c r="W444" s="1">
        <v>0.15216259651273001</v>
      </c>
      <c r="X444" s="1">
        <v>0.16007243162031501</v>
      </c>
      <c r="Y444" s="1">
        <v>-0.29128476768425998</v>
      </c>
      <c r="AB444" s="2" t="s">
        <v>107</v>
      </c>
      <c r="AC444" s="1">
        <v>2.1119379534236499E-2</v>
      </c>
      <c r="AD444" s="1">
        <v>0.44784453759862702</v>
      </c>
      <c r="AE444" s="1">
        <v>0.23484930340729601</v>
      </c>
      <c r="AF444" s="1">
        <v>0.73334192474123505</v>
      </c>
      <c r="AG444" s="1">
        <v>0.81772630545776004</v>
      </c>
      <c r="AH444" s="1">
        <v>0.47075920998152598</v>
      </c>
      <c r="AI444" s="1">
        <v>0.60241596741550596</v>
      </c>
      <c r="AJ444" s="1">
        <v>6.7758379418882395E-2</v>
      </c>
      <c r="AK444" s="1">
        <v>0.27348709323905002</v>
      </c>
      <c r="AL444" s="1">
        <v>0.81179459093738404</v>
      </c>
      <c r="AM444" s="1"/>
      <c r="AN444" s="1">
        <v>0.45242386819312802</v>
      </c>
      <c r="AO444" s="1">
        <v>0.248352242170163</v>
      </c>
      <c r="AP444" s="1">
        <v>0.34712955859733902</v>
      </c>
      <c r="AQ444" s="1">
        <v>5.6768063987567598E-2</v>
      </c>
      <c r="AR444" s="1">
        <v>0.52953451522190598</v>
      </c>
      <c r="AS444" s="1">
        <v>0.55810646458633595</v>
      </c>
      <c r="AT444" s="1">
        <v>5.0286781998547303E-2</v>
      </c>
      <c r="AU444" s="1">
        <v>7.9485462180368005E-2</v>
      </c>
      <c r="AV444" s="1">
        <v>0.12617161584599901</v>
      </c>
      <c r="AW444" s="1">
        <v>0.28645035048940398</v>
      </c>
      <c r="AX444" s="1">
        <v>0.261837065377508</v>
      </c>
      <c r="AY444" s="1">
        <v>3.8095550459597803E-2</v>
      </c>
      <c r="BG444" s="45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1"/>
      <c r="BS444" s="1"/>
      <c r="BT444" s="1"/>
      <c r="BU444" s="1"/>
      <c r="BV444" s="1"/>
      <c r="BW444" s="1"/>
      <c r="BX444" s="1"/>
      <c r="BY444" s="50"/>
      <c r="BZ444" s="1"/>
      <c r="CA444" s="1"/>
      <c r="CB444" s="1"/>
      <c r="CC444" s="1"/>
      <c r="CD444" s="1"/>
      <c r="CG444" s="3"/>
      <c r="CH444" s="1"/>
      <c r="CI444" s="1"/>
      <c r="CJ444" s="1"/>
      <c r="CK444" s="1"/>
      <c r="CL444" s="1"/>
      <c r="CM444" s="1"/>
      <c r="CN444" s="1"/>
      <c r="CO444" s="1"/>
      <c r="CP444" s="1"/>
      <c r="CQ444" s="1"/>
      <c r="CR444" s="1"/>
      <c r="CS444" s="50"/>
      <c r="CT444" s="1"/>
      <c r="CU444" s="1"/>
      <c r="CV444" s="1"/>
      <c r="CW444" s="50"/>
      <c r="CX444" s="1"/>
      <c r="CY444" s="50"/>
      <c r="CZ444" s="1"/>
      <c r="DA444" s="1"/>
      <c r="DB444" s="1"/>
      <c r="DC444" s="1"/>
      <c r="DD444" s="1"/>
    </row>
    <row r="445" spans="1:108" x14ac:dyDescent="0.2">
      <c r="C445" s="1"/>
      <c r="D445" s="1"/>
      <c r="E445" s="1"/>
      <c r="F445" s="1"/>
      <c r="G445" s="1"/>
      <c r="H445" s="1"/>
      <c r="I445" s="1"/>
      <c r="J445" s="1"/>
      <c r="K445" s="1"/>
      <c r="L445" s="20" t="s">
        <v>115</v>
      </c>
      <c r="M445" s="1">
        <v>-0.107575311799049</v>
      </c>
      <c r="N445" s="1">
        <v>1</v>
      </c>
      <c r="O445" s="1">
        <v>0.154798551539331</v>
      </c>
      <c r="P445" s="1">
        <v>0.19866020993002301</v>
      </c>
      <c r="Q445" s="1">
        <v>-2.9037003574906899E-2</v>
      </c>
      <c r="R445" s="1">
        <v>-0.23605577906971101</v>
      </c>
      <c r="S445" s="1">
        <v>-0.13020845124761801</v>
      </c>
      <c r="T445" s="1">
        <v>-0.25422616807242299</v>
      </c>
      <c r="U445" s="1">
        <v>-0.18277087440457301</v>
      </c>
      <c r="V445" s="22">
        <v>-4.3409379005181402E-2</v>
      </c>
      <c r="W445" s="1">
        <v>-0.124847222850935</v>
      </c>
      <c r="X445" s="1">
        <v>9.4501912891324105E-2</v>
      </c>
      <c r="Y445" s="1">
        <v>0.163739646712658</v>
      </c>
      <c r="AB445" s="2" t="s">
        <v>115</v>
      </c>
      <c r="AC445" s="1">
        <v>0.26466787543285097</v>
      </c>
      <c r="AD445" s="1">
        <v>0.54685247999823094</v>
      </c>
      <c r="AE445" s="1">
        <v>0.30645927120273198</v>
      </c>
      <c r="AF445" s="1">
        <v>5.6881166403311397E-3</v>
      </c>
      <c r="AG445" s="1">
        <v>0.54766389044373098</v>
      </c>
      <c r="AH445" s="1">
        <v>0.17845934737344901</v>
      </c>
      <c r="AI445" s="1">
        <v>5.1196662958144901E-2</v>
      </c>
      <c r="AJ445" s="1">
        <v>2.07809226511491E-2</v>
      </c>
      <c r="AK445" s="1">
        <v>2.29308777919142E-2</v>
      </c>
      <c r="AL445" s="1">
        <v>3.1048832009348801E-2</v>
      </c>
      <c r="AM445" s="1">
        <v>0.45242386819312802</v>
      </c>
      <c r="AN445" s="1"/>
      <c r="AO445" s="1">
        <v>0.27808526271476902</v>
      </c>
      <c r="AP445" s="1">
        <v>0.162257348912931</v>
      </c>
      <c r="AQ445" s="1">
        <v>0.83970766795961604</v>
      </c>
      <c r="AR445" s="1">
        <v>9.53866334690784E-2</v>
      </c>
      <c r="AS445" s="1">
        <v>0.36244975916562</v>
      </c>
      <c r="AT445" s="1">
        <v>7.1823685381432203E-2</v>
      </c>
      <c r="AU445" s="1">
        <v>0.19923594480771001</v>
      </c>
      <c r="AV445" s="1">
        <v>0.76229975659707205</v>
      </c>
      <c r="AW445" s="1">
        <v>0.382714144576835</v>
      </c>
      <c r="AX445" s="1">
        <v>0.50949370037266495</v>
      </c>
      <c r="AY445" s="1">
        <v>0.25092118524273299</v>
      </c>
      <c r="BG445" s="45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1"/>
      <c r="BS445" s="1"/>
      <c r="BT445" s="1"/>
      <c r="BU445" s="1"/>
      <c r="BV445" s="1"/>
      <c r="BW445" s="1"/>
      <c r="BX445" s="1"/>
      <c r="BY445" s="50"/>
      <c r="BZ445" s="1"/>
      <c r="CA445" s="1"/>
      <c r="CB445" s="1"/>
      <c r="CC445" s="1"/>
      <c r="CD445" s="1"/>
      <c r="CG445" s="3"/>
      <c r="CH445" s="1"/>
      <c r="CI445" s="1"/>
      <c r="CJ445" s="1"/>
      <c r="CK445" s="1"/>
      <c r="CL445" s="1"/>
      <c r="CM445" s="1"/>
      <c r="CN445" s="1"/>
      <c r="CO445" s="1"/>
      <c r="CP445" s="1"/>
      <c r="CQ445" s="1"/>
      <c r="CR445" s="1"/>
      <c r="CS445" s="50"/>
      <c r="CT445" s="1"/>
      <c r="CU445" s="1"/>
      <c r="CV445" s="1"/>
      <c r="CW445" s="50"/>
      <c r="CX445" s="1"/>
      <c r="CY445" s="50"/>
      <c r="CZ445" s="1"/>
      <c r="DA445" s="1"/>
      <c r="DB445" s="1"/>
      <c r="DC445" s="1"/>
      <c r="DD445" s="1"/>
    </row>
    <row r="446" spans="1:108" x14ac:dyDescent="0.2">
      <c r="C446" s="1"/>
      <c r="D446" s="1"/>
      <c r="E446" s="1"/>
      <c r="F446" s="1"/>
      <c r="G446" s="1"/>
      <c r="H446" s="1"/>
      <c r="I446" s="1"/>
      <c r="J446" s="1"/>
      <c r="K446" s="1"/>
      <c r="L446" s="20" t="s">
        <v>108</v>
      </c>
      <c r="M446" s="1">
        <v>-0.16461827520352601</v>
      </c>
      <c r="N446" s="1">
        <v>0.154798551539331</v>
      </c>
      <c r="O446" s="1">
        <v>1</v>
      </c>
      <c r="P446" s="1">
        <v>0.20889915093931899</v>
      </c>
      <c r="Q446" s="1">
        <v>-3.6077224502789801E-2</v>
      </c>
      <c r="R446" s="1">
        <v>-0.26868746431520402</v>
      </c>
      <c r="S446" s="15">
        <v>-0.42509223519832601</v>
      </c>
      <c r="T446" s="1">
        <v>-0.196732074599239</v>
      </c>
      <c r="U446" s="15">
        <v>-0.31793386006016999</v>
      </c>
      <c r="V446" s="22">
        <v>-7.9444117839502101E-2</v>
      </c>
      <c r="W446" s="1">
        <v>-6.1385242253935497E-2</v>
      </c>
      <c r="X446" s="1">
        <v>-7.0964529071760998E-2</v>
      </c>
      <c r="Y446" s="1">
        <v>9.8474561834991994E-2</v>
      </c>
      <c r="AB446" s="2" t="s">
        <v>108</v>
      </c>
      <c r="AC446" s="1">
        <v>8.6187374046835505E-2</v>
      </c>
      <c r="AD446" s="1">
        <v>0.855874561486902</v>
      </c>
      <c r="AE446" s="1">
        <v>0.10481389859424101</v>
      </c>
      <c r="AF446" s="1">
        <v>5.6360036097002901E-2</v>
      </c>
      <c r="AG446" s="1">
        <v>0.38836755372029602</v>
      </c>
      <c r="AH446" s="1">
        <v>0.750253108122936</v>
      </c>
      <c r="AI446" s="1">
        <v>0.36559032295424199</v>
      </c>
      <c r="AJ446" s="1">
        <v>0.71039649201895705</v>
      </c>
      <c r="AK446" s="1">
        <v>0.77892044621296996</v>
      </c>
      <c r="AL446" s="1">
        <v>0.30965109933985902</v>
      </c>
      <c r="AM446" s="1">
        <v>0.248352242170163</v>
      </c>
      <c r="AN446" s="1">
        <v>0.27808526271476902</v>
      </c>
      <c r="AO446" s="1"/>
      <c r="AP446" s="1">
        <v>0.141253347677254</v>
      </c>
      <c r="AQ446" s="1">
        <v>0.80155324326680999</v>
      </c>
      <c r="AR446" s="1">
        <v>5.65900552833382E-2</v>
      </c>
      <c r="AS446" s="1">
        <v>1.87437985278114E-3</v>
      </c>
      <c r="AT446" s="1">
        <v>0.16645564141859101</v>
      </c>
      <c r="AU446" s="1">
        <v>2.2992493605134501E-2</v>
      </c>
      <c r="AV446" s="1">
        <v>0.57947178185080805</v>
      </c>
      <c r="AW446" s="1">
        <v>0.66871348031540101</v>
      </c>
      <c r="AX446" s="1">
        <v>0.62070679429280295</v>
      </c>
      <c r="AY446" s="1">
        <v>0.49177495953568401</v>
      </c>
      <c r="BG446" s="45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  <c r="BS446" s="1"/>
      <c r="BT446" s="1"/>
      <c r="BU446" s="1"/>
      <c r="BV446" s="1"/>
      <c r="BW446" s="1"/>
      <c r="BX446" s="1"/>
      <c r="BY446" s="50"/>
      <c r="BZ446" s="1"/>
      <c r="CA446" s="1"/>
      <c r="CB446" s="1"/>
      <c r="CC446" s="1"/>
      <c r="CD446" s="1"/>
      <c r="CG446" s="3"/>
      <c r="CH446" s="1"/>
      <c r="CI446" s="1"/>
      <c r="CJ446" s="1"/>
      <c r="CK446" s="1"/>
      <c r="CL446" s="1"/>
      <c r="CM446" s="1"/>
      <c r="CN446" s="1"/>
      <c r="CO446" s="1"/>
      <c r="CP446" s="1"/>
      <c r="CQ446" s="1"/>
      <c r="CR446" s="1"/>
      <c r="CS446" s="50"/>
      <c r="CT446" s="1"/>
      <c r="CU446" s="1"/>
      <c r="CV446" s="1"/>
      <c r="CW446" s="50"/>
      <c r="CX446" s="1"/>
      <c r="CY446" s="50"/>
      <c r="CZ446" s="1"/>
      <c r="DA446" s="1"/>
      <c r="DB446" s="1"/>
      <c r="DC446" s="1"/>
      <c r="DD446" s="1"/>
    </row>
    <row r="447" spans="1:108" x14ac:dyDescent="0.2">
      <c r="C447" s="1"/>
      <c r="D447" s="1"/>
      <c r="E447" s="1"/>
      <c r="F447" s="1"/>
      <c r="G447" s="1"/>
      <c r="H447" s="1"/>
      <c r="I447" s="1"/>
      <c r="J447" s="1"/>
      <c r="K447" s="1"/>
      <c r="L447" s="20" t="s">
        <v>109</v>
      </c>
      <c r="M447" s="1">
        <v>-0.13438341624653399</v>
      </c>
      <c r="N447" s="1">
        <v>0.19866020993002301</v>
      </c>
      <c r="O447" s="1">
        <v>0.20889915093931899</v>
      </c>
      <c r="P447" s="1">
        <v>1</v>
      </c>
      <c r="Q447" s="1">
        <v>7.7010115659358003E-2</v>
      </c>
      <c r="R447" s="15">
        <v>-0.38377094690644098</v>
      </c>
      <c r="S447" s="1">
        <v>-0.156584516168705</v>
      </c>
      <c r="T447" s="1">
        <v>-9.1598217123234196E-2</v>
      </c>
      <c r="U447" s="15">
        <v>-0.32325450020253799</v>
      </c>
      <c r="V447" s="22">
        <v>6.5719199850061694E-2</v>
      </c>
      <c r="W447" s="1">
        <v>7.6200606839187404E-2</v>
      </c>
      <c r="X447" s="1">
        <v>-0.15820564669051301</v>
      </c>
      <c r="Y447" s="1">
        <v>-0.14593799502149801</v>
      </c>
      <c r="AB447" s="2" t="s">
        <v>109</v>
      </c>
      <c r="AC447" s="1">
        <v>3.5237104843380301E-2</v>
      </c>
      <c r="AD447" s="1">
        <v>0.28416879512736998</v>
      </c>
      <c r="AE447" s="1">
        <v>0.66852571127793603</v>
      </c>
      <c r="AF447" s="1">
        <v>0.95437271077858199</v>
      </c>
      <c r="AG447" s="1">
        <v>0.19790234576167601</v>
      </c>
      <c r="AH447" s="1">
        <v>0.70557879543281898</v>
      </c>
      <c r="AI447" s="1">
        <v>0.49597549229945298</v>
      </c>
      <c r="AJ447" s="1">
        <v>0.56969994589895301</v>
      </c>
      <c r="AK447" s="1">
        <v>5.3864884101292497E-2</v>
      </c>
      <c r="AL447" s="1">
        <v>0.59341121514856399</v>
      </c>
      <c r="AM447" s="1">
        <v>0.34712955859733902</v>
      </c>
      <c r="AN447" s="1">
        <v>0.162257348912931</v>
      </c>
      <c r="AO447" s="1">
        <v>0.141253347677254</v>
      </c>
      <c r="AP447" s="1"/>
      <c r="AQ447" s="1">
        <v>0.59118005759888803</v>
      </c>
      <c r="AR447" s="1">
        <v>5.4350126015184604E-3</v>
      </c>
      <c r="AS447" s="1">
        <v>0.27251009505309898</v>
      </c>
      <c r="AT447" s="1">
        <v>0.52264650429967596</v>
      </c>
      <c r="AU447" s="1">
        <v>2.0680344073968199E-2</v>
      </c>
      <c r="AV447" s="1">
        <v>0.64681620854423305</v>
      </c>
      <c r="AW447" s="1">
        <v>0.59509725070851804</v>
      </c>
      <c r="AX447" s="1">
        <v>0.26751408961411</v>
      </c>
      <c r="AY447" s="1">
        <v>0.30685098342572997</v>
      </c>
      <c r="BG447" s="45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  <c r="BS447" s="1"/>
      <c r="BT447" s="1"/>
      <c r="BU447" s="1"/>
      <c r="BV447" s="1"/>
      <c r="BW447" s="1"/>
      <c r="BX447" s="1"/>
      <c r="BY447" s="50"/>
      <c r="BZ447" s="1"/>
      <c r="CA447" s="1"/>
      <c r="CB447" s="1"/>
      <c r="CC447" s="1"/>
      <c r="CD447" s="1"/>
      <c r="CG447" s="3"/>
      <c r="CH447" s="1"/>
      <c r="CI447" s="1"/>
      <c r="CJ447" s="1"/>
      <c r="CK447" s="1"/>
      <c r="CL447" s="1"/>
      <c r="CM447" s="1"/>
      <c r="CN447" s="1"/>
      <c r="CO447" s="1"/>
      <c r="CP447" s="1"/>
      <c r="CQ447" s="1"/>
      <c r="CR447" s="1"/>
      <c r="CS447" s="50"/>
      <c r="CT447" s="1"/>
      <c r="CU447" s="1"/>
      <c r="CV447" s="1"/>
      <c r="CW447" s="50"/>
      <c r="CX447" s="1"/>
      <c r="CY447" s="50"/>
      <c r="CZ447" s="1"/>
      <c r="DA447" s="1"/>
      <c r="DB447" s="1"/>
      <c r="DC447" s="1"/>
      <c r="DD447" s="1"/>
    </row>
    <row r="448" spans="1:108" x14ac:dyDescent="0.2">
      <c r="C448" s="1"/>
      <c r="D448" s="1"/>
      <c r="E448" s="1"/>
      <c r="F448" s="1"/>
      <c r="G448" s="1"/>
      <c r="H448" s="1"/>
      <c r="I448" s="1"/>
      <c r="J448" s="1"/>
      <c r="K448" s="1"/>
      <c r="L448" s="20" t="s">
        <v>110</v>
      </c>
      <c r="M448" s="1">
        <v>0.26850133553961097</v>
      </c>
      <c r="N448" s="1">
        <v>-2.9037003574906899E-2</v>
      </c>
      <c r="O448" s="1">
        <v>-3.6077224502789801E-2</v>
      </c>
      <c r="P448" s="1">
        <v>7.7010115659358003E-2</v>
      </c>
      <c r="Q448" s="1">
        <v>1</v>
      </c>
      <c r="R448" s="1">
        <v>0.16578012521729399</v>
      </c>
      <c r="S448" s="1">
        <v>-0.152242791990472</v>
      </c>
      <c r="T448" s="1">
        <v>-0.17159214407727699</v>
      </c>
      <c r="U448" s="1">
        <v>-8.8244613796343893E-2</v>
      </c>
      <c r="V448" s="33">
        <v>0.62896326990103602</v>
      </c>
      <c r="W448" s="1">
        <v>-0.21115763316748301</v>
      </c>
      <c r="X448" s="1">
        <v>3.0736499310176701E-2</v>
      </c>
      <c r="Y448" s="15">
        <v>-0.30319762844668802</v>
      </c>
      <c r="AB448" s="2" t="s">
        <v>110</v>
      </c>
      <c r="AC448" s="1">
        <v>0.28930329947237898</v>
      </c>
      <c r="AD448" s="1">
        <v>2.6869320646776301E-2</v>
      </c>
      <c r="AE448" s="1">
        <v>2.47083001810782E-2</v>
      </c>
      <c r="AF448" s="1">
        <v>2.5383938140960301E-3</v>
      </c>
      <c r="AG448" s="1">
        <v>0.82927226138785803</v>
      </c>
      <c r="AH448" s="1">
        <v>0.61460763861294399</v>
      </c>
      <c r="AI448" s="1">
        <v>1.2768915417706601E-2</v>
      </c>
      <c r="AJ448" s="1">
        <v>3.01483009830564E-2</v>
      </c>
      <c r="AK448" s="1">
        <v>0.109296862650318</v>
      </c>
      <c r="AL448" s="1">
        <v>2.80303790858045E-3</v>
      </c>
      <c r="AM448" s="1">
        <v>5.6768063987567598E-2</v>
      </c>
      <c r="AN448" s="1">
        <v>0.83970766795961604</v>
      </c>
      <c r="AO448" s="1">
        <v>0.80155324326680999</v>
      </c>
      <c r="AP448" s="1">
        <v>0.59118005759888803</v>
      </c>
      <c r="AQ448" s="1"/>
      <c r="AR448" s="1">
        <v>0.24498267474391</v>
      </c>
      <c r="AS448" s="1">
        <v>0.28619345059190798</v>
      </c>
      <c r="AT448" s="1">
        <v>0.22859424282872901</v>
      </c>
      <c r="AU448" s="1">
        <v>0.53804466875077905</v>
      </c>
      <c r="AV448" s="1">
        <v>7.6975917321239398E-7</v>
      </c>
      <c r="AW448" s="1">
        <v>0.13690614836725101</v>
      </c>
      <c r="AX448" s="1">
        <v>0.83046026033265896</v>
      </c>
      <c r="AY448" s="1">
        <v>3.05582058811582E-2</v>
      </c>
      <c r="BG448" s="45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1"/>
      <c r="BS448" s="1"/>
      <c r="BT448" s="1"/>
      <c r="BU448" s="1"/>
      <c r="BV448" s="1"/>
      <c r="BW448" s="1"/>
      <c r="BX448" s="1"/>
      <c r="BY448" s="50"/>
      <c r="BZ448" s="1"/>
      <c r="CA448" s="1"/>
      <c r="CB448" s="1"/>
      <c r="CC448" s="1"/>
      <c r="CD448" s="1"/>
      <c r="CG448" s="3"/>
      <c r="CH448" s="1"/>
      <c r="CI448" s="1"/>
      <c r="CJ448" s="1"/>
      <c r="CK448" s="1"/>
      <c r="CL448" s="1"/>
      <c r="CM448" s="1"/>
      <c r="CN448" s="1"/>
      <c r="CO448" s="1"/>
      <c r="CP448" s="1"/>
      <c r="CQ448" s="1"/>
      <c r="CR448" s="1"/>
      <c r="CS448" s="50"/>
      <c r="CT448" s="1"/>
      <c r="CU448" s="1"/>
      <c r="CV448" s="1"/>
      <c r="CW448" s="50"/>
      <c r="CX448" s="1"/>
      <c r="CY448" s="50"/>
      <c r="CZ448" s="1"/>
      <c r="DA448" s="1"/>
      <c r="DB448" s="1"/>
      <c r="DC448" s="1"/>
      <c r="DD448" s="1"/>
    </row>
    <row r="449" spans="1:108" x14ac:dyDescent="0.2">
      <c r="C449" s="1"/>
      <c r="D449" s="1"/>
      <c r="E449" s="1"/>
      <c r="F449" s="1"/>
      <c r="G449" s="1"/>
      <c r="H449" s="1"/>
      <c r="I449" s="1"/>
      <c r="J449" s="1"/>
      <c r="K449" s="1"/>
      <c r="L449" s="20" t="s">
        <v>111</v>
      </c>
      <c r="M449" s="1">
        <v>9.0092130519590405E-2</v>
      </c>
      <c r="N449" s="1">
        <v>-0.23605577906971101</v>
      </c>
      <c r="O449" s="1">
        <v>-0.26868746431520402</v>
      </c>
      <c r="P449" s="15">
        <v>-0.38377094690644098</v>
      </c>
      <c r="Q449" s="1">
        <v>0.16578012521729399</v>
      </c>
      <c r="R449" s="1">
        <v>1</v>
      </c>
      <c r="S449" s="1">
        <v>0.11505987422891401</v>
      </c>
      <c r="T449" s="1">
        <v>0.20989974427796501</v>
      </c>
      <c r="U449" s="12">
        <v>0.52172043344943697</v>
      </c>
      <c r="V449" s="24">
        <v>0.39424601126282599</v>
      </c>
      <c r="W449" s="1">
        <v>2.49230353620782E-2</v>
      </c>
      <c r="X449" s="1">
        <v>-7.9415027462254803E-2</v>
      </c>
      <c r="Y449" s="1">
        <v>2.6686284069754901E-2</v>
      </c>
      <c r="AB449" s="2" t="s">
        <v>111</v>
      </c>
      <c r="AC449" s="1">
        <v>1.07060359375307E-4</v>
      </c>
      <c r="AD449" s="1">
        <v>5.7506240492762803E-3</v>
      </c>
      <c r="AE449" s="1">
        <v>0.80079055277824096</v>
      </c>
      <c r="AF449" s="1">
        <v>8.1237340707664904E-2</v>
      </c>
      <c r="AG449" s="1">
        <v>1.97190382834193E-2</v>
      </c>
      <c r="AH449" s="1">
        <v>0.79784680967979704</v>
      </c>
      <c r="AI449" s="1">
        <v>0.33932474571184601</v>
      </c>
      <c r="AJ449" s="1">
        <v>2.1616707299738101E-2</v>
      </c>
      <c r="AK449" s="1">
        <v>0.20234041239613601</v>
      </c>
      <c r="AL449" s="1">
        <v>7.9660009536915606E-3</v>
      </c>
      <c r="AM449" s="1">
        <v>0.52953451522190598</v>
      </c>
      <c r="AN449" s="1">
        <v>9.53866334690784E-2</v>
      </c>
      <c r="AO449" s="1">
        <v>5.65900552833382E-2</v>
      </c>
      <c r="AP449" s="1">
        <v>5.4350126015184604E-3</v>
      </c>
      <c r="AQ449" s="1">
        <v>0.24498267474391</v>
      </c>
      <c r="AR449" s="1"/>
      <c r="AS449" s="1">
        <v>0.42139899418119497</v>
      </c>
      <c r="AT449" s="1">
        <v>0.139314861598755</v>
      </c>
      <c r="AU449" s="1">
        <v>8.6329947539763997E-5</v>
      </c>
      <c r="AV449" s="1">
        <v>4.20150211852033E-3</v>
      </c>
      <c r="AW449" s="1">
        <v>0.86217945718546096</v>
      </c>
      <c r="AX449" s="1">
        <v>0.57961109050894499</v>
      </c>
      <c r="AY449" s="1">
        <v>0.85253372303423303</v>
      </c>
      <c r="BG449" s="45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1"/>
      <c r="BS449" s="1"/>
      <c r="BT449" s="1"/>
      <c r="BU449" s="1"/>
      <c r="BV449" s="1"/>
      <c r="BW449" s="1"/>
      <c r="BX449" s="1"/>
      <c r="BY449" s="50"/>
      <c r="BZ449" s="1"/>
      <c r="CA449" s="1"/>
      <c r="CB449" s="1"/>
      <c r="CC449" s="1"/>
      <c r="CD449" s="1"/>
      <c r="CG449" s="3"/>
      <c r="CH449" s="1"/>
      <c r="CI449" s="1"/>
      <c r="CJ449" s="1"/>
      <c r="CK449" s="1"/>
      <c r="CL449" s="1"/>
      <c r="CM449" s="1"/>
      <c r="CN449" s="1"/>
      <c r="CO449" s="1"/>
      <c r="CP449" s="1"/>
      <c r="CQ449" s="1"/>
      <c r="CR449" s="1"/>
      <c r="CS449" s="50"/>
      <c r="CT449" s="1"/>
      <c r="CU449" s="1"/>
      <c r="CV449" s="1"/>
      <c r="CW449" s="50"/>
      <c r="CX449" s="1"/>
      <c r="CY449" s="50"/>
      <c r="CZ449" s="1"/>
      <c r="DA449" s="1"/>
      <c r="DB449" s="1"/>
      <c r="DC449" s="1"/>
      <c r="DD449" s="1"/>
    </row>
    <row r="450" spans="1:108" x14ac:dyDescent="0.2">
      <c r="C450" s="1"/>
      <c r="D450" s="1"/>
      <c r="E450" s="1"/>
      <c r="F450" s="1"/>
      <c r="G450" s="1"/>
      <c r="H450" s="1"/>
      <c r="I450" s="1"/>
      <c r="J450" s="1"/>
      <c r="K450" s="1"/>
      <c r="L450" s="20" t="s">
        <v>112</v>
      </c>
      <c r="M450" s="1">
        <v>8.3944414267608194E-2</v>
      </c>
      <c r="N450" s="1">
        <v>-0.13020845124761801</v>
      </c>
      <c r="O450" s="15">
        <v>-0.42509223519832601</v>
      </c>
      <c r="P450" s="1">
        <v>-0.156584516168705</v>
      </c>
      <c r="Q450" s="1">
        <v>-0.152242791990472</v>
      </c>
      <c r="R450" s="1">
        <v>0.11505987422891401</v>
      </c>
      <c r="S450" s="1">
        <v>1</v>
      </c>
      <c r="T450" s="1">
        <v>0.203032362134003</v>
      </c>
      <c r="U450" s="1">
        <v>0.28022724215031303</v>
      </c>
      <c r="V450" s="22">
        <v>-0.244291049061093</v>
      </c>
      <c r="W450" s="1">
        <v>2.6752370828208701E-2</v>
      </c>
      <c r="X450" s="1">
        <v>-7.9674060987486903E-2</v>
      </c>
      <c r="Y450" s="1">
        <v>9.0705411302813704E-2</v>
      </c>
      <c r="AB450" s="2" t="s">
        <v>112</v>
      </c>
      <c r="AC450" s="1">
        <v>0.22700846191173599</v>
      </c>
      <c r="AD450" s="1">
        <v>0.93517341483070904</v>
      </c>
      <c r="AE450" s="1">
        <v>5.6326346293211901E-4</v>
      </c>
      <c r="AF450" s="1">
        <v>4.8807474252702703E-2</v>
      </c>
      <c r="AG450" s="1">
        <v>0.56286416849322396</v>
      </c>
      <c r="AH450" s="1">
        <v>0.21372314340575199</v>
      </c>
      <c r="AI450" s="1">
        <v>0.19031460281868601</v>
      </c>
      <c r="AJ450" s="1">
        <v>0.80632244981986001</v>
      </c>
      <c r="AK450" s="1">
        <v>0.24590946675962599</v>
      </c>
      <c r="AL450" s="1">
        <v>3.1158739111539501E-2</v>
      </c>
      <c r="AM450" s="1">
        <v>0.55810646458633595</v>
      </c>
      <c r="AN450" s="1">
        <v>0.36244975916562</v>
      </c>
      <c r="AO450" s="1">
        <v>1.87437985278114E-3</v>
      </c>
      <c r="AP450" s="1">
        <v>0.27251009505309898</v>
      </c>
      <c r="AQ450" s="1">
        <v>0.28619345059190798</v>
      </c>
      <c r="AR450" s="1">
        <v>0.42139899418119497</v>
      </c>
      <c r="AS450" s="1"/>
      <c r="AT450" s="1">
        <v>0.15302526455469301</v>
      </c>
      <c r="AU450" s="1">
        <v>4.6402495224580002E-2</v>
      </c>
      <c r="AV450" s="1">
        <v>8.4056503630749096E-2</v>
      </c>
      <c r="AW450" s="1">
        <v>0.852172605916102</v>
      </c>
      <c r="AX450" s="1">
        <v>0.57837116108406905</v>
      </c>
      <c r="AY450" s="1">
        <v>0.52672431781830298</v>
      </c>
      <c r="BG450" s="3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1"/>
      <c r="BS450" s="1"/>
      <c r="BT450" s="1"/>
      <c r="BU450" s="1"/>
      <c r="BV450" s="1"/>
      <c r="BW450" s="1"/>
      <c r="BX450" s="1"/>
      <c r="BY450" s="50"/>
      <c r="BZ450" s="1"/>
      <c r="CA450" s="1"/>
      <c r="CB450" s="1"/>
      <c r="CC450" s="1"/>
      <c r="CD450" s="1"/>
      <c r="CG450" s="3"/>
      <c r="CH450" s="1"/>
      <c r="CI450" s="1"/>
      <c r="CJ450" s="1"/>
      <c r="CK450" s="1"/>
      <c r="CL450" s="1"/>
      <c r="CM450" s="1"/>
      <c r="CN450" s="1"/>
      <c r="CO450" s="1"/>
      <c r="CP450" s="1"/>
      <c r="CQ450" s="1"/>
      <c r="CR450" s="1"/>
      <c r="CS450" s="50"/>
      <c r="CT450" s="1"/>
      <c r="CU450" s="1"/>
      <c r="CV450" s="1"/>
      <c r="CW450" s="50"/>
      <c r="CX450" s="1"/>
      <c r="CY450" s="50"/>
      <c r="CZ450" s="1"/>
      <c r="DA450" s="1"/>
      <c r="DB450" s="1"/>
      <c r="DC450" s="1"/>
      <c r="DD450" s="1"/>
    </row>
    <row r="451" spans="1:108" x14ac:dyDescent="0.2">
      <c r="C451" s="1"/>
      <c r="D451" s="1"/>
      <c r="E451" s="1"/>
      <c r="F451" s="1"/>
      <c r="G451" s="1"/>
      <c r="H451" s="1"/>
      <c r="I451" s="1"/>
      <c r="J451" s="1"/>
      <c r="K451" s="1"/>
      <c r="L451" s="20" t="s">
        <v>113</v>
      </c>
      <c r="M451" s="1">
        <v>-0.27560534311524898</v>
      </c>
      <c r="N451" s="1">
        <v>-0.25422616807242299</v>
      </c>
      <c r="O451" s="1">
        <v>-0.196732074599239</v>
      </c>
      <c r="P451" s="1">
        <v>-9.1598217123234196E-2</v>
      </c>
      <c r="Q451" s="1">
        <v>-0.17159214407727699</v>
      </c>
      <c r="R451" s="1">
        <v>0.20989974427796501</v>
      </c>
      <c r="S451" s="1">
        <v>0.203032362134003</v>
      </c>
      <c r="T451" s="1">
        <v>1</v>
      </c>
      <c r="U451" s="1">
        <v>0.164614830252795</v>
      </c>
      <c r="V451" s="22">
        <v>-8.0740422774738793E-2</v>
      </c>
      <c r="W451" s="1">
        <v>-3.3673539085968103E-2</v>
      </c>
      <c r="X451" s="1">
        <v>-0.23695288707127099</v>
      </c>
      <c r="Y451" s="1">
        <v>4.63648090132181E-2</v>
      </c>
      <c r="AB451" s="2" t="s">
        <v>113</v>
      </c>
      <c r="AC451" s="1">
        <v>0.13755780195867301</v>
      </c>
      <c r="AD451" s="1">
        <v>0.51162917393310803</v>
      </c>
      <c r="AE451" s="1">
        <v>0.982270651554073</v>
      </c>
      <c r="AF451" s="1">
        <v>6.0402235749704998E-2</v>
      </c>
      <c r="AG451" s="1">
        <v>0.81922134632560095</v>
      </c>
      <c r="AH451" s="1">
        <v>3.6809359179132699E-3</v>
      </c>
      <c r="AI451" s="1">
        <v>0.32064911519145201</v>
      </c>
      <c r="AJ451" s="1">
        <v>0.458843884303689</v>
      </c>
      <c r="AK451" s="1">
        <v>0.58373985610245305</v>
      </c>
      <c r="AL451" s="1">
        <v>0.22615007267444501</v>
      </c>
      <c r="AM451" s="1">
        <v>5.0286781998547303E-2</v>
      </c>
      <c r="AN451" s="1">
        <v>7.1823685381432203E-2</v>
      </c>
      <c r="AO451" s="1">
        <v>0.16645564141859101</v>
      </c>
      <c r="AP451" s="1">
        <v>0.52264650429967596</v>
      </c>
      <c r="AQ451" s="1">
        <v>0.22859424282872901</v>
      </c>
      <c r="AR451" s="1">
        <v>0.139314861598755</v>
      </c>
      <c r="AS451" s="1">
        <v>0.15302526455469301</v>
      </c>
      <c r="AT451" s="1"/>
      <c r="AU451" s="1">
        <v>0.248362279607549</v>
      </c>
      <c r="AV451" s="1">
        <v>0.57327952323713105</v>
      </c>
      <c r="AW451" s="1">
        <v>0.81453323776209197</v>
      </c>
      <c r="AX451" s="1">
        <v>9.4097729510546194E-2</v>
      </c>
      <c r="AY451" s="1">
        <v>0.74663757614358395</v>
      </c>
      <c r="BG451" s="3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  <c r="BS451" s="1"/>
      <c r="BT451" s="1"/>
      <c r="BU451" s="1"/>
      <c r="BV451" s="1"/>
      <c r="BW451" s="1"/>
      <c r="BX451" s="1"/>
      <c r="BY451" s="50"/>
      <c r="BZ451" s="1"/>
      <c r="CA451" s="1"/>
      <c r="CB451" s="1"/>
      <c r="CC451" s="1"/>
      <c r="CD451" s="1"/>
      <c r="CG451" s="3"/>
      <c r="CH451" s="1"/>
      <c r="CI451" s="1"/>
      <c r="CJ451" s="1"/>
      <c r="CK451" s="1"/>
      <c r="CL451" s="1"/>
      <c r="CM451" s="1"/>
      <c r="CN451" s="1"/>
      <c r="CO451" s="1"/>
      <c r="CP451" s="1"/>
      <c r="CQ451" s="1"/>
      <c r="CR451" s="1"/>
      <c r="CS451" s="50"/>
      <c r="CT451" s="1"/>
      <c r="CU451" s="1"/>
      <c r="CV451" s="1"/>
      <c r="CW451" s="50"/>
      <c r="CX451" s="1"/>
      <c r="CY451" s="50"/>
      <c r="CZ451" s="1"/>
      <c r="DA451" s="1"/>
      <c r="DB451" s="1"/>
      <c r="DC451" s="1"/>
      <c r="DD451" s="1"/>
    </row>
    <row r="452" spans="1:108" x14ac:dyDescent="0.2">
      <c r="C452" s="1"/>
      <c r="D452" s="1"/>
      <c r="E452" s="1"/>
      <c r="F452" s="1"/>
      <c r="G452" s="1"/>
      <c r="H452" s="1"/>
      <c r="I452" s="1"/>
      <c r="J452" s="1"/>
      <c r="K452" s="1"/>
      <c r="L452" s="20" t="s">
        <v>114</v>
      </c>
      <c r="M452" s="1">
        <v>0.24786112016703599</v>
      </c>
      <c r="N452" s="1">
        <v>-0.18277087440457301</v>
      </c>
      <c r="O452" s="15">
        <v>-0.31793386006016999</v>
      </c>
      <c r="P452" s="15">
        <v>-0.32325450020253799</v>
      </c>
      <c r="Q452" s="1">
        <v>-8.8244613796343893E-2</v>
      </c>
      <c r="R452" s="12">
        <v>0.52172043344943697</v>
      </c>
      <c r="S452" s="1">
        <v>0.28022724215031303</v>
      </c>
      <c r="T452" s="1">
        <v>0.164614830252795</v>
      </c>
      <c r="U452" s="1">
        <v>1</v>
      </c>
      <c r="V452" s="22">
        <v>-0.13027635093290499</v>
      </c>
      <c r="W452" s="1">
        <v>0.13727620473854299</v>
      </c>
      <c r="X452" s="1">
        <v>0.129928924031918</v>
      </c>
      <c r="Y452" s="1">
        <v>6.4863641922598594E-2</v>
      </c>
      <c r="AB452" s="2" t="s">
        <v>114</v>
      </c>
      <c r="AC452" s="1">
        <v>7.0641018634727007E-2</v>
      </c>
      <c r="AD452" s="1">
        <v>0.75807634986396599</v>
      </c>
      <c r="AE452" s="1">
        <v>4.77002037933279E-2</v>
      </c>
      <c r="AF452" s="1">
        <v>0.45565223176425301</v>
      </c>
      <c r="AG452" s="1">
        <v>0.17165589448970001</v>
      </c>
      <c r="AH452" s="1">
        <v>0.61290784220727101</v>
      </c>
      <c r="AI452" s="1">
        <v>0.545656211564713</v>
      </c>
      <c r="AJ452" s="1">
        <v>8.1236528658977694E-2</v>
      </c>
      <c r="AK452" s="1">
        <v>0.226147930860465</v>
      </c>
      <c r="AL452" s="1">
        <v>0.22724185371009101</v>
      </c>
      <c r="AM452" s="1">
        <v>7.9485462180368005E-2</v>
      </c>
      <c r="AN452" s="1">
        <v>0.19923594480771001</v>
      </c>
      <c r="AO452" s="1">
        <v>2.2992493605134501E-2</v>
      </c>
      <c r="AP452" s="1">
        <v>2.0680344073968199E-2</v>
      </c>
      <c r="AQ452" s="1">
        <v>0.53804466875077905</v>
      </c>
      <c r="AR452" s="1">
        <v>8.6329947539763997E-5</v>
      </c>
      <c r="AS452" s="1">
        <v>4.6402495224580002E-2</v>
      </c>
      <c r="AT452" s="1">
        <v>0.248362279607549</v>
      </c>
      <c r="AU452" s="1"/>
      <c r="AV452" s="1">
        <v>0.36219736391595497</v>
      </c>
      <c r="AW452" s="1">
        <v>0.33675229605805801</v>
      </c>
      <c r="AX452" s="1">
        <v>0.36348993547823899</v>
      </c>
      <c r="AY452" s="1">
        <v>0.65111623228649296</v>
      </c>
      <c r="BG452" s="3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  <c r="BS452" s="1"/>
      <c r="BT452" s="1"/>
      <c r="BU452" s="1"/>
      <c r="BV452" s="1"/>
      <c r="BW452" s="1"/>
      <c r="BX452" s="1"/>
      <c r="BY452" s="50"/>
      <c r="BZ452" s="1"/>
      <c r="CA452" s="1"/>
      <c r="CB452" s="1"/>
      <c r="CC452" s="1"/>
      <c r="CD452" s="1"/>
      <c r="CG452" s="3"/>
      <c r="CH452" s="1"/>
      <c r="CI452" s="1"/>
      <c r="CJ452" s="1"/>
      <c r="CK452" s="1"/>
      <c r="CL452" s="1"/>
      <c r="CM452" s="1"/>
      <c r="CN452" s="1"/>
      <c r="CO452" s="1"/>
      <c r="CP452" s="1"/>
      <c r="CQ452" s="1"/>
      <c r="CR452" s="1"/>
      <c r="CS452" s="50"/>
      <c r="CT452" s="1"/>
      <c r="CU452" s="1"/>
      <c r="CV452" s="1"/>
      <c r="CW452" s="50"/>
      <c r="CX452" s="1"/>
      <c r="CY452" s="50"/>
      <c r="CZ452" s="1"/>
      <c r="DA452" s="1"/>
      <c r="DB452" s="1"/>
      <c r="DC452" s="1"/>
      <c r="DD452" s="1"/>
    </row>
    <row r="453" spans="1:108" x14ac:dyDescent="0.2">
      <c r="C453" s="1"/>
      <c r="D453" s="1"/>
      <c r="E453" s="1"/>
      <c r="F453" s="1"/>
      <c r="G453" s="1"/>
      <c r="H453" s="1"/>
      <c r="I453" s="1"/>
      <c r="J453" s="1"/>
      <c r="K453" s="1"/>
      <c r="L453" s="57" t="s">
        <v>10</v>
      </c>
      <c r="M453" s="13">
        <v>0.216974086283926</v>
      </c>
      <c r="N453" s="13">
        <v>-4.3409379005181402E-2</v>
      </c>
      <c r="O453" s="13">
        <v>-7.9444117839502101E-2</v>
      </c>
      <c r="P453" s="13">
        <v>6.5719199850061694E-2</v>
      </c>
      <c r="Q453" s="31">
        <v>0.62896326990103602</v>
      </c>
      <c r="R453" s="14">
        <v>0.39424601126282599</v>
      </c>
      <c r="S453" s="13">
        <v>-0.244291049061093</v>
      </c>
      <c r="T453" s="13">
        <v>-8.0740422774738793E-2</v>
      </c>
      <c r="U453" s="13">
        <v>-0.13027635093290499</v>
      </c>
      <c r="V453" s="23">
        <v>1</v>
      </c>
      <c r="W453" s="30">
        <v>-0.34634709432549099</v>
      </c>
      <c r="X453" s="13">
        <v>-8.3338992408022797E-2</v>
      </c>
      <c r="Y453" s="30">
        <v>-0.38829546522980701</v>
      </c>
      <c r="AB453" s="2" t="s">
        <v>10</v>
      </c>
      <c r="AC453" s="1">
        <v>3.7332938144251898E-2</v>
      </c>
      <c r="AD453" s="1">
        <v>1.7926256946937699E-3</v>
      </c>
      <c r="AE453" s="1">
        <v>2.2620322321336101E-4</v>
      </c>
      <c r="AF453" s="1">
        <v>1.13033314628861E-4</v>
      </c>
      <c r="AG453" s="1">
        <v>0.35627077172081201</v>
      </c>
      <c r="AH453" s="1">
        <v>0.20430828628772499</v>
      </c>
      <c r="AI453" s="1">
        <v>4.50034068120746E-4</v>
      </c>
      <c r="AJ453" s="1">
        <v>4.6866663783401097E-2</v>
      </c>
      <c r="AK453" s="1">
        <v>0.59681153269532905</v>
      </c>
      <c r="AL453" s="1">
        <v>2.4472956063937702E-6</v>
      </c>
      <c r="AM453" s="1">
        <v>0.12617161584599901</v>
      </c>
      <c r="AN453" s="1">
        <v>0.76229975659707205</v>
      </c>
      <c r="AO453" s="1">
        <v>0.57947178185080805</v>
      </c>
      <c r="AP453" s="1">
        <v>0.64681620854423305</v>
      </c>
      <c r="AQ453" s="1">
        <v>7.6975917321239398E-7</v>
      </c>
      <c r="AR453" s="1">
        <v>4.20150211852033E-3</v>
      </c>
      <c r="AS453" s="1">
        <v>8.4056503630749096E-2</v>
      </c>
      <c r="AT453" s="1">
        <v>0.57327952323713105</v>
      </c>
      <c r="AU453" s="1">
        <v>0.36219736391595497</v>
      </c>
      <c r="AV453" s="1"/>
      <c r="AW453" s="1">
        <v>1.27857185036074E-2</v>
      </c>
      <c r="AX453" s="1">
        <v>0.56095898968390601</v>
      </c>
      <c r="AY453" s="1">
        <v>4.8679633959951103E-3</v>
      </c>
      <c r="BY453" s="47"/>
    </row>
    <row r="454" spans="1:108" x14ac:dyDescent="0.2">
      <c r="C454" s="1"/>
      <c r="D454" s="1"/>
      <c r="E454" s="1"/>
      <c r="F454" s="1"/>
      <c r="G454" s="1"/>
      <c r="H454" s="1"/>
      <c r="I454" s="1"/>
      <c r="J454" s="1"/>
      <c r="K454" s="1"/>
      <c r="M454" s="1"/>
      <c r="N454" s="1"/>
      <c r="O454" s="1"/>
      <c r="P454" s="1"/>
      <c r="Q454" s="1"/>
      <c r="R454" s="1"/>
      <c r="S454" s="1"/>
      <c r="T454" s="1"/>
      <c r="U454" s="1"/>
      <c r="V454" s="58" t="s">
        <v>11</v>
      </c>
      <c r="W454" s="1">
        <v>1</v>
      </c>
      <c r="X454" s="1">
        <v>0.115665814341237</v>
      </c>
      <c r="Y454" s="10">
        <v>0.30812927297758702</v>
      </c>
      <c r="AB454" s="2" t="s">
        <v>11</v>
      </c>
      <c r="AC454" s="1">
        <v>0.74732726652283199</v>
      </c>
      <c r="AD454" s="1">
        <v>0.395444210364715</v>
      </c>
      <c r="AE454" s="1">
        <v>0.17465753612705101</v>
      </c>
      <c r="AF454" s="1">
        <v>1.82383960961734E-3</v>
      </c>
      <c r="AG454" s="1">
        <v>0.28638255797524098</v>
      </c>
      <c r="AH454" s="1">
        <v>0.75541893303283003</v>
      </c>
      <c r="AI454" s="1">
        <v>1.6140651558581201E-2</v>
      </c>
      <c r="AJ454" s="1">
        <v>0.24191396666485801</v>
      </c>
      <c r="AK454" s="1">
        <v>9.4303047697925094E-2</v>
      </c>
      <c r="AL454" s="1">
        <v>9.5498609607919203E-3</v>
      </c>
      <c r="AM454" s="1">
        <v>0.28645035048940398</v>
      </c>
      <c r="AN454" s="1">
        <v>0.382714144576835</v>
      </c>
      <c r="AO454" s="1">
        <v>0.66871348031540101</v>
      </c>
      <c r="AP454" s="1">
        <v>0.59509725070851804</v>
      </c>
      <c r="AQ454" s="1">
        <v>0.13690614836725101</v>
      </c>
      <c r="AR454" s="1">
        <v>0.86217945718546096</v>
      </c>
      <c r="AS454" s="1">
        <v>0.852172605916102</v>
      </c>
      <c r="AT454" s="1">
        <v>0.81453323776209197</v>
      </c>
      <c r="AU454" s="1">
        <v>0.33675229605805801</v>
      </c>
      <c r="AV454" s="1">
        <v>1.27857185036074E-2</v>
      </c>
      <c r="AW454" s="1"/>
      <c r="AX454" s="1">
        <v>0.418941379738556</v>
      </c>
      <c r="AY454" s="1">
        <v>2.7824025527539702E-2</v>
      </c>
      <c r="BG454" s="48"/>
      <c r="BH454" s="48"/>
      <c r="BI454" s="48"/>
      <c r="BJ454" s="48"/>
      <c r="BK454" s="48"/>
      <c r="BL454" s="48"/>
      <c r="BM454" s="48"/>
      <c r="BN454" s="48"/>
      <c r="BO454" s="48"/>
      <c r="BP454" s="48"/>
      <c r="BQ454" s="48"/>
      <c r="BR454" s="48"/>
      <c r="BS454" s="48"/>
      <c r="BT454" s="48"/>
      <c r="BU454" s="48"/>
      <c r="BV454" s="48"/>
      <c r="BW454" s="48"/>
      <c r="BX454" s="48"/>
      <c r="BY454" s="47"/>
      <c r="BZ454" s="48"/>
      <c r="CA454" s="48"/>
      <c r="CB454" s="48"/>
      <c r="CC454" s="48"/>
      <c r="CD454" s="48"/>
    </row>
    <row r="455" spans="1:108" x14ac:dyDescent="0.2">
      <c r="C455" s="1"/>
      <c r="D455" s="1"/>
      <c r="E455" s="1"/>
      <c r="F455" s="1"/>
      <c r="G455" s="1"/>
      <c r="H455" s="1"/>
      <c r="I455" s="1"/>
      <c r="J455" s="1"/>
      <c r="K455" s="1"/>
      <c r="M455" s="1"/>
      <c r="N455" s="1"/>
      <c r="O455" s="1"/>
      <c r="P455" s="1"/>
      <c r="Q455" s="1"/>
      <c r="R455" s="1"/>
      <c r="S455" s="1"/>
      <c r="T455" s="1"/>
      <c r="U455" s="1"/>
      <c r="V455" s="58" t="s">
        <v>12</v>
      </c>
      <c r="W455" s="1">
        <v>0.115665814341237</v>
      </c>
      <c r="X455" s="1">
        <v>1</v>
      </c>
      <c r="Y455" s="1">
        <v>0.25670507078165899</v>
      </c>
      <c r="AB455" s="2" t="s">
        <v>12</v>
      </c>
      <c r="AC455" s="1">
        <v>9.3445213862091499E-4</v>
      </c>
      <c r="AD455" s="1">
        <v>7.2405164262264996E-6</v>
      </c>
      <c r="AE455" s="1">
        <v>0.700518976959563</v>
      </c>
      <c r="AF455" s="1">
        <v>0.43946367648335899</v>
      </c>
      <c r="AG455" s="1">
        <v>4.3035809885096296E-3</v>
      </c>
      <c r="AH455" s="1">
        <v>1.34575403664415E-3</v>
      </c>
      <c r="AI455" s="1">
        <v>0.25041428765866097</v>
      </c>
      <c r="AJ455" s="1">
        <v>0.82541649039979903</v>
      </c>
      <c r="AK455" s="1">
        <v>0.224337752873388</v>
      </c>
      <c r="AL455" s="1">
        <v>0.33579096987333601</v>
      </c>
      <c r="AM455" s="1">
        <v>0.261837065377508</v>
      </c>
      <c r="AN455" s="1">
        <v>0.50949370037266495</v>
      </c>
      <c r="AO455" s="1">
        <v>0.62070679429280295</v>
      </c>
      <c r="AP455" s="1">
        <v>0.26751408961411</v>
      </c>
      <c r="AQ455" s="1">
        <v>0.83046026033265896</v>
      </c>
      <c r="AR455" s="1">
        <v>0.57961109050894499</v>
      </c>
      <c r="AS455" s="1">
        <v>0.57837116108406905</v>
      </c>
      <c r="AT455" s="1">
        <v>9.4097729510546194E-2</v>
      </c>
      <c r="AU455" s="1">
        <v>0.36348993547823899</v>
      </c>
      <c r="AV455" s="1">
        <v>0.56095898968390601</v>
      </c>
      <c r="AW455" s="1">
        <v>0.418941379738556</v>
      </c>
      <c r="AX455" s="1"/>
      <c r="AY455" s="1">
        <v>6.9003360854997295E-2</v>
      </c>
    </row>
    <row r="456" spans="1:108" ht="17" thickBot="1" x14ac:dyDescent="0.25">
      <c r="C456" s="1"/>
      <c r="D456" s="1"/>
      <c r="E456" s="1"/>
      <c r="F456" s="1"/>
      <c r="G456" s="1"/>
      <c r="H456" s="1"/>
      <c r="I456" s="1"/>
      <c r="J456" s="1"/>
      <c r="K456" s="1"/>
      <c r="M456" s="1"/>
      <c r="N456" s="1"/>
      <c r="O456" s="1"/>
      <c r="P456" s="1"/>
      <c r="Q456" s="1"/>
      <c r="R456" s="1"/>
      <c r="S456" s="1"/>
      <c r="T456" s="1"/>
      <c r="U456" s="1"/>
      <c r="V456" s="59" t="s">
        <v>25</v>
      </c>
      <c r="W456" s="66">
        <v>0.30812927297758702</v>
      </c>
      <c r="X456" s="60">
        <v>0.25670507078165899</v>
      </c>
      <c r="Y456" s="60">
        <v>1</v>
      </c>
      <c r="AB456" s="2" t="s">
        <v>25</v>
      </c>
      <c r="AC456" s="1">
        <v>0.15667621835293699</v>
      </c>
      <c r="AD456" s="1">
        <v>0.56925237617554503</v>
      </c>
      <c r="AE456" s="1">
        <v>0.72908941868548305</v>
      </c>
      <c r="AF456" s="1">
        <v>5.6437937645495102E-2</v>
      </c>
      <c r="AG456" s="1">
        <v>0.14333960201513299</v>
      </c>
      <c r="AH456" s="1">
        <v>0.70734005143975198</v>
      </c>
      <c r="AI456" s="1">
        <v>3.5315563890771798E-2</v>
      </c>
      <c r="AJ456" s="1">
        <v>3.0049188281625502E-2</v>
      </c>
      <c r="AK456" s="1">
        <v>0.55416320807986297</v>
      </c>
      <c r="AL456" s="1">
        <v>0.21655216477484099</v>
      </c>
      <c r="AM456" s="1">
        <v>3.8095550459597803E-2</v>
      </c>
      <c r="AN456" s="1">
        <v>0.25092118524273299</v>
      </c>
      <c r="AO456" s="1">
        <v>0.49177495953568401</v>
      </c>
      <c r="AP456" s="1">
        <v>0.30685098342572997</v>
      </c>
      <c r="AQ456" s="1">
        <v>3.05582058811582E-2</v>
      </c>
      <c r="AR456" s="1">
        <v>0.85253372303423303</v>
      </c>
      <c r="AS456" s="1">
        <v>0.52672431781830298</v>
      </c>
      <c r="AT456" s="1">
        <v>0.74663757614358395</v>
      </c>
      <c r="AU456" s="1">
        <v>0.65111623228649296</v>
      </c>
      <c r="AV456" s="1">
        <v>4.8679633959951103E-3</v>
      </c>
      <c r="AW456" s="1">
        <v>2.7824025527539702E-2</v>
      </c>
      <c r="AX456" s="1">
        <v>6.9003360854997295E-2</v>
      </c>
      <c r="AY456" s="1"/>
    </row>
    <row r="457" spans="1:108" ht="17" thickTop="1" x14ac:dyDescent="0.2">
      <c r="V457" s="61" t="s">
        <v>26</v>
      </c>
      <c r="W457" s="63">
        <f>3/10</f>
        <v>0.3</v>
      </c>
      <c r="X457">
        <f>4/10</f>
        <v>0.4</v>
      </c>
      <c r="Y457">
        <f>2/10</f>
        <v>0.2</v>
      </c>
    </row>
    <row r="458" spans="1:108" x14ac:dyDescent="0.2">
      <c r="V458" s="62" t="s">
        <v>26</v>
      </c>
      <c r="W458" s="63">
        <f>-1/10</f>
        <v>-0.1</v>
      </c>
      <c r="X458">
        <v>0</v>
      </c>
      <c r="Y458">
        <f>-2/10</f>
        <v>-0.2</v>
      </c>
    </row>
    <row r="460" spans="1:108" x14ac:dyDescent="0.2">
      <c r="A460" s="17" t="s">
        <v>53</v>
      </c>
      <c r="B460" t="s">
        <v>16</v>
      </c>
      <c r="C460" s="51" t="s">
        <v>0</v>
      </c>
      <c r="D460" s="51" t="s">
        <v>1</v>
      </c>
      <c r="E460" s="51" t="s">
        <v>2</v>
      </c>
      <c r="F460" s="51" t="s">
        <v>3</v>
      </c>
      <c r="G460" s="51" t="s">
        <v>4</v>
      </c>
      <c r="H460" s="51" t="s">
        <v>5</v>
      </c>
      <c r="I460" s="51" t="s">
        <v>6</v>
      </c>
      <c r="J460" s="51" t="s">
        <v>7</v>
      </c>
      <c r="K460" s="51" t="s">
        <v>8</v>
      </c>
      <c r="L460" s="52" t="s">
        <v>9</v>
      </c>
      <c r="M460" s="53" t="s">
        <v>107</v>
      </c>
      <c r="N460" s="53" t="s">
        <v>115</v>
      </c>
      <c r="O460" s="53" t="s">
        <v>108</v>
      </c>
      <c r="P460" s="53" t="s">
        <v>109</v>
      </c>
      <c r="Q460" s="53" t="s">
        <v>110</v>
      </c>
      <c r="R460" s="53" t="s">
        <v>111</v>
      </c>
      <c r="S460" s="53" t="s">
        <v>112</v>
      </c>
      <c r="T460" s="53" t="s">
        <v>113</v>
      </c>
      <c r="U460" s="53" t="s">
        <v>114</v>
      </c>
      <c r="V460" s="54" t="s">
        <v>10</v>
      </c>
      <c r="W460" s="29" t="s">
        <v>11</v>
      </c>
      <c r="X460" s="29" t="s">
        <v>12</v>
      </c>
      <c r="Y460" s="29" t="s">
        <v>36</v>
      </c>
      <c r="AA460" s="17" t="s">
        <v>53</v>
      </c>
      <c r="AB460" s="3" t="s">
        <v>17</v>
      </c>
      <c r="AC460" s="3" t="s">
        <v>0</v>
      </c>
      <c r="AD460" s="3" t="s">
        <v>1</v>
      </c>
      <c r="AE460" s="3" t="s">
        <v>2</v>
      </c>
      <c r="AF460" s="3" t="s">
        <v>3</v>
      </c>
      <c r="AG460" s="3" t="s">
        <v>4</v>
      </c>
      <c r="AH460" s="3" t="s">
        <v>5</v>
      </c>
      <c r="AI460" s="3" t="s">
        <v>6</v>
      </c>
      <c r="AJ460" s="3" t="s">
        <v>7</v>
      </c>
      <c r="AK460" s="3" t="s">
        <v>8</v>
      </c>
      <c r="AL460" s="3" t="s">
        <v>9</v>
      </c>
      <c r="AM460" s="3" t="s">
        <v>107</v>
      </c>
      <c r="AN460" s="3" t="s">
        <v>115</v>
      </c>
      <c r="AO460" s="3" t="s">
        <v>108</v>
      </c>
      <c r="AP460" s="3" t="s">
        <v>109</v>
      </c>
      <c r="AQ460" s="3" t="s">
        <v>110</v>
      </c>
      <c r="AR460" s="3" t="s">
        <v>111</v>
      </c>
      <c r="AS460" s="3" t="s">
        <v>112</v>
      </c>
      <c r="AT460" s="3" t="s">
        <v>113</v>
      </c>
      <c r="AU460" s="3" t="s">
        <v>114</v>
      </c>
      <c r="AV460" s="3" t="s">
        <v>10</v>
      </c>
      <c r="AW460" s="3" t="s">
        <v>11</v>
      </c>
      <c r="AX460" s="3" t="s">
        <v>12</v>
      </c>
      <c r="AY460" s="3" t="s">
        <v>36</v>
      </c>
    </row>
    <row r="461" spans="1:108" x14ac:dyDescent="0.2">
      <c r="A461" t="s">
        <v>35</v>
      </c>
      <c r="B461" s="55" t="s">
        <v>0</v>
      </c>
      <c r="C461" s="1">
        <v>1</v>
      </c>
      <c r="D461" s="12">
        <v>0.83265482992356299</v>
      </c>
      <c r="E461" s="10">
        <v>0.47005120785153198</v>
      </c>
      <c r="F461" s="10">
        <v>0.31825757272213301</v>
      </c>
      <c r="G461" s="10">
        <v>0.47605243071911801</v>
      </c>
      <c r="H461" s="1">
        <v>-0.23413114952762301</v>
      </c>
      <c r="I461" s="10">
        <v>0.32826384282808402</v>
      </c>
      <c r="J461" s="1">
        <v>0.26150811528866003</v>
      </c>
      <c r="K461" s="12">
        <v>0.52587910299402696</v>
      </c>
      <c r="L461" s="22">
        <v>0.14707425225130499</v>
      </c>
      <c r="M461" s="1">
        <v>0.148822005674109</v>
      </c>
      <c r="N461" s="1">
        <v>0.24898211738916001</v>
      </c>
      <c r="O461" s="1">
        <v>-2.7772641097304298E-3</v>
      </c>
      <c r="P461" s="1">
        <v>0.51105560205631395</v>
      </c>
      <c r="Q461" s="1">
        <v>-0.27541327621369799</v>
      </c>
      <c r="R461" s="15">
        <v>-0.35173648125583101</v>
      </c>
      <c r="S461" s="10">
        <v>0.38441847294218301</v>
      </c>
      <c r="T461" s="1">
        <v>-0.166774601491706</v>
      </c>
      <c r="U461" s="1">
        <v>-0.10474046326313</v>
      </c>
      <c r="V461" s="22">
        <v>-0.19454124986889099</v>
      </c>
      <c r="W461" s="1">
        <v>-1.00854333000717E-2</v>
      </c>
      <c r="X461" s="12">
        <v>0.80774094408942898</v>
      </c>
      <c r="Y461" s="10">
        <v>0.41482669298137398</v>
      </c>
      <c r="AA461" t="s">
        <v>35</v>
      </c>
      <c r="AB461" s="2" t="s">
        <v>0</v>
      </c>
      <c r="AC461" s="1"/>
      <c r="AD461" s="1">
        <v>7.2520605954676998E-13</v>
      </c>
      <c r="AE461" s="1">
        <v>9.8036323133416205E-4</v>
      </c>
      <c r="AF461" s="1">
        <v>3.1121347423812101E-2</v>
      </c>
      <c r="AG461" s="1">
        <v>8.2565455789181303E-4</v>
      </c>
      <c r="AH461" s="1">
        <v>0.117322920122072</v>
      </c>
      <c r="AI461" s="1">
        <v>2.5931127175675001E-2</v>
      </c>
      <c r="AJ461" s="1">
        <v>7.9171272338728796E-2</v>
      </c>
      <c r="AK461" s="1">
        <v>1.7452681324440101E-4</v>
      </c>
      <c r="AL461" s="1">
        <v>0.32937591874219002</v>
      </c>
      <c r="AM461" s="1">
        <v>0.32359717786287701</v>
      </c>
      <c r="AN461" s="1">
        <v>9.5197051863843099E-2</v>
      </c>
      <c r="AO461" s="1">
        <v>0.98538520380454298</v>
      </c>
      <c r="AP461" s="1">
        <v>2.8415633043492197E-4</v>
      </c>
      <c r="AQ461" s="1">
        <v>6.3947694737373301E-2</v>
      </c>
      <c r="AR461" s="1">
        <v>1.6525664638459701E-2</v>
      </c>
      <c r="AS461" s="1">
        <v>8.3468141636413393E-3</v>
      </c>
      <c r="AT461" s="1">
        <v>0.26796052091365202</v>
      </c>
      <c r="AU461" s="1">
        <v>0.48847064750241198</v>
      </c>
      <c r="AV461" s="1">
        <v>0.195130634903974</v>
      </c>
      <c r="AW461" s="1">
        <v>0.94696232874053299</v>
      </c>
      <c r="AX461" s="1">
        <v>1.16972178679785E-11</v>
      </c>
      <c r="AY461" s="1">
        <v>4.1509471874141097E-3</v>
      </c>
    </row>
    <row r="462" spans="1:108" x14ac:dyDescent="0.2">
      <c r="A462" t="s">
        <v>55</v>
      </c>
      <c r="B462" s="55" t="s">
        <v>1</v>
      </c>
      <c r="C462" s="12">
        <v>0.83265482992356299</v>
      </c>
      <c r="D462" s="1">
        <v>1</v>
      </c>
      <c r="E462" s="10">
        <v>0.495311247780794</v>
      </c>
      <c r="F462" s="12">
        <v>0.50431967843353898</v>
      </c>
      <c r="G462" s="10">
        <v>0.40446007236783599</v>
      </c>
      <c r="H462" s="1">
        <v>-0.248935776894252</v>
      </c>
      <c r="I462" s="12">
        <v>0.51542640098959203</v>
      </c>
      <c r="J462" s="1">
        <v>0.285793650794256</v>
      </c>
      <c r="K462" s="10">
        <v>0.49589709163324602</v>
      </c>
      <c r="L462" s="24">
        <v>0.37149468280910802</v>
      </c>
      <c r="M462" s="1">
        <v>7.88921792334423E-2</v>
      </c>
      <c r="N462" s="1">
        <v>0.11454220225407399</v>
      </c>
      <c r="O462" s="1">
        <v>9.0426530834663895E-3</v>
      </c>
      <c r="P462" s="1">
        <v>0.39083366913129403</v>
      </c>
      <c r="Q462" s="15">
        <v>-0.45052436767427501</v>
      </c>
      <c r="R462" s="15">
        <v>-0.36809797096395502</v>
      </c>
      <c r="S462" s="10">
        <v>0.36895030709430698</v>
      </c>
      <c r="T462" s="1">
        <v>-0.20726027908477701</v>
      </c>
      <c r="U462" s="1">
        <v>1.5361362171471001E-2</v>
      </c>
      <c r="V462" s="22">
        <v>-0.26239165985153501</v>
      </c>
      <c r="W462" s="1">
        <v>2.2641043843091801E-2</v>
      </c>
      <c r="X462" s="12">
        <v>0.740476851775692</v>
      </c>
      <c r="Y462" s="10">
        <v>0.37623365694635003</v>
      </c>
      <c r="AA462" t="s">
        <v>55</v>
      </c>
      <c r="AB462" s="2" t="s">
        <v>1</v>
      </c>
      <c r="AC462" s="1">
        <v>7.2520605954676998E-13</v>
      </c>
      <c r="AD462" s="1"/>
      <c r="AE462" s="1">
        <v>4.6564680316143499E-4</v>
      </c>
      <c r="AF462" s="1">
        <v>3.5204372352556999E-4</v>
      </c>
      <c r="AG462" s="1">
        <v>5.3050029344753899E-3</v>
      </c>
      <c r="AH462" s="1">
        <v>9.5260674014427907E-2</v>
      </c>
      <c r="AI462" s="1">
        <v>2.46686137515766E-4</v>
      </c>
      <c r="AJ462" s="1">
        <v>5.41827389274755E-2</v>
      </c>
      <c r="AK462" s="1">
        <v>4.5736096742266902E-4</v>
      </c>
      <c r="AL462" s="1">
        <v>1.1023566849270401E-2</v>
      </c>
      <c r="AM462" s="1">
        <v>0.602254762746116</v>
      </c>
      <c r="AN462" s="1">
        <v>0.44846105175031697</v>
      </c>
      <c r="AO462" s="1">
        <v>0.95243950503307295</v>
      </c>
      <c r="AP462" s="1">
        <v>7.2409431494594801E-3</v>
      </c>
      <c r="AQ462" s="1">
        <v>1.6786286393162099E-3</v>
      </c>
      <c r="AR462" s="1">
        <v>1.18386227865716E-2</v>
      </c>
      <c r="AS462" s="1">
        <v>1.16294010319478E-2</v>
      </c>
      <c r="AT462" s="1">
        <v>0.16694648564074999</v>
      </c>
      <c r="AU462" s="1">
        <v>0.91929288673276599</v>
      </c>
      <c r="AV462" s="1">
        <v>7.8126273305134095E-2</v>
      </c>
      <c r="AW462" s="1">
        <v>0.88127584554856497</v>
      </c>
      <c r="AX462" s="1">
        <v>4.0489254144727604E-9</v>
      </c>
      <c r="AY462" s="1">
        <v>9.9671096490107098E-3</v>
      </c>
    </row>
    <row r="463" spans="1:108" x14ac:dyDescent="0.2">
      <c r="B463" s="55" t="s">
        <v>2</v>
      </c>
      <c r="C463" s="10">
        <v>0.47005120785153198</v>
      </c>
      <c r="D463" s="10">
        <v>0.495311247780794</v>
      </c>
      <c r="E463" s="1">
        <v>1</v>
      </c>
      <c r="F463" s="10">
        <v>0.39286597099234699</v>
      </c>
      <c r="G463" s="1">
        <v>9.7350319674047697E-2</v>
      </c>
      <c r="H463" s="15">
        <v>-0.45150542941757199</v>
      </c>
      <c r="I463" s="12">
        <v>0.55103364103780805</v>
      </c>
      <c r="J463" s="10">
        <v>0.41159046581043301</v>
      </c>
      <c r="K463" s="1">
        <v>0.24816437389128701</v>
      </c>
      <c r="L463" s="24">
        <v>0.43121587202255501</v>
      </c>
      <c r="M463" s="1">
        <v>0.24341496931524201</v>
      </c>
      <c r="N463" s="1">
        <v>0.20096254743011499</v>
      </c>
      <c r="O463" s="1">
        <v>-0.124444459618286</v>
      </c>
      <c r="P463" s="1">
        <v>0.57323957376434997</v>
      </c>
      <c r="Q463" s="15">
        <v>-0.330711333839316</v>
      </c>
      <c r="R463" s="15">
        <v>-0.30327615992102702</v>
      </c>
      <c r="S463" s="1">
        <v>0.63839960544919905</v>
      </c>
      <c r="T463" s="1">
        <v>-0.16017396322616501</v>
      </c>
      <c r="U463" s="1">
        <v>-0.25486627398991502</v>
      </c>
      <c r="V463" s="22">
        <v>0.179154200464787</v>
      </c>
      <c r="W463" s="10">
        <v>0.350495110756888</v>
      </c>
      <c r="X463" s="10">
        <v>0.49258151295147901</v>
      </c>
      <c r="Y463" s="12">
        <v>0.54604898843855099</v>
      </c>
      <c r="AB463" s="2" t="s">
        <v>2</v>
      </c>
      <c r="AC463" s="1">
        <v>9.8036323133416205E-4</v>
      </c>
      <c r="AD463" s="1">
        <v>4.6564680316143499E-4</v>
      </c>
      <c r="AE463" s="1"/>
      <c r="AF463" s="1">
        <v>6.9181844137585803E-3</v>
      </c>
      <c r="AG463" s="1">
        <v>0.51982010244367605</v>
      </c>
      <c r="AH463" s="1">
        <v>1.6350990202448699E-3</v>
      </c>
      <c r="AI463" s="1">
        <v>7.2344653803934898E-5</v>
      </c>
      <c r="AJ463" s="1">
        <v>4.4849867570969102E-3</v>
      </c>
      <c r="AK463" s="1">
        <v>9.6324590066502097E-2</v>
      </c>
      <c r="AL463" s="1">
        <v>2.7722570106879299E-3</v>
      </c>
      <c r="AM463" s="1">
        <v>0.103078388647003</v>
      </c>
      <c r="AN463" s="1">
        <v>0.18050788058072001</v>
      </c>
      <c r="AO463" s="1">
        <v>0.40993639209173799</v>
      </c>
      <c r="AP463" s="1">
        <v>3.1287560627360203E-5</v>
      </c>
      <c r="AQ463" s="1">
        <v>2.4778063776516802E-2</v>
      </c>
      <c r="AR463" s="1">
        <v>4.0477416610373802E-2</v>
      </c>
      <c r="AS463" s="1">
        <v>1.81179316758129E-6</v>
      </c>
      <c r="AT463" s="1">
        <v>0.28762788214080298</v>
      </c>
      <c r="AU463" s="1">
        <v>8.7382073543333105E-2</v>
      </c>
      <c r="AV463" s="1">
        <v>0.23353160344717899</v>
      </c>
      <c r="AW463" s="1">
        <v>1.69379157842179E-2</v>
      </c>
      <c r="AX463" s="1">
        <v>5.0606446228927595E-4</v>
      </c>
      <c r="AY463" s="1">
        <v>8.6621385624225406E-5</v>
      </c>
    </row>
    <row r="464" spans="1:108" x14ac:dyDescent="0.2">
      <c r="B464" s="55" t="s">
        <v>3</v>
      </c>
      <c r="C464" s="10">
        <v>0.31825757272213301</v>
      </c>
      <c r="D464" s="12">
        <v>0.50431967843353898</v>
      </c>
      <c r="E464" s="10">
        <v>0.39286597099234699</v>
      </c>
      <c r="F464" s="1">
        <v>1</v>
      </c>
      <c r="G464" s="1">
        <v>0.20705934363356199</v>
      </c>
      <c r="H464" s="1">
        <v>-2.7894347924684398E-2</v>
      </c>
      <c r="I464" s="12">
        <v>0.52067773693409702</v>
      </c>
      <c r="J464" s="1">
        <v>0.133125501827833</v>
      </c>
      <c r="K464" s="1">
        <v>0.26846880667535999</v>
      </c>
      <c r="L464" s="24">
        <v>0.30612560154561902</v>
      </c>
      <c r="M464" s="1">
        <v>0.12676622395456</v>
      </c>
      <c r="N464" s="1">
        <v>4.6719744058217903E-2</v>
      </c>
      <c r="O464" s="1">
        <v>-0.17306742933357</v>
      </c>
      <c r="P464" s="1">
        <v>0.21438930549188201</v>
      </c>
      <c r="Q464" s="1">
        <v>-0.16479482425901101</v>
      </c>
      <c r="R464" s="1">
        <v>-9.69205164064533E-2</v>
      </c>
      <c r="S464" s="10">
        <v>0.34268260138339102</v>
      </c>
      <c r="T464" s="1">
        <v>-0.186283296382211</v>
      </c>
      <c r="U464" s="1">
        <v>1.8852788532797701E-2</v>
      </c>
      <c r="V464" s="22">
        <v>-9.8269111827282804E-2</v>
      </c>
      <c r="W464" s="1">
        <v>0.159369317138953</v>
      </c>
      <c r="X464" s="10">
        <v>0.35475612175513299</v>
      </c>
      <c r="Y464" s="1">
        <v>-7.2499543999322499E-2</v>
      </c>
      <c r="AB464" s="2" t="s">
        <v>3</v>
      </c>
      <c r="AC464" s="1">
        <v>3.1121347423812101E-2</v>
      </c>
      <c r="AD464" s="1">
        <v>3.5204372352556999E-4</v>
      </c>
      <c r="AE464" s="1">
        <v>6.9181844137585803E-3</v>
      </c>
      <c r="AF464" s="1"/>
      <c r="AG464" s="1">
        <v>0.167367420158515</v>
      </c>
      <c r="AH464" s="1">
        <v>0.85399948522608904</v>
      </c>
      <c r="AI464" s="1">
        <v>2.0761258009332199E-4</v>
      </c>
      <c r="AJ464" s="1">
        <v>0.37778350012038198</v>
      </c>
      <c r="AK464" s="1">
        <v>7.1229332829892703E-2</v>
      </c>
      <c r="AL464" s="1">
        <v>3.8539588866263901E-2</v>
      </c>
      <c r="AM464" s="1">
        <v>0.40118691419538699</v>
      </c>
      <c r="AN464" s="1">
        <v>0.75784134266347403</v>
      </c>
      <c r="AO464" s="1">
        <v>0.25006081367647898</v>
      </c>
      <c r="AP464" s="1">
        <v>0.15250494480480001</v>
      </c>
      <c r="AQ464" s="1">
        <v>0.273763383118591</v>
      </c>
      <c r="AR464" s="1">
        <v>0.52167367053878699</v>
      </c>
      <c r="AS464" s="1">
        <v>1.97373954259237E-2</v>
      </c>
      <c r="AT464" s="1">
        <v>0.215142434541682</v>
      </c>
      <c r="AU464" s="1">
        <v>0.90103193844439899</v>
      </c>
      <c r="AV464" s="1">
        <v>0.51586875296386303</v>
      </c>
      <c r="AW464" s="1">
        <v>0.29008808088993399</v>
      </c>
      <c r="AX464" s="1">
        <v>1.5558227684858299E-2</v>
      </c>
      <c r="AY464" s="1">
        <v>0.63207061443149704</v>
      </c>
    </row>
    <row r="465" spans="2:51" x14ac:dyDescent="0.2">
      <c r="B465" s="55" t="s">
        <v>4</v>
      </c>
      <c r="C465" s="10">
        <v>0.47605243071911801</v>
      </c>
      <c r="D465" s="10">
        <v>0.40446007236783599</v>
      </c>
      <c r="E465" s="1">
        <v>9.7350319674047697E-2</v>
      </c>
      <c r="F465" s="1">
        <v>0.20705934363356199</v>
      </c>
      <c r="G465" s="1">
        <v>1</v>
      </c>
      <c r="H465" s="1">
        <v>0.16459483706613401</v>
      </c>
      <c r="I465" s="1">
        <v>0.25607010520344498</v>
      </c>
      <c r="J465" s="1">
        <v>0.14597798082657501</v>
      </c>
      <c r="K465" s="1">
        <v>0.247431905957053</v>
      </c>
      <c r="L465" s="22">
        <v>-5.0098717541303198E-2</v>
      </c>
      <c r="M465" s="1">
        <v>-0.110902082201733</v>
      </c>
      <c r="N465" s="1">
        <v>0.25403338057054398</v>
      </c>
      <c r="O465" s="1">
        <v>-0.154522755941263</v>
      </c>
      <c r="P465" s="1">
        <v>3.7718973671558402E-2</v>
      </c>
      <c r="Q465" s="1">
        <v>-0.15884766054254201</v>
      </c>
      <c r="R465" s="1">
        <v>3.9513865495074497E-2</v>
      </c>
      <c r="S465" s="1">
        <v>0.102436767622435</v>
      </c>
      <c r="T465" s="1">
        <v>9.4467061615685397E-2</v>
      </c>
      <c r="U465" s="1">
        <v>0.24706971052565699</v>
      </c>
      <c r="V465" s="22">
        <v>-0.247578804515452</v>
      </c>
      <c r="W465" s="1">
        <v>-0.19506477520153001</v>
      </c>
      <c r="X465" s="12">
        <v>0.55607303682684595</v>
      </c>
      <c r="Y465" s="1">
        <v>0.29458751089848501</v>
      </c>
      <c r="AB465" s="2" t="s">
        <v>4</v>
      </c>
      <c r="AC465" s="1">
        <v>8.2565455789181303E-4</v>
      </c>
      <c r="AD465" s="1">
        <v>5.3050029344753899E-3</v>
      </c>
      <c r="AE465" s="1">
        <v>0.51982010244367605</v>
      </c>
      <c r="AF465" s="1">
        <v>0.167367420158515</v>
      </c>
      <c r="AG465" s="1"/>
      <c r="AH465" s="1">
        <v>0.27435413467515801</v>
      </c>
      <c r="AI465" s="1">
        <v>8.58466254624385E-2</v>
      </c>
      <c r="AJ465" s="1">
        <v>0.33303333977503402</v>
      </c>
      <c r="AK465" s="1">
        <v>9.7343279554557599E-2</v>
      </c>
      <c r="AL465" s="1">
        <v>0.74091441563166405</v>
      </c>
      <c r="AM465" s="1">
        <v>0.46310585835036999</v>
      </c>
      <c r="AN465" s="1">
        <v>8.8456862147434201E-2</v>
      </c>
      <c r="AO465" s="1">
        <v>0.30519482717876001</v>
      </c>
      <c r="AP465" s="1">
        <v>0.80346083417056102</v>
      </c>
      <c r="AQ465" s="1">
        <v>0.29169032576268999</v>
      </c>
      <c r="AR465" s="1">
        <v>0.79430654599244099</v>
      </c>
      <c r="AS465" s="1">
        <v>0.49813622707973099</v>
      </c>
      <c r="AT465" s="1">
        <v>0.532316893576946</v>
      </c>
      <c r="AU465" s="1">
        <v>9.7850069626421496E-2</v>
      </c>
      <c r="AV465" s="1">
        <v>9.71383148562978E-2</v>
      </c>
      <c r="AW465" s="1">
        <v>0.19390797882112301</v>
      </c>
      <c r="AX465" s="1">
        <v>6.01251944392353E-5</v>
      </c>
      <c r="AY465" s="1">
        <v>4.6883820050568598E-2</v>
      </c>
    </row>
    <row r="466" spans="2:51" x14ac:dyDescent="0.2">
      <c r="B466" s="55" t="s">
        <v>5</v>
      </c>
      <c r="C466" s="1">
        <v>-0.23413114952762301</v>
      </c>
      <c r="D466" s="1">
        <v>-0.248935776894252</v>
      </c>
      <c r="E466" s="1">
        <v>-0.45150542941757199</v>
      </c>
      <c r="F466" s="1">
        <v>-2.7894347924684398E-2</v>
      </c>
      <c r="G466" s="1">
        <v>0.16459483706613401</v>
      </c>
      <c r="H466" s="1">
        <v>1</v>
      </c>
      <c r="I466" s="1">
        <v>-0.18583770759677001</v>
      </c>
      <c r="J466" s="1">
        <v>-0.16450658068941501</v>
      </c>
      <c r="K466" s="15">
        <v>-0.32976491702187499</v>
      </c>
      <c r="L466" s="22">
        <v>-0.162866751692571</v>
      </c>
      <c r="M466" s="1">
        <v>-2.6556042648304998E-2</v>
      </c>
      <c r="N466" s="1">
        <v>0.20096254743011499</v>
      </c>
      <c r="O466" s="1">
        <v>-9.1975319856768795E-2</v>
      </c>
      <c r="P466" s="1">
        <v>-0.30788686711411001</v>
      </c>
      <c r="Q466" s="10">
        <v>0.38472453648390498</v>
      </c>
      <c r="R466" s="1">
        <v>0.18336623889437301</v>
      </c>
      <c r="S466" s="15">
        <v>-0.34284480381553001</v>
      </c>
      <c r="T466" s="1">
        <v>-3.02273221570655E-2</v>
      </c>
      <c r="U466" s="1">
        <v>7.8970910362403893E-3</v>
      </c>
      <c r="V466" s="22">
        <v>-0.21990191031567999</v>
      </c>
      <c r="W466" s="1">
        <v>-8.4832032615863601E-3</v>
      </c>
      <c r="X466" s="1">
        <v>-7.9768037603639902E-2</v>
      </c>
      <c r="Y466" s="15">
        <v>-0.40127074895987103</v>
      </c>
      <c r="AB466" s="2" t="s">
        <v>5</v>
      </c>
      <c r="AC466" s="1">
        <v>0.117322920122072</v>
      </c>
      <c r="AD466" s="1">
        <v>9.5260674014427907E-2</v>
      </c>
      <c r="AE466" s="1">
        <v>1.6350990202448699E-3</v>
      </c>
      <c r="AF466" s="1">
        <v>0.85399948522608904</v>
      </c>
      <c r="AG466" s="1">
        <v>0.27435413467515801</v>
      </c>
      <c r="AH466" s="1"/>
      <c r="AI466" s="1">
        <v>0.21626138707374701</v>
      </c>
      <c r="AJ466" s="1">
        <v>0.27461510648783999</v>
      </c>
      <c r="AK466" s="1">
        <v>2.5218751070395298E-2</v>
      </c>
      <c r="AL466" s="1">
        <v>0.27949381044722499</v>
      </c>
      <c r="AM466" s="1">
        <v>0.86093359014237303</v>
      </c>
      <c r="AN466" s="1">
        <v>0.18050788058072001</v>
      </c>
      <c r="AO466" s="1">
        <v>0.54323372110753598</v>
      </c>
      <c r="AP466" s="1">
        <v>3.7380334265366903E-2</v>
      </c>
      <c r="AQ466" s="1">
        <v>8.2909203271294401E-3</v>
      </c>
      <c r="AR466" s="1">
        <v>0.222541108611885</v>
      </c>
      <c r="AS466" s="1">
        <v>1.9675536797133401E-2</v>
      </c>
      <c r="AT466" s="1">
        <v>0.841938037779282</v>
      </c>
      <c r="AU466" s="1">
        <v>0.95845903191344906</v>
      </c>
      <c r="AV466" s="1">
        <v>0.14198353996891799</v>
      </c>
      <c r="AW466" s="1">
        <v>0.95537891103491301</v>
      </c>
      <c r="AX466" s="1">
        <v>0.59821779419556897</v>
      </c>
      <c r="AY466" s="1">
        <v>5.7122076812178204E-3</v>
      </c>
    </row>
    <row r="467" spans="2:51" x14ac:dyDescent="0.2">
      <c r="B467" s="55" t="s">
        <v>6</v>
      </c>
      <c r="C467" s="10">
        <v>0.32826384282808402</v>
      </c>
      <c r="D467" s="12">
        <v>0.51542640098959203</v>
      </c>
      <c r="E467" s="12">
        <v>0.55103364103780805</v>
      </c>
      <c r="F467" s="12">
        <v>0.52067773693409702</v>
      </c>
      <c r="G467" s="1">
        <v>0.25607010520344498</v>
      </c>
      <c r="H467" s="1">
        <v>-0.18583770759677001</v>
      </c>
      <c r="I467" s="1">
        <v>1</v>
      </c>
      <c r="J467" s="10">
        <v>0.37561728681311801</v>
      </c>
      <c r="K467" s="1">
        <v>0.20800419807906601</v>
      </c>
      <c r="L467" s="22">
        <v>0.29073965625858</v>
      </c>
      <c r="M467" s="1">
        <v>5.0499756668506098E-2</v>
      </c>
      <c r="N467" s="1">
        <v>-7.2512960315354704E-3</v>
      </c>
      <c r="O467" s="1">
        <v>-0.12956103599360699</v>
      </c>
      <c r="P467" s="1">
        <v>0.23967300469938199</v>
      </c>
      <c r="Q467" s="15">
        <v>-0.47923609999828398</v>
      </c>
      <c r="R467" s="15">
        <v>-0.318111699372854</v>
      </c>
      <c r="S467" s="10">
        <v>0.31119065240918398</v>
      </c>
      <c r="T467" s="1">
        <v>3.5508254396832098E-2</v>
      </c>
      <c r="U467" s="1">
        <v>3.0853723221215899E-2</v>
      </c>
      <c r="V467" s="22">
        <v>-4.3717028804009801E-2</v>
      </c>
      <c r="W467" s="1">
        <v>2.3664805710672601E-2</v>
      </c>
      <c r="X467" s="10">
        <v>0.44281617108253502</v>
      </c>
      <c r="Y467" s="10">
        <v>0.33832060560996102</v>
      </c>
      <c r="AB467" s="2" t="s">
        <v>6</v>
      </c>
      <c r="AC467" s="1">
        <v>2.5931127175675001E-2</v>
      </c>
      <c r="AD467" s="1">
        <v>2.46686137515766E-4</v>
      </c>
      <c r="AE467" s="1">
        <v>7.2344653803934898E-5</v>
      </c>
      <c r="AF467" s="1">
        <v>2.0761258009332199E-4</v>
      </c>
      <c r="AG467" s="1">
        <v>8.58466254624385E-2</v>
      </c>
      <c r="AH467" s="1">
        <v>0.21626138707374701</v>
      </c>
      <c r="AI467" s="1"/>
      <c r="AJ467" s="1">
        <v>1.0099391789600501E-2</v>
      </c>
      <c r="AK467" s="1">
        <v>0.16539475463304101</v>
      </c>
      <c r="AL467" s="1">
        <v>4.9972647619906198E-2</v>
      </c>
      <c r="AM467" s="1">
        <v>0.73891325366135496</v>
      </c>
      <c r="AN467" s="1">
        <v>0.96185348780269198</v>
      </c>
      <c r="AO467" s="1">
        <v>0.39079972003821201</v>
      </c>
      <c r="AP467" s="1">
        <v>0.108650991784458</v>
      </c>
      <c r="AQ467" s="1">
        <v>7.5279333837952598E-4</v>
      </c>
      <c r="AR467" s="1">
        <v>3.12029452619004E-2</v>
      </c>
      <c r="AS467" s="1">
        <v>3.5283078272667599E-2</v>
      </c>
      <c r="AT467" s="1">
        <v>0.81477167214831003</v>
      </c>
      <c r="AU467" s="1">
        <v>0.83870552203133097</v>
      </c>
      <c r="AV467" s="1">
        <v>0.77297833957467899</v>
      </c>
      <c r="AW467" s="1">
        <v>0.87594854816119205</v>
      </c>
      <c r="AX467" s="1">
        <v>2.0580155862873701E-3</v>
      </c>
      <c r="AY467" s="1">
        <v>2.1463457586967799E-2</v>
      </c>
    </row>
    <row r="468" spans="2:51" x14ac:dyDescent="0.2">
      <c r="B468" s="55" t="s">
        <v>7</v>
      </c>
      <c r="C468" s="1">
        <v>0.26150811528866003</v>
      </c>
      <c r="D468" s="1">
        <v>0.285793650794256</v>
      </c>
      <c r="E468" s="1">
        <v>0.41159046581043301</v>
      </c>
      <c r="F468" s="1">
        <v>0.133125501827833</v>
      </c>
      <c r="G468" s="1">
        <v>0.14597798082657501</v>
      </c>
      <c r="H468" s="1">
        <v>-0.16450658068941501</v>
      </c>
      <c r="I468" s="10">
        <v>0.37561728681311801</v>
      </c>
      <c r="J468" s="1">
        <v>1</v>
      </c>
      <c r="K468" s="1">
        <v>7.9619802451152202E-2</v>
      </c>
      <c r="L468" s="22">
        <v>4.4409469295377799E-2</v>
      </c>
      <c r="M468" s="1">
        <v>-0.101351363700242</v>
      </c>
      <c r="N468" s="1">
        <v>0.16436242940109899</v>
      </c>
      <c r="O468" s="1">
        <v>-0.196480398554785</v>
      </c>
      <c r="P468" s="10">
        <v>0.32103301701026599</v>
      </c>
      <c r="Q468" s="15">
        <v>-0.48929280076058301</v>
      </c>
      <c r="R468" s="1">
        <v>-0.18015183231378801</v>
      </c>
      <c r="S468" s="10">
        <v>0.32378808913116702</v>
      </c>
      <c r="T468" s="1">
        <v>-1.9746384515768401E-3</v>
      </c>
      <c r="U468" s="1">
        <v>-0.19887679733635499</v>
      </c>
      <c r="V468" s="22">
        <v>0.15563579270539901</v>
      </c>
      <c r="W468" s="1">
        <v>8.9610274548452204E-2</v>
      </c>
      <c r="X468" s="10">
        <v>0.31519025029453901</v>
      </c>
      <c r="Y468" s="10">
        <v>0.30374556335734498</v>
      </c>
      <c r="AB468" s="2" t="s">
        <v>7</v>
      </c>
      <c r="AC468" s="1">
        <v>7.9171272338728796E-2</v>
      </c>
      <c r="AD468" s="1">
        <v>5.41827389274755E-2</v>
      </c>
      <c r="AE468" s="1">
        <v>4.4849867570969102E-3</v>
      </c>
      <c r="AF468" s="1">
        <v>0.37778350012038198</v>
      </c>
      <c r="AG468" s="1">
        <v>0.33303333977503402</v>
      </c>
      <c r="AH468" s="1">
        <v>0.27461510648783999</v>
      </c>
      <c r="AI468" s="1">
        <v>1.0099391789600501E-2</v>
      </c>
      <c r="AJ468" s="1"/>
      <c r="AK468" s="1">
        <v>0.59890019905066905</v>
      </c>
      <c r="AL468" s="1">
        <v>0.76948004431676198</v>
      </c>
      <c r="AM468" s="1">
        <v>0.50272403794210496</v>
      </c>
      <c r="AN468" s="1">
        <v>0.27504170996640998</v>
      </c>
      <c r="AO468" s="1">
        <v>0.190629106810491</v>
      </c>
      <c r="AP468" s="1">
        <v>2.96022016996699E-2</v>
      </c>
      <c r="AQ468" s="1">
        <v>5.5893297608375695E-4</v>
      </c>
      <c r="AR468" s="1">
        <v>0.23089552199131799</v>
      </c>
      <c r="AS468" s="1">
        <v>2.81556059873962E-2</v>
      </c>
      <c r="AT468" s="1">
        <v>0.98960858317650602</v>
      </c>
      <c r="AU468" s="1">
        <v>0.185168725696915</v>
      </c>
      <c r="AV468" s="1">
        <v>0.30168172020322698</v>
      </c>
      <c r="AW468" s="1">
        <v>0.55369400194212703</v>
      </c>
      <c r="AX468" s="1">
        <v>3.2874807184705097E-2</v>
      </c>
      <c r="AY468" s="1">
        <v>4.01528118320819E-2</v>
      </c>
    </row>
    <row r="469" spans="2:51" x14ac:dyDescent="0.2">
      <c r="B469" s="55" t="s">
        <v>8</v>
      </c>
      <c r="C469" s="12">
        <v>0.52587910299402696</v>
      </c>
      <c r="D469" s="10">
        <v>0.49589709163324602</v>
      </c>
      <c r="E469" s="1">
        <v>0.24816437389128701</v>
      </c>
      <c r="F469" s="1">
        <v>0.26846880667535999</v>
      </c>
      <c r="G469" s="1">
        <v>0.247431905957053</v>
      </c>
      <c r="H469" s="15">
        <v>-0.32976491702187499</v>
      </c>
      <c r="I469" s="1">
        <v>0.20800419807906601</v>
      </c>
      <c r="J469" s="1">
        <v>7.9619802451152202E-2</v>
      </c>
      <c r="K469" s="1">
        <v>1</v>
      </c>
      <c r="L469" s="24">
        <v>0.33016568464698498</v>
      </c>
      <c r="M469" s="1">
        <v>0.13312770300441201</v>
      </c>
      <c r="N469" s="1">
        <v>0.10937307170183901</v>
      </c>
      <c r="O469" s="1">
        <v>-2.21618639124927E-2</v>
      </c>
      <c r="P469" s="10">
        <v>0.36432339909713501</v>
      </c>
      <c r="Q469" s="1">
        <v>-0.25166584594364</v>
      </c>
      <c r="R469" s="1">
        <v>-6.0683655326225897E-2</v>
      </c>
      <c r="S469" s="1">
        <v>0.21918864816994499</v>
      </c>
      <c r="T469" s="1">
        <v>7.4832661604406797E-2</v>
      </c>
      <c r="U469" s="1">
        <v>0.134351381109094</v>
      </c>
      <c r="V469" s="22">
        <v>-0.1047598494739</v>
      </c>
      <c r="W469" s="1">
        <v>-5.6547894735469402E-2</v>
      </c>
      <c r="X469" s="10">
        <v>0.41435050003928797</v>
      </c>
      <c r="Y469" s="1">
        <v>0.21088834695115</v>
      </c>
      <c r="AB469" s="2" t="s">
        <v>8</v>
      </c>
      <c r="AC469" s="1">
        <v>1.7452681324440101E-4</v>
      </c>
      <c r="AD469" s="1">
        <v>4.5736096742266902E-4</v>
      </c>
      <c r="AE469" s="1">
        <v>9.6324590066502097E-2</v>
      </c>
      <c r="AF469" s="1">
        <v>7.1229332829892703E-2</v>
      </c>
      <c r="AG469" s="1">
        <v>9.7343279554557599E-2</v>
      </c>
      <c r="AH469" s="1">
        <v>2.5218751070395298E-2</v>
      </c>
      <c r="AI469" s="1">
        <v>0.16539475463304101</v>
      </c>
      <c r="AJ469" s="1">
        <v>0.59890019905066905</v>
      </c>
      <c r="AK469" s="1"/>
      <c r="AL469" s="1">
        <v>2.5031345763271502E-2</v>
      </c>
      <c r="AM469" s="1">
        <v>0.37777554273762098</v>
      </c>
      <c r="AN469" s="1">
        <v>0.469333185422878</v>
      </c>
      <c r="AO469" s="1">
        <v>0.88377112731174301</v>
      </c>
      <c r="AP469" s="1">
        <v>1.28043313841869E-2</v>
      </c>
      <c r="AQ469" s="1">
        <v>9.1568217370242899E-2</v>
      </c>
      <c r="AR469" s="1">
        <v>0.68870040781029296</v>
      </c>
      <c r="AS469" s="1">
        <v>0.14331370978795099</v>
      </c>
      <c r="AT469" s="1">
        <v>0.62111831835198195</v>
      </c>
      <c r="AU469" s="1">
        <v>0.37336732149324298</v>
      </c>
      <c r="AV469" s="1">
        <v>0.48838972546737502</v>
      </c>
      <c r="AW469" s="1">
        <v>0.70894709666719702</v>
      </c>
      <c r="AX469" s="1">
        <v>4.1986892798795998E-3</v>
      </c>
      <c r="AY469" s="1">
        <v>0.15947778120637901</v>
      </c>
    </row>
    <row r="470" spans="2:51" x14ac:dyDescent="0.2">
      <c r="B470" s="55" t="s">
        <v>9</v>
      </c>
      <c r="C470" s="13">
        <v>0.14707425225130499</v>
      </c>
      <c r="D470" s="14">
        <v>0.37149468280910802</v>
      </c>
      <c r="E470" s="14">
        <v>0.43121587202255501</v>
      </c>
      <c r="F470" s="14">
        <v>0.30612560154561902</v>
      </c>
      <c r="G470" s="13">
        <v>-5.0098717541303198E-2</v>
      </c>
      <c r="H470" s="13">
        <v>-0.162866751692571</v>
      </c>
      <c r="I470" s="13">
        <v>0.29073965625858</v>
      </c>
      <c r="J470" s="13">
        <v>4.4409469295377799E-2</v>
      </c>
      <c r="K470" s="14">
        <v>0.33016568464698498</v>
      </c>
      <c r="L470" s="23">
        <v>1</v>
      </c>
      <c r="M470" s="56">
        <v>0.137326881506462</v>
      </c>
      <c r="N470" s="13">
        <v>-6.9945388944464504E-2</v>
      </c>
      <c r="O470" s="13">
        <v>8.6767300253487195E-2</v>
      </c>
      <c r="P470" s="14">
        <v>0.33253131989153101</v>
      </c>
      <c r="Q470" s="13">
        <v>-0.20962517602457201</v>
      </c>
      <c r="R470" s="13">
        <v>-0.150649431429215</v>
      </c>
      <c r="S470" s="14">
        <v>0.34195101142703399</v>
      </c>
      <c r="T470" s="13">
        <v>-7.4680735200129494E-2</v>
      </c>
      <c r="U470" s="13">
        <v>-9.0886654607004902E-2</v>
      </c>
      <c r="V470" s="23">
        <v>-0.11849087073654301</v>
      </c>
      <c r="W470" s="13">
        <v>0.115320541385263</v>
      </c>
      <c r="X470" s="14">
        <v>0.31216066674904402</v>
      </c>
      <c r="Y470" s="14">
        <v>0.33131806699481398</v>
      </c>
      <c r="AB470" s="2" t="s">
        <v>9</v>
      </c>
      <c r="AC470" s="1">
        <v>0.32937591874219002</v>
      </c>
      <c r="AD470" s="1">
        <v>1.1023566849270401E-2</v>
      </c>
      <c r="AE470" s="1">
        <v>2.7722570106879299E-3</v>
      </c>
      <c r="AF470" s="1">
        <v>3.8539588866263901E-2</v>
      </c>
      <c r="AG470" s="1">
        <v>0.74091441563166405</v>
      </c>
      <c r="AH470" s="1">
        <v>0.27949381044722499</v>
      </c>
      <c r="AI470" s="1">
        <v>4.9972647619906198E-2</v>
      </c>
      <c r="AJ470" s="1">
        <v>0.76948004431676198</v>
      </c>
      <c r="AK470" s="1">
        <v>2.5031345763271502E-2</v>
      </c>
      <c r="AL470" s="1"/>
      <c r="AM470" s="1">
        <v>0.36277729055351299</v>
      </c>
      <c r="AN470" s="1">
        <v>0.64415045425429895</v>
      </c>
      <c r="AO470" s="1">
        <v>0.56639273488735498</v>
      </c>
      <c r="AP470" s="1">
        <v>2.39486942305287E-2</v>
      </c>
      <c r="AQ470" s="1">
        <v>0.16204991966488999</v>
      </c>
      <c r="AR470" s="1">
        <v>0.31762366648628898</v>
      </c>
      <c r="AS470" s="1">
        <v>2.0018440487681199E-2</v>
      </c>
      <c r="AT470" s="1">
        <v>0.62182907444145696</v>
      </c>
      <c r="AU470" s="1">
        <v>0.54803692478875499</v>
      </c>
      <c r="AV470" s="1">
        <v>0.43286625986730998</v>
      </c>
      <c r="AW470" s="1">
        <v>0.44536295896771799</v>
      </c>
      <c r="AX470" s="1">
        <v>3.4686055187911999E-2</v>
      </c>
      <c r="AY470" s="1">
        <v>2.4498946993937499E-2</v>
      </c>
    </row>
    <row r="471" spans="2:51" x14ac:dyDescent="0.2">
      <c r="C471" s="1"/>
      <c r="D471" s="1"/>
      <c r="E471" s="1"/>
      <c r="F471" s="1"/>
      <c r="G471" s="1"/>
      <c r="H471" s="1"/>
      <c r="I471" s="1"/>
      <c r="J471" s="1"/>
      <c r="K471" s="1"/>
      <c r="L471" s="20" t="s">
        <v>107</v>
      </c>
      <c r="M471" s="1">
        <v>1</v>
      </c>
      <c r="N471" s="1">
        <v>0.10925355051937601</v>
      </c>
      <c r="O471" s="1">
        <v>-3.1660810850927E-2</v>
      </c>
      <c r="P471" s="10">
        <v>0.36118049790511397</v>
      </c>
      <c r="Q471" s="10">
        <v>0.315630399638408</v>
      </c>
      <c r="R471" s="1">
        <v>-0.14607365619323201</v>
      </c>
      <c r="S471" s="1">
        <v>1.16275484835689E-2</v>
      </c>
      <c r="T471" s="1">
        <v>-6.1245258609934801E-2</v>
      </c>
      <c r="U471" s="1">
        <v>-0.29565432298008398</v>
      </c>
      <c r="V471" s="24">
        <v>0.36379337087086799</v>
      </c>
      <c r="W471" s="10">
        <v>0.40952410812951701</v>
      </c>
      <c r="X471" s="1">
        <v>0.140262144008198</v>
      </c>
      <c r="Y471" s="1">
        <v>-3.5401504872332602E-2</v>
      </c>
      <c r="AB471" s="2" t="s">
        <v>107</v>
      </c>
      <c r="AC471" s="1">
        <v>0.32359717786287701</v>
      </c>
      <c r="AD471" s="1">
        <v>0.602254762746116</v>
      </c>
      <c r="AE471" s="1">
        <v>0.103078388647003</v>
      </c>
      <c r="AF471" s="1">
        <v>0.40118691419538699</v>
      </c>
      <c r="AG471" s="1">
        <v>0.46310585835036999</v>
      </c>
      <c r="AH471" s="1">
        <v>0.86093359014237303</v>
      </c>
      <c r="AI471" s="1">
        <v>0.73891325366135496</v>
      </c>
      <c r="AJ471" s="1">
        <v>0.50272403794210496</v>
      </c>
      <c r="AK471" s="1">
        <v>0.37777554273762098</v>
      </c>
      <c r="AL471" s="1">
        <v>0.36277729055351299</v>
      </c>
      <c r="AM471" s="1"/>
      <c r="AN471" s="1">
        <v>0.46982184545144201</v>
      </c>
      <c r="AO471" s="1">
        <v>0.83454445879227801</v>
      </c>
      <c r="AP471" s="1">
        <v>1.36590150291853E-2</v>
      </c>
      <c r="AQ471" s="1">
        <v>3.26182861023133E-2</v>
      </c>
      <c r="AR471" s="1">
        <v>0.33271313990031498</v>
      </c>
      <c r="AS471" s="1">
        <v>0.93886691509220999</v>
      </c>
      <c r="AT471" s="1">
        <v>0.68596722521519804</v>
      </c>
      <c r="AU471" s="1">
        <v>4.60554709963788E-2</v>
      </c>
      <c r="AV471" s="1">
        <v>1.29451803270301E-2</v>
      </c>
      <c r="AW471" s="1">
        <v>4.7103646147499904E-3</v>
      </c>
      <c r="AX471" s="1">
        <v>0.35251037990455603</v>
      </c>
      <c r="AY471" s="1">
        <v>0.81531880557096403</v>
      </c>
    </row>
    <row r="472" spans="2:51" x14ac:dyDescent="0.2">
      <c r="C472" s="1"/>
      <c r="D472" s="1"/>
      <c r="E472" s="1"/>
      <c r="F472" s="1"/>
      <c r="G472" s="1"/>
      <c r="H472" s="1"/>
      <c r="I472" s="1"/>
      <c r="J472" s="1"/>
      <c r="K472" s="1"/>
      <c r="L472" s="20" t="s">
        <v>115</v>
      </c>
      <c r="M472" s="1">
        <v>0.10925355051937601</v>
      </c>
      <c r="N472" s="1">
        <v>1</v>
      </c>
      <c r="O472" s="1">
        <v>7.4850306389686497E-2</v>
      </c>
      <c r="P472" s="1">
        <v>0.18387365862484301</v>
      </c>
      <c r="Q472" s="1">
        <v>0.15985932994360699</v>
      </c>
      <c r="R472" s="1">
        <v>6.7254889990428302E-3</v>
      </c>
      <c r="S472" s="1">
        <v>0.20339349153898001</v>
      </c>
      <c r="T472" s="1">
        <v>5.6664303119247798E-2</v>
      </c>
      <c r="U472" s="1">
        <v>-0.147524294939997</v>
      </c>
      <c r="V472" s="22">
        <v>-4.8307987124890199E-2</v>
      </c>
      <c r="W472" s="1">
        <v>-1.63813050215681E-2</v>
      </c>
      <c r="X472" s="10">
        <v>0.36335873585190398</v>
      </c>
      <c r="Y472" s="1">
        <v>4.6946330855587401E-2</v>
      </c>
      <c r="AB472" s="2" t="s">
        <v>115</v>
      </c>
      <c r="AC472" s="1">
        <v>9.5197051863843099E-2</v>
      </c>
      <c r="AD472" s="1">
        <v>0.44846105175031697</v>
      </c>
      <c r="AE472" s="1">
        <v>0.18050788058072001</v>
      </c>
      <c r="AF472" s="1">
        <v>0.75784134266347403</v>
      </c>
      <c r="AG472" s="1">
        <v>8.8456862147434201E-2</v>
      </c>
      <c r="AH472" s="1">
        <v>0.18050788058072001</v>
      </c>
      <c r="AI472" s="1">
        <v>0.96185348780269198</v>
      </c>
      <c r="AJ472" s="1">
        <v>0.27504170996640998</v>
      </c>
      <c r="AK472" s="1">
        <v>0.469333185422878</v>
      </c>
      <c r="AL472" s="1">
        <v>0.64415045425429895</v>
      </c>
      <c r="AM472" s="1">
        <v>0.46982184545144201</v>
      </c>
      <c r="AN472" s="1"/>
      <c r="AO472" s="1">
        <v>0.62103579299872202</v>
      </c>
      <c r="AP472" s="1">
        <v>0.221241644404474</v>
      </c>
      <c r="AQ472" s="1">
        <v>0.28858824778322001</v>
      </c>
      <c r="AR472" s="1">
        <v>0.96461775354357204</v>
      </c>
      <c r="AS472" s="1">
        <v>0.175182536291317</v>
      </c>
      <c r="AT472" s="1">
        <v>0.70837441536135703</v>
      </c>
      <c r="AU472" s="1">
        <v>0.32788177250470102</v>
      </c>
      <c r="AV472" s="1">
        <v>0.74987054942567699</v>
      </c>
      <c r="AW472" s="1">
        <v>0.91395368379856901</v>
      </c>
      <c r="AX472" s="1">
        <v>1.30616647969704E-2</v>
      </c>
      <c r="AY472" s="1">
        <v>0.75670264607036697</v>
      </c>
    </row>
    <row r="473" spans="2:51" x14ac:dyDescent="0.2">
      <c r="C473" s="1"/>
      <c r="D473" s="1"/>
      <c r="E473" s="1"/>
      <c r="F473" s="1"/>
      <c r="G473" s="1"/>
      <c r="H473" s="1"/>
      <c r="I473" s="1"/>
      <c r="J473" s="1"/>
      <c r="K473" s="1"/>
      <c r="L473" s="20" t="s">
        <v>108</v>
      </c>
      <c r="M473" s="1">
        <v>-3.1660810850927E-2</v>
      </c>
      <c r="N473" s="1">
        <v>7.4850306389686497E-2</v>
      </c>
      <c r="O473" s="1">
        <v>1</v>
      </c>
      <c r="P473" s="1">
        <v>7.9617359720932507E-2</v>
      </c>
      <c r="Q473" s="1">
        <v>0.104808361336013</v>
      </c>
      <c r="R473" s="1">
        <v>-0.180925947986704</v>
      </c>
      <c r="S473" s="1">
        <v>7.6787764033622502E-2</v>
      </c>
      <c r="T473" s="1">
        <v>-2.90387346889137E-2</v>
      </c>
      <c r="U473" s="1">
        <v>-0.216598282953361</v>
      </c>
      <c r="V473" s="22">
        <v>-3.10156520313499E-2</v>
      </c>
      <c r="W473" s="1">
        <v>-0.24567146370885601</v>
      </c>
      <c r="X473" s="1">
        <v>0.105700107669028</v>
      </c>
      <c r="Y473" s="1">
        <v>-9.7296819310889598E-2</v>
      </c>
      <c r="AB473" s="2" t="s">
        <v>108</v>
      </c>
      <c r="AC473" s="1">
        <v>0.98538520380454298</v>
      </c>
      <c r="AD473" s="1">
        <v>0.95243950503307295</v>
      </c>
      <c r="AE473" s="1">
        <v>0.40993639209173799</v>
      </c>
      <c r="AF473" s="1">
        <v>0.25006081367647898</v>
      </c>
      <c r="AG473" s="1">
        <v>0.30519482717876001</v>
      </c>
      <c r="AH473" s="1">
        <v>0.54323372110753598</v>
      </c>
      <c r="AI473" s="1">
        <v>0.39079972003821201</v>
      </c>
      <c r="AJ473" s="1">
        <v>0.190629106810491</v>
      </c>
      <c r="AK473" s="1">
        <v>0.88377112731174301</v>
      </c>
      <c r="AL473" s="1">
        <v>0.56639273488735498</v>
      </c>
      <c r="AM473" s="1">
        <v>0.83454445879227801</v>
      </c>
      <c r="AN473" s="1">
        <v>0.62103579299872202</v>
      </c>
      <c r="AO473" s="1"/>
      <c r="AP473" s="1">
        <v>0.598911447083744</v>
      </c>
      <c r="AQ473" s="1">
        <v>0.48818725755084202</v>
      </c>
      <c r="AR473" s="1">
        <v>0.22886416328035</v>
      </c>
      <c r="AS473" s="1">
        <v>0.61200241562198998</v>
      </c>
      <c r="AT473" s="1">
        <v>0.84807872587142497</v>
      </c>
      <c r="AU473" s="1">
        <v>0.148222165300883</v>
      </c>
      <c r="AV473" s="1">
        <v>0.83787032036578002</v>
      </c>
      <c r="AW473" s="1">
        <v>9.98256333268632E-2</v>
      </c>
      <c r="AX473" s="1">
        <v>0.484473285361192</v>
      </c>
      <c r="AY473" s="1">
        <v>0.52005064907316401</v>
      </c>
    </row>
    <row r="474" spans="2:51" x14ac:dyDescent="0.2">
      <c r="C474" s="1"/>
      <c r="D474" s="1"/>
      <c r="E474" s="1"/>
      <c r="F474" s="1"/>
      <c r="G474" s="1"/>
      <c r="H474" s="1"/>
      <c r="I474" s="1"/>
      <c r="J474" s="1"/>
      <c r="K474" s="1"/>
      <c r="L474" s="20" t="s">
        <v>109</v>
      </c>
      <c r="M474" s="10">
        <v>0.36118049790511397</v>
      </c>
      <c r="N474" s="1">
        <v>0.18387365862484301</v>
      </c>
      <c r="O474" s="1">
        <v>7.9617359720932507E-2</v>
      </c>
      <c r="P474" s="1">
        <v>1</v>
      </c>
      <c r="Q474" s="1">
        <v>-0.240569966794831</v>
      </c>
      <c r="R474" s="1">
        <v>-0.28062058876018597</v>
      </c>
      <c r="S474" s="12">
        <v>0.577632476174466</v>
      </c>
      <c r="T474" s="1">
        <v>-0.26999938321100397</v>
      </c>
      <c r="U474" s="26">
        <v>-0.62226266589170498</v>
      </c>
      <c r="V474" s="22">
        <v>0.13872440194167601</v>
      </c>
      <c r="W474" s="1">
        <v>0.10523718542862399</v>
      </c>
      <c r="X474" s="12">
        <v>0.504502838364147</v>
      </c>
      <c r="Y474" s="10">
        <v>0.45807506112385299</v>
      </c>
      <c r="AB474" s="2" t="s">
        <v>109</v>
      </c>
      <c r="AC474" s="1">
        <v>2.8415633043492197E-4</v>
      </c>
      <c r="AD474" s="1">
        <v>7.2409431494594801E-3</v>
      </c>
      <c r="AE474" s="1">
        <v>3.1287560627360203E-5</v>
      </c>
      <c r="AF474" s="1">
        <v>0.15250494480480001</v>
      </c>
      <c r="AG474" s="1">
        <v>0.80346083417056102</v>
      </c>
      <c r="AH474" s="1">
        <v>3.7380334265366903E-2</v>
      </c>
      <c r="AI474" s="1">
        <v>0.108650991784458</v>
      </c>
      <c r="AJ474" s="1">
        <v>2.96022016996699E-2</v>
      </c>
      <c r="AK474" s="1">
        <v>1.28043313841869E-2</v>
      </c>
      <c r="AL474" s="1">
        <v>2.39486942305287E-2</v>
      </c>
      <c r="AM474" s="1">
        <v>1.36590150291853E-2</v>
      </c>
      <c r="AN474" s="1">
        <v>0.221241644404474</v>
      </c>
      <c r="AO474" s="1">
        <v>0.598911447083744</v>
      </c>
      <c r="AP474" s="1"/>
      <c r="AQ474" s="1">
        <v>0.107294708549888</v>
      </c>
      <c r="AR474" s="1">
        <v>5.8887104238470503E-2</v>
      </c>
      <c r="AS474" s="1">
        <v>2.6314944819982301E-5</v>
      </c>
      <c r="AT474" s="1">
        <v>6.9570592912111498E-2</v>
      </c>
      <c r="AU474" s="1">
        <v>3.89708114403516E-6</v>
      </c>
      <c r="AV474" s="1">
        <v>0.35786672920999502</v>
      </c>
      <c r="AW474" s="1">
        <v>0.48639943009997899</v>
      </c>
      <c r="AX474" s="1">
        <v>3.5001940861828599E-4</v>
      </c>
      <c r="AY474" s="1">
        <v>1.36855196025022E-3</v>
      </c>
    </row>
    <row r="475" spans="2:51" x14ac:dyDescent="0.2">
      <c r="C475" s="1"/>
      <c r="D475" s="1"/>
      <c r="E475" s="1"/>
      <c r="F475" s="1"/>
      <c r="G475" s="1"/>
      <c r="H475" s="1"/>
      <c r="I475" s="1"/>
      <c r="J475" s="1"/>
      <c r="K475" s="1"/>
      <c r="L475" s="20" t="s">
        <v>110</v>
      </c>
      <c r="M475" s="10">
        <v>0.315630399638408</v>
      </c>
      <c r="N475" s="1">
        <v>0.15985932994360699</v>
      </c>
      <c r="O475" s="1">
        <v>0.104808361336013</v>
      </c>
      <c r="P475" s="1">
        <v>-0.240569966794831</v>
      </c>
      <c r="Q475" s="1">
        <v>1</v>
      </c>
      <c r="R475" s="1">
        <v>4.7936331758818902E-2</v>
      </c>
      <c r="S475" s="15">
        <v>-0.42937783419051501</v>
      </c>
      <c r="T475" s="1">
        <v>-6.0327545519319098E-2</v>
      </c>
      <c r="U475" s="1">
        <v>-5.7713069523739502E-2</v>
      </c>
      <c r="V475" s="22">
        <v>9.0065081317325005E-2</v>
      </c>
      <c r="W475" s="1">
        <v>0.26614022653705199</v>
      </c>
      <c r="X475" s="1">
        <v>-0.25347768433759499</v>
      </c>
      <c r="Y475" s="15">
        <v>-0.49759437832383002</v>
      </c>
      <c r="AB475" s="2" t="s">
        <v>110</v>
      </c>
      <c r="AC475" s="1">
        <v>6.3947694737373301E-2</v>
      </c>
      <c r="AD475" s="1">
        <v>1.6786286393162099E-3</v>
      </c>
      <c r="AE475" s="1">
        <v>2.4778063776516802E-2</v>
      </c>
      <c r="AF475" s="1">
        <v>0.273763383118591</v>
      </c>
      <c r="AG475" s="1">
        <v>0.29169032576268999</v>
      </c>
      <c r="AH475" s="1">
        <v>8.2909203271294401E-3</v>
      </c>
      <c r="AI475" s="1">
        <v>7.5279333837952598E-4</v>
      </c>
      <c r="AJ475" s="1">
        <v>5.5893297608375695E-4</v>
      </c>
      <c r="AK475" s="1">
        <v>9.1568217370242899E-2</v>
      </c>
      <c r="AL475" s="1">
        <v>0.16204991966488999</v>
      </c>
      <c r="AM475" s="1">
        <v>3.26182861023133E-2</v>
      </c>
      <c r="AN475" s="1">
        <v>0.28858824778322001</v>
      </c>
      <c r="AO475" s="1">
        <v>0.48818725755084202</v>
      </c>
      <c r="AP475" s="1">
        <v>0.107294708549888</v>
      </c>
      <c r="AQ475" s="1"/>
      <c r="AR475" s="1">
        <v>0.75173347221021602</v>
      </c>
      <c r="AS475" s="1">
        <v>2.9035222686463E-3</v>
      </c>
      <c r="AT475" s="1">
        <v>0.690435542853022</v>
      </c>
      <c r="AU475" s="1">
        <v>0.70322212649108795</v>
      </c>
      <c r="AV475" s="1">
        <v>0.55167507807989402</v>
      </c>
      <c r="AW475" s="1">
        <v>7.3812746059517598E-2</v>
      </c>
      <c r="AX475" s="1">
        <v>8.9179649668937197E-2</v>
      </c>
      <c r="AY475" s="1">
        <v>4.3409962478422199E-4</v>
      </c>
    </row>
    <row r="476" spans="2:51" x14ac:dyDescent="0.2">
      <c r="C476" s="1"/>
      <c r="D476" s="1"/>
      <c r="E476" s="1"/>
      <c r="F476" s="1"/>
      <c r="G476" s="1"/>
      <c r="H476" s="1"/>
      <c r="I476" s="1"/>
      <c r="J476" s="1"/>
      <c r="K476" s="1"/>
      <c r="L476" s="20" t="s">
        <v>111</v>
      </c>
      <c r="M476" s="1">
        <v>-0.14607365619323201</v>
      </c>
      <c r="N476" s="1">
        <v>6.7254889990428302E-3</v>
      </c>
      <c r="O476" s="1">
        <v>-0.180925947986704</v>
      </c>
      <c r="P476" s="1">
        <v>-0.28062058876018597</v>
      </c>
      <c r="Q476" s="1">
        <v>4.7936331758818902E-2</v>
      </c>
      <c r="R476" s="1">
        <v>1</v>
      </c>
      <c r="S476" s="1">
        <v>-0.21093870510082699</v>
      </c>
      <c r="T476" s="10">
        <v>0.35973597787536299</v>
      </c>
      <c r="U476" s="10">
        <v>0.44374865061061702</v>
      </c>
      <c r="V476" s="24">
        <v>0.36682192698471999</v>
      </c>
      <c r="W476" s="1">
        <v>-0.116790572903149</v>
      </c>
      <c r="X476" s="1">
        <v>-0.240136957751097</v>
      </c>
      <c r="Y476" s="1">
        <v>-0.28492999069110603</v>
      </c>
      <c r="AB476" s="2" t="s">
        <v>111</v>
      </c>
      <c r="AC476" s="1">
        <v>1.6525664638459701E-2</v>
      </c>
      <c r="AD476" s="1">
        <v>1.18386227865716E-2</v>
      </c>
      <c r="AE476" s="1">
        <v>4.0477416610373802E-2</v>
      </c>
      <c r="AF476" s="1">
        <v>0.52167367053878699</v>
      </c>
      <c r="AG476" s="1">
        <v>0.79430654599244099</v>
      </c>
      <c r="AH476" s="1">
        <v>0.222541108611885</v>
      </c>
      <c r="AI476" s="1">
        <v>3.12029452619004E-2</v>
      </c>
      <c r="AJ476" s="1">
        <v>0.23089552199131799</v>
      </c>
      <c r="AK476" s="1">
        <v>0.68870040781029296</v>
      </c>
      <c r="AL476" s="1">
        <v>0.31762366648628898</v>
      </c>
      <c r="AM476" s="1">
        <v>0.33271313990031498</v>
      </c>
      <c r="AN476" s="1">
        <v>0.96461775354357204</v>
      </c>
      <c r="AO476" s="1">
        <v>0.22886416328035</v>
      </c>
      <c r="AP476" s="1">
        <v>5.8887104238470503E-2</v>
      </c>
      <c r="AQ476" s="1">
        <v>0.75173347221021602</v>
      </c>
      <c r="AR476" s="1"/>
      <c r="AS476" s="1">
        <v>0.15937586080795399</v>
      </c>
      <c r="AT476" s="1">
        <v>1.4067869042675299E-2</v>
      </c>
      <c r="AU476" s="1">
        <v>2.0084069766750198E-3</v>
      </c>
      <c r="AV476" s="1">
        <v>1.2157870438348701E-2</v>
      </c>
      <c r="AW476" s="1">
        <v>0.43954391836957601</v>
      </c>
      <c r="AX476" s="1">
        <v>0.107947829723172</v>
      </c>
      <c r="AY476" s="1">
        <v>5.4946376478782803E-2</v>
      </c>
    </row>
    <row r="477" spans="2:51" x14ac:dyDescent="0.2">
      <c r="C477" s="1"/>
      <c r="D477" s="1"/>
      <c r="E477" s="1"/>
      <c r="F477" s="1"/>
      <c r="G477" s="1"/>
      <c r="H477" s="1"/>
      <c r="I477" s="1"/>
      <c r="J477" s="1"/>
      <c r="K477" s="1"/>
      <c r="L477" s="20" t="s">
        <v>112</v>
      </c>
      <c r="M477" s="1">
        <v>1.16275484835689E-2</v>
      </c>
      <c r="N477" s="1">
        <v>0.20339349153898001</v>
      </c>
      <c r="O477" s="1">
        <v>7.6787764033622502E-2</v>
      </c>
      <c r="P477" s="12">
        <v>0.577632476174466</v>
      </c>
      <c r="Q477" s="15">
        <v>-0.42937783419051501</v>
      </c>
      <c r="R477" s="1">
        <v>-0.21093870510082699</v>
      </c>
      <c r="S477" s="1">
        <v>1</v>
      </c>
      <c r="T477" s="1">
        <v>-0.32407007834072599</v>
      </c>
      <c r="U477" s="15">
        <v>-0.37926460608304002</v>
      </c>
      <c r="V477" s="22">
        <v>9.5619987843887299E-4</v>
      </c>
      <c r="W477" s="1">
        <v>-2.5849836510580499E-2</v>
      </c>
      <c r="X477" s="10">
        <v>0.36067242511566899</v>
      </c>
      <c r="Y477" s="10">
        <v>0.46204855127943201</v>
      </c>
      <c r="AB477" s="2" t="s">
        <v>112</v>
      </c>
      <c r="AC477" s="1">
        <v>8.3468141636413393E-3</v>
      </c>
      <c r="AD477" s="1">
        <v>1.16294010319478E-2</v>
      </c>
      <c r="AE477" s="1">
        <v>1.81179316758129E-6</v>
      </c>
      <c r="AF477" s="1">
        <v>1.97373954259237E-2</v>
      </c>
      <c r="AG477" s="1">
        <v>0.49813622707973099</v>
      </c>
      <c r="AH477" s="1">
        <v>1.9675536797133401E-2</v>
      </c>
      <c r="AI477" s="1">
        <v>3.5283078272667599E-2</v>
      </c>
      <c r="AJ477" s="1">
        <v>2.81556059873962E-2</v>
      </c>
      <c r="AK477" s="1">
        <v>0.14331370978795099</v>
      </c>
      <c r="AL477" s="1">
        <v>2.0018440487681199E-2</v>
      </c>
      <c r="AM477" s="1">
        <v>0.93886691509220999</v>
      </c>
      <c r="AN477" s="1">
        <v>0.175182536291317</v>
      </c>
      <c r="AO477" s="1">
        <v>0.61200241562198998</v>
      </c>
      <c r="AP477" s="1">
        <v>2.6314944819982301E-5</v>
      </c>
      <c r="AQ477" s="1">
        <v>2.9035222686463E-3</v>
      </c>
      <c r="AR477" s="1">
        <v>0.15937586080795399</v>
      </c>
      <c r="AS477" s="1"/>
      <c r="AT477" s="1">
        <v>2.8010919400929399E-2</v>
      </c>
      <c r="AU477" s="1">
        <v>9.33807791116123E-3</v>
      </c>
      <c r="AV477" s="1">
        <v>0.99496795015572703</v>
      </c>
      <c r="AW477" s="1">
        <v>0.86459683656247299</v>
      </c>
      <c r="AX477" s="1">
        <v>1.38016485049122E-2</v>
      </c>
      <c r="AY477" s="1">
        <v>1.2267962760022901E-3</v>
      </c>
    </row>
    <row r="478" spans="2:51" x14ac:dyDescent="0.2">
      <c r="C478" s="1"/>
      <c r="D478" s="1"/>
      <c r="E478" s="1"/>
      <c r="F478" s="1"/>
      <c r="G478" s="1"/>
      <c r="H478" s="1"/>
      <c r="I478" s="1"/>
      <c r="J478" s="1"/>
      <c r="K478" s="1"/>
      <c r="L478" s="20" t="s">
        <v>113</v>
      </c>
      <c r="M478" s="1">
        <v>-6.1245258609934801E-2</v>
      </c>
      <c r="N478" s="1">
        <v>5.6664303119247798E-2</v>
      </c>
      <c r="O478" s="1">
        <v>-2.90387346889137E-2</v>
      </c>
      <c r="P478" s="1">
        <v>-0.26999938321100397</v>
      </c>
      <c r="Q478" s="1">
        <v>-6.0327545519319098E-2</v>
      </c>
      <c r="R478" s="10">
        <v>0.35973597787536299</v>
      </c>
      <c r="S478" s="1">
        <v>-0.32407007834072599</v>
      </c>
      <c r="T478" s="1">
        <v>1</v>
      </c>
      <c r="U478" s="10">
        <v>0.36866942480315001</v>
      </c>
      <c r="V478" s="22">
        <v>0.229397977243705</v>
      </c>
      <c r="W478" s="1">
        <v>-0.21874036314765599</v>
      </c>
      <c r="X478" s="1">
        <v>-8.9100666342708204E-2</v>
      </c>
      <c r="Y478" s="1">
        <v>-0.11946834433780799</v>
      </c>
      <c r="AB478" s="2" t="s">
        <v>113</v>
      </c>
      <c r="AC478" s="1">
        <v>0.26796052091365202</v>
      </c>
      <c r="AD478" s="1">
        <v>0.16694648564074999</v>
      </c>
      <c r="AE478" s="1">
        <v>0.28762788214080298</v>
      </c>
      <c r="AF478" s="1">
        <v>0.215142434541682</v>
      </c>
      <c r="AG478" s="1">
        <v>0.532316893576946</v>
      </c>
      <c r="AH478" s="1">
        <v>0.841938037779282</v>
      </c>
      <c r="AI478" s="1">
        <v>0.81477167214831003</v>
      </c>
      <c r="AJ478" s="1">
        <v>0.98960858317650602</v>
      </c>
      <c r="AK478" s="1">
        <v>0.62111831835198195</v>
      </c>
      <c r="AL478" s="1">
        <v>0.62182907444145696</v>
      </c>
      <c r="AM478" s="1">
        <v>0.68596722521519804</v>
      </c>
      <c r="AN478" s="1">
        <v>0.70837441536135703</v>
      </c>
      <c r="AO478" s="1">
        <v>0.84807872587142497</v>
      </c>
      <c r="AP478" s="1">
        <v>6.9570592912111498E-2</v>
      </c>
      <c r="AQ478" s="1">
        <v>0.690435542853022</v>
      </c>
      <c r="AR478" s="1">
        <v>1.4067869042675299E-2</v>
      </c>
      <c r="AS478" s="1">
        <v>2.8010919400929399E-2</v>
      </c>
      <c r="AT478" s="1"/>
      <c r="AU478" s="1">
        <v>1.16979962213577E-2</v>
      </c>
      <c r="AV478" s="1">
        <v>0.12513626655060001</v>
      </c>
      <c r="AW478" s="1">
        <v>0.14415443073336601</v>
      </c>
      <c r="AX478" s="1">
        <v>0.55596033556902003</v>
      </c>
      <c r="AY478" s="1">
        <v>0.42905319193137798</v>
      </c>
    </row>
    <row r="479" spans="2:51" x14ac:dyDescent="0.2">
      <c r="C479" s="1"/>
      <c r="D479" s="1"/>
      <c r="E479" s="1"/>
      <c r="F479" s="1"/>
      <c r="G479" s="1"/>
      <c r="H479" s="1"/>
      <c r="I479" s="1"/>
      <c r="J479" s="1"/>
      <c r="K479" s="1"/>
      <c r="L479" s="20" t="s">
        <v>114</v>
      </c>
      <c r="M479" s="1">
        <v>-0.29565432298008398</v>
      </c>
      <c r="N479" s="1">
        <v>-0.147524294939997</v>
      </c>
      <c r="O479" s="1">
        <v>-0.216598282953361</v>
      </c>
      <c r="P479" s="26">
        <v>-0.62226266589170498</v>
      </c>
      <c r="Q479" s="1">
        <v>-5.7713069523739502E-2</v>
      </c>
      <c r="R479" s="10">
        <v>0.44374865061061702</v>
      </c>
      <c r="S479" s="15">
        <v>-0.37926460608304002</v>
      </c>
      <c r="T479" s="10">
        <v>0.36866942480315001</v>
      </c>
      <c r="U479" s="1">
        <v>1</v>
      </c>
      <c r="V479" s="22">
        <v>9.5619987843887299E-4</v>
      </c>
      <c r="W479" s="1">
        <v>-0.15889320747732699</v>
      </c>
      <c r="X479" s="1">
        <v>-0.12890191264503401</v>
      </c>
      <c r="Y479" s="1">
        <v>-0.159084602329571</v>
      </c>
      <c r="AB479" s="2" t="s">
        <v>114</v>
      </c>
      <c r="AC479" s="1">
        <v>0.48847064750241198</v>
      </c>
      <c r="AD479" s="1">
        <v>0.91929288673276599</v>
      </c>
      <c r="AE479" s="1">
        <v>8.7382073543333105E-2</v>
      </c>
      <c r="AF479" s="1">
        <v>0.90103193844439899</v>
      </c>
      <c r="AG479" s="1">
        <v>9.7850069626421496E-2</v>
      </c>
      <c r="AH479" s="1">
        <v>0.95845903191344906</v>
      </c>
      <c r="AI479" s="1">
        <v>0.83870552203133097</v>
      </c>
      <c r="AJ479" s="1">
        <v>0.185168725696915</v>
      </c>
      <c r="AK479" s="1">
        <v>0.37336732149324298</v>
      </c>
      <c r="AL479" s="1">
        <v>0.54803692478875499</v>
      </c>
      <c r="AM479" s="1">
        <v>4.60554709963788E-2</v>
      </c>
      <c r="AN479" s="1">
        <v>0.32788177250470102</v>
      </c>
      <c r="AO479" s="1">
        <v>0.148222165300883</v>
      </c>
      <c r="AP479" s="1">
        <v>3.89708114403516E-6</v>
      </c>
      <c r="AQ479" s="1">
        <v>0.70322212649108795</v>
      </c>
      <c r="AR479" s="1">
        <v>2.0084069766750198E-3</v>
      </c>
      <c r="AS479" s="1">
        <v>9.33807791116123E-3</v>
      </c>
      <c r="AT479" s="1">
        <v>1.16979962213577E-2</v>
      </c>
      <c r="AU479" s="1"/>
      <c r="AV479" s="1">
        <v>0.99496795015572703</v>
      </c>
      <c r="AW479" s="1">
        <v>0.29155020206068599</v>
      </c>
      <c r="AX479" s="1">
        <v>0.39323509177835397</v>
      </c>
      <c r="AY479" s="1">
        <v>0.29096185937018099</v>
      </c>
    </row>
    <row r="480" spans="2:51" x14ac:dyDescent="0.2">
      <c r="C480" s="1"/>
      <c r="D480" s="1"/>
      <c r="E480" s="1"/>
      <c r="F480" s="1"/>
      <c r="G480" s="1"/>
      <c r="H480" s="1"/>
      <c r="I480" s="1"/>
      <c r="J480" s="1"/>
      <c r="K480" s="1"/>
      <c r="L480" s="57" t="s">
        <v>10</v>
      </c>
      <c r="M480" s="14">
        <v>0.36379337087086799</v>
      </c>
      <c r="N480" s="13">
        <v>-4.8307987124890199E-2</v>
      </c>
      <c r="O480" s="13">
        <v>-3.10156520313499E-2</v>
      </c>
      <c r="P480" s="13">
        <v>0.13872440194167601</v>
      </c>
      <c r="Q480" s="13">
        <v>9.0065081317325005E-2</v>
      </c>
      <c r="R480" s="13">
        <v>0.36682192698471999</v>
      </c>
      <c r="S480" s="13">
        <v>9.5619987843887299E-4</v>
      </c>
      <c r="T480" s="13">
        <v>0.229397977243705</v>
      </c>
      <c r="U480" s="13">
        <v>9.5619987843887299E-4</v>
      </c>
      <c r="V480" s="23">
        <v>1</v>
      </c>
      <c r="W480" s="13">
        <v>0.27433682963985001</v>
      </c>
      <c r="X480" s="13">
        <v>-0.104867065572759</v>
      </c>
      <c r="Y480" s="13">
        <v>-0.17196607629501201</v>
      </c>
      <c r="AB480" s="2" t="s">
        <v>10</v>
      </c>
      <c r="AC480" s="1">
        <v>0.195130634903974</v>
      </c>
      <c r="AD480" s="1">
        <v>7.8126273305134095E-2</v>
      </c>
      <c r="AE480" s="1">
        <v>0.23353160344717899</v>
      </c>
      <c r="AF480" s="1">
        <v>0.51586875296386303</v>
      </c>
      <c r="AG480" s="1">
        <v>9.71383148562978E-2</v>
      </c>
      <c r="AH480" s="1">
        <v>0.14198353996891799</v>
      </c>
      <c r="AI480" s="1">
        <v>0.77297833957467899</v>
      </c>
      <c r="AJ480" s="1">
        <v>0.30168172020322698</v>
      </c>
      <c r="AK480" s="1">
        <v>0.48838972546737502</v>
      </c>
      <c r="AL480" s="1">
        <v>0.43286625986730998</v>
      </c>
      <c r="AM480" s="1">
        <v>1.29451803270301E-2</v>
      </c>
      <c r="AN480" s="1">
        <v>0.74987054942567699</v>
      </c>
      <c r="AO480" s="1">
        <v>0.83787032036578002</v>
      </c>
      <c r="AP480" s="1">
        <v>0.35786672920999502</v>
      </c>
      <c r="AQ480" s="1">
        <v>0.55167507807989402</v>
      </c>
      <c r="AR480" s="1">
        <v>1.2157870438348701E-2</v>
      </c>
      <c r="AS480" s="1">
        <v>0.99496795015572703</v>
      </c>
      <c r="AT480" s="1">
        <v>0.12513626655060001</v>
      </c>
      <c r="AU480" s="1">
        <v>0.99496795015572703</v>
      </c>
      <c r="AV480" s="1"/>
      <c r="AW480" s="1">
        <v>6.5035831624621898E-2</v>
      </c>
      <c r="AX480" s="1">
        <v>0.48794230944335498</v>
      </c>
      <c r="AY480" s="1">
        <v>0.253133862064927</v>
      </c>
    </row>
    <row r="481" spans="1:51" x14ac:dyDescent="0.2">
      <c r="C481" s="1"/>
      <c r="D481" s="1"/>
      <c r="E481" s="1"/>
      <c r="F481" s="1"/>
      <c r="G481" s="1"/>
      <c r="H481" s="1"/>
      <c r="I481" s="1"/>
      <c r="J481" s="1"/>
      <c r="K481" s="1"/>
      <c r="M481" s="1"/>
      <c r="N481" s="1"/>
      <c r="O481" s="1"/>
      <c r="P481" s="1"/>
      <c r="Q481" s="1"/>
      <c r="R481" s="1"/>
      <c r="S481" s="1"/>
      <c r="T481" s="1"/>
      <c r="U481" s="1"/>
      <c r="V481" s="58" t="s">
        <v>11</v>
      </c>
      <c r="W481" s="1">
        <v>1</v>
      </c>
      <c r="X481" s="1">
        <v>-4.1024059300764602E-3</v>
      </c>
      <c r="Y481" s="1">
        <v>-9.1971749543773199E-2</v>
      </c>
      <c r="AB481" s="2" t="s">
        <v>11</v>
      </c>
      <c r="AC481" s="1">
        <v>0.94696232874053299</v>
      </c>
      <c r="AD481" s="1">
        <v>0.88127584554856497</v>
      </c>
      <c r="AE481" s="1">
        <v>1.69379157842179E-2</v>
      </c>
      <c r="AF481" s="1">
        <v>0.29008808088993399</v>
      </c>
      <c r="AG481" s="1">
        <v>0.19390797882112301</v>
      </c>
      <c r="AH481" s="1">
        <v>0.95537891103491301</v>
      </c>
      <c r="AI481" s="1">
        <v>0.87594854816119205</v>
      </c>
      <c r="AJ481" s="1">
        <v>0.55369400194212703</v>
      </c>
      <c r="AK481" s="1">
        <v>0.70894709666719702</v>
      </c>
      <c r="AL481" s="1">
        <v>0.44536295896771799</v>
      </c>
      <c r="AM481" s="1">
        <v>4.7103646147499904E-3</v>
      </c>
      <c r="AN481" s="1">
        <v>0.91395368379856901</v>
      </c>
      <c r="AO481" s="1">
        <v>9.98256333268632E-2</v>
      </c>
      <c r="AP481" s="1">
        <v>0.48639943009997899</v>
      </c>
      <c r="AQ481" s="1">
        <v>7.3812746059517598E-2</v>
      </c>
      <c r="AR481" s="1">
        <v>0.43954391836957601</v>
      </c>
      <c r="AS481" s="1">
        <v>0.86459683656247299</v>
      </c>
      <c r="AT481" s="1">
        <v>0.14415443073336601</v>
      </c>
      <c r="AU481" s="1">
        <v>0.29155020206068599</v>
      </c>
      <c r="AV481" s="1">
        <v>6.5035831624621898E-2</v>
      </c>
      <c r="AW481" s="1"/>
      <c r="AX481" s="1">
        <v>0.97841328788341098</v>
      </c>
      <c r="AY481" s="1">
        <v>0.54324944023115995</v>
      </c>
    </row>
    <row r="482" spans="1:51" x14ac:dyDescent="0.2">
      <c r="C482" s="1"/>
      <c r="D482" s="1"/>
      <c r="E482" s="1"/>
      <c r="F482" s="1"/>
      <c r="G482" s="1"/>
      <c r="H482" s="1"/>
      <c r="I482" s="1"/>
      <c r="J482" s="1"/>
      <c r="K482" s="1"/>
      <c r="M482" s="1"/>
      <c r="N482" s="1"/>
      <c r="O482" s="1"/>
      <c r="P482" s="1"/>
      <c r="Q482" s="1"/>
      <c r="R482" s="1"/>
      <c r="S482" s="1"/>
      <c r="T482" s="1"/>
      <c r="U482" s="1"/>
      <c r="V482" s="58" t="s">
        <v>12</v>
      </c>
      <c r="W482" s="1">
        <v>-4.1024059300764602E-3</v>
      </c>
      <c r="X482" s="1">
        <v>1</v>
      </c>
      <c r="Y482" s="1">
        <v>0.366198922153331</v>
      </c>
      <c r="AB482" s="2" t="s">
        <v>12</v>
      </c>
      <c r="AC482" s="1">
        <v>1.16972178679785E-11</v>
      </c>
      <c r="AD482" s="1">
        <v>4.0489254144727604E-9</v>
      </c>
      <c r="AE482" s="1">
        <v>5.0606446228927595E-4</v>
      </c>
      <c r="AF482" s="1">
        <v>1.5558227684858299E-2</v>
      </c>
      <c r="AG482" s="1">
        <v>6.01251944392353E-5</v>
      </c>
      <c r="AH482" s="1">
        <v>0.59821779419556897</v>
      </c>
      <c r="AI482" s="1">
        <v>2.0580155862873701E-3</v>
      </c>
      <c r="AJ482" s="1">
        <v>3.2874807184705097E-2</v>
      </c>
      <c r="AK482" s="1">
        <v>4.1986892798795998E-3</v>
      </c>
      <c r="AL482" s="1">
        <v>3.4686055187911999E-2</v>
      </c>
      <c r="AM482" s="1">
        <v>0.35251037990455603</v>
      </c>
      <c r="AN482" s="1">
        <v>1.30616647969704E-2</v>
      </c>
      <c r="AO482" s="1">
        <v>0.484473285361192</v>
      </c>
      <c r="AP482" s="1">
        <v>3.5001940861828599E-4</v>
      </c>
      <c r="AQ482" s="1">
        <v>8.9179649668937197E-2</v>
      </c>
      <c r="AR482" s="1">
        <v>0.107947829723172</v>
      </c>
      <c r="AS482" s="1">
        <v>1.38016485049122E-2</v>
      </c>
      <c r="AT482" s="1">
        <v>0.55596033556902003</v>
      </c>
      <c r="AU482" s="1">
        <v>0.39323509177835397</v>
      </c>
      <c r="AV482" s="1">
        <v>0.48794230944335498</v>
      </c>
      <c r="AW482" s="1">
        <v>0.97841328788341098</v>
      </c>
      <c r="AX482" s="1"/>
      <c r="AY482" s="1">
        <v>1.23163937275371E-2</v>
      </c>
    </row>
    <row r="483" spans="1:51" ht="17" thickBot="1" x14ac:dyDescent="0.25">
      <c r="C483" s="1"/>
      <c r="D483" s="1"/>
      <c r="E483" s="1"/>
      <c r="F483" s="1"/>
      <c r="G483" s="1"/>
      <c r="H483" s="1"/>
      <c r="I483" s="1"/>
      <c r="J483" s="1"/>
      <c r="K483" s="1"/>
      <c r="M483" s="1"/>
      <c r="N483" s="1"/>
      <c r="O483" s="1"/>
      <c r="P483" s="1"/>
      <c r="Q483" s="1"/>
      <c r="R483" s="1"/>
      <c r="S483" s="1"/>
      <c r="T483" s="1"/>
      <c r="U483" s="1"/>
      <c r="V483" s="59" t="s">
        <v>36</v>
      </c>
      <c r="W483" s="65">
        <v>-9.1971749543773199E-2</v>
      </c>
      <c r="X483" s="60">
        <v>0.366198922153331</v>
      </c>
      <c r="Y483" s="60">
        <v>1</v>
      </c>
      <c r="AB483" s="2" t="s">
        <v>36</v>
      </c>
      <c r="AC483" s="1">
        <v>4.1509471874141097E-3</v>
      </c>
      <c r="AD483" s="1">
        <v>9.9671096490107098E-3</v>
      </c>
      <c r="AE483" s="1">
        <v>8.6621385624225406E-5</v>
      </c>
      <c r="AF483" s="1">
        <v>0.63207061443149704</v>
      </c>
      <c r="AG483" s="1">
        <v>4.6883820050568598E-2</v>
      </c>
      <c r="AH483" s="1">
        <v>5.7122076812178204E-3</v>
      </c>
      <c r="AI483" s="1">
        <v>2.1463457586967799E-2</v>
      </c>
      <c r="AJ483" s="1">
        <v>4.01528118320819E-2</v>
      </c>
      <c r="AK483" s="1">
        <v>0.15947778120637901</v>
      </c>
      <c r="AL483" s="1">
        <v>2.4498946993937499E-2</v>
      </c>
      <c r="AM483" s="1">
        <v>0.81531880557096403</v>
      </c>
      <c r="AN483" s="1">
        <v>0.75670264607036697</v>
      </c>
      <c r="AO483" s="1">
        <v>0.52005064907316401</v>
      </c>
      <c r="AP483" s="1">
        <v>1.36855196025022E-3</v>
      </c>
      <c r="AQ483" s="1">
        <v>4.3409962478422199E-4</v>
      </c>
      <c r="AR483" s="1">
        <v>5.4946376478782803E-2</v>
      </c>
      <c r="AS483" s="1">
        <v>1.2267962760022901E-3</v>
      </c>
      <c r="AT483" s="1">
        <v>0.42905319193137798</v>
      </c>
      <c r="AU483" s="1">
        <v>0.29096185937018099</v>
      </c>
      <c r="AV483" s="1">
        <v>0.253133862064927</v>
      </c>
      <c r="AW483" s="1">
        <v>0.54324944023115995</v>
      </c>
      <c r="AX483" s="1">
        <v>1.23163937275371E-2</v>
      </c>
      <c r="AY483" s="1"/>
    </row>
    <row r="484" spans="1:51" ht="17" thickTop="1" x14ac:dyDescent="0.2">
      <c r="V484" s="61" t="s">
        <v>26</v>
      </c>
      <c r="W484" s="63">
        <f>1/10</f>
        <v>0.1</v>
      </c>
      <c r="X484">
        <f>9/10</f>
        <v>0.9</v>
      </c>
      <c r="Y484">
        <f>6/10</f>
        <v>0.6</v>
      </c>
    </row>
    <row r="485" spans="1:51" x14ac:dyDescent="0.2">
      <c r="V485" s="62" t="s">
        <v>26</v>
      </c>
      <c r="W485" s="63">
        <v>0</v>
      </c>
      <c r="X485">
        <v>0</v>
      </c>
      <c r="Y485">
        <f>-1/10</f>
        <v>-0.1</v>
      </c>
    </row>
    <row r="487" spans="1:51" x14ac:dyDescent="0.2">
      <c r="A487" s="17" t="s">
        <v>53</v>
      </c>
      <c r="B487" t="s">
        <v>16</v>
      </c>
      <c r="C487" s="51" t="s">
        <v>0</v>
      </c>
      <c r="D487" s="51" t="s">
        <v>1</v>
      </c>
      <c r="E487" s="51" t="s">
        <v>2</v>
      </c>
      <c r="F487" s="51" t="s">
        <v>3</v>
      </c>
      <c r="G487" s="51" t="s">
        <v>4</v>
      </c>
      <c r="H487" s="51" t="s">
        <v>5</v>
      </c>
      <c r="I487" s="51" t="s">
        <v>6</v>
      </c>
      <c r="J487" s="51" t="s">
        <v>7</v>
      </c>
      <c r="K487" s="51" t="s">
        <v>8</v>
      </c>
      <c r="L487" s="52" t="s">
        <v>9</v>
      </c>
      <c r="M487" s="53" t="s">
        <v>107</v>
      </c>
      <c r="N487" s="53" t="s">
        <v>115</v>
      </c>
      <c r="O487" s="53" t="s">
        <v>108</v>
      </c>
      <c r="P487" s="53" t="s">
        <v>109</v>
      </c>
      <c r="Q487" s="53" t="s">
        <v>110</v>
      </c>
      <c r="R487" s="53" t="s">
        <v>111</v>
      </c>
      <c r="S487" s="53" t="s">
        <v>112</v>
      </c>
      <c r="T487" s="53" t="s">
        <v>113</v>
      </c>
      <c r="U487" s="53" t="s">
        <v>114</v>
      </c>
      <c r="V487" s="54" t="s">
        <v>10</v>
      </c>
      <c r="W487" s="29" t="s">
        <v>11</v>
      </c>
      <c r="X487" s="29" t="s">
        <v>12</v>
      </c>
      <c r="Y487" s="29" t="s">
        <v>44</v>
      </c>
      <c r="AA487" s="17" t="s">
        <v>53</v>
      </c>
      <c r="AB487" s="3" t="s">
        <v>17</v>
      </c>
      <c r="AC487" s="3" t="s">
        <v>0</v>
      </c>
      <c r="AD487" s="3" t="s">
        <v>1</v>
      </c>
      <c r="AE487" s="3" t="s">
        <v>2</v>
      </c>
      <c r="AF487" s="3" t="s">
        <v>3</v>
      </c>
      <c r="AG487" s="3" t="s">
        <v>4</v>
      </c>
      <c r="AH487" s="3" t="s">
        <v>5</v>
      </c>
      <c r="AI487" s="3" t="s">
        <v>6</v>
      </c>
      <c r="AJ487" s="3" t="s">
        <v>7</v>
      </c>
      <c r="AK487" s="3" t="s">
        <v>8</v>
      </c>
      <c r="AL487" s="3" t="s">
        <v>9</v>
      </c>
      <c r="AM487" s="3" t="s">
        <v>107</v>
      </c>
      <c r="AN487" s="3" t="s">
        <v>115</v>
      </c>
      <c r="AO487" s="3" t="s">
        <v>108</v>
      </c>
      <c r="AP487" s="3" t="s">
        <v>109</v>
      </c>
      <c r="AQ487" s="3" t="s">
        <v>110</v>
      </c>
      <c r="AR487" s="3" t="s">
        <v>111</v>
      </c>
      <c r="AS487" s="3" t="s">
        <v>112</v>
      </c>
      <c r="AT487" s="3" t="s">
        <v>113</v>
      </c>
      <c r="AU487" s="3" t="s">
        <v>114</v>
      </c>
      <c r="AV487" s="3" t="s">
        <v>10</v>
      </c>
      <c r="AW487" s="3" t="s">
        <v>11</v>
      </c>
      <c r="AX487" s="3" t="s">
        <v>12</v>
      </c>
      <c r="AY487" s="3" t="s">
        <v>44</v>
      </c>
    </row>
    <row r="488" spans="1:51" x14ac:dyDescent="0.2">
      <c r="A488" t="s">
        <v>45</v>
      </c>
      <c r="B488" s="55" t="s">
        <v>0</v>
      </c>
      <c r="C488" s="1">
        <v>1</v>
      </c>
      <c r="D488" s="12">
        <v>0.71978739727101504</v>
      </c>
      <c r="E488" s="1">
        <v>0.202080441266108</v>
      </c>
      <c r="F488" s="1">
        <v>0.43652842854986101</v>
      </c>
      <c r="G488" s="1">
        <v>0.13780514570149299</v>
      </c>
      <c r="H488" s="1">
        <v>0.17712458817730001</v>
      </c>
      <c r="I488" s="16">
        <v>0.26899968515099298</v>
      </c>
      <c r="J488" s="10">
        <v>0.37069596595625098</v>
      </c>
      <c r="K488" s="10">
        <v>0.46500508231177101</v>
      </c>
      <c r="L488" s="22">
        <v>0.10133492091806701</v>
      </c>
      <c r="M488" s="1">
        <v>0.10133492091806701</v>
      </c>
      <c r="N488" s="1">
        <v>0.28841603722232301</v>
      </c>
      <c r="O488" s="1">
        <v>6.2303411384374797E-3</v>
      </c>
      <c r="P488" s="12">
        <v>0.50876968823259705</v>
      </c>
      <c r="Q488" s="1">
        <v>0.174759955828722</v>
      </c>
      <c r="R488" s="15">
        <v>-0.373486974244093</v>
      </c>
      <c r="S488" s="1">
        <v>0.16757786882002901</v>
      </c>
      <c r="T488" s="1">
        <v>-7.5495765931136202E-2</v>
      </c>
      <c r="U488" s="1">
        <v>-0.12529841503866401</v>
      </c>
      <c r="V488" s="22">
        <v>-0.11801331423435001</v>
      </c>
      <c r="W488" s="1">
        <v>0.11549304586174999</v>
      </c>
      <c r="X488" s="12">
        <v>0.77904277523996701</v>
      </c>
      <c r="Y488" s="10">
        <v>0.43689677673696897</v>
      </c>
      <c r="AA488" t="s">
        <v>45</v>
      </c>
      <c r="AB488" s="2" t="s">
        <v>0</v>
      </c>
      <c r="AC488" s="1"/>
      <c r="AD488" s="1">
        <v>2.6471476650932898E-31</v>
      </c>
      <c r="AE488" s="1">
        <v>5.4181921465908398E-3</v>
      </c>
      <c r="AF488" s="1">
        <v>3.7895702820855298E-10</v>
      </c>
      <c r="AG488" s="1">
        <v>5.93091344420403E-2</v>
      </c>
      <c r="AH488" s="1">
        <v>1.5029348295006999E-2</v>
      </c>
      <c r="AI488" s="1">
        <v>1.8937817154758999E-4</v>
      </c>
      <c r="AJ488" s="1">
        <v>1.63558127685717E-7</v>
      </c>
      <c r="AK488" s="1">
        <v>1.78111420571578E-11</v>
      </c>
      <c r="AL488" s="1">
        <v>0.16644041940051199</v>
      </c>
      <c r="AM488" s="1">
        <v>0.16644041940051199</v>
      </c>
      <c r="AN488" s="1">
        <v>5.9744648419866597E-5</v>
      </c>
      <c r="AO488" s="1">
        <v>0.93237490421637703</v>
      </c>
      <c r="AP488" s="1">
        <v>9.0188330392775602E-14</v>
      </c>
      <c r="AQ488" s="1">
        <v>1.6453589972684E-2</v>
      </c>
      <c r="AR488" s="1">
        <v>1.2979574838796901E-7</v>
      </c>
      <c r="AS488" s="1">
        <v>2.1523847387994899E-2</v>
      </c>
      <c r="AT488" s="1">
        <v>0.30314505574555001</v>
      </c>
      <c r="AU488" s="1">
        <v>8.6656267530444198E-2</v>
      </c>
      <c r="AV488" s="1">
        <v>0.106751738897364</v>
      </c>
      <c r="AW488" s="1">
        <v>0.11450002893445201</v>
      </c>
      <c r="AX488" s="1">
        <v>1.4506156375634299E-39</v>
      </c>
      <c r="AY488" s="1">
        <v>3.6490985797964701E-10</v>
      </c>
    </row>
    <row r="489" spans="1:51" x14ac:dyDescent="0.2">
      <c r="A489" t="s">
        <v>56</v>
      </c>
      <c r="B489" s="55" t="s">
        <v>1</v>
      </c>
      <c r="C489" s="12">
        <v>0.71978739727101504</v>
      </c>
      <c r="D489" s="1">
        <v>1</v>
      </c>
      <c r="E489" s="10">
        <v>0.44902413456976398</v>
      </c>
      <c r="F489" s="12">
        <v>0.67949644816309895</v>
      </c>
      <c r="G489" s="10">
        <v>0.35636951642943798</v>
      </c>
      <c r="H489" s="1">
        <v>0.23201900370383</v>
      </c>
      <c r="I489" s="12">
        <v>0.55686717936645902</v>
      </c>
      <c r="J489" s="10">
        <v>0.49129610659845901</v>
      </c>
      <c r="K489" s="1">
        <v>0.23771176536621999</v>
      </c>
      <c r="L489" s="24">
        <v>0.398441777661668</v>
      </c>
      <c r="M489" s="10">
        <v>0.398441777661668</v>
      </c>
      <c r="N489" s="1">
        <v>6.7466551193354096E-2</v>
      </c>
      <c r="O489" s="1">
        <v>-0.13146143667736099</v>
      </c>
      <c r="P489" s="1">
        <v>0.136200111639421</v>
      </c>
      <c r="Q489" s="1">
        <v>-0.24947021971509101</v>
      </c>
      <c r="R489" s="15">
        <v>-0.35604511326965999</v>
      </c>
      <c r="S489" s="1">
        <v>5.0823669818415802E-2</v>
      </c>
      <c r="T489" s="15">
        <v>-0.32571109141569998</v>
      </c>
      <c r="U489" s="1">
        <v>1.33995778975928E-2</v>
      </c>
      <c r="V489" s="22">
        <v>-0.25676727650575698</v>
      </c>
      <c r="W489" s="1">
        <v>0.228935423820881</v>
      </c>
      <c r="X489" s="12">
        <v>0.83629087394539203</v>
      </c>
      <c r="Y489" s="10">
        <v>0.488494448398964</v>
      </c>
      <c r="AA489" t="s">
        <v>56</v>
      </c>
      <c r="AB489" s="2" t="s">
        <v>1</v>
      </c>
      <c r="AC489" s="1">
        <v>2.6471476650932898E-31</v>
      </c>
      <c r="AD489" s="1"/>
      <c r="AE489" s="1">
        <v>1.02560045095224E-10</v>
      </c>
      <c r="AF489" s="1">
        <v>8.2389076751347095E-27</v>
      </c>
      <c r="AG489" s="1">
        <v>5.1809497213501698E-7</v>
      </c>
      <c r="AH489" s="1">
        <v>1.3557825517368401E-3</v>
      </c>
      <c r="AI489" s="1">
        <v>1.0541460173923801E-16</v>
      </c>
      <c r="AJ489" s="1">
        <v>8.1464024381602197E-13</v>
      </c>
      <c r="AK489" s="1">
        <v>1.0204921650123701E-3</v>
      </c>
      <c r="AL489" s="1">
        <v>1.48764539364506E-8</v>
      </c>
      <c r="AM489" s="1">
        <v>1.48764539364506E-8</v>
      </c>
      <c r="AN489" s="1">
        <v>0.3576073094592</v>
      </c>
      <c r="AO489" s="1">
        <v>7.2129571218349606E-2</v>
      </c>
      <c r="AP489" s="1">
        <v>6.2360859332406697E-2</v>
      </c>
      <c r="AQ489" s="1">
        <v>5.5541606383927901E-4</v>
      </c>
      <c r="AR489" s="1">
        <v>5.3145610142751596E-7</v>
      </c>
      <c r="AS489" s="1">
        <v>0.48852341042737002</v>
      </c>
      <c r="AT489" s="1">
        <v>5.0877024470565899E-6</v>
      </c>
      <c r="AU489" s="1">
        <v>0.85518359455376003</v>
      </c>
      <c r="AV489" s="1">
        <v>3.75174087577519E-4</v>
      </c>
      <c r="AW489" s="1">
        <v>1.57689917591599E-3</v>
      </c>
      <c r="AX489" s="1">
        <v>1.9888000965263801E-50</v>
      </c>
      <c r="AY489" s="1">
        <v>1.14611922044011E-12</v>
      </c>
    </row>
    <row r="490" spans="1:51" x14ac:dyDescent="0.2">
      <c r="B490" s="55" t="s">
        <v>2</v>
      </c>
      <c r="C490" s="1">
        <v>0.202080441266108</v>
      </c>
      <c r="D490" s="10">
        <v>0.44902413456976398</v>
      </c>
      <c r="E490" s="1">
        <v>1</v>
      </c>
      <c r="F490" s="12">
        <v>0.56226068427588505</v>
      </c>
      <c r="G490" s="1">
        <v>0.102140046908046</v>
      </c>
      <c r="H490" s="1">
        <v>-1.6872735943983599E-2</v>
      </c>
      <c r="I490" s="12">
        <v>0.64935843250399805</v>
      </c>
      <c r="J490" s="10">
        <v>0.39492501996534402</v>
      </c>
      <c r="K490" s="1">
        <v>8.7143795386716696E-2</v>
      </c>
      <c r="L490" s="33">
        <v>0.60503596732509801</v>
      </c>
      <c r="M490" s="12">
        <v>0.60503596732509801</v>
      </c>
      <c r="N490" s="1">
        <v>9.3883739039213603E-4</v>
      </c>
      <c r="O490" s="1">
        <v>-0.22580142549629001</v>
      </c>
      <c r="P490" s="1">
        <v>-0.11514966240986001</v>
      </c>
      <c r="Q490" s="15">
        <v>-0.44254815782398699</v>
      </c>
      <c r="R490" s="1">
        <v>-0.20406476770632101</v>
      </c>
      <c r="S490" s="1">
        <v>6.8429386155931901E-2</v>
      </c>
      <c r="T490" s="1">
        <v>-0.18341689911126499</v>
      </c>
      <c r="U490" s="1">
        <v>0.17072493408035799</v>
      </c>
      <c r="V490" s="34">
        <v>-0.33569618476338697</v>
      </c>
      <c r="W490" s="10">
        <v>0.30735178826460902</v>
      </c>
      <c r="X490" s="10">
        <v>0.296987176049815</v>
      </c>
      <c r="Y490" s="10">
        <v>0.42733481741545198</v>
      </c>
      <c r="AB490" s="2" t="s">
        <v>2</v>
      </c>
      <c r="AC490" s="1">
        <v>5.4181921465908398E-3</v>
      </c>
      <c r="AD490" s="1">
        <v>1.02560045095224E-10</v>
      </c>
      <c r="AE490" s="1"/>
      <c r="AF490" s="1">
        <v>4.61234793905355E-17</v>
      </c>
      <c r="AG490" s="1">
        <v>0.16308097332795199</v>
      </c>
      <c r="AH490" s="1">
        <v>0.81823108253987098</v>
      </c>
      <c r="AI490" s="1">
        <v>6.8170655846198906E-24</v>
      </c>
      <c r="AJ490" s="1">
        <v>2.0410522364477801E-8</v>
      </c>
      <c r="AK490" s="1">
        <v>0.234380557885354</v>
      </c>
      <c r="AL490" s="1">
        <v>3.72255330823179E-20</v>
      </c>
      <c r="AM490" s="1">
        <v>3.72255330823179E-20</v>
      </c>
      <c r="AN490" s="1">
        <v>0.98979785607445203</v>
      </c>
      <c r="AO490" s="1">
        <v>1.8349349200037801E-3</v>
      </c>
      <c r="AP490" s="1">
        <v>0.115588869869182</v>
      </c>
      <c r="AQ490" s="1">
        <v>2.0324618275380401E-10</v>
      </c>
      <c r="AR490" s="1">
        <v>4.9702788642264698E-3</v>
      </c>
      <c r="AS490" s="1">
        <v>0.35077185653356902</v>
      </c>
      <c r="AT490" s="1">
        <v>1.17513380889059E-2</v>
      </c>
      <c r="AU490" s="1">
        <v>1.9156347199262201E-2</v>
      </c>
      <c r="AV490" s="1">
        <v>2.4829553367393001E-6</v>
      </c>
      <c r="AW490" s="1">
        <v>1.78350250763823E-5</v>
      </c>
      <c r="AX490" s="1">
        <v>3.4929192526579203E-5</v>
      </c>
      <c r="AY490" s="1">
        <v>9.5877477281559205E-10</v>
      </c>
    </row>
    <row r="491" spans="1:51" x14ac:dyDescent="0.2">
      <c r="B491" s="55" t="s">
        <v>3</v>
      </c>
      <c r="C491" s="10">
        <v>0.43652842854986101</v>
      </c>
      <c r="D491" s="12">
        <v>0.67949644816309895</v>
      </c>
      <c r="E491" s="12">
        <v>0.56226068427588505</v>
      </c>
      <c r="F491" s="1">
        <v>1</v>
      </c>
      <c r="G491" s="10">
        <v>0.37251426709387297</v>
      </c>
      <c r="H491" s="1">
        <v>0.15665990815323</v>
      </c>
      <c r="I491" s="12">
        <v>0.67552500501456703</v>
      </c>
      <c r="J491" s="12">
        <v>0.57622780463694001</v>
      </c>
      <c r="K491" s="1">
        <v>0.18814124693790499</v>
      </c>
      <c r="L491" s="33">
        <v>0.63327912833532696</v>
      </c>
      <c r="M491" s="12">
        <v>0.63327912833532696</v>
      </c>
      <c r="N491" s="1">
        <v>-0.115040359702635</v>
      </c>
      <c r="O491" s="1">
        <v>-0.12984624782335599</v>
      </c>
      <c r="P491" s="1">
        <v>-2.4183788666806399E-2</v>
      </c>
      <c r="Q491" s="15">
        <v>-0.47681993306520998</v>
      </c>
      <c r="R491" s="15">
        <v>-0.29669656300345398</v>
      </c>
      <c r="S491" s="1">
        <v>2.4367157946000102E-2</v>
      </c>
      <c r="T491" s="15">
        <v>-0.41103470906228501</v>
      </c>
      <c r="U491" s="1">
        <v>6.26486471187363E-2</v>
      </c>
      <c r="V491" s="22">
        <v>-0.27322365636186302</v>
      </c>
      <c r="W491" s="10">
        <v>0.40374438219608699</v>
      </c>
      <c r="X491" s="12">
        <v>0.61956603756880202</v>
      </c>
      <c r="Y491" s="12">
        <v>0.49918292461924701</v>
      </c>
      <c r="AB491" s="2" t="s">
        <v>3</v>
      </c>
      <c r="AC491" s="1">
        <v>3.7895702820855298E-10</v>
      </c>
      <c r="AD491" s="1">
        <v>8.2389076751347095E-27</v>
      </c>
      <c r="AE491" s="1">
        <v>4.61234793905355E-17</v>
      </c>
      <c r="AF491" s="1"/>
      <c r="AG491" s="1">
        <v>1.40722236087653E-7</v>
      </c>
      <c r="AH491" s="1">
        <v>3.1796396040873101E-2</v>
      </c>
      <c r="AI491" s="1">
        <v>2.0899591865721401E-26</v>
      </c>
      <c r="AJ491" s="1">
        <v>5.0507918173858497E-18</v>
      </c>
      <c r="AK491" s="1">
        <v>9.7212534327133296E-3</v>
      </c>
      <c r="AL491" s="1">
        <v>1.81740428437592E-22</v>
      </c>
      <c r="AM491" s="1">
        <v>1.81740428437592E-22</v>
      </c>
      <c r="AN491" s="1">
        <v>0.115937148870356</v>
      </c>
      <c r="AO491" s="1">
        <v>7.5730513730796506E-2</v>
      </c>
      <c r="AP491" s="1">
        <v>0.74183213857673602</v>
      </c>
      <c r="AQ491" s="1">
        <v>4.59981505400905E-12</v>
      </c>
      <c r="AR491" s="1">
        <v>3.5580694080846903E-5</v>
      </c>
      <c r="AS491" s="1">
        <v>0.73994463899284901</v>
      </c>
      <c r="AT491" s="1">
        <v>4.6490193255620303E-9</v>
      </c>
      <c r="AU491" s="1">
        <v>0.39304659117552898</v>
      </c>
      <c r="AV491" s="1">
        <v>1.4841368137455201E-4</v>
      </c>
      <c r="AW491" s="1">
        <v>9.1696014994111805E-9</v>
      </c>
      <c r="AX491" s="1">
        <v>2.5758942731382299E-21</v>
      </c>
      <c r="AY491" s="1">
        <v>3.0639029346078E-13</v>
      </c>
    </row>
    <row r="492" spans="1:51" x14ac:dyDescent="0.2">
      <c r="B492" s="55" t="s">
        <v>4</v>
      </c>
      <c r="C492" s="1">
        <v>0.13780514570149299</v>
      </c>
      <c r="D492" s="10">
        <v>0.35636951642943798</v>
      </c>
      <c r="E492" s="1">
        <v>0.102140046908046</v>
      </c>
      <c r="F492" s="10">
        <v>0.37251426709387297</v>
      </c>
      <c r="G492" s="1">
        <v>1</v>
      </c>
      <c r="H492" s="1">
        <v>0.25181924091139102</v>
      </c>
      <c r="I492" s="1">
        <v>0.181891297686675</v>
      </c>
      <c r="J492" s="10">
        <v>0.36820612744811299</v>
      </c>
      <c r="K492" s="1">
        <v>-9.8001444086607797E-2</v>
      </c>
      <c r="L492" s="22">
        <v>0.25148042758204098</v>
      </c>
      <c r="M492" s="1">
        <v>0.25148042758204098</v>
      </c>
      <c r="N492" s="15">
        <v>-0.34345869518607403</v>
      </c>
      <c r="O492" s="1">
        <v>-3.8650921292493E-2</v>
      </c>
      <c r="P492" s="1">
        <v>-0.23753497381705199</v>
      </c>
      <c r="Q492" s="1">
        <v>-0.23694767510206399</v>
      </c>
      <c r="R492" s="1">
        <v>-6.4631858817982404E-2</v>
      </c>
      <c r="S492" s="1">
        <v>-0.13027274295067801</v>
      </c>
      <c r="T492" s="15">
        <v>-0.46503944275933901</v>
      </c>
      <c r="U492" s="1">
        <v>-0.208503399985909</v>
      </c>
      <c r="V492" s="22">
        <v>-4.2176865221765197E-2</v>
      </c>
      <c r="W492" s="1">
        <v>6.2554331313613099E-2</v>
      </c>
      <c r="X492" s="10">
        <v>0.34993942572070103</v>
      </c>
      <c r="Y492" s="1">
        <v>-8.8132461531486198E-2</v>
      </c>
      <c r="AB492" s="2" t="s">
        <v>4</v>
      </c>
      <c r="AC492" s="1">
        <v>5.93091344420403E-2</v>
      </c>
      <c r="AD492" s="1">
        <v>5.1809497213501698E-7</v>
      </c>
      <c r="AE492" s="1">
        <v>0.16308097332795199</v>
      </c>
      <c r="AF492" s="1">
        <v>1.40722236087653E-7</v>
      </c>
      <c r="AG492" s="1"/>
      <c r="AH492" s="1">
        <v>4.9013040152973099E-4</v>
      </c>
      <c r="AI492" s="1">
        <v>1.24822250814358E-2</v>
      </c>
      <c r="AJ492" s="1">
        <v>2.0065668947101401E-7</v>
      </c>
      <c r="AK492" s="1">
        <v>0.18089990444553899</v>
      </c>
      <c r="AL492" s="1">
        <v>4.9908707625451003E-4</v>
      </c>
      <c r="AM492" s="1">
        <v>4.9908707625451003E-4</v>
      </c>
      <c r="AN492" s="1">
        <v>1.39676350784492E-6</v>
      </c>
      <c r="AO492" s="1">
        <v>0.59845950595713704</v>
      </c>
      <c r="AP492" s="1">
        <v>1.02964000250654E-3</v>
      </c>
      <c r="AQ492" s="1">
        <v>1.0605720439204301E-3</v>
      </c>
      <c r="AR492" s="1">
        <v>0.37821019263441802</v>
      </c>
      <c r="AS492" s="1">
        <v>7.4765824556933203E-2</v>
      </c>
      <c r="AT492" s="1">
        <v>1.7742478579937999E-11</v>
      </c>
      <c r="AU492" s="1">
        <v>4.0863880337319702E-3</v>
      </c>
      <c r="AV492" s="1">
        <v>0.56549490838810301</v>
      </c>
      <c r="AW492" s="1">
        <v>0.39376077134323001</v>
      </c>
      <c r="AX492" s="1">
        <v>8.5371994361904503E-7</v>
      </c>
      <c r="AY492" s="1">
        <v>0.22909480895715301</v>
      </c>
    </row>
    <row r="493" spans="1:51" x14ac:dyDescent="0.2">
      <c r="B493" s="55" t="s">
        <v>5</v>
      </c>
      <c r="C493" s="1">
        <v>0.17712458817730001</v>
      </c>
      <c r="D493" s="1">
        <v>0.23201900370383</v>
      </c>
      <c r="E493" s="1">
        <v>-1.6872735943983599E-2</v>
      </c>
      <c r="F493" s="1">
        <v>0.15665990815323</v>
      </c>
      <c r="G493" s="1">
        <v>0.25181924091139102</v>
      </c>
      <c r="H493" s="1">
        <v>1</v>
      </c>
      <c r="I493" s="1">
        <v>4.9180335280862901E-2</v>
      </c>
      <c r="J493" s="1">
        <v>5.0658241507723203E-2</v>
      </c>
      <c r="K493" s="1">
        <v>-7.2778803844782899E-2</v>
      </c>
      <c r="L493" s="22">
        <v>1.8766820204226198E-2</v>
      </c>
      <c r="M493" s="1">
        <v>1.8766820204226198E-2</v>
      </c>
      <c r="N493" s="1">
        <v>-3.8129799375168999E-2</v>
      </c>
      <c r="O493" s="1">
        <v>-7.1012635839634602E-2</v>
      </c>
      <c r="P493" s="1">
        <v>-7.7634590541439397E-2</v>
      </c>
      <c r="Q493" s="1">
        <v>4.1605325303943001E-2</v>
      </c>
      <c r="R493" s="1">
        <v>-2.9055405865312102E-3</v>
      </c>
      <c r="S493" s="1">
        <v>-0.18121469765915901</v>
      </c>
      <c r="T493" s="1">
        <v>-5.7983907755053E-2</v>
      </c>
      <c r="U493" s="1">
        <v>2.63799983328665E-2</v>
      </c>
      <c r="V493" s="22">
        <v>-0.25456972627984698</v>
      </c>
      <c r="W493" s="1">
        <v>-6.0550278907293101E-2</v>
      </c>
      <c r="X493" s="1">
        <v>0.23827784873016999</v>
      </c>
      <c r="Y493" s="1">
        <v>6.6639933577704299E-2</v>
      </c>
      <c r="AB493" s="2" t="s">
        <v>5</v>
      </c>
      <c r="AC493" s="1">
        <v>1.5029348295006999E-2</v>
      </c>
      <c r="AD493" s="1">
        <v>1.3557825517368401E-3</v>
      </c>
      <c r="AE493" s="1">
        <v>0.81823108253987098</v>
      </c>
      <c r="AF493" s="1">
        <v>3.1796396040873101E-2</v>
      </c>
      <c r="AG493" s="1">
        <v>4.9013040152973099E-4</v>
      </c>
      <c r="AH493" s="1"/>
      <c r="AI493" s="1">
        <v>0.50270787893768198</v>
      </c>
      <c r="AJ493" s="1">
        <v>0.48994155261528599</v>
      </c>
      <c r="AK493" s="1">
        <v>0.32092720044849599</v>
      </c>
      <c r="AL493" s="1">
        <v>0.79824115084703695</v>
      </c>
      <c r="AM493" s="1">
        <v>0.79824115084703695</v>
      </c>
      <c r="AN493" s="1">
        <v>0.60340399526850996</v>
      </c>
      <c r="AO493" s="1">
        <v>0.33284184202759398</v>
      </c>
      <c r="AP493" s="1">
        <v>0.28961267956091102</v>
      </c>
      <c r="AQ493" s="1">
        <v>0.57077913328376295</v>
      </c>
      <c r="AR493" s="1">
        <v>0.96843343474112997</v>
      </c>
      <c r="AS493" s="1">
        <v>1.28189534790386E-2</v>
      </c>
      <c r="AT493" s="1">
        <v>0.42929525344378699</v>
      </c>
      <c r="AU493" s="1">
        <v>0.71932988679486398</v>
      </c>
      <c r="AV493" s="1">
        <v>4.2273629186679701E-4</v>
      </c>
      <c r="AW493" s="1">
        <v>0.409119418130725</v>
      </c>
      <c r="AX493" s="1">
        <v>9.9170056543406099E-4</v>
      </c>
      <c r="AY493" s="1">
        <v>0.363541594587039</v>
      </c>
    </row>
    <row r="494" spans="1:51" x14ac:dyDescent="0.2">
      <c r="B494" s="55" t="s">
        <v>6</v>
      </c>
      <c r="C494" s="1">
        <v>0.26899968515099298</v>
      </c>
      <c r="D494" s="12">
        <v>0.55686717936645902</v>
      </c>
      <c r="E494" s="12">
        <v>0.64935843250399805</v>
      </c>
      <c r="F494" s="12">
        <v>0.67552500501456703</v>
      </c>
      <c r="G494" s="1">
        <v>0.181891297686675</v>
      </c>
      <c r="H494" s="1">
        <v>4.9180335280862901E-2</v>
      </c>
      <c r="I494" s="1">
        <v>1</v>
      </c>
      <c r="J494" s="12">
        <v>0.50785377211673099</v>
      </c>
      <c r="K494" s="1">
        <v>0.13763727079235899</v>
      </c>
      <c r="L494" s="33">
        <v>0.56259540404778796</v>
      </c>
      <c r="M494" s="12">
        <v>0.56259540404778796</v>
      </c>
      <c r="N494" s="1">
        <v>-5.0201018278855897E-2</v>
      </c>
      <c r="O494" s="1">
        <v>-0.198339862970111</v>
      </c>
      <c r="P494" s="1">
        <v>-7.7051502756656107E-2</v>
      </c>
      <c r="Q494" s="15">
        <v>-0.41758274572922599</v>
      </c>
      <c r="R494" s="1">
        <v>-0.29076182600706302</v>
      </c>
      <c r="S494" s="1">
        <v>-4.2681583016674404E-3</v>
      </c>
      <c r="T494" s="15">
        <v>-0.399987718589147</v>
      </c>
      <c r="U494" s="1">
        <v>4.0742018634046202E-2</v>
      </c>
      <c r="V494" s="34">
        <v>-0.30800487055341502</v>
      </c>
      <c r="W494" s="10">
        <v>0.426245314546358</v>
      </c>
      <c r="X494" s="10">
        <v>0.43093887653756902</v>
      </c>
      <c r="Y494" s="12">
        <v>0.540270149565105</v>
      </c>
      <c r="AB494" s="2" t="s">
        <v>6</v>
      </c>
      <c r="AC494" s="1">
        <v>1.8937817154758999E-4</v>
      </c>
      <c r="AD494" s="1">
        <v>1.0541460173923801E-16</v>
      </c>
      <c r="AE494" s="1">
        <v>6.8170655846198906E-24</v>
      </c>
      <c r="AF494" s="1">
        <v>2.0899591865721401E-26</v>
      </c>
      <c r="AG494" s="1">
        <v>1.24822250814358E-2</v>
      </c>
      <c r="AH494" s="1">
        <v>0.50270787893768198</v>
      </c>
      <c r="AI494" s="1"/>
      <c r="AJ494" s="1">
        <v>1.01534557966641E-13</v>
      </c>
      <c r="AK494" s="1">
        <v>5.96224530632554E-2</v>
      </c>
      <c r="AL494" s="1">
        <v>4.3795419789319599E-17</v>
      </c>
      <c r="AM494" s="1">
        <v>4.3795419789319599E-17</v>
      </c>
      <c r="AN494" s="1">
        <v>0.49387252141885801</v>
      </c>
      <c r="AO494" s="1">
        <v>6.3618718617540803E-3</v>
      </c>
      <c r="AP494" s="1">
        <v>0.29326122606246902</v>
      </c>
      <c r="AQ494" s="1">
        <v>2.4906659316252299E-9</v>
      </c>
      <c r="AR494" s="1">
        <v>5.1669912591891198E-5</v>
      </c>
      <c r="AS494" s="1">
        <v>0.95364348748323402</v>
      </c>
      <c r="AT494" s="1">
        <v>1.29303885808695E-8</v>
      </c>
      <c r="AU494" s="1">
        <v>0.57880485296555995</v>
      </c>
      <c r="AV494" s="1">
        <v>1.7080760984085099E-5</v>
      </c>
      <c r="AW494" s="1">
        <v>1.0683015878668399E-9</v>
      </c>
      <c r="AX494" s="1">
        <v>6.6853077382303004E-10</v>
      </c>
      <c r="AY494" s="1">
        <v>1.2240978404961299E-15</v>
      </c>
    </row>
    <row r="495" spans="1:51" x14ac:dyDescent="0.2">
      <c r="B495" s="55" t="s">
        <v>7</v>
      </c>
      <c r="C495" s="10">
        <v>0.37069596595625098</v>
      </c>
      <c r="D495" s="10">
        <v>0.49129610659845901</v>
      </c>
      <c r="E495" s="10">
        <v>0.39492501996534402</v>
      </c>
      <c r="F495" s="12">
        <v>0.57622780463694001</v>
      </c>
      <c r="G495" s="10">
        <v>0.36820612744811299</v>
      </c>
      <c r="H495" s="1">
        <v>5.0658241507723203E-2</v>
      </c>
      <c r="I495" s="12">
        <v>0.50785377211673099</v>
      </c>
      <c r="J495" s="1">
        <v>1</v>
      </c>
      <c r="K495" s="1">
        <v>0.110912217508201</v>
      </c>
      <c r="L495" s="24">
        <v>0.3706251769451</v>
      </c>
      <c r="M495" s="10">
        <v>0.3706251769451</v>
      </c>
      <c r="N495" s="1">
        <v>4.2195466640804299E-2</v>
      </c>
      <c r="O495" s="1">
        <v>-5.7978397881566897E-2</v>
      </c>
      <c r="P495" s="1">
        <v>-7.9994075261261302E-2</v>
      </c>
      <c r="Q495" s="15">
        <v>-0.32504918798664301</v>
      </c>
      <c r="R495" s="15">
        <v>-0.47032690761254498</v>
      </c>
      <c r="S495" s="1">
        <v>4.1733164624960503E-2</v>
      </c>
      <c r="T495" s="15">
        <v>-0.38018489745621298</v>
      </c>
      <c r="U495" s="1">
        <v>-0.284709026610313</v>
      </c>
      <c r="V495" s="22">
        <v>-0.23658637497539201</v>
      </c>
      <c r="W495" s="1">
        <v>0.19235125436745901</v>
      </c>
      <c r="X495" s="12">
        <v>0.53561262178263203</v>
      </c>
      <c r="Y495" s="16">
        <v>0.28281307633719099</v>
      </c>
      <c r="AB495" s="2" t="s">
        <v>7</v>
      </c>
      <c r="AC495" s="1">
        <v>1.63558127685717E-7</v>
      </c>
      <c r="AD495" s="1">
        <v>8.1464024381602197E-13</v>
      </c>
      <c r="AE495" s="1">
        <v>2.0410522364477801E-8</v>
      </c>
      <c r="AF495" s="1">
        <v>5.0507918173858497E-18</v>
      </c>
      <c r="AG495" s="1">
        <v>2.0065668947101401E-7</v>
      </c>
      <c r="AH495" s="1">
        <v>0.48994155261528599</v>
      </c>
      <c r="AI495" s="1">
        <v>1.01534557966641E-13</v>
      </c>
      <c r="AJ495" s="1"/>
      <c r="AK495" s="1">
        <v>0.12969942286842001</v>
      </c>
      <c r="AL495" s="1">
        <v>1.64515424133919E-7</v>
      </c>
      <c r="AM495" s="1">
        <v>1.64515424133919E-7</v>
      </c>
      <c r="AN495" s="1">
        <v>0.56532331974056005</v>
      </c>
      <c r="AO495" s="1">
        <v>0.42933917791610499</v>
      </c>
      <c r="AP495" s="1">
        <v>0.27515929734733702</v>
      </c>
      <c r="AQ495" s="1">
        <v>5.3307562435292902E-6</v>
      </c>
      <c r="AR495" s="1">
        <v>9.7418579574750598E-12</v>
      </c>
      <c r="AS495" s="1">
        <v>0.56959516011094002</v>
      </c>
      <c r="AT495" s="1">
        <v>7.3859839245633095E-8</v>
      </c>
      <c r="AU495" s="1">
        <v>7.4960100909130905E-5</v>
      </c>
      <c r="AV495" s="1">
        <v>1.08002239974401E-3</v>
      </c>
      <c r="AW495" s="1">
        <v>8.1802150821732901E-3</v>
      </c>
      <c r="AX495" s="1">
        <v>2.3782454855103101E-15</v>
      </c>
      <c r="AY495" s="1">
        <v>8.4080420537468897E-5</v>
      </c>
    </row>
    <row r="496" spans="1:51" x14ac:dyDescent="0.2">
      <c r="B496" s="55" t="s">
        <v>8</v>
      </c>
      <c r="C496" s="10">
        <v>0.46500508231177101</v>
      </c>
      <c r="D496" s="1">
        <v>0.23771176536621999</v>
      </c>
      <c r="E496" s="1">
        <v>8.7143795386716696E-2</v>
      </c>
      <c r="F496" s="1">
        <v>0.18814124693790499</v>
      </c>
      <c r="G496" s="1">
        <v>-9.8001444086607797E-2</v>
      </c>
      <c r="H496" s="1">
        <v>-7.2778803844782899E-2</v>
      </c>
      <c r="I496" s="1">
        <v>0.13763727079235899</v>
      </c>
      <c r="J496" s="1">
        <v>0.110912217508201</v>
      </c>
      <c r="K496" s="1">
        <v>1</v>
      </c>
      <c r="L496" s="22">
        <v>-4.8842796554153502E-2</v>
      </c>
      <c r="M496" s="1">
        <v>-4.8842796554153502E-2</v>
      </c>
      <c r="N496" s="1">
        <v>0.170998903240174</v>
      </c>
      <c r="O496" s="1">
        <v>0.124667838165573</v>
      </c>
      <c r="P496" s="10">
        <v>0.46383151861248201</v>
      </c>
      <c r="Q496" s="1">
        <v>0.223838055978164</v>
      </c>
      <c r="R496" s="1">
        <v>-0.17848387462538201</v>
      </c>
      <c r="S496" s="1">
        <v>0.173655837018695</v>
      </c>
      <c r="T496" s="1">
        <v>0.26056520247127701</v>
      </c>
      <c r="U496" s="1">
        <v>-6.4876761521180201E-2</v>
      </c>
      <c r="V496" s="22">
        <v>0.12320744306807301</v>
      </c>
      <c r="W496" s="1">
        <v>0.243678937808119</v>
      </c>
      <c r="X496" s="16">
        <v>0.27617916197018699</v>
      </c>
      <c r="Y496" s="1">
        <v>0.24751153260415801</v>
      </c>
      <c r="AB496" s="2" t="s">
        <v>8</v>
      </c>
      <c r="AC496" s="1">
        <v>1.78111420571578E-11</v>
      </c>
      <c r="AD496" s="1">
        <v>1.0204921650123701E-3</v>
      </c>
      <c r="AE496" s="1">
        <v>0.234380557885354</v>
      </c>
      <c r="AF496" s="1">
        <v>9.7212534327133296E-3</v>
      </c>
      <c r="AG496" s="1">
        <v>0.18089990444553899</v>
      </c>
      <c r="AH496" s="1">
        <v>0.32092720044849599</v>
      </c>
      <c r="AI496" s="1">
        <v>5.96224530632554E-2</v>
      </c>
      <c r="AJ496" s="1">
        <v>0.12969942286842001</v>
      </c>
      <c r="AK496" s="1"/>
      <c r="AL496" s="1">
        <v>0.50564785146128199</v>
      </c>
      <c r="AM496" s="1">
        <v>0.50564785146128199</v>
      </c>
      <c r="AN496" s="1">
        <v>1.8961358416251701E-2</v>
      </c>
      <c r="AO496" s="1">
        <v>8.8266162474207696E-2</v>
      </c>
      <c r="AP496" s="1">
        <v>2.03176371115358E-11</v>
      </c>
      <c r="AQ496" s="1">
        <v>2.0156196386945302E-3</v>
      </c>
      <c r="AR496" s="1">
        <v>1.42603893263824E-2</v>
      </c>
      <c r="AS496" s="1">
        <v>1.7157950049443801E-2</v>
      </c>
      <c r="AT496" s="1">
        <v>3.0449017706581902E-4</v>
      </c>
      <c r="AU496" s="1">
        <v>0.376402112895179</v>
      </c>
      <c r="AV496" s="1">
        <v>9.2086504410741093E-2</v>
      </c>
      <c r="AW496" s="1">
        <v>7.5218362789434895E-4</v>
      </c>
      <c r="AX496" s="1">
        <v>1.2484648776287701E-4</v>
      </c>
      <c r="AY496" s="1">
        <v>6.1589906301985501E-4</v>
      </c>
    </row>
    <row r="497" spans="2:51" x14ac:dyDescent="0.2">
      <c r="B497" s="55" t="s">
        <v>9</v>
      </c>
      <c r="C497" s="13">
        <v>0.10133492091806701</v>
      </c>
      <c r="D497" s="14">
        <v>0.398441777661668</v>
      </c>
      <c r="E497" s="31">
        <v>0.60503596732509801</v>
      </c>
      <c r="F497" s="31">
        <v>0.63327912833532696</v>
      </c>
      <c r="G497" s="13">
        <v>0.25148042758204098</v>
      </c>
      <c r="H497" s="13">
        <v>1.8766820204226198E-2</v>
      </c>
      <c r="I497" s="31">
        <v>0.56259540404778796</v>
      </c>
      <c r="J497" s="14">
        <v>0.3706251769451</v>
      </c>
      <c r="K497" s="13">
        <v>-4.8842796554153502E-2</v>
      </c>
      <c r="L497" s="23">
        <v>1</v>
      </c>
      <c r="M497" s="56">
        <v>1</v>
      </c>
      <c r="N497" s="13">
        <v>-0.18771159448590999</v>
      </c>
      <c r="O497" s="13">
        <v>-7.3065531264506905E-2</v>
      </c>
      <c r="P497" s="13">
        <v>-0.175110878949918</v>
      </c>
      <c r="Q497" s="36">
        <v>-0.52807072415515099</v>
      </c>
      <c r="R497" s="13">
        <v>-0.19349358501371999</v>
      </c>
      <c r="S497" s="13">
        <v>-9.5692850755464704E-3</v>
      </c>
      <c r="T497" s="13">
        <v>-0.33525962123304898</v>
      </c>
      <c r="U497" s="13">
        <v>8.5446082174012797E-2</v>
      </c>
      <c r="V497" s="23">
        <v>-0.20569313931973601</v>
      </c>
      <c r="W497" s="14">
        <v>0.323128907645649</v>
      </c>
      <c r="X497" s="32">
        <v>0.26215844118056503</v>
      </c>
      <c r="Y497" s="14">
        <v>0.313529879318653</v>
      </c>
      <c r="AB497" s="2" t="s">
        <v>9</v>
      </c>
      <c r="AC497" s="1">
        <v>0.16644041940051199</v>
      </c>
      <c r="AD497" s="1">
        <v>1.48764539364506E-8</v>
      </c>
      <c r="AE497" s="1">
        <v>3.72255330823179E-20</v>
      </c>
      <c r="AF497" s="1">
        <v>1.81740428437592E-22</v>
      </c>
      <c r="AG497" s="1">
        <v>4.9908707625451003E-4</v>
      </c>
      <c r="AH497" s="1">
        <v>0.79824115084703695</v>
      </c>
      <c r="AI497" s="1">
        <v>4.3795419789319599E-17</v>
      </c>
      <c r="AJ497" s="1">
        <v>1.64515424133919E-7</v>
      </c>
      <c r="AK497" s="1">
        <v>0.50564785146128199</v>
      </c>
      <c r="AL497" s="1"/>
      <c r="AM497" s="1">
        <v>0</v>
      </c>
      <c r="AN497" s="1">
        <v>9.8921158669204104E-3</v>
      </c>
      <c r="AO497" s="1">
        <v>0.31901933296512403</v>
      </c>
      <c r="AP497" s="1">
        <v>1.6235062882149199E-2</v>
      </c>
      <c r="AQ497" s="1">
        <v>6.8236884313004803E-15</v>
      </c>
      <c r="AR497" s="1">
        <v>7.80137109078991E-3</v>
      </c>
      <c r="AS497" s="1">
        <v>0.89630112211703294</v>
      </c>
      <c r="AT497" s="1">
        <v>2.5634228021738698E-6</v>
      </c>
      <c r="AU497" s="1">
        <v>0.24365588090144299</v>
      </c>
      <c r="AV497" s="1">
        <v>4.6278392433529601E-3</v>
      </c>
      <c r="AW497" s="1">
        <v>6.0998352933394803E-6</v>
      </c>
      <c r="AX497" s="1">
        <v>2.7869862447481303E-4</v>
      </c>
      <c r="AY497" s="1">
        <v>1.1801990735721901E-5</v>
      </c>
    </row>
    <row r="498" spans="2:51" x14ac:dyDescent="0.2">
      <c r="C498" s="1"/>
      <c r="D498" s="1"/>
      <c r="E498" s="1"/>
      <c r="F498" s="1"/>
      <c r="G498" s="1"/>
      <c r="H498" s="1"/>
      <c r="I498" s="1"/>
      <c r="J498" s="1"/>
      <c r="K498" s="1"/>
      <c r="L498" s="20" t="s">
        <v>107</v>
      </c>
      <c r="M498" s="1">
        <v>1</v>
      </c>
      <c r="N498" s="1">
        <v>-0.18771159448590999</v>
      </c>
      <c r="O498" s="1">
        <v>-7.3065531264506905E-2</v>
      </c>
      <c r="P498" s="1">
        <v>-0.175110878949918</v>
      </c>
      <c r="Q498" s="26">
        <v>-0.52807072415515099</v>
      </c>
      <c r="R498" s="1">
        <v>-0.19349358501371999</v>
      </c>
      <c r="S498" s="1">
        <v>-9.5692850755464704E-3</v>
      </c>
      <c r="T498" s="15">
        <v>-0.33525962123304898</v>
      </c>
      <c r="U498" s="1">
        <v>8.5446082174012797E-2</v>
      </c>
      <c r="V498" s="22">
        <v>-0.20569313931973601</v>
      </c>
      <c r="W498" s="10">
        <v>0.323128907645649</v>
      </c>
      <c r="X498" s="1">
        <v>0.26215844118056503</v>
      </c>
      <c r="Y498" s="10">
        <v>0.313529879318653</v>
      </c>
      <c r="AB498" s="2" t="s">
        <v>107</v>
      </c>
      <c r="AC498" s="1">
        <v>0.16644041940051199</v>
      </c>
      <c r="AD498" s="1">
        <v>1.48764539364506E-8</v>
      </c>
      <c r="AE498" s="1">
        <v>3.72255330823179E-20</v>
      </c>
      <c r="AF498" s="1">
        <v>1.81740428437592E-22</v>
      </c>
      <c r="AG498" s="1">
        <v>4.9908707625451003E-4</v>
      </c>
      <c r="AH498" s="1">
        <v>0.79824115084703695</v>
      </c>
      <c r="AI498" s="1">
        <v>4.3795419789319599E-17</v>
      </c>
      <c r="AJ498" s="1">
        <v>1.64515424133919E-7</v>
      </c>
      <c r="AK498" s="1">
        <v>0.50564785146128199</v>
      </c>
      <c r="AL498" s="1">
        <v>0</v>
      </c>
      <c r="AM498" s="1"/>
      <c r="AN498" s="1">
        <v>9.8921158669204104E-3</v>
      </c>
      <c r="AO498" s="1">
        <v>0.31901933296512403</v>
      </c>
      <c r="AP498" s="1">
        <v>1.6235062882149199E-2</v>
      </c>
      <c r="AQ498" s="1">
        <v>6.8236884313004803E-15</v>
      </c>
      <c r="AR498" s="1">
        <v>7.80137109078991E-3</v>
      </c>
      <c r="AS498" s="1">
        <v>0.89630112211703294</v>
      </c>
      <c r="AT498" s="1">
        <v>2.5634228021738698E-6</v>
      </c>
      <c r="AU498" s="1">
        <v>0.24365588090144299</v>
      </c>
      <c r="AV498" s="1">
        <v>4.6278392433529601E-3</v>
      </c>
      <c r="AW498" s="1">
        <v>6.0998352933394803E-6</v>
      </c>
      <c r="AX498" s="1">
        <v>2.7869862447481303E-4</v>
      </c>
      <c r="AY498" s="1">
        <v>1.1801990735721901E-5</v>
      </c>
    </row>
    <row r="499" spans="2:51" x14ac:dyDescent="0.2">
      <c r="C499" s="1"/>
      <c r="D499" s="1"/>
      <c r="E499" s="1"/>
      <c r="F499" s="1"/>
      <c r="G499" s="1"/>
      <c r="H499" s="1"/>
      <c r="I499" s="1"/>
      <c r="J499" s="1"/>
      <c r="K499" s="1"/>
      <c r="L499" s="20" t="s">
        <v>115</v>
      </c>
      <c r="M499" s="1">
        <v>-0.18771159448590999</v>
      </c>
      <c r="N499" s="1">
        <v>1</v>
      </c>
      <c r="O499" s="1">
        <v>9.7117369665086096E-3</v>
      </c>
      <c r="P499" s="10">
        <v>0.340588630275861</v>
      </c>
      <c r="Q499" s="10">
        <v>0.32658432827593598</v>
      </c>
      <c r="R499" s="1">
        <v>-0.111104538614996</v>
      </c>
      <c r="S499" s="1">
        <v>0.241734294235776</v>
      </c>
      <c r="T499" s="1">
        <v>0.21560510417028</v>
      </c>
      <c r="U499" s="1">
        <v>1.42507325188495E-3</v>
      </c>
      <c r="V499" s="22">
        <v>-8.1542777599095007E-2</v>
      </c>
      <c r="W499" s="1">
        <v>-0.224464738892204</v>
      </c>
      <c r="X499" s="1">
        <v>0.17151063428343399</v>
      </c>
      <c r="Y499" s="1">
        <v>0.17092832299296501</v>
      </c>
      <c r="AB499" s="2" t="s">
        <v>115</v>
      </c>
      <c r="AC499" s="1">
        <v>5.9744648419866597E-5</v>
      </c>
      <c r="AD499" s="1">
        <v>0.3576073094592</v>
      </c>
      <c r="AE499" s="1">
        <v>0.98979785607445203</v>
      </c>
      <c r="AF499" s="1">
        <v>0.115937148870356</v>
      </c>
      <c r="AG499" s="1">
        <v>1.39676350784492E-6</v>
      </c>
      <c r="AH499" s="1">
        <v>0.60340399526850996</v>
      </c>
      <c r="AI499" s="1">
        <v>0.49387252141885801</v>
      </c>
      <c r="AJ499" s="1">
        <v>0.56532331974056005</v>
      </c>
      <c r="AK499" s="1">
        <v>1.8961358416251701E-2</v>
      </c>
      <c r="AL499" s="1">
        <v>9.8921158669204104E-3</v>
      </c>
      <c r="AM499" s="1">
        <v>9.8921158669204104E-3</v>
      </c>
      <c r="AN499" s="1"/>
      <c r="AO499" s="1">
        <v>0.89476626701411999</v>
      </c>
      <c r="AP499" s="1">
        <v>1.73096111314457E-6</v>
      </c>
      <c r="AQ499" s="1">
        <v>4.7831153218364797E-6</v>
      </c>
      <c r="AR499" s="1">
        <v>0.12903150954992099</v>
      </c>
      <c r="AS499" s="1">
        <v>8.3148979740401503E-4</v>
      </c>
      <c r="AT499" s="1">
        <v>2.9630891335344499E-3</v>
      </c>
      <c r="AU499" s="1">
        <v>0.984514581418376</v>
      </c>
      <c r="AV499" s="1">
        <v>0.26594250407580899</v>
      </c>
      <c r="AW499" s="1">
        <v>1.9562605653334901E-3</v>
      </c>
      <c r="AX499" s="1">
        <v>1.86017575335755E-2</v>
      </c>
      <c r="AY499" s="1">
        <v>1.9011426313139401E-2</v>
      </c>
    </row>
    <row r="500" spans="2:51" x14ac:dyDescent="0.2">
      <c r="C500" s="1"/>
      <c r="D500" s="1"/>
      <c r="E500" s="1"/>
      <c r="F500" s="1"/>
      <c r="G500" s="1"/>
      <c r="H500" s="1"/>
      <c r="I500" s="1"/>
      <c r="J500" s="1"/>
      <c r="K500" s="1"/>
      <c r="L500" s="20" t="s">
        <v>108</v>
      </c>
      <c r="M500" s="1">
        <v>-7.3065531264506905E-2</v>
      </c>
      <c r="N500" s="1">
        <v>9.7117369665086096E-3</v>
      </c>
      <c r="O500" s="1">
        <v>1</v>
      </c>
      <c r="P500" s="1">
        <v>0.176763346301336</v>
      </c>
      <c r="Q500" s="1">
        <v>0.205740480885132</v>
      </c>
      <c r="R500" s="1">
        <v>4.3823175769729897E-2</v>
      </c>
      <c r="S500" s="1">
        <v>4.6948772507898598E-2</v>
      </c>
      <c r="T500" s="1">
        <v>0.19031565866058101</v>
      </c>
      <c r="U500" s="1">
        <v>-9.93000053794999E-2</v>
      </c>
      <c r="V500" s="22">
        <v>0.12603497553061599</v>
      </c>
      <c r="W500" s="1">
        <v>-0.131526985310469</v>
      </c>
      <c r="X500" s="1">
        <v>-0.115048349563494</v>
      </c>
      <c r="Y500" s="1">
        <v>-6.4853402307512395E-2</v>
      </c>
      <c r="AB500" s="2" t="s">
        <v>108</v>
      </c>
      <c r="AC500" s="1">
        <v>0.93237490421637703</v>
      </c>
      <c r="AD500" s="1">
        <v>7.2129571218349606E-2</v>
      </c>
      <c r="AE500" s="1">
        <v>1.8349349200037801E-3</v>
      </c>
      <c r="AF500" s="1">
        <v>7.5730513730796506E-2</v>
      </c>
      <c r="AG500" s="1">
        <v>0.59845950595713704</v>
      </c>
      <c r="AH500" s="1">
        <v>0.33284184202759398</v>
      </c>
      <c r="AI500" s="1">
        <v>6.3618718617540803E-3</v>
      </c>
      <c r="AJ500" s="1">
        <v>0.42933917791610499</v>
      </c>
      <c r="AK500" s="1">
        <v>8.8266162474207696E-2</v>
      </c>
      <c r="AL500" s="1">
        <v>0.31901933296512403</v>
      </c>
      <c r="AM500" s="1">
        <v>0.31901933296512403</v>
      </c>
      <c r="AN500" s="1">
        <v>0.89476626701411999</v>
      </c>
      <c r="AO500" s="1"/>
      <c r="AP500" s="1">
        <v>1.5239702178791399E-2</v>
      </c>
      <c r="AQ500" s="1">
        <v>4.6182085246669396E-3</v>
      </c>
      <c r="AR500" s="1">
        <v>0.55040546725094197</v>
      </c>
      <c r="AS500" s="1">
        <v>0.52230991602541299</v>
      </c>
      <c r="AT500" s="1">
        <v>8.8959429659143108E-3</v>
      </c>
      <c r="AU500" s="1">
        <v>0.17516093794778301</v>
      </c>
      <c r="AV500" s="1">
        <v>8.4805661793328393E-2</v>
      </c>
      <c r="AW500" s="1">
        <v>7.1986424485957198E-2</v>
      </c>
      <c r="AX500" s="1">
        <v>0.115911662524152</v>
      </c>
      <c r="AY500" s="1">
        <v>0.3765743418495</v>
      </c>
    </row>
    <row r="501" spans="2:51" x14ac:dyDescent="0.2">
      <c r="C501" s="1"/>
      <c r="D501" s="1"/>
      <c r="E501" s="1"/>
      <c r="F501" s="1"/>
      <c r="G501" s="1"/>
      <c r="H501" s="1"/>
      <c r="I501" s="1"/>
      <c r="J501" s="1"/>
      <c r="K501" s="1"/>
      <c r="L501" s="20" t="s">
        <v>109</v>
      </c>
      <c r="M501" s="1">
        <v>-0.175110878949918</v>
      </c>
      <c r="N501" s="10">
        <v>0.340588630275861</v>
      </c>
      <c r="O501" s="1">
        <v>0.176763346301336</v>
      </c>
      <c r="P501" s="1">
        <v>1</v>
      </c>
      <c r="Q501" s="12">
        <v>0.54059408181719004</v>
      </c>
      <c r="R501" s="1">
        <v>-0.18191391365734</v>
      </c>
      <c r="S501" s="1">
        <v>0.24656463437259701</v>
      </c>
      <c r="T501" s="1">
        <v>0.13922509644199901</v>
      </c>
      <c r="U501" s="1">
        <v>-0.22735879097272399</v>
      </c>
      <c r="V501" s="22">
        <v>0.24966528062642801</v>
      </c>
      <c r="W501" s="1">
        <v>1.25461244715536E-2</v>
      </c>
      <c r="X501" s="1">
        <v>0.224112714558174</v>
      </c>
      <c r="Y501" s="1">
        <v>0.1266527379264</v>
      </c>
      <c r="AB501" s="2" t="s">
        <v>109</v>
      </c>
      <c r="AC501" s="1">
        <v>9.0188330392775602E-14</v>
      </c>
      <c r="AD501" s="1">
        <v>6.2360859332406697E-2</v>
      </c>
      <c r="AE501" s="1">
        <v>0.115588869869182</v>
      </c>
      <c r="AF501" s="1">
        <v>0.74183213857673602</v>
      </c>
      <c r="AG501" s="1">
        <v>1.02964000250654E-3</v>
      </c>
      <c r="AH501" s="1">
        <v>0.28961267956091102</v>
      </c>
      <c r="AI501" s="1">
        <v>0.29326122606246902</v>
      </c>
      <c r="AJ501" s="1">
        <v>0.27515929734733702</v>
      </c>
      <c r="AK501" s="1">
        <v>2.03176371115358E-11</v>
      </c>
      <c r="AL501" s="1">
        <v>1.6235062882149199E-2</v>
      </c>
      <c r="AM501" s="1">
        <v>1.6235062882149199E-2</v>
      </c>
      <c r="AN501" s="1">
        <v>1.73096111314457E-6</v>
      </c>
      <c r="AO501" s="1">
        <v>1.5239702178791399E-2</v>
      </c>
      <c r="AP501" s="1"/>
      <c r="AQ501" s="1">
        <v>1.168393470013E-15</v>
      </c>
      <c r="AR501" s="1">
        <v>1.2471105091207401E-2</v>
      </c>
      <c r="AS501" s="1">
        <v>6.4726812108413599E-4</v>
      </c>
      <c r="AT501" s="1">
        <v>5.67128150759489E-2</v>
      </c>
      <c r="AU501" s="1">
        <v>1.7022522719397099E-3</v>
      </c>
      <c r="AV501" s="1">
        <v>5.4970333069681804E-4</v>
      </c>
      <c r="AW501" s="1">
        <v>0.86431558564647204</v>
      </c>
      <c r="AX501" s="1">
        <v>1.9894051798163498E-3</v>
      </c>
      <c r="AY501" s="1">
        <v>8.3278104408587697E-2</v>
      </c>
    </row>
    <row r="502" spans="2:51" x14ac:dyDescent="0.2">
      <c r="C502" s="1"/>
      <c r="D502" s="1"/>
      <c r="E502" s="1"/>
      <c r="F502" s="1"/>
      <c r="G502" s="1"/>
      <c r="H502" s="1"/>
      <c r="I502" s="1"/>
      <c r="J502" s="1"/>
      <c r="K502" s="1"/>
      <c r="L502" s="20" t="s">
        <v>110</v>
      </c>
      <c r="M502" s="26">
        <v>-0.52807072415515099</v>
      </c>
      <c r="N502" s="10">
        <v>0.32658432827593598</v>
      </c>
      <c r="O502" s="1">
        <v>0.205740480885132</v>
      </c>
      <c r="P502" s="12">
        <v>0.54059408181719004</v>
      </c>
      <c r="Q502" s="1">
        <v>1</v>
      </c>
      <c r="R502" s="1">
        <v>4.1133827519484203E-2</v>
      </c>
      <c r="S502" s="1">
        <v>9.3177687340054494E-2</v>
      </c>
      <c r="T502" s="10">
        <v>0.31934964457625598</v>
      </c>
      <c r="U502" s="1">
        <v>-0.19092084368047599</v>
      </c>
      <c r="V502" s="22">
        <v>0.28125376768389398</v>
      </c>
      <c r="W502" s="1">
        <v>-0.25961684831305798</v>
      </c>
      <c r="X502" s="1">
        <v>-9.9771834821453201E-2</v>
      </c>
      <c r="Y502" s="1">
        <v>-0.141407423037473</v>
      </c>
      <c r="AB502" s="2" t="s">
        <v>110</v>
      </c>
      <c r="AC502" s="1">
        <v>1.6453589972684E-2</v>
      </c>
      <c r="AD502" s="1">
        <v>5.5541606383927901E-4</v>
      </c>
      <c r="AE502" s="1">
        <v>2.0324618275380401E-10</v>
      </c>
      <c r="AF502" s="1">
        <v>4.59981505400905E-12</v>
      </c>
      <c r="AG502" s="1">
        <v>1.0605720439204301E-3</v>
      </c>
      <c r="AH502" s="1">
        <v>0.57077913328376295</v>
      </c>
      <c r="AI502" s="1">
        <v>2.4906659316252299E-9</v>
      </c>
      <c r="AJ502" s="1">
        <v>5.3307562435292902E-6</v>
      </c>
      <c r="AK502" s="1">
        <v>2.0156196386945302E-3</v>
      </c>
      <c r="AL502" s="1">
        <v>6.8236884313004803E-15</v>
      </c>
      <c r="AM502" s="1">
        <v>6.8236884313004803E-15</v>
      </c>
      <c r="AN502" s="1">
        <v>4.7831153218364797E-6</v>
      </c>
      <c r="AO502" s="1">
        <v>4.6182085246669396E-3</v>
      </c>
      <c r="AP502" s="1">
        <v>1.168393470013E-15</v>
      </c>
      <c r="AQ502" s="1"/>
      <c r="AR502" s="1">
        <v>0.57515589148805801</v>
      </c>
      <c r="AS502" s="1">
        <v>0.203431335390481</v>
      </c>
      <c r="AT502" s="1">
        <v>7.9313451604319801E-6</v>
      </c>
      <c r="AU502" s="1">
        <v>8.6775718866689902E-3</v>
      </c>
      <c r="AV502" s="1">
        <v>9.2350379008450894E-5</v>
      </c>
      <c r="AW502" s="1">
        <v>3.2087728077908999E-4</v>
      </c>
      <c r="AX502" s="1">
        <v>0.17310942895168999</v>
      </c>
      <c r="AY502" s="1">
        <v>5.2905960973811499E-2</v>
      </c>
    </row>
    <row r="503" spans="2:51" x14ac:dyDescent="0.2">
      <c r="C503" s="1"/>
      <c r="D503" s="1"/>
      <c r="E503" s="1"/>
      <c r="F503" s="1"/>
      <c r="G503" s="1"/>
      <c r="H503" s="1"/>
      <c r="I503" s="1"/>
      <c r="J503" s="1"/>
      <c r="K503" s="1"/>
      <c r="L503" s="20" t="s">
        <v>111</v>
      </c>
      <c r="M503" s="1">
        <v>-0.19349358501371999</v>
      </c>
      <c r="N503" s="1">
        <v>-0.111104538614996</v>
      </c>
      <c r="O503" s="1">
        <v>4.3823175769729897E-2</v>
      </c>
      <c r="P503" s="1">
        <v>-0.18191391365734</v>
      </c>
      <c r="Q503" s="1">
        <v>4.1133827519484203E-2</v>
      </c>
      <c r="R503" s="1">
        <v>1</v>
      </c>
      <c r="S503" s="1">
        <v>6.3341665133849895E-2</v>
      </c>
      <c r="T503" s="10">
        <v>0.32442357909688002</v>
      </c>
      <c r="U503" s="12">
        <v>0.52736301335505198</v>
      </c>
      <c r="V503" s="24">
        <v>0.30284663073371099</v>
      </c>
      <c r="W503" s="1">
        <v>-0.111317083454545</v>
      </c>
      <c r="X503" s="15">
        <v>-0.36391627886615002</v>
      </c>
      <c r="Y503" s="15">
        <v>-0.30982220478755002</v>
      </c>
      <c r="AB503" s="2" t="s">
        <v>111</v>
      </c>
      <c r="AC503" s="1">
        <v>1.2979574838796901E-7</v>
      </c>
      <c r="AD503" s="1">
        <v>5.3145610142751596E-7</v>
      </c>
      <c r="AE503" s="1">
        <v>4.9702788642264698E-3</v>
      </c>
      <c r="AF503" s="1">
        <v>3.5580694080846903E-5</v>
      </c>
      <c r="AG503" s="1">
        <v>0.37821019263441802</v>
      </c>
      <c r="AH503" s="1">
        <v>0.96843343474112997</v>
      </c>
      <c r="AI503" s="1">
        <v>5.1669912591891198E-5</v>
      </c>
      <c r="AJ503" s="1">
        <v>9.7418579574750598E-12</v>
      </c>
      <c r="AK503" s="1">
        <v>1.42603893263824E-2</v>
      </c>
      <c r="AL503" s="1">
        <v>7.80137109078991E-3</v>
      </c>
      <c r="AM503" s="1">
        <v>7.80137109078991E-3</v>
      </c>
      <c r="AN503" s="1">
        <v>0.12903150954992099</v>
      </c>
      <c r="AO503" s="1">
        <v>0.55040546725094197</v>
      </c>
      <c r="AP503" s="1">
        <v>1.2471105091207401E-2</v>
      </c>
      <c r="AQ503" s="1">
        <v>0.57515589148805801</v>
      </c>
      <c r="AR503" s="1"/>
      <c r="AS503" s="1">
        <v>0.38782282089760201</v>
      </c>
      <c r="AT503" s="1">
        <v>5.5705867699011103E-6</v>
      </c>
      <c r="AU503" s="1">
        <v>7.5230423368100899E-15</v>
      </c>
      <c r="AV503" s="1">
        <v>2.3961937876787602E-5</v>
      </c>
      <c r="AW503" s="1">
        <v>0.12829644762180101</v>
      </c>
      <c r="AX503" s="1">
        <v>2.8423303423390999E-7</v>
      </c>
      <c r="AY503" s="1">
        <v>1.5137386071466099E-5</v>
      </c>
    </row>
    <row r="504" spans="2:51" x14ac:dyDescent="0.2">
      <c r="C504" s="1"/>
      <c r="D504" s="1"/>
      <c r="E504" s="1"/>
      <c r="F504" s="1"/>
      <c r="G504" s="1"/>
      <c r="H504" s="1"/>
      <c r="I504" s="1"/>
      <c r="J504" s="1"/>
      <c r="K504" s="1"/>
      <c r="L504" s="20" t="s">
        <v>112</v>
      </c>
      <c r="M504" s="1">
        <v>-9.5692850755464704E-3</v>
      </c>
      <c r="N504" s="1">
        <v>0.241734294235776</v>
      </c>
      <c r="O504" s="1">
        <v>4.6948772507898598E-2</v>
      </c>
      <c r="P504" s="1">
        <v>0.24656463437259701</v>
      </c>
      <c r="Q504" s="1">
        <v>9.3177687340054494E-2</v>
      </c>
      <c r="R504" s="1">
        <v>6.3341665133849895E-2</v>
      </c>
      <c r="S504" s="1">
        <v>1</v>
      </c>
      <c r="T504" s="1">
        <v>8.88711474228253E-2</v>
      </c>
      <c r="U504" s="1">
        <v>-0.12026191629864399</v>
      </c>
      <c r="V504" s="22">
        <v>0.24811014589003999</v>
      </c>
      <c r="W504" s="1">
        <v>-4.7007095683415601E-2</v>
      </c>
      <c r="X504" s="1">
        <v>7.1278651144287997E-2</v>
      </c>
      <c r="Y504" s="1">
        <v>6.6714894546656606E-2</v>
      </c>
      <c r="AB504" s="2" t="s">
        <v>112</v>
      </c>
      <c r="AC504" s="1">
        <v>2.1523847387994899E-2</v>
      </c>
      <c r="AD504" s="1">
        <v>0.48852341042737002</v>
      </c>
      <c r="AE504" s="1">
        <v>0.35077185653356902</v>
      </c>
      <c r="AF504" s="1">
        <v>0.73994463899284901</v>
      </c>
      <c r="AG504" s="1">
        <v>7.4765824556933203E-2</v>
      </c>
      <c r="AH504" s="1">
        <v>1.28189534790386E-2</v>
      </c>
      <c r="AI504" s="1">
        <v>0.95364348748323402</v>
      </c>
      <c r="AJ504" s="1">
        <v>0.56959516011094002</v>
      </c>
      <c r="AK504" s="1">
        <v>1.7157950049443801E-2</v>
      </c>
      <c r="AL504" s="1">
        <v>0.89630112211703294</v>
      </c>
      <c r="AM504" s="1">
        <v>0.89630112211703294</v>
      </c>
      <c r="AN504" s="1">
        <v>8.3148979740401503E-4</v>
      </c>
      <c r="AO504" s="1">
        <v>0.52230991602541299</v>
      </c>
      <c r="AP504" s="1">
        <v>6.4726812108413599E-4</v>
      </c>
      <c r="AQ504" s="1">
        <v>0.203431335390481</v>
      </c>
      <c r="AR504" s="1">
        <v>0.38782282089760201</v>
      </c>
      <c r="AS504" s="1"/>
      <c r="AT504" s="1">
        <v>0.225200859277841</v>
      </c>
      <c r="AU504" s="1">
        <v>0.100192153288282</v>
      </c>
      <c r="AV504" s="1">
        <v>5.9679838006030002E-4</v>
      </c>
      <c r="AW504" s="1">
        <v>0.52179269213791901</v>
      </c>
      <c r="AX504" s="1">
        <v>0.33102939616184202</v>
      </c>
      <c r="AY504" s="1">
        <v>0.36300094422204998</v>
      </c>
    </row>
    <row r="505" spans="2:51" x14ac:dyDescent="0.2">
      <c r="C505" s="1"/>
      <c r="D505" s="1"/>
      <c r="E505" s="1"/>
      <c r="F505" s="1"/>
      <c r="G505" s="1"/>
      <c r="H505" s="1"/>
      <c r="I505" s="1"/>
      <c r="J505" s="1"/>
      <c r="K505" s="1"/>
      <c r="L505" s="20" t="s">
        <v>113</v>
      </c>
      <c r="M505" s="15">
        <v>-0.33525962123304898</v>
      </c>
      <c r="N505" s="1">
        <v>0.21560510417028</v>
      </c>
      <c r="O505" s="1">
        <v>0.19031565866058101</v>
      </c>
      <c r="P505" s="1">
        <v>0.13922509644199901</v>
      </c>
      <c r="Q505" s="10">
        <v>0.31934964457625598</v>
      </c>
      <c r="R505" s="10">
        <v>0.32442357909688002</v>
      </c>
      <c r="S505" s="1">
        <v>8.88711474228253E-2</v>
      </c>
      <c r="T505" s="1">
        <v>1</v>
      </c>
      <c r="U505" s="1">
        <v>0.28407873286577701</v>
      </c>
      <c r="V505" s="22">
        <v>0.121192882811973</v>
      </c>
      <c r="W505" s="1">
        <v>-0.244448930900967</v>
      </c>
      <c r="X505" s="15">
        <v>-0.30206191852323</v>
      </c>
      <c r="Y505" s="1">
        <v>-0.16026129318378199</v>
      </c>
      <c r="AB505" s="2" t="s">
        <v>113</v>
      </c>
      <c r="AC505" s="1">
        <v>0.30314505574555001</v>
      </c>
      <c r="AD505" s="1">
        <v>5.0877024470565899E-6</v>
      </c>
      <c r="AE505" s="1">
        <v>1.17513380889059E-2</v>
      </c>
      <c r="AF505" s="1">
        <v>4.6490193255620303E-9</v>
      </c>
      <c r="AG505" s="1">
        <v>1.7742478579937999E-11</v>
      </c>
      <c r="AH505" s="1">
        <v>0.42929525344378699</v>
      </c>
      <c r="AI505" s="1">
        <v>1.29303885808695E-8</v>
      </c>
      <c r="AJ505" s="1">
        <v>7.3859839245633095E-8</v>
      </c>
      <c r="AK505" s="1">
        <v>3.0449017706581902E-4</v>
      </c>
      <c r="AL505" s="1">
        <v>2.5634228021738698E-6</v>
      </c>
      <c r="AM505" s="1">
        <v>2.5634228021738698E-6</v>
      </c>
      <c r="AN505" s="1">
        <v>2.9630891335344499E-3</v>
      </c>
      <c r="AO505" s="1">
        <v>8.8959429659143108E-3</v>
      </c>
      <c r="AP505" s="1">
        <v>5.67128150759489E-2</v>
      </c>
      <c r="AQ505" s="1">
        <v>7.9313451604319801E-6</v>
      </c>
      <c r="AR505" s="1">
        <v>5.5705867699011103E-6</v>
      </c>
      <c r="AS505" s="1">
        <v>0.225200859277841</v>
      </c>
      <c r="AT505" s="1"/>
      <c r="AU505" s="1">
        <v>7.7883759065713998E-5</v>
      </c>
      <c r="AV505" s="1">
        <v>9.7571457814361398E-2</v>
      </c>
      <c r="AW505" s="1">
        <v>7.2275458042691295E-4</v>
      </c>
      <c r="AX505" s="1">
        <v>2.5214207042983299E-5</v>
      </c>
      <c r="AY505" s="1">
        <v>2.8023524037492701E-2</v>
      </c>
    </row>
    <row r="506" spans="2:51" x14ac:dyDescent="0.2">
      <c r="C506" s="1"/>
      <c r="D506" s="1"/>
      <c r="E506" s="1"/>
      <c r="F506" s="1"/>
      <c r="G506" s="1"/>
      <c r="H506" s="1"/>
      <c r="I506" s="1"/>
      <c r="J506" s="1"/>
      <c r="K506" s="1"/>
      <c r="L506" s="20" t="s">
        <v>114</v>
      </c>
      <c r="M506" s="1">
        <v>8.5446082174012797E-2</v>
      </c>
      <c r="N506" s="1">
        <v>1.42507325188495E-3</v>
      </c>
      <c r="O506" s="1">
        <v>-9.93000053794999E-2</v>
      </c>
      <c r="P506" s="1">
        <v>-0.22735879097272399</v>
      </c>
      <c r="Q506" s="1">
        <v>-0.19092084368047599</v>
      </c>
      <c r="R506" s="12">
        <v>0.52736301335505198</v>
      </c>
      <c r="S506" s="1">
        <v>-0.12026191629864399</v>
      </c>
      <c r="T506" s="1">
        <v>0.28407873286577701</v>
      </c>
      <c r="U506" s="1">
        <v>1</v>
      </c>
      <c r="V506" s="22">
        <v>-0.245235026854532</v>
      </c>
      <c r="W506" s="1">
        <v>8.1413139174238897E-2</v>
      </c>
      <c r="X506" s="1">
        <v>-5.0725894153795401E-2</v>
      </c>
      <c r="Y506" s="1">
        <v>5.4322598719546901E-2</v>
      </c>
      <c r="AB506" s="2" t="s">
        <v>114</v>
      </c>
      <c r="AC506" s="1">
        <v>8.6656267530444198E-2</v>
      </c>
      <c r="AD506" s="1">
        <v>0.85518359455376003</v>
      </c>
      <c r="AE506" s="1">
        <v>1.9156347199262201E-2</v>
      </c>
      <c r="AF506" s="1">
        <v>0.39304659117552898</v>
      </c>
      <c r="AG506" s="1">
        <v>4.0863880337319702E-3</v>
      </c>
      <c r="AH506" s="1">
        <v>0.71932988679486398</v>
      </c>
      <c r="AI506" s="1">
        <v>0.57880485296555995</v>
      </c>
      <c r="AJ506" s="1">
        <v>7.4960100909130905E-5</v>
      </c>
      <c r="AK506" s="1">
        <v>0.376402112895179</v>
      </c>
      <c r="AL506" s="1">
        <v>0.24365588090144299</v>
      </c>
      <c r="AM506" s="1">
        <v>0.24365588090144299</v>
      </c>
      <c r="AN506" s="1">
        <v>0.984514581418376</v>
      </c>
      <c r="AO506" s="1">
        <v>0.17516093794778301</v>
      </c>
      <c r="AP506" s="1">
        <v>1.7022522719397099E-3</v>
      </c>
      <c r="AQ506" s="1">
        <v>8.6775718866689902E-3</v>
      </c>
      <c r="AR506" s="1">
        <v>7.5230423368100899E-15</v>
      </c>
      <c r="AS506" s="1">
        <v>0.100192153288282</v>
      </c>
      <c r="AT506" s="1">
        <v>7.7883759065713998E-5</v>
      </c>
      <c r="AU506" s="1"/>
      <c r="AV506" s="1">
        <v>6.9380771359066503E-4</v>
      </c>
      <c r="AW506" s="1">
        <v>0.26670583704675399</v>
      </c>
      <c r="AX506" s="1">
        <v>0.48936133165713003</v>
      </c>
      <c r="AY506" s="1">
        <v>0.45904924511159401</v>
      </c>
    </row>
    <row r="507" spans="2:51" x14ac:dyDescent="0.2">
      <c r="C507" s="1"/>
      <c r="D507" s="1"/>
      <c r="E507" s="1"/>
      <c r="F507" s="1"/>
      <c r="G507" s="1"/>
      <c r="H507" s="1"/>
      <c r="I507" s="1"/>
      <c r="J507" s="1"/>
      <c r="K507" s="1"/>
      <c r="L507" s="57" t="s">
        <v>10</v>
      </c>
      <c r="M507" s="13">
        <v>-0.20569313931973601</v>
      </c>
      <c r="N507" s="13">
        <v>-8.1542777599095007E-2</v>
      </c>
      <c r="O507" s="13">
        <v>0.12603497553061599</v>
      </c>
      <c r="P507" s="13">
        <v>0.24966528062642801</v>
      </c>
      <c r="Q507" s="13">
        <v>0.28125376768389398</v>
      </c>
      <c r="R507" s="13">
        <v>0.30284663073371099</v>
      </c>
      <c r="S507" s="13">
        <v>0.24811014589003999</v>
      </c>
      <c r="T507" s="13">
        <v>0.121192882811973</v>
      </c>
      <c r="U507" s="13">
        <v>-0.245235026854532</v>
      </c>
      <c r="V507" s="23">
        <v>1</v>
      </c>
      <c r="W507" s="13">
        <v>-4.54536834562752E-2</v>
      </c>
      <c r="X507" s="13">
        <v>-0.20488663245619501</v>
      </c>
      <c r="Y507" s="13">
        <v>-0.28713121650789902</v>
      </c>
      <c r="AB507" s="2" t="s">
        <v>10</v>
      </c>
      <c r="AC507" s="1">
        <v>0.106751738897364</v>
      </c>
      <c r="AD507" s="1">
        <v>3.75174087577519E-4</v>
      </c>
      <c r="AE507" s="1">
        <v>2.4829553367393001E-6</v>
      </c>
      <c r="AF507" s="1">
        <v>1.4841368137455201E-4</v>
      </c>
      <c r="AG507" s="1">
        <v>0.56549490838810301</v>
      </c>
      <c r="AH507" s="1">
        <v>4.2273629186679701E-4</v>
      </c>
      <c r="AI507" s="1">
        <v>1.7080760984085099E-5</v>
      </c>
      <c r="AJ507" s="1">
        <v>1.08002239974401E-3</v>
      </c>
      <c r="AK507" s="1">
        <v>9.2086504410741093E-2</v>
      </c>
      <c r="AL507" s="1">
        <v>4.6278392433529601E-3</v>
      </c>
      <c r="AM507" s="1">
        <v>4.6278392433529601E-3</v>
      </c>
      <c r="AN507" s="1">
        <v>0.26594250407580899</v>
      </c>
      <c r="AO507" s="1">
        <v>8.4805661793328393E-2</v>
      </c>
      <c r="AP507" s="1">
        <v>5.4970333069681804E-4</v>
      </c>
      <c r="AQ507" s="1">
        <v>9.2350379008450894E-5</v>
      </c>
      <c r="AR507" s="1">
        <v>2.3961937876787602E-5</v>
      </c>
      <c r="AS507" s="1">
        <v>5.9679838006030002E-4</v>
      </c>
      <c r="AT507" s="1">
        <v>9.7571457814361398E-2</v>
      </c>
      <c r="AU507" s="1">
        <v>6.9380771359066503E-4</v>
      </c>
      <c r="AV507" s="1"/>
      <c r="AW507" s="1">
        <v>0.535657353006049</v>
      </c>
      <c r="AX507" s="1">
        <v>4.7947022039201703E-3</v>
      </c>
      <c r="AY507" s="1">
        <v>6.4655366215985905E-5</v>
      </c>
    </row>
    <row r="508" spans="2:51" x14ac:dyDescent="0.2">
      <c r="C508" s="1"/>
      <c r="D508" s="1"/>
      <c r="E508" s="1"/>
      <c r="F508" s="1"/>
      <c r="G508" s="1"/>
      <c r="H508" s="1"/>
      <c r="I508" s="1"/>
      <c r="J508" s="1"/>
      <c r="K508" s="1"/>
      <c r="M508" s="1"/>
      <c r="N508" s="1"/>
      <c r="O508" s="1"/>
      <c r="P508" s="1"/>
      <c r="Q508" s="1"/>
      <c r="R508" s="1"/>
      <c r="S508" s="1"/>
      <c r="T508" s="1"/>
      <c r="U508" s="1"/>
      <c r="V508" s="58" t="s">
        <v>11</v>
      </c>
      <c r="W508" s="1">
        <v>1</v>
      </c>
      <c r="X508" s="1">
        <v>0.215802018687797</v>
      </c>
      <c r="Y508" s="10">
        <v>0.39823454178880502</v>
      </c>
      <c r="AB508" s="2" t="s">
        <v>11</v>
      </c>
      <c r="AC508" s="1">
        <v>0.11450002893445201</v>
      </c>
      <c r="AD508" s="1">
        <v>1.57689917591599E-3</v>
      </c>
      <c r="AE508" s="1">
        <v>1.78350250763823E-5</v>
      </c>
      <c r="AF508" s="1">
        <v>9.1696014994111805E-9</v>
      </c>
      <c r="AG508" s="1">
        <v>0.39376077134323001</v>
      </c>
      <c r="AH508" s="1">
        <v>0.409119418130725</v>
      </c>
      <c r="AI508" s="1">
        <v>1.0683015878668399E-9</v>
      </c>
      <c r="AJ508" s="1">
        <v>8.1802150821732901E-3</v>
      </c>
      <c r="AK508" s="1">
        <v>7.5218362789434895E-4</v>
      </c>
      <c r="AL508" s="1">
        <v>6.0998352933394803E-6</v>
      </c>
      <c r="AM508" s="1">
        <v>6.0998352933394803E-6</v>
      </c>
      <c r="AN508" s="1">
        <v>1.9562605653334901E-3</v>
      </c>
      <c r="AO508" s="1">
        <v>7.1986424485957198E-2</v>
      </c>
      <c r="AP508" s="1">
        <v>0.86431558564647204</v>
      </c>
      <c r="AQ508" s="1">
        <v>3.2087728077908999E-4</v>
      </c>
      <c r="AR508" s="1">
        <v>0.12829644762180101</v>
      </c>
      <c r="AS508" s="1">
        <v>0.52179269213791901</v>
      </c>
      <c r="AT508" s="1">
        <v>7.2275458042691295E-4</v>
      </c>
      <c r="AU508" s="1">
        <v>0.26670583704675399</v>
      </c>
      <c r="AV508" s="1">
        <v>0.535657353006049</v>
      </c>
      <c r="AW508" s="1"/>
      <c r="AX508" s="1">
        <v>2.9363762147288299E-3</v>
      </c>
      <c r="AY508" s="1">
        <v>1.5157860163704199E-8</v>
      </c>
    </row>
    <row r="509" spans="2:51" x14ac:dyDescent="0.2">
      <c r="C509" s="1"/>
      <c r="D509" s="1"/>
      <c r="E509" s="1"/>
      <c r="F509" s="1"/>
      <c r="G509" s="1"/>
      <c r="H509" s="1"/>
      <c r="I509" s="1"/>
      <c r="J509" s="1"/>
      <c r="K509" s="1"/>
      <c r="M509" s="1"/>
      <c r="N509" s="1"/>
      <c r="O509" s="1"/>
      <c r="P509" s="1"/>
      <c r="Q509" s="1"/>
      <c r="R509" s="1"/>
      <c r="S509" s="1"/>
      <c r="T509" s="1"/>
      <c r="U509" s="1"/>
      <c r="V509" s="58" t="s">
        <v>12</v>
      </c>
      <c r="W509" s="1">
        <v>0.215802018687797</v>
      </c>
      <c r="X509" s="1">
        <v>1</v>
      </c>
      <c r="Y509" s="10">
        <v>0.42902321583016301</v>
      </c>
      <c r="AB509" s="2" t="s">
        <v>12</v>
      </c>
      <c r="AC509" s="1">
        <v>1.4506156375634299E-39</v>
      </c>
      <c r="AD509" s="1">
        <v>1.9888000965263801E-50</v>
      </c>
      <c r="AE509" s="1">
        <v>3.4929192526579203E-5</v>
      </c>
      <c r="AF509" s="1">
        <v>2.5758942731382299E-21</v>
      </c>
      <c r="AG509" s="1">
        <v>8.5371994361904503E-7</v>
      </c>
      <c r="AH509" s="1">
        <v>9.9170056543406099E-4</v>
      </c>
      <c r="AI509" s="1">
        <v>6.6853077382303004E-10</v>
      </c>
      <c r="AJ509" s="1">
        <v>2.3782454855103101E-15</v>
      </c>
      <c r="AK509" s="1">
        <v>1.2484648776287701E-4</v>
      </c>
      <c r="AL509" s="1">
        <v>2.7869862447481303E-4</v>
      </c>
      <c r="AM509" s="1">
        <v>2.7869862447481303E-4</v>
      </c>
      <c r="AN509" s="1">
        <v>1.86017575335755E-2</v>
      </c>
      <c r="AO509" s="1">
        <v>0.115911662524152</v>
      </c>
      <c r="AP509" s="1">
        <v>1.9894051798163498E-3</v>
      </c>
      <c r="AQ509" s="1">
        <v>0.17310942895168999</v>
      </c>
      <c r="AR509" s="1">
        <v>2.8423303423390999E-7</v>
      </c>
      <c r="AS509" s="1">
        <v>0.33102939616184202</v>
      </c>
      <c r="AT509" s="1">
        <v>2.5214207042983299E-5</v>
      </c>
      <c r="AU509" s="1">
        <v>0.48936133165713003</v>
      </c>
      <c r="AV509" s="1">
        <v>4.7947022039201703E-3</v>
      </c>
      <c r="AW509" s="1">
        <v>2.9363762147288299E-3</v>
      </c>
      <c r="AX509" s="1"/>
      <c r="AY509" s="1">
        <v>8.10187166347828E-10</v>
      </c>
    </row>
    <row r="510" spans="2:51" ht="17" thickBot="1" x14ac:dyDescent="0.25">
      <c r="C510" s="1"/>
      <c r="D510" s="1"/>
      <c r="E510" s="1"/>
      <c r="F510" s="1"/>
      <c r="G510" s="1"/>
      <c r="H510" s="1"/>
      <c r="I510" s="1"/>
      <c r="J510" s="1"/>
      <c r="K510" s="1"/>
      <c r="M510" s="1"/>
      <c r="N510" s="1"/>
      <c r="O510" s="1"/>
      <c r="P510" s="1"/>
      <c r="Q510" s="1"/>
      <c r="R510" s="1"/>
      <c r="S510" s="1"/>
      <c r="T510" s="1"/>
      <c r="U510" s="1"/>
      <c r="V510" s="59" t="s">
        <v>44</v>
      </c>
      <c r="W510" s="66">
        <v>0.39823454178880502</v>
      </c>
      <c r="X510" s="71">
        <v>0.42902321583016301</v>
      </c>
      <c r="Y510" s="60">
        <v>1</v>
      </c>
      <c r="AB510" s="2" t="s">
        <v>44</v>
      </c>
      <c r="AC510" s="1">
        <v>3.6490985797964701E-10</v>
      </c>
      <c r="AD510" s="1">
        <v>1.14611922044011E-12</v>
      </c>
      <c r="AE510" s="1">
        <v>9.5877477281559205E-10</v>
      </c>
      <c r="AF510" s="1">
        <v>3.0639029346078E-13</v>
      </c>
      <c r="AG510" s="1">
        <v>0.22909480895715301</v>
      </c>
      <c r="AH510" s="1">
        <v>0.363541594587039</v>
      </c>
      <c r="AI510" s="1">
        <v>1.2240978404961299E-15</v>
      </c>
      <c r="AJ510" s="1">
        <v>8.4080420537468897E-5</v>
      </c>
      <c r="AK510" s="1">
        <v>6.1589906301985501E-4</v>
      </c>
      <c r="AL510" s="1">
        <v>1.1801990735721901E-5</v>
      </c>
      <c r="AM510" s="1">
        <v>1.1801990735721901E-5</v>
      </c>
      <c r="AN510" s="1">
        <v>1.9011426313139401E-2</v>
      </c>
      <c r="AO510" s="1">
        <v>0.3765743418495</v>
      </c>
      <c r="AP510" s="1">
        <v>8.3278104408587697E-2</v>
      </c>
      <c r="AQ510" s="1">
        <v>5.2905960973811499E-2</v>
      </c>
      <c r="AR510" s="1">
        <v>1.5137386071466099E-5</v>
      </c>
      <c r="AS510" s="1">
        <v>0.36300094422204998</v>
      </c>
      <c r="AT510" s="1">
        <v>2.8023524037492701E-2</v>
      </c>
      <c r="AU510" s="1">
        <v>0.45904924511159401</v>
      </c>
      <c r="AV510" s="1">
        <v>6.4655366215985905E-5</v>
      </c>
      <c r="AW510" s="1">
        <v>1.5157860163704199E-8</v>
      </c>
      <c r="AX510" s="1">
        <v>8.10187166347828E-10</v>
      </c>
      <c r="AY510" s="1"/>
    </row>
    <row r="511" spans="2:51" ht="17" thickTop="1" x14ac:dyDescent="0.2">
      <c r="V511" s="61" t="s">
        <v>26</v>
      </c>
      <c r="W511" s="63">
        <f>4/10</f>
        <v>0.4</v>
      </c>
      <c r="X511">
        <f>9/10</f>
        <v>0.9</v>
      </c>
      <c r="Y511">
        <f>7/10</f>
        <v>0.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9A6D5-F220-5E4D-BE35-186201FC6187}">
  <dimension ref="A1:EX275"/>
  <sheetViews>
    <sheetView topLeftCell="A191" workbookViewId="0">
      <selection activeCell="F187" sqref="F187"/>
    </sheetView>
  </sheetViews>
  <sheetFormatPr baseColWidth="10" defaultRowHeight="16" x14ac:dyDescent="0.2"/>
  <cols>
    <col min="55" max="76" width="11" bestFit="1" customWidth="1"/>
    <col min="81" max="94" width="11" bestFit="1" customWidth="1"/>
    <col min="95" max="95" width="14.1640625" bestFit="1" customWidth="1"/>
    <col min="96" max="98" width="11" bestFit="1" customWidth="1"/>
    <col min="99" max="99" width="14.1640625" bestFit="1" customWidth="1"/>
    <col min="101" max="102" width="11" bestFit="1" customWidth="1"/>
  </cols>
  <sheetData>
    <row r="1" spans="1:105" x14ac:dyDescent="0.2">
      <c r="A1" t="s">
        <v>57</v>
      </c>
      <c r="B1" t="s">
        <v>16</v>
      </c>
      <c r="C1" s="51" t="s">
        <v>0</v>
      </c>
      <c r="D1" s="51" t="s">
        <v>1</v>
      </c>
      <c r="E1" s="51" t="s">
        <v>2</v>
      </c>
      <c r="F1" s="51" t="s">
        <v>3</v>
      </c>
      <c r="G1" s="51" t="s">
        <v>4</v>
      </c>
      <c r="H1" s="51" t="s">
        <v>5</v>
      </c>
      <c r="I1" s="51" t="s">
        <v>6</v>
      </c>
      <c r="J1" s="51" t="s">
        <v>7</v>
      </c>
      <c r="K1" s="51" t="s">
        <v>8</v>
      </c>
      <c r="L1" s="52" t="s">
        <v>9</v>
      </c>
      <c r="M1" s="53" t="s">
        <v>107</v>
      </c>
      <c r="N1" s="53" t="s">
        <v>115</v>
      </c>
      <c r="O1" s="53" t="s">
        <v>108</v>
      </c>
      <c r="P1" s="53" t="s">
        <v>109</v>
      </c>
      <c r="Q1" s="53" t="s">
        <v>110</v>
      </c>
      <c r="R1" s="53" t="s">
        <v>112</v>
      </c>
      <c r="S1" s="53" t="s">
        <v>113</v>
      </c>
      <c r="T1" s="53" t="s">
        <v>10</v>
      </c>
      <c r="U1" s="29" t="s">
        <v>11</v>
      </c>
      <c r="V1" s="29" t="s">
        <v>12</v>
      </c>
      <c r="W1" s="3"/>
      <c r="Y1" s="3" t="s">
        <v>17</v>
      </c>
      <c r="Z1" s="3" t="s">
        <v>0</v>
      </c>
      <c r="AA1" s="3" t="s">
        <v>1</v>
      </c>
      <c r="AB1" s="3" t="s">
        <v>2</v>
      </c>
      <c r="AC1" s="3" t="s">
        <v>3</v>
      </c>
      <c r="AD1" s="3" t="s">
        <v>4</v>
      </c>
      <c r="AE1" s="3" t="s">
        <v>5</v>
      </c>
      <c r="AF1" s="3" t="s">
        <v>6</v>
      </c>
      <c r="AG1" s="3" t="s">
        <v>7</v>
      </c>
      <c r="AH1" s="3" t="s">
        <v>8</v>
      </c>
      <c r="AI1" s="3" t="s">
        <v>9</v>
      </c>
      <c r="AJ1" s="3" t="s">
        <v>107</v>
      </c>
      <c r="AK1" s="3" t="s">
        <v>115</v>
      </c>
      <c r="AL1" s="3" t="s">
        <v>108</v>
      </c>
      <c r="AM1" s="3" t="s">
        <v>109</v>
      </c>
      <c r="AN1" s="3" t="s">
        <v>110</v>
      </c>
      <c r="AO1" s="3" t="s">
        <v>112</v>
      </c>
      <c r="AP1" s="3" t="s">
        <v>113</v>
      </c>
      <c r="AQ1" s="3" t="s">
        <v>10</v>
      </c>
      <c r="AR1" s="3" t="s">
        <v>11</v>
      </c>
      <c r="AS1" s="3" t="s">
        <v>12</v>
      </c>
      <c r="AT1" s="3"/>
      <c r="AU1" s="3"/>
      <c r="AV1" s="3"/>
      <c r="AW1" s="3"/>
      <c r="AX1" s="3"/>
      <c r="AY1" s="3"/>
      <c r="AZ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45"/>
      <c r="BN1" s="45"/>
      <c r="BO1" s="45"/>
      <c r="BP1" s="45"/>
      <c r="BQ1" s="45"/>
      <c r="BR1" s="45"/>
      <c r="BS1" s="45"/>
      <c r="BT1" s="45"/>
      <c r="BU1" s="45"/>
      <c r="BV1" s="45"/>
      <c r="BW1" s="3"/>
      <c r="BX1" s="3"/>
      <c r="BY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45"/>
      <c r="CN1" s="45"/>
      <c r="CO1" s="45"/>
      <c r="CP1" s="45"/>
      <c r="CQ1" s="45"/>
      <c r="CR1" s="45"/>
      <c r="CS1" s="45"/>
      <c r="CT1" s="45"/>
      <c r="CU1" s="45"/>
      <c r="CV1" s="45"/>
      <c r="CW1" s="3"/>
      <c r="CX1" s="3"/>
      <c r="CY1" s="3"/>
      <c r="CZ1" s="3"/>
      <c r="DA1" s="3"/>
    </row>
    <row r="2" spans="1:105" x14ac:dyDescent="0.2">
      <c r="A2" t="s">
        <v>58</v>
      </c>
      <c r="B2" s="55" t="s">
        <v>0</v>
      </c>
      <c r="C2" s="1">
        <v>1</v>
      </c>
      <c r="D2" s="12">
        <v>0.723058263330698</v>
      </c>
      <c r="E2" s="16">
        <v>0.27433202819455099</v>
      </c>
      <c r="F2" s="16">
        <v>0.28905142723141602</v>
      </c>
      <c r="G2" s="1">
        <v>0.246987970153799</v>
      </c>
      <c r="H2" s="1">
        <v>0.201254073874719</v>
      </c>
      <c r="I2" s="10">
        <v>0.30033588409317102</v>
      </c>
      <c r="J2" s="1">
        <v>-2.6075873421491199E-2</v>
      </c>
      <c r="K2" s="1">
        <v>0.245262677021471</v>
      </c>
      <c r="L2" s="24">
        <v>0.31770150666269498</v>
      </c>
      <c r="M2" s="1">
        <v>7.2847654386739694E-2</v>
      </c>
      <c r="N2" s="1">
        <v>6.1576062128825999E-2</v>
      </c>
      <c r="O2" s="1">
        <v>7.6477843764275896E-2</v>
      </c>
      <c r="P2" s="1">
        <v>7.7556811584653398E-2</v>
      </c>
      <c r="Q2" s="1">
        <v>-6.0966979201686797E-2</v>
      </c>
      <c r="R2" s="1">
        <v>5.05573706086416E-2</v>
      </c>
      <c r="S2" s="1">
        <v>-8.2901660918865805E-2</v>
      </c>
      <c r="T2" s="22">
        <v>0.103631834792087</v>
      </c>
      <c r="U2" s="1">
        <v>0.105020557332115</v>
      </c>
      <c r="V2" s="12">
        <v>0.75579393619173396</v>
      </c>
      <c r="W2" s="1"/>
      <c r="Y2" s="2" t="s">
        <v>0</v>
      </c>
      <c r="Z2" s="1"/>
      <c r="AA2" s="1">
        <v>1.7531437845731901E-33</v>
      </c>
      <c r="AB2" s="1">
        <v>8.8166628142263406E-5</v>
      </c>
      <c r="AC2" s="1">
        <v>3.4637178073644298E-5</v>
      </c>
      <c r="AD2" s="1">
        <v>4.3663462121380802E-4</v>
      </c>
      <c r="AE2" s="1">
        <v>4.3667517574361402E-3</v>
      </c>
      <c r="AF2" s="1">
        <v>1.6326076093238399E-5</v>
      </c>
      <c r="AG2" s="1">
        <v>0.714670778325181</v>
      </c>
      <c r="AH2" s="1">
        <v>4.8024083549986802E-4</v>
      </c>
      <c r="AI2" s="1">
        <v>4.8188697868161501E-6</v>
      </c>
      <c r="AJ2" s="1">
        <v>0.30653101924332099</v>
      </c>
      <c r="AK2" s="1">
        <v>0.38759592825966699</v>
      </c>
      <c r="AL2" s="1">
        <v>0.28298873250919099</v>
      </c>
      <c r="AM2" s="1">
        <v>0.276232347294873</v>
      </c>
      <c r="AN2" s="1">
        <v>0.39231690904459099</v>
      </c>
      <c r="AO2" s="1">
        <v>0.47822502940012701</v>
      </c>
      <c r="AP2" s="1">
        <v>0.244379602182451</v>
      </c>
      <c r="AQ2" s="1">
        <v>0.145220673502266</v>
      </c>
      <c r="AR2" s="1">
        <v>0.13987685354690199</v>
      </c>
      <c r="AS2" s="1">
        <v>4.4543373851226501E-38</v>
      </c>
      <c r="AT2" s="1"/>
      <c r="AU2" s="1"/>
      <c r="AV2" s="1"/>
      <c r="AW2" s="1"/>
      <c r="AX2" s="1"/>
      <c r="AY2" s="1"/>
      <c r="AZ2" s="1"/>
      <c r="BB2" s="2"/>
      <c r="BC2" s="1"/>
      <c r="BD2" s="28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28"/>
      <c r="BY2" s="1"/>
      <c r="CB2" s="2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2"/>
    </row>
    <row r="3" spans="1:105" x14ac:dyDescent="0.2">
      <c r="A3" t="s">
        <v>59</v>
      </c>
      <c r="B3" s="55" t="s">
        <v>1</v>
      </c>
      <c r="C3" s="12">
        <v>0.723058263330698</v>
      </c>
      <c r="D3" s="1">
        <v>1</v>
      </c>
      <c r="E3" s="10">
        <v>0.31630699487951303</v>
      </c>
      <c r="F3" s="12">
        <v>0.50335218138291504</v>
      </c>
      <c r="G3" s="1">
        <v>2.66133901426833E-2</v>
      </c>
      <c r="H3" s="1">
        <v>-0.101265533651827</v>
      </c>
      <c r="I3" s="1">
        <v>0.163775122325795</v>
      </c>
      <c r="J3" s="1">
        <v>1.4713373031920701E-2</v>
      </c>
      <c r="K3" s="1">
        <v>0.15456384541183499</v>
      </c>
      <c r="L3" s="24">
        <v>0.36656658280029603</v>
      </c>
      <c r="M3" s="1">
        <v>3.4391340017019399E-2</v>
      </c>
      <c r="N3" s="1">
        <v>-0.112481431766008</v>
      </c>
      <c r="O3" s="1">
        <v>7.0198012942012805E-2</v>
      </c>
      <c r="P3" s="1">
        <v>0.114780178887207</v>
      </c>
      <c r="Q3" s="1">
        <v>-9.2462417156718907E-2</v>
      </c>
      <c r="R3" s="1">
        <v>6.4362820713903895E-2</v>
      </c>
      <c r="S3" s="1">
        <v>-0.14319492522643601</v>
      </c>
      <c r="T3" s="22">
        <v>-1.1225077537397101E-2</v>
      </c>
      <c r="U3" s="1">
        <v>0.179021759571972</v>
      </c>
      <c r="V3" s="12">
        <v>0.59615440254972196</v>
      </c>
      <c r="W3" s="1"/>
      <c r="Y3" s="2" t="s">
        <v>1</v>
      </c>
      <c r="Z3" s="1">
        <v>1.7531437845731901E-33</v>
      </c>
      <c r="AA3" s="1"/>
      <c r="AB3" s="1">
        <v>5.3302052037136097E-6</v>
      </c>
      <c r="AC3" s="1">
        <v>3.5264286714371797E-14</v>
      </c>
      <c r="AD3" s="1">
        <v>0.70905235161167901</v>
      </c>
      <c r="AE3" s="1">
        <v>0.15468164909639001</v>
      </c>
      <c r="AF3" s="1">
        <v>2.0810380558211699E-2</v>
      </c>
      <c r="AG3" s="1">
        <v>0.836586809601368</v>
      </c>
      <c r="AH3" s="1">
        <v>2.9274382939875099E-2</v>
      </c>
      <c r="AI3" s="1">
        <v>1.00949106789314E-7</v>
      </c>
      <c r="AJ3" s="1">
        <v>0.62963831784419699</v>
      </c>
      <c r="AK3" s="1">
        <v>0.113701215620426</v>
      </c>
      <c r="AL3" s="1">
        <v>0.32450495155421599</v>
      </c>
      <c r="AM3" s="1">
        <v>0.106459502771692</v>
      </c>
      <c r="AN3" s="1">
        <v>0.19397470471172501</v>
      </c>
      <c r="AO3" s="1">
        <v>0.36643756512511999</v>
      </c>
      <c r="AP3" s="1">
        <v>4.3622754901998601E-2</v>
      </c>
      <c r="AQ3" s="1">
        <v>0.87496380011421504</v>
      </c>
      <c r="AR3" s="1">
        <v>1.1407045507550799E-2</v>
      </c>
      <c r="AS3" s="1">
        <v>1.54886703270689E-20</v>
      </c>
      <c r="AT3" s="1"/>
      <c r="AU3" s="1"/>
      <c r="AV3" s="1"/>
      <c r="AW3" s="1"/>
      <c r="AX3" s="1"/>
      <c r="AY3" s="1"/>
      <c r="AZ3" s="1"/>
      <c r="BB3" s="2"/>
      <c r="BC3" s="28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28"/>
      <c r="BY3" s="1"/>
      <c r="CB3" s="2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2"/>
    </row>
    <row r="4" spans="1:105" x14ac:dyDescent="0.2">
      <c r="A4" t="s">
        <v>69</v>
      </c>
      <c r="B4" s="55" t="s">
        <v>2</v>
      </c>
      <c r="C4" s="16">
        <v>0.27433202819455099</v>
      </c>
      <c r="D4" s="10">
        <v>0.31630699487951303</v>
      </c>
      <c r="E4" s="1">
        <v>1</v>
      </c>
      <c r="F4" s="16">
        <v>0.26786569483591599</v>
      </c>
      <c r="G4" s="1">
        <v>0.20185815794569401</v>
      </c>
      <c r="H4" s="1">
        <v>-8.5290281613350592E-3</v>
      </c>
      <c r="I4" s="1">
        <v>0.17122317166878001</v>
      </c>
      <c r="J4" s="1">
        <v>0.124641815812535</v>
      </c>
      <c r="K4" s="1">
        <v>5.2396932383474697E-2</v>
      </c>
      <c r="L4" s="24">
        <v>0.42875992559801301</v>
      </c>
      <c r="M4" s="1">
        <v>-0.23650254759424399</v>
      </c>
      <c r="N4" s="1">
        <v>-0.141414156795895</v>
      </c>
      <c r="O4" s="1">
        <v>7.2830959401227205E-2</v>
      </c>
      <c r="P4" s="16">
        <v>0.29711450316592503</v>
      </c>
      <c r="Q4" s="1">
        <v>1.4291185376562999E-2</v>
      </c>
      <c r="R4" s="1">
        <v>0.14629245623855799</v>
      </c>
      <c r="S4" s="1">
        <v>-9.5065696053931004E-2</v>
      </c>
      <c r="T4" s="22">
        <v>-0.22795620821453599</v>
      </c>
      <c r="U4" s="1">
        <v>-9.61194154855851E-2</v>
      </c>
      <c r="V4" s="1">
        <v>0.193524956096781</v>
      </c>
      <c r="W4" s="28"/>
      <c r="Y4" s="2" t="s">
        <v>2</v>
      </c>
      <c r="Z4" s="1">
        <v>8.8166628142263406E-5</v>
      </c>
      <c r="AA4" s="1">
        <v>5.3302052037136097E-6</v>
      </c>
      <c r="AB4" s="1"/>
      <c r="AC4" s="1">
        <v>1.3074914241429701E-4</v>
      </c>
      <c r="AD4" s="1">
        <v>4.2482830615376997E-3</v>
      </c>
      <c r="AE4" s="1">
        <v>0.90483093917377999</v>
      </c>
      <c r="AF4" s="1">
        <v>1.56031479487545E-2</v>
      </c>
      <c r="AG4" s="1">
        <v>7.9420365419748298E-2</v>
      </c>
      <c r="AH4" s="1">
        <v>0.46234046998309503</v>
      </c>
      <c r="AI4" s="1">
        <v>2.6476609529505701E-10</v>
      </c>
      <c r="AJ4" s="1">
        <v>7.7072339490491895E-4</v>
      </c>
      <c r="AK4" s="1">
        <v>4.6332806074123399E-2</v>
      </c>
      <c r="AL4" s="1">
        <v>0.306642180309739</v>
      </c>
      <c r="AM4" s="1">
        <v>2.0301837885928301E-5</v>
      </c>
      <c r="AN4" s="1">
        <v>0.84121296766828202</v>
      </c>
      <c r="AO4" s="1">
        <v>3.9225424590649101E-2</v>
      </c>
      <c r="AP4" s="1">
        <v>0.18166519773742201</v>
      </c>
      <c r="AQ4" s="1">
        <v>1.2028574325499101E-3</v>
      </c>
      <c r="AR4" s="1">
        <v>0.17684974394715999</v>
      </c>
      <c r="AS4" s="1">
        <v>6.1673803663207802E-3</v>
      </c>
      <c r="AT4" s="1"/>
      <c r="AU4" s="1"/>
      <c r="AV4" s="1"/>
      <c r="AW4" s="1"/>
      <c r="AX4" s="1"/>
      <c r="AY4" s="1"/>
      <c r="AZ4" s="1"/>
      <c r="BB4" s="2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28"/>
      <c r="CB4" s="2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2"/>
    </row>
    <row r="5" spans="1:105" x14ac:dyDescent="0.2">
      <c r="B5" s="55" t="s">
        <v>3</v>
      </c>
      <c r="C5" s="16">
        <v>0.28905142723141602</v>
      </c>
      <c r="D5" s="12">
        <v>0.50335218138291504</v>
      </c>
      <c r="E5" s="16">
        <v>0.26786569483591599</v>
      </c>
      <c r="F5" s="1">
        <v>1</v>
      </c>
      <c r="G5" s="1">
        <v>-6.2137986195369997E-2</v>
      </c>
      <c r="H5" s="1">
        <v>-0.22545167157885801</v>
      </c>
      <c r="I5" s="1">
        <v>0.13041809838442101</v>
      </c>
      <c r="J5" s="1">
        <v>-3.7306679813256798E-2</v>
      </c>
      <c r="K5" s="1">
        <v>1.55322123999602E-2</v>
      </c>
      <c r="L5" s="25">
        <v>0.27721811878949199</v>
      </c>
      <c r="M5" s="1">
        <v>-0.21326132672661399</v>
      </c>
      <c r="N5" s="1">
        <v>-0.16939552664670299</v>
      </c>
      <c r="O5" s="1">
        <v>-7.6681923512234698E-2</v>
      </c>
      <c r="P5" s="1">
        <v>3.0143947226972698E-2</v>
      </c>
      <c r="Q5" s="1">
        <v>-0.2342037720449</v>
      </c>
      <c r="R5" s="1">
        <v>2.5496450620282E-2</v>
      </c>
      <c r="S5" s="1">
        <v>-8.8047120486615296E-2</v>
      </c>
      <c r="T5" s="22">
        <v>-0.23127016238020601</v>
      </c>
      <c r="U5" s="1">
        <v>0.123526010174369</v>
      </c>
      <c r="V5" s="1">
        <v>0.222729049865689</v>
      </c>
      <c r="W5" s="1"/>
      <c r="Y5" s="2" t="s">
        <v>3</v>
      </c>
      <c r="Z5" s="1">
        <v>3.4637178073644298E-5</v>
      </c>
      <c r="AA5" s="1">
        <v>3.5264286714371797E-14</v>
      </c>
      <c r="AB5" s="1">
        <v>1.3074914241429701E-4</v>
      </c>
      <c r="AC5" s="1"/>
      <c r="AD5" s="1">
        <v>0.38327109624741901</v>
      </c>
      <c r="AE5" s="1">
        <v>1.3663175899929401E-3</v>
      </c>
      <c r="AF5" s="1">
        <v>6.6352720181089703E-2</v>
      </c>
      <c r="AG5" s="1">
        <v>0.600875225958582</v>
      </c>
      <c r="AH5" s="1">
        <v>0.82763041069862897</v>
      </c>
      <c r="AI5" s="1">
        <v>7.37107482127112E-5</v>
      </c>
      <c r="AJ5" s="1">
        <v>2.49177378481394E-3</v>
      </c>
      <c r="AK5" s="1">
        <v>1.6762503476687601E-2</v>
      </c>
      <c r="AL5" s="1">
        <v>0.281702358740473</v>
      </c>
      <c r="AM5" s="1">
        <v>0.67255066680312803</v>
      </c>
      <c r="AN5" s="1">
        <v>8.7012537470652603E-4</v>
      </c>
      <c r="AO5" s="1">
        <v>0.72074445660363196</v>
      </c>
      <c r="AP5" s="1">
        <v>0.21622220942371601</v>
      </c>
      <c r="AQ5" s="1">
        <v>1.0140979282790401E-3</v>
      </c>
      <c r="AR5" s="1">
        <v>8.2169462209376695E-2</v>
      </c>
      <c r="AS5" s="1">
        <v>1.5668865566746001E-3</v>
      </c>
      <c r="AT5" s="1"/>
      <c r="AU5" s="1"/>
      <c r="AV5" s="1"/>
      <c r="AW5" s="1"/>
      <c r="AX5" s="1"/>
      <c r="AY5" s="1"/>
      <c r="AZ5" s="1"/>
      <c r="BB5" s="2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CB5" s="2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2"/>
    </row>
    <row r="6" spans="1:105" x14ac:dyDescent="0.2">
      <c r="B6" s="55" t="s">
        <v>4</v>
      </c>
      <c r="C6" s="1">
        <v>0.246987970153799</v>
      </c>
      <c r="D6" s="1">
        <v>2.66133901426833E-2</v>
      </c>
      <c r="E6" s="1">
        <v>0.20185815794569401</v>
      </c>
      <c r="F6" s="1">
        <v>-6.2137986195369997E-2</v>
      </c>
      <c r="G6" s="1">
        <v>1</v>
      </c>
      <c r="H6" s="1">
        <v>0.21112235842941901</v>
      </c>
      <c r="I6" s="1">
        <v>0.18373922024488201</v>
      </c>
      <c r="J6" s="1">
        <v>1.6043118689098398E-2</v>
      </c>
      <c r="K6" s="1">
        <v>0.15519415258108701</v>
      </c>
      <c r="L6" s="22">
        <v>-3.9911694804211396E-3</v>
      </c>
      <c r="M6" s="1">
        <v>0.203898512142487</v>
      </c>
      <c r="N6" s="1">
        <v>9.09669559920816E-2</v>
      </c>
      <c r="O6" s="1">
        <v>6.0575605299223404E-3</v>
      </c>
      <c r="P6" s="1">
        <v>0.133127150670656</v>
      </c>
      <c r="Q6" s="1">
        <v>-2.54096335501897E-2</v>
      </c>
      <c r="R6" s="1">
        <v>-3.5764455432061103E-2</v>
      </c>
      <c r="S6" s="1">
        <v>2.9257663033983802E-2</v>
      </c>
      <c r="T6" s="22">
        <v>0.121376626076081</v>
      </c>
      <c r="U6" s="1">
        <v>-0.185655550479671</v>
      </c>
      <c r="V6" s="1">
        <v>0.172559899923836</v>
      </c>
      <c r="W6" s="1"/>
      <c r="Y6" s="2" t="s">
        <v>4</v>
      </c>
      <c r="Z6" s="1">
        <v>4.3663462121380802E-4</v>
      </c>
      <c r="AA6" s="1">
        <v>0.70905235161167901</v>
      </c>
      <c r="AB6" s="1">
        <v>4.2482830615376997E-3</v>
      </c>
      <c r="AC6" s="1">
        <v>0.38327109624741901</v>
      </c>
      <c r="AD6" s="1"/>
      <c r="AE6" s="1">
        <v>2.7597935227469598E-3</v>
      </c>
      <c r="AF6" s="1">
        <v>9.3826710416950697E-3</v>
      </c>
      <c r="AG6" s="1">
        <v>0.82205333021842297</v>
      </c>
      <c r="AH6" s="1">
        <v>2.86135692851071E-2</v>
      </c>
      <c r="AI6" s="1">
        <v>0.95538330257980897</v>
      </c>
      <c r="AJ6" s="1">
        <v>3.8692256422405702E-3</v>
      </c>
      <c r="AK6" s="1">
        <v>0.20131507739316001</v>
      </c>
      <c r="AL6" s="1">
        <v>0.93232907312001101</v>
      </c>
      <c r="AM6" s="1">
        <v>6.0860002111139802E-2</v>
      </c>
      <c r="AN6" s="1">
        <v>0.72165601725175399</v>
      </c>
      <c r="AO6" s="1">
        <v>0.61601792203558403</v>
      </c>
      <c r="AP6" s="1">
        <v>0.68164609749965899</v>
      </c>
      <c r="AQ6" s="1">
        <v>8.7680641801576406E-2</v>
      </c>
      <c r="AR6" s="1">
        <v>8.6557600058038593E-3</v>
      </c>
      <c r="AS6" s="1">
        <v>1.48001316489645E-2</v>
      </c>
      <c r="AT6" s="1"/>
      <c r="AU6" s="1"/>
      <c r="AV6" s="1"/>
      <c r="AW6" s="1"/>
      <c r="AX6" s="1"/>
      <c r="AY6" s="1"/>
      <c r="AZ6" s="1"/>
      <c r="BB6" s="2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CB6" s="2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2"/>
    </row>
    <row r="7" spans="1:105" x14ac:dyDescent="0.2">
      <c r="B7" s="55" t="s">
        <v>5</v>
      </c>
      <c r="C7" s="1">
        <v>0.201254073874719</v>
      </c>
      <c r="D7" s="1">
        <v>-0.101265533651827</v>
      </c>
      <c r="E7" s="1">
        <v>-8.5290281613350592E-3</v>
      </c>
      <c r="F7" s="1">
        <v>-0.22545167157885801</v>
      </c>
      <c r="G7" s="1">
        <v>0.21112235842941901</v>
      </c>
      <c r="H7" s="1">
        <v>1</v>
      </c>
      <c r="I7" s="16">
        <v>0.28890535168672998</v>
      </c>
      <c r="J7" s="1">
        <v>-4.1487820709294396E-3</v>
      </c>
      <c r="K7" s="16">
        <v>0.26475950386765401</v>
      </c>
      <c r="L7" s="22">
        <v>6.7990762898403306E-2</v>
      </c>
      <c r="M7" s="1">
        <v>-7.0971632361269799E-2</v>
      </c>
      <c r="N7" s="1">
        <v>7.6176365226275203E-2</v>
      </c>
      <c r="O7" s="1">
        <v>-2.9724390788943402E-3</v>
      </c>
      <c r="P7" s="1">
        <v>-0.108434000965466</v>
      </c>
      <c r="Q7" s="1">
        <v>-4.2164643036883699E-2</v>
      </c>
      <c r="R7" s="1">
        <v>6.9694003762001105E-2</v>
      </c>
      <c r="S7" s="1">
        <v>-9.5957131077456306E-2</v>
      </c>
      <c r="T7" s="22">
        <v>0.14610183196423901</v>
      </c>
      <c r="U7" s="1">
        <v>-8.6563912960229E-2</v>
      </c>
      <c r="V7" s="1">
        <v>0.246916682179874</v>
      </c>
      <c r="W7" s="1"/>
      <c r="Y7" s="2" t="s">
        <v>5</v>
      </c>
      <c r="Z7" s="1">
        <v>4.3667517574361402E-3</v>
      </c>
      <c r="AA7" s="1">
        <v>0.15468164909639001</v>
      </c>
      <c r="AB7" s="1">
        <v>0.90483093917377999</v>
      </c>
      <c r="AC7" s="1">
        <v>1.3663175899929401E-3</v>
      </c>
      <c r="AD7" s="1">
        <v>2.7597935227469598E-3</v>
      </c>
      <c r="AE7" s="1"/>
      <c r="AF7" s="1">
        <v>3.49688613067502E-5</v>
      </c>
      <c r="AG7" s="1">
        <v>0.95362330753626301</v>
      </c>
      <c r="AH7" s="1">
        <v>1.5744366742123601E-4</v>
      </c>
      <c r="AI7" s="1">
        <v>0.33998733705576401</v>
      </c>
      <c r="AJ7" s="1">
        <v>0.319188076270845</v>
      </c>
      <c r="AK7" s="1">
        <v>0.28489625631954002</v>
      </c>
      <c r="AL7" s="1">
        <v>0.96676388060890694</v>
      </c>
      <c r="AM7" s="1">
        <v>0.12738080870704299</v>
      </c>
      <c r="AN7" s="1">
        <v>0.55430503401495601</v>
      </c>
      <c r="AO7" s="1">
        <v>0.32799947348679598</v>
      </c>
      <c r="AP7" s="1">
        <v>0.177585164551995</v>
      </c>
      <c r="AQ7" s="1">
        <v>3.9484813181979501E-2</v>
      </c>
      <c r="AR7" s="1">
        <v>0.22408971201436301</v>
      </c>
      <c r="AS7" s="1">
        <v>4.3836121365887202E-4</v>
      </c>
      <c r="AT7" s="1"/>
      <c r="AU7" s="1"/>
      <c r="AV7" s="1"/>
      <c r="AW7" s="1"/>
      <c r="AX7" s="1"/>
      <c r="AY7" s="1"/>
      <c r="AZ7" s="1"/>
      <c r="BB7" s="2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CB7" s="2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2"/>
    </row>
    <row r="8" spans="1:105" x14ac:dyDescent="0.2">
      <c r="B8" s="55" t="s">
        <v>6</v>
      </c>
      <c r="C8" s="10">
        <v>0.30033588409317102</v>
      </c>
      <c r="D8" s="1">
        <v>0.163775122325795</v>
      </c>
      <c r="E8" s="1">
        <v>0.17122317166878001</v>
      </c>
      <c r="F8" s="1">
        <v>0.13041809838442101</v>
      </c>
      <c r="G8" s="1">
        <v>0.18373922024488201</v>
      </c>
      <c r="H8" s="16">
        <v>0.28890535168672998</v>
      </c>
      <c r="I8" s="1">
        <v>1</v>
      </c>
      <c r="J8" s="1">
        <v>-4.0635831878798899E-2</v>
      </c>
      <c r="K8" s="1">
        <v>0.241874616215419</v>
      </c>
      <c r="L8" s="24">
        <v>0.33695396448451698</v>
      </c>
      <c r="M8" s="1">
        <v>-7.5238427346492595E-2</v>
      </c>
      <c r="N8" s="1">
        <v>7.6229662033530004E-3</v>
      </c>
      <c r="O8" s="1">
        <v>2.6977321066440602E-2</v>
      </c>
      <c r="P8" s="1">
        <v>-4.3802411759433703E-2</v>
      </c>
      <c r="Q8" s="1">
        <v>-0.22500245546098299</v>
      </c>
      <c r="R8" s="1">
        <v>2.9305652473337499E-2</v>
      </c>
      <c r="S8" s="1">
        <v>-0.21391290841549301</v>
      </c>
      <c r="T8" s="22">
        <v>-0.10699794959490599</v>
      </c>
      <c r="U8" s="1">
        <v>3.1359080005743098E-2</v>
      </c>
      <c r="V8" s="10">
        <v>0.48231819969342599</v>
      </c>
      <c r="W8" s="1"/>
      <c r="Y8" s="2" t="s">
        <v>6</v>
      </c>
      <c r="Z8" s="1">
        <v>1.6326076093238399E-5</v>
      </c>
      <c r="AA8" s="1">
        <v>2.0810380558211699E-2</v>
      </c>
      <c r="AB8" s="1">
        <v>1.56031479487545E-2</v>
      </c>
      <c r="AC8" s="1">
        <v>6.6352720181089703E-2</v>
      </c>
      <c r="AD8" s="1">
        <v>9.3826710416950697E-3</v>
      </c>
      <c r="AE8" s="1">
        <v>3.49688613067502E-5</v>
      </c>
      <c r="AF8" s="1"/>
      <c r="AG8" s="1">
        <v>0.56877048014284604</v>
      </c>
      <c r="AH8" s="1">
        <v>5.7782615032953499E-4</v>
      </c>
      <c r="AI8" s="1">
        <v>1.1362450289056299E-6</v>
      </c>
      <c r="AJ8" s="1">
        <v>0.290885895196273</v>
      </c>
      <c r="AK8" s="1">
        <v>0.91490060961993103</v>
      </c>
      <c r="AL8" s="1">
        <v>0.70525721624055904</v>
      </c>
      <c r="AM8" s="1">
        <v>0.53900957163433505</v>
      </c>
      <c r="AN8" s="1">
        <v>1.39770164962214E-3</v>
      </c>
      <c r="AO8" s="1">
        <v>0.68115241698807205</v>
      </c>
      <c r="AP8" s="1">
        <v>2.4149567447648498E-3</v>
      </c>
      <c r="AQ8" s="1">
        <v>0.132528661912414</v>
      </c>
      <c r="AR8" s="1">
        <v>0.66015756541701898</v>
      </c>
      <c r="AS8" s="1">
        <v>5.4553683040585704E-13</v>
      </c>
      <c r="AT8" s="1"/>
      <c r="AU8" s="1"/>
      <c r="AV8" s="1"/>
      <c r="AW8" s="1"/>
      <c r="AX8" s="1"/>
      <c r="AY8" s="1"/>
      <c r="AZ8" s="1"/>
      <c r="BB8" s="2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28"/>
      <c r="BY8" s="1"/>
      <c r="CB8" s="2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2"/>
    </row>
    <row r="9" spans="1:105" x14ac:dyDescent="0.2">
      <c r="B9" s="55" t="s">
        <v>7</v>
      </c>
      <c r="C9" s="1">
        <v>-2.6075873421491199E-2</v>
      </c>
      <c r="D9" s="1">
        <v>1.4713373031920701E-2</v>
      </c>
      <c r="E9" s="1">
        <v>0.124641815812535</v>
      </c>
      <c r="F9" s="1">
        <v>-3.7306679813256798E-2</v>
      </c>
      <c r="G9" s="1">
        <v>1.6043118689098398E-2</v>
      </c>
      <c r="H9" s="1">
        <v>-4.1487820709294396E-3</v>
      </c>
      <c r="I9" s="1">
        <v>-4.0635831878798899E-2</v>
      </c>
      <c r="J9" s="1">
        <v>1</v>
      </c>
      <c r="K9" s="1">
        <v>-0.12815079663605</v>
      </c>
      <c r="L9" s="22">
        <v>7.8990556933500794E-2</v>
      </c>
      <c r="M9" s="1">
        <v>9.11225208838372E-3</v>
      </c>
      <c r="N9" s="1">
        <v>2.5810150464702499E-2</v>
      </c>
      <c r="O9" s="1">
        <v>0.16092608638070499</v>
      </c>
      <c r="P9" s="1">
        <v>0.24035696760271799</v>
      </c>
      <c r="Q9" s="1">
        <v>0.20494557055284099</v>
      </c>
      <c r="R9" s="1">
        <v>6.1311241003309203E-2</v>
      </c>
      <c r="S9" s="1">
        <v>0.113087621988086</v>
      </c>
      <c r="T9" s="72">
        <v>-0.26445687615533497</v>
      </c>
      <c r="U9" s="1">
        <v>-6.8794074606558495E-2</v>
      </c>
      <c r="V9" s="1">
        <v>-5.2356598956766302E-2</v>
      </c>
      <c r="W9" s="1"/>
      <c r="Y9" s="2" t="s">
        <v>7</v>
      </c>
      <c r="Z9" s="1">
        <v>0.714670778325181</v>
      </c>
      <c r="AA9" s="1">
        <v>0.836586809601368</v>
      </c>
      <c r="AB9" s="1">
        <v>7.9420365419748298E-2</v>
      </c>
      <c r="AC9" s="1">
        <v>0.600875225958582</v>
      </c>
      <c r="AD9" s="1">
        <v>0.82205333021842297</v>
      </c>
      <c r="AE9" s="1">
        <v>0.95362330753626301</v>
      </c>
      <c r="AF9" s="1">
        <v>0.56877048014284604</v>
      </c>
      <c r="AG9" s="1"/>
      <c r="AH9" s="1">
        <v>7.1255463993876306E-2</v>
      </c>
      <c r="AI9" s="1">
        <v>0.267424550554962</v>
      </c>
      <c r="AJ9" s="1">
        <v>0.89835710505726296</v>
      </c>
      <c r="AK9" s="1">
        <v>0.71745396476692902</v>
      </c>
      <c r="AL9" s="1">
        <v>2.3167535846560401E-2</v>
      </c>
      <c r="AM9" s="1">
        <v>6.27223039782419E-4</v>
      </c>
      <c r="AN9" s="1">
        <v>3.6867885995471401E-3</v>
      </c>
      <c r="AO9" s="1">
        <v>0.38964431009467199</v>
      </c>
      <c r="AP9" s="1">
        <v>0.11175517897756899</v>
      </c>
      <c r="AQ9" s="1">
        <v>1.6030011585211999E-4</v>
      </c>
      <c r="AR9" s="1">
        <v>0.334299101558094</v>
      </c>
      <c r="AS9" s="1">
        <v>0.46268558586366398</v>
      </c>
      <c r="AT9" s="1"/>
      <c r="AU9" s="1"/>
      <c r="AV9" s="1"/>
      <c r="AW9" s="1"/>
      <c r="AX9" s="1"/>
      <c r="AY9" s="1"/>
      <c r="AZ9" s="1"/>
      <c r="BB9" s="2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CB9" s="2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2"/>
    </row>
    <row r="10" spans="1:105" x14ac:dyDescent="0.2">
      <c r="B10" s="55" t="s">
        <v>8</v>
      </c>
      <c r="C10" s="1">
        <v>0.245262677021471</v>
      </c>
      <c r="D10" s="1">
        <v>0.15456384541183499</v>
      </c>
      <c r="E10" s="1">
        <v>5.2396932383474697E-2</v>
      </c>
      <c r="F10" s="1">
        <v>1.55322123999602E-2</v>
      </c>
      <c r="G10" s="1">
        <v>0.15519415258108701</v>
      </c>
      <c r="H10" s="16">
        <v>0.26475950386765401</v>
      </c>
      <c r="I10" s="1">
        <v>0.241874616215419</v>
      </c>
      <c r="J10" s="1">
        <v>-0.12815079663605</v>
      </c>
      <c r="K10" s="1">
        <v>1</v>
      </c>
      <c r="L10" s="22">
        <v>0.10514317996924</v>
      </c>
      <c r="M10" s="1">
        <v>-7.7402250725934502E-3</v>
      </c>
      <c r="N10" s="10">
        <v>0.36208162022232399</v>
      </c>
      <c r="O10" s="1">
        <v>-0.180252779046749</v>
      </c>
      <c r="P10" s="1">
        <v>1.54058345582192E-2</v>
      </c>
      <c r="Q10" s="1">
        <v>-0.114929235164176</v>
      </c>
      <c r="R10" s="1">
        <v>-0.18471157660396401</v>
      </c>
      <c r="S10" s="1">
        <v>-0.166225889380966</v>
      </c>
      <c r="T10" s="22">
        <v>0.103500876922833</v>
      </c>
      <c r="U10" s="1">
        <v>0.12470534490635</v>
      </c>
      <c r="V10" s="16">
        <v>0.26774651115167702</v>
      </c>
      <c r="W10" s="1"/>
      <c r="Y10" s="2" t="s">
        <v>8</v>
      </c>
      <c r="Z10" s="1">
        <v>4.8024083549986802E-4</v>
      </c>
      <c r="AA10" s="1">
        <v>2.9274382939875099E-2</v>
      </c>
      <c r="AB10" s="1">
        <v>0.46234046998309503</v>
      </c>
      <c r="AC10" s="1">
        <v>0.82763041069862897</v>
      </c>
      <c r="AD10" s="1">
        <v>2.86135692851071E-2</v>
      </c>
      <c r="AE10" s="1">
        <v>1.5744366742123601E-4</v>
      </c>
      <c r="AF10" s="1">
        <v>5.7782615032953499E-4</v>
      </c>
      <c r="AG10" s="1">
        <v>7.1255463993876306E-2</v>
      </c>
      <c r="AH10" s="1"/>
      <c r="AI10" s="1">
        <v>0.13941231216633099</v>
      </c>
      <c r="AJ10" s="1">
        <v>0.91359663526494295</v>
      </c>
      <c r="AK10" s="1">
        <v>1.4800994857857701E-7</v>
      </c>
      <c r="AL10" s="1">
        <v>1.0844740826703E-2</v>
      </c>
      <c r="AM10" s="1">
        <v>0.82901130123688205</v>
      </c>
      <c r="AN10" s="1">
        <v>0.106002757615639</v>
      </c>
      <c r="AO10" s="1">
        <v>9.0073428429118998E-3</v>
      </c>
      <c r="AP10" s="1">
        <v>1.8951627153981802E-2</v>
      </c>
      <c r="AQ10" s="1">
        <v>0.14573249928659901</v>
      </c>
      <c r="AR10" s="1">
        <v>7.9266104322858702E-2</v>
      </c>
      <c r="AS10" s="1">
        <v>1.3169002734006601E-4</v>
      </c>
      <c r="AT10" s="1"/>
      <c r="AU10" s="1"/>
      <c r="AV10" s="1"/>
      <c r="AW10" s="1"/>
      <c r="AX10" s="1"/>
      <c r="AY10" s="1"/>
      <c r="AZ10" s="1"/>
      <c r="BB10" s="2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CB10" s="2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2"/>
    </row>
    <row r="11" spans="1:105" x14ac:dyDescent="0.2">
      <c r="B11" s="55" t="s">
        <v>9</v>
      </c>
      <c r="C11" s="14">
        <v>0.31770150666269498</v>
      </c>
      <c r="D11" s="14">
        <v>0.36656658280029603</v>
      </c>
      <c r="E11" s="14">
        <v>0.42875992559801301</v>
      </c>
      <c r="F11" s="32">
        <v>0.27721811878949199</v>
      </c>
      <c r="G11" s="13">
        <v>-3.9911694804211396E-3</v>
      </c>
      <c r="H11" s="13">
        <v>6.7990762898403306E-2</v>
      </c>
      <c r="I11" s="14">
        <v>0.33695396448451698</v>
      </c>
      <c r="J11" s="13">
        <v>7.8990556933500794E-2</v>
      </c>
      <c r="K11" s="13">
        <v>0.10514317996924</v>
      </c>
      <c r="L11" s="23">
        <v>1</v>
      </c>
      <c r="M11" s="13">
        <v>-0.137679515272638</v>
      </c>
      <c r="N11" s="13">
        <v>-5.9626183807748999E-2</v>
      </c>
      <c r="O11" s="13">
        <v>9.4749541171600102E-2</v>
      </c>
      <c r="P11" s="13">
        <v>0.18060633562718101</v>
      </c>
      <c r="Q11" s="13">
        <v>4.7447120029785302E-2</v>
      </c>
      <c r="R11" s="13">
        <v>0.13924410603484999</v>
      </c>
      <c r="S11" s="13">
        <v>-0.225686939003304</v>
      </c>
      <c r="T11" s="35">
        <v>-0.31422933929445701</v>
      </c>
      <c r="U11" s="13">
        <v>-2.78293085995561E-2</v>
      </c>
      <c r="V11" s="14">
        <v>0.35969661911448397</v>
      </c>
      <c r="W11" s="1"/>
      <c r="Y11" s="2" t="s">
        <v>9</v>
      </c>
      <c r="Z11" s="1">
        <v>4.8188697868161501E-6</v>
      </c>
      <c r="AA11" s="1">
        <v>1.00949106789314E-7</v>
      </c>
      <c r="AB11" s="1">
        <v>2.6476609529505701E-10</v>
      </c>
      <c r="AC11" s="1">
        <v>7.37107482127112E-5</v>
      </c>
      <c r="AD11" s="1">
        <v>0.95538330257980897</v>
      </c>
      <c r="AE11" s="1">
        <v>0.33998733705576401</v>
      </c>
      <c r="AF11" s="1">
        <v>1.1362450289056299E-6</v>
      </c>
      <c r="AG11" s="1">
        <v>0.267424550554962</v>
      </c>
      <c r="AH11" s="1">
        <v>0.13941231216633099</v>
      </c>
      <c r="AI11" s="1"/>
      <c r="AJ11" s="1">
        <v>5.2474754135589198E-2</v>
      </c>
      <c r="AK11" s="1">
        <v>0.40283057184584797</v>
      </c>
      <c r="AL11" s="1">
        <v>0.183128671461566</v>
      </c>
      <c r="AM11" s="1">
        <v>1.0687829658935499E-2</v>
      </c>
      <c r="AN11" s="1">
        <v>0.50574197721076097</v>
      </c>
      <c r="AO11" s="1">
        <v>4.9824028816840497E-2</v>
      </c>
      <c r="AP11" s="1">
        <v>1.35013947124298E-3</v>
      </c>
      <c r="AQ11" s="1">
        <v>6.1885950277201197E-6</v>
      </c>
      <c r="AR11" s="1">
        <v>0.69640109634231495</v>
      </c>
      <c r="AS11" s="1">
        <v>1.80982471002259E-7</v>
      </c>
      <c r="AT11" s="1"/>
      <c r="AU11" s="1"/>
      <c r="AV11" s="1"/>
      <c r="AW11" s="1"/>
      <c r="AX11" s="1"/>
      <c r="AY11" s="1"/>
      <c r="AZ11" s="1"/>
      <c r="BB11" s="2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CB11" s="2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2"/>
    </row>
    <row r="12" spans="1:105" x14ac:dyDescent="0.2">
      <c r="C12" s="1"/>
      <c r="D12" s="1"/>
      <c r="E12" s="1"/>
      <c r="F12" s="1"/>
      <c r="G12" s="1"/>
      <c r="H12" s="1"/>
      <c r="I12" s="1"/>
      <c r="J12" s="1"/>
      <c r="K12" s="1"/>
      <c r="L12" s="54" t="s">
        <v>107</v>
      </c>
      <c r="M12" s="1">
        <v>1</v>
      </c>
      <c r="N12" s="1">
        <v>-4.9709208591332002E-2</v>
      </c>
      <c r="O12" s="1">
        <v>0.193890886886323</v>
      </c>
      <c r="P12" s="1">
        <v>-2.6537292227711801E-2</v>
      </c>
      <c r="Q12" s="1">
        <v>-4.2902456071972302E-2</v>
      </c>
      <c r="R12" s="1">
        <v>-0.124781720690051</v>
      </c>
      <c r="S12" s="1">
        <v>0.11344238380144001</v>
      </c>
      <c r="T12" s="22">
        <v>0.21247101031072099</v>
      </c>
      <c r="U12" s="1">
        <v>-6.7869728799034102E-3</v>
      </c>
      <c r="V12" s="1">
        <v>2.1573057661524401E-2</v>
      </c>
      <c r="W12" s="1"/>
      <c r="Y12" s="2" t="s">
        <v>107</v>
      </c>
      <c r="Z12" s="1">
        <v>0.30653101924332099</v>
      </c>
      <c r="AA12" s="1">
        <v>0.62963831784419699</v>
      </c>
      <c r="AB12" s="1">
        <v>7.7072339490491895E-4</v>
      </c>
      <c r="AC12" s="1">
        <v>2.49177378481394E-3</v>
      </c>
      <c r="AD12" s="1">
        <v>3.8692256422405702E-3</v>
      </c>
      <c r="AE12" s="1">
        <v>0.319188076270845</v>
      </c>
      <c r="AF12" s="1">
        <v>0.290885895196273</v>
      </c>
      <c r="AG12" s="1">
        <v>0.89835710505726296</v>
      </c>
      <c r="AH12" s="1">
        <v>0.91359663526494295</v>
      </c>
      <c r="AI12" s="1">
        <v>5.2474754135589198E-2</v>
      </c>
      <c r="AJ12" s="1"/>
      <c r="AK12" s="1">
        <v>0.48564737477886</v>
      </c>
      <c r="AL12" s="1">
        <v>6.0690709952990899E-3</v>
      </c>
      <c r="AM12" s="1">
        <v>0.70984682439228897</v>
      </c>
      <c r="AN12" s="1">
        <v>0.54738841891096801</v>
      </c>
      <c r="AO12" s="1">
        <v>7.9080969126413006E-2</v>
      </c>
      <c r="AP12" s="1">
        <v>0.11062845079109999</v>
      </c>
      <c r="AQ12" s="1">
        <v>2.5879204758756198E-3</v>
      </c>
      <c r="AR12" s="1">
        <v>0.92420363536866801</v>
      </c>
      <c r="AS12" s="1">
        <v>0.76231400329746202</v>
      </c>
      <c r="AT12" s="1"/>
      <c r="AU12" s="1"/>
      <c r="AV12" s="1"/>
      <c r="AW12" s="1"/>
      <c r="AX12" s="1"/>
      <c r="AY12" s="1"/>
      <c r="AZ12" s="1"/>
      <c r="BB12" s="73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CB12" s="73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2"/>
    </row>
    <row r="13" spans="1:105" x14ac:dyDescent="0.2">
      <c r="C13" s="1"/>
      <c r="D13" s="1"/>
      <c r="E13" s="1"/>
      <c r="F13" s="1"/>
      <c r="G13" s="1"/>
      <c r="H13" s="1"/>
      <c r="I13" s="1"/>
      <c r="J13" s="1"/>
      <c r="K13" s="1"/>
      <c r="L13" s="54" t="s">
        <v>115</v>
      </c>
      <c r="M13" s="1">
        <v>-4.9709208591332002E-2</v>
      </c>
      <c r="N13" s="1">
        <v>1</v>
      </c>
      <c r="O13" s="1">
        <v>-0.189771585198721</v>
      </c>
      <c r="P13" s="1">
        <v>4.12860224829215E-2</v>
      </c>
      <c r="Q13" s="1">
        <v>-5.4332288081429302E-3</v>
      </c>
      <c r="R13" s="1">
        <v>-9.2593339876180195E-2</v>
      </c>
      <c r="S13" s="1">
        <v>-5.7720442256910802E-2</v>
      </c>
      <c r="T13" s="22">
        <v>3.25262800846225E-3</v>
      </c>
      <c r="U13" s="1">
        <v>0.151981117709761</v>
      </c>
      <c r="V13" s="1">
        <v>0.110201850313608</v>
      </c>
      <c r="W13" s="1"/>
      <c r="Y13" s="2" t="s">
        <v>115</v>
      </c>
      <c r="Z13" s="1">
        <v>0.38759592825966699</v>
      </c>
      <c r="AA13" s="1">
        <v>0.113701215620426</v>
      </c>
      <c r="AB13" s="1">
        <v>4.6332806074123399E-2</v>
      </c>
      <c r="AC13" s="1">
        <v>1.6762503476687601E-2</v>
      </c>
      <c r="AD13" s="1">
        <v>0.20131507739316001</v>
      </c>
      <c r="AE13" s="1">
        <v>0.28489625631954002</v>
      </c>
      <c r="AF13" s="1">
        <v>0.91490060961993103</v>
      </c>
      <c r="AG13" s="1">
        <v>0.71745396476692902</v>
      </c>
      <c r="AH13" s="1">
        <v>1.4800994857857701E-7</v>
      </c>
      <c r="AI13" s="1">
        <v>0.40283057184584797</v>
      </c>
      <c r="AJ13" s="1">
        <v>0.48564737477886</v>
      </c>
      <c r="AK13" s="1"/>
      <c r="AL13" s="1">
        <v>7.2609496961536599E-3</v>
      </c>
      <c r="AM13" s="1">
        <v>0.56259660447262905</v>
      </c>
      <c r="AN13" s="1">
        <v>0.93928953895914902</v>
      </c>
      <c r="AO13" s="1">
        <v>0.19334148484855701</v>
      </c>
      <c r="AP13" s="1">
        <v>0.41805915851131298</v>
      </c>
      <c r="AQ13" s="1">
        <v>0.96363302877578605</v>
      </c>
      <c r="AR13" s="1">
        <v>3.2119891133724501E-2</v>
      </c>
      <c r="AS13" s="1">
        <v>0.121257169317519</v>
      </c>
      <c r="AT13" s="1"/>
      <c r="AU13" s="1"/>
      <c r="AV13" s="1"/>
      <c r="AW13" s="1"/>
      <c r="AX13" s="1"/>
      <c r="AY13" s="1"/>
      <c r="AZ13" s="1"/>
      <c r="BB13" s="73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47"/>
      <c r="CA13" s="47"/>
      <c r="CB13" s="73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2"/>
    </row>
    <row r="14" spans="1:105" x14ac:dyDescent="0.2">
      <c r="C14" s="1"/>
      <c r="D14" s="1"/>
      <c r="E14" s="1"/>
      <c r="F14" s="1"/>
      <c r="G14" s="1"/>
      <c r="H14" s="1"/>
      <c r="I14" s="1"/>
      <c r="J14" s="1"/>
      <c r="K14" s="1"/>
      <c r="L14" s="54" t="s">
        <v>108</v>
      </c>
      <c r="M14" s="1">
        <v>0.193890886886323</v>
      </c>
      <c r="N14" s="1">
        <v>-0.189771585198721</v>
      </c>
      <c r="O14" s="1">
        <v>1</v>
      </c>
      <c r="P14" s="1">
        <v>0.152863734807167</v>
      </c>
      <c r="Q14" s="1">
        <v>0.20299840223787199</v>
      </c>
      <c r="R14" s="1">
        <v>0.119033134637719</v>
      </c>
      <c r="S14" s="1">
        <v>2.96292179188456E-2</v>
      </c>
      <c r="T14" s="22">
        <v>1.4115278709944201E-2</v>
      </c>
      <c r="U14" s="1">
        <v>3.8091975026648399E-2</v>
      </c>
      <c r="V14" s="1">
        <v>0.101803031675857</v>
      </c>
      <c r="W14" s="1"/>
      <c r="Y14" s="2" t="s">
        <v>108</v>
      </c>
      <c r="Z14" s="1">
        <v>0.28298873250919099</v>
      </c>
      <c r="AA14" s="1">
        <v>0.32450495155421599</v>
      </c>
      <c r="AB14" s="1">
        <v>0.306642180309739</v>
      </c>
      <c r="AC14" s="1">
        <v>0.281702358740473</v>
      </c>
      <c r="AD14" s="1">
        <v>0.93232907312001101</v>
      </c>
      <c r="AE14" s="1">
        <v>0.96676388060890694</v>
      </c>
      <c r="AF14" s="1">
        <v>0.70525721624055904</v>
      </c>
      <c r="AG14" s="1">
        <v>2.3167535846560401E-2</v>
      </c>
      <c r="AH14" s="1">
        <v>1.0844740826703E-2</v>
      </c>
      <c r="AI14" s="1">
        <v>0.183128671461566</v>
      </c>
      <c r="AJ14" s="1">
        <v>6.0690709952990899E-3</v>
      </c>
      <c r="AK14" s="1">
        <v>7.2609496961536599E-3</v>
      </c>
      <c r="AL14" s="1"/>
      <c r="AM14" s="1">
        <v>3.11220936455841E-2</v>
      </c>
      <c r="AN14" s="1">
        <v>4.0325209747620397E-3</v>
      </c>
      <c r="AO14" s="1">
        <v>9.4022620213243396E-2</v>
      </c>
      <c r="AP14" s="1">
        <v>0.67782735617335899</v>
      </c>
      <c r="AQ14" s="1">
        <v>0.84314209680648</v>
      </c>
      <c r="AR14" s="1">
        <v>0.593229300522361</v>
      </c>
      <c r="AS14" s="1">
        <v>0.15249285965230999</v>
      </c>
      <c r="AT14" s="1"/>
      <c r="AU14" s="1"/>
      <c r="AV14" s="1"/>
      <c r="AW14" s="1"/>
      <c r="AX14" s="1"/>
      <c r="AY14" s="1"/>
      <c r="AZ14" s="1"/>
      <c r="BB14" s="73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CB14" s="73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2"/>
    </row>
    <row r="15" spans="1:105" x14ac:dyDescent="0.2">
      <c r="C15" s="1"/>
      <c r="D15" s="1"/>
      <c r="E15" s="1"/>
      <c r="F15" s="1"/>
      <c r="G15" s="1"/>
      <c r="H15" s="1"/>
      <c r="I15" s="1"/>
      <c r="J15" s="1"/>
      <c r="K15" s="1"/>
      <c r="L15" s="54" t="s">
        <v>109</v>
      </c>
      <c r="M15" s="1">
        <v>-2.6537292227711801E-2</v>
      </c>
      <c r="N15" s="1">
        <v>4.12860224829215E-2</v>
      </c>
      <c r="O15" s="1">
        <v>0.152863734807167</v>
      </c>
      <c r="P15" s="1">
        <v>1</v>
      </c>
      <c r="Q15" s="10">
        <v>0.44679525931984798</v>
      </c>
      <c r="R15" s="1">
        <v>0.23412257142260601</v>
      </c>
      <c r="S15" s="1">
        <v>4.49429647372823E-2</v>
      </c>
      <c r="T15" s="22">
        <v>-0.20970261870360701</v>
      </c>
      <c r="U15" s="1">
        <v>5.8297614928028298E-2</v>
      </c>
      <c r="V15" s="1">
        <v>6.0949560205501997E-2</v>
      </c>
      <c r="W15" s="1"/>
      <c r="Y15" s="2" t="s">
        <v>109</v>
      </c>
      <c r="Z15" s="1">
        <v>0.276232347294873</v>
      </c>
      <c r="AA15" s="1">
        <v>0.106459502771692</v>
      </c>
      <c r="AB15" s="1">
        <v>2.0301837885928301E-5</v>
      </c>
      <c r="AC15" s="1">
        <v>0.67255066680312803</v>
      </c>
      <c r="AD15" s="1">
        <v>6.0860002111139802E-2</v>
      </c>
      <c r="AE15" s="1">
        <v>0.12738080870704299</v>
      </c>
      <c r="AF15" s="1">
        <v>0.53900957163433505</v>
      </c>
      <c r="AG15" s="1">
        <v>6.27223039782419E-4</v>
      </c>
      <c r="AH15" s="1">
        <v>0.82901130123688205</v>
      </c>
      <c r="AI15" s="1">
        <v>1.0687829658935499E-2</v>
      </c>
      <c r="AJ15" s="1">
        <v>0.70984682439228897</v>
      </c>
      <c r="AK15" s="1">
        <v>0.56259660447262905</v>
      </c>
      <c r="AL15" s="1">
        <v>3.11220936455841E-2</v>
      </c>
      <c r="AM15" s="1"/>
      <c r="AN15" s="1">
        <v>3.7158057738674498E-11</v>
      </c>
      <c r="AO15" s="1">
        <v>8.7384323071142697E-4</v>
      </c>
      <c r="AP15" s="1">
        <v>0.52848315790920697</v>
      </c>
      <c r="AQ15" s="1">
        <v>2.9518470818091099E-3</v>
      </c>
      <c r="AR15" s="1">
        <v>0.41341188200976198</v>
      </c>
      <c r="AS15" s="1">
        <v>0.39245243006042102</v>
      </c>
      <c r="AT15" s="1"/>
      <c r="AU15" s="1"/>
      <c r="AV15" s="1"/>
      <c r="AW15" s="1"/>
      <c r="AX15" s="1"/>
      <c r="AY15" s="1"/>
      <c r="AZ15" s="1"/>
      <c r="BB15" s="73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CB15" s="73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2"/>
    </row>
    <row r="16" spans="1:105" x14ac:dyDescent="0.2">
      <c r="C16" s="1"/>
      <c r="D16" s="1"/>
      <c r="E16" s="1"/>
      <c r="F16" s="1"/>
      <c r="G16" s="1"/>
      <c r="H16" s="1"/>
      <c r="I16" s="1"/>
      <c r="J16" s="1"/>
      <c r="K16" s="1"/>
      <c r="L16" s="54" t="s">
        <v>110</v>
      </c>
      <c r="M16" s="1">
        <v>-4.2902456071972302E-2</v>
      </c>
      <c r="N16" s="1">
        <v>-5.4332288081429302E-3</v>
      </c>
      <c r="O16" s="1">
        <v>0.20299840223787199</v>
      </c>
      <c r="P16" s="10">
        <v>0.44679525931984798</v>
      </c>
      <c r="Q16" s="1">
        <v>1</v>
      </c>
      <c r="R16" s="1">
        <v>0.19285388250406699</v>
      </c>
      <c r="S16" s="1">
        <v>0.163638010992851</v>
      </c>
      <c r="T16" s="22">
        <v>-5.4888118538235497E-3</v>
      </c>
      <c r="U16" s="1">
        <v>-4.1478620937501501E-2</v>
      </c>
      <c r="V16" s="1">
        <v>-0.16282339290018599</v>
      </c>
      <c r="W16" s="1"/>
      <c r="Y16" s="2" t="s">
        <v>110</v>
      </c>
      <c r="Z16" s="1">
        <v>0.39231690904459099</v>
      </c>
      <c r="AA16" s="1">
        <v>0.19397470471172501</v>
      </c>
      <c r="AB16" s="1">
        <v>0.84121296766828202</v>
      </c>
      <c r="AC16" s="1">
        <v>8.7012537470652603E-4</v>
      </c>
      <c r="AD16" s="1">
        <v>0.72165601725175399</v>
      </c>
      <c r="AE16" s="1">
        <v>0.55430503401495601</v>
      </c>
      <c r="AF16" s="1">
        <v>1.39770164962214E-3</v>
      </c>
      <c r="AG16" s="1">
        <v>3.6867885995471401E-3</v>
      </c>
      <c r="AH16" s="1">
        <v>0.106002757615639</v>
      </c>
      <c r="AI16" s="1">
        <v>0.50574197721076097</v>
      </c>
      <c r="AJ16" s="1">
        <v>0.54738841891096801</v>
      </c>
      <c r="AK16" s="1">
        <v>0.93928953895914902</v>
      </c>
      <c r="AL16" s="1">
        <v>4.0325209747620397E-3</v>
      </c>
      <c r="AM16" s="1">
        <v>3.7158057738674498E-11</v>
      </c>
      <c r="AN16" s="1"/>
      <c r="AO16" s="1">
        <v>6.3513720965164399E-3</v>
      </c>
      <c r="AP16" s="1">
        <v>2.09188749843492E-2</v>
      </c>
      <c r="AQ16" s="1">
        <v>0.93866966763374304</v>
      </c>
      <c r="AR16" s="1">
        <v>0.56077397188517597</v>
      </c>
      <c r="AS16" s="1">
        <v>2.1573611786517798E-2</v>
      </c>
      <c r="AT16" s="1"/>
      <c r="AU16" s="1"/>
      <c r="AV16" s="1"/>
      <c r="AW16" s="1"/>
      <c r="AX16" s="1"/>
      <c r="AY16" s="1"/>
      <c r="AZ16" s="1"/>
      <c r="BB16" s="73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CB16" s="73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2"/>
    </row>
    <row r="17" spans="1:105" x14ac:dyDescent="0.2">
      <c r="C17" s="1"/>
      <c r="D17" s="1"/>
      <c r="E17" s="1"/>
      <c r="F17" s="1"/>
      <c r="G17" s="1"/>
      <c r="H17" s="1"/>
      <c r="I17" s="1"/>
      <c r="J17" s="1"/>
      <c r="K17" s="1"/>
      <c r="L17" s="54" t="s">
        <v>112</v>
      </c>
      <c r="M17" s="1">
        <v>-0.124781720690051</v>
      </c>
      <c r="N17" s="1">
        <v>-9.2593339876180195E-2</v>
      </c>
      <c r="O17" s="1">
        <v>0.119033134637719</v>
      </c>
      <c r="P17" s="1">
        <v>0.23412257142260601</v>
      </c>
      <c r="Q17" s="1">
        <v>0.19285388250406699</v>
      </c>
      <c r="R17" s="1">
        <v>1</v>
      </c>
      <c r="S17" s="1">
        <v>4.2822494467600003E-2</v>
      </c>
      <c r="T17" s="22">
        <v>-9.1256385628587705E-2</v>
      </c>
      <c r="U17" s="1">
        <v>-9.6166511471408603E-2</v>
      </c>
      <c r="V17" s="1">
        <v>7.6757768779912902E-2</v>
      </c>
      <c r="W17" s="1"/>
      <c r="Y17" s="2" t="s">
        <v>112</v>
      </c>
      <c r="Z17" s="1">
        <v>0.47822502940012701</v>
      </c>
      <c r="AA17" s="1">
        <v>0.36643756512511999</v>
      </c>
      <c r="AB17" s="1">
        <v>3.9225424590649101E-2</v>
      </c>
      <c r="AC17" s="1">
        <v>0.72074445660363196</v>
      </c>
      <c r="AD17" s="1">
        <v>0.61601792203558403</v>
      </c>
      <c r="AE17" s="1">
        <v>0.32799947348679598</v>
      </c>
      <c r="AF17" s="1">
        <v>0.68115241698807205</v>
      </c>
      <c r="AG17" s="1">
        <v>0.38964431009467199</v>
      </c>
      <c r="AH17" s="1">
        <v>9.0073428429118998E-3</v>
      </c>
      <c r="AI17" s="1">
        <v>4.9824028816840497E-2</v>
      </c>
      <c r="AJ17" s="1">
        <v>7.9080969126413006E-2</v>
      </c>
      <c r="AK17" s="1">
        <v>0.19334148484855701</v>
      </c>
      <c r="AL17" s="1">
        <v>9.4022620213243396E-2</v>
      </c>
      <c r="AM17" s="1">
        <v>8.7384323071142697E-4</v>
      </c>
      <c r="AN17" s="1">
        <v>6.3513720965164399E-3</v>
      </c>
      <c r="AO17" s="1"/>
      <c r="AP17" s="1">
        <v>0.54813596583403901</v>
      </c>
      <c r="AQ17" s="1">
        <v>0.19987896411985301</v>
      </c>
      <c r="AR17" s="1">
        <v>0.17663674230686499</v>
      </c>
      <c r="AS17" s="1">
        <v>0.28122528904292399</v>
      </c>
      <c r="AT17" s="1"/>
      <c r="AU17" s="1"/>
      <c r="AV17" s="1"/>
      <c r="AW17" s="1"/>
      <c r="AX17" s="1"/>
      <c r="AY17" s="1"/>
      <c r="AZ17" s="1"/>
      <c r="BB17" s="73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47"/>
      <c r="CA17" s="47"/>
      <c r="CB17" s="73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2"/>
    </row>
    <row r="18" spans="1:105" x14ac:dyDescent="0.2">
      <c r="C18" s="1"/>
      <c r="D18" s="1"/>
      <c r="E18" s="1"/>
      <c r="F18" s="1"/>
      <c r="G18" s="1"/>
      <c r="H18" s="1"/>
      <c r="I18" s="1"/>
      <c r="J18" s="1"/>
      <c r="K18" s="1"/>
      <c r="L18" s="54" t="s">
        <v>113</v>
      </c>
      <c r="M18" s="1">
        <v>0.11344238380144001</v>
      </c>
      <c r="N18" s="1">
        <v>-5.7720442256910802E-2</v>
      </c>
      <c r="O18" s="1">
        <v>2.96292179188456E-2</v>
      </c>
      <c r="P18" s="1">
        <v>4.49429647372823E-2</v>
      </c>
      <c r="Q18" s="1">
        <v>0.163638010992851</v>
      </c>
      <c r="R18" s="1">
        <v>4.2822494467600003E-2</v>
      </c>
      <c r="S18" s="1">
        <v>1</v>
      </c>
      <c r="T18" s="22">
        <v>0.111299764960991</v>
      </c>
      <c r="U18" s="1">
        <v>1.5235273045255001E-3</v>
      </c>
      <c r="V18" s="1">
        <v>-0.139773267595489</v>
      </c>
      <c r="W18" s="1"/>
      <c r="Y18" s="2" t="s">
        <v>113</v>
      </c>
      <c r="Z18" s="1">
        <v>0.244379602182451</v>
      </c>
      <c r="AA18" s="1">
        <v>4.3622754901998601E-2</v>
      </c>
      <c r="AB18" s="1">
        <v>0.18166519773742201</v>
      </c>
      <c r="AC18" s="1">
        <v>0.21622220942371601</v>
      </c>
      <c r="AD18" s="1">
        <v>0.68164609749965899</v>
      </c>
      <c r="AE18" s="1">
        <v>0.177585164551995</v>
      </c>
      <c r="AF18" s="1">
        <v>2.4149567447648498E-3</v>
      </c>
      <c r="AG18" s="1">
        <v>0.11175517897756899</v>
      </c>
      <c r="AH18" s="1">
        <v>1.8951627153981802E-2</v>
      </c>
      <c r="AI18" s="1">
        <v>1.35013947124298E-3</v>
      </c>
      <c r="AJ18" s="1">
        <v>0.11062845079109999</v>
      </c>
      <c r="AK18" s="1">
        <v>0.41805915851131298</v>
      </c>
      <c r="AL18" s="1">
        <v>0.67782735617335899</v>
      </c>
      <c r="AM18" s="1">
        <v>0.52848315790920697</v>
      </c>
      <c r="AN18" s="1">
        <v>2.09188749843492E-2</v>
      </c>
      <c r="AO18" s="1">
        <v>0.54813596583403901</v>
      </c>
      <c r="AP18" s="1"/>
      <c r="AQ18" s="1">
        <v>0.117570721812433</v>
      </c>
      <c r="AR18" s="1">
        <v>0.98296117968774999</v>
      </c>
      <c r="AS18" s="1">
        <v>4.8953133559942803E-2</v>
      </c>
      <c r="AT18" s="1"/>
      <c r="AU18" s="1"/>
      <c r="AV18" s="1"/>
      <c r="AW18" s="1"/>
      <c r="AX18" s="1"/>
      <c r="AY18" s="1"/>
      <c r="AZ18" s="1"/>
      <c r="BB18" s="73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CB18" s="73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2"/>
    </row>
    <row r="19" spans="1:105" x14ac:dyDescent="0.2">
      <c r="C19" s="1"/>
      <c r="D19" s="1"/>
      <c r="E19" s="1"/>
      <c r="F19" s="1"/>
      <c r="G19" s="1"/>
      <c r="H19" s="1"/>
      <c r="I19" s="1"/>
      <c r="J19" s="1"/>
      <c r="K19" s="1"/>
      <c r="L19" s="76" t="s">
        <v>10</v>
      </c>
      <c r="M19" s="13">
        <v>0.21247101031072099</v>
      </c>
      <c r="N19" s="13">
        <v>3.25262800846225E-3</v>
      </c>
      <c r="O19" s="13">
        <v>1.4115278709944201E-2</v>
      </c>
      <c r="P19" s="13">
        <v>-0.20970261870360701</v>
      </c>
      <c r="Q19" s="13">
        <v>-5.4888118538235497E-3</v>
      </c>
      <c r="R19" s="13">
        <v>-9.1256385628587705E-2</v>
      </c>
      <c r="S19" s="13">
        <v>0.111299764960991</v>
      </c>
      <c r="T19" s="23">
        <v>1</v>
      </c>
      <c r="U19" s="13">
        <v>-5.5721050601896298E-2</v>
      </c>
      <c r="V19" s="13">
        <v>3.2741015008013998E-2</v>
      </c>
      <c r="W19" s="1"/>
      <c r="Y19" s="2" t="s">
        <v>10</v>
      </c>
      <c r="Z19" s="1">
        <v>0.145220673502266</v>
      </c>
      <c r="AA19" s="1">
        <v>0.87496380011421504</v>
      </c>
      <c r="AB19" s="1">
        <v>1.2028574325499101E-3</v>
      </c>
      <c r="AC19" s="1">
        <v>1.0140979282790401E-3</v>
      </c>
      <c r="AD19" s="1">
        <v>8.7680641801576406E-2</v>
      </c>
      <c r="AE19" s="1">
        <v>3.9484813181979501E-2</v>
      </c>
      <c r="AF19" s="1">
        <v>0.132528661912414</v>
      </c>
      <c r="AG19" s="1">
        <v>1.6030011585211999E-4</v>
      </c>
      <c r="AH19" s="1">
        <v>0.14573249928659901</v>
      </c>
      <c r="AI19" s="1">
        <v>6.1885950277201197E-6</v>
      </c>
      <c r="AJ19" s="1">
        <v>2.5879204758756198E-3</v>
      </c>
      <c r="AK19" s="1">
        <v>0.96363302877578605</v>
      </c>
      <c r="AL19" s="1">
        <v>0.84314209680648</v>
      </c>
      <c r="AM19" s="1">
        <v>2.9518470818091099E-3</v>
      </c>
      <c r="AN19" s="1">
        <v>0.93866966763374304</v>
      </c>
      <c r="AO19" s="1">
        <v>0.19987896411985301</v>
      </c>
      <c r="AP19" s="1">
        <v>0.117570721812433</v>
      </c>
      <c r="AQ19" s="1"/>
      <c r="AR19" s="1">
        <v>0.43439212055874799</v>
      </c>
      <c r="AS19" s="1">
        <v>0.64617502120509496</v>
      </c>
      <c r="AT19" s="1"/>
      <c r="AU19" s="1"/>
      <c r="AV19" s="1"/>
      <c r="AW19" s="1"/>
      <c r="AX19" s="1"/>
      <c r="AY19" s="1"/>
      <c r="AZ19" s="1"/>
      <c r="BB19" s="73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47"/>
      <c r="CA19" s="47"/>
      <c r="CB19" s="73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2"/>
    </row>
    <row r="20" spans="1:105" x14ac:dyDescent="0.2">
      <c r="C20" s="1"/>
      <c r="D20" s="1"/>
      <c r="E20" s="1"/>
      <c r="F20" s="1"/>
      <c r="G20" s="1"/>
      <c r="H20" s="1"/>
      <c r="I20" s="1"/>
      <c r="J20" s="1"/>
      <c r="K20" s="1"/>
      <c r="L20" s="2"/>
      <c r="M20" s="1"/>
      <c r="N20" s="1"/>
      <c r="O20" s="1"/>
      <c r="P20" s="1"/>
      <c r="Q20" s="1"/>
      <c r="R20" s="1"/>
      <c r="S20" s="1"/>
      <c r="T20" s="58" t="s">
        <v>11</v>
      </c>
      <c r="U20" s="1">
        <v>1</v>
      </c>
      <c r="V20" s="1">
        <v>0.15873774839181401</v>
      </c>
      <c r="W20" s="1"/>
      <c r="Y20" s="2" t="s">
        <v>11</v>
      </c>
      <c r="Z20" s="1">
        <v>0.13987685354690199</v>
      </c>
      <c r="AA20" s="1">
        <v>1.1407045507550799E-2</v>
      </c>
      <c r="AB20" s="1">
        <v>0.17684974394715999</v>
      </c>
      <c r="AC20" s="1">
        <v>8.2169462209376695E-2</v>
      </c>
      <c r="AD20" s="1">
        <v>8.6557600058038593E-3</v>
      </c>
      <c r="AE20" s="1">
        <v>0.22408971201436301</v>
      </c>
      <c r="AF20" s="1">
        <v>0.66015756541701898</v>
      </c>
      <c r="AG20" s="1">
        <v>0.334299101558094</v>
      </c>
      <c r="AH20" s="1">
        <v>7.9266104322858702E-2</v>
      </c>
      <c r="AI20" s="1">
        <v>0.69640109634231495</v>
      </c>
      <c r="AJ20" s="1">
        <v>0.92420363536866801</v>
      </c>
      <c r="AK20" s="1">
        <v>3.2119891133724501E-2</v>
      </c>
      <c r="AL20" s="1">
        <v>0.593229300522361</v>
      </c>
      <c r="AM20" s="1">
        <v>0.41341188200976198</v>
      </c>
      <c r="AN20" s="1">
        <v>0.56077397188517597</v>
      </c>
      <c r="AO20" s="1">
        <v>0.17663674230686499</v>
      </c>
      <c r="AP20" s="1">
        <v>0.98296117968774999</v>
      </c>
      <c r="AQ20" s="1">
        <v>0.43439212055874799</v>
      </c>
      <c r="AR20" s="1"/>
      <c r="AS20" s="1">
        <v>2.5131019258167599E-2</v>
      </c>
      <c r="AT20" s="1"/>
      <c r="AU20" s="1"/>
      <c r="AV20" s="1"/>
      <c r="AW20" s="1"/>
      <c r="AX20" s="1"/>
      <c r="AY20" s="1"/>
      <c r="BB20" s="73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CB20" s="73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</row>
    <row r="21" spans="1:105" ht="17" thickBot="1" x14ac:dyDescent="0.25">
      <c r="C21" s="1"/>
      <c r="D21" s="1"/>
      <c r="E21" s="1"/>
      <c r="F21" s="1"/>
      <c r="G21" s="1"/>
      <c r="H21" s="1"/>
      <c r="I21" s="1"/>
      <c r="J21" s="1"/>
      <c r="K21" s="1"/>
      <c r="L21" s="2"/>
      <c r="M21" s="1"/>
      <c r="N21" s="1"/>
      <c r="O21" s="1"/>
      <c r="P21" s="1"/>
      <c r="Q21" s="28"/>
      <c r="R21" s="1"/>
      <c r="S21" s="1"/>
      <c r="T21" s="59" t="s">
        <v>12</v>
      </c>
      <c r="U21" s="60">
        <v>0.15873774839181401</v>
      </c>
      <c r="V21" s="60">
        <v>1</v>
      </c>
      <c r="W21" s="1"/>
      <c r="Y21" s="2" t="s">
        <v>12</v>
      </c>
      <c r="Z21" s="1">
        <v>4.4543373851226501E-38</v>
      </c>
      <c r="AA21" s="1">
        <v>1.54886703270689E-20</v>
      </c>
      <c r="AB21" s="1">
        <v>6.1673803663207802E-3</v>
      </c>
      <c r="AC21" s="1">
        <v>1.5668865566746001E-3</v>
      </c>
      <c r="AD21" s="1">
        <v>1.48001316489645E-2</v>
      </c>
      <c r="AE21" s="1">
        <v>4.3836121365887202E-4</v>
      </c>
      <c r="AF21" s="1">
        <v>5.4553683040585704E-13</v>
      </c>
      <c r="AG21" s="1">
        <v>0.46268558586366398</v>
      </c>
      <c r="AH21" s="1">
        <v>1.3169002734006601E-4</v>
      </c>
      <c r="AI21" s="1">
        <v>1.80982471002259E-7</v>
      </c>
      <c r="AJ21" s="1">
        <v>0.76231400329746202</v>
      </c>
      <c r="AK21" s="1">
        <v>0.121257169317519</v>
      </c>
      <c r="AL21" s="1">
        <v>0.15249285965230999</v>
      </c>
      <c r="AM21" s="1">
        <v>0.39245243006042102</v>
      </c>
      <c r="AN21" s="1">
        <v>2.1573611786517798E-2</v>
      </c>
      <c r="AO21" s="1">
        <v>0.28122528904292399</v>
      </c>
      <c r="AP21" s="1">
        <v>4.8953133559942803E-2</v>
      </c>
      <c r="AQ21" s="1">
        <v>0.64617502120509496</v>
      </c>
      <c r="AR21" s="1">
        <v>2.5131019258167599E-2</v>
      </c>
      <c r="AS21" s="1"/>
      <c r="AT21" s="1"/>
      <c r="AU21" s="1"/>
      <c r="AV21" s="1"/>
      <c r="AW21" s="1"/>
      <c r="AX21" s="1"/>
      <c r="AY21" s="1"/>
      <c r="BB21" s="73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CB21" s="73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</row>
    <row r="22" spans="1:105" ht="17" thickTop="1" x14ac:dyDescent="0.2">
      <c r="C22" s="1"/>
      <c r="D22" s="1"/>
      <c r="E22" s="1"/>
      <c r="F22" s="1"/>
      <c r="G22" s="1"/>
      <c r="H22" s="1"/>
      <c r="I22" s="1"/>
      <c r="J22" s="1"/>
      <c r="K22" s="1"/>
      <c r="M22" s="1"/>
      <c r="N22" s="1"/>
      <c r="O22" s="1"/>
      <c r="P22" s="1"/>
      <c r="Q22" s="1"/>
      <c r="R22" s="1"/>
      <c r="S22" s="1"/>
      <c r="T22" s="61" t="s">
        <v>26</v>
      </c>
      <c r="U22">
        <v>0</v>
      </c>
      <c r="V22">
        <f>5/10</f>
        <v>0.5</v>
      </c>
      <c r="AB22" s="2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BB22" s="2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CB22" s="2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</row>
    <row r="23" spans="1:105" x14ac:dyDescent="0.2">
      <c r="C23" s="1"/>
      <c r="D23" s="1"/>
      <c r="E23" s="1"/>
      <c r="F23" s="1"/>
      <c r="G23" s="1"/>
      <c r="H23" s="1"/>
      <c r="I23" s="1"/>
      <c r="J23" s="1"/>
      <c r="K23" s="1"/>
      <c r="M23" s="1"/>
      <c r="N23" s="1"/>
      <c r="O23" s="1"/>
      <c r="P23" s="1"/>
      <c r="Q23" s="1"/>
      <c r="R23" s="1"/>
      <c r="S23" s="1"/>
      <c r="T23" s="62" t="s">
        <v>26</v>
      </c>
      <c r="U23" s="63">
        <v>0</v>
      </c>
      <c r="V23">
        <v>0</v>
      </c>
      <c r="AB23" s="2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BB23" s="2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CB23" s="2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</row>
    <row r="24" spans="1:105" x14ac:dyDescent="0.2">
      <c r="C24" s="1"/>
      <c r="D24" s="1"/>
      <c r="E24" s="1"/>
      <c r="F24" s="1"/>
      <c r="G24" s="1"/>
      <c r="H24" s="1"/>
      <c r="I24" s="1"/>
      <c r="J24" s="1"/>
      <c r="K24" s="1"/>
      <c r="M24" s="1"/>
      <c r="N24" s="1"/>
      <c r="O24" s="1"/>
      <c r="P24" s="1"/>
      <c r="Q24" s="1"/>
      <c r="R24" s="1"/>
      <c r="S24" s="1"/>
      <c r="AB24" s="2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BT24" s="47"/>
      <c r="BY24" s="1"/>
      <c r="CB24" s="3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</row>
    <row r="25" spans="1:105" x14ac:dyDescent="0.2">
      <c r="A25" t="s">
        <v>57</v>
      </c>
      <c r="B25" t="s">
        <v>16</v>
      </c>
      <c r="C25" s="51" t="s">
        <v>0</v>
      </c>
      <c r="D25" s="51" t="s">
        <v>1</v>
      </c>
      <c r="E25" s="51" t="s">
        <v>2</v>
      </c>
      <c r="F25" s="51" t="s">
        <v>3</v>
      </c>
      <c r="G25" s="51" t="s">
        <v>4</v>
      </c>
      <c r="H25" s="51" t="s">
        <v>5</v>
      </c>
      <c r="I25" s="51" t="s">
        <v>6</v>
      </c>
      <c r="J25" s="51" t="s">
        <v>7</v>
      </c>
      <c r="K25" s="51" t="s">
        <v>8</v>
      </c>
      <c r="L25" s="52" t="s">
        <v>9</v>
      </c>
      <c r="M25" s="53" t="s">
        <v>107</v>
      </c>
      <c r="N25" s="53" t="s">
        <v>115</v>
      </c>
      <c r="O25" s="53" t="s">
        <v>108</v>
      </c>
      <c r="P25" s="53" t="s">
        <v>109</v>
      </c>
      <c r="Q25" s="53" t="s">
        <v>110</v>
      </c>
      <c r="R25" s="53" t="s">
        <v>112</v>
      </c>
      <c r="S25" s="53" t="s">
        <v>113</v>
      </c>
      <c r="T25" s="54" t="s">
        <v>10</v>
      </c>
      <c r="U25" s="29" t="s">
        <v>11</v>
      </c>
      <c r="V25" s="29" t="s">
        <v>12</v>
      </c>
      <c r="Y25" s="3" t="s">
        <v>17</v>
      </c>
      <c r="Z25" s="3" t="s">
        <v>0</v>
      </c>
      <c r="AA25" s="3" t="s">
        <v>1</v>
      </c>
      <c r="AB25" s="3" t="s">
        <v>2</v>
      </c>
      <c r="AC25" s="3" t="s">
        <v>3</v>
      </c>
      <c r="AD25" s="3" t="s">
        <v>4</v>
      </c>
      <c r="AE25" s="3" t="s">
        <v>5</v>
      </c>
      <c r="AF25" s="3" t="s">
        <v>6</v>
      </c>
      <c r="AG25" s="3" t="s">
        <v>7</v>
      </c>
      <c r="AH25" s="3" t="s">
        <v>8</v>
      </c>
      <c r="AI25" s="3" t="s">
        <v>9</v>
      </c>
      <c r="AJ25" s="3" t="s">
        <v>107</v>
      </c>
      <c r="AK25" s="3" t="s">
        <v>115</v>
      </c>
      <c r="AL25" s="3" t="s">
        <v>108</v>
      </c>
      <c r="AM25" s="3" t="s">
        <v>109</v>
      </c>
      <c r="AN25" s="3" t="s">
        <v>110</v>
      </c>
      <c r="AO25" s="3" t="s">
        <v>112</v>
      </c>
      <c r="AP25" s="3" t="s">
        <v>113</v>
      </c>
      <c r="AQ25" s="3" t="s">
        <v>10</v>
      </c>
      <c r="AR25" s="3" t="s">
        <v>11</v>
      </c>
      <c r="AS25" s="3" t="s">
        <v>12</v>
      </c>
      <c r="BB25" s="48"/>
      <c r="BC25" s="48"/>
      <c r="BD25" s="48"/>
      <c r="BE25" s="48"/>
      <c r="BF25" s="48"/>
      <c r="BG25" s="48"/>
      <c r="BH25" s="48"/>
      <c r="BI25" s="48"/>
      <c r="BJ25" s="48"/>
      <c r="BK25" s="48"/>
      <c r="BL25" s="48"/>
      <c r="BM25" s="48"/>
      <c r="BN25" s="48"/>
      <c r="BO25" s="48"/>
      <c r="BP25" s="48"/>
      <c r="BQ25" s="48"/>
      <c r="BR25" s="48"/>
      <c r="BS25" s="48"/>
      <c r="BT25" s="47"/>
      <c r="BU25" s="48"/>
      <c r="BV25" s="48"/>
      <c r="BW25" s="48"/>
      <c r="BX25" s="48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</row>
    <row r="26" spans="1:105" x14ac:dyDescent="0.2">
      <c r="A26" t="s">
        <v>60</v>
      </c>
      <c r="B26" s="55" t="s">
        <v>0</v>
      </c>
      <c r="C26" s="1">
        <v>1</v>
      </c>
      <c r="D26" s="12">
        <v>0.66073809590971699</v>
      </c>
      <c r="E26" s="10">
        <v>0.307492118168189</v>
      </c>
      <c r="F26" s="1">
        <v>0.24525991517075099</v>
      </c>
      <c r="G26" s="1">
        <v>0.113706943423327</v>
      </c>
      <c r="H26" s="1">
        <v>0.21152274602466101</v>
      </c>
      <c r="I26" s="1">
        <v>0.19371171810493901</v>
      </c>
      <c r="J26" s="1">
        <v>-5.8185719982570598E-2</v>
      </c>
      <c r="K26" s="16">
        <v>0.26943239660819801</v>
      </c>
      <c r="L26" s="25">
        <v>0.26036443675487297</v>
      </c>
      <c r="M26" s="1">
        <v>-5.7991469836512202E-3</v>
      </c>
      <c r="N26" s="1">
        <v>2.9819460631510499E-2</v>
      </c>
      <c r="O26" s="1">
        <v>8.3655471940236203E-2</v>
      </c>
      <c r="P26" s="1">
        <v>0.13553405928609599</v>
      </c>
      <c r="Q26" s="1">
        <v>-0.119456237222997</v>
      </c>
      <c r="R26" s="1">
        <v>4.7902942727394399E-2</v>
      </c>
      <c r="S26" s="1">
        <v>1.5433118997211301E-2</v>
      </c>
      <c r="T26" s="22">
        <v>4.6667265688085602E-2</v>
      </c>
      <c r="U26" s="1">
        <v>7.0712509731380296E-2</v>
      </c>
      <c r="V26" s="12">
        <v>0.78765062710344003</v>
      </c>
      <c r="Y26" s="2" t="s">
        <v>0</v>
      </c>
      <c r="Z26" s="1"/>
      <c r="AA26" s="1">
        <v>3.4600685695769702E-22</v>
      </c>
      <c r="AB26" s="1">
        <v>5.5800795249484999E-5</v>
      </c>
      <c r="AC26" s="1">
        <v>1.4482266939527201E-3</v>
      </c>
      <c r="AD26" s="1">
        <v>0.144654155797421</v>
      </c>
      <c r="AE26" s="1">
        <v>6.2245494908800599E-3</v>
      </c>
      <c r="AF26" s="1">
        <v>1.2395694494665601E-2</v>
      </c>
      <c r="AG26" s="1">
        <v>0.45649120823334499</v>
      </c>
      <c r="AH26" s="1">
        <v>4.4759102970976899E-4</v>
      </c>
      <c r="AI26" s="1">
        <v>7.0446373536114698E-4</v>
      </c>
      <c r="AJ26" s="1">
        <v>0.94088878774090701</v>
      </c>
      <c r="AK26" s="1">
        <v>0.702922347025845</v>
      </c>
      <c r="AL26" s="1">
        <v>0.28391749538570399</v>
      </c>
      <c r="AM26" s="1">
        <v>8.16691942117794E-2</v>
      </c>
      <c r="AN26" s="1">
        <v>0.12528804906919</v>
      </c>
      <c r="AO26" s="1">
        <v>0.53995928438538199</v>
      </c>
      <c r="AP26" s="1">
        <v>0.84355282084880401</v>
      </c>
      <c r="AQ26" s="1">
        <v>0.55047552458920301</v>
      </c>
      <c r="AR26" s="1">
        <v>0.36529771799732202</v>
      </c>
      <c r="AS26" s="1">
        <v>2.5193788537116102E-36</v>
      </c>
      <c r="BY26" s="48"/>
      <c r="CN26" s="47"/>
      <c r="CR26" s="47"/>
      <c r="CT26" s="47"/>
    </row>
    <row r="27" spans="1:105" x14ac:dyDescent="0.2">
      <c r="A27" t="s">
        <v>61</v>
      </c>
      <c r="B27" s="55" t="s">
        <v>1</v>
      </c>
      <c r="C27" s="12">
        <v>0.66073809590971699</v>
      </c>
      <c r="D27" s="1">
        <v>1</v>
      </c>
      <c r="E27" s="10">
        <v>0.45835268130068302</v>
      </c>
      <c r="F27" s="12">
        <v>0.57921779121035599</v>
      </c>
      <c r="G27" s="1">
        <v>-0.23637050504116899</v>
      </c>
      <c r="H27" s="1">
        <v>-0.17464755477292801</v>
      </c>
      <c r="I27" s="1">
        <v>0.112094906041122</v>
      </c>
      <c r="J27" s="1">
        <v>2.0494483187912999E-2</v>
      </c>
      <c r="K27" s="1">
        <v>0.14355142099352</v>
      </c>
      <c r="L27" s="24">
        <v>0.40906193185877998</v>
      </c>
      <c r="M27" s="1">
        <v>-0.203101450377975</v>
      </c>
      <c r="N27" s="1">
        <v>-0.31652749247751999</v>
      </c>
      <c r="O27" s="1">
        <v>0.15078851318782899</v>
      </c>
      <c r="P27" s="10">
        <v>0.43692038082083501</v>
      </c>
      <c r="Q27" s="1">
        <v>8.30900080540726E-2</v>
      </c>
      <c r="R27" s="1">
        <v>0.105294984544594</v>
      </c>
      <c r="S27" s="1">
        <v>1.1931472735419901E-2</v>
      </c>
      <c r="T27" s="22">
        <v>-0.236830921068369</v>
      </c>
      <c r="U27" s="16">
        <v>0.27322871002208798</v>
      </c>
      <c r="V27" s="12">
        <v>0.59556452776582902</v>
      </c>
      <c r="Y27" s="2" t="s">
        <v>1</v>
      </c>
      <c r="Z27" s="1">
        <v>3.4600685695769702E-22</v>
      </c>
      <c r="AA27" s="1"/>
      <c r="AB27" s="1">
        <v>5.3064966428596103E-10</v>
      </c>
      <c r="AC27" s="1">
        <v>2.9575161225188202E-16</v>
      </c>
      <c r="AD27" s="1">
        <v>2.1696139989124002E-3</v>
      </c>
      <c r="AE27" s="1">
        <v>2.4417334199853501E-2</v>
      </c>
      <c r="AF27" s="1">
        <v>0.150472538745964</v>
      </c>
      <c r="AG27" s="1">
        <v>0.793255755481999</v>
      </c>
      <c r="AH27" s="1">
        <v>6.5019617961906695E-2</v>
      </c>
      <c r="AI27" s="1">
        <v>4.4524841358192402E-8</v>
      </c>
      <c r="AJ27" s="1">
        <v>8.6797398091446008E-3</v>
      </c>
      <c r="AK27" s="1">
        <v>3.25729250310693E-5</v>
      </c>
      <c r="AL27" s="1">
        <v>5.2477428565465299E-2</v>
      </c>
      <c r="AM27" s="1">
        <v>3.9737065168505298E-9</v>
      </c>
      <c r="AN27" s="1">
        <v>0.28719640469913899</v>
      </c>
      <c r="AO27" s="1">
        <v>0.17697232661975801</v>
      </c>
      <c r="AP27" s="1">
        <v>0.87873731076845396</v>
      </c>
      <c r="AQ27" s="1">
        <v>2.12542271473107E-3</v>
      </c>
      <c r="AR27" s="1">
        <v>3.6843050371239698E-4</v>
      </c>
      <c r="AS27" s="1">
        <v>2.59959690674316E-17</v>
      </c>
      <c r="BB27" s="48"/>
      <c r="BC27" s="48"/>
      <c r="BD27" s="48"/>
      <c r="BE27" s="48"/>
      <c r="BF27" s="48"/>
      <c r="BG27" s="48"/>
      <c r="BH27" s="48"/>
      <c r="BI27" s="48"/>
      <c r="BJ27" s="48"/>
      <c r="BK27" s="48"/>
      <c r="BL27" s="48"/>
      <c r="BT27" s="47"/>
      <c r="CN27" s="47"/>
      <c r="CR27" s="47"/>
      <c r="CT27" s="47"/>
    </row>
    <row r="28" spans="1:105" x14ac:dyDescent="0.2">
      <c r="A28" t="s">
        <v>69</v>
      </c>
      <c r="B28" s="55" t="s">
        <v>2</v>
      </c>
      <c r="C28" s="10">
        <v>0.307492118168189</v>
      </c>
      <c r="D28" s="10">
        <v>0.45835268130068302</v>
      </c>
      <c r="E28" s="1">
        <v>1</v>
      </c>
      <c r="F28" s="41">
        <v>0.31935384433761199</v>
      </c>
      <c r="G28" s="1">
        <v>7.8187983288625404E-2</v>
      </c>
      <c r="H28" s="1">
        <v>-0.19896150539125701</v>
      </c>
      <c r="I28" s="1">
        <v>0.23938847387372</v>
      </c>
      <c r="J28" s="1">
        <v>6.6795871988710995E-2</v>
      </c>
      <c r="K28" s="1">
        <v>8.7168051629490206E-2</v>
      </c>
      <c r="L28" s="24">
        <v>0.368847846475723</v>
      </c>
      <c r="M28" s="1">
        <v>-0.16733827067229901</v>
      </c>
      <c r="N28" s="1">
        <v>-0.17665654452322099</v>
      </c>
      <c r="O28" s="1">
        <v>0.11910222751017201</v>
      </c>
      <c r="P28" s="1">
        <v>0.16794931495169599</v>
      </c>
      <c r="Q28" s="1">
        <v>9.8576122672508204E-3</v>
      </c>
      <c r="R28" s="1">
        <v>-6.6032272387728796E-2</v>
      </c>
      <c r="S28" s="1">
        <v>1.9939542561896399E-2</v>
      </c>
      <c r="T28" s="22">
        <v>-0.17744357943477801</v>
      </c>
      <c r="U28" s="1">
        <v>0.14979766644148701</v>
      </c>
      <c r="V28" s="1">
        <v>0.21572758098261299</v>
      </c>
      <c r="W28" s="3"/>
      <c r="X28" s="3"/>
      <c r="Y28" s="2" t="s">
        <v>2</v>
      </c>
      <c r="Z28" s="1">
        <v>5.5800795249484999E-5</v>
      </c>
      <c r="AA28" s="1">
        <v>5.3064966428596103E-10</v>
      </c>
      <c r="AB28" s="1"/>
      <c r="AC28" s="1">
        <v>2.7426236281800499E-5</v>
      </c>
      <c r="AD28" s="1">
        <v>0.31668014912629</v>
      </c>
      <c r="AE28" s="1">
        <v>1.01752993133464E-2</v>
      </c>
      <c r="AF28" s="1">
        <v>1.8944945260587699E-3</v>
      </c>
      <c r="AG28" s="1">
        <v>0.392519568008246</v>
      </c>
      <c r="AH28" s="1">
        <v>0.26411301245187901</v>
      </c>
      <c r="AI28" s="1">
        <v>1.0089017616671301E-6</v>
      </c>
      <c r="AJ28" s="1">
        <v>3.1167333969497401E-2</v>
      </c>
      <c r="AK28" s="1">
        <v>2.2798261154916101E-2</v>
      </c>
      <c r="AL28" s="1">
        <v>0.12641947712096899</v>
      </c>
      <c r="AM28" s="1">
        <v>3.0547944064639902E-2</v>
      </c>
      <c r="AN28" s="1">
        <v>0.89969249938669305</v>
      </c>
      <c r="AO28" s="1">
        <v>0.39796532734905798</v>
      </c>
      <c r="AP28" s="1">
        <v>0.79873303030262299</v>
      </c>
      <c r="AQ28" s="1">
        <v>2.2189652327377001E-2</v>
      </c>
      <c r="AR28" s="1">
        <v>5.4065993333402902E-2</v>
      </c>
      <c r="AS28" s="1">
        <v>5.24808015434564E-3</v>
      </c>
      <c r="AT28" s="3"/>
      <c r="AU28" s="3"/>
      <c r="AV28" s="3"/>
      <c r="AW28" s="3"/>
      <c r="AX28" s="3"/>
      <c r="AY28" s="3"/>
    </row>
    <row r="29" spans="1:105" x14ac:dyDescent="0.2">
      <c r="B29" s="55" t="s">
        <v>3</v>
      </c>
      <c r="C29" s="1">
        <v>0.24525991517075099</v>
      </c>
      <c r="D29" s="12">
        <v>0.57921779121035599</v>
      </c>
      <c r="E29" s="10">
        <v>0.31935384433761199</v>
      </c>
      <c r="F29" s="1">
        <v>1</v>
      </c>
      <c r="G29" s="15">
        <v>-0.32248624328560799</v>
      </c>
      <c r="H29" s="15">
        <v>-0.43073980771470899</v>
      </c>
      <c r="I29" s="1">
        <v>1.3428127316014201E-2</v>
      </c>
      <c r="J29" s="1">
        <v>-1.26188344631279E-3</v>
      </c>
      <c r="K29" s="1">
        <v>4.1391477723632698E-2</v>
      </c>
      <c r="L29" s="24">
        <v>0.34914836263945298</v>
      </c>
      <c r="M29" s="15">
        <v>-0.44076373968037003</v>
      </c>
      <c r="N29" s="15">
        <v>-0.30809399820293698</v>
      </c>
      <c r="O29" s="1">
        <v>9.1832725894398795E-2</v>
      </c>
      <c r="P29" s="1">
        <v>0.18380282152015801</v>
      </c>
      <c r="Q29" s="1">
        <v>0.12973089964649001</v>
      </c>
      <c r="R29" s="1">
        <v>-3.2498004537266201E-2</v>
      </c>
      <c r="S29" s="1">
        <v>-3.5269680968638299E-2</v>
      </c>
      <c r="T29" s="22">
        <v>-0.26939286815197599</v>
      </c>
      <c r="U29" s="16">
        <v>0.28839189091696099</v>
      </c>
      <c r="V29" s="1">
        <v>0.120798053400319</v>
      </c>
      <c r="W29" s="1"/>
      <c r="X29" s="28"/>
      <c r="Y29" s="2" t="s">
        <v>3</v>
      </c>
      <c r="Z29" s="1">
        <v>1.4482266939527201E-3</v>
      </c>
      <c r="AA29" s="1">
        <v>2.9575161225188202E-16</v>
      </c>
      <c r="AB29" s="1">
        <v>2.7426236281800499E-5</v>
      </c>
      <c r="AC29" s="1"/>
      <c r="AD29" s="1">
        <v>2.2620868432936901E-5</v>
      </c>
      <c r="AE29" s="1">
        <v>6.92285034499414E-9</v>
      </c>
      <c r="AF29" s="1">
        <v>0.86366572740370695</v>
      </c>
      <c r="AG29" s="1">
        <v>0.98712638469969505</v>
      </c>
      <c r="AH29" s="1">
        <v>0.59646616729134505</v>
      </c>
      <c r="AI29" s="1">
        <v>4.0189133854077103E-6</v>
      </c>
      <c r="AJ29" s="1">
        <v>2.79783773583901E-9</v>
      </c>
      <c r="AK29" s="1">
        <v>5.3864366207283903E-5</v>
      </c>
      <c r="AL29" s="1">
        <v>0.23930342521811601</v>
      </c>
      <c r="AM29" s="1">
        <v>1.7765431906368999E-2</v>
      </c>
      <c r="AN29" s="1">
        <v>9.5736707123692102E-2</v>
      </c>
      <c r="AO29" s="1">
        <v>0.67766362618667397</v>
      </c>
      <c r="AP29" s="1">
        <v>0.65189966310247505</v>
      </c>
      <c r="AQ29" s="1">
        <v>4.4849235757923498E-4</v>
      </c>
      <c r="AR29" s="1">
        <v>1.64581202151451E-4</v>
      </c>
      <c r="AS29" s="1">
        <v>0.121070436094602</v>
      </c>
      <c r="AT29" s="1"/>
      <c r="AU29" s="1"/>
      <c r="AV29" s="1"/>
      <c r="AW29" s="1"/>
      <c r="AX29" s="1"/>
      <c r="AY29" s="1"/>
    </row>
    <row r="30" spans="1:105" x14ac:dyDescent="0.2">
      <c r="B30" s="55" t="s">
        <v>4</v>
      </c>
      <c r="C30" s="1">
        <v>0.113706943423327</v>
      </c>
      <c r="D30" s="1">
        <v>-0.23637050504116899</v>
      </c>
      <c r="E30" s="1">
        <v>7.8187983288625404E-2</v>
      </c>
      <c r="F30" s="15">
        <v>-0.32248624328560799</v>
      </c>
      <c r="G30" s="1">
        <v>1</v>
      </c>
      <c r="H30" s="1">
        <v>0.38705666072310402</v>
      </c>
      <c r="I30" s="1">
        <v>0.21140675931816499</v>
      </c>
      <c r="J30" s="1">
        <v>-5.7887919302733702E-2</v>
      </c>
      <c r="K30" s="16">
        <v>0.26893638790327301</v>
      </c>
      <c r="L30" s="22">
        <v>-0.20198857487653399</v>
      </c>
      <c r="M30" s="1">
        <v>0.23037591460155099</v>
      </c>
      <c r="N30" s="1">
        <v>0.25475664224672201</v>
      </c>
      <c r="O30" s="1">
        <v>-9.5985654948972696E-2</v>
      </c>
      <c r="P30" s="1">
        <v>-4.5166621849400901E-2</v>
      </c>
      <c r="Q30" s="1">
        <v>-8.1168222153721006E-2</v>
      </c>
      <c r="R30" s="1">
        <v>-0.109998694832939</v>
      </c>
      <c r="S30" s="1">
        <v>-5.7272568076937203E-2</v>
      </c>
      <c r="T30" s="24">
        <v>0.42376189570475697</v>
      </c>
      <c r="U30" s="1">
        <v>-0.12408785933062701</v>
      </c>
      <c r="V30" s="1">
        <v>1.7730584832525501E-2</v>
      </c>
      <c r="W30" s="1"/>
      <c r="X30" s="28"/>
      <c r="Y30" s="2" t="s">
        <v>4</v>
      </c>
      <c r="Z30" s="1">
        <v>0.144654155797421</v>
      </c>
      <c r="AA30" s="1">
        <v>2.1696139989124002E-3</v>
      </c>
      <c r="AB30" s="1">
        <v>0.31668014912629</v>
      </c>
      <c r="AC30" s="1">
        <v>2.2620868432936901E-5</v>
      </c>
      <c r="AD30" s="1"/>
      <c r="AE30" s="1">
        <v>2.5852885792565699E-7</v>
      </c>
      <c r="AF30" s="1">
        <v>6.25364271453515E-3</v>
      </c>
      <c r="AG30" s="1">
        <v>0.45880293726751997</v>
      </c>
      <c r="AH30" s="1">
        <v>4.5902333091109499E-4</v>
      </c>
      <c r="AI30" s="1">
        <v>9.0613129394639495E-3</v>
      </c>
      <c r="AJ30" s="1">
        <v>2.82626231936333E-3</v>
      </c>
      <c r="AK30" s="1">
        <v>9.2521374834568504E-4</v>
      </c>
      <c r="AL30" s="1">
        <v>0.21862731778515601</v>
      </c>
      <c r="AM30" s="1">
        <v>0.56337960704883905</v>
      </c>
      <c r="AN30" s="1">
        <v>0.29852877281436002</v>
      </c>
      <c r="AO30" s="1">
        <v>0.158300691490604</v>
      </c>
      <c r="AP30" s="1">
        <v>0.463600239782399</v>
      </c>
      <c r="AQ30" s="1">
        <v>1.27857756070665E-8</v>
      </c>
      <c r="AR30" s="1">
        <v>0.11119566759716901</v>
      </c>
      <c r="AS30" s="1">
        <v>0.82063040086899497</v>
      </c>
      <c r="AT30" s="1"/>
      <c r="AU30" s="1"/>
      <c r="AV30" s="1"/>
      <c r="AW30" s="1"/>
      <c r="AX30" s="1"/>
      <c r="AY30" s="1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45"/>
      <c r="BN30" s="45"/>
      <c r="BO30" s="45"/>
      <c r="BP30" s="45"/>
      <c r="BQ30" s="45"/>
      <c r="BR30" s="45"/>
      <c r="BS30" s="45"/>
      <c r="BT30" s="45"/>
      <c r="BU30" s="45"/>
      <c r="BV30" s="45"/>
      <c r="BW30" s="3"/>
      <c r="BX30" s="3"/>
      <c r="BY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45"/>
      <c r="CN30" s="45"/>
      <c r="CO30" s="45"/>
      <c r="CP30" s="45"/>
      <c r="CQ30" s="45"/>
      <c r="CR30" s="45"/>
      <c r="CS30" s="45"/>
      <c r="CT30" s="45"/>
      <c r="CU30" s="45"/>
      <c r="CV30" s="45"/>
      <c r="CW30" s="3"/>
      <c r="CX30" s="3"/>
      <c r="CY30" s="3"/>
    </row>
    <row r="31" spans="1:105" x14ac:dyDescent="0.2">
      <c r="B31" s="55" t="s">
        <v>5</v>
      </c>
      <c r="C31" s="1">
        <v>0.21152274602466101</v>
      </c>
      <c r="D31" s="1">
        <v>-0.17464755477292801</v>
      </c>
      <c r="E31" s="1">
        <v>-0.19896150539125701</v>
      </c>
      <c r="F31" s="15">
        <v>-0.43073980771470899</v>
      </c>
      <c r="G31" s="10">
        <v>0.38705666072310402</v>
      </c>
      <c r="H31" s="1">
        <v>1</v>
      </c>
      <c r="I31" s="10">
        <v>0.30762762944021899</v>
      </c>
      <c r="J31" s="1">
        <v>-0.19574579163682901</v>
      </c>
      <c r="K31" s="1">
        <v>0.224443122515121</v>
      </c>
      <c r="L31" s="22">
        <v>-0.109425614232979</v>
      </c>
      <c r="M31" s="1">
        <v>0.20019348005028201</v>
      </c>
      <c r="N31" s="10">
        <v>0.29525279283224298</v>
      </c>
      <c r="O31" s="27">
        <v>-0.28632836275106499</v>
      </c>
      <c r="P31" s="1">
        <v>-0.18856737720792</v>
      </c>
      <c r="Q31" s="15">
        <v>-0.298118917274519</v>
      </c>
      <c r="R31" s="1">
        <v>-2.3813115446539398E-2</v>
      </c>
      <c r="S31" s="1">
        <v>-0.12103710485835199</v>
      </c>
      <c r="T31" s="24">
        <v>0.34455669187654903</v>
      </c>
      <c r="U31" s="1">
        <v>-0.18668898352309701</v>
      </c>
      <c r="V31" s="10">
        <v>0.30932238128434703</v>
      </c>
      <c r="W31" s="1"/>
      <c r="X31" s="1"/>
      <c r="Y31" s="2" t="s">
        <v>5</v>
      </c>
      <c r="Z31" s="1">
        <v>6.2245494908800599E-3</v>
      </c>
      <c r="AA31" s="1">
        <v>2.4417334199853501E-2</v>
      </c>
      <c r="AB31" s="1">
        <v>1.01752993133464E-2</v>
      </c>
      <c r="AC31" s="1">
        <v>6.92285034499414E-9</v>
      </c>
      <c r="AD31" s="1">
        <v>2.5852885792565699E-7</v>
      </c>
      <c r="AE31" s="1"/>
      <c r="AF31" s="1">
        <v>5.5359199346546902E-5</v>
      </c>
      <c r="AG31" s="1">
        <v>1.14894077338305E-2</v>
      </c>
      <c r="AH31" s="1">
        <v>3.64821183861656E-3</v>
      </c>
      <c r="AI31" s="1">
        <v>0.16049309426342701</v>
      </c>
      <c r="AJ31" s="1">
        <v>9.7081200927994493E-3</v>
      </c>
      <c r="AK31" s="1">
        <v>1.12567249722833E-4</v>
      </c>
      <c r="AL31" s="1">
        <v>1.84155067023591E-4</v>
      </c>
      <c r="AM31" s="1">
        <v>1.49730448637328E-2</v>
      </c>
      <c r="AN31" s="1">
        <v>9.5775713873246903E-5</v>
      </c>
      <c r="AO31" s="1">
        <v>0.76072005829338296</v>
      </c>
      <c r="AP31" s="1">
        <v>0.12033073388665801</v>
      </c>
      <c r="AQ31" s="1">
        <v>5.4742767893260397E-6</v>
      </c>
      <c r="AR31" s="1">
        <v>1.60245255350333E-2</v>
      </c>
      <c r="AS31" s="1">
        <v>5.01063894685868E-5</v>
      </c>
      <c r="AT31" s="1"/>
      <c r="AU31" s="1"/>
      <c r="AV31" s="1"/>
      <c r="AW31" s="1"/>
      <c r="AX31" s="1"/>
      <c r="AY31" s="1"/>
      <c r="BB31" s="2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28"/>
      <c r="BY31" s="1"/>
      <c r="CB31" s="2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</row>
    <row r="32" spans="1:105" x14ac:dyDescent="0.2">
      <c r="B32" s="55" t="s">
        <v>6</v>
      </c>
      <c r="C32" s="1">
        <v>0.19371171810493901</v>
      </c>
      <c r="D32" s="1">
        <v>0.112094906041122</v>
      </c>
      <c r="E32" s="1">
        <v>0.23938847387372</v>
      </c>
      <c r="F32" s="1">
        <v>1.3428127316014201E-2</v>
      </c>
      <c r="G32" s="1">
        <v>0.21140675931816499</v>
      </c>
      <c r="H32" s="1">
        <v>0.30762762944021899</v>
      </c>
      <c r="I32" s="1">
        <v>1</v>
      </c>
      <c r="J32" s="1">
        <v>-0.11859212109947299</v>
      </c>
      <c r="K32" s="10">
        <v>0.32735274248873603</v>
      </c>
      <c r="L32" s="24">
        <v>0.32224488591273098</v>
      </c>
      <c r="M32" s="1">
        <v>3.9090763608541003E-2</v>
      </c>
      <c r="N32" s="1">
        <v>8.4221917610561997E-2</v>
      </c>
      <c r="O32" s="1">
        <v>-0.116325300533377</v>
      </c>
      <c r="P32" s="1">
        <v>7.39012664703452E-2</v>
      </c>
      <c r="Q32" s="1">
        <v>-0.197473617933902</v>
      </c>
      <c r="R32" s="1">
        <v>4.1996210424424398E-2</v>
      </c>
      <c r="S32" s="1">
        <v>-0.25831158601417398</v>
      </c>
      <c r="T32" s="22">
        <v>-2.1873011917020301E-2</v>
      </c>
      <c r="U32" s="1">
        <v>3.5377219274485001E-3</v>
      </c>
      <c r="V32" s="16">
        <v>0.28240255524001301</v>
      </c>
      <c r="W32" s="1"/>
      <c r="X32" s="28"/>
      <c r="Y32" s="2" t="s">
        <v>6</v>
      </c>
      <c r="Z32" s="1">
        <v>1.2395694494665601E-2</v>
      </c>
      <c r="AA32" s="1">
        <v>0.150472538745964</v>
      </c>
      <c r="AB32" s="1">
        <v>1.8944945260587699E-3</v>
      </c>
      <c r="AC32" s="1">
        <v>0.86366572740370695</v>
      </c>
      <c r="AD32" s="1">
        <v>6.25364271453515E-3</v>
      </c>
      <c r="AE32" s="1">
        <v>5.5359199346546902E-5</v>
      </c>
      <c r="AF32" s="1"/>
      <c r="AG32" s="1">
        <v>0.128063638172388</v>
      </c>
      <c r="AH32" s="1">
        <v>1.6699074326810999E-5</v>
      </c>
      <c r="AI32" s="1">
        <v>2.2960862058561E-5</v>
      </c>
      <c r="AJ32" s="1">
        <v>0.61705064024501699</v>
      </c>
      <c r="AK32" s="1">
        <v>0.280658165516526</v>
      </c>
      <c r="AL32" s="1">
        <v>0.13556990455783599</v>
      </c>
      <c r="AM32" s="1">
        <v>0.34402053038020303</v>
      </c>
      <c r="AN32" s="1">
        <v>1.0765877375665599E-2</v>
      </c>
      <c r="AO32" s="1">
        <v>0.59110749668695495</v>
      </c>
      <c r="AP32" s="1">
        <v>7.7892814691147996E-4</v>
      </c>
      <c r="AQ32" s="1">
        <v>0.77969384234744898</v>
      </c>
      <c r="AR32" s="1">
        <v>0.963919137371263</v>
      </c>
      <c r="AS32" s="1">
        <v>2.2751057417485601E-4</v>
      </c>
      <c r="AT32" s="1"/>
      <c r="AU32" s="1"/>
      <c r="AV32" s="1"/>
      <c r="AW32" s="1"/>
      <c r="AX32" s="1"/>
      <c r="AY32" s="1"/>
      <c r="BB32" s="2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28"/>
      <c r="BY32" s="1"/>
      <c r="CB32" s="2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</row>
    <row r="33" spans="2:103" x14ac:dyDescent="0.2">
      <c r="B33" s="55" t="s">
        <v>7</v>
      </c>
      <c r="C33" s="1">
        <v>-5.8185719982570598E-2</v>
      </c>
      <c r="D33" s="1">
        <v>2.0494483187912999E-2</v>
      </c>
      <c r="E33" s="1">
        <v>6.6795871988710995E-2</v>
      </c>
      <c r="F33" s="1">
        <v>-1.26188344631279E-3</v>
      </c>
      <c r="G33" s="1">
        <v>-5.7887919302733702E-2</v>
      </c>
      <c r="H33" s="1">
        <v>-0.19574579163682901</v>
      </c>
      <c r="I33" s="1">
        <v>-0.11859212109947299</v>
      </c>
      <c r="J33" s="1">
        <v>1</v>
      </c>
      <c r="K33" s="1">
        <v>-0.237530538695648</v>
      </c>
      <c r="L33" s="22">
        <v>-4.3486444919087E-2</v>
      </c>
      <c r="M33" s="1">
        <v>3.8031013253146499E-2</v>
      </c>
      <c r="N33" s="1">
        <v>-5.82932436113726E-2</v>
      </c>
      <c r="O33" s="1">
        <v>0.20955767094178099</v>
      </c>
      <c r="P33" s="1">
        <v>0.19159771890403099</v>
      </c>
      <c r="Q33" s="16">
        <v>0.27009159148964201</v>
      </c>
      <c r="R33" s="1">
        <v>8.9877117132552697E-2</v>
      </c>
      <c r="S33" s="1">
        <v>0.16427844355419899</v>
      </c>
      <c r="T33" s="22">
        <v>-0.15863921217632301</v>
      </c>
      <c r="U33" s="1">
        <v>-5.3519861219343302E-2</v>
      </c>
      <c r="V33" s="1">
        <v>-4.2258666430782597E-2</v>
      </c>
      <c r="W33" s="1"/>
      <c r="X33" s="1"/>
      <c r="Y33" s="2" t="s">
        <v>7</v>
      </c>
      <c r="Z33" s="1">
        <v>0.45649120823334499</v>
      </c>
      <c r="AA33" s="1">
        <v>0.793255755481999</v>
      </c>
      <c r="AB33" s="1">
        <v>0.392519568008246</v>
      </c>
      <c r="AC33" s="1">
        <v>0.98712638469969505</v>
      </c>
      <c r="AD33" s="1">
        <v>0.45880293726751997</v>
      </c>
      <c r="AE33" s="1">
        <v>1.14894077338305E-2</v>
      </c>
      <c r="AF33" s="1">
        <v>0.128063638172388</v>
      </c>
      <c r="AG33" s="1"/>
      <c r="AH33" s="1">
        <v>2.0598364837178099E-3</v>
      </c>
      <c r="AI33" s="1">
        <v>0.57799674656123201</v>
      </c>
      <c r="AJ33" s="1">
        <v>0.62663481349588301</v>
      </c>
      <c r="AK33" s="1">
        <v>0.45565813440838698</v>
      </c>
      <c r="AL33" s="1">
        <v>6.7341187030593597E-3</v>
      </c>
      <c r="AM33" s="1">
        <v>1.3403490163124501E-2</v>
      </c>
      <c r="AN33" s="1">
        <v>4.32804818005005E-4</v>
      </c>
      <c r="AO33" s="1">
        <v>0.249498745209421</v>
      </c>
      <c r="AP33" s="1">
        <v>3.4431927934426697E-2</v>
      </c>
      <c r="AQ33" s="1">
        <v>4.1208639316105397E-2</v>
      </c>
      <c r="AR33" s="1">
        <v>0.49344759795997301</v>
      </c>
      <c r="AS33" s="1">
        <v>0.58878866094705395</v>
      </c>
      <c r="AT33" s="1"/>
      <c r="AU33" s="1"/>
      <c r="AV33" s="1"/>
      <c r="AW33" s="1"/>
      <c r="AX33" s="1"/>
      <c r="AY33" s="1"/>
      <c r="BB33" s="2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28"/>
      <c r="CB33" s="2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</row>
    <row r="34" spans="2:103" x14ac:dyDescent="0.2">
      <c r="B34" s="55" t="s">
        <v>8</v>
      </c>
      <c r="C34" s="16">
        <v>0.26943239660819801</v>
      </c>
      <c r="D34" s="1">
        <v>0.14355142099352</v>
      </c>
      <c r="E34" s="1">
        <v>8.7168051629490206E-2</v>
      </c>
      <c r="F34" s="1">
        <v>4.1391477723632698E-2</v>
      </c>
      <c r="G34" s="16">
        <v>0.26893638790327301</v>
      </c>
      <c r="H34" s="1">
        <v>0.224443122515121</v>
      </c>
      <c r="I34" s="10">
        <v>0.32735274248873603</v>
      </c>
      <c r="J34" s="1">
        <v>-0.237530538695648</v>
      </c>
      <c r="K34" s="1">
        <v>1</v>
      </c>
      <c r="L34" s="22">
        <v>5.5282643912612901E-2</v>
      </c>
      <c r="M34" s="1">
        <v>6.9644810678563596E-2</v>
      </c>
      <c r="N34" s="1">
        <v>0.24691777452761501</v>
      </c>
      <c r="O34" s="1">
        <v>-0.162621408572585</v>
      </c>
      <c r="P34" s="1">
        <v>1.3370411422500001E-2</v>
      </c>
      <c r="Q34" s="1">
        <v>-0.13692964563753099</v>
      </c>
      <c r="R34" s="1">
        <v>-0.23432012272510799</v>
      </c>
      <c r="S34" s="1">
        <v>-0.103306270245689</v>
      </c>
      <c r="T34" s="25">
        <v>0.262915570829863</v>
      </c>
      <c r="U34" s="10">
        <v>0.32997881564363102</v>
      </c>
      <c r="V34" s="1">
        <v>0.243620098248191</v>
      </c>
      <c r="W34" s="1"/>
      <c r="X34" s="1"/>
      <c r="Y34" s="2" t="s">
        <v>8</v>
      </c>
      <c r="Z34" s="1">
        <v>4.4759102970976899E-4</v>
      </c>
      <c r="AA34" s="1">
        <v>6.5019617961906695E-2</v>
      </c>
      <c r="AB34" s="1">
        <v>0.26411301245187901</v>
      </c>
      <c r="AC34" s="1">
        <v>0.59646616729134505</v>
      </c>
      <c r="AD34" s="1">
        <v>4.5902333091109499E-4</v>
      </c>
      <c r="AE34" s="1">
        <v>3.64821183861656E-3</v>
      </c>
      <c r="AF34" s="1">
        <v>1.6699074326810999E-5</v>
      </c>
      <c r="AG34" s="1">
        <v>2.0598364837178099E-3</v>
      </c>
      <c r="AH34" s="1"/>
      <c r="AI34" s="1">
        <v>0.47930168923385602</v>
      </c>
      <c r="AJ34" s="1">
        <v>0.372600151040476</v>
      </c>
      <c r="AK34" s="1">
        <v>1.3408942797847E-3</v>
      </c>
      <c r="AL34" s="1">
        <v>3.6317618302157899E-2</v>
      </c>
      <c r="AM34" s="1">
        <v>0.86424606266043102</v>
      </c>
      <c r="AN34" s="1">
        <v>7.8546969346754397E-2</v>
      </c>
      <c r="AO34" s="1">
        <v>2.3767215796687202E-3</v>
      </c>
      <c r="AP34" s="1">
        <v>0.18533794325403899</v>
      </c>
      <c r="AQ34" s="1">
        <v>6.2106759761257097E-4</v>
      </c>
      <c r="AR34" s="1">
        <v>1.4145546998099099E-5</v>
      </c>
      <c r="AS34" s="1">
        <v>1.5620545562140401E-3</v>
      </c>
      <c r="AT34" s="1"/>
      <c r="AU34" s="1"/>
      <c r="AV34" s="1"/>
      <c r="AW34" s="1"/>
      <c r="AX34" s="1"/>
      <c r="AY34" s="1"/>
      <c r="BB34" s="2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CB34" s="2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</row>
    <row r="35" spans="2:103" x14ac:dyDescent="0.2">
      <c r="B35" s="77" t="s">
        <v>9</v>
      </c>
      <c r="C35" s="32">
        <v>0.26036443675487297</v>
      </c>
      <c r="D35" s="14">
        <v>0.40906193185877998</v>
      </c>
      <c r="E35" s="14">
        <v>0.368847846475723</v>
      </c>
      <c r="F35" s="14">
        <v>0.34914836263945298</v>
      </c>
      <c r="G35" s="13">
        <v>-0.20198857487653399</v>
      </c>
      <c r="H35" s="13">
        <v>-0.109425614232979</v>
      </c>
      <c r="I35" s="14">
        <v>0.32224488591273098</v>
      </c>
      <c r="J35" s="13">
        <v>-4.3486444919087E-2</v>
      </c>
      <c r="K35" s="13">
        <v>5.5282643912612901E-2</v>
      </c>
      <c r="L35" s="23">
        <v>1</v>
      </c>
      <c r="M35" s="13">
        <v>-0.141230976685493</v>
      </c>
      <c r="N35" s="13">
        <v>-0.256697995028563</v>
      </c>
      <c r="O35" s="13">
        <v>0.14242474127843599</v>
      </c>
      <c r="P35" s="13">
        <v>0.199191977490802</v>
      </c>
      <c r="Q35" s="13">
        <v>0.12087938034118</v>
      </c>
      <c r="R35" s="13">
        <v>0.135976110851346</v>
      </c>
      <c r="S35" s="13">
        <v>-0.207856056467213</v>
      </c>
      <c r="T35" s="23">
        <v>-0.33909530336916499</v>
      </c>
      <c r="U35" s="13">
        <v>-1.3523883230253601E-3</v>
      </c>
      <c r="V35" s="13">
        <v>0.21957093480071599</v>
      </c>
      <c r="W35" s="1"/>
      <c r="X35" s="1"/>
      <c r="Y35" s="2" t="s">
        <v>9</v>
      </c>
      <c r="Z35" s="1">
        <v>7.0446373536114698E-4</v>
      </c>
      <c r="AA35" s="1">
        <v>4.4524841358192402E-8</v>
      </c>
      <c r="AB35" s="1">
        <v>1.0089017616671301E-6</v>
      </c>
      <c r="AC35" s="1">
        <v>4.0189133854077103E-6</v>
      </c>
      <c r="AD35" s="1">
        <v>9.0613129394639495E-3</v>
      </c>
      <c r="AE35" s="1">
        <v>0.16049309426342701</v>
      </c>
      <c r="AF35" s="1">
        <v>2.2960862058561E-5</v>
      </c>
      <c r="AG35" s="1">
        <v>0.57799674656123201</v>
      </c>
      <c r="AH35" s="1">
        <v>0.47930168923385602</v>
      </c>
      <c r="AI35" s="1"/>
      <c r="AJ35" s="1">
        <v>6.9525072844469696E-2</v>
      </c>
      <c r="AK35" s="1">
        <v>8.4246793453854004E-4</v>
      </c>
      <c r="AL35" s="1">
        <v>6.7176482987360703E-2</v>
      </c>
      <c r="AM35" s="1">
        <v>1.00864226220311E-2</v>
      </c>
      <c r="AN35" s="1">
        <v>0.120818389766723</v>
      </c>
      <c r="AO35" s="1">
        <v>8.0669614556450303E-2</v>
      </c>
      <c r="AP35" s="1">
        <v>7.2050377521650196E-3</v>
      </c>
      <c r="AQ35" s="1">
        <v>7.8565320731576996E-6</v>
      </c>
      <c r="AR35" s="1">
        <v>0.98620315066279896</v>
      </c>
      <c r="AS35" s="1">
        <v>4.4779808683484698E-3</v>
      </c>
      <c r="AT35" s="1"/>
      <c r="AU35" s="1"/>
      <c r="AV35" s="1"/>
      <c r="AW35" s="1"/>
      <c r="AX35" s="1"/>
      <c r="AY35" s="1"/>
      <c r="BB35" s="2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CB35" s="2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</row>
    <row r="36" spans="2:103" x14ac:dyDescent="0.2">
      <c r="C36" s="1"/>
      <c r="D36" s="1"/>
      <c r="E36" s="1"/>
      <c r="F36" s="1"/>
      <c r="G36" s="1"/>
      <c r="H36" s="1"/>
      <c r="I36" s="1"/>
      <c r="J36" s="1"/>
      <c r="K36" s="1"/>
      <c r="L36" s="54" t="s">
        <v>107</v>
      </c>
      <c r="M36" s="1">
        <v>1</v>
      </c>
      <c r="N36" s="1">
        <v>0.19187280449781299</v>
      </c>
      <c r="O36" s="1">
        <v>5.5295942493805803E-2</v>
      </c>
      <c r="P36" s="1">
        <v>-2.5236307542187201E-2</v>
      </c>
      <c r="Q36" s="1">
        <v>-0.11020339632253801</v>
      </c>
      <c r="R36" s="1">
        <v>-0.20780254829292999</v>
      </c>
      <c r="S36" s="1">
        <v>0.13533747795480999</v>
      </c>
      <c r="T36" s="22">
        <v>0.14232889182727901</v>
      </c>
      <c r="U36" s="1">
        <v>-9.1323715754177096E-2</v>
      </c>
      <c r="V36" s="1">
        <v>1.10263735744906E-2</v>
      </c>
      <c r="W36" s="1"/>
      <c r="X36" s="1"/>
      <c r="Y36" s="2" t="s">
        <v>107</v>
      </c>
      <c r="Z36" s="1">
        <v>0.94088878774090701</v>
      </c>
      <c r="AA36" s="1">
        <v>8.6797398091446008E-3</v>
      </c>
      <c r="AB36" s="1">
        <v>3.1167333969497401E-2</v>
      </c>
      <c r="AC36" s="1">
        <v>2.79783773583901E-9</v>
      </c>
      <c r="AD36" s="1">
        <v>2.82626231936333E-3</v>
      </c>
      <c r="AE36" s="1">
        <v>9.7081200927994493E-3</v>
      </c>
      <c r="AF36" s="1">
        <v>0.61705064024501699</v>
      </c>
      <c r="AG36" s="1">
        <v>0.62663481349588301</v>
      </c>
      <c r="AH36" s="1">
        <v>0.372600151040476</v>
      </c>
      <c r="AI36" s="1">
        <v>6.9525072844469696E-2</v>
      </c>
      <c r="AJ36" s="1"/>
      <c r="AK36" s="1">
        <v>1.32684147905746E-2</v>
      </c>
      <c r="AL36" s="1">
        <v>0.47919581136824801</v>
      </c>
      <c r="AM36" s="1">
        <v>0.74689096773809704</v>
      </c>
      <c r="AN36" s="1">
        <v>0.15752304728052199</v>
      </c>
      <c r="AO36" s="1">
        <v>7.2203095901216497E-3</v>
      </c>
      <c r="AP36" s="1">
        <v>8.2116896295959904E-2</v>
      </c>
      <c r="AQ36" s="1">
        <v>6.7362634689911105E-2</v>
      </c>
      <c r="AR36" s="1">
        <v>0.24192861705111701</v>
      </c>
      <c r="AS36" s="1">
        <v>0.88787335571378101</v>
      </c>
      <c r="AT36" s="1"/>
      <c r="AU36" s="1"/>
      <c r="AV36" s="1"/>
      <c r="AW36" s="1"/>
      <c r="AX36" s="1"/>
      <c r="AY36" s="1"/>
      <c r="BB36" s="2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CB36" s="2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</row>
    <row r="37" spans="2:103" x14ac:dyDescent="0.2">
      <c r="C37" s="1"/>
      <c r="D37" s="1"/>
      <c r="E37" s="1"/>
      <c r="F37" s="1"/>
      <c r="G37" s="1"/>
      <c r="H37" s="1"/>
      <c r="I37" s="1"/>
      <c r="J37" s="1"/>
      <c r="K37" s="1"/>
      <c r="L37" s="54" t="s">
        <v>115</v>
      </c>
      <c r="M37" s="1">
        <v>0.19187280449781299</v>
      </c>
      <c r="N37" s="1">
        <v>1</v>
      </c>
      <c r="O37" s="1">
        <v>-0.24058130512990999</v>
      </c>
      <c r="P37" s="1">
        <v>-0.26018193623705499</v>
      </c>
      <c r="Q37" s="1">
        <v>-0.241135691377377</v>
      </c>
      <c r="R37" s="1">
        <v>-0.19186218484973999</v>
      </c>
      <c r="S37" s="1">
        <v>5.2315556607862301E-2</v>
      </c>
      <c r="T37" s="24">
        <v>0.33800919519121703</v>
      </c>
      <c r="U37" s="1">
        <v>6.9423037823586095E-2</v>
      </c>
      <c r="V37" s="1">
        <v>4.7532973483482101E-2</v>
      </c>
      <c r="W37" s="1"/>
      <c r="X37" s="1"/>
      <c r="Y37" s="2" t="s">
        <v>115</v>
      </c>
      <c r="Z37" s="1">
        <v>0.702922347025845</v>
      </c>
      <c r="AA37" s="1">
        <v>3.25729250310693E-5</v>
      </c>
      <c r="AB37" s="1">
        <v>2.2798261154916101E-2</v>
      </c>
      <c r="AC37" s="1">
        <v>5.3864366207283903E-5</v>
      </c>
      <c r="AD37" s="1">
        <v>9.2521374834568504E-4</v>
      </c>
      <c r="AE37" s="1">
        <v>1.12567249722833E-4</v>
      </c>
      <c r="AF37" s="1">
        <v>0.280658165516526</v>
      </c>
      <c r="AG37" s="1">
        <v>0.45565813440838698</v>
      </c>
      <c r="AH37" s="1">
        <v>1.3408942797847E-3</v>
      </c>
      <c r="AI37" s="1">
        <v>8.4246793453854004E-4</v>
      </c>
      <c r="AJ37" s="1">
        <v>1.32684147905746E-2</v>
      </c>
      <c r="AK37" s="1"/>
      <c r="AL37" s="1">
        <v>1.79480580599016E-3</v>
      </c>
      <c r="AM37" s="1">
        <v>7.1080806633575997E-4</v>
      </c>
      <c r="AN37" s="1">
        <v>1.75012043273257E-3</v>
      </c>
      <c r="AO37" s="1">
        <v>1.3273607149818E-2</v>
      </c>
      <c r="AP37" s="1">
        <v>0.50323771305411202</v>
      </c>
      <c r="AQ37" s="1">
        <v>8.4349618900535894E-6</v>
      </c>
      <c r="AR37" s="1">
        <v>0.37412811130540002</v>
      </c>
      <c r="AS37" s="1">
        <v>0.54309743579707903</v>
      </c>
      <c r="AT37" s="1"/>
      <c r="AU37" s="1"/>
      <c r="AV37" s="1"/>
      <c r="AW37" s="1"/>
      <c r="AX37" s="1"/>
      <c r="AY37" s="1"/>
      <c r="BB37" s="2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CB37" s="2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</row>
    <row r="38" spans="2:103" x14ac:dyDescent="0.2">
      <c r="C38" s="1"/>
      <c r="D38" s="1"/>
      <c r="E38" s="1"/>
      <c r="F38" s="1"/>
      <c r="G38" s="1"/>
      <c r="H38" s="1"/>
      <c r="I38" s="1"/>
      <c r="J38" s="1"/>
      <c r="K38" s="1"/>
      <c r="L38" s="54" t="s">
        <v>108</v>
      </c>
      <c r="M38" s="1">
        <v>5.5295942493805803E-2</v>
      </c>
      <c r="N38" s="1">
        <v>-0.24058130512990999</v>
      </c>
      <c r="O38" s="1">
        <v>1</v>
      </c>
      <c r="P38" s="10">
        <v>0.33686341047886198</v>
      </c>
      <c r="Q38" s="10">
        <v>0.30315595061929601</v>
      </c>
      <c r="R38" s="1">
        <v>2.2518439620510099E-2</v>
      </c>
      <c r="S38" s="1">
        <v>5.22015391820249E-2</v>
      </c>
      <c r="T38" s="22">
        <v>-0.201554790527357</v>
      </c>
      <c r="U38" s="1">
        <v>7.6208740433555397E-2</v>
      </c>
      <c r="V38" s="1">
        <v>6.3568934884005696E-2</v>
      </c>
      <c r="W38" s="1"/>
      <c r="X38" s="1"/>
      <c r="Y38" s="2" t="s">
        <v>108</v>
      </c>
      <c r="Z38" s="1">
        <v>0.28391749538570399</v>
      </c>
      <c r="AA38" s="1">
        <v>5.2477428565465299E-2</v>
      </c>
      <c r="AB38" s="1">
        <v>0.12641947712096899</v>
      </c>
      <c r="AC38" s="1">
        <v>0.23930342521811601</v>
      </c>
      <c r="AD38" s="1">
        <v>0.21862731778515601</v>
      </c>
      <c r="AE38" s="1">
        <v>1.84155067023591E-4</v>
      </c>
      <c r="AF38" s="1">
        <v>0.13556990455783599</v>
      </c>
      <c r="AG38" s="1">
        <v>6.7341187030593597E-3</v>
      </c>
      <c r="AH38" s="1">
        <v>3.6317618302157899E-2</v>
      </c>
      <c r="AI38" s="1">
        <v>6.7176482987360703E-2</v>
      </c>
      <c r="AJ38" s="1">
        <v>0.47919581136824801</v>
      </c>
      <c r="AK38" s="1">
        <v>1.79480580599016E-3</v>
      </c>
      <c r="AL38" s="1"/>
      <c r="AM38" s="1">
        <v>9.0887667976378894E-6</v>
      </c>
      <c r="AN38" s="1">
        <v>7.1807197980707998E-5</v>
      </c>
      <c r="AO38" s="1">
        <v>0.77336663911623305</v>
      </c>
      <c r="AP38" s="1">
        <v>0.50416983038566199</v>
      </c>
      <c r="AQ38" s="1">
        <v>9.2140182059523307E-3</v>
      </c>
      <c r="AR38" s="1">
        <v>0.32912317197659302</v>
      </c>
      <c r="AS38" s="1">
        <v>0.41583806537531298</v>
      </c>
      <c r="AT38" s="1"/>
      <c r="AU38" s="1"/>
      <c r="AV38" s="1"/>
      <c r="AW38" s="1"/>
      <c r="AX38" s="1"/>
      <c r="AY38" s="1"/>
      <c r="BB38" s="2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CB38" s="2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</row>
    <row r="39" spans="2:103" x14ac:dyDescent="0.2">
      <c r="C39" s="1"/>
      <c r="D39" s="1"/>
      <c r="E39" s="1"/>
      <c r="F39" s="1"/>
      <c r="G39" s="1"/>
      <c r="H39" s="1"/>
      <c r="I39" s="1"/>
      <c r="J39" s="1"/>
      <c r="K39" s="1"/>
      <c r="L39" s="54" t="s">
        <v>109</v>
      </c>
      <c r="M39" s="1">
        <v>-2.5236307542187201E-2</v>
      </c>
      <c r="N39" s="1">
        <v>-0.26018193623705499</v>
      </c>
      <c r="O39" s="10">
        <v>0.33686341047886198</v>
      </c>
      <c r="P39" s="1">
        <v>1</v>
      </c>
      <c r="Q39" s="12">
        <v>0.52099218867850305</v>
      </c>
      <c r="R39" s="1">
        <v>0.18088828753556199</v>
      </c>
      <c r="S39" s="1">
        <v>3.31473087651551E-3</v>
      </c>
      <c r="T39" s="22">
        <v>-0.25109955335768802</v>
      </c>
      <c r="U39" s="1">
        <v>0.18914154167021899</v>
      </c>
      <c r="V39" s="1">
        <v>0.152633615572797</v>
      </c>
      <c r="W39" s="1"/>
      <c r="X39" s="1"/>
      <c r="Y39" s="2" t="s">
        <v>109</v>
      </c>
      <c r="Z39" s="1">
        <v>8.16691942117794E-2</v>
      </c>
      <c r="AA39" s="1">
        <v>3.9737065168505298E-9</v>
      </c>
      <c r="AB39" s="1">
        <v>3.0547944064639902E-2</v>
      </c>
      <c r="AC39" s="1">
        <v>1.7765431906368999E-2</v>
      </c>
      <c r="AD39" s="1">
        <v>0.56337960704883905</v>
      </c>
      <c r="AE39" s="1">
        <v>1.49730448637328E-2</v>
      </c>
      <c r="AF39" s="1">
        <v>0.34402053038020303</v>
      </c>
      <c r="AG39" s="1">
        <v>1.3403490163124501E-2</v>
      </c>
      <c r="AH39" s="1">
        <v>0.86424606266043102</v>
      </c>
      <c r="AI39" s="1">
        <v>1.00864226220311E-2</v>
      </c>
      <c r="AJ39" s="1">
        <v>0.74689096773809704</v>
      </c>
      <c r="AK39" s="1">
        <v>7.1080806633575997E-4</v>
      </c>
      <c r="AL39" s="1">
        <v>9.0887667976378894E-6</v>
      </c>
      <c r="AM39" s="1"/>
      <c r="AN39" s="1">
        <v>6.2053779180394102E-13</v>
      </c>
      <c r="AO39" s="1">
        <v>1.96878032502073E-2</v>
      </c>
      <c r="AP39" s="1">
        <v>0.96619200575744002</v>
      </c>
      <c r="AQ39" s="1">
        <v>1.1016647559466801E-3</v>
      </c>
      <c r="AR39" s="1">
        <v>1.46638966406603E-2</v>
      </c>
      <c r="AS39" s="1">
        <v>4.9622315059427401E-2</v>
      </c>
      <c r="AT39" s="1"/>
      <c r="AU39" s="1"/>
      <c r="AV39" s="1"/>
      <c r="AW39" s="1"/>
      <c r="AX39" s="1"/>
      <c r="AY39" s="1"/>
      <c r="BB39" s="2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CB39" s="2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</row>
    <row r="40" spans="2:103" x14ac:dyDescent="0.2">
      <c r="C40" s="1"/>
      <c r="D40" s="1"/>
      <c r="E40" s="1"/>
      <c r="F40" s="1"/>
      <c r="G40" s="1"/>
      <c r="H40" s="1"/>
      <c r="I40" s="1"/>
      <c r="J40" s="1"/>
      <c r="K40" s="1"/>
      <c r="L40" s="54" t="s">
        <v>110</v>
      </c>
      <c r="M40" s="1">
        <v>-0.11020339632253801</v>
      </c>
      <c r="N40" s="1">
        <v>-0.241135691377377</v>
      </c>
      <c r="O40" s="10">
        <v>0.30315595061929601</v>
      </c>
      <c r="P40" s="12">
        <v>0.52099218867850305</v>
      </c>
      <c r="Q40" s="1">
        <v>1</v>
      </c>
      <c r="R40" s="1">
        <v>0.19286827847154001</v>
      </c>
      <c r="S40" s="1">
        <v>5.9011916372251602E-2</v>
      </c>
      <c r="T40" s="22">
        <v>-0.20888824760118299</v>
      </c>
      <c r="U40" s="1">
        <v>7.5568468757993296E-3</v>
      </c>
      <c r="V40" s="1">
        <v>-0.18333847092233899</v>
      </c>
      <c r="W40" s="1"/>
      <c r="X40" s="1"/>
      <c r="Y40" s="2" t="s">
        <v>110</v>
      </c>
      <c r="Z40" s="1">
        <v>0.12528804906919</v>
      </c>
      <c r="AA40" s="1">
        <v>0.28719640469913899</v>
      </c>
      <c r="AB40" s="1">
        <v>0.89969249938669305</v>
      </c>
      <c r="AC40" s="1">
        <v>9.5736707123692102E-2</v>
      </c>
      <c r="AD40" s="1">
        <v>0.29852877281436002</v>
      </c>
      <c r="AE40" s="1">
        <v>9.5775713873246903E-5</v>
      </c>
      <c r="AF40" s="1">
        <v>1.0765877375665599E-2</v>
      </c>
      <c r="AG40" s="1">
        <v>4.32804818005005E-4</v>
      </c>
      <c r="AH40" s="1">
        <v>7.8546969346754397E-2</v>
      </c>
      <c r="AI40" s="1">
        <v>0.120818389766723</v>
      </c>
      <c r="AJ40" s="1">
        <v>0.15752304728052199</v>
      </c>
      <c r="AK40" s="1">
        <v>1.75012043273257E-3</v>
      </c>
      <c r="AL40" s="1">
        <v>7.1807197980707998E-5</v>
      </c>
      <c r="AM40" s="1">
        <v>6.2053779180394102E-13</v>
      </c>
      <c r="AN40" s="1"/>
      <c r="AO40" s="1">
        <v>1.27895201875412E-2</v>
      </c>
      <c r="AP40" s="1">
        <v>0.45011180564667702</v>
      </c>
      <c r="AQ40" s="1">
        <v>6.9160070242268602E-3</v>
      </c>
      <c r="AR40" s="1">
        <v>0.92302116085500496</v>
      </c>
      <c r="AS40" s="1">
        <v>1.80603391777369E-2</v>
      </c>
      <c r="AT40" s="1"/>
      <c r="AU40" s="1"/>
      <c r="AV40" s="1"/>
      <c r="AW40" s="1"/>
      <c r="AX40" s="1"/>
      <c r="AY40" s="1"/>
      <c r="BB40" s="2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CB40" s="2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</row>
    <row r="41" spans="2:103" x14ac:dyDescent="0.2">
      <c r="D41" s="1"/>
      <c r="E41" s="1"/>
      <c r="F41" s="1"/>
      <c r="G41" s="1"/>
      <c r="H41" s="1"/>
      <c r="I41" s="1"/>
      <c r="J41" s="1"/>
      <c r="K41" s="1"/>
      <c r="L41" s="54" t="s">
        <v>112</v>
      </c>
      <c r="M41" s="1">
        <v>-0.20780254829292999</v>
      </c>
      <c r="N41" s="1">
        <v>-0.19186218484973999</v>
      </c>
      <c r="O41" s="1">
        <v>2.2518439620510099E-2</v>
      </c>
      <c r="P41" s="1">
        <v>0.18088828753556199</v>
      </c>
      <c r="Q41" s="1">
        <v>0.19286827847154001</v>
      </c>
      <c r="R41" s="1">
        <v>1</v>
      </c>
      <c r="S41" s="1">
        <v>-0.14819886824231299</v>
      </c>
      <c r="T41" s="22">
        <v>-9.8553887987827396E-2</v>
      </c>
      <c r="U41" s="1">
        <v>-0.19940591942466801</v>
      </c>
      <c r="V41" s="1">
        <v>4.57726687518831E-2</v>
      </c>
      <c r="W41" s="1"/>
      <c r="X41" s="1"/>
      <c r="Y41" s="2" t="s">
        <v>112</v>
      </c>
      <c r="Z41" s="1">
        <v>0.53995928438538199</v>
      </c>
      <c r="AA41" s="1">
        <v>0.17697232661975801</v>
      </c>
      <c r="AB41" s="1">
        <v>0.39796532734905798</v>
      </c>
      <c r="AC41" s="1">
        <v>0.67766362618667397</v>
      </c>
      <c r="AD41" s="1">
        <v>0.158300691490604</v>
      </c>
      <c r="AE41" s="1">
        <v>0.76072005829338296</v>
      </c>
      <c r="AF41" s="1">
        <v>0.59110749668695495</v>
      </c>
      <c r="AG41" s="1">
        <v>0.249498745209421</v>
      </c>
      <c r="AH41" s="1">
        <v>2.3767215796687202E-3</v>
      </c>
      <c r="AI41" s="1">
        <v>8.0669614556450303E-2</v>
      </c>
      <c r="AJ41" s="1">
        <v>7.2203095901216497E-3</v>
      </c>
      <c r="AK41" s="1">
        <v>1.3273607149818E-2</v>
      </c>
      <c r="AL41" s="1">
        <v>0.77336663911623305</v>
      </c>
      <c r="AM41" s="1">
        <v>1.96878032502073E-2</v>
      </c>
      <c r="AN41" s="1">
        <v>1.27895201875412E-2</v>
      </c>
      <c r="AO41" s="1"/>
      <c r="AP41" s="1">
        <v>5.6712963504408603E-2</v>
      </c>
      <c r="AQ41" s="1">
        <v>0.206495437195889</v>
      </c>
      <c r="AR41" s="1">
        <v>1.0004534172333501E-2</v>
      </c>
      <c r="AS41" s="1">
        <v>0.55815082703557095</v>
      </c>
      <c r="AT41" s="1"/>
      <c r="AU41" s="1"/>
      <c r="AV41" s="1"/>
      <c r="AW41" s="1"/>
      <c r="AX41" s="1"/>
      <c r="AY41" s="1"/>
      <c r="BB41" s="73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CB41" s="73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</row>
    <row r="42" spans="2:103" x14ac:dyDescent="0.2">
      <c r="D42" s="1"/>
      <c r="E42" s="1"/>
      <c r="F42" s="1"/>
      <c r="G42" s="1"/>
      <c r="H42" s="1"/>
      <c r="I42" s="1"/>
      <c r="J42" s="1"/>
      <c r="K42" s="1"/>
      <c r="L42" s="54" t="s">
        <v>113</v>
      </c>
      <c r="M42" s="1">
        <v>0.13533747795480999</v>
      </c>
      <c r="N42" s="1">
        <v>5.2315556607862301E-2</v>
      </c>
      <c r="O42" s="1">
        <v>5.22015391820249E-2</v>
      </c>
      <c r="P42" s="1">
        <v>3.31473087651551E-3</v>
      </c>
      <c r="Q42" s="1">
        <v>5.9011916372251602E-2</v>
      </c>
      <c r="R42" s="1">
        <v>-0.14819886824231299</v>
      </c>
      <c r="S42" s="1">
        <v>1</v>
      </c>
      <c r="T42" s="22">
        <v>4.3134788343227599E-2</v>
      </c>
      <c r="U42" s="1">
        <v>0.10079956240832399</v>
      </c>
      <c r="V42" s="1">
        <v>9.5742859785068104E-3</v>
      </c>
      <c r="W42" s="1"/>
      <c r="X42" s="1"/>
      <c r="Y42" s="2" t="s">
        <v>113</v>
      </c>
      <c r="Z42" s="1">
        <v>0.84355282084880401</v>
      </c>
      <c r="AA42" s="1">
        <v>0.87873731076845396</v>
      </c>
      <c r="AB42" s="1">
        <v>0.79873303030262299</v>
      </c>
      <c r="AC42" s="1">
        <v>0.65189966310247505</v>
      </c>
      <c r="AD42" s="1">
        <v>0.463600239782399</v>
      </c>
      <c r="AE42" s="1">
        <v>0.12033073388665801</v>
      </c>
      <c r="AF42" s="1">
        <v>7.7892814691147996E-4</v>
      </c>
      <c r="AG42" s="1">
        <v>3.4431927934426697E-2</v>
      </c>
      <c r="AH42" s="1">
        <v>0.18533794325403899</v>
      </c>
      <c r="AI42" s="1">
        <v>7.2050377521650196E-3</v>
      </c>
      <c r="AJ42" s="1">
        <v>8.2116896295959904E-2</v>
      </c>
      <c r="AK42" s="1">
        <v>0.50323771305411202</v>
      </c>
      <c r="AL42" s="1">
        <v>0.50416983038566199</v>
      </c>
      <c r="AM42" s="1">
        <v>0.96619200575744002</v>
      </c>
      <c r="AN42" s="1">
        <v>0.45011180564667702</v>
      </c>
      <c r="AO42" s="1">
        <v>5.6712963504408603E-2</v>
      </c>
      <c r="AP42" s="1"/>
      <c r="AQ42" s="1">
        <v>0.58107829874084505</v>
      </c>
      <c r="AR42" s="1">
        <v>0.196290739097673</v>
      </c>
      <c r="AS42" s="1">
        <v>0.90256107077302605</v>
      </c>
      <c r="AT42" s="1"/>
      <c r="AU42" s="1"/>
      <c r="AV42" s="1"/>
      <c r="AW42" s="1"/>
      <c r="AX42" s="1"/>
      <c r="AY42" s="1"/>
      <c r="BB42" s="73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47"/>
      <c r="CA42" s="47"/>
      <c r="CB42" s="73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</row>
    <row r="43" spans="2:103" x14ac:dyDescent="0.2">
      <c r="D43" s="1"/>
      <c r="E43" s="1"/>
      <c r="F43" s="1"/>
      <c r="G43" s="1"/>
      <c r="H43" s="1"/>
      <c r="I43" s="1"/>
      <c r="J43" s="1"/>
      <c r="K43" s="1"/>
      <c r="L43" s="76" t="s">
        <v>10</v>
      </c>
      <c r="M43" s="13">
        <v>0.14232889182727901</v>
      </c>
      <c r="N43" s="14">
        <v>0.33800919519121703</v>
      </c>
      <c r="O43" s="13">
        <v>-0.201554790527357</v>
      </c>
      <c r="P43" s="13">
        <v>-0.25109955335768802</v>
      </c>
      <c r="Q43" s="13">
        <v>-0.20888824760118299</v>
      </c>
      <c r="R43" s="13">
        <v>-9.8553887987827396E-2</v>
      </c>
      <c r="S43" s="13">
        <v>4.3134788343227599E-2</v>
      </c>
      <c r="T43" s="23">
        <v>1</v>
      </c>
      <c r="U43" s="13">
        <v>2.5789822326868699E-2</v>
      </c>
      <c r="V43" s="13">
        <v>-2.1434895816253598E-2</v>
      </c>
      <c r="W43" s="1"/>
      <c r="X43" s="1"/>
      <c r="Y43" s="2" t="s">
        <v>10</v>
      </c>
      <c r="Z43" s="1">
        <v>0.55047552458920301</v>
      </c>
      <c r="AA43" s="1">
        <v>2.12542271473107E-3</v>
      </c>
      <c r="AB43" s="1">
        <v>2.2189652327377001E-2</v>
      </c>
      <c r="AC43" s="1">
        <v>4.4849235757923498E-4</v>
      </c>
      <c r="AD43" s="1">
        <v>1.27857756070665E-8</v>
      </c>
      <c r="AE43" s="1">
        <v>5.4742767893260397E-6</v>
      </c>
      <c r="AF43" s="1">
        <v>0.77969384234744898</v>
      </c>
      <c r="AG43" s="1">
        <v>4.1208639316105397E-2</v>
      </c>
      <c r="AH43" s="1">
        <v>6.2106759761257097E-4</v>
      </c>
      <c r="AI43" s="1">
        <v>7.8565320731576996E-6</v>
      </c>
      <c r="AJ43" s="1">
        <v>6.7362634689911105E-2</v>
      </c>
      <c r="AK43" s="1">
        <v>8.4349618900535894E-6</v>
      </c>
      <c r="AL43" s="1">
        <v>9.2140182059523307E-3</v>
      </c>
      <c r="AM43" s="1">
        <v>1.1016647559466801E-3</v>
      </c>
      <c r="AN43" s="1">
        <v>6.9160070242268602E-3</v>
      </c>
      <c r="AO43" s="1">
        <v>0.206495437195889</v>
      </c>
      <c r="AP43" s="1">
        <v>0.58107829874084505</v>
      </c>
      <c r="AQ43" s="1"/>
      <c r="AR43" s="1">
        <v>0.74153395010367296</v>
      </c>
      <c r="AS43" s="1">
        <v>0.78399702822320305</v>
      </c>
      <c r="AT43" s="1"/>
      <c r="AU43" s="1"/>
      <c r="AV43" s="1"/>
      <c r="AW43" s="1"/>
      <c r="AX43" s="1"/>
      <c r="AY43" s="1"/>
      <c r="BB43" s="73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CB43" s="73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</row>
    <row r="44" spans="2:103" x14ac:dyDescent="0.2">
      <c r="D44" s="1"/>
      <c r="E44" s="1"/>
      <c r="F44" s="1"/>
      <c r="G44" s="1"/>
      <c r="H44" s="1"/>
      <c r="I44" s="1"/>
      <c r="J44" s="1"/>
      <c r="K44" s="1"/>
      <c r="L44" s="2"/>
      <c r="M44" s="1"/>
      <c r="N44" s="1"/>
      <c r="O44" s="1"/>
      <c r="P44" s="1"/>
      <c r="Q44" s="1"/>
      <c r="R44" s="1"/>
      <c r="S44" s="1"/>
      <c r="T44" s="58" t="s">
        <v>11</v>
      </c>
      <c r="U44" s="1">
        <v>1</v>
      </c>
      <c r="V44" s="1">
        <v>6.4278452951708906E-2</v>
      </c>
      <c r="W44" s="1"/>
      <c r="X44" s="1"/>
      <c r="Y44" s="2" t="s">
        <v>11</v>
      </c>
      <c r="Z44" s="1">
        <v>0.36529771799732202</v>
      </c>
      <c r="AA44" s="1">
        <v>3.6843050371239698E-4</v>
      </c>
      <c r="AB44" s="1">
        <v>5.4065993333402902E-2</v>
      </c>
      <c r="AC44" s="1">
        <v>1.64581202151451E-4</v>
      </c>
      <c r="AD44" s="1">
        <v>0.11119566759716901</v>
      </c>
      <c r="AE44" s="1">
        <v>1.60245255350333E-2</v>
      </c>
      <c r="AF44" s="1">
        <v>0.963919137371263</v>
      </c>
      <c r="AG44" s="1">
        <v>0.49344759795997301</v>
      </c>
      <c r="AH44" s="1">
        <v>1.4145546998099099E-5</v>
      </c>
      <c r="AI44" s="1">
        <v>0.98620315066279896</v>
      </c>
      <c r="AJ44" s="1">
        <v>0.24192861705111701</v>
      </c>
      <c r="AK44" s="1">
        <v>0.37412811130540002</v>
      </c>
      <c r="AL44" s="1">
        <v>0.32912317197659302</v>
      </c>
      <c r="AM44" s="1">
        <v>1.46638966406603E-2</v>
      </c>
      <c r="AN44" s="1">
        <v>0.92302116085500496</v>
      </c>
      <c r="AO44" s="1">
        <v>1.0004534172333501E-2</v>
      </c>
      <c r="AP44" s="1">
        <v>0.196290739097673</v>
      </c>
      <c r="AQ44" s="1">
        <v>0.74153395010367296</v>
      </c>
      <c r="AR44" s="1"/>
      <c r="AS44" s="1">
        <v>0.41064261367134203</v>
      </c>
      <c r="AT44" s="1"/>
      <c r="AU44" s="1"/>
      <c r="AV44" s="1"/>
      <c r="AW44" s="1"/>
      <c r="AX44" s="1"/>
      <c r="AY44" s="1"/>
      <c r="BB44" s="73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CB44" s="73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</row>
    <row r="45" spans="2:103" ht="17" thickBot="1" x14ac:dyDescent="0.25">
      <c r="C45" s="1"/>
      <c r="D45" s="1"/>
      <c r="E45" s="1"/>
      <c r="F45" s="1"/>
      <c r="G45" s="1"/>
      <c r="H45" s="1"/>
      <c r="I45" s="1"/>
      <c r="J45" s="1"/>
      <c r="K45" s="1"/>
      <c r="L45" s="2"/>
      <c r="M45" s="1"/>
      <c r="N45" s="1"/>
      <c r="O45" s="1"/>
      <c r="P45" s="1"/>
      <c r="Q45" s="28"/>
      <c r="R45" s="1"/>
      <c r="S45" s="1"/>
      <c r="T45" s="59" t="s">
        <v>12</v>
      </c>
      <c r="U45" s="60">
        <v>6.4278452951708906E-2</v>
      </c>
      <c r="V45" s="60">
        <v>1</v>
      </c>
      <c r="W45" s="1"/>
      <c r="X45" s="1"/>
      <c r="Y45" s="2" t="s">
        <v>12</v>
      </c>
      <c r="Z45" s="1">
        <v>2.5193788537116102E-36</v>
      </c>
      <c r="AA45" s="1">
        <v>2.59959690674316E-17</v>
      </c>
      <c r="AB45" s="1">
        <v>5.24808015434564E-3</v>
      </c>
      <c r="AC45" s="1">
        <v>0.121070436094602</v>
      </c>
      <c r="AD45" s="1">
        <v>0.82063040086899497</v>
      </c>
      <c r="AE45" s="1">
        <v>5.01063894685868E-5</v>
      </c>
      <c r="AF45" s="1">
        <v>2.2751057417485601E-4</v>
      </c>
      <c r="AG45" s="1">
        <v>0.58878866094705395</v>
      </c>
      <c r="AH45" s="1">
        <v>1.5620545562140401E-3</v>
      </c>
      <c r="AI45" s="1">
        <v>4.4779808683484698E-3</v>
      </c>
      <c r="AJ45" s="1">
        <v>0.88787335571378101</v>
      </c>
      <c r="AK45" s="1">
        <v>0.54309743579707903</v>
      </c>
      <c r="AL45" s="1">
        <v>0.41583806537531298</v>
      </c>
      <c r="AM45" s="1">
        <v>4.9622315059427401E-2</v>
      </c>
      <c r="AN45" s="1">
        <v>1.80603391777369E-2</v>
      </c>
      <c r="AO45" s="1">
        <v>0.55815082703557095</v>
      </c>
      <c r="AP45" s="1">
        <v>0.90256107077302605</v>
      </c>
      <c r="AQ45" s="1">
        <v>0.78399702822320305</v>
      </c>
      <c r="AR45" s="1">
        <v>0.41064261367134203</v>
      </c>
      <c r="AS45" s="1"/>
      <c r="AT45" s="1"/>
      <c r="AU45" s="1"/>
      <c r="AV45" s="1"/>
      <c r="AW45" s="1"/>
      <c r="AX45" s="1"/>
      <c r="AY45" s="1"/>
      <c r="BB45" s="73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CB45" s="73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</row>
    <row r="46" spans="2:103" ht="17" thickTop="1" x14ac:dyDescent="0.2">
      <c r="C46" s="1"/>
      <c r="D46" s="1"/>
      <c r="E46" s="1"/>
      <c r="F46" s="1"/>
      <c r="G46" s="1"/>
      <c r="H46" s="1"/>
      <c r="I46" s="1"/>
      <c r="J46" s="1"/>
      <c r="K46" s="1"/>
      <c r="M46" s="1"/>
      <c r="N46" s="1"/>
      <c r="O46" s="1"/>
      <c r="P46" s="1"/>
      <c r="Q46" s="1"/>
      <c r="R46" s="1"/>
      <c r="S46" s="1"/>
      <c r="T46" s="61" t="s">
        <v>26</v>
      </c>
      <c r="U46">
        <f>3/10</f>
        <v>0.3</v>
      </c>
      <c r="V46">
        <f>4/10</f>
        <v>0.4</v>
      </c>
      <c r="W46" s="1"/>
      <c r="X46" s="1"/>
      <c r="Y46" s="1"/>
      <c r="AB46" s="2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BB46" s="73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47"/>
      <c r="CA46" s="47"/>
      <c r="CB46" s="73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</row>
    <row r="47" spans="2:103" x14ac:dyDescent="0.2">
      <c r="C47" s="1"/>
      <c r="D47" s="1"/>
      <c r="E47" s="1"/>
      <c r="F47" s="1"/>
      <c r="G47" s="1"/>
      <c r="H47" s="1"/>
      <c r="I47" s="1"/>
      <c r="J47" s="1"/>
      <c r="K47" s="1"/>
      <c r="M47" s="1"/>
      <c r="N47" s="1"/>
      <c r="O47" s="1"/>
      <c r="P47" s="1"/>
      <c r="Q47" s="1"/>
      <c r="R47" s="1"/>
      <c r="S47" s="1"/>
      <c r="T47" s="62" t="s">
        <v>26</v>
      </c>
      <c r="U47" s="63">
        <v>0</v>
      </c>
      <c r="V47">
        <v>0</v>
      </c>
      <c r="W47" s="1"/>
      <c r="X47" s="1"/>
      <c r="Y47" s="1"/>
      <c r="AB47" s="2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BB47" s="73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CB47" s="73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</row>
    <row r="48" spans="2:103" x14ac:dyDescent="0.2">
      <c r="C48" s="1"/>
      <c r="D48" s="1"/>
      <c r="E48" s="1"/>
      <c r="F48" s="1"/>
      <c r="G48" s="1"/>
      <c r="H48" s="1"/>
      <c r="I48" s="1"/>
      <c r="J48" s="1"/>
      <c r="K48" s="1"/>
      <c r="L48" s="2"/>
      <c r="M48" s="1"/>
      <c r="N48" s="1"/>
      <c r="O48" s="1"/>
      <c r="P48" s="1"/>
      <c r="Q48" s="28"/>
      <c r="R48" s="1"/>
      <c r="S48" s="1"/>
      <c r="T48" s="1"/>
      <c r="U48" s="1"/>
      <c r="V48" s="1"/>
      <c r="W48" s="1"/>
      <c r="X48" s="1"/>
      <c r="Y48" s="1"/>
      <c r="AB48" s="2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BB48" s="73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47"/>
      <c r="CA48" s="47"/>
      <c r="CB48" s="73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</row>
    <row r="49" spans="1:103" x14ac:dyDescent="0.2">
      <c r="A49" t="s">
        <v>57</v>
      </c>
      <c r="B49" t="s">
        <v>16</v>
      </c>
      <c r="C49" s="51" t="s">
        <v>0</v>
      </c>
      <c r="D49" s="51" t="s">
        <v>1</v>
      </c>
      <c r="E49" s="51" t="s">
        <v>2</v>
      </c>
      <c r="F49" s="51" t="s">
        <v>3</v>
      </c>
      <c r="G49" s="51" t="s">
        <v>4</v>
      </c>
      <c r="H49" s="51" t="s">
        <v>5</v>
      </c>
      <c r="I49" s="51" t="s">
        <v>6</v>
      </c>
      <c r="J49" s="51" t="s">
        <v>7</v>
      </c>
      <c r="K49" s="51" t="s">
        <v>8</v>
      </c>
      <c r="L49" s="52" t="s">
        <v>9</v>
      </c>
      <c r="M49" s="53" t="s">
        <v>107</v>
      </c>
      <c r="N49" s="53" t="s">
        <v>115</v>
      </c>
      <c r="O49" s="53" t="s">
        <v>108</v>
      </c>
      <c r="P49" s="53" t="s">
        <v>109</v>
      </c>
      <c r="Q49" s="53" t="s">
        <v>110</v>
      </c>
      <c r="R49" s="53" t="s">
        <v>112</v>
      </c>
      <c r="S49" s="53" t="s">
        <v>113</v>
      </c>
      <c r="T49" s="54" t="s">
        <v>10</v>
      </c>
      <c r="U49" s="29" t="s">
        <v>11</v>
      </c>
      <c r="V49" s="29" t="s">
        <v>12</v>
      </c>
      <c r="W49" s="1"/>
      <c r="X49" s="1"/>
      <c r="Y49" s="3" t="s">
        <v>17</v>
      </c>
      <c r="Z49" s="3" t="s">
        <v>0</v>
      </c>
      <c r="AA49" s="3" t="s">
        <v>1</v>
      </c>
      <c r="AB49" s="3" t="s">
        <v>2</v>
      </c>
      <c r="AC49" s="3" t="s">
        <v>3</v>
      </c>
      <c r="AD49" s="3" t="s">
        <v>4</v>
      </c>
      <c r="AE49" s="3" t="s">
        <v>5</v>
      </c>
      <c r="AF49" s="3" t="s">
        <v>6</v>
      </c>
      <c r="AG49" s="3" t="s">
        <v>7</v>
      </c>
      <c r="AH49" s="3" t="s">
        <v>8</v>
      </c>
      <c r="AI49" s="3" t="s">
        <v>9</v>
      </c>
      <c r="AJ49" s="3" t="s">
        <v>107</v>
      </c>
      <c r="AK49" s="3" t="s">
        <v>115</v>
      </c>
      <c r="AL49" s="3" t="s">
        <v>108</v>
      </c>
      <c r="AM49" s="3" t="s">
        <v>109</v>
      </c>
      <c r="AN49" s="3" t="s">
        <v>110</v>
      </c>
      <c r="AO49" s="3" t="s">
        <v>112</v>
      </c>
      <c r="AP49" s="3" t="s">
        <v>113</v>
      </c>
      <c r="AQ49" s="3" t="s">
        <v>10</v>
      </c>
      <c r="AR49" s="3" t="s">
        <v>11</v>
      </c>
      <c r="AS49" s="3" t="s">
        <v>12</v>
      </c>
      <c r="AT49" s="1"/>
      <c r="AU49" s="1"/>
      <c r="AV49" s="1"/>
      <c r="AW49" s="1"/>
      <c r="AX49" s="1"/>
      <c r="AY49" s="1"/>
      <c r="BB49" s="73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CB49" s="73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</row>
    <row r="50" spans="1:103" x14ac:dyDescent="0.2">
      <c r="A50" t="s">
        <v>63</v>
      </c>
      <c r="B50" s="55" t="s">
        <v>0</v>
      </c>
      <c r="C50" s="1">
        <v>1</v>
      </c>
      <c r="D50" s="12">
        <v>0.69618559000736002</v>
      </c>
      <c r="E50" s="10">
        <v>0.46599368490809701</v>
      </c>
      <c r="F50" s="1">
        <v>0.199485149557595</v>
      </c>
      <c r="G50" s="10">
        <v>0.39850920489782898</v>
      </c>
      <c r="H50" s="10">
        <v>0.32828711423379697</v>
      </c>
      <c r="I50" s="12">
        <v>0.593845902325849</v>
      </c>
      <c r="J50" s="1">
        <v>-5.7257220366159198E-2</v>
      </c>
      <c r="K50" s="1">
        <v>3.72117124481477E-2</v>
      </c>
      <c r="L50" s="24">
        <v>0.43383483752261798</v>
      </c>
      <c r="M50" s="1">
        <v>1.1686702167849601E-2</v>
      </c>
      <c r="N50" s="1">
        <v>0.13256507507666701</v>
      </c>
      <c r="O50" s="1">
        <v>-0.117145263951275</v>
      </c>
      <c r="P50" s="1">
        <v>0.13373383469897299</v>
      </c>
      <c r="Q50" s="1">
        <v>-0.13408288737641999</v>
      </c>
      <c r="R50" s="1">
        <v>0.16047372891116801</v>
      </c>
      <c r="S50" s="1">
        <v>-0.101427488755574</v>
      </c>
      <c r="T50" s="22">
        <v>-7.9042566604348996E-2</v>
      </c>
      <c r="U50" s="1">
        <v>2.3887342521044401E-2</v>
      </c>
      <c r="V50" s="12">
        <v>0.84811634844206096</v>
      </c>
      <c r="W50" s="1"/>
      <c r="X50" s="1"/>
      <c r="Y50" s="2" t="s">
        <v>0</v>
      </c>
      <c r="Z50" s="1"/>
      <c r="AA50" s="1">
        <v>5.9555094435682702E-25</v>
      </c>
      <c r="AB50" s="1">
        <v>3.6430144209184302E-10</v>
      </c>
      <c r="AC50" s="1">
        <v>1.0680917562271601E-2</v>
      </c>
      <c r="AD50" s="1">
        <v>1.3749230455046799E-7</v>
      </c>
      <c r="AE50" s="1">
        <v>1.8840069975357E-5</v>
      </c>
      <c r="AF50" s="1">
        <v>6.5457457493911396E-17</v>
      </c>
      <c r="AG50" s="1">
        <v>0.467850216507471</v>
      </c>
      <c r="AH50" s="1">
        <v>0.63721624940439403</v>
      </c>
      <c r="AI50" s="1">
        <v>7.2411474964019802E-9</v>
      </c>
      <c r="AJ50" s="1">
        <v>0.88229336106747602</v>
      </c>
      <c r="AK50" s="1">
        <v>9.1621466075664307E-2</v>
      </c>
      <c r="AL50" s="1">
        <v>0.13642603956463301</v>
      </c>
      <c r="AM50" s="1">
        <v>8.8771700571515996E-2</v>
      </c>
      <c r="AN50" s="1">
        <v>8.79344727212822E-2</v>
      </c>
      <c r="AO50" s="1">
        <v>4.0726343222821801E-2</v>
      </c>
      <c r="AP50" s="1">
        <v>0.19764197260470001</v>
      </c>
      <c r="AQ50" s="1">
        <v>0.31588410895851698</v>
      </c>
      <c r="AR50" s="1">
        <v>0.76214187681985801</v>
      </c>
      <c r="AS50" s="1">
        <v>2.8295078478648801E-46</v>
      </c>
      <c r="AT50" s="1"/>
      <c r="AU50" s="1"/>
      <c r="AV50" s="1"/>
      <c r="AW50" s="1"/>
      <c r="AX50" s="1"/>
      <c r="AY50" s="1"/>
      <c r="BB50" s="73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CB50" s="73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</row>
    <row r="51" spans="1:103" x14ac:dyDescent="0.2">
      <c r="A51" t="s">
        <v>62</v>
      </c>
      <c r="B51" s="55" t="s">
        <v>1</v>
      </c>
      <c r="C51" s="12">
        <v>0.69618559000736002</v>
      </c>
      <c r="D51" s="1">
        <v>1</v>
      </c>
      <c r="E51" s="12">
        <v>0.58376422210029899</v>
      </c>
      <c r="F51" s="10">
        <v>0.44728747900975901</v>
      </c>
      <c r="G51" s="1">
        <v>0.145258107399481</v>
      </c>
      <c r="H51" s="1">
        <v>3.7028801025348002E-2</v>
      </c>
      <c r="I51" s="10">
        <v>0.35077947916493502</v>
      </c>
      <c r="J51" s="1">
        <v>8.3046823639608899E-3</v>
      </c>
      <c r="K51" s="1">
        <v>-9.5649125821171604E-2</v>
      </c>
      <c r="L51" s="24">
        <v>0.48152786995223301</v>
      </c>
      <c r="M51" s="1">
        <v>-3.9191616621515102E-2</v>
      </c>
      <c r="N51" s="1">
        <v>-7.0840379154684704E-2</v>
      </c>
      <c r="O51" s="1">
        <v>-7.5426421138313103E-3</v>
      </c>
      <c r="P51" s="1">
        <v>0.25579310660172</v>
      </c>
      <c r="Q51" s="1">
        <v>-8.7679690092412804E-2</v>
      </c>
      <c r="R51" s="1">
        <v>0.111476881639982</v>
      </c>
      <c r="S51" s="1">
        <v>-7.8703665220146907E-2</v>
      </c>
      <c r="T51" s="34">
        <v>-0.314504464063046</v>
      </c>
      <c r="U51" s="1">
        <v>7.1940412655660299E-2</v>
      </c>
      <c r="V51" s="12">
        <v>0.64227642276422803</v>
      </c>
      <c r="W51" s="1"/>
      <c r="X51" s="1"/>
      <c r="Y51" s="2" t="s">
        <v>1</v>
      </c>
      <c r="Z51" s="1">
        <v>5.9555094435682702E-25</v>
      </c>
      <c r="AA51" s="1"/>
      <c r="AB51" s="1">
        <v>2.8741785485131499E-16</v>
      </c>
      <c r="AC51" s="1">
        <v>2.1530153388359199E-9</v>
      </c>
      <c r="AD51" s="1">
        <v>6.4301442277836199E-2</v>
      </c>
      <c r="AE51" s="1">
        <v>0.63887320996843799</v>
      </c>
      <c r="AF51" s="1">
        <v>4.4173722314708597E-6</v>
      </c>
      <c r="AG51" s="1">
        <v>0.91620685574591498</v>
      </c>
      <c r="AH51" s="1">
        <v>0.224535828719054</v>
      </c>
      <c r="AI51" s="1">
        <v>7.6620635190892594E-11</v>
      </c>
      <c r="AJ51" s="1">
        <v>0.61939695152777796</v>
      </c>
      <c r="AK51" s="1">
        <v>0.36886650562759998</v>
      </c>
      <c r="AL51" s="1">
        <v>0.92387141350081503</v>
      </c>
      <c r="AM51" s="1">
        <v>9.8205499428654698E-4</v>
      </c>
      <c r="AN51" s="1">
        <v>0.26573020144605503</v>
      </c>
      <c r="AO51" s="1">
        <v>0.156568282868813</v>
      </c>
      <c r="AP51" s="1">
        <v>0.31797000845218598</v>
      </c>
      <c r="AQ51" s="1">
        <v>4.3386442366909902E-5</v>
      </c>
      <c r="AR51" s="1">
        <v>0.36145908511333902</v>
      </c>
      <c r="AS51" s="1">
        <v>2.4570700709487199E-20</v>
      </c>
      <c r="AT51" s="1"/>
      <c r="AU51" s="1"/>
      <c r="AV51" s="1"/>
      <c r="AW51" s="1"/>
      <c r="AX51" s="1"/>
      <c r="AY51" s="1"/>
      <c r="BB51" s="2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CB51" s="2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</row>
    <row r="52" spans="1:103" x14ac:dyDescent="0.2">
      <c r="A52" t="s">
        <v>69</v>
      </c>
      <c r="B52" s="55" t="s">
        <v>2</v>
      </c>
      <c r="C52" s="10">
        <v>0.46599368490809701</v>
      </c>
      <c r="D52" s="12">
        <v>0.58376422210029899</v>
      </c>
      <c r="E52" s="1">
        <v>1</v>
      </c>
      <c r="F52" s="10">
        <v>0.377128812187917</v>
      </c>
      <c r="G52" s="1">
        <v>0.22392237900647299</v>
      </c>
      <c r="H52" s="1">
        <v>4.4244470999905E-2</v>
      </c>
      <c r="I52" s="10">
        <v>0.38174250863163001</v>
      </c>
      <c r="J52" s="1">
        <v>-3.1906661688297498E-2</v>
      </c>
      <c r="K52" s="1">
        <v>5.2445193228298402E-2</v>
      </c>
      <c r="L52" s="33">
        <v>0.55653587119370995</v>
      </c>
      <c r="M52" s="1">
        <v>-5.4131454781440099E-3</v>
      </c>
      <c r="N52" s="1">
        <v>-0.15166602356592701</v>
      </c>
      <c r="O52" s="1">
        <v>-2.5141216715206301E-2</v>
      </c>
      <c r="P52" s="1">
        <v>0.18372235761618</v>
      </c>
      <c r="Q52" s="1">
        <v>-0.12288651338010501</v>
      </c>
      <c r="R52" s="1">
        <v>-8.3334718827760904E-2</v>
      </c>
      <c r="S52" s="1">
        <v>-2.8943219196353599E-2</v>
      </c>
      <c r="T52" s="22">
        <v>-0.19299383177880899</v>
      </c>
      <c r="U52" s="1">
        <v>0.18761811339994799</v>
      </c>
      <c r="V52" s="10">
        <v>0.43821526149821799</v>
      </c>
      <c r="Y52" s="2" t="s">
        <v>2</v>
      </c>
      <c r="Z52" s="1">
        <v>3.6430144209184302E-10</v>
      </c>
      <c r="AA52" s="1">
        <v>2.8741785485131499E-16</v>
      </c>
      <c r="AB52" s="1"/>
      <c r="AC52" s="1">
        <v>6.9672283747538398E-7</v>
      </c>
      <c r="AD52" s="1">
        <v>4.0604404047464198E-3</v>
      </c>
      <c r="AE52" s="1">
        <v>0.57493177481462299</v>
      </c>
      <c r="AF52" s="1">
        <v>4.9564681462684795E-7</v>
      </c>
      <c r="AG52" s="1">
        <v>0.68597375732854304</v>
      </c>
      <c r="AH52" s="1">
        <v>0.50612712909338398</v>
      </c>
      <c r="AI52" s="1">
        <v>1.2232886363907999E-14</v>
      </c>
      <c r="AJ52" s="1">
        <v>0.94532469661294904</v>
      </c>
      <c r="AK52" s="1">
        <v>5.3281128160626898E-2</v>
      </c>
      <c r="AL52" s="1">
        <v>0.75005890901398498</v>
      </c>
      <c r="AM52" s="1">
        <v>1.88959488809285E-2</v>
      </c>
      <c r="AN52" s="1">
        <v>0.118107906909013</v>
      </c>
      <c r="AO52" s="1">
        <v>0.29023817942842001</v>
      </c>
      <c r="AP52" s="1">
        <v>0.713801528230531</v>
      </c>
      <c r="AQ52" s="1">
        <v>1.3576856692258801E-2</v>
      </c>
      <c r="AR52" s="1">
        <v>1.6473611580745701E-2</v>
      </c>
      <c r="AS52" s="1">
        <v>4.9067700435051896E-9</v>
      </c>
      <c r="BB52" s="2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CB52" s="2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</row>
    <row r="53" spans="1:103" x14ac:dyDescent="0.2">
      <c r="A53" s="1"/>
      <c r="B53" s="55" t="s">
        <v>3</v>
      </c>
      <c r="C53" s="1">
        <v>0.199485149557595</v>
      </c>
      <c r="D53" s="10">
        <v>0.44728747900975901</v>
      </c>
      <c r="E53" s="10">
        <v>0.377128812187917</v>
      </c>
      <c r="F53" s="1">
        <v>1</v>
      </c>
      <c r="G53" s="1">
        <v>7.8635176203858501E-2</v>
      </c>
      <c r="H53" s="1">
        <v>-0.25706794132474398</v>
      </c>
      <c r="I53" s="1">
        <v>2.75741100969292E-2</v>
      </c>
      <c r="J53" s="1">
        <v>3.2261349490295202E-2</v>
      </c>
      <c r="K53" s="1">
        <v>-8.7906972233352101E-2</v>
      </c>
      <c r="L53" s="24">
        <v>0.343925914739656</v>
      </c>
      <c r="M53" s="1">
        <v>-0.236756878831893</v>
      </c>
      <c r="N53" s="1">
        <v>-8.2869250107569001E-2</v>
      </c>
      <c r="O53" s="1">
        <v>0.116959445136535</v>
      </c>
      <c r="P53" s="1">
        <v>0.18864225514487501</v>
      </c>
      <c r="Q53" s="1">
        <v>-9.3419797482161698E-2</v>
      </c>
      <c r="R53" s="1">
        <v>-7.8230557356698302E-2</v>
      </c>
      <c r="S53" s="1">
        <v>-0.20954391916019799</v>
      </c>
      <c r="T53" s="34">
        <v>-0.39374089037413901</v>
      </c>
      <c r="U53" s="16">
        <v>0.266069851087059</v>
      </c>
      <c r="V53" s="1">
        <v>0.127991975216276</v>
      </c>
      <c r="W53" s="1"/>
      <c r="Y53" s="2" t="s">
        <v>3</v>
      </c>
      <c r="Z53" s="1">
        <v>1.0680917562271601E-2</v>
      </c>
      <c r="AA53" s="1">
        <v>2.1530153388359199E-9</v>
      </c>
      <c r="AB53" s="1">
        <v>6.9672283747538398E-7</v>
      </c>
      <c r="AC53" s="1"/>
      <c r="AD53" s="1">
        <v>0.31839263411315899</v>
      </c>
      <c r="AE53" s="1">
        <v>9.2427794314945495E-4</v>
      </c>
      <c r="AF53" s="1">
        <v>0.72678915550702905</v>
      </c>
      <c r="AG53" s="1">
        <v>0.68267032539693095</v>
      </c>
      <c r="AH53" s="1">
        <v>0.26448827763941801</v>
      </c>
      <c r="AI53" s="1">
        <v>6.9551494024100503E-6</v>
      </c>
      <c r="AJ53" s="1">
        <v>2.34365648806219E-3</v>
      </c>
      <c r="AK53" s="1">
        <v>0.29295027348265801</v>
      </c>
      <c r="AL53" s="1">
        <v>0.13705329247373599</v>
      </c>
      <c r="AM53" s="1">
        <v>1.5883529623082201E-2</v>
      </c>
      <c r="AN53" s="1">
        <v>0.23557451152973699</v>
      </c>
      <c r="AO53" s="1">
        <v>0.32089685196301998</v>
      </c>
      <c r="AP53" s="1">
        <v>7.2625397172945997E-3</v>
      </c>
      <c r="AQ53" s="1">
        <v>1.9943663923339E-7</v>
      </c>
      <c r="AR53" s="1">
        <v>9.6923816166261502E-4</v>
      </c>
      <c r="AS53" s="1">
        <v>0.103478191428795</v>
      </c>
      <c r="BT53" s="47"/>
      <c r="BY53" s="1"/>
      <c r="CB53" s="3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</row>
    <row r="54" spans="1:103" x14ac:dyDescent="0.2">
      <c r="A54" s="1"/>
      <c r="B54" s="55" t="s">
        <v>4</v>
      </c>
      <c r="C54" s="10">
        <v>0.39850920489782898</v>
      </c>
      <c r="D54" s="1">
        <v>0.145258107399481</v>
      </c>
      <c r="E54" s="1">
        <v>0.22392237900647299</v>
      </c>
      <c r="F54" s="1">
        <v>7.8635176203858501E-2</v>
      </c>
      <c r="G54" s="1">
        <v>1</v>
      </c>
      <c r="H54" s="1">
        <v>0.264120305585751</v>
      </c>
      <c r="I54" s="1">
        <v>0.22849728477546899</v>
      </c>
      <c r="J54" s="1">
        <v>-5.2696114087829697E-2</v>
      </c>
      <c r="K54" s="1">
        <v>0.21952789179271301</v>
      </c>
      <c r="L54" s="22">
        <v>0.131546041807413</v>
      </c>
      <c r="M54" s="1">
        <v>0.20687180382505199</v>
      </c>
      <c r="N54" s="16">
        <v>0.26172025997453502</v>
      </c>
      <c r="O54" s="1">
        <v>-1.0040698983393799E-2</v>
      </c>
      <c r="P54" s="1">
        <v>6.38755823418522E-2</v>
      </c>
      <c r="Q54" s="1">
        <v>-9.7317263423034994E-3</v>
      </c>
      <c r="R54" s="1">
        <v>-2.1004110072071602E-2</v>
      </c>
      <c r="S54" s="1">
        <v>-1.13639276353043E-2</v>
      </c>
      <c r="T54" s="22">
        <v>6.1561716545669998E-2</v>
      </c>
      <c r="U54" s="1">
        <v>2.8776739195047901E-2</v>
      </c>
      <c r="V54" s="16">
        <v>0.281951082314427</v>
      </c>
      <c r="Y54" s="2" t="s">
        <v>4</v>
      </c>
      <c r="Z54" s="1">
        <v>1.3749230455046799E-7</v>
      </c>
      <c r="AA54" s="1">
        <v>6.4301442277836199E-2</v>
      </c>
      <c r="AB54" s="1">
        <v>4.0604404047464198E-3</v>
      </c>
      <c r="AC54" s="1">
        <v>0.31839263411315899</v>
      </c>
      <c r="AD54" s="1"/>
      <c r="AE54" s="1">
        <v>6.5726089804935201E-4</v>
      </c>
      <c r="AF54" s="1">
        <v>3.3492586613260802E-3</v>
      </c>
      <c r="AG54" s="1">
        <v>0.50409166489893997</v>
      </c>
      <c r="AH54" s="1">
        <v>4.8685503109048098E-3</v>
      </c>
      <c r="AI54" s="1">
        <v>9.4165166771683503E-2</v>
      </c>
      <c r="AJ54" s="1">
        <v>8.0596457863726205E-3</v>
      </c>
      <c r="AK54" s="1">
        <v>7.3889555489261302E-4</v>
      </c>
      <c r="AL54" s="1">
        <v>0.89877599471074199</v>
      </c>
      <c r="AM54" s="1">
        <v>0.41790544308450001</v>
      </c>
      <c r="AN54" s="1">
        <v>0.90187500992631997</v>
      </c>
      <c r="AO54" s="1">
        <v>0.79014052724122696</v>
      </c>
      <c r="AP54" s="1">
        <v>0.88552178868196496</v>
      </c>
      <c r="AQ54" s="1">
        <v>0.43500280115225098</v>
      </c>
      <c r="AR54" s="1">
        <v>0.71537649595964004</v>
      </c>
      <c r="AS54" s="1">
        <v>2.6607672684461999E-4</v>
      </c>
      <c r="BB54" s="48"/>
      <c r="BC54" s="48"/>
      <c r="BD54" s="48"/>
      <c r="BE54" s="48"/>
      <c r="BF54" s="48"/>
      <c r="BG54" s="48"/>
      <c r="BH54" s="48"/>
      <c r="BI54" s="48"/>
      <c r="BJ54" s="48"/>
      <c r="BK54" s="48"/>
      <c r="BL54" s="48"/>
      <c r="BM54" s="48"/>
      <c r="BN54" s="48"/>
      <c r="BO54" s="48"/>
      <c r="BP54" s="48"/>
      <c r="BQ54" s="48"/>
      <c r="BR54" s="48"/>
      <c r="BS54" s="48"/>
      <c r="BT54" s="47"/>
      <c r="BU54" s="48"/>
      <c r="BV54" s="48"/>
      <c r="BW54" s="48"/>
      <c r="BX54" s="48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</row>
    <row r="55" spans="1:103" x14ac:dyDescent="0.2">
      <c r="A55" s="1"/>
      <c r="B55" s="55" t="s">
        <v>5</v>
      </c>
      <c r="C55" s="10">
        <v>0.32828711423379697</v>
      </c>
      <c r="D55" s="1">
        <v>3.7028801025348002E-2</v>
      </c>
      <c r="E55" s="1">
        <v>4.4244470999905E-2</v>
      </c>
      <c r="F55" s="1">
        <v>-0.25706794132474398</v>
      </c>
      <c r="G55" s="16">
        <v>0.264120305585751</v>
      </c>
      <c r="H55" s="1">
        <v>1</v>
      </c>
      <c r="I55" s="10">
        <v>0.43442960807838699</v>
      </c>
      <c r="J55" s="1">
        <v>-0.23338921525183101</v>
      </c>
      <c r="K55" s="12">
        <v>0.53004905360024301</v>
      </c>
      <c r="L55" s="22">
        <v>6.4619683926077E-3</v>
      </c>
      <c r="M55" s="16">
        <v>0.276626579472666</v>
      </c>
      <c r="N55" s="1">
        <v>0.104185313164273</v>
      </c>
      <c r="O55" s="1">
        <v>-8.6996881934011505E-2</v>
      </c>
      <c r="P55" s="1">
        <v>-2.89777163231968E-2</v>
      </c>
      <c r="Q55" s="1">
        <v>-0.187065819480839</v>
      </c>
      <c r="R55" s="1">
        <v>4.0928975944391398E-2</v>
      </c>
      <c r="S55" s="1">
        <v>-0.14155466559980501</v>
      </c>
      <c r="T55" s="22">
        <v>0.43926360818230997</v>
      </c>
      <c r="U55" s="1">
        <v>2.4424932024091101E-2</v>
      </c>
      <c r="V55" s="10">
        <v>0.40783221627701</v>
      </c>
      <c r="W55" s="3"/>
      <c r="X55" s="3"/>
      <c r="Y55" s="2" t="s">
        <v>5</v>
      </c>
      <c r="Z55" s="1">
        <v>1.8840069975357E-5</v>
      </c>
      <c r="AA55" s="1">
        <v>0.63887320996843799</v>
      </c>
      <c r="AB55" s="1">
        <v>0.57493177481462299</v>
      </c>
      <c r="AC55" s="1">
        <v>9.2427794314945495E-4</v>
      </c>
      <c r="AD55" s="1">
        <v>6.5726089804935201E-4</v>
      </c>
      <c r="AE55" s="1"/>
      <c r="AF55" s="1">
        <v>6.8706774231196201E-9</v>
      </c>
      <c r="AG55" s="1">
        <v>2.7148858005068802E-3</v>
      </c>
      <c r="AH55" s="1">
        <v>3.4353661931906198E-13</v>
      </c>
      <c r="AI55" s="1">
        <v>0.934752617182523</v>
      </c>
      <c r="AJ55" s="1">
        <v>3.50812617555708E-4</v>
      </c>
      <c r="AK55" s="1">
        <v>0.185663455171031</v>
      </c>
      <c r="AL55" s="1">
        <v>0.269485127216127</v>
      </c>
      <c r="AM55" s="1">
        <v>0.71347532233594801</v>
      </c>
      <c r="AN55" s="1">
        <v>1.67996760239204E-2</v>
      </c>
      <c r="AO55" s="1">
        <v>0.60394055175672701</v>
      </c>
      <c r="AP55" s="1">
        <v>7.1478139231295507E-2</v>
      </c>
      <c r="AQ55" s="1">
        <v>4.4667352824287097E-9</v>
      </c>
      <c r="AR55" s="1">
        <v>0.75695416357976597</v>
      </c>
      <c r="AS55" s="1">
        <v>6.5321471905526602E-8</v>
      </c>
      <c r="AT55" s="3"/>
      <c r="AU55" s="3"/>
      <c r="AV55" s="3"/>
      <c r="AW55" s="3"/>
      <c r="AX55" s="3"/>
      <c r="AY55" s="3"/>
      <c r="BY55" s="48"/>
      <c r="CN55" s="47"/>
      <c r="CR55" s="47"/>
      <c r="CT55" s="47"/>
    </row>
    <row r="56" spans="1:103" x14ac:dyDescent="0.2">
      <c r="A56" s="1"/>
      <c r="B56" s="55" t="s">
        <v>6</v>
      </c>
      <c r="C56" s="12">
        <v>0.593845902325849</v>
      </c>
      <c r="D56" s="10">
        <v>0.35077947916493502</v>
      </c>
      <c r="E56" s="10">
        <v>0.38174250863163001</v>
      </c>
      <c r="F56" s="1">
        <v>2.75741100969292E-2</v>
      </c>
      <c r="G56" s="1">
        <v>0.22849728477546899</v>
      </c>
      <c r="H56" s="10">
        <v>0.43442960807838699</v>
      </c>
      <c r="I56" s="1">
        <v>1</v>
      </c>
      <c r="J56" s="1">
        <v>-8.8573580054330303E-2</v>
      </c>
      <c r="K56" s="1">
        <v>0.24211825765544601</v>
      </c>
      <c r="L56" s="24">
        <v>0.40133811237245198</v>
      </c>
      <c r="M56" s="1">
        <v>4.9430455905744498E-2</v>
      </c>
      <c r="N56" s="1">
        <v>7.1754806110329E-2</v>
      </c>
      <c r="O56" s="1">
        <v>-0.11289716984672001</v>
      </c>
      <c r="P56" s="1">
        <v>-2.10623154692255E-2</v>
      </c>
      <c r="Q56" s="1">
        <v>-0.165437847716085</v>
      </c>
      <c r="R56" s="1">
        <v>4.3410311403727503E-2</v>
      </c>
      <c r="S56" s="1">
        <v>-2.8776958482923201E-3</v>
      </c>
      <c r="T56" s="22">
        <v>0.110878348047284</v>
      </c>
      <c r="U56" s="1">
        <v>0.13015611751209499</v>
      </c>
      <c r="V56" s="12">
        <v>0.65966437782987197</v>
      </c>
      <c r="W56" s="1"/>
      <c r="X56" s="28"/>
      <c r="Y56" s="2" t="s">
        <v>6</v>
      </c>
      <c r="Z56" s="1">
        <v>6.5457457493911396E-17</v>
      </c>
      <c r="AA56" s="1">
        <v>4.4173722314708597E-6</v>
      </c>
      <c r="AB56" s="1">
        <v>4.9564681462684795E-7</v>
      </c>
      <c r="AC56" s="1">
        <v>0.72678915550702905</v>
      </c>
      <c r="AD56" s="1">
        <v>3.3492586613260802E-3</v>
      </c>
      <c r="AE56" s="1">
        <v>6.8706774231196201E-9</v>
      </c>
      <c r="AF56" s="1"/>
      <c r="AG56" s="1">
        <v>0.26086866032783201</v>
      </c>
      <c r="AH56" s="1">
        <v>1.8467360196242101E-3</v>
      </c>
      <c r="AI56" s="1">
        <v>1.09962566330633E-7</v>
      </c>
      <c r="AJ56" s="1">
        <v>0.53091343542390601</v>
      </c>
      <c r="AK56" s="1">
        <v>0.36270240316052199</v>
      </c>
      <c r="AL56" s="1">
        <v>0.15132315241265201</v>
      </c>
      <c r="AM56" s="1">
        <v>0.78957250655247802</v>
      </c>
      <c r="AN56" s="1">
        <v>3.4817095564511298E-2</v>
      </c>
      <c r="AO56" s="1">
        <v>0.58216851345472798</v>
      </c>
      <c r="AP56" s="1">
        <v>0.97091773510110702</v>
      </c>
      <c r="AQ56" s="1">
        <v>0.15881913179533599</v>
      </c>
      <c r="AR56" s="1">
        <v>9.7724746685145095E-2</v>
      </c>
      <c r="AS56" s="1">
        <v>1.01231340301897E-21</v>
      </c>
      <c r="AT56" s="1"/>
      <c r="AU56" s="1"/>
      <c r="AV56" s="1"/>
      <c r="AW56" s="1"/>
      <c r="AX56" s="1"/>
      <c r="AY56" s="1"/>
      <c r="BB56" s="48"/>
      <c r="BC56" s="48"/>
      <c r="BD56" s="48"/>
      <c r="BE56" s="48"/>
      <c r="BF56" s="48"/>
      <c r="BG56" s="48"/>
      <c r="BH56" s="48"/>
      <c r="BI56" s="48"/>
      <c r="BJ56" s="48"/>
      <c r="BK56" s="48"/>
      <c r="BL56" s="48"/>
      <c r="BT56" s="47"/>
      <c r="CN56" s="47"/>
      <c r="CR56" s="47"/>
      <c r="CT56" s="47"/>
    </row>
    <row r="57" spans="1:103" x14ac:dyDescent="0.2">
      <c r="A57" s="1"/>
      <c r="B57" s="55" t="s">
        <v>7</v>
      </c>
      <c r="C57" s="1">
        <v>-5.7257220366159198E-2</v>
      </c>
      <c r="D57" s="1">
        <v>8.3046823639608899E-3</v>
      </c>
      <c r="E57" s="1">
        <v>-3.1906661688297498E-2</v>
      </c>
      <c r="F57" s="1">
        <v>3.2261349490295202E-2</v>
      </c>
      <c r="G57" s="1">
        <v>-5.2696114087829697E-2</v>
      </c>
      <c r="H57" s="1">
        <v>-0.23338921525183101</v>
      </c>
      <c r="I57" s="1">
        <v>-8.8573580054330303E-2</v>
      </c>
      <c r="J57" s="1">
        <v>1</v>
      </c>
      <c r="K57" s="1">
        <v>-0.15075222321010201</v>
      </c>
      <c r="L57" s="22">
        <v>2.2936971474659201E-2</v>
      </c>
      <c r="M57" s="1">
        <v>2.2673080626635801E-2</v>
      </c>
      <c r="N57" s="1">
        <v>-1.71317098042807E-2</v>
      </c>
      <c r="O57" s="1">
        <v>0.13479817751208301</v>
      </c>
      <c r="P57" s="1">
        <v>0.169511908729093</v>
      </c>
      <c r="Q57" s="1">
        <v>8.7546985775405706E-2</v>
      </c>
      <c r="R57" s="1">
        <v>3.50046379588708E-2</v>
      </c>
      <c r="S57" s="1">
        <v>0.155766045428572</v>
      </c>
      <c r="T57" s="22">
        <v>-0.254042367182372</v>
      </c>
      <c r="U57" s="1">
        <v>-3.8816146331119197E-2</v>
      </c>
      <c r="V57" s="1">
        <v>-1.00670373801368E-2</v>
      </c>
      <c r="W57" s="1"/>
      <c r="X57" s="28"/>
      <c r="Y57" s="2" t="s">
        <v>7</v>
      </c>
      <c r="Z57" s="1">
        <v>0.467850216507471</v>
      </c>
      <c r="AA57" s="1">
        <v>0.91620685574591498</v>
      </c>
      <c r="AB57" s="1">
        <v>0.68597375732854304</v>
      </c>
      <c r="AC57" s="1">
        <v>0.68267032539693095</v>
      </c>
      <c r="AD57" s="1">
        <v>0.50409166489893997</v>
      </c>
      <c r="AE57" s="1">
        <v>2.7148858005068802E-3</v>
      </c>
      <c r="AF57" s="1">
        <v>0.26086866032783201</v>
      </c>
      <c r="AG57" s="1"/>
      <c r="AH57" s="1">
        <v>5.4749895859673603E-2</v>
      </c>
      <c r="AI57" s="1">
        <v>0.77133873172664202</v>
      </c>
      <c r="AJ57" s="1">
        <v>0.77389815422813502</v>
      </c>
      <c r="AK57" s="1">
        <v>0.82816494790974204</v>
      </c>
      <c r="AL57" s="1">
        <v>8.62385109100368E-2</v>
      </c>
      <c r="AM57" s="1">
        <v>3.05252066723832E-2</v>
      </c>
      <c r="AN57" s="1">
        <v>0.26645716591983898</v>
      </c>
      <c r="AO57" s="1">
        <v>0.65732752188459698</v>
      </c>
      <c r="AP57" s="1">
        <v>4.70867287226545E-2</v>
      </c>
      <c r="AQ57" s="1">
        <v>1.06680553721989E-3</v>
      </c>
      <c r="AR57" s="1">
        <v>0.62275965663869104</v>
      </c>
      <c r="AS57" s="1">
        <v>0.89851188896373901</v>
      </c>
      <c r="AT57" s="1"/>
      <c r="AU57" s="1"/>
      <c r="AV57" s="1"/>
      <c r="AW57" s="1"/>
      <c r="AX57" s="1"/>
      <c r="AY57" s="1"/>
    </row>
    <row r="58" spans="1:103" x14ac:dyDescent="0.2">
      <c r="A58" s="1"/>
      <c r="B58" s="55" t="s">
        <v>8</v>
      </c>
      <c r="C58" s="1">
        <v>3.72117124481477E-2</v>
      </c>
      <c r="D58" s="1">
        <v>-9.5649125821171604E-2</v>
      </c>
      <c r="E58" s="1">
        <v>5.2445193228298402E-2</v>
      </c>
      <c r="F58" s="1">
        <v>-8.7906972233352101E-2</v>
      </c>
      <c r="G58" s="1">
        <v>0.21952789179271301</v>
      </c>
      <c r="H58" s="12">
        <v>0.53004905360024301</v>
      </c>
      <c r="I58" s="1">
        <v>0.24211825765544601</v>
      </c>
      <c r="J58" s="1">
        <v>-0.15075222321010201</v>
      </c>
      <c r="K58" s="1">
        <v>1</v>
      </c>
      <c r="L58" s="22">
        <v>-7.6128280513521093E-2</v>
      </c>
      <c r="M58" s="16">
        <v>0.26310528215441298</v>
      </c>
      <c r="N58" s="1">
        <v>4.5610571344462903E-3</v>
      </c>
      <c r="O58" s="1">
        <v>-2.74979841000219E-2</v>
      </c>
      <c r="P58" s="1">
        <v>-0.12176174417605801</v>
      </c>
      <c r="Q58" s="1">
        <v>-6.5546492094021705E-2</v>
      </c>
      <c r="R58" s="27">
        <v>-0.26041512241578002</v>
      </c>
      <c r="S58" s="1">
        <v>6.20361146494934E-2</v>
      </c>
      <c r="T58" s="24">
        <v>0.36357086744575701</v>
      </c>
      <c r="U58" s="1">
        <v>0.161674954244138</v>
      </c>
      <c r="V58" s="1">
        <v>0.18308225830380201</v>
      </c>
      <c r="W58" s="1"/>
      <c r="X58" s="1"/>
      <c r="Y58" s="2" t="s">
        <v>8</v>
      </c>
      <c r="Z58" s="1">
        <v>0.63721624940439403</v>
      </c>
      <c r="AA58" s="1">
        <v>0.224535828719054</v>
      </c>
      <c r="AB58" s="1">
        <v>0.50612712909338398</v>
      </c>
      <c r="AC58" s="1">
        <v>0.26448827763941801</v>
      </c>
      <c r="AD58" s="1">
        <v>4.8685503109048098E-3</v>
      </c>
      <c r="AE58" s="1">
        <v>3.4353661931906198E-13</v>
      </c>
      <c r="AF58" s="1">
        <v>1.8467360196242101E-3</v>
      </c>
      <c r="AG58" s="1">
        <v>5.4749895859673603E-2</v>
      </c>
      <c r="AH58" s="1"/>
      <c r="AI58" s="1">
        <v>0.33411256568486197</v>
      </c>
      <c r="AJ58" s="1">
        <v>6.9071494472581596E-4</v>
      </c>
      <c r="AK58" s="1">
        <v>0.95392081630008296</v>
      </c>
      <c r="AL58" s="1">
        <v>0.72751362914440598</v>
      </c>
      <c r="AM58" s="1">
        <v>0.121537303033444</v>
      </c>
      <c r="AN58" s="1">
        <v>0.40580655826481399</v>
      </c>
      <c r="AO58" s="1">
        <v>7.8710841875299605E-4</v>
      </c>
      <c r="AP58" s="1">
        <v>0.43146520006202799</v>
      </c>
      <c r="AQ58" s="1">
        <v>1.8393998774794399E-6</v>
      </c>
      <c r="AR58" s="1">
        <v>3.9224220762458697E-2</v>
      </c>
      <c r="AS58" s="1">
        <v>1.9322141541448099E-2</v>
      </c>
      <c r="AT58" s="1"/>
      <c r="AU58" s="1"/>
      <c r="AV58" s="1"/>
      <c r="AW58" s="1"/>
      <c r="AX58" s="1"/>
      <c r="AY58" s="1"/>
    </row>
    <row r="59" spans="1:103" x14ac:dyDescent="0.2">
      <c r="A59" s="1"/>
      <c r="B59" s="55" t="s">
        <v>9</v>
      </c>
      <c r="C59" s="14">
        <v>0.43383483752261798</v>
      </c>
      <c r="D59" s="14">
        <v>0.48152786995223301</v>
      </c>
      <c r="E59" s="31">
        <v>0.55653587119370995</v>
      </c>
      <c r="F59" s="14">
        <v>0.343925914739656</v>
      </c>
      <c r="G59" s="13">
        <v>0.131546041807413</v>
      </c>
      <c r="H59" s="13">
        <v>6.4619683926077E-3</v>
      </c>
      <c r="I59" s="14">
        <v>0.40133811237245198</v>
      </c>
      <c r="J59" s="13">
        <v>2.2936971474659201E-2</v>
      </c>
      <c r="K59" s="13">
        <v>-7.6128280513521093E-2</v>
      </c>
      <c r="L59" s="23">
        <v>1</v>
      </c>
      <c r="M59" s="13">
        <v>-2.2641859730527399E-2</v>
      </c>
      <c r="N59" s="13">
        <v>4.3907795154233702E-2</v>
      </c>
      <c r="O59" s="13">
        <v>-2.26709081386939E-2</v>
      </c>
      <c r="P59" s="13">
        <v>0.236305042382392</v>
      </c>
      <c r="Q59" s="13">
        <v>-4.8100310005034001E-2</v>
      </c>
      <c r="R59" s="13">
        <v>7.5995860136987697E-2</v>
      </c>
      <c r="S59" s="13">
        <v>7.8419745151565093E-3</v>
      </c>
      <c r="T59" s="23">
        <v>-0.28793107986998401</v>
      </c>
      <c r="U59" s="13">
        <v>7.1325351950778E-3</v>
      </c>
      <c r="V59" s="14">
        <v>0.45292845435456502</v>
      </c>
      <c r="W59" s="1"/>
      <c r="X59" s="28"/>
      <c r="Y59" s="2" t="s">
        <v>9</v>
      </c>
      <c r="Z59" s="1">
        <v>7.2411474964019802E-9</v>
      </c>
      <c r="AA59" s="1">
        <v>7.6620635190892594E-11</v>
      </c>
      <c r="AB59" s="1">
        <v>1.2232886363907999E-14</v>
      </c>
      <c r="AC59" s="1">
        <v>6.9551494024100503E-6</v>
      </c>
      <c r="AD59" s="1">
        <v>9.4165166771683503E-2</v>
      </c>
      <c r="AE59" s="1">
        <v>0.934752617182523</v>
      </c>
      <c r="AF59" s="1">
        <v>1.09962566330633E-7</v>
      </c>
      <c r="AG59" s="1">
        <v>0.77133873172664202</v>
      </c>
      <c r="AH59" s="1">
        <v>0.33411256568486197</v>
      </c>
      <c r="AI59" s="1"/>
      <c r="AJ59" s="1">
        <v>0.774201120953247</v>
      </c>
      <c r="AK59" s="1">
        <v>0.57784752612341195</v>
      </c>
      <c r="AL59" s="1">
        <v>0.77391923488810599</v>
      </c>
      <c r="AM59" s="1">
        <v>2.3906330075449101E-3</v>
      </c>
      <c r="AN59" s="1">
        <v>0.54204025312250403</v>
      </c>
      <c r="AO59" s="1">
        <v>0.33495648894413799</v>
      </c>
      <c r="AP59" s="1">
        <v>0.92085987053162399</v>
      </c>
      <c r="AQ59" s="1">
        <v>1.9376468845161101E-4</v>
      </c>
      <c r="AR59" s="1">
        <v>0.92799919110740203</v>
      </c>
      <c r="AS59" s="1">
        <v>1.27425771855661E-9</v>
      </c>
      <c r="AT59" s="1"/>
      <c r="AU59" s="1"/>
      <c r="AV59" s="1"/>
      <c r="AW59" s="1"/>
      <c r="AX59" s="1"/>
      <c r="AY59" s="1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45"/>
      <c r="BN59" s="45"/>
      <c r="BO59" s="45"/>
      <c r="BP59" s="45"/>
      <c r="BQ59" s="45"/>
      <c r="BR59" s="45"/>
      <c r="BS59" s="45"/>
      <c r="BT59" s="45"/>
      <c r="BU59" s="45"/>
      <c r="BV59" s="45"/>
      <c r="BW59" s="3"/>
      <c r="BX59" s="3"/>
      <c r="BY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45"/>
      <c r="CN59" s="45"/>
      <c r="CO59" s="45"/>
      <c r="CP59" s="45"/>
      <c r="CQ59" s="45"/>
      <c r="CR59" s="45"/>
      <c r="CS59" s="45"/>
      <c r="CT59" s="45"/>
      <c r="CU59" s="45"/>
      <c r="CV59" s="45"/>
      <c r="CW59" s="3"/>
      <c r="CX59" s="3"/>
      <c r="CY59" s="3"/>
    </row>
    <row r="60" spans="1:103" x14ac:dyDescent="0.2">
      <c r="C60" s="1"/>
      <c r="D60" s="1"/>
      <c r="E60" s="1"/>
      <c r="F60" s="1"/>
      <c r="G60" s="1"/>
      <c r="H60" s="1"/>
      <c r="I60" s="1"/>
      <c r="J60" s="1"/>
      <c r="K60" s="1"/>
      <c r="L60" s="54" t="s">
        <v>107</v>
      </c>
      <c r="M60" s="1">
        <v>1</v>
      </c>
      <c r="N60" s="27">
        <v>-0.29089684812674299</v>
      </c>
      <c r="O60" s="1">
        <v>0.162889213250453</v>
      </c>
      <c r="P60" s="1">
        <v>-2.6457529887048699E-2</v>
      </c>
      <c r="Q60" s="1">
        <v>3.1380193720756497E-2</v>
      </c>
      <c r="R60" s="1">
        <v>-0.17206099244798301</v>
      </c>
      <c r="S60" s="1">
        <v>0.115920141933084</v>
      </c>
      <c r="T60" s="22">
        <v>0.10287470307081401</v>
      </c>
      <c r="U60" s="1">
        <v>7.5434890888924702E-2</v>
      </c>
      <c r="V60" s="1">
        <v>8.2661654854627106E-2</v>
      </c>
      <c r="W60" s="1"/>
      <c r="X60" s="1"/>
      <c r="Y60" s="2" t="s">
        <v>107</v>
      </c>
      <c r="Z60" s="1">
        <v>0.88229336106747602</v>
      </c>
      <c r="AA60" s="1">
        <v>0.61939695152777796</v>
      </c>
      <c r="AB60" s="1">
        <v>0.94532469661294904</v>
      </c>
      <c r="AC60" s="1">
        <v>2.34365648806219E-3</v>
      </c>
      <c r="AD60" s="1">
        <v>8.0596457863726205E-3</v>
      </c>
      <c r="AE60" s="1">
        <v>3.50812617555708E-4</v>
      </c>
      <c r="AF60" s="1">
        <v>0.53091343542390601</v>
      </c>
      <c r="AG60" s="1">
        <v>0.77389815422813502</v>
      </c>
      <c r="AH60" s="1">
        <v>6.9071494472581596E-4</v>
      </c>
      <c r="AI60" s="1">
        <v>0.774201120953247</v>
      </c>
      <c r="AJ60" s="1"/>
      <c r="AK60" s="1">
        <v>1.65129300309179E-4</v>
      </c>
      <c r="AL60" s="1">
        <v>3.7753442484499501E-2</v>
      </c>
      <c r="AM60" s="1">
        <v>0.73743933490956104</v>
      </c>
      <c r="AN60" s="1">
        <v>0.69088805062238901</v>
      </c>
      <c r="AO60" s="1">
        <v>2.8075644451934501E-2</v>
      </c>
      <c r="AP60" s="1">
        <v>0.14060228660034299</v>
      </c>
      <c r="AQ60" s="1">
        <v>0.19128800823480199</v>
      </c>
      <c r="AR60" s="1">
        <v>0.33854665411670198</v>
      </c>
      <c r="AS60" s="1">
        <v>0.29416526212340699</v>
      </c>
      <c r="AT60" s="1"/>
      <c r="AU60" s="1"/>
      <c r="AV60" s="1"/>
      <c r="AW60" s="1"/>
      <c r="AX60" s="1"/>
      <c r="AY60" s="1"/>
      <c r="BB60" s="2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28"/>
      <c r="BY60" s="1"/>
      <c r="CB60" s="2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</row>
    <row r="61" spans="1:103" x14ac:dyDescent="0.2">
      <c r="C61" s="1"/>
      <c r="D61" s="1"/>
      <c r="E61" s="1"/>
      <c r="F61" s="1"/>
      <c r="G61" s="1"/>
      <c r="H61" s="1"/>
      <c r="I61" s="1"/>
      <c r="J61" s="1"/>
      <c r="K61" s="1"/>
      <c r="L61" s="54" t="s">
        <v>115</v>
      </c>
      <c r="M61" s="27">
        <v>-0.29089684812674299</v>
      </c>
      <c r="N61" s="1">
        <v>1</v>
      </c>
      <c r="O61" s="27">
        <v>-0.28307788226743402</v>
      </c>
      <c r="P61" s="1">
        <v>-0.144500441627301</v>
      </c>
      <c r="Q61" s="1">
        <v>-0.16968589412314</v>
      </c>
      <c r="R61" s="1">
        <v>0.25669211590783497</v>
      </c>
      <c r="S61" s="1">
        <v>-3.0820601103065601E-2</v>
      </c>
      <c r="T61" s="22">
        <v>0.11604493715742099</v>
      </c>
      <c r="U61" s="1">
        <v>-0.146093561118047</v>
      </c>
      <c r="V61" s="1">
        <v>3.1895489311949903E-2</v>
      </c>
      <c r="W61" s="1"/>
      <c r="X61" s="1"/>
      <c r="Y61" s="2" t="s">
        <v>115</v>
      </c>
      <c r="Z61" s="1">
        <v>9.1621466075664307E-2</v>
      </c>
      <c r="AA61" s="1">
        <v>0.36886650562759998</v>
      </c>
      <c r="AB61" s="1">
        <v>5.3281128160626898E-2</v>
      </c>
      <c r="AC61" s="1">
        <v>0.29295027348265801</v>
      </c>
      <c r="AD61" s="1">
        <v>7.3889555489261302E-4</v>
      </c>
      <c r="AE61" s="1">
        <v>0.185663455171031</v>
      </c>
      <c r="AF61" s="1">
        <v>0.36270240316052199</v>
      </c>
      <c r="AG61" s="1">
        <v>0.82816494790974204</v>
      </c>
      <c r="AH61" s="1">
        <v>0.95392081630008296</v>
      </c>
      <c r="AI61" s="1">
        <v>0.57784752612341195</v>
      </c>
      <c r="AJ61" s="1">
        <v>1.65129300309179E-4</v>
      </c>
      <c r="AK61" s="1"/>
      <c r="AL61" s="1">
        <v>2.5077743896018899E-4</v>
      </c>
      <c r="AM61" s="1">
        <v>6.5719640095631304E-2</v>
      </c>
      <c r="AN61" s="1">
        <v>3.0352416651121001E-2</v>
      </c>
      <c r="AO61" s="1">
        <v>9.4097782831968602E-4</v>
      </c>
      <c r="AP61" s="1">
        <v>0.69612572554845598</v>
      </c>
      <c r="AQ61" s="1">
        <v>0.14017247617249301</v>
      </c>
      <c r="AR61" s="1">
        <v>6.2766757299238196E-2</v>
      </c>
      <c r="AS61" s="1">
        <v>0.68607790978282102</v>
      </c>
      <c r="AT61" s="1"/>
      <c r="AU61" s="1"/>
      <c r="AV61" s="1"/>
      <c r="AW61" s="1"/>
      <c r="AX61" s="1"/>
      <c r="AY61" s="1"/>
      <c r="BB61" s="2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CB61" s="2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</row>
    <row r="62" spans="1:103" x14ac:dyDescent="0.2">
      <c r="C62" s="1"/>
      <c r="D62" s="1"/>
      <c r="E62" s="1"/>
      <c r="F62" s="1"/>
      <c r="G62" s="1"/>
      <c r="H62" s="1"/>
      <c r="I62" s="1"/>
      <c r="J62" s="1"/>
      <c r="K62" s="1"/>
      <c r="L62" s="54" t="s">
        <v>108</v>
      </c>
      <c r="M62" s="1">
        <v>0.162889213250453</v>
      </c>
      <c r="N62" s="27">
        <v>-0.28307788226743402</v>
      </c>
      <c r="O62" s="1">
        <v>1</v>
      </c>
      <c r="P62" s="1">
        <v>0.252566635539139</v>
      </c>
      <c r="Q62" s="1">
        <v>0.20358220328714099</v>
      </c>
      <c r="R62" s="1">
        <v>-6.0576671289664298E-2</v>
      </c>
      <c r="S62" s="1">
        <v>-1.11311701863547E-2</v>
      </c>
      <c r="T62" s="22">
        <v>-0.16626926013125501</v>
      </c>
      <c r="U62" s="1">
        <v>0.17601345594069201</v>
      </c>
      <c r="V62" s="1">
        <v>-2.2181796517714798E-2</v>
      </c>
      <c r="W62" s="1"/>
      <c r="X62" s="1"/>
      <c r="Y62" s="2" t="s">
        <v>108</v>
      </c>
      <c r="Z62" s="1">
        <v>0.13642603956463301</v>
      </c>
      <c r="AA62" s="1">
        <v>0.92387141350081503</v>
      </c>
      <c r="AB62" s="1">
        <v>0.75005890901398498</v>
      </c>
      <c r="AC62" s="1">
        <v>0.13705329247373599</v>
      </c>
      <c r="AD62" s="1">
        <v>0.89877599471074199</v>
      </c>
      <c r="AE62" s="1">
        <v>0.269485127216127</v>
      </c>
      <c r="AF62" s="1">
        <v>0.15132315241265201</v>
      </c>
      <c r="AG62" s="1">
        <v>8.62385109100368E-2</v>
      </c>
      <c r="AH62" s="1">
        <v>0.72751362914440598</v>
      </c>
      <c r="AI62" s="1">
        <v>0.77391923488810599</v>
      </c>
      <c r="AJ62" s="1">
        <v>3.7753442484499501E-2</v>
      </c>
      <c r="AK62" s="1">
        <v>2.5077743896018899E-4</v>
      </c>
      <c r="AL62" s="1"/>
      <c r="AM62" s="1">
        <v>1.14339375239164E-3</v>
      </c>
      <c r="AN62" s="1">
        <v>9.1468576697142801E-3</v>
      </c>
      <c r="AO62" s="1">
        <v>0.44240104346242998</v>
      </c>
      <c r="AP62" s="1">
        <v>0.88785102711798303</v>
      </c>
      <c r="AQ62" s="1">
        <v>3.3902006424411102E-2</v>
      </c>
      <c r="AR62" s="1">
        <v>2.4609923397978201E-2</v>
      </c>
      <c r="AS62" s="1">
        <v>0.77866948913740996</v>
      </c>
      <c r="AT62" s="1"/>
      <c r="AU62" s="1"/>
      <c r="AV62" s="1"/>
      <c r="AW62" s="1"/>
      <c r="AX62" s="1"/>
      <c r="AY62" s="1"/>
      <c r="BB62" s="2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28"/>
      <c r="BY62" s="28"/>
      <c r="CB62" s="2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</row>
    <row r="63" spans="1:103" x14ac:dyDescent="0.2">
      <c r="C63" s="1"/>
      <c r="D63" s="1"/>
      <c r="E63" s="1"/>
      <c r="F63" s="1"/>
      <c r="G63" s="1"/>
      <c r="H63" s="1"/>
      <c r="I63" s="1"/>
      <c r="J63" s="1"/>
      <c r="K63" s="1"/>
      <c r="L63" s="54" t="s">
        <v>109</v>
      </c>
      <c r="M63" s="1">
        <v>-2.6457529887048699E-2</v>
      </c>
      <c r="N63" s="1">
        <v>-0.144500441627301</v>
      </c>
      <c r="O63" s="1">
        <v>0.252566635539139</v>
      </c>
      <c r="P63" s="1">
        <v>1</v>
      </c>
      <c r="Q63" s="16">
        <v>0.289347257581338</v>
      </c>
      <c r="R63" s="1">
        <v>9.3739911854812397E-2</v>
      </c>
      <c r="S63" s="1">
        <v>-4.1307531483193702E-2</v>
      </c>
      <c r="T63" s="22">
        <v>-0.113811597435833</v>
      </c>
      <c r="U63" s="1">
        <v>0.10626479883296</v>
      </c>
      <c r="V63" s="1">
        <v>9.0529716818488495E-2</v>
      </c>
      <c r="W63" s="1"/>
      <c r="X63" s="1"/>
      <c r="Y63" s="2" t="s">
        <v>109</v>
      </c>
      <c r="Z63" s="1">
        <v>8.8771700571515996E-2</v>
      </c>
      <c r="AA63" s="1">
        <v>9.8205499428654698E-4</v>
      </c>
      <c r="AB63" s="1">
        <v>1.88959488809285E-2</v>
      </c>
      <c r="AC63" s="1">
        <v>1.5883529623082201E-2</v>
      </c>
      <c r="AD63" s="1">
        <v>0.41790544308450001</v>
      </c>
      <c r="AE63" s="1">
        <v>0.71347532233594801</v>
      </c>
      <c r="AF63" s="1">
        <v>0.78957250655247802</v>
      </c>
      <c r="AG63" s="1">
        <v>3.05252066723832E-2</v>
      </c>
      <c r="AH63" s="1">
        <v>0.121537303033444</v>
      </c>
      <c r="AI63" s="1">
        <v>2.3906330075449101E-3</v>
      </c>
      <c r="AJ63" s="1">
        <v>0.73743933490956104</v>
      </c>
      <c r="AK63" s="1">
        <v>6.5719640095631304E-2</v>
      </c>
      <c r="AL63" s="1">
        <v>1.14339375239164E-3</v>
      </c>
      <c r="AM63" s="1"/>
      <c r="AN63" s="1">
        <v>1.79558702717487E-4</v>
      </c>
      <c r="AO63" s="1">
        <v>0.23396646748864799</v>
      </c>
      <c r="AP63" s="1">
        <v>0.60059564237570195</v>
      </c>
      <c r="AQ63" s="1">
        <v>0.14801703462690999</v>
      </c>
      <c r="AR63" s="1">
        <v>0.17698934904448901</v>
      </c>
      <c r="AS63" s="1">
        <v>0.25044356222271302</v>
      </c>
      <c r="AT63" s="1"/>
      <c r="AU63" s="1"/>
      <c r="AV63" s="1"/>
      <c r="AW63" s="1"/>
      <c r="AX63" s="1"/>
      <c r="AY63" s="1"/>
      <c r="BB63" s="2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CB63" s="2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</row>
    <row r="64" spans="1:103" x14ac:dyDescent="0.2">
      <c r="C64" s="1"/>
      <c r="D64" s="1"/>
      <c r="E64" s="1"/>
      <c r="F64" s="1"/>
      <c r="G64" s="1"/>
      <c r="H64" s="1"/>
      <c r="I64" s="1"/>
      <c r="J64" s="1"/>
      <c r="K64" s="1"/>
      <c r="L64" s="54" t="s">
        <v>110</v>
      </c>
      <c r="M64" s="1">
        <v>3.1380193720756497E-2</v>
      </c>
      <c r="N64" s="1">
        <v>-0.16968589412314</v>
      </c>
      <c r="O64" s="1">
        <v>0.20358220328714099</v>
      </c>
      <c r="P64" s="16">
        <v>0.289347257581338</v>
      </c>
      <c r="Q64" s="1">
        <v>1</v>
      </c>
      <c r="R64" s="1">
        <v>0.11008176501031</v>
      </c>
      <c r="S64" s="1">
        <v>0.22113521508904899</v>
      </c>
      <c r="T64" s="22">
        <v>5.7082409958400299E-4</v>
      </c>
      <c r="U64" s="1">
        <v>-5.7575646316293298E-2</v>
      </c>
      <c r="V64" s="1">
        <v>-0.14406796686175599</v>
      </c>
      <c r="W64" s="1"/>
      <c r="X64" s="1"/>
      <c r="Y64" s="2" t="s">
        <v>110</v>
      </c>
      <c r="Z64" s="1">
        <v>8.79344727212822E-2</v>
      </c>
      <c r="AA64" s="1">
        <v>0.26573020144605503</v>
      </c>
      <c r="AB64" s="1">
        <v>0.118107906909013</v>
      </c>
      <c r="AC64" s="1">
        <v>0.23557451152973699</v>
      </c>
      <c r="AD64" s="1">
        <v>0.90187500992631997</v>
      </c>
      <c r="AE64" s="1">
        <v>1.67996760239204E-2</v>
      </c>
      <c r="AF64" s="1">
        <v>3.4817095564511298E-2</v>
      </c>
      <c r="AG64" s="1">
        <v>0.26645716591983898</v>
      </c>
      <c r="AH64" s="1">
        <v>0.40580655826481399</v>
      </c>
      <c r="AI64" s="1">
        <v>0.54204025312250403</v>
      </c>
      <c r="AJ64" s="1">
        <v>0.69088805062238901</v>
      </c>
      <c r="AK64" s="1">
        <v>3.0352416651121001E-2</v>
      </c>
      <c r="AL64" s="1">
        <v>9.1468576697142801E-3</v>
      </c>
      <c r="AM64" s="1">
        <v>1.79558702717487E-4</v>
      </c>
      <c r="AN64" s="1"/>
      <c r="AO64" s="1">
        <v>0.16185228560551199</v>
      </c>
      <c r="AP64" s="1">
        <v>4.5576174077324103E-3</v>
      </c>
      <c r="AQ64" s="1">
        <v>0.99422998179016697</v>
      </c>
      <c r="AR64" s="1">
        <v>0.46537463326413098</v>
      </c>
      <c r="AS64" s="1">
        <v>6.6540530353323205E-2</v>
      </c>
      <c r="AT64" s="1"/>
      <c r="AU64" s="1"/>
      <c r="AV64" s="1"/>
      <c r="AW64" s="1"/>
      <c r="AX64" s="1"/>
      <c r="AY64" s="1"/>
      <c r="BB64" s="2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CB64" s="2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</row>
    <row r="65" spans="1:103" x14ac:dyDescent="0.2">
      <c r="C65" s="1"/>
      <c r="D65" s="1"/>
      <c r="E65" s="1"/>
      <c r="F65" s="1"/>
      <c r="G65" s="1"/>
      <c r="H65" s="1"/>
      <c r="I65" s="1"/>
      <c r="J65" s="1"/>
      <c r="K65" s="1"/>
      <c r="L65" s="54" t="s">
        <v>112</v>
      </c>
      <c r="M65" s="1">
        <v>-0.17206099244798301</v>
      </c>
      <c r="N65" s="1">
        <v>0.25669211590783497</v>
      </c>
      <c r="O65" s="1">
        <v>-6.0576671289664298E-2</v>
      </c>
      <c r="P65" s="1">
        <v>9.3739911854812397E-2</v>
      </c>
      <c r="Q65" s="1">
        <v>0.11008176501031</v>
      </c>
      <c r="R65" s="1">
        <v>1</v>
      </c>
      <c r="S65" s="1">
        <v>1.6946123216400301E-2</v>
      </c>
      <c r="T65" s="22">
        <v>5.6533714621399798E-2</v>
      </c>
      <c r="U65" s="1">
        <v>-0.35016154865025101</v>
      </c>
      <c r="V65" s="1">
        <v>7.9372204764992405E-2</v>
      </c>
      <c r="W65" s="1"/>
      <c r="X65" s="1"/>
      <c r="Y65" s="2" t="s">
        <v>112</v>
      </c>
      <c r="Z65" s="1">
        <v>4.0726343222821801E-2</v>
      </c>
      <c r="AA65" s="1">
        <v>0.156568282868813</v>
      </c>
      <c r="AB65" s="1">
        <v>0.29023817942842001</v>
      </c>
      <c r="AC65" s="1">
        <v>0.32089685196301998</v>
      </c>
      <c r="AD65" s="1">
        <v>0.79014052724122696</v>
      </c>
      <c r="AE65" s="1">
        <v>0.60394055175672701</v>
      </c>
      <c r="AF65" s="1">
        <v>0.58216851345472798</v>
      </c>
      <c r="AG65" s="1">
        <v>0.65732752188459698</v>
      </c>
      <c r="AH65" s="1">
        <v>7.8710841875299605E-4</v>
      </c>
      <c r="AI65" s="1">
        <v>0.33495648894413799</v>
      </c>
      <c r="AJ65" s="1">
        <v>2.8075644451934501E-2</v>
      </c>
      <c r="AK65" s="1">
        <v>9.4097782831968602E-4</v>
      </c>
      <c r="AL65" s="1">
        <v>0.44240104346242998</v>
      </c>
      <c r="AM65" s="1">
        <v>0.23396646748864799</v>
      </c>
      <c r="AN65" s="1">
        <v>0.16185228560551199</v>
      </c>
      <c r="AO65" s="1"/>
      <c r="AP65" s="1">
        <v>0.82999810550031505</v>
      </c>
      <c r="AQ65" s="1">
        <v>0.473501841559888</v>
      </c>
      <c r="AR65" s="1">
        <v>4.60393318819292E-6</v>
      </c>
      <c r="AS65" s="1">
        <v>0.31386378216706701</v>
      </c>
      <c r="AT65" s="1"/>
      <c r="AU65" s="1"/>
      <c r="AV65" s="1"/>
      <c r="AW65" s="1"/>
      <c r="AX65" s="1"/>
      <c r="AY65" s="1"/>
      <c r="BB65" s="2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CB65" s="2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</row>
    <row r="66" spans="1:103" x14ac:dyDescent="0.2">
      <c r="C66" s="1"/>
      <c r="D66" s="1"/>
      <c r="E66" s="1"/>
      <c r="F66" s="1"/>
      <c r="G66" s="1"/>
      <c r="H66" s="1"/>
      <c r="I66" s="1"/>
      <c r="J66" s="1"/>
      <c r="K66" s="1"/>
      <c r="L66" s="54" t="s">
        <v>113</v>
      </c>
      <c r="M66" s="1">
        <v>0.115920141933084</v>
      </c>
      <c r="N66" s="1">
        <v>-3.0820601103065601E-2</v>
      </c>
      <c r="O66" s="1">
        <v>-1.11311701863547E-2</v>
      </c>
      <c r="P66" s="1">
        <v>-4.1307531483193702E-2</v>
      </c>
      <c r="Q66" s="1">
        <v>0.22113521508904899</v>
      </c>
      <c r="R66" s="1">
        <v>1.6946123216400301E-2</v>
      </c>
      <c r="S66" s="1">
        <v>1</v>
      </c>
      <c r="T66" s="22">
        <v>2.2190263219186199E-2</v>
      </c>
      <c r="U66" s="1">
        <v>-0.130553454209383</v>
      </c>
      <c r="V66" s="1">
        <v>-6.7457513462521101E-2</v>
      </c>
      <c r="W66" s="1"/>
      <c r="X66" s="1"/>
      <c r="Y66" s="2" t="s">
        <v>113</v>
      </c>
      <c r="Z66" s="1">
        <v>0.19764197260470001</v>
      </c>
      <c r="AA66" s="1">
        <v>0.31797000845218598</v>
      </c>
      <c r="AB66" s="1">
        <v>0.713801528230531</v>
      </c>
      <c r="AC66" s="1">
        <v>7.2625397172945997E-3</v>
      </c>
      <c r="AD66" s="1">
        <v>0.88552178868196496</v>
      </c>
      <c r="AE66" s="1">
        <v>7.1478139231295507E-2</v>
      </c>
      <c r="AF66" s="1">
        <v>0.97091773510110702</v>
      </c>
      <c r="AG66" s="1">
        <v>4.70867287226545E-2</v>
      </c>
      <c r="AH66" s="1">
        <v>0.43146520006202799</v>
      </c>
      <c r="AI66" s="1">
        <v>0.92085987053162399</v>
      </c>
      <c r="AJ66" s="1">
        <v>0.14060228660034299</v>
      </c>
      <c r="AK66" s="1">
        <v>0.69612572554845598</v>
      </c>
      <c r="AL66" s="1">
        <v>0.88785102711798303</v>
      </c>
      <c r="AM66" s="1">
        <v>0.60059564237570195</v>
      </c>
      <c r="AN66" s="1">
        <v>4.5576174077324103E-3</v>
      </c>
      <c r="AO66" s="1">
        <v>0.82999810550031505</v>
      </c>
      <c r="AP66" s="1"/>
      <c r="AQ66" s="1">
        <v>0.778587190222508</v>
      </c>
      <c r="AR66" s="1">
        <v>9.6696468185615697E-2</v>
      </c>
      <c r="AS66" s="1">
        <v>0.39222627840070601</v>
      </c>
      <c r="AT66" s="1"/>
      <c r="AU66" s="1"/>
      <c r="AV66" s="1"/>
      <c r="AW66" s="1"/>
      <c r="AX66" s="1"/>
      <c r="AY66" s="1"/>
      <c r="BB66" s="2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28"/>
      <c r="BY66" s="1"/>
      <c r="CB66" s="2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</row>
    <row r="67" spans="1:103" x14ac:dyDescent="0.2">
      <c r="C67" s="1"/>
      <c r="D67" s="1"/>
      <c r="E67" s="1"/>
      <c r="F67" s="1"/>
      <c r="G67" s="1"/>
      <c r="H67" s="1"/>
      <c r="I67" s="1"/>
      <c r="J67" s="1"/>
      <c r="K67" s="1"/>
      <c r="L67" s="76" t="s">
        <v>10</v>
      </c>
      <c r="M67" s="13">
        <v>0.10287470307081401</v>
      </c>
      <c r="N67" s="13">
        <v>0.11604493715742099</v>
      </c>
      <c r="O67" s="13">
        <v>-0.16626926013125501</v>
      </c>
      <c r="P67" s="13">
        <v>-0.113811597435833</v>
      </c>
      <c r="Q67" s="13">
        <v>5.7082409958400299E-4</v>
      </c>
      <c r="R67" s="13">
        <v>5.6533714621399798E-2</v>
      </c>
      <c r="S67" s="13">
        <v>2.2190263219186199E-2</v>
      </c>
      <c r="T67" s="23">
        <v>1</v>
      </c>
      <c r="U67" s="13">
        <v>-0.20937868887891301</v>
      </c>
      <c r="V67" s="13">
        <v>-7.9851585836921798E-2</v>
      </c>
      <c r="W67" s="1"/>
      <c r="X67" s="1"/>
      <c r="Y67" s="2" t="s">
        <v>10</v>
      </c>
      <c r="Z67" s="1">
        <v>0.31588410895851698</v>
      </c>
      <c r="AA67" s="1">
        <v>4.3386442366909902E-5</v>
      </c>
      <c r="AB67" s="1">
        <v>1.3576856692258801E-2</v>
      </c>
      <c r="AC67" s="1">
        <v>1.9943663923339E-7</v>
      </c>
      <c r="AD67" s="1">
        <v>0.43500280115225098</v>
      </c>
      <c r="AE67" s="1">
        <v>4.4667352824287097E-9</v>
      </c>
      <c r="AF67" s="1">
        <v>0.15881913179533599</v>
      </c>
      <c r="AG67" s="1">
        <v>1.06680553721989E-3</v>
      </c>
      <c r="AH67" s="1">
        <v>1.8393998774794399E-6</v>
      </c>
      <c r="AI67" s="1">
        <v>1.9376468845161101E-4</v>
      </c>
      <c r="AJ67" s="1">
        <v>0.19128800823480199</v>
      </c>
      <c r="AK67" s="1">
        <v>0.14017247617249301</v>
      </c>
      <c r="AL67" s="1">
        <v>3.3902006424411102E-2</v>
      </c>
      <c r="AM67" s="1">
        <v>0.14801703462690999</v>
      </c>
      <c r="AN67" s="1">
        <v>0.99422998179016697</v>
      </c>
      <c r="AO67" s="1">
        <v>0.473501841559888</v>
      </c>
      <c r="AP67" s="1">
        <v>0.778587190222508</v>
      </c>
      <c r="AQ67" s="1"/>
      <c r="AR67" s="1">
        <v>7.3097156076844397E-3</v>
      </c>
      <c r="AS67" s="1">
        <v>0.31094075508917501</v>
      </c>
      <c r="AT67" s="1"/>
      <c r="AU67" s="1"/>
      <c r="AV67" s="1"/>
      <c r="AW67" s="1"/>
      <c r="AX67" s="1"/>
      <c r="AY67" s="1"/>
      <c r="BB67" s="2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CB67" s="2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</row>
    <row r="68" spans="1:103" x14ac:dyDescent="0.2">
      <c r="C68" s="1"/>
      <c r="D68" s="1"/>
      <c r="E68" s="1"/>
      <c r="F68" s="1"/>
      <c r="G68" s="1"/>
      <c r="H68" s="1"/>
      <c r="I68" s="1"/>
      <c r="J68" s="1"/>
      <c r="K68" s="1"/>
      <c r="L68" s="2"/>
      <c r="M68" s="1"/>
      <c r="N68" s="1"/>
      <c r="O68" s="1"/>
      <c r="P68" s="1"/>
      <c r="Q68" s="1"/>
      <c r="R68" s="1"/>
      <c r="S68" s="1"/>
      <c r="T68" s="58" t="s">
        <v>11</v>
      </c>
      <c r="U68" s="1">
        <v>1</v>
      </c>
      <c r="V68" s="1">
        <v>7.9912547591733593E-2</v>
      </c>
      <c r="W68" s="1"/>
      <c r="X68" s="1"/>
      <c r="Y68" s="2" t="s">
        <v>11</v>
      </c>
      <c r="Z68" s="1">
        <v>0.76214187681985801</v>
      </c>
      <c r="AA68" s="1">
        <v>0.36145908511333902</v>
      </c>
      <c r="AB68" s="1">
        <v>1.6473611580745701E-2</v>
      </c>
      <c r="AC68" s="1">
        <v>9.6923816166261502E-4</v>
      </c>
      <c r="AD68" s="1">
        <v>0.71537649595964004</v>
      </c>
      <c r="AE68" s="1">
        <v>0.75695416357976597</v>
      </c>
      <c r="AF68" s="1">
        <v>9.7724746685145095E-2</v>
      </c>
      <c r="AG68" s="1">
        <v>0.62275965663869104</v>
      </c>
      <c r="AH68" s="1">
        <v>3.9224220762458697E-2</v>
      </c>
      <c r="AI68" s="1">
        <v>0.92799919110740203</v>
      </c>
      <c r="AJ68" s="1">
        <v>0.33854665411670198</v>
      </c>
      <c r="AK68" s="1">
        <v>6.2766757299238196E-2</v>
      </c>
      <c r="AL68" s="1">
        <v>2.4609923397978201E-2</v>
      </c>
      <c r="AM68" s="1">
        <v>0.17698934904448901</v>
      </c>
      <c r="AN68" s="1">
        <v>0.46537463326413098</v>
      </c>
      <c r="AO68" s="1">
        <v>4.60393318819292E-6</v>
      </c>
      <c r="AP68" s="1">
        <v>9.6696468185615697E-2</v>
      </c>
      <c r="AQ68" s="1">
        <v>7.3097156076844397E-3</v>
      </c>
      <c r="AR68" s="1"/>
      <c r="AS68" s="1">
        <v>0.31057031999361501</v>
      </c>
      <c r="AT68" s="1"/>
      <c r="AU68" s="1"/>
      <c r="AV68" s="1"/>
      <c r="AW68" s="1"/>
      <c r="AX68" s="1"/>
      <c r="AY68" s="1"/>
      <c r="BB68" s="2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CB68" s="2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</row>
    <row r="69" spans="1:103" ht="17" thickBot="1" x14ac:dyDescent="0.25">
      <c r="C69" s="1"/>
      <c r="D69" s="1"/>
      <c r="E69" s="1"/>
      <c r="F69" s="1"/>
      <c r="G69" s="1"/>
      <c r="H69" s="1"/>
      <c r="I69" s="1"/>
      <c r="J69" s="1"/>
      <c r="K69" s="1"/>
      <c r="L69" s="2"/>
      <c r="M69" s="1"/>
      <c r="N69" s="1"/>
      <c r="O69" s="1"/>
      <c r="P69" s="1"/>
      <c r="Q69" s="28"/>
      <c r="R69" s="1"/>
      <c r="S69" s="1"/>
      <c r="T69" s="59" t="s">
        <v>12</v>
      </c>
      <c r="U69" s="60">
        <v>7.9912547591733593E-2</v>
      </c>
      <c r="V69" s="60">
        <v>1</v>
      </c>
      <c r="W69" s="1"/>
      <c r="X69" s="1"/>
      <c r="Y69" s="2" t="s">
        <v>12</v>
      </c>
      <c r="Z69" s="1">
        <v>2.8295078478648801E-46</v>
      </c>
      <c r="AA69" s="1">
        <v>2.4570700709487199E-20</v>
      </c>
      <c r="AB69" s="1">
        <v>4.9067700435051896E-9</v>
      </c>
      <c r="AC69" s="1">
        <v>0.103478191428795</v>
      </c>
      <c r="AD69" s="1">
        <v>2.6607672684461999E-4</v>
      </c>
      <c r="AE69" s="1">
        <v>6.5321471905526602E-8</v>
      </c>
      <c r="AF69" s="1">
        <v>1.01231340301897E-21</v>
      </c>
      <c r="AG69" s="1">
        <v>0.89851188896373901</v>
      </c>
      <c r="AH69" s="1">
        <v>1.9322141541448099E-2</v>
      </c>
      <c r="AI69" s="1">
        <v>1.27425771855661E-9</v>
      </c>
      <c r="AJ69" s="1">
        <v>0.29416526212340699</v>
      </c>
      <c r="AK69" s="1">
        <v>0.68607790978282102</v>
      </c>
      <c r="AL69" s="1">
        <v>0.77866948913740996</v>
      </c>
      <c r="AM69" s="1">
        <v>0.25044356222271302</v>
      </c>
      <c r="AN69" s="1">
        <v>6.6540530353323205E-2</v>
      </c>
      <c r="AO69" s="1">
        <v>0.31386378216706701</v>
      </c>
      <c r="AP69" s="1">
        <v>0.39222627840070601</v>
      </c>
      <c r="AQ69" s="1">
        <v>0.31094075508917501</v>
      </c>
      <c r="AR69" s="1">
        <v>0.31057031999361501</v>
      </c>
      <c r="AS69" s="1"/>
      <c r="AT69" s="1"/>
      <c r="AU69" s="1"/>
      <c r="AV69" s="1"/>
      <c r="AW69" s="1"/>
      <c r="AX69" s="1"/>
      <c r="AY69" s="1"/>
      <c r="BB69" s="2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CB69" s="2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</row>
    <row r="70" spans="1:103" ht="17" thickTop="1" x14ac:dyDescent="0.2">
      <c r="C70" s="1"/>
      <c r="D70" s="1"/>
      <c r="E70" s="1"/>
      <c r="F70" s="1"/>
      <c r="G70" s="1"/>
      <c r="H70" s="1"/>
      <c r="I70" s="1"/>
      <c r="J70" s="1"/>
      <c r="K70" s="1"/>
      <c r="M70" s="1"/>
      <c r="N70" s="1"/>
      <c r="O70" s="1"/>
      <c r="P70" s="1"/>
      <c r="Q70" s="1"/>
      <c r="R70" s="1"/>
      <c r="S70" s="1"/>
      <c r="T70" s="61" t="s">
        <v>26</v>
      </c>
      <c r="U70">
        <f>1/10</f>
        <v>0.1</v>
      </c>
      <c r="V70">
        <f>7/10</f>
        <v>0.7</v>
      </c>
      <c r="W70" s="1"/>
      <c r="X70" s="1"/>
      <c r="Y70" s="1"/>
      <c r="AB70" s="2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BB70" s="73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CB70" s="73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</row>
    <row r="71" spans="1:103" x14ac:dyDescent="0.2">
      <c r="C71" s="1"/>
      <c r="D71" s="1"/>
      <c r="E71" s="1"/>
      <c r="F71" s="1"/>
      <c r="G71" s="1"/>
      <c r="H71" s="1"/>
      <c r="I71" s="1"/>
      <c r="J71" s="1"/>
      <c r="K71" s="1"/>
      <c r="M71" s="1"/>
      <c r="N71" s="1"/>
      <c r="O71" s="1"/>
      <c r="P71" s="1"/>
      <c r="Q71" s="1"/>
      <c r="R71" s="1"/>
      <c r="S71" s="1"/>
      <c r="T71" s="62" t="s">
        <v>26</v>
      </c>
      <c r="U71" s="63">
        <v>0</v>
      </c>
      <c r="V71">
        <v>0</v>
      </c>
      <c r="W71" s="1"/>
      <c r="X71" s="1"/>
      <c r="Y71" s="1"/>
      <c r="AB71" s="2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BB71" s="73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47"/>
      <c r="CA71" s="47"/>
      <c r="CB71" s="73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</row>
    <row r="72" spans="1:103" x14ac:dyDescent="0.2">
      <c r="C72" s="1"/>
      <c r="D72" s="1"/>
      <c r="E72" s="1"/>
      <c r="F72" s="1"/>
      <c r="G72" s="1"/>
      <c r="H72" s="1"/>
      <c r="I72" s="1"/>
      <c r="J72" s="1"/>
      <c r="K72" s="1"/>
      <c r="L72" s="2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AB72" s="2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BB72" s="73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CB72" s="73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</row>
    <row r="73" spans="1:103" x14ac:dyDescent="0.2">
      <c r="A73" t="s">
        <v>57</v>
      </c>
      <c r="B73" t="s">
        <v>16</v>
      </c>
      <c r="C73" s="51" t="s">
        <v>0</v>
      </c>
      <c r="D73" s="51" t="s">
        <v>1</v>
      </c>
      <c r="E73" s="51" t="s">
        <v>2</v>
      </c>
      <c r="F73" s="51" t="s">
        <v>3</v>
      </c>
      <c r="G73" s="51" t="s">
        <v>4</v>
      </c>
      <c r="H73" s="51" t="s">
        <v>5</v>
      </c>
      <c r="I73" s="51" t="s">
        <v>6</v>
      </c>
      <c r="J73" s="51" t="s">
        <v>7</v>
      </c>
      <c r="K73" s="51" t="s">
        <v>8</v>
      </c>
      <c r="L73" s="52" t="s">
        <v>9</v>
      </c>
      <c r="M73" s="3" t="s">
        <v>107</v>
      </c>
      <c r="N73" s="3" t="s">
        <v>115</v>
      </c>
      <c r="O73" s="3" t="s">
        <v>108</v>
      </c>
      <c r="P73" s="3" t="s">
        <v>109</v>
      </c>
      <c r="Q73" s="3" t="s">
        <v>110</v>
      </c>
      <c r="R73" s="3" t="s">
        <v>112</v>
      </c>
      <c r="S73" s="3" t="s">
        <v>113</v>
      </c>
      <c r="T73" s="78" t="s">
        <v>10</v>
      </c>
      <c r="U73" s="29" t="s">
        <v>11</v>
      </c>
      <c r="V73" s="29" t="s">
        <v>12</v>
      </c>
      <c r="W73" s="1"/>
      <c r="X73" s="1"/>
      <c r="Y73" s="3" t="s">
        <v>17</v>
      </c>
      <c r="Z73" s="3" t="s">
        <v>0</v>
      </c>
      <c r="AA73" s="3" t="s">
        <v>1</v>
      </c>
      <c r="AB73" s="3" t="s">
        <v>2</v>
      </c>
      <c r="AC73" s="3" t="s">
        <v>3</v>
      </c>
      <c r="AD73" s="3" t="s">
        <v>4</v>
      </c>
      <c r="AE73" s="3" t="s">
        <v>5</v>
      </c>
      <c r="AF73" s="3" t="s">
        <v>6</v>
      </c>
      <c r="AG73" s="3" t="s">
        <v>7</v>
      </c>
      <c r="AH73" s="3" t="s">
        <v>8</v>
      </c>
      <c r="AI73" s="3" t="s">
        <v>9</v>
      </c>
      <c r="AJ73" s="3" t="s">
        <v>107</v>
      </c>
      <c r="AK73" s="3" t="s">
        <v>115</v>
      </c>
      <c r="AL73" s="3" t="s">
        <v>108</v>
      </c>
      <c r="AM73" s="3" t="s">
        <v>109</v>
      </c>
      <c r="AN73" s="3" t="s">
        <v>110</v>
      </c>
      <c r="AO73" s="3" t="s">
        <v>112</v>
      </c>
      <c r="AP73" s="3" t="s">
        <v>113</v>
      </c>
      <c r="AQ73" s="3" t="s">
        <v>10</v>
      </c>
      <c r="AR73" s="3" t="s">
        <v>11</v>
      </c>
      <c r="AS73" s="3" t="s">
        <v>12</v>
      </c>
      <c r="AT73" s="1"/>
      <c r="AU73" s="1"/>
      <c r="AV73" s="1"/>
      <c r="AW73" s="1"/>
      <c r="AX73" s="1"/>
      <c r="AY73" s="1"/>
      <c r="BB73" s="73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CB73" s="73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</row>
    <row r="74" spans="1:103" x14ac:dyDescent="0.2">
      <c r="A74" t="s">
        <v>65</v>
      </c>
      <c r="B74" s="55" t="s">
        <v>0</v>
      </c>
      <c r="C74" s="1">
        <v>1</v>
      </c>
      <c r="D74" s="12">
        <v>0.71628111267498196</v>
      </c>
      <c r="E74" s="10">
        <v>0.44024927406324799</v>
      </c>
      <c r="F74" s="16">
        <v>0.28508470578751999</v>
      </c>
      <c r="G74" s="16">
        <v>0.27241640736205203</v>
      </c>
      <c r="H74" s="16">
        <v>0.26400136472707603</v>
      </c>
      <c r="I74" s="10">
        <v>0.38491823728804497</v>
      </c>
      <c r="J74" s="1">
        <v>-9.7915845780746802E-2</v>
      </c>
      <c r="K74" s="10">
        <v>0.31831118757148003</v>
      </c>
      <c r="L74" s="24">
        <v>0.36291260505787298</v>
      </c>
      <c r="M74" s="1">
        <v>0.109092090259507</v>
      </c>
      <c r="N74" s="1">
        <v>-6.2016365733371499E-2</v>
      </c>
      <c r="O74" s="1">
        <v>8.63571027534836E-2</v>
      </c>
      <c r="P74" s="1">
        <v>0.206652721643941</v>
      </c>
      <c r="Q74" s="1">
        <v>-6.7813492861994104E-2</v>
      </c>
      <c r="R74" s="1">
        <v>4.0892611277114903E-2</v>
      </c>
      <c r="S74" s="1">
        <v>-4.8455354728883099E-2</v>
      </c>
      <c r="T74" s="22">
        <v>0.23385082002716301</v>
      </c>
      <c r="U74" s="1">
        <v>0.15315868303160499</v>
      </c>
      <c r="V74" s="12">
        <v>0.79378960849006897</v>
      </c>
      <c r="W74" s="1"/>
      <c r="X74" s="1"/>
      <c r="Y74" s="2" t="s">
        <v>0</v>
      </c>
      <c r="Z74" s="1"/>
      <c r="AA74" s="1">
        <v>2.6006796588628501E-59</v>
      </c>
      <c r="AB74" s="1">
        <v>6.3267373426988101E-19</v>
      </c>
      <c r="AC74" s="1">
        <v>2.49237672527415E-8</v>
      </c>
      <c r="AD74" s="1">
        <v>1.06033565744844E-7</v>
      </c>
      <c r="AE74" s="1">
        <v>2.6657007591633601E-7</v>
      </c>
      <c r="AF74" s="1">
        <v>1.76980965763125E-14</v>
      </c>
      <c r="AG74" s="1">
        <v>6.0239316864449798E-2</v>
      </c>
      <c r="AH74" s="1">
        <v>3.9168221169014998E-10</v>
      </c>
      <c r="AI74" s="1">
        <v>6.2728622751288704E-13</v>
      </c>
      <c r="AJ74" s="1">
        <v>3.6194445212933003E-2</v>
      </c>
      <c r="AK74" s="1">
        <v>0.23467671430269599</v>
      </c>
      <c r="AL74" s="1">
        <v>9.76543967845942E-2</v>
      </c>
      <c r="AM74" s="1">
        <v>6.3488662422921094E-5</v>
      </c>
      <c r="AN74" s="1">
        <v>0.19369298090409601</v>
      </c>
      <c r="AO74" s="1">
        <v>0.43351911728416698</v>
      </c>
      <c r="AP74" s="1">
        <v>0.353311998274769</v>
      </c>
      <c r="AQ74" s="1">
        <v>5.6256988981179301E-6</v>
      </c>
      <c r="AR74" s="1">
        <v>3.1826671733319401E-3</v>
      </c>
      <c r="AS74" s="1">
        <v>2.8971691376668402E-81</v>
      </c>
      <c r="AT74" s="1"/>
      <c r="AU74" s="1"/>
      <c r="AV74" s="1"/>
      <c r="AW74" s="1"/>
      <c r="AX74" s="1"/>
      <c r="AY74" s="1"/>
      <c r="BB74" s="73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CB74" s="73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</row>
    <row r="75" spans="1:103" x14ac:dyDescent="0.2">
      <c r="A75" t="s">
        <v>116</v>
      </c>
      <c r="B75" s="55" t="s">
        <v>1</v>
      </c>
      <c r="C75" s="12">
        <v>0.71628111267498196</v>
      </c>
      <c r="D75" s="1">
        <v>1</v>
      </c>
      <c r="E75" s="10">
        <v>0.46853315084432001</v>
      </c>
      <c r="F75" s="12">
        <v>0.55245428963073595</v>
      </c>
      <c r="G75" s="1">
        <v>-2.0110965823980798E-2</v>
      </c>
      <c r="H75" s="1">
        <v>-9.2344291651745805E-2</v>
      </c>
      <c r="I75" s="1">
        <v>0.19206656351602699</v>
      </c>
      <c r="J75" s="1">
        <v>5.3002034493332502E-3</v>
      </c>
      <c r="K75" s="1">
        <v>0.207453738656039</v>
      </c>
      <c r="L75" s="24">
        <v>0.42726716232151002</v>
      </c>
      <c r="M75" s="1">
        <v>7.3622185869578497E-3</v>
      </c>
      <c r="N75" s="15">
        <v>-0.33235628246494803</v>
      </c>
      <c r="O75" s="1">
        <v>0.199867097922731</v>
      </c>
      <c r="P75" s="1">
        <v>0.365702843272455</v>
      </c>
      <c r="Q75" s="1">
        <v>4.0373014231473103E-2</v>
      </c>
      <c r="R75" s="1">
        <v>4.9854209596762303E-2</v>
      </c>
      <c r="S75" s="1">
        <v>-5.8453637659137199E-2</v>
      </c>
      <c r="T75" s="22">
        <v>2.2905263469642601E-2</v>
      </c>
      <c r="U75" s="10">
        <v>0.30980557424139599</v>
      </c>
      <c r="V75" s="12">
        <v>0.63264558409724803</v>
      </c>
      <c r="W75" s="1"/>
      <c r="X75" s="1"/>
      <c r="Y75" s="2" t="s">
        <v>1</v>
      </c>
      <c r="Z75" s="1">
        <v>2.6006796588628501E-59</v>
      </c>
      <c r="AA75" s="1"/>
      <c r="AB75" s="1">
        <v>1.55786638678563E-21</v>
      </c>
      <c r="AC75" s="1">
        <v>7.1613002578953097E-31</v>
      </c>
      <c r="AD75" s="1">
        <v>0.70020239330716105</v>
      </c>
      <c r="AE75" s="1">
        <v>7.6453559648639896E-2</v>
      </c>
      <c r="AF75" s="1">
        <v>2.05974730689518E-4</v>
      </c>
      <c r="AG75" s="1">
        <v>0.91917827576269995</v>
      </c>
      <c r="AH75" s="1">
        <v>5.9369632603541301E-5</v>
      </c>
      <c r="AI75" s="1">
        <v>8.3064791497474402E-18</v>
      </c>
      <c r="AJ75" s="1">
        <v>0.88791285069522197</v>
      </c>
      <c r="AK75" s="1">
        <v>5.7610124808629203E-11</v>
      </c>
      <c r="AL75" s="1">
        <v>1.10922625557313E-4</v>
      </c>
      <c r="AM75" s="1">
        <v>4.0499896252273802E-13</v>
      </c>
      <c r="AN75" s="1">
        <v>0.43938964123903101</v>
      </c>
      <c r="AO75" s="1">
        <v>0.339571191634085</v>
      </c>
      <c r="AP75" s="1">
        <v>0.26271123101990601</v>
      </c>
      <c r="AQ75" s="1">
        <v>0.66098005386060599</v>
      </c>
      <c r="AR75" s="1">
        <v>1.1925575236218899E-9</v>
      </c>
      <c r="AS75" s="1">
        <v>1.18909770279504E-42</v>
      </c>
      <c r="AT75" s="1"/>
      <c r="AU75" s="1"/>
      <c r="AV75" s="1"/>
      <c r="AW75" s="1"/>
      <c r="AX75" s="1"/>
      <c r="AY75" s="1"/>
      <c r="BB75" s="73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47"/>
      <c r="CA75" s="47"/>
      <c r="CB75" s="73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</row>
    <row r="76" spans="1:103" x14ac:dyDescent="0.2">
      <c r="A76" t="s">
        <v>69</v>
      </c>
      <c r="B76" s="55" t="s">
        <v>2</v>
      </c>
      <c r="C76" s="10">
        <v>0.44024927406324799</v>
      </c>
      <c r="D76" s="10">
        <v>0.46853315084432001</v>
      </c>
      <c r="E76" s="1">
        <v>1</v>
      </c>
      <c r="F76" s="10">
        <v>0.32880235533632102</v>
      </c>
      <c r="G76" s="10">
        <v>0.30892946686210498</v>
      </c>
      <c r="H76" s="1">
        <v>-2.3201439149617701E-2</v>
      </c>
      <c r="I76" s="16">
        <v>0.26875693977215198</v>
      </c>
      <c r="J76" s="1">
        <v>1.7249221891024302E-2</v>
      </c>
      <c r="K76" s="1">
        <v>0.154280616092831</v>
      </c>
      <c r="L76" s="24">
        <v>0.397357937112576</v>
      </c>
      <c r="M76" s="1">
        <v>-3.5540419248918403E-2</v>
      </c>
      <c r="N76" s="1">
        <v>-0.24393944161676601</v>
      </c>
      <c r="O76" s="1">
        <v>0.109141250982827</v>
      </c>
      <c r="P76" s="16">
        <v>0.27585319485356502</v>
      </c>
      <c r="Q76" s="1">
        <v>4.5378260745213101E-3</v>
      </c>
      <c r="R76" s="1">
        <v>-5.7999716736682402E-2</v>
      </c>
      <c r="S76" s="1">
        <v>-3.2565502729010799E-2</v>
      </c>
      <c r="T76" s="22">
        <v>4.9148317551443402E-2</v>
      </c>
      <c r="U76" s="1">
        <v>8.2529674421041199E-2</v>
      </c>
      <c r="V76" s="10">
        <v>0.30625706777462602</v>
      </c>
      <c r="W76" s="1"/>
      <c r="X76" s="1"/>
      <c r="Y76" s="2" t="s">
        <v>2</v>
      </c>
      <c r="Z76" s="1">
        <v>6.3267373426988101E-19</v>
      </c>
      <c r="AA76" s="1">
        <v>1.55786638678563E-21</v>
      </c>
      <c r="AB76" s="1"/>
      <c r="AC76" s="1">
        <v>9.44471955918637E-11</v>
      </c>
      <c r="AD76" s="1">
        <v>1.33480907779193E-9</v>
      </c>
      <c r="AE76" s="1">
        <v>0.65687430512289902</v>
      </c>
      <c r="AF76" s="1">
        <v>1.5894088402329999E-7</v>
      </c>
      <c r="AG76" s="1">
        <v>0.74121325850040998</v>
      </c>
      <c r="AH76" s="1">
        <v>2.9645623649984499E-3</v>
      </c>
      <c r="AI76" s="1">
        <v>2.08414163972333E-15</v>
      </c>
      <c r="AJ76" s="1">
        <v>0.49611962928861902</v>
      </c>
      <c r="AK76" s="1">
        <v>2.11776423782915E-6</v>
      </c>
      <c r="AL76" s="1">
        <v>3.6110064635786601E-2</v>
      </c>
      <c r="AM76" s="1">
        <v>7.2106034555393404E-8</v>
      </c>
      <c r="AN76" s="1">
        <v>0.93077207093119796</v>
      </c>
      <c r="AO76" s="1">
        <v>0.26644189958521403</v>
      </c>
      <c r="AP76" s="1">
        <v>0.53288645020278003</v>
      </c>
      <c r="AQ76" s="1">
        <v>0.346461889312076</v>
      </c>
      <c r="AR76" s="1">
        <v>0.11349774653836001</v>
      </c>
      <c r="AS76" s="1">
        <v>1.8780570134012601E-9</v>
      </c>
      <c r="AT76" s="1"/>
      <c r="AU76" s="1"/>
      <c r="AV76" s="1"/>
      <c r="AW76" s="1"/>
      <c r="AX76" s="1"/>
      <c r="AY76" s="1"/>
      <c r="BB76" s="73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CB76" s="73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</row>
    <row r="77" spans="1:103" x14ac:dyDescent="0.2">
      <c r="B77" s="55" t="s">
        <v>3</v>
      </c>
      <c r="C77" s="16">
        <v>0.28508470578751999</v>
      </c>
      <c r="D77" s="12">
        <v>0.55245428963073595</v>
      </c>
      <c r="E77" s="10">
        <v>0.32880235533632102</v>
      </c>
      <c r="F77" s="1">
        <v>1</v>
      </c>
      <c r="G77" s="1">
        <v>-9.99176124594712E-2</v>
      </c>
      <c r="H77" s="15">
        <v>-0.30868624606453599</v>
      </c>
      <c r="I77" s="1">
        <v>5.5788888151142801E-2</v>
      </c>
      <c r="J77" s="1">
        <v>-5.1972998254472498E-2</v>
      </c>
      <c r="K77" s="1">
        <v>2.6322937362947399E-2</v>
      </c>
      <c r="L77" s="24">
        <v>0.34629284363351998</v>
      </c>
      <c r="M77" s="1">
        <v>-0.202284282205761</v>
      </c>
      <c r="N77" s="15">
        <v>-0.31542380474617498</v>
      </c>
      <c r="O77" s="1">
        <v>0.117712507795129</v>
      </c>
      <c r="P77" s="1">
        <v>0.206600284111115</v>
      </c>
      <c r="Q77" s="1">
        <v>-2.1605272757030902E-2</v>
      </c>
      <c r="R77" s="1">
        <v>-1.60787720227628E-2</v>
      </c>
      <c r="S77" s="1">
        <v>-8.09367753654191E-2</v>
      </c>
      <c r="T77" s="22">
        <v>-0.157049233929624</v>
      </c>
      <c r="U77" s="1">
        <v>0.247774721234474</v>
      </c>
      <c r="V77" s="1">
        <v>0.17933416779752301</v>
      </c>
      <c r="W77" s="1"/>
      <c r="X77" s="1"/>
      <c r="Y77" s="2" t="s">
        <v>3</v>
      </c>
      <c r="Z77" s="1">
        <v>2.49237672527415E-8</v>
      </c>
      <c r="AA77" s="1">
        <v>7.1613002578953097E-31</v>
      </c>
      <c r="AB77" s="1">
        <v>9.44471955918637E-11</v>
      </c>
      <c r="AC77" s="1"/>
      <c r="AD77" s="1">
        <v>5.5156175114833401E-2</v>
      </c>
      <c r="AE77" s="1">
        <v>1.37713674363653E-9</v>
      </c>
      <c r="AF77" s="1">
        <v>0.28512997041076299</v>
      </c>
      <c r="AG77" s="1">
        <v>0.31941806948515</v>
      </c>
      <c r="AH77" s="1">
        <v>0.61424810472283498</v>
      </c>
      <c r="AI77" s="1">
        <v>7.7902219312170307E-12</v>
      </c>
      <c r="AJ77" s="1">
        <v>9.1119484350592097E-5</v>
      </c>
      <c r="AK77" s="1">
        <v>5.7385344210028701E-10</v>
      </c>
      <c r="AL77" s="1">
        <v>2.3735806556411498E-2</v>
      </c>
      <c r="AM77" s="1">
        <v>6.3767495916964206E-5</v>
      </c>
      <c r="AN77" s="1">
        <v>0.67912025108819396</v>
      </c>
      <c r="AO77" s="1">
        <v>0.75820780620389105</v>
      </c>
      <c r="AP77" s="1">
        <v>0.12065818488250001</v>
      </c>
      <c r="AQ77" s="1">
        <v>2.4832353184906699E-3</v>
      </c>
      <c r="AR77" s="1">
        <v>1.4442821360269499E-6</v>
      </c>
      <c r="AS77" s="1">
        <v>5.3755235957252904E-4</v>
      </c>
      <c r="AT77" s="1"/>
      <c r="AU77" s="1"/>
      <c r="AV77" s="1"/>
      <c r="AW77" s="1"/>
      <c r="AX77" s="1"/>
      <c r="AY77" s="1"/>
      <c r="BB77" s="73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47"/>
      <c r="CA77" s="47"/>
      <c r="CB77" s="73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</row>
    <row r="78" spans="1:103" x14ac:dyDescent="0.2">
      <c r="B78" s="55" t="s">
        <v>4</v>
      </c>
      <c r="C78" s="16">
        <v>0.27241640736205203</v>
      </c>
      <c r="D78" s="1">
        <v>-2.0110965823980798E-2</v>
      </c>
      <c r="E78" s="10">
        <v>0.30892946686210498</v>
      </c>
      <c r="F78" s="1">
        <v>-9.99176124594712E-2</v>
      </c>
      <c r="G78" s="1">
        <v>1</v>
      </c>
      <c r="H78" s="16">
        <v>0.287083686964549</v>
      </c>
      <c r="I78" s="10">
        <v>0.31179290927207798</v>
      </c>
      <c r="J78" s="1">
        <v>-0.114870375921255</v>
      </c>
      <c r="K78" s="1">
        <v>0.25961606496232698</v>
      </c>
      <c r="L78" s="22">
        <v>-2.73034881195767E-2</v>
      </c>
      <c r="M78" s="1">
        <v>0.28790213802880399</v>
      </c>
      <c r="N78" s="1">
        <v>0.13706161910554901</v>
      </c>
      <c r="O78" s="1">
        <v>-5.8536500898344397E-2</v>
      </c>
      <c r="P78" s="1">
        <v>6.9923496843594807E-2</v>
      </c>
      <c r="Q78" s="1">
        <v>-8.3351400519948202E-2</v>
      </c>
      <c r="R78" s="1">
        <v>-0.15170393214007899</v>
      </c>
      <c r="S78" s="1">
        <v>-5.6581015134841497E-2</v>
      </c>
      <c r="T78" s="24">
        <v>0.336821816514287</v>
      </c>
      <c r="U78" s="1">
        <v>-0.17738935645948301</v>
      </c>
      <c r="V78" s="1">
        <v>0.13457688903087101</v>
      </c>
      <c r="W78" s="1"/>
      <c r="X78" s="1"/>
      <c r="Y78" s="2" t="s">
        <v>4</v>
      </c>
      <c r="Z78" s="1">
        <v>1.06033565744844E-7</v>
      </c>
      <c r="AA78" s="1">
        <v>0.70020239330716105</v>
      </c>
      <c r="AB78" s="1">
        <v>1.33480907779193E-9</v>
      </c>
      <c r="AC78" s="1">
        <v>5.5156175114833401E-2</v>
      </c>
      <c r="AD78" s="1"/>
      <c r="AE78" s="1">
        <v>1.9700654325155101E-8</v>
      </c>
      <c r="AF78" s="1">
        <v>9.2229150814198301E-10</v>
      </c>
      <c r="AG78" s="1">
        <v>2.7355328489318698E-2</v>
      </c>
      <c r="AH78" s="1">
        <v>4.2565179299125798E-7</v>
      </c>
      <c r="AI78" s="1">
        <v>0.60111282884830997</v>
      </c>
      <c r="AJ78" s="1">
        <v>1.7882694023201699E-8</v>
      </c>
      <c r="AK78" s="1">
        <v>8.3793870864288297E-3</v>
      </c>
      <c r="AL78" s="1">
        <v>0.26203409389719801</v>
      </c>
      <c r="AM78" s="1">
        <v>0.180157492719377</v>
      </c>
      <c r="AN78" s="1">
        <v>0.109936551865773</v>
      </c>
      <c r="AO78" s="1">
        <v>3.4871352812746201E-3</v>
      </c>
      <c r="AP78" s="1">
        <v>0.27833516538751901</v>
      </c>
      <c r="AQ78" s="1">
        <v>3.0675586923679699E-11</v>
      </c>
      <c r="AR78" s="1">
        <v>6.1896763663564296E-4</v>
      </c>
      <c r="AS78" s="1">
        <v>9.6492856862165702E-3</v>
      </c>
      <c r="AT78" s="1"/>
      <c r="AU78" s="1"/>
      <c r="AV78" s="1"/>
      <c r="AW78" s="1"/>
      <c r="AX78" s="1"/>
      <c r="AY78" s="1"/>
      <c r="BB78" s="73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CB78" s="73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</row>
    <row r="79" spans="1:103" x14ac:dyDescent="0.2">
      <c r="B79" s="55" t="s">
        <v>5</v>
      </c>
      <c r="C79" s="16">
        <v>0.26400136472707603</v>
      </c>
      <c r="D79" s="1">
        <v>-9.2344291651745805E-2</v>
      </c>
      <c r="E79" s="1">
        <v>-2.3201439149617701E-2</v>
      </c>
      <c r="F79" s="15">
        <v>-0.30868624606453599</v>
      </c>
      <c r="G79" s="16">
        <v>0.287083686964549</v>
      </c>
      <c r="H79" s="1">
        <v>1</v>
      </c>
      <c r="I79" s="10">
        <v>0.39505924048649599</v>
      </c>
      <c r="J79" s="1">
        <v>-0.18985685995191401</v>
      </c>
      <c r="K79" s="10">
        <v>0.35507564006960102</v>
      </c>
      <c r="L79" s="22">
        <v>-3.6020053176349702E-2</v>
      </c>
      <c r="M79" s="1">
        <v>2.78843664405981E-2</v>
      </c>
      <c r="N79" s="1">
        <v>0.247591531074209</v>
      </c>
      <c r="O79" s="1">
        <v>-0.243722646931543</v>
      </c>
      <c r="P79" s="1">
        <v>-0.19444401486559099</v>
      </c>
      <c r="Q79" s="1">
        <v>-0.23221861289694901</v>
      </c>
      <c r="R79" s="1">
        <v>-7.7522434765246104E-3</v>
      </c>
      <c r="S79" s="1">
        <v>-0.135713339313484</v>
      </c>
      <c r="T79" s="24">
        <v>0.36284298344954602</v>
      </c>
      <c r="U79" s="1">
        <v>-8.5342960780286498E-2</v>
      </c>
      <c r="V79" s="10">
        <v>0.32714349680543697</v>
      </c>
      <c r="Y79" s="2" t="s">
        <v>5</v>
      </c>
      <c r="Z79" s="1">
        <v>2.6657007591633601E-7</v>
      </c>
      <c r="AA79" s="1">
        <v>7.6453559648639896E-2</v>
      </c>
      <c r="AB79" s="1">
        <v>0.65687430512289902</v>
      </c>
      <c r="AC79" s="1">
        <v>1.37713674363653E-9</v>
      </c>
      <c r="AD79" s="1">
        <v>1.9700654325155101E-8</v>
      </c>
      <c r="AE79" s="1"/>
      <c r="AF79" s="1">
        <v>3.1157327720324202E-15</v>
      </c>
      <c r="AG79" s="1">
        <v>2.4438454238324801E-4</v>
      </c>
      <c r="AH79" s="1">
        <v>2.0958132118710301E-12</v>
      </c>
      <c r="AI79" s="1">
        <v>0.49032064035402101</v>
      </c>
      <c r="AJ79" s="1">
        <v>0.593391567612644</v>
      </c>
      <c r="AK79" s="1">
        <v>1.4711396818458899E-6</v>
      </c>
      <c r="AL79" s="1">
        <v>2.16367622791144E-6</v>
      </c>
      <c r="AM79" s="1">
        <v>1.70998025174604E-4</v>
      </c>
      <c r="AN79" s="1">
        <v>6.5625727615671498E-6</v>
      </c>
      <c r="AO79" s="1">
        <v>0.88201706271186497</v>
      </c>
      <c r="AP79" s="1">
        <v>9.0486692814988005E-3</v>
      </c>
      <c r="AQ79" s="1">
        <v>6.3413733489559704E-13</v>
      </c>
      <c r="AR79" s="1">
        <v>0.101670171076431</v>
      </c>
      <c r="AS79" s="1">
        <v>1.1870074053527599E-10</v>
      </c>
      <c r="BB79" s="73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CB79" s="73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</row>
    <row r="80" spans="1:103" x14ac:dyDescent="0.2">
      <c r="B80" s="55" t="s">
        <v>6</v>
      </c>
      <c r="C80" s="10">
        <v>0.38491823728804497</v>
      </c>
      <c r="D80" s="1">
        <v>0.19206656351602699</v>
      </c>
      <c r="E80" s="16">
        <v>0.26875693977215198</v>
      </c>
      <c r="F80" s="1">
        <v>5.5788888151142801E-2</v>
      </c>
      <c r="G80" s="10">
        <v>0.31179290927207798</v>
      </c>
      <c r="H80" s="10">
        <v>0.39505924048649599</v>
      </c>
      <c r="I80" s="1">
        <v>1</v>
      </c>
      <c r="J80" s="1">
        <v>-7.6635509666037299E-2</v>
      </c>
      <c r="K80" s="10">
        <v>0.38733779759586301</v>
      </c>
      <c r="L80" s="24">
        <v>0.316159542422351</v>
      </c>
      <c r="M80" s="1">
        <v>7.6348379093349197E-2</v>
      </c>
      <c r="N80" s="1">
        <v>1.5847335925415498E-2</v>
      </c>
      <c r="O80" s="1">
        <v>-5.2294815563533201E-2</v>
      </c>
      <c r="P80" s="1">
        <v>2.77755668564981E-2</v>
      </c>
      <c r="Q80" s="1">
        <v>-0.21507461307894399</v>
      </c>
      <c r="R80" s="1">
        <v>-1.7440159429957702E-2</v>
      </c>
      <c r="S80" s="1">
        <v>-0.157925754527765</v>
      </c>
      <c r="T80" s="22">
        <v>0.15172745779504401</v>
      </c>
      <c r="U80" s="1">
        <v>4.7164641917718103E-2</v>
      </c>
      <c r="V80" s="10">
        <v>0.49738772601727499</v>
      </c>
      <c r="W80" s="1"/>
      <c r="Y80" s="2" t="s">
        <v>6</v>
      </c>
      <c r="Z80" s="1">
        <v>1.76980965763125E-14</v>
      </c>
      <c r="AA80" s="1">
        <v>2.05974730689518E-4</v>
      </c>
      <c r="AB80" s="1">
        <v>1.5894088402329999E-7</v>
      </c>
      <c r="AC80" s="1">
        <v>0.28512997041076299</v>
      </c>
      <c r="AD80" s="1">
        <v>9.2229150814198301E-10</v>
      </c>
      <c r="AE80" s="1">
        <v>3.1157327720324202E-15</v>
      </c>
      <c r="AF80" s="1"/>
      <c r="AG80" s="1">
        <v>0.14175498897452399</v>
      </c>
      <c r="AH80" s="1">
        <v>1.1757021449653199E-14</v>
      </c>
      <c r="AI80" s="1">
        <v>5.2084040803442799E-10</v>
      </c>
      <c r="AJ80" s="1">
        <v>0.14325796140050601</v>
      </c>
      <c r="AK80" s="1">
        <v>0.761582301402985</v>
      </c>
      <c r="AL80" s="1">
        <v>0.31642668306550098</v>
      </c>
      <c r="AM80" s="1">
        <v>0.59483432794417002</v>
      </c>
      <c r="AN80" s="1">
        <v>3.09598259107817E-5</v>
      </c>
      <c r="AO80" s="1">
        <v>0.73845254902011703</v>
      </c>
      <c r="AP80" s="1">
        <v>2.34640154499097E-3</v>
      </c>
      <c r="AQ80" s="1">
        <v>3.48200849927749E-3</v>
      </c>
      <c r="AR80" s="1">
        <v>0.36629659093827099</v>
      </c>
      <c r="AS80" s="1">
        <v>1.85873121191211E-24</v>
      </c>
      <c r="BB80" s="2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CB80" s="2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</row>
    <row r="81" spans="2:103" x14ac:dyDescent="0.2">
      <c r="B81" s="55" t="s">
        <v>7</v>
      </c>
      <c r="C81" s="1">
        <v>-9.7915845780746802E-2</v>
      </c>
      <c r="D81" s="1">
        <v>5.3002034493332502E-3</v>
      </c>
      <c r="E81" s="1">
        <v>1.7249221891024302E-2</v>
      </c>
      <c r="F81" s="1">
        <v>-5.1972998254472498E-2</v>
      </c>
      <c r="G81" s="1">
        <v>-0.114870375921255</v>
      </c>
      <c r="H81" s="1">
        <v>-0.18985685995191401</v>
      </c>
      <c r="I81" s="1">
        <v>-7.6635509666037299E-2</v>
      </c>
      <c r="J81" s="1">
        <v>1</v>
      </c>
      <c r="K81" s="1">
        <v>-0.21357148644743801</v>
      </c>
      <c r="L81" s="22">
        <v>6.3806835786077404E-2</v>
      </c>
      <c r="M81" s="1">
        <v>5.9616961185609801E-2</v>
      </c>
      <c r="N81" s="1">
        <v>-3.7545784757165399E-2</v>
      </c>
      <c r="O81" s="1">
        <v>0.190516759067724</v>
      </c>
      <c r="P81" s="1">
        <v>0.18409675862090799</v>
      </c>
      <c r="Q81" s="1">
        <v>0.22280387586255401</v>
      </c>
      <c r="R81" s="1">
        <v>7.5889852990779702E-2</v>
      </c>
      <c r="S81" s="1">
        <v>0.17275740287577401</v>
      </c>
      <c r="T81" s="72">
        <v>-0.29821658667560502</v>
      </c>
      <c r="U81" s="1">
        <v>-6.5867952052326206E-2</v>
      </c>
      <c r="V81" s="1">
        <v>-7.89279454347806E-2</v>
      </c>
      <c r="Y81" s="2" t="s">
        <v>7</v>
      </c>
      <c r="Z81" s="1">
        <v>6.0239316864449798E-2</v>
      </c>
      <c r="AA81" s="1">
        <v>0.91917827576269995</v>
      </c>
      <c r="AB81" s="1">
        <v>0.74121325850040998</v>
      </c>
      <c r="AC81" s="1">
        <v>0.31941806948515</v>
      </c>
      <c r="AD81" s="1">
        <v>2.7355328489318698E-2</v>
      </c>
      <c r="AE81" s="1">
        <v>2.4438454238324801E-4</v>
      </c>
      <c r="AF81" s="1">
        <v>0.14175498897452399</v>
      </c>
      <c r="AG81" s="1"/>
      <c r="AH81" s="1">
        <v>3.5267683105142201E-5</v>
      </c>
      <c r="AI81" s="1">
        <v>0.22141390486353699</v>
      </c>
      <c r="AJ81" s="1">
        <v>0.25331469495786002</v>
      </c>
      <c r="AK81" s="1">
        <v>0.47211779778976098</v>
      </c>
      <c r="AL81" s="1">
        <v>2.3226493159294399E-4</v>
      </c>
      <c r="AM81" s="1">
        <v>3.7824557552193998E-4</v>
      </c>
      <c r="AN81" s="1">
        <v>1.5615493230579699E-5</v>
      </c>
      <c r="AO81" s="1">
        <v>0.145683301398879</v>
      </c>
      <c r="AP81" s="1">
        <v>8.6103004909598795E-4</v>
      </c>
      <c r="AQ81" s="1">
        <v>5.1396114584661798E-9</v>
      </c>
      <c r="AR81" s="1">
        <v>0.20681912435335001</v>
      </c>
      <c r="AS81" s="1">
        <v>0.13018467663247901</v>
      </c>
      <c r="BB81" s="2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CB81" s="2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</row>
    <row r="82" spans="2:103" x14ac:dyDescent="0.2">
      <c r="B82" s="55" t="s">
        <v>8</v>
      </c>
      <c r="C82" s="10">
        <v>0.31831118757148003</v>
      </c>
      <c r="D82" s="1">
        <v>0.207453738656039</v>
      </c>
      <c r="E82" s="1">
        <v>0.154280616092831</v>
      </c>
      <c r="F82" s="1">
        <v>2.6322937362947399E-2</v>
      </c>
      <c r="G82" s="1">
        <v>0.25961606496232698</v>
      </c>
      <c r="H82" s="10">
        <v>0.35507564006960102</v>
      </c>
      <c r="I82" s="10">
        <v>0.38733779759586301</v>
      </c>
      <c r="J82" s="1">
        <v>-0.21357148644743801</v>
      </c>
      <c r="K82" s="1">
        <v>1</v>
      </c>
      <c r="L82" s="22">
        <v>0.104184019822693</v>
      </c>
      <c r="M82" s="1">
        <v>5.9895506639825603E-2</v>
      </c>
      <c r="N82" s="1">
        <v>0.20389145335747</v>
      </c>
      <c r="O82" s="1">
        <v>-0.15560185188780201</v>
      </c>
      <c r="P82" s="1">
        <v>-2.3490428998132001E-2</v>
      </c>
      <c r="Q82" s="1">
        <v>-0.12436416528389101</v>
      </c>
      <c r="R82" s="1">
        <v>-0.213675561216844</v>
      </c>
      <c r="S82" s="1">
        <v>-4.9248659395134002E-2</v>
      </c>
      <c r="T82" s="25">
        <v>0.33191576360113001</v>
      </c>
      <c r="U82" s="1">
        <v>0.225477254276953</v>
      </c>
      <c r="V82" s="10">
        <v>0.33480199516685299</v>
      </c>
      <c r="W82" s="3"/>
      <c r="X82" s="3"/>
      <c r="Y82" s="2" t="s">
        <v>8</v>
      </c>
      <c r="Z82" s="1">
        <v>3.9168221169014998E-10</v>
      </c>
      <c r="AA82" s="1">
        <v>5.9369632603541301E-5</v>
      </c>
      <c r="AB82" s="1">
        <v>2.9645623649984499E-3</v>
      </c>
      <c r="AC82" s="1">
        <v>0.61424810472283498</v>
      </c>
      <c r="AD82" s="1">
        <v>4.2565179299125798E-7</v>
      </c>
      <c r="AE82" s="1">
        <v>2.0958132118710301E-12</v>
      </c>
      <c r="AF82" s="1">
        <v>1.1757021449653199E-14</v>
      </c>
      <c r="AG82" s="1">
        <v>3.5267683105142201E-5</v>
      </c>
      <c r="AH82" s="1"/>
      <c r="AI82" s="1">
        <v>4.55040273254202E-2</v>
      </c>
      <c r="AJ82" s="1">
        <v>0.25109981974452</v>
      </c>
      <c r="AK82" s="1">
        <v>7.9848279590734894E-5</v>
      </c>
      <c r="AL82" s="1">
        <v>2.72518014433463E-3</v>
      </c>
      <c r="AM82" s="1">
        <v>0.65287808852378604</v>
      </c>
      <c r="AN82" s="1">
        <v>1.6842035514409399E-2</v>
      </c>
      <c r="AO82" s="1">
        <v>3.4952022738027098E-5</v>
      </c>
      <c r="AP82" s="1">
        <v>0.34547701304689898</v>
      </c>
      <c r="AQ82" s="1">
        <v>6.1271828113523696E-11</v>
      </c>
      <c r="AR82" s="1">
        <v>1.22538003420927E-5</v>
      </c>
      <c r="AS82" s="1">
        <v>4.0845153052978999E-11</v>
      </c>
      <c r="AT82" s="3"/>
      <c r="AU82" s="3"/>
      <c r="AV82" s="3"/>
      <c r="AW82" s="3"/>
      <c r="AX82" s="3"/>
      <c r="AY82" s="3"/>
      <c r="BT82" s="47"/>
      <c r="BY82" s="1"/>
      <c r="CB82" s="3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</row>
    <row r="83" spans="2:103" x14ac:dyDescent="0.2">
      <c r="B83" s="55" t="s">
        <v>9</v>
      </c>
      <c r="C83" s="14">
        <v>0.36291260505787298</v>
      </c>
      <c r="D83" s="14">
        <v>0.42726716232151002</v>
      </c>
      <c r="E83" s="14">
        <v>0.397357937112576</v>
      </c>
      <c r="F83" s="14">
        <v>0.34629284363351998</v>
      </c>
      <c r="G83" s="13">
        <v>-2.73034881195767E-2</v>
      </c>
      <c r="H83" s="13">
        <v>-3.6020053176349702E-2</v>
      </c>
      <c r="I83" s="14">
        <v>0.316159542422351</v>
      </c>
      <c r="J83" s="13">
        <v>6.3806835786077404E-2</v>
      </c>
      <c r="K83" s="13">
        <v>0.104184019822693</v>
      </c>
      <c r="L83" s="23">
        <v>1</v>
      </c>
      <c r="M83" s="13">
        <v>-8.8004197838428999E-2</v>
      </c>
      <c r="N83" s="13">
        <v>-0.198304409519268</v>
      </c>
      <c r="O83" s="13">
        <v>0.10621789888706</v>
      </c>
      <c r="P83" s="13">
        <v>0.24197583998540401</v>
      </c>
      <c r="Q83" s="13">
        <v>0.130320456517239</v>
      </c>
      <c r="R83" s="13">
        <v>6.8839422508360601E-2</v>
      </c>
      <c r="S83" s="13">
        <v>-0.11469969782056399</v>
      </c>
      <c r="T83" s="23">
        <v>-0.204724631362311</v>
      </c>
      <c r="U83" s="13">
        <v>8.3966993390605996E-2</v>
      </c>
      <c r="V83" s="14">
        <v>0.36714798331374299</v>
      </c>
      <c r="W83" s="1"/>
      <c r="X83" s="28"/>
      <c r="Y83" s="2" t="s">
        <v>9</v>
      </c>
      <c r="Z83" s="1">
        <v>6.2728622751288704E-13</v>
      </c>
      <c r="AA83" s="1">
        <v>8.3064791497474402E-18</v>
      </c>
      <c r="AB83" s="1">
        <v>2.08414163972333E-15</v>
      </c>
      <c r="AC83" s="1">
        <v>7.7902219312170307E-12</v>
      </c>
      <c r="AD83" s="1">
        <v>0.60111282884830997</v>
      </c>
      <c r="AE83" s="1">
        <v>0.49032064035402101</v>
      </c>
      <c r="AF83" s="1">
        <v>5.2084040803442799E-10</v>
      </c>
      <c r="AG83" s="1">
        <v>0.22141390486353699</v>
      </c>
      <c r="AH83" s="1">
        <v>4.55040273254202E-2</v>
      </c>
      <c r="AI83" s="1"/>
      <c r="AJ83" s="1">
        <v>9.1402327825702498E-2</v>
      </c>
      <c r="AK83" s="1">
        <v>1.2580602787083499E-4</v>
      </c>
      <c r="AL83" s="1">
        <v>4.14272102297479E-2</v>
      </c>
      <c r="AM83" s="1">
        <v>2.56996629371034E-6</v>
      </c>
      <c r="AN83" s="1">
        <v>1.22252598056143E-2</v>
      </c>
      <c r="AO83" s="1">
        <v>0.18702163438115099</v>
      </c>
      <c r="AP83" s="1">
        <v>2.7587032411414698E-2</v>
      </c>
      <c r="AQ83" s="1">
        <v>7.4535127819446898E-5</v>
      </c>
      <c r="AR83" s="1">
        <v>0.10732677422183901</v>
      </c>
      <c r="AS83" s="1">
        <v>3.2234011001991601E-13</v>
      </c>
      <c r="AT83" s="1"/>
      <c r="AU83" s="1"/>
      <c r="AV83" s="1"/>
      <c r="AW83" s="1"/>
      <c r="AX83" s="1"/>
      <c r="AY83" s="1"/>
      <c r="BB83" s="48"/>
      <c r="BC83" s="48"/>
      <c r="BD83" s="48"/>
      <c r="BE83" s="48"/>
      <c r="BF83" s="48"/>
      <c r="BG83" s="48"/>
      <c r="BH83" s="48"/>
      <c r="BI83" s="48"/>
      <c r="BJ83" s="48"/>
      <c r="BK83" s="48"/>
      <c r="BL83" s="48"/>
      <c r="BM83" s="48"/>
      <c r="BN83" s="48"/>
      <c r="BO83" s="48"/>
      <c r="BP83" s="48"/>
      <c r="BQ83" s="48"/>
      <c r="BR83" s="48"/>
      <c r="BS83" s="48"/>
      <c r="BT83" s="47"/>
      <c r="BU83" s="48"/>
      <c r="BV83" s="48"/>
      <c r="BW83" s="48"/>
      <c r="BX83" s="48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</row>
    <row r="84" spans="2:103" x14ac:dyDescent="0.2">
      <c r="C84" s="1"/>
      <c r="D84" s="1"/>
      <c r="E84" s="1"/>
      <c r="F84" s="1"/>
      <c r="G84" s="1"/>
      <c r="H84" s="1"/>
      <c r="I84" s="1"/>
      <c r="J84" s="1"/>
      <c r="K84" s="1"/>
      <c r="L84" s="54" t="s">
        <v>107</v>
      </c>
      <c r="M84" s="1">
        <v>1</v>
      </c>
      <c r="N84" s="1">
        <v>-2.0795849261174799E-2</v>
      </c>
      <c r="O84" s="1">
        <v>0.13142540510136899</v>
      </c>
      <c r="P84" s="1">
        <v>2.97999751010079E-3</v>
      </c>
      <c r="Q84" s="1">
        <v>-8.4472323093677207E-2</v>
      </c>
      <c r="R84" s="1">
        <v>-0.248769858291886</v>
      </c>
      <c r="S84" s="1">
        <v>0.176669727592346</v>
      </c>
      <c r="T84" s="25">
        <v>0.26356263289166698</v>
      </c>
      <c r="U84" s="1">
        <v>-2.3616182048979899E-2</v>
      </c>
      <c r="V84" s="1">
        <v>9.5427870094133796E-2</v>
      </c>
      <c r="W84" s="1"/>
      <c r="X84" s="28"/>
      <c r="Y84" s="2" t="s">
        <v>107</v>
      </c>
      <c r="Z84" s="1">
        <v>3.6194445212933003E-2</v>
      </c>
      <c r="AA84" s="1">
        <v>0.88791285069522197</v>
      </c>
      <c r="AB84" s="1">
        <v>0.49611962928861902</v>
      </c>
      <c r="AC84" s="1">
        <v>9.1119484350592097E-5</v>
      </c>
      <c r="AD84" s="1">
        <v>1.7882694023201699E-8</v>
      </c>
      <c r="AE84" s="1">
        <v>0.593391567612644</v>
      </c>
      <c r="AF84" s="1">
        <v>0.14325796140050601</v>
      </c>
      <c r="AG84" s="1">
        <v>0.25331469495786002</v>
      </c>
      <c r="AH84" s="1">
        <v>0.25109981974452</v>
      </c>
      <c r="AI84" s="1">
        <v>9.1402327825702498E-2</v>
      </c>
      <c r="AJ84" s="1"/>
      <c r="AK84" s="1">
        <v>0.69051008770595201</v>
      </c>
      <c r="AL84" s="1">
        <v>1.1504017763448801E-2</v>
      </c>
      <c r="AM84" s="1">
        <v>0.95450553227302404</v>
      </c>
      <c r="AN84" s="1">
        <v>0.105221187229422</v>
      </c>
      <c r="AO84" s="1">
        <v>1.30639486582012E-6</v>
      </c>
      <c r="AP84" s="1">
        <v>6.5188631576242495E-4</v>
      </c>
      <c r="AQ84" s="1">
        <v>2.7945423591283802E-7</v>
      </c>
      <c r="AR84" s="1">
        <v>0.65114223105922797</v>
      </c>
      <c r="AS84" s="1">
        <v>6.7089972062039496E-2</v>
      </c>
      <c r="AT84" s="1"/>
      <c r="AU84" s="1"/>
      <c r="AV84" s="1"/>
      <c r="AW84" s="1"/>
      <c r="AX84" s="1"/>
      <c r="AY84" s="1"/>
      <c r="BY84" s="48"/>
      <c r="CN84" s="47"/>
      <c r="CR84" s="47"/>
      <c r="CT84" s="47"/>
    </row>
    <row r="85" spans="2:103" x14ac:dyDescent="0.2">
      <c r="C85" s="1"/>
      <c r="D85" s="1"/>
      <c r="E85" s="1"/>
      <c r="F85" s="1"/>
      <c r="G85" s="1"/>
      <c r="H85" s="1"/>
      <c r="I85" s="1"/>
      <c r="J85" s="1"/>
      <c r="K85" s="1"/>
      <c r="L85" s="54" t="s">
        <v>115</v>
      </c>
      <c r="M85" s="1">
        <v>-2.0795849261174799E-2</v>
      </c>
      <c r="N85" s="1">
        <v>1</v>
      </c>
      <c r="O85" s="27">
        <v>-0.27552108893486399</v>
      </c>
      <c r="P85" s="1">
        <v>-0.201399310734141</v>
      </c>
      <c r="Q85" s="1">
        <v>-0.183335212201445</v>
      </c>
      <c r="R85" s="1">
        <v>-7.4496438997827097E-2</v>
      </c>
      <c r="S85" s="1">
        <v>-2.1111001377749601E-3</v>
      </c>
      <c r="T85" s="22">
        <v>7.8223973602551303E-2</v>
      </c>
      <c r="U85" s="1">
        <v>-5.6290907909741297E-2</v>
      </c>
      <c r="V85" s="1">
        <v>-5.7991097748859202E-2</v>
      </c>
      <c r="W85" s="1"/>
      <c r="X85" s="1"/>
      <c r="Y85" s="2" t="s">
        <v>115</v>
      </c>
      <c r="Z85" s="1">
        <v>0.23467671430269599</v>
      </c>
      <c r="AA85" s="1">
        <v>5.7610124808629203E-11</v>
      </c>
      <c r="AB85" s="1">
        <v>2.11776423782915E-6</v>
      </c>
      <c r="AC85" s="1">
        <v>5.7385344210028701E-10</v>
      </c>
      <c r="AD85" s="1">
        <v>8.3793870864288297E-3</v>
      </c>
      <c r="AE85" s="1">
        <v>1.4711396818458899E-6</v>
      </c>
      <c r="AF85" s="1">
        <v>0.761582301402985</v>
      </c>
      <c r="AG85" s="1">
        <v>0.47211779778976098</v>
      </c>
      <c r="AH85" s="1">
        <v>7.9848279590734894E-5</v>
      </c>
      <c r="AI85" s="1">
        <v>1.2580602787083499E-4</v>
      </c>
      <c r="AJ85" s="1">
        <v>0.69051008770595201</v>
      </c>
      <c r="AK85" s="1"/>
      <c r="AL85" s="1">
        <v>7.4861022515795603E-8</v>
      </c>
      <c r="AM85" s="1">
        <v>9.7948471510189106E-5</v>
      </c>
      <c r="AN85" s="1">
        <v>4.0034732825365598E-4</v>
      </c>
      <c r="AO85" s="1">
        <v>0.15324587859421299</v>
      </c>
      <c r="AP85" s="1">
        <v>0.96776198044070405</v>
      </c>
      <c r="AQ85" s="1">
        <v>0.13365733349520301</v>
      </c>
      <c r="AR85" s="1">
        <v>0.28081083402222401</v>
      </c>
      <c r="AS85" s="1">
        <v>0.26651308647223498</v>
      </c>
      <c r="AT85" s="1"/>
      <c r="AU85" s="1"/>
      <c r="AV85" s="1"/>
      <c r="AW85" s="1"/>
      <c r="AX85" s="1"/>
      <c r="AY85" s="1"/>
      <c r="BB85" s="48"/>
      <c r="BC85" s="48"/>
      <c r="BD85" s="48"/>
      <c r="BE85" s="48"/>
      <c r="BF85" s="48"/>
      <c r="BG85" s="48"/>
      <c r="BH85" s="48"/>
      <c r="BI85" s="48"/>
      <c r="BJ85" s="48"/>
      <c r="BK85" s="48"/>
      <c r="BL85" s="48"/>
      <c r="BT85" s="47"/>
      <c r="CN85" s="47"/>
      <c r="CR85" s="47"/>
      <c r="CT85" s="47"/>
    </row>
    <row r="86" spans="2:103" x14ac:dyDescent="0.2">
      <c r="C86" s="1"/>
      <c r="D86" s="1"/>
      <c r="E86" s="1"/>
      <c r="F86" s="1"/>
      <c r="G86" s="1"/>
      <c r="H86" s="1"/>
      <c r="I86" s="1"/>
      <c r="J86" s="1"/>
      <c r="K86" s="1"/>
      <c r="L86" s="54" t="s">
        <v>108</v>
      </c>
      <c r="M86" s="1">
        <v>0.13142540510136899</v>
      </c>
      <c r="N86" s="27">
        <v>-0.27552108893486399</v>
      </c>
      <c r="O86" s="1">
        <v>1</v>
      </c>
      <c r="P86" s="10">
        <v>0.30016417213983099</v>
      </c>
      <c r="Q86" s="16">
        <v>0.26474105670743903</v>
      </c>
      <c r="R86" s="1">
        <v>4.66070372560628E-2</v>
      </c>
      <c r="S86" s="1">
        <v>1.9538673379804999E-2</v>
      </c>
      <c r="T86" s="22">
        <v>-0.112750251228997</v>
      </c>
      <c r="U86" s="1">
        <v>0.12555753281249499</v>
      </c>
      <c r="V86" s="1">
        <v>9.9250253692086302E-2</v>
      </c>
      <c r="W86" s="1"/>
      <c r="X86" s="28"/>
      <c r="Y86" s="2" t="s">
        <v>108</v>
      </c>
      <c r="Z86" s="1">
        <v>9.76543967845942E-2</v>
      </c>
      <c r="AA86" s="1">
        <v>1.10922625557313E-4</v>
      </c>
      <c r="AB86" s="1">
        <v>3.6110064635786601E-2</v>
      </c>
      <c r="AC86" s="1">
        <v>2.3735806556411498E-2</v>
      </c>
      <c r="AD86" s="1">
        <v>0.26203409389719801</v>
      </c>
      <c r="AE86" s="1">
        <v>2.16367622791144E-6</v>
      </c>
      <c r="AF86" s="1">
        <v>0.31642668306550098</v>
      </c>
      <c r="AG86" s="1">
        <v>2.3226493159294399E-4</v>
      </c>
      <c r="AH86" s="1">
        <v>2.72518014433463E-3</v>
      </c>
      <c r="AI86" s="1">
        <v>4.14272102297479E-2</v>
      </c>
      <c r="AJ86" s="1">
        <v>1.1504017763448801E-2</v>
      </c>
      <c r="AK86" s="1">
        <v>7.4861022515795603E-8</v>
      </c>
      <c r="AL86" s="1"/>
      <c r="AM86" s="1">
        <v>4.0387743010561498E-9</v>
      </c>
      <c r="AN86" s="1">
        <v>2.4613104063345302E-7</v>
      </c>
      <c r="AO86" s="1">
        <v>0.37199663725496401</v>
      </c>
      <c r="AP86" s="1">
        <v>0.70833887666541495</v>
      </c>
      <c r="AQ86" s="1">
        <v>3.0355343343389501E-2</v>
      </c>
      <c r="AR86" s="1">
        <v>1.5810723902504199E-2</v>
      </c>
      <c r="AS86" s="1">
        <v>5.68097175287781E-2</v>
      </c>
      <c r="AT86" s="1"/>
      <c r="AU86" s="1"/>
      <c r="AV86" s="1"/>
      <c r="AW86" s="1"/>
      <c r="AX86" s="1"/>
      <c r="AY86" s="1"/>
    </row>
    <row r="87" spans="2:103" x14ac:dyDescent="0.2">
      <c r="C87" s="1"/>
      <c r="D87" s="1"/>
      <c r="E87" s="1"/>
      <c r="F87" s="1"/>
      <c r="G87" s="1"/>
      <c r="H87" s="1"/>
      <c r="I87" s="1"/>
      <c r="J87" s="1"/>
      <c r="K87" s="1"/>
      <c r="L87" s="54" t="s">
        <v>109</v>
      </c>
      <c r="M87" s="1">
        <v>2.97999751010079E-3</v>
      </c>
      <c r="N87" s="1">
        <v>-0.201399310734141</v>
      </c>
      <c r="O87" s="10">
        <v>0.30016417213983099</v>
      </c>
      <c r="P87" s="1">
        <v>1</v>
      </c>
      <c r="Q87" s="10">
        <v>0.48579485812592299</v>
      </c>
      <c r="R87" s="1">
        <v>9.1261715287064907E-2</v>
      </c>
      <c r="S87" s="1">
        <v>2.4323036851355499E-2</v>
      </c>
      <c r="T87" s="22">
        <v>-8.78469399483848E-2</v>
      </c>
      <c r="U87" s="1">
        <v>0.224244751838381</v>
      </c>
      <c r="V87" s="1">
        <v>0.18764914761277199</v>
      </c>
      <c r="W87" s="1"/>
      <c r="X87" s="1"/>
      <c r="Y87" s="2" t="s">
        <v>109</v>
      </c>
      <c r="Z87" s="1">
        <v>6.3488662422921094E-5</v>
      </c>
      <c r="AA87" s="1">
        <v>4.0499896252273802E-13</v>
      </c>
      <c r="AB87" s="1">
        <v>7.2106034555393404E-8</v>
      </c>
      <c r="AC87" s="1">
        <v>6.3767495916964206E-5</v>
      </c>
      <c r="AD87" s="1">
        <v>0.180157492719377</v>
      </c>
      <c r="AE87" s="1">
        <v>1.70998025174604E-4</v>
      </c>
      <c r="AF87" s="1">
        <v>0.59483432794417002</v>
      </c>
      <c r="AG87" s="1">
        <v>3.7824557552193998E-4</v>
      </c>
      <c r="AH87" s="1">
        <v>0.65287808852378604</v>
      </c>
      <c r="AI87" s="1">
        <v>2.56996629371034E-6</v>
      </c>
      <c r="AJ87" s="1">
        <v>0.95450553227302404</v>
      </c>
      <c r="AK87" s="1">
        <v>9.7948471510189106E-5</v>
      </c>
      <c r="AL87" s="1">
        <v>4.0387743010561498E-9</v>
      </c>
      <c r="AM87" s="1"/>
      <c r="AN87" s="1">
        <v>2.9999160681739297E-23</v>
      </c>
      <c r="AO87" s="1">
        <v>7.9982507326034805E-2</v>
      </c>
      <c r="AP87" s="1">
        <v>0.64142026107906502</v>
      </c>
      <c r="AQ87" s="1">
        <v>9.1985057763076E-2</v>
      </c>
      <c r="AR87" s="1">
        <v>1.37078382564623E-5</v>
      </c>
      <c r="AS87" s="1">
        <v>2.8936221340399298E-4</v>
      </c>
      <c r="AT87" s="1"/>
      <c r="AU87" s="1"/>
      <c r="AV87" s="1"/>
      <c r="AW87" s="1"/>
      <c r="AX87" s="1"/>
      <c r="AY87" s="1"/>
    </row>
    <row r="88" spans="2:103" x14ac:dyDescent="0.2">
      <c r="C88" s="1"/>
      <c r="D88" s="1"/>
      <c r="E88" s="1"/>
      <c r="F88" s="1"/>
      <c r="G88" s="1"/>
      <c r="H88" s="1"/>
      <c r="I88" s="1"/>
      <c r="J88" s="1"/>
      <c r="K88" s="1"/>
      <c r="L88" s="54" t="s">
        <v>110</v>
      </c>
      <c r="M88" s="1">
        <v>-8.4472323093677207E-2</v>
      </c>
      <c r="N88" s="1">
        <v>-0.183335212201445</v>
      </c>
      <c r="O88" s="16">
        <v>0.26474105670743903</v>
      </c>
      <c r="P88" s="10">
        <v>0.48579485812592299</v>
      </c>
      <c r="Q88" s="1">
        <v>1</v>
      </c>
      <c r="R88" s="1">
        <v>0.20184912919512901</v>
      </c>
      <c r="S88" s="1">
        <v>0.117379681698824</v>
      </c>
      <c r="T88" s="22">
        <v>-0.13099360132002799</v>
      </c>
      <c r="U88" s="1">
        <v>3.01188129311365E-2</v>
      </c>
      <c r="V88" s="1">
        <v>-9.4176693734316405E-2</v>
      </c>
      <c r="W88" s="1"/>
      <c r="X88" s="1"/>
      <c r="Y88" s="2" t="s">
        <v>110</v>
      </c>
      <c r="Z88" s="1">
        <v>0.19369298090409601</v>
      </c>
      <c r="AA88" s="1">
        <v>0.43938964123903101</v>
      </c>
      <c r="AB88" s="1">
        <v>0.93077207093119796</v>
      </c>
      <c r="AC88" s="1">
        <v>0.67912025108819396</v>
      </c>
      <c r="AD88" s="1">
        <v>0.109936551865773</v>
      </c>
      <c r="AE88" s="1">
        <v>6.5625727615671498E-6</v>
      </c>
      <c r="AF88" s="1">
        <v>3.09598259107817E-5</v>
      </c>
      <c r="AG88" s="1">
        <v>1.5615493230579699E-5</v>
      </c>
      <c r="AH88" s="1">
        <v>1.6842035514409399E-2</v>
      </c>
      <c r="AI88" s="1">
        <v>1.22252598056143E-2</v>
      </c>
      <c r="AJ88" s="1">
        <v>0.105221187229422</v>
      </c>
      <c r="AK88" s="1">
        <v>4.0034732825365598E-4</v>
      </c>
      <c r="AL88" s="1">
        <v>2.4613104063345302E-7</v>
      </c>
      <c r="AM88" s="1">
        <v>2.9999160681739297E-23</v>
      </c>
      <c r="AN88" s="1"/>
      <c r="AO88" s="1">
        <v>9.4419408042450406E-5</v>
      </c>
      <c r="AP88" s="1">
        <v>2.4137076636915399E-2</v>
      </c>
      <c r="AQ88" s="1">
        <v>1.17812698890177E-2</v>
      </c>
      <c r="AR88" s="1">
        <v>0.56412091999709302</v>
      </c>
      <c r="AS88" s="1">
        <v>7.0769258094020598E-2</v>
      </c>
      <c r="AT88" s="1"/>
      <c r="AU88" s="1"/>
      <c r="AV88" s="1"/>
      <c r="AW88" s="1"/>
      <c r="AX88" s="1"/>
      <c r="AY88" s="1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45"/>
      <c r="BN88" s="3"/>
      <c r="BO88" s="45"/>
      <c r="BP88" s="45"/>
      <c r="BQ88" s="45"/>
      <c r="BR88" s="3"/>
      <c r="BS88" s="45"/>
      <c r="BT88" s="3"/>
      <c r="BU88" s="45"/>
      <c r="BV88" s="45"/>
      <c r="BW88" s="3"/>
      <c r="BX88" s="3"/>
      <c r="BY88" s="3"/>
      <c r="CB88" s="3"/>
      <c r="CC88" s="3"/>
      <c r="CD88" s="3"/>
      <c r="CE88" s="3"/>
      <c r="CF88" s="3"/>
      <c r="CG88" s="3"/>
      <c r="CH88" s="3"/>
      <c r="CI88" s="3"/>
      <c r="CJ88" s="3"/>
      <c r="CK88" s="3"/>
      <c r="CL88" s="3"/>
      <c r="CM88" s="3"/>
      <c r="CN88" s="3"/>
      <c r="CO88" s="3"/>
      <c r="CP88" s="3"/>
      <c r="CQ88" s="3"/>
      <c r="CR88" s="3"/>
      <c r="CS88" s="3"/>
      <c r="CT88" s="3"/>
      <c r="CU88" s="3"/>
      <c r="CV88" s="3"/>
      <c r="CW88" s="3"/>
      <c r="CX88" s="3"/>
      <c r="CY88" s="3"/>
    </row>
    <row r="89" spans="2:103" x14ac:dyDescent="0.2">
      <c r="C89" s="1"/>
      <c r="D89" s="1"/>
      <c r="E89" s="1"/>
      <c r="F89" s="1"/>
      <c r="G89" s="1"/>
      <c r="H89" s="1"/>
      <c r="I89" s="1"/>
      <c r="J89" s="1"/>
      <c r="K89" s="1"/>
      <c r="L89" s="54" t="s">
        <v>112</v>
      </c>
      <c r="M89" s="1">
        <v>-0.248769858291886</v>
      </c>
      <c r="N89" s="1">
        <v>-7.4496438997827097E-2</v>
      </c>
      <c r="O89" s="1">
        <v>4.66070372560628E-2</v>
      </c>
      <c r="P89" s="1">
        <v>9.1261715287064907E-2</v>
      </c>
      <c r="Q89" s="1">
        <v>0.20184912919512901</v>
      </c>
      <c r="R89" s="1">
        <v>1</v>
      </c>
      <c r="S89" s="1">
        <v>-1.52359186157412E-2</v>
      </c>
      <c r="T89" s="22">
        <v>-0.13179382402595999</v>
      </c>
      <c r="U89" s="1">
        <v>-0.13653090790583899</v>
      </c>
      <c r="V89" s="1">
        <v>4.3552150451504699E-2</v>
      </c>
      <c r="W89" s="1"/>
      <c r="X89" s="1"/>
      <c r="Y89" s="2" t="s">
        <v>112</v>
      </c>
      <c r="Z89" s="1">
        <v>0.43351911728416698</v>
      </c>
      <c r="AA89" s="1">
        <v>0.339571191634085</v>
      </c>
      <c r="AB89" s="1">
        <v>0.26644189958521403</v>
      </c>
      <c r="AC89" s="1">
        <v>0.75820780620389105</v>
      </c>
      <c r="AD89" s="1">
        <v>3.4871352812746201E-3</v>
      </c>
      <c r="AE89" s="1">
        <v>0.88201706271186497</v>
      </c>
      <c r="AF89" s="1">
        <v>0.73845254902011703</v>
      </c>
      <c r="AG89" s="1">
        <v>0.145683301398879</v>
      </c>
      <c r="AH89" s="1">
        <v>3.4952022738027098E-5</v>
      </c>
      <c r="AI89" s="1">
        <v>0.18702163438115099</v>
      </c>
      <c r="AJ89" s="1">
        <v>1.30639486582012E-6</v>
      </c>
      <c r="AK89" s="1">
        <v>0.15324587859421299</v>
      </c>
      <c r="AL89" s="1">
        <v>0.37199663725496401</v>
      </c>
      <c r="AM89" s="1">
        <v>7.9982507326034805E-2</v>
      </c>
      <c r="AN89" s="1">
        <v>9.4419408042450406E-5</v>
      </c>
      <c r="AO89" s="1"/>
      <c r="AP89" s="1">
        <v>0.77051877317399498</v>
      </c>
      <c r="AQ89" s="1">
        <v>1.12720393768649E-2</v>
      </c>
      <c r="AR89" s="1">
        <v>8.6373797952212002E-3</v>
      </c>
      <c r="AS89" s="1">
        <v>0.40418694741153199</v>
      </c>
      <c r="AT89" s="1"/>
      <c r="AU89" s="1"/>
      <c r="AV89" s="1"/>
      <c r="AW89" s="1"/>
      <c r="AX89" s="1"/>
      <c r="AY89" s="1"/>
      <c r="BB89" s="2"/>
      <c r="BC89" s="1"/>
      <c r="BD89" s="28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28"/>
      <c r="BY89" s="1"/>
      <c r="CB89" s="2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</row>
    <row r="90" spans="2:103" x14ac:dyDescent="0.2">
      <c r="C90" s="1"/>
      <c r="D90" s="1"/>
      <c r="E90" s="1"/>
      <c r="F90" s="1"/>
      <c r="G90" s="1"/>
      <c r="H90" s="1"/>
      <c r="I90" s="1"/>
      <c r="J90" s="1"/>
      <c r="K90" s="1"/>
      <c r="L90" s="54" t="s">
        <v>113</v>
      </c>
      <c r="M90" s="1">
        <v>0.176669727592346</v>
      </c>
      <c r="N90" s="1">
        <v>-2.1111001377749601E-3</v>
      </c>
      <c r="O90" s="1">
        <v>1.9538673379804999E-2</v>
      </c>
      <c r="P90" s="1">
        <v>2.4323036851355499E-2</v>
      </c>
      <c r="Q90" s="1">
        <v>0.117379681698824</v>
      </c>
      <c r="R90" s="1">
        <v>-1.52359186157412E-2</v>
      </c>
      <c r="S90" s="1">
        <v>1</v>
      </c>
      <c r="T90" s="22">
        <v>2.0148716833222301E-2</v>
      </c>
      <c r="U90" s="1">
        <v>3.8638458636574599E-2</v>
      </c>
      <c r="V90" s="1">
        <v>-1.98159599829539E-2</v>
      </c>
      <c r="W90" s="1"/>
      <c r="X90" s="1"/>
      <c r="Y90" s="2" t="s">
        <v>113</v>
      </c>
      <c r="Z90" s="1">
        <v>0.353311998274769</v>
      </c>
      <c r="AA90" s="1">
        <v>0.26271123101990601</v>
      </c>
      <c r="AB90" s="1">
        <v>0.53288645020278003</v>
      </c>
      <c r="AC90" s="1">
        <v>0.12065818488250001</v>
      </c>
      <c r="AD90" s="1">
        <v>0.27833516538751901</v>
      </c>
      <c r="AE90" s="1">
        <v>9.0486692814988005E-3</v>
      </c>
      <c r="AF90" s="1">
        <v>2.34640154499097E-3</v>
      </c>
      <c r="AG90" s="1">
        <v>8.6103004909598795E-4</v>
      </c>
      <c r="AH90" s="1">
        <v>0.34547701304689898</v>
      </c>
      <c r="AI90" s="1">
        <v>2.7587032411414698E-2</v>
      </c>
      <c r="AJ90" s="1">
        <v>6.5188631576242495E-4</v>
      </c>
      <c r="AK90" s="1">
        <v>0.96776198044070405</v>
      </c>
      <c r="AL90" s="1">
        <v>0.70833887666541495</v>
      </c>
      <c r="AM90" s="1">
        <v>0.64142026107906502</v>
      </c>
      <c r="AN90" s="1">
        <v>2.4137076636915399E-2</v>
      </c>
      <c r="AO90" s="1">
        <v>0.77051877317399498</v>
      </c>
      <c r="AP90" s="1"/>
      <c r="AQ90" s="1">
        <v>0.69966686451268501</v>
      </c>
      <c r="AR90" s="1">
        <v>0.45931292237161297</v>
      </c>
      <c r="AS90" s="1">
        <v>0.70439238645194602</v>
      </c>
      <c r="AT90" s="1"/>
      <c r="AU90" s="1"/>
      <c r="AV90" s="1"/>
      <c r="AW90" s="1"/>
      <c r="AX90" s="1"/>
      <c r="AY90" s="1"/>
      <c r="BB90" s="2"/>
      <c r="BC90" s="28"/>
      <c r="BD90" s="1"/>
      <c r="BE90" s="1"/>
      <c r="BF90" s="28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28"/>
      <c r="BY90" s="1"/>
      <c r="CB90" s="2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</row>
    <row r="91" spans="2:103" x14ac:dyDescent="0.2">
      <c r="C91" s="1"/>
      <c r="D91" s="1"/>
      <c r="E91" s="1"/>
      <c r="F91" s="1"/>
      <c r="G91" s="1"/>
      <c r="H91" s="1"/>
      <c r="I91" s="1"/>
      <c r="J91" s="1"/>
      <c r="K91" s="1"/>
      <c r="L91" s="54" t="s">
        <v>10</v>
      </c>
      <c r="M91" s="79">
        <v>0.26356263289166698</v>
      </c>
      <c r="N91" s="13">
        <v>7.8223973602551303E-2</v>
      </c>
      <c r="O91" s="13">
        <v>-0.112750251228997</v>
      </c>
      <c r="P91" s="13">
        <v>-8.78469399483848E-2</v>
      </c>
      <c r="Q91" s="13">
        <v>-0.13099360132002799</v>
      </c>
      <c r="R91" s="13">
        <v>-0.13179382402595999</v>
      </c>
      <c r="S91" s="13">
        <v>2.0148716833222301E-2</v>
      </c>
      <c r="T91" s="23">
        <v>1</v>
      </c>
      <c r="U91" s="13">
        <v>-3.30737172595678E-2</v>
      </c>
      <c r="V91" s="13">
        <v>0.17641230797708499</v>
      </c>
      <c r="W91" s="1"/>
      <c r="X91" s="1"/>
      <c r="Y91" s="2" t="s">
        <v>10</v>
      </c>
      <c r="Z91" s="1">
        <v>5.6256988981179301E-6</v>
      </c>
      <c r="AA91" s="1">
        <v>0.66098005386060599</v>
      </c>
      <c r="AB91" s="1">
        <v>0.346461889312076</v>
      </c>
      <c r="AC91" s="1">
        <v>2.4832353184906699E-3</v>
      </c>
      <c r="AD91" s="1">
        <v>3.0675586923679699E-11</v>
      </c>
      <c r="AE91" s="1">
        <v>6.3413733489559704E-13</v>
      </c>
      <c r="AF91" s="1">
        <v>3.48200849927749E-3</v>
      </c>
      <c r="AG91" s="1">
        <v>5.1396114584661798E-9</v>
      </c>
      <c r="AH91" s="1">
        <v>6.1271828113523696E-11</v>
      </c>
      <c r="AI91" s="1">
        <v>7.4535127819446898E-5</v>
      </c>
      <c r="AJ91" s="1">
        <v>2.7945423591283802E-7</v>
      </c>
      <c r="AK91" s="1">
        <v>0.13365733349520301</v>
      </c>
      <c r="AL91" s="1">
        <v>3.0355343343389501E-2</v>
      </c>
      <c r="AM91" s="1">
        <v>9.1985057763076E-2</v>
      </c>
      <c r="AN91" s="1">
        <v>1.17812698890177E-2</v>
      </c>
      <c r="AO91" s="1">
        <v>1.12720393768649E-2</v>
      </c>
      <c r="AP91" s="1">
        <v>0.69966686451268501</v>
      </c>
      <c r="AQ91" s="1"/>
      <c r="AR91" s="1">
        <v>0.52650960955558801</v>
      </c>
      <c r="AS91" s="1">
        <v>6.6405025377265796E-4</v>
      </c>
      <c r="AT91" s="1"/>
      <c r="AU91" s="1"/>
      <c r="AV91" s="1"/>
      <c r="AW91" s="1"/>
      <c r="AX91" s="1"/>
      <c r="AY91" s="1"/>
      <c r="BB91" s="2"/>
      <c r="BC91" s="1"/>
      <c r="BD91" s="1"/>
      <c r="BE91" s="1"/>
      <c r="BF91" s="28"/>
      <c r="BG91" s="1"/>
      <c r="BH91" s="1"/>
      <c r="BI91" s="28"/>
      <c r="BJ91" s="1"/>
      <c r="BK91" s="1"/>
      <c r="BL91" s="28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28"/>
      <c r="CB91" s="2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</row>
    <row r="92" spans="2:103" x14ac:dyDescent="0.2">
      <c r="C92" s="1"/>
      <c r="D92" s="1"/>
      <c r="E92" s="1"/>
      <c r="F92" s="1"/>
      <c r="G92" s="1"/>
      <c r="H92" s="1"/>
      <c r="I92" s="1"/>
      <c r="J92" s="1"/>
      <c r="K92" s="1"/>
      <c r="L92" s="2"/>
      <c r="M92" s="1"/>
      <c r="N92" s="1"/>
      <c r="O92" s="1"/>
      <c r="P92" s="1"/>
      <c r="Q92" s="1"/>
      <c r="R92" s="1"/>
      <c r="S92" s="1"/>
      <c r="T92" s="58" t="s">
        <v>11</v>
      </c>
      <c r="U92" s="1">
        <v>1</v>
      </c>
      <c r="V92" s="1">
        <v>0.23442192629257699</v>
      </c>
      <c r="W92" s="1"/>
      <c r="X92" s="1"/>
      <c r="Y92" s="2" t="s">
        <v>11</v>
      </c>
      <c r="Z92" s="1">
        <v>3.1826671733319401E-3</v>
      </c>
      <c r="AA92" s="1">
        <v>1.1925575236218899E-9</v>
      </c>
      <c r="AB92" s="1">
        <v>0.11349774653836001</v>
      </c>
      <c r="AC92" s="1">
        <v>1.4442821360269499E-6</v>
      </c>
      <c r="AD92" s="1">
        <v>6.1896763663564296E-4</v>
      </c>
      <c r="AE92" s="1">
        <v>0.101670171076431</v>
      </c>
      <c r="AF92" s="1">
        <v>0.36629659093827099</v>
      </c>
      <c r="AG92" s="1">
        <v>0.20681912435335001</v>
      </c>
      <c r="AH92" s="1">
        <v>1.22538003420927E-5</v>
      </c>
      <c r="AI92" s="1">
        <v>0.10732677422183901</v>
      </c>
      <c r="AJ92" s="1">
        <v>0.65114223105922797</v>
      </c>
      <c r="AK92" s="1">
        <v>0.28081083402222401</v>
      </c>
      <c r="AL92" s="1">
        <v>1.5810723902504199E-2</v>
      </c>
      <c r="AM92" s="1">
        <v>1.37078382564623E-5</v>
      </c>
      <c r="AN92" s="1">
        <v>0.56412091999709302</v>
      </c>
      <c r="AO92" s="1">
        <v>8.6373797952212002E-3</v>
      </c>
      <c r="AP92" s="1">
        <v>0.45931292237161297</v>
      </c>
      <c r="AQ92" s="1">
        <v>0.52650960955558801</v>
      </c>
      <c r="AR92" s="1"/>
      <c r="AS92" s="1">
        <v>5.32911080262198E-6</v>
      </c>
      <c r="AT92" s="1"/>
      <c r="AU92" s="1"/>
      <c r="AV92" s="1"/>
      <c r="AW92" s="1"/>
      <c r="AX92" s="1"/>
      <c r="AY92" s="1"/>
      <c r="BB92" s="2"/>
      <c r="BC92" s="1"/>
      <c r="BD92" s="28"/>
      <c r="BE92" s="28"/>
      <c r="BF92" s="1"/>
      <c r="BG92" s="1"/>
      <c r="BH92" s="1"/>
      <c r="BI92" s="1"/>
      <c r="BJ92" s="1"/>
      <c r="BK92" s="1"/>
      <c r="BL92" s="28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28"/>
      <c r="BY92" s="1"/>
      <c r="CB92" s="2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</row>
    <row r="93" spans="2:103" ht="17" thickBot="1" x14ac:dyDescent="0.25">
      <c r="C93" s="1"/>
      <c r="D93" s="1"/>
      <c r="E93" s="1"/>
      <c r="F93" s="1"/>
      <c r="G93" s="1"/>
      <c r="H93" s="1"/>
      <c r="I93" s="1"/>
      <c r="J93" s="1"/>
      <c r="K93" s="1"/>
      <c r="L93" s="2"/>
      <c r="M93" s="1"/>
      <c r="N93" s="1"/>
      <c r="O93" s="1"/>
      <c r="P93" s="1"/>
      <c r="Q93" s="28"/>
      <c r="R93" s="1"/>
      <c r="S93" s="1"/>
      <c r="T93" s="59" t="s">
        <v>12</v>
      </c>
      <c r="U93" s="60">
        <v>0.23442192629257699</v>
      </c>
      <c r="V93" s="60">
        <v>1</v>
      </c>
      <c r="W93" s="1"/>
      <c r="X93" s="1"/>
      <c r="Y93" s="2" t="s">
        <v>12</v>
      </c>
      <c r="Z93" s="1">
        <v>2.8971691376668402E-81</v>
      </c>
      <c r="AA93" s="1">
        <v>1.18909770279504E-42</v>
      </c>
      <c r="AB93" s="1">
        <v>1.8780570134012601E-9</v>
      </c>
      <c r="AC93" s="1">
        <v>5.3755235957252904E-4</v>
      </c>
      <c r="AD93" s="1">
        <v>9.6492856862165702E-3</v>
      </c>
      <c r="AE93" s="1">
        <v>1.1870074053527599E-10</v>
      </c>
      <c r="AF93" s="1">
        <v>1.85873121191211E-24</v>
      </c>
      <c r="AG93" s="1">
        <v>0.13018467663247901</v>
      </c>
      <c r="AH93" s="1">
        <v>4.0845153052978999E-11</v>
      </c>
      <c r="AI93" s="1">
        <v>3.2234011001991601E-13</v>
      </c>
      <c r="AJ93" s="1">
        <v>6.7089972062039496E-2</v>
      </c>
      <c r="AK93" s="1">
        <v>0.26651308647223498</v>
      </c>
      <c r="AL93" s="1">
        <v>5.68097175287781E-2</v>
      </c>
      <c r="AM93" s="1">
        <v>2.8936221340399298E-4</v>
      </c>
      <c r="AN93" s="1">
        <v>7.0769258094020598E-2</v>
      </c>
      <c r="AO93" s="1">
        <v>0.40418694741153199</v>
      </c>
      <c r="AP93" s="1">
        <v>0.70439238645194602</v>
      </c>
      <c r="AQ93" s="1">
        <v>6.6405025377265796E-4</v>
      </c>
      <c r="AR93" s="1">
        <v>5.32911080262198E-6</v>
      </c>
      <c r="AS93" s="1"/>
      <c r="AT93" s="1"/>
      <c r="AU93" s="1"/>
      <c r="AV93" s="1"/>
      <c r="AW93" s="1"/>
      <c r="AX93" s="1"/>
      <c r="AY93" s="1"/>
      <c r="BB93" s="2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CB93" s="2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</row>
    <row r="94" spans="2:103" ht="17" thickTop="1" x14ac:dyDescent="0.2">
      <c r="C94" s="1"/>
      <c r="D94" s="1"/>
      <c r="E94" s="1"/>
      <c r="F94" s="1"/>
      <c r="G94" s="1"/>
      <c r="H94" s="1"/>
      <c r="I94" s="1"/>
      <c r="J94" s="1"/>
      <c r="K94" s="1"/>
      <c r="M94" s="1"/>
      <c r="N94" s="1"/>
      <c r="O94" s="1"/>
      <c r="P94" s="1"/>
      <c r="Q94" s="1"/>
      <c r="R94" s="1"/>
      <c r="S94" s="1"/>
      <c r="T94" s="61" t="s">
        <v>26</v>
      </c>
      <c r="U94">
        <f>1/10</f>
        <v>0.1</v>
      </c>
      <c r="V94">
        <f>7/10</f>
        <v>0.7</v>
      </c>
      <c r="W94" s="1"/>
      <c r="X94" s="1"/>
      <c r="Y94" s="1"/>
      <c r="AB94" s="2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BB94" s="2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CB94" s="2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</row>
    <row r="95" spans="2:103" x14ac:dyDescent="0.2">
      <c r="C95" s="1"/>
      <c r="D95" s="1"/>
      <c r="E95" s="1"/>
      <c r="F95" s="1"/>
      <c r="G95" s="1"/>
      <c r="H95" s="1"/>
      <c r="I95" s="1"/>
      <c r="J95" s="1"/>
      <c r="K95" s="1"/>
      <c r="M95" s="1"/>
      <c r="N95" s="1"/>
      <c r="O95" s="1"/>
      <c r="P95" s="1"/>
      <c r="Q95" s="1"/>
      <c r="R95" s="1"/>
      <c r="S95" s="1"/>
      <c r="T95" s="62" t="s">
        <v>26</v>
      </c>
      <c r="U95" s="63">
        <v>0</v>
      </c>
      <c r="V95">
        <v>0</v>
      </c>
      <c r="W95" s="1"/>
      <c r="X95" s="1"/>
      <c r="Y95" s="1"/>
      <c r="AB95" s="2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BB95" s="2"/>
      <c r="BC95" s="1"/>
      <c r="BD95" s="1"/>
      <c r="BE95" s="28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CB95" s="2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</row>
    <row r="96" spans="2:103" x14ac:dyDescent="0.2">
      <c r="C96" s="1"/>
      <c r="D96" s="1"/>
      <c r="E96" s="1"/>
      <c r="F96" s="1"/>
      <c r="G96" s="1"/>
      <c r="H96" s="1"/>
      <c r="I96" s="1"/>
      <c r="J96" s="1"/>
      <c r="K96" s="1"/>
      <c r="L96" s="2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AB96" s="2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BB96" s="2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CB96" s="2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</row>
    <row r="97" spans="1:103" x14ac:dyDescent="0.2">
      <c r="A97" t="s">
        <v>57</v>
      </c>
      <c r="B97" t="s">
        <v>16</v>
      </c>
      <c r="C97" s="51" t="s">
        <v>0</v>
      </c>
      <c r="D97" s="51" t="s">
        <v>1</v>
      </c>
      <c r="E97" s="51" t="s">
        <v>2</v>
      </c>
      <c r="F97" s="51" t="s">
        <v>3</v>
      </c>
      <c r="G97" s="51" t="s">
        <v>4</v>
      </c>
      <c r="H97" s="51" t="s">
        <v>5</v>
      </c>
      <c r="I97" s="51" t="s">
        <v>6</v>
      </c>
      <c r="J97" s="51" t="s">
        <v>7</v>
      </c>
      <c r="K97" s="51" t="s">
        <v>8</v>
      </c>
      <c r="L97" s="52" t="s">
        <v>9</v>
      </c>
      <c r="M97" s="53" t="s">
        <v>107</v>
      </c>
      <c r="N97" s="53" t="s">
        <v>115</v>
      </c>
      <c r="O97" s="53" t="s">
        <v>108</v>
      </c>
      <c r="P97" s="53" t="s">
        <v>109</v>
      </c>
      <c r="Q97" s="53" t="s">
        <v>110</v>
      </c>
      <c r="R97" s="53" t="s">
        <v>112</v>
      </c>
      <c r="S97" s="53" t="s">
        <v>113</v>
      </c>
      <c r="T97" s="54" t="s">
        <v>10</v>
      </c>
      <c r="U97" s="29" t="s">
        <v>11</v>
      </c>
      <c r="V97" s="29" t="s">
        <v>12</v>
      </c>
      <c r="W97" s="1"/>
      <c r="X97" s="1"/>
      <c r="Y97" s="3" t="s">
        <v>17</v>
      </c>
      <c r="Z97" s="3" t="s">
        <v>0</v>
      </c>
      <c r="AA97" s="3" t="s">
        <v>1</v>
      </c>
      <c r="AB97" s="3" t="s">
        <v>2</v>
      </c>
      <c r="AC97" s="3" t="s">
        <v>3</v>
      </c>
      <c r="AD97" s="3" t="s">
        <v>4</v>
      </c>
      <c r="AE97" s="3" t="s">
        <v>5</v>
      </c>
      <c r="AF97" s="3" t="s">
        <v>6</v>
      </c>
      <c r="AG97" s="3" t="s">
        <v>7</v>
      </c>
      <c r="AH97" s="3" t="s">
        <v>8</v>
      </c>
      <c r="AI97" s="3" t="s">
        <v>9</v>
      </c>
      <c r="AJ97" s="3" t="s">
        <v>107</v>
      </c>
      <c r="AK97" s="3" t="s">
        <v>115</v>
      </c>
      <c r="AL97" s="3" t="s">
        <v>108</v>
      </c>
      <c r="AM97" s="3" t="s">
        <v>109</v>
      </c>
      <c r="AN97" s="3" t="s">
        <v>110</v>
      </c>
      <c r="AO97" s="3" t="s">
        <v>112</v>
      </c>
      <c r="AP97" s="3" t="s">
        <v>113</v>
      </c>
      <c r="AQ97" s="3" t="s">
        <v>10</v>
      </c>
      <c r="AR97" s="3" t="s">
        <v>11</v>
      </c>
      <c r="AS97" s="3" t="s">
        <v>12</v>
      </c>
      <c r="AT97" s="1"/>
      <c r="AU97" s="1"/>
      <c r="AV97" s="1"/>
      <c r="AW97" s="1"/>
      <c r="AX97" s="1"/>
      <c r="AY97" s="1"/>
      <c r="BB97" s="2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CB97" s="2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</row>
    <row r="98" spans="1:103" x14ac:dyDescent="0.2">
      <c r="A98" t="s">
        <v>67</v>
      </c>
      <c r="B98" s="55" t="s">
        <v>0</v>
      </c>
      <c r="C98" s="1">
        <v>1</v>
      </c>
      <c r="D98" s="12">
        <v>0.78451441135137001</v>
      </c>
      <c r="E98" s="12">
        <v>0.53198353872408599</v>
      </c>
      <c r="F98" s="10">
        <v>0.37445767280327802</v>
      </c>
      <c r="G98" s="10">
        <v>0.411391703513524</v>
      </c>
      <c r="H98" s="10">
        <v>0.451885640798251</v>
      </c>
      <c r="I98" s="12">
        <v>0.68483702726588702</v>
      </c>
      <c r="J98" s="1">
        <v>3.4486594940290001E-2</v>
      </c>
      <c r="K98" s="1">
        <v>2.6031816825896299E-2</v>
      </c>
      <c r="L98" s="33">
        <v>0.62988096952232797</v>
      </c>
      <c r="M98" s="1">
        <v>6.8528201558769694E-2</v>
      </c>
      <c r="N98" s="1">
        <v>0.12993658996857599</v>
      </c>
      <c r="O98" s="1">
        <v>0.33641117128850601</v>
      </c>
      <c r="P98" s="1">
        <v>9.3002559258330397E-2</v>
      </c>
      <c r="Q98" s="1">
        <v>-0.11792190527970101</v>
      </c>
      <c r="R98" s="1">
        <v>-0.16575814987429699</v>
      </c>
      <c r="S98" s="1">
        <v>-2.7592345349354699E-2</v>
      </c>
      <c r="T98" s="22">
        <v>-0.10813216219987699</v>
      </c>
      <c r="U98" s="10">
        <v>0.477472469302337</v>
      </c>
      <c r="V98" s="12">
        <v>0.90532874072283798</v>
      </c>
      <c r="W98" s="1"/>
      <c r="X98" s="1"/>
      <c r="Y98" s="2" t="s">
        <v>0</v>
      </c>
      <c r="Z98" s="1"/>
      <c r="AA98" s="1">
        <v>2.8865254432475201E-7</v>
      </c>
      <c r="AB98" s="1">
        <v>2.4803314183666999E-3</v>
      </c>
      <c r="AC98" s="1">
        <v>4.1481022956901897E-2</v>
      </c>
      <c r="AD98" s="1">
        <v>2.3908321163841499E-2</v>
      </c>
      <c r="AE98" s="1">
        <v>1.218030541006E-2</v>
      </c>
      <c r="AF98" s="1">
        <v>2.9857233331450799E-5</v>
      </c>
      <c r="AG98" s="1">
        <v>0.85643183145558599</v>
      </c>
      <c r="AH98" s="1">
        <v>0.89138928307627296</v>
      </c>
      <c r="AI98" s="1">
        <v>1.9156642749551401E-4</v>
      </c>
      <c r="AJ98" s="1">
        <v>0.71898257180630498</v>
      </c>
      <c r="AK98" s="1">
        <v>0.49374708495637698</v>
      </c>
      <c r="AL98" s="1">
        <v>6.9110261264568804E-2</v>
      </c>
      <c r="AM98" s="1">
        <v>0.62497431290393801</v>
      </c>
      <c r="AN98" s="1">
        <v>0.53485519440913398</v>
      </c>
      <c r="AO98" s="1">
        <v>0.381358946948266</v>
      </c>
      <c r="AP98" s="1">
        <v>0.88492005177431698</v>
      </c>
      <c r="AQ98" s="1">
        <v>0.56951222315316496</v>
      </c>
      <c r="AR98" s="1">
        <v>7.6252467441561399E-3</v>
      </c>
      <c r="AS98" s="1">
        <v>6.3267025344356601E-12</v>
      </c>
      <c r="AT98" s="1"/>
      <c r="AU98" s="1"/>
      <c r="AV98" s="1"/>
      <c r="AW98" s="1"/>
      <c r="AX98" s="1"/>
      <c r="AY98" s="1"/>
      <c r="BB98" s="2"/>
      <c r="BC98" s="1"/>
      <c r="BD98" s="1"/>
      <c r="BE98" s="28"/>
      <c r="BF98" s="28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CB98" s="2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</row>
    <row r="99" spans="1:103" x14ac:dyDescent="0.2">
      <c r="A99" t="s">
        <v>66</v>
      </c>
      <c r="B99" s="55" t="s">
        <v>1</v>
      </c>
      <c r="C99" s="12">
        <v>0.78451441135137001</v>
      </c>
      <c r="D99" s="1">
        <v>1</v>
      </c>
      <c r="E99" s="12">
        <v>0.67697441601779795</v>
      </c>
      <c r="F99" s="12">
        <v>0.59110122358175798</v>
      </c>
      <c r="G99" s="1">
        <v>0.16929922135706299</v>
      </c>
      <c r="H99" s="1">
        <v>0.26051167964404898</v>
      </c>
      <c r="I99" s="12">
        <v>0.56040044493882102</v>
      </c>
      <c r="J99" s="1">
        <v>0.126140155728587</v>
      </c>
      <c r="K99" s="1">
        <v>-0.13014460511679601</v>
      </c>
      <c r="L99" s="33">
        <v>0.69922135706340405</v>
      </c>
      <c r="M99" s="1">
        <v>1.00111234705228E-2</v>
      </c>
      <c r="N99" s="1">
        <v>-3.4927697441601797E-2</v>
      </c>
      <c r="O99" s="1">
        <v>0.18442714126807599</v>
      </c>
      <c r="P99" s="1">
        <v>0.19866518353726401</v>
      </c>
      <c r="Q99" s="1">
        <v>-5.4060066740823101E-2</v>
      </c>
      <c r="R99" s="1">
        <v>-5.1167964404894304E-3</v>
      </c>
      <c r="S99" s="1">
        <v>-9.0332629327469202E-2</v>
      </c>
      <c r="T99" s="34">
        <v>-0.38642936596218003</v>
      </c>
      <c r="U99" s="12">
        <v>0.58398220244716303</v>
      </c>
      <c r="V99" s="12">
        <v>0.86740823136818701</v>
      </c>
      <c r="W99" s="1"/>
      <c r="X99" s="1"/>
      <c r="Y99" s="2" t="s">
        <v>1</v>
      </c>
      <c r="Z99" s="1">
        <v>2.8865254432475201E-7</v>
      </c>
      <c r="AA99" s="1"/>
      <c r="AB99" s="1">
        <v>3.9886974999875599E-5</v>
      </c>
      <c r="AC99" s="1">
        <v>5.82585358119425E-4</v>
      </c>
      <c r="AD99" s="1">
        <v>0.37112474496213199</v>
      </c>
      <c r="AE99" s="1">
        <v>0.164408890048585</v>
      </c>
      <c r="AF99" s="1">
        <v>1.27822874044808E-3</v>
      </c>
      <c r="AG99" s="1">
        <v>0.50656124729587004</v>
      </c>
      <c r="AH99" s="1">
        <v>0.49304974164017101</v>
      </c>
      <c r="AI99" s="1">
        <v>1.7169626060353402E-5</v>
      </c>
      <c r="AJ99" s="1">
        <v>0.95812676615031001</v>
      </c>
      <c r="AK99" s="1">
        <v>0.854614740288275</v>
      </c>
      <c r="AL99" s="1">
        <v>0.32924823106175799</v>
      </c>
      <c r="AM99" s="1">
        <v>0.29260081793717302</v>
      </c>
      <c r="AN99" s="1">
        <v>0.77662121610316603</v>
      </c>
      <c r="AO99" s="1">
        <v>0.97859125839489103</v>
      </c>
      <c r="AP99" s="1">
        <v>0.634985772332337</v>
      </c>
      <c r="AQ99" s="1">
        <v>3.4914533731710697E-2</v>
      </c>
      <c r="AR99" s="1">
        <v>7.0388347408855897E-4</v>
      </c>
      <c r="AS99" s="1">
        <v>5.5487333222496997E-10</v>
      </c>
      <c r="AT99" s="1"/>
      <c r="AU99" s="1"/>
      <c r="AV99" s="1"/>
      <c r="AW99" s="1"/>
      <c r="AX99" s="1"/>
      <c r="AY99" s="1"/>
      <c r="BB99" s="45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CB99" s="3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</row>
    <row r="100" spans="1:103" x14ac:dyDescent="0.2">
      <c r="A100" t="s">
        <v>69</v>
      </c>
      <c r="B100" s="55" t="s">
        <v>2</v>
      </c>
      <c r="C100" s="12">
        <v>0.53198353872408599</v>
      </c>
      <c r="D100" s="12">
        <v>0.67697441601779795</v>
      </c>
      <c r="E100" s="1">
        <v>1</v>
      </c>
      <c r="F100" s="10">
        <v>0.45583982202447199</v>
      </c>
      <c r="G100" s="1">
        <v>0.199555061179088</v>
      </c>
      <c r="H100" s="1">
        <v>9.8998887652947704E-2</v>
      </c>
      <c r="I100" s="12">
        <v>0.50389321468298098</v>
      </c>
      <c r="J100" s="1">
        <v>7.2302558398220307E-2</v>
      </c>
      <c r="K100" s="1">
        <v>4.4271412680756399E-2</v>
      </c>
      <c r="L100" s="33">
        <v>0.87096774193548399</v>
      </c>
      <c r="M100" s="1">
        <v>3.3147942157953303E-2</v>
      </c>
      <c r="N100" s="1">
        <v>2.06896551724138E-2</v>
      </c>
      <c r="O100" s="1">
        <v>0.24271412680756399</v>
      </c>
      <c r="P100" s="1">
        <v>-0.124360400444939</v>
      </c>
      <c r="Q100" s="1">
        <v>-0.18487208008898801</v>
      </c>
      <c r="R100" s="1">
        <v>-2.6473859844271402E-2</v>
      </c>
      <c r="S100" s="1">
        <v>-5.5401046065368997E-2</v>
      </c>
      <c r="T100" s="22">
        <v>-0.31835372636262499</v>
      </c>
      <c r="U100" s="10">
        <v>0.43848720800889901</v>
      </c>
      <c r="V100" s="12">
        <v>0.61201334816462705</v>
      </c>
      <c r="W100" s="1"/>
      <c r="X100" s="1"/>
      <c r="Y100" s="2" t="s">
        <v>2</v>
      </c>
      <c r="Z100" s="1">
        <v>2.4803314183666999E-3</v>
      </c>
      <c r="AA100" s="1">
        <v>3.9886974999875599E-5</v>
      </c>
      <c r="AB100" s="1"/>
      <c r="AC100" s="1">
        <v>1.13552652459269E-2</v>
      </c>
      <c r="AD100" s="1">
        <v>0.29039998578440601</v>
      </c>
      <c r="AE100" s="1">
        <v>0.60272890228574305</v>
      </c>
      <c r="AF100" s="1">
        <v>4.5257254612006302E-3</v>
      </c>
      <c r="AG100" s="1">
        <v>0.70417731957096896</v>
      </c>
      <c r="AH100" s="1">
        <v>0.81630916713002599</v>
      </c>
      <c r="AI100" s="1">
        <v>3.8787129764299799E-10</v>
      </c>
      <c r="AJ100" s="1">
        <v>0.861950687779101</v>
      </c>
      <c r="AK100" s="1">
        <v>0.91358474221925701</v>
      </c>
      <c r="AL100" s="1">
        <v>0.19624013774941601</v>
      </c>
      <c r="AM100" s="1">
        <v>0.51262483792799796</v>
      </c>
      <c r="AN100" s="1">
        <v>0.32806222436266702</v>
      </c>
      <c r="AO100" s="1">
        <v>0.88955606468835202</v>
      </c>
      <c r="AP100" s="1">
        <v>0.77122453841570004</v>
      </c>
      <c r="AQ100" s="1">
        <v>8.6430625352571303E-2</v>
      </c>
      <c r="AR100" s="1">
        <v>1.53581882606734E-2</v>
      </c>
      <c r="AS100" s="1">
        <v>3.2560455562998902E-4</v>
      </c>
      <c r="AT100" s="1"/>
      <c r="AU100" s="1"/>
      <c r="AV100" s="1"/>
      <c r="AW100" s="1"/>
      <c r="AX100" s="1"/>
      <c r="AY100" s="1"/>
      <c r="BB100" s="2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46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47"/>
      <c r="CA100" s="47"/>
      <c r="CB100" s="2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</row>
    <row r="101" spans="1:103" x14ac:dyDescent="0.2">
      <c r="B101" s="55" t="s">
        <v>3</v>
      </c>
      <c r="C101" s="10">
        <v>0.37445767280327802</v>
      </c>
      <c r="D101" s="12">
        <v>0.59110122358175798</v>
      </c>
      <c r="E101" s="10">
        <v>0.45583982202447199</v>
      </c>
      <c r="F101" s="1">
        <v>1</v>
      </c>
      <c r="G101" s="1">
        <v>0.100778642936596</v>
      </c>
      <c r="H101" s="1">
        <v>-0.18976640711902101</v>
      </c>
      <c r="I101" s="1">
        <v>0.13592880978865399</v>
      </c>
      <c r="J101" s="1">
        <v>-5.8064516129032302E-2</v>
      </c>
      <c r="K101" s="1">
        <v>-5.8509454949944403E-2</v>
      </c>
      <c r="L101" s="24">
        <v>0.49232480533926598</v>
      </c>
      <c r="M101" s="15">
        <v>-0.39043381535038901</v>
      </c>
      <c r="N101" s="1">
        <v>-0.25962180200222501</v>
      </c>
      <c r="O101" s="1">
        <v>0.22847608453837601</v>
      </c>
      <c r="P101" s="1">
        <v>7.9421579532814202E-2</v>
      </c>
      <c r="Q101" s="1">
        <v>-0.28008898776418201</v>
      </c>
      <c r="R101" s="1">
        <v>-0.100778642936596</v>
      </c>
      <c r="S101" s="15">
        <v>-0.391812217353875</v>
      </c>
      <c r="T101" s="22">
        <v>-0.60889877641824297</v>
      </c>
      <c r="U101" s="10">
        <v>0.46829810901001101</v>
      </c>
      <c r="V101" s="10">
        <v>0.45672969966629601</v>
      </c>
      <c r="W101" s="1"/>
      <c r="X101" s="1"/>
      <c r="Y101" s="2" t="s">
        <v>3</v>
      </c>
      <c r="Z101" s="1">
        <v>4.1481022956901897E-2</v>
      </c>
      <c r="AA101" s="1">
        <v>5.82585358119425E-4</v>
      </c>
      <c r="AB101" s="1">
        <v>1.13552652459269E-2</v>
      </c>
      <c r="AC101" s="1"/>
      <c r="AD101" s="1">
        <v>0.59619179293828695</v>
      </c>
      <c r="AE101" s="1">
        <v>0.31518948290827198</v>
      </c>
      <c r="AF101" s="1">
        <v>0.47386050072049002</v>
      </c>
      <c r="AG101" s="1">
        <v>0.76053679584763301</v>
      </c>
      <c r="AH101" s="1">
        <v>0.75875552957217896</v>
      </c>
      <c r="AI101" s="1">
        <v>5.71554645337349E-3</v>
      </c>
      <c r="AJ101" s="1">
        <v>3.2915509870718597E-2</v>
      </c>
      <c r="AK101" s="1">
        <v>0.165907167104103</v>
      </c>
      <c r="AL101" s="1">
        <v>0.22460164252040901</v>
      </c>
      <c r="AM101" s="1">
        <v>0.676542540179501</v>
      </c>
      <c r="AN101" s="1">
        <v>0.13384378820519999</v>
      </c>
      <c r="AO101" s="1">
        <v>0.59619179293828695</v>
      </c>
      <c r="AP101" s="1">
        <v>3.2249228143900098E-2</v>
      </c>
      <c r="AQ101" s="1">
        <v>3.55992851242648E-4</v>
      </c>
      <c r="AR101" s="1">
        <v>9.0557285669789107E-3</v>
      </c>
      <c r="AS101" s="1">
        <v>1.1176201939226801E-2</v>
      </c>
      <c r="AT101" s="1"/>
      <c r="AU101" s="1"/>
      <c r="AV101" s="1"/>
      <c r="AW101" s="1"/>
      <c r="AX101" s="1"/>
      <c r="AY101" s="1"/>
      <c r="BB101" s="45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CB101" s="3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</row>
    <row r="102" spans="1:103" x14ac:dyDescent="0.2">
      <c r="B102" s="55" t="s">
        <v>4</v>
      </c>
      <c r="C102" s="10">
        <v>0.411391703513524</v>
      </c>
      <c r="D102" s="1">
        <v>0.16929922135706299</v>
      </c>
      <c r="E102" s="1">
        <v>0.199555061179088</v>
      </c>
      <c r="F102" s="1">
        <v>0.100778642936596</v>
      </c>
      <c r="G102" s="1">
        <v>1</v>
      </c>
      <c r="H102" s="10">
        <v>0.46251390433815298</v>
      </c>
      <c r="I102" s="1">
        <v>-1.8464961067853201E-2</v>
      </c>
      <c r="J102" s="1">
        <v>-5.7619577308120097E-2</v>
      </c>
      <c r="K102" s="1">
        <v>0.197330367074527</v>
      </c>
      <c r="L102" s="22">
        <v>0.187986651835373</v>
      </c>
      <c r="M102" s="1">
        <v>0.24271412680756399</v>
      </c>
      <c r="N102" s="1">
        <v>0.238709677419355</v>
      </c>
      <c r="O102" s="1">
        <v>0.165294771968854</v>
      </c>
      <c r="P102" s="1">
        <v>-0.14838709677419401</v>
      </c>
      <c r="Q102" s="1">
        <v>-0.108787541713014</v>
      </c>
      <c r="R102" s="1">
        <v>4.6496106785317001E-2</v>
      </c>
      <c r="S102" s="1">
        <v>-1.8244521194217898E-2</v>
      </c>
      <c r="T102" s="22">
        <v>9.6329254727475E-2</v>
      </c>
      <c r="U102" s="1">
        <v>4.5161290322580601E-2</v>
      </c>
      <c r="V102" s="1">
        <v>0.316573971078977</v>
      </c>
      <c r="W102" s="1"/>
      <c r="X102" s="1"/>
      <c r="Y102" s="2" t="s">
        <v>4</v>
      </c>
      <c r="Z102" s="1">
        <v>2.3908321163841499E-2</v>
      </c>
      <c r="AA102" s="1">
        <v>0.37112474496213199</v>
      </c>
      <c r="AB102" s="1">
        <v>0.29039998578440601</v>
      </c>
      <c r="AC102" s="1">
        <v>0.59619179293828695</v>
      </c>
      <c r="AD102" s="1"/>
      <c r="AE102" s="1">
        <v>1.00690930933053E-2</v>
      </c>
      <c r="AF102" s="1">
        <v>0.92284762076938198</v>
      </c>
      <c r="AG102" s="1">
        <v>0.762319263076642</v>
      </c>
      <c r="AH102" s="1">
        <v>0.29592186023014</v>
      </c>
      <c r="AI102" s="1">
        <v>0.31983368136658102</v>
      </c>
      <c r="AJ102" s="1">
        <v>0.19624013774941601</v>
      </c>
      <c r="AK102" s="1">
        <v>0.20395266872418999</v>
      </c>
      <c r="AL102" s="1">
        <v>0.38271017532929602</v>
      </c>
      <c r="AM102" s="1">
        <v>0.43388458395523999</v>
      </c>
      <c r="AN102" s="1">
        <v>0.56716082412457003</v>
      </c>
      <c r="AO102" s="1">
        <v>0.807246214010504</v>
      </c>
      <c r="AP102" s="1">
        <v>0.92376601684918302</v>
      </c>
      <c r="AQ102" s="1">
        <v>0.61259127268828795</v>
      </c>
      <c r="AR102" s="1">
        <v>0.81268112951238203</v>
      </c>
      <c r="AS102" s="1">
        <v>8.8302350705441193E-2</v>
      </c>
      <c r="AT102" s="1"/>
      <c r="AU102" s="1"/>
      <c r="AV102" s="1"/>
      <c r="AW102" s="1"/>
      <c r="AX102" s="1"/>
      <c r="AY102" s="1"/>
      <c r="BB102" s="45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CB102" s="3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</row>
    <row r="103" spans="1:103" x14ac:dyDescent="0.2">
      <c r="B103" s="55" t="s">
        <v>5</v>
      </c>
      <c r="C103" s="10">
        <v>0.451885640798251</v>
      </c>
      <c r="D103" s="1">
        <v>0.26051167964404898</v>
      </c>
      <c r="E103" s="1">
        <v>9.8998887652947704E-2</v>
      </c>
      <c r="F103" s="1">
        <v>-0.18976640711902101</v>
      </c>
      <c r="G103" s="10">
        <v>0.46251390433815298</v>
      </c>
      <c r="H103" s="1">
        <v>1</v>
      </c>
      <c r="I103" s="1">
        <v>0.44293659621802001</v>
      </c>
      <c r="J103" s="1">
        <v>-0.24360400444938801</v>
      </c>
      <c r="K103" s="10">
        <v>0.37174638487208</v>
      </c>
      <c r="L103" s="22">
        <v>0.116351501668521</v>
      </c>
      <c r="M103" s="12">
        <v>0.70456062291434896</v>
      </c>
      <c r="N103" s="1">
        <v>6.0066740823136802E-3</v>
      </c>
      <c r="O103" s="1">
        <v>0.19555061179087899</v>
      </c>
      <c r="P103" s="1">
        <v>0.14838709677419401</v>
      </c>
      <c r="Q103" s="1">
        <v>1.1123470522803099E-3</v>
      </c>
      <c r="R103" s="1">
        <v>2.8698553948832001E-2</v>
      </c>
      <c r="S103" s="1">
        <v>-0.30859940117536899</v>
      </c>
      <c r="T103" s="33">
        <v>0.54482758620689697</v>
      </c>
      <c r="U103" s="1">
        <v>7.3637374860956603E-2</v>
      </c>
      <c r="V103" s="10">
        <v>0.46162402669632902</v>
      </c>
      <c r="W103" s="1"/>
      <c r="X103" s="1"/>
      <c r="Y103" s="2" t="s">
        <v>5</v>
      </c>
      <c r="Z103" s="1">
        <v>1.218030541006E-2</v>
      </c>
      <c r="AA103" s="1">
        <v>0.164408890048585</v>
      </c>
      <c r="AB103" s="1">
        <v>0.60272890228574305</v>
      </c>
      <c r="AC103" s="1">
        <v>0.31518948290827198</v>
      </c>
      <c r="AD103" s="1">
        <v>1.00690930933053E-2</v>
      </c>
      <c r="AE103" s="1"/>
      <c r="AF103" s="1">
        <v>1.4234196168295399E-2</v>
      </c>
      <c r="AG103" s="1">
        <v>0.19455405122679101</v>
      </c>
      <c r="AH103" s="1">
        <v>4.30973351128583E-2</v>
      </c>
      <c r="AI103" s="1">
        <v>0.54034617553380404</v>
      </c>
      <c r="AJ103" s="1">
        <v>1.38681957040801E-5</v>
      </c>
      <c r="AK103" s="1">
        <v>0.97486907686850999</v>
      </c>
      <c r="AL103" s="1">
        <v>0.30038685979640201</v>
      </c>
      <c r="AM103" s="1">
        <v>0.43388458395523999</v>
      </c>
      <c r="AN103" s="1">
        <v>0.99534542266262205</v>
      </c>
      <c r="AO103" s="1">
        <v>0.880338585135365</v>
      </c>
      <c r="AP103" s="1">
        <v>9.7070333708235895E-2</v>
      </c>
      <c r="AQ103" s="1">
        <v>1.85138577770539E-3</v>
      </c>
      <c r="AR103" s="1">
        <v>0.69896632160229399</v>
      </c>
      <c r="AS103" s="1">
        <v>1.02331532597182E-2</v>
      </c>
      <c r="AT103" s="1"/>
      <c r="AU103" s="1"/>
      <c r="AV103" s="1"/>
      <c r="AW103" s="1"/>
      <c r="AX103" s="1"/>
      <c r="AY103" s="1"/>
      <c r="BB103" s="45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CB103" s="3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</row>
    <row r="104" spans="1:103" x14ac:dyDescent="0.2">
      <c r="B104" s="55" t="s">
        <v>6</v>
      </c>
      <c r="C104" s="12">
        <v>0.68483702726588702</v>
      </c>
      <c r="D104" s="12">
        <v>0.56040044493882102</v>
      </c>
      <c r="E104" s="12">
        <v>0.50389321468298098</v>
      </c>
      <c r="F104" s="1">
        <v>0.13592880978865399</v>
      </c>
      <c r="G104" s="1">
        <v>-1.8464961067853201E-2</v>
      </c>
      <c r="H104" s="10">
        <v>0.44293659621802001</v>
      </c>
      <c r="I104" s="1">
        <v>1</v>
      </c>
      <c r="J104" s="1">
        <v>-0.19288097886540601</v>
      </c>
      <c r="K104" s="1">
        <v>0.18175750834260301</v>
      </c>
      <c r="L104" s="33">
        <v>0.56440489432703</v>
      </c>
      <c r="M104" s="1">
        <v>0.23025583982202399</v>
      </c>
      <c r="N104" s="1">
        <v>-2.2469410456062301E-2</v>
      </c>
      <c r="O104" s="1">
        <v>0.12124582869855401</v>
      </c>
      <c r="P104" s="1">
        <v>0.19911012235817599</v>
      </c>
      <c r="Q104" s="1">
        <v>1.71301446051168E-2</v>
      </c>
      <c r="R104" s="1">
        <v>-0.203114571746385</v>
      </c>
      <c r="S104" s="1">
        <v>-8.9220158522943696E-2</v>
      </c>
      <c r="T104" s="22">
        <v>7.4082313681868697E-2</v>
      </c>
      <c r="U104" s="12">
        <v>0.52035595105673005</v>
      </c>
      <c r="V104" s="12">
        <v>0.65561735261401599</v>
      </c>
      <c r="W104" s="1"/>
      <c r="X104" s="1"/>
      <c r="Y104" s="2" t="s">
        <v>6</v>
      </c>
      <c r="Z104" s="1">
        <v>2.9857233331450799E-5</v>
      </c>
      <c r="AA104" s="1">
        <v>1.27822874044808E-3</v>
      </c>
      <c r="AB104" s="1">
        <v>4.5257254612006302E-3</v>
      </c>
      <c r="AC104" s="1">
        <v>0.47386050072049002</v>
      </c>
      <c r="AD104" s="1">
        <v>0.92284762076938198</v>
      </c>
      <c r="AE104" s="1">
        <v>1.4234196168295399E-2</v>
      </c>
      <c r="AF104" s="1"/>
      <c r="AG104" s="1">
        <v>0.307163491878018</v>
      </c>
      <c r="AH104" s="1">
        <v>0.33641930521880098</v>
      </c>
      <c r="AI104" s="1">
        <v>1.15867151633146E-3</v>
      </c>
      <c r="AJ104" s="1">
        <v>0.220912844140607</v>
      </c>
      <c r="AK104" s="1">
        <v>0.90618236270728303</v>
      </c>
      <c r="AL104" s="1">
        <v>0.52332145983781297</v>
      </c>
      <c r="AM104" s="1">
        <v>0.29149908220194498</v>
      </c>
      <c r="AN104" s="1">
        <v>0.92841017652839797</v>
      </c>
      <c r="AO104" s="1">
        <v>0.28170222907423198</v>
      </c>
      <c r="AP104" s="1">
        <v>0.63917604032868702</v>
      </c>
      <c r="AQ104" s="1">
        <v>0.69723228357387801</v>
      </c>
      <c r="AR104" s="1">
        <v>3.2010816853635998E-3</v>
      </c>
      <c r="AS104" s="1">
        <v>8.4006580255384603E-5</v>
      </c>
      <c r="AT104" s="1"/>
      <c r="AU104" s="1"/>
      <c r="AV104" s="1"/>
      <c r="AW104" s="1"/>
      <c r="AX104" s="1"/>
      <c r="AY104" s="1"/>
      <c r="BB104" s="2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47"/>
      <c r="CA104" s="47"/>
      <c r="CB104" s="2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</row>
    <row r="105" spans="1:103" x14ac:dyDescent="0.2">
      <c r="B105" s="55" t="s">
        <v>7</v>
      </c>
      <c r="C105" s="1">
        <v>3.4486594940290001E-2</v>
      </c>
      <c r="D105" s="1">
        <v>0.126140155728587</v>
      </c>
      <c r="E105" s="1">
        <v>7.2302558398220307E-2</v>
      </c>
      <c r="F105" s="1">
        <v>-5.8064516129032302E-2</v>
      </c>
      <c r="G105" s="1">
        <v>-5.7619577308120097E-2</v>
      </c>
      <c r="H105" s="1">
        <v>-0.24360400444938801</v>
      </c>
      <c r="I105" s="1">
        <v>-0.19288097886540601</v>
      </c>
      <c r="J105" s="1">
        <v>1</v>
      </c>
      <c r="K105" s="1">
        <v>-0.44471635150166799</v>
      </c>
      <c r="L105" s="22">
        <v>5.1390433815350398E-2</v>
      </c>
      <c r="M105" s="1">
        <v>-0.18620689655172401</v>
      </c>
      <c r="N105" s="1">
        <v>0.293437152391546</v>
      </c>
      <c r="O105" s="1">
        <v>1.1790878754171299E-2</v>
      </c>
      <c r="P105" s="1">
        <v>0.13103448275862101</v>
      </c>
      <c r="Q105" s="1">
        <v>0.109677419354839</v>
      </c>
      <c r="R105" s="1">
        <v>0.34149054505005599</v>
      </c>
      <c r="S105" s="1">
        <v>0.25319835511</v>
      </c>
      <c r="T105" s="22">
        <v>-0.33659621802002199</v>
      </c>
      <c r="U105" s="1">
        <v>-3.0478309232480499E-2</v>
      </c>
      <c r="V105" s="1">
        <v>1.7575083426028901E-2</v>
      </c>
      <c r="W105" s="1"/>
      <c r="X105" s="1"/>
      <c r="Y105" s="2" t="s">
        <v>7</v>
      </c>
      <c r="Z105" s="1">
        <v>0.85643183145558599</v>
      </c>
      <c r="AA105" s="1">
        <v>0.50656124729587004</v>
      </c>
      <c r="AB105" s="1">
        <v>0.70417731957096896</v>
      </c>
      <c r="AC105" s="1">
        <v>0.76053679584763301</v>
      </c>
      <c r="AD105" s="1">
        <v>0.762319263076642</v>
      </c>
      <c r="AE105" s="1">
        <v>0.19455405122679101</v>
      </c>
      <c r="AF105" s="1">
        <v>0.307163491878018</v>
      </c>
      <c r="AG105" s="1"/>
      <c r="AH105" s="1">
        <v>1.3804223643529699E-2</v>
      </c>
      <c r="AI105" s="1">
        <v>0.78739513483600199</v>
      </c>
      <c r="AJ105" s="1">
        <v>0.324519948003406</v>
      </c>
      <c r="AK105" s="1">
        <v>0.11553371014323199</v>
      </c>
      <c r="AL105" s="1">
        <v>0.95069092451705495</v>
      </c>
      <c r="AM105" s="1">
        <v>0.49007218485928</v>
      </c>
      <c r="AN105" s="1">
        <v>0.56397514038149299</v>
      </c>
      <c r="AO105" s="1">
        <v>6.4760549925411304E-2</v>
      </c>
      <c r="AP105" s="1">
        <v>0.177010887170967</v>
      </c>
      <c r="AQ105" s="1">
        <v>6.8947917179571397E-2</v>
      </c>
      <c r="AR105" s="1">
        <v>0.87297556219419303</v>
      </c>
      <c r="AS105" s="1">
        <v>0.92655561097684502</v>
      </c>
      <c r="AT105" s="1"/>
      <c r="AU105" s="1"/>
      <c r="AV105" s="1"/>
      <c r="AW105" s="1"/>
      <c r="AX105" s="1"/>
      <c r="AY105" s="1"/>
      <c r="BB105" s="45"/>
      <c r="BC105" s="1"/>
      <c r="BD105" s="1"/>
      <c r="BE105" s="1"/>
      <c r="BF105" s="1"/>
      <c r="BG105" s="1"/>
      <c r="BH105" s="1"/>
      <c r="BI105" s="28"/>
      <c r="BJ105" s="1"/>
      <c r="BK105" s="1"/>
      <c r="BL105" s="28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CB105" s="3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</row>
    <row r="106" spans="1:103" x14ac:dyDescent="0.2">
      <c r="B106" s="55" t="s">
        <v>8</v>
      </c>
      <c r="C106" s="1">
        <v>2.6031816825896299E-2</v>
      </c>
      <c r="D106" s="1">
        <v>-0.13014460511679601</v>
      </c>
      <c r="E106" s="1">
        <v>4.4271412680756399E-2</v>
      </c>
      <c r="F106" s="1">
        <v>-5.8509454949944403E-2</v>
      </c>
      <c r="G106" s="1">
        <v>0.197330367074527</v>
      </c>
      <c r="H106" s="10">
        <v>0.37174638487208</v>
      </c>
      <c r="I106" s="1">
        <v>0.18175750834260301</v>
      </c>
      <c r="J106" s="15">
        <v>-0.44471635150166799</v>
      </c>
      <c r="K106" s="1">
        <v>1</v>
      </c>
      <c r="L106" s="22">
        <v>9.1434927697441604E-2</v>
      </c>
      <c r="M106" s="1">
        <v>0.28275862068965502</v>
      </c>
      <c r="N106" s="1">
        <v>1.57953281423804E-2</v>
      </c>
      <c r="O106" s="1">
        <v>-2.1579532814237998E-2</v>
      </c>
      <c r="P106" s="1">
        <v>-0.346384872080089</v>
      </c>
      <c r="Q106" s="15">
        <v>-0.38731924360400399</v>
      </c>
      <c r="R106" s="1">
        <v>-0.344160177975528</v>
      </c>
      <c r="S106" s="1">
        <v>-0.23673378720302299</v>
      </c>
      <c r="T106" s="24">
        <v>0.495439377085651</v>
      </c>
      <c r="U106" s="1">
        <v>-2.6028921023359301E-2</v>
      </c>
      <c r="V106" s="1">
        <v>-2.95884315906563E-2</v>
      </c>
      <c r="Y106" s="2" t="s">
        <v>8</v>
      </c>
      <c r="Z106" s="1">
        <v>0.89138928307627296</v>
      </c>
      <c r="AA106" s="1">
        <v>0.49304974164017101</v>
      </c>
      <c r="AB106" s="1">
        <v>0.81630916713002599</v>
      </c>
      <c r="AC106" s="1">
        <v>0.75875552957217896</v>
      </c>
      <c r="AD106" s="1">
        <v>0.29592186023014</v>
      </c>
      <c r="AE106" s="1">
        <v>4.30973351128583E-2</v>
      </c>
      <c r="AF106" s="1">
        <v>0.33641930521880098</v>
      </c>
      <c r="AG106" s="1">
        <v>1.3804223643529699E-2</v>
      </c>
      <c r="AH106" s="1"/>
      <c r="AI106" s="1">
        <v>0.63084469295005996</v>
      </c>
      <c r="AJ106" s="1">
        <v>0.13002214028992901</v>
      </c>
      <c r="AK106" s="1">
        <v>0.93397604120245803</v>
      </c>
      <c r="AL106" s="1">
        <v>0.90988262806581799</v>
      </c>
      <c r="AM106" s="1">
        <v>6.0774172271593298E-2</v>
      </c>
      <c r="AN106" s="1">
        <v>3.4462053066318402E-2</v>
      </c>
      <c r="AO106" s="1">
        <v>6.2561644982462403E-2</v>
      </c>
      <c r="AP106" s="1">
        <v>0.207834003883868</v>
      </c>
      <c r="AQ106" s="1">
        <v>5.3716199486798797E-3</v>
      </c>
      <c r="AR106" s="1">
        <v>0.89140129422149605</v>
      </c>
      <c r="AS106" s="1">
        <v>0.87665581241373702</v>
      </c>
      <c r="BB106" s="2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47"/>
      <c r="CA106" s="47"/>
      <c r="CB106" s="2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</row>
    <row r="107" spans="1:103" x14ac:dyDescent="0.2">
      <c r="B107" s="55" t="s">
        <v>9</v>
      </c>
      <c r="C107" s="31">
        <v>0.62988096952232797</v>
      </c>
      <c r="D107" s="31">
        <v>0.69922135706340405</v>
      </c>
      <c r="E107" s="31">
        <v>0.87096774193548399</v>
      </c>
      <c r="F107" s="14">
        <v>0.49232480533926598</v>
      </c>
      <c r="G107" s="13">
        <v>0.187986651835373</v>
      </c>
      <c r="H107" s="13">
        <v>0.116351501668521</v>
      </c>
      <c r="I107" s="31">
        <v>0.56440489432703</v>
      </c>
      <c r="J107" s="13">
        <v>5.1390433815350398E-2</v>
      </c>
      <c r="K107" s="13">
        <v>9.1434927697441604E-2</v>
      </c>
      <c r="L107" s="23">
        <v>1</v>
      </c>
      <c r="M107" s="13">
        <v>-4.8720800889877597E-2</v>
      </c>
      <c r="N107" s="13">
        <v>-3.7819799777530599E-3</v>
      </c>
      <c r="O107" s="13">
        <v>0.26407119021134601</v>
      </c>
      <c r="P107" s="13">
        <v>-0.114571746384872</v>
      </c>
      <c r="Q107" s="13">
        <v>-0.134149054505006</v>
      </c>
      <c r="R107" s="13">
        <v>-3.8932146829810901E-2</v>
      </c>
      <c r="S107" s="13">
        <v>-8.43252869830316E-2</v>
      </c>
      <c r="T107" s="23">
        <v>-0.28587319243603998</v>
      </c>
      <c r="U107" s="14">
        <v>0.49098998887653</v>
      </c>
      <c r="V107" s="31">
        <v>0.67341490545050098</v>
      </c>
      <c r="W107" s="1"/>
      <c r="Y107" s="2" t="s">
        <v>9</v>
      </c>
      <c r="Z107" s="1">
        <v>1.9156642749551401E-4</v>
      </c>
      <c r="AA107" s="1">
        <v>1.7169626060353402E-5</v>
      </c>
      <c r="AB107" s="1">
        <v>3.8787129764299799E-10</v>
      </c>
      <c r="AC107" s="1">
        <v>5.71554645337349E-3</v>
      </c>
      <c r="AD107" s="1">
        <v>0.31983368136658102</v>
      </c>
      <c r="AE107" s="1">
        <v>0.54034617553380404</v>
      </c>
      <c r="AF107" s="1">
        <v>1.15867151633146E-3</v>
      </c>
      <c r="AG107" s="1">
        <v>0.78739513483600199</v>
      </c>
      <c r="AH107" s="1">
        <v>0.63084469295005996</v>
      </c>
      <c r="AI107" s="1"/>
      <c r="AJ107" s="1">
        <v>0.79820765478592703</v>
      </c>
      <c r="AK107" s="1">
        <v>0.98417533304479599</v>
      </c>
      <c r="AL107" s="1">
        <v>0.15851210221673601</v>
      </c>
      <c r="AM107" s="1">
        <v>0.54660119424162201</v>
      </c>
      <c r="AN107" s="1">
        <v>0.47972318976092698</v>
      </c>
      <c r="AO107" s="1">
        <v>0.83815311814799198</v>
      </c>
      <c r="AP107" s="1">
        <v>0.65774139012939803</v>
      </c>
      <c r="AQ107" s="1">
        <v>0.12566543616686399</v>
      </c>
      <c r="AR107" s="1">
        <v>5.8685860829083602E-3</v>
      </c>
      <c r="AS107" s="1">
        <v>4.5346961730906497E-5</v>
      </c>
      <c r="BB107" s="45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28"/>
      <c r="BW107" s="1"/>
      <c r="BX107" s="1"/>
      <c r="BY107" s="1"/>
      <c r="CB107" s="3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</row>
    <row r="108" spans="1:103" x14ac:dyDescent="0.2">
      <c r="C108" s="1"/>
      <c r="D108" s="1"/>
      <c r="E108" s="1"/>
      <c r="F108" s="1"/>
      <c r="G108" s="1"/>
      <c r="H108" s="1"/>
      <c r="I108" s="1"/>
      <c r="J108" s="1"/>
      <c r="K108" s="1"/>
      <c r="L108" s="54" t="s">
        <v>107</v>
      </c>
      <c r="M108" s="1">
        <v>1</v>
      </c>
      <c r="N108" s="1">
        <v>-9.3214682981090105E-2</v>
      </c>
      <c r="O108" s="1">
        <v>6.8298109010011099E-2</v>
      </c>
      <c r="P108" s="1">
        <v>0.166184649610679</v>
      </c>
      <c r="Q108" s="1">
        <v>-2.22469410456062E-4</v>
      </c>
      <c r="R108" s="1">
        <v>3.9377085650723002E-2</v>
      </c>
      <c r="S108" s="1">
        <v>-0.121926800175993</v>
      </c>
      <c r="T108" s="24">
        <v>0.47007786429366</v>
      </c>
      <c r="U108" s="1">
        <v>8.8320355951056695E-2</v>
      </c>
      <c r="V108" s="1">
        <v>0.123915461624027</v>
      </c>
      <c r="Y108" s="2" t="s">
        <v>107</v>
      </c>
      <c r="Z108" s="1">
        <v>0.71898257180630498</v>
      </c>
      <c r="AA108" s="1">
        <v>0.95812676615031001</v>
      </c>
      <c r="AB108" s="1">
        <v>0.861950687779101</v>
      </c>
      <c r="AC108" s="1">
        <v>3.2915509870718597E-2</v>
      </c>
      <c r="AD108" s="1">
        <v>0.19624013774941601</v>
      </c>
      <c r="AE108" s="1">
        <v>1.38681957040801E-5</v>
      </c>
      <c r="AF108" s="1">
        <v>0.220912844140607</v>
      </c>
      <c r="AG108" s="1">
        <v>0.324519948003406</v>
      </c>
      <c r="AH108" s="1">
        <v>0.13002214028992901</v>
      </c>
      <c r="AI108" s="1">
        <v>0.79820765478592703</v>
      </c>
      <c r="AJ108" s="1"/>
      <c r="AK108" s="1">
        <v>0.62418167798241397</v>
      </c>
      <c r="AL108" s="1">
        <v>0.71988842592667102</v>
      </c>
      <c r="AM108" s="1">
        <v>0.380117706422959</v>
      </c>
      <c r="AN108" s="1">
        <v>0.99906907974029602</v>
      </c>
      <c r="AO108" s="1">
        <v>0.83632804485381296</v>
      </c>
      <c r="AP108" s="1">
        <v>0.52097353395373502</v>
      </c>
      <c r="AQ108" s="1">
        <v>8.7617950913679594E-3</v>
      </c>
      <c r="AR108" s="1">
        <v>0.64257325466192405</v>
      </c>
      <c r="AS108" s="1">
        <v>0.51414630193581301</v>
      </c>
      <c r="BB108" s="45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28"/>
      <c r="BV108" s="1"/>
      <c r="BW108" s="1"/>
      <c r="BX108" s="1"/>
      <c r="BY108" s="1"/>
      <c r="CB108" s="3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</row>
    <row r="109" spans="1:103" x14ac:dyDescent="0.2">
      <c r="C109" s="1"/>
      <c r="D109" s="1"/>
      <c r="E109" s="1"/>
      <c r="F109" s="1"/>
      <c r="G109" s="1"/>
      <c r="H109" s="1"/>
      <c r="I109" s="1"/>
      <c r="J109" s="1"/>
      <c r="K109" s="1"/>
      <c r="L109" s="54" t="s">
        <v>115</v>
      </c>
      <c r="M109" s="1">
        <v>-9.3214682981090105E-2</v>
      </c>
      <c r="N109" s="1">
        <v>1</v>
      </c>
      <c r="O109" s="1">
        <v>-0.302780867630701</v>
      </c>
      <c r="P109" s="1">
        <v>-0.14972191323692999</v>
      </c>
      <c r="Q109" s="1">
        <v>3.8042269187986699E-2</v>
      </c>
      <c r="R109" s="1">
        <v>0.23470522803114599</v>
      </c>
      <c r="S109" s="10">
        <v>0.48570475325582602</v>
      </c>
      <c r="T109" s="22">
        <v>-4.2491657397107897E-2</v>
      </c>
      <c r="U109" s="1">
        <v>-0.13281423804226899</v>
      </c>
      <c r="V109" s="1">
        <v>2.55839822024472E-2</v>
      </c>
      <c r="W109" s="3"/>
      <c r="X109" s="3"/>
      <c r="Y109" s="2" t="s">
        <v>115</v>
      </c>
      <c r="Z109" s="1">
        <v>0.49374708495637698</v>
      </c>
      <c r="AA109" s="1">
        <v>0.854614740288275</v>
      </c>
      <c r="AB109" s="1">
        <v>0.91358474221925701</v>
      </c>
      <c r="AC109" s="1">
        <v>0.165907167104103</v>
      </c>
      <c r="AD109" s="1">
        <v>0.20395266872418999</v>
      </c>
      <c r="AE109" s="1">
        <v>0.97486907686850999</v>
      </c>
      <c r="AF109" s="1">
        <v>0.90618236270728303</v>
      </c>
      <c r="AG109" s="1">
        <v>0.11553371014323199</v>
      </c>
      <c r="AH109" s="1">
        <v>0.93397604120245803</v>
      </c>
      <c r="AI109" s="1">
        <v>0.98417533304479599</v>
      </c>
      <c r="AJ109" s="1">
        <v>0.62418167798241397</v>
      </c>
      <c r="AK109" s="1"/>
      <c r="AL109" s="1">
        <v>0.10387170798374799</v>
      </c>
      <c r="AM109" s="1">
        <v>0.42971383271970698</v>
      </c>
      <c r="AN109" s="1">
        <v>0.84180572590856595</v>
      </c>
      <c r="AO109" s="1">
        <v>0.21187116054334801</v>
      </c>
      <c r="AP109" s="1">
        <v>6.5092831793300797E-3</v>
      </c>
      <c r="AQ109" s="1">
        <v>0.82357634711388195</v>
      </c>
      <c r="AR109" s="1">
        <v>0.48414461921559498</v>
      </c>
      <c r="AS109" s="1">
        <v>0.89324707983790197</v>
      </c>
      <c r="AT109" s="3"/>
      <c r="AU109" s="3"/>
      <c r="AV109" s="3"/>
      <c r="AW109" s="3"/>
      <c r="AX109" s="3"/>
      <c r="AY109" s="3"/>
      <c r="BB109" s="3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CB109" s="3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</row>
    <row r="110" spans="1:103" x14ac:dyDescent="0.2">
      <c r="C110" s="1"/>
      <c r="D110" s="1"/>
      <c r="E110" s="1"/>
      <c r="F110" s="1"/>
      <c r="G110" s="1"/>
      <c r="H110" s="1"/>
      <c r="I110" s="1"/>
      <c r="J110" s="1"/>
      <c r="K110" s="1"/>
      <c r="L110" s="54" t="s">
        <v>108</v>
      </c>
      <c r="M110" s="1">
        <v>6.8298109010011099E-2</v>
      </c>
      <c r="N110" s="1">
        <v>-0.302780867630701</v>
      </c>
      <c r="O110" s="1">
        <v>1</v>
      </c>
      <c r="P110" s="1">
        <v>0.18398220244716401</v>
      </c>
      <c r="Q110" s="1">
        <v>2.95884315906563E-2</v>
      </c>
      <c r="R110" s="1">
        <v>-0.112791991101224</v>
      </c>
      <c r="S110" s="1">
        <v>-0.2182667718479</v>
      </c>
      <c r="T110" s="22">
        <v>1.3570634037819799E-2</v>
      </c>
      <c r="U110" s="1">
        <v>0.11902113459399299</v>
      </c>
      <c r="V110" s="1">
        <v>0.35839822024471601</v>
      </c>
      <c r="W110" s="1"/>
      <c r="X110" s="28"/>
      <c r="Y110" s="2" t="s">
        <v>108</v>
      </c>
      <c r="Z110" s="1">
        <v>6.9110261264568804E-2</v>
      </c>
      <c r="AA110" s="1">
        <v>0.32924823106175799</v>
      </c>
      <c r="AB110" s="1">
        <v>0.19624013774941601</v>
      </c>
      <c r="AC110" s="1">
        <v>0.22460164252040901</v>
      </c>
      <c r="AD110" s="1">
        <v>0.38271017532929602</v>
      </c>
      <c r="AE110" s="1">
        <v>0.30038685979640201</v>
      </c>
      <c r="AF110" s="1">
        <v>0.52332145983781297</v>
      </c>
      <c r="AG110" s="1">
        <v>0.95069092451705495</v>
      </c>
      <c r="AH110" s="1">
        <v>0.90988262806581799</v>
      </c>
      <c r="AI110" s="1">
        <v>0.15851210221673601</v>
      </c>
      <c r="AJ110" s="1">
        <v>0.71988842592667102</v>
      </c>
      <c r="AK110" s="1">
        <v>0.10387170798374799</v>
      </c>
      <c r="AL110" s="1"/>
      <c r="AM110" s="1">
        <v>0.33043686013128498</v>
      </c>
      <c r="AN110" s="1">
        <v>0.87665581241373702</v>
      </c>
      <c r="AO110" s="1">
        <v>0.55288990621116796</v>
      </c>
      <c r="AP110" s="1">
        <v>0.24656426899092199</v>
      </c>
      <c r="AQ110" s="1">
        <v>0.94325913936571304</v>
      </c>
      <c r="AR110" s="1">
        <v>0.53102759212654005</v>
      </c>
      <c r="AS110" s="1">
        <v>5.1802219132026199E-2</v>
      </c>
      <c r="AT110" s="1"/>
      <c r="AU110" s="1"/>
      <c r="AV110" s="1"/>
      <c r="AW110" s="1"/>
      <c r="AX110" s="1"/>
      <c r="AY110" s="1"/>
      <c r="BB110" s="3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CB110" s="3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</row>
    <row r="111" spans="1:103" x14ac:dyDescent="0.2">
      <c r="C111" s="1"/>
      <c r="D111" s="1"/>
      <c r="E111" s="1"/>
      <c r="F111" s="1"/>
      <c r="G111" s="1"/>
      <c r="H111" s="1"/>
      <c r="I111" s="1"/>
      <c r="J111" s="1"/>
      <c r="K111" s="1"/>
      <c r="L111" s="54" t="s">
        <v>109</v>
      </c>
      <c r="M111" s="1">
        <v>0.166184649610679</v>
      </c>
      <c r="N111" s="1">
        <v>-0.14972191323692999</v>
      </c>
      <c r="O111" s="1">
        <v>0.18398220244716401</v>
      </c>
      <c r="P111" s="1">
        <v>1</v>
      </c>
      <c r="Q111" s="10">
        <v>0.44694104560622899</v>
      </c>
      <c r="R111" s="12">
        <v>0.50166852057842004</v>
      </c>
      <c r="S111" s="1">
        <v>-0.16019579585166999</v>
      </c>
      <c r="T111" s="22">
        <v>-1.49054505005562E-2</v>
      </c>
      <c r="U111" s="1">
        <v>0.14349276974416</v>
      </c>
      <c r="V111" s="1">
        <v>0.16573971078976599</v>
      </c>
      <c r="W111" s="1"/>
      <c r="X111" s="28"/>
      <c r="Y111" s="2" t="s">
        <v>109</v>
      </c>
      <c r="Z111" s="1">
        <v>0.62497431290393801</v>
      </c>
      <c r="AA111" s="1">
        <v>0.29260081793717302</v>
      </c>
      <c r="AB111" s="1">
        <v>0.51262483792799796</v>
      </c>
      <c r="AC111" s="1">
        <v>0.676542540179501</v>
      </c>
      <c r="AD111" s="1">
        <v>0.43388458395523999</v>
      </c>
      <c r="AE111" s="1">
        <v>0.43388458395523999</v>
      </c>
      <c r="AF111" s="1">
        <v>0.29149908220194498</v>
      </c>
      <c r="AG111" s="1">
        <v>0.49007218485928</v>
      </c>
      <c r="AH111" s="1">
        <v>6.0774172271593298E-2</v>
      </c>
      <c r="AI111" s="1">
        <v>0.54660119424162201</v>
      </c>
      <c r="AJ111" s="1">
        <v>0.380117706422959</v>
      </c>
      <c r="AK111" s="1">
        <v>0.42971383271970698</v>
      </c>
      <c r="AL111" s="1">
        <v>0.33043686013128498</v>
      </c>
      <c r="AM111" s="1"/>
      <c r="AN111" s="1">
        <v>1.32820459546084E-2</v>
      </c>
      <c r="AO111" s="1">
        <v>4.7364427228138101E-3</v>
      </c>
      <c r="AP111" s="1">
        <v>0.39776131367528</v>
      </c>
      <c r="AQ111" s="1">
        <v>0.93768832942228397</v>
      </c>
      <c r="AR111" s="1">
        <v>0.44936502261101202</v>
      </c>
      <c r="AS111" s="1">
        <v>0.38141266311306599</v>
      </c>
      <c r="AT111" s="1"/>
      <c r="AU111" s="1"/>
      <c r="AV111" s="1"/>
      <c r="AW111" s="1"/>
      <c r="AX111" s="1"/>
      <c r="AY111" s="1"/>
      <c r="BB111" s="3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CB111" s="3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</row>
    <row r="112" spans="1:103" x14ac:dyDescent="0.2">
      <c r="C112" s="1"/>
      <c r="D112" s="1"/>
      <c r="E112" s="1"/>
      <c r="F112" s="1"/>
      <c r="G112" s="1"/>
      <c r="H112" s="1"/>
      <c r="I112" s="1"/>
      <c r="J112" s="1"/>
      <c r="K112" s="1"/>
      <c r="L112" s="54" t="s">
        <v>110</v>
      </c>
      <c r="M112" s="1">
        <v>-2.22469410456062E-4</v>
      </c>
      <c r="N112" s="1">
        <v>3.8042269187986699E-2</v>
      </c>
      <c r="O112" s="1">
        <v>2.95884315906563E-2</v>
      </c>
      <c r="P112" s="10">
        <v>0.44694104560622899</v>
      </c>
      <c r="Q112" s="1">
        <v>1</v>
      </c>
      <c r="R112" s="10">
        <v>0.47052280311457201</v>
      </c>
      <c r="S112" s="1">
        <v>9.3225053419235496E-2</v>
      </c>
      <c r="T112" s="22">
        <v>7.0522803114571694E-2</v>
      </c>
      <c r="U112" s="1">
        <v>0.111902113459399</v>
      </c>
      <c r="V112" s="1">
        <v>-0.13147942157953299</v>
      </c>
      <c r="W112" s="1"/>
      <c r="X112" s="1"/>
      <c r="Y112" s="2" t="s">
        <v>110</v>
      </c>
      <c r="Z112" s="1">
        <v>0.53485519440913398</v>
      </c>
      <c r="AA112" s="1">
        <v>0.77662121610316603</v>
      </c>
      <c r="AB112" s="1">
        <v>0.32806222436266702</v>
      </c>
      <c r="AC112" s="1">
        <v>0.13384378820519999</v>
      </c>
      <c r="AD112" s="1">
        <v>0.56716082412457003</v>
      </c>
      <c r="AE112" s="1">
        <v>0.99534542266262205</v>
      </c>
      <c r="AF112" s="1">
        <v>0.92841017652839797</v>
      </c>
      <c r="AG112" s="1">
        <v>0.56397514038149299</v>
      </c>
      <c r="AH112" s="1">
        <v>3.4462053066318402E-2</v>
      </c>
      <c r="AI112" s="1">
        <v>0.47972318976092698</v>
      </c>
      <c r="AJ112" s="1">
        <v>0.99906907974029602</v>
      </c>
      <c r="AK112" s="1">
        <v>0.84180572590856595</v>
      </c>
      <c r="AL112" s="1">
        <v>0.87665581241373702</v>
      </c>
      <c r="AM112" s="1">
        <v>1.32820459546084E-2</v>
      </c>
      <c r="AN112" s="1"/>
      <c r="AO112" s="1">
        <v>8.6895833059662392E-3</v>
      </c>
      <c r="AP112" s="1">
        <v>0.62414293767790296</v>
      </c>
      <c r="AQ112" s="1">
        <v>0.71114575289809201</v>
      </c>
      <c r="AR112" s="1">
        <v>0.55604678500014104</v>
      </c>
      <c r="AS112" s="1">
        <v>0.48858684320991003</v>
      </c>
      <c r="AT112" s="1"/>
      <c r="AU112" s="1"/>
      <c r="AV112" s="1"/>
      <c r="AW112" s="1"/>
      <c r="AX112" s="1"/>
      <c r="AY112" s="1"/>
      <c r="BT112" s="47"/>
      <c r="CN112" s="47"/>
      <c r="CR112" s="47"/>
      <c r="CT112" s="47"/>
    </row>
    <row r="113" spans="1:103" x14ac:dyDescent="0.2">
      <c r="C113" s="1"/>
      <c r="D113" s="1"/>
      <c r="E113" s="1"/>
      <c r="F113" s="1"/>
      <c r="G113" s="1"/>
      <c r="H113" s="1"/>
      <c r="I113" s="1"/>
      <c r="J113" s="1"/>
      <c r="K113" s="1"/>
      <c r="L113" s="54" t="s">
        <v>112</v>
      </c>
      <c r="M113" s="1">
        <v>3.9377085650723002E-2</v>
      </c>
      <c r="N113" s="1">
        <v>0.23470522803114599</v>
      </c>
      <c r="O113" s="1">
        <v>-0.112791991101224</v>
      </c>
      <c r="P113" s="12">
        <v>0.50166852057842004</v>
      </c>
      <c r="Q113" s="10">
        <v>0.47052280311457201</v>
      </c>
      <c r="R113" s="1">
        <v>1</v>
      </c>
      <c r="S113" s="1">
        <v>-5.2508621973602801E-2</v>
      </c>
      <c r="T113" s="22">
        <v>-2.6473859844271402E-2</v>
      </c>
      <c r="U113" s="1">
        <v>-5.9844271412680797E-2</v>
      </c>
      <c r="V113" s="1">
        <v>-0.15417130144605101</v>
      </c>
      <c r="W113" s="1"/>
      <c r="X113" s="28"/>
      <c r="Y113" s="2" t="s">
        <v>112</v>
      </c>
      <c r="Z113" s="1">
        <v>0.381358946948266</v>
      </c>
      <c r="AA113" s="1">
        <v>0.97859125839489103</v>
      </c>
      <c r="AB113" s="1">
        <v>0.88955606468835202</v>
      </c>
      <c r="AC113" s="1">
        <v>0.59619179293828695</v>
      </c>
      <c r="AD113" s="1">
        <v>0.807246214010504</v>
      </c>
      <c r="AE113" s="1">
        <v>0.880338585135365</v>
      </c>
      <c r="AF113" s="1">
        <v>0.28170222907423198</v>
      </c>
      <c r="AG113" s="1">
        <v>6.4760549925411304E-2</v>
      </c>
      <c r="AH113" s="1">
        <v>6.2561644982462403E-2</v>
      </c>
      <c r="AI113" s="1">
        <v>0.83815311814799198</v>
      </c>
      <c r="AJ113" s="1">
        <v>0.83632804485381296</v>
      </c>
      <c r="AK113" s="1">
        <v>0.21187116054334801</v>
      </c>
      <c r="AL113" s="1">
        <v>0.55288990621116796</v>
      </c>
      <c r="AM113" s="1">
        <v>4.7364427228138101E-3</v>
      </c>
      <c r="AN113" s="1">
        <v>8.6895833059662392E-3</v>
      </c>
      <c r="AO113" s="1"/>
      <c r="AP113" s="1">
        <v>0.78287762286084905</v>
      </c>
      <c r="AQ113" s="1">
        <v>0.88955606468835202</v>
      </c>
      <c r="AR113" s="1">
        <v>0.75341902085431001</v>
      </c>
      <c r="AS113" s="1">
        <v>0.415971497407357</v>
      </c>
      <c r="AT113" s="1"/>
      <c r="AU113" s="1"/>
      <c r="AV113" s="1"/>
      <c r="AW113" s="1"/>
      <c r="AX113" s="1"/>
      <c r="AY113" s="1"/>
      <c r="BB113" s="48"/>
      <c r="BC113" s="48"/>
      <c r="BD113" s="48"/>
      <c r="BE113" s="48"/>
      <c r="BF113" s="48"/>
      <c r="BG113" s="48"/>
      <c r="BH113" s="48"/>
      <c r="BI113" s="48"/>
      <c r="BJ113" s="48"/>
      <c r="BK113" s="48"/>
      <c r="BL113" s="48"/>
      <c r="BM113" s="48"/>
      <c r="BN113" s="48"/>
      <c r="BO113" s="48"/>
      <c r="BP113" s="48"/>
      <c r="BQ113" s="48"/>
      <c r="BR113" s="48"/>
      <c r="BS113" s="48"/>
      <c r="BT113" s="47"/>
      <c r="BU113" s="48"/>
      <c r="BV113" s="48"/>
      <c r="BW113" s="48"/>
      <c r="BX113" s="48"/>
      <c r="BY113" s="48"/>
      <c r="CN113" s="47"/>
      <c r="CR113" s="47"/>
      <c r="CT113" s="47"/>
    </row>
    <row r="114" spans="1:103" x14ac:dyDescent="0.2">
      <c r="C114" s="1"/>
      <c r="D114" s="1"/>
      <c r="E114" s="1"/>
      <c r="F114" s="1"/>
      <c r="G114" s="1"/>
      <c r="H114" s="1"/>
      <c r="I114" s="1"/>
      <c r="J114" s="1"/>
      <c r="K114" s="1"/>
      <c r="L114" s="54" t="s">
        <v>113</v>
      </c>
      <c r="M114" s="1">
        <v>-0.121926800175993</v>
      </c>
      <c r="N114" s="10">
        <v>0.48570475325582602</v>
      </c>
      <c r="O114" s="1">
        <v>-0.2182667718479</v>
      </c>
      <c r="P114" s="1">
        <v>-0.16019579585166999</v>
      </c>
      <c r="Q114" s="1">
        <v>9.3225053419235496E-2</v>
      </c>
      <c r="R114" s="1">
        <v>-5.2508621973602801E-2</v>
      </c>
      <c r="S114" s="1">
        <v>1</v>
      </c>
      <c r="T114" s="22">
        <v>-0.212926911986177</v>
      </c>
      <c r="U114" s="1">
        <v>-0.108799644682592</v>
      </c>
      <c r="V114" s="1">
        <v>-0.132829014060343</v>
      </c>
      <c r="W114" s="1"/>
      <c r="X114" s="1"/>
      <c r="Y114" s="2" t="s">
        <v>113</v>
      </c>
      <c r="Z114" s="1">
        <v>0.88492005177431698</v>
      </c>
      <c r="AA114" s="1">
        <v>0.634985772332337</v>
      </c>
      <c r="AB114" s="1">
        <v>0.77122453841570004</v>
      </c>
      <c r="AC114" s="1">
        <v>3.2249228143900098E-2</v>
      </c>
      <c r="AD114" s="1">
        <v>0.92376601684918302</v>
      </c>
      <c r="AE114" s="1">
        <v>9.7070333708235895E-2</v>
      </c>
      <c r="AF114" s="1">
        <v>0.63917604032868702</v>
      </c>
      <c r="AG114" s="1">
        <v>0.177010887170967</v>
      </c>
      <c r="AH114" s="1">
        <v>0.207834003883868</v>
      </c>
      <c r="AI114" s="1">
        <v>0.65774139012939803</v>
      </c>
      <c r="AJ114" s="1">
        <v>0.52097353395373502</v>
      </c>
      <c r="AK114" s="1">
        <v>6.5092831793300797E-3</v>
      </c>
      <c r="AL114" s="1">
        <v>0.24656426899092199</v>
      </c>
      <c r="AM114" s="1">
        <v>0.39776131367528</v>
      </c>
      <c r="AN114" s="1">
        <v>0.62414293767790296</v>
      </c>
      <c r="AO114" s="1">
        <v>0.78287762286084905</v>
      </c>
      <c r="AP114" s="1"/>
      <c r="AQ114" s="1">
        <v>0.25859938213828698</v>
      </c>
      <c r="AR114" s="1">
        <v>0.56711744195038405</v>
      </c>
      <c r="AS114" s="1">
        <v>0.48409556127707698</v>
      </c>
      <c r="AT114" s="1"/>
      <c r="AU114" s="1"/>
      <c r="AV114" s="1"/>
      <c r="AW114" s="1"/>
      <c r="AX114" s="1"/>
      <c r="AY114" s="1"/>
      <c r="BB114" s="48"/>
      <c r="BC114" s="48"/>
      <c r="BD114" s="48"/>
      <c r="BE114" s="48"/>
      <c r="BF114" s="48"/>
      <c r="BG114" s="48"/>
      <c r="BH114" s="48"/>
      <c r="BI114" s="48"/>
      <c r="BJ114" s="48"/>
      <c r="BK114" s="48"/>
      <c r="BL114" s="48"/>
      <c r="BT114" s="47"/>
      <c r="CN114" s="47"/>
      <c r="CR114" s="47"/>
      <c r="CT114" s="47"/>
    </row>
    <row r="115" spans="1:103" x14ac:dyDescent="0.2">
      <c r="C115" s="1"/>
      <c r="D115" s="1"/>
      <c r="E115" s="1"/>
      <c r="F115" s="1"/>
      <c r="G115" s="1"/>
      <c r="H115" s="1"/>
      <c r="I115" s="1"/>
      <c r="J115" s="1"/>
      <c r="K115" s="1"/>
      <c r="L115" s="76" t="s">
        <v>10</v>
      </c>
      <c r="M115" s="14">
        <v>0.47007786429366</v>
      </c>
      <c r="N115" s="13">
        <v>-4.2491657397107897E-2</v>
      </c>
      <c r="O115" s="13">
        <v>1.3570634037819799E-2</v>
      </c>
      <c r="P115" s="13">
        <v>-1.49054505005562E-2</v>
      </c>
      <c r="Q115" s="13">
        <v>7.0522803114571694E-2</v>
      </c>
      <c r="R115" s="13">
        <v>-2.6473859844271402E-2</v>
      </c>
      <c r="S115" s="13">
        <v>-0.212926911986177</v>
      </c>
      <c r="T115" s="23">
        <v>1</v>
      </c>
      <c r="U115" s="13">
        <v>-0.32369299221357101</v>
      </c>
      <c r="V115" s="13">
        <v>-0.22669632925472699</v>
      </c>
      <c r="W115" s="1"/>
      <c r="X115" s="1"/>
      <c r="Y115" s="2" t="s">
        <v>10</v>
      </c>
      <c r="Z115" s="1">
        <v>0.56951222315316496</v>
      </c>
      <c r="AA115" s="1">
        <v>3.4914533731710697E-2</v>
      </c>
      <c r="AB115" s="1">
        <v>8.6430625352571303E-2</v>
      </c>
      <c r="AC115" s="1">
        <v>3.55992851242648E-4</v>
      </c>
      <c r="AD115" s="1">
        <v>0.61259127268828795</v>
      </c>
      <c r="AE115" s="1">
        <v>1.85138577770539E-3</v>
      </c>
      <c r="AF115" s="1">
        <v>0.69723228357387801</v>
      </c>
      <c r="AG115" s="1">
        <v>6.8947917179571397E-2</v>
      </c>
      <c r="AH115" s="1">
        <v>5.3716199486798797E-3</v>
      </c>
      <c r="AI115" s="1">
        <v>0.12566543616686399</v>
      </c>
      <c r="AJ115" s="1">
        <v>8.7617950913679594E-3</v>
      </c>
      <c r="AK115" s="1">
        <v>0.82357634711388195</v>
      </c>
      <c r="AL115" s="1">
        <v>0.94325913936571304</v>
      </c>
      <c r="AM115" s="1">
        <v>0.93768832942228397</v>
      </c>
      <c r="AN115" s="1">
        <v>0.71114575289809201</v>
      </c>
      <c r="AO115" s="1">
        <v>0.88955606468835202</v>
      </c>
      <c r="AP115" s="1">
        <v>0.25859938213828698</v>
      </c>
      <c r="AQ115" s="1"/>
      <c r="AR115" s="1">
        <v>8.0996878629078298E-2</v>
      </c>
      <c r="AS115" s="1">
        <v>0.228331818466641</v>
      </c>
      <c r="AT115" s="1"/>
      <c r="AU115" s="1"/>
      <c r="AV115" s="1"/>
      <c r="AW115" s="1"/>
      <c r="AX115" s="1"/>
      <c r="AY115" s="1"/>
    </row>
    <row r="116" spans="1:103" x14ac:dyDescent="0.2">
      <c r="C116" s="1"/>
      <c r="D116" s="1"/>
      <c r="E116" s="1"/>
      <c r="F116" s="1"/>
      <c r="G116" s="1"/>
      <c r="H116" s="1"/>
      <c r="I116" s="1"/>
      <c r="J116" s="1"/>
      <c r="K116" s="1"/>
      <c r="L116" s="2"/>
      <c r="M116" s="1"/>
      <c r="N116" s="1"/>
      <c r="O116" s="1"/>
      <c r="P116" s="1"/>
      <c r="Q116" s="1"/>
      <c r="R116" s="1"/>
      <c r="S116" s="1"/>
      <c r="T116" s="58" t="s">
        <v>11</v>
      </c>
      <c r="U116" s="1">
        <v>1</v>
      </c>
      <c r="V116" s="12">
        <v>0.52569521690767496</v>
      </c>
      <c r="W116" s="1"/>
      <c r="X116" s="1"/>
      <c r="Y116" s="2" t="s">
        <v>11</v>
      </c>
      <c r="Z116" s="1">
        <v>7.6252467441561399E-3</v>
      </c>
      <c r="AA116" s="1">
        <v>7.0388347408855897E-4</v>
      </c>
      <c r="AB116" s="1">
        <v>1.53581882606734E-2</v>
      </c>
      <c r="AC116" s="1">
        <v>9.0557285669789107E-3</v>
      </c>
      <c r="AD116" s="1">
        <v>0.81268112951238203</v>
      </c>
      <c r="AE116" s="1">
        <v>0.69896632160229399</v>
      </c>
      <c r="AF116" s="1">
        <v>3.2010816853635998E-3</v>
      </c>
      <c r="AG116" s="1">
        <v>0.87297556219419303</v>
      </c>
      <c r="AH116" s="1">
        <v>0.89140129422149605</v>
      </c>
      <c r="AI116" s="1">
        <v>5.8685860829083602E-3</v>
      </c>
      <c r="AJ116" s="1">
        <v>0.64257325466192405</v>
      </c>
      <c r="AK116" s="1">
        <v>0.48414461921559498</v>
      </c>
      <c r="AL116" s="1">
        <v>0.53102759212654005</v>
      </c>
      <c r="AM116" s="1">
        <v>0.44936502261101202</v>
      </c>
      <c r="AN116" s="1">
        <v>0.55604678500014104</v>
      </c>
      <c r="AO116" s="1">
        <v>0.75341902085431001</v>
      </c>
      <c r="AP116" s="1">
        <v>0.56711744195038405</v>
      </c>
      <c r="AQ116" s="1">
        <v>8.0996878629078298E-2</v>
      </c>
      <c r="AR116" s="1"/>
      <c r="AS116" s="1">
        <v>2.8504090452239998E-3</v>
      </c>
      <c r="AT116" s="1"/>
      <c r="AU116" s="1"/>
      <c r="AV116" s="1"/>
      <c r="AW116" s="1"/>
      <c r="AX116" s="1"/>
      <c r="AY116" s="1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45"/>
      <c r="BN116" s="3"/>
      <c r="BO116" s="45"/>
      <c r="BP116" s="45"/>
      <c r="BQ116" s="45"/>
      <c r="BR116" s="3"/>
      <c r="BS116" s="45"/>
      <c r="BT116" s="3"/>
      <c r="BU116" s="45"/>
      <c r="BV116" s="45"/>
      <c r="BW116" s="3"/>
      <c r="BX116" s="3"/>
      <c r="BY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</row>
    <row r="117" spans="1:103" ht="17" thickBot="1" x14ac:dyDescent="0.25">
      <c r="C117" s="1"/>
      <c r="D117" s="1"/>
      <c r="E117" s="1"/>
      <c r="F117" s="1"/>
      <c r="G117" s="1"/>
      <c r="H117" s="1"/>
      <c r="I117" s="1"/>
      <c r="J117" s="1"/>
      <c r="K117" s="1"/>
      <c r="L117" s="2"/>
      <c r="M117" s="1"/>
      <c r="N117" s="1"/>
      <c r="O117" s="1"/>
      <c r="P117" s="1"/>
      <c r="Q117" s="28"/>
      <c r="R117" s="1"/>
      <c r="S117" s="1"/>
      <c r="T117" s="59" t="s">
        <v>12</v>
      </c>
      <c r="U117" s="69">
        <v>0.52569521690767496</v>
      </c>
      <c r="V117" s="60">
        <v>1</v>
      </c>
      <c r="W117" s="1"/>
      <c r="X117" s="1"/>
      <c r="Y117" s="2" t="s">
        <v>12</v>
      </c>
      <c r="Z117" s="1">
        <v>6.3267025344356601E-12</v>
      </c>
      <c r="AA117" s="1">
        <v>5.5487333222496997E-10</v>
      </c>
      <c r="AB117" s="1">
        <v>3.2560455562998902E-4</v>
      </c>
      <c r="AC117" s="1">
        <v>1.1176201939226801E-2</v>
      </c>
      <c r="AD117" s="1">
        <v>8.8302350705441193E-2</v>
      </c>
      <c r="AE117" s="1">
        <v>1.02331532597182E-2</v>
      </c>
      <c r="AF117" s="1">
        <v>8.4006580255384603E-5</v>
      </c>
      <c r="AG117" s="1">
        <v>0.92655561097684502</v>
      </c>
      <c r="AH117" s="1">
        <v>0.87665581241373702</v>
      </c>
      <c r="AI117" s="1">
        <v>4.5346961730906497E-5</v>
      </c>
      <c r="AJ117" s="1">
        <v>0.51414630193581301</v>
      </c>
      <c r="AK117" s="1">
        <v>0.89324707983790197</v>
      </c>
      <c r="AL117" s="1">
        <v>5.1802219132026199E-2</v>
      </c>
      <c r="AM117" s="1">
        <v>0.38141266311306599</v>
      </c>
      <c r="AN117" s="1">
        <v>0.48858684320991003</v>
      </c>
      <c r="AO117" s="1">
        <v>0.415971497407357</v>
      </c>
      <c r="AP117" s="1">
        <v>0.48409556127707698</v>
      </c>
      <c r="AQ117" s="1">
        <v>0.228331818466641</v>
      </c>
      <c r="AR117" s="1">
        <v>2.8504090452239998E-3</v>
      </c>
      <c r="AS117" s="1"/>
      <c r="AT117" s="1"/>
      <c r="AU117" s="1"/>
      <c r="AV117" s="1"/>
      <c r="AW117" s="1"/>
      <c r="AX117" s="1"/>
      <c r="AY117" s="1"/>
      <c r="BB117" s="2"/>
      <c r="BC117" s="1"/>
      <c r="BD117" s="28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28"/>
      <c r="BY117" s="1"/>
      <c r="CB117" s="2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</row>
    <row r="118" spans="1:103" ht="17" thickTop="1" x14ac:dyDescent="0.2">
      <c r="C118" s="1"/>
      <c r="D118" s="1"/>
      <c r="E118" s="1"/>
      <c r="F118" s="1"/>
      <c r="G118" s="1"/>
      <c r="H118" s="1"/>
      <c r="I118" s="1"/>
      <c r="J118" s="1"/>
      <c r="K118" s="1"/>
      <c r="M118" s="1"/>
      <c r="N118" s="1"/>
      <c r="O118" s="1"/>
      <c r="P118" s="1"/>
      <c r="Q118" s="1"/>
      <c r="R118" s="1"/>
      <c r="S118" s="1"/>
      <c r="T118" s="61" t="s">
        <v>26</v>
      </c>
      <c r="U118">
        <f>6/10</f>
        <v>0.6</v>
      </c>
      <c r="V118">
        <f>7/10</f>
        <v>0.7</v>
      </c>
      <c r="W118" s="1"/>
      <c r="X118" s="1"/>
      <c r="Y118" s="1"/>
      <c r="AB118" s="2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BB118" s="2"/>
      <c r="BC118" s="28"/>
      <c r="BD118" s="1"/>
      <c r="BE118" s="1"/>
      <c r="BF118" s="28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28"/>
      <c r="BY118" s="1"/>
      <c r="CB118" s="2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</row>
    <row r="119" spans="1:103" x14ac:dyDescent="0.2">
      <c r="C119" s="1"/>
      <c r="D119" s="1"/>
      <c r="E119" s="1"/>
      <c r="F119" s="1"/>
      <c r="G119" s="1"/>
      <c r="H119" s="1"/>
      <c r="I119" s="1"/>
      <c r="J119" s="1"/>
      <c r="K119" s="1"/>
      <c r="M119" s="1"/>
      <c r="N119" s="1"/>
      <c r="O119" s="1"/>
      <c r="P119" s="1"/>
      <c r="Q119" s="1"/>
      <c r="R119" s="1"/>
      <c r="S119" s="1"/>
      <c r="T119" s="62" t="s">
        <v>26</v>
      </c>
      <c r="U119" s="63">
        <v>0</v>
      </c>
      <c r="V119">
        <v>0</v>
      </c>
      <c r="W119" s="1"/>
      <c r="X119" s="1"/>
      <c r="Y119" s="1"/>
      <c r="AB119" s="2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BB119" s="2"/>
      <c r="BC119" s="1"/>
      <c r="BD119" s="1"/>
      <c r="BE119" s="1"/>
      <c r="BF119" s="28"/>
      <c r="BG119" s="1"/>
      <c r="BH119" s="1"/>
      <c r="BI119" s="28"/>
      <c r="BJ119" s="1"/>
      <c r="BK119" s="1"/>
      <c r="BL119" s="28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28"/>
      <c r="CB119" s="2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</row>
    <row r="120" spans="1:103" x14ac:dyDescent="0.2">
      <c r="C120" s="1"/>
      <c r="D120" s="1"/>
      <c r="E120" s="1"/>
      <c r="F120" s="1"/>
      <c r="G120" s="1"/>
      <c r="H120" s="1"/>
      <c r="I120" s="1"/>
      <c r="J120" s="1"/>
      <c r="K120" s="1"/>
      <c r="L120" s="2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AB120" s="2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BB120" s="2"/>
      <c r="BC120" s="1"/>
      <c r="BD120" s="28"/>
      <c r="BE120" s="28"/>
      <c r="BF120" s="1"/>
      <c r="BG120" s="1"/>
      <c r="BH120" s="1"/>
      <c r="BI120" s="1"/>
      <c r="BJ120" s="1"/>
      <c r="BK120" s="1"/>
      <c r="BL120" s="28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28"/>
      <c r="BY120" s="1"/>
      <c r="CB120" s="2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</row>
    <row r="121" spans="1:103" x14ac:dyDescent="0.2">
      <c r="A121" t="s">
        <v>64</v>
      </c>
      <c r="B121" t="s">
        <v>16</v>
      </c>
      <c r="C121" s="51" t="s">
        <v>0</v>
      </c>
      <c r="D121" s="51" t="s">
        <v>1</v>
      </c>
      <c r="E121" s="51" t="s">
        <v>2</v>
      </c>
      <c r="F121" s="51" t="s">
        <v>3</v>
      </c>
      <c r="G121" s="51" t="s">
        <v>4</v>
      </c>
      <c r="H121" s="51" t="s">
        <v>5</v>
      </c>
      <c r="I121" s="51" t="s">
        <v>6</v>
      </c>
      <c r="J121" s="51" t="s">
        <v>7</v>
      </c>
      <c r="K121" s="51" t="s">
        <v>8</v>
      </c>
      <c r="L121" s="52" t="s">
        <v>9</v>
      </c>
      <c r="M121" s="53" t="s">
        <v>107</v>
      </c>
      <c r="N121" s="53" t="s">
        <v>115</v>
      </c>
      <c r="O121" s="53" t="s">
        <v>108</v>
      </c>
      <c r="P121" s="53" t="s">
        <v>109</v>
      </c>
      <c r="Q121" s="53" t="s">
        <v>110</v>
      </c>
      <c r="R121" s="53" t="s">
        <v>111</v>
      </c>
      <c r="S121" s="53" t="s">
        <v>112</v>
      </c>
      <c r="T121" s="53" t="s">
        <v>113</v>
      </c>
      <c r="U121" s="53" t="s">
        <v>114</v>
      </c>
      <c r="V121" s="54" t="s">
        <v>10</v>
      </c>
      <c r="W121" s="29" t="s">
        <v>11</v>
      </c>
      <c r="X121" s="29" t="s">
        <v>12</v>
      </c>
      <c r="Y121" s="1"/>
      <c r="AA121" s="3" t="s">
        <v>17</v>
      </c>
      <c r="AB121" s="3" t="s">
        <v>0</v>
      </c>
      <c r="AC121" s="3" t="s">
        <v>1</v>
      </c>
      <c r="AD121" s="3" t="s">
        <v>2</v>
      </c>
      <c r="AE121" s="3" t="s">
        <v>3</v>
      </c>
      <c r="AF121" s="3" t="s">
        <v>4</v>
      </c>
      <c r="AG121" s="3" t="s">
        <v>5</v>
      </c>
      <c r="AH121" s="3" t="s">
        <v>6</v>
      </c>
      <c r="AI121" s="3" t="s">
        <v>7</v>
      </c>
      <c r="AJ121" s="3" t="s">
        <v>8</v>
      </c>
      <c r="AK121" s="3" t="s">
        <v>9</v>
      </c>
      <c r="AL121" s="3" t="s">
        <v>107</v>
      </c>
      <c r="AM121" s="3" t="s">
        <v>115</v>
      </c>
      <c r="AN121" s="3" t="s">
        <v>108</v>
      </c>
      <c r="AO121" s="3" t="s">
        <v>109</v>
      </c>
      <c r="AP121" s="3" t="s">
        <v>110</v>
      </c>
      <c r="AQ121" s="3" t="s">
        <v>111</v>
      </c>
      <c r="AR121" s="3" t="s">
        <v>112</v>
      </c>
      <c r="AS121" s="3" t="s">
        <v>113</v>
      </c>
      <c r="AT121" s="3" t="s">
        <v>114</v>
      </c>
      <c r="AU121" s="3" t="s">
        <v>10</v>
      </c>
      <c r="AV121" s="3" t="s">
        <v>11</v>
      </c>
      <c r="AW121" s="3" t="s">
        <v>12</v>
      </c>
      <c r="AX121" s="1"/>
      <c r="AY121" s="1"/>
      <c r="BB121" s="2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CB121" s="2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</row>
    <row r="122" spans="1:103" x14ac:dyDescent="0.2">
      <c r="A122" t="s">
        <v>58</v>
      </c>
      <c r="B122" s="55" t="s">
        <v>0</v>
      </c>
      <c r="C122" s="1">
        <v>1</v>
      </c>
      <c r="D122" s="12">
        <v>0.91163583252190805</v>
      </c>
      <c r="E122" s="12">
        <v>0.65021908471275602</v>
      </c>
      <c r="F122" s="12">
        <v>0.60445472249269705</v>
      </c>
      <c r="G122" s="12">
        <v>0.54963485881207397</v>
      </c>
      <c r="H122" s="10">
        <v>0.33222979552093501</v>
      </c>
      <c r="I122" s="12">
        <v>0.58465545677480402</v>
      </c>
      <c r="J122" s="10">
        <v>0.46241480038948402</v>
      </c>
      <c r="K122" s="1">
        <v>0.207400194741967</v>
      </c>
      <c r="L122" s="33">
        <v>0.65764362220058403</v>
      </c>
      <c r="M122" s="1">
        <v>-2.0618431222577699E-2</v>
      </c>
      <c r="N122" s="1">
        <v>1.0832521908471299E-2</v>
      </c>
      <c r="O122" s="1">
        <v>6.3997468340208599E-2</v>
      </c>
      <c r="P122" s="10">
        <v>0.45835514067587801</v>
      </c>
      <c r="Q122" s="1">
        <v>-9.3940371371024706E-2</v>
      </c>
      <c r="R122" s="1">
        <v>-0.30856864654332999</v>
      </c>
      <c r="S122" s="10">
        <v>0.30146056475170402</v>
      </c>
      <c r="T122" s="15">
        <v>-0.30177885698500001</v>
      </c>
      <c r="U122" s="1">
        <v>-9.9440722012077605E-3</v>
      </c>
      <c r="V122" s="22">
        <v>-7.6874391431353495E-2</v>
      </c>
      <c r="W122" s="1">
        <v>-0.21117332035053599</v>
      </c>
      <c r="X122" s="12">
        <v>0.95348101265822804</v>
      </c>
      <c r="Y122" s="1"/>
      <c r="AA122" s="2" t="s">
        <v>0</v>
      </c>
      <c r="AB122" s="1"/>
      <c r="AC122" s="1">
        <v>1.8284576494151199E-31</v>
      </c>
      <c r="AD122" s="1">
        <v>8.8820537238087696E-11</v>
      </c>
      <c r="AE122" s="1">
        <v>3.66434856997441E-9</v>
      </c>
      <c r="AF122" s="1">
        <v>1.5537538285331201E-7</v>
      </c>
      <c r="AG122" s="1">
        <v>2.77776798755536E-3</v>
      </c>
      <c r="AH122" s="1">
        <v>1.5366785249691901E-8</v>
      </c>
      <c r="AI122" s="1">
        <v>1.78392531859064E-5</v>
      </c>
      <c r="AJ122" s="1">
        <v>6.6649862007839997E-2</v>
      </c>
      <c r="AK122" s="1">
        <v>4.57277767274414E-11</v>
      </c>
      <c r="AL122" s="1">
        <v>0.85687094504204797</v>
      </c>
      <c r="AM122" s="1">
        <v>0.92451366790173295</v>
      </c>
      <c r="AN122" s="1">
        <v>0.57525418996255195</v>
      </c>
      <c r="AO122" s="1">
        <v>2.1584418206928599E-5</v>
      </c>
      <c r="AP122" s="1">
        <v>0.41023799407776401</v>
      </c>
      <c r="AQ122" s="1">
        <v>5.6615839020771599E-3</v>
      </c>
      <c r="AR122" s="1">
        <v>6.9370898947313398E-3</v>
      </c>
      <c r="AS122" s="1">
        <v>6.8749735642911697E-3</v>
      </c>
      <c r="AT122" s="1">
        <v>0.93068884718896205</v>
      </c>
      <c r="AU122" s="1">
        <v>0.50070482589056198</v>
      </c>
      <c r="AV122" s="1">
        <v>6.1739815150071403E-2</v>
      </c>
      <c r="AW122" s="1">
        <v>7.5395166135268403E-42</v>
      </c>
      <c r="AX122" s="1"/>
      <c r="AY122" s="1"/>
      <c r="BB122" s="2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CB122" s="2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</row>
    <row r="123" spans="1:103" x14ac:dyDescent="0.2">
      <c r="A123" t="s">
        <v>68</v>
      </c>
      <c r="B123" s="55" t="s">
        <v>1</v>
      </c>
      <c r="C123" s="12">
        <v>0.91163583252190805</v>
      </c>
      <c r="D123" s="1">
        <v>1</v>
      </c>
      <c r="E123" s="12">
        <v>0.64926971762414798</v>
      </c>
      <c r="F123" s="12">
        <v>0.667502434274586</v>
      </c>
      <c r="G123" s="12">
        <v>0.52185978578383596</v>
      </c>
      <c r="H123" s="1">
        <v>0.27750730282375902</v>
      </c>
      <c r="I123" s="12">
        <v>0.53661475545513804</v>
      </c>
      <c r="J123" s="10">
        <v>0.42938169425511202</v>
      </c>
      <c r="K123" s="1">
        <v>0.274415774099318</v>
      </c>
      <c r="L123" s="33">
        <v>0.55245861733203505</v>
      </c>
      <c r="M123" s="1">
        <v>3.4859024215739297E-2</v>
      </c>
      <c r="N123" s="1">
        <v>-0.118037974683544</v>
      </c>
      <c r="O123" s="1">
        <v>6.5397184745519393E-2</v>
      </c>
      <c r="P123" s="10">
        <v>0.41486629587172202</v>
      </c>
      <c r="Q123" s="1">
        <v>-0.16804104264684699</v>
      </c>
      <c r="R123" s="15">
        <v>-0.40294547224927002</v>
      </c>
      <c r="S123" s="1">
        <v>0.29479065238558899</v>
      </c>
      <c r="T123" s="15">
        <v>-0.33422793469420498</v>
      </c>
      <c r="U123" s="1">
        <v>1.8208484716042601E-2</v>
      </c>
      <c r="V123" s="22">
        <v>-5.5185004868549201E-2</v>
      </c>
      <c r="W123" s="1">
        <v>-0.22227361246348601</v>
      </c>
      <c r="X123" s="12">
        <v>0.88680623174294104</v>
      </c>
      <c r="Y123" s="1"/>
      <c r="AA123" s="2" t="s">
        <v>1</v>
      </c>
      <c r="AB123" s="1">
        <v>1.8284576494151199E-31</v>
      </c>
      <c r="AC123" s="1"/>
      <c r="AD123" s="1">
        <v>9.6563122006086698E-11</v>
      </c>
      <c r="AE123" s="1">
        <v>1.8392909598403099E-11</v>
      </c>
      <c r="AF123" s="1">
        <v>8.1356500290434195E-7</v>
      </c>
      <c r="AG123" s="1">
        <v>1.32839622118996E-2</v>
      </c>
      <c r="AH123" s="1">
        <v>3.4392346661427999E-7</v>
      </c>
      <c r="AI123" s="1">
        <v>7.8577616142023202E-5</v>
      </c>
      <c r="AJ123" s="1">
        <v>1.43905602952124E-2</v>
      </c>
      <c r="AK123" s="1">
        <v>1.30195275111604E-7</v>
      </c>
      <c r="AL123" s="1">
        <v>0.76037530610710802</v>
      </c>
      <c r="AM123" s="1">
        <v>0.30017919830780099</v>
      </c>
      <c r="AN123" s="1">
        <v>0.56690774869387595</v>
      </c>
      <c r="AO123" s="1">
        <v>1.4384550045684001E-4</v>
      </c>
      <c r="AP123" s="1">
        <v>0.13878688773453501</v>
      </c>
      <c r="AQ123" s="1">
        <v>2.31633505463418E-4</v>
      </c>
      <c r="AR123" s="1">
        <v>8.3574723519534103E-3</v>
      </c>
      <c r="AS123" s="1">
        <v>2.6089157486110801E-3</v>
      </c>
      <c r="AT123" s="1">
        <v>0.87345291301901995</v>
      </c>
      <c r="AU123" s="1">
        <v>0.62906356466123803</v>
      </c>
      <c r="AV123" s="1">
        <v>4.8973141233613203E-2</v>
      </c>
      <c r="AW123" s="1">
        <v>1.56907359068901E-27</v>
      </c>
      <c r="AX123" s="1"/>
      <c r="AY123" s="1"/>
      <c r="BB123" s="2"/>
      <c r="BC123" s="1"/>
      <c r="BD123" s="1"/>
      <c r="BE123" s="28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CB123" s="2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</row>
    <row r="124" spans="1:103" x14ac:dyDescent="0.2">
      <c r="B124" s="55" t="s">
        <v>2</v>
      </c>
      <c r="C124" s="12">
        <v>0.65021908471275602</v>
      </c>
      <c r="D124" s="12">
        <v>0.64926971762414798</v>
      </c>
      <c r="E124" s="1">
        <v>1</v>
      </c>
      <c r="F124" s="10">
        <v>0.42714216163583302</v>
      </c>
      <c r="G124" s="12">
        <v>0.55075462512171403</v>
      </c>
      <c r="H124" s="1">
        <v>0.29006815968841299</v>
      </c>
      <c r="I124" s="12">
        <v>0.56650782929377497</v>
      </c>
      <c r="J124" s="10">
        <v>0.32217624148003898</v>
      </c>
      <c r="K124" s="1">
        <v>0.18342259006816</v>
      </c>
      <c r="L124" s="33">
        <v>0.60094936708860802</v>
      </c>
      <c r="M124" s="1">
        <v>-9.70916327405561E-2</v>
      </c>
      <c r="N124" s="1">
        <v>-4.0895813047711798E-3</v>
      </c>
      <c r="O124" s="1">
        <v>0.112804970821045</v>
      </c>
      <c r="P124" s="10">
        <v>0.34368724061991501</v>
      </c>
      <c r="Q124" s="1">
        <v>-6.8380021555120005E-2</v>
      </c>
      <c r="R124" s="1">
        <v>-0.35649951314508299</v>
      </c>
      <c r="S124" s="1">
        <v>0.2412852969815</v>
      </c>
      <c r="T124" s="1">
        <v>-0.276486590113385</v>
      </c>
      <c r="U124" s="1">
        <v>-5.3676081281917101E-2</v>
      </c>
      <c r="V124" s="22">
        <v>-9.1869522882181101E-2</v>
      </c>
      <c r="W124" s="1">
        <v>-0.103481012658228</v>
      </c>
      <c r="X124" s="12">
        <v>0.60647517039922105</v>
      </c>
      <c r="Y124" s="1"/>
      <c r="AA124" s="2" t="s">
        <v>2</v>
      </c>
      <c r="AB124" s="1">
        <v>8.8820537238087696E-11</v>
      </c>
      <c r="AC124" s="1">
        <v>9.6563122006086698E-11</v>
      </c>
      <c r="AD124" s="1"/>
      <c r="AE124" s="1">
        <v>8.6416380425021096E-5</v>
      </c>
      <c r="AF124" s="1">
        <v>1.4488280408628599E-7</v>
      </c>
      <c r="AG124" s="1">
        <v>9.5116223500459098E-3</v>
      </c>
      <c r="AH124" s="1">
        <v>5.2699203884825502E-8</v>
      </c>
      <c r="AI124" s="1">
        <v>3.7849014733317399E-3</v>
      </c>
      <c r="AJ124" s="1">
        <v>0.105647499042142</v>
      </c>
      <c r="AK124" s="1">
        <v>4.7568280676683196E-9</v>
      </c>
      <c r="AL124" s="1">
        <v>0.39464279637554101</v>
      </c>
      <c r="AM124" s="1">
        <v>0.97146594607282899</v>
      </c>
      <c r="AN124" s="1">
        <v>0.32226449254998002</v>
      </c>
      <c r="AO124" s="1">
        <v>1.9279083101734001E-3</v>
      </c>
      <c r="AP124" s="1">
        <v>0.54931360536991702</v>
      </c>
      <c r="AQ124" s="1">
        <v>1.2606621832060301E-3</v>
      </c>
      <c r="AR124" s="1">
        <v>3.2180084770758101E-2</v>
      </c>
      <c r="AS124" s="1">
        <v>1.3640874363582699E-2</v>
      </c>
      <c r="AT124" s="1">
        <v>0.63848502492070602</v>
      </c>
      <c r="AU124" s="1">
        <v>0.42067897341002503</v>
      </c>
      <c r="AV124" s="1">
        <v>0.36412198633931597</v>
      </c>
      <c r="AW124" s="1">
        <v>3.1481406667771399E-9</v>
      </c>
      <c r="AX124" s="1"/>
      <c r="AY124" s="1"/>
      <c r="BB124" s="2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CB124" s="2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</row>
    <row r="125" spans="1:103" x14ac:dyDescent="0.2">
      <c r="B125" s="55" t="s">
        <v>3</v>
      </c>
      <c r="C125" s="12">
        <v>0.60445472249269705</v>
      </c>
      <c r="D125" s="12">
        <v>0.667502434274586</v>
      </c>
      <c r="E125" s="10">
        <v>0.42714216163583302</v>
      </c>
      <c r="F125" s="1">
        <v>1</v>
      </c>
      <c r="G125" s="10">
        <v>0.37894352482960098</v>
      </c>
      <c r="H125" s="1">
        <v>0.245593962999026</v>
      </c>
      <c r="I125" s="10">
        <v>0.46073795484029201</v>
      </c>
      <c r="J125" s="10">
        <v>0.34965920155793601</v>
      </c>
      <c r="K125" s="1">
        <v>0.128602726387537</v>
      </c>
      <c r="L125" s="33">
        <v>0.52616845180136296</v>
      </c>
      <c r="M125" s="1">
        <v>-0.105343873808388</v>
      </c>
      <c r="N125" s="1">
        <v>-8.7658227848101303E-2</v>
      </c>
      <c r="O125" s="1">
        <v>-0.14061672722221899</v>
      </c>
      <c r="P125" s="1">
        <v>0.26026363516576301</v>
      </c>
      <c r="Q125" s="15">
        <v>-0.38687415185644197</v>
      </c>
      <c r="R125" s="15">
        <v>-0.31426484907497598</v>
      </c>
      <c r="S125" s="1">
        <v>0.14055501460564801</v>
      </c>
      <c r="T125" s="15">
        <v>-0.37562302595039498</v>
      </c>
      <c r="U125" s="1">
        <v>5.8179516672916903E-2</v>
      </c>
      <c r="V125" s="34">
        <v>-0.31448393378773098</v>
      </c>
      <c r="W125" s="1">
        <v>-6.6431353456669895E-2</v>
      </c>
      <c r="X125" s="12">
        <v>0.58106134371957197</v>
      </c>
      <c r="Y125" s="1"/>
      <c r="AA125" s="2" t="s">
        <v>3</v>
      </c>
      <c r="AB125" s="1">
        <v>3.66434856997441E-9</v>
      </c>
      <c r="AC125" s="1">
        <v>1.8392909598403099E-11</v>
      </c>
      <c r="AD125" s="1">
        <v>8.6416380425021096E-5</v>
      </c>
      <c r="AE125" s="1"/>
      <c r="AF125" s="1">
        <v>5.7354126083141105E-4</v>
      </c>
      <c r="AG125" s="1">
        <v>2.9137269319089699E-2</v>
      </c>
      <c r="AH125" s="1">
        <v>1.93058820939859E-5</v>
      </c>
      <c r="AI125" s="1">
        <v>1.5850526014352399E-3</v>
      </c>
      <c r="AJ125" s="1">
        <v>0.258676631103743</v>
      </c>
      <c r="AK125" s="1">
        <v>6.3536507377927796E-7</v>
      </c>
      <c r="AL125" s="1">
        <v>0.355503513897101</v>
      </c>
      <c r="AM125" s="1">
        <v>0.44237718859717701</v>
      </c>
      <c r="AN125" s="1">
        <v>0.21643638520618699</v>
      </c>
      <c r="AO125" s="1">
        <v>2.05322260099811E-2</v>
      </c>
      <c r="AP125" s="1">
        <v>4.2829854925902501E-4</v>
      </c>
      <c r="AQ125" s="1">
        <v>4.7939458834248003E-3</v>
      </c>
      <c r="AR125" s="1">
        <v>0.21664010923666799</v>
      </c>
      <c r="AS125" s="1">
        <v>6.4672933198914101E-4</v>
      </c>
      <c r="AT125" s="1">
        <v>0.61054178166688</v>
      </c>
      <c r="AU125" s="1">
        <v>4.7630701364473399E-3</v>
      </c>
      <c r="AV125" s="1">
        <v>0.56077784237372097</v>
      </c>
      <c r="AW125" s="1">
        <v>1.9732406883383801E-8</v>
      </c>
      <c r="AX125" s="1"/>
      <c r="AY125" s="1"/>
      <c r="BB125" s="2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CB125" s="2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</row>
    <row r="126" spans="1:103" x14ac:dyDescent="0.2">
      <c r="B126" s="55" t="s">
        <v>4</v>
      </c>
      <c r="C126" s="12">
        <v>0.54963485881207397</v>
      </c>
      <c r="D126" s="12">
        <v>0.52185978578383596</v>
      </c>
      <c r="E126" s="12">
        <v>0.55075462512171403</v>
      </c>
      <c r="F126" s="10">
        <v>0.37894352482960098</v>
      </c>
      <c r="G126" s="1">
        <v>1</v>
      </c>
      <c r="H126" s="1">
        <v>0.27933300876338901</v>
      </c>
      <c r="I126" s="12">
        <v>0.69024275952324599</v>
      </c>
      <c r="J126" s="10">
        <v>0.44354917234664099</v>
      </c>
      <c r="K126" s="1">
        <v>7.4805258033106101E-2</v>
      </c>
      <c r="L126" s="24">
        <v>0.43393378773125602</v>
      </c>
      <c r="M126" s="1">
        <v>0.116334690451828</v>
      </c>
      <c r="N126" s="1">
        <v>-0.203992210321324</v>
      </c>
      <c r="O126" s="1">
        <v>5.3882995880963E-2</v>
      </c>
      <c r="P126" s="10">
        <v>0.33229469689288199</v>
      </c>
      <c r="Q126" s="1">
        <v>-0.17735231293692699</v>
      </c>
      <c r="R126" s="1">
        <v>-0.51105160662122695</v>
      </c>
      <c r="S126" s="1">
        <v>0.110418695228822</v>
      </c>
      <c r="T126" s="1">
        <v>-0.22690011502437599</v>
      </c>
      <c r="U126" s="1">
        <v>-0.201461790788728</v>
      </c>
      <c r="V126" s="34">
        <v>-0.33120740019474199</v>
      </c>
      <c r="W126" s="1">
        <v>-0.15277507302823801</v>
      </c>
      <c r="X126" s="12">
        <v>0.56102726387536495</v>
      </c>
      <c r="Y126" s="1"/>
      <c r="AA126" s="2" t="s">
        <v>4</v>
      </c>
      <c r="AB126" s="1">
        <v>1.5537538285331201E-7</v>
      </c>
      <c r="AC126" s="1">
        <v>8.1356500290434195E-7</v>
      </c>
      <c r="AD126" s="1">
        <v>1.4488280408628599E-7</v>
      </c>
      <c r="AE126" s="1">
        <v>5.7354126083141105E-4</v>
      </c>
      <c r="AF126" s="1"/>
      <c r="AG126" s="1">
        <v>1.2665723027608501E-2</v>
      </c>
      <c r="AH126" s="1">
        <v>1.9624542568417401E-12</v>
      </c>
      <c r="AI126" s="1">
        <v>4.2388159959962297E-5</v>
      </c>
      <c r="AJ126" s="1">
        <v>0.51233585160398698</v>
      </c>
      <c r="AK126" s="1">
        <v>6.4634080672481504E-5</v>
      </c>
      <c r="AL126" s="1">
        <v>0.30725641410697002</v>
      </c>
      <c r="AM126" s="1">
        <v>7.1351287802052396E-2</v>
      </c>
      <c r="AN126" s="1">
        <v>0.63718965105467396</v>
      </c>
      <c r="AO126" s="1">
        <v>2.7721333455569498E-3</v>
      </c>
      <c r="AP126" s="1">
        <v>0.11790222214538799</v>
      </c>
      <c r="AQ126" s="1">
        <v>1.4904398349171201E-6</v>
      </c>
      <c r="AR126" s="1">
        <v>0.33267190190986901</v>
      </c>
      <c r="AS126" s="1">
        <v>4.4336330273959099E-2</v>
      </c>
      <c r="AT126" s="1">
        <v>7.5011587403683494E-2</v>
      </c>
      <c r="AU126" s="1">
        <v>2.8678941885816301E-3</v>
      </c>
      <c r="AV126" s="1">
        <v>0.178897845363442</v>
      </c>
      <c r="AW126" s="1">
        <v>7.5369249899159495E-8</v>
      </c>
      <c r="AX126" s="1"/>
      <c r="AY126" s="1"/>
      <c r="BB126" s="2"/>
      <c r="BC126" s="1"/>
      <c r="BD126" s="1"/>
      <c r="BE126" s="28"/>
      <c r="BF126" s="28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CB126" s="2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</row>
    <row r="127" spans="1:103" x14ac:dyDescent="0.2">
      <c r="B127" s="55" t="s">
        <v>5</v>
      </c>
      <c r="C127" s="10">
        <v>0.33222979552093501</v>
      </c>
      <c r="D127" s="1">
        <v>0.27750730282375902</v>
      </c>
      <c r="E127" s="1">
        <v>0.29006815968841299</v>
      </c>
      <c r="F127" s="1">
        <v>0.245593962999026</v>
      </c>
      <c r="G127" s="1">
        <v>0.27933300876338901</v>
      </c>
      <c r="H127" s="1">
        <v>1</v>
      </c>
      <c r="I127" s="10">
        <v>0.32905506971805598</v>
      </c>
      <c r="J127" s="1">
        <v>0.186587147030185</v>
      </c>
      <c r="K127" s="1">
        <v>0.105525803310613</v>
      </c>
      <c r="L127" s="24">
        <v>0.388096397273612</v>
      </c>
      <c r="M127" s="15">
        <v>-0.32419866236397799</v>
      </c>
      <c r="N127" s="1">
        <v>0.13661148977604701</v>
      </c>
      <c r="O127" s="1">
        <v>7.1056907601775895E-2</v>
      </c>
      <c r="P127" s="1">
        <v>0.287260068912087</v>
      </c>
      <c r="Q127" s="1">
        <v>-3.4506472251471201E-2</v>
      </c>
      <c r="R127" s="1">
        <v>-0.23354430379746799</v>
      </c>
      <c r="S127" s="10">
        <v>0.30615871470301798</v>
      </c>
      <c r="T127" s="1">
        <v>-0.14672679361757601</v>
      </c>
      <c r="U127" s="1">
        <v>-6.8926904376303E-2</v>
      </c>
      <c r="V127" s="22">
        <v>-0.29637293086660199</v>
      </c>
      <c r="W127" s="1">
        <v>-0.107497565725414</v>
      </c>
      <c r="X127" s="10">
        <v>0.29627555988315502</v>
      </c>
      <c r="Y127" s="1"/>
      <c r="AA127" s="2" t="s">
        <v>5</v>
      </c>
      <c r="AB127" s="1">
        <v>2.77776798755536E-3</v>
      </c>
      <c r="AC127" s="1">
        <v>1.32839622118996E-2</v>
      </c>
      <c r="AD127" s="1">
        <v>9.5116223500459098E-3</v>
      </c>
      <c r="AE127" s="1">
        <v>2.9137269319089699E-2</v>
      </c>
      <c r="AF127" s="1">
        <v>1.2665723027608501E-2</v>
      </c>
      <c r="AG127" s="1"/>
      <c r="AH127" s="1">
        <v>3.0662288222537601E-3</v>
      </c>
      <c r="AI127" s="1">
        <v>9.9664364670444996E-2</v>
      </c>
      <c r="AJ127" s="1">
        <v>0.35466864006369703</v>
      </c>
      <c r="AK127" s="1">
        <v>4.0918256826990299E-4</v>
      </c>
      <c r="AL127" s="1">
        <v>3.55944634494264E-3</v>
      </c>
      <c r="AM127" s="1">
        <v>0.22994000015502999</v>
      </c>
      <c r="AN127" s="1">
        <v>0.53375233633526398</v>
      </c>
      <c r="AO127" s="1">
        <v>1.02620249952383E-2</v>
      </c>
      <c r="AP127" s="1">
        <v>0.76272708366491604</v>
      </c>
      <c r="AQ127" s="1">
        <v>3.8317698276761299E-2</v>
      </c>
      <c r="AR127" s="1">
        <v>6.0686365930556103E-3</v>
      </c>
      <c r="AS127" s="1">
        <v>0.19693068268150599</v>
      </c>
      <c r="AT127" s="1">
        <v>0.54611672055831595</v>
      </c>
      <c r="AU127" s="1">
        <v>7.9992452192984495E-3</v>
      </c>
      <c r="AV127" s="1">
        <v>0.34569823197745703</v>
      </c>
      <c r="AW127" s="1">
        <v>8.02089426377171E-3</v>
      </c>
      <c r="AX127" s="1"/>
      <c r="AY127" s="1"/>
      <c r="BB127" s="45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CB127" s="3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</row>
    <row r="128" spans="1:103" x14ac:dyDescent="0.2">
      <c r="B128" s="55" t="s">
        <v>6</v>
      </c>
      <c r="C128" s="12">
        <v>0.58465545677480402</v>
      </c>
      <c r="D128" s="12">
        <v>0.53661475545513804</v>
      </c>
      <c r="E128" s="12">
        <v>0.56650782929377497</v>
      </c>
      <c r="F128" s="10">
        <v>0.46073795484029201</v>
      </c>
      <c r="G128" s="12">
        <v>0.69024275952324599</v>
      </c>
      <c r="H128" s="10">
        <v>0.32905506971805598</v>
      </c>
      <c r="I128" s="1">
        <v>1</v>
      </c>
      <c r="J128" s="10">
        <v>0.41351274046980702</v>
      </c>
      <c r="K128" s="1">
        <v>1.8938771536204699E-2</v>
      </c>
      <c r="L128" s="33">
        <v>0.56082376354351304</v>
      </c>
      <c r="M128" s="1">
        <v>7.4185420952056394E-2</v>
      </c>
      <c r="N128" s="1">
        <v>-4.1443777044201303E-2</v>
      </c>
      <c r="O128" s="1">
        <v>-3.3544712082669001E-2</v>
      </c>
      <c r="P128" s="10">
        <v>0.31933397031939298</v>
      </c>
      <c r="Q128" s="1">
        <v>-0.12525864798026101</v>
      </c>
      <c r="R128" s="15">
        <v>-0.43442328642045003</v>
      </c>
      <c r="S128" s="10">
        <v>0.33633359502567201</v>
      </c>
      <c r="T128" s="1">
        <v>-0.26665976947139097</v>
      </c>
      <c r="U128" s="1">
        <v>-0.27639090057084398</v>
      </c>
      <c r="V128" s="34">
        <v>-0.30185188566701698</v>
      </c>
      <c r="W128" s="15">
        <v>-0.30364108837641401</v>
      </c>
      <c r="X128" s="12">
        <v>0.55050237648522105</v>
      </c>
      <c r="Y128" s="1"/>
      <c r="AA128" s="2" t="s">
        <v>6</v>
      </c>
      <c r="AB128" s="1">
        <v>1.5366785249691901E-8</v>
      </c>
      <c r="AC128" s="1">
        <v>3.4392346661427999E-7</v>
      </c>
      <c r="AD128" s="1">
        <v>5.2699203884825502E-8</v>
      </c>
      <c r="AE128" s="1">
        <v>1.93058820939859E-5</v>
      </c>
      <c r="AF128" s="1">
        <v>1.9624542568417401E-12</v>
      </c>
      <c r="AG128" s="1">
        <v>3.0662288222537601E-3</v>
      </c>
      <c r="AH128" s="1"/>
      <c r="AI128" s="1">
        <v>1.5197796217195799E-4</v>
      </c>
      <c r="AJ128" s="1">
        <v>0.86842197634575302</v>
      </c>
      <c r="AK128" s="1">
        <v>7.6367771581990702E-8</v>
      </c>
      <c r="AL128" s="1">
        <v>0.51584676923928297</v>
      </c>
      <c r="AM128" s="1">
        <v>0.716870207856102</v>
      </c>
      <c r="AN128" s="1">
        <v>0.76915359253772997</v>
      </c>
      <c r="AO128" s="1">
        <v>4.1232439632809398E-3</v>
      </c>
      <c r="AP128" s="1">
        <v>0.271368547831701</v>
      </c>
      <c r="AQ128" s="1">
        <v>6.3280038476803494E-5</v>
      </c>
      <c r="AR128" s="1">
        <v>2.4409865955419201E-3</v>
      </c>
      <c r="AS128" s="1">
        <v>1.7523648439418699E-2</v>
      </c>
      <c r="AT128" s="1">
        <v>1.3674755894194399E-2</v>
      </c>
      <c r="AU128" s="1">
        <v>6.8607909312390298E-3</v>
      </c>
      <c r="AV128" s="1">
        <v>6.5212722086482704E-3</v>
      </c>
      <c r="AW128" s="1">
        <v>1.47186134809128E-7</v>
      </c>
      <c r="AX128" s="1"/>
      <c r="AY128" s="1"/>
      <c r="BB128" s="2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46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47"/>
      <c r="CA128" s="47"/>
      <c r="CB128" s="2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</row>
    <row r="129" spans="2:154" x14ac:dyDescent="0.2">
      <c r="B129" s="55" t="s">
        <v>7</v>
      </c>
      <c r="C129" s="10">
        <v>0.46241480038948402</v>
      </c>
      <c r="D129" s="10">
        <v>0.42938169425511202</v>
      </c>
      <c r="E129" s="10">
        <v>0.32217624148003898</v>
      </c>
      <c r="F129" s="10">
        <v>0.34965920155793601</v>
      </c>
      <c r="G129" s="10">
        <v>0.44354917234664099</v>
      </c>
      <c r="H129" s="1">
        <v>0.186587147030185</v>
      </c>
      <c r="I129" s="10">
        <v>0.41351274046980702</v>
      </c>
      <c r="J129" s="1">
        <v>1</v>
      </c>
      <c r="K129" s="1">
        <v>-6.2293086660175301E-2</v>
      </c>
      <c r="L129" s="24">
        <v>0.38931353456669898</v>
      </c>
      <c r="M129" s="1">
        <v>0.116164290193791</v>
      </c>
      <c r="N129" s="1">
        <v>7.1762414800389501E-2</v>
      </c>
      <c r="O129" s="1">
        <v>-2.9588787663569201E-2</v>
      </c>
      <c r="P129" s="1">
        <v>0.21322070620744701</v>
      </c>
      <c r="Q129" s="1">
        <v>-0.202790946801327</v>
      </c>
      <c r="R129" s="1">
        <v>-0.147030185004869</v>
      </c>
      <c r="S129" s="1">
        <v>0.28128042843232698</v>
      </c>
      <c r="T129" s="1">
        <v>-0.247092545601859</v>
      </c>
      <c r="U129" s="1">
        <v>-0.21346283753339301</v>
      </c>
      <c r="V129" s="22">
        <v>-0.182960077896787</v>
      </c>
      <c r="W129" s="1">
        <v>-0.21175754625121701</v>
      </c>
      <c r="X129" s="10">
        <v>0.45710808179162599</v>
      </c>
      <c r="Y129" s="1"/>
      <c r="AA129" s="2" t="s">
        <v>7</v>
      </c>
      <c r="AB129" s="1">
        <v>1.78392531859064E-5</v>
      </c>
      <c r="AC129" s="1">
        <v>7.8577616142023202E-5</v>
      </c>
      <c r="AD129" s="1">
        <v>3.7849014733317399E-3</v>
      </c>
      <c r="AE129" s="1">
        <v>1.5850526014352399E-3</v>
      </c>
      <c r="AF129" s="1">
        <v>4.2388159959962297E-5</v>
      </c>
      <c r="AG129" s="1">
        <v>9.9664364670444996E-2</v>
      </c>
      <c r="AH129" s="1">
        <v>1.5197796217195799E-4</v>
      </c>
      <c r="AI129" s="1"/>
      <c r="AJ129" s="1">
        <v>0.58549352843490698</v>
      </c>
      <c r="AK129" s="1">
        <v>3.90925732890699E-4</v>
      </c>
      <c r="AL129" s="1">
        <v>0.30797034524224798</v>
      </c>
      <c r="AM129" s="1">
        <v>0.52968775417001102</v>
      </c>
      <c r="AN129" s="1">
        <v>0.79574658522435104</v>
      </c>
      <c r="AO129" s="1">
        <v>5.9200913457993901E-2</v>
      </c>
      <c r="AP129" s="1">
        <v>7.3070632263774096E-2</v>
      </c>
      <c r="AQ129" s="1">
        <v>0.19599615971133599</v>
      </c>
      <c r="AR129" s="1">
        <v>1.2033937914829099E-2</v>
      </c>
      <c r="AS129" s="1">
        <v>2.81375217828361E-2</v>
      </c>
      <c r="AT129" s="1">
        <v>5.89063539377125E-2</v>
      </c>
      <c r="AU129" s="1">
        <v>0.106544872929221</v>
      </c>
      <c r="AV129" s="1">
        <v>6.10064867420003E-2</v>
      </c>
      <c r="AW129" s="1">
        <v>2.2874615459654799E-5</v>
      </c>
      <c r="AX129" s="1"/>
      <c r="AY129" s="1"/>
      <c r="BB129" s="45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CB129" s="3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</row>
    <row r="130" spans="2:154" x14ac:dyDescent="0.2">
      <c r="B130" s="55" t="s">
        <v>8</v>
      </c>
      <c r="C130" s="1">
        <v>0.207400194741967</v>
      </c>
      <c r="D130" s="1">
        <v>0.274415774099318</v>
      </c>
      <c r="E130" s="1">
        <v>0.18342259006816</v>
      </c>
      <c r="F130" s="1">
        <v>0.128602726387537</v>
      </c>
      <c r="G130" s="1">
        <v>7.4805258033106101E-2</v>
      </c>
      <c r="H130" s="1">
        <v>0.105525803310613</v>
      </c>
      <c r="I130" s="1">
        <v>1.8938771536204699E-2</v>
      </c>
      <c r="J130" s="1">
        <v>-6.2293086660175301E-2</v>
      </c>
      <c r="K130" s="1">
        <v>1</v>
      </c>
      <c r="L130" s="22">
        <v>4.7711781888997102E-3</v>
      </c>
      <c r="M130" s="1">
        <v>-2.8919358078420599E-2</v>
      </c>
      <c r="N130" s="1">
        <v>-3.5832521908471297E-2</v>
      </c>
      <c r="O130" s="1">
        <v>-0.22917617561388101</v>
      </c>
      <c r="P130" s="1">
        <v>0.25549239890401398</v>
      </c>
      <c r="Q130" s="1">
        <v>-0.122190643715174</v>
      </c>
      <c r="R130" s="1">
        <v>-0.14301363193768299</v>
      </c>
      <c r="S130" s="1">
        <v>-0.117356377799416</v>
      </c>
      <c r="T130" s="1">
        <v>-0.18976503021913099</v>
      </c>
      <c r="U130" s="1">
        <v>1.6139338725583201E-2</v>
      </c>
      <c r="V130" s="22">
        <v>0.25051119766309599</v>
      </c>
      <c r="W130" s="1">
        <v>0.24228334956183101</v>
      </c>
      <c r="X130" s="1">
        <v>0.168159688412853</v>
      </c>
      <c r="Y130" s="1"/>
      <c r="AA130" s="2" t="s">
        <v>8</v>
      </c>
      <c r="AB130" s="1">
        <v>6.6649862007839997E-2</v>
      </c>
      <c r="AC130" s="1">
        <v>1.43905602952124E-2</v>
      </c>
      <c r="AD130" s="1">
        <v>0.105647499042142</v>
      </c>
      <c r="AE130" s="1">
        <v>0.258676631103743</v>
      </c>
      <c r="AF130" s="1">
        <v>0.51233585160398698</v>
      </c>
      <c r="AG130" s="1">
        <v>0.35466864006369703</v>
      </c>
      <c r="AH130" s="1">
        <v>0.86842197634575302</v>
      </c>
      <c r="AI130" s="1">
        <v>0.58549352843490698</v>
      </c>
      <c r="AJ130" s="1"/>
      <c r="AK130" s="1">
        <v>0.96671278300942698</v>
      </c>
      <c r="AL130" s="1">
        <v>0.800270726646376</v>
      </c>
      <c r="AM130" s="1">
        <v>0.75389269582723795</v>
      </c>
      <c r="AN130" s="1">
        <v>4.2192106095761302E-2</v>
      </c>
      <c r="AO130" s="1">
        <v>2.3054624647513001E-2</v>
      </c>
      <c r="AP130" s="1">
        <v>0.28337464876082002</v>
      </c>
      <c r="AQ130" s="1">
        <v>0.208628126739199</v>
      </c>
      <c r="AR130" s="1">
        <v>0.30299836910318401</v>
      </c>
      <c r="AS130" s="1">
        <v>9.3926022019686098E-2</v>
      </c>
      <c r="AT130" s="1">
        <v>0.88773384979720305</v>
      </c>
      <c r="AU130" s="1">
        <v>2.5964839197737798E-2</v>
      </c>
      <c r="AV130" s="1">
        <v>3.1452482783175501E-2</v>
      </c>
      <c r="AW130" s="1">
        <v>0.138504273727765</v>
      </c>
      <c r="AX130" s="1"/>
      <c r="AY130" s="1"/>
      <c r="BB130" s="45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CB130" s="3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</row>
    <row r="131" spans="2:154" x14ac:dyDescent="0.2">
      <c r="B131" s="77" t="s">
        <v>9</v>
      </c>
      <c r="C131" s="31">
        <v>0.65764362220058403</v>
      </c>
      <c r="D131" s="31">
        <v>0.55245861733203505</v>
      </c>
      <c r="E131" s="31">
        <v>0.60094936708860802</v>
      </c>
      <c r="F131" s="31">
        <v>0.52616845180136296</v>
      </c>
      <c r="G131" s="14">
        <v>0.43393378773125602</v>
      </c>
      <c r="H131" s="14">
        <v>0.388096397273612</v>
      </c>
      <c r="I131" s="31">
        <v>0.56082376354351304</v>
      </c>
      <c r="J131" s="14">
        <v>0.38931353456669898</v>
      </c>
      <c r="K131" s="13">
        <v>4.7711781888997102E-3</v>
      </c>
      <c r="L131" s="23">
        <v>1</v>
      </c>
      <c r="M131" s="13">
        <v>-0.186916911620499</v>
      </c>
      <c r="N131" s="13">
        <v>0.198928919182084</v>
      </c>
      <c r="O131" s="13">
        <v>1.0491787316329401E-2</v>
      </c>
      <c r="P131" s="14">
        <v>0.40220791395279598</v>
      </c>
      <c r="Q131" s="13">
        <v>-8.0953279345514995E-2</v>
      </c>
      <c r="R131" s="13">
        <v>-0.13522395326192799</v>
      </c>
      <c r="S131" s="14">
        <v>0.40805744888023399</v>
      </c>
      <c r="T131" s="30">
        <v>-0.349332700424558</v>
      </c>
      <c r="U131" s="13">
        <v>1.7356483425853501E-2</v>
      </c>
      <c r="V131" s="23">
        <v>-0.21229308666017499</v>
      </c>
      <c r="W131" s="13">
        <v>-0.21713729308665999</v>
      </c>
      <c r="X131" s="31">
        <v>0.57604673807205498</v>
      </c>
      <c r="Y131" s="1"/>
      <c r="AA131" s="2" t="s">
        <v>9</v>
      </c>
      <c r="AB131" s="1">
        <v>4.57277767274414E-11</v>
      </c>
      <c r="AC131" s="1">
        <v>1.30195275111604E-7</v>
      </c>
      <c r="AD131" s="1">
        <v>4.7568280676683196E-9</v>
      </c>
      <c r="AE131" s="1">
        <v>6.3536507377927796E-7</v>
      </c>
      <c r="AF131" s="1">
        <v>6.4634080672481504E-5</v>
      </c>
      <c r="AG131" s="1">
        <v>4.0918256826990299E-4</v>
      </c>
      <c r="AH131" s="1">
        <v>7.6367771581990702E-8</v>
      </c>
      <c r="AI131" s="1">
        <v>3.90925732890699E-4</v>
      </c>
      <c r="AJ131" s="1">
        <v>0.96671278300942698</v>
      </c>
      <c r="AK131" s="1"/>
      <c r="AL131" s="1">
        <v>9.9056452119765201E-2</v>
      </c>
      <c r="AM131" s="1">
        <v>7.8824457893720001E-2</v>
      </c>
      <c r="AN131" s="1">
        <v>0.926881440329826</v>
      </c>
      <c r="AO131" s="1">
        <v>2.38424174319458E-4</v>
      </c>
      <c r="AP131" s="1">
        <v>0.47818483782034599</v>
      </c>
      <c r="AQ131" s="1">
        <v>0.234752213042107</v>
      </c>
      <c r="AR131" s="1">
        <v>1.89243854148062E-4</v>
      </c>
      <c r="AS131" s="1">
        <v>1.60227014709281E-3</v>
      </c>
      <c r="AT131" s="1">
        <v>0.87932867199250997</v>
      </c>
      <c r="AU131" s="1">
        <v>6.0340497829531999E-2</v>
      </c>
      <c r="AV131" s="1">
        <v>5.4580866648283502E-2</v>
      </c>
      <c r="AW131" s="1">
        <v>2.78307015916472E-8</v>
      </c>
      <c r="AX131" s="1"/>
      <c r="AY131" s="1"/>
      <c r="BB131" s="45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CB131" s="3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</row>
    <row r="132" spans="2:154" x14ac:dyDescent="0.2">
      <c r="C132" s="1"/>
      <c r="D132" s="1"/>
      <c r="E132" s="1"/>
      <c r="F132" s="1"/>
      <c r="G132" s="1"/>
      <c r="H132" s="1"/>
      <c r="I132" s="1"/>
      <c r="J132" s="1"/>
      <c r="K132" s="1"/>
      <c r="L132" s="62" t="s">
        <v>107</v>
      </c>
      <c r="M132" s="1">
        <v>1</v>
      </c>
      <c r="N132" s="1">
        <v>-0.29514541836852798</v>
      </c>
      <c r="O132" s="1">
        <v>-3.6666707238403602E-2</v>
      </c>
      <c r="P132" s="1">
        <v>-3.2388614690498002E-2</v>
      </c>
      <c r="Q132" s="1">
        <v>1.54823632524431E-2</v>
      </c>
      <c r="R132" s="1">
        <v>-0.11470371655346601</v>
      </c>
      <c r="S132" s="1">
        <v>-0.16710179590009999</v>
      </c>
      <c r="T132" s="1">
        <v>2.4902932119426999E-2</v>
      </c>
      <c r="U132" s="1">
        <v>-0.10562445988875201</v>
      </c>
      <c r="V132" s="22">
        <v>8.7756132889483404E-2</v>
      </c>
      <c r="W132" s="1">
        <v>1.01266439062483E-2</v>
      </c>
      <c r="X132" s="1">
        <v>9.0531222806099598E-2</v>
      </c>
      <c r="Y132" s="1"/>
      <c r="AA132" s="2" t="s">
        <v>107</v>
      </c>
      <c r="AB132" s="1">
        <v>0.85687094504204797</v>
      </c>
      <c r="AC132" s="1">
        <v>0.76037530610710802</v>
      </c>
      <c r="AD132" s="1">
        <v>0.39464279637554101</v>
      </c>
      <c r="AE132" s="1">
        <v>0.355503513897101</v>
      </c>
      <c r="AF132" s="1">
        <v>0.30725641410697002</v>
      </c>
      <c r="AG132" s="1">
        <v>3.55944634494264E-3</v>
      </c>
      <c r="AH132" s="1">
        <v>0.51584676923928297</v>
      </c>
      <c r="AI132" s="1">
        <v>0.30797034524224798</v>
      </c>
      <c r="AJ132" s="1">
        <v>0.800270726646376</v>
      </c>
      <c r="AK132" s="1">
        <v>9.9056452119765201E-2</v>
      </c>
      <c r="AL132" s="1"/>
      <c r="AM132" s="1">
        <v>8.2759525529950192E-3</v>
      </c>
      <c r="AN132" s="1">
        <v>0.74835125610209297</v>
      </c>
      <c r="AO132" s="1">
        <v>0.77689926013343102</v>
      </c>
      <c r="AP132" s="1">
        <v>0.89227590339560803</v>
      </c>
      <c r="AQ132" s="1">
        <v>0.31413385866396398</v>
      </c>
      <c r="AR132" s="1">
        <v>0.14103955952928901</v>
      </c>
      <c r="AS132" s="1">
        <v>0.82754766664958401</v>
      </c>
      <c r="AT132" s="1">
        <v>0.35421641333695297</v>
      </c>
      <c r="AU132" s="1">
        <v>0.441865724771701</v>
      </c>
      <c r="AV132" s="1">
        <v>0.92941953450724402</v>
      </c>
      <c r="AW132" s="1">
        <v>0.42750710984152201</v>
      </c>
      <c r="AX132" s="1"/>
      <c r="AY132" s="1"/>
      <c r="BB132" s="2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47"/>
      <c r="CA132" s="47"/>
      <c r="CB132" s="2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</row>
    <row r="133" spans="2:154" x14ac:dyDescent="0.2">
      <c r="C133" s="1"/>
      <c r="D133" s="1"/>
      <c r="E133" s="1"/>
      <c r="F133" s="1"/>
      <c r="G133" s="1"/>
      <c r="H133" s="1"/>
      <c r="I133" s="1"/>
      <c r="J133" s="1"/>
      <c r="K133" s="1"/>
      <c r="L133" s="62" t="s">
        <v>115</v>
      </c>
      <c r="M133" s="1">
        <v>-0.29514541836852798</v>
      </c>
      <c r="N133" s="1">
        <v>1</v>
      </c>
      <c r="O133" s="1">
        <v>-0.212026606787074</v>
      </c>
      <c r="P133" s="1">
        <v>2.3332805902481699E-2</v>
      </c>
      <c r="Q133" s="1">
        <v>0.26325943150866699</v>
      </c>
      <c r="R133" s="10">
        <v>0.34888023369035998</v>
      </c>
      <c r="S133" s="1">
        <v>9.4157740993183997E-2</v>
      </c>
      <c r="T133" s="1">
        <v>9.8199234417801998E-2</v>
      </c>
      <c r="U133" s="1">
        <v>-8.3143154475459294E-2</v>
      </c>
      <c r="V133" s="22">
        <v>9.7833495618305705E-2</v>
      </c>
      <c r="W133" s="1">
        <v>8.5710808179162601E-2</v>
      </c>
      <c r="X133" s="1">
        <v>-8.5832521908471293E-2</v>
      </c>
      <c r="AA133" s="2" t="s">
        <v>115</v>
      </c>
      <c r="AB133" s="1">
        <v>0.92451366790173295</v>
      </c>
      <c r="AC133" s="1">
        <v>0.30017919830780099</v>
      </c>
      <c r="AD133" s="1">
        <v>0.97146594607282899</v>
      </c>
      <c r="AE133" s="1">
        <v>0.44237718859717701</v>
      </c>
      <c r="AF133" s="1">
        <v>7.1351287802052396E-2</v>
      </c>
      <c r="AG133" s="1">
        <v>0.22994000015502999</v>
      </c>
      <c r="AH133" s="1">
        <v>0.716870207856102</v>
      </c>
      <c r="AI133" s="1">
        <v>0.52968775417001102</v>
      </c>
      <c r="AJ133" s="1">
        <v>0.75389269582723795</v>
      </c>
      <c r="AK133" s="1">
        <v>7.8824457893720001E-2</v>
      </c>
      <c r="AL133" s="1">
        <v>8.2759525529950192E-3</v>
      </c>
      <c r="AM133" s="1"/>
      <c r="AN133" s="1">
        <v>6.0671145348834603E-2</v>
      </c>
      <c r="AO133" s="1">
        <v>0.838268557916789</v>
      </c>
      <c r="AP133" s="1">
        <v>1.9072174714573599E-2</v>
      </c>
      <c r="AQ133" s="1">
        <v>1.62640928392556E-3</v>
      </c>
      <c r="AR133" s="1">
        <v>0.40915086864968098</v>
      </c>
      <c r="AS133" s="1">
        <v>0.38924604885548097</v>
      </c>
      <c r="AT133" s="1">
        <v>0.46632210940149099</v>
      </c>
      <c r="AU133" s="1">
        <v>0.391023208984005</v>
      </c>
      <c r="AV133" s="1">
        <v>0.45261940326088701</v>
      </c>
      <c r="AW133" s="1">
        <v>0.45197544269520601</v>
      </c>
      <c r="BB133" s="45"/>
      <c r="BC133" s="1"/>
      <c r="BD133" s="1"/>
      <c r="BE133" s="1"/>
      <c r="BF133" s="1"/>
      <c r="BG133" s="1"/>
      <c r="BH133" s="1"/>
      <c r="BI133" s="28"/>
      <c r="BJ133" s="1"/>
      <c r="BK133" s="1"/>
      <c r="BL133" s="28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CB133" s="3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</row>
    <row r="134" spans="2:154" x14ac:dyDescent="0.2">
      <c r="C134" s="1"/>
      <c r="D134" s="1"/>
      <c r="E134" s="1"/>
      <c r="F134" s="1"/>
      <c r="G134" s="1"/>
      <c r="H134" s="1"/>
      <c r="I134" s="1"/>
      <c r="J134" s="1"/>
      <c r="K134" s="1"/>
      <c r="L134" s="62" t="s">
        <v>108</v>
      </c>
      <c r="M134" s="1">
        <v>-3.6666707238403602E-2</v>
      </c>
      <c r="N134" s="1">
        <v>-0.212026606787074</v>
      </c>
      <c r="O134" s="1">
        <v>1</v>
      </c>
      <c r="P134" s="1">
        <v>-5.8387141927966499E-2</v>
      </c>
      <c r="Q134" s="1">
        <v>0.24726746027781599</v>
      </c>
      <c r="R134" s="1">
        <v>-4.3452065799647098E-3</v>
      </c>
      <c r="S134" s="1">
        <v>0.12771499339935499</v>
      </c>
      <c r="T134" s="1">
        <v>0.110091408123273</v>
      </c>
      <c r="U134" s="1">
        <v>1.4131135968061899E-2</v>
      </c>
      <c r="V134" s="22">
        <v>8.6782417129267306E-2</v>
      </c>
      <c r="W134" s="1">
        <v>-2.2480662613991099E-2</v>
      </c>
      <c r="X134" s="1">
        <v>6.9827591454502999E-2</v>
      </c>
      <c r="AA134" s="2" t="s">
        <v>108</v>
      </c>
      <c r="AB134" s="1">
        <v>0.57525418996255195</v>
      </c>
      <c r="AC134" s="1">
        <v>0.56690774869387595</v>
      </c>
      <c r="AD134" s="1">
        <v>0.32226449254998002</v>
      </c>
      <c r="AE134" s="1">
        <v>0.21643638520618699</v>
      </c>
      <c r="AF134" s="1">
        <v>0.63718965105467396</v>
      </c>
      <c r="AG134" s="1">
        <v>0.53375233633526398</v>
      </c>
      <c r="AH134" s="1">
        <v>0.76915359253772997</v>
      </c>
      <c r="AI134" s="1">
        <v>0.79574658522435104</v>
      </c>
      <c r="AJ134" s="1">
        <v>4.2192106095761302E-2</v>
      </c>
      <c r="AK134" s="1">
        <v>0.926881440329826</v>
      </c>
      <c r="AL134" s="1">
        <v>0.74835125610209297</v>
      </c>
      <c r="AM134" s="1">
        <v>6.0671145348834603E-2</v>
      </c>
      <c r="AN134" s="1"/>
      <c r="AO134" s="1">
        <v>0.60926640473567095</v>
      </c>
      <c r="AP134" s="1">
        <v>2.8022742755718599E-2</v>
      </c>
      <c r="AQ134" s="1">
        <v>0.96968320016518805</v>
      </c>
      <c r="AR134" s="1">
        <v>0.26200585994407499</v>
      </c>
      <c r="AS134" s="1">
        <v>0.334115728803558</v>
      </c>
      <c r="AT134" s="1">
        <v>0.90162846210473702</v>
      </c>
      <c r="AU134" s="1">
        <v>0.44696723797513699</v>
      </c>
      <c r="AV134" s="1">
        <v>0.84409950722415295</v>
      </c>
      <c r="AW134" s="1">
        <v>0.54087140822852897</v>
      </c>
      <c r="BB134" s="2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47"/>
      <c r="CA134" s="47"/>
      <c r="CB134" s="2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</row>
    <row r="135" spans="2:154" x14ac:dyDescent="0.2">
      <c r="C135" s="1"/>
      <c r="D135" s="1"/>
      <c r="E135" s="1"/>
      <c r="F135" s="1"/>
      <c r="G135" s="1"/>
      <c r="H135" s="1"/>
      <c r="I135" s="1"/>
      <c r="J135" s="1"/>
      <c r="K135" s="1"/>
      <c r="L135" s="62" t="s">
        <v>109</v>
      </c>
      <c r="M135" s="1">
        <v>-3.2388614690498002E-2</v>
      </c>
      <c r="N135" s="1">
        <v>2.3332805902481699E-2</v>
      </c>
      <c r="O135" s="1">
        <v>-5.8387141927966499E-2</v>
      </c>
      <c r="P135" s="1">
        <v>1</v>
      </c>
      <c r="Q135" s="1">
        <v>3.9454705900983197E-2</v>
      </c>
      <c r="R135" s="1">
        <v>-3.80968609675367E-2</v>
      </c>
      <c r="S135" s="1">
        <v>0.18629730158757701</v>
      </c>
      <c r="T135" s="1">
        <v>5.1729279381667204E-3</v>
      </c>
      <c r="U135" s="1">
        <v>-2.77025505582764E-2</v>
      </c>
      <c r="V135" s="22">
        <v>8.3034116779723804E-2</v>
      </c>
      <c r="W135" s="1">
        <v>2.0788957997620702E-2</v>
      </c>
      <c r="X135" s="10">
        <v>0.43485193347833401</v>
      </c>
      <c r="AA135" s="2" t="s">
        <v>109</v>
      </c>
      <c r="AB135" s="1">
        <v>2.1584418206928599E-5</v>
      </c>
      <c r="AC135" s="1">
        <v>1.4384550045684001E-4</v>
      </c>
      <c r="AD135" s="1">
        <v>1.9279083101734001E-3</v>
      </c>
      <c r="AE135" s="1">
        <v>2.05322260099811E-2</v>
      </c>
      <c r="AF135" s="1">
        <v>2.7721333455569498E-3</v>
      </c>
      <c r="AG135" s="1">
        <v>1.02620249952383E-2</v>
      </c>
      <c r="AH135" s="1">
        <v>4.1232439632809398E-3</v>
      </c>
      <c r="AI135" s="1">
        <v>5.9200913457993901E-2</v>
      </c>
      <c r="AJ135" s="1">
        <v>2.3054624647513001E-2</v>
      </c>
      <c r="AK135" s="1">
        <v>2.38424174319458E-4</v>
      </c>
      <c r="AL135" s="1">
        <v>0.77689926013343102</v>
      </c>
      <c r="AM135" s="1">
        <v>0.838268557916789</v>
      </c>
      <c r="AN135" s="1">
        <v>0.60926640473567095</v>
      </c>
      <c r="AO135" s="1"/>
      <c r="AP135" s="1">
        <v>0.72992448748681804</v>
      </c>
      <c r="AQ135" s="1">
        <v>0.73888056553222303</v>
      </c>
      <c r="AR135" s="1">
        <v>0.100201092835127</v>
      </c>
      <c r="AS135" s="1">
        <v>0.96391168570827201</v>
      </c>
      <c r="AT135" s="1">
        <v>0.80851090754320998</v>
      </c>
      <c r="AU135" s="1">
        <v>0.46690896042596503</v>
      </c>
      <c r="AV135" s="1">
        <v>0.85569986774179096</v>
      </c>
      <c r="AW135" s="1">
        <v>6.21159863800473E-5</v>
      </c>
      <c r="BB135" s="45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28"/>
      <c r="BW135" s="1"/>
      <c r="BX135" s="1"/>
      <c r="BY135" s="1"/>
      <c r="CB135" s="3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</row>
    <row r="136" spans="2:154" x14ac:dyDescent="0.2">
      <c r="C136" s="1"/>
      <c r="D136" s="1"/>
      <c r="E136" s="1"/>
      <c r="F136" s="1"/>
      <c r="G136" s="1"/>
      <c r="H136" s="1"/>
      <c r="I136" s="1"/>
      <c r="J136" s="1"/>
      <c r="K136" s="1"/>
      <c r="L136" s="62" t="s">
        <v>110</v>
      </c>
      <c r="M136" s="1">
        <v>1.54823632524431E-2</v>
      </c>
      <c r="N136" s="1">
        <v>0.26325943150866699</v>
      </c>
      <c r="O136" s="1">
        <v>0.24726746027781599</v>
      </c>
      <c r="P136" s="1">
        <v>3.9454705900983197E-2</v>
      </c>
      <c r="Q136" s="1">
        <v>1</v>
      </c>
      <c r="R136" s="1">
        <v>0.146509490825735</v>
      </c>
      <c r="S136" s="1">
        <v>0.110834545439823</v>
      </c>
      <c r="T136" s="1">
        <v>0.27913897613986199</v>
      </c>
      <c r="U136" s="1">
        <v>-0.10994668809694901</v>
      </c>
      <c r="V136" s="24">
        <v>0.40343969285617798</v>
      </c>
      <c r="W136" s="1">
        <v>0.24424739988369401</v>
      </c>
      <c r="X136" s="1">
        <v>-9.5510507145430204E-2</v>
      </c>
      <c r="Y136" s="3"/>
      <c r="AA136" s="2" t="s">
        <v>110</v>
      </c>
      <c r="AB136" s="1">
        <v>0.41023799407776401</v>
      </c>
      <c r="AC136" s="1">
        <v>0.13878688773453501</v>
      </c>
      <c r="AD136" s="1">
        <v>0.54931360536991702</v>
      </c>
      <c r="AE136" s="1">
        <v>4.2829854925902501E-4</v>
      </c>
      <c r="AF136" s="1">
        <v>0.11790222214538799</v>
      </c>
      <c r="AG136" s="1">
        <v>0.76272708366491604</v>
      </c>
      <c r="AH136" s="1">
        <v>0.271368547831701</v>
      </c>
      <c r="AI136" s="1">
        <v>7.3070632263774096E-2</v>
      </c>
      <c r="AJ136" s="1">
        <v>0.28337464876082002</v>
      </c>
      <c r="AK136" s="1">
        <v>0.47818483782034599</v>
      </c>
      <c r="AL136" s="1">
        <v>0.89227590339560803</v>
      </c>
      <c r="AM136" s="1">
        <v>1.9072174714573599E-2</v>
      </c>
      <c r="AN136" s="1">
        <v>2.8022742755718599E-2</v>
      </c>
      <c r="AO136" s="1">
        <v>0.72992448748681804</v>
      </c>
      <c r="AP136" s="1"/>
      <c r="AQ136" s="1">
        <v>0.197601993771994</v>
      </c>
      <c r="AR136" s="1">
        <v>0.33084308593818001</v>
      </c>
      <c r="AS136" s="1">
        <v>1.2730220324943999E-2</v>
      </c>
      <c r="AT136" s="1">
        <v>0.33475542226271998</v>
      </c>
      <c r="AU136" s="1">
        <v>2.2718327557200101E-4</v>
      </c>
      <c r="AV136" s="1">
        <v>3.0061002077890898E-2</v>
      </c>
      <c r="AW136" s="1">
        <v>0.40242317851699999</v>
      </c>
      <c r="AX136" s="3"/>
      <c r="AY136" s="3"/>
      <c r="BB136" s="45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28"/>
      <c r="BV136" s="1"/>
      <c r="BW136" s="1"/>
      <c r="BX136" s="1"/>
      <c r="BY136" s="1"/>
      <c r="CB136" s="3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</row>
    <row r="137" spans="2:154" x14ac:dyDescent="0.2">
      <c r="C137" s="1"/>
      <c r="D137" s="1"/>
      <c r="E137" s="1"/>
      <c r="F137" s="1"/>
      <c r="G137" s="1"/>
      <c r="H137" s="1"/>
      <c r="I137" s="1"/>
      <c r="J137" s="1"/>
      <c r="K137" s="1"/>
      <c r="L137" s="62" t="s">
        <v>111</v>
      </c>
      <c r="M137" s="1">
        <v>-0.11470371655346601</v>
      </c>
      <c r="N137" s="10">
        <v>0.34888023369035998</v>
      </c>
      <c r="O137" s="1">
        <v>-4.3452065799647098E-3</v>
      </c>
      <c r="P137" s="1">
        <v>-3.80968609675367E-2</v>
      </c>
      <c r="Q137" s="1">
        <v>0.146509490825735</v>
      </c>
      <c r="R137" s="1">
        <v>1</v>
      </c>
      <c r="S137" s="1">
        <v>2.0618305744887998E-2</v>
      </c>
      <c r="T137" s="10">
        <v>0.32660860887051302</v>
      </c>
      <c r="U137" s="1">
        <v>0.120850297289831</v>
      </c>
      <c r="V137" s="22">
        <v>0.19583739045764401</v>
      </c>
      <c r="W137" s="1">
        <v>0.172930866601753</v>
      </c>
      <c r="X137" s="15">
        <v>-0.36355890944498498</v>
      </c>
      <c r="Y137" s="1"/>
      <c r="AA137" s="2" t="s">
        <v>111</v>
      </c>
      <c r="AB137" s="1">
        <v>5.6615839020771599E-3</v>
      </c>
      <c r="AC137" s="1">
        <v>2.31633505463418E-4</v>
      </c>
      <c r="AD137" s="1">
        <v>1.2606621832060301E-3</v>
      </c>
      <c r="AE137" s="1">
        <v>4.7939458834248003E-3</v>
      </c>
      <c r="AF137" s="1">
        <v>1.4904398349171201E-6</v>
      </c>
      <c r="AG137" s="1">
        <v>3.8317698276761299E-2</v>
      </c>
      <c r="AH137" s="1">
        <v>6.3280038476803494E-5</v>
      </c>
      <c r="AI137" s="1">
        <v>0.19599615971133599</v>
      </c>
      <c r="AJ137" s="1">
        <v>0.208628126739199</v>
      </c>
      <c r="AK137" s="1">
        <v>0.234752213042107</v>
      </c>
      <c r="AL137" s="1">
        <v>0.31413385866396398</v>
      </c>
      <c r="AM137" s="1">
        <v>1.62640928392556E-3</v>
      </c>
      <c r="AN137" s="1">
        <v>0.96968320016518805</v>
      </c>
      <c r="AO137" s="1">
        <v>0.73888056553222303</v>
      </c>
      <c r="AP137" s="1">
        <v>0.197601993771994</v>
      </c>
      <c r="AQ137" s="1"/>
      <c r="AR137" s="1">
        <v>0.85687180686286202</v>
      </c>
      <c r="AS137" s="1">
        <v>3.30648393953192E-3</v>
      </c>
      <c r="AT137" s="1">
        <v>0.28872891074747498</v>
      </c>
      <c r="AU137" s="1">
        <v>8.3686046312463694E-2</v>
      </c>
      <c r="AV137" s="1">
        <v>0.12749591398681401</v>
      </c>
      <c r="AW137" s="1">
        <v>9.9003331504645699E-4</v>
      </c>
      <c r="AX137" s="1"/>
      <c r="AY137" s="1"/>
      <c r="BB137" s="3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CB137" s="3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</row>
    <row r="138" spans="2:154" x14ac:dyDescent="0.2">
      <c r="C138" s="1"/>
      <c r="D138" s="1"/>
      <c r="E138" s="1"/>
      <c r="F138" s="1"/>
      <c r="G138" s="1"/>
      <c r="H138" s="1"/>
      <c r="I138" s="1"/>
      <c r="J138" s="1"/>
      <c r="K138" s="1"/>
      <c r="L138" s="62" t="s">
        <v>112</v>
      </c>
      <c r="M138" s="1">
        <v>-0.16710179590009999</v>
      </c>
      <c r="N138" s="1">
        <v>9.4157740993183997E-2</v>
      </c>
      <c r="O138" s="1">
        <v>0.12771499339935499</v>
      </c>
      <c r="P138" s="1">
        <v>0.18629730158757701</v>
      </c>
      <c r="Q138" s="1">
        <v>0.110834545439823</v>
      </c>
      <c r="R138" s="1">
        <v>2.0618305744887998E-2</v>
      </c>
      <c r="S138" s="1">
        <v>1</v>
      </c>
      <c r="T138" s="1">
        <v>-6.13197499996141E-2</v>
      </c>
      <c r="U138" s="1">
        <v>-6.4021811234213997E-3</v>
      </c>
      <c r="V138" s="22">
        <v>-0.147711781888997</v>
      </c>
      <c r="W138" s="1">
        <v>-0.26891431353456702</v>
      </c>
      <c r="X138" s="1">
        <v>0.242429406037001</v>
      </c>
      <c r="Y138" s="1"/>
      <c r="AA138" s="2" t="s">
        <v>112</v>
      </c>
      <c r="AB138" s="1">
        <v>6.9370898947313398E-3</v>
      </c>
      <c r="AC138" s="1">
        <v>8.3574723519534103E-3</v>
      </c>
      <c r="AD138" s="1">
        <v>3.2180084770758101E-2</v>
      </c>
      <c r="AE138" s="1">
        <v>0.21664010923666799</v>
      </c>
      <c r="AF138" s="1">
        <v>0.33267190190986901</v>
      </c>
      <c r="AG138" s="1">
        <v>6.0686365930556103E-3</v>
      </c>
      <c r="AH138" s="1">
        <v>2.4409865955419201E-3</v>
      </c>
      <c r="AI138" s="1">
        <v>1.2033937914829099E-2</v>
      </c>
      <c r="AJ138" s="1">
        <v>0.30299836910318401</v>
      </c>
      <c r="AK138" s="1">
        <v>1.89243854148062E-4</v>
      </c>
      <c r="AL138" s="1">
        <v>0.14103955952928901</v>
      </c>
      <c r="AM138" s="1">
        <v>0.40915086864968098</v>
      </c>
      <c r="AN138" s="1">
        <v>0.26200585994407499</v>
      </c>
      <c r="AO138" s="1">
        <v>0.100201092835127</v>
      </c>
      <c r="AP138" s="1">
        <v>0.33084308593818001</v>
      </c>
      <c r="AQ138" s="1">
        <v>0.85687180686286202</v>
      </c>
      <c r="AR138" s="1"/>
      <c r="AS138" s="1">
        <v>0.59137796938637299</v>
      </c>
      <c r="AT138" s="1">
        <v>0.95534388827115801</v>
      </c>
      <c r="AU138" s="1">
        <v>0.19390829514300101</v>
      </c>
      <c r="AV138" s="1">
        <v>1.6557579583311E-2</v>
      </c>
      <c r="AW138" s="1">
        <v>3.1347173889625102E-2</v>
      </c>
      <c r="AX138" s="1"/>
      <c r="AY138" s="1"/>
      <c r="BB138" s="3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CB138" s="3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  <c r="CY138" s="1"/>
    </row>
    <row r="139" spans="2:154" x14ac:dyDescent="0.2">
      <c r="C139" s="1"/>
      <c r="D139" s="1"/>
      <c r="E139" s="1"/>
      <c r="F139" s="1"/>
      <c r="G139" s="1"/>
      <c r="H139" s="1"/>
      <c r="I139" s="1"/>
      <c r="J139" s="1"/>
      <c r="K139" s="1"/>
      <c r="L139" s="62" t="s">
        <v>113</v>
      </c>
      <c r="M139" s="1">
        <v>2.4902932119426999E-2</v>
      </c>
      <c r="N139" s="1">
        <v>9.8199234417801998E-2</v>
      </c>
      <c r="O139" s="1">
        <v>0.110091408123273</v>
      </c>
      <c r="P139" s="1">
        <v>5.1729279381667204E-3</v>
      </c>
      <c r="Q139" s="1">
        <v>0.27913897613986199</v>
      </c>
      <c r="R139" s="10">
        <v>0.32660860887051302</v>
      </c>
      <c r="S139" s="1">
        <v>-6.13197499996141E-2</v>
      </c>
      <c r="T139" s="1">
        <v>1</v>
      </c>
      <c r="U139" s="1">
        <v>-0.12440511690746001</v>
      </c>
      <c r="V139" s="22">
        <v>0.229431776000938</v>
      </c>
      <c r="W139" s="1">
        <v>6.0625977520460103E-2</v>
      </c>
      <c r="X139" s="1">
        <v>-0.29559576190762799</v>
      </c>
      <c r="Y139" s="28"/>
      <c r="AA139" s="2" t="s">
        <v>113</v>
      </c>
      <c r="AB139" s="1">
        <v>6.8749735642911697E-3</v>
      </c>
      <c r="AC139" s="1">
        <v>2.6089157486110801E-3</v>
      </c>
      <c r="AD139" s="1">
        <v>1.3640874363582699E-2</v>
      </c>
      <c r="AE139" s="1">
        <v>6.4672933198914101E-4</v>
      </c>
      <c r="AF139" s="1">
        <v>4.4336330273959099E-2</v>
      </c>
      <c r="AG139" s="1">
        <v>0.19693068268150599</v>
      </c>
      <c r="AH139" s="1">
        <v>1.7523648439418699E-2</v>
      </c>
      <c r="AI139" s="1">
        <v>2.81375217828361E-2</v>
      </c>
      <c r="AJ139" s="1">
        <v>9.3926022019686098E-2</v>
      </c>
      <c r="AK139" s="1">
        <v>1.60227014709281E-3</v>
      </c>
      <c r="AL139" s="1">
        <v>0.82754766664958401</v>
      </c>
      <c r="AM139" s="1">
        <v>0.38924604885548097</v>
      </c>
      <c r="AN139" s="1">
        <v>0.334115728803558</v>
      </c>
      <c r="AO139" s="1">
        <v>0.96391168570827201</v>
      </c>
      <c r="AP139" s="1">
        <v>1.2730220324943999E-2</v>
      </c>
      <c r="AQ139" s="1">
        <v>3.30648393953192E-3</v>
      </c>
      <c r="AR139" s="1">
        <v>0.59137796938637299</v>
      </c>
      <c r="AS139" s="1"/>
      <c r="AT139" s="1">
        <v>0.27467385148955398</v>
      </c>
      <c r="AU139" s="1">
        <v>4.1956776044446399E-2</v>
      </c>
      <c r="AV139" s="1">
        <v>0.59558846016111699</v>
      </c>
      <c r="AW139" s="1">
        <v>8.1734756244734499E-3</v>
      </c>
      <c r="AX139" s="1"/>
      <c r="AY139" s="1"/>
      <c r="BB139" s="3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CB139" s="3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</row>
    <row r="140" spans="2:154" x14ac:dyDescent="0.2">
      <c r="C140" s="1"/>
      <c r="D140" s="1"/>
      <c r="E140" s="1"/>
      <c r="F140" s="1"/>
      <c r="G140" s="1"/>
      <c r="H140" s="1"/>
      <c r="I140" s="1"/>
      <c r="J140" s="1"/>
      <c r="K140" s="1"/>
      <c r="L140" s="62" t="s">
        <v>114</v>
      </c>
      <c r="M140" s="1">
        <v>-0.10562445988875201</v>
      </c>
      <c r="N140" s="1">
        <v>-8.3143154475459294E-2</v>
      </c>
      <c r="O140" s="1">
        <v>1.4131135968061899E-2</v>
      </c>
      <c r="P140" s="1">
        <v>-2.77025505582764E-2</v>
      </c>
      <c r="Q140" s="1">
        <v>-0.10994668809694901</v>
      </c>
      <c r="R140" s="1">
        <v>0.120850297289831</v>
      </c>
      <c r="S140" s="1">
        <v>-6.4021811234213997E-3</v>
      </c>
      <c r="T140" s="1">
        <v>-0.12440511690746001</v>
      </c>
      <c r="U140" s="1">
        <v>1</v>
      </c>
      <c r="V140" s="22">
        <v>0.102301012057713</v>
      </c>
      <c r="W140" s="1">
        <v>0.139971640531076</v>
      </c>
      <c r="X140" s="1">
        <v>-7.8870976577510802E-3</v>
      </c>
      <c r="Y140" s="1"/>
      <c r="AA140" s="2" t="s">
        <v>114</v>
      </c>
      <c r="AB140" s="1">
        <v>0.93068884718896205</v>
      </c>
      <c r="AC140" s="1">
        <v>0.87345291301901995</v>
      </c>
      <c r="AD140" s="1">
        <v>0.63848502492070602</v>
      </c>
      <c r="AE140" s="1">
        <v>0.61054178166688</v>
      </c>
      <c r="AF140" s="1">
        <v>7.5011587403683494E-2</v>
      </c>
      <c r="AG140" s="1">
        <v>0.54611672055831595</v>
      </c>
      <c r="AH140" s="1">
        <v>1.3674755894194399E-2</v>
      </c>
      <c r="AI140" s="1">
        <v>5.89063539377125E-2</v>
      </c>
      <c r="AJ140" s="1">
        <v>0.88773384979720305</v>
      </c>
      <c r="AK140" s="1">
        <v>0.87932867199250997</v>
      </c>
      <c r="AL140" s="1">
        <v>0.35421641333695297</v>
      </c>
      <c r="AM140" s="1">
        <v>0.46632210940149099</v>
      </c>
      <c r="AN140" s="1">
        <v>0.90162846210473702</v>
      </c>
      <c r="AO140" s="1">
        <v>0.80851090754320998</v>
      </c>
      <c r="AP140" s="1">
        <v>0.33475542226271998</v>
      </c>
      <c r="AQ140" s="1">
        <v>0.28872891074747498</v>
      </c>
      <c r="AR140" s="1">
        <v>0.95534388827115801</v>
      </c>
      <c r="AS140" s="1">
        <v>0.27467385148955398</v>
      </c>
      <c r="AT140" s="1"/>
      <c r="AU140" s="1">
        <v>0.36964689272762302</v>
      </c>
      <c r="AV140" s="1">
        <v>0.21857261414364301</v>
      </c>
      <c r="AW140" s="1">
        <v>0.945000969313885</v>
      </c>
      <c r="AX140" s="1"/>
      <c r="AY140" s="1"/>
      <c r="BT140" s="47"/>
      <c r="CN140" s="47"/>
      <c r="CR140" s="47"/>
      <c r="CT140" s="47"/>
    </row>
    <row r="141" spans="2:154" x14ac:dyDescent="0.2">
      <c r="C141" s="1"/>
      <c r="D141" s="1"/>
      <c r="E141" s="1"/>
      <c r="F141" s="1"/>
      <c r="G141" s="1"/>
      <c r="H141" s="1"/>
      <c r="I141" s="1"/>
      <c r="J141" s="1"/>
      <c r="K141" s="1"/>
      <c r="L141" s="80" t="s">
        <v>10</v>
      </c>
      <c r="M141" s="13">
        <v>8.7756132889483404E-2</v>
      </c>
      <c r="N141" s="13">
        <v>9.7833495618305705E-2</v>
      </c>
      <c r="O141" s="13">
        <v>8.6782417129267306E-2</v>
      </c>
      <c r="P141" s="13">
        <v>8.3034116779723804E-2</v>
      </c>
      <c r="Q141" s="14">
        <v>0.40343969285617798</v>
      </c>
      <c r="R141" s="13">
        <v>0.19583739045764401</v>
      </c>
      <c r="S141" s="13">
        <v>-0.147711781888997</v>
      </c>
      <c r="T141" s="13">
        <v>0.229431776000938</v>
      </c>
      <c r="U141" s="13">
        <v>0.102301012057713</v>
      </c>
      <c r="V141" s="23">
        <v>1</v>
      </c>
      <c r="W141" s="13">
        <v>0.14666504381694301</v>
      </c>
      <c r="X141" s="13">
        <v>-0.100681596884129</v>
      </c>
      <c r="Y141" s="1"/>
      <c r="AA141" s="2" t="s">
        <v>10</v>
      </c>
      <c r="AB141" s="1">
        <v>0.50070482589056198</v>
      </c>
      <c r="AC141" s="1">
        <v>0.62906356466123803</v>
      </c>
      <c r="AD141" s="1">
        <v>0.42067897341002503</v>
      </c>
      <c r="AE141" s="1">
        <v>4.7630701364473399E-3</v>
      </c>
      <c r="AF141" s="1">
        <v>2.8678941885816301E-3</v>
      </c>
      <c r="AG141" s="1">
        <v>7.9992452192984495E-3</v>
      </c>
      <c r="AH141" s="1">
        <v>6.8607909312390298E-3</v>
      </c>
      <c r="AI141" s="1">
        <v>0.106544872929221</v>
      </c>
      <c r="AJ141" s="1">
        <v>2.5964839197737798E-2</v>
      </c>
      <c r="AK141" s="1">
        <v>6.0340497829531999E-2</v>
      </c>
      <c r="AL141" s="1">
        <v>0.441865724771701</v>
      </c>
      <c r="AM141" s="1">
        <v>0.391023208984005</v>
      </c>
      <c r="AN141" s="1">
        <v>0.44696723797513699</v>
      </c>
      <c r="AO141" s="1">
        <v>0.46690896042596503</v>
      </c>
      <c r="AP141" s="1">
        <v>2.2718327557200101E-4</v>
      </c>
      <c r="AQ141" s="1">
        <v>8.3686046312463694E-2</v>
      </c>
      <c r="AR141" s="1">
        <v>0.19390829514300101</v>
      </c>
      <c r="AS141" s="1">
        <v>4.1956776044446399E-2</v>
      </c>
      <c r="AT141" s="1">
        <v>0.36964689272762302</v>
      </c>
      <c r="AU141" s="1"/>
      <c r="AV141" s="1">
        <v>0.19712127892652601</v>
      </c>
      <c r="AW141" s="1">
        <v>0.37731183101986498</v>
      </c>
      <c r="AX141" s="1"/>
      <c r="AY141" s="1"/>
      <c r="BB141" s="48"/>
      <c r="BC141" s="48"/>
      <c r="BD141" s="48"/>
      <c r="BE141" s="48"/>
      <c r="BF141" s="48"/>
      <c r="BG141" s="48"/>
      <c r="BH141" s="48"/>
      <c r="BI141" s="48"/>
      <c r="BJ141" s="48"/>
      <c r="BK141" s="48"/>
      <c r="BL141" s="48"/>
      <c r="BM141" s="48"/>
      <c r="BN141" s="48"/>
      <c r="BO141" s="48"/>
      <c r="BP141" s="48"/>
      <c r="BQ141" s="48"/>
      <c r="BR141" s="48"/>
      <c r="BS141" s="48"/>
      <c r="BT141" s="47"/>
      <c r="BU141" s="48"/>
      <c r="BV141" s="48"/>
      <c r="BW141" s="48"/>
      <c r="BX141" s="48"/>
      <c r="BY141" s="48"/>
      <c r="CN141" s="47"/>
      <c r="CR141" s="47"/>
      <c r="CT141" s="47"/>
    </row>
    <row r="142" spans="2:154" x14ac:dyDescent="0.2">
      <c r="C142" s="1"/>
      <c r="D142" s="1"/>
      <c r="E142" s="1"/>
      <c r="F142" s="1"/>
      <c r="G142" s="1"/>
      <c r="H142" s="1"/>
      <c r="I142" s="1"/>
      <c r="J142" s="1"/>
      <c r="K142" s="1"/>
      <c r="M142" s="1"/>
      <c r="N142" s="1"/>
      <c r="O142" s="1"/>
      <c r="P142" s="1"/>
      <c r="Q142" s="1"/>
      <c r="R142" s="1"/>
      <c r="S142" s="1"/>
      <c r="T142" s="1"/>
      <c r="U142" s="1"/>
      <c r="V142" s="58" t="s">
        <v>11</v>
      </c>
      <c r="W142" s="1">
        <v>1</v>
      </c>
      <c r="X142" s="1">
        <v>-0.16436222005842299</v>
      </c>
      <c r="Y142" s="1"/>
      <c r="AA142" s="2" t="s">
        <v>11</v>
      </c>
      <c r="AB142" s="1">
        <v>6.1739815150071403E-2</v>
      </c>
      <c r="AC142" s="1">
        <v>4.8973141233613203E-2</v>
      </c>
      <c r="AD142" s="1">
        <v>0.36412198633931597</v>
      </c>
      <c r="AE142" s="1">
        <v>0.56077784237372097</v>
      </c>
      <c r="AF142" s="1">
        <v>0.178897845363442</v>
      </c>
      <c r="AG142" s="1">
        <v>0.34569823197745703</v>
      </c>
      <c r="AH142" s="1">
        <v>6.5212722086482704E-3</v>
      </c>
      <c r="AI142" s="1">
        <v>6.10064867420003E-2</v>
      </c>
      <c r="AJ142" s="1">
        <v>3.1452482783175501E-2</v>
      </c>
      <c r="AK142" s="1">
        <v>5.4580866648283502E-2</v>
      </c>
      <c r="AL142" s="1">
        <v>0.92941953450724402</v>
      </c>
      <c r="AM142" s="1">
        <v>0.45261940326088701</v>
      </c>
      <c r="AN142" s="1">
        <v>0.84409950722415295</v>
      </c>
      <c r="AO142" s="1">
        <v>0.85569986774179096</v>
      </c>
      <c r="AP142" s="1">
        <v>3.0061002077890898E-2</v>
      </c>
      <c r="AQ142" s="1">
        <v>0.12749591398681401</v>
      </c>
      <c r="AR142" s="1">
        <v>1.6557579583311E-2</v>
      </c>
      <c r="AS142" s="1">
        <v>0.59558846016111699</v>
      </c>
      <c r="AT142" s="1">
        <v>0.21857261414364301</v>
      </c>
      <c r="AU142" s="1">
        <v>0.19712127892652601</v>
      </c>
      <c r="AV142" s="1"/>
      <c r="AW142" s="1">
        <v>0.147767485708929</v>
      </c>
      <c r="AX142" s="1"/>
      <c r="AY142" s="1"/>
      <c r="BB142" s="48"/>
      <c r="BC142" s="48"/>
      <c r="BD142" s="48"/>
      <c r="BE142" s="48"/>
      <c r="BF142" s="48"/>
      <c r="BG142" s="48"/>
      <c r="BH142" s="48"/>
      <c r="BI142" s="48"/>
      <c r="BJ142" s="48"/>
      <c r="BK142" s="48"/>
      <c r="BL142" s="48"/>
      <c r="BT142" s="47"/>
      <c r="CN142" s="47"/>
      <c r="CR142" s="47"/>
      <c r="CT142" s="47"/>
    </row>
    <row r="143" spans="2:154" ht="17" thickBot="1" x14ac:dyDescent="0.25">
      <c r="C143" s="1"/>
      <c r="D143" s="1"/>
      <c r="E143" s="1"/>
      <c r="F143" s="1"/>
      <c r="G143" s="1"/>
      <c r="H143" s="1"/>
      <c r="I143" s="1"/>
      <c r="J143" s="1"/>
      <c r="K143" s="1"/>
      <c r="M143" s="1"/>
      <c r="N143" s="1"/>
      <c r="O143" s="1"/>
      <c r="P143" s="1"/>
      <c r="Q143" s="1"/>
      <c r="R143" s="1"/>
      <c r="S143" s="1"/>
      <c r="T143" s="1"/>
      <c r="U143" s="1"/>
      <c r="V143" s="59" t="s">
        <v>12</v>
      </c>
      <c r="W143" s="60">
        <v>-0.16436222005842299</v>
      </c>
      <c r="X143" s="60">
        <v>1</v>
      </c>
      <c r="Y143" s="1"/>
      <c r="AA143" s="2" t="s">
        <v>12</v>
      </c>
      <c r="AB143" s="1">
        <v>7.5395166135268403E-42</v>
      </c>
      <c r="AC143" s="1">
        <v>1.56907359068901E-27</v>
      </c>
      <c r="AD143" s="1">
        <v>3.1481406667771399E-9</v>
      </c>
      <c r="AE143" s="1">
        <v>1.9732406883383801E-8</v>
      </c>
      <c r="AF143" s="1">
        <v>7.5369249899159495E-8</v>
      </c>
      <c r="AG143" s="1">
        <v>8.02089426377171E-3</v>
      </c>
      <c r="AH143" s="1">
        <v>1.47186134809128E-7</v>
      </c>
      <c r="AI143" s="1">
        <v>2.2874615459654799E-5</v>
      </c>
      <c r="AJ143" s="1">
        <v>0.138504273727765</v>
      </c>
      <c r="AK143" s="1">
        <v>2.78307015916472E-8</v>
      </c>
      <c r="AL143" s="1">
        <v>0.42750710984152201</v>
      </c>
      <c r="AM143" s="1">
        <v>0.45197544269520601</v>
      </c>
      <c r="AN143" s="1">
        <v>0.54087140822852897</v>
      </c>
      <c r="AO143" s="1">
        <v>6.21159863800473E-5</v>
      </c>
      <c r="AP143" s="1">
        <v>0.40242317851699999</v>
      </c>
      <c r="AQ143" s="1">
        <v>9.9003331504645699E-4</v>
      </c>
      <c r="AR143" s="1">
        <v>3.1347173889625102E-2</v>
      </c>
      <c r="AS143" s="1">
        <v>8.1734756244734499E-3</v>
      </c>
      <c r="AT143" s="1">
        <v>0.945000969313885</v>
      </c>
      <c r="AU143" s="1">
        <v>0.37731183101986498</v>
      </c>
      <c r="AV143" s="1">
        <v>0.147767485708929</v>
      </c>
      <c r="AW143" s="1"/>
      <c r="AX143" s="1"/>
      <c r="AY143" s="1"/>
      <c r="DM143" s="3"/>
      <c r="DN143" s="3"/>
      <c r="DO143" s="3"/>
      <c r="DP143" s="3"/>
      <c r="DQ143" s="3"/>
      <c r="DR143" s="3"/>
      <c r="DS143" s="3"/>
      <c r="DT143" s="3"/>
      <c r="DU143" s="3"/>
      <c r="DV143" s="3"/>
    </row>
    <row r="144" spans="2:154" ht="17" thickTop="1" x14ac:dyDescent="0.2">
      <c r="C144" s="1"/>
      <c r="D144" s="1"/>
      <c r="E144" s="1"/>
      <c r="F144" s="1"/>
      <c r="G144" s="1"/>
      <c r="H144" s="1"/>
      <c r="I144" s="1"/>
      <c r="J144" s="1"/>
      <c r="K144" s="1"/>
      <c r="M144" s="1"/>
      <c r="N144" s="1"/>
      <c r="O144" s="1"/>
      <c r="P144" s="1"/>
      <c r="Q144" s="1"/>
      <c r="R144" s="1"/>
      <c r="S144" s="1"/>
      <c r="T144" s="1"/>
      <c r="U144" s="1"/>
      <c r="V144" s="61" t="s">
        <v>26</v>
      </c>
      <c r="W144">
        <v>0</v>
      </c>
      <c r="X144">
        <f>9/10</f>
        <v>0.9</v>
      </c>
      <c r="Y144" s="1"/>
      <c r="AB144" s="2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45"/>
      <c r="BN144" s="3"/>
      <c r="BO144" s="45"/>
      <c r="BP144" s="45"/>
      <c r="BQ144" s="45"/>
      <c r="BR144" s="3"/>
      <c r="BS144" s="45"/>
      <c r="BT144" s="3"/>
      <c r="BU144" s="45"/>
      <c r="BV144" s="45"/>
      <c r="BW144" s="3"/>
      <c r="BX144" s="3"/>
      <c r="BY144" s="3"/>
      <c r="CB144" s="3"/>
      <c r="CC144" s="3"/>
      <c r="CD144" s="3"/>
      <c r="CE144" s="3"/>
      <c r="CF144" s="3"/>
      <c r="CG144" s="3"/>
      <c r="CH144" s="3"/>
      <c r="CI144" s="3"/>
      <c r="CJ144" s="3"/>
      <c r="CK144" s="3"/>
      <c r="CL144" s="3"/>
      <c r="CM144" s="3"/>
      <c r="CN144" s="3"/>
      <c r="CO144" s="3"/>
      <c r="CP144" s="3"/>
      <c r="CQ144" s="3"/>
      <c r="CR144" s="3"/>
      <c r="CS144" s="3"/>
      <c r="CT144" s="3"/>
      <c r="CU144" s="3"/>
      <c r="CV144" s="3"/>
      <c r="CW144" s="3"/>
      <c r="CX144" s="3"/>
      <c r="CY144" s="3"/>
      <c r="DC144" s="3"/>
      <c r="DD144" s="3"/>
      <c r="DE144" s="3"/>
      <c r="DF144" s="3"/>
      <c r="DG144" s="3"/>
      <c r="DH144" s="3"/>
      <c r="DI144" s="3"/>
      <c r="DJ144" s="3"/>
      <c r="DK144" s="3"/>
      <c r="DL144" s="3"/>
      <c r="DM144" s="73"/>
      <c r="DN144" s="73"/>
      <c r="DO144" s="73"/>
      <c r="DP144" s="73"/>
      <c r="DQ144" s="73"/>
      <c r="DR144" s="73"/>
      <c r="DS144" s="73"/>
      <c r="DT144" s="73"/>
      <c r="DU144" s="74"/>
      <c r="DV144" s="74"/>
      <c r="DW144" s="3"/>
      <c r="DY144" s="74"/>
      <c r="DZ144" s="3"/>
      <c r="EA144" s="3"/>
      <c r="EB144" s="3"/>
      <c r="EC144" s="3"/>
      <c r="ED144" s="3"/>
      <c r="EE144" s="3"/>
      <c r="EF144" s="3"/>
      <c r="EG144" s="3"/>
      <c r="EH144" s="3"/>
      <c r="EI144" s="3"/>
      <c r="EJ144" s="73"/>
      <c r="EK144" s="73"/>
      <c r="EL144" s="73"/>
      <c r="EM144" s="73"/>
      <c r="EN144" s="73"/>
      <c r="EO144" s="73"/>
      <c r="EP144" s="42" t="s">
        <v>110</v>
      </c>
      <c r="EQ144" s="43" t="s">
        <v>10</v>
      </c>
      <c r="ER144" s="44" t="s">
        <v>11</v>
      </c>
      <c r="ES144" s="44" t="s">
        <v>12</v>
      </c>
      <c r="EW144" s="3"/>
      <c r="EX144" s="3"/>
    </row>
    <row r="145" spans="1:154" x14ac:dyDescent="0.2">
      <c r="V145" s="62" t="s">
        <v>26</v>
      </c>
      <c r="W145" s="63">
        <v>0</v>
      </c>
      <c r="X145">
        <f>-1/10</f>
        <v>-0.1</v>
      </c>
      <c r="Y145" s="1"/>
      <c r="AB145" s="2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BB145" s="2"/>
      <c r="BC145" s="1"/>
      <c r="BD145" s="28"/>
      <c r="BE145" s="28"/>
      <c r="BF145" s="28"/>
      <c r="BG145" s="28"/>
      <c r="BH145" s="1"/>
      <c r="BI145" s="28"/>
      <c r="BJ145" s="1"/>
      <c r="BK145" s="1"/>
      <c r="BL145" s="28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28"/>
      <c r="BY145" s="1"/>
      <c r="CB145" s="2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DB145" s="1"/>
      <c r="DC145" s="1"/>
      <c r="DD145" s="28"/>
      <c r="DE145" s="28"/>
      <c r="DF145" s="28"/>
      <c r="DG145" s="28"/>
      <c r="DH145" s="1"/>
      <c r="DI145" s="28"/>
      <c r="DJ145" s="1"/>
      <c r="DK145" s="1"/>
      <c r="DL145" s="28"/>
      <c r="DM145" s="1"/>
      <c r="DN145" s="1"/>
      <c r="DO145" s="1"/>
      <c r="DP145" s="1"/>
      <c r="DQ145" s="1"/>
      <c r="DR145" s="1"/>
      <c r="DS145" s="1"/>
      <c r="DT145" s="1"/>
      <c r="DU145" s="1"/>
      <c r="DV145" s="28"/>
      <c r="DW145" s="1"/>
      <c r="DY145" s="1"/>
      <c r="DZ145" s="1"/>
      <c r="EA145" s="1"/>
      <c r="EB145" s="1"/>
      <c r="EC145" s="1"/>
      <c r="ED145" s="1"/>
      <c r="EE145" s="1"/>
      <c r="EF145" s="1"/>
      <c r="EG145" s="1"/>
      <c r="EH145" s="1"/>
      <c r="EI145" s="1"/>
      <c r="EJ145" s="1"/>
      <c r="EK145" s="1"/>
      <c r="EL145" s="1"/>
      <c r="EM145" s="1"/>
      <c r="EN145" s="1"/>
      <c r="EO145" s="1"/>
      <c r="EP145" s="1">
        <v>0.41023799407776401</v>
      </c>
      <c r="EQ145" s="1">
        <v>0.50070482589056198</v>
      </c>
      <c r="ER145" s="1">
        <v>6.1739815150071403E-2</v>
      </c>
      <c r="ES145" s="1">
        <v>7.5395166135268403E-42</v>
      </c>
      <c r="EW145" s="1"/>
      <c r="EX145" s="1"/>
    </row>
    <row r="146" spans="1:154" x14ac:dyDescent="0.2">
      <c r="BB146" s="2"/>
      <c r="BC146" s="28"/>
      <c r="BD146" s="1"/>
      <c r="BE146" s="28"/>
      <c r="BF146" s="28"/>
      <c r="BG146" s="28"/>
      <c r="BH146" s="1"/>
      <c r="BI146" s="28"/>
      <c r="BJ146" s="1"/>
      <c r="BK146" s="1"/>
      <c r="BL146" s="28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28"/>
      <c r="BY146" s="1"/>
      <c r="CB146" s="2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  <c r="CX146" s="1"/>
      <c r="CY146" s="1"/>
      <c r="DB146" s="1"/>
      <c r="DC146" s="28"/>
      <c r="DD146" s="1"/>
      <c r="DE146" s="28"/>
      <c r="DF146" s="28"/>
      <c r="DG146" s="28"/>
      <c r="DH146" s="1"/>
      <c r="DI146" s="28"/>
      <c r="DJ146" s="1"/>
      <c r="DK146" s="1"/>
      <c r="DL146" s="28"/>
      <c r="DM146" s="1"/>
      <c r="DN146" s="1"/>
      <c r="DO146" s="1"/>
      <c r="DP146" s="1"/>
      <c r="DQ146" s="1"/>
      <c r="DR146" s="1"/>
      <c r="DS146" s="1"/>
      <c r="DT146" s="1"/>
      <c r="DU146" s="1"/>
      <c r="DV146" s="28"/>
      <c r="DW146" s="1"/>
      <c r="DY146" s="1"/>
      <c r="DZ146" s="1"/>
      <c r="EA146" s="1"/>
      <c r="EB146" s="1"/>
      <c r="EC146" s="1"/>
      <c r="ED146" s="1"/>
      <c r="EE146" s="1"/>
      <c r="EF146" s="1"/>
      <c r="EG146" s="1"/>
      <c r="EH146" s="1"/>
      <c r="EI146" s="1"/>
      <c r="EJ146" s="1"/>
      <c r="EK146" s="1"/>
      <c r="EL146" s="1"/>
      <c r="EM146" s="1"/>
      <c r="EN146" s="1"/>
      <c r="EO146" s="1"/>
      <c r="EP146" s="1">
        <v>0.13878688773453501</v>
      </c>
      <c r="EQ146" s="1">
        <v>0.62906356466123803</v>
      </c>
      <c r="ER146" s="1">
        <v>4.8973141233613203E-2</v>
      </c>
      <c r="ES146" s="1">
        <v>1.56907359068901E-27</v>
      </c>
      <c r="EW146" s="1"/>
      <c r="EX146" s="1"/>
    </row>
    <row r="147" spans="1:154" x14ac:dyDescent="0.2">
      <c r="A147" t="s">
        <v>64</v>
      </c>
      <c r="B147" t="s">
        <v>16</v>
      </c>
      <c r="C147" s="51" t="s">
        <v>0</v>
      </c>
      <c r="D147" s="51" t="s">
        <v>1</v>
      </c>
      <c r="E147" s="51" t="s">
        <v>2</v>
      </c>
      <c r="F147" s="51" t="s">
        <v>3</v>
      </c>
      <c r="G147" s="51" t="s">
        <v>4</v>
      </c>
      <c r="H147" s="51" t="s">
        <v>5</v>
      </c>
      <c r="I147" s="51" t="s">
        <v>6</v>
      </c>
      <c r="J147" s="51" t="s">
        <v>7</v>
      </c>
      <c r="K147" s="51" t="s">
        <v>8</v>
      </c>
      <c r="L147" s="52" t="s">
        <v>9</v>
      </c>
      <c r="M147" s="53" t="s">
        <v>107</v>
      </c>
      <c r="N147" s="53" t="s">
        <v>115</v>
      </c>
      <c r="O147" s="53" t="s">
        <v>108</v>
      </c>
      <c r="P147" s="53" t="s">
        <v>109</v>
      </c>
      <c r="Q147" s="53" t="s">
        <v>110</v>
      </c>
      <c r="R147" s="53" t="s">
        <v>111</v>
      </c>
      <c r="S147" s="53" t="s">
        <v>112</v>
      </c>
      <c r="T147" s="53" t="s">
        <v>113</v>
      </c>
      <c r="U147" s="53" t="s">
        <v>114</v>
      </c>
      <c r="V147" s="54" t="s">
        <v>10</v>
      </c>
      <c r="W147" s="29" t="s">
        <v>11</v>
      </c>
      <c r="X147" s="29" t="s">
        <v>12</v>
      </c>
      <c r="Y147" s="1"/>
      <c r="AA147" s="3" t="s">
        <v>17</v>
      </c>
      <c r="AB147" s="3" t="s">
        <v>0</v>
      </c>
      <c r="AC147" s="3" t="s">
        <v>1</v>
      </c>
      <c r="AD147" s="3" t="s">
        <v>2</v>
      </c>
      <c r="AE147" s="3" t="s">
        <v>3</v>
      </c>
      <c r="AF147" s="3" t="s">
        <v>4</v>
      </c>
      <c r="AG147" s="3" t="s">
        <v>5</v>
      </c>
      <c r="AH147" s="3" t="s">
        <v>6</v>
      </c>
      <c r="AI147" s="3" t="s">
        <v>7</v>
      </c>
      <c r="AJ147" s="3" t="s">
        <v>8</v>
      </c>
      <c r="AK147" s="3" t="s">
        <v>9</v>
      </c>
      <c r="AL147" s="3" t="s">
        <v>107</v>
      </c>
      <c r="AM147" s="3" t="s">
        <v>115</v>
      </c>
      <c r="AN147" s="3" t="s">
        <v>108</v>
      </c>
      <c r="AO147" s="3" t="s">
        <v>109</v>
      </c>
      <c r="AP147" s="3" t="s">
        <v>110</v>
      </c>
      <c r="AQ147" s="3" t="s">
        <v>111</v>
      </c>
      <c r="AR147" s="3" t="s">
        <v>112</v>
      </c>
      <c r="AS147" s="3" t="s">
        <v>113</v>
      </c>
      <c r="AT147" s="3" t="s">
        <v>114</v>
      </c>
      <c r="AU147" s="3" t="s">
        <v>10</v>
      </c>
      <c r="AV147" s="3" t="s">
        <v>11</v>
      </c>
      <c r="AW147" s="3" t="s">
        <v>12</v>
      </c>
      <c r="AX147" s="1"/>
      <c r="AY147" s="1"/>
      <c r="BB147" s="2"/>
      <c r="BC147" s="28"/>
      <c r="BD147" s="28"/>
      <c r="BE147" s="1"/>
      <c r="BF147" s="1"/>
      <c r="BG147" s="28"/>
      <c r="BH147" s="1"/>
      <c r="BI147" s="28"/>
      <c r="BJ147" s="1"/>
      <c r="BK147" s="1"/>
      <c r="BL147" s="28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28"/>
      <c r="BY147" s="28"/>
      <c r="CB147" s="2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1"/>
      <c r="CT147" s="1"/>
      <c r="CU147" s="1"/>
      <c r="CV147" s="1"/>
      <c r="CW147" s="1"/>
      <c r="CX147" s="1"/>
      <c r="CY147" s="1"/>
      <c r="DB147" s="1"/>
      <c r="DC147" s="28"/>
      <c r="DD147" s="28"/>
      <c r="DE147" s="1"/>
      <c r="DF147" s="1"/>
      <c r="DG147" s="28"/>
      <c r="DH147" s="1"/>
      <c r="DI147" s="28"/>
      <c r="DJ147" s="1"/>
      <c r="DK147" s="1"/>
      <c r="DL147" s="28"/>
      <c r="DM147" s="1"/>
      <c r="DN147" s="1"/>
      <c r="DO147" s="1"/>
      <c r="DP147" s="1"/>
      <c r="DQ147" s="1"/>
      <c r="DR147" s="1"/>
      <c r="DS147" s="1"/>
      <c r="DT147" s="1"/>
      <c r="DU147" s="1"/>
      <c r="DV147" s="28"/>
      <c r="DW147" s="1"/>
      <c r="DY147" s="1"/>
      <c r="DZ147" s="1"/>
      <c r="EA147" s="1"/>
      <c r="EB147" s="1"/>
      <c r="EC147" s="1"/>
      <c r="ED147" s="1"/>
      <c r="EE147" s="1"/>
      <c r="EF147" s="1"/>
      <c r="EG147" s="1"/>
      <c r="EH147" s="1"/>
      <c r="EI147" s="1"/>
      <c r="EJ147" s="1"/>
      <c r="EK147" s="1"/>
      <c r="EL147" s="1"/>
      <c r="EM147" s="1"/>
      <c r="EN147" s="1"/>
      <c r="EO147" s="1"/>
      <c r="EP147" s="1">
        <v>0.54931360536991702</v>
      </c>
      <c r="EQ147" s="1">
        <v>0.42067897341002503</v>
      </c>
      <c r="ER147" s="1">
        <v>0.36412198633931597</v>
      </c>
      <c r="ES147" s="1">
        <v>3.1481406667771399E-9</v>
      </c>
      <c r="EW147" s="1"/>
      <c r="EX147" s="1"/>
    </row>
    <row r="148" spans="1:154" x14ac:dyDescent="0.2">
      <c r="A148" t="s">
        <v>60</v>
      </c>
      <c r="B148" s="55" t="s">
        <v>0</v>
      </c>
      <c r="C148" s="1">
        <v>1</v>
      </c>
      <c r="D148" s="12">
        <v>0.92592074184235895</v>
      </c>
      <c r="E148" s="10">
        <v>0.31820488146268899</v>
      </c>
      <c r="F148" s="10">
        <v>0.40936051089143599</v>
      </c>
      <c r="G148" s="1">
        <v>0.132989239786545</v>
      </c>
      <c r="H148" s="1">
        <v>0.23334995495560901</v>
      </c>
      <c r="I148" s="1">
        <v>0.29021083019858301</v>
      </c>
      <c r="J148" s="1">
        <v>0.25619805791269401</v>
      </c>
      <c r="K148" s="1">
        <v>5.2191409325518301E-2</v>
      </c>
      <c r="L148" s="33">
        <v>0.54460677106114996</v>
      </c>
      <c r="M148" s="1">
        <v>-0.15379500999659601</v>
      </c>
      <c r="N148" s="1">
        <v>5.1001662146793802E-2</v>
      </c>
      <c r="O148" s="1">
        <v>0.15718797295652601</v>
      </c>
      <c r="P148" s="10">
        <v>0.37244661401664902</v>
      </c>
      <c r="Q148" s="1">
        <v>-2.6489834486330601E-2</v>
      </c>
      <c r="R148" s="15">
        <v>-0.34175487708861901</v>
      </c>
      <c r="S148" s="1">
        <v>0.282547458665034</v>
      </c>
      <c r="T148" s="1">
        <v>-6.8287988802379504E-2</v>
      </c>
      <c r="U148" s="1">
        <v>4.7362435482459997E-2</v>
      </c>
      <c r="V148" s="22">
        <v>-0.11328842620943</v>
      </c>
      <c r="W148" s="1">
        <v>-4.57527775347739E-2</v>
      </c>
      <c r="X148" s="12">
        <v>0.89575715160528402</v>
      </c>
      <c r="Y148" s="1"/>
      <c r="AA148" s="2" t="s">
        <v>0</v>
      </c>
      <c r="AB148" s="1"/>
      <c r="AC148" s="1">
        <v>1.8360300173784299E-30</v>
      </c>
      <c r="AD148" s="1">
        <v>7.2633989407705499E-3</v>
      </c>
      <c r="AE148" s="1">
        <v>4.3345911266274201E-4</v>
      </c>
      <c r="AF148" s="1">
        <v>0.27241541724326201</v>
      </c>
      <c r="AG148" s="1">
        <v>5.1880569684953998E-2</v>
      </c>
      <c r="AH148" s="1">
        <v>1.4807341393232001E-2</v>
      </c>
      <c r="AI148" s="1">
        <v>3.2291712754435799E-2</v>
      </c>
      <c r="AJ148" s="1">
        <v>0.66785418899563798</v>
      </c>
      <c r="AK148" s="1">
        <v>1.0946966432651301E-6</v>
      </c>
      <c r="AL148" s="1">
        <v>0.20367503003246801</v>
      </c>
      <c r="AM148" s="1">
        <v>0.67499662520554704</v>
      </c>
      <c r="AN148" s="1">
        <v>0.19375709954091899</v>
      </c>
      <c r="AO148" s="1">
        <v>1.4979917505091799E-3</v>
      </c>
      <c r="AP148" s="1">
        <v>0.82768045411213298</v>
      </c>
      <c r="AQ148" s="1">
        <v>3.78467557239183E-3</v>
      </c>
      <c r="AR148" s="1">
        <v>1.77926098566632E-2</v>
      </c>
      <c r="AS148" s="1">
        <v>0.57431544573717397</v>
      </c>
      <c r="AT148" s="1">
        <v>0.697020057406743</v>
      </c>
      <c r="AU148" s="1">
        <v>0.35041569924628102</v>
      </c>
      <c r="AV148" s="1">
        <v>0.70684272685676297</v>
      </c>
      <c r="AW148" s="1">
        <v>1.22622037553052E-25</v>
      </c>
      <c r="AX148" s="1"/>
      <c r="AY148" s="1"/>
      <c r="BB148" s="2"/>
      <c r="BC148" s="28"/>
      <c r="BD148" s="28"/>
      <c r="BE148" s="1"/>
      <c r="BF148" s="1"/>
      <c r="BG148" s="1"/>
      <c r="BH148" s="1"/>
      <c r="BI148" s="1"/>
      <c r="BJ148" s="1"/>
      <c r="BK148" s="1"/>
      <c r="BL148" s="28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28"/>
      <c r="BY148" s="1"/>
      <c r="CB148" s="2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  <c r="CT148" s="1"/>
      <c r="CU148" s="1"/>
      <c r="CV148" s="1"/>
      <c r="CW148" s="1"/>
      <c r="CX148" s="1"/>
      <c r="CY148" s="1"/>
      <c r="DB148" s="1"/>
      <c r="DC148" s="28"/>
      <c r="DD148" s="28"/>
      <c r="DE148" s="1"/>
      <c r="DF148" s="1"/>
      <c r="DG148" s="1"/>
      <c r="DH148" s="1"/>
      <c r="DI148" s="1"/>
      <c r="DJ148" s="1"/>
      <c r="DK148" s="1"/>
      <c r="DL148" s="28"/>
      <c r="DM148" s="1"/>
      <c r="DN148" s="1"/>
      <c r="DO148" s="1"/>
      <c r="DP148" s="1"/>
      <c r="DQ148" s="1"/>
      <c r="DR148" s="1"/>
      <c r="DS148" s="1"/>
      <c r="DT148" s="1"/>
      <c r="DU148" s="1"/>
      <c r="DV148" s="28"/>
      <c r="DW148" s="1"/>
      <c r="DY148" s="1"/>
      <c r="DZ148" s="1"/>
      <c r="EA148" s="1"/>
      <c r="EB148" s="1"/>
      <c r="EC148" s="1"/>
      <c r="ED148" s="1"/>
      <c r="EE148" s="1"/>
      <c r="EF148" s="1"/>
      <c r="EG148" s="1"/>
      <c r="EH148" s="1"/>
      <c r="EI148" s="1"/>
      <c r="EJ148" s="1"/>
      <c r="EK148" s="1"/>
      <c r="EL148" s="1"/>
      <c r="EM148" s="1"/>
      <c r="EN148" s="1"/>
      <c r="EO148" s="1"/>
      <c r="EP148" s="1">
        <v>4.2829854925902501E-4</v>
      </c>
      <c r="EQ148" s="1">
        <v>4.7630701364473399E-3</v>
      </c>
      <c r="ER148" s="1">
        <v>0.56077784237372097</v>
      </c>
      <c r="ES148" s="1">
        <v>1.9732406883383801E-8</v>
      </c>
      <c r="EW148" s="1"/>
      <c r="EX148" s="1"/>
    </row>
    <row r="149" spans="1:154" x14ac:dyDescent="0.2">
      <c r="A149" t="s">
        <v>18</v>
      </c>
      <c r="B149" s="55" t="s">
        <v>1</v>
      </c>
      <c r="C149" s="12">
        <v>0.92592074184235895</v>
      </c>
      <c r="D149" s="1">
        <v>1</v>
      </c>
      <c r="E149" s="10">
        <v>0.32975242760913298</v>
      </c>
      <c r="F149" s="10">
        <v>0.47843583238561799</v>
      </c>
      <c r="G149" s="1">
        <v>0.15006561105765001</v>
      </c>
      <c r="H149" s="1">
        <v>0.18696690550016001</v>
      </c>
      <c r="I149" s="10">
        <v>0.38255620680605401</v>
      </c>
      <c r="J149" s="1">
        <v>0.228553932289389</v>
      </c>
      <c r="K149" s="1">
        <v>5.7825212142419702E-2</v>
      </c>
      <c r="L149" s="33">
        <v>0.57148106027469203</v>
      </c>
      <c r="M149" s="1">
        <v>-7.8069776405553001E-2</v>
      </c>
      <c r="N149" s="1">
        <v>2.29201294724871E-3</v>
      </c>
      <c r="O149" s="1">
        <v>0.166461083560596</v>
      </c>
      <c r="P149" s="10">
        <v>0.34133795240526199</v>
      </c>
      <c r="Q149" s="1">
        <v>-5.9453406594816002E-2</v>
      </c>
      <c r="R149" s="15">
        <v>-0.383605983728458</v>
      </c>
      <c r="S149" s="1">
        <v>0.21623654973318199</v>
      </c>
      <c r="T149" s="1">
        <v>-0.15534948823375</v>
      </c>
      <c r="U149" s="1">
        <v>0.108039541597411</v>
      </c>
      <c r="V149" s="22">
        <v>-0.21126760563380301</v>
      </c>
      <c r="W149" s="1">
        <v>2.9236287288951099E-2</v>
      </c>
      <c r="X149" s="12">
        <v>0.90006123698714002</v>
      </c>
      <c r="Y149" s="1"/>
      <c r="AA149" s="2" t="s">
        <v>1</v>
      </c>
      <c r="AB149" s="1">
        <v>1.8360300173784299E-30</v>
      </c>
      <c r="AC149" s="1"/>
      <c r="AD149" s="1">
        <v>5.30901557290526E-3</v>
      </c>
      <c r="AE149" s="1">
        <v>2.7997885542261501E-5</v>
      </c>
      <c r="AF149" s="1">
        <v>0.21498733546388599</v>
      </c>
      <c r="AG149" s="1">
        <v>0.121186501467225</v>
      </c>
      <c r="AH149" s="1">
        <v>1.0817882837751501E-3</v>
      </c>
      <c r="AI149" s="1">
        <v>5.7032569004116303E-2</v>
      </c>
      <c r="AJ149" s="1">
        <v>0.63443956199431695</v>
      </c>
      <c r="AK149" s="1">
        <v>2.3800825790749001E-7</v>
      </c>
      <c r="AL149" s="1">
        <v>0.52061398307066897</v>
      </c>
      <c r="AM149" s="1">
        <v>0.98497585123495701</v>
      </c>
      <c r="AN149" s="1">
        <v>0.1684297076663</v>
      </c>
      <c r="AO149" s="1">
        <v>3.8302767400315899E-3</v>
      </c>
      <c r="AP149" s="1">
        <v>0.62491300034202402</v>
      </c>
      <c r="AQ149" s="1">
        <v>1.04521118489962E-3</v>
      </c>
      <c r="AR149" s="1">
        <v>7.2188709681253599E-2</v>
      </c>
      <c r="AS149" s="1">
        <v>0.19908721934137499</v>
      </c>
      <c r="AT149" s="1">
        <v>0.37332758564584001</v>
      </c>
      <c r="AU149" s="1">
        <v>7.9149830874882393E-2</v>
      </c>
      <c r="AV149" s="1">
        <v>0.81013232890162701</v>
      </c>
      <c r="AW149" s="1">
        <v>3.1436020247002998E-26</v>
      </c>
      <c r="AX149" s="1"/>
      <c r="AY149" s="1"/>
      <c r="BB149" s="2"/>
      <c r="BC149" s="28"/>
      <c r="BD149" s="28"/>
      <c r="BE149" s="28"/>
      <c r="BF149" s="1"/>
      <c r="BG149" s="1"/>
      <c r="BH149" s="1"/>
      <c r="BI149" s="28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28"/>
      <c r="BY149" s="1"/>
      <c r="CB149" s="2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  <c r="CT149" s="1"/>
      <c r="CU149" s="1"/>
      <c r="CV149" s="1"/>
      <c r="CW149" s="1"/>
      <c r="CX149" s="1"/>
      <c r="CY149" s="1"/>
      <c r="DB149" s="1"/>
      <c r="DC149" s="28"/>
      <c r="DD149" s="28"/>
      <c r="DE149" s="28"/>
      <c r="DF149" s="1"/>
      <c r="DG149" s="1"/>
      <c r="DH149" s="1"/>
      <c r="DI149" s="28"/>
      <c r="DJ149" s="1"/>
      <c r="DK149" s="1"/>
      <c r="DL149" s="1"/>
      <c r="DM149" s="1"/>
      <c r="DN149" s="1"/>
      <c r="DO149" s="1"/>
      <c r="DP149" s="1"/>
      <c r="DQ149" s="1"/>
      <c r="DR149" s="1"/>
      <c r="DS149" s="1"/>
      <c r="DT149" s="1"/>
      <c r="DU149" s="1"/>
      <c r="DV149" s="28"/>
      <c r="DW149" s="1"/>
      <c r="DY149" s="1"/>
      <c r="DZ149" s="1"/>
      <c r="EA149" s="1"/>
      <c r="EB149" s="1"/>
      <c r="EC149" s="1"/>
      <c r="ED149" s="1"/>
      <c r="EE149" s="1"/>
      <c r="EF149" s="1"/>
      <c r="EG149" s="1"/>
      <c r="EH149" s="1"/>
      <c r="EI149" s="1"/>
      <c r="EJ149" s="1"/>
      <c r="EK149" s="1"/>
      <c r="EL149" s="1"/>
      <c r="EM149" s="1"/>
      <c r="EN149" s="1"/>
      <c r="EO149" s="1"/>
      <c r="EP149" s="1">
        <v>0.11790222214538799</v>
      </c>
      <c r="EQ149" s="1">
        <v>2.8678941885816301E-3</v>
      </c>
      <c r="ER149" s="1">
        <v>0.178897845363442</v>
      </c>
      <c r="ES149" s="1">
        <v>7.5369249899159495E-8</v>
      </c>
      <c r="EW149" s="1"/>
      <c r="EX149" s="1"/>
    </row>
    <row r="150" spans="1:154" x14ac:dyDescent="0.2">
      <c r="B150" s="55" t="s">
        <v>2</v>
      </c>
      <c r="C150" s="1">
        <v>0.31820488146268899</v>
      </c>
      <c r="D150" s="10">
        <v>0.32975242760913298</v>
      </c>
      <c r="E150" s="1">
        <v>1</v>
      </c>
      <c r="F150" s="1">
        <v>0.123016359023707</v>
      </c>
      <c r="G150" s="12">
        <v>0.59573090718222399</v>
      </c>
      <c r="H150" s="10">
        <v>0.374896114930931</v>
      </c>
      <c r="I150" s="12">
        <v>0.61571166127197996</v>
      </c>
      <c r="J150" s="10">
        <v>0.33090718222377702</v>
      </c>
      <c r="K150" s="1">
        <v>-9.8906482372495802E-2</v>
      </c>
      <c r="L150" s="33">
        <v>0.52147668620418197</v>
      </c>
      <c r="M150" s="1">
        <v>-0.182926829296292</v>
      </c>
      <c r="N150" s="1">
        <v>-0.110069110314058</v>
      </c>
      <c r="O150" s="1">
        <v>-4.6435538760754701E-2</v>
      </c>
      <c r="P150" s="1">
        <v>0.126919140230036</v>
      </c>
      <c r="Q150" s="1">
        <v>-0.261469013582381</v>
      </c>
      <c r="R150" s="1">
        <v>-0.19492607820838101</v>
      </c>
      <c r="S150" s="1">
        <v>6.1429446242673401E-2</v>
      </c>
      <c r="T150" s="1">
        <v>-6.6503368034292701E-2</v>
      </c>
      <c r="U150" s="1">
        <v>0.169066573353162</v>
      </c>
      <c r="V150" s="22">
        <v>-0.23520251946461401</v>
      </c>
      <c r="W150" s="1">
        <v>5.0739217916192798E-4</v>
      </c>
      <c r="X150" s="1">
        <v>0.253783570991164</v>
      </c>
      <c r="Y150" s="1"/>
      <c r="AA150" s="2" t="s">
        <v>2</v>
      </c>
      <c r="AB150" s="1">
        <v>7.2633989407705499E-3</v>
      </c>
      <c r="AC150" s="1">
        <v>5.30901557290526E-3</v>
      </c>
      <c r="AD150" s="1"/>
      <c r="AE150" s="1">
        <v>0.31031726127604797</v>
      </c>
      <c r="AF150" s="1">
        <v>5.31890766127605E-8</v>
      </c>
      <c r="AG150" s="1">
        <v>1.3856962347297099E-3</v>
      </c>
      <c r="AH150" s="1">
        <v>1.4053571731542601E-8</v>
      </c>
      <c r="AI150" s="1">
        <v>5.1418412954270598E-3</v>
      </c>
      <c r="AJ150" s="1">
        <v>0.41529488081088201</v>
      </c>
      <c r="AK150" s="1">
        <v>3.6752307199224999E-6</v>
      </c>
      <c r="AL150" s="1">
        <v>0.12958518783192299</v>
      </c>
      <c r="AM150" s="1">
        <v>0.36436292279194099</v>
      </c>
      <c r="AN150" s="1">
        <v>0.70267034847480303</v>
      </c>
      <c r="AO150" s="1">
        <v>0.295098168926267</v>
      </c>
      <c r="AP150" s="1">
        <v>2.87858956971834E-2</v>
      </c>
      <c r="AQ150" s="1">
        <v>0.105866078223011</v>
      </c>
      <c r="AR150" s="1">
        <v>0.61343310404048002</v>
      </c>
      <c r="AS150" s="1">
        <v>0.58438234319870497</v>
      </c>
      <c r="AT150" s="1">
        <v>0.161771652128126</v>
      </c>
      <c r="AU150" s="1">
        <v>4.9995309551389699E-2</v>
      </c>
      <c r="AV150" s="1">
        <v>0.99667386062588903</v>
      </c>
      <c r="AW150" s="1">
        <v>3.4013265036580503E-2</v>
      </c>
      <c r="AX150" s="1"/>
      <c r="AY150" s="1"/>
      <c r="BB150" s="2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CB150" s="2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  <c r="CQ150" s="1"/>
      <c r="CR150" s="1"/>
      <c r="CS150" s="1"/>
      <c r="CT150" s="1"/>
      <c r="CU150" s="1"/>
      <c r="CV150" s="1"/>
      <c r="CW150" s="1"/>
      <c r="CX150" s="1"/>
      <c r="CY150" s="1"/>
      <c r="DB150" s="1"/>
      <c r="DC150" s="1"/>
      <c r="DD150" s="1"/>
      <c r="DE150" s="1"/>
      <c r="DF150" s="1"/>
      <c r="DG150" s="1"/>
      <c r="DH150" s="1"/>
      <c r="DI150" s="1"/>
      <c r="DJ150" s="1"/>
      <c r="DK150" s="1"/>
      <c r="DL150" s="1"/>
      <c r="DM150" s="1"/>
      <c r="DN150" s="1"/>
      <c r="DO150" s="1"/>
      <c r="DP150" s="1"/>
      <c r="DQ150" s="1"/>
      <c r="DR150" s="1"/>
      <c r="DS150" s="1"/>
      <c r="DT150" s="1"/>
      <c r="DU150" s="1"/>
      <c r="DV150" s="1"/>
      <c r="DW150" s="1"/>
      <c r="DY150" s="1"/>
      <c r="DZ150" s="1"/>
      <c r="EA150" s="1"/>
      <c r="EB150" s="1"/>
      <c r="EC150" s="1"/>
      <c r="ED150" s="1"/>
      <c r="EE150" s="1"/>
      <c r="EF150" s="1"/>
      <c r="EG150" s="1"/>
      <c r="EH150" s="1"/>
      <c r="EI150" s="1"/>
      <c r="EJ150" s="1"/>
      <c r="EK150" s="1"/>
      <c r="EL150" s="1"/>
      <c r="EM150" s="1"/>
      <c r="EN150" s="1"/>
      <c r="EO150" s="1"/>
      <c r="EP150" s="1">
        <v>0.76272708366491604</v>
      </c>
      <c r="EQ150" s="1">
        <v>7.9992452192984495E-3</v>
      </c>
      <c r="ER150" s="1">
        <v>0.34569823197745703</v>
      </c>
      <c r="ES150" s="1">
        <v>8.02089426377171E-3</v>
      </c>
      <c r="EW150" s="1"/>
      <c r="EX150" s="1"/>
    </row>
    <row r="151" spans="1:154" x14ac:dyDescent="0.2">
      <c r="B151" s="55" t="s">
        <v>3</v>
      </c>
      <c r="C151" s="10">
        <v>0.40936051089143599</v>
      </c>
      <c r="D151" s="10">
        <v>0.47843583238561799</v>
      </c>
      <c r="E151" s="1">
        <v>0.123016359023707</v>
      </c>
      <c r="F151" s="1">
        <v>1</v>
      </c>
      <c r="G151" s="1">
        <v>-8.1095267255708203E-2</v>
      </c>
      <c r="H151" s="1">
        <v>6.3722016641548099E-2</v>
      </c>
      <c r="I151" s="1">
        <v>0.118817251334092</v>
      </c>
      <c r="J151" s="1">
        <v>7.9520601872102206E-2</v>
      </c>
      <c r="K151" s="1">
        <v>0.17358061411949999</v>
      </c>
      <c r="L151" s="24">
        <v>0.41950835447467399</v>
      </c>
      <c r="M151" s="1">
        <v>-0.16390803795769199</v>
      </c>
      <c r="N151" s="10">
        <v>0.38867990552007697</v>
      </c>
      <c r="O151" s="1">
        <v>-0.21111198594094399</v>
      </c>
      <c r="P151" s="1">
        <v>0.199179417201369</v>
      </c>
      <c r="Q151" s="1">
        <v>-0.230412569584206</v>
      </c>
      <c r="R151" s="1">
        <v>-0.176519989502231</v>
      </c>
      <c r="S151" s="1">
        <v>9.5792144169364005E-2</v>
      </c>
      <c r="T151" s="15">
        <v>-0.34913830810952701</v>
      </c>
      <c r="U151" s="1">
        <v>0.22683929664946201</v>
      </c>
      <c r="V151" s="22">
        <v>-0.220505642550958</v>
      </c>
      <c r="W151" s="1">
        <v>0.28128772635814903</v>
      </c>
      <c r="X151" s="10">
        <v>0.42244772985740497</v>
      </c>
      <c r="Y151" s="1"/>
      <c r="AA151" s="2" t="s">
        <v>3</v>
      </c>
      <c r="AB151" s="1">
        <v>4.3345911266274201E-4</v>
      </c>
      <c r="AC151" s="1">
        <v>2.7997885542261501E-5</v>
      </c>
      <c r="AD151" s="1">
        <v>0.31031726127604797</v>
      </c>
      <c r="AE151" s="1"/>
      <c r="AF151" s="1">
        <v>0.50453234082194998</v>
      </c>
      <c r="AG151" s="1">
        <v>0.60022967662259097</v>
      </c>
      <c r="AH151" s="1">
        <v>0.32724756148950601</v>
      </c>
      <c r="AI151" s="1">
        <v>0.51287020133276895</v>
      </c>
      <c r="AJ151" s="1">
        <v>0.15069959336845401</v>
      </c>
      <c r="AK151" s="1">
        <v>3.00408460427104E-4</v>
      </c>
      <c r="AL151" s="1">
        <v>0.175146690463581</v>
      </c>
      <c r="AM151" s="1">
        <v>8.8370297193325099E-4</v>
      </c>
      <c r="AN151" s="1">
        <v>7.9376169351862397E-2</v>
      </c>
      <c r="AO151" s="1">
        <v>9.8319091681982398E-2</v>
      </c>
      <c r="AP151" s="1">
        <v>5.4988672955565303E-2</v>
      </c>
      <c r="AQ151" s="1">
        <v>0.143799842374292</v>
      </c>
      <c r="AR151" s="1">
        <v>0.430205352277862</v>
      </c>
      <c r="AS151" s="1">
        <v>3.0531925853954302E-3</v>
      </c>
      <c r="AT151" s="1">
        <v>5.8972498311627902E-2</v>
      </c>
      <c r="AU151" s="1">
        <v>6.6607473090483996E-2</v>
      </c>
      <c r="AV151" s="1">
        <v>1.8329667017810702E-2</v>
      </c>
      <c r="AW151" s="1">
        <v>2.6955296682999703E-4</v>
      </c>
      <c r="AX151" s="1"/>
      <c r="AY151" s="1"/>
      <c r="BB151" s="2"/>
      <c r="BC151" s="28"/>
      <c r="BD151" s="28"/>
      <c r="BE151" s="28"/>
      <c r="BF151" s="1"/>
      <c r="BG151" s="28"/>
      <c r="BH151" s="1"/>
      <c r="BI151" s="1"/>
      <c r="BJ151" s="1"/>
      <c r="BK151" s="1"/>
      <c r="BL151" s="28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28"/>
      <c r="BY151" s="1"/>
      <c r="CB151" s="2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  <c r="CQ151" s="1"/>
      <c r="CR151" s="1"/>
      <c r="CS151" s="1"/>
      <c r="CT151" s="1"/>
      <c r="CU151" s="1"/>
      <c r="CV151" s="1"/>
      <c r="CW151" s="1"/>
      <c r="CX151" s="1"/>
      <c r="CY151" s="1"/>
      <c r="DB151" s="1"/>
      <c r="DC151" s="28"/>
      <c r="DD151" s="28"/>
      <c r="DE151" s="28"/>
      <c r="DF151" s="1"/>
      <c r="DG151" s="28"/>
      <c r="DH151" s="1"/>
      <c r="DI151" s="1"/>
      <c r="DJ151" s="1"/>
      <c r="DK151" s="1"/>
      <c r="DL151" s="28"/>
      <c r="DM151" s="1"/>
      <c r="DN151" s="1"/>
      <c r="DO151" s="1"/>
      <c r="DP151" s="1"/>
      <c r="DQ151" s="1"/>
      <c r="DR151" s="1"/>
      <c r="DS151" s="1"/>
      <c r="DT151" s="1"/>
      <c r="DU151" s="1"/>
      <c r="DV151" s="28"/>
      <c r="DW151" s="1"/>
      <c r="DY151" s="1"/>
      <c r="DZ151" s="1"/>
      <c r="EA151" s="1"/>
      <c r="EB151" s="1"/>
      <c r="EC151" s="1"/>
      <c r="ED151" s="1"/>
      <c r="EE151" s="1"/>
      <c r="EF151" s="1"/>
      <c r="EG151" s="1"/>
      <c r="EH151" s="1"/>
      <c r="EI151" s="1"/>
      <c r="EJ151" s="1"/>
      <c r="EK151" s="1"/>
      <c r="EL151" s="1"/>
      <c r="EM151" s="1"/>
      <c r="EN151" s="1"/>
      <c r="EO151" s="1"/>
      <c r="EP151" s="1">
        <v>0.271368547831701</v>
      </c>
      <c r="EQ151" s="1">
        <v>6.8607909312390298E-3</v>
      </c>
      <c r="ER151" s="1">
        <v>6.5212722086482704E-3</v>
      </c>
      <c r="ES151" s="1">
        <v>1.47186134809128E-7</v>
      </c>
      <c r="EW151" s="1"/>
      <c r="EX151" s="1"/>
    </row>
    <row r="152" spans="1:154" x14ac:dyDescent="0.2">
      <c r="B152" s="55" t="s">
        <v>4</v>
      </c>
      <c r="C152" s="1">
        <v>0.132989239786545</v>
      </c>
      <c r="D152" s="1">
        <v>0.15006561105765001</v>
      </c>
      <c r="E152" s="12">
        <v>0.59573090718222399</v>
      </c>
      <c r="F152" s="1">
        <v>-8.1095267255708203E-2</v>
      </c>
      <c r="G152" s="1">
        <v>1</v>
      </c>
      <c r="H152" s="1">
        <v>4.6575510241570903E-2</v>
      </c>
      <c r="I152" s="10">
        <v>0.48662409238036902</v>
      </c>
      <c r="J152" s="1">
        <v>0.106604846470125</v>
      </c>
      <c r="K152" s="1">
        <v>-6.4736243548245995E-4</v>
      </c>
      <c r="L152" s="22">
        <v>0.13491383081095301</v>
      </c>
      <c r="M152" s="1">
        <v>8.5085908260915402E-2</v>
      </c>
      <c r="N152" s="1">
        <v>-0.266205931239612</v>
      </c>
      <c r="O152" s="1">
        <v>0.16710845165936999</v>
      </c>
      <c r="P152" s="1">
        <v>0.110140058967201</v>
      </c>
      <c r="Q152" s="1">
        <v>-0.19328480949174001</v>
      </c>
      <c r="R152" s="1">
        <v>3.91741754877089E-2</v>
      </c>
      <c r="S152" s="1">
        <v>-1.3419648324731E-2</v>
      </c>
      <c r="T152" s="1">
        <v>-0.17805966232175699</v>
      </c>
      <c r="U152" s="1">
        <v>0.18866240923803701</v>
      </c>
      <c r="V152" s="22">
        <v>-7.4061761875601401E-2</v>
      </c>
      <c r="W152" s="1">
        <v>-9.9186422885136905E-2</v>
      </c>
      <c r="X152" s="1">
        <v>0.12997987927565399</v>
      </c>
      <c r="Y152" s="1"/>
      <c r="AA152" s="2" t="s">
        <v>4</v>
      </c>
      <c r="AB152" s="1">
        <v>0.27241541724326201</v>
      </c>
      <c r="AC152" s="1">
        <v>0.21498733546388599</v>
      </c>
      <c r="AD152" s="1">
        <v>5.31890766127605E-8</v>
      </c>
      <c r="AE152" s="1">
        <v>0.50453234082194998</v>
      </c>
      <c r="AF152" s="1"/>
      <c r="AG152" s="1">
        <v>0.70181605369294797</v>
      </c>
      <c r="AH152" s="1">
        <v>1.9426781827163001E-5</v>
      </c>
      <c r="AI152" s="1">
        <v>0.37974448722394499</v>
      </c>
      <c r="AJ152" s="1">
        <v>0.99575631248102903</v>
      </c>
      <c r="AK152" s="1">
        <v>0.265474004377665</v>
      </c>
      <c r="AL152" s="1">
        <v>0.48371908840878303</v>
      </c>
      <c r="AM152" s="1">
        <v>2.5914151869234299E-2</v>
      </c>
      <c r="AN152" s="1">
        <v>0.16675695384286399</v>
      </c>
      <c r="AO152" s="1">
        <v>0.36405193981019301</v>
      </c>
      <c r="AP152" s="1">
        <v>0.108895587887748</v>
      </c>
      <c r="AQ152" s="1">
        <v>0.74747023717430905</v>
      </c>
      <c r="AR152" s="1">
        <v>0.91220306479842606</v>
      </c>
      <c r="AS152" s="1">
        <v>0.14028158148426301</v>
      </c>
      <c r="AT152" s="1">
        <v>0.117788467327006</v>
      </c>
      <c r="AU152" s="1">
        <v>0.54230854664165395</v>
      </c>
      <c r="AV152" s="1">
        <v>0.413969403123224</v>
      </c>
      <c r="AW152" s="1">
        <v>0.28351067261898899</v>
      </c>
      <c r="AX152" s="1"/>
      <c r="AY152" s="1"/>
      <c r="BB152" s="2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CB152" s="2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  <c r="CQ152" s="1"/>
      <c r="CR152" s="1"/>
      <c r="CS152" s="1"/>
      <c r="CT152" s="1"/>
      <c r="CU152" s="1"/>
      <c r="CV152" s="1"/>
      <c r="CW152" s="1"/>
      <c r="CX152" s="1"/>
      <c r="CY152" s="1"/>
      <c r="DB152" s="1"/>
      <c r="DC152" s="1"/>
      <c r="DD152" s="1"/>
      <c r="DE152" s="1"/>
      <c r="DF152" s="1"/>
      <c r="DG152" s="1"/>
      <c r="DH152" s="1"/>
      <c r="DI152" s="1"/>
      <c r="DJ152" s="1"/>
      <c r="DK152" s="1"/>
      <c r="DL152" s="1"/>
      <c r="DM152" s="1"/>
      <c r="DN152" s="1"/>
      <c r="DO152" s="1"/>
      <c r="DP152" s="1"/>
      <c r="DQ152" s="1"/>
      <c r="DR152" s="1"/>
      <c r="DS152" s="1"/>
      <c r="DT152" s="1"/>
      <c r="DU152" s="1"/>
      <c r="DV152" s="1"/>
      <c r="DW152" s="1"/>
      <c r="DY152" s="1"/>
      <c r="DZ152" s="1"/>
      <c r="EA152" s="1"/>
      <c r="EB152" s="1"/>
      <c r="EC152" s="1"/>
      <c r="ED152" s="1"/>
      <c r="EE152" s="1"/>
      <c r="EF152" s="1"/>
      <c r="EG152" s="1"/>
      <c r="EH152" s="1"/>
      <c r="EI152" s="1"/>
      <c r="EJ152" s="1"/>
      <c r="EK152" s="1"/>
      <c r="EL152" s="1"/>
      <c r="EM152" s="1"/>
      <c r="EN152" s="1"/>
      <c r="EO152" s="1"/>
      <c r="EP152" s="1">
        <v>7.3070632263774096E-2</v>
      </c>
      <c r="EQ152" s="1">
        <v>0.106544872929221</v>
      </c>
      <c r="ER152" s="1">
        <v>6.10064867420003E-2</v>
      </c>
      <c r="ES152" s="1">
        <v>2.2874615459654799E-5</v>
      </c>
      <c r="EW152" s="1"/>
      <c r="EX152" s="1"/>
    </row>
    <row r="153" spans="1:154" x14ac:dyDescent="0.2">
      <c r="B153" s="55" t="s">
        <v>5</v>
      </c>
      <c r="C153" s="1">
        <v>0.23334995495560901</v>
      </c>
      <c r="D153" s="1">
        <v>0.18696690550016001</v>
      </c>
      <c r="E153" s="10">
        <v>0.374896114930931</v>
      </c>
      <c r="F153" s="1">
        <v>6.3722016641548099E-2</v>
      </c>
      <c r="G153" s="1">
        <v>4.6575510241570903E-2</v>
      </c>
      <c r="H153" s="1">
        <v>1</v>
      </c>
      <c r="I153" s="1">
        <v>8.8724422402331304E-2</v>
      </c>
      <c r="J153" s="1">
        <v>0.28379217735472601</v>
      </c>
      <c r="K153" s="1">
        <v>0.17158753904548699</v>
      </c>
      <c r="L153" s="22">
        <v>0.21723573822665099</v>
      </c>
      <c r="M153" s="15">
        <v>-0.30108392313084098</v>
      </c>
      <c r="N153" s="1">
        <v>0.12908869818268601</v>
      </c>
      <c r="O153" s="1">
        <v>-4.8780487804878099E-2</v>
      </c>
      <c r="P153" s="10">
        <v>0.335829513244917</v>
      </c>
      <c r="Q153" s="1">
        <v>-7.3468816435750803E-2</v>
      </c>
      <c r="R153" s="1">
        <v>-1.7968838849772101E-2</v>
      </c>
      <c r="S153" s="1">
        <v>0.13108329178431599</v>
      </c>
      <c r="T153" s="1">
        <v>0.14782738017694699</v>
      </c>
      <c r="U153" s="1">
        <v>-0.103841342330475</v>
      </c>
      <c r="V153" s="22">
        <v>0.102354145346803</v>
      </c>
      <c r="W153" s="1">
        <v>9.1681319934572306E-2</v>
      </c>
      <c r="X153" s="1">
        <v>0.10566097158108401</v>
      </c>
      <c r="Y153" s="1"/>
      <c r="AA153" s="2" t="s">
        <v>5</v>
      </c>
      <c r="AB153" s="1">
        <v>5.1880569684953998E-2</v>
      </c>
      <c r="AC153" s="1">
        <v>0.121186501467225</v>
      </c>
      <c r="AD153" s="1">
        <v>1.3856962347297099E-3</v>
      </c>
      <c r="AE153" s="1">
        <v>0.60022967662259097</v>
      </c>
      <c r="AF153" s="1">
        <v>0.70181605369294797</v>
      </c>
      <c r="AG153" s="1"/>
      <c r="AH153" s="1">
        <v>0.46514692160051202</v>
      </c>
      <c r="AI153" s="1">
        <v>1.7275250693124099E-2</v>
      </c>
      <c r="AJ153" s="1">
        <v>0.15551647400204399</v>
      </c>
      <c r="AK153" s="1">
        <v>7.0849969252438597E-2</v>
      </c>
      <c r="AL153" s="1">
        <v>1.1316874193424699E-2</v>
      </c>
      <c r="AM153" s="1">
        <v>0.28685300660837099</v>
      </c>
      <c r="AN153" s="1">
        <v>0.68840752016634899</v>
      </c>
      <c r="AO153" s="1">
        <v>4.4802542503098799E-3</v>
      </c>
      <c r="AP153" s="1">
        <v>0.54555505100909696</v>
      </c>
      <c r="AQ153" s="1">
        <v>0.88262449109002705</v>
      </c>
      <c r="AR153" s="1">
        <v>0.27940824612031601</v>
      </c>
      <c r="AS153" s="1">
        <v>0.221985362839905</v>
      </c>
      <c r="AT153" s="1">
        <v>0.39229007717571701</v>
      </c>
      <c r="AU153" s="1">
        <v>0.39914206037051297</v>
      </c>
      <c r="AV153" s="1">
        <v>0.45034420820459597</v>
      </c>
      <c r="AW153" s="1">
        <v>0.38400204631183099</v>
      </c>
      <c r="AX153" s="1"/>
      <c r="AY153" s="1"/>
      <c r="BB153" s="2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CB153" s="2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  <c r="CQ153" s="1"/>
      <c r="CR153" s="1"/>
      <c r="CS153" s="1"/>
      <c r="CT153" s="1"/>
      <c r="CU153" s="1"/>
      <c r="CV153" s="1"/>
      <c r="CW153" s="1"/>
      <c r="CX153" s="1"/>
      <c r="CY153" s="1"/>
      <c r="DB153" s="1"/>
      <c r="DC153" s="1"/>
      <c r="DD153" s="1"/>
      <c r="DE153" s="1"/>
      <c r="DF153" s="1"/>
      <c r="DG153" s="1"/>
      <c r="DH153" s="1"/>
      <c r="DI153" s="1"/>
      <c r="DJ153" s="1"/>
      <c r="DK153" s="1"/>
      <c r="DL153" s="1"/>
      <c r="DM153" s="1"/>
      <c r="DN153" s="1"/>
      <c r="DO153" s="1"/>
      <c r="DP153" s="1"/>
      <c r="DQ153" s="1"/>
      <c r="DR153" s="1"/>
      <c r="DS153" s="1"/>
      <c r="DT153" s="1"/>
      <c r="DU153" s="1"/>
      <c r="DV153" s="1"/>
      <c r="DW153" s="1"/>
      <c r="DY153" s="1"/>
      <c r="DZ153" s="1"/>
      <c r="EA153" s="1"/>
      <c r="EB153" s="1"/>
      <c r="EC153" s="1"/>
      <c r="ED153" s="1"/>
      <c r="EE153" s="1"/>
      <c r="EF153" s="1"/>
      <c r="EG153" s="1"/>
      <c r="EH153" s="1"/>
      <c r="EI153" s="1"/>
      <c r="EJ153" s="1"/>
      <c r="EK153" s="1"/>
      <c r="EL153" s="1"/>
      <c r="EM153" s="1"/>
      <c r="EN153" s="1"/>
      <c r="EO153" s="1"/>
      <c r="EP153" s="1">
        <v>0.28337464876082002</v>
      </c>
      <c r="EQ153" s="1">
        <v>2.5964839197737798E-2</v>
      </c>
      <c r="ER153" s="1">
        <v>3.1452482783175501E-2</v>
      </c>
      <c r="ES153" s="1">
        <v>0.138504273727765</v>
      </c>
      <c r="EW153" s="1"/>
      <c r="EX153" s="1"/>
    </row>
    <row r="154" spans="1:154" x14ac:dyDescent="0.2">
      <c r="B154" s="55" t="s">
        <v>6</v>
      </c>
      <c r="C154" s="1">
        <v>0.29021083019858301</v>
      </c>
      <c r="D154" s="10">
        <v>0.38255620680605401</v>
      </c>
      <c r="E154" s="12">
        <v>0.61571166127197996</v>
      </c>
      <c r="F154" s="1">
        <v>0.118817251334092</v>
      </c>
      <c r="G154" s="10">
        <v>0.48662409238036902</v>
      </c>
      <c r="H154" s="1">
        <v>8.8724422402331304E-2</v>
      </c>
      <c r="I154" s="1">
        <v>1</v>
      </c>
      <c r="J154" s="10">
        <v>0.37856705450091899</v>
      </c>
      <c r="K154" s="15">
        <v>-0.350188085031931</v>
      </c>
      <c r="L154" s="24">
        <v>0.46552357624004898</v>
      </c>
      <c r="M154" s="1">
        <v>9.6598663275450095E-2</v>
      </c>
      <c r="N154" s="1">
        <v>-0.23856180561630699</v>
      </c>
      <c r="O154" s="1">
        <v>0.15633064763652699</v>
      </c>
      <c r="P154" s="1">
        <v>-6.5576638762362E-2</v>
      </c>
      <c r="Q154" s="1">
        <v>-0.212811001887212</v>
      </c>
      <c r="R154" s="15">
        <v>-0.46870789957134101</v>
      </c>
      <c r="S154" s="1">
        <v>0.13568366722071601</v>
      </c>
      <c r="T154" s="15">
        <v>-0.304627766599598</v>
      </c>
      <c r="U154" s="1">
        <v>1.5414224477298601E-2</v>
      </c>
      <c r="V154" s="34">
        <v>-0.45583063598985202</v>
      </c>
      <c r="W154" s="1">
        <v>-0.20881812614819401</v>
      </c>
      <c r="X154" s="10">
        <v>0.32446855043303302</v>
      </c>
      <c r="Y154" s="1"/>
      <c r="AA154" s="2" t="s">
        <v>6</v>
      </c>
      <c r="AB154" s="1">
        <v>1.4807341393232001E-2</v>
      </c>
      <c r="AC154" s="1">
        <v>1.0817882837751501E-3</v>
      </c>
      <c r="AD154" s="1">
        <v>1.4053571731542601E-8</v>
      </c>
      <c r="AE154" s="1">
        <v>0.32724756148950601</v>
      </c>
      <c r="AF154" s="1">
        <v>1.9426781827163001E-5</v>
      </c>
      <c r="AG154" s="1">
        <v>0.46514692160051202</v>
      </c>
      <c r="AH154" s="1"/>
      <c r="AI154" s="1">
        <v>1.2315758989465101E-3</v>
      </c>
      <c r="AJ154" s="1">
        <v>2.9601439239469898E-3</v>
      </c>
      <c r="AK154" s="1">
        <v>4.8903354790699297E-5</v>
      </c>
      <c r="AL154" s="1">
        <v>0.42631512040918901</v>
      </c>
      <c r="AM154" s="1">
        <v>4.6720072861079202E-2</v>
      </c>
      <c r="AN154" s="1">
        <v>0.19622976028893099</v>
      </c>
      <c r="AO154" s="1">
        <v>0.58964140993852299</v>
      </c>
      <c r="AP154" s="1">
        <v>7.6932743167252501E-2</v>
      </c>
      <c r="AQ154" s="1">
        <v>4.2707715543037199E-5</v>
      </c>
      <c r="AR154" s="1">
        <v>0.26273108761435299</v>
      </c>
      <c r="AS154" s="1">
        <v>1.0345496341965301E-2</v>
      </c>
      <c r="AT154" s="1">
        <v>0.89921738444646404</v>
      </c>
      <c r="AU154" s="1">
        <v>7.3262643599300703E-5</v>
      </c>
      <c r="AV154" s="1">
        <v>8.2772491355319902E-2</v>
      </c>
      <c r="AW154" s="1">
        <v>6.1367238380669997E-3</v>
      </c>
      <c r="AX154" s="1"/>
      <c r="AY154" s="1"/>
      <c r="BB154" s="2"/>
      <c r="BC154" s="28"/>
      <c r="BD154" s="28"/>
      <c r="BE154" s="28"/>
      <c r="BF154" s="28"/>
      <c r="BG154" s="1"/>
      <c r="BH154" s="1"/>
      <c r="BI154" s="28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28"/>
      <c r="BY154" s="1"/>
      <c r="CB154" s="2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1"/>
      <c r="CT154" s="1"/>
      <c r="CU154" s="1"/>
      <c r="CV154" s="1"/>
      <c r="CW154" s="1"/>
      <c r="CX154" s="1"/>
      <c r="CY154" s="1"/>
      <c r="DB154" s="1"/>
      <c r="DC154" s="28"/>
      <c r="DD154" s="28"/>
      <c r="DE154" s="28"/>
      <c r="DF154" s="28"/>
      <c r="DG154" s="1"/>
      <c r="DH154" s="1"/>
      <c r="DI154" s="28"/>
      <c r="DJ154" s="1"/>
      <c r="DK154" s="1"/>
      <c r="DL154" s="1"/>
      <c r="DM154" s="1"/>
      <c r="DN154" s="1"/>
      <c r="DO154" s="1"/>
      <c r="DP154" s="1"/>
      <c r="DQ154" s="1"/>
      <c r="DR154" s="1"/>
      <c r="DS154" s="1"/>
      <c r="DT154" s="1"/>
      <c r="DU154" s="1"/>
      <c r="DV154" s="28"/>
      <c r="DW154" s="1"/>
      <c r="DY154" s="1"/>
      <c r="DZ154" s="1"/>
      <c r="EA154" s="1"/>
      <c r="EB154" s="1"/>
      <c r="EC154" s="1"/>
      <c r="ED154" s="1"/>
      <c r="EE154" s="1"/>
      <c r="EF154" s="1"/>
      <c r="EG154" s="1"/>
      <c r="EH154" s="1"/>
      <c r="EI154" s="1"/>
      <c r="EJ154" s="1"/>
      <c r="EK154" s="1"/>
      <c r="EL154" s="1"/>
      <c r="EM154" s="1"/>
      <c r="EN154" s="1"/>
      <c r="EO154" s="1"/>
      <c r="EP154" s="1">
        <v>0.47818483782034599</v>
      </c>
      <c r="EQ154" s="1">
        <v>6.0340497829531999E-2</v>
      </c>
      <c r="ER154" s="1">
        <v>5.4580866648283502E-2</v>
      </c>
      <c r="ES154" s="1">
        <v>2.78307015916472E-8</v>
      </c>
      <c r="EW154" s="13"/>
      <c r="EX154" s="13"/>
    </row>
    <row r="155" spans="1:154" x14ac:dyDescent="0.2">
      <c r="B155" s="55" t="s">
        <v>7</v>
      </c>
      <c r="C155" s="1">
        <v>0.25619805791269401</v>
      </c>
      <c r="D155" s="1">
        <v>0.228553932289389</v>
      </c>
      <c r="E155" s="10">
        <v>0.33090718222377702</v>
      </c>
      <c r="F155" s="1">
        <v>7.9520601872102206E-2</v>
      </c>
      <c r="G155" s="1">
        <v>0.106604846470125</v>
      </c>
      <c r="H155" s="1">
        <v>0.28379217735472601</v>
      </c>
      <c r="I155" s="1">
        <v>0.37856705450091899</v>
      </c>
      <c r="J155" s="1">
        <v>1</v>
      </c>
      <c r="K155" s="15">
        <v>-0.33895547196220799</v>
      </c>
      <c r="L155" s="24">
        <v>0.37044877963432798</v>
      </c>
      <c r="M155" s="1">
        <v>-8.1184169099454504E-3</v>
      </c>
      <c r="N155" s="1">
        <v>-1.4574402939375401E-2</v>
      </c>
      <c r="O155" s="1">
        <v>1.02529109697823E-2</v>
      </c>
      <c r="P155" s="1">
        <v>-0.15746791591815901</v>
      </c>
      <c r="Q155" s="1">
        <v>-0.26106659205451699</v>
      </c>
      <c r="R155" s="1">
        <v>-0.13085469337765701</v>
      </c>
      <c r="S155" s="1">
        <v>0.19849531974455401</v>
      </c>
      <c r="T155" s="1">
        <v>-2.3147581139008E-2</v>
      </c>
      <c r="U155" s="1">
        <v>-0.14534161490683201</v>
      </c>
      <c r="V155" s="34">
        <v>-0.456390517015134</v>
      </c>
      <c r="W155" s="1">
        <v>-0.13015484209605499</v>
      </c>
      <c r="X155" s="1">
        <v>0.24577027381681399</v>
      </c>
      <c r="Y155" s="1"/>
      <c r="AA155" s="2" t="s">
        <v>7</v>
      </c>
      <c r="AB155" s="1">
        <v>3.2291712754435799E-2</v>
      </c>
      <c r="AC155" s="1">
        <v>5.7032569004116303E-2</v>
      </c>
      <c r="AD155" s="1">
        <v>5.1418412954270598E-3</v>
      </c>
      <c r="AE155" s="1">
        <v>0.51287020133276895</v>
      </c>
      <c r="AF155" s="1">
        <v>0.37974448722394499</v>
      </c>
      <c r="AG155" s="1">
        <v>1.7275250693124099E-2</v>
      </c>
      <c r="AH155" s="1">
        <v>1.2315758989465101E-3</v>
      </c>
      <c r="AI155" s="1"/>
      <c r="AJ155" s="1">
        <v>4.1003458229931303E-3</v>
      </c>
      <c r="AK155" s="1">
        <v>1.5955784575448499E-3</v>
      </c>
      <c r="AL155" s="1">
        <v>0.94681924751753799</v>
      </c>
      <c r="AM155" s="1">
        <v>0.90468202408389298</v>
      </c>
      <c r="AN155" s="1">
        <v>0.93286590893973398</v>
      </c>
      <c r="AO155" s="1">
        <v>0.19295456530875299</v>
      </c>
      <c r="AP155" s="1">
        <v>2.9041750164930501E-2</v>
      </c>
      <c r="AQ155" s="1">
        <v>0.280254904370699</v>
      </c>
      <c r="AR155" s="1">
        <v>9.9503737108885396E-2</v>
      </c>
      <c r="AS155" s="1">
        <v>0.84914856576887099</v>
      </c>
      <c r="AT155" s="1">
        <v>0.22994253315083699</v>
      </c>
      <c r="AU155" s="1">
        <v>7.1595530217876598E-5</v>
      </c>
      <c r="AV155" s="1">
        <v>0.28285752362131</v>
      </c>
      <c r="AW155" s="1">
        <v>4.0285639037470698E-2</v>
      </c>
      <c r="AX155" s="1"/>
      <c r="AY155" s="1"/>
      <c r="BB155" s="45"/>
      <c r="BC155" s="1"/>
      <c r="BD155" s="1"/>
      <c r="BE155" s="1"/>
      <c r="BF155" s="1"/>
      <c r="BG155" s="28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CB155" s="3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  <c r="CQ155" s="1"/>
      <c r="CR155" s="1"/>
      <c r="CS155" s="1"/>
      <c r="CT155" s="1"/>
      <c r="CU155" s="1"/>
      <c r="CV155" s="1"/>
      <c r="CW155" s="1"/>
      <c r="CX155" s="1"/>
      <c r="CY155" s="1"/>
      <c r="DB155" s="73"/>
      <c r="DC155" s="1"/>
      <c r="DD155" s="1"/>
      <c r="DE155" s="1"/>
      <c r="DF155" s="1"/>
      <c r="DG155" s="1"/>
      <c r="DH155" s="1"/>
      <c r="DI155" s="1"/>
      <c r="DJ155" s="1"/>
      <c r="DK155" s="1"/>
      <c r="DL155" s="1"/>
      <c r="DM155" s="1"/>
      <c r="DN155" s="1"/>
      <c r="DO155" s="1"/>
      <c r="DP155" s="1"/>
      <c r="DQ155" s="1"/>
      <c r="DR155" s="1"/>
      <c r="DS155" s="1"/>
      <c r="DT155" s="1"/>
      <c r="DU155" s="1"/>
      <c r="DV155" s="1"/>
      <c r="DW155" s="1"/>
      <c r="DY155" s="73"/>
      <c r="DZ155" s="1"/>
      <c r="EA155" s="1"/>
      <c r="EB155" s="1"/>
      <c r="EC155" s="1"/>
      <c r="ED155" s="1"/>
      <c r="EE155" s="1"/>
      <c r="EF155" s="1"/>
      <c r="EG155" s="1"/>
      <c r="EH155" s="1"/>
      <c r="EI155" s="1"/>
      <c r="EJ155" s="1"/>
      <c r="EK155" s="1"/>
      <c r="EL155" s="1"/>
      <c r="EM155" s="1"/>
      <c r="EN155" s="1"/>
      <c r="EO155" s="1"/>
      <c r="EP155" s="1">
        <v>0.33084308593818001</v>
      </c>
      <c r="EQ155" s="1">
        <v>0.19390829514300101</v>
      </c>
      <c r="ER155" s="1">
        <v>1.6557579583311E-2</v>
      </c>
      <c r="ES155" s="1">
        <v>3.1347173889625102E-2</v>
      </c>
      <c r="EW155" s="1"/>
      <c r="EX155" s="1"/>
    </row>
    <row r="156" spans="1:154" x14ac:dyDescent="0.2">
      <c r="B156" s="55" t="s">
        <v>8</v>
      </c>
      <c r="C156" s="1">
        <v>5.2191409325518301E-2</v>
      </c>
      <c r="D156" s="1">
        <v>5.7825212142419702E-2</v>
      </c>
      <c r="E156" s="1">
        <v>-9.8906482372495802E-2</v>
      </c>
      <c r="F156" s="1">
        <v>0.17358061411949999</v>
      </c>
      <c r="G156" s="1">
        <v>-6.4736243548245995E-4</v>
      </c>
      <c r="H156" s="1">
        <v>0.17158753904548699</v>
      </c>
      <c r="I156" s="15">
        <v>-0.350188085031931</v>
      </c>
      <c r="J156" s="15">
        <v>-0.33895547196220799</v>
      </c>
      <c r="K156" s="1">
        <v>1</v>
      </c>
      <c r="L156" s="22">
        <v>-0.27316945149155802</v>
      </c>
      <c r="M156" s="1">
        <v>-0.119204255188488</v>
      </c>
      <c r="N156" s="1">
        <v>0.17858455078295901</v>
      </c>
      <c r="O156" s="1">
        <v>-0.137154554764716</v>
      </c>
      <c r="P156" s="1">
        <v>0.282304980371054</v>
      </c>
      <c r="Q156" s="1">
        <v>-4.7328270994401803E-2</v>
      </c>
      <c r="R156" s="1">
        <v>0.244125623305048</v>
      </c>
      <c r="S156" s="1">
        <v>-9.3412649811914994E-2</v>
      </c>
      <c r="T156" s="1">
        <v>-0.138518064911206</v>
      </c>
      <c r="U156" s="10">
        <v>0.30375295249759399</v>
      </c>
      <c r="V156" s="24">
        <v>0.30662234275216499</v>
      </c>
      <c r="W156" s="10">
        <v>0.45890998162890401</v>
      </c>
      <c r="X156" s="1">
        <v>1.4049514478173399E-2</v>
      </c>
      <c r="Y156" s="1"/>
      <c r="AA156" s="2" t="s">
        <v>8</v>
      </c>
      <c r="AB156" s="1">
        <v>0.66785418899563798</v>
      </c>
      <c r="AC156" s="1">
        <v>0.63443956199431695</v>
      </c>
      <c r="AD156" s="1">
        <v>0.41529488081088201</v>
      </c>
      <c r="AE156" s="1">
        <v>0.15069959336845401</v>
      </c>
      <c r="AF156" s="1">
        <v>0.99575631248102903</v>
      </c>
      <c r="AG156" s="1">
        <v>0.15551647400204399</v>
      </c>
      <c r="AH156" s="1">
        <v>2.9601439239469898E-3</v>
      </c>
      <c r="AI156" s="1">
        <v>4.1003458229931303E-3</v>
      </c>
      <c r="AJ156" s="1"/>
      <c r="AK156" s="1">
        <v>2.2134426785851698E-2</v>
      </c>
      <c r="AL156" s="1">
        <v>0.3256631287567</v>
      </c>
      <c r="AM156" s="1">
        <v>0.13909709245917901</v>
      </c>
      <c r="AN156" s="1">
        <v>0.257543694818191</v>
      </c>
      <c r="AO156" s="1">
        <v>1.7894924189923399E-2</v>
      </c>
      <c r="AP156" s="1">
        <v>0.69722803235880904</v>
      </c>
      <c r="AQ156" s="1">
        <v>4.1684933003018301E-2</v>
      </c>
      <c r="AR156" s="1">
        <v>0.441799503658521</v>
      </c>
      <c r="AS156" s="1">
        <v>0.25279744176540903</v>
      </c>
      <c r="AT156" s="1">
        <v>1.05782820665119E-2</v>
      </c>
      <c r="AU156" s="1">
        <v>9.8313450589239404E-3</v>
      </c>
      <c r="AV156" s="1">
        <v>6.4518667512829294E-5</v>
      </c>
      <c r="AW156" s="1">
        <v>0.90809968292212295</v>
      </c>
      <c r="AX156" s="1"/>
      <c r="AY156" s="1"/>
      <c r="BB156" s="2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47"/>
      <c r="CB156" s="2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1"/>
      <c r="CT156" s="1"/>
      <c r="CU156" s="1"/>
      <c r="CV156" s="1"/>
      <c r="CW156" s="1"/>
      <c r="CX156" s="1"/>
      <c r="CY156" s="1"/>
      <c r="DB156" s="73"/>
      <c r="DC156" s="1"/>
      <c r="DD156" s="1"/>
      <c r="DE156" s="1"/>
      <c r="DF156" s="1"/>
      <c r="DG156" s="1"/>
      <c r="DH156" s="1"/>
      <c r="DI156" s="1"/>
      <c r="DJ156" s="1"/>
      <c r="DK156" s="1"/>
      <c r="DL156" s="1"/>
      <c r="DM156" s="1"/>
      <c r="DN156" s="1"/>
      <c r="DO156" s="1"/>
      <c r="DP156" s="1"/>
      <c r="DQ156" s="1"/>
      <c r="DR156" s="1"/>
      <c r="DS156" s="1"/>
      <c r="DT156" s="1"/>
      <c r="DU156" s="1"/>
      <c r="DV156" s="1"/>
      <c r="DW156" s="1"/>
      <c r="DY156" s="73"/>
      <c r="DZ156" s="1"/>
      <c r="EA156" s="1"/>
      <c r="EB156" s="1"/>
      <c r="EC156" s="1"/>
      <c r="ED156" s="1"/>
      <c r="EE156" s="1"/>
      <c r="EF156" s="1"/>
      <c r="EG156" s="1"/>
      <c r="EH156" s="1"/>
      <c r="EI156" s="1"/>
      <c r="EJ156" s="1"/>
      <c r="EK156" s="1"/>
      <c r="EL156" s="1"/>
      <c r="EM156" s="1"/>
      <c r="EN156" s="1"/>
      <c r="EO156" s="1"/>
      <c r="EP156" s="1">
        <v>1.2730220324943999E-2</v>
      </c>
      <c r="EQ156" s="1">
        <v>4.1956776044446399E-2</v>
      </c>
      <c r="ER156" s="1">
        <v>0.59558846016111699</v>
      </c>
      <c r="ES156" s="1">
        <v>8.1734756244734499E-3</v>
      </c>
      <c r="EW156" s="1"/>
      <c r="EX156" s="1"/>
    </row>
    <row r="157" spans="1:154" x14ac:dyDescent="0.2">
      <c r="B157" s="77" t="s">
        <v>9</v>
      </c>
      <c r="C157" s="31">
        <v>0.54460677106114996</v>
      </c>
      <c r="D157" s="31">
        <v>0.57148106027469203</v>
      </c>
      <c r="E157" s="31">
        <v>0.52147668620418197</v>
      </c>
      <c r="F157" s="14">
        <v>0.41950835447467399</v>
      </c>
      <c r="G157" s="13">
        <v>0.13491383081095301</v>
      </c>
      <c r="H157" s="13">
        <v>0.21723573822665099</v>
      </c>
      <c r="I157" s="14">
        <v>0.46552357624004898</v>
      </c>
      <c r="J157" s="14">
        <v>0.37044877963432798</v>
      </c>
      <c r="K157" s="13">
        <v>-0.27316945149155802</v>
      </c>
      <c r="L157" s="23">
        <v>1</v>
      </c>
      <c r="M157" s="13">
        <v>-0.18514889599362699</v>
      </c>
      <c r="N157" s="13">
        <v>0.18701775872627099</v>
      </c>
      <c r="O157" s="13">
        <v>6.1937380261142302E-2</v>
      </c>
      <c r="P157" s="13">
        <v>0.205670594624217</v>
      </c>
      <c r="Q157" s="13">
        <v>-0.11525002626252299</v>
      </c>
      <c r="R157" s="13">
        <v>-0.28706149943137099</v>
      </c>
      <c r="S157" s="13">
        <v>0.26004723996150803</v>
      </c>
      <c r="T157" s="13">
        <v>9.2905257632752997E-3</v>
      </c>
      <c r="U157" s="13">
        <v>4.6277665995975902E-2</v>
      </c>
      <c r="V157" s="23">
        <v>-0.39571341090018403</v>
      </c>
      <c r="W157" s="13">
        <v>-7.5601434695127298E-2</v>
      </c>
      <c r="X157" s="31">
        <v>0.55730907182223799</v>
      </c>
      <c r="Y157" s="1"/>
      <c r="AA157" s="2" t="s">
        <v>9</v>
      </c>
      <c r="AB157" s="1">
        <v>1.0946966432651301E-6</v>
      </c>
      <c r="AC157" s="1">
        <v>2.3800825790749001E-7</v>
      </c>
      <c r="AD157" s="1">
        <v>3.6752307199224999E-6</v>
      </c>
      <c r="AE157" s="1">
        <v>3.00408460427104E-4</v>
      </c>
      <c r="AF157" s="1">
        <v>0.265474004377665</v>
      </c>
      <c r="AG157" s="1">
        <v>7.0849969252438597E-2</v>
      </c>
      <c r="AH157" s="1">
        <v>4.8903354790699297E-5</v>
      </c>
      <c r="AI157" s="1">
        <v>1.5955784575448499E-3</v>
      </c>
      <c r="AJ157" s="1">
        <v>2.2134426785851698E-2</v>
      </c>
      <c r="AK157" s="1"/>
      <c r="AL157" s="1">
        <v>0.124912817121852</v>
      </c>
      <c r="AM157" s="1">
        <v>0.12108350537743801</v>
      </c>
      <c r="AN157" s="1">
        <v>0.61049700281041797</v>
      </c>
      <c r="AO157" s="1">
        <v>8.7619016608066896E-2</v>
      </c>
      <c r="AP157" s="1">
        <v>0.34208197013948499</v>
      </c>
      <c r="AQ157" s="1">
        <v>1.5977400075272E-2</v>
      </c>
      <c r="AR157" s="1">
        <v>2.9698416807785101E-2</v>
      </c>
      <c r="AS157" s="1">
        <v>0.93915484519729198</v>
      </c>
      <c r="AT157" s="1">
        <v>0.70363434180791695</v>
      </c>
      <c r="AU157" s="1">
        <v>6.9714539273104802E-4</v>
      </c>
      <c r="AV157" s="1">
        <v>0.53392274308305798</v>
      </c>
      <c r="AW157" s="1">
        <v>5.4114344489053903E-7</v>
      </c>
      <c r="AX157" s="1"/>
      <c r="AY157" s="1"/>
      <c r="BB157" s="45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CB157" s="3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  <c r="CY157" s="1"/>
      <c r="CZ157" s="2"/>
      <c r="DB157" s="73"/>
      <c r="DC157" s="1"/>
      <c r="DD157" s="1"/>
      <c r="DE157" s="1"/>
      <c r="DF157" s="1"/>
      <c r="DG157" s="1"/>
      <c r="DH157" s="1"/>
      <c r="DI157" s="1"/>
      <c r="DJ157" s="1"/>
      <c r="DK157" s="1"/>
      <c r="DL157" s="1"/>
      <c r="DM157" s="1"/>
      <c r="DN157" s="1"/>
      <c r="DO157" s="1"/>
      <c r="DP157" s="1"/>
      <c r="DQ157" s="1"/>
      <c r="DR157" s="1"/>
      <c r="DS157" s="1"/>
      <c r="DT157" s="1"/>
      <c r="DU157" s="1"/>
      <c r="DV157" s="1"/>
      <c r="DW157" s="1"/>
      <c r="DY157" s="73"/>
      <c r="DZ157" s="1"/>
      <c r="EA157" s="1"/>
      <c r="EB157" s="1"/>
      <c r="EC157" s="1"/>
      <c r="ED157" s="1"/>
      <c r="EE157" s="1"/>
      <c r="EF157" s="1"/>
      <c r="EG157" s="1"/>
      <c r="EH157" s="1"/>
      <c r="EI157" s="1"/>
      <c r="EJ157" s="1"/>
      <c r="EK157" s="1"/>
      <c r="EL157" s="1"/>
      <c r="EM157" s="1"/>
      <c r="EN157" s="1"/>
      <c r="EO157" s="1"/>
      <c r="EP157" s="1">
        <v>0.89227590339560803</v>
      </c>
      <c r="EQ157" s="1">
        <v>0.441865724771701</v>
      </c>
      <c r="ER157" s="1">
        <v>0.92941953450724402</v>
      </c>
      <c r="ES157" s="1">
        <v>0.42750710984152201</v>
      </c>
      <c r="EW157" s="1"/>
      <c r="EX157" s="1"/>
    </row>
    <row r="158" spans="1:154" x14ac:dyDescent="0.2">
      <c r="C158" s="1"/>
      <c r="D158" s="1"/>
      <c r="E158" s="1"/>
      <c r="F158" s="1"/>
      <c r="G158" s="1"/>
      <c r="H158" s="1"/>
      <c r="I158" s="1"/>
      <c r="J158" s="1"/>
      <c r="K158" s="1"/>
      <c r="L158" s="62" t="s">
        <v>107</v>
      </c>
      <c r="M158" s="1">
        <v>1</v>
      </c>
      <c r="N158" s="1">
        <v>-0.23121741263993301</v>
      </c>
      <c r="O158" s="1">
        <v>0.20569168993062301</v>
      </c>
      <c r="P158" s="1">
        <v>-0.1965059007835</v>
      </c>
      <c r="Q158" s="1">
        <v>0.111612688747747</v>
      </c>
      <c r="R158" s="1">
        <v>-0.210291493191022</v>
      </c>
      <c r="S158" s="1">
        <v>-6.9566434555911896E-2</v>
      </c>
      <c r="T158" s="1">
        <v>3.58855023325391E-2</v>
      </c>
      <c r="U158" s="1">
        <v>-0.200423417464278</v>
      </c>
      <c r="V158" s="22">
        <v>-6.6487035038346402E-4</v>
      </c>
      <c r="W158" s="1">
        <v>-5.6863911545954098E-2</v>
      </c>
      <c r="X158" s="1">
        <v>-8.0081884044871404E-2</v>
      </c>
      <c r="Y158" s="1"/>
      <c r="AA158" s="2" t="s">
        <v>107</v>
      </c>
      <c r="AB158" s="1">
        <v>0.20367503003246801</v>
      </c>
      <c r="AC158" s="1">
        <v>0.52061398307066897</v>
      </c>
      <c r="AD158" s="1">
        <v>0.12958518783192299</v>
      </c>
      <c r="AE158" s="1">
        <v>0.175146690463581</v>
      </c>
      <c r="AF158" s="1">
        <v>0.48371908840878303</v>
      </c>
      <c r="AG158" s="1">
        <v>1.1316874193424699E-2</v>
      </c>
      <c r="AH158" s="1">
        <v>0.42631512040918901</v>
      </c>
      <c r="AI158" s="1">
        <v>0.94681924751753799</v>
      </c>
      <c r="AJ158" s="1">
        <v>0.3256631287567</v>
      </c>
      <c r="AK158" s="1">
        <v>0.124912817121852</v>
      </c>
      <c r="AL158" s="1"/>
      <c r="AM158" s="1">
        <v>5.4122330381000998E-2</v>
      </c>
      <c r="AN158" s="1">
        <v>8.7585805297746899E-2</v>
      </c>
      <c r="AO158" s="1">
        <v>0.10301212016925999</v>
      </c>
      <c r="AP158" s="1">
        <v>0.35763377270321101</v>
      </c>
      <c r="AQ158" s="1">
        <v>8.0578042440072897E-2</v>
      </c>
      <c r="AR158" s="1">
        <v>0.56715356371960901</v>
      </c>
      <c r="AS158" s="1">
        <v>0.76804839798939295</v>
      </c>
      <c r="AT158" s="1">
        <v>9.6193120010838795E-2</v>
      </c>
      <c r="AU158" s="1">
        <v>0.99564154306746699</v>
      </c>
      <c r="AV158" s="1">
        <v>0.64009218706553195</v>
      </c>
      <c r="AW158" s="1">
        <v>0.50989018059385205</v>
      </c>
      <c r="AX158" s="1"/>
      <c r="AY158" s="1"/>
      <c r="BB158" s="45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CB158" s="3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1"/>
      <c r="CT158" s="1"/>
      <c r="CU158" s="1"/>
      <c r="CV158" s="1"/>
      <c r="CW158" s="1"/>
      <c r="CX158" s="1"/>
      <c r="CY158" s="1"/>
      <c r="CZ158" s="2"/>
      <c r="DB158" s="73"/>
      <c r="DC158" s="1"/>
      <c r="DD158" s="1"/>
      <c r="DE158" s="1"/>
      <c r="DF158" s="1"/>
      <c r="DG158" s="1"/>
      <c r="DH158" s="1"/>
      <c r="DI158" s="1"/>
      <c r="DJ158" s="1"/>
      <c r="DK158" s="1"/>
      <c r="DL158" s="1"/>
      <c r="DM158" s="1"/>
      <c r="DN158" s="1"/>
      <c r="DO158" s="1"/>
      <c r="DP158" s="1"/>
      <c r="DQ158" s="1"/>
      <c r="DR158" s="1"/>
      <c r="DS158" s="1"/>
      <c r="DT158" s="1"/>
      <c r="DU158" s="1"/>
      <c r="DV158" s="1"/>
      <c r="DW158" s="1"/>
      <c r="DY158" s="73"/>
      <c r="DZ158" s="1"/>
      <c r="EA158" s="1"/>
      <c r="EB158" s="1"/>
      <c r="EC158" s="1"/>
      <c r="ED158" s="1"/>
      <c r="EE158" s="1"/>
      <c r="EF158" s="1"/>
      <c r="EG158" s="1"/>
      <c r="EH158" s="1"/>
      <c r="EI158" s="1"/>
      <c r="EJ158" s="1"/>
      <c r="EK158" s="1"/>
      <c r="EL158" s="1"/>
      <c r="EM158" s="1"/>
      <c r="EN158" s="1"/>
      <c r="EO158" s="1"/>
      <c r="EP158" s="1">
        <v>0.79278649417637204</v>
      </c>
      <c r="EQ158" s="1">
        <v>0.62906356466123803</v>
      </c>
      <c r="ER158" s="1">
        <v>2.0860438579435099E-2</v>
      </c>
      <c r="ES158" s="1">
        <v>0.17528131529802901</v>
      </c>
      <c r="EW158" s="1"/>
      <c r="EX158" s="1"/>
    </row>
    <row r="159" spans="1:154" x14ac:dyDescent="0.2">
      <c r="C159" s="1"/>
      <c r="D159" s="1"/>
      <c r="E159" s="1"/>
      <c r="F159" s="1"/>
      <c r="G159" s="1"/>
      <c r="H159" s="1"/>
      <c r="I159" s="1"/>
      <c r="J159" s="1"/>
      <c r="K159" s="1"/>
      <c r="L159" s="62" t="s">
        <v>115</v>
      </c>
      <c r="M159" s="1">
        <v>-0.23121741263993301</v>
      </c>
      <c r="N159" s="1">
        <v>1</v>
      </c>
      <c r="O159" s="1">
        <v>-0.29532232808695502</v>
      </c>
      <c r="P159" s="1">
        <v>9.2678616735387298E-2</v>
      </c>
      <c r="Q159" s="1">
        <v>-0.112852993683509</v>
      </c>
      <c r="R159" s="1">
        <v>0.16350275566442099</v>
      </c>
      <c r="S159" s="1">
        <v>0.13963782696177099</v>
      </c>
      <c r="T159" s="1">
        <v>4.9566967019508398E-2</v>
      </c>
      <c r="U159" s="1">
        <v>5.9609832910506498E-2</v>
      </c>
      <c r="V159" s="22">
        <v>0.10517015134284</v>
      </c>
      <c r="W159" s="1">
        <v>0.21144256845420301</v>
      </c>
      <c r="X159" s="1">
        <v>-5.1211617531274602E-2</v>
      </c>
      <c r="Y159" s="1"/>
      <c r="AA159" s="2" t="s">
        <v>115</v>
      </c>
      <c r="AB159" s="1">
        <v>0.67499662520554704</v>
      </c>
      <c r="AC159" s="1">
        <v>0.98497585123495701</v>
      </c>
      <c r="AD159" s="1">
        <v>0.36436292279194099</v>
      </c>
      <c r="AE159" s="1">
        <v>8.8370297193325099E-4</v>
      </c>
      <c r="AF159" s="1">
        <v>2.5914151869234299E-2</v>
      </c>
      <c r="AG159" s="1">
        <v>0.28685300660837099</v>
      </c>
      <c r="AH159" s="1">
        <v>4.6720072861079202E-2</v>
      </c>
      <c r="AI159" s="1">
        <v>0.90468202408389298</v>
      </c>
      <c r="AJ159" s="1">
        <v>0.13909709245917901</v>
      </c>
      <c r="AK159" s="1">
        <v>0.12108350537743801</v>
      </c>
      <c r="AL159" s="1">
        <v>5.4122330381000998E-2</v>
      </c>
      <c r="AM159" s="1"/>
      <c r="AN159" s="1">
        <v>1.3065325472381701E-2</v>
      </c>
      <c r="AO159" s="1">
        <v>0.445411076090099</v>
      </c>
      <c r="AP159" s="1">
        <v>0.35228253687251798</v>
      </c>
      <c r="AQ159" s="1">
        <v>0.17623069972783401</v>
      </c>
      <c r="AR159" s="1">
        <v>0.248944484622628</v>
      </c>
      <c r="AS159" s="1">
        <v>0.68364773147301505</v>
      </c>
      <c r="AT159" s="1">
        <v>0.62400093558117298</v>
      </c>
      <c r="AU159" s="1">
        <v>0.38622724310066903</v>
      </c>
      <c r="AV159" s="1">
        <v>7.8895972271896694E-2</v>
      </c>
      <c r="AW159" s="1">
        <v>0.67373409128288497</v>
      </c>
      <c r="AX159" s="1"/>
      <c r="AY159" s="1"/>
      <c r="BB159" s="45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CB159" s="3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  <c r="CT159" s="1"/>
      <c r="CU159" s="1"/>
      <c r="CV159" s="1"/>
      <c r="CW159" s="1"/>
      <c r="CX159" s="1"/>
      <c r="CY159" s="1"/>
      <c r="CZ159" s="2"/>
      <c r="DB159" s="73"/>
      <c r="DC159" s="1"/>
      <c r="DD159" s="1"/>
      <c r="DE159" s="1"/>
      <c r="DF159" s="1"/>
      <c r="DG159" s="1"/>
      <c r="DH159" s="1"/>
      <c r="DI159" s="1"/>
      <c r="DJ159" s="1"/>
      <c r="DK159" s="1"/>
      <c r="DL159" s="1"/>
      <c r="DM159" s="1"/>
      <c r="DN159" s="1"/>
      <c r="DO159" s="1"/>
      <c r="DP159" s="1"/>
      <c r="DQ159" s="1"/>
      <c r="DR159" s="1"/>
      <c r="DS159" s="1"/>
      <c r="DT159" s="1"/>
      <c r="DU159" s="1"/>
      <c r="DV159" s="1"/>
      <c r="DW159" s="1"/>
      <c r="DY159" s="73"/>
      <c r="DZ159" s="1"/>
      <c r="EA159" s="1"/>
      <c r="EB159" s="1"/>
      <c r="EC159" s="1"/>
      <c r="ED159" s="1"/>
      <c r="EE159" s="1"/>
      <c r="EF159" s="1"/>
      <c r="EG159" s="1"/>
      <c r="EH159" s="1"/>
      <c r="EI159" s="1"/>
      <c r="EJ159" s="1"/>
      <c r="EK159" s="1"/>
      <c r="EL159" s="1"/>
      <c r="EM159" s="1"/>
      <c r="EN159" s="1"/>
      <c r="EO159" s="1"/>
      <c r="EP159" s="1">
        <v>2.8022742755718599E-2</v>
      </c>
      <c r="EQ159" s="1">
        <v>0.44696723797513699</v>
      </c>
      <c r="ER159" s="1">
        <v>0.84409950722415295</v>
      </c>
      <c r="ES159" s="1">
        <v>0.54087140822852897</v>
      </c>
      <c r="EW159" s="1"/>
      <c r="EX159" s="1"/>
    </row>
    <row r="160" spans="1:154" x14ac:dyDescent="0.2">
      <c r="C160" s="1"/>
      <c r="D160" s="1"/>
      <c r="E160" s="1"/>
      <c r="F160" s="1"/>
      <c r="G160" s="1"/>
      <c r="H160" s="1"/>
      <c r="I160" s="1"/>
      <c r="J160" s="1"/>
      <c r="K160" s="1"/>
      <c r="L160" s="62" t="s">
        <v>108</v>
      </c>
      <c r="M160" s="1">
        <v>0.20569168993062301</v>
      </c>
      <c r="N160" s="1">
        <v>-0.29532232808695502</v>
      </c>
      <c r="O160" s="1">
        <v>1</v>
      </c>
      <c r="P160" s="1">
        <v>0.152867690800294</v>
      </c>
      <c r="Q160" s="1">
        <v>0.18539547010078999</v>
      </c>
      <c r="R160" s="1">
        <v>-9.8172497357420799E-2</v>
      </c>
      <c r="S160" s="1">
        <v>2.2587897716704702E-2</v>
      </c>
      <c r="T160" s="1">
        <v>1.52393949738573E-2</v>
      </c>
      <c r="U160" s="1">
        <v>-0.17050276006916201</v>
      </c>
      <c r="V160" s="22">
        <v>4.8150189400752497E-2</v>
      </c>
      <c r="W160" s="1">
        <v>-0.16759835184222699</v>
      </c>
      <c r="X160" s="1">
        <v>0.19015125668872701</v>
      </c>
      <c r="Y160" s="1"/>
      <c r="AA160" s="2" t="s">
        <v>108</v>
      </c>
      <c r="AB160" s="1">
        <v>0.19375709954091899</v>
      </c>
      <c r="AC160" s="1">
        <v>0.1684297076663</v>
      </c>
      <c r="AD160" s="1">
        <v>0.70267034847480303</v>
      </c>
      <c r="AE160" s="1">
        <v>7.9376169351862397E-2</v>
      </c>
      <c r="AF160" s="1">
        <v>0.16675695384286399</v>
      </c>
      <c r="AG160" s="1">
        <v>0.68840752016634899</v>
      </c>
      <c r="AH160" s="1">
        <v>0.19622976028893099</v>
      </c>
      <c r="AI160" s="1">
        <v>0.93286590893973398</v>
      </c>
      <c r="AJ160" s="1">
        <v>0.257543694818191</v>
      </c>
      <c r="AK160" s="1">
        <v>0.61049700281041797</v>
      </c>
      <c r="AL160" s="1">
        <v>8.7585805297746899E-2</v>
      </c>
      <c r="AM160" s="1">
        <v>1.3065325472381701E-2</v>
      </c>
      <c r="AN160" s="1"/>
      <c r="AO160" s="1">
        <v>0.20644744187646599</v>
      </c>
      <c r="AP160" s="1">
        <v>0.124402363277094</v>
      </c>
      <c r="AQ160" s="1">
        <v>0.41878181213070098</v>
      </c>
      <c r="AR160" s="1">
        <v>0.85275471330144803</v>
      </c>
      <c r="AS160" s="1">
        <v>0.90035460713994098</v>
      </c>
      <c r="AT160" s="1">
        <v>0.15818572588944799</v>
      </c>
      <c r="AU160" s="1">
        <v>0.69223083881222103</v>
      </c>
      <c r="AV160" s="1">
        <v>0.16549922531949901</v>
      </c>
      <c r="AW160" s="1">
        <v>0.114865304340138</v>
      </c>
      <c r="AX160" s="1"/>
      <c r="AY160" s="1"/>
      <c r="BB160" s="2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47"/>
      <c r="CB160" s="2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1"/>
      <c r="CT160" s="1"/>
      <c r="CU160" s="1"/>
      <c r="CV160" s="1"/>
      <c r="CW160" s="1"/>
      <c r="CX160" s="1"/>
      <c r="CY160" s="1"/>
      <c r="CZ160" s="2"/>
      <c r="DB160" s="73"/>
      <c r="DC160" s="1"/>
      <c r="DD160" s="1"/>
      <c r="DE160" s="1"/>
      <c r="DF160" s="1"/>
      <c r="DG160" s="1"/>
      <c r="DH160" s="1"/>
      <c r="DI160" s="1"/>
      <c r="DJ160" s="1"/>
      <c r="DK160" s="1"/>
      <c r="DL160" s="1"/>
      <c r="DM160" s="1"/>
      <c r="DN160" s="1"/>
      <c r="DO160" s="1"/>
      <c r="DP160" s="1"/>
      <c r="DQ160" s="1"/>
      <c r="DR160" s="1"/>
      <c r="DS160" s="1"/>
      <c r="DT160" s="1"/>
      <c r="DU160" s="1"/>
      <c r="DV160" s="1"/>
      <c r="DY160" s="73"/>
      <c r="DZ160" s="1"/>
      <c r="EA160" s="1"/>
      <c r="EB160" s="1"/>
      <c r="EC160" s="1"/>
      <c r="ED160" s="1"/>
      <c r="EE160" s="1"/>
      <c r="EF160" s="1"/>
      <c r="EG160" s="1"/>
      <c r="EH160" s="1"/>
      <c r="EI160" s="1"/>
      <c r="EJ160" s="1"/>
      <c r="EK160" s="1"/>
      <c r="EL160" s="1"/>
      <c r="EM160" s="1"/>
      <c r="EN160" s="1"/>
      <c r="EO160" s="1"/>
      <c r="EP160" s="1">
        <v>0.72992448748681804</v>
      </c>
      <c r="EQ160" s="1">
        <v>0.46690896042596503</v>
      </c>
      <c r="ER160" s="1">
        <v>0.85569986774179096</v>
      </c>
      <c r="ES160" s="1">
        <v>6.21159863800473E-5</v>
      </c>
    </row>
    <row r="161" spans="1:154" x14ac:dyDescent="0.2">
      <c r="C161" s="1"/>
      <c r="D161" s="1"/>
      <c r="E161" s="1"/>
      <c r="F161" s="1"/>
      <c r="G161" s="1"/>
      <c r="H161" s="1"/>
      <c r="I161" s="1"/>
      <c r="J161" s="1"/>
      <c r="K161" s="1"/>
      <c r="L161" s="62" t="s">
        <v>109</v>
      </c>
      <c r="M161" s="1">
        <v>-0.1965059007835</v>
      </c>
      <c r="N161" s="1">
        <v>9.2678616735387298E-2</v>
      </c>
      <c r="O161" s="1">
        <v>0.152867690800294</v>
      </c>
      <c r="P161" s="1">
        <v>1</v>
      </c>
      <c r="Q161" s="1">
        <v>0.237903190539867</v>
      </c>
      <c r="R161" s="1">
        <v>-3.0093868375470302E-3</v>
      </c>
      <c r="S161" s="1">
        <v>0.131433220486356</v>
      </c>
      <c r="T161" s="1">
        <v>0.108022990319857</v>
      </c>
      <c r="U161" s="1">
        <v>0.16369664681447699</v>
      </c>
      <c r="V161" s="24">
        <v>0.34711177598892701</v>
      </c>
      <c r="W161" s="1">
        <v>0.152726382005512</v>
      </c>
      <c r="X161" s="1">
        <v>0.29079075139553301</v>
      </c>
      <c r="AA161" s="2" t="s">
        <v>109</v>
      </c>
      <c r="AB161" s="1">
        <v>1.4979917505091799E-3</v>
      </c>
      <c r="AC161" s="1">
        <v>3.8302767400315899E-3</v>
      </c>
      <c r="AD161" s="1">
        <v>0.295098168926267</v>
      </c>
      <c r="AE161" s="1">
        <v>9.8319091681982398E-2</v>
      </c>
      <c r="AF161" s="1">
        <v>0.36405193981019301</v>
      </c>
      <c r="AG161" s="1">
        <v>4.4802542503098799E-3</v>
      </c>
      <c r="AH161" s="1">
        <v>0.58964140993852299</v>
      </c>
      <c r="AI161" s="1">
        <v>0.19295456530875299</v>
      </c>
      <c r="AJ161" s="1">
        <v>1.7894924189923399E-2</v>
      </c>
      <c r="AK161" s="1">
        <v>8.7619016608066896E-2</v>
      </c>
      <c r="AL161" s="1">
        <v>0.10301212016925999</v>
      </c>
      <c r="AM161" s="1">
        <v>0.445411076090099</v>
      </c>
      <c r="AN161" s="1">
        <v>0.20644744187646599</v>
      </c>
      <c r="AO161" s="1"/>
      <c r="AP161" s="1">
        <v>4.7347905996019797E-2</v>
      </c>
      <c r="AQ161" s="1">
        <v>0.980274289337698</v>
      </c>
      <c r="AR161" s="1">
        <v>0.27811551439641402</v>
      </c>
      <c r="AS161" s="1">
        <v>0.37340123751416299</v>
      </c>
      <c r="AT161" s="1">
        <v>0.175711490171261</v>
      </c>
      <c r="AU161" s="1">
        <v>3.2402232021335E-3</v>
      </c>
      <c r="AV161" s="1">
        <v>0.20687225467422701</v>
      </c>
      <c r="AW161" s="1">
        <v>1.46001339599128E-2</v>
      </c>
      <c r="BB161" s="45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CB161" s="3"/>
      <c r="CC161" s="1"/>
      <c r="CD161" s="1"/>
      <c r="CE161" s="1"/>
      <c r="CF161" s="1"/>
      <c r="CG161" s="1"/>
      <c r="CH161" s="1"/>
      <c r="CI161" s="1"/>
      <c r="CJ161" s="1"/>
      <c r="CK161" s="1"/>
      <c r="CL161" s="1"/>
      <c r="CM161" s="1"/>
      <c r="CN161" s="1"/>
      <c r="CO161" s="1"/>
      <c r="CP161" s="1"/>
      <c r="CQ161" s="1"/>
      <c r="CR161" s="1"/>
      <c r="CS161" s="1"/>
      <c r="CT161" s="1"/>
      <c r="CU161" s="1"/>
      <c r="CV161" s="1"/>
      <c r="CW161" s="1"/>
      <c r="CX161" s="1"/>
      <c r="CY161" s="1"/>
      <c r="CZ161" s="2"/>
      <c r="DB161" s="73"/>
      <c r="DC161" s="1"/>
      <c r="DD161" s="1"/>
      <c r="DE161" s="1"/>
      <c r="DF161" s="1"/>
      <c r="DG161" s="1"/>
      <c r="DH161" s="1"/>
      <c r="DI161" s="1"/>
      <c r="DJ161" s="1"/>
      <c r="DK161" s="1"/>
      <c r="DL161" s="1"/>
      <c r="DM161" s="1"/>
      <c r="DN161" s="1"/>
      <c r="DO161" s="1"/>
      <c r="DP161" s="1"/>
      <c r="DQ161" s="1"/>
      <c r="DR161" s="1"/>
      <c r="DS161" s="1"/>
      <c r="DT161" s="1"/>
      <c r="DU161" s="1"/>
      <c r="DV161" s="1"/>
      <c r="DW161" s="1"/>
      <c r="DY161" s="73"/>
      <c r="DZ161" s="1"/>
      <c r="EA161" s="1"/>
      <c r="EB161" s="1"/>
      <c r="EC161" s="1"/>
      <c r="ED161" s="1"/>
      <c r="EE161" s="1"/>
      <c r="EF161" s="1"/>
      <c r="EG161" s="1"/>
      <c r="EH161" s="1"/>
      <c r="EI161" s="1"/>
      <c r="EJ161" s="1"/>
      <c r="EK161" s="1"/>
      <c r="EL161" s="1"/>
      <c r="EM161" s="1"/>
      <c r="EN161" s="1"/>
      <c r="EO161" s="1"/>
      <c r="EP161" s="1"/>
      <c r="EQ161" s="1">
        <v>2.2718327557200101E-4</v>
      </c>
      <c r="ER161" s="1">
        <v>3.0061002077890898E-2</v>
      </c>
      <c r="ES161" s="1">
        <v>0.40242317851699999</v>
      </c>
      <c r="EW161" s="1"/>
      <c r="EX161" s="1"/>
    </row>
    <row r="162" spans="1:154" x14ac:dyDescent="0.2">
      <c r="C162" s="1"/>
      <c r="D162" s="1"/>
      <c r="E162" s="1"/>
      <c r="F162" s="1"/>
      <c r="G162" s="1"/>
      <c r="H162" s="1"/>
      <c r="I162" s="1"/>
      <c r="J162" s="1"/>
      <c r="K162" s="1"/>
      <c r="L162" s="62" t="s">
        <v>110</v>
      </c>
      <c r="M162" s="1">
        <v>0.111612688747747</v>
      </c>
      <c r="N162" s="1">
        <v>-0.112852993683509</v>
      </c>
      <c r="O162" s="1">
        <v>0.18539547010078999</v>
      </c>
      <c r="P162" s="1">
        <v>0.237903190539867</v>
      </c>
      <c r="Q162" s="1">
        <v>1</v>
      </c>
      <c r="R162" s="1">
        <v>-4.6260979116154698E-2</v>
      </c>
      <c r="S162" s="1">
        <v>-9.3904188697580201E-2</v>
      </c>
      <c r="T162" s="10">
        <v>0.43946180501530102</v>
      </c>
      <c r="U162" s="1">
        <v>-0.231409875109781</v>
      </c>
      <c r="V162" s="22">
        <v>0.268397662496903</v>
      </c>
      <c r="W162" s="1">
        <v>4.2901634187901397E-2</v>
      </c>
      <c r="X162" s="1">
        <v>-6.3547608226124694E-2</v>
      </c>
      <c r="AA162" s="2" t="s">
        <v>110</v>
      </c>
      <c r="AB162" s="1">
        <v>0.82768045411213298</v>
      </c>
      <c r="AC162" s="1">
        <v>0.62491300034202402</v>
      </c>
      <c r="AD162" s="1">
        <v>2.87858956971834E-2</v>
      </c>
      <c r="AE162" s="1">
        <v>5.4988672955565303E-2</v>
      </c>
      <c r="AF162" s="1">
        <v>0.108895587887748</v>
      </c>
      <c r="AG162" s="1">
        <v>0.54555505100909696</v>
      </c>
      <c r="AH162" s="1">
        <v>7.6932743167252501E-2</v>
      </c>
      <c r="AI162" s="1">
        <v>2.9041750164930501E-2</v>
      </c>
      <c r="AJ162" s="1">
        <v>0.69722803235880904</v>
      </c>
      <c r="AK162" s="1">
        <v>0.34208197013948499</v>
      </c>
      <c r="AL162" s="1">
        <v>0.35763377270321101</v>
      </c>
      <c r="AM162" s="1">
        <v>0.35228253687251798</v>
      </c>
      <c r="AN162" s="1">
        <v>0.124402363277094</v>
      </c>
      <c r="AO162" s="1">
        <v>4.7347905996019797E-2</v>
      </c>
      <c r="AP162" s="1"/>
      <c r="AQ162" s="1">
        <v>0.70373626149726898</v>
      </c>
      <c r="AR162" s="1">
        <v>0.43939023828902601</v>
      </c>
      <c r="AS162" s="1">
        <v>1.4112677644861701E-4</v>
      </c>
      <c r="AT162" s="1">
        <v>5.3916820074734702E-2</v>
      </c>
      <c r="AU162" s="1">
        <v>2.4669693711738001E-2</v>
      </c>
      <c r="AV162" s="1">
        <v>0.724358138300637</v>
      </c>
      <c r="AW162" s="1">
        <v>0.60122970606668902</v>
      </c>
      <c r="BB162" s="2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47"/>
      <c r="CB162" s="2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  <c r="CO162" s="1"/>
      <c r="CP162" s="1"/>
      <c r="CQ162" s="1"/>
      <c r="CR162" s="1"/>
      <c r="CS162" s="1"/>
      <c r="CT162" s="1"/>
      <c r="CU162" s="1"/>
      <c r="CV162" s="1"/>
      <c r="CW162" s="1"/>
      <c r="CX162" s="1"/>
      <c r="CY162" s="1"/>
      <c r="CZ162" s="2"/>
      <c r="DB162" s="73"/>
      <c r="DC162" s="1"/>
      <c r="DD162" s="1"/>
      <c r="DE162" s="1"/>
      <c r="DF162" s="1"/>
      <c r="DG162" s="1"/>
      <c r="DH162" s="1"/>
      <c r="DI162" s="1"/>
      <c r="DJ162" s="1"/>
      <c r="DK162" s="1"/>
      <c r="DL162" s="1"/>
      <c r="DM162" s="1"/>
      <c r="DN162" s="1"/>
      <c r="DO162" s="1"/>
      <c r="DP162" s="1"/>
      <c r="DQ162" s="1"/>
      <c r="DR162" s="1"/>
      <c r="DS162" s="1"/>
      <c r="DT162" s="1"/>
      <c r="DU162" s="1"/>
      <c r="DV162" s="1"/>
      <c r="DW162" s="1"/>
      <c r="DY162" s="73"/>
      <c r="DZ162" s="1"/>
      <c r="EA162" s="1"/>
      <c r="EB162" s="1"/>
      <c r="EC162" s="1"/>
      <c r="ED162" s="1"/>
      <c r="EE162" s="1"/>
      <c r="EF162" s="1"/>
      <c r="EG162" s="1"/>
      <c r="EH162" s="1"/>
      <c r="EI162" s="1"/>
      <c r="EJ162" s="1"/>
      <c r="EK162" s="1"/>
      <c r="EL162" s="1"/>
      <c r="EM162" s="1"/>
      <c r="EN162" s="1"/>
      <c r="EO162" s="1"/>
      <c r="EP162" s="1">
        <v>2.2718327557200101E-4</v>
      </c>
      <c r="EQ162" s="1"/>
      <c r="ER162" s="1">
        <v>0.19712127892652601</v>
      </c>
      <c r="ES162" s="1">
        <v>0.37731183101986498</v>
      </c>
      <c r="EW162" s="13"/>
      <c r="EX162" s="13"/>
    </row>
    <row r="163" spans="1:154" x14ac:dyDescent="0.2">
      <c r="C163" s="1"/>
      <c r="D163" s="1"/>
      <c r="E163" s="1"/>
      <c r="F163" s="1"/>
      <c r="G163" s="1"/>
      <c r="H163" s="1"/>
      <c r="I163" s="1"/>
      <c r="J163" s="1"/>
      <c r="K163" s="1"/>
      <c r="L163" s="62" t="s">
        <v>111</v>
      </c>
      <c r="M163" s="1">
        <v>-0.210291493191022</v>
      </c>
      <c r="N163" s="1">
        <v>0.16350275566442099</v>
      </c>
      <c r="O163" s="1">
        <v>-9.8172497357420799E-2</v>
      </c>
      <c r="P163" s="1">
        <v>-3.0093868375470302E-3</v>
      </c>
      <c r="Q163" s="1">
        <v>-4.6260979116154698E-2</v>
      </c>
      <c r="R163" s="1">
        <v>1</v>
      </c>
      <c r="S163" s="1">
        <v>-6.5593561368209194E-2</v>
      </c>
      <c r="T163" s="1">
        <v>7.9415624179861796E-2</v>
      </c>
      <c r="U163" s="1">
        <v>0.189887148980842</v>
      </c>
      <c r="V163" s="22">
        <v>0.17770973668095499</v>
      </c>
      <c r="W163" s="1">
        <v>0.13914793106464901</v>
      </c>
      <c r="X163" s="15">
        <v>-0.41027031755751903</v>
      </c>
      <c r="AA163" s="2" t="s">
        <v>111</v>
      </c>
      <c r="AB163" s="1">
        <v>3.78467557239183E-3</v>
      </c>
      <c r="AC163" s="1">
        <v>1.04521118489962E-3</v>
      </c>
      <c r="AD163" s="1">
        <v>0.105866078223011</v>
      </c>
      <c r="AE163" s="1">
        <v>0.143799842374292</v>
      </c>
      <c r="AF163" s="1">
        <v>0.74747023717430905</v>
      </c>
      <c r="AG163" s="1">
        <v>0.88262449109002705</v>
      </c>
      <c r="AH163" s="1">
        <v>4.2707715543037199E-5</v>
      </c>
      <c r="AI163" s="1">
        <v>0.280254904370699</v>
      </c>
      <c r="AJ163" s="1">
        <v>4.1684933003018301E-2</v>
      </c>
      <c r="AK163" s="1">
        <v>1.5977400075272E-2</v>
      </c>
      <c r="AL163" s="1">
        <v>8.0578042440072897E-2</v>
      </c>
      <c r="AM163" s="1">
        <v>0.17623069972783401</v>
      </c>
      <c r="AN163" s="1">
        <v>0.41878181213070098</v>
      </c>
      <c r="AO163" s="1">
        <v>0.980274289337698</v>
      </c>
      <c r="AP163" s="1">
        <v>0.70373626149726898</v>
      </c>
      <c r="AQ163" s="1"/>
      <c r="AR163" s="1">
        <v>0.58954518544128998</v>
      </c>
      <c r="AS163" s="1">
        <v>0.51342854363284596</v>
      </c>
      <c r="AT163" s="1">
        <v>0.11537973393819299</v>
      </c>
      <c r="AU163" s="1">
        <v>0.14107544476096501</v>
      </c>
      <c r="AV163" s="1">
        <v>0.25062518453742599</v>
      </c>
      <c r="AW163" s="1">
        <v>4.1963888979511997E-4</v>
      </c>
      <c r="BB163" s="45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CB163" s="3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  <c r="CO163" s="1"/>
      <c r="CP163" s="1"/>
      <c r="CQ163" s="1"/>
      <c r="CR163" s="1"/>
      <c r="CS163" s="1"/>
      <c r="CT163" s="1"/>
      <c r="CU163" s="1"/>
      <c r="CV163" s="1"/>
      <c r="CW163" s="1"/>
      <c r="CX163" s="1"/>
      <c r="CY163" s="1"/>
      <c r="DB163" s="75"/>
      <c r="DC163" s="1"/>
      <c r="DD163" s="1"/>
      <c r="DE163" s="1"/>
      <c r="DF163" s="1"/>
      <c r="DG163" s="1"/>
      <c r="DH163" s="1"/>
      <c r="DI163" s="1"/>
      <c r="DJ163" s="1"/>
      <c r="DK163" s="1"/>
      <c r="DL163" s="1"/>
      <c r="DM163" s="1"/>
      <c r="DN163" s="1"/>
      <c r="DO163" s="1"/>
      <c r="DP163" s="1"/>
      <c r="DQ163" s="1"/>
      <c r="DR163" s="1"/>
      <c r="DS163" s="1"/>
      <c r="DT163" s="1"/>
      <c r="DU163" s="1"/>
      <c r="DV163" s="1"/>
      <c r="DW163" s="1"/>
      <c r="DY163" s="75"/>
      <c r="DZ163" s="1"/>
      <c r="EA163" s="1"/>
      <c r="EB163" s="1"/>
      <c r="EC163" s="1"/>
      <c r="ED163" s="1"/>
      <c r="EE163" s="1"/>
      <c r="EF163" s="1"/>
      <c r="EG163" s="1"/>
      <c r="EH163" s="1"/>
      <c r="EI163" s="1"/>
      <c r="EJ163" s="1"/>
      <c r="EK163" s="1"/>
      <c r="EL163" s="1"/>
      <c r="EM163" s="1"/>
      <c r="EN163" s="1"/>
      <c r="EO163" s="1"/>
      <c r="EP163" s="1">
        <v>3.0061002077890898E-2</v>
      </c>
      <c r="EQ163" s="1">
        <v>0.19712127892652601</v>
      </c>
      <c r="ER163" s="1"/>
      <c r="ES163" s="1">
        <v>0.147767485708929</v>
      </c>
      <c r="EW163" s="1"/>
      <c r="EX163" s="1"/>
    </row>
    <row r="164" spans="1:154" x14ac:dyDescent="0.2">
      <c r="C164" s="1"/>
      <c r="D164" s="1"/>
      <c r="E164" s="1"/>
      <c r="F164" s="1"/>
      <c r="G164" s="1"/>
      <c r="H164" s="1"/>
      <c r="I164" s="1"/>
      <c r="J164" s="1"/>
      <c r="K164" s="1"/>
      <c r="L164" s="62" t="s">
        <v>112</v>
      </c>
      <c r="M164" s="1">
        <v>-6.9566434555911896E-2</v>
      </c>
      <c r="N164" s="1">
        <v>0.13963782696177099</v>
      </c>
      <c r="O164" s="1">
        <v>2.2587897716704702E-2</v>
      </c>
      <c r="P164" s="1">
        <v>0.131433220486356</v>
      </c>
      <c r="Q164" s="1">
        <v>-9.3904188697580201E-2</v>
      </c>
      <c r="R164" s="1">
        <v>-6.5593561368209194E-2</v>
      </c>
      <c r="S164" s="1">
        <v>1</v>
      </c>
      <c r="T164" s="1">
        <v>-5.5480710349050798E-2</v>
      </c>
      <c r="U164" s="1">
        <v>-7.4761613157204101E-2</v>
      </c>
      <c r="V164" s="22">
        <v>4.3215816638964202E-3</v>
      </c>
      <c r="W164" s="1">
        <v>-0.245665296124574</v>
      </c>
      <c r="X164" s="1">
        <v>0.24846470125098399</v>
      </c>
      <c r="Y164" s="3"/>
      <c r="AA164" s="2" t="s">
        <v>112</v>
      </c>
      <c r="AB164" s="1">
        <v>1.77926098566632E-2</v>
      </c>
      <c r="AC164" s="1">
        <v>7.2188709681253599E-2</v>
      </c>
      <c r="AD164" s="1">
        <v>0.61343310404048002</v>
      </c>
      <c r="AE164" s="1">
        <v>0.430205352277862</v>
      </c>
      <c r="AF164" s="1">
        <v>0.91220306479842606</v>
      </c>
      <c r="AG164" s="1">
        <v>0.27940824612031601</v>
      </c>
      <c r="AH164" s="1">
        <v>0.26273108761435299</v>
      </c>
      <c r="AI164" s="1">
        <v>9.9503737108885396E-2</v>
      </c>
      <c r="AJ164" s="1">
        <v>0.441799503658521</v>
      </c>
      <c r="AK164" s="1">
        <v>2.9698416807785101E-2</v>
      </c>
      <c r="AL164" s="1">
        <v>0.56715356371960901</v>
      </c>
      <c r="AM164" s="1">
        <v>0.248944484622628</v>
      </c>
      <c r="AN164" s="1">
        <v>0.85275471330144803</v>
      </c>
      <c r="AO164" s="1">
        <v>0.27811551439641402</v>
      </c>
      <c r="AP164" s="1">
        <v>0.43939023828902601</v>
      </c>
      <c r="AQ164" s="1">
        <v>0.58954518544128998</v>
      </c>
      <c r="AR164" s="1"/>
      <c r="AS164" s="1">
        <v>0.64826155883104797</v>
      </c>
      <c r="AT164" s="1">
        <v>0.538488869743597</v>
      </c>
      <c r="AU164" s="1">
        <v>0.97167620675936495</v>
      </c>
      <c r="AV164" s="1">
        <v>4.0373776703484902E-2</v>
      </c>
      <c r="AW164" s="1">
        <v>3.8077457879472899E-2</v>
      </c>
      <c r="AX164" s="3"/>
      <c r="AY164" s="3"/>
      <c r="BB164" s="45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CB164" s="3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  <c r="CO164" s="1"/>
      <c r="CP164" s="1"/>
      <c r="CQ164" s="1"/>
      <c r="CR164" s="1"/>
      <c r="CS164" s="1"/>
      <c r="CT164" s="1"/>
      <c r="CU164" s="1"/>
      <c r="CV164" s="1"/>
      <c r="CW164" s="1"/>
      <c r="CX164" s="1"/>
      <c r="CY164" s="1"/>
      <c r="DB164" s="75"/>
      <c r="DC164" s="1"/>
      <c r="DD164" s="1"/>
      <c r="DE164" s="1"/>
      <c r="DF164" s="1"/>
      <c r="DG164" s="1"/>
      <c r="DH164" s="1"/>
      <c r="DI164" s="1"/>
      <c r="DJ164" s="1"/>
      <c r="DK164" s="1"/>
      <c r="DL164" s="1"/>
      <c r="DM164" s="1"/>
      <c r="DN164" s="1"/>
      <c r="DO164" s="1"/>
      <c r="DP164" s="1"/>
      <c r="DQ164" s="1"/>
      <c r="DR164" s="1"/>
      <c r="DS164" s="1"/>
      <c r="DT164" s="1"/>
      <c r="DU164" s="1"/>
      <c r="DV164" s="1"/>
      <c r="DW164" s="1"/>
      <c r="DY164" s="75"/>
      <c r="DZ164" s="1"/>
      <c r="EA164" s="1"/>
      <c r="EB164" s="1"/>
      <c r="EC164" s="1"/>
      <c r="ED164" s="1"/>
      <c r="EE164" s="1"/>
      <c r="EF164" s="1"/>
      <c r="EG164" s="1"/>
      <c r="EH164" s="1"/>
      <c r="EI164" s="1"/>
      <c r="EJ164" s="1"/>
      <c r="EK164" s="1"/>
      <c r="EL164" s="1"/>
      <c r="EM164" s="1"/>
      <c r="EN164" s="1"/>
      <c r="EO164" s="1"/>
      <c r="EP164" s="1">
        <v>0.40242317851699999</v>
      </c>
      <c r="EQ164" s="1">
        <v>0.37731183101986498</v>
      </c>
      <c r="ER164" s="1">
        <v>0.147767485708929</v>
      </c>
      <c r="ES164" s="1"/>
      <c r="EW164" s="1"/>
      <c r="EX164" s="1"/>
    </row>
    <row r="165" spans="1:154" x14ac:dyDescent="0.2">
      <c r="C165" s="1"/>
      <c r="D165" s="1"/>
      <c r="E165" s="1"/>
      <c r="F165" s="1"/>
      <c r="G165" s="1"/>
      <c r="H165" s="1"/>
      <c r="I165" s="1"/>
      <c r="J165" s="1"/>
      <c r="K165" s="1"/>
      <c r="L165" s="62" t="s">
        <v>113</v>
      </c>
      <c r="M165" s="1">
        <v>3.58855023325391E-2</v>
      </c>
      <c r="N165" s="1">
        <v>4.9566967019508398E-2</v>
      </c>
      <c r="O165" s="1">
        <v>1.52393949738573E-2</v>
      </c>
      <c r="P165" s="1">
        <v>0.108022990319857</v>
      </c>
      <c r="Q165" s="10">
        <v>0.43946180501530102</v>
      </c>
      <c r="R165" s="1">
        <v>7.9415624179861796E-2</v>
      </c>
      <c r="S165" s="1">
        <v>-5.5480710349050798E-2</v>
      </c>
      <c r="T165" s="1">
        <v>1</v>
      </c>
      <c r="U165" s="1">
        <v>-0.14030268567929299</v>
      </c>
      <c r="V165" s="22">
        <v>0.244965444842971</v>
      </c>
      <c r="W165" s="1">
        <v>1.7618756014346999E-2</v>
      </c>
      <c r="X165" s="1">
        <v>-0.103560493395154</v>
      </c>
      <c r="Y165" s="1"/>
      <c r="AA165" s="2" t="s">
        <v>113</v>
      </c>
      <c r="AB165" s="1">
        <v>0.57431544573717397</v>
      </c>
      <c r="AC165" s="1">
        <v>0.19908721934137499</v>
      </c>
      <c r="AD165" s="1">
        <v>0.58438234319870497</v>
      </c>
      <c r="AE165" s="1">
        <v>3.0531925853954302E-3</v>
      </c>
      <c r="AF165" s="1">
        <v>0.14028158148426301</v>
      </c>
      <c r="AG165" s="1">
        <v>0.221985362839905</v>
      </c>
      <c r="AH165" s="1">
        <v>1.0345496341965301E-2</v>
      </c>
      <c r="AI165" s="1">
        <v>0.84914856576887099</v>
      </c>
      <c r="AJ165" s="1">
        <v>0.25279744176540903</v>
      </c>
      <c r="AK165" s="1">
        <v>0.93915484519729198</v>
      </c>
      <c r="AL165" s="1">
        <v>0.76804839798939295</v>
      </c>
      <c r="AM165" s="1">
        <v>0.68364773147301505</v>
      </c>
      <c r="AN165" s="1">
        <v>0.90035460713994098</v>
      </c>
      <c r="AO165" s="1">
        <v>0.37340123751416299</v>
      </c>
      <c r="AP165" s="1">
        <v>1.4112677644861701E-4</v>
      </c>
      <c r="AQ165" s="1">
        <v>0.51342854363284596</v>
      </c>
      <c r="AR165" s="1">
        <v>0.64826155883104797</v>
      </c>
      <c r="AS165" s="1"/>
      <c r="AT165" s="1">
        <v>0.24667588352470901</v>
      </c>
      <c r="AU165" s="1">
        <v>4.09654551601129E-2</v>
      </c>
      <c r="AV165" s="1">
        <v>0.88489555922015695</v>
      </c>
      <c r="AW165" s="1">
        <v>0.39357866607445902</v>
      </c>
      <c r="AX165" s="1"/>
      <c r="AY165" s="1"/>
      <c r="BB165" s="3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CB165" s="3"/>
      <c r="CC165" s="1"/>
      <c r="CD165" s="1"/>
      <c r="CE165" s="1"/>
      <c r="CF165" s="1"/>
      <c r="CG165" s="1"/>
      <c r="CH165" s="1"/>
      <c r="CI165" s="1"/>
      <c r="CJ165" s="1"/>
      <c r="CK165" s="1"/>
      <c r="CL165" s="1"/>
      <c r="CM165" s="1"/>
      <c r="CN165" s="1"/>
      <c r="CO165" s="1"/>
      <c r="CP165" s="1"/>
      <c r="CQ165" s="1"/>
      <c r="CR165" s="1"/>
      <c r="CS165" s="1"/>
      <c r="CT165" s="1"/>
      <c r="CU165" s="1"/>
      <c r="CV165" s="1"/>
      <c r="CW165" s="1"/>
      <c r="CX165" s="1"/>
      <c r="CY165" s="1"/>
    </row>
    <row r="166" spans="1:154" x14ac:dyDescent="0.2">
      <c r="C166" s="1"/>
      <c r="D166" s="1"/>
      <c r="E166" s="1"/>
      <c r="F166" s="1"/>
      <c r="G166" s="1"/>
      <c r="H166" s="1"/>
      <c r="I166" s="1"/>
      <c r="J166" s="1"/>
      <c r="K166" s="1"/>
      <c r="L166" s="62" t="s">
        <v>114</v>
      </c>
      <c r="M166" s="1">
        <v>-0.200423417464278</v>
      </c>
      <c r="N166" s="1">
        <v>5.9609832910506498E-2</v>
      </c>
      <c r="O166" s="1">
        <v>-0.17050276006916201</v>
      </c>
      <c r="P166" s="1">
        <v>0.16369664681447699</v>
      </c>
      <c r="Q166" s="1">
        <v>-0.231409875109781</v>
      </c>
      <c r="R166" s="1">
        <v>0.189887148980842</v>
      </c>
      <c r="S166" s="1">
        <v>-7.4761613157204101E-2</v>
      </c>
      <c r="T166" s="1">
        <v>-0.14030268567929299</v>
      </c>
      <c r="U166" s="1">
        <v>1</v>
      </c>
      <c r="V166" s="22">
        <v>5.1911468812877302E-2</v>
      </c>
      <c r="W166" s="1">
        <v>0.17788469950135599</v>
      </c>
      <c r="X166" s="1">
        <v>0.111888723646225</v>
      </c>
      <c r="Y166" s="1"/>
      <c r="AA166" s="2" t="s">
        <v>114</v>
      </c>
      <c r="AB166" s="1">
        <v>0.697020057406743</v>
      </c>
      <c r="AC166" s="1">
        <v>0.37332758564584001</v>
      </c>
      <c r="AD166" s="1">
        <v>0.161771652128126</v>
      </c>
      <c r="AE166" s="1">
        <v>5.8972498311627902E-2</v>
      </c>
      <c r="AF166" s="1">
        <v>0.117788467327006</v>
      </c>
      <c r="AG166" s="1">
        <v>0.39229007717571701</v>
      </c>
      <c r="AH166" s="1">
        <v>0.89921738444646404</v>
      </c>
      <c r="AI166" s="1">
        <v>0.22994253315083699</v>
      </c>
      <c r="AJ166" s="1">
        <v>1.05782820665119E-2</v>
      </c>
      <c r="AK166" s="1">
        <v>0.70363434180791695</v>
      </c>
      <c r="AL166" s="1">
        <v>9.6193120010838795E-2</v>
      </c>
      <c r="AM166" s="1">
        <v>0.62400093558117298</v>
      </c>
      <c r="AN166" s="1">
        <v>0.15818572588944799</v>
      </c>
      <c r="AO166" s="1">
        <v>0.175711490171261</v>
      </c>
      <c r="AP166" s="1">
        <v>5.3916820074734702E-2</v>
      </c>
      <c r="AQ166" s="1">
        <v>0.11537973393819299</v>
      </c>
      <c r="AR166" s="1">
        <v>0.538488869743597</v>
      </c>
      <c r="AS166" s="1">
        <v>0.24667588352470901</v>
      </c>
      <c r="AT166" s="1"/>
      <c r="AU166" s="1">
        <v>0.66953214747718703</v>
      </c>
      <c r="AV166" s="1">
        <v>0.14067809212631799</v>
      </c>
      <c r="AW166" s="1">
        <v>0.35643852675542398</v>
      </c>
      <c r="AX166" s="1"/>
      <c r="AY166" s="1"/>
      <c r="BB166" s="3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CB166" s="3"/>
      <c r="CC166" s="1"/>
      <c r="CD166" s="1"/>
      <c r="CE166" s="1"/>
      <c r="CF166" s="1"/>
      <c r="CG166" s="1"/>
      <c r="CH166" s="1"/>
      <c r="CI166" s="1"/>
      <c r="CJ166" s="1"/>
      <c r="CK166" s="1"/>
      <c r="CL166" s="1"/>
      <c r="CM166" s="1"/>
      <c r="CN166" s="1"/>
      <c r="CO166" s="1"/>
      <c r="CP166" s="1"/>
      <c r="CQ166" s="1"/>
      <c r="CR166" s="1"/>
      <c r="CS166" s="1"/>
      <c r="CT166" s="1"/>
      <c r="CU166" s="1"/>
      <c r="CV166" s="1"/>
      <c r="CW166" s="1"/>
      <c r="CX166" s="1"/>
      <c r="CY166" s="1"/>
    </row>
    <row r="167" spans="1:154" x14ac:dyDescent="0.2">
      <c r="C167" s="1"/>
      <c r="D167" s="1"/>
      <c r="E167" s="1"/>
      <c r="F167" s="1"/>
      <c r="G167" s="1"/>
      <c r="H167" s="1"/>
      <c r="I167" s="1"/>
      <c r="J167" s="1"/>
      <c r="K167" s="1"/>
      <c r="L167" s="80" t="s">
        <v>10</v>
      </c>
      <c r="M167" s="13">
        <v>-6.6487035038346402E-4</v>
      </c>
      <c r="N167" s="13">
        <v>0.10517015134284</v>
      </c>
      <c r="O167" s="13">
        <v>4.8150189400752497E-2</v>
      </c>
      <c r="P167" s="14">
        <v>0.34711177598892701</v>
      </c>
      <c r="Q167" s="13">
        <v>0.268397662496903</v>
      </c>
      <c r="R167" s="13">
        <v>0.17770973668095499</v>
      </c>
      <c r="S167" s="13">
        <v>4.3215816638964202E-3</v>
      </c>
      <c r="T167" s="13">
        <v>0.244965444842971</v>
      </c>
      <c r="U167" s="13">
        <v>5.1911468812877302E-2</v>
      </c>
      <c r="V167" s="23">
        <v>1</v>
      </c>
      <c r="W167" s="13">
        <v>7.0527512903508005E-2</v>
      </c>
      <c r="X167" s="13">
        <v>-0.21123261306972299</v>
      </c>
      <c r="Y167" s="28"/>
      <c r="AA167" s="2" t="s">
        <v>10</v>
      </c>
      <c r="AB167" s="1">
        <v>0.35041569924628102</v>
      </c>
      <c r="AC167" s="1">
        <v>7.9149830874882393E-2</v>
      </c>
      <c r="AD167" s="1">
        <v>4.9995309551389699E-2</v>
      </c>
      <c r="AE167" s="1">
        <v>6.6607473090483996E-2</v>
      </c>
      <c r="AF167" s="1">
        <v>0.54230854664165395</v>
      </c>
      <c r="AG167" s="1">
        <v>0.39914206037051297</v>
      </c>
      <c r="AH167" s="1">
        <v>7.3262643599300703E-5</v>
      </c>
      <c r="AI167" s="1">
        <v>7.1595530217876598E-5</v>
      </c>
      <c r="AJ167" s="1">
        <v>9.8313450589239404E-3</v>
      </c>
      <c r="AK167" s="1">
        <v>6.9714539273104802E-4</v>
      </c>
      <c r="AL167" s="1">
        <v>0.99564154306746699</v>
      </c>
      <c r="AM167" s="1">
        <v>0.38622724310066903</v>
      </c>
      <c r="AN167" s="1">
        <v>0.69223083881222103</v>
      </c>
      <c r="AO167" s="1">
        <v>3.2402232021335E-3</v>
      </c>
      <c r="AP167" s="1">
        <v>2.4669693711738001E-2</v>
      </c>
      <c r="AQ167" s="1">
        <v>0.14107544476096501</v>
      </c>
      <c r="AR167" s="1">
        <v>0.97167620675936495</v>
      </c>
      <c r="AS167" s="1">
        <v>4.09654551601129E-2</v>
      </c>
      <c r="AT167" s="1">
        <v>0.66953214747718703</v>
      </c>
      <c r="AU167" s="1"/>
      <c r="AV167" s="1">
        <v>0.56179728511645499</v>
      </c>
      <c r="AW167" s="1">
        <v>7.9200680451035801E-2</v>
      </c>
      <c r="AX167" s="1"/>
      <c r="AY167" s="1"/>
      <c r="BB167" s="3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CB167" s="3"/>
      <c r="CC167" s="1"/>
      <c r="CD167" s="1"/>
      <c r="CE167" s="1"/>
      <c r="CF167" s="1"/>
      <c r="CG167" s="1"/>
      <c r="CH167" s="1"/>
      <c r="CI167" s="1"/>
      <c r="CJ167" s="1"/>
      <c r="CK167" s="1"/>
      <c r="CL167" s="1"/>
      <c r="CM167" s="1"/>
      <c r="CN167" s="1"/>
      <c r="CO167" s="1"/>
      <c r="CP167" s="1"/>
      <c r="CQ167" s="1"/>
      <c r="CR167" s="1"/>
      <c r="CS167" s="1"/>
      <c r="CT167" s="1"/>
      <c r="CU167" s="1"/>
      <c r="CV167" s="1"/>
      <c r="CW167" s="1"/>
      <c r="CX167" s="1"/>
      <c r="CY167" s="1"/>
      <c r="DC167" s="3"/>
      <c r="DD167" s="3"/>
      <c r="DE167" s="3"/>
      <c r="DF167" s="3"/>
      <c r="DG167" s="3"/>
      <c r="DH167" s="3"/>
      <c r="DI167" s="3"/>
      <c r="DJ167" s="3"/>
      <c r="DK167" s="3"/>
      <c r="DL167" s="3"/>
      <c r="DM167" s="73"/>
      <c r="DN167" s="73"/>
      <c r="DO167" s="73"/>
      <c r="DP167" s="73"/>
      <c r="DQ167" s="73"/>
      <c r="DR167" s="73"/>
      <c r="DS167" s="73"/>
      <c r="DT167" s="73"/>
      <c r="DU167" s="74"/>
      <c r="DV167" s="74"/>
      <c r="DW167" s="3"/>
      <c r="DY167" s="74"/>
      <c r="DZ167" s="3"/>
      <c r="EA167" s="3"/>
      <c r="EB167" s="3"/>
      <c r="EC167" s="3"/>
      <c r="ED167" s="3"/>
      <c r="EE167" s="3"/>
      <c r="EF167" s="3"/>
      <c r="EG167" s="3"/>
      <c r="EH167" s="3"/>
      <c r="EI167" s="3"/>
      <c r="EJ167" s="73"/>
      <c r="EK167" s="73"/>
      <c r="EL167" s="73"/>
      <c r="EM167" s="73"/>
      <c r="EN167" s="73"/>
      <c r="EO167" s="73"/>
      <c r="EP167" s="42" t="s">
        <v>110</v>
      </c>
      <c r="EQ167" s="43" t="s">
        <v>10</v>
      </c>
      <c r="ER167" s="44" t="s">
        <v>11</v>
      </c>
      <c r="ES167" s="44" t="s">
        <v>12</v>
      </c>
      <c r="ET167" s="1"/>
      <c r="EU167" s="1"/>
      <c r="EV167" s="22"/>
      <c r="EW167" s="1"/>
      <c r="EX167" s="1"/>
    </row>
    <row r="168" spans="1:154" x14ac:dyDescent="0.2">
      <c r="C168" s="1"/>
      <c r="D168" s="1"/>
      <c r="E168" s="1"/>
      <c r="F168" s="1"/>
      <c r="G168" s="1"/>
      <c r="H168" s="1"/>
      <c r="I168" s="1"/>
      <c r="J168" s="1"/>
      <c r="K168" s="1"/>
      <c r="M168" s="1"/>
      <c r="N168" s="1"/>
      <c r="O168" s="1"/>
      <c r="P168" s="1"/>
      <c r="Q168" s="1"/>
      <c r="R168" s="1"/>
      <c r="S168" s="1"/>
      <c r="T168" s="1"/>
      <c r="U168" s="1"/>
      <c r="V168" s="58" t="s">
        <v>11</v>
      </c>
      <c r="W168" s="1">
        <v>1</v>
      </c>
      <c r="X168" s="1">
        <v>-4.4737993176449997E-2</v>
      </c>
      <c r="Y168" s="1"/>
      <c r="AA168" s="2" t="s">
        <v>11</v>
      </c>
      <c r="AB168" s="1">
        <v>0.70684272685676297</v>
      </c>
      <c r="AC168" s="1">
        <v>0.81013232890162701</v>
      </c>
      <c r="AD168" s="1">
        <v>0.99667386062588903</v>
      </c>
      <c r="AE168" s="1">
        <v>1.8329667017810702E-2</v>
      </c>
      <c r="AF168" s="1">
        <v>0.413969403123224</v>
      </c>
      <c r="AG168" s="1">
        <v>0.45034420820459597</v>
      </c>
      <c r="AH168" s="1">
        <v>8.2772491355319902E-2</v>
      </c>
      <c r="AI168" s="1">
        <v>0.28285752362131</v>
      </c>
      <c r="AJ168" s="1">
        <v>6.4518667512829294E-5</v>
      </c>
      <c r="AK168" s="1">
        <v>0.53392274308305798</v>
      </c>
      <c r="AL168" s="1">
        <v>0.64009218706553195</v>
      </c>
      <c r="AM168" s="1">
        <v>7.8895972271896694E-2</v>
      </c>
      <c r="AN168" s="1">
        <v>0.16549922531949901</v>
      </c>
      <c r="AO168" s="1">
        <v>0.20687225467422701</v>
      </c>
      <c r="AP168" s="1">
        <v>0.724358138300637</v>
      </c>
      <c r="AQ168" s="1">
        <v>0.25062518453742599</v>
      </c>
      <c r="AR168" s="1">
        <v>4.0373776703484902E-2</v>
      </c>
      <c r="AS168" s="1">
        <v>0.88489555922015695</v>
      </c>
      <c r="AT168" s="1">
        <v>0.14067809212631799</v>
      </c>
      <c r="AU168" s="1">
        <v>0.56179728511645499</v>
      </c>
      <c r="AV168" s="1"/>
      <c r="AW168" s="1">
        <v>0.71306002112756395</v>
      </c>
      <c r="AX168" s="1"/>
      <c r="AY168" s="1"/>
      <c r="BT168" s="47"/>
      <c r="CN168" s="47"/>
      <c r="CR168" s="47"/>
      <c r="CT168" s="47"/>
      <c r="DB168" s="1"/>
      <c r="DC168" s="1"/>
      <c r="DD168" s="28"/>
      <c r="DE168" s="28"/>
      <c r="DF168" s="28"/>
      <c r="DG168" s="28"/>
      <c r="DH168" s="1"/>
      <c r="DI168" s="28"/>
      <c r="DJ168" s="1"/>
      <c r="DK168" s="1"/>
      <c r="DL168" s="28"/>
      <c r="DM168" s="1"/>
      <c r="DN168" s="1"/>
      <c r="DO168" s="1"/>
      <c r="DP168" s="1"/>
      <c r="DQ168" s="1"/>
      <c r="DR168" s="1"/>
      <c r="DS168" s="1"/>
      <c r="DT168" s="1"/>
      <c r="DU168" s="1"/>
      <c r="DV168" s="28"/>
      <c r="DW168" s="1"/>
      <c r="DY168" s="1"/>
      <c r="DZ168" s="1"/>
      <c r="EA168" s="1"/>
      <c r="EB168" s="1"/>
      <c r="EC168" s="1"/>
      <c r="ED168" s="1"/>
      <c r="EE168" s="1"/>
      <c r="EF168" s="1"/>
      <c r="EG168" s="1"/>
      <c r="EH168" s="1"/>
      <c r="EI168" s="1"/>
      <c r="EJ168" s="1"/>
      <c r="EK168" s="1"/>
      <c r="EL168" s="1"/>
      <c r="EM168" s="1"/>
      <c r="EN168" s="1"/>
      <c r="EO168" s="1"/>
      <c r="EP168" s="1">
        <v>0.41023799407776401</v>
      </c>
      <c r="EQ168" s="1">
        <v>0.50070482589056198</v>
      </c>
      <c r="ER168" s="1">
        <v>6.1739815150071403E-2</v>
      </c>
      <c r="ES168" s="1">
        <v>7.5395166135268403E-42</v>
      </c>
    </row>
    <row r="169" spans="1:154" ht="17" thickBot="1" x14ac:dyDescent="0.25">
      <c r="C169" s="1"/>
      <c r="D169" s="1"/>
      <c r="E169" s="1"/>
      <c r="F169" s="1"/>
      <c r="G169" s="1"/>
      <c r="H169" s="1"/>
      <c r="I169" s="1"/>
      <c r="J169" s="1"/>
      <c r="K169" s="1"/>
      <c r="M169" s="1"/>
      <c r="N169" s="1"/>
      <c r="O169" s="1"/>
      <c r="P169" s="1"/>
      <c r="Q169" s="1"/>
      <c r="R169" s="1"/>
      <c r="S169" s="1"/>
      <c r="T169" s="1"/>
      <c r="U169" s="1"/>
      <c r="V169" s="59" t="s">
        <v>12</v>
      </c>
      <c r="W169" s="60">
        <v>-4.4737993176449997E-2</v>
      </c>
      <c r="X169" s="60">
        <v>1</v>
      </c>
      <c r="Y169" s="1"/>
      <c r="AA169" s="2" t="s">
        <v>12</v>
      </c>
      <c r="AB169" s="1">
        <v>1.22622037553052E-25</v>
      </c>
      <c r="AC169" s="1">
        <v>3.1436020247002998E-26</v>
      </c>
      <c r="AD169" s="1">
        <v>3.4013265036580503E-2</v>
      </c>
      <c r="AE169" s="1">
        <v>2.6955296682999703E-4</v>
      </c>
      <c r="AF169" s="1">
        <v>0.28351067261898899</v>
      </c>
      <c r="AG169" s="1">
        <v>0.38400204631183099</v>
      </c>
      <c r="AH169" s="1">
        <v>6.1367238380669997E-3</v>
      </c>
      <c r="AI169" s="1">
        <v>4.0285639037470698E-2</v>
      </c>
      <c r="AJ169" s="1">
        <v>0.90809968292212295</v>
      </c>
      <c r="AK169" s="1">
        <v>5.4114344489053903E-7</v>
      </c>
      <c r="AL169" s="1">
        <v>0.50989018059385205</v>
      </c>
      <c r="AM169" s="1">
        <v>0.67373409128288497</v>
      </c>
      <c r="AN169" s="1">
        <v>0.114865304340138</v>
      </c>
      <c r="AO169" s="1">
        <v>1.46001339599128E-2</v>
      </c>
      <c r="AP169" s="1">
        <v>0.60122970606668902</v>
      </c>
      <c r="AQ169" s="1">
        <v>4.1963888979511997E-4</v>
      </c>
      <c r="AR169" s="1">
        <v>3.8077457879472899E-2</v>
      </c>
      <c r="AS169" s="1">
        <v>0.39357866607445902</v>
      </c>
      <c r="AT169" s="1">
        <v>0.35643852675542398</v>
      </c>
      <c r="AU169" s="1">
        <v>7.9200680451035801E-2</v>
      </c>
      <c r="AV169" s="1">
        <v>0.71306002112756395</v>
      </c>
      <c r="AW169" s="1"/>
      <c r="AX169" s="1"/>
      <c r="AY169" s="1"/>
      <c r="BB169" s="48"/>
      <c r="BC169" s="48"/>
      <c r="BD169" s="48"/>
      <c r="BE169" s="48"/>
      <c r="BF169" s="48"/>
      <c r="BG169" s="48"/>
      <c r="BH169" s="48"/>
      <c r="BI169" s="48"/>
      <c r="BJ169" s="48"/>
      <c r="BK169" s="48"/>
      <c r="BL169" s="48"/>
      <c r="BM169" s="48"/>
      <c r="BN169" s="48"/>
      <c r="BO169" s="48"/>
      <c r="BP169" s="48"/>
      <c r="BQ169" s="48"/>
      <c r="BR169" s="48"/>
      <c r="BS169" s="48"/>
      <c r="BT169" s="47"/>
      <c r="BU169" s="48"/>
      <c r="BV169" s="48"/>
      <c r="BW169" s="48"/>
      <c r="BX169" s="48"/>
      <c r="BY169" s="48"/>
      <c r="CN169" s="47"/>
      <c r="CR169" s="47"/>
      <c r="CT169" s="47"/>
      <c r="DB169" s="1"/>
      <c r="DC169" s="28"/>
      <c r="DD169" s="1"/>
      <c r="DE169" s="28"/>
      <c r="DF169" s="28"/>
      <c r="DG169" s="28"/>
      <c r="DH169" s="1"/>
      <c r="DI169" s="28"/>
      <c r="DJ169" s="1"/>
      <c r="DK169" s="1"/>
      <c r="DL169" s="28"/>
      <c r="DM169" s="1"/>
      <c r="DN169" s="1"/>
      <c r="DO169" s="1"/>
      <c r="DP169" s="1"/>
      <c r="DQ169" s="1"/>
      <c r="DR169" s="1"/>
      <c r="DS169" s="1"/>
      <c r="DT169" s="1"/>
      <c r="DU169" s="1"/>
      <c r="DV169" s="28"/>
      <c r="DW169" s="1"/>
      <c r="DY169" s="1"/>
      <c r="DZ169" s="1"/>
      <c r="EA169" s="1"/>
      <c r="EB169" s="1"/>
      <c r="EC169" s="1"/>
      <c r="ED169" s="1"/>
      <c r="EE169" s="1"/>
      <c r="EF169" s="1"/>
      <c r="EG169" s="1"/>
      <c r="EH169" s="1"/>
      <c r="EI169" s="1"/>
      <c r="EJ169" s="1"/>
      <c r="EK169" s="1"/>
      <c r="EL169" s="1"/>
      <c r="EM169" s="1"/>
      <c r="EN169" s="1"/>
      <c r="EO169" s="1"/>
      <c r="EP169" s="1">
        <v>0.13878688773453501</v>
      </c>
      <c r="EQ169" s="1">
        <v>0.62906356466123803</v>
      </c>
      <c r="ER169" s="1">
        <v>4.8973141233613203E-2</v>
      </c>
      <c r="ES169" s="1">
        <v>1.56907359068901E-27</v>
      </c>
    </row>
    <row r="170" spans="1:154" ht="17" thickTop="1" x14ac:dyDescent="0.2">
      <c r="C170" s="1"/>
      <c r="D170" s="1"/>
      <c r="E170" s="1"/>
      <c r="F170" s="1"/>
      <c r="G170" s="1"/>
      <c r="H170" s="1"/>
      <c r="I170" s="1"/>
      <c r="J170" s="1"/>
      <c r="K170" s="1"/>
      <c r="M170" s="1"/>
      <c r="N170" s="1"/>
      <c r="O170" s="1"/>
      <c r="P170" s="1"/>
      <c r="Q170" s="1"/>
      <c r="R170" s="1"/>
      <c r="S170" s="1"/>
      <c r="T170" s="1"/>
      <c r="U170" s="1"/>
      <c r="V170" s="61" t="s">
        <v>26</v>
      </c>
      <c r="W170">
        <f>1/10</f>
        <v>0.1</v>
      </c>
      <c r="X170">
        <f>5/10</f>
        <v>0.5</v>
      </c>
      <c r="Y170" s="1"/>
      <c r="AB170" s="2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BB170" s="48"/>
      <c r="BC170" s="48"/>
      <c r="BD170" s="48"/>
      <c r="BE170" s="48"/>
      <c r="BF170" s="48"/>
      <c r="BG170" s="48"/>
      <c r="BH170" s="48"/>
      <c r="BI170" s="48"/>
      <c r="BJ170" s="48"/>
      <c r="BK170" s="48"/>
      <c r="BL170" s="48"/>
      <c r="BT170" s="47"/>
      <c r="CN170" s="47"/>
      <c r="CR170" s="47"/>
      <c r="CT170" s="47"/>
      <c r="DB170" s="1"/>
      <c r="DC170" s="28"/>
      <c r="DD170" s="28"/>
      <c r="DE170" s="1"/>
      <c r="DF170" s="1"/>
      <c r="DG170" s="28"/>
      <c r="DH170" s="1"/>
      <c r="DI170" s="28"/>
      <c r="DJ170" s="1"/>
      <c r="DK170" s="1"/>
      <c r="DL170" s="28"/>
      <c r="DM170" s="1"/>
      <c r="DN170" s="1"/>
      <c r="DO170" s="1"/>
      <c r="DP170" s="1"/>
      <c r="DQ170" s="1"/>
      <c r="DR170" s="1"/>
      <c r="DS170" s="1"/>
      <c r="DT170" s="1"/>
      <c r="DU170" s="1"/>
      <c r="DV170" s="28"/>
      <c r="DW170" s="1"/>
      <c r="DY170" s="1"/>
      <c r="DZ170" s="1"/>
      <c r="EA170" s="1"/>
      <c r="EB170" s="1"/>
      <c r="EC170" s="1"/>
      <c r="ED170" s="1"/>
      <c r="EE170" s="1"/>
      <c r="EF170" s="1"/>
      <c r="EG170" s="1"/>
      <c r="EH170" s="1"/>
      <c r="EI170" s="1"/>
      <c r="EJ170" s="1"/>
      <c r="EK170" s="1"/>
      <c r="EL170" s="1"/>
      <c r="EM170" s="1"/>
      <c r="EN170" s="1"/>
      <c r="EO170" s="1"/>
      <c r="EP170" s="1">
        <v>0.54931360536991702</v>
      </c>
      <c r="EQ170" s="1">
        <v>0.42067897341002503</v>
      </c>
      <c r="ER170" s="1">
        <v>0.36412198633931597</v>
      </c>
      <c r="ES170" s="1">
        <v>3.1481406667771399E-9</v>
      </c>
    </row>
    <row r="171" spans="1:154" x14ac:dyDescent="0.2">
      <c r="B171" s="2"/>
      <c r="C171" s="1"/>
      <c r="D171" s="28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62" t="s">
        <v>26</v>
      </c>
      <c r="W171" s="63">
        <v>0</v>
      </c>
      <c r="X171">
        <f>-1/10</f>
        <v>-0.1</v>
      </c>
      <c r="Y171" s="1"/>
      <c r="AB171" s="2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DB171" s="1"/>
      <c r="DC171" s="28"/>
      <c r="DD171" s="28"/>
      <c r="DE171" s="1"/>
      <c r="DF171" s="1"/>
      <c r="DG171" s="1"/>
      <c r="DH171" s="1"/>
      <c r="DI171" s="1"/>
      <c r="DJ171" s="1"/>
      <c r="DK171" s="1"/>
      <c r="DL171" s="28"/>
      <c r="DM171" s="1"/>
      <c r="DN171" s="1"/>
      <c r="DO171" s="1"/>
      <c r="DP171" s="1"/>
      <c r="DQ171" s="1"/>
      <c r="DR171" s="1"/>
      <c r="DS171" s="1"/>
      <c r="DT171" s="1"/>
      <c r="DU171" s="1"/>
      <c r="DV171" s="28"/>
      <c r="DW171" s="1"/>
      <c r="DY171" s="1"/>
      <c r="DZ171" s="1"/>
      <c r="EA171" s="1"/>
      <c r="EB171" s="1"/>
      <c r="EC171" s="1"/>
      <c r="ED171" s="1"/>
      <c r="EE171" s="1"/>
      <c r="EF171" s="1"/>
      <c r="EG171" s="1"/>
      <c r="EH171" s="1"/>
      <c r="EI171" s="1"/>
      <c r="EJ171" s="1"/>
      <c r="EK171" s="1"/>
      <c r="EL171" s="1"/>
      <c r="EM171" s="1"/>
      <c r="EN171" s="1"/>
      <c r="EO171" s="1"/>
      <c r="EP171" s="1">
        <v>4.2829854925902501E-4</v>
      </c>
      <c r="EQ171" s="1">
        <v>4.7630701364473399E-3</v>
      </c>
      <c r="ER171" s="1">
        <v>0.56077784237372097</v>
      </c>
      <c r="ES171" s="1">
        <v>1.9732406883383801E-8</v>
      </c>
    </row>
    <row r="172" spans="1:154" x14ac:dyDescent="0.2">
      <c r="AY172" s="1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45"/>
      <c r="BN172" s="3"/>
      <c r="BO172" s="45"/>
      <c r="BP172" s="45"/>
      <c r="BQ172" s="45"/>
      <c r="BR172" s="3"/>
      <c r="BS172" s="45"/>
      <c r="BT172" s="3"/>
      <c r="BU172" s="45"/>
      <c r="BV172" s="45"/>
      <c r="BW172" s="3"/>
      <c r="BX172" s="3"/>
      <c r="BY172" s="3"/>
      <c r="CB172" s="3"/>
      <c r="CC172" s="3"/>
      <c r="CD172" s="3"/>
      <c r="CE172" s="3"/>
      <c r="CF172" s="3"/>
      <c r="CG172" s="3"/>
      <c r="CH172" s="3"/>
      <c r="CI172" s="3"/>
      <c r="CJ172" s="3"/>
      <c r="CK172" s="3"/>
      <c r="CL172" s="3"/>
      <c r="CM172" s="3"/>
      <c r="CN172" s="3"/>
      <c r="CO172" s="3"/>
      <c r="CP172" s="3"/>
      <c r="CQ172" s="3"/>
      <c r="CR172" s="3"/>
      <c r="CS172" s="3"/>
      <c r="CT172" s="3"/>
      <c r="CU172" s="3"/>
      <c r="CV172" s="3"/>
      <c r="CW172" s="3"/>
      <c r="CX172" s="3"/>
      <c r="CY172" s="3"/>
      <c r="DB172" s="1"/>
      <c r="DC172" s="28"/>
      <c r="DD172" s="28"/>
      <c r="DE172" s="28"/>
      <c r="DF172" s="1"/>
      <c r="DG172" s="1"/>
      <c r="DH172" s="1"/>
      <c r="DI172" s="28"/>
      <c r="DJ172" s="1"/>
      <c r="DK172" s="1"/>
      <c r="DL172" s="1"/>
      <c r="DM172" s="1"/>
      <c r="DN172" s="1"/>
      <c r="DO172" s="1"/>
      <c r="DP172" s="1"/>
      <c r="DQ172" s="1"/>
      <c r="DR172" s="1"/>
      <c r="DS172" s="1"/>
      <c r="DT172" s="1"/>
      <c r="DU172" s="1"/>
      <c r="DV172" s="28"/>
      <c r="DW172" s="1"/>
      <c r="DY172" s="1"/>
      <c r="DZ172" s="1"/>
      <c r="EA172" s="1"/>
      <c r="EB172" s="1"/>
      <c r="EC172" s="1"/>
      <c r="ED172" s="1"/>
      <c r="EE172" s="1"/>
      <c r="EF172" s="1"/>
      <c r="EG172" s="1"/>
      <c r="EH172" s="1"/>
      <c r="EI172" s="1"/>
      <c r="EJ172" s="1"/>
      <c r="EK172" s="1"/>
      <c r="EL172" s="1"/>
      <c r="EM172" s="1"/>
      <c r="EN172" s="1"/>
      <c r="EO172" s="1"/>
      <c r="EP172" s="1">
        <v>0.11790222214538799</v>
      </c>
      <c r="EQ172" s="1">
        <v>2.8678941885816301E-3</v>
      </c>
      <c r="ER172" s="1">
        <v>0.178897845363442</v>
      </c>
      <c r="ES172" s="1">
        <v>7.5369249899159495E-8</v>
      </c>
    </row>
    <row r="173" spans="1:154" x14ac:dyDescent="0.2">
      <c r="A173" t="s">
        <v>64</v>
      </c>
      <c r="B173" t="s">
        <v>16</v>
      </c>
      <c r="C173" s="51" t="s">
        <v>0</v>
      </c>
      <c r="D173" s="51" t="s">
        <v>1</v>
      </c>
      <c r="E173" s="51" t="s">
        <v>2</v>
      </c>
      <c r="F173" s="51" t="s">
        <v>3</v>
      </c>
      <c r="G173" s="51" t="s">
        <v>4</v>
      </c>
      <c r="H173" s="51" t="s">
        <v>5</v>
      </c>
      <c r="I173" s="51" t="s">
        <v>6</v>
      </c>
      <c r="J173" s="51" t="s">
        <v>7</v>
      </c>
      <c r="K173" s="51" t="s">
        <v>8</v>
      </c>
      <c r="L173" s="52" t="s">
        <v>9</v>
      </c>
      <c r="M173" s="53" t="s">
        <v>107</v>
      </c>
      <c r="N173" s="53" t="s">
        <v>115</v>
      </c>
      <c r="O173" s="53" t="s">
        <v>108</v>
      </c>
      <c r="P173" s="53" t="s">
        <v>109</v>
      </c>
      <c r="Q173" s="53" t="s">
        <v>110</v>
      </c>
      <c r="R173" s="53" t="s">
        <v>111</v>
      </c>
      <c r="S173" s="53" t="s">
        <v>112</v>
      </c>
      <c r="T173" s="53" t="s">
        <v>113</v>
      </c>
      <c r="U173" s="53" t="s">
        <v>114</v>
      </c>
      <c r="V173" s="54" t="s">
        <v>10</v>
      </c>
      <c r="W173" s="29" t="s">
        <v>11</v>
      </c>
      <c r="X173" s="29" t="s">
        <v>12</v>
      </c>
      <c r="Y173" s="1"/>
      <c r="AA173" s="3" t="s">
        <v>17</v>
      </c>
      <c r="AB173" s="3" t="s">
        <v>0</v>
      </c>
      <c r="AC173" s="3" t="s">
        <v>1</v>
      </c>
      <c r="AD173" s="3" t="s">
        <v>2</v>
      </c>
      <c r="AE173" s="3" t="s">
        <v>3</v>
      </c>
      <c r="AF173" s="3" t="s">
        <v>4</v>
      </c>
      <c r="AG173" s="3" t="s">
        <v>5</v>
      </c>
      <c r="AH173" s="3" t="s">
        <v>6</v>
      </c>
      <c r="AI173" s="3" t="s">
        <v>7</v>
      </c>
      <c r="AJ173" s="3" t="s">
        <v>8</v>
      </c>
      <c r="AK173" s="3" t="s">
        <v>9</v>
      </c>
      <c r="AL173" s="3" t="s">
        <v>107</v>
      </c>
      <c r="AM173" s="3" t="s">
        <v>115</v>
      </c>
      <c r="AN173" s="3" t="s">
        <v>108</v>
      </c>
      <c r="AO173" s="3" t="s">
        <v>109</v>
      </c>
      <c r="AP173" s="3" t="s">
        <v>110</v>
      </c>
      <c r="AQ173" s="3" t="s">
        <v>111</v>
      </c>
      <c r="AR173" s="3" t="s">
        <v>112</v>
      </c>
      <c r="AS173" s="3" t="s">
        <v>113</v>
      </c>
      <c r="AT173" s="3" t="s">
        <v>114</v>
      </c>
      <c r="AU173" s="3" t="s">
        <v>10</v>
      </c>
      <c r="AV173" s="3" t="s">
        <v>11</v>
      </c>
      <c r="AW173" s="3" t="s">
        <v>12</v>
      </c>
      <c r="AX173" s="1"/>
      <c r="AY173" s="1"/>
      <c r="BB173" s="2"/>
      <c r="BC173" s="1"/>
      <c r="BD173" s="28"/>
      <c r="BE173" s="1"/>
      <c r="BF173" s="1"/>
      <c r="BG173" s="1"/>
      <c r="BH173" s="1"/>
      <c r="BI173" s="1"/>
      <c r="BJ173" s="1"/>
      <c r="BK173" s="1"/>
      <c r="BL173" s="28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28"/>
      <c r="BY173" s="1"/>
      <c r="CB173" s="2"/>
      <c r="CC173" s="1"/>
      <c r="CD173" s="1"/>
      <c r="CE173" s="1"/>
      <c r="CF173" s="1"/>
      <c r="CG173" s="1"/>
      <c r="CH173" s="1"/>
      <c r="CI173" s="1"/>
      <c r="CJ173" s="1"/>
      <c r="CK173" s="1"/>
      <c r="CL173" s="1"/>
      <c r="CM173" s="1"/>
      <c r="CN173" s="1"/>
      <c r="CO173" s="1"/>
      <c r="CP173" s="1"/>
      <c r="CQ173" s="1"/>
      <c r="CR173" s="1"/>
      <c r="CS173" s="1"/>
      <c r="CT173" s="1"/>
      <c r="CU173" s="1"/>
      <c r="CV173" s="1"/>
      <c r="CW173" s="1"/>
      <c r="CX173" s="1"/>
      <c r="CY173" s="1"/>
      <c r="DB173" s="1"/>
      <c r="DC173" s="1"/>
      <c r="DD173" s="1"/>
      <c r="DE173" s="1"/>
      <c r="DF173" s="1"/>
      <c r="DG173" s="1"/>
      <c r="DH173" s="1"/>
      <c r="DI173" s="1"/>
      <c r="DJ173" s="1"/>
      <c r="DK173" s="1"/>
      <c r="DL173" s="1"/>
      <c r="DM173" s="1"/>
      <c r="DN173" s="1"/>
      <c r="DO173" s="1"/>
      <c r="DP173" s="1"/>
      <c r="DQ173" s="1"/>
      <c r="DR173" s="1"/>
      <c r="DS173" s="1"/>
      <c r="DT173" s="1"/>
      <c r="DU173" s="1"/>
      <c r="DV173" s="1"/>
      <c r="DW173" s="1"/>
      <c r="DY173" s="1"/>
      <c r="DZ173" s="1"/>
      <c r="EA173" s="1"/>
      <c r="EB173" s="1"/>
      <c r="EC173" s="1"/>
      <c r="ED173" s="1"/>
      <c r="EE173" s="1"/>
      <c r="EF173" s="1"/>
      <c r="EG173" s="1"/>
      <c r="EH173" s="1"/>
      <c r="EI173" s="1"/>
      <c r="EJ173" s="1"/>
      <c r="EK173" s="1"/>
      <c r="EL173" s="1"/>
      <c r="EM173" s="1"/>
      <c r="EN173" s="1"/>
      <c r="EO173" s="1"/>
      <c r="EP173" s="1">
        <v>0.76272708366491604</v>
      </c>
      <c r="EQ173" s="1">
        <v>7.9992452192984495E-3</v>
      </c>
      <c r="ER173" s="1">
        <v>0.34569823197745703</v>
      </c>
      <c r="ES173" s="1">
        <v>8.02089426377171E-3</v>
      </c>
    </row>
    <row r="174" spans="1:154" x14ac:dyDescent="0.2">
      <c r="A174" t="s">
        <v>63</v>
      </c>
      <c r="B174" s="55" t="s">
        <v>0</v>
      </c>
      <c r="C174" s="1">
        <v>1</v>
      </c>
      <c r="D174" s="12">
        <v>0.90044615519202198</v>
      </c>
      <c r="E174" s="12">
        <v>0.69010585250634204</v>
      </c>
      <c r="F174" s="12">
        <v>0.85380106727320404</v>
      </c>
      <c r="G174" s="12">
        <v>0.60367950032491402</v>
      </c>
      <c r="H174" s="12">
        <v>0.58046173094453601</v>
      </c>
      <c r="I174" s="12">
        <v>0.63621730382293795</v>
      </c>
      <c r="J174" s="12">
        <v>0.67040503892922798</v>
      </c>
      <c r="K174" s="12">
        <v>0.55870877438544297</v>
      </c>
      <c r="L174" s="33">
        <v>0.85632053188697399</v>
      </c>
      <c r="M174" s="1">
        <v>-0.16857667745604099</v>
      </c>
      <c r="N174" s="12">
        <v>0.59465133981227303</v>
      </c>
      <c r="O174" s="1">
        <v>-0.15339124653938799</v>
      </c>
      <c r="P174" s="10">
        <v>0.35549256840279397</v>
      </c>
      <c r="Q174" s="26">
        <v>-0.76319449915000803</v>
      </c>
      <c r="R174" s="1">
        <v>-0.23156329280028001</v>
      </c>
      <c r="S174" s="1">
        <v>-4.4213104715248003E-2</v>
      </c>
      <c r="T174" s="15">
        <v>-0.39750150908273801</v>
      </c>
      <c r="U174" s="10">
        <v>0.40295687166477101</v>
      </c>
      <c r="V174" s="34">
        <v>-0.48350975417723702</v>
      </c>
      <c r="W174" s="10">
        <v>0.49096317032630599</v>
      </c>
      <c r="X174" s="12">
        <v>0.89806666083457298</v>
      </c>
      <c r="Y174" s="1"/>
      <c r="AA174" s="2" t="s">
        <v>0</v>
      </c>
      <c r="AB174" s="1"/>
      <c r="AC174" s="1">
        <v>2.77496581679128E-26</v>
      </c>
      <c r="AD174" s="1">
        <v>3.88078515308996E-11</v>
      </c>
      <c r="AE174" s="1">
        <v>5.9252104575591302E-21</v>
      </c>
      <c r="AF174" s="1">
        <v>3.1668584072117097E-8</v>
      </c>
      <c r="AG174" s="1">
        <v>1.3859030889375799E-7</v>
      </c>
      <c r="AH174" s="1">
        <v>3.24344153477734E-9</v>
      </c>
      <c r="AI174" s="1">
        <v>2.1763549160130501E-10</v>
      </c>
      <c r="AJ174" s="1">
        <v>4.9982136371268702E-7</v>
      </c>
      <c r="AK174" s="1">
        <v>3.4264530924491397E-21</v>
      </c>
      <c r="AL174" s="1">
        <v>0.16300846385443099</v>
      </c>
      <c r="AM174" s="1">
        <v>5.7008448691808297E-8</v>
      </c>
      <c r="AN174" s="1">
        <v>0.20487888945551</v>
      </c>
      <c r="AO174" s="1">
        <v>2.5275649145811898E-3</v>
      </c>
      <c r="AP174" s="1">
        <v>1.5872297809139101E-14</v>
      </c>
      <c r="AQ174" s="1">
        <v>5.3753458094607902E-2</v>
      </c>
      <c r="AR174" s="1">
        <v>0.71628322192427896</v>
      </c>
      <c r="AS174" s="1">
        <v>6.5581299811601104E-4</v>
      </c>
      <c r="AT174" s="1">
        <v>5.4309777016691005E-4</v>
      </c>
      <c r="AU174" s="1">
        <v>2.2348522414841801E-5</v>
      </c>
      <c r="AV174" s="1">
        <v>1.5945219375973398E-5</v>
      </c>
      <c r="AW174" s="1">
        <v>5.9517741579515099E-26</v>
      </c>
      <c r="AX174" s="1"/>
      <c r="AY174" s="1"/>
      <c r="BB174" s="2"/>
      <c r="BC174" s="28"/>
      <c r="BD174" s="1"/>
      <c r="BE174" s="1"/>
      <c r="BF174" s="1"/>
      <c r="BG174" s="1"/>
      <c r="BH174" s="1"/>
      <c r="BI174" s="1"/>
      <c r="BJ174" s="1"/>
      <c r="BK174" s="1"/>
      <c r="BL174" s="28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28"/>
      <c r="BY174" s="1"/>
      <c r="CB174" s="2"/>
      <c r="CC174" s="1"/>
      <c r="CD174" s="1"/>
      <c r="CE174" s="1"/>
      <c r="CF174" s="1"/>
      <c r="CG174" s="1"/>
      <c r="CH174" s="1"/>
      <c r="CI174" s="1"/>
      <c r="CJ174" s="1"/>
      <c r="CK174" s="1"/>
      <c r="CL174" s="1"/>
      <c r="CM174" s="1"/>
      <c r="CN174" s="1"/>
      <c r="CO174" s="1"/>
      <c r="CP174" s="1"/>
      <c r="CQ174" s="1"/>
      <c r="CR174" s="1"/>
      <c r="CS174" s="1"/>
      <c r="CT174" s="1"/>
      <c r="CU174" s="1"/>
      <c r="CV174" s="1"/>
      <c r="CW174" s="1"/>
      <c r="CX174" s="1"/>
      <c r="CY174" s="1"/>
      <c r="DB174" s="1"/>
      <c r="DC174" s="28"/>
      <c r="DD174" s="28"/>
      <c r="DE174" s="28"/>
      <c r="DF174" s="1"/>
      <c r="DG174" s="28"/>
      <c r="DH174" s="1"/>
      <c r="DI174" s="1"/>
      <c r="DJ174" s="1"/>
      <c r="DK174" s="1"/>
      <c r="DL174" s="28"/>
      <c r="DM174" s="1"/>
      <c r="DN174" s="1"/>
      <c r="DO174" s="1"/>
      <c r="DP174" s="1"/>
      <c r="DQ174" s="1"/>
      <c r="DR174" s="1"/>
      <c r="DS174" s="1"/>
      <c r="DT174" s="1"/>
      <c r="DU174" s="1"/>
      <c r="DV174" s="28"/>
      <c r="DW174" s="1"/>
      <c r="DY174" s="1"/>
      <c r="DZ174" s="1"/>
      <c r="EA174" s="1"/>
      <c r="EB174" s="1"/>
      <c r="EC174" s="1"/>
      <c r="ED174" s="1"/>
      <c r="EE174" s="1"/>
      <c r="EF174" s="1"/>
      <c r="EG174" s="1"/>
      <c r="EH174" s="1"/>
      <c r="EI174" s="1"/>
      <c r="EJ174" s="1"/>
      <c r="EK174" s="1"/>
      <c r="EL174" s="1"/>
      <c r="EM174" s="1"/>
      <c r="EN174" s="1"/>
      <c r="EO174" s="1"/>
      <c r="EP174" s="1">
        <v>0.271368547831701</v>
      </c>
      <c r="EQ174" s="1">
        <v>6.8607909312390298E-3</v>
      </c>
      <c r="ER174" s="1">
        <v>6.5212722086482704E-3</v>
      </c>
      <c r="ES174" s="1">
        <v>1.47186134809128E-7</v>
      </c>
    </row>
    <row r="175" spans="1:154" x14ac:dyDescent="0.2">
      <c r="A175" t="s">
        <v>18</v>
      </c>
      <c r="B175" s="55" t="s">
        <v>1</v>
      </c>
      <c r="C175" s="12">
        <v>0.90044615519202198</v>
      </c>
      <c r="D175" s="1">
        <v>1</v>
      </c>
      <c r="E175" s="12">
        <v>0.67904820225702001</v>
      </c>
      <c r="F175" s="12">
        <v>0.80876563730207296</v>
      </c>
      <c r="G175" s="12">
        <v>0.60051264557144801</v>
      </c>
      <c r="H175" s="12">
        <v>0.53299390251276202</v>
      </c>
      <c r="I175" s="12">
        <v>0.63457265331117096</v>
      </c>
      <c r="J175" s="12">
        <v>0.60164465051176597</v>
      </c>
      <c r="K175" s="12">
        <v>0.50688478698276596</v>
      </c>
      <c r="L175" s="33">
        <v>0.78941474936575995</v>
      </c>
      <c r="M175" s="1">
        <v>-8.2285014434432702E-2</v>
      </c>
      <c r="N175" s="12">
        <v>0.56286031723190699</v>
      </c>
      <c r="O175" s="1">
        <v>-0.17244486436548601</v>
      </c>
      <c r="P175" s="10">
        <v>0.392042621330909</v>
      </c>
      <c r="Q175" s="26">
        <v>-0.74790261487084497</v>
      </c>
      <c r="R175" s="15">
        <v>-0.30021870352550101</v>
      </c>
      <c r="S175" s="1">
        <v>-9.3377657247834797E-2</v>
      </c>
      <c r="T175" s="15">
        <v>-0.454242448118581</v>
      </c>
      <c r="U175" s="10">
        <v>0.38259119937013403</v>
      </c>
      <c r="V175" s="34">
        <v>-0.462479223165077</v>
      </c>
      <c r="W175" s="12">
        <v>0.53158953722334001</v>
      </c>
      <c r="X175" s="12">
        <v>0.89278278365847297</v>
      </c>
      <c r="Y175" s="1"/>
      <c r="AA175" s="2" t="s">
        <v>1</v>
      </c>
      <c r="AB175" s="1">
        <v>2.77496581679128E-26</v>
      </c>
      <c r="AC175" s="1"/>
      <c r="AD175" s="1">
        <v>1.03827128497801E-10</v>
      </c>
      <c r="AE175" s="1">
        <v>2.4962219711346699E-17</v>
      </c>
      <c r="AF175" s="1">
        <v>3.9001802191299503E-8</v>
      </c>
      <c r="AG175" s="1">
        <v>2.0335161864844598E-6</v>
      </c>
      <c r="AH175" s="1">
        <v>3.662810154474E-9</v>
      </c>
      <c r="AI175" s="1">
        <v>3.6212928416480202E-8</v>
      </c>
      <c r="AJ175" s="1">
        <v>7.5460954990490503E-6</v>
      </c>
      <c r="AK175" s="1">
        <v>4.6971264085314598E-16</v>
      </c>
      <c r="AL175" s="1">
        <v>0.49827929627411999</v>
      </c>
      <c r="AM175" s="1">
        <v>3.9405750057950501E-7</v>
      </c>
      <c r="AN175" s="1">
        <v>0.153430665663077</v>
      </c>
      <c r="AO175" s="1">
        <v>7.8950045814649898E-4</v>
      </c>
      <c r="AP175" s="1">
        <v>1.0101652681125799E-13</v>
      </c>
      <c r="AQ175" s="1">
        <v>1.1565721468978701E-2</v>
      </c>
      <c r="AR175" s="1">
        <v>0.44197130028847098</v>
      </c>
      <c r="AS175" s="1">
        <v>7.8188954180026296E-5</v>
      </c>
      <c r="AT175" s="1">
        <v>1.08055063795543E-3</v>
      </c>
      <c r="AU175" s="1">
        <v>5.5595977477110997E-5</v>
      </c>
      <c r="AV175" s="1">
        <v>2.1882562611352698E-6</v>
      </c>
      <c r="AW175" s="1">
        <v>3.03527154656574E-25</v>
      </c>
      <c r="AX175" s="1"/>
      <c r="AY175" s="1"/>
      <c r="BB175" s="2"/>
      <c r="BC175" s="1"/>
      <c r="BD175" s="1"/>
      <c r="BE175" s="1"/>
      <c r="BF175" s="1"/>
      <c r="BG175" s="28"/>
      <c r="BH175" s="1"/>
      <c r="BI175" s="1"/>
      <c r="BJ175" s="1"/>
      <c r="BK175" s="1"/>
      <c r="BL175" s="28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28"/>
      <c r="CB175" s="2"/>
      <c r="CC175" s="1"/>
      <c r="CD175" s="1"/>
      <c r="CE175" s="1"/>
      <c r="CF175" s="1"/>
      <c r="CG175" s="1"/>
      <c r="CH175" s="1"/>
      <c r="CI175" s="1"/>
      <c r="CJ175" s="1"/>
      <c r="CK175" s="1"/>
      <c r="CL175" s="1"/>
      <c r="CM175" s="1"/>
      <c r="CN175" s="1"/>
      <c r="CO175" s="1"/>
      <c r="CP175" s="1"/>
      <c r="CQ175" s="1"/>
      <c r="CR175" s="1"/>
      <c r="CS175" s="1"/>
      <c r="CT175" s="1"/>
      <c r="CU175" s="1"/>
      <c r="CV175" s="1"/>
      <c r="CW175" s="1"/>
      <c r="CX175" s="1"/>
      <c r="CY175" s="1"/>
      <c r="DB175" s="1"/>
      <c r="DC175" s="1"/>
      <c r="DD175" s="1"/>
      <c r="DE175" s="1"/>
      <c r="DF175" s="1"/>
      <c r="DG175" s="1"/>
      <c r="DH175" s="1"/>
      <c r="DI175" s="1"/>
      <c r="DJ175" s="1"/>
      <c r="DK175" s="1"/>
      <c r="DL175" s="1"/>
      <c r="DM175" s="1"/>
      <c r="DN175" s="1"/>
      <c r="DO175" s="1"/>
      <c r="DP175" s="1"/>
      <c r="DQ175" s="1"/>
      <c r="DR175" s="1"/>
      <c r="DS175" s="1"/>
      <c r="DT175" s="1"/>
      <c r="DU175" s="1"/>
      <c r="DV175" s="1"/>
      <c r="DW175" s="1"/>
      <c r="DY175" s="1"/>
      <c r="DZ175" s="1"/>
      <c r="EA175" s="1"/>
      <c r="EB175" s="1"/>
      <c r="EC175" s="1"/>
      <c r="ED175" s="1"/>
      <c r="EE175" s="1"/>
      <c r="EF175" s="1"/>
      <c r="EG175" s="1"/>
      <c r="EH175" s="1"/>
      <c r="EI175" s="1"/>
      <c r="EJ175" s="1"/>
      <c r="EK175" s="1"/>
      <c r="EL175" s="1"/>
      <c r="EM175" s="1"/>
      <c r="EN175" s="1"/>
      <c r="EO175" s="1"/>
      <c r="EP175" s="1">
        <v>7.3070632263774096E-2</v>
      </c>
      <c r="EQ175" s="1">
        <v>0.106544872929221</v>
      </c>
      <c r="ER175" s="1">
        <v>6.10064867420003E-2</v>
      </c>
      <c r="ES175" s="1">
        <v>2.2874615459654799E-5</v>
      </c>
    </row>
    <row r="176" spans="1:154" x14ac:dyDescent="0.2">
      <c r="B176" s="55" t="s">
        <v>2</v>
      </c>
      <c r="C176" s="12">
        <v>0.69010585250634204</v>
      </c>
      <c r="D176" s="12">
        <v>0.67904820225702001</v>
      </c>
      <c r="E176" s="1">
        <v>1</v>
      </c>
      <c r="F176" s="12">
        <v>0.62760913305922506</v>
      </c>
      <c r="G176" s="12">
        <v>0.69737291029621795</v>
      </c>
      <c r="H176" s="12">
        <v>0.64003709246690599</v>
      </c>
      <c r="I176" s="12">
        <v>0.77433295424722204</v>
      </c>
      <c r="J176" s="12">
        <v>0.66799055200769797</v>
      </c>
      <c r="K176" s="12">
        <v>0.54845595310996398</v>
      </c>
      <c r="L176" s="33">
        <v>0.68370221327967795</v>
      </c>
      <c r="M176" s="1">
        <v>0.158568804129123</v>
      </c>
      <c r="N176" s="1">
        <v>0.28328478073676699</v>
      </c>
      <c r="O176" s="1">
        <v>8.6607353754987199E-3</v>
      </c>
      <c r="P176" s="10">
        <v>0.46998923971039702</v>
      </c>
      <c r="Q176" s="26">
        <v>-0.67382270864890204</v>
      </c>
      <c r="R176" s="1">
        <v>-4.1308721896596998E-2</v>
      </c>
      <c r="S176" s="1">
        <v>-0.24398565304872699</v>
      </c>
      <c r="T176" s="15">
        <v>-0.44486435890390003</v>
      </c>
      <c r="U176" s="1">
        <v>0.21795118537310801</v>
      </c>
      <c r="V176" s="34">
        <v>-0.42818651036654698</v>
      </c>
      <c r="W176" s="12">
        <v>0.50475024057387796</v>
      </c>
      <c r="X176" s="12">
        <v>0.71837984428308999</v>
      </c>
      <c r="Y176" s="1"/>
      <c r="AA176" s="2" t="s">
        <v>2</v>
      </c>
      <c r="AB176" s="1">
        <v>3.88078515308996E-11</v>
      </c>
      <c r="AC176" s="1">
        <v>1.03827128497801E-10</v>
      </c>
      <c r="AD176" s="1"/>
      <c r="AE176" s="1">
        <v>6.0811465939828901E-9</v>
      </c>
      <c r="AF176" s="1">
        <v>1.9842067279475601E-11</v>
      </c>
      <c r="AG176" s="1">
        <v>2.4385880120253199E-9</v>
      </c>
      <c r="AH176" s="1">
        <v>3.7689512517810401E-15</v>
      </c>
      <c r="AI176" s="1">
        <v>2.66453371831515E-10</v>
      </c>
      <c r="AJ176" s="1">
        <v>8.8695372590752401E-7</v>
      </c>
      <c r="AK176" s="1">
        <v>6.8976561469716904E-11</v>
      </c>
      <c r="AL176" s="1">
        <v>0.18982172491264501</v>
      </c>
      <c r="AM176" s="1">
        <v>1.74845680325313E-2</v>
      </c>
      <c r="AN176" s="1">
        <v>0.94327239464683299</v>
      </c>
      <c r="AO176" s="1">
        <v>4.0426674892324598E-5</v>
      </c>
      <c r="AP176" s="1">
        <v>1.6289903768648999E-10</v>
      </c>
      <c r="AQ176" s="1">
        <v>0.73420633239427102</v>
      </c>
      <c r="AR176" s="1">
        <v>4.1805856786833497E-2</v>
      </c>
      <c r="AS176" s="1">
        <v>1.14084639850269E-4</v>
      </c>
      <c r="AT176" s="1">
        <v>6.9903678609889205E-2</v>
      </c>
      <c r="AU176" s="1">
        <v>2.1752222420983201E-4</v>
      </c>
      <c r="AV176" s="1">
        <v>8.3604752877947995E-6</v>
      </c>
      <c r="AW176" s="1">
        <v>2.5392960551419199E-12</v>
      </c>
      <c r="AX176" s="1"/>
      <c r="AY176" s="1"/>
      <c r="BB176" s="2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46"/>
      <c r="BY176" s="1"/>
      <c r="CB176" s="2"/>
      <c r="CC176" s="1"/>
      <c r="CD176" s="1"/>
      <c r="CE176" s="1"/>
      <c r="CF176" s="1"/>
      <c r="CG176" s="1"/>
      <c r="CH176" s="1"/>
      <c r="CI176" s="1"/>
      <c r="CJ176" s="1"/>
      <c r="CK176" s="1"/>
      <c r="CL176" s="1"/>
      <c r="CM176" s="1"/>
      <c r="CN176" s="1"/>
      <c r="CO176" s="1"/>
      <c r="CP176" s="1"/>
      <c r="CQ176" s="1"/>
      <c r="CR176" s="1"/>
      <c r="CS176" s="1"/>
      <c r="CT176" s="1"/>
      <c r="CU176" s="1"/>
      <c r="CV176" s="1"/>
      <c r="CW176" s="1"/>
      <c r="CX176" s="1"/>
      <c r="CY176" s="1"/>
      <c r="DB176" s="1"/>
      <c r="DC176" s="1"/>
      <c r="DD176" s="1"/>
      <c r="DE176" s="1"/>
      <c r="DF176" s="1"/>
      <c r="DG176" s="1"/>
      <c r="DH176" s="1"/>
      <c r="DI176" s="1"/>
      <c r="DJ176" s="1"/>
      <c r="DK176" s="1"/>
      <c r="DL176" s="1"/>
      <c r="DM176" s="1"/>
      <c r="DN176" s="1"/>
      <c r="DO176" s="1"/>
      <c r="DP176" s="1"/>
      <c r="DQ176" s="1"/>
      <c r="DR176" s="1"/>
      <c r="DS176" s="1"/>
      <c r="DT176" s="1"/>
      <c r="DU176" s="1"/>
      <c r="DV176" s="1"/>
      <c r="DW176" s="1"/>
      <c r="DY176" s="1"/>
      <c r="DZ176" s="1"/>
      <c r="EA176" s="1"/>
      <c r="EB176" s="1"/>
      <c r="EC176" s="1"/>
      <c r="ED176" s="1"/>
      <c r="EE176" s="1"/>
      <c r="EF176" s="1"/>
      <c r="EG176" s="1"/>
      <c r="EH176" s="1"/>
      <c r="EI176" s="1"/>
      <c r="EJ176" s="1"/>
      <c r="EK176" s="1"/>
      <c r="EL176" s="1"/>
      <c r="EM176" s="1"/>
      <c r="EN176" s="1"/>
      <c r="EO176" s="1"/>
      <c r="EP176" s="1">
        <v>0.28337464876082002</v>
      </c>
      <c r="EQ176" s="1">
        <v>2.5964839197737798E-2</v>
      </c>
      <c r="ER176" s="1">
        <v>3.1452482783175501E-2</v>
      </c>
      <c r="ES176" s="1">
        <v>0.138504273727765</v>
      </c>
    </row>
    <row r="177" spans="2:149" x14ac:dyDescent="0.2">
      <c r="B177" s="55" t="s">
        <v>3</v>
      </c>
      <c r="C177" s="12">
        <v>0.85380106727320404</v>
      </c>
      <c r="D177" s="12">
        <v>0.80876563730207296</v>
      </c>
      <c r="E177" s="12">
        <v>0.62760913305922506</v>
      </c>
      <c r="F177" s="1">
        <v>1</v>
      </c>
      <c r="G177" s="12">
        <v>0.515637438891561</v>
      </c>
      <c r="H177" s="12">
        <v>0.68316580499337998</v>
      </c>
      <c r="I177" s="12">
        <v>0.65497331816988902</v>
      </c>
      <c r="J177" s="12">
        <v>0.69461989327268003</v>
      </c>
      <c r="K177" s="12">
        <v>0.58897734231475796</v>
      </c>
      <c r="L177" s="33">
        <v>0.86307409675444002</v>
      </c>
      <c r="M177" s="1">
        <v>-0.160248447204969</v>
      </c>
      <c r="N177" s="12">
        <v>0.54728848999111102</v>
      </c>
      <c r="O177" s="1">
        <v>-0.198217113270758</v>
      </c>
      <c r="P177" s="1">
        <v>0.147932358787559</v>
      </c>
      <c r="Q177" s="26">
        <v>-0.82829873416461597</v>
      </c>
      <c r="R177" s="1">
        <v>-0.17519027206718599</v>
      </c>
      <c r="S177" s="1">
        <v>-0.23782696177062401</v>
      </c>
      <c r="T177" s="26">
        <v>-0.52823487216501397</v>
      </c>
      <c r="U177" s="12">
        <v>0.49663196570728702</v>
      </c>
      <c r="V177" s="37">
        <v>-0.57274079258157595</v>
      </c>
      <c r="W177" s="12">
        <v>0.56476248797130602</v>
      </c>
      <c r="X177" s="12">
        <v>0.78234625142157299</v>
      </c>
      <c r="Y177" s="1"/>
      <c r="AA177" s="2" t="s">
        <v>3</v>
      </c>
      <c r="AB177" s="1">
        <v>5.9252104575591302E-21</v>
      </c>
      <c r="AC177" s="1">
        <v>2.4962219711346699E-17</v>
      </c>
      <c r="AD177" s="1">
        <v>6.0811465939828901E-9</v>
      </c>
      <c r="AE177" s="1"/>
      <c r="AF177" s="1">
        <v>4.9209353262783496E-6</v>
      </c>
      <c r="AG177" s="1">
        <v>7.2333323473076699E-11</v>
      </c>
      <c r="AH177" s="1">
        <v>7.6885052292605498E-10</v>
      </c>
      <c r="AI177" s="1">
        <v>2.5642557944688001E-11</v>
      </c>
      <c r="AJ177" s="1">
        <v>8.1738329969823399E-8</v>
      </c>
      <c r="AK177" s="1">
        <v>7.4864507313750799E-22</v>
      </c>
      <c r="AL177" s="1">
        <v>0.18511276191665399</v>
      </c>
      <c r="AM177" s="1">
        <v>9.4567296176542796E-7</v>
      </c>
      <c r="AN177" s="1">
        <v>9.9988677374236806E-2</v>
      </c>
      <c r="AO177" s="1">
        <v>0.22165361471852599</v>
      </c>
      <c r="AP177" s="1">
        <v>9.01589888206628E-19</v>
      </c>
      <c r="AQ177" s="1">
        <v>0.14689122673330199</v>
      </c>
      <c r="AR177" s="1">
        <v>4.7421017809565598E-2</v>
      </c>
      <c r="AS177" s="1">
        <v>2.6037803948924599E-6</v>
      </c>
      <c r="AT177" s="1">
        <v>1.2268911136947E-5</v>
      </c>
      <c r="AU177" s="1">
        <v>2.2083567118161901E-7</v>
      </c>
      <c r="AV177" s="1">
        <v>3.5300245301994398E-7</v>
      </c>
      <c r="AW177" s="1">
        <v>1.27238951343569E-15</v>
      </c>
      <c r="AX177" s="1"/>
      <c r="AY177" s="1"/>
      <c r="BB177" s="2"/>
      <c r="BC177" s="1"/>
      <c r="BD177" s="1"/>
      <c r="BE177" s="28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  <c r="CB177" s="2"/>
      <c r="CC177" s="1"/>
      <c r="CD177" s="1"/>
      <c r="CE177" s="1"/>
      <c r="CF177" s="1"/>
      <c r="CG177" s="1"/>
      <c r="CH177" s="1"/>
      <c r="CI177" s="1"/>
      <c r="CJ177" s="1"/>
      <c r="CK177" s="1"/>
      <c r="CL177" s="1"/>
      <c r="CM177" s="1"/>
      <c r="CN177" s="1"/>
      <c r="CO177" s="1"/>
      <c r="CP177" s="1"/>
      <c r="CQ177" s="1"/>
      <c r="CR177" s="1"/>
      <c r="CS177" s="1"/>
      <c r="CT177" s="1"/>
      <c r="CU177" s="1"/>
      <c r="CV177" s="1"/>
      <c r="CW177" s="1"/>
      <c r="CX177" s="1"/>
      <c r="CY177" s="1"/>
      <c r="DB177" s="1"/>
      <c r="DC177" s="28"/>
      <c r="DD177" s="28"/>
      <c r="DE177" s="28"/>
      <c r="DF177" s="28"/>
      <c r="DG177" s="1"/>
      <c r="DH177" s="1"/>
      <c r="DI177" s="28"/>
      <c r="DJ177" s="1"/>
      <c r="DK177" s="1"/>
      <c r="DL177" s="1"/>
      <c r="DM177" s="1"/>
      <c r="DN177" s="1"/>
      <c r="DO177" s="1"/>
      <c r="DP177" s="1"/>
      <c r="DQ177" s="1"/>
      <c r="DR177" s="1"/>
      <c r="DS177" s="1"/>
      <c r="DT177" s="1"/>
      <c r="DU177" s="1"/>
      <c r="DV177" s="28"/>
      <c r="DW177" s="1"/>
      <c r="DY177" s="1"/>
      <c r="DZ177" s="1"/>
      <c r="EA177" s="1"/>
      <c r="EB177" s="1"/>
      <c r="EC177" s="1"/>
      <c r="ED177" s="1"/>
      <c r="EE177" s="1"/>
      <c r="EF177" s="1"/>
      <c r="EG177" s="1"/>
      <c r="EH177" s="1"/>
      <c r="EI177" s="1"/>
      <c r="EJ177" s="1"/>
      <c r="EK177" s="1"/>
      <c r="EL177" s="1"/>
      <c r="EM177" s="1"/>
      <c r="EN177" s="1"/>
      <c r="EO177" s="1"/>
      <c r="EP177" s="1">
        <v>0.47818483782034599</v>
      </c>
      <c r="EQ177" s="1">
        <v>6.0340497829531999E-2</v>
      </c>
      <c r="ER177" s="1">
        <v>5.4580866648283502E-2</v>
      </c>
      <c r="ES177" s="1">
        <v>2.78307015916472E-8</v>
      </c>
    </row>
    <row r="178" spans="2:149" x14ac:dyDescent="0.2">
      <c r="B178" s="55" t="s">
        <v>4</v>
      </c>
      <c r="C178" s="12">
        <v>0.60367950032491402</v>
      </c>
      <c r="D178" s="12">
        <v>0.60051264557144801</v>
      </c>
      <c r="E178" s="12">
        <v>0.69737291029621795</v>
      </c>
      <c r="F178" s="12">
        <v>0.515637438891561</v>
      </c>
      <c r="G178" s="1">
        <v>1</v>
      </c>
      <c r="H178" s="10">
        <v>0.42341743360044798</v>
      </c>
      <c r="I178" s="12">
        <v>0.78653474357609998</v>
      </c>
      <c r="J178" s="10">
        <v>0.47352351960100503</v>
      </c>
      <c r="K178" s="12">
        <v>0.51789447901972097</v>
      </c>
      <c r="L178" s="33">
        <v>0.55068279840090195</v>
      </c>
      <c r="M178" s="1">
        <v>0.16136962094590801</v>
      </c>
      <c r="N178" s="10">
        <v>0.434125345557616</v>
      </c>
      <c r="O178" s="1">
        <v>7.9014592154529897E-2</v>
      </c>
      <c r="P178" s="10">
        <v>0.32625887951849403</v>
      </c>
      <c r="Q178" s="26">
        <v>-0.57059873324701704</v>
      </c>
      <c r="R178" s="1">
        <v>-0.15319878575326601</v>
      </c>
      <c r="S178" s="1">
        <v>-0.24524753082498099</v>
      </c>
      <c r="T178" s="1">
        <v>-0.27103964726878299</v>
      </c>
      <c r="U178" s="1">
        <v>8.7114750372945707E-2</v>
      </c>
      <c r="V178" s="34">
        <v>-0.35871191246156497</v>
      </c>
      <c r="W178" s="12">
        <v>0.64948516742199602</v>
      </c>
      <c r="X178" s="12">
        <v>0.68250094045950305</v>
      </c>
      <c r="Y178" s="1"/>
      <c r="AA178" s="2" t="s">
        <v>4</v>
      </c>
      <c r="AB178" s="1">
        <v>3.1668584072117097E-8</v>
      </c>
      <c r="AC178" s="1">
        <v>3.9001802191299503E-8</v>
      </c>
      <c r="AD178" s="1">
        <v>1.9842067279475601E-11</v>
      </c>
      <c r="AE178" s="1">
        <v>4.9209353262783496E-6</v>
      </c>
      <c r="AF178" s="1"/>
      <c r="AG178" s="1">
        <v>2.6002909253096401E-4</v>
      </c>
      <c r="AH178" s="1">
        <v>7.08172970246117E-16</v>
      </c>
      <c r="AI178" s="1">
        <v>3.4707316260339597E-5</v>
      </c>
      <c r="AJ178" s="1">
        <v>4.3987393741626996E-6</v>
      </c>
      <c r="AK178" s="1">
        <v>7.8434146229320596E-7</v>
      </c>
      <c r="AL178" s="1">
        <v>0.182016882645928</v>
      </c>
      <c r="AM178" s="1">
        <v>1.7352254602572001E-4</v>
      </c>
      <c r="AN178" s="1">
        <v>0.51556434808646601</v>
      </c>
      <c r="AO178" s="1">
        <v>5.8443648708145198E-3</v>
      </c>
      <c r="AP178" s="1">
        <v>2.507786619048E-7</v>
      </c>
      <c r="AQ178" s="1">
        <v>0.205454506598993</v>
      </c>
      <c r="AR178" s="1">
        <v>4.0726111483225899E-2</v>
      </c>
      <c r="AS178" s="1">
        <v>2.3237213268546199E-2</v>
      </c>
      <c r="AT178" s="1">
        <v>0.47331502585118101</v>
      </c>
      <c r="AU178" s="1">
        <v>2.29347557219272E-3</v>
      </c>
      <c r="AV178" s="1">
        <v>1.1837221062698001E-9</v>
      </c>
      <c r="AW178" s="1">
        <v>7.6710853985823896E-11</v>
      </c>
      <c r="AX178" s="1"/>
      <c r="AY178" s="1"/>
      <c r="BB178" s="2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CB178" s="2"/>
      <c r="CC178" s="1"/>
      <c r="CD178" s="1"/>
      <c r="CE178" s="1"/>
      <c r="CF178" s="1"/>
      <c r="CG178" s="1"/>
      <c r="CH178" s="1"/>
      <c r="CI178" s="1"/>
      <c r="CJ178" s="1"/>
      <c r="CK178" s="1"/>
      <c r="CL178" s="1"/>
      <c r="CM178" s="1"/>
      <c r="CN178" s="1"/>
      <c r="CO178" s="1"/>
      <c r="CP178" s="1"/>
      <c r="CQ178" s="1"/>
      <c r="CR178" s="1"/>
      <c r="CS178" s="1"/>
      <c r="CT178" s="1"/>
      <c r="CU178" s="1"/>
      <c r="CV178" s="1"/>
      <c r="CW178" s="1"/>
      <c r="CX178" s="1"/>
      <c r="CY178" s="1"/>
      <c r="DB178" s="73"/>
      <c r="DC178" s="1"/>
      <c r="DD178" s="1"/>
      <c r="DE178" s="1"/>
      <c r="DF178" s="1"/>
      <c r="DG178" s="1"/>
      <c r="DH178" s="1"/>
      <c r="DI178" s="1"/>
      <c r="DJ178" s="1"/>
      <c r="DK178" s="1"/>
      <c r="DL178" s="1"/>
      <c r="DM178" s="1"/>
      <c r="DN178" s="1"/>
      <c r="DO178" s="1"/>
      <c r="DP178" s="1"/>
      <c r="DQ178" s="1"/>
      <c r="DR178" s="1"/>
      <c r="DS178" s="1"/>
      <c r="DT178" s="1"/>
      <c r="DU178" s="1"/>
      <c r="DV178" s="1"/>
      <c r="DW178" s="1"/>
      <c r="DY178" s="73"/>
      <c r="DZ178" s="1"/>
      <c r="EA178" s="1"/>
      <c r="EB178" s="1"/>
      <c r="EC178" s="1"/>
      <c r="ED178" s="1"/>
      <c r="EE178" s="1"/>
      <c r="EF178" s="1"/>
      <c r="EG178" s="1"/>
      <c r="EH178" s="1"/>
      <c r="EI178" s="1"/>
      <c r="EJ178" s="1"/>
      <c r="EK178" s="1"/>
      <c r="EL178" s="1"/>
      <c r="EM178" s="1"/>
      <c r="EN178" s="1"/>
      <c r="EO178" s="1"/>
      <c r="EP178" s="1">
        <v>0.33084308593818001</v>
      </c>
      <c r="EQ178" s="1">
        <v>0.19390829514300101</v>
      </c>
      <c r="ER178" s="1">
        <v>1.6557579583311E-2</v>
      </c>
      <c r="ES178" s="1">
        <v>3.1347173889625102E-2</v>
      </c>
    </row>
    <row r="179" spans="2:149" x14ac:dyDescent="0.2">
      <c r="B179" s="55" t="s">
        <v>5</v>
      </c>
      <c r="C179" s="12">
        <v>0.58046173094453601</v>
      </c>
      <c r="D179" s="12">
        <v>0.53299390251276202</v>
      </c>
      <c r="E179" s="12">
        <v>0.64003709246690599</v>
      </c>
      <c r="F179" s="12">
        <v>0.68316580499337998</v>
      </c>
      <c r="G179" s="10">
        <v>0.42341743360044798</v>
      </c>
      <c r="H179" s="1">
        <v>1</v>
      </c>
      <c r="I179" s="12">
        <v>0.59741577655839095</v>
      </c>
      <c r="J179" s="12">
        <v>0.67175812930686396</v>
      </c>
      <c r="K179" s="12">
        <v>0.68528287364072404</v>
      </c>
      <c r="L179" s="33">
        <v>0.55867866924252396</v>
      </c>
      <c r="M179" s="1">
        <v>-9.7595114999054197E-2</v>
      </c>
      <c r="N179" s="10">
        <v>0.315900899324632</v>
      </c>
      <c r="O179" s="1">
        <v>-0.12819750148721001</v>
      </c>
      <c r="P179" s="1">
        <v>0.23650138223046499</v>
      </c>
      <c r="Q179" s="26">
        <v>-0.66219337229240305</v>
      </c>
      <c r="R179" s="1">
        <v>-9.50756283443637E-2</v>
      </c>
      <c r="S179" s="1">
        <v>-0.26118678320291899</v>
      </c>
      <c r="T179" s="15">
        <v>-0.48017636560870602</v>
      </c>
      <c r="U179" s="1">
        <v>0.28233997324125798</v>
      </c>
      <c r="V179" s="34">
        <v>-0.45872153550469802</v>
      </c>
      <c r="W179" s="10">
        <v>0.460243725358573</v>
      </c>
      <c r="X179" s="12">
        <v>0.57160853478291496</v>
      </c>
      <c r="Y179" s="1"/>
      <c r="AA179" s="2" t="s">
        <v>5</v>
      </c>
      <c r="AB179" s="1">
        <v>1.3859030889375799E-7</v>
      </c>
      <c r="AC179" s="1">
        <v>2.0335161864844598E-6</v>
      </c>
      <c r="AD179" s="1">
        <v>2.4385880120253199E-9</v>
      </c>
      <c r="AE179" s="1">
        <v>7.2333323473076699E-11</v>
      </c>
      <c r="AF179" s="1">
        <v>2.6002909253096401E-4</v>
      </c>
      <c r="AG179" s="1"/>
      <c r="AH179" s="1">
        <v>4.77087128401498E-8</v>
      </c>
      <c r="AI179" s="1">
        <v>1.9414121174067701E-10</v>
      </c>
      <c r="AJ179" s="1">
        <v>5.9928712384852798E-11</v>
      </c>
      <c r="AK179" s="1">
        <v>5.00677944008357E-7</v>
      </c>
      <c r="AL179" s="1">
        <v>0.42153657093907199</v>
      </c>
      <c r="AM179" s="1">
        <v>7.7213297346256596E-3</v>
      </c>
      <c r="AN179" s="1">
        <v>0.29022130708056498</v>
      </c>
      <c r="AO179" s="1">
        <v>4.8707304296839199E-2</v>
      </c>
      <c r="AP179" s="1">
        <v>4.29906892296783E-10</v>
      </c>
      <c r="AQ179" s="1">
        <v>0.433678293769034</v>
      </c>
      <c r="AR179" s="1">
        <v>2.8965134522804099E-2</v>
      </c>
      <c r="AS179" s="1">
        <v>2.59253453929824E-5</v>
      </c>
      <c r="AT179" s="1">
        <v>1.7880127817150801E-2</v>
      </c>
      <c r="AU179" s="1">
        <v>6.5024713964250005E-5</v>
      </c>
      <c r="AV179" s="1">
        <v>6.1039913155556998E-5</v>
      </c>
      <c r="AW179" s="1">
        <v>2.36214828657307E-7</v>
      </c>
      <c r="AX179" s="1"/>
      <c r="AY179" s="1"/>
      <c r="BB179" s="2"/>
      <c r="BC179" s="1"/>
      <c r="BD179" s="1"/>
      <c r="BE179" s="28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  <c r="BX179" s="1"/>
      <c r="BY179" s="1"/>
      <c r="CB179" s="2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M179" s="1"/>
      <c r="CN179" s="1"/>
      <c r="CO179" s="1"/>
      <c r="CP179" s="1"/>
      <c r="CQ179" s="1"/>
      <c r="CR179" s="1"/>
      <c r="CS179" s="1"/>
      <c r="CT179" s="1"/>
      <c r="CU179" s="1"/>
      <c r="CV179" s="1"/>
      <c r="CW179" s="1"/>
      <c r="CX179" s="1"/>
      <c r="CY179" s="1"/>
      <c r="DB179" s="73"/>
      <c r="DC179" s="1"/>
      <c r="DD179" s="1"/>
      <c r="DE179" s="1"/>
      <c r="DF179" s="1"/>
      <c r="DG179" s="1"/>
      <c r="DH179" s="1"/>
      <c r="DI179" s="1"/>
      <c r="DJ179" s="1"/>
      <c r="DK179" s="1"/>
      <c r="DL179" s="1"/>
      <c r="DM179" s="1"/>
      <c r="DN179" s="1"/>
      <c r="DO179" s="1"/>
      <c r="DP179" s="1"/>
      <c r="DQ179" s="1"/>
      <c r="DR179" s="1"/>
      <c r="DS179" s="1"/>
      <c r="DT179" s="1"/>
      <c r="DU179" s="1"/>
      <c r="DV179" s="1"/>
      <c r="DW179" s="1"/>
      <c r="DY179" s="73"/>
      <c r="DZ179" s="1"/>
      <c r="EA179" s="1"/>
      <c r="EB179" s="1"/>
      <c r="EC179" s="1"/>
      <c r="ED179" s="1"/>
      <c r="EE179" s="1"/>
      <c r="EF179" s="1"/>
      <c r="EG179" s="1"/>
      <c r="EH179" s="1"/>
      <c r="EI179" s="1"/>
      <c r="EJ179" s="1"/>
      <c r="EK179" s="1"/>
      <c r="EL179" s="1"/>
      <c r="EM179" s="1"/>
      <c r="EN179" s="1"/>
      <c r="EO179" s="1"/>
      <c r="EP179" s="1">
        <v>1.2730220324943999E-2</v>
      </c>
      <c r="EQ179" s="1">
        <v>4.1956776044446399E-2</v>
      </c>
      <c r="ER179" s="1">
        <v>0.59558846016111699</v>
      </c>
      <c r="ES179" s="1">
        <v>8.1734756244734499E-3</v>
      </c>
    </row>
    <row r="180" spans="2:149" x14ac:dyDescent="0.2">
      <c r="B180" s="55" t="s">
        <v>6</v>
      </c>
      <c r="C180" s="12">
        <v>0.63621730382293795</v>
      </c>
      <c r="D180" s="12">
        <v>0.63457265331117096</v>
      </c>
      <c r="E180" s="12">
        <v>0.77433295424722204</v>
      </c>
      <c r="F180" s="12">
        <v>0.65497331816988902</v>
      </c>
      <c r="G180" s="12">
        <v>0.78653474357609998</v>
      </c>
      <c r="H180" s="12">
        <v>0.59741577655839095</v>
      </c>
      <c r="I180" s="1">
        <v>1</v>
      </c>
      <c r="J180" s="12">
        <v>0.597900446155192</v>
      </c>
      <c r="K180" s="12">
        <v>0.55723908669407796</v>
      </c>
      <c r="L180" s="33">
        <v>0.69399002711923696</v>
      </c>
      <c r="M180" s="1">
        <v>0.13036479748053501</v>
      </c>
      <c r="N180" s="10">
        <v>0.47520317737079798</v>
      </c>
      <c r="O180" s="1">
        <v>-7.6651882181939204E-2</v>
      </c>
      <c r="P180" s="1">
        <v>0.164239036302639</v>
      </c>
      <c r="Q180" s="26">
        <v>-0.70484388808477905</v>
      </c>
      <c r="R180" s="1">
        <v>-0.172355874376695</v>
      </c>
      <c r="S180" s="15">
        <v>-0.34437931939462901</v>
      </c>
      <c r="T180" s="15">
        <v>-0.49518410625730203</v>
      </c>
      <c r="U180" s="1">
        <v>0.17798967719359601</v>
      </c>
      <c r="V180" s="37">
        <v>-0.52784533286676605</v>
      </c>
      <c r="W180" s="12">
        <v>0.59891523051351603</v>
      </c>
      <c r="X180" s="12">
        <v>0.67120986790307102</v>
      </c>
      <c r="Y180" s="1"/>
      <c r="AA180" s="2" t="s">
        <v>6</v>
      </c>
      <c r="AB180" s="1">
        <v>3.24344153477734E-9</v>
      </c>
      <c r="AC180" s="1">
        <v>3.662810154474E-9</v>
      </c>
      <c r="AD180" s="1">
        <v>3.7689512517810401E-15</v>
      </c>
      <c r="AE180" s="1">
        <v>7.6885052292605498E-10</v>
      </c>
      <c r="AF180" s="1">
        <v>7.08172970246117E-16</v>
      </c>
      <c r="AG180" s="1">
        <v>4.77087128401498E-8</v>
      </c>
      <c r="AH180" s="1"/>
      <c r="AI180" s="1">
        <v>4.6234130493704003E-8</v>
      </c>
      <c r="AJ180" s="1">
        <v>5.4329179004672099E-7</v>
      </c>
      <c r="AK180" s="1">
        <v>2.7181204612652601E-11</v>
      </c>
      <c r="AL180" s="1">
        <v>0.28207506192873599</v>
      </c>
      <c r="AM180" s="1">
        <v>3.2261236392655201E-5</v>
      </c>
      <c r="AN180" s="1">
        <v>0.52823848652291105</v>
      </c>
      <c r="AO180" s="1">
        <v>0.17426498402125601</v>
      </c>
      <c r="AP180" s="1">
        <v>9.7489043248621907E-12</v>
      </c>
      <c r="AQ180" s="1">
        <v>0.15364619917866901</v>
      </c>
      <c r="AR180" s="1">
        <v>3.5085395376082298E-3</v>
      </c>
      <c r="AS180" s="1">
        <v>1.3124124296027399E-5</v>
      </c>
      <c r="AT180" s="1">
        <v>0.14044008475983299</v>
      </c>
      <c r="AU180" s="1">
        <v>2.6565604949484098E-6</v>
      </c>
      <c r="AV180" s="1">
        <v>4.3285356508066E-8</v>
      </c>
      <c r="AW180" s="1">
        <v>2.0335329977326201E-10</v>
      </c>
      <c r="AX180" s="1"/>
      <c r="AY180" s="1"/>
      <c r="BB180" s="2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  <c r="BX180" s="1"/>
      <c r="BY180" s="1"/>
      <c r="CB180" s="2"/>
      <c r="CC180" s="1"/>
      <c r="CD180" s="1"/>
      <c r="CE180" s="1"/>
      <c r="CF180" s="1"/>
      <c r="CG180" s="1"/>
      <c r="CH180" s="1"/>
      <c r="CI180" s="1"/>
      <c r="CJ180" s="1"/>
      <c r="CK180" s="1"/>
      <c r="CL180" s="1"/>
      <c r="CM180" s="1"/>
      <c r="CN180" s="1"/>
      <c r="CO180" s="1"/>
      <c r="CP180" s="1"/>
      <c r="CQ180" s="1"/>
      <c r="CR180" s="1"/>
      <c r="CS180" s="1"/>
      <c r="CT180" s="1"/>
      <c r="CU180" s="1"/>
      <c r="CV180" s="1"/>
      <c r="CW180" s="1"/>
      <c r="CX180" s="1"/>
      <c r="CY180" s="1"/>
      <c r="DB180" s="73"/>
      <c r="DC180" s="1"/>
      <c r="DD180" s="1"/>
      <c r="DE180" s="1"/>
      <c r="DF180" s="1"/>
      <c r="DG180" s="1"/>
      <c r="DH180" s="1"/>
      <c r="DI180" s="1"/>
      <c r="DJ180" s="1"/>
      <c r="DK180" s="1"/>
      <c r="DL180" s="1"/>
      <c r="DM180" s="1"/>
      <c r="DN180" s="1"/>
      <c r="DO180" s="1"/>
      <c r="DP180" s="1"/>
      <c r="DQ180" s="1"/>
      <c r="DR180" s="1"/>
      <c r="DS180" s="1"/>
      <c r="DT180" s="1"/>
      <c r="DU180" s="1"/>
      <c r="DV180" s="1"/>
      <c r="DW180" s="1"/>
      <c r="DY180" s="73"/>
      <c r="DZ180" s="1"/>
      <c r="EA180" s="1"/>
      <c r="EB180" s="1"/>
      <c r="EC180" s="1"/>
      <c r="ED180" s="1"/>
      <c r="EE180" s="1"/>
      <c r="EF180" s="1"/>
      <c r="EG180" s="1"/>
      <c r="EH180" s="1"/>
      <c r="EI180" s="1"/>
      <c r="EJ180" s="1"/>
      <c r="EK180" s="1"/>
      <c r="EL180" s="1"/>
      <c r="EM180" s="1"/>
      <c r="EN180" s="1"/>
      <c r="EO180" s="1"/>
      <c r="EP180" s="1">
        <v>0.89227590339560803</v>
      </c>
      <c r="EQ180" s="1">
        <v>0.441865724771701</v>
      </c>
      <c r="ER180" s="1">
        <v>0.92941953450724402</v>
      </c>
      <c r="ES180" s="1">
        <v>0.42750710984152201</v>
      </c>
    </row>
    <row r="181" spans="2:149" x14ac:dyDescent="0.2">
      <c r="B181" s="55" t="s">
        <v>7</v>
      </c>
      <c r="C181" s="12">
        <v>0.67040503892922798</v>
      </c>
      <c r="D181" s="12">
        <v>0.60164465051176597</v>
      </c>
      <c r="E181" s="12">
        <v>0.66799055200769797</v>
      </c>
      <c r="F181" s="12">
        <v>0.69461989327268003</v>
      </c>
      <c r="G181" s="10">
        <v>0.47352351960100503</v>
      </c>
      <c r="H181" s="12">
        <v>0.67175812930686396</v>
      </c>
      <c r="I181" s="12">
        <v>0.597900446155192</v>
      </c>
      <c r="J181" s="1">
        <v>1</v>
      </c>
      <c r="K181" s="10">
        <v>0.44998687778847002</v>
      </c>
      <c r="L181" s="33">
        <v>0.640136470999913</v>
      </c>
      <c r="M181" s="1">
        <v>0.17547021257982701</v>
      </c>
      <c r="N181" s="1">
        <v>0.26752049270984901</v>
      </c>
      <c r="O181" s="1">
        <v>-8.9109343974575705E-2</v>
      </c>
      <c r="P181" s="1">
        <v>0.28352973082819499</v>
      </c>
      <c r="Q181" s="26">
        <v>-0.62868190608569696</v>
      </c>
      <c r="R181" s="1">
        <v>-5.4325955734406399E-2</v>
      </c>
      <c r="S181" s="1">
        <v>-0.15590936925903201</v>
      </c>
      <c r="T181" s="15">
        <v>-0.36011162726972701</v>
      </c>
      <c r="U181" s="10">
        <v>0.308546933776572</v>
      </c>
      <c r="V181" s="37">
        <v>-0.53151955209517998</v>
      </c>
      <c r="W181" s="10">
        <v>0.46909281777622303</v>
      </c>
      <c r="X181" s="12">
        <v>0.69329017583763497</v>
      </c>
      <c r="Y181" s="1"/>
      <c r="AA181" s="2" t="s">
        <v>7</v>
      </c>
      <c r="AB181" s="1">
        <v>2.1763549160130501E-10</v>
      </c>
      <c r="AC181" s="1">
        <v>3.6212928416480202E-8</v>
      </c>
      <c r="AD181" s="1">
        <v>2.66453371831515E-10</v>
      </c>
      <c r="AE181" s="1">
        <v>2.5642557944688001E-11</v>
      </c>
      <c r="AF181" s="1">
        <v>3.4707316260339597E-5</v>
      </c>
      <c r="AG181" s="1">
        <v>1.9414121174067701E-10</v>
      </c>
      <c r="AH181" s="1">
        <v>4.6234130493704003E-8</v>
      </c>
      <c r="AI181" s="1"/>
      <c r="AJ181" s="1">
        <v>9.2938029867929904E-5</v>
      </c>
      <c r="AK181" s="1">
        <v>2.4204318524319001E-9</v>
      </c>
      <c r="AL181" s="1">
        <v>0.14623631453387501</v>
      </c>
      <c r="AM181" s="1">
        <v>2.51615352179182E-2</v>
      </c>
      <c r="AN181" s="1">
        <v>0.463205096249931</v>
      </c>
      <c r="AO181" s="1">
        <v>1.7383248434204999E-2</v>
      </c>
      <c r="AP181" s="1">
        <v>5.6288909593971699E-9</v>
      </c>
      <c r="AQ181" s="1">
        <v>0.65511359888547205</v>
      </c>
      <c r="AR181" s="1">
        <v>0.19745304132434399</v>
      </c>
      <c r="AS181" s="1">
        <v>2.1978993975144598E-3</v>
      </c>
      <c r="AT181" s="1">
        <v>9.3564815591465102E-3</v>
      </c>
      <c r="AU181" s="1">
        <v>2.1962495095159601E-6</v>
      </c>
      <c r="AV181" s="1">
        <v>4.2010245425215597E-5</v>
      </c>
      <c r="AW181" s="1">
        <v>2.8994297005969798E-11</v>
      </c>
      <c r="AX181" s="1"/>
      <c r="AY181" s="1"/>
      <c r="BB181" s="2"/>
      <c r="BC181" s="1"/>
      <c r="BD181" s="1"/>
      <c r="BE181" s="1"/>
      <c r="BF181" s="1"/>
      <c r="BG181" s="1"/>
      <c r="BH181" s="1"/>
      <c r="BI181" s="46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CB181" s="2"/>
      <c r="CC181" s="1"/>
      <c r="CD181" s="1"/>
      <c r="CE181" s="1"/>
      <c r="CF181" s="1"/>
      <c r="CG181" s="1"/>
      <c r="CH181" s="1"/>
      <c r="CI181" s="1"/>
      <c r="CJ181" s="1"/>
      <c r="CK181" s="1"/>
      <c r="CL181" s="1"/>
      <c r="CM181" s="1"/>
      <c r="CN181" s="1"/>
      <c r="CO181" s="1"/>
      <c r="CP181" s="1"/>
      <c r="CQ181" s="1"/>
      <c r="CR181" s="1"/>
      <c r="CS181" s="1"/>
      <c r="CT181" s="1"/>
      <c r="CU181" s="1"/>
      <c r="CV181" s="1"/>
      <c r="CW181" s="1"/>
      <c r="CX181" s="1"/>
      <c r="CY181" s="1"/>
      <c r="DB181" s="73"/>
      <c r="DC181" s="1"/>
      <c r="DD181" s="1"/>
      <c r="DE181" s="1"/>
      <c r="DF181" s="1"/>
      <c r="DG181" s="1"/>
      <c r="DH181" s="1"/>
      <c r="DI181" s="1"/>
      <c r="DJ181" s="1"/>
      <c r="DK181" s="1"/>
      <c r="DL181" s="1"/>
      <c r="DM181" s="1"/>
      <c r="DN181" s="1"/>
      <c r="DO181" s="1"/>
      <c r="DP181" s="1"/>
      <c r="DQ181" s="1"/>
      <c r="DR181" s="1"/>
      <c r="DS181" s="1"/>
      <c r="DT181" s="1"/>
      <c r="DU181" s="1"/>
      <c r="DV181" s="1"/>
      <c r="DW181" s="1"/>
      <c r="DY181" s="73"/>
      <c r="DZ181" s="1"/>
      <c r="EA181" s="1"/>
      <c r="EB181" s="1"/>
      <c r="EC181" s="1"/>
      <c r="ED181" s="1"/>
      <c r="EE181" s="1"/>
      <c r="EF181" s="1"/>
      <c r="EG181" s="1"/>
      <c r="EH181" s="1"/>
      <c r="EI181" s="1"/>
      <c r="EJ181" s="1"/>
      <c r="EK181" s="1"/>
      <c r="EL181" s="1"/>
      <c r="EM181" s="1"/>
      <c r="EN181" s="1"/>
      <c r="EO181" s="1"/>
      <c r="EP181" s="1">
        <v>0.79278649417637204</v>
      </c>
      <c r="EQ181" s="1">
        <v>0.62906356466123803</v>
      </c>
      <c r="ER181" s="1">
        <v>2.0860438579435099E-2</v>
      </c>
      <c r="ES181" s="1">
        <v>0.17528131529802901</v>
      </c>
    </row>
    <row r="182" spans="2:149" x14ac:dyDescent="0.2">
      <c r="B182" s="55" t="s">
        <v>8</v>
      </c>
      <c r="C182" s="12">
        <v>0.55870877438544297</v>
      </c>
      <c r="D182" s="12">
        <v>0.50688478698276596</v>
      </c>
      <c r="E182" s="12">
        <v>0.54845595310996398</v>
      </c>
      <c r="F182" s="12">
        <v>0.58897734231475796</v>
      </c>
      <c r="G182" s="12">
        <v>0.51789447901972097</v>
      </c>
      <c r="H182" s="12">
        <v>0.68528287364072404</v>
      </c>
      <c r="I182" s="12">
        <v>0.55723908669407796</v>
      </c>
      <c r="J182" s="10">
        <v>0.44998687778847002</v>
      </c>
      <c r="K182" s="1">
        <v>1</v>
      </c>
      <c r="L182" s="33">
        <v>0.51454815851631497</v>
      </c>
      <c r="M182" s="1">
        <v>-0.10006123698714001</v>
      </c>
      <c r="N182" s="10">
        <v>0.318382629551414</v>
      </c>
      <c r="O182" s="1">
        <v>-1.13901792514135E-2</v>
      </c>
      <c r="P182" s="10">
        <v>0.373898818130116</v>
      </c>
      <c r="Q182" s="26">
        <v>-0.67915912135501799</v>
      </c>
      <c r="R182" s="1">
        <v>-0.16952147668620399</v>
      </c>
      <c r="S182" s="1">
        <v>-0.20360423410025399</v>
      </c>
      <c r="T182" s="15">
        <v>-0.49150985488587901</v>
      </c>
      <c r="U182" s="1">
        <v>0.23775697664246301</v>
      </c>
      <c r="V182" s="22">
        <v>-0.28531187122736401</v>
      </c>
      <c r="W182" s="12">
        <v>0.51496806928527705</v>
      </c>
      <c r="X182" s="12">
        <v>0.56238299361385702</v>
      </c>
      <c r="Y182" s="1"/>
      <c r="AA182" s="2" t="s">
        <v>8</v>
      </c>
      <c r="AB182" s="1">
        <v>4.9982136371268702E-7</v>
      </c>
      <c r="AC182" s="1">
        <v>7.5460954990490503E-6</v>
      </c>
      <c r="AD182" s="1">
        <v>8.8695372590752401E-7</v>
      </c>
      <c r="AE182" s="1">
        <v>8.1738329969823399E-8</v>
      </c>
      <c r="AF182" s="1">
        <v>4.3987393741626996E-6</v>
      </c>
      <c r="AG182" s="1">
        <v>5.9928712384852798E-11</v>
      </c>
      <c r="AH182" s="1">
        <v>5.4329179004672099E-7</v>
      </c>
      <c r="AI182" s="1">
        <v>9.2938029867929904E-5</v>
      </c>
      <c r="AJ182" s="1"/>
      <c r="AK182" s="1">
        <v>5.1932116463164301E-6</v>
      </c>
      <c r="AL182" s="1">
        <v>0.40984309357599702</v>
      </c>
      <c r="AM182" s="1">
        <v>7.2290814504624504E-3</v>
      </c>
      <c r="AN182" s="1">
        <v>0.925439465600155</v>
      </c>
      <c r="AO182" s="1">
        <v>1.43046686817533E-3</v>
      </c>
      <c r="AP182" s="1">
        <v>1.02828967463819E-10</v>
      </c>
      <c r="AQ182" s="1">
        <v>0.160629398926044</v>
      </c>
      <c r="AR182" s="1">
        <v>9.0920607365710199E-2</v>
      </c>
      <c r="AS182" s="1">
        <v>1.5550393923109801E-5</v>
      </c>
      <c r="AT182" s="1">
        <v>4.74882229751638E-2</v>
      </c>
      <c r="AU182" s="1">
        <v>1.6661135386630999E-2</v>
      </c>
      <c r="AV182" s="1">
        <v>5.0866224865757302E-6</v>
      </c>
      <c r="AW182" s="1">
        <v>4.05044751202796E-7</v>
      </c>
      <c r="AX182" s="1"/>
      <c r="AY182" s="1"/>
      <c r="BB182" s="2"/>
      <c r="BC182" s="28"/>
      <c r="BD182" s="28"/>
      <c r="BE182" s="28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  <c r="BX182" s="28"/>
      <c r="BY182" s="1"/>
      <c r="CB182" s="2"/>
      <c r="CC182" s="1"/>
      <c r="CD182" s="1"/>
      <c r="CE182" s="1"/>
      <c r="CF182" s="1"/>
      <c r="CG182" s="1"/>
      <c r="CH182" s="1"/>
      <c r="CI182" s="1"/>
      <c r="CJ182" s="1"/>
      <c r="CK182" s="1"/>
      <c r="CL182" s="1"/>
      <c r="CM182" s="1"/>
      <c r="CN182" s="1"/>
      <c r="CO182" s="1"/>
      <c r="CP182" s="1"/>
      <c r="CQ182" s="1"/>
      <c r="CR182" s="1"/>
      <c r="CS182" s="1"/>
      <c r="CT182" s="1"/>
      <c r="CU182" s="1"/>
      <c r="CV182" s="1"/>
      <c r="CW182" s="1"/>
      <c r="CX182" s="1"/>
      <c r="CY182" s="1"/>
      <c r="DB182" s="73"/>
      <c r="DC182" s="1"/>
      <c r="DD182" s="1"/>
      <c r="DE182" s="1"/>
      <c r="DF182" s="1"/>
      <c r="DG182" s="1"/>
      <c r="DH182" s="1"/>
      <c r="DI182" s="1"/>
      <c r="DJ182" s="1"/>
      <c r="DK182" s="1"/>
      <c r="DL182" s="1"/>
      <c r="DM182" s="1"/>
      <c r="DN182" s="1"/>
      <c r="DO182" s="1"/>
      <c r="DP182" s="1"/>
      <c r="DQ182" s="1"/>
      <c r="DR182" s="1"/>
      <c r="DS182" s="1"/>
      <c r="DT182" s="1"/>
      <c r="DU182" s="1"/>
      <c r="DV182" s="1"/>
      <c r="DW182" s="1"/>
      <c r="DY182" s="73"/>
      <c r="DZ182" s="1"/>
      <c r="EA182" s="1"/>
      <c r="EB182" s="1"/>
      <c r="EC182" s="1"/>
      <c r="ED182" s="1"/>
      <c r="EE182" s="1"/>
      <c r="EF182" s="1"/>
      <c r="EG182" s="1"/>
      <c r="EH182" s="1"/>
      <c r="EI182" s="1"/>
      <c r="EJ182" s="1"/>
      <c r="EK182" s="1"/>
      <c r="EL182" s="1"/>
      <c r="EM182" s="1"/>
      <c r="EN182" s="1"/>
      <c r="EO182" s="1"/>
      <c r="EP182" s="1">
        <v>2.8022742755718599E-2</v>
      </c>
      <c r="EQ182" s="1">
        <v>0.44696723797513699</v>
      </c>
      <c r="ER182" s="1">
        <v>0.84409950722415295</v>
      </c>
      <c r="ES182" s="1">
        <v>0.54087140822852897</v>
      </c>
    </row>
    <row r="183" spans="2:149" x14ac:dyDescent="0.2">
      <c r="B183" s="77" t="s">
        <v>9</v>
      </c>
      <c r="C183" s="31">
        <v>0.85632053188697399</v>
      </c>
      <c r="D183" s="31">
        <v>0.78941474936575995</v>
      </c>
      <c r="E183" s="31">
        <v>0.68370221327967795</v>
      </c>
      <c r="F183" s="31">
        <v>0.86307409675444002</v>
      </c>
      <c r="G183" s="31">
        <v>0.55068279840090195</v>
      </c>
      <c r="H183" s="31">
        <v>0.55867866924252396</v>
      </c>
      <c r="I183" s="31">
        <v>0.69399002711923696</v>
      </c>
      <c r="J183" s="31">
        <v>0.640136470999913</v>
      </c>
      <c r="K183" s="31">
        <v>0.51454815851631497</v>
      </c>
      <c r="L183" s="23">
        <v>1</v>
      </c>
      <c r="M183" s="13">
        <v>-0.134703875426472</v>
      </c>
      <c r="N183" s="31">
        <v>0.55453201412334596</v>
      </c>
      <c r="O183" s="13">
        <v>-0.14343577496634</v>
      </c>
      <c r="P183" s="13">
        <v>0.23055052533928599</v>
      </c>
      <c r="Q183" s="36">
        <v>-0.74993220134267902</v>
      </c>
      <c r="R183" s="13">
        <v>-0.10002624442306</v>
      </c>
      <c r="S183" s="13">
        <v>-0.27880325430845898</v>
      </c>
      <c r="T183" s="30">
        <v>-0.431532075356162</v>
      </c>
      <c r="U183" s="31">
        <v>0.50733969031580795</v>
      </c>
      <c r="V183" s="40">
        <v>-0.57991426821800396</v>
      </c>
      <c r="W183" s="31">
        <v>0.55129035080045496</v>
      </c>
      <c r="X183" s="31">
        <v>0.77219840783833404</v>
      </c>
      <c r="Y183" s="1"/>
      <c r="AA183" s="2" t="s">
        <v>9</v>
      </c>
      <c r="AB183" s="1">
        <v>3.4264530924491397E-21</v>
      </c>
      <c r="AC183" s="1">
        <v>4.6971264085314598E-16</v>
      </c>
      <c r="AD183" s="1">
        <v>6.8976561469716904E-11</v>
      </c>
      <c r="AE183" s="1">
        <v>7.4864507313750799E-22</v>
      </c>
      <c r="AF183" s="1">
        <v>7.8434146229320596E-7</v>
      </c>
      <c r="AG183" s="1">
        <v>5.00677944008357E-7</v>
      </c>
      <c r="AH183" s="1">
        <v>2.7181204612652601E-11</v>
      </c>
      <c r="AI183" s="1">
        <v>2.4204318524319001E-9</v>
      </c>
      <c r="AJ183" s="1">
        <v>5.1932116463164301E-6</v>
      </c>
      <c r="AK183" s="1"/>
      <c r="AL183" s="1">
        <v>0.266225407059064</v>
      </c>
      <c r="AM183" s="1">
        <v>6.3283687509170205E-7</v>
      </c>
      <c r="AN183" s="1">
        <v>0.23617612478026001</v>
      </c>
      <c r="AO183" s="1">
        <v>5.4839378207031199E-2</v>
      </c>
      <c r="AP183" s="1">
        <v>7.9624869671725694E-14</v>
      </c>
      <c r="AQ183" s="1">
        <v>0.41000768546199701</v>
      </c>
      <c r="AR183" s="1">
        <v>1.94296165928243E-2</v>
      </c>
      <c r="AS183" s="1">
        <v>1.9161771096977201E-4</v>
      </c>
      <c r="AT183" s="1">
        <v>7.3824086121283002E-6</v>
      </c>
      <c r="AU183" s="1">
        <v>1.43301909973206E-7</v>
      </c>
      <c r="AV183" s="1">
        <v>7.58350538270006E-7</v>
      </c>
      <c r="AW183" s="1">
        <v>4.9957760564326203E-15</v>
      </c>
      <c r="AX183" s="1"/>
      <c r="AY183" s="1"/>
      <c r="BB183" s="45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  <c r="BX183" s="1"/>
      <c r="BY183" s="1"/>
      <c r="CB183" s="3"/>
      <c r="CC183" s="1"/>
      <c r="CD183" s="1"/>
      <c r="CE183" s="1"/>
      <c r="CF183" s="1"/>
      <c r="CG183" s="1"/>
      <c r="CH183" s="1"/>
      <c r="CI183" s="1"/>
      <c r="CJ183" s="1"/>
      <c r="CK183" s="1"/>
      <c r="CL183" s="1"/>
      <c r="CM183" s="1"/>
      <c r="CN183" s="1"/>
      <c r="CO183" s="1"/>
      <c r="CP183" s="1"/>
      <c r="CQ183" s="1"/>
      <c r="CR183" s="1"/>
      <c r="CS183" s="1"/>
      <c r="CT183" s="1"/>
      <c r="CU183" s="1"/>
      <c r="CV183" s="1"/>
      <c r="CW183" s="1"/>
      <c r="CX183" s="1"/>
      <c r="CY183" s="1"/>
      <c r="DB183" s="73"/>
      <c r="DC183" s="1"/>
      <c r="DD183" s="1"/>
      <c r="DE183" s="1"/>
      <c r="DF183" s="1"/>
      <c r="DG183" s="1"/>
      <c r="DH183" s="1"/>
      <c r="DI183" s="1"/>
      <c r="DJ183" s="1"/>
      <c r="DK183" s="1"/>
      <c r="DL183" s="1"/>
      <c r="DM183" s="1"/>
      <c r="DN183" s="1"/>
      <c r="DO183" s="1"/>
      <c r="DP183" s="1"/>
      <c r="DQ183" s="1"/>
      <c r="DR183" s="1"/>
      <c r="DS183" s="1"/>
      <c r="DT183" s="1"/>
      <c r="DU183" s="1"/>
      <c r="DV183" s="1"/>
      <c r="DY183" s="73"/>
      <c r="DZ183" s="1"/>
      <c r="EA183" s="1"/>
      <c r="EB183" s="1"/>
      <c r="EC183" s="1"/>
      <c r="ED183" s="1"/>
      <c r="EE183" s="1"/>
      <c r="EF183" s="1"/>
      <c r="EG183" s="1"/>
      <c r="EH183" s="1"/>
      <c r="EI183" s="1"/>
      <c r="EJ183" s="1"/>
      <c r="EK183" s="1"/>
      <c r="EL183" s="1"/>
      <c r="EM183" s="1"/>
      <c r="EN183" s="1"/>
      <c r="EO183" s="1"/>
      <c r="EP183" s="1">
        <v>0.72992448748681804</v>
      </c>
      <c r="EQ183" s="1">
        <v>0.46690896042596503</v>
      </c>
      <c r="ER183" s="1">
        <v>0.85569986774179096</v>
      </c>
      <c r="ES183" s="1">
        <v>6.21159863800473E-5</v>
      </c>
    </row>
    <row r="184" spans="2:149" x14ac:dyDescent="0.2">
      <c r="C184" s="1"/>
      <c r="D184" s="1"/>
      <c r="E184" s="1"/>
      <c r="F184" s="1"/>
      <c r="G184" s="1"/>
      <c r="H184" s="1"/>
      <c r="I184" s="1"/>
      <c r="J184" s="1"/>
      <c r="K184" s="1"/>
      <c r="L184" s="62" t="s">
        <v>107</v>
      </c>
      <c r="M184" s="1">
        <v>1</v>
      </c>
      <c r="N184" s="15">
        <v>-0.29745689316940099</v>
      </c>
      <c r="O184" s="1">
        <v>7.0948044338681404E-2</v>
      </c>
      <c r="P184" s="1">
        <v>9.7910050830890494E-2</v>
      </c>
      <c r="Q184" s="1">
        <v>0.133042892515742</v>
      </c>
      <c r="R184" s="1">
        <v>-1.8528562680430401E-2</v>
      </c>
      <c r="S184" s="1">
        <v>-1.2247397428046501E-4</v>
      </c>
      <c r="T184" s="1">
        <v>-4.1624019107699903E-2</v>
      </c>
      <c r="U184" s="1">
        <v>-8.2634940075234004E-2</v>
      </c>
      <c r="V184" s="22">
        <v>-7.0457527775347695E-2</v>
      </c>
      <c r="W184" s="1">
        <v>0.19478610795206</v>
      </c>
      <c r="X184" s="1">
        <v>1.9578339602834401E-2</v>
      </c>
      <c r="Y184" s="1"/>
      <c r="AA184" s="2" t="s">
        <v>107</v>
      </c>
      <c r="AB184" s="1">
        <v>0.16300846385443099</v>
      </c>
      <c r="AC184" s="1">
        <v>0.49827929627411999</v>
      </c>
      <c r="AD184" s="1">
        <v>0.18982172491264501</v>
      </c>
      <c r="AE184" s="1">
        <v>0.18511276191665399</v>
      </c>
      <c r="AF184" s="1">
        <v>0.182016882645928</v>
      </c>
      <c r="AG184" s="1">
        <v>0.42153657093907199</v>
      </c>
      <c r="AH184" s="1">
        <v>0.28207506192873599</v>
      </c>
      <c r="AI184" s="1">
        <v>0.14623631453387501</v>
      </c>
      <c r="AJ184" s="1">
        <v>0.40984309357599702</v>
      </c>
      <c r="AK184" s="1">
        <v>0.266225407059064</v>
      </c>
      <c r="AL184" s="1"/>
      <c r="AM184" s="1">
        <v>1.23920775386716E-2</v>
      </c>
      <c r="AN184" s="1">
        <v>0.55946112461861996</v>
      </c>
      <c r="AO184" s="1">
        <v>0.42003268904062502</v>
      </c>
      <c r="AP184" s="1">
        <v>0.27222027800251503</v>
      </c>
      <c r="AQ184" s="1">
        <v>0.87899540005236199</v>
      </c>
      <c r="AR184" s="1">
        <v>0.99919713663140397</v>
      </c>
      <c r="AS184" s="1">
        <v>0.73225354976371904</v>
      </c>
      <c r="AT184" s="1">
        <v>0.49644786709639599</v>
      </c>
      <c r="AU184" s="1">
        <v>0.56218651754993598</v>
      </c>
      <c r="AV184" s="1">
        <v>0.106121862848387</v>
      </c>
      <c r="AW184" s="1">
        <v>0.87219569939506802</v>
      </c>
      <c r="AX184" s="1"/>
      <c r="AY184" s="1"/>
      <c r="BB184" s="2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  <c r="BX184" s="1"/>
      <c r="BY184" s="1"/>
      <c r="BZ184" s="47"/>
      <c r="CB184" s="2"/>
      <c r="CC184" s="1"/>
      <c r="CD184" s="1"/>
      <c r="CE184" s="1"/>
      <c r="CF184" s="1"/>
      <c r="CG184" s="1"/>
      <c r="CH184" s="1"/>
      <c r="CI184" s="1"/>
      <c r="CJ184" s="1"/>
      <c r="CK184" s="1"/>
      <c r="CL184" s="1"/>
      <c r="CM184" s="1"/>
      <c r="CN184" s="1"/>
      <c r="CO184" s="1"/>
      <c r="CP184" s="1"/>
      <c r="CQ184" s="1"/>
      <c r="CR184" s="1"/>
      <c r="CS184" s="1"/>
      <c r="CT184" s="1"/>
      <c r="CU184" s="1"/>
      <c r="CV184" s="1"/>
      <c r="CW184" s="1"/>
      <c r="CX184" s="1"/>
      <c r="CY184" s="1"/>
      <c r="DB184" s="73"/>
      <c r="DC184" s="1"/>
      <c r="DD184" s="1"/>
      <c r="DE184" s="1"/>
      <c r="DF184" s="1"/>
      <c r="DG184" s="1"/>
      <c r="DH184" s="1"/>
      <c r="DI184" s="1"/>
      <c r="DJ184" s="1"/>
      <c r="DK184" s="1"/>
      <c r="DL184" s="1"/>
      <c r="DM184" s="1"/>
      <c r="DN184" s="1"/>
      <c r="DO184" s="1"/>
      <c r="DP184" s="1"/>
      <c r="DQ184" s="1"/>
      <c r="DR184" s="1"/>
      <c r="DS184" s="1"/>
      <c r="DT184" s="1"/>
      <c r="DU184" s="1"/>
      <c r="DV184" s="1"/>
      <c r="DW184" s="1"/>
      <c r="DY184" s="73"/>
      <c r="DZ184" s="1"/>
      <c r="EA184" s="1"/>
      <c r="EB184" s="1"/>
      <c r="EC184" s="1"/>
      <c r="ED184" s="1"/>
      <c r="EE184" s="1"/>
      <c r="EF184" s="1"/>
      <c r="EG184" s="1"/>
      <c r="EH184" s="1"/>
      <c r="EI184" s="1"/>
      <c r="EJ184" s="1"/>
      <c r="EK184" s="1"/>
      <c r="EL184" s="1"/>
      <c r="EM184" s="1"/>
      <c r="EN184" s="1"/>
      <c r="EO184" s="1"/>
      <c r="EP184" s="1"/>
      <c r="EQ184" s="1">
        <v>2.2718327557200101E-4</v>
      </c>
      <c r="ER184" s="1">
        <v>3.0061002077890898E-2</v>
      </c>
      <c r="ES184" s="1">
        <v>0.40242317851699999</v>
      </c>
    </row>
    <row r="185" spans="2:149" x14ac:dyDescent="0.2">
      <c r="C185" s="1"/>
      <c r="D185" s="1"/>
      <c r="E185" s="1"/>
      <c r="F185" s="1"/>
      <c r="G185" s="1"/>
      <c r="H185" s="1"/>
      <c r="I185" s="1"/>
      <c r="J185" s="1"/>
      <c r="K185" s="1"/>
      <c r="L185" s="62" t="s">
        <v>115</v>
      </c>
      <c r="M185" s="15">
        <v>-0.29745689316940099</v>
      </c>
      <c r="N185" s="1">
        <v>1</v>
      </c>
      <c r="O185" s="1">
        <v>-0.288571228610421</v>
      </c>
      <c r="P185" s="1">
        <v>0.10149770794695</v>
      </c>
      <c r="Q185" s="26">
        <v>-0.51828393463274702</v>
      </c>
      <c r="R185" s="1">
        <v>-0.26349631263638501</v>
      </c>
      <c r="S185" s="1">
        <v>-0.140128948732059</v>
      </c>
      <c r="T185" s="1">
        <v>-0.22309899569583899</v>
      </c>
      <c r="U185" s="1">
        <v>0.115633939589234</v>
      </c>
      <c r="V185" s="34">
        <v>-0.34473226081505298</v>
      </c>
      <c r="W185" s="10">
        <v>0.31925745130651501</v>
      </c>
      <c r="X185" s="12">
        <v>0.51710713944013098</v>
      </c>
      <c r="Y185" s="1"/>
      <c r="AA185" s="2" t="s">
        <v>115</v>
      </c>
      <c r="AB185" s="1">
        <v>5.7008448691808297E-8</v>
      </c>
      <c r="AC185" s="1">
        <v>3.9405750057950501E-7</v>
      </c>
      <c r="AD185" s="1">
        <v>1.74845680325313E-2</v>
      </c>
      <c r="AE185" s="1">
        <v>9.4567296176542796E-7</v>
      </c>
      <c r="AF185" s="1">
        <v>1.7352254602572001E-4</v>
      </c>
      <c r="AG185" s="1">
        <v>7.7213297346256596E-3</v>
      </c>
      <c r="AH185" s="1">
        <v>3.2261236392655201E-5</v>
      </c>
      <c r="AI185" s="1">
        <v>2.51615352179182E-2</v>
      </c>
      <c r="AJ185" s="1">
        <v>7.2290814504624504E-3</v>
      </c>
      <c r="AK185" s="1">
        <v>6.3283687509170205E-7</v>
      </c>
      <c r="AL185" s="1">
        <v>1.23920775386716E-2</v>
      </c>
      <c r="AM185" s="1"/>
      <c r="AN185" s="1">
        <v>1.54069379354526E-2</v>
      </c>
      <c r="AO185" s="1">
        <v>0.40311968438642398</v>
      </c>
      <c r="AP185" s="1">
        <v>4.3140611684430801E-6</v>
      </c>
      <c r="AQ185" s="1">
        <v>2.7525641691017101E-2</v>
      </c>
      <c r="AR185" s="1">
        <v>0.24726732941090701</v>
      </c>
      <c r="AS185" s="1">
        <v>6.3390273211524906E-2</v>
      </c>
      <c r="AT185" s="1">
        <v>0.340465564788624</v>
      </c>
      <c r="AU185" s="1">
        <v>3.4728054865686602E-3</v>
      </c>
      <c r="AV185" s="1">
        <v>7.0622461136011202E-3</v>
      </c>
      <c r="AW185" s="1">
        <v>4.5747037801350604E-6</v>
      </c>
      <c r="AX185" s="1"/>
      <c r="AY185" s="1"/>
      <c r="BB185" s="45"/>
      <c r="BC185" s="1"/>
      <c r="BD185" s="1"/>
      <c r="BE185" s="1"/>
      <c r="BF185" s="1"/>
      <c r="BG185" s="1"/>
      <c r="BH185" s="1"/>
      <c r="BI185" s="1"/>
      <c r="BJ185" s="1"/>
      <c r="BK185" s="1"/>
      <c r="BL185" s="28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1"/>
      <c r="CB185" s="3"/>
      <c r="CC185" s="1"/>
      <c r="CD185" s="1"/>
      <c r="CE185" s="1"/>
      <c r="CF185" s="1"/>
      <c r="CG185" s="1"/>
      <c r="CH185" s="1"/>
      <c r="CI185" s="1"/>
      <c r="CJ185" s="1"/>
      <c r="CK185" s="1"/>
      <c r="CL185" s="1"/>
      <c r="CM185" s="1"/>
      <c r="CN185" s="1"/>
      <c r="CO185" s="1"/>
      <c r="CP185" s="1"/>
      <c r="CQ185" s="1"/>
      <c r="CR185" s="1"/>
      <c r="CS185" s="1"/>
      <c r="CT185" s="1"/>
      <c r="CU185" s="1"/>
      <c r="CV185" s="1"/>
      <c r="CW185" s="1"/>
      <c r="CX185" s="1"/>
      <c r="CY185" s="1"/>
      <c r="DB185" s="73"/>
      <c r="DC185" s="1"/>
      <c r="DD185" s="1"/>
      <c r="DE185" s="1"/>
      <c r="DF185" s="1"/>
      <c r="DG185" s="1"/>
      <c r="DH185" s="1"/>
      <c r="DI185" s="1"/>
      <c r="DJ185" s="1"/>
      <c r="DK185" s="1"/>
      <c r="DL185" s="1"/>
      <c r="DM185" s="1"/>
      <c r="DN185" s="1"/>
      <c r="DO185" s="1"/>
      <c r="DP185" s="1"/>
      <c r="DQ185" s="1"/>
      <c r="DR185" s="1"/>
      <c r="DS185" s="1"/>
      <c r="DT185" s="1"/>
      <c r="DU185" s="1"/>
      <c r="DV185" s="1"/>
      <c r="DW185" s="1"/>
      <c r="DY185" s="73"/>
      <c r="DZ185" s="1"/>
      <c r="EA185" s="1"/>
      <c r="EB185" s="1"/>
      <c r="EC185" s="1"/>
      <c r="ED185" s="1"/>
      <c r="EE185" s="1"/>
      <c r="EF185" s="1"/>
      <c r="EG185" s="1"/>
      <c r="EH185" s="1"/>
      <c r="EI185" s="1"/>
      <c r="EJ185" s="1"/>
      <c r="EK185" s="1"/>
      <c r="EL185" s="1"/>
      <c r="EM185" s="1"/>
      <c r="EN185" s="1"/>
      <c r="EO185" s="1"/>
      <c r="EP185" s="1">
        <v>2.2718327557200101E-4</v>
      </c>
      <c r="EQ185" s="1"/>
      <c r="ER185" s="1">
        <v>0.19712127892652601</v>
      </c>
      <c r="ES185" s="1">
        <v>0.37731183101986498</v>
      </c>
    </row>
    <row r="186" spans="2:149" x14ac:dyDescent="0.2">
      <c r="C186" s="1"/>
      <c r="D186" s="1"/>
      <c r="E186" s="1"/>
      <c r="F186" s="1"/>
      <c r="G186" s="1"/>
      <c r="H186" s="1"/>
      <c r="I186" s="1"/>
      <c r="J186" s="1"/>
      <c r="K186" s="1"/>
      <c r="L186" s="62" t="s">
        <v>108</v>
      </c>
      <c r="M186" s="1">
        <v>7.0948044338681404E-2</v>
      </c>
      <c r="N186" s="1">
        <v>-0.288571228610421</v>
      </c>
      <c r="O186" s="1">
        <v>1</v>
      </c>
      <c r="P186" s="1">
        <v>-4.2298001889631502E-2</v>
      </c>
      <c r="Q186" s="1">
        <v>0.150785596808622</v>
      </c>
      <c r="R186" s="10">
        <v>0.33640395770649301</v>
      </c>
      <c r="S186" s="1">
        <v>7.1490433826844002E-2</v>
      </c>
      <c r="T186" s="1">
        <v>0.144766770479756</v>
      </c>
      <c r="U186" s="1">
        <v>-0.22601894864786401</v>
      </c>
      <c r="V186" s="22">
        <v>0.10755058657210199</v>
      </c>
      <c r="W186" s="1">
        <v>-6.4631831266853096E-2</v>
      </c>
      <c r="X186" s="1">
        <v>-0.101426834286396</v>
      </c>
      <c r="Y186" s="1"/>
      <c r="AA186" s="2" t="s">
        <v>108</v>
      </c>
      <c r="AB186" s="1">
        <v>0.20487888945551</v>
      </c>
      <c r="AC186" s="1">
        <v>0.153430665663077</v>
      </c>
      <c r="AD186" s="1">
        <v>0.94327239464683299</v>
      </c>
      <c r="AE186" s="1">
        <v>9.9988677374236806E-2</v>
      </c>
      <c r="AF186" s="1">
        <v>0.51556434808646601</v>
      </c>
      <c r="AG186" s="1">
        <v>0.29022130708056498</v>
      </c>
      <c r="AH186" s="1">
        <v>0.52823848652291105</v>
      </c>
      <c r="AI186" s="1">
        <v>0.463205096249931</v>
      </c>
      <c r="AJ186" s="1">
        <v>0.925439465600155</v>
      </c>
      <c r="AK186" s="1">
        <v>0.23617612478026001</v>
      </c>
      <c r="AL186" s="1">
        <v>0.55946112461861996</v>
      </c>
      <c r="AM186" s="1">
        <v>1.54069379354526E-2</v>
      </c>
      <c r="AN186" s="1"/>
      <c r="AO186" s="1">
        <v>0.72808495432753295</v>
      </c>
      <c r="AP186" s="1">
        <v>0.21276964666942599</v>
      </c>
      <c r="AQ186" s="1">
        <v>4.40818645406042E-3</v>
      </c>
      <c r="AR186" s="1">
        <v>0.55645483445700705</v>
      </c>
      <c r="AS186" s="1">
        <v>0.23181055137954101</v>
      </c>
      <c r="AT186" s="1">
        <v>5.99193954304785E-2</v>
      </c>
      <c r="AU186" s="1">
        <v>0.375507102883336</v>
      </c>
      <c r="AV186" s="1">
        <v>0.59502491947268499</v>
      </c>
      <c r="AW186" s="1">
        <v>0.40344988577184698</v>
      </c>
      <c r="AX186" s="1"/>
      <c r="AY186" s="1"/>
      <c r="BB186" s="45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1"/>
      <c r="CB186" s="3"/>
      <c r="CC186" s="1"/>
      <c r="CD186" s="1"/>
      <c r="CE186" s="1"/>
      <c r="CF186" s="1"/>
      <c r="CG186" s="1"/>
      <c r="CH186" s="1"/>
      <c r="CI186" s="1"/>
      <c r="CJ186" s="1"/>
      <c r="CK186" s="1"/>
      <c r="CL186" s="1"/>
      <c r="CM186" s="1"/>
      <c r="CN186" s="1"/>
      <c r="CO186" s="1"/>
      <c r="CP186" s="1"/>
      <c r="CQ186" s="1"/>
      <c r="CR186" s="1"/>
      <c r="CS186" s="1"/>
      <c r="CT186" s="1"/>
      <c r="CU186" s="1"/>
      <c r="CV186" s="1"/>
      <c r="CW186" s="1"/>
      <c r="CX186" s="1"/>
      <c r="CY186" s="1"/>
      <c r="DB186" s="75"/>
      <c r="DC186" s="1"/>
      <c r="DD186" s="1"/>
      <c r="DE186" s="1"/>
      <c r="DF186" s="1"/>
      <c r="DG186" s="1"/>
      <c r="DH186" s="1"/>
      <c r="DI186" s="1"/>
      <c r="DJ186" s="1"/>
      <c r="DK186" s="1"/>
      <c r="DL186" s="1"/>
      <c r="DM186" s="1"/>
      <c r="DN186" s="1"/>
      <c r="DO186" s="1"/>
      <c r="DP186" s="1"/>
      <c r="DQ186" s="1"/>
      <c r="DR186" s="1"/>
      <c r="DS186" s="1"/>
      <c r="DT186" s="1"/>
      <c r="DU186" s="1"/>
      <c r="DV186" s="1"/>
      <c r="DW186" s="1"/>
      <c r="DY186" s="75"/>
      <c r="DZ186" s="1"/>
      <c r="EA186" s="1"/>
      <c r="EB186" s="1"/>
      <c r="EC186" s="1"/>
      <c r="ED186" s="1"/>
      <c r="EE186" s="1"/>
      <c r="EF186" s="1"/>
      <c r="EG186" s="1"/>
      <c r="EH186" s="1"/>
      <c r="EI186" s="1"/>
      <c r="EJ186" s="1"/>
      <c r="EK186" s="1"/>
      <c r="EL186" s="1"/>
      <c r="EM186" s="1"/>
      <c r="EN186" s="1"/>
      <c r="EO186" s="1"/>
      <c r="EP186" s="1">
        <v>3.0061002077890898E-2</v>
      </c>
      <c r="EQ186" s="1">
        <v>0.19712127892652601</v>
      </c>
      <c r="ER186" s="1"/>
      <c r="ES186" s="1">
        <v>0.147767485708929</v>
      </c>
    </row>
    <row r="187" spans="2:149" x14ac:dyDescent="0.2">
      <c r="C187" s="1"/>
      <c r="D187" s="1"/>
      <c r="E187" s="1"/>
      <c r="F187" s="1"/>
      <c r="G187" s="1"/>
      <c r="H187" s="1"/>
      <c r="I187" s="1"/>
      <c r="J187" s="1"/>
      <c r="K187" s="1"/>
      <c r="L187" s="62" t="s">
        <v>109</v>
      </c>
      <c r="M187" s="1">
        <v>9.7910050830890494E-2</v>
      </c>
      <c r="N187" s="1">
        <v>0.10149770794695</v>
      </c>
      <c r="O187" s="1">
        <v>-4.2298001889631502E-2</v>
      </c>
      <c r="P187" s="1">
        <v>1</v>
      </c>
      <c r="Q187" s="1">
        <v>-0.17484340553592001</v>
      </c>
      <c r="R187" s="1">
        <v>-0.190291228169544</v>
      </c>
      <c r="S187" s="1">
        <v>0.119938062624331</v>
      </c>
      <c r="T187" s="1">
        <v>-0.11943171081639101</v>
      </c>
      <c r="U187" s="1">
        <v>4.4860859601573197E-2</v>
      </c>
      <c r="V187" s="22">
        <v>0.18369507213608299</v>
      </c>
      <c r="W187" s="1">
        <v>0.228975846180104</v>
      </c>
      <c r="X187" s="10">
        <v>0.42022937828025902</v>
      </c>
      <c r="Y187" s="1"/>
      <c r="AA187" s="2" t="s">
        <v>109</v>
      </c>
      <c r="AB187" s="1">
        <v>2.5275649145811898E-3</v>
      </c>
      <c r="AC187" s="1">
        <v>7.8950045814649898E-4</v>
      </c>
      <c r="AD187" s="1">
        <v>4.0426674892324598E-5</v>
      </c>
      <c r="AE187" s="1">
        <v>0.22165361471852599</v>
      </c>
      <c r="AF187" s="1">
        <v>5.8443648708145198E-3</v>
      </c>
      <c r="AG187" s="1">
        <v>4.8707304296839199E-2</v>
      </c>
      <c r="AH187" s="1">
        <v>0.17426498402125601</v>
      </c>
      <c r="AI187" s="1">
        <v>1.7383248434204999E-2</v>
      </c>
      <c r="AJ187" s="1">
        <v>1.43046686817533E-3</v>
      </c>
      <c r="AK187" s="1">
        <v>5.4839378207031199E-2</v>
      </c>
      <c r="AL187" s="1">
        <v>0.42003268904062502</v>
      </c>
      <c r="AM187" s="1">
        <v>0.40311968438642398</v>
      </c>
      <c r="AN187" s="1">
        <v>0.72808495432753295</v>
      </c>
      <c r="AO187" s="1"/>
      <c r="AP187" s="1">
        <v>0.14770574947697199</v>
      </c>
      <c r="AQ187" s="1">
        <v>0.11459338378480501</v>
      </c>
      <c r="AR187" s="1">
        <v>0.32267226423485401</v>
      </c>
      <c r="AS187" s="1">
        <v>0.324734182254658</v>
      </c>
      <c r="AT187" s="1">
        <v>0.71230625153497396</v>
      </c>
      <c r="AU187" s="1">
        <v>0.12795501877418899</v>
      </c>
      <c r="AV187" s="1">
        <v>5.6563262430201398E-2</v>
      </c>
      <c r="AW187" s="1">
        <v>2.9255406798055997E-4</v>
      </c>
      <c r="AX187" s="1"/>
      <c r="AY187" s="1"/>
      <c r="BB187" s="45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CB187" s="3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  <c r="CQ187" s="1"/>
      <c r="CR187" s="1"/>
      <c r="CS187" s="1"/>
      <c r="CT187" s="1"/>
      <c r="CU187" s="1"/>
      <c r="CV187" s="1"/>
      <c r="CW187" s="1"/>
      <c r="CX187" s="1"/>
      <c r="CY187" s="1"/>
      <c r="DB187" s="75"/>
      <c r="DC187" s="1"/>
      <c r="DD187" s="1"/>
      <c r="DE187" s="1"/>
      <c r="DF187" s="1"/>
      <c r="DG187" s="1"/>
      <c r="DH187" s="1"/>
      <c r="DI187" s="1"/>
      <c r="DJ187" s="1"/>
      <c r="DK187" s="1"/>
      <c r="DL187" s="1"/>
      <c r="DM187" s="1"/>
      <c r="DN187" s="1"/>
      <c r="DO187" s="1"/>
      <c r="DP187" s="1"/>
      <c r="DQ187" s="1"/>
      <c r="DR187" s="1"/>
      <c r="DS187" s="1"/>
      <c r="DT187" s="1"/>
      <c r="DU187" s="1"/>
      <c r="DV187" s="1"/>
      <c r="DW187" s="1"/>
      <c r="DY187" s="75"/>
      <c r="DZ187" s="1"/>
      <c r="EA187" s="1"/>
      <c r="EB187" s="1"/>
      <c r="EC187" s="1"/>
      <c r="ED187" s="1"/>
      <c r="EE187" s="1"/>
      <c r="EF187" s="1"/>
      <c r="EG187" s="1"/>
      <c r="EH187" s="1"/>
      <c r="EI187" s="1"/>
      <c r="EJ187" s="1"/>
      <c r="EK187" s="1"/>
      <c r="EL187" s="1"/>
      <c r="EM187" s="1"/>
      <c r="EN187" s="1"/>
      <c r="EO187" s="1"/>
      <c r="EP187" s="1">
        <v>0.40242317851699999</v>
      </c>
      <c r="EQ187" s="1">
        <v>0.37731183101986498</v>
      </c>
      <c r="ER187" s="1">
        <v>0.147767485708929</v>
      </c>
      <c r="ES187" s="1"/>
    </row>
    <row r="188" spans="2:149" x14ac:dyDescent="0.2">
      <c r="C188" s="1"/>
      <c r="D188" s="1"/>
      <c r="E188" s="1"/>
      <c r="F188" s="1"/>
      <c r="G188" s="1"/>
      <c r="H188" s="1"/>
      <c r="I188" s="1"/>
      <c r="J188" s="1"/>
      <c r="K188" s="1"/>
      <c r="L188" s="62" t="s">
        <v>110</v>
      </c>
      <c r="M188" s="1">
        <v>0.133042892515742</v>
      </c>
      <c r="N188" s="26">
        <v>-0.51828393463274702</v>
      </c>
      <c r="O188" s="1">
        <v>0.150785596808622</v>
      </c>
      <c r="P188" s="1">
        <v>-0.17484340553592001</v>
      </c>
      <c r="Q188" s="1">
        <v>1</v>
      </c>
      <c r="R188" s="1">
        <v>0.29479743503389499</v>
      </c>
      <c r="S188" s="10">
        <v>0.383994261183981</v>
      </c>
      <c r="T188" s="12">
        <v>0.64396192742415204</v>
      </c>
      <c r="U188" s="15">
        <v>-0.354845200304019</v>
      </c>
      <c r="V188" s="33">
        <v>0.60714379447511302</v>
      </c>
      <c r="W188" s="26">
        <v>-0.555196878657223</v>
      </c>
      <c r="X188" s="26">
        <v>-0.76573148223980103</v>
      </c>
      <c r="Y188" s="1"/>
      <c r="AA188" s="2" t="s">
        <v>110</v>
      </c>
      <c r="AB188" s="1">
        <v>1.5872297809139101E-14</v>
      </c>
      <c r="AC188" s="1">
        <v>1.0101652681125799E-13</v>
      </c>
      <c r="AD188" s="1">
        <v>1.6289903768648999E-10</v>
      </c>
      <c r="AE188" s="1">
        <v>9.01589888206628E-19</v>
      </c>
      <c r="AF188" s="1">
        <v>2.507786619048E-7</v>
      </c>
      <c r="AG188" s="1">
        <v>4.29906892296783E-10</v>
      </c>
      <c r="AH188" s="1">
        <v>9.7489043248621907E-12</v>
      </c>
      <c r="AI188" s="1">
        <v>5.6288909593971699E-9</v>
      </c>
      <c r="AJ188" s="1">
        <v>1.02828967463819E-10</v>
      </c>
      <c r="AK188" s="1">
        <v>7.9624869671725694E-14</v>
      </c>
      <c r="AL188" s="1">
        <v>0.27222027800251503</v>
      </c>
      <c r="AM188" s="1">
        <v>4.3140611684430801E-6</v>
      </c>
      <c r="AN188" s="1">
        <v>0.21276964666942599</v>
      </c>
      <c r="AO188" s="1">
        <v>0.14770574947697199</v>
      </c>
      <c r="AP188" s="1"/>
      <c r="AQ188" s="1">
        <v>1.3235642909878101E-2</v>
      </c>
      <c r="AR188" s="1">
        <v>1.0319684925086E-3</v>
      </c>
      <c r="AS188" s="1">
        <v>1.8115981098831999E-9</v>
      </c>
      <c r="AT188" s="1">
        <v>2.5771389590963298E-3</v>
      </c>
      <c r="AU188" s="1">
        <v>2.51502047866508E-8</v>
      </c>
      <c r="AV188" s="1">
        <v>6.0963885251415203E-7</v>
      </c>
      <c r="AW188" s="1">
        <v>1.15199216216837E-14</v>
      </c>
      <c r="AX188" s="1"/>
      <c r="BB188" s="2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47"/>
      <c r="CB188" s="2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  <c r="CQ188" s="1"/>
      <c r="CR188" s="1"/>
      <c r="CS188" s="1"/>
      <c r="CT188" s="1"/>
      <c r="CU188" s="1"/>
      <c r="CV188" s="1"/>
      <c r="CW188" s="1"/>
      <c r="CX188" s="1"/>
      <c r="CY188" s="1"/>
    </row>
    <row r="189" spans="2:149" x14ac:dyDescent="0.2">
      <c r="C189" s="1"/>
      <c r="D189" s="1"/>
      <c r="E189" s="1"/>
      <c r="F189" s="1"/>
      <c r="G189" s="1"/>
      <c r="H189" s="1"/>
      <c r="I189" s="1"/>
      <c r="J189" s="1"/>
      <c r="K189" s="1"/>
      <c r="L189" s="62" t="s">
        <v>111</v>
      </c>
      <c r="M189" s="1">
        <v>-1.8528562680430401E-2</v>
      </c>
      <c r="N189" s="1">
        <v>-0.26349631263638501</v>
      </c>
      <c r="O189" s="10">
        <v>0.33640395770649301</v>
      </c>
      <c r="P189" s="1">
        <v>-0.190291228169544</v>
      </c>
      <c r="Q189" s="1">
        <v>0.29479743503389499</v>
      </c>
      <c r="R189" s="1">
        <v>1</v>
      </c>
      <c r="S189" s="1">
        <v>0.12553582363747701</v>
      </c>
      <c r="T189" s="10">
        <v>0.31726285770488499</v>
      </c>
      <c r="U189" s="1">
        <v>-1.6114075758901201E-2</v>
      </c>
      <c r="V189" s="22">
        <v>5.3031230863441498E-2</v>
      </c>
      <c r="W189" s="1">
        <v>-0.18435832385618101</v>
      </c>
      <c r="X189" s="1">
        <v>-0.28562680430408499</v>
      </c>
      <c r="AA189" s="2" t="s">
        <v>111</v>
      </c>
      <c r="AB189" s="1">
        <v>5.3753458094607902E-2</v>
      </c>
      <c r="AC189" s="1">
        <v>1.1565721468978701E-2</v>
      </c>
      <c r="AD189" s="1">
        <v>0.73420633239427102</v>
      </c>
      <c r="AE189" s="1">
        <v>0.14689122673330199</v>
      </c>
      <c r="AF189" s="1">
        <v>0.205454506598993</v>
      </c>
      <c r="AG189" s="1">
        <v>0.433678293769034</v>
      </c>
      <c r="AH189" s="1">
        <v>0.15364619917866901</v>
      </c>
      <c r="AI189" s="1">
        <v>0.65511359888547205</v>
      </c>
      <c r="AJ189" s="1">
        <v>0.160629398926044</v>
      </c>
      <c r="AK189" s="1">
        <v>0.41000768546199701</v>
      </c>
      <c r="AL189" s="1">
        <v>0.87899540005236199</v>
      </c>
      <c r="AM189" s="1">
        <v>2.7525641691017101E-2</v>
      </c>
      <c r="AN189" s="1">
        <v>4.40818645406042E-3</v>
      </c>
      <c r="AO189" s="1">
        <v>0.11459338378480501</v>
      </c>
      <c r="AP189" s="1">
        <v>1.3235642909878101E-2</v>
      </c>
      <c r="AQ189" s="1"/>
      <c r="AR189" s="1">
        <v>0.30043554906276798</v>
      </c>
      <c r="AS189" s="1">
        <v>7.4476700475874201E-3</v>
      </c>
      <c r="AT189" s="1">
        <v>0.89466707328691997</v>
      </c>
      <c r="AU189" s="1">
        <v>0.66283007225564206</v>
      </c>
      <c r="AV189" s="1">
        <v>0.126560216552215</v>
      </c>
      <c r="AW189" s="1">
        <v>1.6536241171980999E-2</v>
      </c>
      <c r="BB189" s="45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CB189" s="3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  <c r="CO189" s="1"/>
      <c r="CP189" s="1"/>
      <c r="CQ189" s="1"/>
      <c r="CR189" s="1"/>
      <c r="CS189" s="1"/>
      <c r="CT189" s="1"/>
      <c r="CU189" s="1"/>
      <c r="CV189" s="1"/>
      <c r="CW189" s="1"/>
      <c r="CX189" s="1"/>
      <c r="CY189" s="1"/>
    </row>
    <row r="190" spans="2:149" x14ac:dyDescent="0.2">
      <c r="C190" s="1"/>
      <c r="D190" s="1"/>
      <c r="E190" s="1"/>
      <c r="F190" s="1"/>
      <c r="G190" s="1"/>
      <c r="H190" s="1"/>
      <c r="I190" s="1"/>
      <c r="J190" s="1"/>
      <c r="K190" s="1"/>
      <c r="L190" s="62" t="s">
        <v>112</v>
      </c>
      <c r="M190" s="1">
        <v>-1.2247397428046501E-4</v>
      </c>
      <c r="N190" s="1">
        <v>-0.140128948732059</v>
      </c>
      <c r="O190" s="1">
        <v>7.1490433826844002E-2</v>
      </c>
      <c r="P190" s="1">
        <v>0.119938062624331</v>
      </c>
      <c r="Q190" s="10">
        <v>0.383994261183981</v>
      </c>
      <c r="R190" s="1">
        <v>0.12553582363747701</v>
      </c>
      <c r="S190" s="1">
        <v>1</v>
      </c>
      <c r="T190" s="10">
        <v>0.309599419130202</v>
      </c>
      <c r="U190" s="1">
        <v>-0.13907794593648901</v>
      </c>
      <c r="V190" s="24">
        <v>0.38178637039629099</v>
      </c>
      <c r="W190" s="15">
        <v>-0.32145918992214201</v>
      </c>
      <c r="X190" s="1">
        <v>-7.4901583413524597E-2</v>
      </c>
      <c r="AA190" s="2" t="s">
        <v>112</v>
      </c>
      <c r="AB190" s="1">
        <v>0.71628322192427896</v>
      </c>
      <c r="AC190" s="1">
        <v>0.44197130028847098</v>
      </c>
      <c r="AD190" s="1">
        <v>4.1805856786833497E-2</v>
      </c>
      <c r="AE190" s="1">
        <v>4.7421017809565598E-2</v>
      </c>
      <c r="AF190" s="1">
        <v>4.0726111483225899E-2</v>
      </c>
      <c r="AG190" s="1">
        <v>2.8965134522804099E-2</v>
      </c>
      <c r="AH190" s="1">
        <v>3.5085395376082298E-3</v>
      </c>
      <c r="AI190" s="1">
        <v>0.19745304132434399</v>
      </c>
      <c r="AJ190" s="1">
        <v>9.0920607365710199E-2</v>
      </c>
      <c r="AK190" s="1">
        <v>1.94296165928243E-2</v>
      </c>
      <c r="AL190" s="1">
        <v>0.99919713663140397</v>
      </c>
      <c r="AM190" s="1">
        <v>0.24726732941090701</v>
      </c>
      <c r="AN190" s="1">
        <v>0.55645483445700705</v>
      </c>
      <c r="AO190" s="1">
        <v>0.32267226423485401</v>
      </c>
      <c r="AP190" s="1">
        <v>1.0319684925086E-3</v>
      </c>
      <c r="AQ190" s="1">
        <v>0.30043554906276798</v>
      </c>
      <c r="AR190" s="1"/>
      <c r="AS190" s="1">
        <v>9.1053567345772898E-3</v>
      </c>
      <c r="AT190" s="1">
        <v>0.25086591526607799</v>
      </c>
      <c r="AU190" s="1">
        <v>1.10934281823229E-3</v>
      </c>
      <c r="AV190" s="1">
        <v>6.6572282336649601E-3</v>
      </c>
      <c r="AW190" s="1">
        <v>0.53772652079536598</v>
      </c>
      <c r="BB190" s="2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47"/>
      <c r="CB190" s="2"/>
      <c r="CC190" s="1"/>
      <c r="CD190" s="1"/>
      <c r="CE190" s="1"/>
      <c r="CF190" s="1"/>
      <c r="CG190" s="1"/>
      <c r="CH190" s="1"/>
      <c r="CI190" s="1"/>
      <c r="CJ190" s="1"/>
      <c r="CK190" s="1"/>
      <c r="CL190" s="1"/>
      <c r="CM190" s="1"/>
      <c r="CN190" s="1"/>
      <c r="CO190" s="1"/>
      <c r="CP190" s="1"/>
      <c r="CQ190" s="1"/>
      <c r="CR190" s="1"/>
      <c r="CS190" s="1"/>
      <c r="CT190" s="1"/>
      <c r="CU190" s="1"/>
      <c r="CV190" s="1"/>
      <c r="CW190" s="1"/>
      <c r="CX190" s="1"/>
      <c r="CY190" s="1"/>
    </row>
    <row r="191" spans="2:149" x14ac:dyDescent="0.2">
      <c r="C191" s="1"/>
      <c r="D191" s="1"/>
      <c r="E191" s="1"/>
      <c r="F191" s="1"/>
      <c r="G191" s="1"/>
      <c r="H191" s="1"/>
      <c r="I191" s="1"/>
      <c r="J191" s="1"/>
      <c r="K191" s="1"/>
      <c r="L191" s="62" t="s">
        <v>113</v>
      </c>
      <c r="M191" s="1">
        <v>-4.1624019107699903E-2</v>
      </c>
      <c r="N191" s="1">
        <v>-0.22309899569583899</v>
      </c>
      <c r="O191" s="1">
        <v>0.144766770479756</v>
      </c>
      <c r="P191" s="1">
        <v>-0.11943171081639101</v>
      </c>
      <c r="Q191" s="12">
        <v>0.64396192742415204</v>
      </c>
      <c r="R191" s="10">
        <v>0.31726285770488499</v>
      </c>
      <c r="S191" s="10">
        <v>0.309599419130202</v>
      </c>
      <c r="T191" s="1">
        <v>1</v>
      </c>
      <c r="U191" s="1">
        <v>-0.25929716821190102</v>
      </c>
      <c r="V191" s="24">
        <v>0.40827931310558102</v>
      </c>
      <c r="W191" s="26">
        <v>-0.50368737371688299</v>
      </c>
      <c r="X191" s="15">
        <v>-0.38915570953907602</v>
      </c>
      <c r="AA191" s="2" t="s">
        <v>113</v>
      </c>
      <c r="AB191" s="1">
        <v>6.5581299811601104E-4</v>
      </c>
      <c r="AC191" s="1">
        <v>7.8188954180026296E-5</v>
      </c>
      <c r="AD191" s="1">
        <v>1.14084639850269E-4</v>
      </c>
      <c r="AE191" s="1">
        <v>2.6037803948924599E-6</v>
      </c>
      <c r="AF191" s="1">
        <v>2.3237213268546199E-2</v>
      </c>
      <c r="AG191" s="1">
        <v>2.59253453929824E-5</v>
      </c>
      <c r="AH191" s="1">
        <v>1.3124124296027399E-5</v>
      </c>
      <c r="AI191" s="1">
        <v>2.1978993975144598E-3</v>
      </c>
      <c r="AJ191" s="1">
        <v>1.5550393923109801E-5</v>
      </c>
      <c r="AK191" s="1">
        <v>1.9161771096977201E-4</v>
      </c>
      <c r="AL191" s="1">
        <v>0.73225354976371904</v>
      </c>
      <c r="AM191" s="1">
        <v>6.3390273211524906E-2</v>
      </c>
      <c r="AN191" s="1">
        <v>0.23181055137954101</v>
      </c>
      <c r="AO191" s="1">
        <v>0.324734182254658</v>
      </c>
      <c r="AP191" s="1">
        <v>1.8115981098831999E-9</v>
      </c>
      <c r="AQ191" s="1">
        <v>7.4476700475874201E-3</v>
      </c>
      <c r="AR191" s="1">
        <v>9.1053567345772898E-3</v>
      </c>
      <c r="AS191" s="1"/>
      <c r="AT191" s="1">
        <v>3.0189546493809699E-2</v>
      </c>
      <c r="AU191" s="1">
        <v>4.5042228652639302E-4</v>
      </c>
      <c r="AV191" s="1">
        <v>8.7959365129900903E-6</v>
      </c>
      <c r="AW191" s="1">
        <v>8.6978284884689299E-4</v>
      </c>
      <c r="AY191" s="3"/>
      <c r="BB191" s="45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1"/>
      <c r="CB191" s="3"/>
      <c r="CC191" s="1"/>
      <c r="CD191" s="1"/>
      <c r="CE191" s="1"/>
      <c r="CF191" s="1"/>
      <c r="CG191" s="1"/>
      <c r="CH191" s="1"/>
      <c r="CI191" s="1"/>
      <c r="CJ191" s="1"/>
      <c r="CK191" s="1"/>
      <c r="CL191" s="1"/>
      <c r="CM191" s="1"/>
      <c r="CN191" s="1"/>
      <c r="CO191" s="1"/>
      <c r="CP191" s="1"/>
      <c r="CQ191" s="1"/>
      <c r="CR191" s="1"/>
      <c r="CS191" s="1"/>
      <c r="CT191" s="1"/>
      <c r="CU191" s="1"/>
      <c r="CV191" s="1"/>
      <c r="CW191" s="1"/>
      <c r="CX191" s="1"/>
      <c r="CY191" s="1"/>
    </row>
    <row r="192" spans="2:149" x14ac:dyDescent="0.2">
      <c r="C192" s="1"/>
      <c r="D192" s="1"/>
      <c r="E192" s="1"/>
      <c r="F192" s="1"/>
      <c r="G192" s="1"/>
      <c r="H192" s="1"/>
      <c r="I192" s="1"/>
      <c r="J192" s="1"/>
      <c r="K192" s="1"/>
      <c r="L192" s="62" t="s">
        <v>114</v>
      </c>
      <c r="M192" s="1">
        <v>-8.2634940075234004E-2</v>
      </c>
      <c r="N192" s="1">
        <v>0.115633939589234</v>
      </c>
      <c r="O192" s="1">
        <v>-0.22601894864786401</v>
      </c>
      <c r="P192" s="1">
        <v>4.4860859601573197E-2</v>
      </c>
      <c r="Q192" s="15">
        <v>-0.354845200304019</v>
      </c>
      <c r="R192" s="1">
        <v>-1.6114075758901201E-2</v>
      </c>
      <c r="S192" s="1">
        <v>-0.13907794593648901</v>
      </c>
      <c r="T192" s="1">
        <v>-0.25929716821190102</v>
      </c>
      <c r="U192" s="1">
        <v>1</v>
      </c>
      <c r="V192" s="22">
        <v>-0.17221590412037399</v>
      </c>
      <c r="W192" s="1">
        <v>0.19062199282652401</v>
      </c>
      <c r="X192" s="10">
        <v>0.31974455428221499</v>
      </c>
      <c r="Y192" s="3"/>
      <c r="AA192" s="2" t="s">
        <v>114</v>
      </c>
      <c r="AB192" s="1">
        <v>5.4309777016691005E-4</v>
      </c>
      <c r="AC192" s="1">
        <v>1.08055063795543E-3</v>
      </c>
      <c r="AD192" s="1">
        <v>6.9903678609889205E-2</v>
      </c>
      <c r="AE192" s="1">
        <v>1.2268911136947E-5</v>
      </c>
      <c r="AF192" s="1">
        <v>0.47331502585118101</v>
      </c>
      <c r="AG192" s="1">
        <v>1.7880127817150801E-2</v>
      </c>
      <c r="AH192" s="1">
        <v>0.14044008475983299</v>
      </c>
      <c r="AI192" s="1">
        <v>9.3564815591465102E-3</v>
      </c>
      <c r="AJ192" s="1">
        <v>4.74882229751638E-2</v>
      </c>
      <c r="AK192" s="1">
        <v>7.3824086121283002E-6</v>
      </c>
      <c r="AL192" s="1">
        <v>0.49644786709639599</v>
      </c>
      <c r="AM192" s="1">
        <v>0.340465564788624</v>
      </c>
      <c r="AN192" s="1">
        <v>5.99193954304785E-2</v>
      </c>
      <c r="AO192" s="1">
        <v>0.71230625153497396</v>
      </c>
      <c r="AP192" s="1">
        <v>2.5771389590963298E-3</v>
      </c>
      <c r="AQ192" s="1">
        <v>0.89466707328691997</v>
      </c>
      <c r="AR192" s="1">
        <v>0.25086591526607799</v>
      </c>
      <c r="AS192" s="1">
        <v>3.0189546493809699E-2</v>
      </c>
      <c r="AT192" s="1"/>
      <c r="AU192" s="1">
        <v>0.15398566204155001</v>
      </c>
      <c r="AV192" s="1">
        <v>0.113952780218835</v>
      </c>
      <c r="AW192" s="1">
        <v>6.9708245309591703E-3</v>
      </c>
      <c r="AX192" s="3"/>
      <c r="AY192" s="1"/>
      <c r="BB192" s="45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CB192" s="3"/>
      <c r="CC192" s="1"/>
      <c r="CD192" s="1"/>
      <c r="CE192" s="1"/>
      <c r="CF192" s="1"/>
      <c r="CG192" s="1"/>
      <c r="CH192" s="1"/>
      <c r="CI192" s="1"/>
      <c r="CJ192" s="1"/>
      <c r="CK192" s="1"/>
      <c r="CL192" s="1"/>
      <c r="CM192" s="1"/>
      <c r="CN192" s="1"/>
      <c r="CO192" s="1"/>
      <c r="CP192" s="1"/>
      <c r="CQ192" s="1"/>
      <c r="CR192" s="1"/>
      <c r="CS192" s="1"/>
      <c r="CT192" s="1"/>
      <c r="CU192" s="1"/>
      <c r="CV192" s="1"/>
      <c r="CW192" s="1"/>
      <c r="CX192" s="1"/>
      <c r="CY192" s="1"/>
    </row>
    <row r="193" spans="2:103" x14ac:dyDescent="0.2">
      <c r="C193" s="1"/>
      <c r="D193" s="1"/>
      <c r="E193" s="1"/>
      <c r="F193" s="1"/>
      <c r="G193" s="1"/>
      <c r="H193" s="1"/>
      <c r="I193" s="1"/>
      <c r="J193" s="1"/>
      <c r="K193" s="1"/>
      <c r="L193" s="80" t="s">
        <v>10</v>
      </c>
      <c r="M193" s="13">
        <v>-7.0457527775347695E-2</v>
      </c>
      <c r="N193" s="30">
        <v>-0.34473226081505298</v>
      </c>
      <c r="O193" s="13">
        <v>0.10755058657210199</v>
      </c>
      <c r="P193" s="13">
        <v>0.18369507213608299</v>
      </c>
      <c r="Q193" s="31">
        <v>0.60714379447511302</v>
      </c>
      <c r="R193" s="13">
        <v>5.3031230863441498E-2</v>
      </c>
      <c r="S193" s="14">
        <v>0.38178637039629099</v>
      </c>
      <c r="T193" s="14">
        <v>0.40827931310558102</v>
      </c>
      <c r="U193" s="13">
        <v>-0.17221590412037399</v>
      </c>
      <c r="V193" s="23">
        <v>1</v>
      </c>
      <c r="W193" s="30">
        <v>-0.37090368296736898</v>
      </c>
      <c r="X193" s="36">
        <v>-0.500306184935701</v>
      </c>
      <c r="Y193" s="1"/>
      <c r="AA193" s="2" t="s">
        <v>10</v>
      </c>
      <c r="AB193" s="1">
        <v>2.2348522414841801E-5</v>
      </c>
      <c r="AC193" s="1">
        <v>5.5595977477110997E-5</v>
      </c>
      <c r="AD193" s="1">
        <v>2.1752222420983201E-4</v>
      </c>
      <c r="AE193" s="1">
        <v>2.2083567118161901E-7</v>
      </c>
      <c r="AF193" s="1">
        <v>2.29347557219272E-3</v>
      </c>
      <c r="AG193" s="1">
        <v>6.5024713964250005E-5</v>
      </c>
      <c r="AH193" s="1">
        <v>2.6565604949484098E-6</v>
      </c>
      <c r="AI193" s="1">
        <v>2.1962495095159601E-6</v>
      </c>
      <c r="AJ193" s="1">
        <v>1.6661135386630999E-2</v>
      </c>
      <c r="AK193" s="1">
        <v>1.43301909973206E-7</v>
      </c>
      <c r="AL193" s="1">
        <v>0.56218651754993598</v>
      </c>
      <c r="AM193" s="1">
        <v>3.4728054865686602E-3</v>
      </c>
      <c r="AN193" s="1">
        <v>0.375507102883336</v>
      </c>
      <c r="AO193" s="1">
        <v>0.12795501877418899</v>
      </c>
      <c r="AP193" s="1">
        <v>2.51502047866508E-8</v>
      </c>
      <c r="AQ193" s="1">
        <v>0.66283007225564206</v>
      </c>
      <c r="AR193" s="1">
        <v>1.10934281823229E-3</v>
      </c>
      <c r="AS193" s="1">
        <v>4.5042228652639302E-4</v>
      </c>
      <c r="AT193" s="1">
        <v>0.15398566204155001</v>
      </c>
      <c r="AU193" s="1"/>
      <c r="AV193" s="1">
        <v>1.57286845387165E-3</v>
      </c>
      <c r="AW193" s="1">
        <v>1.0326250688089E-5</v>
      </c>
      <c r="AX193" s="1"/>
      <c r="AY193" s="1"/>
      <c r="BB193" s="3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1"/>
      <c r="CB193" s="3"/>
      <c r="CC193" s="1"/>
      <c r="CD193" s="1"/>
      <c r="CE193" s="1"/>
      <c r="CF193" s="1"/>
      <c r="CG193" s="1"/>
      <c r="CH193" s="1"/>
      <c r="CI193" s="1"/>
      <c r="CJ193" s="1"/>
      <c r="CK193" s="1"/>
      <c r="CL193" s="1"/>
      <c r="CM193" s="1"/>
      <c r="CN193" s="1"/>
      <c r="CO193" s="1"/>
      <c r="CP193" s="1"/>
      <c r="CQ193" s="1"/>
      <c r="CR193" s="1"/>
      <c r="CS193" s="1"/>
      <c r="CT193" s="1"/>
      <c r="CU193" s="1"/>
      <c r="CV193" s="1"/>
      <c r="CW193" s="1"/>
      <c r="CX193" s="1"/>
      <c r="CY193" s="1"/>
    </row>
    <row r="194" spans="2:103" x14ac:dyDescent="0.2">
      <c r="C194" s="1"/>
      <c r="D194" s="1"/>
      <c r="E194" s="1"/>
      <c r="F194" s="1"/>
      <c r="G194" s="1"/>
      <c r="H194" s="1"/>
      <c r="I194" s="1"/>
      <c r="J194" s="1"/>
      <c r="K194" s="1"/>
      <c r="M194" s="1"/>
      <c r="N194" s="1"/>
      <c r="O194" s="1"/>
      <c r="P194" s="1"/>
      <c r="Q194" s="1"/>
      <c r="R194" s="1"/>
      <c r="S194" s="1"/>
      <c r="T194" s="1"/>
      <c r="U194" s="1"/>
      <c r="V194" s="58" t="s">
        <v>11</v>
      </c>
      <c r="W194" s="1">
        <v>1</v>
      </c>
      <c r="X194" s="12">
        <v>0.52501093517627495</v>
      </c>
      <c r="Y194" s="1"/>
      <c r="AA194" s="2" t="s">
        <v>11</v>
      </c>
      <c r="AB194" s="1">
        <v>1.5945219375973398E-5</v>
      </c>
      <c r="AC194" s="1">
        <v>2.1882562611352698E-6</v>
      </c>
      <c r="AD194" s="1">
        <v>8.3604752877947995E-6</v>
      </c>
      <c r="AE194" s="1">
        <v>3.5300245301994398E-7</v>
      </c>
      <c r="AF194" s="1">
        <v>1.1837221062698001E-9</v>
      </c>
      <c r="AG194" s="1">
        <v>6.1039913155556998E-5</v>
      </c>
      <c r="AH194" s="1">
        <v>4.3285356508066E-8</v>
      </c>
      <c r="AI194" s="1">
        <v>4.2010245425215597E-5</v>
      </c>
      <c r="AJ194" s="1">
        <v>5.0866224865757302E-6</v>
      </c>
      <c r="AK194" s="1">
        <v>7.58350538270006E-7</v>
      </c>
      <c r="AL194" s="1">
        <v>0.106121862848387</v>
      </c>
      <c r="AM194" s="1">
        <v>7.0622461136011202E-3</v>
      </c>
      <c r="AN194" s="1">
        <v>0.59502491947268499</v>
      </c>
      <c r="AO194" s="1">
        <v>5.6563262430201398E-2</v>
      </c>
      <c r="AP194" s="1">
        <v>6.0963885251415203E-7</v>
      </c>
      <c r="AQ194" s="1">
        <v>0.126560216552215</v>
      </c>
      <c r="AR194" s="1">
        <v>6.6572282336649601E-3</v>
      </c>
      <c r="AS194" s="1">
        <v>8.7959365129900903E-6</v>
      </c>
      <c r="AT194" s="1">
        <v>0.113952780218835</v>
      </c>
      <c r="AU194" s="1">
        <v>1.57286845387165E-3</v>
      </c>
      <c r="AV194" s="1"/>
      <c r="AW194" s="1">
        <v>3.071921252357E-6</v>
      </c>
      <c r="AX194" s="1"/>
      <c r="AY194" s="1"/>
      <c r="BB194" s="3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CB194" s="3"/>
      <c r="CC194" s="1"/>
      <c r="CD194" s="1"/>
      <c r="CE194" s="1"/>
      <c r="CF194" s="1"/>
      <c r="CG194" s="1"/>
      <c r="CH194" s="1"/>
      <c r="CI194" s="1"/>
      <c r="CJ194" s="1"/>
      <c r="CK194" s="1"/>
      <c r="CL194" s="1"/>
      <c r="CM194" s="1"/>
      <c r="CN194" s="1"/>
      <c r="CO194" s="1"/>
      <c r="CP194" s="1"/>
      <c r="CQ194" s="1"/>
      <c r="CR194" s="1"/>
      <c r="CS194" s="1"/>
      <c r="CT194" s="1"/>
      <c r="CU194" s="1"/>
      <c r="CV194" s="1"/>
      <c r="CW194" s="1"/>
      <c r="CX194" s="1"/>
      <c r="CY194" s="1"/>
    </row>
    <row r="195" spans="2:103" ht="17" thickBot="1" x14ac:dyDescent="0.25">
      <c r="C195" s="1"/>
      <c r="D195" s="1"/>
      <c r="E195" s="1"/>
      <c r="F195" s="1"/>
      <c r="G195" s="1"/>
      <c r="H195" s="1"/>
      <c r="I195" s="1"/>
      <c r="J195" s="1"/>
      <c r="K195" s="1"/>
      <c r="M195" s="1"/>
      <c r="N195" s="1"/>
      <c r="O195" s="1"/>
      <c r="P195" s="1"/>
      <c r="Q195" s="1"/>
      <c r="R195" s="1"/>
      <c r="S195" s="1"/>
      <c r="T195" s="1"/>
      <c r="U195" s="1"/>
      <c r="V195" s="59" t="s">
        <v>12</v>
      </c>
      <c r="W195" s="69">
        <v>0.52501093517627495</v>
      </c>
      <c r="X195" s="60">
        <v>1</v>
      </c>
      <c r="Y195" s="28"/>
      <c r="AA195" s="2" t="s">
        <v>12</v>
      </c>
      <c r="AB195" s="1">
        <v>5.9517741579515099E-26</v>
      </c>
      <c r="AC195" s="1">
        <v>3.03527154656574E-25</v>
      </c>
      <c r="AD195" s="1">
        <v>2.5392960551419199E-12</v>
      </c>
      <c r="AE195" s="1">
        <v>1.27238951343569E-15</v>
      </c>
      <c r="AF195" s="1">
        <v>7.6710853985823896E-11</v>
      </c>
      <c r="AG195" s="1">
        <v>2.36214828657307E-7</v>
      </c>
      <c r="AH195" s="1">
        <v>2.0335329977326201E-10</v>
      </c>
      <c r="AI195" s="1">
        <v>2.8994297005969798E-11</v>
      </c>
      <c r="AJ195" s="1">
        <v>4.05044751202796E-7</v>
      </c>
      <c r="AK195" s="1">
        <v>4.9957760564326203E-15</v>
      </c>
      <c r="AL195" s="1">
        <v>0.87219569939506802</v>
      </c>
      <c r="AM195" s="1">
        <v>4.5747037801350604E-6</v>
      </c>
      <c r="AN195" s="1">
        <v>0.40344988577184698</v>
      </c>
      <c r="AO195" s="1">
        <v>2.9255406798055997E-4</v>
      </c>
      <c r="AP195" s="1">
        <v>1.15199216216837E-14</v>
      </c>
      <c r="AQ195" s="1">
        <v>1.6536241171980999E-2</v>
      </c>
      <c r="AR195" s="1">
        <v>0.53772652079536598</v>
      </c>
      <c r="AS195" s="1">
        <v>8.6978284884689299E-4</v>
      </c>
      <c r="AT195" s="1">
        <v>6.9708245309591703E-3</v>
      </c>
      <c r="AU195" s="1">
        <v>1.0326250688089E-5</v>
      </c>
      <c r="AV195" s="1">
        <v>3.071921252357E-6</v>
      </c>
      <c r="AW195" s="1"/>
      <c r="AX195" s="1"/>
      <c r="AY195" s="1"/>
      <c r="BB195" s="3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CB195" s="3"/>
      <c r="CC195" s="1"/>
      <c r="CD195" s="1"/>
      <c r="CE195" s="1"/>
      <c r="CF195" s="1"/>
      <c r="CG195" s="1"/>
      <c r="CH195" s="1"/>
      <c r="CI195" s="1"/>
      <c r="CJ195" s="1"/>
      <c r="CK195" s="1"/>
      <c r="CL195" s="1"/>
      <c r="CM195" s="1"/>
      <c r="CN195" s="1"/>
      <c r="CO195" s="1"/>
      <c r="CP195" s="1"/>
      <c r="CQ195" s="1"/>
      <c r="CR195" s="1"/>
      <c r="CS195" s="1"/>
      <c r="CT195" s="1"/>
      <c r="CU195" s="1"/>
      <c r="CV195" s="1"/>
      <c r="CW195" s="1"/>
      <c r="CX195" s="1"/>
      <c r="CY195" s="1"/>
    </row>
    <row r="196" spans="2:103" ht="17" thickTop="1" x14ac:dyDescent="0.2">
      <c r="C196" s="1"/>
      <c r="D196" s="1"/>
      <c r="E196" s="1"/>
      <c r="F196" s="1"/>
      <c r="G196" s="1"/>
      <c r="H196" s="1"/>
      <c r="I196" s="1"/>
      <c r="J196" s="1"/>
      <c r="K196" s="1"/>
      <c r="M196" s="1"/>
      <c r="N196" s="1"/>
      <c r="O196" s="1"/>
      <c r="P196" s="1"/>
      <c r="Q196" s="1"/>
      <c r="R196" s="1"/>
      <c r="S196" s="1"/>
      <c r="T196" s="1"/>
      <c r="U196" s="1"/>
      <c r="V196" s="61" t="s">
        <v>26</v>
      </c>
      <c r="W196">
        <f>10/10</f>
        <v>1</v>
      </c>
      <c r="X196">
        <f>10/10</f>
        <v>1</v>
      </c>
      <c r="Y196" s="1"/>
      <c r="AB196" s="2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BT196" s="47"/>
      <c r="CN196" s="47"/>
      <c r="CR196" s="47"/>
      <c r="CT196" s="47"/>
    </row>
    <row r="197" spans="2:103" x14ac:dyDescent="0.2">
      <c r="B197" s="2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62" t="s">
        <v>26</v>
      </c>
      <c r="W197" s="63">
        <f>-4/10</f>
        <v>-0.4</v>
      </c>
      <c r="X197">
        <f>-3/10</f>
        <v>-0.3</v>
      </c>
      <c r="Y197" s="1"/>
      <c r="AB197" s="2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BB197" s="48"/>
      <c r="BC197" s="48"/>
      <c r="BD197" s="48"/>
      <c r="BE197" s="48"/>
      <c r="BF197" s="48"/>
      <c r="BG197" s="48"/>
      <c r="BH197" s="48"/>
      <c r="BI197" s="48"/>
      <c r="BJ197" s="48"/>
      <c r="BK197" s="48"/>
      <c r="BL197" s="48"/>
      <c r="BM197" s="48"/>
      <c r="BN197" s="48"/>
      <c r="BO197" s="48"/>
      <c r="BP197" s="48"/>
      <c r="BQ197" s="48"/>
      <c r="BR197" s="48"/>
      <c r="BS197" s="48"/>
      <c r="BT197" s="47"/>
      <c r="BU197" s="48"/>
      <c r="BV197" s="48"/>
      <c r="BW197" s="48"/>
      <c r="BX197" s="48"/>
      <c r="BY197" s="48"/>
      <c r="CN197" s="47"/>
      <c r="CR197" s="47"/>
      <c r="CT197" s="47"/>
    </row>
    <row r="198" spans="2:103" x14ac:dyDescent="0.2">
      <c r="B198" s="2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AB198" s="2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BB198" s="48"/>
      <c r="BC198" s="48"/>
      <c r="BD198" s="48"/>
      <c r="BE198" s="48"/>
      <c r="BF198" s="48"/>
      <c r="BG198" s="48"/>
      <c r="BH198" s="48"/>
      <c r="BI198" s="48"/>
      <c r="BJ198" s="48"/>
      <c r="BK198" s="48"/>
      <c r="BL198" s="48"/>
      <c r="BT198" s="47"/>
      <c r="CN198" s="47"/>
      <c r="CR198" s="47"/>
      <c r="CT198" s="47"/>
    </row>
    <row r="199" spans="2:103" x14ac:dyDescent="0.2"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 t="s">
        <v>11</v>
      </c>
      <c r="AW199" s="3" t="s">
        <v>12</v>
      </c>
    </row>
    <row r="200" spans="2:103" x14ac:dyDescent="0.2">
      <c r="B200" s="2"/>
      <c r="C200" s="1"/>
      <c r="D200" s="28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28"/>
      <c r="U200" s="1"/>
      <c r="V200" s="1"/>
      <c r="W200" s="1"/>
      <c r="X200" s="28"/>
      <c r="AA200" s="2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>
        <v>0.865941111607337</v>
      </c>
      <c r="AW200" s="1">
        <v>3.8590917478763997E-17</v>
      </c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45"/>
      <c r="BN200" s="3"/>
      <c r="BO200" s="45"/>
      <c r="BP200" s="45"/>
      <c r="BQ200" s="45"/>
      <c r="BR200" s="3"/>
      <c r="BS200" s="45"/>
      <c r="BT200" s="3"/>
      <c r="BU200" s="45"/>
      <c r="BV200" s="45"/>
      <c r="BW200" s="3"/>
      <c r="BX200" s="3"/>
      <c r="BY200" s="3"/>
      <c r="CB200" s="3"/>
      <c r="CC200" s="3"/>
      <c r="CD200" s="3"/>
      <c r="CE200" s="3"/>
      <c r="CF200" s="3"/>
      <c r="CG200" s="3"/>
      <c r="CH200" s="3"/>
      <c r="CI200" s="3"/>
      <c r="CJ200" s="3"/>
      <c r="CK200" s="3"/>
      <c r="CL200" s="3"/>
      <c r="CM200" s="3"/>
      <c r="CN200" s="3"/>
      <c r="CO200" s="3"/>
      <c r="CP200" s="3"/>
      <c r="CQ200" s="3"/>
      <c r="CR200" s="3"/>
      <c r="CS200" s="3"/>
      <c r="CT200" s="3"/>
      <c r="CU200" s="3"/>
      <c r="CV200" s="3"/>
      <c r="CW200" s="3"/>
      <c r="CX200" s="3"/>
      <c r="CY200" s="3"/>
    </row>
    <row r="201" spans="2:103" x14ac:dyDescent="0.2">
      <c r="B201" s="2"/>
      <c r="C201" s="28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28"/>
      <c r="AA201" s="2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>
        <v>0.93059010500463002</v>
      </c>
      <c r="AW201" s="1">
        <v>5.7095706694464502E-18</v>
      </c>
      <c r="BB201" s="2"/>
      <c r="BC201" s="1"/>
      <c r="BD201" s="28"/>
      <c r="BE201" s="28"/>
      <c r="BF201" s="28"/>
      <c r="BG201" s="28"/>
      <c r="BH201" s="28"/>
      <c r="BI201" s="28"/>
      <c r="BJ201" s="28"/>
      <c r="BK201" s="28"/>
      <c r="BL201" s="28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28"/>
      <c r="BY201" s="1"/>
      <c r="CB201" s="2"/>
      <c r="CC201" s="1"/>
      <c r="CD201" s="1"/>
      <c r="CE201" s="1"/>
      <c r="CF201" s="1"/>
      <c r="CG201" s="1"/>
      <c r="CH201" s="1"/>
      <c r="CI201" s="1"/>
      <c r="CJ201" s="1"/>
      <c r="CK201" s="1"/>
      <c r="CL201" s="1"/>
      <c r="CM201" s="1"/>
      <c r="CN201" s="1"/>
      <c r="CO201" s="1"/>
      <c r="CP201" s="1"/>
      <c r="CQ201" s="1"/>
      <c r="CR201" s="1"/>
      <c r="CS201" s="1"/>
      <c r="CT201" s="1"/>
      <c r="CU201" s="1"/>
      <c r="CV201" s="1"/>
      <c r="CW201" s="1"/>
      <c r="CX201" s="1"/>
      <c r="CY201" s="1"/>
    </row>
    <row r="202" spans="2:103" x14ac:dyDescent="0.2">
      <c r="B202" s="2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28"/>
      <c r="N202" s="1"/>
      <c r="O202" s="1"/>
      <c r="P202" s="28"/>
      <c r="Q202" s="1"/>
      <c r="R202" s="1"/>
      <c r="S202" s="1"/>
      <c r="T202" s="28"/>
      <c r="U202" s="1"/>
      <c r="V202" s="28"/>
      <c r="W202" s="1"/>
      <c r="X202" s="1"/>
      <c r="AA202" s="2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>
        <v>0.943013229794048</v>
      </c>
      <c r="AW202" s="1">
        <v>1.2956158408233499E-3</v>
      </c>
      <c r="BB202" s="2"/>
      <c r="BC202" s="28"/>
      <c r="BD202" s="1"/>
      <c r="BE202" s="28"/>
      <c r="BF202" s="28"/>
      <c r="BG202" s="28"/>
      <c r="BH202" s="28"/>
      <c r="BI202" s="28"/>
      <c r="BJ202" s="28"/>
      <c r="BK202" s="28"/>
      <c r="BL202" s="28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28"/>
      <c r="BX202" s="28"/>
      <c r="BY202" s="1"/>
      <c r="CB202" s="2"/>
      <c r="CC202" s="1"/>
      <c r="CD202" s="1"/>
      <c r="CE202" s="1"/>
      <c r="CF202" s="1"/>
      <c r="CG202" s="1"/>
      <c r="CH202" s="1"/>
      <c r="CI202" s="1"/>
      <c r="CJ202" s="1"/>
      <c r="CK202" s="1"/>
      <c r="CL202" s="1"/>
      <c r="CM202" s="1"/>
      <c r="CN202" s="1"/>
      <c r="CO202" s="1"/>
      <c r="CP202" s="1"/>
      <c r="CQ202" s="1"/>
      <c r="CR202" s="1"/>
      <c r="CS202" s="1"/>
      <c r="CT202" s="1"/>
      <c r="CU202" s="1"/>
      <c r="CV202" s="1"/>
      <c r="CW202" s="1"/>
      <c r="CX202" s="1"/>
      <c r="CY202" s="1"/>
    </row>
    <row r="203" spans="2:103" x14ac:dyDescent="0.2">
      <c r="B203" s="2"/>
      <c r="C203" s="1"/>
      <c r="D203" s="1"/>
      <c r="E203" s="1"/>
      <c r="F203" s="1"/>
      <c r="G203" s="1"/>
      <c r="H203" s="1"/>
      <c r="I203" s="1"/>
      <c r="J203" s="28"/>
      <c r="K203" s="1"/>
      <c r="L203" s="28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AA203" s="2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>
        <v>0.38192148250123198</v>
      </c>
      <c r="AW203" s="1">
        <v>8.5919221093777598E-4</v>
      </c>
      <c r="BB203" s="2"/>
      <c r="BC203" s="28"/>
      <c r="BD203" s="28"/>
      <c r="BE203" s="1"/>
      <c r="BF203" s="28"/>
      <c r="BG203" s="28"/>
      <c r="BH203" s="28"/>
      <c r="BI203" s="28"/>
      <c r="BJ203" s="28"/>
      <c r="BK203" s="28"/>
      <c r="BL203" s="28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28"/>
      <c r="BX203" s="28"/>
      <c r="BY203" s="28"/>
      <c r="CB203" s="2"/>
      <c r="CC203" s="1"/>
      <c r="CD203" s="1"/>
      <c r="CE203" s="1"/>
      <c r="CF203" s="1"/>
      <c r="CG203" s="1"/>
      <c r="CH203" s="1"/>
      <c r="CI203" s="1"/>
      <c r="CJ203" s="1"/>
      <c r="CK203" s="1"/>
      <c r="CL203" s="1"/>
      <c r="CM203" s="1"/>
      <c r="CN203" s="1"/>
      <c r="CO203" s="1"/>
      <c r="CP203" s="1"/>
      <c r="CQ203" s="1"/>
      <c r="CR203" s="1"/>
      <c r="CS203" s="1"/>
      <c r="CT203" s="1"/>
      <c r="CU203" s="1"/>
      <c r="CV203" s="1"/>
      <c r="CW203" s="1"/>
      <c r="CX203" s="1"/>
      <c r="CY203" s="1"/>
    </row>
    <row r="204" spans="2:103" x14ac:dyDescent="0.2">
      <c r="B204" s="2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28"/>
      <c r="U204" s="1"/>
      <c r="V204" s="1"/>
      <c r="W204" s="1"/>
      <c r="X204" s="1"/>
      <c r="AA204" s="2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>
        <v>0.57663046264431195</v>
      </c>
      <c r="AW204" s="1">
        <v>1.4231507305359501E-2</v>
      </c>
      <c r="BB204" s="2"/>
      <c r="BC204" s="28"/>
      <c r="BD204" s="28"/>
      <c r="BE204" s="28"/>
      <c r="BF204" s="1"/>
      <c r="BG204" s="28"/>
      <c r="BH204" s="28"/>
      <c r="BI204" s="28"/>
      <c r="BJ204" s="28"/>
      <c r="BK204" s="28"/>
      <c r="BL204" s="28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28"/>
      <c r="BX204" s="28"/>
      <c r="BY204" s="1"/>
      <c r="CB204" s="2"/>
      <c r="CC204" s="1"/>
      <c r="CD204" s="1"/>
      <c r="CE204" s="1"/>
      <c r="CF204" s="1"/>
      <c r="CG204" s="1"/>
      <c r="CH204" s="1"/>
      <c r="CI204" s="1"/>
      <c r="CJ204" s="1"/>
      <c r="CK204" s="1"/>
      <c r="CL204" s="1"/>
      <c r="CM204" s="1"/>
      <c r="CN204" s="1"/>
      <c r="CO204" s="1"/>
      <c r="CP204" s="1"/>
      <c r="CQ204" s="1"/>
      <c r="CR204" s="1"/>
      <c r="CS204" s="1"/>
      <c r="CT204" s="1"/>
      <c r="CU204" s="1"/>
      <c r="CV204" s="1"/>
      <c r="CW204" s="1"/>
      <c r="CX204" s="1"/>
      <c r="CY204" s="1"/>
    </row>
    <row r="205" spans="2:103" x14ac:dyDescent="0.2">
      <c r="B205" s="2"/>
      <c r="C205" s="1"/>
      <c r="D205" s="1"/>
      <c r="E205" s="1"/>
      <c r="F205" s="1"/>
      <c r="G205" s="1"/>
      <c r="H205" s="1"/>
      <c r="I205" s="1"/>
      <c r="J205" s="28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AA205" s="2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>
        <v>0.94396944943819505</v>
      </c>
      <c r="AW205" s="1">
        <v>0.93202276197915401</v>
      </c>
      <c r="BB205" s="2"/>
      <c r="BC205" s="28"/>
      <c r="BD205" s="28"/>
      <c r="BE205" s="28"/>
      <c r="BF205" s="28"/>
      <c r="BG205" s="1"/>
      <c r="BH205" s="1"/>
      <c r="BI205" s="28"/>
      <c r="BJ205" s="1"/>
      <c r="BK205" s="28"/>
      <c r="BL205" s="28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28"/>
      <c r="BX205" s="28"/>
      <c r="BY205" s="1"/>
      <c r="CB205" s="2"/>
      <c r="CC205" s="1"/>
      <c r="CD205" s="1"/>
      <c r="CE205" s="1"/>
      <c r="CF205" s="1"/>
      <c r="CG205" s="1"/>
      <c r="CH205" s="1"/>
      <c r="CI205" s="1"/>
      <c r="CJ205" s="1"/>
      <c r="CK205" s="1"/>
      <c r="CL205" s="1"/>
      <c r="CM205" s="1"/>
      <c r="CN205" s="1"/>
      <c r="CO205" s="1"/>
      <c r="CP205" s="1"/>
      <c r="CQ205" s="1"/>
      <c r="CR205" s="1"/>
      <c r="CS205" s="1"/>
      <c r="CT205" s="1"/>
      <c r="CU205" s="1"/>
      <c r="CV205" s="1"/>
      <c r="CW205" s="1"/>
      <c r="CX205" s="1"/>
      <c r="CY205" s="1"/>
    </row>
    <row r="206" spans="2:103" x14ac:dyDescent="0.2">
      <c r="B206" s="2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AA206" s="2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>
        <v>3.9217533228078798E-2</v>
      </c>
      <c r="AW206" s="1">
        <v>1.35288364007008E-2</v>
      </c>
      <c r="BB206" s="2"/>
      <c r="BC206" s="28"/>
      <c r="BD206" s="28"/>
      <c r="BE206" s="28"/>
      <c r="BF206" s="28"/>
      <c r="BG206" s="1"/>
      <c r="BH206" s="1"/>
      <c r="BI206" s="28"/>
      <c r="BJ206" s="28"/>
      <c r="BK206" s="28"/>
      <c r="BL206" s="28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28"/>
      <c r="BY206" s="1"/>
      <c r="CB206" s="2"/>
      <c r="CC206" s="1"/>
      <c r="CD206" s="1"/>
      <c r="CE206" s="1"/>
      <c r="CF206" s="1"/>
      <c r="CG206" s="1"/>
      <c r="CH206" s="1"/>
      <c r="CI206" s="1"/>
      <c r="CJ206" s="1"/>
      <c r="CK206" s="1"/>
      <c r="CL206" s="1"/>
      <c r="CM206" s="1"/>
      <c r="CN206" s="1"/>
      <c r="CO206" s="1"/>
      <c r="CP206" s="1"/>
      <c r="CQ206" s="1"/>
      <c r="CR206" s="1"/>
      <c r="CS206" s="1"/>
      <c r="CT206" s="1"/>
      <c r="CU206" s="1"/>
      <c r="CV206" s="1"/>
      <c r="CW206" s="1"/>
      <c r="CX206" s="1"/>
      <c r="CY206" s="1"/>
    </row>
    <row r="207" spans="2:103" x14ac:dyDescent="0.2">
      <c r="B207" s="2"/>
      <c r="C207" s="1"/>
      <c r="D207" s="1"/>
      <c r="E207" s="1"/>
      <c r="F207" s="28"/>
      <c r="G207" s="1"/>
      <c r="H207" s="28"/>
      <c r="I207" s="1"/>
      <c r="J207" s="1"/>
      <c r="K207" s="1"/>
      <c r="L207" s="28"/>
      <c r="M207" s="1"/>
      <c r="N207" s="1"/>
      <c r="O207" s="1"/>
      <c r="P207" s="1"/>
      <c r="Q207" s="1"/>
      <c r="R207" s="1"/>
      <c r="S207" s="1"/>
      <c r="T207" s="28"/>
      <c r="U207" s="1"/>
      <c r="V207" s="1"/>
      <c r="W207" s="1"/>
      <c r="X207" s="1"/>
      <c r="AA207" s="2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>
        <v>0.656790722078058</v>
      </c>
      <c r="AW207" s="1">
        <v>0.14353965729263901</v>
      </c>
      <c r="BB207" s="2"/>
      <c r="BC207" s="28"/>
      <c r="BD207" s="28"/>
      <c r="BE207" s="28"/>
      <c r="BF207" s="28"/>
      <c r="BG207" s="28"/>
      <c r="BH207" s="28"/>
      <c r="BI207" s="1"/>
      <c r="BJ207" s="28"/>
      <c r="BK207" s="28"/>
      <c r="BL207" s="28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28"/>
      <c r="BX207" s="28"/>
      <c r="BY207" s="1"/>
      <c r="CB207" s="2"/>
      <c r="CC207" s="1"/>
      <c r="CD207" s="1"/>
      <c r="CE207" s="1"/>
      <c r="CF207" s="1"/>
      <c r="CG207" s="1"/>
      <c r="CH207" s="1"/>
      <c r="CI207" s="1"/>
      <c r="CJ207" s="1"/>
      <c r="CK207" s="1"/>
      <c r="CL207" s="1"/>
      <c r="CM207" s="1"/>
      <c r="CN207" s="1"/>
      <c r="CO207" s="1"/>
      <c r="CP207" s="1"/>
      <c r="CQ207" s="1"/>
      <c r="CR207" s="1"/>
      <c r="CS207" s="1"/>
      <c r="CT207" s="1"/>
      <c r="CU207" s="1"/>
      <c r="CV207" s="1"/>
      <c r="CW207" s="1"/>
      <c r="CX207" s="1"/>
      <c r="CY207" s="1"/>
    </row>
    <row r="208" spans="2:103" x14ac:dyDescent="0.2">
      <c r="B208" s="2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AA208" s="2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>
        <v>0.106516373407387</v>
      </c>
      <c r="AW208" s="1">
        <v>3.3928473415097298E-3</v>
      </c>
      <c r="BB208" s="2"/>
      <c r="BC208" s="28"/>
      <c r="BD208" s="28"/>
      <c r="BE208" s="28"/>
      <c r="BF208" s="28"/>
      <c r="BG208" s="1"/>
      <c r="BH208" s="28"/>
      <c r="BI208" s="28"/>
      <c r="BJ208" s="1"/>
      <c r="BK208" s="1"/>
      <c r="BL208" s="28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28"/>
      <c r="BY208" s="1"/>
      <c r="CB208" s="2"/>
      <c r="CC208" s="1"/>
      <c r="CD208" s="1"/>
      <c r="CE208" s="1"/>
      <c r="CF208" s="1"/>
      <c r="CG208" s="1"/>
      <c r="CH208" s="1"/>
      <c r="CI208" s="1"/>
      <c r="CJ208" s="1"/>
      <c r="CK208" s="1"/>
      <c r="CL208" s="1"/>
      <c r="CM208" s="1"/>
      <c r="CN208" s="1"/>
      <c r="CO208" s="1"/>
      <c r="CP208" s="1"/>
      <c r="CQ208" s="1"/>
      <c r="CR208" s="1"/>
      <c r="CS208" s="1"/>
      <c r="CT208" s="1"/>
      <c r="CU208" s="1"/>
      <c r="CV208" s="1"/>
      <c r="CW208" s="1"/>
      <c r="CX208" s="1"/>
      <c r="CY208" s="1"/>
    </row>
    <row r="209" spans="2:103" x14ac:dyDescent="0.2">
      <c r="B209" s="2"/>
      <c r="C209" s="1"/>
      <c r="D209" s="1"/>
      <c r="E209" s="1"/>
      <c r="F209" s="28"/>
      <c r="G209" s="1"/>
      <c r="H209" s="1"/>
      <c r="I209" s="1"/>
      <c r="J209" s="28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AA209" s="2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>
        <v>0.498959443492346</v>
      </c>
      <c r="AW209" s="1">
        <v>5.4234365275086403E-3</v>
      </c>
      <c r="BB209" s="2"/>
      <c r="BC209" s="28"/>
      <c r="BD209" s="28"/>
      <c r="BE209" s="28"/>
      <c r="BF209" s="28"/>
      <c r="BG209" s="28"/>
      <c r="BH209" s="28"/>
      <c r="BI209" s="28"/>
      <c r="BJ209" s="1"/>
      <c r="BK209" s="1"/>
      <c r="BL209" s="28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28"/>
      <c r="BX209" s="28"/>
      <c r="BY209" s="1"/>
      <c r="CB209" s="2"/>
      <c r="CC209" s="1"/>
      <c r="CD209" s="1"/>
      <c r="CE209" s="1"/>
      <c r="CF209" s="1"/>
      <c r="CG209" s="1"/>
      <c r="CH209" s="1"/>
      <c r="CI209" s="1"/>
      <c r="CJ209" s="1"/>
      <c r="CK209" s="1"/>
      <c r="CL209" s="1"/>
      <c r="CM209" s="1"/>
      <c r="CN209" s="1"/>
      <c r="CO209" s="1"/>
      <c r="CP209" s="1"/>
      <c r="CQ209" s="1"/>
      <c r="CR209" s="1"/>
      <c r="CS209" s="1"/>
      <c r="CT209" s="1"/>
      <c r="CU209" s="1"/>
      <c r="CV209" s="1"/>
      <c r="CW209" s="1"/>
      <c r="CX209" s="1"/>
      <c r="CY209" s="1"/>
    </row>
    <row r="210" spans="2:103" x14ac:dyDescent="0.2">
      <c r="C210" s="1"/>
      <c r="D210" s="1"/>
      <c r="E210" s="1"/>
      <c r="F210" s="1"/>
      <c r="G210" s="1"/>
      <c r="H210" s="1"/>
      <c r="I210" s="1"/>
      <c r="J210" s="1"/>
      <c r="K210" s="1"/>
      <c r="L210" s="2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AA210" s="2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>
        <v>0.762894612632811</v>
      </c>
      <c r="AW210" s="1">
        <v>4.4225668304497097E-2</v>
      </c>
      <c r="BB210" s="2"/>
      <c r="BC210" s="28"/>
      <c r="BD210" s="28"/>
      <c r="BE210" s="28"/>
      <c r="BF210" s="28"/>
      <c r="BG210" s="28"/>
      <c r="BH210" s="28"/>
      <c r="BI210" s="28"/>
      <c r="BJ210" s="28"/>
      <c r="BK210" s="28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28"/>
      <c r="BX210" s="28"/>
      <c r="BY210" s="1"/>
      <c r="CB210" s="2"/>
      <c r="CC210" s="1"/>
      <c r="CD210" s="1"/>
      <c r="CE210" s="1"/>
      <c r="CF210" s="1"/>
      <c r="CG210" s="1"/>
      <c r="CH210" s="1"/>
      <c r="CI210" s="1"/>
      <c r="CJ210" s="1"/>
      <c r="CK210" s="1"/>
      <c r="CL210" s="1"/>
      <c r="CM210" s="1"/>
      <c r="CN210" s="1"/>
      <c r="CO210" s="1"/>
      <c r="CP210" s="1"/>
      <c r="CQ210" s="1"/>
      <c r="CR210" s="1"/>
      <c r="CS210" s="1"/>
      <c r="CT210" s="1"/>
      <c r="CU210" s="1"/>
      <c r="CV210" s="1"/>
      <c r="CW210" s="1"/>
      <c r="CX210" s="1"/>
      <c r="CY210" s="1"/>
    </row>
    <row r="211" spans="2:103" x14ac:dyDescent="0.2">
      <c r="C211" s="1"/>
      <c r="D211" s="1"/>
      <c r="E211" s="1"/>
      <c r="F211" s="1"/>
      <c r="G211" s="1"/>
      <c r="H211" s="1"/>
      <c r="I211" s="1"/>
      <c r="J211" s="1"/>
      <c r="K211" s="1"/>
      <c r="L211" s="2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AA211" s="2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>
        <v>8.5556296263616105E-2</v>
      </c>
      <c r="AW211" s="1">
        <v>0.31565594382560802</v>
      </c>
      <c r="BB211" s="45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  <c r="CB211" s="3"/>
      <c r="CC211" s="1"/>
      <c r="CD211" s="1"/>
      <c r="CE211" s="1"/>
      <c r="CF211" s="1"/>
      <c r="CG211" s="1"/>
      <c r="CH211" s="1"/>
      <c r="CI211" s="1"/>
      <c r="CJ211" s="1"/>
      <c r="CK211" s="1"/>
      <c r="CL211" s="1"/>
      <c r="CM211" s="1"/>
      <c r="CN211" s="1"/>
      <c r="CO211" s="1"/>
      <c r="CP211" s="1"/>
      <c r="CQ211" s="1"/>
      <c r="CR211" s="1"/>
      <c r="CS211" s="1"/>
      <c r="CT211" s="1"/>
      <c r="CU211" s="1"/>
      <c r="CV211" s="1"/>
      <c r="CW211" s="1"/>
      <c r="CX211" s="1"/>
      <c r="CY211" s="1"/>
    </row>
    <row r="212" spans="2:103" x14ac:dyDescent="0.2">
      <c r="C212" s="1"/>
      <c r="D212" s="1"/>
      <c r="E212" s="1"/>
      <c r="F212" s="1"/>
      <c r="G212" s="1"/>
      <c r="H212" s="1"/>
      <c r="I212" s="1"/>
      <c r="J212" s="1"/>
      <c r="K212" s="1"/>
      <c r="L212" s="2"/>
      <c r="M212" s="1"/>
      <c r="N212" s="1"/>
      <c r="O212" s="1"/>
      <c r="P212" s="1"/>
      <c r="Q212" s="28"/>
      <c r="R212" s="1"/>
      <c r="S212" s="1"/>
      <c r="T212" s="28"/>
      <c r="U212" s="1"/>
      <c r="V212" s="1"/>
      <c r="W212" s="1"/>
      <c r="X212" s="1"/>
      <c r="AA212" s="2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>
        <v>0.77162217690761803</v>
      </c>
      <c r="AW212" s="1">
        <v>3.1891588425859698E-3</v>
      </c>
      <c r="BB212" s="2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  <c r="BZ212" s="47"/>
      <c r="CB212" s="2"/>
      <c r="CC212" s="1"/>
      <c r="CD212" s="1"/>
      <c r="CE212" s="1"/>
      <c r="CF212" s="1"/>
      <c r="CG212" s="1"/>
      <c r="CH212" s="1"/>
      <c r="CI212" s="1"/>
      <c r="CJ212" s="1"/>
      <c r="CK212" s="1"/>
      <c r="CL212" s="1"/>
      <c r="CM212" s="1"/>
      <c r="CN212" s="1"/>
      <c r="CO212" s="1"/>
      <c r="CP212" s="1"/>
      <c r="CQ212" s="1"/>
      <c r="CR212" s="1"/>
      <c r="CS212" s="1"/>
      <c r="CT212" s="1"/>
      <c r="CU212" s="1"/>
      <c r="CV212" s="1"/>
      <c r="CW212" s="1"/>
      <c r="CX212" s="1"/>
      <c r="CY212" s="1"/>
    </row>
    <row r="213" spans="2:103" x14ac:dyDescent="0.2">
      <c r="C213" s="1"/>
      <c r="D213" s="1"/>
      <c r="E213" s="1"/>
      <c r="F213" s="1"/>
      <c r="G213" s="1"/>
      <c r="H213" s="1"/>
      <c r="I213" s="1"/>
      <c r="J213" s="1"/>
      <c r="K213" s="1"/>
      <c r="L213" s="2"/>
      <c r="M213" s="1"/>
      <c r="N213" s="1"/>
      <c r="O213" s="1"/>
      <c r="P213" s="1"/>
      <c r="Q213" s="28"/>
      <c r="R213" s="1"/>
      <c r="S213" s="1"/>
      <c r="T213" s="1"/>
      <c r="U213" s="1"/>
      <c r="V213" s="1"/>
      <c r="W213" s="1"/>
      <c r="X213" s="1"/>
      <c r="AA213" s="2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>
        <v>0.32187185133451102</v>
      </c>
      <c r="AW213" s="1">
        <v>3.3712856990110299E-2</v>
      </c>
      <c r="BB213" s="45"/>
      <c r="BC213" s="28"/>
      <c r="BD213" s="28"/>
      <c r="BE213" s="1"/>
      <c r="BF213" s="28"/>
      <c r="BG213" s="1"/>
      <c r="BH213" s="1"/>
      <c r="BI213" s="1"/>
      <c r="BJ213" s="28"/>
      <c r="BK213" s="1"/>
      <c r="BL213" s="28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28"/>
      <c r="BY213" s="1"/>
      <c r="CB213" s="3"/>
      <c r="CC213" s="1"/>
      <c r="CD213" s="1"/>
      <c r="CE213" s="1"/>
      <c r="CF213" s="1"/>
      <c r="CG213" s="1"/>
      <c r="CH213" s="1"/>
      <c r="CI213" s="1"/>
      <c r="CJ213" s="1"/>
      <c r="CK213" s="1"/>
      <c r="CL213" s="1"/>
      <c r="CM213" s="1"/>
      <c r="CN213" s="1"/>
      <c r="CO213" s="1"/>
      <c r="CP213" s="1"/>
      <c r="CQ213" s="1"/>
      <c r="CR213" s="1"/>
      <c r="CS213" s="1"/>
      <c r="CT213" s="1"/>
      <c r="CU213" s="1"/>
      <c r="CV213" s="1"/>
      <c r="CW213" s="1"/>
      <c r="CX213" s="1"/>
      <c r="CY213" s="1"/>
    </row>
    <row r="214" spans="2:103" x14ac:dyDescent="0.2">
      <c r="C214" s="1"/>
      <c r="D214" s="1"/>
      <c r="E214" s="1"/>
      <c r="F214" s="1"/>
      <c r="G214" s="1"/>
      <c r="H214" s="1"/>
      <c r="I214" s="1"/>
      <c r="J214" s="1"/>
      <c r="K214" s="1"/>
      <c r="L214" s="2"/>
      <c r="M214" s="1"/>
      <c r="N214" s="1"/>
      <c r="O214" s="28"/>
      <c r="P214" s="28"/>
      <c r="Q214" s="1"/>
      <c r="R214" s="1"/>
      <c r="S214" s="1"/>
      <c r="T214" s="28"/>
      <c r="U214" s="1"/>
      <c r="V214" s="1"/>
      <c r="W214" s="1"/>
      <c r="X214" s="1"/>
      <c r="AA214" s="2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>
        <v>0.54973304755064101</v>
      </c>
      <c r="AW214" s="1">
        <v>0.79054978672721599</v>
      </c>
      <c r="BB214" s="45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1"/>
      <c r="CB214" s="3"/>
      <c r="CC214" s="1"/>
      <c r="CD214" s="1"/>
      <c r="CE214" s="1"/>
      <c r="CF214" s="1"/>
      <c r="CG214" s="1"/>
      <c r="CH214" s="1"/>
      <c r="CI214" s="1"/>
      <c r="CJ214" s="1"/>
      <c r="CK214" s="1"/>
      <c r="CL214" s="1"/>
      <c r="CM214" s="1"/>
      <c r="CN214" s="1"/>
      <c r="CO214" s="1"/>
      <c r="CP214" s="1"/>
      <c r="CQ214" s="1"/>
      <c r="CR214" s="1"/>
      <c r="CS214" s="1"/>
      <c r="CT214" s="1"/>
      <c r="CU214" s="1"/>
      <c r="CV214" s="1"/>
      <c r="CW214" s="1"/>
      <c r="CX214" s="1"/>
      <c r="CY214" s="1"/>
    </row>
    <row r="215" spans="2:103" x14ac:dyDescent="0.2">
      <c r="C215" s="1"/>
      <c r="D215" s="1"/>
      <c r="E215" s="1"/>
      <c r="F215" s="1"/>
      <c r="G215" s="1"/>
      <c r="H215" s="1"/>
      <c r="I215" s="1"/>
      <c r="J215" s="1"/>
      <c r="K215" s="1"/>
      <c r="L215" s="2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AA215" s="2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>
        <v>0.50126617915572502</v>
      </c>
      <c r="AW215" s="1">
        <v>0.102377866504489</v>
      </c>
      <c r="BB215" s="45"/>
      <c r="BC215" s="1"/>
      <c r="BD215" s="1"/>
      <c r="BE215" s="1"/>
      <c r="BF215" s="28"/>
      <c r="BG215" s="1"/>
      <c r="BH215" s="1"/>
      <c r="BI215" s="28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28"/>
      <c r="BW215" s="28"/>
      <c r="BX215" s="1"/>
      <c r="BY215" s="1"/>
      <c r="CB215" s="3"/>
      <c r="CC215" s="1"/>
      <c r="CD215" s="1"/>
      <c r="CE215" s="1"/>
      <c r="CF215" s="1"/>
      <c r="CG215" s="1"/>
      <c r="CH215" s="1"/>
      <c r="CI215" s="1"/>
      <c r="CJ215" s="1"/>
      <c r="CK215" s="1"/>
      <c r="CL215" s="1"/>
      <c r="CM215" s="1"/>
      <c r="CN215" s="1"/>
      <c r="CO215" s="1"/>
      <c r="CP215" s="1"/>
      <c r="CQ215" s="1"/>
      <c r="CR215" s="1"/>
      <c r="CS215" s="1"/>
      <c r="CT215" s="1"/>
      <c r="CU215" s="1"/>
      <c r="CV215" s="1"/>
      <c r="CW215" s="1"/>
      <c r="CX215" s="1"/>
      <c r="CY215" s="1"/>
    </row>
    <row r="216" spans="2:103" x14ac:dyDescent="0.2">
      <c r="C216" s="1"/>
      <c r="D216" s="1"/>
      <c r="E216" s="1"/>
      <c r="F216" s="1"/>
      <c r="G216" s="1"/>
      <c r="H216" s="1"/>
      <c r="I216" s="1"/>
      <c r="J216" s="1"/>
      <c r="K216" s="1"/>
      <c r="L216" s="2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AA216" s="2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>
        <v>0.648969721515539</v>
      </c>
      <c r="AW216" s="1">
        <v>0.41169110239707701</v>
      </c>
      <c r="BB216" s="2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  <c r="BZ216" s="47"/>
      <c r="CB216" s="2"/>
      <c r="CC216" s="1"/>
      <c r="CD216" s="1"/>
      <c r="CE216" s="1"/>
      <c r="CF216" s="1"/>
      <c r="CG216" s="1"/>
      <c r="CH216" s="1"/>
      <c r="CI216" s="1"/>
      <c r="CJ216" s="1"/>
      <c r="CK216" s="1"/>
      <c r="CL216" s="1"/>
      <c r="CM216" s="1"/>
      <c r="CN216" s="1"/>
      <c r="CO216" s="1"/>
      <c r="CP216" s="1"/>
      <c r="CQ216" s="1"/>
      <c r="CR216" s="1"/>
      <c r="CS216" s="1"/>
      <c r="CT216" s="1"/>
      <c r="CU216" s="1"/>
      <c r="CV216" s="1"/>
      <c r="CW216" s="1"/>
      <c r="CX216" s="1"/>
      <c r="CY216" s="1"/>
    </row>
    <row r="217" spans="2:103" x14ac:dyDescent="0.2">
      <c r="C217" s="1"/>
      <c r="D217" s="1"/>
      <c r="E217" s="1"/>
      <c r="F217" s="1"/>
      <c r="G217" s="1"/>
      <c r="H217" s="1"/>
      <c r="I217" s="1"/>
      <c r="J217" s="1"/>
      <c r="K217" s="1"/>
      <c r="L217" s="2"/>
      <c r="M217" s="1"/>
      <c r="N217" s="1"/>
      <c r="O217" s="28"/>
      <c r="P217" s="1"/>
      <c r="Q217" s="1"/>
      <c r="R217" s="1"/>
      <c r="S217" s="1"/>
      <c r="T217" s="1"/>
      <c r="U217" s="1"/>
      <c r="V217" s="1"/>
      <c r="W217" s="1"/>
      <c r="X217" s="1"/>
      <c r="AA217" s="2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>
        <v>0.94396944943819505</v>
      </c>
      <c r="AW217" s="1">
        <v>0.75785506138227199</v>
      </c>
      <c r="BB217" s="45"/>
      <c r="BC217" s="1"/>
      <c r="BD217" s="1"/>
      <c r="BE217" s="1"/>
      <c r="BF217" s="28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  <c r="CB217" s="3"/>
      <c r="CC217" s="1"/>
      <c r="CD217" s="1"/>
      <c r="CE217" s="1"/>
      <c r="CF217" s="1"/>
      <c r="CG217" s="1"/>
      <c r="CH217" s="1"/>
      <c r="CI217" s="1"/>
      <c r="CJ217" s="1"/>
      <c r="CK217" s="1"/>
      <c r="CL217" s="1"/>
      <c r="CM217" s="1"/>
      <c r="CN217" s="1"/>
      <c r="CO217" s="1"/>
      <c r="CP217" s="1"/>
      <c r="CQ217" s="1"/>
      <c r="CR217" s="1"/>
      <c r="CS217" s="1"/>
      <c r="CT217" s="1"/>
      <c r="CU217" s="1"/>
      <c r="CV217" s="1"/>
      <c r="CW217" s="1"/>
      <c r="CX217" s="1"/>
      <c r="CY217" s="1"/>
    </row>
    <row r="218" spans="2:103" x14ac:dyDescent="0.2">
      <c r="C218" s="1"/>
      <c r="D218" s="1"/>
      <c r="E218" s="1"/>
      <c r="F218" s="1"/>
      <c r="G218" s="1"/>
      <c r="H218" s="1"/>
      <c r="I218" s="1"/>
      <c r="J218" s="1"/>
      <c r="K218" s="1"/>
      <c r="L218" s="2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AA218" s="2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>
        <v>3.8736183515809201E-2</v>
      </c>
      <c r="AW218" s="1">
        <v>0.16109870013171099</v>
      </c>
      <c r="BB218" s="2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  <c r="BZ218" s="47"/>
      <c r="CB218" s="2"/>
      <c r="CC218" s="1"/>
      <c r="CD218" s="1"/>
      <c r="CE218" s="1"/>
      <c r="CF218" s="1"/>
      <c r="CG218" s="1"/>
      <c r="CH218" s="1"/>
      <c r="CI218" s="1"/>
      <c r="CJ218" s="1"/>
      <c r="CK218" s="1"/>
      <c r="CL218" s="1"/>
      <c r="CM218" s="1"/>
      <c r="CN218" s="1"/>
      <c r="CO218" s="1"/>
      <c r="CP218" s="1"/>
      <c r="CQ218" s="1"/>
      <c r="CR218" s="1"/>
      <c r="CS218" s="1"/>
      <c r="CT218" s="1"/>
      <c r="CU218" s="1"/>
      <c r="CV218" s="1"/>
      <c r="CW218" s="1"/>
      <c r="CX218" s="1"/>
      <c r="CY218" s="1"/>
    </row>
    <row r="219" spans="2:103" x14ac:dyDescent="0.2">
      <c r="C219" s="1"/>
      <c r="D219" s="1"/>
      <c r="E219" s="1"/>
      <c r="F219" s="1"/>
      <c r="G219" s="1"/>
      <c r="H219" s="1"/>
      <c r="I219" s="1"/>
      <c r="J219" s="1"/>
      <c r="K219" s="1"/>
      <c r="L219" s="2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AA219" s="2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>
        <v>0.95018672603264798</v>
      </c>
      <c r="AW219" s="1">
        <v>0.13089848399683601</v>
      </c>
      <c r="BB219" s="45"/>
      <c r="BC219" s="1"/>
      <c r="BD219" s="1"/>
      <c r="BE219" s="1"/>
      <c r="BF219" s="28"/>
      <c r="BG219" s="1"/>
      <c r="BH219" s="1"/>
      <c r="BI219" s="28"/>
      <c r="BJ219" s="28"/>
      <c r="BK219" s="1"/>
      <c r="BL219" s="28"/>
      <c r="BM219" s="1"/>
      <c r="BN219" s="1"/>
      <c r="BO219" s="1"/>
      <c r="BP219" s="1"/>
      <c r="BQ219" s="1"/>
      <c r="BR219" s="1"/>
      <c r="BS219" s="1"/>
      <c r="BT219" s="1"/>
      <c r="BU219" s="1"/>
      <c r="BV219" s="28"/>
      <c r="BW219" s="1"/>
      <c r="BX219" s="28"/>
      <c r="BY219" s="1"/>
      <c r="CB219" s="3"/>
      <c r="CC219" s="1"/>
      <c r="CD219" s="1"/>
      <c r="CE219" s="1"/>
      <c r="CF219" s="1"/>
      <c r="CG219" s="1"/>
      <c r="CH219" s="1"/>
      <c r="CI219" s="1"/>
      <c r="CJ219" s="1"/>
      <c r="CK219" s="1"/>
      <c r="CL219" s="1"/>
      <c r="CM219" s="1"/>
      <c r="CN219" s="1"/>
      <c r="CO219" s="1"/>
      <c r="CP219" s="1"/>
      <c r="CQ219" s="1"/>
      <c r="CR219" s="1"/>
      <c r="CS219" s="1"/>
      <c r="CT219" s="1"/>
      <c r="CU219" s="1"/>
      <c r="CV219" s="1"/>
      <c r="CW219" s="1"/>
      <c r="CX219" s="1"/>
      <c r="CY219" s="1"/>
    </row>
    <row r="220" spans="2:103" x14ac:dyDescent="0.2">
      <c r="C220" s="1"/>
      <c r="D220" s="1"/>
      <c r="E220" s="1"/>
      <c r="F220" s="1"/>
      <c r="G220" s="1"/>
      <c r="H220" s="1"/>
      <c r="I220" s="1"/>
      <c r="J220" s="1"/>
      <c r="K220" s="1"/>
      <c r="M220" s="1"/>
      <c r="N220" s="1"/>
      <c r="O220" s="1"/>
      <c r="P220" s="1"/>
      <c r="Q220" s="1"/>
      <c r="R220" s="1"/>
      <c r="S220" s="1"/>
      <c r="T220" s="1"/>
      <c r="U220" s="1"/>
      <c r="V220" s="2"/>
      <c r="W220" s="1"/>
      <c r="X220" s="1"/>
      <c r="AA220" s="2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>
        <v>0.85555326520100194</v>
      </c>
      <c r="BB220" s="45"/>
      <c r="BC220" s="28"/>
      <c r="BD220" s="28"/>
      <c r="BE220" s="28"/>
      <c r="BF220" s="28"/>
      <c r="BG220" s="28"/>
      <c r="BH220" s="28"/>
      <c r="BI220" s="28"/>
      <c r="BJ220" s="28"/>
      <c r="BK220" s="28"/>
      <c r="BL220" s="28"/>
      <c r="BM220" s="1"/>
      <c r="BN220" s="1"/>
      <c r="BO220" s="1"/>
      <c r="BP220" s="1"/>
      <c r="BQ220" s="28"/>
      <c r="BR220" s="1"/>
      <c r="BS220" s="1"/>
      <c r="BT220" s="1"/>
      <c r="BU220" s="28"/>
      <c r="BV220" s="1"/>
      <c r="BW220" s="28"/>
      <c r="BX220" s="28"/>
      <c r="BY220" s="1"/>
      <c r="CB220" s="3"/>
      <c r="CC220" s="1"/>
      <c r="CD220" s="1"/>
      <c r="CE220" s="1"/>
      <c r="CF220" s="1"/>
      <c r="CG220" s="1"/>
      <c r="CH220" s="1"/>
      <c r="CI220" s="1"/>
      <c r="CJ220" s="1"/>
      <c r="CK220" s="1"/>
      <c r="CL220" s="1"/>
      <c r="CM220" s="1"/>
      <c r="CN220" s="1"/>
      <c r="CO220" s="1"/>
      <c r="CP220" s="1"/>
      <c r="CQ220" s="1"/>
      <c r="CR220" s="1"/>
      <c r="CS220" s="1"/>
      <c r="CT220" s="1"/>
      <c r="CU220" s="1"/>
      <c r="CV220" s="1"/>
      <c r="CW220" s="1"/>
      <c r="CX220" s="1"/>
      <c r="CY220" s="1"/>
    </row>
    <row r="221" spans="2:103" x14ac:dyDescent="0.2">
      <c r="C221" s="1"/>
      <c r="D221" s="1"/>
      <c r="E221" s="1"/>
      <c r="F221" s="1"/>
      <c r="G221" s="1"/>
      <c r="H221" s="1"/>
      <c r="I221" s="1"/>
      <c r="J221" s="1"/>
      <c r="K221" s="1"/>
      <c r="M221" s="1"/>
      <c r="N221" s="1"/>
      <c r="O221" s="1"/>
      <c r="P221" s="1"/>
      <c r="Q221" s="1"/>
      <c r="R221" s="1"/>
      <c r="S221" s="1"/>
      <c r="T221" s="1"/>
      <c r="U221" s="1"/>
      <c r="V221" s="2"/>
      <c r="W221" s="1"/>
      <c r="X221" s="1"/>
      <c r="AA221" s="2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>
        <v>0.85555326520100194</v>
      </c>
      <c r="AW221" s="1"/>
      <c r="BB221" s="3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28"/>
      <c r="BY221" s="1"/>
      <c r="CB221" s="3"/>
      <c r="CC221" s="1"/>
      <c r="CD221" s="1"/>
      <c r="CE221" s="1"/>
      <c r="CF221" s="1"/>
      <c r="CG221" s="1"/>
      <c r="CH221" s="1"/>
      <c r="CI221" s="1"/>
      <c r="CJ221" s="1"/>
      <c r="CK221" s="1"/>
      <c r="CL221" s="1"/>
      <c r="CM221" s="1"/>
      <c r="CN221" s="1"/>
      <c r="CO221" s="1"/>
      <c r="CP221" s="1"/>
      <c r="CQ221" s="1"/>
      <c r="CR221" s="1"/>
      <c r="CS221" s="1"/>
      <c r="CT221" s="1"/>
      <c r="CU221" s="1"/>
      <c r="CV221" s="1"/>
      <c r="CW221" s="1"/>
      <c r="CX221" s="1"/>
      <c r="CY221" s="1"/>
    </row>
    <row r="222" spans="2:103" x14ac:dyDescent="0.2">
      <c r="C222" s="1"/>
      <c r="D222" s="1"/>
      <c r="E222" s="1"/>
      <c r="F222" s="1"/>
      <c r="G222" s="1"/>
      <c r="H222" s="1"/>
      <c r="I222" s="1"/>
      <c r="J222" s="1"/>
      <c r="K222" s="1"/>
      <c r="M222" s="1"/>
      <c r="N222" s="1"/>
      <c r="O222" s="1"/>
      <c r="P222" s="1"/>
      <c r="Q222" s="1"/>
      <c r="R222" s="1"/>
      <c r="S222" s="1"/>
      <c r="T222" s="1"/>
      <c r="U222" s="1"/>
      <c r="V222" s="2"/>
      <c r="BB222" s="3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28"/>
      <c r="BX222" s="1"/>
      <c r="BY222" s="1"/>
      <c r="CB222" s="3"/>
      <c r="CC222" s="1"/>
      <c r="CD222" s="1"/>
      <c r="CE222" s="1"/>
      <c r="CF222" s="1"/>
      <c r="CG222" s="1"/>
      <c r="CH222" s="1"/>
      <c r="CI222" s="1"/>
      <c r="CJ222" s="1"/>
      <c r="CK222" s="1"/>
      <c r="CL222" s="1"/>
      <c r="CM222" s="1"/>
      <c r="CN222" s="1"/>
      <c r="CO222" s="1"/>
      <c r="CP222" s="1"/>
      <c r="CQ222" s="1"/>
      <c r="CR222" s="1"/>
      <c r="CS222" s="1"/>
      <c r="CT222" s="1"/>
      <c r="CU222" s="1"/>
      <c r="CV222" s="1"/>
      <c r="CW222" s="1"/>
      <c r="CX222" s="1"/>
      <c r="CY222" s="1"/>
    </row>
    <row r="223" spans="2:103" x14ac:dyDescent="0.2">
      <c r="V223" s="2"/>
      <c r="W223" s="1"/>
      <c r="BB223" s="3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  <c r="CB223" s="3"/>
      <c r="CC223" s="1"/>
      <c r="CD223" s="1"/>
      <c r="CE223" s="1"/>
      <c r="CF223" s="1"/>
      <c r="CG223" s="1"/>
      <c r="CH223" s="1"/>
      <c r="CI223" s="1"/>
      <c r="CJ223" s="1"/>
      <c r="CK223" s="1"/>
      <c r="CL223" s="1"/>
      <c r="CM223" s="1"/>
      <c r="CN223" s="1"/>
      <c r="CO223" s="1"/>
      <c r="CP223" s="1"/>
      <c r="CQ223" s="1"/>
      <c r="CR223" s="1"/>
      <c r="CS223" s="1"/>
      <c r="CT223" s="1"/>
      <c r="CU223" s="1"/>
      <c r="CV223" s="1"/>
      <c r="CW223" s="1"/>
      <c r="CX223" s="1"/>
      <c r="CY223" s="1"/>
    </row>
    <row r="224" spans="2:103" x14ac:dyDescent="0.2">
      <c r="BT224" s="47"/>
      <c r="CN224" s="47"/>
      <c r="CR224" s="47"/>
      <c r="CT224" s="47"/>
    </row>
    <row r="225" spans="2:98" x14ac:dyDescent="0.2"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BB225" s="48"/>
      <c r="BC225" s="48"/>
      <c r="BD225" s="48"/>
      <c r="BE225" s="48"/>
      <c r="BF225" s="48"/>
      <c r="BG225" s="48"/>
      <c r="BH225" s="48"/>
      <c r="BI225" s="48"/>
      <c r="BJ225" s="48"/>
      <c r="BK225" s="48"/>
      <c r="BL225" s="48"/>
      <c r="BM225" s="48"/>
      <c r="BN225" s="48"/>
      <c r="BO225" s="48"/>
      <c r="BP225" s="48"/>
      <c r="BQ225" s="48"/>
      <c r="BR225" s="48"/>
      <c r="BS225" s="48"/>
      <c r="BT225" s="47"/>
      <c r="BU225" s="48"/>
      <c r="BV225" s="48"/>
      <c r="BW225" s="48"/>
      <c r="BX225" s="48"/>
      <c r="BY225" s="48"/>
      <c r="CN225" s="47"/>
      <c r="CR225" s="47"/>
      <c r="CT225" s="47"/>
    </row>
    <row r="226" spans="2:98" x14ac:dyDescent="0.2">
      <c r="B226" s="2"/>
      <c r="C226" s="1"/>
      <c r="D226" s="28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28"/>
      <c r="BB226" s="48"/>
      <c r="BC226" s="48"/>
      <c r="BD226" s="48"/>
      <c r="BE226" s="48"/>
      <c r="BF226" s="48"/>
      <c r="BG226" s="48"/>
      <c r="BH226" s="48"/>
      <c r="BI226" s="48"/>
      <c r="BJ226" s="48"/>
      <c r="BK226" s="48"/>
      <c r="BL226" s="48"/>
      <c r="BT226" s="47"/>
      <c r="CN226" s="47"/>
      <c r="CR226" s="47"/>
      <c r="CT226" s="47"/>
    </row>
    <row r="227" spans="2:98" x14ac:dyDescent="0.2">
      <c r="B227" s="2"/>
      <c r="C227" s="28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28"/>
    </row>
    <row r="228" spans="2:98" x14ac:dyDescent="0.2">
      <c r="B228" s="2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28"/>
      <c r="U228" s="1"/>
      <c r="V228" s="28"/>
      <c r="W228" s="1"/>
      <c r="X228" s="1"/>
    </row>
    <row r="229" spans="2:98" x14ac:dyDescent="0.2">
      <c r="B229" s="2"/>
      <c r="C229" s="1"/>
      <c r="D229" s="1"/>
      <c r="E229" s="1"/>
      <c r="F229" s="1"/>
      <c r="G229" s="1"/>
      <c r="H229" s="1"/>
      <c r="I229" s="28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</row>
    <row r="230" spans="2:98" x14ac:dyDescent="0.2">
      <c r="B230" s="2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28"/>
      <c r="U230" s="1"/>
      <c r="V230" s="28"/>
      <c r="W230" s="1"/>
      <c r="X230" s="1"/>
    </row>
    <row r="231" spans="2:98" x14ac:dyDescent="0.2">
      <c r="B231" s="2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</row>
    <row r="232" spans="2:98" x14ac:dyDescent="0.2">
      <c r="B232" s="2"/>
      <c r="C232" s="1"/>
      <c r="D232" s="1"/>
      <c r="E232" s="1"/>
      <c r="F232" s="28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</row>
    <row r="233" spans="2:98" x14ac:dyDescent="0.2">
      <c r="B233" s="2"/>
      <c r="C233" s="1"/>
      <c r="D233" s="1"/>
      <c r="E233" s="1"/>
      <c r="F233" s="1"/>
      <c r="G233" s="1"/>
      <c r="H233" s="1"/>
      <c r="I233" s="1"/>
      <c r="J233" s="1"/>
      <c r="K233" s="1"/>
      <c r="L233" s="28"/>
      <c r="M233" s="1"/>
      <c r="N233" s="1"/>
      <c r="O233" s="1"/>
      <c r="P233" s="1"/>
      <c r="Q233" s="1"/>
      <c r="R233" s="1"/>
      <c r="S233" s="1"/>
      <c r="T233" s="28"/>
      <c r="U233" s="1"/>
      <c r="V233" s="28"/>
      <c r="W233" s="1"/>
      <c r="X233" s="1"/>
    </row>
    <row r="234" spans="2:98" x14ac:dyDescent="0.2">
      <c r="B234" s="2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</row>
    <row r="235" spans="2:98" x14ac:dyDescent="0.2">
      <c r="B235" s="2"/>
      <c r="C235" s="1"/>
      <c r="D235" s="1"/>
      <c r="E235" s="1"/>
      <c r="F235" s="1"/>
      <c r="G235" s="1"/>
      <c r="H235" s="1"/>
      <c r="I235" s="1"/>
      <c r="J235" s="28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</row>
    <row r="236" spans="2:98" x14ac:dyDescent="0.2">
      <c r="C236" s="1"/>
      <c r="D236" s="1"/>
      <c r="E236" s="1"/>
      <c r="F236" s="1"/>
      <c r="G236" s="1"/>
      <c r="H236" s="1"/>
      <c r="I236" s="1"/>
      <c r="J236" s="1"/>
      <c r="K236" s="1"/>
      <c r="L236" s="2"/>
      <c r="M236" s="1"/>
      <c r="N236" s="1"/>
      <c r="O236" s="28"/>
      <c r="P236" s="1"/>
      <c r="Q236" s="28"/>
      <c r="R236" s="1"/>
      <c r="S236" s="1"/>
      <c r="T236" s="28"/>
      <c r="U236" s="1"/>
      <c r="V236" s="1"/>
      <c r="W236" s="1"/>
      <c r="X236" s="1"/>
    </row>
    <row r="237" spans="2:98" x14ac:dyDescent="0.2">
      <c r="C237" s="1"/>
      <c r="D237" s="1"/>
      <c r="E237" s="1"/>
      <c r="F237" s="1"/>
      <c r="G237" s="1"/>
      <c r="H237" s="1"/>
      <c r="I237" s="1"/>
      <c r="J237" s="1"/>
      <c r="K237" s="1"/>
      <c r="L237" s="2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</row>
    <row r="238" spans="2:98" x14ac:dyDescent="0.2">
      <c r="C238" s="1"/>
      <c r="D238" s="1"/>
      <c r="E238" s="1"/>
      <c r="F238" s="1"/>
      <c r="G238" s="1"/>
      <c r="H238" s="1"/>
      <c r="I238" s="1"/>
      <c r="J238" s="1"/>
      <c r="K238" s="1"/>
      <c r="L238" s="2"/>
      <c r="M238" s="28"/>
      <c r="N238" s="1"/>
      <c r="O238" s="1"/>
      <c r="P238" s="1"/>
      <c r="Q238" s="28"/>
      <c r="R238" s="28"/>
      <c r="S238" s="1"/>
      <c r="T238" s="28"/>
      <c r="U238" s="1"/>
      <c r="V238" s="1"/>
      <c r="W238" s="1"/>
      <c r="X238" s="1"/>
    </row>
    <row r="239" spans="2:98" x14ac:dyDescent="0.2">
      <c r="C239" s="1"/>
      <c r="D239" s="1"/>
      <c r="E239" s="1"/>
      <c r="F239" s="1"/>
      <c r="G239" s="1"/>
      <c r="H239" s="1"/>
      <c r="I239" s="1"/>
      <c r="J239" s="1"/>
      <c r="K239" s="1"/>
      <c r="L239" s="2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</row>
    <row r="240" spans="2:98" x14ac:dyDescent="0.2">
      <c r="C240" s="1"/>
      <c r="D240" s="1"/>
      <c r="E240" s="1"/>
      <c r="F240" s="1"/>
      <c r="G240" s="1"/>
      <c r="H240" s="1"/>
      <c r="I240" s="1"/>
      <c r="J240" s="1"/>
      <c r="K240" s="1"/>
      <c r="L240" s="2"/>
      <c r="M240" s="28"/>
      <c r="N240" s="1"/>
      <c r="O240" s="28"/>
      <c r="P240" s="1"/>
      <c r="Q240" s="1"/>
      <c r="R240" s="1"/>
      <c r="S240" s="1"/>
      <c r="T240" s="28"/>
      <c r="U240" s="28"/>
      <c r="V240" s="1"/>
      <c r="W240" s="1"/>
      <c r="X240" s="1"/>
    </row>
    <row r="241" spans="2:24" x14ac:dyDescent="0.2">
      <c r="C241" s="1"/>
      <c r="D241" s="1"/>
      <c r="E241" s="1"/>
      <c r="F241" s="1"/>
      <c r="G241" s="1"/>
      <c r="H241" s="1"/>
      <c r="I241" s="1"/>
      <c r="J241" s="1"/>
      <c r="K241" s="1"/>
      <c r="L241" s="2"/>
      <c r="M241" s="1"/>
      <c r="N241" s="1"/>
      <c r="O241" s="28"/>
      <c r="P241" s="1"/>
      <c r="Q241" s="28"/>
      <c r="R241" s="1"/>
      <c r="S241" s="1"/>
      <c r="T241" s="28"/>
      <c r="U241" s="28"/>
      <c r="V241" s="1"/>
      <c r="W241" s="1"/>
      <c r="X241" s="1"/>
    </row>
    <row r="242" spans="2:24" x14ac:dyDescent="0.2">
      <c r="C242" s="1"/>
      <c r="D242" s="1"/>
      <c r="E242" s="1"/>
      <c r="F242" s="1"/>
      <c r="G242" s="1"/>
      <c r="H242" s="1"/>
      <c r="I242" s="1"/>
      <c r="J242" s="1"/>
      <c r="K242" s="1"/>
      <c r="L242" s="2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</row>
    <row r="243" spans="2:24" x14ac:dyDescent="0.2">
      <c r="C243" s="1"/>
      <c r="D243" s="1"/>
      <c r="E243" s="1"/>
      <c r="F243" s="1"/>
      <c r="G243" s="1"/>
      <c r="H243" s="1"/>
      <c r="I243" s="1"/>
      <c r="J243" s="1"/>
      <c r="K243" s="1"/>
      <c r="L243" s="2"/>
      <c r="M243" s="28"/>
      <c r="N243" s="1"/>
      <c r="O243" s="28"/>
      <c r="P243" s="1"/>
      <c r="Q243" s="28"/>
      <c r="R243" s="28"/>
      <c r="S243" s="1"/>
      <c r="T243" s="1"/>
      <c r="U243" s="1"/>
      <c r="V243" s="1"/>
      <c r="W243" s="1"/>
      <c r="X243" s="1"/>
    </row>
    <row r="244" spans="2:24" x14ac:dyDescent="0.2">
      <c r="C244" s="1"/>
      <c r="D244" s="1"/>
      <c r="E244" s="1"/>
      <c r="F244" s="1"/>
      <c r="G244" s="1"/>
      <c r="H244" s="1"/>
      <c r="I244" s="1"/>
      <c r="J244" s="1"/>
      <c r="K244" s="1"/>
      <c r="L244" s="2"/>
      <c r="M244" s="1"/>
      <c r="N244" s="1"/>
      <c r="O244" s="1"/>
      <c r="P244" s="1"/>
      <c r="Q244" s="28"/>
      <c r="R244" s="28"/>
      <c r="S244" s="1"/>
      <c r="T244" s="1"/>
      <c r="U244" s="1"/>
      <c r="V244" s="1"/>
      <c r="W244" s="1"/>
      <c r="X244" s="1"/>
    </row>
    <row r="245" spans="2:24" x14ac:dyDescent="0.2">
      <c r="C245" s="1"/>
      <c r="D245" s="1"/>
      <c r="E245" s="1"/>
      <c r="F245" s="1"/>
      <c r="G245" s="1"/>
      <c r="H245" s="1"/>
      <c r="I245" s="1"/>
      <c r="J245" s="1"/>
      <c r="K245" s="1"/>
      <c r="L245" s="2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</row>
    <row r="246" spans="2:24" x14ac:dyDescent="0.2">
      <c r="C246" s="1"/>
      <c r="D246" s="1"/>
      <c r="E246" s="1"/>
      <c r="F246" s="1"/>
      <c r="G246" s="1"/>
      <c r="H246" s="1"/>
      <c r="I246" s="1"/>
      <c r="J246" s="1"/>
      <c r="K246" s="1"/>
      <c r="M246" s="1"/>
      <c r="N246" s="1"/>
      <c r="O246" s="1"/>
      <c r="P246" s="1"/>
      <c r="Q246" s="1"/>
      <c r="R246" s="1"/>
      <c r="S246" s="1"/>
      <c r="T246" s="1"/>
      <c r="U246" s="1"/>
      <c r="V246" s="2"/>
      <c r="W246" s="1"/>
      <c r="X246" s="1"/>
    </row>
    <row r="247" spans="2:24" x14ac:dyDescent="0.2">
      <c r="C247" s="1"/>
      <c r="D247" s="1"/>
      <c r="E247" s="1"/>
      <c r="F247" s="1"/>
      <c r="G247" s="1"/>
      <c r="H247" s="1"/>
      <c r="I247" s="1"/>
      <c r="J247" s="1"/>
      <c r="K247" s="1"/>
      <c r="M247" s="1"/>
      <c r="N247" s="1"/>
      <c r="O247" s="1"/>
      <c r="P247" s="1"/>
      <c r="Q247" s="1"/>
      <c r="R247" s="1"/>
      <c r="S247" s="1"/>
      <c r="T247" s="1"/>
      <c r="U247" s="1"/>
      <c r="V247" s="2"/>
      <c r="W247" s="1"/>
      <c r="X247" s="1"/>
    </row>
    <row r="248" spans="2:24" x14ac:dyDescent="0.2">
      <c r="C248" s="1"/>
      <c r="D248" s="1"/>
      <c r="E248" s="1"/>
      <c r="F248" s="1"/>
      <c r="G248" s="1"/>
      <c r="H248" s="1"/>
      <c r="I248" s="1"/>
      <c r="J248" s="1"/>
      <c r="K248" s="1"/>
      <c r="M248" s="1"/>
      <c r="N248" s="1"/>
      <c r="O248" s="1"/>
      <c r="P248" s="1"/>
      <c r="Q248" s="1"/>
      <c r="R248" s="1"/>
      <c r="S248" s="1"/>
      <c r="T248" s="1"/>
      <c r="U248" s="1"/>
      <c r="V248" s="2"/>
    </row>
    <row r="249" spans="2:24" x14ac:dyDescent="0.2">
      <c r="V249" s="2"/>
      <c r="W249" s="1"/>
    </row>
    <row r="251" spans="2:24" x14ac:dyDescent="0.2"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</row>
    <row r="252" spans="2:24" x14ac:dyDescent="0.2">
      <c r="B252" s="2"/>
      <c r="C252" s="1"/>
      <c r="D252" s="28"/>
      <c r="E252" s="1"/>
      <c r="F252" s="28"/>
      <c r="G252" s="1"/>
      <c r="H252" s="1"/>
      <c r="I252" s="28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28"/>
      <c r="U252" s="1"/>
      <c r="V252" s="1"/>
      <c r="W252" s="1"/>
      <c r="X252" s="28"/>
    </row>
    <row r="253" spans="2:24" x14ac:dyDescent="0.2">
      <c r="B253" s="2"/>
      <c r="C253" s="28"/>
      <c r="D253" s="1"/>
      <c r="E253" s="28"/>
      <c r="F253" s="28"/>
      <c r="G253" s="1"/>
      <c r="H253" s="1"/>
      <c r="I253" s="28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28"/>
    </row>
    <row r="254" spans="2:24" x14ac:dyDescent="0.2">
      <c r="B254" s="2"/>
      <c r="C254" s="1"/>
      <c r="D254" s="28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28"/>
    </row>
    <row r="255" spans="2:24" x14ac:dyDescent="0.2">
      <c r="B255" s="2"/>
      <c r="C255" s="28"/>
      <c r="D255" s="28"/>
      <c r="E255" s="1"/>
      <c r="F255" s="1"/>
      <c r="G255" s="1"/>
      <c r="H255" s="1"/>
      <c r="I255" s="1"/>
      <c r="J255" s="1"/>
      <c r="K255" s="1"/>
      <c r="L255" s="28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</row>
    <row r="256" spans="2:24" x14ac:dyDescent="0.2">
      <c r="B256" s="2"/>
      <c r="C256" s="1"/>
      <c r="D256" s="1"/>
      <c r="E256" s="1"/>
      <c r="F256" s="1"/>
      <c r="G256" s="1"/>
      <c r="H256" s="1"/>
      <c r="I256" s="28"/>
      <c r="J256" s="1"/>
      <c r="K256" s="1"/>
      <c r="L256" s="1"/>
      <c r="M256" s="1"/>
      <c r="N256" s="1"/>
      <c r="O256" s="1"/>
      <c r="P256" s="1"/>
      <c r="Q256" s="1"/>
      <c r="R256" s="28"/>
      <c r="S256" s="1"/>
      <c r="T256" s="1"/>
      <c r="U256" s="1"/>
      <c r="V256" s="1"/>
      <c r="W256" s="1"/>
      <c r="X256" s="1"/>
    </row>
    <row r="257" spans="2:24" x14ac:dyDescent="0.2">
      <c r="B257" s="2"/>
      <c r="C257" s="1"/>
      <c r="D257" s="1"/>
      <c r="E257" s="1"/>
      <c r="F257" s="1"/>
      <c r="G257" s="1"/>
      <c r="H257" s="1"/>
      <c r="I257" s="1"/>
      <c r="J257" s="28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</row>
    <row r="258" spans="2:24" x14ac:dyDescent="0.2">
      <c r="B258" s="2"/>
      <c r="C258" s="28"/>
      <c r="D258" s="28"/>
      <c r="E258" s="1"/>
      <c r="F258" s="1"/>
      <c r="G258" s="28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28"/>
      <c r="U258" s="1"/>
      <c r="V258" s="1"/>
      <c r="W258" s="1"/>
      <c r="X258" s="28"/>
    </row>
    <row r="259" spans="2:24" x14ac:dyDescent="0.2">
      <c r="B259" s="2"/>
      <c r="C259" s="1"/>
      <c r="D259" s="1"/>
      <c r="E259" s="1"/>
      <c r="F259" s="1"/>
      <c r="G259" s="1"/>
      <c r="H259" s="28"/>
      <c r="I259" s="1"/>
      <c r="J259" s="1"/>
      <c r="K259" s="1"/>
      <c r="L259" s="28"/>
      <c r="M259" s="1"/>
      <c r="N259" s="1"/>
      <c r="O259" s="1"/>
      <c r="P259" s="1"/>
      <c r="Q259" s="1"/>
      <c r="R259" s="1"/>
      <c r="S259" s="1"/>
      <c r="T259" s="28"/>
      <c r="U259" s="1"/>
      <c r="V259" s="1"/>
      <c r="W259" s="1"/>
      <c r="X259" s="1"/>
    </row>
    <row r="260" spans="2:24" x14ac:dyDescent="0.2">
      <c r="B260" s="2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</row>
    <row r="261" spans="2:24" x14ac:dyDescent="0.2">
      <c r="B261" s="2"/>
      <c r="C261" s="1"/>
      <c r="D261" s="1"/>
      <c r="E261" s="1"/>
      <c r="F261" s="28"/>
      <c r="G261" s="1"/>
      <c r="H261" s="1"/>
      <c r="I261" s="1"/>
      <c r="J261" s="28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</row>
    <row r="262" spans="2:24" x14ac:dyDescent="0.2">
      <c r="C262" s="1"/>
      <c r="D262" s="1"/>
      <c r="E262" s="1"/>
      <c r="F262" s="1"/>
      <c r="G262" s="1"/>
      <c r="H262" s="1"/>
      <c r="I262" s="1"/>
      <c r="J262" s="1"/>
      <c r="K262" s="1"/>
      <c r="L262" s="2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</row>
    <row r="263" spans="2:24" x14ac:dyDescent="0.2">
      <c r="C263" s="1"/>
      <c r="D263" s="1"/>
      <c r="E263" s="1"/>
      <c r="F263" s="1"/>
      <c r="G263" s="1"/>
      <c r="H263" s="1"/>
      <c r="I263" s="1"/>
      <c r="J263" s="1"/>
      <c r="K263" s="1"/>
      <c r="L263" s="2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</row>
    <row r="264" spans="2:24" x14ac:dyDescent="0.2">
      <c r="C264" s="1"/>
      <c r="D264" s="1"/>
      <c r="E264" s="1"/>
      <c r="F264" s="1"/>
      <c r="G264" s="1"/>
      <c r="H264" s="1"/>
      <c r="I264" s="1"/>
      <c r="J264" s="1"/>
      <c r="K264" s="1"/>
      <c r="L264" s="2"/>
      <c r="M264" s="1"/>
      <c r="N264" s="1"/>
      <c r="O264" s="1"/>
      <c r="P264" s="1"/>
      <c r="Q264" s="1"/>
      <c r="R264" s="1"/>
      <c r="S264" s="1"/>
      <c r="T264" s="28"/>
      <c r="U264" s="1"/>
      <c r="V264" s="1"/>
      <c r="W264" s="1"/>
      <c r="X264" s="1"/>
    </row>
    <row r="265" spans="2:24" x14ac:dyDescent="0.2">
      <c r="C265" s="1"/>
      <c r="D265" s="1"/>
      <c r="E265" s="1"/>
      <c r="F265" s="1"/>
      <c r="G265" s="1"/>
      <c r="H265" s="1"/>
      <c r="I265" s="1"/>
      <c r="J265" s="1"/>
      <c r="K265" s="1"/>
      <c r="L265" s="2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</row>
    <row r="266" spans="2:24" x14ac:dyDescent="0.2">
      <c r="C266" s="1"/>
      <c r="D266" s="1"/>
      <c r="E266" s="1"/>
      <c r="F266" s="1"/>
      <c r="G266" s="1"/>
      <c r="H266" s="1"/>
      <c r="I266" s="1"/>
      <c r="J266" s="1"/>
      <c r="K266" s="1"/>
      <c r="L266" s="2"/>
      <c r="M266" s="1"/>
      <c r="N266" s="1"/>
      <c r="O266" s="1"/>
      <c r="P266" s="1"/>
      <c r="Q266" s="1"/>
      <c r="R266" s="1"/>
      <c r="S266" s="1"/>
      <c r="T266" s="28"/>
      <c r="U266" s="1"/>
      <c r="V266" s="1"/>
      <c r="W266" s="1"/>
      <c r="X266" s="1"/>
    </row>
    <row r="267" spans="2:24" x14ac:dyDescent="0.2">
      <c r="C267" s="1"/>
      <c r="D267" s="1"/>
      <c r="E267" s="1"/>
      <c r="F267" s="1"/>
      <c r="G267" s="1"/>
      <c r="H267" s="1"/>
      <c r="I267" s="1"/>
      <c r="J267" s="1"/>
      <c r="K267" s="1"/>
      <c r="L267" s="2"/>
      <c r="M267" s="1"/>
      <c r="N267" s="1"/>
      <c r="O267" s="1"/>
      <c r="P267" s="1"/>
      <c r="Q267" s="1"/>
      <c r="R267" s="1"/>
      <c r="S267" s="1"/>
      <c r="T267" s="28"/>
      <c r="U267" s="1"/>
      <c r="V267" s="1"/>
      <c r="W267" s="1"/>
      <c r="X267" s="1"/>
    </row>
    <row r="268" spans="2:24" x14ac:dyDescent="0.2">
      <c r="C268" s="1"/>
      <c r="D268" s="1"/>
      <c r="E268" s="1"/>
      <c r="F268" s="1"/>
      <c r="G268" s="1"/>
      <c r="H268" s="1"/>
      <c r="I268" s="1"/>
      <c r="J268" s="1"/>
      <c r="K268" s="1"/>
      <c r="L268" s="2"/>
      <c r="M268" s="1"/>
      <c r="N268" s="1"/>
      <c r="O268" s="1"/>
      <c r="P268" s="1"/>
      <c r="Q268" s="1"/>
      <c r="R268" s="1"/>
      <c r="S268" s="1"/>
      <c r="T268" s="28"/>
      <c r="U268" s="1"/>
      <c r="V268" s="1"/>
      <c r="W268" s="1"/>
      <c r="X268" s="1"/>
    </row>
    <row r="269" spans="2:24" x14ac:dyDescent="0.2">
      <c r="C269" s="1"/>
      <c r="D269" s="1"/>
      <c r="E269" s="1"/>
      <c r="F269" s="1"/>
      <c r="G269" s="1"/>
      <c r="H269" s="1"/>
      <c r="I269" s="1"/>
      <c r="J269" s="1"/>
      <c r="K269" s="1"/>
      <c r="L269" s="2"/>
      <c r="M269" s="1"/>
      <c r="N269" s="1"/>
      <c r="O269" s="28"/>
      <c r="P269" s="1"/>
      <c r="Q269" s="28"/>
      <c r="R269" s="28"/>
      <c r="S269" s="28"/>
      <c r="T269" s="1"/>
      <c r="U269" s="1"/>
      <c r="V269" s="1"/>
      <c r="W269" s="1"/>
      <c r="X269" s="1"/>
    </row>
    <row r="270" spans="2:24" x14ac:dyDescent="0.2">
      <c r="C270" s="1"/>
      <c r="D270" s="1"/>
      <c r="E270" s="1"/>
      <c r="F270" s="1"/>
      <c r="G270" s="1"/>
      <c r="H270" s="1"/>
      <c r="I270" s="1"/>
      <c r="J270" s="1"/>
      <c r="K270" s="1"/>
      <c r="L270" s="2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</row>
    <row r="271" spans="2:24" x14ac:dyDescent="0.2">
      <c r="C271" s="1"/>
      <c r="D271" s="1"/>
      <c r="E271" s="1"/>
      <c r="F271" s="1"/>
      <c r="G271" s="1"/>
      <c r="H271" s="1"/>
      <c r="I271" s="1"/>
      <c r="J271" s="1"/>
      <c r="K271" s="1"/>
      <c r="L271" s="2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</row>
    <row r="272" spans="2:24" x14ac:dyDescent="0.2">
      <c r="C272" s="1"/>
      <c r="D272" s="1"/>
      <c r="E272" s="1"/>
      <c r="F272" s="1"/>
      <c r="G272" s="1"/>
      <c r="H272" s="1"/>
      <c r="I272" s="1"/>
      <c r="J272" s="1"/>
      <c r="K272" s="1"/>
      <c r="M272" s="1"/>
      <c r="N272" s="1"/>
      <c r="O272" s="1"/>
      <c r="P272" s="1"/>
      <c r="Q272" s="1"/>
      <c r="R272" s="1"/>
      <c r="S272" s="1"/>
      <c r="T272" s="1"/>
      <c r="U272" s="1"/>
      <c r="V272" s="2"/>
      <c r="W272" s="1"/>
      <c r="X272" s="1"/>
    </row>
    <row r="273" spans="3:24" x14ac:dyDescent="0.2">
      <c r="C273" s="1"/>
      <c r="D273" s="1"/>
      <c r="E273" s="1"/>
      <c r="F273" s="1"/>
      <c r="G273" s="1"/>
      <c r="H273" s="1"/>
      <c r="I273" s="1"/>
      <c r="J273" s="1"/>
      <c r="K273" s="1"/>
      <c r="M273" s="1"/>
      <c r="N273" s="1"/>
      <c r="O273" s="1"/>
      <c r="P273" s="1"/>
      <c r="Q273" s="1"/>
      <c r="R273" s="1"/>
      <c r="S273" s="1"/>
      <c r="T273" s="1"/>
      <c r="U273" s="1"/>
      <c r="V273" s="2"/>
      <c r="W273" s="1"/>
      <c r="X273" s="1"/>
    </row>
    <row r="274" spans="3:24" x14ac:dyDescent="0.2">
      <c r="C274" s="1"/>
      <c r="D274" s="1"/>
      <c r="E274" s="1"/>
      <c r="F274" s="1"/>
      <c r="G274" s="1"/>
      <c r="H274" s="1"/>
      <c r="I274" s="1"/>
      <c r="J274" s="1"/>
      <c r="K274" s="1"/>
      <c r="M274" s="1"/>
      <c r="N274" s="1"/>
      <c r="O274" s="1"/>
      <c r="P274" s="1"/>
      <c r="Q274" s="1"/>
      <c r="R274" s="1"/>
      <c r="S274" s="1"/>
      <c r="T274" s="1"/>
      <c r="U274" s="1"/>
      <c r="V274" s="2"/>
    </row>
    <row r="275" spans="3:24" x14ac:dyDescent="0.2">
      <c r="V275" s="2"/>
      <c r="W27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76255-FFDD-7549-A9CD-6582138D5310}">
  <dimension ref="A1:V190"/>
  <sheetViews>
    <sheetView topLeftCell="A188" workbookViewId="0">
      <selection activeCell="L214" sqref="L214"/>
    </sheetView>
  </sheetViews>
  <sheetFormatPr baseColWidth="10" defaultRowHeight="16" x14ac:dyDescent="0.2"/>
  <sheetData>
    <row r="1" spans="1:22" x14ac:dyDescent="0.2">
      <c r="A1" t="s">
        <v>14</v>
      </c>
      <c r="B1" t="s">
        <v>14</v>
      </c>
      <c r="C1" s="8" t="s">
        <v>16</v>
      </c>
      <c r="D1" s="4" t="s">
        <v>94</v>
      </c>
      <c r="E1" s="4" t="s">
        <v>93</v>
      </c>
      <c r="F1" s="4" t="s">
        <v>95</v>
      </c>
      <c r="G1" s="4" t="s">
        <v>117</v>
      </c>
      <c r="H1" s="4" t="s">
        <v>82</v>
      </c>
      <c r="I1" s="4" t="s">
        <v>98</v>
      </c>
      <c r="J1" s="4" t="s">
        <v>96</v>
      </c>
      <c r="K1" s="4" t="s">
        <v>97</v>
      </c>
      <c r="M1" t="s">
        <v>14</v>
      </c>
      <c r="N1" s="4" t="s">
        <v>17</v>
      </c>
      <c r="O1" s="6" t="s">
        <v>94</v>
      </c>
      <c r="P1" s="6" t="s">
        <v>93</v>
      </c>
      <c r="Q1" s="6" t="s">
        <v>95</v>
      </c>
      <c r="R1" s="6" t="s">
        <v>117</v>
      </c>
      <c r="S1" s="6" t="s">
        <v>82</v>
      </c>
      <c r="T1" s="6" t="s">
        <v>98</v>
      </c>
      <c r="U1" s="6" t="s">
        <v>96</v>
      </c>
      <c r="V1" s="6" t="s">
        <v>97</v>
      </c>
    </row>
    <row r="2" spans="1:22" x14ac:dyDescent="0.2">
      <c r="A2" t="s">
        <v>15</v>
      </c>
      <c r="B2" t="s">
        <v>15</v>
      </c>
      <c r="C2" s="5" t="s">
        <v>94</v>
      </c>
      <c r="D2" s="1">
        <v>1</v>
      </c>
      <c r="E2" s="82">
        <v>0.51696264543784398</v>
      </c>
      <c r="F2" s="82">
        <v>0.569976380019246</v>
      </c>
      <c r="G2" s="10">
        <v>0.35610182836147303</v>
      </c>
      <c r="H2" s="82">
        <v>0.57389554719622105</v>
      </c>
      <c r="I2" s="82">
        <v>0.55178024669757697</v>
      </c>
      <c r="J2" s="10">
        <v>0.419648324730995</v>
      </c>
      <c r="K2" s="19">
        <v>-6.6083457265331103E-2</v>
      </c>
      <c r="M2" t="s">
        <v>15</v>
      </c>
      <c r="N2" s="7" t="s">
        <v>94</v>
      </c>
      <c r="O2" s="1"/>
      <c r="P2" s="1">
        <v>4.60770441004938E-6</v>
      </c>
      <c r="Q2" s="1">
        <v>2.6017243885599899E-7</v>
      </c>
      <c r="R2" s="1">
        <v>2.48168981635403E-3</v>
      </c>
      <c r="S2" s="1">
        <v>2.0612803353263901E-7</v>
      </c>
      <c r="T2" s="1">
        <v>7.3798572764627202E-7</v>
      </c>
      <c r="U2" s="1">
        <v>2.98868774256645E-4</v>
      </c>
      <c r="V2" s="1">
        <v>0.58676263764306402</v>
      </c>
    </row>
    <row r="3" spans="1:22" x14ac:dyDescent="0.2">
      <c r="A3" t="s">
        <v>18</v>
      </c>
      <c r="B3" t="s">
        <v>18</v>
      </c>
      <c r="C3" s="5" t="s">
        <v>93</v>
      </c>
      <c r="D3" s="82">
        <v>0.51696264543784398</v>
      </c>
      <c r="E3" s="1">
        <v>1</v>
      </c>
      <c r="F3" s="82">
        <v>0.63075846382643697</v>
      </c>
      <c r="G3" s="10">
        <v>0.45187647624879701</v>
      </c>
      <c r="H3" s="82">
        <v>0.55681917592511598</v>
      </c>
      <c r="I3" s="82">
        <v>0.53158953722334001</v>
      </c>
      <c r="J3" s="10">
        <v>0.33192196658210099</v>
      </c>
      <c r="K3" s="19">
        <v>-0.22680430408538199</v>
      </c>
      <c r="M3" t="s">
        <v>18</v>
      </c>
      <c r="N3" s="7" t="s">
        <v>93</v>
      </c>
      <c r="O3" s="1">
        <v>4.60770441004938E-6</v>
      </c>
      <c r="P3" s="1"/>
      <c r="Q3" s="1">
        <v>4.8427255116297898E-9</v>
      </c>
      <c r="R3" s="1">
        <v>8.6097809251202805E-5</v>
      </c>
      <c r="S3" s="1">
        <v>5.5635158180995301E-7</v>
      </c>
      <c r="T3" s="1">
        <v>2.1882562611352698E-6</v>
      </c>
      <c r="U3" s="1">
        <v>4.9987878933435703E-3</v>
      </c>
      <c r="V3" s="1">
        <v>5.90126394309438E-2</v>
      </c>
    </row>
    <row r="4" spans="1:22" x14ac:dyDescent="0.2">
      <c r="C4" s="5" t="s">
        <v>95</v>
      </c>
      <c r="D4" s="82">
        <v>0.569976380019246</v>
      </c>
      <c r="E4" s="82">
        <v>0.63075846382643697</v>
      </c>
      <c r="F4" s="1">
        <v>1</v>
      </c>
      <c r="G4" s="10">
        <v>0.44141369958883703</v>
      </c>
      <c r="H4" s="82">
        <v>0.544921704137871</v>
      </c>
      <c r="I4" s="10">
        <v>0.37762225527075499</v>
      </c>
      <c r="J4" s="18">
        <v>0.104575277753477</v>
      </c>
      <c r="K4" s="19">
        <v>-0.13921791619280899</v>
      </c>
      <c r="N4" s="7" t="s">
        <v>95</v>
      </c>
      <c r="O4" s="1">
        <v>2.6017243885599899E-7</v>
      </c>
      <c r="P4" s="1">
        <v>4.8427255116297898E-9</v>
      </c>
      <c r="Q4" s="1"/>
      <c r="R4" s="1">
        <v>1.3074070497482899E-4</v>
      </c>
      <c r="S4" s="1">
        <v>1.07611544754236E-6</v>
      </c>
      <c r="T4" s="1">
        <v>1.26968771252867E-3</v>
      </c>
      <c r="U4" s="1">
        <v>0.38893447167939499</v>
      </c>
      <c r="V4" s="1">
        <v>0.25038461153612401</v>
      </c>
    </row>
    <row r="5" spans="1:22" x14ac:dyDescent="0.2">
      <c r="C5" s="5" t="s">
        <v>117</v>
      </c>
      <c r="D5" s="10">
        <v>0.35610182836147303</v>
      </c>
      <c r="E5" s="10">
        <v>0.45187647624879701</v>
      </c>
      <c r="F5" s="10">
        <v>0.44141369958883703</v>
      </c>
      <c r="G5" s="1">
        <v>1</v>
      </c>
      <c r="H5" s="10">
        <v>0.32177412299886299</v>
      </c>
      <c r="I5" s="10">
        <v>0.32110926428134001</v>
      </c>
      <c r="J5" s="18">
        <v>0.22900883562242999</v>
      </c>
      <c r="K5" s="19">
        <v>-0.144011897471787</v>
      </c>
      <c r="N5" s="7" t="s">
        <v>117</v>
      </c>
      <c r="O5" s="1">
        <v>2.48168981635403E-3</v>
      </c>
      <c r="P5" s="1">
        <v>8.6097809251202805E-5</v>
      </c>
      <c r="Q5" s="1">
        <v>1.3074070497482899E-4</v>
      </c>
      <c r="R5" s="1"/>
      <c r="S5" s="1">
        <v>6.6009967621409801E-3</v>
      </c>
      <c r="T5" s="1">
        <v>6.7202010426548999E-3</v>
      </c>
      <c r="U5" s="1">
        <v>5.6526700211002902E-2</v>
      </c>
      <c r="V5" s="1">
        <v>0.234279555213249</v>
      </c>
    </row>
    <row r="6" spans="1:22" x14ac:dyDescent="0.2">
      <c r="C6" s="5" t="s">
        <v>82</v>
      </c>
      <c r="D6" s="82">
        <v>0.57389554719622105</v>
      </c>
      <c r="E6" s="82">
        <v>0.55681917592511598</v>
      </c>
      <c r="F6" s="82">
        <v>0.544921704137871</v>
      </c>
      <c r="G6" s="10">
        <v>0.32177412299886299</v>
      </c>
      <c r="H6" s="1">
        <v>1</v>
      </c>
      <c r="I6" s="82">
        <v>0.73419648324731002</v>
      </c>
      <c r="J6" s="10">
        <v>0.47717610007873301</v>
      </c>
      <c r="K6" s="19">
        <v>-1.04452803779197E-2</v>
      </c>
      <c r="N6" s="7" t="s">
        <v>82</v>
      </c>
      <c r="O6" s="1">
        <v>2.0612803353263901E-7</v>
      </c>
      <c r="P6" s="1">
        <v>5.5635158180995301E-7</v>
      </c>
      <c r="Q6" s="1">
        <v>1.07611544754236E-6</v>
      </c>
      <c r="R6" s="1">
        <v>6.6009967621409801E-3</v>
      </c>
      <c r="S6" s="1"/>
      <c r="T6" s="1">
        <v>4.7591179728939796E-13</v>
      </c>
      <c r="U6" s="1">
        <v>2.9592838258108899E-5</v>
      </c>
      <c r="V6" s="1">
        <v>0.93160930387443497</v>
      </c>
    </row>
    <row r="7" spans="1:22" x14ac:dyDescent="0.2">
      <c r="C7" s="5" t="s">
        <v>98</v>
      </c>
      <c r="D7" s="82">
        <v>0.55178024669757697</v>
      </c>
      <c r="E7" s="82">
        <v>0.53158953722334001</v>
      </c>
      <c r="F7" s="10">
        <v>0.37762225527075499</v>
      </c>
      <c r="G7" s="10">
        <v>0.32110926428134001</v>
      </c>
      <c r="H7" s="82">
        <v>0.73419648324731002</v>
      </c>
      <c r="I7" s="1">
        <v>1</v>
      </c>
      <c r="J7" s="82">
        <v>0.543242061062024</v>
      </c>
      <c r="K7" s="18">
        <v>6.4508791881725105E-2</v>
      </c>
      <c r="N7" s="7" t="s">
        <v>98</v>
      </c>
      <c r="O7" s="1">
        <v>7.3798572764627202E-7</v>
      </c>
      <c r="P7" s="1">
        <v>2.1882562611352698E-6</v>
      </c>
      <c r="Q7" s="1">
        <v>1.26968771252867E-3</v>
      </c>
      <c r="R7" s="1">
        <v>6.7202010426548999E-3</v>
      </c>
      <c r="S7" s="1">
        <v>4.7591179728939796E-13</v>
      </c>
      <c r="T7" s="1"/>
      <c r="U7" s="1">
        <v>1.1787576095477799E-6</v>
      </c>
      <c r="V7" s="1">
        <v>0.59572760909261502</v>
      </c>
    </row>
    <row r="8" spans="1:22" x14ac:dyDescent="0.2">
      <c r="C8" s="5" t="s">
        <v>96</v>
      </c>
      <c r="D8" s="10">
        <v>0.419648324730995</v>
      </c>
      <c r="E8" s="10">
        <v>0.33192196658210099</v>
      </c>
      <c r="F8" s="18">
        <v>0.104575277753477</v>
      </c>
      <c r="G8" s="18">
        <v>0.22900883562242999</v>
      </c>
      <c r="H8" s="10">
        <v>0.47717610007873301</v>
      </c>
      <c r="I8" s="82">
        <v>0.543242061062024</v>
      </c>
      <c r="J8" s="1">
        <v>1</v>
      </c>
      <c r="K8" s="18">
        <v>3.2490595748403503E-2</v>
      </c>
      <c r="N8" s="7" t="s">
        <v>96</v>
      </c>
      <c r="O8" s="1">
        <v>2.98868774256645E-4</v>
      </c>
      <c r="P8" s="1">
        <v>4.9987878933435703E-3</v>
      </c>
      <c r="Q8" s="1">
        <v>0.38893447167939499</v>
      </c>
      <c r="R8" s="1">
        <v>5.6526700211002902E-2</v>
      </c>
      <c r="S8" s="1">
        <v>2.9592838258108899E-5</v>
      </c>
      <c r="T8" s="1">
        <v>1.1787576095477799E-6</v>
      </c>
      <c r="U8" s="1"/>
      <c r="V8" s="1">
        <v>0.78946013743033905</v>
      </c>
    </row>
    <row r="9" spans="1:22" x14ac:dyDescent="0.2">
      <c r="C9" s="5" t="s">
        <v>97</v>
      </c>
      <c r="D9" s="19">
        <v>-6.6083457265331103E-2</v>
      </c>
      <c r="E9" s="19">
        <v>-0.22680430408538199</v>
      </c>
      <c r="F9" s="19">
        <v>-0.13921791619280899</v>
      </c>
      <c r="G9" s="19">
        <v>-0.144011897471787</v>
      </c>
      <c r="H9" s="1">
        <v>-1.04452803779197E-2</v>
      </c>
      <c r="I9" s="18">
        <v>6.4508791881725105E-2</v>
      </c>
      <c r="J9" s="18">
        <v>3.2490595748403503E-2</v>
      </c>
      <c r="K9" s="1">
        <v>1</v>
      </c>
      <c r="N9" s="7" t="s">
        <v>97</v>
      </c>
      <c r="O9" s="1">
        <v>0.58676263764306402</v>
      </c>
      <c r="P9" s="1">
        <v>5.90126394309438E-2</v>
      </c>
      <c r="Q9" s="1">
        <v>0.25038461153612401</v>
      </c>
      <c r="R9" s="1">
        <v>0.234279555213249</v>
      </c>
      <c r="S9" s="1">
        <v>0.93160930387443497</v>
      </c>
      <c r="T9" s="1">
        <v>0.59572760909261502</v>
      </c>
      <c r="U9" s="1">
        <v>0.78946013743033905</v>
      </c>
      <c r="V9" s="1"/>
    </row>
    <row r="10" spans="1:22" x14ac:dyDescent="0.2">
      <c r="A10" t="s">
        <v>14</v>
      </c>
    </row>
    <row r="11" spans="1:22" x14ac:dyDescent="0.2">
      <c r="A11" t="s">
        <v>19</v>
      </c>
      <c r="B11" t="s">
        <v>14</v>
      </c>
      <c r="C11" s="8" t="s">
        <v>16</v>
      </c>
      <c r="D11" s="4" t="s">
        <v>94</v>
      </c>
      <c r="E11" s="4" t="s">
        <v>93</v>
      </c>
      <c r="F11" s="4" t="s">
        <v>95</v>
      </c>
      <c r="G11" s="4" t="s">
        <v>117</v>
      </c>
      <c r="H11" s="4" t="s">
        <v>82</v>
      </c>
      <c r="I11" s="4" t="s">
        <v>98</v>
      </c>
      <c r="J11" s="4" t="s">
        <v>96</v>
      </c>
      <c r="K11" s="4" t="s">
        <v>97</v>
      </c>
      <c r="M11" t="s">
        <v>14</v>
      </c>
      <c r="N11" s="4" t="s">
        <v>17</v>
      </c>
      <c r="O11" s="6" t="s">
        <v>94</v>
      </c>
      <c r="P11" s="6" t="s">
        <v>93</v>
      </c>
      <c r="Q11" s="6" t="s">
        <v>95</v>
      </c>
      <c r="R11" s="6" t="s">
        <v>117</v>
      </c>
      <c r="S11" s="6" t="s">
        <v>82</v>
      </c>
      <c r="T11" s="6" t="s">
        <v>98</v>
      </c>
      <c r="U11" s="6" t="s">
        <v>96</v>
      </c>
      <c r="V11" s="6" t="s">
        <v>97</v>
      </c>
    </row>
    <row r="12" spans="1:22" x14ac:dyDescent="0.2">
      <c r="A12" t="s">
        <v>20</v>
      </c>
      <c r="B12" t="s">
        <v>19</v>
      </c>
      <c r="C12" s="5" t="s">
        <v>94</v>
      </c>
      <c r="D12" s="1">
        <v>1</v>
      </c>
      <c r="E12" s="82">
        <v>0.56459183673469404</v>
      </c>
      <c r="F12" s="82">
        <v>0.539183673469388</v>
      </c>
      <c r="G12" s="10">
        <v>0.33693877551020401</v>
      </c>
      <c r="H12" s="82">
        <v>0.53357142857142903</v>
      </c>
      <c r="I12" s="82">
        <v>0.57979591836734701</v>
      </c>
      <c r="J12" s="10">
        <v>0.458163265306122</v>
      </c>
      <c r="K12" s="19">
        <v>-0.13214285714285701</v>
      </c>
      <c r="M12" t="s">
        <v>19</v>
      </c>
      <c r="N12" s="7" t="s">
        <v>94</v>
      </c>
      <c r="O12" s="1"/>
      <c r="P12" s="1">
        <v>2.3826475487559799E-5</v>
      </c>
      <c r="Q12" s="1">
        <v>6.4057601772887096E-5</v>
      </c>
      <c r="R12" s="1">
        <v>1.7915104079319101E-2</v>
      </c>
      <c r="S12" s="1">
        <v>7.8859214178135701E-5</v>
      </c>
      <c r="T12" s="1">
        <v>1.26670967378011E-5</v>
      </c>
      <c r="U12" s="1">
        <v>9.3152790235517596E-4</v>
      </c>
      <c r="V12" s="1">
        <v>0.36541306945318702</v>
      </c>
    </row>
    <row r="13" spans="1:22" x14ac:dyDescent="0.2">
      <c r="B13" t="s">
        <v>20</v>
      </c>
      <c r="C13" s="5" t="s">
        <v>93</v>
      </c>
      <c r="D13" s="82">
        <v>0.56459183673469404</v>
      </c>
      <c r="E13" s="1">
        <v>1</v>
      </c>
      <c r="F13" s="82">
        <v>0.59091836734693903</v>
      </c>
      <c r="G13" s="10">
        <v>0.376428571428571</v>
      </c>
      <c r="H13" s="82">
        <v>0.59265306122449002</v>
      </c>
      <c r="I13" s="82">
        <v>0.69744897959183705</v>
      </c>
      <c r="J13" s="10">
        <v>0.32826530612244897</v>
      </c>
      <c r="K13" s="19">
        <v>-9.7346938775510206E-2</v>
      </c>
      <c r="M13" t="s">
        <v>20</v>
      </c>
      <c r="N13" s="7" t="s">
        <v>93</v>
      </c>
      <c r="O13" s="1">
        <v>2.3826475487559799E-5</v>
      </c>
      <c r="P13" s="1"/>
      <c r="Q13" s="1">
        <v>7.8177557012431493E-6</v>
      </c>
      <c r="R13" s="1">
        <v>7.6801759013729E-3</v>
      </c>
      <c r="S13" s="1">
        <v>7.23916214569525E-6</v>
      </c>
      <c r="T13" s="1">
        <v>2.5712308480305901E-8</v>
      </c>
      <c r="U13" s="1">
        <v>2.12925755058146E-2</v>
      </c>
      <c r="V13" s="1">
        <v>0.50578159936148404</v>
      </c>
    </row>
    <row r="14" spans="1:22" x14ac:dyDescent="0.2">
      <c r="C14" s="5" t="s">
        <v>95</v>
      </c>
      <c r="D14" s="82">
        <v>0.539183673469388</v>
      </c>
      <c r="E14" s="82">
        <v>0.59091836734693903</v>
      </c>
      <c r="F14" s="1">
        <v>1</v>
      </c>
      <c r="G14" s="10">
        <v>0.44061224489795903</v>
      </c>
      <c r="H14" s="82">
        <v>0.61795918367346903</v>
      </c>
      <c r="I14" s="10">
        <v>0.485918367346939</v>
      </c>
      <c r="J14" s="18">
        <v>6.9591836734693893E-2</v>
      </c>
      <c r="K14" s="19">
        <v>-6.9795918367346901E-2</v>
      </c>
      <c r="N14" s="7" t="s">
        <v>95</v>
      </c>
      <c r="O14" s="1">
        <v>6.4057601772887096E-5</v>
      </c>
      <c r="P14" s="1">
        <v>7.8177557012431493E-6</v>
      </c>
      <c r="Q14" s="1"/>
      <c r="R14" s="1">
        <v>1.5323753179837299E-3</v>
      </c>
      <c r="S14" s="1">
        <v>2.2365604691832898E-6</v>
      </c>
      <c r="T14" s="1">
        <v>4.0088534215489997E-4</v>
      </c>
      <c r="U14" s="1">
        <v>0.63468440978961704</v>
      </c>
      <c r="V14" s="1">
        <v>0.63368922383531301</v>
      </c>
    </row>
    <row r="15" spans="1:22" x14ac:dyDescent="0.2">
      <c r="C15" s="5" t="s">
        <v>117</v>
      </c>
      <c r="D15" s="10">
        <v>0.33693877551020401</v>
      </c>
      <c r="E15" s="10">
        <v>0.376428571428571</v>
      </c>
      <c r="F15" s="10">
        <v>0.44061224489795903</v>
      </c>
      <c r="G15" s="1">
        <v>1</v>
      </c>
      <c r="H15" s="10">
        <v>0.38642857142857101</v>
      </c>
      <c r="I15" s="10">
        <v>0.39346938775510198</v>
      </c>
      <c r="J15" s="18">
        <v>0.197551020408163</v>
      </c>
      <c r="K15" s="18">
        <v>1.6326530612244899E-2</v>
      </c>
      <c r="N15" s="7" t="s">
        <v>117</v>
      </c>
      <c r="O15" s="1">
        <v>1.7915104079319101E-2</v>
      </c>
      <c r="P15" s="1">
        <v>7.6801759013729E-3</v>
      </c>
      <c r="Q15" s="1">
        <v>1.5323753179837299E-3</v>
      </c>
      <c r="R15" s="1"/>
      <c r="S15" s="1">
        <v>6.0954921135778304E-3</v>
      </c>
      <c r="T15" s="1">
        <v>5.1582875903256201E-3</v>
      </c>
      <c r="U15" s="1">
        <v>0.173636784944564</v>
      </c>
      <c r="V15" s="1">
        <v>0.91134455947652304</v>
      </c>
    </row>
    <row r="16" spans="1:22" x14ac:dyDescent="0.2">
      <c r="C16" s="5" t="s">
        <v>82</v>
      </c>
      <c r="D16" s="82">
        <v>0.53357142857142903</v>
      </c>
      <c r="E16" s="82">
        <v>0.59265306122449002</v>
      </c>
      <c r="F16" s="82">
        <v>0.61795918367346903</v>
      </c>
      <c r="G16" s="10">
        <v>0.38642857142857101</v>
      </c>
      <c r="H16" s="1">
        <v>1</v>
      </c>
      <c r="I16" s="82">
        <v>0.76030612244897999</v>
      </c>
      <c r="J16" s="10">
        <v>0.40744897959183701</v>
      </c>
      <c r="K16" s="18">
        <v>6.1122448979591799E-2</v>
      </c>
      <c r="N16" s="7" t="s">
        <v>82</v>
      </c>
      <c r="O16" s="1">
        <v>7.8859214178135701E-5</v>
      </c>
      <c r="P16" s="1">
        <v>7.23916214569525E-6</v>
      </c>
      <c r="Q16" s="1">
        <v>2.2365604691832898E-6</v>
      </c>
      <c r="R16" s="1">
        <v>6.0954921135778304E-3</v>
      </c>
      <c r="S16" s="1"/>
      <c r="T16" s="1">
        <v>2.3420689652715701E-10</v>
      </c>
      <c r="U16" s="1">
        <v>3.66361491738119E-3</v>
      </c>
      <c r="V16" s="1">
        <v>0.67653039678719096</v>
      </c>
    </row>
    <row r="17" spans="1:22" x14ac:dyDescent="0.2">
      <c r="C17" s="5" t="s">
        <v>98</v>
      </c>
      <c r="D17" s="82">
        <v>0.57979591836734701</v>
      </c>
      <c r="E17" s="82">
        <v>0.69744897959183705</v>
      </c>
      <c r="F17" s="10">
        <v>0.485918367346939</v>
      </c>
      <c r="G17" s="10">
        <v>0.39346938775510198</v>
      </c>
      <c r="H17" s="82">
        <v>0.76030612244897999</v>
      </c>
      <c r="I17" s="1">
        <v>1</v>
      </c>
      <c r="J17" s="82">
        <v>0.62918367346938797</v>
      </c>
      <c r="K17" s="18">
        <v>0.108979591836735</v>
      </c>
      <c r="N17" s="7" t="s">
        <v>98</v>
      </c>
      <c r="O17" s="1">
        <v>1.26670967378011E-5</v>
      </c>
      <c r="P17" s="1">
        <v>2.5712308480305901E-8</v>
      </c>
      <c r="Q17" s="1">
        <v>4.0088534215489997E-4</v>
      </c>
      <c r="R17" s="1">
        <v>5.1582875903256201E-3</v>
      </c>
      <c r="S17" s="1">
        <v>2.3420689652715701E-10</v>
      </c>
      <c r="T17" s="1"/>
      <c r="U17" s="1">
        <v>1.2843748753962299E-6</v>
      </c>
      <c r="V17" s="1">
        <v>0.45603715716256199</v>
      </c>
    </row>
    <row r="18" spans="1:22" x14ac:dyDescent="0.2">
      <c r="C18" s="5" t="s">
        <v>96</v>
      </c>
      <c r="D18" s="10">
        <v>0.458163265306122</v>
      </c>
      <c r="E18" s="10">
        <v>0.32826530612244897</v>
      </c>
      <c r="F18" s="18">
        <v>6.9591836734693893E-2</v>
      </c>
      <c r="G18" s="18">
        <v>0.197551020408163</v>
      </c>
      <c r="H18" s="10">
        <v>0.40744897959183701</v>
      </c>
      <c r="I18" s="82">
        <v>0.62918367346938797</v>
      </c>
      <c r="J18" s="1">
        <v>1</v>
      </c>
      <c r="K18" s="18">
        <v>0.11020408163265299</v>
      </c>
      <c r="N18" s="7" t="s">
        <v>96</v>
      </c>
      <c r="O18" s="1">
        <v>9.3152790235517596E-4</v>
      </c>
      <c r="P18" s="1">
        <v>2.12925755058146E-2</v>
      </c>
      <c r="Q18" s="1">
        <v>0.63468440978961704</v>
      </c>
      <c r="R18" s="1">
        <v>0.173636784944564</v>
      </c>
      <c r="S18" s="1">
        <v>3.66361491738119E-3</v>
      </c>
      <c r="T18" s="1">
        <v>1.2843748753962299E-6</v>
      </c>
      <c r="U18" s="1"/>
      <c r="V18" s="1">
        <v>0.45096068099533698</v>
      </c>
    </row>
    <row r="19" spans="1:22" x14ac:dyDescent="0.2">
      <c r="A19" t="s">
        <v>14</v>
      </c>
      <c r="C19" s="5" t="s">
        <v>97</v>
      </c>
      <c r="D19" s="19">
        <v>-0.13214285714285701</v>
      </c>
      <c r="E19" s="19">
        <v>-9.7346938775510206E-2</v>
      </c>
      <c r="F19" s="19">
        <v>-6.9795918367346901E-2</v>
      </c>
      <c r="G19" s="18">
        <v>1.6326530612244899E-2</v>
      </c>
      <c r="H19" s="18">
        <v>6.1122448979591799E-2</v>
      </c>
      <c r="I19" s="18">
        <v>0.108979591836735</v>
      </c>
      <c r="J19" s="18">
        <v>0.11020408163265299</v>
      </c>
      <c r="K19" s="1">
        <v>1</v>
      </c>
      <c r="N19" s="7" t="s">
        <v>97</v>
      </c>
      <c r="O19" s="1">
        <v>0.36541306945318702</v>
      </c>
      <c r="P19" s="1">
        <v>0.50578159936148404</v>
      </c>
      <c r="Q19" s="1">
        <v>0.63368922383531301</v>
      </c>
      <c r="R19" s="1">
        <v>0.91134455947652304</v>
      </c>
      <c r="S19" s="1">
        <v>0.67653039678719096</v>
      </c>
      <c r="T19" s="1">
        <v>0.45603715716256199</v>
      </c>
      <c r="U19" s="1">
        <v>0.45096068099533698</v>
      </c>
      <c r="V19" s="1"/>
    </row>
    <row r="20" spans="1:22" x14ac:dyDescent="0.2">
      <c r="A20" t="s">
        <v>21</v>
      </c>
    </row>
    <row r="21" spans="1:22" x14ac:dyDescent="0.2">
      <c r="A21" t="s">
        <v>22</v>
      </c>
      <c r="B21" t="s">
        <v>14</v>
      </c>
      <c r="C21" s="8" t="s">
        <v>16</v>
      </c>
      <c r="D21" s="4" t="s">
        <v>94</v>
      </c>
      <c r="E21" s="4" t="s">
        <v>93</v>
      </c>
      <c r="F21" s="4" t="s">
        <v>95</v>
      </c>
      <c r="G21" s="4" t="s">
        <v>117</v>
      </c>
      <c r="H21" s="4" t="s">
        <v>82</v>
      </c>
      <c r="I21" s="4" t="s">
        <v>98</v>
      </c>
      <c r="J21" s="4" t="s">
        <v>96</v>
      </c>
      <c r="K21" s="4" t="s">
        <v>97</v>
      </c>
      <c r="M21" t="s">
        <v>14</v>
      </c>
      <c r="N21" s="4" t="s">
        <v>17</v>
      </c>
      <c r="O21" s="6" t="s">
        <v>94</v>
      </c>
      <c r="P21" s="6" t="s">
        <v>93</v>
      </c>
      <c r="Q21" s="6" t="s">
        <v>95</v>
      </c>
      <c r="R21" s="6" t="s">
        <v>117</v>
      </c>
      <c r="S21" s="6" t="s">
        <v>82</v>
      </c>
      <c r="T21" s="6" t="s">
        <v>98</v>
      </c>
      <c r="U21" s="6" t="s">
        <v>96</v>
      </c>
      <c r="V21" s="6" t="s">
        <v>97</v>
      </c>
    </row>
    <row r="22" spans="1:22" x14ac:dyDescent="0.2">
      <c r="B22" t="s">
        <v>21</v>
      </c>
      <c r="C22" s="5" t="s">
        <v>94</v>
      </c>
      <c r="D22" s="1">
        <v>1</v>
      </c>
      <c r="E22" s="10">
        <v>0.476623376623377</v>
      </c>
      <c r="F22" s="82">
        <v>0.68181818181818199</v>
      </c>
      <c r="G22" s="18">
        <v>0.38441558441558399</v>
      </c>
      <c r="H22" s="82">
        <v>0.61818181818181805</v>
      </c>
      <c r="I22" s="10">
        <v>0.48051948051948101</v>
      </c>
      <c r="J22" s="18">
        <v>0.39350649350649403</v>
      </c>
      <c r="K22" s="18">
        <v>5.9740259740259698E-2</v>
      </c>
      <c r="M22" t="s">
        <v>21</v>
      </c>
      <c r="N22" s="7" t="s">
        <v>94</v>
      </c>
      <c r="O22" s="1"/>
      <c r="P22" s="1">
        <v>2.89283276833525E-2</v>
      </c>
      <c r="Q22" s="1">
        <v>6.6391106023924696E-4</v>
      </c>
      <c r="R22" s="1">
        <v>8.5327548607443696E-2</v>
      </c>
      <c r="S22" s="1">
        <v>2.8194820446825102E-3</v>
      </c>
      <c r="T22" s="1">
        <v>2.7462536204205301E-2</v>
      </c>
      <c r="U22" s="1">
        <v>7.7588033449185898E-2</v>
      </c>
      <c r="V22" s="1">
        <v>0.79700107587533198</v>
      </c>
    </row>
    <row r="23" spans="1:22" x14ac:dyDescent="0.2">
      <c r="B23" t="s">
        <v>22</v>
      </c>
      <c r="C23" s="5" t="s">
        <v>93</v>
      </c>
      <c r="D23" s="10">
        <v>0.476623376623377</v>
      </c>
      <c r="E23" s="1">
        <v>1</v>
      </c>
      <c r="F23" s="82">
        <v>0.60779220779220799</v>
      </c>
      <c r="G23" s="82">
        <v>0.55064935064935105</v>
      </c>
      <c r="H23" s="10">
        <v>0.45324675324675301</v>
      </c>
      <c r="I23" s="18">
        <v>0.146753246753247</v>
      </c>
      <c r="J23" s="18">
        <v>0.40129870129870099</v>
      </c>
      <c r="K23" s="19">
        <v>-0.25844155844155797</v>
      </c>
      <c r="M23" t="s">
        <v>22</v>
      </c>
      <c r="N23" s="7" t="s">
        <v>93</v>
      </c>
      <c r="O23" s="1">
        <v>2.89283276833525E-2</v>
      </c>
      <c r="P23" s="1"/>
      <c r="Q23" s="1">
        <v>3.4698523902229402E-3</v>
      </c>
      <c r="R23" s="1">
        <v>9.6873723758266698E-3</v>
      </c>
      <c r="S23" s="1">
        <v>3.90667459494074E-2</v>
      </c>
      <c r="T23" s="1">
        <v>0.52557219761101004</v>
      </c>
      <c r="U23" s="1">
        <v>7.1382621106891295E-2</v>
      </c>
      <c r="V23" s="1">
        <v>0.257988587398856</v>
      </c>
    </row>
    <row r="24" spans="1:22" x14ac:dyDescent="0.2">
      <c r="C24" s="5" t="s">
        <v>95</v>
      </c>
      <c r="D24" s="82">
        <v>0.68181818181818199</v>
      </c>
      <c r="E24" s="82">
        <v>0.60779220779220799</v>
      </c>
      <c r="F24" s="1">
        <v>1</v>
      </c>
      <c r="G24" s="18">
        <v>0.37662337662337703</v>
      </c>
      <c r="H24" s="18">
        <v>0.37792207792207799</v>
      </c>
      <c r="I24" s="18">
        <v>0.115584415584416</v>
      </c>
      <c r="J24" s="18">
        <v>4.2857142857142899E-2</v>
      </c>
      <c r="K24" s="19">
        <v>-0.18831168831168801</v>
      </c>
      <c r="N24" s="7" t="s">
        <v>95</v>
      </c>
      <c r="O24" s="1">
        <v>6.6391106023924696E-4</v>
      </c>
      <c r="P24" s="1">
        <v>3.4698523902229402E-3</v>
      </c>
      <c r="Q24" s="1"/>
      <c r="R24" s="1">
        <v>9.2405309430552904E-2</v>
      </c>
      <c r="S24" s="1">
        <v>9.1196614069374904E-2</v>
      </c>
      <c r="T24" s="1">
        <v>0.61783686031919804</v>
      </c>
      <c r="U24" s="1">
        <v>0.85365709824788805</v>
      </c>
      <c r="V24" s="1">
        <v>0.41366375890623802</v>
      </c>
    </row>
    <row r="25" spans="1:22" x14ac:dyDescent="0.2">
      <c r="C25" s="5" t="s">
        <v>117</v>
      </c>
      <c r="D25" s="18">
        <v>0.38441558441558399</v>
      </c>
      <c r="E25" s="82">
        <v>0.55064935064935105</v>
      </c>
      <c r="F25" s="18">
        <v>0.37662337662337703</v>
      </c>
      <c r="G25" s="1">
        <v>1</v>
      </c>
      <c r="H25" s="18">
        <v>0.11688311688311701</v>
      </c>
      <c r="I25" s="18">
        <v>9.4805194805194795E-2</v>
      </c>
      <c r="J25" s="18">
        <v>0.27272727272727298</v>
      </c>
      <c r="K25" s="15">
        <v>-0.46103896103896103</v>
      </c>
      <c r="N25" s="7" t="s">
        <v>117</v>
      </c>
      <c r="O25" s="1">
        <v>8.5327548607443696E-2</v>
      </c>
      <c r="P25" s="1">
        <v>9.6873723758266698E-3</v>
      </c>
      <c r="Q25" s="1">
        <v>9.2405309430552904E-2</v>
      </c>
      <c r="R25" s="1"/>
      <c r="S25" s="1">
        <v>0.61386585280209505</v>
      </c>
      <c r="T25" s="1">
        <v>0.68270701124245303</v>
      </c>
      <c r="U25" s="1">
        <v>0.23165579548572399</v>
      </c>
      <c r="V25" s="1">
        <v>3.5419786614432798E-2</v>
      </c>
    </row>
    <row r="26" spans="1:22" x14ac:dyDescent="0.2">
      <c r="C26" s="5" t="s">
        <v>82</v>
      </c>
      <c r="D26" s="82">
        <v>0.61818181818181805</v>
      </c>
      <c r="E26" s="10">
        <v>0.45324675324675301</v>
      </c>
      <c r="F26" s="18">
        <v>0.37792207792207799</v>
      </c>
      <c r="G26" s="18">
        <v>0.11688311688311701</v>
      </c>
      <c r="H26" s="1">
        <v>1</v>
      </c>
      <c r="I26" s="82">
        <v>0.68181818181818199</v>
      </c>
      <c r="J26" s="82">
        <v>0.61298701298701297</v>
      </c>
      <c r="K26" s="19">
        <v>-7.5324675324675294E-2</v>
      </c>
      <c r="N26" s="7" t="s">
        <v>82</v>
      </c>
      <c r="O26" s="1">
        <v>2.8194820446825102E-3</v>
      </c>
      <c r="P26" s="1">
        <v>3.90667459494074E-2</v>
      </c>
      <c r="Q26" s="1">
        <v>9.1196614069374904E-2</v>
      </c>
      <c r="R26" s="1">
        <v>0.61386585280209505</v>
      </c>
      <c r="S26" s="1"/>
      <c r="T26" s="1">
        <v>6.6391106023924696E-4</v>
      </c>
      <c r="U26" s="1">
        <v>3.1305775706128602E-3</v>
      </c>
      <c r="V26" s="1">
        <v>0.74555507585299297</v>
      </c>
    </row>
    <row r="27" spans="1:22" x14ac:dyDescent="0.2">
      <c r="C27" s="5" t="s">
        <v>98</v>
      </c>
      <c r="D27" s="10">
        <v>0.48051948051948101</v>
      </c>
      <c r="E27" s="18">
        <v>0.146753246753247</v>
      </c>
      <c r="F27" s="18">
        <v>0.115584415584416</v>
      </c>
      <c r="G27" s="18">
        <v>9.4805194805194795E-2</v>
      </c>
      <c r="H27" s="82">
        <v>0.68181818181818199</v>
      </c>
      <c r="I27" s="1">
        <v>1</v>
      </c>
      <c r="J27" s="18">
        <v>0.398701298701299</v>
      </c>
      <c r="K27" s="18">
        <v>0.13766233766233801</v>
      </c>
      <c r="N27" s="7" t="s">
        <v>98</v>
      </c>
      <c r="O27" s="1">
        <v>2.7462536204205301E-2</v>
      </c>
      <c r="P27" s="1">
        <v>0.52557219761101004</v>
      </c>
      <c r="Q27" s="1">
        <v>0.61783686031919804</v>
      </c>
      <c r="R27" s="1">
        <v>0.68270701124245303</v>
      </c>
      <c r="S27" s="1">
        <v>6.6391106023924696E-4</v>
      </c>
      <c r="T27" s="1"/>
      <c r="U27" s="1">
        <v>7.3408077422225104E-2</v>
      </c>
      <c r="V27" s="1">
        <v>0.551800840604733</v>
      </c>
    </row>
    <row r="28" spans="1:22" x14ac:dyDescent="0.2">
      <c r="A28" t="s">
        <v>14</v>
      </c>
      <c r="C28" s="5" t="s">
        <v>96</v>
      </c>
      <c r="D28" s="18">
        <v>0.39350649350649403</v>
      </c>
      <c r="E28" s="18">
        <v>0.40129870129870099</v>
      </c>
      <c r="F28" s="18">
        <v>4.2857142857142899E-2</v>
      </c>
      <c r="G28" s="18">
        <v>0.27272727272727298</v>
      </c>
      <c r="H28" s="82">
        <v>0.61298701298701297</v>
      </c>
      <c r="I28" s="18">
        <v>0.398701298701299</v>
      </c>
      <c r="J28" s="1">
        <v>1</v>
      </c>
      <c r="K28" s="19">
        <v>-2.5974025974026E-3</v>
      </c>
      <c r="N28" s="7" t="s">
        <v>96</v>
      </c>
      <c r="O28" s="1">
        <v>7.7588033449185898E-2</v>
      </c>
      <c r="P28" s="1">
        <v>7.1382621106891295E-2</v>
      </c>
      <c r="Q28" s="1">
        <v>0.85365709824788805</v>
      </c>
      <c r="R28" s="1">
        <v>0.23165579548572399</v>
      </c>
      <c r="S28" s="1">
        <v>3.1305775706128602E-3</v>
      </c>
      <c r="T28" s="1">
        <v>7.3408077422225104E-2</v>
      </c>
      <c r="U28" s="1"/>
      <c r="V28" s="1">
        <v>0.99108469799630605</v>
      </c>
    </row>
    <row r="29" spans="1:22" x14ac:dyDescent="0.2">
      <c r="A29" t="s">
        <v>23</v>
      </c>
      <c r="C29" s="5" t="s">
        <v>97</v>
      </c>
      <c r="D29" s="18">
        <v>5.9740259740259698E-2</v>
      </c>
      <c r="E29" s="19">
        <v>-0.25844155844155797</v>
      </c>
      <c r="F29" s="19">
        <v>-0.18831168831168801</v>
      </c>
      <c r="G29" s="15">
        <v>-0.46103896103896103</v>
      </c>
      <c r="H29" s="19">
        <v>-7.5324675324675294E-2</v>
      </c>
      <c r="I29" s="18">
        <v>0.13766233766233801</v>
      </c>
      <c r="J29" s="19">
        <v>-2.5974025974026E-3</v>
      </c>
      <c r="K29" s="1">
        <v>1</v>
      </c>
      <c r="N29" s="7" t="s">
        <v>97</v>
      </c>
      <c r="O29" s="1">
        <v>0.79700107587533198</v>
      </c>
      <c r="P29" s="1">
        <v>0.257988587398856</v>
      </c>
      <c r="Q29" s="1">
        <v>0.41366375890623802</v>
      </c>
      <c r="R29" s="1">
        <v>3.5419786614432798E-2</v>
      </c>
      <c r="S29" s="1">
        <v>0.74555507585299297</v>
      </c>
      <c r="T29" s="1">
        <v>0.551800840604733</v>
      </c>
      <c r="U29" s="1">
        <v>0.99108469799630605</v>
      </c>
      <c r="V29" s="1"/>
    </row>
    <row r="30" spans="1:22" x14ac:dyDescent="0.2">
      <c r="A30" t="s">
        <v>24</v>
      </c>
    </row>
    <row r="31" spans="1:22" x14ac:dyDescent="0.2">
      <c r="B31" t="s">
        <v>14</v>
      </c>
      <c r="C31" s="8" t="s">
        <v>16</v>
      </c>
      <c r="D31" s="4" t="s">
        <v>94</v>
      </c>
      <c r="E31" s="4" t="s">
        <v>93</v>
      </c>
      <c r="F31" s="4" t="s">
        <v>95</v>
      </c>
      <c r="G31" s="4" t="s">
        <v>117</v>
      </c>
      <c r="H31" s="4" t="s">
        <v>82</v>
      </c>
      <c r="I31" s="4" t="s">
        <v>98</v>
      </c>
      <c r="J31" s="4" t="s">
        <v>96</v>
      </c>
      <c r="K31" s="4" t="s">
        <v>97</v>
      </c>
      <c r="M31" t="s">
        <v>14</v>
      </c>
      <c r="N31" s="4" t="s">
        <v>17</v>
      </c>
      <c r="O31" s="6" t="s">
        <v>94</v>
      </c>
      <c r="P31" s="6" t="s">
        <v>93</v>
      </c>
      <c r="Q31" s="6" t="s">
        <v>95</v>
      </c>
      <c r="R31" s="6" t="s">
        <v>117</v>
      </c>
      <c r="S31" s="6" t="s">
        <v>82</v>
      </c>
      <c r="T31" s="6" t="s">
        <v>98</v>
      </c>
      <c r="U31" s="6" t="s">
        <v>96</v>
      </c>
      <c r="V31" s="6" t="s">
        <v>97</v>
      </c>
    </row>
    <row r="32" spans="1:22" x14ac:dyDescent="0.2">
      <c r="B32" t="s">
        <v>23</v>
      </c>
      <c r="C32" s="5" t="s">
        <v>94</v>
      </c>
      <c r="D32" s="1">
        <v>1</v>
      </c>
      <c r="E32" s="10">
        <v>0.37765119379469198</v>
      </c>
      <c r="F32" s="10">
        <v>0.36644702331726903</v>
      </c>
      <c r="G32" s="16">
        <v>0.271806880551275</v>
      </c>
      <c r="H32" s="10">
        <v>0.38528771404331902</v>
      </c>
      <c r="I32" s="10">
        <v>0.327519824436865</v>
      </c>
      <c r="J32" s="10">
        <v>0.314347178696954</v>
      </c>
      <c r="K32" s="19">
        <v>-4.2000320307495197E-2</v>
      </c>
      <c r="M32" t="s">
        <v>23</v>
      </c>
      <c r="N32" s="7" t="s">
        <v>94</v>
      </c>
      <c r="O32" s="1"/>
      <c r="P32" s="1">
        <v>5.7118882776478801E-9</v>
      </c>
      <c r="Q32" s="1">
        <v>1.7119738195629399E-8</v>
      </c>
      <c r="R32" s="1">
        <v>3.89118034142254E-5</v>
      </c>
      <c r="S32" s="1">
        <v>2.6384162643011398E-9</v>
      </c>
      <c r="T32" s="1">
        <v>5.6715512370826703E-7</v>
      </c>
      <c r="U32" s="1">
        <v>1.6694959785359801E-6</v>
      </c>
      <c r="V32" s="1">
        <v>0.53266098005349205</v>
      </c>
    </row>
    <row r="33" spans="1:22" x14ac:dyDescent="0.2">
      <c r="B33" t="s">
        <v>24</v>
      </c>
      <c r="C33" s="5" t="s">
        <v>93</v>
      </c>
      <c r="D33" s="10">
        <v>0.37765119379469198</v>
      </c>
      <c r="E33" s="1">
        <v>1</v>
      </c>
      <c r="F33" s="10">
        <v>0.44886508585137602</v>
      </c>
      <c r="G33" s="18">
        <v>0.224670819121492</v>
      </c>
      <c r="H33" s="82">
        <v>0.51765045795314901</v>
      </c>
      <c r="I33" s="82">
        <v>0.53434432190037595</v>
      </c>
      <c r="J33" s="16">
        <v>0.29201871634607102</v>
      </c>
      <c r="K33" s="18">
        <v>1.70899198365566E-2</v>
      </c>
      <c r="M33" t="s">
        <v>24</v>
      </c>
      <c r="N33" s="7" t="s">
        <v>93</v>
      </c>
      <c r="O33" s="1">
        <v>5.7118882776478801E-9</v>
      </c>
      <c r="P33" s="1"/>
      <c r="Q33" s="1">
        <v>1.87206243998709E-12</v>
      </c>
      <c r="R33" s="1">
        <v>7.2616675182866897E-4</v>
      </c>
      <c r="S33" s="1">
        <v>1.0990411559393001E-16</v>
      </c>
      <c r="T33" s="1">
        <v>7.2833488330350806E-18</v>
      </c>
      <c r="U33" s="1">
        <v>9.2812327828038697E-6</v>
      </c>
      <c r="V33" s="1">
        <v>0.79965685063835401</v>
      </c>
    </row>
    <row r="34" spans="1:22" x14ac:dyDescent="0.2">
      <c r="C34" s="5" t="s">
        <v>95</v>
      </c>
      <c r="D34" s="10">
        <v>0.36644702331726903</v>
      </c>
      <c r="E34" s="10">
        <v>0.44886508585137602</v>
      </c>
      <c r="F34" s="1">
        <v>1</v>
      </c>
      <c r="G34" s="18">
        <v>0.190726392127366</v>
      </c>
      <c r="H34" s="10">
        <v>0.395628558991933</v>
      </c>
      <c r="I34" s="10">
        <v>0.41849808748781098</v>
      </c>
      <c r="J34" s="18">
        <v>0.21126341051285999</v>
      </c>
      <c r="K34" s="19">
        <v>-1.9207633708802701E-3</v>
      </c>
      <c r="N34" s="7" t="s">
        <v>95</v>
      </c>
      <c r="O34" s="1">
        <v>1.7119738195629399E-8</v>
      </c>
      <c r="P34" s="1">
        <v>1.87206243998709E-12</v>
      </c>
      <c r="Q34" s="1"/>
      <c r="R34" s="1">
        <v>4.2573997792580004E-3</v>
      </c>
      <c r="S34" s="1">
        <v>8.9781563765116898E-10</v>
      </c>
      <c r="T34" s="1">
        <v>7.2244104804605294E-11</v>
      </c>
      <c r="U34" s="1">
        <v>1.5087467180101199E-3</v>
      </c>
      <c r="V34" s="1">
        <v>0.977245866464588</v>
      </c>
    </row>
    <row r="35" spans="1:22" x14ac:dyDescent="0.2">
      <c r="C35" s="5" t="s">
        <v>117</v>
      </c>
      <c r="D35" s="16">
        <v>0.271806880551275</v>
      </c>
      <c r="E35" s="18">
        <v>0.224670819121492</v>
      </c>
      <c r="F35" s="18">
        <v>0.190726392127366</v>
      </c>
      <c r="G35" s="1">
        <v>1</v>
      </c>
      <c r="H35" s="19">
        <v>-2.5170109250826699E-2</v>
      </c>
      <c r="I35" s="19">
        <v>-3.5807348027079001E-2</v>
      </c>
      <c r="J35" s="19">
        <v>-0.102225704243641</v>
      </c>
      <c r="K35" s="19">
        <v>-0.206587513201863</v>
      </c>
      <c r="N35" s="7" t="s">
        <v>117</v>
      </c>
      <c r="O35" s="1">
        <v>3.89118034142254E-5</v>
      </c>
      <c r="P35" s="1">
        <v>7.2616675182866897E-4</v>
      </c>
      <c r="Q35" s="1">
        <v>4.2573997792580004E-3</v>
      </c>
      <c r="R35" s="1"/>
      <c r="S35" s="1">
        <v>0.70854063905357301</v>
      </c>
      <c r="T35" s="1">
        <v>0.59480682910636695</v>
      </c>
      <c r="U35" s="1">
        <v>0.12801758008178399</v>
      </c>
      <c r="V35" s="1">
        <v>1.9274149716355499E-3</v>
      </c>
    </row>
    <row r="36" spans="1:22" x14ac:dyDescent="0.2">
      <c r="C36" s="5" t="s">
        <v>82</v>
      </c>
      <c r="D36" s="10">
        <v>0.38528771404331902</v>
      </c>
      <c r="E36" s="82">
        <v>0.51765045795314901</v>
      </c>
      <c r="F36" s="10">
        <v>0.395628558991933</v>
      </c>
      <c r="G36" s="19">
        <v>-2.5170109250826699E-2</v>
      </c>
      <c r="H36" s="1">
        <v>1</v>
      </c>
      <c r="I36" s="82">
        <v>0.75466610107865695</v>
      </c>
      <c r="J36" s="10">
        <v>0.39228037294180801</v>
      </c>
      <c r="K36" s="18">
        <v>0.14708498536973899</v>
      </c>
      <c r="N36" s="7" t="s">
        <v>82</v>
      </c>
      <c r="O36" s="1">
        <v>2.6384162643011398E-9</v>
      </c>
      <c r="P36" s="1">
        <v>1.0990411559393001E-16</v>
      </c>
      <c r="Q36" s="1">
        <v>8.9781563765116898E-10</v>
      </c>
      <c r="R36" s="1">
        <v>0.70854063905357301</v>
      </c>
      <c r="S36" s="1"/>
      <c r="T36" s="1">
        <v>2.52196502890085E-42</v>
      </c>
      <c r="U36" s="1">
        <v>1.2780416394227801E-9</v>
      </c>
      <c r="V36" s="1">
        <v>2.8087567398647199E-2</v>
      </c>
    </row>
    <row r="37" spans="1:22" x14ac:dyDescent="0.2">
      <c r="A37" t="s">
        <v>14</v>
      </c>
      <c r="C37" s="5" t="s">
        <v>98</v>
      </c>
      <c r="D37" s="10">
        <v>0.327519824436865</v>
      </c>
      <c r="E37" s="82">
        <v>0.53434432190037595</v>
      </c>
      <c r="F37" s="10">
        <v>0.41849808748781098</v>
      </c>
      <c r="G37" s="19">
        <v>-3.5807348027079001E-2</v>
      </c>
      <c r="H37" s="82">
        <v>0.75466610107865695</v>
      </c>
      <c r="I37" s="1">
        <v>1</v>
      </c>
      <c r="J37" s="10">
        <v>0.49253770105787997</v>
      </c>
      <c r="K37" s="18">
        <v>0.240754367435982</v>
      </c>
      <c r="N37" s="7" t="s">
        <v>98</v>
      </c>
      <c r="O37" s="1">
        <v>5.6715512370826703E-7</v>
      </c>
      <c r="P37" s="1">
        <v>7.2833488330350806E-18</v>
      </c>
      <c r="Q37" s="1">
        <v>7.2244104804605294E-11</v>
      </c>
      <c r="R37" s="1">
        <v>0.59480682910636695</v>
      </c>
      <c r="S37" s="1">
        <v>2.52196502890085E-42</v>
      </c>
      <c r="T37" s="1"/>
      <c r="U37" s="1">
        <v>4.9750227585842199E-15</v>
      </c>
      <c r="V37" s="1">
        <v>2.8502602676947701E-4</v>
      </c>
    </row>
    <row r="38" spans="1:22" x14ac:dyDescent="0.2">
      <c r="A38" t="s">
        <v>27</v>
      </c>
      <c r="C38" s="5" t="s">
        <v>96</v>
      </c>
      <c r="D38" s="10">
        <v>0.314347178696954</v>
      </c>
      <c r="E38" s="16">
        <v>0.29201871634607102</v>
      </c>
      <c r="F38" s="18">
        <v>0.21126341051285999</v>
      </c>
      <c r="G38" s="19">
        <v>-0.102225704243641</v>
      </c>
      <c r="H38" s="10">
        <v>0.39228037294180801</v>
      </c>
      <c r="I38" s="10">
        <v>0.49253770105787997</v>
      </c>
      <c r="J38" s="1">
        <v>1</v>
      </c>
      <c r="K38" s="18">
        <v>0.167557612064339</v>
      </c>
      <c r="N38" s="7" t="s">
        <v>96</v>
      </c>
      <c r="O38" s="1">
        <v>1.6694959785359801E-6</v>
      </c>
      <c r="P38" s="1">
        <v>9.2812327828038697E-6</v>
      </c>
      <c r="Q38" s="1">
        <v>1.5087467180101199E-3</v>
      </c>
      <c r="R38" s="1">
        <v>0.12801758008178399</v>
      </c>
      <c r="S38" s="1">
        <v>1.2780416394227801E-9</v>
      </c>
      <c r="T38" s="1">
        <v>4.9750227585842199E-15</v>
      </c>
      <c r="U38" s="1"/>
      <c r="V38" s="1">
        <v>1.2215812495684601E-2</v>
      </c>
    </row>
    <row r="39" spans="1:22" x14ac:dyDescent="0.2">
      <c r="A39" t="s">
        <v>28</v>
      </c>
      <c r="C39" s="5" t="s">
        <v>97</v>
      </c>
      <c r="D39" s="19">
        <v>-4.2000320307495197E-2</v>
      </c>
      <c r="E39" s="18">
        <v>1.70899198365566E-2</v>
      </c>
      <c r="F39" s="19">
        <v>-1.9207633708802701E-3</v>
      </c>
      <c r="G39" s="19">
        <v>-0.206587513201863</v>
      </c>
      <c r="H39" s="18">
        <v>0.14708498536973899</v>
      </c>
      <c r="I39" s="18">
        <v>0.240754367435982</v>
      </c>
      <c r="J39" s="18">
        <v>0.167557612064339</v>
      </c>
      <c r="K39" s="1">
        <v>1</v>
      </c>
      <c r="N39" s="7" t="s">
        <v>97</v>
      </c>
      <c r="O39" s="1">
        <v>0.53266098005349205</v>
      </c>
      <c r="P39" s="1">
        <v>0.79965685063835401</v>
      </c>
      <c r="Q39" s="1">
        <v>0.977245866464588</v>
      </c>
      <c r="R39" s="1">
        <v>1.9274149716355499E-3</v>
      </c>
      <c r="S39" s="1">
        <v>2.8087567398647199E-2</v>
      </c>
      <c r="T39" s="1">
        <v>2.8502602676947701E-4</v>
      </c>
      <c r="U39" s="1">
        <v>1.2215812495684601E-2</v>
      </c>
      <c r="V39" s="1"/>
    </row>
    <row r="41" spans="1:22" x14ac:dyDescent="0.2">
      <c r="B41" t="s">
        <v>14</v>
      </c>
      <c r="C41" s="8" t="s">
        <v>16</v>
      </c>
      <c r="D41" s="4" t="s">
        <v>94</v>
      </c>
      <c r="E41" s="4" t="s">
        <v>93</v>
      </c>
      <c r="F41" s="4" t="s">
        <v>95</v>
      </c>
      <c r="G41" s="4" t="s">
        <v>117</v>
      </c>
      <c r="H41" s="4" t="s">
        <v>82</v>
      </c>
      <c r="I41" s="4" t="s">
        <v>98</v>
      </c>
      <c r="J41" s="4" t="s">
        <v>96</v>
      </c>
      <c r="K41" s="4" t="s">
        <v>97</v>
      </c>
      <c r="M41" t="s">
        <v>14</v>
      </c>
      <c r="N41" s="4" t="s">
        <v>17</v>
      </c>
      <c r="O41" s="6" t="s">
        <v>94</v>
      </c>
      <c r="P41" s="6" t="s">
        <v>93</v>
      </c>
      <c r="Q41" s="6" t="s">
        <v>95</v>
      </c>
      <c r="R41" s="6" t="s">
        <v>117</v>
      </c>
      <c r="S41" s="6" t="s">
        <v>82</v>
      </c>
      <c r="T41" s="6" t="s">
        <v>98</v>
      </c>
      <c r="U41" s="6" t="s">
        <v>96</v>
      </c>
      <c r="V41" s="6" t="s">
        <v>97</v>
      </c>
    </row>
    <row r="42" spans="1:22" x14ac:dyDescent="0.2">
      <c r="B42" t="s">
        <v>27</v>
      </c>
      <c r="C42" s="5" t="s">
        <v>94</v>
      </c>
      <c r="D42" s="1">
        <v>1</v>
      </c>
      <c r="E42" s="18">
        <v>0.20948426573426601</v>
      </c>
      <c r="F42" s="18">
        <v>0.23138111888111901</v>
      </c>
      <c r="G42" s="18">
        <v>0.131075174825175</v>
      </c>
      <c r="H42" s="18">
        <v>0.25419580419580401</v>
      </c>
      <c r="I42" s="18">
        <v>8.5008741258741305E-2</v>
      </c>
      <c r="J42" s="18">
        <v>0.25725524475524503</v>
      </c>
      <c r="K42" s="19">
        <v>-0.18889860139860101</v>
      </c>
      <c r="M42" t="s">
        <v>27</v>
      </c>
      <c r="N42" s="7" t="s">
        <v>94</v>
      </c>
      <c r="O42" s="1"/>
      <c r="P42" s="1">
        <v>9.3976504818022805E-2</v>
      </c>
      <c r="Q42" s="1">
        <v>6.3665998870021195E-2</v>
      </c>
      <c r="R42" s="1">
        <v>0.29798897170622801</v>
      </c>
      <c r="S42" s="1">
        <v>4.1020442908408401E-2</v>
      </c>
      <c r="T42" s="1">
        <v>0.50076635752323295</v>
      </c>
      <c r="U42" s="1">
        <v>3.8567355832398197E-2</v>
      </c>
      <c r="V42" s="1">
        <v>0.13180997344548101</v>
      </c>
    </row>
    <row r="43" spans="1:22" x14ac:dyDescent="0.2">
      <c r="B43" t="s">
        <v>28</v>
      </c>
      <c r="C43" s="5" t="s">
        <v>93</v>
      </c>
      <c r="D43" s="18">
        <v>0.20948426573426601</v>
      </c>
      <c r="E43" s="1">
        <v>1</v>
      </c>
      <c r="F43" s="10">
        <v>0.38841783216783199</v>
      </c>
      <c r="G43" s="19">
        <v>-6.1188811188811205E-4</v>
      </c>
      <c r="H43" s="10">
        <v>0.37132867132867098</v>
      </c>
      <c r="I43" s="10">
        <v>0.46984265734265701</v>
      </c>
      <c r="J43" s="10">
        <v>0.32779720279720298</v>
      </c>
      <c r="K43" s="18">
        <v>1.10576923076923E-2</v>
      </c>
      <c r="M43" t="s">
        <v>28</v>
      </c>
      <c r="N43" s="7" t="s">
        <v>93</v>
      </c>
      <c r="O43" s="1">
        <v>9.3976504818022805E-2</v>
      </c>
      <c r="P43" s="1"/>
      <c r="Q43" s="1">
        <v>1.3871807503252199E-3</v>
      </c>
      <c r="R43" s="1">
        <v>0.99614026595903404</v>
      </c>
      <c r="S43" s="1">
        <v>2.3241367575063399E-3</v>
      </c>
      <c r="T43" s="1">
        <v>7.8577277132294506E-5</v>
      </c>
      <c r="U43" s="1">
        <v>7.6852822232165198E-3</v>
      </c>
      <c r="V43" s="1">
        <v>0.93033544070590801</v>
      </c>
    </row>
    <row r="44" spans="1:22" x14ac:dyDescent="0.2">
      <c r="C44" s="5" t="s">
        <v>95</v>
      </c>
      <c r="D44" s="18">
        <v>0.23138111888111901</v>
      </c>
      <c r="E44" s="10">
        <v>0.38841783216783199</v>
      </c>
      <c r="F44" s="1">
        <v>1</v>
      </c>
      <c r="G44" s="18">
        <v>3.2648601398601401E-2</v>
      </c>
      <c r="H44" s="10">
        <v>0.30428321678321701</v>
      </c>
      <c r="I44" s="10">
        <v>0.37950174825174798</v>
      </c>
      <c r="J44" s="18">
        <v>0.17902097902097899</v>
      </c>
      <c r="K44" s="19">
        <v>-0.17762237762237801</v>
      </c>
      <c r="N44" s="7" t="s">
        <v>95</v>
      </c>
      <c r="O44" s="1">
        <v>6.3665998870021195E-2</v>
      </c>
      <c r="P44" s="1">
        <v>1.3871807503252199E-3</v>
      </c>
      <c r="Q44" s="1"/>
      <c r="R44" s="1">
        <v>0.79626575395793397</v>
      </c>
      <c r="S44" s="1">
        <v>1.3726172737131699E-2</v>
      </c>
      <c r="T44" s="1">
        <v>1.8220410492425601E-3</v>
      </c>
      <c r="U44" s="1">
        <v>0.15361908035164101</v>
      </c>
      <c r="V44" s="1">
        <v>0.15691166403877799</v>
      </c>
    </row>
    <row r="45" spans="1:22" x14ac:dyDescent="0.2">
      <c r="C45" s="5" t="s">
        <v>117</v>
      </c>
      <c r="D45" s="18">
        <v>0.131075174825175</v>
      </c>
      <c r="E45" s="19">
        <v>-6.1188811188811205E-4</v>
      </c>
      <c r="F45" s="18">
        <v>3.2648601398601401E-2</v>
      </c>
      <c r="G45" s="1">
        <v>1</v>
      </c>
      <c r="H45" s="19">
        <v>-0.17644230769230801</v>
      </c>
      <c r="I45" s="19">
        <v>-0.14606643356643401</v>
      </c>
      <c r="J45" s="19">
        <v>-0.17661713286713299</v>
      </c>
      <c r="K45" s="19">
        <v>-0.23098776223776199</v>
      </c>
      <c r="N45" s="7" t="s">
        <v>117</v>
      </c>
      <c r="O45" s="1">
        <v>0.29798897170622801</v>
      </c>
      <c r="P45" s="1">
        <v>0.99614026595903404</v>
      </c>
      <c r="Q45" s="1">
        <v>0.79626575395793397</v>
      </c>
      <c r="R45" s="1"/>
      <c r="S45" s="1">
        <v>0.15973015546104999</v>
      </c>
      <c r="T45" s="1">
        <v>0.24563580511529101</v>
      </c>
      <c r="U45" s="1">
        <v>0.159310259796966</v>
      </c>
      <c r="V45" s="1">
        <v>6.4130626509989797E-2</v>
      </c>
    </row>
    <row r="46" spans="1:22" x14ac:dyDescent="0.2">
      <c r="A46" t="s">
        <v>14</v>
      </c>
      <c r="C46" s="5" t="s">
        <v>82</v>
      </c>
      <c r="D46" s="18">
        <v>0.25419580419580401</v>
      </c>
      <c r="E46" s="10">
        <v>0.37132867132867098</v>
      </c>
      <c r="F46" s="10">
        <v>0.30428321678321701</v>
      </c>
      <c r="G46" s="19">
        <v>-0.17644230769230801</v>
      </c>
      <c r="H46" s="1">
        <v>1</v>
      </c>
      <c r="I46" s="82">
        <v>0.71774475524475501</v>
      </c>
      <c r="J46" s="10">
        <v>0.43872377622377601</v>
      </c>
      <c r="K46" s="18">
        <v>5.4632867132867101E-2</v>
      </c>
      <c r="N46" s="7" t="s">
        <v>82</v>
      </c>
      <c r="O46" s="1">
        <v>4.1020442908408401E-2</v>
      </c>
      <c r="P46" s="1">
        <v>2.3241367575063399E-3</v>
      </c>
      <c r="Q46" s="1">
        <v>1.3726172737131699E-2</v>
      </c>
      <c r="R46" s="1">
        <v>0.15973015546104999</v>
      </c>
      <c r="S46" s="1"/>
      <c r="T46" s="1">
        <v>1.71757113038359E-11</v>
      </c>
      <c r="U46" s="1">
        <v>2.5650960561870198E-4</v>
      </c>
      <c r="V46" s="1">
        <v>0.66556634191515696</v>
      </c>
    </row>
    <row r="47" spans="1:22" x14ac:dyDescent="0.2">
      <c r="A47" t="s">
        <v>29</v>
      </c>
      <c r="C47" s="5" t="s">
        <v>98</v>
      </c>
      <c r="D47" s="18">
        <v>8.5008741258741305E-2</v>
      </c>
      <c r="E47" s="10">
        <v>0.46984265734265701</v>
      </c>
      <c r="F47" s="10">
        <v>0.37950174825174798</v>
      </c>
      <c r="G47" s="19">
        <v>-0.14606643356643401</v>
      </c>
      <c r="H47" s="82">
        <v>0.71774475524475501</v>
      </c>
      <c r="I47" s="1">
        <v>1</v>
      </c>
      <c r="J47" s="10">
        <v>0.472727272727273</v>
      </c>
      <c r="K47" s="18">
        <v>0.266870629370629</v>
      </c>
      <c r="N47" s="7" t="s">
        <v>98</v>
      </c>
      <c r="O47" s="1">
        <v>0.50076635752323295</v>
      </c>
      <c r="P47" s="1">
        <v>7.8577277132294506E-5</v>
      </c>
      <c r="Q47" s="1">
        <v>1.8220410492425601E-3</v>
      </c>
      <c r="R47" s="1">
        <v>0.24563580511529101</v>
      </c>
      <c r="S47" s="1">
        <v>1.71757113038359E-11</v>
      </c>
      <c r="T47" s="1"/>
      <c r="U47" s="1">
        <v>7.0003445203049896E-5</v>
      </c>
      <c r="V47" s="1">
        <v>3.1636594891562599E-2</v>
      </c>
    </row>
    <row r="48" spans="1:22" x14ac:dyDescent="0.2">
      <c r="A48" t="s">
        <v>30</v>
      </c>
      <c r="C48" s="5" t="s">
        <v>96</v>
      </c>
      <c r="D48" s="18">
        <v>0.25725524475524503</v>
      </c>
      <c r="E48" s="10">
        <v>0.32779720279720298</v>
      </c>
      <c r="F48" s="18">
        <v>0.17902097902097899</v>
      </c>
      <c r="G48" s="19">
        <v>-0.17661713286713299</v>
      </c>
      <c r="H48" s="10">
        <v>0.43872377622377601</v>
      </c>
      <c r="I48" s="10">
        <v>0.472727272727273</v>
      </c>
      <c r="J48" s="1">
        <v>1</v>
      </c>
      <c r="K48" s="18">
        <v>0.143225524475524</v>
      </c>
      <c r="N48" s="7" t="s">
        <v>96</v>
      </c>
      <c r="O48" s="1">
        <v>3.8567355832398197E-2</v>
      </c>
      <c r="P48" s="1">
        <v>7.6852822232165198E-3</v>
      </c>
      <c r="Q48" s="1">
        <v>0.15361908035164101</v>
      </c>
      <c r="R48" s="1">
        <v>0.159310259796966</v>
      </c>
      <c r="S48" s="1">
        <v>2.5650960561870198E-4</v>
      </c>
      <c r="T48" s="1">
        <v>7.0003445203049896E-5</v>
      </c>
      <c r="U48" s="1"/>
      <c r="V48" s="1">
        <v>0.255038837262753</v>
      </c>
    </row>
    <row r="49" spans="1:22" x14ac:dyDescent="0.2">
      <c r="C49" s="5" t="s">
        <v>97</v>
      </c>
      <c r="D49" s="19">
        <v>-0.18889860139860101</v>
      </c>
      <c r="E49" s="18">
        <v>1.10576923076923E-2</v>
      </c>
      <c r="F49" s="19">
        <v>-0.17762237762237801</v>
      </c>
      <c r="G49" s="19">
        <v>-0.23098776223776199</v>
      </c>
      <c r="H49" s="18">
        <v>5.4632867132867101E-2</v>
      </c>
      <c r="I49" s="18">
        <v>0.266870629370629</v>
      </c>
      <c r="J49" s="18">
        <v>0.143225524475524</v>
      </c>
      <c r="K49" s="1">
        <v>1</v>
      </c>
      <c r="N49" s="7" t="s">
        <v>97</v>
      </c>
      <c r="O49" s="1">
        <v>0.13180997344548101</v>
      </c>
      <c r="P49" s="1">
        <v>0.93033544070590801</v>
      </c>
      <c r="Q49" s="1">
        <v>0.15691166403877799</v>
      </c>
      <c r="R49" s="1">
        <v>6.4130626509989797E-2</v>
      </c>
      <c r="S49" s="1">
        <v>0.66556634191515696</v>
      </c>
      <c r="T49" s="1">
        <v>3.1636594891562599E-2</v>
      </c>
      <c r="U49" s="1">
        <v>0.255038837262753</v>
      </c>
      <c r="V49" s="1"/>
    </row>
    <row r="51" spans="1:22" x14ac:dyDescent="0.2">
      <c r="B51" t="s">
        <v>14</v>
      </c>
      <c r="C51" s="8" t="s">
        <v>16</v>
      </c>
      <c r="D51" s="4" t="s">
        <v>94</v>
      </c>
      <c r="E51" s="4" t="s">
        <v>93</v>
      </c>
      <c r="F51" s="4" t="s">
        <v>95</v>
      </c>
      <c r="G51" s="4" t="s">
        <v>117</v>
      </c>
      <c r="H51" s="4" t="s">
        <v>82</v>
      </c>
      <c r="I51" s="4" t="s">
        <v>98</v>
      </c>
      <c r="J51" s="4" t="s">
        <v>96</v>
      </c>
      <c r="K51" s="4" t="s">
        <v>97</v>
      </c>
      <c r="M51" t="s">
        <v>14</v>
      </c>
      <c r="N51" s="4" t="s">
        <v>17</v>
      </c>
      <c r="O51" s="6" t="s">
        <v>94</v>
      </c>
      <c r="P51" s="6" t="s">
        <v>93</v>
      </c>
      <c r="Q51" s="6" t="s">
        <v>95</v>
      </c>
      <c r="R51" s="6" t="s">
        <v>117</v>
      </c>
      <c r="S51" s="6" t="s">
        <v>82</v>
      </c>
      <c r="T51" s="6" t="s">
        <v>98</v>
      </c>
      <c r="U51" s="6" t="s">
        <v>96</v>
      </c>
      <c r="V51" s="6" t="s">
        <v>97</v>
      </c>
    </row>
    <row r="52" spans="1:22" x14ac:dyDescent="0.2">
      <c r="B52" t="s">
        <v>29</v>
      </c>
      <c r="C52" s="5" t="s">
        <v>94</v>
      </c>
      <c r="D52" s="1">
        <v>1</v>
      </c>
      <c r="E52" s="10">
        <v>0.40560224089635899</v>
      </c>
      <c r="F52" s="82">
        <v>0.52436974789916002</v>
      </c>
      <c r="G52" s="18">
        <v>0.29523809523809502</v>
      </c>
      <c r="H52" s="82">
        <v>0.56022408963585402</v>
      </c>
      <c r="I52" s="82">
        <v>0.54285714285714304</v>
      </c>
      <c r="J52" s="82">
        <v>0.50896358543417397</v>
      </c>
      <c r="K52" s="18">
        <v>0.247058823529412</v>
      </c>
      <c r="M52" t="s">
        <v>29</v>
      </c>
      <c r="N52" s="7" t="s">
        <v>94</v>
      </c>
      <c r="O52" s="1"/>
      <c r="P52" s="1">
        <v>1.5633731471085599E-2</v>
      </c>
      <c r="Q52" s="1">
        <v>1.22293198479019E-3</v>
      </c>
      <c r="R52" s="1">
        <v>8.5099170090960394E-2</v>
      </c>
      <c r="S52" s="1">
        <v>4.6555427295049101E-4</v>
      </c>
      <c r="T52" s="1">
        <v>7.5329467038485402E-4</v>
      </c>
      <c r="U52" s="1">
        <v>1.79435455914287E-3</v>
      </c>
      <c r="V52" s="1">
        <v>0.15247957418397301</v>
      </c>
    </row>
    <row r="53" spans="1:22" x14ac:dyDescent="0.2">
      <c r="B53" t="s">
        <v>30</v>
      </c>
      <c r="C53" s="5" t="s">
        <v>93</v>
      </c>
      <c r="D53" s="10">
        <v>0.40560224089635899</v>
      </c>
      <c r="E53" s="1">
        <v>1</v>
      </c>
      <c r="F53" s="10">
        <v>0.33585434173669498</v>
      </c>
      <c r="G53" s="18">
        <v>0.17563025210083999</v>
      </c>
      <c r="H53" s="82">
        <v>0.52717086834733895</v>
      </c>
      <c r="I53" s="82">
        <v>0.64453781512605002</v>
      </c>
      <c r="J53" s="10">
        <v>0.438655462184874</v>
      </c>
      <c r="K53" s="18">
        <v>0.24257703081232501</v>
      </c>
      <c r="M53" t="s">
        <v>30</v>
      </c>
      <c r="N53" s="7" t="s">
        <v>93</v>
      </c>
      <c r="O53" s="1">
        <v>1.5633731471085599E-2</v>
      </c>
      <c r="P53" s="1"/>
      <c r="Q53" s="1">
        <v>4.8552861925911399E-2</v>
      </c>
      <c r="R53" s="1">
        <v>0.31288866378086699</v>
      </c>
      <c r="S53" s="1">
        <v>1.1383636097368199E-3</v>
      </c>
      <c r="T53" s="1">
        <v>2.93026199037481E-5</v>
      </c>
      <c r="U53" s="1">
        <v>8.3896851171317705E-3</v>
      </c>
      <c r="V53" s="1">
        <v>0.16030144624345699</v>
      </c>
    </row>
    <row r="54" spans="1:22" x14ac:dyDescent="0.2">
      <c r="C54" s="5" t="s">
        <v>95</v>
      </c>
      <c r="D54" s="82">
        <v>0.52436974789916002</v>
      </c>
      <c r="E54" s="16">
        <v>0.33585434173669498</v>
      </c>
      <c r="F54" s="1">
        <v>1</v>
      </c>
      <c r="G54" s="18">
        <v>0.110924369747899</v>
      </c>
      <c r="H54" s="82">
        <v>0.538375350140056</v>
      </c>
      <c r="I54" s="82">
        <v>0.68375350140056002</v>
      </c>
      <c r="J54" s="10">
        <v>0.43557422969187698</v>
      </c>
      <c r="K54" s="18">
        <v>0.204481792717087</v>
      </c>
      <c r="N54" s="7" t="s">
        <v>95</v>
      </c>
      <c r="O54" s="1">
        <v>1.22293198479019E-3</v>
      </c>
      <c r="P54" s="1">
        <v>4.8552861925911399E-2</v>
      </c>
      <c r="Q54" s="1"/>
      <c r="R54" s="1">
        <v>0.52584133283615297</v>
      </c>
      <c r="S54" s="1">
        <v>8.4934979558879396E-4</v>
      </c>
      <c r="T54" s="1">
        <v>5.9611182637825003E-6</v>
      </c>
      <c r="U54" s="1">
        <v>8.9136414507523694E-3</v>
      </c>
      <c r="V54" s="1">
        <v>0.238678200027028</v>
      </c>
    </row>
    <row r="55" spans="1:22" x14ac:dyDescent="0.2">
      <c r="A55" t="s">
        <v>14</v>
      </c>
      <c r="C55" s="5" t="s">
        <v>117</v>
      </c>
      <c r="D55" s="19">
        <v>0.29523809523809502</v>
      </c>
      <c r="E55" s="18">
        <v>0.17563025210083999</v>
      </c>
      <c r="F55" s="18">
        <v>0.110924369747899</v>
      </c>
      <c r="G55" s="1">
        <v>1</v>
      </c>
      <c r="H55" s="19">
        <v>-1.79271708683473E-2</v>
      </c>
      <c r="I55" s="18">
        <v>8.9075630252100801E-2</v>
      </c>
      <c r="J55" s="18">
        <v>0.13893557422969199</v>
      </c>
      <c r="K55" s="18">
        <v>6.6386554621848698E-2</v>
      </c>
      <c r="N55" s="7" t="s">
        <v>117</v>
      </c>
      <c r="O55" s="1">
        <v>8.5099170090960394E-2</v>
      </c>
      <c r="P55" s="1">
        <v>0.31288866378086699</v>
      </c>
      <c r="Q55" s="1">
        <v>0.52584133283615297</v>
      </c>
      <c r="R55" s="1"/>
      <c r="S55" s="1">
        <v>0.91858611972901905</v>
      </c>
      <c r="T55" s="1">
        <v>0.61085487211966105</v>
      </c>
      <c r="U55" s="1">
        <v>0.42604690693765002</v>
      </c>
      <c r="V55" s="1">
        <v>0.70475985608251301</v>
      </c>
    </row>
    <row r="56" spans="1:22" x14ac:dyDescent="0.2">
      <c r="A56" t="s">
        <v>31</v>
      </c>
      <c r="C56" s="5" t="s">
        <v>82</v>
      </c>
      <c r="D56" s="82">
        <v>0.56022408963585402</v>
      </c>
      <c r="E56" s="82">
        <v>0.52717086834733895</v>
      </c>
      <c r="F56" s="82">
        <v>0.538375350140056</v>
      </c>
      <c r="G56" s="19">
        <v>-1.79271708683473E-2</v>
      </c>
      <c r="H56" s="1">
        <v>1</v>
      </c>
      <c r="I56" s="82">
        <v>0.746218487394958</v>
      </c>
      <c r="J56" s="82">
        <v>0.66078431372548996</v>
      </c>
      <c r="K56" s="18">
        <v>0.17871148459383801</v>
      </c>
      <c r="N56" s="7" t="s">
        <v>82</v>
      </c>
      <c r="O56" s="1">
        <v>4.6555427295049101E-4</v>
      </c>
      <c r="P56" s="1">
        <v>1.1383636097368199E-3</v>
      </c>
      <c r="Q56" s="1">
        <v>8.4934979558879396E-4</v>
      </c>
      <c r="R56" s="1">
        <v>0.91858611972901905</v>
      </c>
      <c r="S56" s="1"/>
      <c r="T56" s="1">
        <v>2.6628550688181798E-7</v>
      </c>
      <c r="U56" s="1">
        <v>1.5579070402644199E-5</v>
      </c>
      <c r="V56" s="1">
        <v>0.30433910657082602</v>
      </c>
    </row>
    <row r="57" spans="1:22" x14ac:dyDescent="0.2">
      <c r="A57" t="s">
        <v>32</v>
      </c>
      <c r="C57" s="5" t="s">
        <v>98</v>
      </c>
      <c r="D57" s="82">
        <v>0.54285714285714304</v>
      </c>
      <c r="E57" s="82">
        <v>0.64453781512605002</v>
      </c>
      <c r="F57" s="82">
        <v>0.68375350140056002</v>
      </c>
      <c r="G57" s="18">
        <v>8.9075630252100801E-2</v>
      </c>
      <c r="H57" s="82">
        <v>0.746218487394958</v>
      </c>
      <c r="I57" s="1">
        <v>1</v>
      </c>
      <c r="J57" s="82">
        <v>0.702801120448179</v>
      </c>
      <c r="K57" s="18">
        <v>0.247058823529412</v>
      </c>
      <c r="N57" s="7" t="s">
        <v>98</v>
      </c>
      <c r="O57" s="1">
        <v>7.5329467038485402E-4</v>
      </c>
      <c r="P57" s="1">
        <v>2.93026199037481E-5</v>
      </c>
      <c r="Q57" s="1">
        <v>5.9611182637825003E-6</v>
      </c>
      <c r="R57" s="1">
        <v>0.61085487211966105</v>
      </c>
      <c r="S57" s="1">
        <v>2.6628550688181798E-7</v>
      </c>
      <c r="T57" s="1"/>
      <c r="U57" s="1">
        <v>2.5124972547229999E-6</v>
      </c>
      <c r="V57" s="1">
        <v>0.15247957418397301</v>
      </c>
    </row>
    <row r="58" spans="1:22" x14ac:dyDescent="0.2">
      <c r="C58" s="5" t="s">
        <v>96</v>
      </c>
      <c r="D58" s="82">
        <v>0.50896358543417397</v>
      </c>
      <c r="E58" s="10">
        <v>0.438655462184874</v>
      </c>
      <c r="F58" s="10">
        <v>0.43557422969187698</v>
      </c>
      <c r="G58" s="18">
        <v>0.13893557422969199</v>
      </c>
      <c r="H58" s="82">
        <v>0.66078431372548996</v>
      </c>
      <c r="I58" s="82">
        <v>0.702801120448179</v>
      </c>
      <c r="J58" s="1">
        <v>1</v>
      </c>
      <c r="K58" s="18">
        <v>1.5406162464986E-2</v>
      </c>
      <c r="N58" s="7" t="s">
        <v>96</v>
      </c>
      <c r="O58" s="1">
        <v>1.79435455914287E-3</v>
      </c>
      <c r="P58" s="1">
        <v>8.3896851171317705E-3</v>
      </c>
      <c r="Q58" s="1">
        <v>8.9136414507523694E-3</v>
      </c>
      <c r="R58" s="1">
        <v>0.42604690693765002</v>
      </c>
      <c r="S58" s="1">
        <v>1.5579070402644199E-5</v>
      </c>
      <c r="T58" s="1">
        <v>2.5124972547229999E-6</v>
      </c>
      <c r="U58" s="1"/>
      <c r="V58" s="1">
        <v>0.93000459305786398</v>
      </c>
    </row>
    <row r="59" spans="1:22" x14ac:dyDescent="0.2">
      <c r="C59" s="5" t="s">
        <v>97</v>
      </c>
      <c r="D59" s="19">
        <v>0.247058823529412</v>
      </c>
      <c r="E59" s="18">
        <v>0.24257703081232501</v>
      </c>
      <c r="F59" s="18">
        <v>0.204481792717087</v>
      </c>
      <c r="G59" s="18">
        <v>6.6386554621848698E-2</v>
      </c>
      <c r="H59" s="18">
        <v>0.17871148459383801</v>
      </c>
      <c r="I59" s="18">
        <v>0.247058823529412</v>
      </c>
      <c r="J59" s="18">
        <v>1.5406162464986E-2</v>
      </c>
      <c r="K59" s="1">
        <v>1</v>
      </c>
      <c r="N59" s="7" t="s">
        <v>97</v>
      </c>
      <c r="O59" s="1">
        <v>0.15247957418397301</v>
      </c>
      <c r="P59" s="1">
        <v>0.16030144624345699</v>
      </c>
      <c r="Q59" s="1">
        <v>0.238678200027028</v>
      </c>
      <c r="R59" s="1">
        <v>0.70475985608251301</v>
      </c>
      <c r="S59" s="1">
        <v>0.30433910657082602</v>
      </c>
      <c r="T59" s="1">
        <v>0.15247957418397301</v>
      </c>
      <c r="U59" s="1">
        <v>0.93000459305786398</v>
      </c>
      <c r="V59" s="1"/>
    </row>
    <row r="61" spans="1:22" x14ac:dyDescent="0.2">
      <c r="B61" t="s">
        <v>14</v>
      </c>
      <c r="C61" s="8" t="s">
        <v>16</v>
      </c>
      <c r="D61" s="4" t="s">
        <v>94</v>
      </c>
      <c r="E61" s="4" t="s">
        <v>93</v>
      </c>
      <c r="F61" s="4" t="s">
        <v>95</v>
      </c>
      <c r="G61" s="4" t="s">
        <v>117</v>
      </c>
      <c r="H61" s="4" t="s">
        <v>82</v>
      </c>
      <c r="I61" s="4" t="s">
        <v>98</v>
      </c>
      <c r="J61" s="4" t="s">
        <v>96</v>
      </c>
      <c r="K61" s="4" t="s">
        <v>97</v>
      </c>
      <c r="M61" t="s">
        <v>14</v>
      </c>
      <c r="N61" s="4" t="s">
        <v>17</v>
      </c>
      <c r="O61" s="6" t="s">
        <v>94</v>
      </c>
      <c r="P61" s="6" t="s">
        <v>93</v>
      </c>
      <c r="Q61" s="6" t="s">
        <v>95</v>
      </c>
      <c r="R61" s="6" t="s">
        <v>117</v>
      </c>
      <c r="S61" s="6" t="s">
        <v>82</v>
      </c>
      <c r="T61" s="6" t="s">
        <v>98</v>
      </c>
      <c r="U61" s="6" t="s">
        <v>96</v>
      </c>
      <c r="V61" s="6" t="s">
        <v>97</v>
      </c>
    </row>
    <row r="62" spans="1:22" x14ac:dyDescent="0.2">
      <c r="B62" t="s">
        <v>31</v>
      </c>
      <c r="C62" s="5" t="s">
        <v>94</v>
      </c>
      <c r="D62" s="1">
        <v>1</v>
      </c>
      <c r="E62" s="82">
        <v>0.69114246068455099</v>
      </c>
      <c r="F62" s="10">
        <v>0.40298334875115599</v>
      </c>
      <c r="G62" s="10">
        <v>0.42900092506937998</v>
      </c>
      <c r="H62" s="10">
        <v>0.40390841813136003</v>
      </c>
      <c r="I62" s="10">
        <v>0.48450508788159102</v>
      </c>
      <c r="J62" s="18">
        <v>6.3020351526364496E-2</v>
      </c>
      <c r="K62" s="19">
        <v>-0.19253006475485701</v>
      </c>
      <c r="M62" t="s">
        <v>31</v>
      </c>
      <c r="N62" s="7" t="s">
        <v>94</v>
      </c>
      <c r="O62" s="1"/>
      <c r="P62" s="1">
        <v>7.5400003726793402E-8</v>
      </c>
      <c r="Q62" s="1">
        <v>4.9774296308377399E-3</v>
      </c>
      <c r="R62" s="1">
        <v>2.6222916485977199E-3</v>
      </c>
      <c r="S62" s="1">
        <v>4.8694125950317297E-3</v>
      </c>
      <c r="T62" s="1">
        <v>5.5847030108713302E-4</v>
      </c>
      <c r="U62" s="1">
        <v>0.67387882092345996</v>
      </c>
      <c r="V62" s="1">
        <v>0.19478725846688399</v>
      </c>
    </row>
    <row r="63" spans="1:22" x14ac:dyDescent="0.2">
      <c r="B63" t="s">
        <v>32</v>
      </c>
      <c r="C63" s="5" t="s">
        <v>93</v>
      </c>
      <c r="D63" s="82">
        <v>0.69114246068455099</v>
      </c>
      <c r="E63" s="1">
        <v>1</v>
      </c>
      <c r="F63" s="10">
        <v>0.42911655874190602</v>
      </c>
      <c r="G63" s="10">
        <v>0.32203977798334898</v>
      </c>
      <c r="H63" s="82">
        <v>0.50878815911193298</v>
      </c>
      <c r="I63" s="82">
        <v>0.57227104532840001</v>
      </c>
      <c r="J63" s="18">
        <v>5.6660499537465299E-3</v>
      </c>
      <c r="K63" s="19">
        <v>-0.15795559666975001</v>
      </c>
      <c r="M63" t="s">
        <v>32</v>
      </c>
      <c r="N63" s="7" t="s">
        <v>93</v>
      </c>
      <c r="O63" s="1">
        <v>7.5400003726793402E-8</v>
      </c>
      <c r="P63" s="1"/>
      <c r="Q63" s="1">
        <v>2.6145379193804499E-3</v>
      </c>
      <c r="R63" s="1">
        <v>2.7277684458821901E-2</v>
      </c>
      <c r="S63" s="1">
        <v>2.60418202487089E-4</v>
      </c>
      <c r="T63" s="1">
        <v>2.6373605560343101E-5</v>
      </c>
      <c r="U63" s="1">
        <v>0.96984812980749002</v>
      </c>
      <c r="V63" s="1">
        <v>0.28896083893878199</v>
      </c>
    </row>
    <row r="64" spans="1:22" x14ac:dyDescent="0.2">
      <c r="A64" t="s">
        <v>14</v>
      </c>
      <c r="C64" s="5" t="s">
        <v>95</v>
      </c>
      <c r="D64" s="10">
        <v>0.40298334875115599</v>
      </c>
      <c r="E64" s="10">
        <v>0.42911655874190602</v>
      </c>
      <c r="F64" s="1">
        <v>1</v>
      </c>
      <c r="G64" s="10">
        <v>0.35441720629047202</v>
      </c>
      <c r="H64" s="18">
        <v>0.256706753006475</v>
      </c>
      <c r="I64" s="10">
        <v>0.35129509713228502</v>
      </c>
      <c r="J64" s="19">
        <v>-0.27173913043478298</v>
      </c>
      <c r="K64" s="19">
        <v>-0.18108233117483799</v>
      </c>
      <c r="N64" s="7" t="s">
        <v>95</v>
      </c>
      <c r="O64" s="1">
        <v>4.9774296308377399E-3</v>
      </c>
      <c r="P64" s="1">
        <v>2.6145379193804499E-3</v>
      </c>
      <c r="Q64" s="1"/>
      <c r="R64" s="1">
        <v>1.45151250591592E-2</v>
      </c>
      <c r="S64" s="1">
        <v>8.1539240940494001E-2</v>
      </c>
      <c r="T64" s="1">
        <v>1.5468033848443899E-2</v>
      </c>
      <c r="U64" s="1">
        <v>6.4642349480047198E-2</v>
      </c>
      <c r="V64" s="1">
        <v>0.223182289271528</v>
      </c>
    </row>
    <row r="65" spans="1:22" x14ac:dyDescent="0.2">
      <c r="A65" t="s">
        <v>33</v>
      </c>
      <c r="C65" s="5" t="s">
        <v>117</v>
      </c>
      <c r="D65" s="10">
        <v>0.42900092506937998</v>
      </c>
      <c r="E65" s="10">
        <v>0.32203977798334898</v>
      </c>
      <c r="F65" s="10">
        <v>0.35441720629047202</v>
      </c>
      <c r="G65" s="1">
        <v>1</v>
      </c>
      <c r="H65" s="18">
        <v>2.6480111008325601E-2</v>
      </c>
      <c r="I65" s="18">
        <v>2.9949121184088798E-2</v>
      </c>
      <c r="J65" s="19">
        <v>-0.18778908418131399</v>
      </c>
      <c r="K65" s="15">
        <v>-0.48196114708603099</v>
      </c>
      <c r="N65" s="7" t="s">
        <v>117</v>
      </c>
      <c r="O65" s="1">
        <v>2.6222916485977199E-3</v>
      </c>
      <c r="P65" s="1">
        <v>2.7277684458821901E-2</v>
      </c>
      <c r="Q65" s="1">
        <v>1.45151250591592E-2</v>
      </c>
      <c r="R65" s="1"/>
      <c r="S65" s="1">
        <v>0.859758979553503</v>
      </c>
      <c r="T65" s="1">
        <v>0.84160824524483901</v>
      </c>
      <c r="U65" s="1">
        <v>0.20621897945605799</v>
      </c>
      <c r="V65" s="1">
        <v>6.0299019686892098E-4</v>
      </c>
    </row>
    <row r="66" spans="1:22" x14ac:dyDescent="0.2">
      <c r="A66" t="s">
        <v>34</v>
      </c>
      <c r="C66" s="5" t="s">
        <v>82</v>
      </c>
      <c r="D66" s="10">
        <v>0.40390841813136003</v>
      </c>
      <c r="E66" s="82">
        <v>0.50878815911193298</v>
      </c>
      <c r="F66" s="18">
        <v>0.256706753006475</v>
      </c>
      <c r="G66" s="18">
        <v>2.6480111008325601E-2</v>
      </c>
      <c r="H66" s="1">
        <v>1</v>
      </c>
      <c r="I66" s="82">
        <v>0.55920444033302497</v>
      </c>
      <c r="J66" s="19">
        <v>-6.5448658649398694E-2</v>
      </c>
      <c r="K66" s="18">
        <v>0.172756706753006</v>
      </c>
      <c r="N66" s="7" t="s">
        <v>82</v>
      </c>
      <c r="O66" s="1">
        <v>4.8694125950317297E-3</v>
      </c>
      <c r="P66" s="1">
        <v>2.60418202487089E-4</v>
      </c>
      <c r="Q66" s="1">
        <v>8.1539240940494001E-2</v>
      </c>
      <c r="R66" s="1">
        <v>0.859758979553503</v>
      </c>
      <c r="S66" s="1"/>
      <c r="T66" s="1">
        <v>4.3912064723567301E-5</v>
      </c>
      <c r="U66" s="1">
        <v>0.66205310724198296</v>
      </c>
      <c r="V66" s="1">
        <v>0.24555062286263499</v>
      </c>
    </row>
    <row r="67" spans="1:22" x14ac:dyDescent="0.2">
      <c r="C67" s="5" t="s">
        <v>98</v>
      </c>
      <c r="D67" s="10">
        <v>0.48450508788159102</v>
      </c>
      <c r="E67" s="82">
        <v>0.57227104532840001</v>
      </c>
      <c r="F67" s="10">
        <v>0.35129509713228502</v>
      </c>
      <c r="G67" s="18">
        <v>2.9949121184088798E-2</v>
      </c>
      <c r="H67" s="82">
        <v>0.55920444033302497</v>
      </c>
      <c r="I67" s="1">
        <v>1</v>
      </c>
      <c r="J67" s="18">
        <v>0.20779370952821499</v>
      </c>
      <c r="K67" s="18">
        <v>0.14222941720629001</v>
      </c>
      <c r="N67" s="7" t="s">
        <v>98</v>
      </c>
      <c r="O67" s="1">
        <v>5.5847030108713302E-4</v>
      </c>
      <c r="P67" s="1">
        <v>2.6373605560343101E-5</v>
      </c>
      <c r="Q67" s="1">
        <v>1.5468033848443899E-2</v>
      </c>
      <c r="R67" s="1">
        <v>0.84160824524483901</v>
      </c>
      <c r="S67" s="1">
        <v>4.3912064723567301E-5</v>
      </c>
      <c r="T67" s="1"/>
      <c r="U67" s="1">
        <v>0.16104861510364599</v>
      </c>
      <c r="V67" s="1">
        <v>0.34024596209438202</v>
      </c>
    </row>
    <row r="68" spans="1:22" x14ac:dyDescent="0.2">
      <c r="C68" s="5" t="s">
        <v>96</v>
      </c>
      <c r="D68" s="18">
        <v>6.3020351526364496E-2</v>
      </c>
      <c r="E68" s="18">
        <v>5.6660499537465299E-3</v>
      </c>
      <c r="F68" s="19">
        <v>-0.27173913043478298</v>
      </c>
      <c r="G68" s="19">
        <v>-0.18778908418131399</v>
      </c>
      <c r="H68" s="19">
        <v>-6.5448658649398694E-2</v>
      </c>
      <c r="I68" s="18">
        <v>0.20779370952821499</v>
      </c>
      <c r="J68" s="1">
        <v>1</v>
      </c>
      <c r="K68" s="18">
        <v>0.189639222941721</v>
      </c>
      <c r="N68" s="7" t="s">
        <v>96</v>
      </c>
      <c r="O68" s="1">
        <v>0.67387882092345996</v>
      </c>
      <c r="P68" s="1">
        <v>0.96984812980749002</v>
      </c>
      <c r="Q68" s="1">
        <v>6.4642349480047198E-2</v>
      </c>
      <c r="R68" s="1">
        <v>0.20621897945605799</v>
      </c>
      <c r="S68" s="1">
        <v>0.66205310724198296</v>
      </c>
      <c r="T68" s="1">
        <v>0.16104861510364599</v>
      </c>
      <c r="U68" s="1"/>
      <c r="V68" s="1">
        <v>0.201703091549054</v>
      </c>
    </row>
    <row r="69" spans="1:22" x14ac:dyDescent="0.2">
      <c r="C69" s="5" t="s">
        <v>97</v>
      </c>
      <c r="D69" s="19">
        <v>-0.19253006475485701</v>
      </c>
      <c r="E69" s="19">
        <v>-0.15795559666975001</v>
      </c>
      <c r="F69" s="19">
        <v>-0.18108233117483799</v>
      </c>
      <c r="G69" s="15">
        <v>-0.48196114708603099</v>
      </c>
      <c r="H69" s="18">
        <v>0.172756706753006</v>
      </c>
      <c r="I69" s="18">
        <v>0.14222941720629001</v>
      </c>
      <c r="J69" s="18">
        <v>0.189639222941721</v>
      </c>
      <c r="K69" s="1">
        <v>1</v>
      </c>
      <c r="N69" s="7" t="s">
        <v>97</v>
      </c>
      <c r="O69" s="1">
        <v>0.19478725846688399</v>
      </c>
      <c r="P69" s="1">
        <v>0.28896083893878199</v>
      </c>
      <c r="Q69" s="1">
        <v>0.223182289271528</v>
      </c>
      <c r="R69" s="1">
        <v>6.0299019686892098E-4</v>
      </c>
      <c r="S69" s="1">
        <v>0.24555062286263499</v>
      </c>
      <c r="T69" s="1">
        <v>0.34024596209438202</v>
      </c>
      <c r="U69" s="1">
        <v>0.201703091549054</v>
      </c>
      <c r="V69" s="1"/>
    </row>
    <row r="71" spans="1:22" x14ac:dyDescent="0.2">
      <c r="B71" t="s">
        <v>14</v>
      </c>
      <c r="C71" s="8" t="s">
        <v>16</v>
      </c>
      <c r="D71" s="4" t="s">
        <v>94</v>
      </c>
      <c r="E71" s="4" t="s">
        <v>93</v>
      </c>
      <c r="F71" s="4" t="s">
        <v>95</v>
      </c>
      <c r="G71" s="4" t="s">
        <v>117</v>
      </c>
      <c r="H71" s="4" t="s">
        <v>82</v>
      </c>
      <c r="I71" s="4" t="s">
        <v>98</v>
      </c>
      <c r="J71" s="4" t="s">
        <v>96</v>
      </c>
      <c r="K71" s="4" t="s">
        <v>97</v>
      </c>
      <c r="M71" t="s">
        <v>14</v>
      </c>
      <c r="N71" s="4" t="s">
        <v>17</v>
      </c>
      <c r="O71" s="6" t="s">
        <v>94</v>
      </c>
      <c r="P71" s="6" t="s">
        <v>93</v>
      </c>
      <c r="Q71" s="6" t="s">
        <v>95</v>
      </c>
      <c r="R71" s="6" t="s">
        <v>117</v>
      </c>
      <c r="S71" s="6" t="s">
        <v>82</v>
      </c>
      <c r="T71" s="6" t="s">
        <v>98</v>
      </c>
      <c r="U71" s="6" t="s">
        <v>96</v>
      </c>
      <c r="V71" s="6" t="s">
        <v>97</v>
      </c>
    </row>
    <row r="72" spans="1:22" x14ac:dyDescent="0.2">
      <c r="B72" t="s">
        <v>33</v>
      </c>
      <c r="C72" s="5" t="s">
        <v>94</v>
      </c>
      <c r="D72" s="1">
        <v>1</v>
      </c>
      <c r="E72" s="10">
        <v>0.31529733424470302</v>
      </c>
      <c r="F72" s="10">
        <v>0.34895420369104602</v>
      </c>
      <c r="G72" s="18">
        <v>0.24473000683526999</v>
      </c>
      <c r="H72" s="10">
        <v>0.400054682159945</v>
      </c>
      <c r="I72" s="10">
        <v>0.35874231032125797</v>
      </c>
      <c r="J72" s="10">
        <v>0.44645249487354699</v>
      </c>
      <c r="K72" s="18">
        <v>3.0457963089542E-2</v>
      </c>
      <c r="M72" t="s">
        <v>33</v>
      </c>
      <c r="N72" s="7" t="s">
        <v>94</v>
      </c>
      <c r="O72" s="1"/>
      <c r="P72" s="1">
        <v>5.5323051902646803E-3</v>
      </c>
      <c r="Q72" s="1">
        <v>2.0054078301184001E-3</v>
      </c>
      <c r="R72" s="1">
        <v>3.3116958247571597E-2</v>
      </c>
      <c r="S72" s="1">
        <v>3.4286675001065698E-4</v>
      </c>
      <c r="T72" s="1">
        <v>1.4613621570369901E-3</v>
      </c>
      <c r="U72" s="1">
        <v>5.2906186575746197E-5</v>
      </c>
      <c r="V72" s="1">
        <v>0.79394882776725295</v>
      </c>
    </row>
    <row r="73" spans="1:22" x14ac:dyDescent="0.2">
      <c r="A73" t="s">
        <v>14</v>
      </c>
      <c r="B73" t="s">
        <v>34</v>
      </c>
      <c r="C73" s="5" t="s">
        <v>93</v>
      </c>
      <c r="D73" s="10">
        <v>0.31529733424470302</v>
      </c>
      <c r="E73" s="1">
        <v>1</v>
      </c>
      <c r="F73" s="82">
        <v>0.53509227614490795</v>
      </c>
      <c r="G73" s="10">
        <v>0.39157894736842103</v>
      </c>
      <c r="H73" s="82">
        <v>0.51912508544087499</v>
      </c>
      <c r="I73" s="10">
        <v>0.46159945317840101</v>
      </c>
      <c r="J73" s="18">
        <v>0.195871496924129</v>
      </c>
      <c r="K73" s="19">
        <v>-6.9938482570061494E-2</v>
      </c>
      <c r="M73" t="s">
        <v>34</v>
      </c>
      <c r="N73" s="7" t="s">
        <v>93</v>
      </c>
      <c r="O73" s="1">
        <v>5.5323051902646803E-3</v>
      </c>
      <c r="P73" s="1"/>
      <c r="Q73" s="1">
        <v>6.3638457526729597E-7</v>
      </c>
      <c r="R73" s="1">
        <v>4.6890176615134498E-4</v>
      </c>
      <c r="S73" s="1">
        <v>1.55024825209052E-6</v>
      </c>
      <c r="T73" s="1">
        <v>2.70453682767949E-5</v>
      </c>
      <c r="U73" s="1">
        <v>8.9935761271200607E-2</v>
      </c>
      <c r="V73" s="1">
        <v>0.548279313070553</v>
      </c>
    </row>
    <row r="74" spans="1:22" x14ac:dyDescent="0.2">
      <c r="A74" t="s">
        <v>35</v>
      </c>
      <c r="C74" s="5" t="s">
        <v>95</v>
      </c>
      <c r="D74" s="10">
        <v>0.34895420369104602</v>
      </c>
      <c r="E74" s="82">
        <v>0.53509227614490795</v>
      </c>
      <c r="F74" s="1">
        <v>1</v>
      </c>
      <c r="G74" s="18">
        <v>0.27945317840054701</v>
      </c>
      <c r="H74" s="10">
        <v>0.44401913875598098</v>
      </c>
      <c r="I74" s="10">
        <v>0.40092959671907002</v>
      </c>
      <c r="J74" s="18">
        <v>0.29782638414217399</v>
      </c>
      <c r="K74" s="18">
        <v>5.1838687628161302E-2</v>
      </c>
      <c r="N74" s="7" t="s">
        <v>95</v>
      </c>
      <c r="O74" s="1">
        <v>2.0054078301184001E-3</v>
      </c>
      <c r="P74" s="1">
        <v>6.3638457526729597E-7</v>
      </c>
      <c r="Q74" s="1"/>
      <c r="R74" s="1">
        <v>1.4494843993726801E-2</v>
      </c>
      <c r="S74" s="1">
        <v>5.8756080769250803E-5</v>
      </c>
      <c r="T74" s="1">
        <v>3.31805883237284E-4</v>
      </c>
      <c r="U74" s="1">
        <v>8.9766228756333298E-3</v>
      </c>
      <c r="V74" s="1">
        <v>0.65651585756207098</v>
      </c>
    </row>
    <row r="75" spans="1:22" x14ac:dyDescent="0.2">
      <c r="A75" t="s">
        <v>37</v>
      </c>
      <c r="C75" s="5" t="s">
        <v>117</v>
      </c>
      <c r="D75" s="18">
        <v>0.24473000683526999</v>
      </c>
      <c r="E75" s="10">
        <v>0.39157894736842103</v>
      </c>
      <c r="F75" s="18">
        <v>0.27945317840054701</v>
      </c>
      <c r="G75" s="1">
        <v>1</v>
      </c>
      <c r="H75" s="18">
        <v>2.0287081339712899E-2</v>
      </c>
      <c r="I75" s="27">
        <v>-1.6623376623376599E-2</v>
      </c>
      <c r="J75" s="27">
        <v>-7.2207792207792207E-2</v>
      </c>
      <c r="K75" s="27">
        <v>-0.11611756664388199</v>
      </c>
      <c r="N75" s="7" t="s">
        <v>117</v>
      </c>
      <c r="O75" s="1">
        <v>3.3116958247571597E-2</v>
      </c>
      <c r="P75" s="1">
        <v>4.6890176615134498E-4</v>
      </c>
      <c r="Q75" s="1">
        <v>1.4494843993726801E-2</v>
      </c>
      <c r="R75" s="1"/>
      <c r="S75" s="1">
        <v>0.86190835380577602</v>
      </c>
      <c r="T75" s="1">
        <v>0.88666353789105501</v>
      </c>
      <c r="U75" s="1">
        <v>0.53534326745397798</v>
      </c>
      <c r="V75" s="1">
        <v>0.31784480941427701</v>
      </c>
    </row>
    <row r="76" spans="1:22" x14ac:dyDescent="0.2">
      <c r="C76" s="5" t="s">
        <v>82</v>
      </c>
      <c r="D76" s="10">
        <v>0.400054682159945</v>
      </c>
      <c r="E76" s="82">
        <v>0.51912508544087499</v>
      </c>
      <c r="F76" s="10">
        <v>0.44401913875598098</v>
      </c>
      <c r="G76" s="18">
        <v>2.0287081339712899E-2</v>
      </c>
      <c r="H76" s="1">
        <v>1</v>
      </c>
      <c r="I76" s="82">
        <v>0.82889952153110003</v>
      </c>
      <c r="J76" s="10">
        <v>0.31909774436090199</v>
      </c>
      <c r="K76" s="18">
        <v>0.12626110731373899</v>
      </c>
      <c r="N76" s="7" t="s">
        <v>82</v>
      </c>
      <c r="O76" s="1">
        <v>3.4286675001065698E-4</v>
      </c>
      <c r="P76" s="1">
        <v>1.55024825209052E-6</v>
      </c>
      <c r="Q76" s="1">
        <v>5.8756080769250803E-5</v>
      </c>
      <c r="R76" s="1">
        <v>0.86190835380577602</v>
      </c>
      <c r="S76" s="1"/>
      <c r="T76" s="1">
        <v>2.37743646788695E-20</v>
      </c>
      <c r="U76" s="1">
        <v>4.9606716525251102E-3</v>
      </c>
      <c r="V76" s="1">
        <v>0.277110705700367</v>
      </c>
    </row>
    <row r="77" spans="1:22" x14ac:dyDescent="0.2">
      <c r="C77" s="5" t="s">
        <v>98</v>
      </c>
      <c r="D77" s="10">
        <v>0.35874231032125797</v>
      </c>
      <c r="E77" s="10">
        <v>0.46159945317840101</v>
      </c>
      <c r="F77" s="10">
        <v>0.40092959671907002</v>
      </c>
      <c r="G77" s="19">
        <v>-1.6623376623376599E-2</v>
      </c>
      <c r="H77" s="82">
        <v>0.82889952153110003</v>
      </c>
      <c r="I77" s="1">
        <v>1</v>
      </c>
      <c r="J77" s="10">
        <v>0.31904306220095702</v>
      </c>
      <c r="K77" s="18">
        <v>0.181572112098428</v>
      </c>
      <c r="N77" s="7" t="s">
        <v>98</v>
      </c>
      <c r="O77" s="1">
        <v>1.4613621570369901E-3</v>
      </c>
      <c r="P77" s="1">
        <v>2.70453682767949E-5</v>
      </c>
      <c r="Q77" s="1">
        <v>3.31805883237284E-4</v>
      </c>
      <c r="R77" s="1">
        <v>0.88666353789105501</v>
      </c>
      <c r="S77" s="1">
        <v>2.37743646788695E-20</v>
      </c>
      <c r="T77" s="1"/>
      <c r="U77" s="1">
        <v>4.9685106619297799E-3</v>
      </c>
      <c r="V77" s="1">
        <v>0.116472323294388</v>
      </c>
    </row>
    <row r="78" spans="1:22" x14ac:dyDescent="0.2">
      <c r="C78" s="5" t="s">
        <v>96</v>
      </c>
      <c r="D78" s="10">
        <v>0.44645249487354699</v>
      </c>
      <c r="E78" s="18">
        <v>0.195871496924129</v>
      </c>
      <c r="F78" s="10">
        <v>0.29782638414217399</v>
      </c>
      <c r="G78" s="19">
        <v>-7.2207792207792207E-2</v>
      </c>
      <c r="H78" s="10">
        <v>0.31909774436090199</v>
      </c>
      <c r="I78" s="10">
        <v>0.31904306220095702</v>
      </c>
      <c r="J78" s="1">
        <v>1</v>
      </c>
      <c r="K78" s="18">
        <v>2.26930963773069E-3</v>
      </c>
      <c r="N78" s="7" t="s">
        <v>96</v>
      </c>
      <c r="O78" s="1">
        <v>5.2906186575746197E-5</v>
      </c>
      <c r="P78" s="1">
        <v>8.9935761271200607E-2</v>
      </c>
      <c r="Q78" s="1">
        <v>8.9766228756333298E-3</v>
      </c>
      <c r="R78" s="1">
        <v>0.53534326745397798</v>
      </c>
      <c r="S78" s="1">
        <v>4.9606716525251102E-3</v>
      </c>
      <c r="T78" s="1">
        <v>4.9685106619297799E-3</v>
      </c>
      <c r="U78" s="1"/>
      <c r="V78" s="1">
        <v>0.984477714220653</v>
      </c>
    </row>
    <row r="79" spans="1:22" x14ac:dyDescent="0.2">
      <c r="C79" s="5" t="s">
        <v>97</v>
      </c>
      <c r="D79" s="18">
        <v>3.0457963089542E-2</v>
      </c>
      <c r="E79" s="19">
        <v>-6.9938482570061494E-2</v>
      </c>
      <c r="F79" s="18">
        <v>5.1838687628161302E-2</v>
      </c>
      <c r="G79" s="19">
        <v>-0.11611756664388199</v>
      </c>
      <c r="H79" s="18">
        <v>0.12626110731373899</v>
      </c>
      <c r="I79" s="18">
        <v>0.181572112098428</v>
      </c>
      <c r="J79" s="18">
        <v>2.26930963773069E-3</v>
      </c>
      <c r="K79" s="1">
        <v>1</v>
      </c>
      <c r="N79" s="7" t="s">
        <v>97</v>
      </c>
      <c r="O79" s="1">
        <v>0.79394882776725295</v>
      </c>
      <c r="P79" s="1">
        <v>0.548279313070553</v>
      </c>
      <c r="Q79" s="1">
        <v>0.65651585756207098</v>
      </c>
      <c r="R79" s="1">
        <v>0.31784480941427701</v>
      </c>
      <c r="S79" s="1">
        <v>0.277110705700367</v>
      </c>
      <c r="T79" s="1">
        <v>0.116472323294388</v>
      </c>
      <c r="U79" s="1">
        <v>0.984477714220653</v>
      </c>
      <c r="V79" s="1"/>
    </row>
    <row r="81" spans="1:22" x14ac:dyDescent="0.2">
      <c r="B81" t="s">
        <v>14</v>
      </c>
      <c r="C81" s="8" t="s">
        <v>16</v>
      </c>
      <c r="D81" s="4" t="s">
        <v>94</v>
      </c>
      <c r="E81" s="4" t="s">
        <v>93</v>
      </c>
      <c r="F81" s="4" t="s">
        <v>95</v>
      </c>
      <c r="G81" s="4" t="s">
        <v>117</v>
      </c>
      <c r="H81" s="4" t="s">
        <v>82</v>
      </c>
      <c r="I81" s="4" t="s">
        <v>98</v>
      </c>
      <c r="J81" s="4" t="s">
        <v>96</v>
      </c>
      <c r="K81" s="4" t="s">
        <v>97</v>
      </c>
      <c r="M81" t="s">
        <v>14</v>
      </c>
      <c r="N81" s="4" t="s">
        <v>17</v>
      </c>
      <c r="O81" s="6" t="s">
        <v>94</v>
      </c>
      <c r="P81" s="6" t="s">
        <v>93</v>
      </c>
      <c r="Q81" s="6" t="s">
        <v>95</v>
      </c>
      <c r="R81" s="6" t="s">
        <v>117</v>
      </c>
      <c r="S81" s="6" t="s">
        <v>82</v>
      </c>
      <c r="T81" s="6" t="s">
        <v>98</v>
      </c>
      <c r="U81" s="6" t="s">
        <v>96</v>
      </c>
      <c r="V81" s="6" t="s">
        <v>97</v>
      </c>
    </row>
    <row r="82" spans="1:22" x14ac:dyDescent="0.2">
      <c r="A82" t="s">
        <v>14</v>
      </c>
      <c r="B82" t="s">
        <v>35</v>
      </c>
      <c r="C82" s="5" t="s">
        <v>94</v>
      </c>
      <c r="D82" s="1">
        <v>1</v>
      </c>
      <c r="E82" s="10">
        <v>0.35700908287115202</v>
      </c>
      <c r="F82" s="10">
        <v>0.30186078289526602</v>
      </c>
      <c r="G82" s="18">
        <v>0.22421831042520701</v>
      </c>
      <c r="H82" s="10">
        <v>0.419025801784422</v>
      </c>
      <c r="I82" s="18">
        <v>0.26789647134474698</v>
      </c>
      <c r="J82" s="16">
        <v>0.280138252552046</v>
      </c>
      <c r="K82" s="19">
        <v>-1.1538461538461499E-2</v>
      </c>
      <c r="M82" t="s">
        <v>35</v>
      </c>
      <c r="N82" s="7" t="s">
        <v>94</v>
      </c>
      <c r="O82" s="1"/>
      <c r="P82" s="1">
        <v>1.12103007376147E-5</v>
      </c>
      <c r="Q82" s="1">
        <v>2.36075121096447E-4</v>
      </c>
      <c r="R82" s="1">
        <v>6.8994811222106199E-3</v>
      </c>
      <c r="S82" s="1">
        <v>1.7221293595494901E-7</v>
      </c>
      <c r="T82" s="1">
        <v>1.16920400614106E-3</v>
      </c>
      <c r="U82" s="1">
        <v>6.7209753992678002E-4</v>
      </c>
      <c r="V82" s="1">
        <v>0.89082579807255402</v>
      </c>
    </row>
    <row r="83" spans="1:22" x14ac:dyDescent="0.2">
      <c r="A83" t="s">
        <v>38</v>
      </c>
      <c r="B83" t="s">
        <v>37</v>
      </c>
      <c r="C83" s="5" t="s">
        <v>93</v>
      </c>
      <c r="D83" s="10">
        <v>0.35700908287115202</v>
      </c>
      <c r="E83" s="1">
        <v>1</v>
      </c>
      <c r="F83" s="82">
        <v>0.50378988827264704</v>
      </c>
      <c r="G83" s="18">
        <v>0.24160437263885501</v>
      </c>
      <c r="H83" s="82">
        <v>0.60743911261152606</v>
      </c>
      <c r="I83" s="82">
        <v>0.62505827505827505</v>
      </c>
      <c r="J83" s="18">
        <v>0.15372960372960401</v>
      </c>
      <c r="K83" s="18">
        <v>8.7673820432441096E-2</v>
      </c>
      <c r="M83" t="s">
        <v>37</v>
      </c>
      <c r="N83" s="7" t="s">
        <v>93</v>
      </c>
      <c r="O83" s="1">
        <v>1.12103007376147E-5</v>
      </c>
      <c r="P83" s="1"/>
      <c r="Q83" s="1">
        <v>1.22142947463848E-10</v>
      </c>
      <c r="R83" s="1">
        <v>3.5304082089310899E-3</v>
      </c>
      <c r="S83" s="1">
        <v>6.9097786874891998E-16</v>
      </c>
      <c r="T83" s="1">
        <v>5.5930558898110301E-17</v>
      </c>
      <c r="U83" s="1">
        <v>6.58227899772868E-2</v>
      </c>
      <c r="V83" s="1">
        <v>0.29605525580659697</v>
      </c>
    </row>
    <row r="84" spans="1:22" x14ac:dyDescent="0.2">
      <c r="A84" t="s">
        <v>40</v>
      </c>
      <c r="C84" s="5" t="s">
        <v>95</v>
      </c>
      <c r="D84" s="10">
        <v>0.30186078289526602</v>
      </c>
      <c r="E84" s="82">
        <v>0.50378988827264704</v>
      </c>
      <c r="F84" s="1">
        <v>1</v>
      </c>
      <c r="G84" s="18">
        <v>0.12602282774696599</v>
      </c>
      <c r="H84" s="10">
        <v>0.38217587010690501</v>
      </c>
      <c r="I84" s="16">
        <v>0.24818342576963301</v>
      </c>
      <c r="J84" s="19">
        <v>-0.11325858049996</v>
      </c>
      <c r="K84" s="18">
        <v>0.14501647777509799</v>
      </c>
      <c r="N84" s="7" t="s">
        <v>95</v>
      </c>
      <c r="O84" s="1">
        <v>2.36075121096447E-4</v>
      </c>
      <c r="P84" s="1">
        <v>1.22142947463848E-10</v>
      </c>
      <c r="Q84" s="1"/>
      <c r="R84" s="1">
        <v>0.13229808065204801</v>
      </c>
      <c r="S84" s="1">
        <v>2.2804727452284102E-6</v>
      </c>
      <c r="T84" s="1">
        <v>2.7058621340566602E-3</v>
      </c>
      <c r="U84" s="1">
        <v>0.17649976157587299</v>
      </c>
      <c r="V84" s="1">
        <v>8.2880727736206097E-2</v>
      </c>
    </row>
    <row r="85" spans="1:22" x14ac:dyDescent="0.2">
      <c r="C85" s="5" t="s">
        <v>117</v>
      </c>
      <c r="D85" s="18">
        <v>0.22421831042520701</v>
      </c>
      <c r="E85" s="18">
        <v>0.24160437263885501</v>
      </c>
      <c r="F85" s="18">
        <v>0.12602282774696599</v>
      </c>
      <c r="G85" s="1">
        <v>1</v>
      </c>
      <c r="H85" s="10">
        <v>0.36758701069045902</v>
      </c>
      <c r="I85" s="16">
        <v>0.22316534040672001</v>
      </c>
      <c r="J85" s="18">
        <v>0.17145727835383001</v>
      </c>
      <c r="K85" s="19">
        <v>-8.7786351579454996E-2</v>
      </c>
      <c r="N85" s="7" t="s">
        <v>117</v>
      </c>
      <c r="O85" s="1">
        <v>6.8994811222106199E-3</v>
      </c>
      <c r="P85" s="1">
        <v>3.5304082089310899E-3</v>
      </c>
      <c r="Q85" s="1">
        <v>0.13229808065204801</v>
      </c>
      <c r="R85" s="1"/>
      <c r="S85" s="1">
        <v>5.8342611685622003E-6</v>
      </c>
      <c r="T85" s="1">
        <v>7.1743904346371701E-3</v>
      </c>
      <c r="U85" s="1">
        <v>3.98985748865682E-2</v>
      </c>
      <c r="V85" s="1">
        <v>0.29543337532758301</v>
      </c>
    </row>
    <row r="86" spans="1:22" x14ac:dyDescent="0.2">
      <c r="C86" s="5" t="s">
        <v>82</v>
      </c>
      <c r="D86" s="10">
        <v>0.419025801784422</v>
      </c>
      <c r="E86" s="82">
        <v>0.60743911261152606</v>
      </c>
      <c r="F86" s="10">
        <v>0.38217587010690501</v>
      </c>
      <c r="G86" s="10">
        <v>0.36758701069045902</v>
      </c>
      <c r="H86" s="1">
        <v>1</v>
      </c>
      <c r="I86" s="82">
        <v>0.61906197251024797</v>
      </c>
      <c r="J86" s="10">
        <v>0.338027489751628</v>
      </c>
      <c r="K86" s="19">
        <v>-3.4173297966401402E-2</v>
      </c>
      <c r="N86" s="7" t="s">
        <v>82</v>
      </c>
      <c r="O86" s="1">
        <v>1.7221293595494901E-7</v>
      </c>
      <c r="P86" s="1">
        <v>6.9097786874891998E-16</v>
      </c>
      <c r="Q86" s="1">
        <v>2.2804727452284102E-6</v>
      </c>
      <c r="R86" s="1">
        <v>5.8342611685622003E-6</v>
      </c>
      <c r="S86" s="1"/>
      <c r="T86" s="1">
        <v>1.3394734536031101E-16</v>
      </c>
      <c r="U86" s="1">
        <v>3.4186608392060703E-5</v>
      </c>
      <c r="V86" s="1">
        <v>0.68428389849235904</v>
      </c>
    </row>
    <row r="87" spans="1:22" x14ac:dyDescent="0.2">
      <c r="C87" s="5" t="s">
        <v>98</v>
      </c>
      <c r="D87" s="18">
        <v>0.26789647134474698</v>
      </c>
      <c r="E87" s="82">
        <v>0.62505827505827505</v>
      </c>
      <c r="F87" s="18">
        <v>0.24818342576963301</v>
      </c>
      <c r="G87" s="18">
        <v>0.22316534040672001</v>
      </c>
      <c r="H87" s="82">
        <v>0.61906197251024797</v>
      </c>
      <c r="I87" s="1">
        <v>1</v>
      </c>
      <c r="J87" s="10">
        <v>0.48681777992122799</v>
      </c>
      <c r="K87" s="19">
        <v>-0.102182300458163</v>
      </c>
      <c r="N87" s="7" t="s">
        <v>98</v>
      </c>
      <c r="O87" s="1">
        <v>1.16920400614106E-3</v>
      </c>
      <c r="P87" s="1">
        <v>5.5930558898110301E-17</v>
      </c>
      <c r="Q87" s="1">
        <v>2.7058621340566602E-3</v>
      </c>
      <c r="R87" s="1">
        <v>7.1743904346371701E-3</v>
      </c>
      <c r="S87" s="1">
        <v>1.3394734536031101E-16</v>
      </c>
      <c r="T87" s="1"/>
      <c r="U87" s="1">
        <v>6.1379391951878902E-10</v>
      </c>
      <c r="V87" s="1">
        <v>0.22296051175628701</v>
      </c>
    </row>
    <row r="88" spans="1:22" x14ac:dyDescent="0.2">
      <c r="C88" s="5" t="s">
        <v>96</v>
      </c>
      <c r="D88" s="16">
        <v>0.280138252552046</v>
      </c>
      <c r="E88" s="18">
        <v>0.15372960372960401</v>
      </c>
      <c r="F88" s="19">
        <v>-0.11325858049996</v>
      </c>
      <c r="G88" s="18">
        <v>0.17145727835383001</v>
      </c>
      <c r="H88" s="10">
        <v>0.338027489751628</v>
      </c>
      <c r="I88" s="10">
        <v>0.48681777992122799</v>
      </c>
      <c r="J88" s="1">
        <v>1</v>
      </c>
      <c r="K88" s="19">
        <v>-0.144642713608231</v>
      </c>
      <c r="N88" s="7" t="s">
        <v>96</v>
      </c>
      <c r="O88" s="1">
        <v>6.7209753992678002E-4</v>
      </c>
      <c r="P88" s="1">
        <v>6.58227899772868E-2</v>
      </c>
      <c r="Q88" s="1">
        <v>0.17649976157587299</v>
      </c>
      <c r="R88" s="1">
        <v>3.98985748865682E-2</v>
      </c>
      <c r="S88" s="1">
        <v>3.4186608392060703E-5</v>
      </c>
      <c r="T88" s="1">
        <v>6.1379391951878902E-10</v>
      </c>
      <c r="U88" s="1"/>
      <c r="V88" s="1">
        <v>8.3685112330413106E-2</v>
      </c>
    </row>
    <row r="89" spans="1:22" x14ac:dyDescent="0.2">
      <c r="C89" s="5" t="s">
        <v>97</v>
      </c>
      <c r="D89" s="19">
        <v>-1.1538461538461499E-2</v>
      </c>
      <c r="E89" s="18">
        <v>8.7673820432441096E-2</v>
      </c>
      <c r="F89" s="18">
        <v>0.14501647777509799</v>
      </c>
      <c r="G89" s="19">
        <v>-8.7786351579454996E-2</v>
      </c>
      <c r="H89" s="19">
        <v>-3.4173297966401402E-2</v>
      </c>
      <c r="I89" s="19">
        <v>-0.102182300458163</v>
      </c>
      <c r="J89" s="19">
        <v>-0.144642713608231</v>
      </c>
      <c r="K89" s="1">
        <v>1</v>
      </c>
      <c r="N89" s="7" t="s">
        <v>97</v>
      </c>
      <c r="O89" s="1">
        <v>0.89082579807255402</v>
      </c>
      <c r="P89" s="1">
        <v>0.29605525580659697</v>
      </c>
      <c r="Q89" s="1">
        <v>8.2880727736206097E-2</v>
      </c>
      <c r="R89" s="1">
        <v>0.29543337532758301</v>
      </c>
      <c r="S89" s="1">
        <v>0.68428389849235904</v>
      </c>
      <c r="T89" s="1">
        <v>0.22296051175628701</v>
      </c>
      <c r="U89" s="1">
        <v>8.3685112330413106E-2</v>
      </c>
      <c r="V89" s="1"/>
    </row>
    <row r="91" spans="1:22" x14ac:dyDescent="0.2">
      <c r="A91" t="s">
        <v>14</v>
      </c>
      <c r="B91" t="s">
        <v>14</v>
      </c>
      <c r="C91" s="8" t="s">
        <v>16</v>
      </c>
      <c r="D91" s="4" t="s">
        <v>94</v>
      </c>
      <c r="E91" s="4" t="s">
        <v>93</v>
      </c>
      <c r="F91" s="4" t="s">
        <v>95</v>
      </c>
      <c r="G91" s="4" t="s">
        <v>117</v>
      </c>
      <c r="H91" s="4" t="s">
        <v>82</v>
      </c>
      <c r="I91" s="4" t="s">
        <v>98</v>
      </c>
      <c r="J91" s="4" t="s">
        <v>96</v>
      </c>
      <c r="K91" s="4" t="s">
        <v>97</v>
      </c>
      <c r="M91" t="s">
        <v>14</v>
      </c>
      <c r="N91" s="4" t="s">
        <v>17</v>
      </c>
      <c r="O91" s="6" t="s">
        <v>94</v>
      </c>
      <c r="P91" s="6" t="s">
        <v>93</v>
      </c>
      <c r="Q91" s="6" t="s">
        <v>95</v>
      </c>
      <c r="R91" s="6" t="s">
        <v>117</v>
      </c>
      <c r="S91" s="6" t="s">
        <v>82</v>
      </c>
      <c r="T91" s="6" t="s">
        <v>98</v>
      </c>
      <c r="U91" s="6" t="s">
        <v>96</v>
      </c>
      <c r="V91" s="6" t="s">
        <v>97</v>
      </c>
    </row>
    <row r="92" spans="1:22" x14ac:dyDescent="0.2">
      <c r="A92" t="s">
        <v>41</v>
      </c>
      <c r="B92" t="s">
        <v>38</v>
      </c>
      <c r="C92" s="5" t="s">
        <v>94</v>
      </c>
      <c r="D92" s="1">
        <v>1</v>
      </c>
      <c r="E92" s="18">
        <v>0.22503791204405801</v>
      </c>
      <c r="F92" s="18">
        <v>0.15464123234096899</v>
      </c>
      <c r="G92" s="10">
        <v>0.33442413600447002</v>
      </c>
      <c r="H92" s="10">
        <v>0.33993135924654799</v>
      </c>
      <c r="I92" s="18">
        <v>0.20129300023944399</v>
      </c>
      <c r="J92" s="10">
        <v>0.32620320855614998</v>
      </c>
      <c r="K92" s="18">
        <v>2.9092505387501001E-2</v>
      </c>
      <c r="M92" t="s">
        <v>38</v>
      </c>
      <c r="N92" s="7" t="s">
        <v>94</v>
      </c>
      <c r="O92" s="1"/>
      <c r="P92" s="1">
        <v>6.7113707003349801E-2</v>
      </c>
      <c r="Q92" s="1">
        <v>0.211480691323189</v>
      </c>
      <c r="R92" s="1">
        <v>5.6750387008612999E-3</v>
      </c>
      <c r="S92" s="1">
        <v>4.8863760888357699E-3</v>
      </c>
      <c r="T92" s="1">
        <v>0.102381960415267</v>
      </c>
      <c r="U92" s="1">
        <v>7.0608668823426901E-3</v>
      </c>
      <c r="V92" s="1">
        <v>0.81521753811318298</v>
      </c>
    </row>
    <row r="93" spans="1:22" x14ac:dyDescent="0.2">
      <c r="A93" t="s">
        <v>39</v>
      </c>
      <c r="B93" t="s">
        <v>40</v>
      </c>
      <c r="C93" s="5" t="s">
        <v>93</v>
      </c>
      <c r="D93" s="18">
        <v>0.22503791204405801</v>
      </c>
      <c r="E93" s="1">
        <v>1</v>
      </c>
      <c r="F93" s="82">
        <v>0.52805491260276205</v>
      </c>
      <c r="G93" s="18">
        <v>0.222443930082209</v>
      </c>
      <c r="H93" s="82">
        <v>0.563732141431878</v>
      </c>
      <c r="I93" s="82">
        <v>0.58504270093383304</v>
      </c>
      <c r="J93" s="18">
        <v>1.4685928645542299E-2</v>
      </c>
      <c r="K93" s="18">
        <v>0.155559102881315</v>
      </c>
      <c r="M93" t="s">
        <v>40</v>
      </c>
      <c r="N93" s="7" t="s">
        <v>93</v>
      </c>
      <c r="O93" s="1">
        <v>6.7113707003349801E-2</v>
      </c>
      <c r="P93" s="1"/>
      <c r="Q93" s="1">
        <v>4.3822326368206898E-6</v>
      </c>
      <c r="R93" s="1">
        <v>7.0410872920210602E-2</v>
      </c>
      <c r="S93" s="1">
        <v>6.7924235682139496E-7</v>
      </c>
      <c r="T93" s="1">
        <v>2.0015978323461499E-7</v>
      </c>
      <c r="U93" s="1">
        <v>0.90610441363399197</v>
      </c>
      <c r="V93" s="1">
        <v>0.20874925047373699</v>
      </c>
    </row>
    <row r="94" spans="1:22" x14ac:dyDescent="0.2">
      <c r="C94" s="5" t="s">
        <v>95</v>
      </c>
      <c r="D94" s="18">
        <v>0.15464123234096899</v>
      </c>
      <c r="E94" s="82">
        <v>0.52805491260276205</v>
      </c>
      <c r="F94" s="1">
        <v>1</v>
      </c>
      <c r="G94" s="18">
        <v>0.18576901588315101</v>
      </c>
      <c r="H94" s="10">
        <v>0.48667092345757801</v>
      </c>
      <c r="I94" s="10">
        <v>0.36966238327081202</v>
      </c>
      <c r="J94" s="19">
        <v>-0.116050762231623</v>
      </c>
      <c r="K94" s="18">
        <v>6.7124271689679896E-2</v>
      </c>
      <c r="N94" s="7" t="s">
        <v>95</v>
      </c>
      <c r="O94" s="1">
        <v>0.211480691323189</v>
      </c>
      <c r="P94" s="1">
        <v>4.3822326368206898E-6</v>
      </c>
      <c r="Q94" s="1"/>
      <c r="R94" s="1">
        <v>0.13229735259570199</v>
      </c>
      <c r="S94" s="1">
        <v>2.9685728877501501E-5</v>
      </c>
      <c r="T94" s="1">
        <v>2.07891709380166E-3</v>
      </c>
      <c r="U94" s="1">
        <v>0.34968268692864202</v>
      </c>
      <c r="V94" s="1">
        <v>0.58940025401579998</v>
      </c>
    </row>
    <row r="95" spans="1:22" x14ac:dyDescent="0.2">
      <c r="C95" s="5" t="s">
        <v>117</v>
      </c>
      <c r="D95" s="10">
        <v>0.33442413600447002</v>
      </c>
      <c r="E95" s="18">
        <v>0.222443930082209</v>
      </c>
      <c r="F95" s="18">
        <v>0.18576901588315101</v>
      </c>
      <c r="G95" s="1">
        <v>1</v>
      </c>
      <c r="H95" s="10">
        <v>0.37305451352861402</v>
      </c>
      <c r="I95" s="18">
        <v>0.17212068002234801</v>
      </c>
      <c r="J95" s="18">
        <v>0.169845957378881</v>
      </c>
      <c r="K95" s="19">
        <v>-9.5538351025620596E-2</v>
      </c>
      <c r="N95" s="7" t="s">
        <v>117</v>
      </c>
      <c r="O95" s="1">
        <v>5.6750387008612999E-3</v>
      </c>
      <c r="P95" s="1">
        <v>7.0410872920210602E-2</v>
      </c>
      <c r="Q95" s="1">
        <v>0.13229735259570199</v>
      </c>
      <c r="R95" s="1"/>
      <c r="S95" s="1">
        <v>1.8760155231346499E-3</v>
      </c>
      <c r="T95" s="1">
        <v>0.16368816485210999</v>
      </c>
      <c r="U95" s="1">
        <v>0.16941283251240799</v>
      </c>
      <c r="V95" s="1">
        <v>0.44185770497877602</v>
      </c>
    </row>
    <row r="96" spans="1:22" x14ac:dyDescent="0.2">
      <c r="C96" s="5" t="s">
        <v>82</v>
      </c>
      <c r="D96" s="10">
        <v>0.33993135924654799</v>
      </c>
      <c r="E96" s="82">
        <v>0.563732141431878</v>
      </c>
      <c r="F96" s="10">
        <v>0.48667092345757801</v>
      </c>
      <c r="G96" s="10">
        <v>0.37305451352861402</v>
      </c>
      <c r="H96" s="1">
        <v>1</v>
      </c>
      <c r="I96" s="82">
        <v>0.59090909090909105</v>
      </c>
      <c r="J96" s="10">
        <v>0.37121877244792101</v>
      </c>
      <c r="K96" s="19">
        <v>-4.7010934631654601E-2</v>
      </c>
      <c r="N96" s="7" t="s">
        <v>82</v>
      </c>
      <c r="O96" s="1">
        <v>4.8863760888357699E-3</v>
      </c>
      <c r="P96" s="1">
        <v>6.7924235682139496E-7</v>
      </c>
      <c r="Q96" s="1">
        <v>2.9685728877501501E-5</v>
      </c>
      <c r="R96" s="1">
        <v>1.8760155231346499E-3</v>
      </c>
      <c r="S96" s="1"/>
      <c r="T96" s="1">
        <v>1.40783418547211E-7</v>
      </c>
      <c r="U96" s="1">
        <v>1.9835000349940199E-3</v>
      </c>
      <c r="V96" s="1">
        <v>0.70560257156363204</v>
      </c>
    </row>
    <row r="97" spans="1:22" x14ac:dyDescent="0.2">
      <c r="C97" s="5" t="s">
        <v>98</v>
      </c>
      <c r="D97" s="18">
        <v>0.20129300023944399</v>
      </c>
      <c r="E97" s="82">
        <v>0.58504270093383304</v>
      </c>
      <c r="F97" s="10">
        <v>0.36966238327081202</v>
      </c>
      <c r="G97" s="18">
        <v>0.17212068002234801</v>
      </c>
      <c r="H97" s="82">
        <v>0.59090909090909105</v>
      </c>
      <c r="I97" s="1">
        <v>1</v>
      </c>
      <c r="J97" s="10">
        <v>0.41140553914917399</v>
      </c>
      <c r="K97" s="19">
        <v>-8.0293718572910802E-2</v>
      </c>
      <c r="N97" s="7" t="s">
        <v>98</v>
      </c>
      <c r="O97" s="1">
        <v>0.102381960415267</v>
      </c>
      <c r="P97" s="1">
        <v>2.0015978323461499E-7</v>
      </c>
      <c r="Q97" s="1">
        <v>2.07891709380166E-3</v>
      </c>
      <c r="R97" s="1">
        <v>0.16368816485210999</v>
      </c>
      <c r="S97" s="1">
        <v>1.40783418547211E-7</v>
      </c>
      <c r="T97" s="1"/>
      <c r="U97" s="1">
        <v>5.4292393172556005E-4</v>
      </c>
      <c r="V97" s="1">
        <v>0.51833887431047998</v>
      </c>
    </row>
    <row r="98" spans="1:22" x14ac:dyDescent="0.2">
      <c r="C98" s="5" t="s">
        <v>96</v>
      </c>
      <c r="D98" s="10">
        <v>0.32620320855614998</v>
      </c>
      <c r="E98" s="18">
        <v>1.4685928645542299E-2</v>
      </c>
      <c r="F98" s="19">
        <v>-0.116050762231623</v>
      </c>
      <c r="G98" s="18">
        <v>0.169845957378881</v>
      </c>
      <c r="H98" s="10">
        <v>0.37121877244792101</v>
      </c>
      <c r="I98" s="10">
        <v>0.41140553914917399</v>
      </c>
      <c r="J98" s="1">
        <v>1</v>
      </c>
      <c r="K98" s="19">
        <v>-4.8447601564370703E-2</v>
      </c>
      <c r="N98" s="7" t="s">
        <v>96</v>
      </c>
      <c r="O98" s="1">
        <v>7.0608668823426901E-3</v>
      </c>
      <c r="P98" s="1">
        <v>0.90610441363399197</v>
      </c>
      <c r="Q98" s="1">
        <v>0.34968268692864202</v>
      </c>
      <c r="R98" s="1">
        <v>0.16941283251240799</v>
      </c>
      <c r="S98" s="1">
        <v>1.9835000349940199E-3</v>
      </c>
      <c r="T98" s="1">
        <v>5.4292393172556005E-4</v>
      </c>
      <c r="U98" s="1"/>
      <c r="V98" s="1">
        <v>0.69703455788477697</v>
      </c>
    </row>
    <row r="99" spans="1:22" x14ac:dyDescent="0.2">
      <c r="C99" s="5" t="s">
        <v>97</v>
      </c>
      <c r="D99" s="18">
        <v>2.9092505387501001E-2</v>
      </c>
      <c r="E99" s="18">
        <v>0.155559102881315</v>
      </c>
      <c r="F99" s="18">
        <v>6.7124271689679896E-2</v>
      </c>
      <c r="G99" s="19">
        <v>-9.5538351025620596E-2</v>
      </c>
      <c r="H99" s="19">
        <v>-4.7010934631654601E-2</v>
      </c>
      <c r="I99" s="19">
        <v>-8.0293718572910802E-2</v>
      </c>
      <c r="J99" s="19">
        <v>-4.8447601564370703E-2</v>
      </c>
      <c r="K99" s="1">
        <v>1</v>
      </c>
      <c r="N99" s="7" t="s">
        <v>97</v>
      </c>
      <c r="O99" s="1">
        <v>0.81521753811318298</v>
      </c>
      <c r="P99" s="1">
        <v>0.20874925047373699</v>
      </c>
      <c r="Q99" s="1">
        <v>0.58940025401579998</v>
      </c>
      <c r="R99" s="1">
        <v>0.44185770497877602</v>
      </c>
      <c r="S99" s="1">
        <v>0.70560257156363204</v>
      </c>
      <c r="T99" s="1">
        <v>0.51833887431047998</v>
      </c>
      <c r="U99" s="1">
        <v>0.69703455788477697</v>
      </c>
      <c r="V99" s="1"/>
    </row>
    <row r="100" spans="1:22" x14ac:dyDescent="0.2">
      <c r="A100" t="s">
        <v>14</v>
      </c>
    </row>
    <row r="101" spans="1:22" x14ac:dyDescent="0.2">
      <c r="A101" t="s">
        <v>42</v>
      </c>
      <c r="B101" t="s">
        <v>14</v>
      </c>
      <c r="C101" s="8" t="s">
        <v>16</v>
      </c>
      <c r="D101" s="4" t="s">
        <v>94</v>
      </c>
      <c r="E101" s="4" t="s">
        <v>93</v>
      </c>
      <c r="F101" s="4" t="s">
        <v>95</v>
      </c>
      <c r="G101" s="4" t="s">
        <v>117</v>
      </c>
      <c r="H101" s="4" t="s">
        <v>82</v>
      </c>
      <c r="I101" s="4" t="s">
        <v>98</v>
      </c>
      <c r="J101" s="4" t="s">
        <v>96</v>
      </c>
      <c r="K101" s="4" t="s">
        <v>97</v>
      </c>
      <c r="M101" t="s">
        <v>14</v>
      </c>
      <c r="N101" s="4" t="s">
        <v>17</v>
      </c>
      <c r="O101" s="6" t="s">
        <v>94</v>
      </c>
      <c r="P101" s="6" t="s">
        <v>93</v>
      </c>
      <c r="Q101" s="6" t="s">
        <v>95</v>
      </c>
      <c r="R101" s="6" t="s">
        <v>117</v>
      </c>
      <c r="S101" s="6" t="s">
        <v>82</v>
      </c>
      <c r="T101" s="6" t="s">
        <v>98</v>
      </c>
      <c r="U101" s="6" t="s">
        <v>96</v>
      </c>
      <c r="V101" s="6" t="s">
        <v>97</v>
      </c>
    </row>
    <row r="102" spans="1:22" x14ac:dyDescent="0.2">
      <c r="A102" t="s">
        <v>43</v>
      </c>
      <c r="B102" t="s">
        <v>41</v>
      </c>
      <c r="C102" s="5" t="s">
        <v>94</v>
      </c>
      <c r="D102" s="1">
        <v>1</v>
      </c>
      <c r="E102" s="82">
        <v>0.54077761972498795</v>
      </c>
      <c r="F102" s="10">
        <v>0.486723565670934</v>
      </c>
      <c r="G102" s="18">
        <v>0.107159791370318</v>
      </c>
      <c r="H102" s="82">
        <v>0.60739687055476499</v>
      </c>
      <c r="I102" s="10">
        <v>0.40161213845424398</v>
      </c>
      <c r="J102" s="18">
        <v>0.21360834518729299</v>
      </c>
      <c r="K102" s="18">
        <v>4.7178757705073501E-2</v>
      </c>
      <c r="M102" t="s">
        <v>41</v>
      </c>
      <c r="N102" s="7" t="s">
        <v>94</v>
      </c>
      <c r="O102" s="1"/>
      <c r="P102" s="1">
        <v>5.49139506644121E-4</v>
      </c>
      <c r="Q102" s="1">
        <v>2.2522988814074698E-3</v>
      </c>
      <c r="R102" s="1">
        <v>0.52785938249134101</v>
      </c>
      <c r="S102" s="1">
        <v>6.7054447183430001E-5</v>
      </c>
      <c r="T102" s="1">
        <v>1.37478696474609E-2</v>
      </c>
      <c r="U102" s="1">
        <v>0.20428259224015299</v>
      </c>
      <c r="V102" s="1">
        <v>0.78156375677727496</v>
      </c>
    </row>
    <row r="103" spans="1:22" x14ac:dyDescent="0.2">
      <c r="B103" t="s">
        <v>39</v>
      </c>
      <c r="C103" s="5" t="s">
        <v>93</v>
      </c>
      <c r="D103" s="82">
        <v>0.54077761972498795</v>
      </c>
      <c r="E103" s="1">
        <v>1</v>
      </c>
      <c r="F103" s="82">
        <v>0.68539592223802703</v>
      </c>
      <c r="G103" s="18">
        <v>0.24845898530109101</v>
      </c>
      <c r="H103" s="82">
        <v>0.68444760550023698</v>
      </c>
      <c r="I103" s="82">
        <v>0.69227121858700802</v>
      </c>
      <c r="J103" s="10">
        <v>0.341631104789</v>
      </c>
      <c r="K103" s="18">
        <v>0.28733997155049801</v>
      </c>
      <c r="M103" t="s">
        <v>39</v>
      </c>
      <c r="N103" s="7" t="s">
        <v>93</v>
      </c>
      <c r="O103" s="1">
        <v>5.49139506644121E-4</v>
      </c>
      <c r="P103" s="1"/>
      <c r="Q103" s="1">
        <v>2.8616374812986399E-6</v>
      </c>
      <c r="R103" s="1">
        <v>0.13812511140311001</v>
      </c>
      <c r="S103" s="1">
        <v>2.9905579625509199E-6</v>
      </c>
      <c r="T103" s="1">
        <v>2.06881615420623E-6</v>
      </c>
      <c r="U103" s="1">
        <v>3.8502812670810002E-2</v>
      </c>
      <c r="V103" s="1">
        <v>8.4634327332301695E-2</v>
      </c>
    </row>
    <row r="104" spans="1:22" x14ac:dyDescent="0.2">
      <c r="C104" s="5" t="s">
        <v>95</v>
      </c>
      <c r="D104" s="10">
        <v>0.486723565670934</v>
      </c>
      <c r="E104" s="82">
        <v>0.68539592223802703</v>
      </c>
      <c r="F104" s="1">
        <v>1</v>
      </c>
      <c r="G104" s="18">
        <v>0.16145092460881899</v>
      </c>
      <c r="H104" s="82">
        <v>0.50640113798008501</v>
      </c>
      <c r="I104" s="10">
        <v>0.483878615457563</v>
      </c>
      <c r="J104" s="19">
        <v>-3.6510194404931202E-2</v>
      </c>
      <c r="K104" s="18">
        <v>0.31839734471313402</v>
      </c>
      <c r="N104" s="7" t="s">
        <v>95</v>
      </c>
      <c r="O104" s="1">
        <v>2.2522988814074698E-3</v>
      </c>
      <c r="P104" s="1">
        <v>2.8616374812986399E-6</v>
      </c>
      <c r="Q104" s="1"/>
      <c r="R104" s="1">
        <v>0.33975808764750098</v>
      </c>
      <c r="S104" s="1">
        <v>1.38371509055147E-3</v>
      </c>
      <c r="T104" s="1">
        <v>2.4109959731682699E-3</v>
      </c>
      <c r="U104" s="1">
        <v>0.83013238396890698</v>
      </c>
      <c r="V104" s="1">
        <v>5.4784891242669997E-2</v>
      </c>
    </row>
    <row r="105" spans="1:22" x14ac:dyDescent="0.2">
      <c r="C105" s="5" t="s">
        <v>117</v>
      </c>
      <c r="D105" s="18">
        <v>0.107159791370318</v>
      </c>
      <c r="E105" s="18">
        <v>0.24845898530109101</v>
      </c>
      <c r="F105" s="18">
        <v>0.16145092460881899</v>
      </c>
      <c r="G105" s="1">
        <v>1</v>
      </c>
      <c r="H105" s="10">
        <v>0.45329540066382201</v>
      </c>
      <c r="I105" s="18">
        <v>0.26339497392129002</v>
      </c>
      <c r="J105" s="18">
        <v>0.17520151730677999</v>
      </c>
      <c r="K105" s="18">
        <v>4.78899952584163E-2</v>
      </c>
      <c r="N105" s="7" t="s">
        <v>117</v>
      </c>
      <c r="O105" s="1">
        <v>0.52785938249134101</v>
      </c>
      <c r="P105" s="1">
        <v>0.13812511140311001</v>
      </c>
      <c r="Q105" s="1">
        <v>0.33975808764750098</v>
      </c>
      <c r="R105" s="1"/>
      <c r="S105" s="1">
        <v>4.8394387335951201E-3</v>
      </c>
      <c r="T105" s="1">
        <v>0.115224736645958</v>
      </c>
      <c r="U105" s="1">
        <v>0.29965153420552099</v>
      </c>
      <c r="V105" s="1">
        <v>0.77835248472257001</v>
      </c>
    </row>
    <row r="106" spans="1:22" x14ac:dyDescent="0.2">
      <c r="C106" s="5" t="s">
        <v>82</v>
      </c>
      <c r="D106" s="82">
        <v>0.60739687055476499</v>
      </c>
      <c r="E106" s="82">
        <v>0.68444760550023698</v>
      </c>
      <c r="F106" s="82">
        <v>0.50640113798008501</v>
      </c>
      <c r="G106" s="10">
        <v>0.45329540066382201</v>
      </c>
      <c r="H106" s="1">
        <v>1</v>
      </c>
      <c r="I106" s="82">
        <v>0.71858700806069198</v>
      </c>
      <c r="J106" s="18">
        <v>0.25889046941678501</v>
      </c>
      <c r="K106" s="18">
        <v>1.8255097202465601E-2</v>
      </c>
      <c r="N106" s="7" t="s">
        <v>82</v>
      </c>
      <c r="O106" s="1">
        <v>6.7054447183430001E-5</v>
      </c>
      <c r="P106" s="1">
        <v>2.9905579625509199E-6</v>
      </c>
      <c r="Q106" s="1">
        <v>1.38371509055147E-3</v>
      </c>
      <c r="R106" s="1">
        <v>4.8394387335951201E-3</v>
      </c>
      <c r="S106" s="1"/>
      <c r="T106" s="1">
        <v>5.48207803618673E-7</v>
      </c>
      <c r="U106" s="1">
        <v>0.121807299582399</v>
      </c>
      <c r="V106" s="1">
        <v>0.91459937452154705</v>
      </c>
    </row>
    <row r="107" spans="1:22" x14ac:dyDescent="0.2">
      <c r="C107" s="5" t="s">
        <v>98</v>
      </c>
      <c r="D107" s="10">
        <v>0.40161213845424398</v>
      </c>
      <c r="E107" s="82">
        <v>0.69227121858700802</v>
      </c>
      <c r="F107" s="10">
        <v>0.483878615457563</v>
      </c>
      <c r="G107" s="18">
        <v>0.26339497392129002</v>
      </c>
      <c r="H107" s="82">
        <v>0.71858700806069198</v>
      </c>
      <c r="I107" s="1">
        <v>1</v>
      </c>
      <c r="J107" s="10">
        <v>0.45708866761498301</v>
      </c>
      <c r="K107" s="18">
        <v>0.24229492650545301</v>
      </c>
      <c r="N107" s="7" t="s">
        <v>98</v>
      </c>
      <c r="O107" s="1">
        <v>1.37478696474609E-2</v>
      </c>
      <c r="P107" s="1">
        <v>2.06881615420623E-6</v>
      </c>
      <c r="Q107" s="1">
        <v>2.4109959731682699E-3</v>
      </c>
      <c r="R107" s="1">
        <v>0.115224736645958</v>
      </c>
      <c r="S107" s="1">
        <v>5.48207803618673E-7</v>
      </c>
      <c r="T107" s="1"/>
      <c r="U107" s="1">
        <v>4.4538140945744199E-3</v>
      </c>
      <c r="V107" s="1">
        <v>0.14849496538479301</v>
      </c>
    </row>
    <row r="108" spans="1:22" x14ac:dyDescent="0.2">
      <c r="C108" s="5" t="s">
        <v>96</v>
      </c>
      <c r="D108" s="18">
        <v>0.21360834518729299</v>
      </c>
      <c r="E108" s="10">
        <v>0.341631104789</v>
      </c>
      <c r="F108" s="19">
        <v>-3.6510194404931202E-2</v>
      </c>
      <c r="G108" s="18">
        <v>0.17520151730677999</v>
      </c>
      <c r="H108" s="18">
        <v>0.25889046941678501</v>
      </c>
      <c r="I108" s="10">
        <v>0.45708866761498301</v>
      </c>
      <c r="J108" s="1">
        <v>1</v>
      </c>
      <c r="K108" s="18">
        <v>0.16287339971550499</v>
      </c>
      <c r="N108" s="7" t="s">
        <v>96</v>
      </c>
      <c r="O108" s="1">
        <v>0.20428259224015299</v>
      </c>
      <c r="P108" s="1">
        <v>3.8502812670810002E-2</v>
      </c>
      <c r="Q108" s="1">
        <v>0.83013238396890698</v>
      </c>
      <c r="R108" s="1">
        <v>0.29965153420552099</v>
      </c>
      <c r="S108" s="1">
        <v>0.121807299582399</v>
      </c>
      <c r="T108" s="1">
        <v>4.4538140945744199E-3</v>
      </c>
      <c r="U108" s="1"/>
      <c r="V108" s="1">
        <v>0.33546314423764301</v>
      </c>
    </row>
    <row r="109" spans="1:22" x14ac:dyDescent="0.2">
      <c r="A109" t="s">
        <v>14</v>
      </c>
      <c r="C109" s="5" t="s">
        <v>97</v>
      </c>
      <c r="D109" s="18">
        <v>4.7178757705073501E-2</v>
      </c>
      <c r="E109" s="18">
        <v>0.28733997155049801</v>
      </c>
      <c r="F109" s="18">
        <v>0.31839734471313402</v>
      </c>
      <c r="G109" s="18">
        <v>4.78899952584163E-2</v>
      </c>
      <c r="H109" s="18">
        <v>1.8255097202465601E-2</v>
      </c>
      <c r="I109" s="18">
        <v>0.24229492650545301</v>
      </c>
      <c r="J109" s="18">
        <v>0.16287339971550499</v>
      </c>
      <c r="K109" s="1">
        <v>1</v>
      </c>
      <c r="N109" s="7" t="s">
        <v>97</v>
      </c>
      <c r="O109" s="1">
        <v>0.78156375677727496</v>
      </c>
      <c r="P109" s="1">
        <v>8.4634327332301695E-2</v>
      </c>
      <c r="Q109" s="1">
        <v>5.4784891242669997E-2</v>
      </c>
      <c r="R109" s="1">
        <v>0.77835248472257001</v>
      </c>
      <c r="S109" s="1">
        <v>0.91459937452154705</v>
      </c>
      <c r="T109" s="1">
        <v>0.14849496538479301</v>
      </c>
      <c r="U109" s="1">
        <v>0.33546314423764301</v>
      </c>
      <c r="V109" s="1"/>
    </row>
    <row r="110" spans="1:22" x14ac:dyDescent="0.2">
      <c r="A110" t="s">
        <v>45</v>
      </c>
    </row>
    <row r="111" spans="1:22" x14ac:dyDescent="0.2">
      <c r="A111" t="s">
        <v>46</v>
      </c>
      <c r="B111" t="s">
        <v>14</v>
      </c>
      <c r="C111" s="8" t="s">
        <v>16</v>
      </c>
      <c r="D111" s="4" t="s">
        <v>94</v>
      </c>
      <c r="E111" s="4" t="s">
        <v>93</v>
      </c>
      <c r="F111" s="4" t="s">
        <v>95</v>
      </c>
      <c r="G111" s="4" t="s">
        <v>117</v>
      </c>
      <c r="H111" s="4" t="s">
        <v>82</v>
      </c>
      <c r="I111" s="4" t="s">
        <v>98</v>
      </c>
      <c r="J111" s="4" t="s">
        <v>96</v>
      </c>
      <c r="K111" s="4" t="s">
        <v>97</v>
      </c>
      <c r="M111" t="s">
        <v>14</v>
      </c>
      <c r="N111" s="4" t="s">
        <v>17</v>
      </c>
      <c r="O111" s="6" t="s">
        <v>94</v>
      </c>
      <c r="P111" s="6" t="s">
        <v>93</v>
      </c>
      <c r="Q111" s="6" t="s">
        <v>95</v>
      </c>
      <c r="R111" s="6" t="s">
        <v>117</v>
      </c>
      <c r="S111" s="6" t="s">
        <v>82</v>
      </c>
      <c r="T111" s="6" t="s">
        <v>98</v>
      </c>
      <c r="U111" s="6" t="s">
        <v>96</v>
      </c>
      <c r="V111" s="6" t="s">
        <v>97</v>
      </c>
    </row>
    <row r="112" spans="1:22" x14ac:dyDescent="0.2">
      <c r="B112" t="s">
        <v>42</v>
      </c>
      <c r="C112" s="5" t="s">
        <v>94</v>
      </c>
      <c r="D112" s="1">
        <v>1</v>
      </c>
      <c r="E112" s="10">
        <v>0.439024390243902</v>
      </c>
      <c r="F112" s="10">
        <v>0.44108818011257001</v>
      </c>
      <c r="G112" s="18">
        <v>0.155722326454034</v>
      </c>
      <c r="H112" s="18">
        <v>0.27504690431519702</v>
      </c>
      <c r="I112" s="18">
        <v>0.183677298311445</v>
      </c>
      <c r="J112" s="18">
        <v>0.23602251407129499</v>
      </c>
      <c r="K112" s="19">
        <v>-0.15947467166979401</v>
      </c>
      <c r="M112" t="s">
        <v>42</v>
      </c>
      <c r="N112" s="7" t="s">
        <v>94</v>
      </c>
      <c r="O112" s="1"/>
      <c r="P112" s="1">
        <v>4.5962140079213896E-3</v>
      </c>
      <c r="Q112" s="1">
        <v>4.3867573056784103E-3</v>
      </c>
      <c r="R112" s="1">
        <v>0.33729958027541801</v>
      </c>
      <c r="S112" s="1">
        <v>8.5852549987388005E-2</v>
      </c>
      <c r="T112" s="1">
        <v>0.256574216439654</v>
      </c>
      <c r="U112" s="1">
        <v>0.14259150457477601</v>
      </c>
      <c r="V112" s="1">
        <v>0.32564050569480202</v>
      </c>
    </row>
    <row r="113" spans="1:22" x14ac:dyDescent="0.2">
      <c r="B113" t="s">
        <v>43</v>
      </c>
      <c r="C113" s="5" t="s">
        <v>93</v>
      </c>
      <c r="D113" s="10">
        <v>0.439024390243902</v>
      </c>
      <c r="E113" s="1">
        <v>1</v>
      </c>
      <c r="F113" s="10">
        <v>0.33114446529080699</v>
      </c>
      <c r="G113" s="18">
        <v>0.24709193245778599</v>
      </c>
      <c r="H113" s="82">
        <v>0.60037523452157604</v>
      </c>
      <c r="I113" s="82">
        <v>0.60787992495309595</v>
      </c>
      <c r="J113" s="18">
        <v>0.19530956848030001</v>
      </c>
      <c r="K113" s="19">
        <v>-0.19737335834896799</v>
      </c>
      <c r="M113" t="s">
        <v>43</v>
      </c>
      <c r="N113" s="7" t="s">
        <v>93</v>
      </c>
      <c r="O113" s="1">
        <v>4.5962140079213896E-3</v>
      </c>
      <c r="P113" s="1"/>
      <c r="Q113" s="1">
        <v>3.68679140357413E-2</v>
      </c>
      <c r="R113" s="1">
        <v>0.124259680941969</v>
      </c>
      <c r="S113" s="1">
        <v>4.2151592146596598E-5</v>
      </c>
      <c r="T113" s="1">
        <v>3.1784120537548E-5</v>
      </c>
      <c r="U113" s="1">
        <v>0.227143667433963</v>
      </c>
      <c r="V113" s="1">
        <v>0.22217405611862001</v>
      </c>
    </row>
    <row r="114" spans="1:22" x14ac:dyDescent="0.2">
      <c r="C114" s="5" t="s">
        <v>95</v>
      </c>
      <c r="D114" s="10">
        <v>0.44108818011257001</v>
      </c>
      <c r="E114" s="10">
        <v>0.33114446529080699</v>
      </c>
      <c r="F114" s="1">
        <v>1</v>
      </c>
      <c r="G114" s="18">
        <v>0.126266416510319</v>
      </c>
      <c r="H114" s="18">
        <v>0.23264540337711101</v>
      </c>
      <c r="I114" s="19">
        <v>-6.22889305816135E-2</v>
      </c>
      <c r="J114" s="19">
        <v>-4.5028142589118199E-3</v>
      </c>
      <c r="K114" s="19">
        <v>-0.104878048780488</v>
      </c>
      <c r="N114" s="7" t="s">
        <v>95</v>
      </c>
      <c r="O114" s="1">
        <v>4.3867573056784103E-3</v>
      </c>
      <c r="P114" s="1">
        <v>3.68679140357413E-2</v>
      </c>
      <c r="Q114" s="1"/>
      <c r="R114" s="1">
        <v>0.43752998782248498</v>
      </c>
      <c r="S114" s="1">
        <v>0.14856220236051701</v>
      </c>
      <c r="T114" s="1">
        <v>0.70258835801192898</v>
      </c>
      <c r="U114" s="1">
        <v>0.97800083531231796</v>
      </c>
      <c r="V114" s="1">
        <v>0.51954073840408499</v>
      </c>
    </row>
    <row r="115" spans="1:22" x14ac:dyDescent="0.2">
      <c r="C115" s="5" t="s">
        <v>117</v>
      </c>
      <c r="D115" s="18">
        <v>0.155722326454034</v>
      </c>
      <c r="E115" s="18">
        <v>0.24709193245778599</v>
      </c>
      <c r="F115" s="18">
        <v>0.126266416510319</v>
      </c>
      <c r="G115" s="1">
        <v>1</v>
      </c>
      <c r="H115" s="18">
        <v>0.18330206378986899</v>
      </c>
      <c r="I115" s="18">
        <v>0.173170731707317</v>
      </c>
      <c r="J115" s="18">
        <v>5.0093808630393998E-2</v>
      </c>
      <c r="K115" s="19">
        <v>-6.4727954971857404E-2</v>
      </c>
      <c r="N115" s="7" t="s">
        <v>117</v>
      </c>
      <c r="O115" s="1">
        <v>0.33729958027541801</v>
      </c>
      <c r="P115" s="1">
        <v>0.124259680941969</v>
      </c>
      <c r="Q115" s="1">
        <v>0.43752998782248498</v>
      </c>
      <c r="R115" s="1"/>
      <c r="S115" s="1">
        <v>0.25756401895289699</v>
      </c>
      <c r="T115" s="1">
        <v>0.28525112501278099</v>
      </c>
      <c r="U115" s="1">
        <v>0.75886814912966205</v>
      </c>
      <c r="V115" s="1">
        <v>0.69150696577548398</v>
      </c>
    </row>
    <row r="116" spans="1:22" x14ac:dyDescent="0.2">
      <c r="C116" s="5" t="s">
        <v>82</v>
      </c>
      <c r="D116" s="18">
        <v>0.27504690431519702</v>
      </c>
      <c r="E116" s="82">
        <v>0.60037523452157604</v>
      </c>
      <c r="F116" s="18">
        <v>0.23264540337711101</v>
      </c>
      <c r="G116" s="18">
        <v>0.18330206378986899</v>
      </c>
      <c r="H116" s="1">
        <v>1</v>
      </c>
      <c r="I116" s="10">
        <v>0.47617260787992499</v>
      </c>
      <c r="J116" s="18">
        <v>0.23114446529080701</v>
      </c>
      <c r="K116" s="18">
        <v>0.10750469043152</v>
      </c>
      <c r="N116" s="7" t="s">
        <v>82</v>
      </c>
      <c r="O116" s="1">
        <v>8.5852549987388005E-2</v>
      </c>
      <c r="P116" s="1">
        <v>4.2151592146596598E-5</v>
      </c>
      <c r="Q116" s="1">
        <v>0.14856220236051701</v>
      </c>
      <c r="R116" s="1">
        <v>0.25756401895289699</v>
      </c>
      <c r="S116" s="1"/>
      <c r="T116" s="1">
        <v>1.89725827482551E-3</v>
      </c>
      <c r="U116" s="1">
        <v>0.151273870813494</v>
      </c>
      <c r="V116" s="1">
        <v>0.50907621134356895</v>
      </c>
    </row>
    <row r="117" spans="1:22" x14ac:dyDescent="0.2">
      <c r="C117" s="5" t="s">
        <v>98</v>
      </c>
      <c r="D117" s="18">
        <v>0.183677298311445</v>
      </c>
      <c r="E117" s="82">
        <v>0.60787992495309595</v>
      </c>
      <c r="F117" s="19">
        <v>-6.22889305816135E-2</v>
      </c>
      <c r="G117" s="18">
        <v>0.173170731707317</v>
      </c>
      <c r="H117" s="10">
        <v>0.47617260787992499</v>
      </c>
      <c r="I117" s="1">
        <v>1</v>
      </c>
      <c r="J117" s="10">
        <v>0.47373358348968098</v>
      </c>
      <c r="K117" s="19">
        <v>-0.25328330206379002</v>
      </c>
      <c r="N117" s="7" t="s">
        <v>98</v>
      </c>
      <c r="O117" s="1">
        <v>0.256574216439654</v>
      </c>
      <c r="P117" s="1">
        <v>3.1784120537548E-5</v>
      </c>
      <c r="Q117" s="1">
        <v>0.70258835801192898</v>
      </c>
      <c r="R117" s="1">
        <v>0.28525112501278099</v>
      </c>
      <c r="S117" s="1">
        <v>1.89725827482551E-3</v>
      </c>
      <c r="T117" s="1"/>
      <c r="U117" s="1">
        <v>2.0168797907017901E-3</v>
      </c>
      <c r="V117" s="1">
        <v>0.114808284525661</v>
      </c>
    </row>
    <row r="118" spans="1:22" x14ac:dyDescent="0.2">
      <c r="A118" t="s">
        <v>14</v>
      </c>
      <c r="C118" s="5" t="s">
        <v>96</v>
      </c>
      <c r="D118" s="18">
        <v>0.23602251407129499</v>
      </c>
      <c r="E118" s="18">
        <v>0.19530956848030001</v>
      </c>
      <c r="F118" s="19">
        <v>-4.5028142589118199E-3</v>
      </c>
      <c r="G118" s="18">
        <v>5.0093808630393998E-2</v>
      </c>
      <c r="H118" s="18">
        <v>0.23114446529080701</v>
      </c>
      <c r="I118" s="10">
        <v>0.47373358348968098</v>
      </c>
      <c r="J118" s="1">
        <v>1</v>
      </c>
      <c r="K118" s="15">
        <v>-0.40900562851782402</v>
      </c>
      <c r="N118" s="7" t="s">
        <v>96</v>
      </c>
      <c r="O118" s="1">
        <v>0.14259150457477601</v>
      </c>
      <c r="P118" s="1">
        <v>0.227143667433963</v>
      </c>
      <c r="Q118" s="1">
        <v>0.97800083531231796</v>
      </c>
      <c r="R118" s="1">
        <v>0.75886814912966205</v>
      </c>
      <c r="S118" s="1">
        <v>0.151273870813494</v>
      </c>
      <c r="T118" s="1">
        <v>2.0168797907017901E-3</v>
      </c>
      <c r="U118" s="1"/>
      <c r="V118" s="1">
        <v>8.7805559668841394E-3</v>
      </c>
    </row>
    <row r="119" spans="1:22" x14ac:dyDescent="0.2">
      <c r="A119" t="s">
        <v>47</v>
      </c>
      <c r="C119" s="5" t="s">
        <v>97</v>
      </c>
      <c r="D119" s="19">
        <v>-0.15947467166979401</v>
      </c>
      <c r="E119" s="19">
        <v>-0.19737335834896799</v>
      </c>
      <c r="F119" s="19">
        <v>-0.104878048780488</v>
      </c>
      <c r="G119" s="19">
        <v>-6.4727954971857404E-2</v>
      </c>
      <c r="H119" s="18">
        <v>0.10750469043152</v>
      </c>
      <c r="I119" s="19">
        <v>-0.25328330206379002</v>
      </c>
      <c r="J119" s="15">
        <v>-0.40900562851782402</v>
      </c>
      <c r="K119" s="1">
        <v>1</v>
      </c>
      <c r="N119" s="7" t="s">
        <v>97</v>
      </c>
      <c r="O119" s="1">
        <v>0.32564050569480202</v>
      </c>
      <c r="P119" s="1">
        <v>0.22217405611862001</v>
      </c>
      <c r="Q119" s="1">
        <v>0.51954073840408499</v>
      </c>
      <c r="R119" s="1">
        <v>0.69150696577548398</v>
      </c>
      <c r="S119" s="1">
        <v>0.50907621134356895</v>
      </c>
      <c r="T119" s="1">
        <v>0.114808284525661</v>
      </c>
      <c r="U119" s="1">
        <v>8.7805559668841394E-3</v>
      </c>
      <c r="V119" s="1"/>
    </row>
    <row r="120" spans="1:22" x14ac:dyDescent="0.2">
      <c r="A120" t="s">
        <v>48</v>
      </c>
    </row>
    <row r="121" spans="1:22" x14ac:dyDescent="0.2">
      <c r="B121" t="s">
        <v>14</v>
      </c>
      <c r="C121" s="8" t="s">
        <v>16</v>
      </c>
      <c r="D121" s="4" t="s">
        <v>94</v>
      </c>
      <c r="E121" s="4" t="s">
        <v>93</v>
      </c>
      <c r="F121" s="4" t="s">
        <v>95</v>
      </c>
      <c r="G121" s="4" t="s">
        <v>117</v>
      </c>
      <c r="H121" s="4" t="s">
        <v>82</v>
      </c>
      <c r="I121" s="4" t="s">
        <v>98</v>
      </c>
      <c r="J121" s="4" t="s">
        <v>96</v>
      </c>
      <c r="K121" s="4" t="s">
        <v>97</v>
      </c>
      <c r="M121" t="s">
        <v>14</v>
      </c>
      <c r="N121" s="4" t="s">
        <v>17</v>
      </c>
      <c r="O121" s="6" t="s">
        <v>94</v>
      </c>
      <c r="P121" s="6" t="s">
        <v>93</v>
      </c>
      <c r="Q121" s="6" t="s">
        <v>95</v>
      </c>
      <c r="R121" s="6" t="s">
        <v>117</v>
      </c>
      <c r="S121" s="6" t="s">
        <v>82</v>
      </c>
      <c r="T121" s="6" t="s">
        <v>98</v>
      </c>
      <c r="U121" s="6" t="s">
        <v>96</v>
      </c>
      <c r="V121" s="6" t="s">
        <v>97</v>
      </c>
    </row>
    <row r="122" spans="1:22" x14ac:dyDescent="0.2">
      <c r="B122" t="s">
        <v>45</v>
      </c>
      <c r="C122" s="5" t="s">
        <v>94</v>
      </c>
      <c r="D122" s="1">
        <v>1</v>
      </c>
      <c r="E122" s="10">
        <v>0.34419922847457002</v>
      </c>
      <c r="F122" s="10">
        <v>0.36825973823553598</v>
      </c>
      <c r="G122" s="18">
        <v>0.25111325664260897</v>
      </c>
      <c r="H122" s="10">
        <v>0.45407657238354598</v>
      </c>
      <c r="I122" s="10">
        <v>0.37880443865247199</v>
      </c>
      <c r="J122" s="10">
        <v>0.31990873313099899</v>
      </c>
      <c r="K122" s="19">
        <v>-2.2073593654614601E-2</v>
      </c>
      <c r="M122" t="s">
        <v>45</v>
      </c>
      <c r="N122" s="7" t="s">
        <v>94</v>
      </c>
      <c r="O122" s="1"/>
      <c r="P122" s="1">
        <v>1.69152745557953E-10</v>
      </c>
      <c r="Q122" s="1">
        <v>6.5859024341140099E-12</v>
      </c>
      <c r="R122" s="1">
        <v>4.4258207146075103E-6</v>
      </c>
      <c r="S122" s="1">
        <v>5.4789361203449099E-18</v>
      </c>
      <c r="T122" s="1">
        <v>1.4545309052463199E-12</v>
      </c>
      <c r="U122" s="1">
        <v>3.42226313987419E-9</v>
      </c>
      <c r="V122" s="1">
        <v>0.69131833926164699</v>
      </c>
    </row>
    <row r="123" spans="1:22" x14ac:dyDescent="0.2">
      <c r="B123" t="s">
        <v>46</v>
      </c>
      <c r="C123" s="5" t="s">
        <v>93</v>
      </c>
      <c r="D123" s="10">
        <v>0.34419922847457002</v>
      </c>
      <c r="E123" s="1">
        <v>1</v>
      </c>
      <c r="F123" s="82">
        <v>0.62521113040165199</v>
      </c>
      <c r="G123" s="10">
        <v>0.42848305631442901</v>
      </c>
      <c r="H123" s="82">
        <v>0.54970554744968003</v>
      </c>
      <c r="I123" s="10">
        <v>0.391964185980058</v>
      </c>
      <c r="J123" s="18">
        <v>9.2014841690082297E-2</v>
      </c>
      <c r="K123" s="18">
        <v>0.11469613068307299</v>
      </c>
      <c r="M123" t="s">
        <v>46</v>
      </c>
      <c r="N123" s="7" t="s">
        <v>93</v>
      </c>
      <c r="O123" s="1">
        <v>1.69152745557953E-10</v>
      </c>
      <c r="P123" s="1"/>
      <c r="Q123" s="1">
        <v>9.3128476634930704E-37</v>
      </c>
      <c r="R123" s="1">
        <v>5.45939263550346E-16</v>
      </c>
      <c r="S123" s="1">
        <v>3.8904087690555903E-27</v>
      </c>
      <c r="T123" s="1">
        <v>2.0431590667556001E-13</v>
      </c>
      <c r="U123" s="1">
        <v>9.7214608005937495E-2</v>
      </c>
      <c r="V123" s="1">
        <v>3.84735973993535E-2</v>
      </c>
    </row>
    <row r="124" spans="1:22" x14ac:dyDescent="0.2">
      <c r="C124" s="5" t="s">
        <v>95</v>
      </c>
      <c r="D124" s="10">
        <v>0.36825973823553598</v>
      </c>
      <c r="E124" s="82">
        <v>0.62521113040165199</v>
      </c>
      <c r="F124" s="1">
        <v>1</v>
      </c>
      <c r="G124" s="82">
        <v>0.532417489641557</v>
      </c>
      <c r="H124" s="10">
        <v>0.45088101969511302</v>
      </c>
      <c r="I124" s="18">
        <v>0.24326049590641199</v>
      </c>
      <c r="J124" s="19">
        <v>-0.218168168298185</v>
      </c>
      <c r="K124" s="19">
        <v>-0.119659177992042</v>
      </c>
      <c r="N124" s="7" t="s">
        <v>95</v>
      </c>
      <c r="O124" s="1">
        <v>6.5859024341140099E-12</v>
      </c>
      <c r="P124" s="1">
        <v>9.3128476634930704E-37</v>
      </c>
      <c r="Q124" s="1"/>
      <c r="R124" s="1">
        <v>2.9167770444032198E-25</v>
      </c>
      <c r="S124" s="1">
        <v>9.9429270156486403E-18</v>
      </c>
      <c r="T124" s="1">
        <v>8.9036163455318893E-6</v>
      </c>
      <c r="U124" s="1">
        <v>7.1287473243886797E-5</v>
      </c>
      <c r="V124" s="1">
        <v>3.0774973603279101E-2</v>
      </c>
    </row>
    <row r="125" spans="1:22" x14ac:dyDescent="0.2">
      <c r="C125" s="5" t="s">
        <v>117</v>
      </c>
      <c r="D125" s="18">
        <v>0.25111325664260897</v>
      </c>
      <c r="E125" s="10">
        <v>0.42848305631442901</v>
      </c>
      <c r="F125" s="82">
        <v>0.532417489641557</v>
      </c>
      <c r="G125" s="1">
        <v>1</v>
      </c>
      <c r="H125" s="18">
        <v>0.255408168125003</v>
      </c>
      <c r="I125" s="18">
        <v>4.3361807326460902E-2</v>
      </c>
      <c r="J125" s="19">
        <v>-0.19291512787319601</v>
      </c>
      <c r="K125" s="19">
        <v>-0.232196942473298</v>
      </c>
      <c r="N125" s="7" t="s">
        <v>117</v>
      </c>
      <c r="O125" s="1">
        <v>4.4258207146075103E-6</v>
      </c>
      <c r="P125" s="1">
        <v>5.45939263550346E-16</v>
      </c>
      <c r="Q125" s="1">
        <v>2.9167770444032198E-25</v>
      </c>
      <c r="R125" s="1"/>
      <c r="S125" s="1">
        <v>2.9899648795307698E-6</v>
      </c>
      <c r="T125" s="1">
        <v>0.43522749930654098</v>
      </c>
      <c r="U125" s="1">
        <v>4.6047581028293798E-4</v>
      </c>
      <c r="V125" s="1">
        <v>2.29229500080526E-5</v>
      </c>
    </row>
    <row r="126" spans="1:22" x14ac:dyDescent="0.2">
      <c r="C126" s="5" t="s">
        <v>82</v>
      </c>
      <c r="D126" s="10">
        <v>0.45407657238354598</v>
      </c>
      <c r="E126" s="82">
        <v>0.54970554744968003</v>
      </c>
      <c r="F126" s="10">
        <v>0.45088101969511302</v>
      </c>
      <c r="G126" s="18">
        <v>0.255408168125003</v>
      </c>
      <c r="H126" s="1">
        <v>1</v>
      </c>
      <c r="I126" s="82">
        <v>0.663127232423118</v>
      </c>
      <c r="J126" s="10">
        <v>0.309778283853817</v>
      </c>
      <c r="K126" s="18">
        <v>0.103580276311745</v>
      </c>
      <c r="N126" s="7" t="s">
        <v>82</v>
      </c>
      <c r="O126" s="1">
        <v>5.4789361203449099E-18</v>
      </c>
      <c r="P126" s="1">
        <v>3.8904087690555903E-27</v>
      </c>
      <c r="Q126" s="1">
        <v>9.9429270156486403E-18</v>
      </c>
      <c r="R126" s="1">
        <v>2.9899648795307698E-6</v>
      </c>
      <c r="S126" s="1"/>
      <c r="T126" s="1">
        <v>1.1546699989818099E-42</v>
      </c>
      <c r="U126" s="1">
        <v>1.11102244937171E-8</v>
      </c>
      <c r="V126" s="1">
        <v>6.1757268346385299E-2</v>
      </c>
    </row>
    <row r="127" spans="1:22" x14ac:dyDescent="0.2">
      <c r="A127" t="s">
        <v>14</v>
      </c>
      <c r="C127" s="5" t="s">
        <v>98</v>
      </c>
      <c r="D127" s="10">
        <v>0.37880443865247199</v>
      </c>
      <c r="E127" s="10">
        <v>0.391964185980058</v>
      </c>
      <c r="F127" s="18">
        <v>0.24326049590641199</v>
      </c>
      <c r="G127" s="18">
        <v>4.3361807326460902E-2</v>
      </c>
      <c r="H127" s="82">
        <v>0.663127232423118</v>
      </c>
      <c r="I127" s="1">
        <v>1</v>
      </c>
      <c r="J127" s="10">
        <v>0.491442302280373</v>
      </c>
      <c r="K127" s="16">
        <v>0.27527975373531699</v>
      </c>
      <c r="N127" s="7" t="s">
        <v>98</v>
      </c>
      <c r="O127" s="1">
        <v>1.4545309052463199E-12</v>
      </c>
      <c r="P127" s="1">
        <v>2.0431590667556001E-13</v>
      </c>
      <c r="Q127" s="1">
        <v>8.9036163455318893E-6</v>
      </c>
      <c r="R127" s="1">
        <v>0.43522749930654098</v>
      </c>
      <c r="S127" s="1">
        <v>1.1546699989818099E-42</v>
      </c>
      <c r="T127" s="1"/>
      <c r="U127" s="1">
        <v>3.1778649388397299E-21</v>
      </c>
      <c r="V127" s="1">
        <v>4.4390295394541399E-7</v>
      </c>
    </row>
    <row r="128" spans="1:22" x14ac:dyDescent="0.2">
      <c r="A128" t="s">
        <v>49</v>
      </c>
      <c r="C128" s="5" t="s">
        <v>96</v>
      </c>
      <c r="D128" s="10">
        <v>0.31990873313099899</v>
      </c>
      <c r="E128" s="18">
        <v>9.2014841690082297E-2</v>
      </c>
      <c r="F128" s="19">
        <v>-0.218168168298185</v>
      </c>
      <c r="G128" s="19">
        <v>-0.19291512787319601</v>
      </c>
      <c r="H128" s="10">
        <v>0.309778283853817</v>
      </c>
      <c r="I128" s="10">
        <v>0.491442302280373</v>
      </c>
      <c r="J128" s="1">
        <v>1</v>
      </c>
      <c r="K128" s="18">
        <v>0.256814751635487</v>
      </c>
      <c r="N128" s="7" t="s">
        <v>96</v>
      </c>
      <c r="O128" s="1">
        <v>3.42226313987419E-9</v>
      </c>
      <c r="P128" s="1">
        <v>9.7214608005937495E-2</v>
      </c>
      <c r="Q128" s="1">
        <v>7.1287473243886797E-5</v>
      </c>
      <c r="R128" s="1">
        <v>4.6047581028293798E-4</v>
      </c>
      <c r="S128" s="1">
        <v>1.11102244937171E-8</v>
      </c>
      <c r="T128" s="1">
        <v>3.1778649388397299E-21</v>
      </c>
      <c r="U128" s="1"/>
      <c r="V128" s="1">
        <v>2.6255373573951701E-6</v>
      </c>
    </row>
    <row r="129" spans="1:22" x14ac:dyDescent="0.2">
      <c r="A129" t="s">
        <v>50</v>
      </c>
      <c r="C129" s="5" t="s">
        <v>97</v>
      </c>
      <c r="D129" s="19">
        <v>-2.2073593654614601E-2</v>
      </c>
      <c r="E129" s="18">
        <v>0.11469613068307299</v>
      </c>
      <c r="F129" s="19">
        <v>-0.119659177992042</v>
      </c>
      <c r="G129" s="19">
        <v>-0.232196942473298</v>
      </c>
      <c r="H129" s="18">
        <v>0.103580276311745</v>
      </c>
      <c r="I129" s="16">
        <v>0.27527975373531699</v>
      </c>
      <c r="J129" s="18">
        <v>0.256814751635487</v>
      </c>
      <c r="K129" s="1">
        <v>1</v>
      </c>
      <c r="N129" s="7" t="s">
        <v>97</v>
      </c>
      <c r="O129" s="1">
        <v>0.69131833926164699</v>
      </c>
      <c r="P129" s="1">
        <v>3.84735973993535E-2</v>
      </c>
      <c r="Q129" s="1">
        <v>3.0774973603279101E-2</v>
      </c>
      <c r="R129" s="1">
        <v>2.29229500080526E-5</v>
      </c>
      <c r="S129" s="1">
        <v>6.1757268346385299E-2</v>
      </c>
      <c r="T129" s="1">
        <v>4.4390295394541399E-7</v>
      </c>
      <c r="U129" s="1">
        <v>2.6255373573951701E-6</v>
      </c>
      <c r="V129" s="1"/>
    </row>
    <row r="131" spans="1:22" x14ac:dyDescent="0.2">
      <c r="B131" t="s">
        <v>14</v>
      </c>
      <c r="C131" s="8" t="s">
        <v>16</v>
      </c>
      <c r="D131" s="4" t="s">
        <v>94</v>
      </c>
      <c r="E131" s="4" t="s">
        <v>93</v>
      </c>
      <c r="F131" s="4" t="s">
        <v>95</v>
      </c>
      <c r="G131" s="4" t="s">
        <v>117</v>
      </c>
      <c r="H131" s="4" t="s">
        <v>82</v>
      </c>
      <c r="I131" s="4" t="s">
        <v>98</v>
      </c>
      <c r="J131" s="4" t="s">
        <v>96</v>
      </c>
      <c r="K131" s="4" t="s">
        <v>97</v>
      </c>
      <c r="M131" t="s">
        <v>14</v>
      </c>
      <c r="N131" s="4" t="s">
        <v>17</v>
      </c>
      <c r="O131" s="6" t="s">
        <v>94</v>
      </c>
      <c r="P131" s="6" t="s">
        <v>93</v>
      </c>
      <c r="Q131" s="6" t="s">
        <v>95</v>
      </c>
      <c r="R131" s="6" t="s">
        <v>117</v>
      </c>
      <c r="S131" s="6" t="s">
        <v>82</v>
      </c>
      <c r="T131" s="6" t="s">
        <v>98</v>
      </c>
      <c r="U131" s="6" t="s">
        <v>96</v>
      </c>
      <c r="V131" s="6" t="s">
        <v>97</v>
      </c>
    </row>
    <row r="132" spans="1:22" x14ac:dyDescent="0.2">
      <c r="B132" t="s">
        <v>47</v>
      </c>
      <c r="C132" s="5" t="s">
        <v>94</v>
      </c>
      <c r="D132" s="1">
        <v>1</v>
      </c>
      <c r="E132" s="18">
        <v>0.20958373977519801</v>
      </c>
      <c r="F132" s="10">
        <v>0.32819463305472102</v>
      </c>
      <c r="G132" s="18">
        <v>0.21992489591900499</v>
      </c>
      <c r="H132" s="10">
        <v>0.30868542356023898</v>
      </c>
      <c r="I132" s="10">
        <v>0.326320218809173</v>
      </c>
      <c r="J132" s="18">
        <v>0.212669510165828</v>
      </c>
      <c r="K132" s="19">
        <v>-1.37393289086956E-2</v>
      </c>
      <c r="M132" t="s">
        <v>47</v>
      </c>
      <c r="N132" s="7" t="s">
        <v>94</v>
      </c>
      <c r="O132" s="1"/>
      <c r="P132" s="1">
        <v>3.8338658279780703E-2</v>
      </c>
      <c r="Q132" s="1">
        <v>9.6975269861873604E-4</v>
      </c>
      <c r="R132" s="1">
        <v>2.95607880446805E-2</v>
      </c>
      <c r="S132" s="1">
        <v>1.9846824893894601E-3</v>
      </c>
      <c r="T132" s="1">
        <v>1.0409837005983301E-3</v>
      </c>
      <c r="U132" s="1">
        <v>3.5516274315202198E-2</v>
      </c>
      <c r="V132" s="1">
        <v>0.89318621267386</v>
      </c>
    </row>
    <row r="133" spans="1:22" x14ac:dyDescent="0.2">
      <c r="B133" t="s">
        <v>48</v>
      </c>
      <c r="C133" s="5" t="s">
        <v>93</v>
      </c>
      <c r="D133" s="18">
        <v>0.20958373977519801</v>
      </c>
      <c r="E133" s="1">
        <v>1</v>
      </c>
      <c r="F133" s="82">
        <v>0.60494488329539897</v>
      </c>
      <c r="G133" s="10">
        <v>0.44249564868121599</v>
      </c>
      <c r="H133" s="82">
        <v>0.56340174307773705</v>
      </c>
      <c r="I133" s="10">
        <v>0.36060797327365801</v>
      </c>
      <c r="J133" s="18">
        <v>4.93276973394794E-2</v>
      </c>
      <c r="K133" s="18">
        <v>7.9375705296176602E-3</v>
      </c>
      <c r="M133" t="s">
        <v>48</v>
      </c>
      <c r="N133" s="7" t="s">
        <v>93</v>
      </c>
      <c r="O133" s="1">
        <v>3.8338658279780703E-2</v>
      </c>
      <c r="P133" s="1"/>
      <c r="Q133" s="1">
        <v>4.19026250123663E-11</v>
      </c>
      <c r="R133" s="1">
        <v>5.06461868008029E-6</v>
      </c>
      <c r="S133" s="1">
        <v>1.54565998839742E-9</v>
      </c>
      <c r="T133" s="1">
        <v>2.6474142427489899E-4</v>
      </c>
      <c r="U133" s="1">
        <v>0.62955898697406198</v>
      </c>
      <c r="V133" s="1">
        <v>0.93816935189321804</v>
      </c>
    </row>
    <row r="134" spans="1:22" x14ac:dyDescent="0.2">
      <c r="C134" s="5" t="s">
        <v>95</v>
      </c>
      <c r="D134" s="10">
        <v>0.32819463305472102</v>
      </c>
      <c r="E134" s="82">
        <v>0.60494488329539897</v>
      </c>
      <c r="F134" s="1">
        <v>1</v>
      </c>
      <c r="G134" s="10">
        <v>0.49761872884111502</v>
      </c>
      <c r="H134" s="10">
        <v>0.42162206963385201</v>
      </c>
      <c r="I134" s="18">
        <v>0.22930971826406299</v>
      </c>
      <c r="J134" s="15">
        <v>-0.30437554590721</v>
      </c>
      <c r="K134" s="19">
        <v>-0.217629694802007</v>
      </c>
      <c r="N134" s="7" t="s">
        <v>95</v>
      </c>
      <c r="O134" s="1">
        <v>9.6975269861873604E-4</v>
      </c>
      <c r="P134" s="1">
        <v>4.19026250123663E-11</v>
      </c>
      <c r="Q134" s="1"/>
      <c r="R134" s="1">
        <v>1.85811265088569E-7</v>
      </c>
      <c r="S134" s="1">
        <v>1.5346508243503098E-5</v>
      </c>
      <c r="T134" s="1">
        <v>2.31300758793784E-2</v>
      </c>
      <c r="U134" s="1">
        <v>2.31022878215063E-3</v>
      </c>
      <c r="V134" s="1">
        <v>3.13458879929795E-2</v>
      </c>
    </row>
    <row r="135" spans="1:22" x14ac:dyDescent="0.2">
      <c r="C135" s="5" t="s">
        <v>117</v>
      </c>
      <c r="D135" s="18">
        <v>0.21992489591900499</v>
      </c>
      <c r="E135" s="10">
        <v>0.44249564868121599</v>
      </c>
      <c r="F135" s="10">
        <v>0.49761872884111502</v>
      </c>
      <c r="G135" s="1">
        <v>1</v>
      </c>
      <c r="H135" s="18">
        <v>0.18664447972253601</v>
      </c>
      <c r="I135" s="19">
        <v>-2.7414902230807998E-4</v>
      </c>
      <c r="J135" s="19">
        <v>-0.277955230827101</v>
      </c>
      <c r="K135" s="19">
        <v>-0.26466856658314702</v>
      </c>
      <c r="N135" s="7" t="s">
        <v>117</v>
      </c>
      <c r="O135" s="1">
        <v>2.95607880446805E-2</v>
      </c>
      <c r="P135" s="1">
        <v>5.06461868008029E-6</v>
      </c>
      <c r="Q135" s="1">
        <v>1.85811265088569E-7</v>
      </c>
      <c r="R135" s="1"/>
      <c r="S135" s="1">
        <v>6.5741051263906697E-2</v>
      </c>
      <c r="T135" s="1">
        <v>0.99786237798664201</v>
      </c>
      <c r="U135" s="1">
        <v>5.5860154283007696E-3</v>
      </c>
      <c r="V135" s="1">
        <v>8.4482824421292201E-3</v>
      </c>
    </row>
    <row r="136" spans="1:22" x14ac:dyDescent="0.2">
      <c r="A136" t="s">
        <v>14</v>
      </c>
      <c r="C136" s="5" t="s">
        <v>82</v>
      </c>
      <c r="D136" s="10">
        <v>0.30868542356023898</v>
      </c>
      <c r="E136" s="82">
        <v>0.56340174307773705</v>
      </c>
      <c r="F136" s="10">
        <v>0.42162206963385201</v>
      </c>
      <c r="G136" s="18">
        <v>0.18664447972253601</v>
      </c>
      <c r="H136" s="1">
        <v>1</v>
      </c>
      <c r="I136" s="82">
        <v>0.73584785366817795</v>
      </c>
      <c r="J136" s="18">
        <v>0.28893394283674101</v>
      </c>
      <c r="K136" s="18">
        <v>9.5971284483802904E-2</v>
      </c>
      <c r="N136" s="7" t="s">
        <v>82</v>
      </c>
      <c r="O136" s="1">
        <v>1.9846824893894601E-3</v>
      </c>
      <c r="P136" s="1">
        <v>1.54565998839742E-9</v>
      </c>
      <c r="Q136" s="1">
        <v>1.5346508243503098E-5</v>
      </c>
      <c r="R136" s="1">
        <v>6.5741051263906697E-2</v>
      </c>
      <c r="S136" s="1"/>
      <c r="T136" s="1">
        <v>6.0921028550876301E-18</v>
      </c>
      <c r="U136" s="1">
        <v>3.9090383974665598E-3</v>
      </c>
      <c r="V136" s="1">
        <v>0.34719217268567298</v>
      </c>
    </row>
    <row r="137" spans="1:22" x14ac:dyDescent="0.2">
      <c r="A137" t="s">
        <v>51</v>
      </c>
      <c r="C137" s="5" t="s">
        <v>98</v>
      </c>
      <c r="D137" s="10">
        <v>0.326320218809173</v>
      </c>
      <c r="E137" s="10">
        <v>0.36060797327365801</v>
      </c>
      <c r="F137" s="18">
        <v>0.22930971826406299</v>
      </c>
      <c r="G137" s="19">
        <v>-2.7414902230807998E-4</v>
      </c>
      <c r="H137" s="82">
        <v>0.73584785366817795</v>
      </c>
      <c r="I137" s="1">
        <v>1</v>
      </c>
      <c r="J137" s="10">
        <v>0.47860681292198198</v>
      </c>
      <c r="K137" s="18">
        <v>0.28719979088167602</v>
      </c>
      <c r="N137" s="7" t="s">
        <v>98</v>
      </c>
      <c r="O137" s="1">
        <v>1.0409837005983301E-3</v>
      </c>
      <c r="P137" s="1">
        <v>2.6474142427489899E-4</v>
      </c>
      <c r="Q137" s="1">
        <v>2.31300758793784E-2</v>
      </c>
      <c r="R137" s="1">
        <v>0.99786237798664201</v>
      </c>
      <c r="S137" s="1">
        <v>6.0921028550876301E-18</v>
      </c>
      <c r="T137" s="1"/>
      <c r="U137" s="1">
        <v>6.2048336851951098E-7</v>
      </c>
      <c r="V137" s="1">
        <v>4.1396178506702703E-3</v>
      </c>
    </row>
    <row r="138" spans="1:22" x14ac:dyDescent="0.2">
      <c r="A138" t="s">
        <v>52</v>
      </c>
      <c r="C138" s="5" t="s">
        <v>96</v>
      </c>
      <c r="D138" s="18">
        <v>0.212669510165828</v>
      </c>
      <c r="E138" s="18">
        <v>4.93276973394794E-2</v>
      </c>
      <c r="F138" s="15">
        <v>-0.30437554590721</v>
      </c>
      <c r="G138" s="19">
        <v>-0.277955230827101</v>
      </c>
      <c r="H138" s="18">
        <v>0.28893394283674101</v>
      </c>
      <c r="I138" s="10">
        <v>0.47860681292198198</v>
      </c>
      <c r="J138" s="1">
        <v>1</v>
      </c>
      <c r="K138" s="10">
        <v>0.35611957997819599</v>
      </c>
      <c r="N138" s="7" t="s">
        <v>96</v>
      </c>
      <c r="O138" s="1">
        <v>3.5516274315202198E-2</v>
      </c>
      <c r="P138" s="1">
        <v>0.62955898697406198</v>
      </c>
      <c r="Q138" s="1">
        <v>2.31022878215063E-3</v>
      </c>
      <c r="R138" s="1">
        <v>5.5860154283007696E-3</v>
      </c>
      <c r="S138" s="1">
        <v>3.9090383974665598E-3</v>
      </c>
      <c r="T138" s="1">
        <v>6.2048336851951098E-7</v>
      </c>
      <c r="U138" s="1"/>
      <c r="V138" s="1">
        <v>3.1955176419311401E-4</v>
      </c>
    </row>
    <row r="139" spans="1:22" x14ac:dyDescent="0.2">
      <c r="C139" s="5" t="s">
        <v>97</v>
      </c>
      <c r="D139" s="19">
        <v>-1.37393289086956E-2</v>
      </c>
      <c r="E139" s="18">
        <v>7.9375705296176602E-3</v>
      </c>
      <c r="F139" s="19">
        <v>-0.217629694802007</v>
      </c>
      <c r="G139" s="19">
        <v>-0.26466856658314702</v>
      </c>
      <c r="H139" s="18">
        <v>9.5971284483802904E-2</v>
      </c>
      <c r="I139" s="18">
        <v>0.28719979088167602</v>
      </c>
      <c r="J139" s="10">
        <v>0.35611957997819599</v>
      </c>
      <c r="K139" s="1">
        <v>1</v>
      </c>
      <c r="N139" s="7" t="s">
        <v>97</v>
      </c>
      <c r="O139" s="1">
        <v>0.89318621267386</v>
      </c>
      <c r="P139" s="1">
        <v>0.93816935189321804</v>
      </c>
      <c r="Q139" s="1">
        <v>3.13458879929795E-2</v>
      </c>
      <c r="R139" s="1">
        <v>8.4482824421292201E-3</v>
      </c>
      <c r="S139" s="1">
        <v>0.34719217268567298</v>
      </c>
      <c r="T139" s="1">
        <v>4.1396178506702703E-3</v>
      </c>
      <c r="U139" s="1">
        <v>3.1955176419311401E-4</v>
      </c>
      <c r="V139" s="1"/>
    </row>
    <row r="141" spans="1:22" x14ac:dyDescent="0.2">
      <c r="B141" t="s">
        <v>14</v>
      </c>
      <c r="C141" s="8" t="s">
        <v>16</v>
      </c>
      <c r="D141" s="4" t="s">
        <v>94</v>
      </c>
      <c r="E141" s="4" t="s">
        <v>93</v>
      </c>
      <c r="F141" s="4" t="s">
        <v>95</v>
      </c>
      <c r="G141" s="4" t="s">
        <v>117</v>
      </c>
      <c r="H141" s="4" t="s">
        <v>82</v>
      </c>
      <c r="I141" s="4" t="s">
        <v>98</v>
      </c>
      <c r="J141" s="4" t="s">
        <v>96</v>
      </c>
      <c r="K141" s="4" t="s">
        <v>97</v>
      </c>
      <c r="M141" t="s">
        <v>14</v>
      </c>
      <c r="N141" s="4" t="s">
        <v>17</v>
      </c>
      <c r="O141" s="6" t="s">
        <v>94</v>
      </c>
      <c r="P141" s="6" t="s">
        <v>93</v>
      </c>
      <c r="Q141" s="6" t="s">
        <v>95</v>
      </c>
      <c r="R141" s="6" t="s">
        <v>117</v>
      </c>
      <c r="S141" s="6" t="s">
        <v>82</v>
      </c>
      <c r="T141" s="6" t="s">
        <v>98</v>
      </c>
      <c r="U141" s="6" t="s">
        <v>96</v>
      </c>
      <c r="V141" s="6" t="s">
        <v>97</v>
      </c>
    </row>
    <row r="142" spans="1:22" x14ac:dyDescent="0.2">
      <c r="B142" t="s">
        <v>49</v>
      </c>
      <c r="C142" s="5" t="s">
        <v>94</v>
      </c>
      <c r="D142" s="1">
        <v>1</v>
      </c>
      <c r="E142" s="10">
        <v>0.34802149939764598</v>
      </c>
      <c r="F142" s="10">
        <v>0.46877027152256501</v>
      </c>
      <c r="G142" s="10">
        <v>0.40741358539523698</v>
      </c>
      <c r="H142" s="10">
        <v>0.47008618293021998</v>
      </c>
      <c r="I142" s="10">
        <v>0.30630154758595102</v>
      </c>
      <c r="J142" s="10">
        <v>0.30986933555740898</v>
      </c>
      <c r="K142" s="19">
        <v>-6.3571494764155297E-3</v>
      </c>
      <c r="M142" t="s">
        <v>49</v>
      </c>
      <c r="N142" s="7" t="s">
        <v>94</v>
      </c>
      <c r="O142" s="1"/>
      <c r="P142" s="1">
        <v>2.0875344210453099E-4</v>
      </c>
      <c r="Q142" s="1">
        <v>2.7336855841128E-7</v>
      </c>
      <c r="R142" s="1">
        <v>1.09858183855163E-5</v>
      </c>
      <c r="S142" s="1">
        <v>2.5049573339932998E-7</v>
      </c>
      <c r="T142" s="1">
        <v>1.1984780698128499E-3</v>
      </c>
      <c r="U142" s="1">
        <v>1.0420089451362801E-3</v>
      </c>
      <c r="V142" s="1">
        <v>0.94769145776387798</v>
      </c>
    </row>
    <row r="143" spans="1:22" x14ac:dyDescent="0.2">
      <c r="B143" t="s">
        <v>50</v>
      </c>
      <c r="C143" s="5" t="s">
        <v>93</v>
      </c>
      <c r="D143" s="10">
        <v>0.34802149939764598</v>
      </c>
      <c r="E143" s="1">
        <v>1</v>
      </c>
      <c r="F143" s="82">
        <v>0.72343619683069205</v>
      </c>
      <c r="G143" s="10">
        <v>0.467157816699101</v>
      </c>
      <c r="H143" s="10">
        <v>0.461301084236864</v>
      </c>
      <c r="I143" s="18">
        <v>0.19122416828838801</v>
      </c>
      <c r="J143" s="19">
        <v>-0.10329904550088</v>
      </c>
      <c r="K143" s="18">
        <v>6.8909276248725795E-2</v>
      </c>
      <c r="M143" t="s">
        <v>50</v>
      </c>
      <c r="N143" s="7" t="s">
        <v>93</v>
      </c>
      <c r="O143" s="1">
        <v>2.0875344210453099E-4</v>
      </c>
      <c r="P143" s="1"/>
      <c r="Q143" s="1">
        <v>6.4042799992392796E-19</v>
      </c>
      <c r="R143" s="1">
        <v>3.0411127533441698E-7</v>
      </c>
      <c r="S143" s="1">
        <v>4.4582301405400601E-7</v>
      </c>
      <c r="T143" s="1">
        <v>4.6388252647006703E-2</v>
      </c>
      <c r="U143" s="1">
        <v>0.28511353429139202</v>
      </c>
      <c r="V143" s="1">
        <v>0.476473019762991</v>
      </c>
    </row>
    <row r="144" spans="1:22" x14ac:dyDescent="0.2">
      <c r="C144" s="5" t="s">
        <v>95</v>
      </c>
      <c r="D144" s="10">
        <v>0.46877027152256501</v>
      </c>
      <c r="E144" s="82">
        <v>0.72343619683069205</v>
      </c>
      <c r="F144" s="1">
        <v>1</v>
      </c>
      <c r="G144" s="82">
        <v>0.54369381892317703</v>
      </c>
      <c r="H144" s="82">
        <v>0.50669076081920095</v>
      </c>
      <c r="I144" s="18">
        <v>0.222444629784079</v>
      </c>
      <c r="J144" s="19">
        <v>-0.18072467797238401</v>
      </c>
      <c r="K144" s="19">
        <v>-2.9061254749328101E-2</v>
      </c>
      <c r="N144" s="7" t="s">
        <v>95</v>
      </c>
      <c r="O144" s="1">
        <v>2.7336855841128E-7</v>
      </c>
      <c r="P144" s="1">
        <v>6.4042799992392796E-19</v>
      </c>
      <c r="Q144" s="1"/>
      <c r="R144" s="1">
        <v>1.0001923097255901E-9</v>
      </c>
      <c r="S144" s="1">
        <v>1.89145055759891E-8</v>
      </c>
      <c r="T144" s="1">
        <v>2.0081395543449801E-2</v>
      </c>
      <c r="U144" s="1">
        <v>6.00284501718302E-2</v>
      </c>
      <c r="V144" s="1">
        <v>0.76419712235303605</v>
      </c>
    </row>
    <row r="145" spans="1:22" x14ac:dyDescent="0.2">
      <c r="C145" s="5" t="s">
        <v>117</v>
      </c>
      <c r="D145" s="10">
        <v>0.40741358539523698</v>
      </c>
      <c r="E145" s="10">
        <v>0.467157816699101</v>
      </c>
      <c r="F145" s="10">
        <v>0.54369381892317703</v>
      </c>
      <c r="G145" s="1">
        <v>1</v>
      </c>
      <c r="H145" s="10">
        <v>0.32750440181632801</v>
      </c>
      <c r="I145" s="18">
        <v>5.9827634139560701E-2</v>
      </c>
      <c r="J145" s="19">
        <v>-8.9157631359466194E-2</v>
      </c>
      <c r="K145" s="19">
        <v>-0.18816606431285299</v>
      </c>
      <c r="N145" s="7" t="s">
        <v>117</v>
      </c>
      <c r="O145" s="1">
        <v>1.09858183855163E-5</v>
      </c>
      <c r="P145" s="1">
        <v>3.0411127533441698E-7</v>
      </c>
      <c r="Q145" s="1">
        <v>1.0001923097255901E-9</v>
      </c>
      <c r="R145" s="1"/>
      <c r="S145" s="1">
        <v>5.0855151312695801E-4</v>
      </c>
      <c r="T145" s="1">
        <v>0.53659404338255901</v>
      </c>
      <c r="U145" s="1">
        <v>0.35656023643683799</v>
      </c>
      <c r="V145" s="1">
        <v>5.00656370958735E-2</v>
      </c>
    </row>
    <row r="146" spans="1:22" x14ac:dyDescent="0.2">
      <c r="A146" s="17" t="s">
        <v>53</v>
      </c>
      <c r="C146" s="5" t="s">
        <v>82</v>
      </c>
      <c r="D146" s="10">
        <v>0.47008618293021998</v>
      </c>
      <c r="E146" s="10">
        <v>0.461301084236864</v>
      </c>
      <c r="F146" s="10">
        <v>0.50669076081920095</v>
      </c>
      <c r="G146" s="10">
        <v>0.32750440181632801</v>
      </c>
      <c r="H146" s="1">
        <v>1</v>
      </c>
      <c r="I146" s="82">
        <v>0.548781391900658</v>
      </c>
      <c r="J146" s="18">
        <v>0.216597164303586</v>
      </c>
      <c r="K146" s="18">
        <v>0.20618107682327899</v>
      </c>
      <c r="N146" s="7" t="s">
        <v>82</v>
      </c>
      <c r="O146" s="1">
        <v>2.5049573339932998E-7</v>
      </c>
      <c r="P146" s="1">
        <v>4.4582301405400601E-7</v>
      </c>
      <c r="Q146" s="1">
        <v>1.89145055759891E-8</v>
      </c>
      <c r="R146" s="1">
        <v>5.0855151312695801E-4</v>
      </c>
      <c r="S146" s="1"/>
      <c r="T146" s="1">
        <v>6.4893825358817601E-10</v>
      </c>
      <c r="U146" s="1">
        <v>2.3685315443165902E-2</v>
      </c>
      <c r="V146" s="1">
        <v>3.1480610818360101E-2</v>
      </c>
    </row>
    <row r="147" spans="1:22" x14ac:dyDescent="0.2">
      <c r="A147" t="s">
        <v>23</v>
      </c>
      <c r="C147" s="5" t="s">
        <v>98</v>
      </c>
      <c r="D147" s="10">
        <v>0.30630154758595102</v>
      </c>
      <c r="E147" s="18">
        <v>0.19122416828838801</v>
      </c>
      <c r="F147" s="18">
        <v>0.222444629784079</v>
      </c>
      <c r="G147" s="18">
        <v>5.9827634139560701E-2</v>
      </c>
      <c r="H147" s="82">
        <v>0.548781391900658</v>
      </c>
      <c r="I147" s="1">
        <v>1</v>
      </c>
      <c r="J147" s="10">
        <v>0.40309517190251098</v>
      </c>
      <c r="K147" s="10">
        <v>0.40548605319247499</v>
      </c>
      <c r="N147" s="7" t="s">
        <v>98</v>
      </c>
      <c r="O147" s="1">
        <v>1.1984780698128499E-3</v>
      </c>
      <c r="P147" s="1">
        <v>4.6388252647006703E-2</v>
      </c>
      <c r="Q147" s="1">
        <v>2.0081395543449801E-2</v>
      </c>
      <c r="R147" s="1">
        <v>0.53659404338255901</v>
      </c>
      <c r="S147" s="1">
        <v>6.4893825358817601E-10</v>
      </c>
      <c r="T147" s="1"/>
      <c r="U147" s="1">
        <v>1.38783776420078E-5</v>
      </c>
      <c r="V147" s="1">
        <v>1.21987076665322E-5</v>
      </c>
    </row>
    <row r="148" spans="1:22" x14ac:dyDescent="0.2">
      <c r="A148" t="s">
        <v>54</v>
      </c>
      <c r="C148" s="5" t="s">
        <v>96</v>
      </c>
      <c r="D148" s="10">
        <v>0.30986933555740898</v>
      </c>
      <c r="E148" s="19">
        <v>-0.10329904550088</v>
      </c>
      <c r="F148" s="19">
        <v>-0.18072467797238401</v>
      </c>
      <c r="G148" s="19">
        <v>-8.9157631359466194E-2</v>
      </c>
      <c r="H148" s="18">
        <v>0.216597164303586</v>
      </c>
      <c r="I148" s="10">
        <v>0.40309517190251098</v>
      </c>
      <c r="J148" s="1">
        <v>1</v>
      </c>
      <c r="K148" s="18">
        <v>0.20721897877861201</v>
      </c>
      <c r="N148" s="7" t="s">
        <v>96</v>
      </c>
      <c r="O148" s="1">
        <v>1.0420089451362801E-3</v>
      </c>
      <c r="P148" s="1">
        <v>0.28511353429139202</v>
      </c>
      <c r="Q148" s="1">
        <v>6.00284501718302E-2</v>
      </c>
      <c r="R148" s="1">
        <v>0.35656023643683799</v>
      </c>
      <c r="S148" s="1">
        <v>2.3685315443165902E-2</v>
      </c>
      <c r="T148" s="1">
        <v>1.38783776420078E-5</v>
      </c>
      <c r="U148" s="1"/>
      <c r="V148" s="1">
        <v>3.061721234927E-2</v>
      </c>
    </row>
    <row r="149" spans="1:22" x14ac:dyDescent="0.2">
      <c r="C149" s="5" t="s">
        <v>97</v>
      </c>
      <c r="D149" s="19">
        <v>-6.3571494764155297E-3</v>
      </c>
      <c r="E149" s="18">
        <v>6.8909276248725795E-2</v>
      </c>
      <c r="F149" s="19">
        <v>-2.9061254749328101E-2</v>
      </c>
      <c r="G149" s="19">
        <v>-0.18816606431285299</v>
      </c>
      <c r="H149" s="18">
        <v>0.20618107682327899</v>
      </c>
      <c r="I149" s="10">
        <v>0.40548605319247499</v>
      </c>
      <c r="J149" s="18">
        <v>0.20721897877861201</v>
      </c>
      <c r="K149" s="1">
        <v>1</v>
      </c>
      <c r="N149" s="7" t="s">
        <v>97</v>
      </c>
      <c r="O149" s="1">
        <v>0.94769145776387798</v>
      </c>
      <c r="P149" s="1">
        <v>0.476473019762991</v>
      </c>
      <c r="Q149" s="1">
        <v>0.76419712235303605</v>
      </c>
      <c r="R149" s="1">
        <v>5.00656370958735E-2</v>
      </c>
      <c r="S149" s="1">
        <v>3.1480610818360101E-2</v>
      </c>
      <c r="T149" s="1">
        <v>1.21987076665322E-5</v>
      </c>
      <c r="U149" s="1">
        <v>3.061721234927E-2</v>
      </c>
      <c r="V149" s="1"/>
    </row>
    <row r="151" spans="1:22" x14ac:dyDescent="0.2">
      <c r="B151" t="s">
        <v>14</v>
      </c>
      <c r="C151" s="8" t="s">
        <v>16</v>
      </c>
      <c r="D151" s="4" t="s">
        <v>94</v>
      </c>
      <c r="E151" s="4" t="s">
        <v>93</v>
      </c>
      <c r="F151" s="4" t="s">
        <v>95</v>
      </c>
      <c r="G151" s="4" t="s">
        <v>117</v>
      </c>
      <c r="H151" s="4" t="s">
        <v>82</v>
      </c>
      <c r="I151" s="4" t="s">
        <v>98</v>
      </c>
      <c r="J151" s="4" t="s">
        <v>96</v>
      </c>
      <c r="K151" s="4" t="s">
        <v>97</v>
      </c>
      <c r="M151" t="s">
        <v>14</v>
      </c>
      <c r="N151" s="4" t="s">
        <v>17</v>
      </c>
      <c r="O151" s="6" t="s">
        <v>94</v>
      </c>
      <c r="P151" s="6" t="s">
        <v>93</v>
      </c>
      <c r="Q151" s="6" t="s">
        <v>95</v>
      </c>
      <c r="R151" s="6" t="s">
        <v>117</v>
      </c>
      <c r="S151" s="6" t="s">
        <v>82</v>
      </c>
      <c r="T151" s="6" t="s">
        <v>98</v>
      </c>
      <c r="U151" s="6" t="s">
        <v>96</v>
      </c>
      <c r="V151" s="6" t="s">
        <v>97</v>
      </c>
    </row>
    <row r="152" spans="1:22" x14ac:dyDescent="0.2">
      <c r="B152" t="s">
        <v>51</v>
      </c>
      <c r="C152" s="5" t="s">
        <v>94</v>
      </c>
      <c r="D152" s="1">
        <v>1</v>
      </c>
      <c r="E152" s="10">
        <v>0.478578550064093</v>
      </c>
      <c r="F152" s="10">
        <v>0.35714285714285698</v>
      </c>
      <c r="G152" s="18">
        <v>0.18728813559322</v>
      </c>
      <c r="H152" s="82">
        <v>0.53258795043441098</v>
      </c>
      <c r="I152" s="10">
        <v>0.45828229596923498</v>
      </c>
      <c r="J152" s="10">
        <v>0.38137017518872002</v>
      </c>
      <c r="K152" s="19">
        <v>-2.76527560176613E-2</v>
      </c>
      <c r="M152" t="s">
        <v>51</v>
      </c>
      <c r="N152" s="7" t="s">
        <v>94</v>
      </c>
      <c r="O152" s="1"/>
      <c r="P152" s="1">
        <v>3.6887882432962103E-8</v>
      </c>
      <c r="Q152" s="1">
        <v>6.6867851408758093E-5</v>
      </c>
      <c r="R152" s="1">
        <v>4.1390986832528398E-2</v>
      </c>
      <c r="S152" s="1">
        <v>4.5350131822168801E-10</v>
      </c>
      <c r="T152" s="1">
        <v>1.5975164304335E-7</v>
      </c>
      <c r="U152" s="1">
        <v>1.8754458927760801E-5</v>
      </c>
      <c r="V152" s="1">
        <v>0.76529946279572103</v>
      </c>
    </row>
    <row r="153" spans="1:22" x14ac:dyDescent="0.2">
      <c r="B153" t="s">
        <v>52</v>
      </c>
      <c r="C153" s="5" t="s">
        <v>93</v>
      </c>
      <c r="D153" s="10">
        <v>0.478578550064093</v>
      </c>
      <c r="E153" s="1">
        <v>1</v>
      </c>
      <c r="F153" s="82">
        <v>0.56152969662441199</v>
      </c>
      <c r="G153" s="10">
        <v>0.33545079048568599</v>
      </c>
      <c r="H153" s="82">
        <v>0.63005269904572003</v>
      </c>
      <c r="I153" s="82">
        <v>0.62511038313630496</v>
      </c>
      <c r="J153" s="18">
        <v>0.27365759863267303</v>
      </c>
      <c r="K153" s="18">
        <v>0.11764705882352899</v>
      </c>
      <c r="M153" t="s">
        <v>52</v>
      </c>
      <c r="N153" s="7" t="s">
        <v>93</v>
      </c>
      <c r="O153" s="1">
        <v>3.6887882432962103E-8</v>
      </c>
      <c r="P153" s="1"/>
      <c r="Q153" s="1">
        <v>3.06294325907061E-11</v>
      </c>
      <c r="R153" s="1">
        <v>1.9195979835865499E-4</v>
      </c>
      <c r="S153" s="1">
        <v>1.6298221614437501E-14</v>
      </c>
      <c r="T153" s="1">
        <v>2.9884218110694003E-14</v>
      </c>
      <c r="U153" s="1">
        <v>2.6000606965722798E-3</v>
      </c>
      <c r="V153" s="1">
        <v>0.20257070865976201</v>
      </c>
    </row>
    <row r="154" spans="1:22" x14ac:dyDescent="0.2">
      <c r="C154" s="5" t="s">
        <v>95</v>
      </c>
      <c r="D154" s="10">
        <v>0.35714285714285698</v>
      </c>
      <c r="E154" s="82">
        <v>0.56152969662441199</v>
      </c>
      <c r="F154" s="1">
        <v>1</v>
      </c>
      <c r="G154" s="82">
        <v>0.53681811707733895</v>
      </c>
      <c r="H154" s="10">
        <v>0.45460048426150101</v>
      </c>
      <c r="I154" s="10">
        <v>0.307164221620852</v>
      </c>
      <c r="J154" s="19">
        <v>-0.17309500071214901</v>
      </c>
      <c r="K154" s="19">
        <v>-0.16583107819398901</v>
      </c>
      <c r="N154" s="7" t="s">
        <v>95</v>
      </c>
      <c r="O154" s="1">
        <v>6.6867851408758093E-5</v>
      </c>
      <c r="P154" s="1">
        <v>3.06294325907061E-11</v>
      </c>
      <c r="Q154" s="1"/>
      <c r="R154" s="1">
        <v>3.1072554150546298E-10</v>
      </c>
      <c r="S154" s="1">
        <v>2.0633223611988201E-7</v>
      </c>
      <c r="T154" s="1">
        <v>6.78980054718171E-4</v>
      </c>
      <c r="U154" s="1">
        <v>5.9761520649394197E-2</v>
      </c>
      <c r="V154" s="1">
        <v>7.1480909735185505E-2</v>
      </c>
    </row>
    <row r="155" spans="1:22" x14ac:dyDescent="0.2">
      <c r="A155" s="17" t="s">
        <v>53</v>
      </c>
      <c r="C155" s="5" t="s">
        <v>117</v>
      </c>
      <c r="D155" s="18">
        <v>0.18728813559322</v>
      </c>
      <c r="E155" s="10">
        <v>0.33545079048568599</v>
      </c>
      <c r="F155" s="82">
        <v>0.53681811707733895</v>
      </c>
      <c r="G155" s="1">
        <v>1</v>
      </c>
      <c r="H155" s="18">
        <v>0.27455490670844601</v>
      </c>
      <c r="I155" s="18">
        <v>9.7600056971941296E-2</v>
      </c>
      <c r="J155" s="19">
        <v>-0.19030764848312201</v>
      </c>
      <c r="K155" s="10">
        <v>-0.32331576698476</v>
      </c>
      <c r="N155" s="7" t="s">
        <v>117</v>
      </c>
      <c r="O155" s="1">
        <v>4.1390986832528398E-2</v>
      </c>
      <c r="P155" s="1">
        <v>1.9195979835865499E-4</v>
      </c>
      <c r="Q155" s="1">
        <v>3.1072554150546298E-10</v>
      </c>
      <c r="R155" s="1"/>
      <c r="S155" s="1">
        <v>2.5134469520380902E-3</v>
      </c>
      <c r="T155" s="1">
        <v>0.29097906284666603</v>
      </c>
      <c r="U155" s="1">
        <v>3.8164443687874097E-2</v>
      </c>
      <c r="V155" s="1">
        <v>3.3507272739890598E-4</v>
      </c>
    </row>
    <row r="156" spans="1:22" x14ac:dyDescent="0.2">
      <c r="A156" t="s">
        <v>35</v>
      </c>
      <c r="C156" s="5" t="s">
        <v>82</v>
      </c>
      <c r="D156" s="82">
        <v>0.53258795043441098</v>
      </c>
      <c r="E156" s="82">
        <v>0.63005269904572003</v>
      </c>
      <c r="F156" s="10">
        <v>0.45460048426150101</v>
      </c>
      <c r="G156" s="18">
        <v>0.27455490670844601</v>
      </c>
      <c r="H156" s="1">
        <v>1</v>
      </c>
      <c r="I156" s="82">
        <v>0.68290841760432996</v>
      </c>
      <c r="J156" s="10">
        <v>0.33852727531690602</v>
      </c>
      <c r="K156" s="19">
        <v>-8.5101837345107501E-3</v>
      </c>
      <c r="N156" s="7" t="s">
        <v>82</v>
      </c>
      <c r="O156" s="1">
        <v>4.5350131822168801E-10</v>
      </c>
      <c r="P156" s="1">
        <v>1.6298221614437501E-14</v>
      </c>
      <c r="Q156" s="1">
        <v>2.0633223611988201E-7</v>
      </c>
      <c r="R156" s="1">
        <v>2.5134469520380902E-3</v>
      </c>
      <c r="S156" s="1"/>
      <c r="T156" s="1">
        <v>1.18118753201688E-17</v>
      </c>
      <c r="U156" s="1">
        <v>1.6606269382825E-4</v>
      </c>
      <c r="V156" s="1">
        <v>0.926811738215227</v>
      </c>
    </row>
    <row r="157" spans="1:22" x14ac:dyDescent="0.2">
      <c r="A157" t="s">
        <v>55</v>
      </c>
      <c r="C157" s="5" t="s">
        <v>98</v>
      </c>
      <c r="D157" s="10">
        <v>0.45828229596923498</v>
      </c>
      <c r="E157" s="82">
        <v>0.62511038313630496</v>
      </c>
      <c r="F157" s="10">
        <v>0.307164221620852</v>
      </c>
      <c r="G157" s="18">
        <v>9.7600056971941296E-2</v>
      </c>
      <c r="H157" s="82">
        <v>0.68290841760432996</v>
      </c>
      <c r="I157" s="1">
        <v>1</v>
      </c>
      <c r="J157" s="10">
        <v>0.48379860418743798</v>
      </c>
      <c r="K157" s="18">
        <v>0.185849594074918</v>
      </c>
      <c r="N157" s="7" t="s">
        <v>98</v>
      </c>
      <c r="O157" s="1">
        <v>1.5975164304335E-7</v>
      </c>
      <c r="P157" s="1">
        <v>2.9884218110694003E-14</v>
      </c>
      <c r="Q157" s="1">
        <v>6.78980054718171E-4</v>
      </c>
      <c r="R157" s="1">
        <v>0.29097906284666603</v>
      </c>
      <c r="S157" s="1">
        <v>1.18118753201688E-17</v>
      </c>
      <c r="T157" s="1"/>
      <c r="U157" s="1">
        <v>2.49105956040979E-8</v>
      </c>
      <c r="V157" s="1">
        <v>4.3006576975833301E-2</v>
      </c>
    </row>
    <row r="158" spans="1:22" x14ac:dyDescent="0.2">
      <c r="C158" s="5" t="s">
        <v>96</v>
      </c>
      <c r="D158" s="10">
        <v>0.38137017518872002</v>
      </c>
      <c r="E158" s="18">
        <v>0.27365759863267303</v>
      </c>
      <c r="F158" s="19">
        <v>-0.17309500071214901</v>
      </c>
      <c r="G158" s="19">
        <v>-0.19030764848312201</v>
      </c>
      <c r="H158" s="10">
        <v>0.33852727531690602</v>
      </c>
      <c r="I158" s="10">
        <v>0.48379860418743798</v>
      </c>
      <c r="J158" s="1">
        <v>1</v>
      </c>
      <c r="K158" s="18">
        <v>0.20371029767839299</v>
      </c>
      <c r="N158" s="7" t="s">
        <v>96</v>
      </c>
      <c r="O158" s="1">
        <v>1.8754458927760801E-5</v>
      </c>
      <c r="P158" s="1">
        <v>2.6000606965722798E-3</v>
      </c>
      <c r="Q158" s="1">
        <v>5.9761520649394197E-2</v>
      </c>
      <c r="R158" s="1">
        <v>3.8164443687874097E-2</v>
      </c>
      <c r="S158" s="1">
        <v>1.6606269382825E-4</v>
      </c>
      <c r="T158" s="1">
        <v>2.49105956040979E-8</v>
      </c>
      <c r="U158" s="1"/>
      <c r="V158" s="1">
        <v>2.62754710171622E-2</v>
      </c>
    </row>
    <row r="159" spans="1:22" x14ac:dyDescent="0.2">
      <c r="C159" s="5" t="s">
        <v>97</v>
      </c>
      <c r="D159" s="19">
        <v>-2.76527560176613E-2</v>
      </c>
      <c r="E159" s="18">
        <v>0.11764705882352899</v>
      </c>
      <c r="F159" s="19">
        <v>-0.16583107819398901</v>
      </c>
      <c r="G159" s="15">
        <v>-0.32331576698476</v>
      </c>
      <c r="H159" s="19">
        <v>-8.5101837345107501E-3</v>
      </c>
      <c r="I159" s="18">
        <v>0.185849594074918</v>
      </c>
      <c r="J159" s="18">
        <v>0.20371029767839299</v>
      </c>
      <c r="K159" s="1">
        <v>1</v>
      </c>
      <c r="N159" s="7" t="s">
        <v>97</v>
      </c>
      <c r="O159" s="1">
        <v>0.76529946279572103</v>
      </c>
      <c r="P159" s="1">
        <v>0.20257070865976201</v>
      </c>
      <c r="Q159" s="1">
        <v>7.1480909735185505E-2</v>
      </c>
      <c r="R159" s="1">
        <v>3.3507272739890598E-4</v>
      </c>
      <c r="S159" s="1">
        <v>0.926811738215227</v>
      </c>
      <c r="T159" s="1">
        <v>4.3006576975833301E-2</v>
      </c>
      <c r="U159" s="1">
        <v>2.62754710171622E-2</v>
      </c>
      <c r="V159" s="1"/>
    </row>
    <row r="162" spans="1:22" x14ac:dyDescent="0.2">
      <c r="B162" s="17" t="s">
        <v>53</v>
      </c>
      <c r="C162" s="8" t="s">
        <v>16</v>
      </c>
      <c r="D162" s="4" t="s">
        <v>94</v>
      </c>
      <c r="E162" s="4" t="s">
        <v>93</v>
      </c>
      <c r="F162" s="4" t="s">
        <v>95</v>
      </c>
      <c r="G162" s="4" t="s">
        <v>117</v>
      </c>
      <c r="H162" s="4" t="s">
        <v>82</v>
      </c>
      <c r="I162" s="4" t="s">
        <v>98</v>
      </c>
      <c r="J162" s="4" t="s">
        <v>96</v>
      </c>
      <c r="K162" s="4" t="s">
        <v>97</v>
      </c>
      <c r="M162" s="17" t="s">
        <v>53</v>
      </c>
      <c r="N162" s="4" t="s">
        <v>17</v>
      </c>
      <c r="O162" s="6" t="s">
        <v>94</v>
      </c>
      <c r="P162" s="6" t="s">
        <v>93</v>
      </c>
      <c r="Q162" s="6" t="s">
        <v>95</v>
      </c>
      <c r="R162" s="6" t="s">
        <v>117</v>
      </c>
      <c r="S162" s="6" t="s">
        <v>82</v>
      </c>
      <c r="T162" s="6" t="s">
        <v>98</v>
      </c>
      <c r="U162" s="6" t="s">
        <v>96</v>
      </c>
      <c r="V162" s="6" t="s">
        <v>97</v>
      </c>
    </row>
    <row r="163" spans="1:22" x14ac:dyDescent="0.2">
      <c r="B163" t="s">
        <v>23</v>
      </c>
      <c r="C163" s="5" t="s">
        <v>94</v>
      </c>
      <c r="D163" s="1">
        <v>1</v>
      </c>
      <c r="E163" s="10">
        <v>0.470708033696284</v>
      </c>
      <c r="F163" s="10">
        <v>0.42337632991992802</v>
      </c>
      <c r="G163" s="18">
        <v>0.28542006273036502</v>
      </c>
      <c r="H163" s="10">
        <v>0.49075353561389101</v>
      </c>
      <c r="I163" s="18">
        <v>0.296974360210918</v>
      </c>
      <c r="J163" s="10">
        <v>0.35577380091486299</v>
      </c>
      <c r="K163" s="18">
        <v>0.139704884042989</v>
      </c>
      <c r="M163" t="s">
        <v>23</v>
      </c>
      <c r="N163" s="7" t="s">
        <v>94</v>
      </c>
      <c r="O163" s="1"/>
      <c r="P163" s="1">
        <v>4.9058739030940796E-4</v>
      </c>
      <c r="Q163" s="1">
        <v>1.9643882376993802E-3</v>
      </c>
      <c r="R163" s="1">
        <v>4.2334017673121303E-2</v>
      </c>
      <c r="S163" s="1">
        <v>2.5600466529070902E-4</v>
      </c>
      <c r="T163" s="1">
        <v>3.4324029026320903E-2</v>
      </c>
      <c r="U163" s="1">
        <v>1.0401761727451201E-2</v>
      </c>
      <c r="V163" s="1">
        <v>0.32819089737315399</v>
      </c>
    </row>
    <row r="164" spans="1:22" x14ac:dyDescent="0.2">
      <c r="A164" s="17" t="s">
        <v>53</v>
      </c>
      <c r="B164" t="s">
        <v>54</v>
      </c>
      <c r="C164" s="5" t="s">
        <v>93</v>
      </c>
      <c r="D164" s="10">
        <v>0.470708033696284</v>
      </c>
      <c r="E164" s="1">
        <v>1</v>
      </c>
      <c r="F164" s="82">
        <v>0.62434664698658005</v>
      </c>
      <c r="G164" s="18">
        <v>9.6698275331545902E-2</v>
      </c>
      <c r="H164" s="82">
        <v>0.55241719231531705</v>
      </c>
      <c r="I164" s="82">
        <v>0.65368602340431403</v>
      </c>
      <c r="J164" s="10">
        <v>0.43406643179570098</v>
      </c>
      <c r="K164" s="18">
        <v>0.21054061045747199</v>
      </c>
      <c r="M164" t="s">
        <v>54</v>
      </c>
      <c r="N164" s="7" t="s">
        <v>93</v>
      </c>
      <c r="O164" s="1">
        <v>4.9058739030940796E-4</v>
      </c>
      <c r="P164" s="1"/>
      <c r="Q164" s="1">
        <v>9.7869939469496297E-7</v>
      </c>
      <c r="R164" s="1">
        <v>0.499657679685095</v>
      </c>
      <c r="S164" s="1">
        <v>2.6351862411886701E-5</v>
      </c>
      <c r="T164" s="1">
        <v>1.98427523992572E-7</v>
      </c>
      <c r="U164" s="1">
        <v>1.46078849611558E-3</v>
      </c>
      <c r="V164" s="1">
        <v>0.138083756389559</v>
      </c>
    </row>
    <row r="165" spans="1:22" x14ac:dyDescent="0.2">
      <c r="A165" t="s">
        <v>45</v>
      </c>
      <c r="C165" s="5" t="s">
        <v>95</v>
      </c>
      <c r="D165" s="10">
        <v>0.42337632991992802</v>
      </c>
      <c r="E165" s="82">
        <v>0.62434664698658005</v>
      </c>
      <c r="F165" s="1">
        <v>1</v>
      </c>
      <c r="G165" s="18">
        <v>0.10369800484867001</v>
      </c>
      <c r="H165" s="10">
        <v>0.40847877049766501</v>
      </c>
      <c r="I165" s="82">
        <v>0.53071892480380201</v>
      </c>
      <c r="J165" s="18">
        <v>0.12750888152971401</v>
      </c>
      <c r="K165" s="19">
        <v>-7.0607405014553497E-3</v>
      </c>
      <c r="N165" s="7" t="s">
        <v>95</v>
      </c>
      <c r="O165" s="1">
        <v>1.9643882376993802E-3</v>
      </c>
      <c r="P165" s="1">
        <v>9.7869939469496297E-7</v>
      </c>
      <c r="Q165" s="1"/>
      <c r="R165" s="1">
        <v>0.46897459798222402</v>
      </c>
      <c r="S165" s="1">
        <v>2.9222144438950299E-3</v>
      </c>
      <c r="T165" s="1">
        <v>6.1692429413099796E-5</v>
      </c>
      <c r="U165" s="1">
        <v>0.372570866063271</v>
      </c>
      <c r="V165" s="1">
        <v>0.96078040186860703</v>
      </c>
    </row>
    <row r="166" spans="1:22" x14ac:dyDescent="0.2">
      <c r="A166" t="s">
        <v>56</v>
      </c>
      <c r="C166" s="5" t="s">
        <v>117</v>
      </c>
      <c r="D166" s="18">
        <v>0.28542006273036502</v>
      </c>
      <c r="E166" s="18">
        <v>9.6698275331545902E-2</v>
      </c>
      <c r="F166" s="18">
        <v>0.10369800484867001</v>
      </c>
      <c r="G166" s="1">
        <v>1</v>
      </c>
      <c r="H166" s="19">
        <v>-0.169235994292879</v>
      </c>
      <c r="I166" s="19">
        <v>-0.207785448880453</v>
      </c>
      <c r="J166" s="19">
        <v>-0.24593206455201599</v>
      </c>
      <c r="K166" s="19">
        <v>-0.21241682154758801</v>
      </c>
      <c r="N166" s="7" t="s">
        <v>117</v>
      </c>
      <c r="O166" s="1">
        <v>4.2334017673121303E-2</v>
      </c>
      <c r="P166" s="1">
        <v>0.499657679685095</v>
      </c>
      <c r="Q166" s="1">
        <v>0.46897459798222402</v>
      </c>
      <c r="R166" s="1"/>
      <c r="S166" s="1">
        <v>0.23514435099700501</v>
      </c>
      <c r="T166" s="1">
        <v>0.143434504992759</v>
      </c>
      <c r="U166" s="1">
        <v>8.1930425699228704E-2</v>
      </c>
      <c r="V166" s="1">
        <v>0.13452626345447299</v>
      </c>
    </row>
    <row r="167" spans="1:22" x14ac:dyDescent="0.2">
      <c r="C167" s="5" t="s">
        <v>82</v>
      </c>
      <c r="D167" s="10">
        <v>0.49075353561389101</v>
      </c>
      <c r="E167" s="82">
        <v>0.55241719231531705</v>
      </c>
      <c r="F167" s="10">
        <v>0.40847877049766501</v>
      </c>
      <c r="G167" s="19">
        <v>-0.169235994292879</v>
      </c>
      <c r="H167" s="1">
        <v>1</v>
      </c>
      <c r="I167" s="82">
        <v>0.71747398850134902</v>
      </c>
      <c r="J167" s="82">
        <v>0.61108598514869705</v>
      </c>
      <c r="K167" s="18">
        <v>0.226746952616768</v>
      </c>
      <c r="N167" s="7" t="s">
        <v>82</v>
      </c>
      <c r="O167" s="1">
        <v>2.5600466529070902E-4</v>
      </c>
      <c r="P167" s="1">
        <v>2.6351862411886701E-5</v>
      </c>
      <c r="Q167" s="1">
        <v>2.9222144438950299E-3</v>
      </c>
      <c r="R167" s="1">
        <v>0.23514435099700501</v>
      </c>
      <c r="S167" s="1"/>
      <c r="T167" s="1">
        <v>3.1395080662265902E-9</v>
      </c>
      <c r="U167" s="1">
        <v>1.9100286882424401E-6</v>
      </c>
      <c r="V167" s="1">
        <v>0.10958276004659</v>
      </c>
    </row>
    <row r="168" spans="1:22" x14ac:dyDescent="0.2">
      <c r="C168" s="5" t="s">
        <v>98</v>
      </c>
      <c r="D168" s="18">
        <v>0.296974360210918</v>
      </c>
      <c r="E168" s="82">
        <v>0.65368602340431403</v>
      </c>
      <c r="F168" s="82">
        <v>0.53071892480380201</v>
      </c>
      <c r="G168" s="19">
        <v>-0.207785448880453</v>
      </c>
      <c r="H168" s="82">
        <v>0.71747398850134902</v>
      </c>
      <c r="I168" s="1">
        <v>1</v>
      </c>
      <c r="J168" s="82">
        <v>0.67380974000938298</v>
      </c>
      <c r="K168" s="18">
        <v>0.17593409866967899</v>
      </c>
      <c r="N168" s="7" t="s">
        <v>98</v>
      </c>
      <c r="O168" s="1">
        <v>3.4324029026320903E-2</v>
      </c>
      <c r="P168" s="1">
        <v>1.98427523992572E-7</v>
      </c>
      <c r="Q168" s="1">
        <v>6.1692429413099796E-5</v>
      </c>
      <c r="R168" s="1">
        <v>0.143434504992759</v>
      </c>
      <c r="S168" s="1">
        <v>3.1395080662265902E-9</v>
      </c>
      <c r="T168" s="1"/>
      <c r="U168" s="1">
        <v>5.9870052363588201E-8</v>
      </c>
      <c r="V168" s="1">
        <v>0.21685573983317899</v>
      </c>
    </row>
    <row r="169" spans="1:22" x14ac:dyDescent="0.2">
      <c r="C169" s="5" t="s">
        <v>96</v>
      </c>
      <c r="D169" s="10">
        <v>0.35577380091486299</v>
      </c>
      <c r="E169" s="10">
        <v>0.43406643179570098</v>
      </c>
      <c r="F169" s="18">
        <v>0.12750888152971401</v>
      </c>
      <c r="G169" s="19">
        <v>-0.24593206455201599</v>
      </c>
      <c r="H169" s="82">
        <v>0.61108598514869705</v>
      </c>
      <c r="I169" s="82">
        <v>0.67380974000938298</v>
      </c>
      <c r="J169" s="1">
        <v>1</v>
      </c>
      <c r="K169" s="18">
        <v>0.16829980419579399</v>
      </c>
      <c r="N169" s="7" t="s">
        <v>96</v>
      </c>
      <c r="O169" s="1">
        <v>1.0401761727451201E-2</v>
      </c>
      <c r="P169" s="1">
        <v>1.46078849611558E-3</v>
      </c>
      <c r="Q169" s="1">
        <v>0.372570866063271</v>
      </c>
      <c r="R169" s="1">
        <v>8.1930425699228704E-2</v>
      </c>
      <c r="S169" s="1">
        <v>1.9100286882424401E-6</v>
      </c>
      <c r="T169" s="1">
        <v>5.9870052363588201E-8</v>
      </c>
      <c r="U169" s="1"/>
      <c r="V169" s="1">
        <v>0.237782354827448</v>
      </c>
    </row>
    <row r="170" spans="1:22" x14ac:dyDescent="0.2">
      <c r="C170" s="5" t="s">
        <v>97</v>
      </c>
      <c r="D170" s="18">
        <v>0.139704884042989</v>
      </c>
      <c r="E170" s="18">
        <v>0.21054061045747199</v>
      </c>
      <c r="F170" s="19">
        <v>-7.0607405014553497E-3</v>
      </c>
      <c r="G170" s="19">
        <v>-0.21241682154758801</v>
      </c>
      <c r="H170" s="18">
        <v>0.226746952616768</v>
      </c>
      <c r="I170" s="18">
        <v>0.17593409866967899</v>
      </c>
      <c r="J170" s="18">
        <v>0.16829980419579399</v>
      </c>
      <c r="K170" s="1">
        <v>1</v>
      </c>
      <c r="N170" s="7" t="s">
        <v>97</v>
      </c>
      <c r="O170" s="1">
        <v>0.32819089737315399</v>
      </c>
      <c r="P170" s="1">
        <v>0.138083756389559</v>
      </c>
      <c r="Q170" s="1">
        <v>0.96078040186860703</v>
      </c>
      <c r="R170" s="1">
        <v>0.13452626345447299</v>
      </c>
      <c r="S170" s="1">
        <v>0.10958276004659</v>
      </c>
      <c r="T170" s="1">
        <v>0.21685573983317899</v>
      </c>
      <c r="U170" s="1">
        <v>0.237782354827448</v>
      </c>
      <c r="V170" s="1"/>
    </row>
    <row r="171" spans="1:22" x14ac:dyDescent="0.2">
      <c r="O171" s="1"/>
      <c r="P171" s="1"/>
      <c r="Q171" s="1"/>
      <c r="R171" s="1"/>
      <c r="S171" s="1"/>
      <c r="T171" s="1"/>
      <c r="U171" s="1"/>
      <c r="V171" s="1"/>
    </row>
    <row r="172" spans="1:22" x14ac:dyDescent="0.2">
      <c r="B172" s="17" t="s">
        <v>53</v>
      </c>
      <c r="C172" s="8" t="s">
        <v>16</v>
      </c>
      <c r="D172" s="4" t="s">
        <v>94</v>
      </c>
      <c r="E172" s="4" t="s">
        <v>93</v>
      </c>
      <c r="F172" s="4" t="s">
        <v>95</v>
      </c>
      <c r="G172" s="4" t="s">
        <v>117</v>
      </c>
      <c r="H172" s="4" t="s">
        <v>82</v>
      </c>
      <c r="I172" s="4" t="s">
        <v>98</v>
      </c>
      <c r="J172" s="4" t="s">
        <v>96</v>
      </c>
      <c r="K172" s="4" t="s">
        <v>97</v>
      </c>
      <c r="M172" s="17" t="s">
        <v>53</v>
      </c>
      <c r="N172" s="4" t="s">
        <v>17</v>
      </c>
      <c r="O172" s="6" t="s">
        <v>94</v>
      </c>
      <c r="P172" s="6" t="s">
        <v>93</v>
      </c>
      <c r="Q172" s="6" t="s">
        <v>95</v>
      </c>
      <c r="R172" s="6" t="s">
        <v>117</v>
      </c>
      <c r="S172" s="6" t="s">
        <v>82</v>
      </c>
      <c r="T172" s="6" t="s">
        <v>98</v>
      </c>
      <c r="U172" s="6" t="s">
        <v>96</v>
      </c>
      <c r="V172" s="6" t="s">
        <v>97</v>
      </c>
    </row>
    <row r="173" spans="1:22" x14ac:dyDescent="0.2">
      <c r="B173" t="s">
        <v>35</v>
      </c>
      <c r="C173" s="5" t="s">
        <v>94</v>
      </c>
      <c r="D173" s="1">
        <v>1</v>
      </c>
      <c r="E173" s="10">
        <v>0.47698863755149301</v>
      </c>
      <c r="F173" s="82">
        <v>0.61928283582490595</v>
      </c>
      <c r="G173" s="10">
        <v>0.36197534243406598</v>
      </c>
      <c r="H173" s="10">
        <v>0.49794709896012901</v>
      </c>
      <c r="I173" s="10">
        <v>0.39991978280295398</v>
      </c>
      <c r="J173" s="18">
        <v>0.14068385077634199</v>
      </c>
      <c r="K173" s="18">
        <v>6.8538817521062306E-2</v>
      </c>
      <c r="M173" t="s">
        <v>35</v>
      </c>
      <c r="N173" s="7" t="s">
        <v>94</v>
      </c>
      <c r="O173" s="1"/>
      <c r="P173" s="1">
        <v>8.03599810994494E-4</v>
      </c>
      <c r="Q173" s="1">
        <v>4.4681779858576902E-6</v>
      </c>
      <c r="R173" s="1">
        <v>1.3438396307108301E-2</v>
      </c>
      <c r="S173" s="1">
        <v>4.2940148574615201E-4</v>
      </c>
      <c r="T173" s="1">
        <v>5.89273534347936E-3</v>
      </c>
      <c r="U173" s="1">
        <v>0.351050070959395</v>
      </c>
      <c r="V173" s="1">
        <v>0.65084202389758194</v>
      </c>
    </row>
    <row r="174" spans="1:22" x14ac:dyDescent="0.2">
      <c r="B174" t="s">
        <v>55</v>
      </c>
      <c r="C174" s="5" t="s">
        <v>93</v>
      </c>
      <c r="D174" s="10">
        <v>0.47698863755149301</v>
      </c>
      <c r="E174" s="1">
        <v>1</v>
      </c>
      <c r="F174" s="82">
        <v>0.61867152804705705</v>
      </c>
      <c r="G174" s="18">
        <v>0.20804665171965001</v>
      </c>
      <c r="H174" s="82">
        <v>0.71028268656205396</v>
      </c>
      <c r="I174" s="82">
        <v>0.67837087447892097</v>
      </c>
      <c r="J174" s="10">
        <v>0.31835149451617001</v>
      </c>
      <c r="K174" s="18">
        <v>7.5579962814968996E-2</v>
      </c>
      <c r="M174" t="s">
        <v>55</v>
      </c>
      <c r="N174" s="7" t="s">
        <v>93</v>
      </c>
      <c r="O174" s="1">
        <v>8.03599810994494E-4</v>
      </c>
      <c r="P174" s="1"/>
      <c r="Q174" s="1">
        <v>4.5945049015835402E-6</v>
      </c>
      <c r="R174" s="1">
        <v>0.165306518275398</v>
      </c>
      <c r="S174" s="1">
        <v>3.2240691763299798E-8</v>
      </c>
      <c r="T174" s="1">
        <v>2.2139162628112901E-7</v>
      </c>
      <c r="U174" s="1">
        <v>3.1068903568121201E-2</v>
      </c>
      <c r="V174" s="1">
        <v>0.61762720226405099</v>
      </c>
    </row>
    <row r="175" spans="1:22" x14ac:dyDescent="0.2">
      <c r="C175" s="5" t="s">
        <v>95</v>
      </c>
      <c r="D175" s="82">
        <v>0.61928283582490595</v>
      </c>
      <c r="E175" s="82">
        <v>0.61867152804705705</v>
      </c>
      <c r="F175" s="1">
        <v>1</v>
      </c>
      <c r="G175" s="18">
        <v>0.27039116537150099</v>
      </c>
      <c r="H175" s="10">
        <v>0.47023976634997999</v>
      </c>
      <c r="I175" s="82">
        <v>0.53262378756567297</v>
      </c>
      <c r="J175" s="18">
        <v>6.8626241963273493E-2</v>
      </c>
      <c r="K175" s="18">
        <v>3.9850714213973501E-2</v>
      </c>
      <c r="N175" s="7" t="s">
        <v>95</v>
      </c>
      <c r="O175" s="1">
        <v>4.4681779858576902E-6</v>
      </c>
      <c r="P175" s="1">
        <v>4.5945049015835402E-6</v>
      </c>
      <c r="Q175" s="1"/>
      <c r="R175" s="1">
        <v>6.9150964970967899E-2</v>
      </c>
      <c r="S175" s="1">
        <v>9.75133233509125E-4</v>
      </c>
      <c r="T175" s="1">
        <v>1.38759564669816E-4</v>
      </c>
      <c r="U175" s="1">
        <v>0.65042531446779095</v>
      </c>
      <c r="V175" s="1">
        <v>0.79259155785491597</v>
      </c>
    </row>
    <row r="176" spans="1:22" x14ac:dyDescent="0.2">
      <c r="C176" s="5" t="s">
        <v>117</v>
      </c>
      <c r="D176" s="10">
        <v>0.36197534243406598</v>
      </c>
      <c r="E176" s="18">
        <v>0.20804665171965001</v>
      </c>
      <c r="F176" s="18">
        <v>0.27039116537150099</v>
      </c>
      <c r="G176" s="1">
        <v>1</v>
      </c>
      <c r="H176" s="18">
        <v>0.28126639962477501</v>
      </c>
      <c r="I176" s="18">
        <v>0.210409403734482</v>
      </c>
      <c r="J176" s="18">
        <v>4.64836528626872E-2</v>
      </c>
      <c r="K176" s="19">
        <v>-6.2586755425274504E-2</v>
      </c>
      <c r="N176" s="7" t="s">
        <v>117</v>
      </c>
      <c r="O176" s="1">
        <v>1.3438396307108301E-2</v>
      </c>
      <c r="P176" s="1">
        <v>0.165306518275398</v>
      </c>
      <c r="Q176" s="1">
        <v>6.9150964970967899E-2</v>
      </c>
      <c r="R176" s="1"/>
      <c r="S176" s="1">
        <v>5.8282518288603299E-2</v>
      </c>
      <c r="T176" s="1">
        <v>0.160449499430521</v>
      </c>
      <c r="U176" s="1">
        <v>0.75902834281226295</v>
      </c>
      <c r="V176" s="1">
        <v>0.67945458238409895</v>
      </c>
    </row>
    <row r="177" spans="2:22" x14ac:dyDescent="0.2">
      <c r="C177" s="5" t="s">
        <v>82</v>
      </c>
      <c r="D177" s="10">
        <v>0.49794709896012901</v>
      </c>
      <c r="E177" s="82">
        <v>0.71028268656205396</v>
      </c>
      <c r="F177" s="10">
        <v>0.47023976634997999</v>
      </c>
      <c r="G177" s="18">
        <v>0.28126639962477501</v>
      </c>
      <c r="H177" s="1">
        <v>1</v>
      </c>
      <c r="I177" s="82">
        <v>0.54638030930964698</v>
      </c>
      <c r="J177" s="10">
        <v>0.345941471072165</v>
      </c>
      <c r="K177" s="19">
        <v>-0.266413692206938</v>
      </c>
      <c r="N177" s="7" t="s">
        <v>82</v>
      </c>
      <c r="O177" s="1">
        <v>4.2940148574615201E-4</v>
      </c>
      <c r="P177" s="1">
        <v>3.2240691763299798E-8</v>
      </c>
      <c r="Q177" s="1">
        <v>9.75133233509125E-4</v>
      </c>
      <c r="R177" s="1">
        <v>5.8282518288603299E-2</v>
      </c>
      <c r="S177" s="1"/>
      <c r="T177" s="1">
        <v>8.5598151312766098E-5</v>
      </c>
      <c r="U177" s="1">
        <v>1.8525543938079599E-2</v>
      </c>
      <c r="V177" s="1">
        <v>7.3505575160706896E-2</v>
      </c>
    </row>
    <row r="178" spans="2:22" x14ac:dyDescent="0.2">
      <c r="C178" s="5" t="s">
        <v>98</v>
      </c>
      <c r="D178" s="10">
        <v>0.39991978280295398</v>
      </c>
      <c r="E178" s="82">
        <v>0.67837087447892097</v>
      </c>
      <c r="F178" s="82">
        <v>0.53262378756567297</v>
      </c>
      <c r="G178" s="18">
        <v>0.210409403734482</v>
      </c>
      <c r="H178" s="82">
        <v>0.54638030930964698</v>
      </c>
      <c r="I178" s="1">
        <v>1</v>
      </c>
      <c r="J178" s="82">
        <v>0.50458065891380299</v>
      </c>
      <c r="K178" s="18">
        <v>3.3098896242151503E-2</v>
      </c>
      <c r="N178" s="7" t="s">
        <v>98</v>
      </c>
      <c r="O178" s="1">
        <v>5.89273534347936E-3</v>
      </c>
      <c r="P178" s="1">
        <v>2.2139162628112901E-7</v>
      </c>
      <c r="Q178" s="1">
        <v>1.38759564669816E-4</v>
      </c>
      <c r="R178" s="1">
        <v>0.160449499430521</v>
      </c>
      <c r="S178" s="1">
        <v>8.5598151312766098E-5</v>
      </c>
      <c r="T178" s="1"/>
      <c r="U178" s="1">
        <v>3.4916250715184399E-4</v>
      </c>
      <c r="V178" s="1">
        <v>0.82714133385362998</v>
      </c>
    </row>
    <row r="179" spans="2:22" x14ac:dyDescent="0.2">
      <c r="C179" s="5" t="s">
        <v>96</v>
      </c>
      <c r="D179" s="18">
        <v>0.14068385077634199</v>
      </c>
      <c r="E179" s="10">
        <v>0.31835149451617001</v>
      </c>
      <c r="F179" s="18">
        <v>6.8626241963273493E-2</v>
      </c>
      <c r="G179" s="18">
        <v>4.64836528626872E-2</v>
      </c>
      <c r="H179" s="10">
        <v>0.345941471072165</v>
      </c>
      <c r="I179" s="82">
        <v>0.50458065891380299</v>
      </c>
      <c r="J179" s="1">
        <v>1</v>
      </c>
      <c r="K179" s="19">
        <v>0.17249036245674099</v>
      </c>
      <c r="N179" s="7" t="s">
        <v>96</v>
      </c>
      <c r="O179" s="1">
        <v>0.351050070959395</v>
      </c>
      <c r="P179" s="1">
        <v>3.1068903568121201E-2</v>
      </c>
      <c r="Q179" s="1">
        <v>0.65042531446779095</v>
      </c>
      <c r="R179" s="1">
        <v>0.75902834281226295</v>
      </c>
      <c r="S179" s="1">
        <v>1.8525543938079599E-2</v>
      </c>
      <c r="T179" s="1">
        <v>3.4916250715184399E-4</v>
      </c>
      <c r="U179" s="1"/>
      <c r="V179" s="1">
        <v>0.25166782132037002</v>
      </c>
    </row>
    <row r="180" spans="2:22" x14ac:dyDescent="0.2">
      <c r="C180" s="5" t="s">
        <v>97</v>
      </c>
      <c r="D180" s="18">
        <v>6.8538817521062306E-2</v>
      </c>
      <c r="E180" s="18">
        <v>7.5579962814968996E-2</v>
      </c>
      <c r="F180" s="18">
        <v>3.9850714213973501E-2</v>
      </c>
      <c r="G180" s="19">
        <v>-6.2586755425274504E-2</v>
      </c>
      <c r="H180" s="19">
        <v>-0.266413692206938</v>
      </c>
      <c r="I180" s="18">
        <v>3.3098896242151503E-2</v>
      </c>
      <c r="J180" s="18">
        <v>0.17249036245674099</v>
      </c>
      <c r="K180" s="1">
        <v>1</v>
      </c>
      <c r="N180" s="7" t="s">
        <v>97</v>
      </c>
      <c r="O180" s="1">
        <v>0.65084202389758194</v>
      </c>
      <c r="P180" s="1">
        <v>0.61762720226405099</v>
      </c>
      <c r="Q180" s="1">
        <v>0.79259155785491597</v>
      </c>
      <c r="R180" s="1">
        <v>0.67945458238409895</v>
      </c>
      <c r="S180" s="1">
        <v>7.3505575160706896E-2</v>
      </c>
      <c r="T180" s="1">
        <v>0.82714133385362998</v>
      </c>
      <c r="U180" s="1">
        <v>0.25166782132037002</v>
      </c>
      <c r="V180" s="1"/>
    </row>
    <row r="182" spans="2:22" x14ac:dyDescent="0.2">
      <c r="B182" s="17" t="s">
        <v>53</v>
      </c>
      <c r="C182" s="8" t="s">
        <v>16</v>
      </c>
      <c r="D182" s="4" t="s">
        <v>94</v>
      </c>
      <c r="E182" s="4" t="s">
        <v>93</v>
      </c>
      <c r="F182" s="4" t="s">
        <v>95</v>
      </c>
      <c r="G182" s="4" t="s">
        <v>117</v>
      </c>
      <c r="H182" s="4" t="s">
        <v>82</v>
      </c>
      <c r="I182" s="4" t="s">
        <v>98</v>
      </c>
      <c r="J182" s="4" t="s">
        <v>96</v>
      </c>
      <c r="K182" s="4" t="s">
        <v>97</v>
      </c>
      <c r="M182" s="17" t="s">
        <v>53</v>
      </c>
      <c r="N182" s="4" t="s">
        <v>17</v>
      </c>
      <c r="O182" s="6" t="s">
        <v>94</v>
      </c>
      <c r="P182" s="6" t="s">
        <v>93</v>
      </c>
      <c r="Q182" s="6" t="s">
        <v>95</v>
      </c>
      <c r="R182" s="6" t="s">
        <v>117</v>
      </c>
      <c r="S182" s="6" t="s">
        <v>82</v>
      </c>
      <c r="T182" s="6" t="s">
        <v>98</v>
      </c>
      <c r="U182" s="6" t="s">
        <v>96</v>
      </c>
      <c r="V182" s="6" t="s">
        <v>97</v>
      </c>
    </row>
    <row r="183" spans="2:22" x14ac:dyDescent="0.2">
      <c r="B183" t="s">
        <v>45</v>
      </c>
      <c r="C183" s="5" t="s">
        <v>94</v>
      </c>
      <c r="D183" s="1">
        <v>1</v>
      </c>
      <c r="E183" s="82">
        <v>0.52117344933741805</v>
      </c>
      <c r="F183" s="10">
        <v>0.39067591930616202</v>
      </c>
      <c r="G183" s="10">
        <v>0.35501885111755199</v>
      </c>
      <c r="H183" s="10">
        <v>0.44742521767010301</v>
      </c>
      <c r="I183" s="10">
        <v>0.36082410060887798</v>
      </c>
      <c r="J183" s="18">
        <v>0.202870848017278</v>
      </c>
      <c r="K183" s="19">
        <v>-7.6250903688736002E-3</v>
      </c>
      <c r="M183" t="s">
        <v>45</v>
      </c>
      <c r="N183" s="7" t="s">
        <v>94</v>
      </c>
      <c r="O183" s="1"/>
      <c r="P183" s="1">
        <v>1.7491403061575601E-14</v>
      </c>
      <c r="Q183" s="1">
        <v>2.9763857365413599E-8</v>
      </c>
      <c r="R183" s="1">
        <v>5.7592921897399701E-7</v>
      </c>
      <c r="S183" s="1">
        <v>1.21590595730477E-10</v>
      </c>
      <c r="T183" s="1">
        <v>3.6418201186486602E-7</v>
      </c>
      <c r="U183" s="1">
        <v>5.2356174626336403E-3</v>
      </c>
      <c r="V183" s="1">
        <v>0.91728505513352498</v>
      </c>
    </row>
    <row r="184" spans="2:22" x14ac:dyDescent="0.2">
      <c r="B184" t="s">
        <v>56</v>
      </c>
      <c r="C184" s="5" t="s">
        <v>93</v>
      </c>
      <c r="D184" s="82">
        <v>0.52117344933741805</v>
      </c>
      <c r="E184" s="1">
        <v>1</v>
      </c>
      <c r="F184" s="82">
        <v>0.60258908869684902</v>
      </c>
      <c r="G184" s="10">
        <v>0.43295333601330599</v>
      </c>
      <c r="H184" s="82">
        <v>0.63089093066701596</v>
      </c>
      <c r="I184" s="82">
        <v>0.51936367941005102</v>
      </c>
      <c r="J184" s="18">
        <v>0.17209860998109899</v>
      </c>
      <c r="K184" s="18">
        <v>0.191498546550847</v>
      </c>
      <c r="M184" t="s">
        <v>56</v>
      </c>
      <c r="N184" s="7" t="s">
        <v>93</v>
      </c>
      <c r="O184" s="1">
        <v>1.7491403061575601E-14</v>
      </c>
      <c r="P184" s="1"/>
      <c r="Q184" s="1">
        <v>5.7594265762072099E-20</v>
      </c>
      <c r="R184" s="1">
        <v>5.45492680393316E-10</v>
      </c>
      <c r="S184" s="1">
        <v>2.9115521277414999E-22</v>
      </c>
      <c r="T184" s="1">
        <v>2.23134570634579E-14</v>
      </c>
      <c r="U184" s="1">
        <v>1.8195899261678E-2</v>
      </c>
      <c r="V184" s="1">
        <v>8.4735642125918897E-3</v>
      </c>
    </row>
    <row r="185" spans="2:22" x14ac:dyDescent="0.2">
      <c r="C185" s="5" t="s">
        <v>95</v>
      </c>
      <c r="D185" s="10">
        <v>0.39067591930616202</v>
      </c>
      <c r="E185" s="82">
        <v>0.60258908869684902</v>
      </c>
      <c r="F185" s="1">
        <v>1</v>
      </c>
      <c r="G185" s="10">
        <v>0.49645154567150501</v>
      </c>
      <c r="H185" s="10">
        <v>0.44779561962685499</v>
      </c>
      <c r="I185" s="18">
        <v>0.25102108034201598</v>
      </c>
      <c r="J185" s="19">
        <v>-0.17957972087579499</v>
      </c>
      <c r="K185" s="19">
        <v>-0.15334460362927901</v>
      </c>
      <c r="N185" s="7" t="s">
        <v>95</v>
      </c>
      <c r="O185" s="1">
        <v>2.9763857365413599E-8</v>
      </c>
      <c r="P185" s="1">
        <v>5.7594265762072099E-20</v>
      </c>
      <c r="Q185" s="1"/>
      <c r="R185" s="1">
        <v>4.31110744014559E-13</v>
      </c>
      <c r="S185" s="1">
        <v>1.1689866044710899E-10</v>
      </c>
      <c r="T185" s="1">
        <v>5.1147194443089904E-4</v>
      </c>
      <c r="U185" s="1">
        <v>1.3665749780346599E-2</v>
      </c>
      <c r="V185" s="1">
        <v>3.5643180519107601E-2</v>
      </c>
    </row>
    <row r="186" spans="2:22" x14ac:dyDescent="0.2">
      <c r="C186" s="5" t="s">
        <v>117</v>
      </c>
      <c r="D186" s="10">
        <v>0.35501885111755199</v>
      </c>
      <c r="E186" s="10">
        <v>0.43295333601330599</v>
      </c>
      <c r="F186" s="10">
        <v>0.49645154567150501</v>
      </c>
      <c r="G186" s="1">
        <v>1</v>
      </c>
      <c r="H186" s="10">
        <v>0.36079739621527601</v>
      </c>
      <c r="I186" s="18">
        <v>0.16854373030174999</v>
      </c>
      <c r="J186" s="19">
        <v>-7.2661728792394006E-2</v>
      </c>
      <c r="K186" s="19">
        <v>-0.13926956772976901</v>
      </c>
      <c r="N186" s="7" t="s">
        <v>117</v>
      </c>
      <c r="O186" s="1">
        <v>5.7592921897399701E-7</v>
      </c>
      <c r="P186" s="1">
        <v>5.45492680393316E-10</v>
      </c>
      <c r="Q186" s="1">
        <v>4.31110744014559E-13</v>
      </c>
      <c r="R186" s="1"/>
      <c r="S186" s="1">
        <v>3.6495825447040703E-7</v>
      </c>
      <c r="T186" s="1">
        <v>2.0771724466110301E-2</v>
      </c>
      <c r="U186" s="1">
        <v>0.32170833258424297</v>
      </c>
      <c r="V186" s="1">
        <v>5.6633041121960402E-2</v>
      </c>
    </row>
    <row r="187" spans="2:22" x14ac:dyDescent="0.2">
      <c r="C187" s="5" t="s">
        <v>82</v>
      </c>
      <c r="D187" s="10">
        <v>0.44742521767010301</v>
      </c>
      <c r="E187" s="82">
        <v>0.63089093066701596</v>
      </c>
      <c r="F187" s="10">
        <v>0.44779561962685499</v>
      </c>
      <c r="G187" s="10">
        <v>0.36079739621527601</v>
      </c>
      <c r="H187" s="1">
        <v>1</v>
      </c>
      <c r="I187" s="82">
        <v>0.67955494999515298</v>
      </c>
      <c r="J187" s="10">
        <v>0.30823274323357602</v>
      </c>
      <c r="K187" s="18">
        <v>0.122206884636819</v>
      </c>
      <c r="N187" s="7" t="s">
        <v>82</v>
      </c>
      <c r="O187" s="1">
        <v>1.21590595730477E-10</v>
      </c>
      <c r="P187" s="1">
        <v>2.9115521277414999E-22</v>
      </c>
      <c r="Q187" s="1">
        <v>1.1689866044710899E-10</v>
      </c>
      <c r="R187" s="1">
        <v>3.6495825447040703E-7</v>
      </c>
      <c r="S187" s="1"/>
      <c r="T187" s="1">
        <v>8.1258154113052307E-27</v>
      </c>
      <c r="U187" s="1">
        <v>1.68247548770196E-5</v>
      </c>
      <c r="V187" s="1">
        <v>9.4779157237831299E-2</v>
      </c>
    </row>
    <row r="188" spans="2:22" x14ac:dyDescent="0.2">
      <c r="C188" s="5" t="s">
        <v>98</v>
      </c>
      <c r="D188" s="10">
        <v>0.36082410060887798</v>
      </c>
      <c r="E188" s="82">
        <v>0.51936367941005102</v>
      </c>
      <c r="F188" s="18">
        <v>0.25102108034201598</v>
      </c>
      <c r="G188" s="18">
        <v>0.16854373030174999</v>
      </c>
      <c r="H188" s="82">
        <v>0.67955494999515298</v>
      </c>
      <c r="I188" s="1">
        <v>1</v>
      </c>
      <c r="J188" s="82">
        <v>0.53566367944192195</v>
      </c>
      <c r="K188" s="10">
        <v>0.38141501412675799</v>
      </c>
      <c r="N188" s="7" t="s">
        <v>98</v>
      </c>
      <c r="O188" s="1">
        <v>3.6418201186486602E-7</v>
      </c>
      <c r="P188" s="1">
        <v>2.23134570634579E-14</v>
      </c>
      <c r="Q188" s="1">
        <v>5.1147194443089904E-4</v>
      </c>
      <c r="R188" s="1">
        <v>2.0771724466110301E-2</v>
      </c>
      <c r="S188" s="1">
        <v>8.1258154113052307E-27</v>
      </c>
      <c r="T188" s="1"/>
      <c r="U188" s="1">
        <v>2.3611235167640399E-15</v>
      </c>
      <c r="V188" s="1">
        <v>6.6502590036250302E-8</v>
      </c>
    </row>
    <row r="189" spans="2:22" x14ac:dyDescent="0.2">
      <c r="C189" s="5" t="s">
        <v>96</v>
      </c>
      <c r="D189" s="18">
        <v>0.202870848017278</v>
      </c>
      <c r="E189" s="18">
        <v>0.17209860998109899</v>
      </c>
      <c r="F189" s="19">
        <v>-0.17957972087579499</v>
      </c>
      <c r="G189" s="19">
        <v>-7.2661728792394006E-2</v>
      </c>
      <c r="H189" s="10">
        <v>0.30823274323357602</v>
      </c>
      <c r="I189" s="82">
        <v>0.53566367944192195</v>
      </c>
      <c r="J189" s="1">
        <v>1</v>
      </c>
      <c r="K189" s="10">
        <v>0.366465205641548</v>
      </c>
      <c r="N189" s="7" t="s">
        <v>96</v>
      </c>
      <c r="O189" s="1">
        <v>5.2356174626336403E-3</v>
      </c>
      <c r="P189" s="1">
        <v>1.8195899261678E-2</v>
      </c>
      <c r="Q189" s="1">
        <v>1.3665749780346599E-2</v>
      </c>
      <c r="R189" s="1">
        <v>0.32170833258424297</v>
      </c>
      <c r="S189" s="1">
        <v>1.68247548770196E-5</v>
      </c>
      <c r="T189" s="1">
        <v>2.3611235167640399E-15</v>
      </c>
      <c r="U189" s="1"/>
      <c r="V189" s="1">
        <v>2.3125327583758901E-7</v>
      </c>
    </row>
    <row r="190" spans="2:22" x14ac:dyDescent="0.2">
      <c r="C190" s="5" t="s">
        <v>97</v>
      </c>
      <c r="D190" s="19">
        <v>-7.6250903688736002E-3</v>
      </c>
      <c r="E190" s="18">
        <v>0.191498546550847</v>
      </c>
      <c r="F190" s="19">
        <v>-0.15334460362927901</v>
      </c>
      <c r="G190" s="19">
        <v>-0.13926956772976901</v>
      </c>
      <c r="H190" s="18">
        <v>0.122206884636819</v>
      </c>
      <c r="I190" s="10">
        <v>0.38141501412675799</v>
      </c>
      <c r="J190" s="10">
        <v>0.366465205641548</v>
      </c>
      <c r="K190" s="1">
        <v>1</v>
      </c>
      <c r="N190" s="7" t="s">
        <v>97</v>
      </c>
      <c r="O190" s="1">
        <v>0.91728505513352498</v>
      </c>
      <c r="P190" s="1">
        <v>8.4735642125918897E-3</v>
      </c>
      <c r="Q190" s="1">
        <v>3.5643180519107601E-2</v>
      </c>
      <c r="R190" s="1">
        <v>5.6633041121960402E-2</v>
      </c>
      <c r="S190" s="1">
        <v>9.4779157237831299E-2</v>
      </c>
      <c r="T190" s="1">
        <v>6.6502590036250302E-8</v>
      </c>
      <c r="U190" s="1">
        <v>2.3125327583758901E-7</v>
      </c>
      <c r="V19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0C8BE-20FB-C144-8A66-24C6BA7CB537}">
  <dimension ref="A1:V109"/>
  <sheetViews>
    <sheetView topLeftCell="A30" workbookViewId="0">
      <selection activeCell="F55" sqref="F55"/>
    </sheetView>
  </sheetViews>
  <sheetFormatPr baseColWidth="10" defaultRowHeight="16" x14ac:dyDescent="0.2"/>
  <sheetData>
    <row r="1" spans="1:22" x14ac:dyDescent="0.2">
      <c r="A1" t="s">
        <v>57</v>
      </c>
      <c r="B1" s="8" t="s">
        <v>16</v>
      </c>
      <c r="C1" s="4" t="s">
        <v>94</v>
      </c>
      <c r="D1" s="4" t="s">
        <v>93</v>
      </c>
      <c r="E1" s="4" t="s">
        <v>95</v>
      </c>
      <c r="F1" s="4" t="s">
        <v>117</v>
      </c>
      <c r="G1" s="4" t="s">
        <v>82</v>
      </c>
      <c r="H1" s="4" t="s">
        <v>98</v>
      </c>
      <c r="I1" s="4" t="s">
        <v>96</v>
      </c>
      <c r="J1" s="4" t="s">
        <v>97</v>
      </c>
      <c r="K1" t="s">
        <v>57</v>
      </c>
      <c r="L1" s="4" t="s">
        <v>17</v>
      </c>
      <c r="M1" s="6" t="s">
        <v>94</v>
      </c>
      <c r="N1" s="6" t="s">
        <v>93</v>
      </c>
      <c r="O1" s="6" t="s">
        <v>95</v>
      </c>
      <c r="P1" s="81" t="s">
        <v>117</v>
      </c>
      <c r="Q1" s="6" t="s">
        <v>82</v>
      </c>
      <c r="R1" s="6" t="s">
        <v>98</v>
      </c>
      <c r="S1" s="6" t="s">
        <v>96</v>
      </c>
      <c r="T1" s="6" t="s">
        <v>97</v>
      </c>
      <c r="U1" s="3"/>
    </row>
    <row r="2" spans="1:22" x14ac:dyDescent="0.2">
      <c r="A2" t="s">
        <v>58</v>
      </c>
      <c r="B2" s="5" t="s">
        <v>94</v>
      </c>
      <c r="C2" s="1">
        <v>1</v>
      </c>
      <c r="D2" s="12">
        <v>0.58138475939575096</v>
      </c>
      <c r="E2" s="12">
        <v>0.69827580629839203</v>
      </c>
      <c r="F2" s="82">
        <v>0.76344206420028404</v>
      </c>
      <c r="G2" s="10">
        <v>0.46378207887593498</v>
      </c>
      <c r="H2" s="12">
        <v>0.58001254068257102</v>
      </c>
      <c r="I2" s="12">
        <v>0.65575560387157095</v>
      </c>
      <c r="J2" s="10">
        <v>0.33547204947002401</v>
      </c>
      <c r="K2" t="s">
        <v>58</v>
      </c>
      <c r="L2" s="81" t="s">
        <v>94</v>
      </c>
      <c r="M2" s="1"/>
      <c r="N2" s="1">
        <v>7.6105184463150902E-18</v>
      </c>
      <c r="O2" s="1">
        <v>6.2065880212710899E-28</v>
      </c>
      <c r="P2" s="1">
        <v>5.2013673690037703E-36</v>
      </c>
      <c r="Q2" s="1">
        <v>4.2921077307251301E-11</v>
      </c>
      <c r="R2" s="1">
        <v>9.4709423804018792E-18</v>
      </c>
      <c r="S2" s="1">
        <v>9.5836458561235698E-24</v>
      </c>
      <c r="T2" s="1">
        <v>3.6663717011839301E-6</v>
      </c>
      <c r="U2" s="1"/>
      <c r="V2" s="1"/>
    </row>
    <row r="3" spans="1:22" x14ac:dyDescent="0.2">
      <c r="A3" t="s">
        <v>100</v>
      </c>
      <c r="B3" s="5" t="s">
        <v>93</v>
      </c>
      <c r="C3" s="12">
        <v>0.58138475939575096</v>
      </c>
      <c r="D3" s="1">
        <v>1</v>
      </c>
      <c r="E3" s="12">
        <v>0.64134280717923497</v>
      </c>
      <c r="F3" s="82">
        <v>0.56092140268780599</v>
      </c>
      <c r="G3" s="12">
        <v>0.58156362250194304</v>
      </c>
      <c r="H3" s="12">
        <v>0.56252099443589099</v>
      </c>
      <c r="I3" s="12">
        <v>0.57725657639394401</v>
      </c>
      <c r="J3" s="18">
        <v>0.150849331811201</v>
      </c>
      <c r="K3" t="s">
        <v>100</v>
      </c>
      <c r="L3" s="81" t="s">
        <v>93</v>
      </c>
      <c r="M3" s="1">
        <v>7.6105184463150902E-18</v>
      </c>
      <c r="N3" s="1"/>
      <c r="O3" s="1">
        <v>1.78794778399891E-22</v>
      </c>
      <c r="P3" s="1">
        <v>1.78995993049585E-16</v>
      </c>
      <c r="Q3" s="1">
        <v>7.3960738078017694E-18</v>
      </c>
      <c r="R3" s="1">
        <v>1.4093763349642999E-16</v>
      </c>
      <c r="S3" s="1">
        <v>1.46490253347654E-17</v>
      </c>
      <c r="T3" s="1">
        <v>4.2083441082473E-2</v>
      </c>
      <c r="U3" s="1"/>
      <c r="V3" s="1"/>
    </row>
    <row r="4" spans="1:22" x14ac:dyDescent="0.2">
      <c r="A4" t="s">
        <v>99</v>
      </c>
      <c r="B4" s="5" t="s">
        <v>95</v>
      </c>
      <c r="C4" s="12">
        <v>0.69827580629839203</v>
      </c>
      <c r="D4" s="12">
        <v>0.64134280717923497</v>
      </c>
      <c r="E4" s="1">
        <v>1</v>
      </c>
      <c r="F4" s="82">
        <v>0.73066369140480103</v>
      </c>
      <c r="G4" s="12">
        <v>0.53545973997020102</v>
      </c>
      <c r="H4" s="12">
        <v>0.63764760799048004</v>
      </c>
      <c r="I4" s="10">
        <v>0.37551581021785602</v>
      </c>
      <c r="J4" s="18">
        <v>0.24420566300830801</v>
      </c>
      <c r="K4" t="s">
        <v>99</v>
      </c>
      <c r="L4" s="81" t="s">
        <v>95</v>
      </c>
      <c r="M4" s="1">
        <v>6.2065880212710899E-28</v>
      </c>
      <c r="N4" s="1">
        <v>1.78794778399891E-22</v>
      </c>
      <c r="O4" s="1"/>
      <c r="P4" s="1">
        <v>1.1846948226335601E-31</v>
      </c>
      <c r="Q4" s="1">
        <v>6.80435384302978E-15</v>
      </c>
      <c r="R4" s="1">
        <v>3.6927216988391599E-22</v>
      </c>
      <c r="S4" s="1">
        <v>1.75554256064358E-7</v>
      </c>
      <c r="T4" s="1">
        <v>8.9291149539544703E-4</v>
      </c>
      <c r="U4" s="1"/>
      <c r="V4" s="1"/>
    </row>
    <row r="5" spans="1:22" x14ac:dyDescent="0.2">
      <c r="B5" s="5" t="s">
        <v>117</v>
      </c>
      <c r="C5" s="82">
        <v>0.76344206420028404</v>
      </c>
      <c r="D5" s="82">
        <v>0.56092140268780599</v>
      </c>
      <c r="E5" s="82">
        <v>0.73066369140480103</v>
      </c>
      <c r="F5" s="1">
        <v>1</v>
      </c>
      <c r="G5" s="82">
        <v>0.54536397376913104</v>
      </c>
      <c r="H5" s="82">
        <v>0.59098154377094103</v>
      </c>
      <c r="I5" s="10">
        <v>0.40124491404658702</v>
      </c>
      <c r="J5" s="18">
        <v>0.20236899701352601</v>
      </c>
      <c r="L5" s="81" t="s">
        <v>117</v>
      </c>
      <c r="M5" s="1">
        <v>5.2013673690037703E-36</v>
      </c>
      <c r="N5" s="1">
        <v>1.78995993049585E-16</v>
      </c>
      <c r="O5" s="1">
        <v>1.1846948226335601E-31</v>
      </c>
      <c r="P5" s="1"/>
      <c r="Q5" s="1">
        <v>1.71421091205219E-15</v>
      </c>
      <c r="R5" s="1">
        <v>1.6014449458496999E-18</v>
      </c>
      <c r="S5" s="1">
        <v>1.9830162493682799E-8</v>
      </c>
      <c r="T5" s="1">
        <v>6.1494842340999896E-3</v>
      </c>
      <c r="U5" s="1"/>
      <c r="V5" s="1"/>
    </row>
    <row r="6" spans="1:22" x14ac:dyDescent="0.2">
      <c r="B6" s="5" t="s">
        <v>82</v>
      </c>
      <c r="C6" s="10">
        <v>0.46378207887593498</v>
      </c>
      <c r="D6" s="12">
        <v>0.58156362250194304</v>
      </c>
      <c r="E6" s="12">
        <v>0.53545973997020102</v>
      </c>
      <c r="F6" s="82">
        <v>0.54536397376913104</v>
      </c>
      <c r="G6" s="1">
        <v>1</v>
      </c>
      <c r="H6" s="12">
        <v>0.83060183800541898</v>
      </c>
      <c r="I6" s="18">
        <v>0.146297015118562</v>
      </c>
      <c r="J6" s="10">
        <v>0.35807494742373802</v>
      </c>
      <c r="K6" s="1"/>
      <c r="L6" s="81" t="s">
        <v>82</v>
      </c>
      <c r="M6" s="1">
        <v>4.2921077307251301E-11</v>
      </c>
      <c r="N6" s="1">
        <v>7.3960738078017694E-18</v>
      </c>
      <c r="O6" s="1">
        <v>6.80435384302978E-15</v>
      </c>
      <c r="P6" s="1">
        <v>1.71421091205219E-15</v>
      </c>
      <c r="Q6" s="1"/>
      <c r="R6" s="1">
        <v>1.22595499926178E-47</v>
      </c>
      <c r="S6" s="1">
        <v>4.8761377567515099E-2</v>
      </c>
      <c r="T6" s="1">
        <v>6.9423600542051302E-7</v>
      </c>
      <c r="U6" s="1"/>
      <c r="V6" s="1"/>
    </row>
    <row r="7" spans="1:22" x14ac:dyDescent="0.2">
      <c r="B7" s="5" t="s">
        <v>98</v>
      </c>
      <c r="C7" s="12">
        <v>0.58001254068257102</v>
      </c>
      <c r="D7" s="12">
        <v>0.56252099443589099</v>
      </c>
      <c r="E7" s="12">
        <v>0.63764760799048004</v>
      </c>
      <c r="F7" s="82">
        <v>0.59098154377094103</v>
      </c>
      <c r="G7" s="12">
        <v>0.83060183800541898</v>
      </c>
      <c r="H7" s="1">
        <v>1</v>
      </c>
      <c r="I7" s="18">
        <v>0.25053111310062198</v>
      </c>
      <c r="J7" s="10">
        <v>0.48837275269344399</v>
      </c>
      <c r="K7" s="1"/>
      <c r="L7" s="81" t="s">
        <v>98</v>
      </c>
      <c r="M7" s="1">
        <v>9.4709423804018792E-18</v>
      </c>
      <c r="N7" s="1">
        <v>1.4093763349642999E-16</v>
      </c>
      <c r="O7" s="1">
        <v>3.6927216988391599E-22</v>
      </c>
      <c r="P7" s="1">
        <v>1.6014449458496999E-18</v>
      </c>
      <c r="Q7" s="1">
        <v>1.22595499926178E-47</v>
      </c>
      <c r="R7" s="1"/>
      <c r="S7" s="1">
        <v>6.46948184109538E-4</v>
      </c>
      <c r="T7" s="1">
        <v>2.6762044553943699E-12</v>
      </c>
      <c r="U7" s="1"/>
      <c r="V7" s="1"/>
    </row>
    <row r="8" spans="1:22" x14ac:dyDescent="0.2">
      <c r="B8" s="5" t="s">
        <v>96</v>
      </c>
      <c r="C8" s="12">
        <v>0.65575560387157095</v>
      </c>
      <c r="D8" s="12">
        <v>0.57725657639394401</v>
      </c>
      <c r="E8" s="10">
        <v>0.37551581021785602</v>
      </c>
      <c r="F8" s="10">
        <v>0.40124491404658702</v>
      </c>
      <c r="G8" s="18">
        <v>0.146297015118562</v>
      </c>
      <c r="H8" s="1">
        <v>0.25053111310062198</v>
      </c>
      <c r="I8" s="1">
        <v>1</v>
      </c>
      <c r="J8" s="18">
        <v>0.243664467070876</v>
      </c>
      <c r="K8" s="1"/>
      <c r="L8" s="81" t="s">
        <v>96</v>
      </c>
      <c r="M8" s="1">
        <v>9.5836458561235698E-24</v>
      </c>
      <c r="N8" s="1">
        <v>1.46490253347654E-17</v>
      </c>
      <c r="O8" s="1">
        <v>1.75554256064358E-7</v>
      </c>
      <c r="P8" s="1">
        <v>1.9830162493682799E-8</v>
      </c>
      <c r="Q8" s="1">
        <v>4.8761377567515099E-2</v>
      </c>
      <c r="R8" s="1">
        <v>6.46948184109538E-4</v>
      </c>
      <c r="S8" s="1"/>
      <c r="T8" s="1">
        <v>9.1752047687165101E-4</v>
      </c>
      <c r="U8" s="1"/>
      <c r="V8" s="1"/>
    </row>
    <row r="9" spans="1:22" x14ac:dyDescent="0.2">
      <c r="B9" s="5" t="s">
        <v>97</v>
      </c>
      <c r="C9" s="10">
        <v>0.33547204947002401</v>
      </c>
      <c r="D9" s="18">
        <v>0.150849331811201</v>
      </c>
      <c r="E9" s="18">
        <v>0.24420566300830801</v>
      </c>
      <c r="F9" s="18">
        <v>0.20236899701352601</v>
      </c>
      <c r="G9" s="10">
        <v>0.35807494742373802</v>
      </c>
      <c r="H9" s="10">
        <v>0.48837275269344399</v>
      </c>
      <c r="I9" s="18">
        <v>0.243664467070876</v>
      </c>
      <c r="J9" s="1">
        <v>1</v>
      </c>
      <c r="K9" s="1"/>
      <c r="L9" s="81" t="s">
        <v>97</v>
      </c>
      <c r="M9" s="1">
        <v>3.6663717011839301E-6</v>
      </c>
      <c r="N9" s="1">
        <v>4.2083441082473E-2</v>
      </c>
      <c r="O9" s="1">
        <v>8.9291149539544703E-4</v>
      </c>
      <c r="P9" s="1">
        <v>6.1494842340999896E-3</v>
      </c>
      <c r="Q9" s="1">
        <v>6.9423600542051302E-7</v>
      </c>
      <c r="R9" s="1">
        <v>2.6762044553943699E-12</v>
      </c>
      <c r="S9" s="1">
        <v>9.1752047687165101E-4</v>
      </c>
      <c r="T9" s="1"/>
    </row>
    <row r="11" spans="1:22" x14ac:dyDescent="0.2">
      <c r="A11" t="s">
        <v>57</v>
      </c>
      <c r="B11" s="8" t="s">
        <v>16</v>
      </c>
      <c r="C11" s="4" t="s">
        <v>94</v>
      </c>
      <c r="D11" s="4" t="s">
        <v>93</v>
      </c>
      <c r="E11" s="4" t="s">
        <v>95</v>
      </c>
      <c r="F11" s="2" t="s">
        <v>117</v>
      </c>
      <c r="G11" s="4" t="s">
        <v>82</v>
      </c>
      <c r="H11" s="4" t="s">
        <v>98</v>
      </c>
      <c r="I11" s="4" t="s">
        <v>96</v>
      </c>
      <c r="J11" s="4" t="s">
        <v>97</v>
      </c>
      <c r="K11" t="s">
        <v>57</v>
      </c>
      <c r="L11" s="4" t="s">
        <v>17</v>
      </c>
      <c r="M11" s="6" t="s">
        <v>94</v>
      </c>
      <c r="N11" s="6" t="s">
        <v>93</v>
      </c>
      <c r="O11" s="6" t="s">
        <v>95</v>
      </c>
      <c r="P11" s="81" t="s">
        <v>117</v>
      </c>
      <c r="Q11" s="6" t="s">
        <v>82</v>
      </c>
      <c r="R11" s="6" t="s">
        <v>98</v>
      </c>
      <c r="S11" s="6" t="s">
        <v>96</v>
      </c>
      <c r="T11" s="6" t="s">
        <v>97</v>
      </c>
    </row>
    <row r="12" spans="1:22" x14ac:dyDescent="0.2">
      <c r="A12" t="s">
        <v>60</v>
      </c>
      <c r="B12" s="5" t="s">
        <v>94</v>
      </c>
      <c r="C12" s="1">
        <v>1</v>
      </c>
      <c r="D12" s="12">
        <v>0.53098575966872696</v>
      </c>
      <c r="E12" s="12">
        <v>0.67777654849773195</v>
      </c>
      <c r="F12" s="82">
        <v>0.67364564622489997</v>
      </c>
      <c r="G12" s="10">
        <v>0.44856920909214798</v>
      </c>
      <c r="H12" s="12">
        <v>0.54229899954165395</v>
      </c>
      <c r="I12" s="12">
        <v>0.64363187213109196</v>
      </c>
      <c r="J12" s="18">
        <v>0.12144594004045101</v>
      </c>
      <c r="K12" t="s">
        <v>60</v>
      </c>
      <c r="L12" s="7" t="s">
        <v>94</v>
      </c>
      <c r="M12" s="1"/>
      <c r="N12" s="1">
        <v>9.9923920062667699E-13</v>
      </c>
      <c r="O12" s="1">
        <v>2.5456462011948898E-22</v>
      </c>
      <c r="P12" s="1">
        <v>5.6484442234463304E-22</v>
      </c>
      <c r="Q12" s="1">
        <v>4.2888783060289899E-9</v>
      </c>
      <c r="R12" s="1">
        <v>2.6337433822291001E-13</v>
      </c>
      <c r="S12" s="1">
        <v>1.2827665676120901E-19</v>
      </c>
      <c r="T12" s="1">
        <v>0.130978165054905</v>
      </c>
    </row>
    <row r="13" spans="1:22" x14ac:dyDescent="0.2">
      <c r="A13" t="s">
        <v>101</v>
      </c>
      <c r="B13" s="5" t="s">
        <v>93</v>
      </c>
      <c r="C13" s="12">
        <v>0.53098575966872696</v>
      </c>
      <c r="D13" s="1">
        <v>1</v>
      </c>
      <c r="E13" s="12">
        <v>0.62017037821434795</v>
      </c>
      <c r="F13" s="10">
        <v>0.34983511390309302</v>
      </c>
      <c r="G13" s="12">
        <v>0.60657853248626703</v>
      </c>
      <c r="H13" s="12">
        <v>0.54102827519716801</v>
      </c>
      <c r="I13" s="12">
        <v>0.72632068903682301</v>
      </c>
      <c r="J13" s="18">
        <v>2.87778198367587E-2</v>
      </c>
      <c r="K13" t="s">
        <v>101</v>
      </c>
      <c r="L13" s="7" t="s">
        <v>93</v>
      </c>
      <c r="M13" s="1">
        <v>9.9923920062667699E-13</v>
      </c>
      <c r="N13" s="1"/>
      <c r="O13" s="1">
        <v>5.9583982951057503E-18</v>
      </c>
      <c r="P13" s="1">
        <v>7.5848801846447497E-6</v>
      </c>
      <c r="Q13" s="1">
        <v>4.76924435056277E-17</v>
      </c>
      <c r="R13" s="1">
        <v>3.0669065636664201E-13</v>
      </c>
      <c r="S13" s="1">
        <v>7.4109253909923205E-27</v>
      </c>
      <c r="T13" s="1">
        <v>0.721377820188562</v>
      </c>
    </row>
    <row r="14" spans="1:22" x14ac:dyDescent="0.2">
      <c r="A14" t="s">
        <v>99</v>
      </c>
      <c r="B14" s="5" t="s">
        <v>95</v>
      </c>
      <c r="C14" s="12">
        <v>0.67777654849773195</v>
      </c>
      <c r="D14" s="12">
        <v>0.62017037821434795</v>
      </c>
      <c r="E14" s="1">
        <v>1</v>
      </c>
      <c r="F14" s="82">
        <v>0.596920071533805</v>
      </c>
      <c r="G14" s="10">
        <v>0.487999627001169</v>
      </c>
      <c r="H14" s="12">
        <v>0.51216513094466698</v>
      </c>
      <c r="I14" s="12">
        <v>0.54522810231252705</v>
      </c>
      <c r="J14" s="18">
        <v>7.5940064121077705E-2</v>
      </c>
      <c r="K14" t="s">
        <v>99</v>
      </c>
      <c r="L14" s="7" t="s">
        <v>95</v>
      </c>
      <c r="M14" s="1">
        <v>2.5456462011948898E-22</v>
      </c>
      <c r="N14" s="1">
        <v>5.9583982951057503E-18</v>
      </c>
      <c r="O14" s="1"/>
      <c r="P14" s="1">
        <v>1.97056333150807E-16</v>
      </c>
      <c r="Q14" s="1">
        <v>1.0346379045133299E-10</v>
      </c>
      <c r="R14" s="1">
        <v>8.2547657112872094E-12</v>
      </c>
      <c r="S14" s="1">
        <v>1.8496245146197201E-13</v>
      </c>
      <c r="T14" s="1">
        <v>0.34607783313832602</v>
      </c>
    </row>
    <row r="15" spans="1:22" x14ac:dyDescent="0.2">
      <c r="B15" s="5" t="s">
        <v>117</v>
      </c>
      <c r="C15" s="82">
        <v>0.67364564622489997</v>
      </c>
      <c r="D15" s="10">
        <v>0.34983511390309302</v>
      </c>
      <c r="E15" s="82">
        <v>0.596920071533805</v>
      </c>
      <c r="F15" s="1">
        <v>1</v>
      </c>
      <c r="G15" s="10">
        <v>0.30343965393253503</v>
      </c>
      <c r="H15" s="10">
        <v>0.33942275246391401</v>
      </c>
      <c r="I15" s="10">
        <v>0.37863219900459799</v>
      </c>
      <c r="J15" s="18">
        <v>0.13632807499182101</v>
      </c>
      <c r="L15" s="81" t="s">
        <v>117</v>
      </c>
      <c r="M15" s="1">
        <v>5.6484442234463304E-22</v>
      </c>
      <c r="N15" s="1">
        <v>7.5848801846447497E-6</v>
      </c>
      <c r="O15" s="1">
        <v>1.97056333150807E-16</v>
      </c>
      <c r="P15" s="1"/>
      <c r="Q15" s="1">
        <v>1.17794129238259E-4</v>
      </c>
      <c r="R15" s="1">
        <v>1.4596831362545901E-5</v>
      </c>
      <c r="S15" s="1">
        <v>1.09481729610916E-6</v>
      </c>
      <c r="T15" s="1">
        <v>8.97013970684334E-2</v>
      </c>
    </row>
    <row r="16" spans="1:22" x14ac:dyDescent="0.2">
      <c r="B16" s="5" t="s">
        <v>82</v>
      </c>
      <c r="C16" s="10">
        <v>0.44856920909214798</v>
      </c>
      <c r="D16" s="12">
        <v>0.60657853248626703</v>
      </c>
      <c r="E16" s="10">
        <v>0.487999627001169</v>
      </c>
      <c r="F16" s="10">
        <v>0.30343965393253503</v>
      </c>
      <c r="G16" s="1">
        <v>1</v>
      </c>
      <c r="H16" s="12">
        <v>0.77227068662656795</v>
      </c>
      <c r="I16" s="10">
        <v>0.33026241131389</v>
      </c>
      <c r="J16" s="18">
        <v>9.9595548664551906E-2</v>
      </c>
      <c r="K16" s="3"/>
      <c r="L16" s="7" t="s">
        <v>82</v>
      </c>
      <c r="M16" s="1">
        <v>4.2888783060289899E-9</v>
      </c>
      <c r="N16" s="1">
        <v>4.76924435056277E-17</v>
      </c>
      <c r="O16" s="1">
        <v>1.0346379045133299E-10</v>
      </c>
      <c r="P16" s="1">
        <v>1.17794129238259E-4</v>
      </c>
      <c r="Q16" s="1"/>
      <c r="R16" s="1">
        <v>3.7662851961805498E-32</v>
      </c>
      <c r="S16" s="1">
        <v>2.5473556233774699E-5</v>
      </c>
      <c r="T16" s="1">
        <v>0.216079038225721</v>
      </c>
    </row>
    <row r="17" spans="1:20" x14ac:dyDescent="0.2">
      <c r="B17" s="5" t="s">
        <v>98</v>
      </c>
      <c r="C17" s="12">
        <v>0.54229899954165395</v>
      </c>
      <c r="D17" s="12">
        <v>0.54102827519716801</v>
      </c>
      <c r="E17" s="12">
        <v>0.51216513094466698</v>
      </c>
      <c r="F17" s="10">
        <v>0.33942275246391401</v>
      </c>
      <c r="G17" s="12">
        <v>0.77227068662656795</v>
      </c>
      <c r="H17" s="1">
        <v>1</v>
      </c>
      <c r="I17" s="10">
        <v>0.37945376195564501</v>
      </c>
      <c r="J17" s="10">
        <v>0.38999098322386</v>
      </c>
      <c r="L17" s="7" t="s">
        <v>98</v>
      </c>
      <c r="M17" s="1">
        <v>2.6337433822291001E-13</v>
      </c>
      <c r="N17" s="1">
        <v>3.0669065636664201E-13</v>
      </c>
      <c r="O17" s="1">
        <v>8.2547657112872094E-12</v>
      </c>
      <c r="P17" s="1">
        <v>1.4596831362545901E-5</v>
      </c>
      <c r="Q17" s="1">
        <v>3.7662851961805498E-32</v>
      </c>
      <c r="R17" s="1"/>
      <c r="S17" s="1">
        <v>1.0331182145756399E-6</v>
      </c>
      <c r="T17" s="1">
        <v>4.8404959342105897E-7</v>
      </c>
    </row>
    <row r="18" spans="1:20" x14ac:dyDescent="0.2">
      <c r="B18" s="5" t="s">
        <v>96</v>
      </c>
      <c r="C18" s="12">
        <v>0.64363187213109196</v>
      </c>
      <c r="D18" s="12">
        <v>0.72632068903682301</v>
      </c>
      <c r="E18" s="12">
        <v>0.54522810231252705</v>
      </c>
      <c r="F18" s="10">
        <v>0.37863219900459799</v>
      </c>
      <c r="G18" s="10">
        <v>0.33026241131389</v>
      </c>
      <c r="H18" s="10">
        <v>0.37945376195564501</v>
      </c>
      <c r="I18" s="1">
        <v>1</v>
      </c>
      <c r="J18" s="18">
        <v>0.102984152272214</v>
      </c>
      <c r="L18" s="7" t="s">
        <v>96</v>
      </c>
      <c r="M18" s="1">
        <v>1.2827665676120901E-19</v>
      </c>
      <c r="N18" s="1">
        <v>7.4109253909923205E-27</v>
      </c>
      <c r="O18" s="1">
        <v>1.8496245146197201E-13</v>
      </c>
      <c r="P18" s="1">
        <v>1.09481729610916E-6</v>
      </c>
      <c r="Q18" s="1">
        <v>2.5473556233774699E-5</v>
      </c>
      <c r="R18" s="1">
        <v>1.0331182145756399E-6</v>
      </c>
      <c r="S18" s="1"/>
      <c r="T18" s="1">
        <v>0.200780448537873</v>
      </c>
    </row>
    <row r="19" spans="1:20" x14ac:dyDescent="0.2">
      <c r="B19" s="5" t="s">
        <v>97</v>
      </c>
      <c r="C19" s="18">
        <v>0.12144594004045101</v>
      </c>
      <c r="D19" s="18">
        <v>2.87778198367587E-2</v>
      </c>
      <c r="E19" s="18">
        <v>7.5940064121077705E-2</v>
      </c>
      <c r="F19" s="18">
        <v>0.13632807499182101</v>
      </c>
      <c r="G19" s="18">
        <v>9.9595548664551906E-2</v>
      </c>
      <c r="H19" s="10">
        <v>0.38999098322386</v>
      </c>
      <c r="I19" s="18">
        <v>0.102984152272214</v>
      </c>
      <c r="J19" s="1">
        <v>1</v>
      </c>
      <c r="L19" s="7" t="s">
        <v>97</v>
      </c>
      <c r="M19" s="1">
        <v>0.130978165054905</v>
      </c>
      <c r="N19" s="1">
        <v>0.721377820188562</v>
      </c>
      <c r="O19" s="1">
        <v>0.34607783313832602</v>
      </c>
      <c r="P19" s="1">
        <v>8.97013970684334E-2</v>
      </c>
      <c r="Q19" s="1">
        <v>0.216079038225721</v>
      </c>
      <c r="R19" s="1">
        <v>4.8404959342105897E-7</v>
      </c>
      <c r="S19" s="1">
        <v>0.200780448537873</v>
      </c>
      <c r="T19" s="1"/>
    </row>
    <row r="21" spans="1:20" x14ac:dyDescent="0.2">
      <c r="A21" t="s">
        <v>57</v>
      </c>
      <c r="B21" s="8" t="s">
        <v>16</v>
      </c>
      <c r="C21" s="4" t="s">
        <v>94</v>
      </c>
      <c r="D21" s="4" t="s">
        <v>93</v>
      </c>
      <c r="E21" s="4" t="s">
        <v>95</v>
      </c>
      <c r="F21" s="5" t="s">
        <v>117</v>
      </c>
      <c r="G21" s="4" t="s">
        <v>82</v>
      </c>
      <c r="H21" s="4" t="s">
        <v>98</v>
      </c>
      <c r="I21" s="4" t="s">
        <v>96</v>
      </c>
      <c r="J21" s="4" t="s">
        <v>97</v>
      </c>
      <c r="K21" t="s">
        <v>57</v>
      </c>
      <c r="L21" s="4" t="s">
        <v>17</v>
      </c>
      <c r="M21" s="6" t="s">
        <v>94</v>
      </c>
      <c r="N21" s="6" t="s">
        <v>93</v>
      </c>
      <c r="O21" s="6" t="s">
        <v>95</v>
      </c>
      <c r="P21" s="81" t="s">
        <v>117</v>
      </c>
      <c r="Q21" s="6" t="s">
        <v>82</v>
      </c>
      <c r="R21" s="6" t="s">
        <v>98</v>
      </c>
      <c r="S21" s="6" t="s">
        <v>96</v>
      </c>
      <c r="T21" s="6" t="s">
        <v>97</v>
      </c>
    </row>
    <row r="22" spans="1:20" x14ac:dyDescent="0.2">
      <c r="A22" t="s">
        <v>63</v>
      </c>
      <c r="B22" s="5" t="s">
        <v>94</v>
      </c>
      <c r="C22" s="1">
        <v>1</v>
      </c>
      <c r="D22" s="12">
        <v>0.57270178869121502</v>
      </c>
      <c r="E22" s="12">
        <v>0.70343037942722697</v>
      </c>
      <c r="F22" s="82">
        <v>0.64074266424305404</v>
      </c>
      <c r="G22" s="10">
        <v>0.46147478343933801</v>
      </c>
      <c r="H22" s="12">
        <v>0.59486283972037202</v>
      </c>
      <c r="I22" s="12">
        <v>0.72506202090134098</v>
      </c>
      <c r="J22" s="16">
        <v>0.28935219475809498</v>
      </c>
      <c r="K22" t="s">
        <v>63</v>
      </c>
      <c r="L22" s="7" t="s">
        <v>94</v>
      </c>
      <c r="M22" s="1"/>
      <c r="N22" s="1">
        <v>1.5509660960207101E-14</v>
      </c>
      <c r="O22" s="1">
        <v>7.4406569205607597E-24</v>
      </c>
      <c r="P22" s="1">
        <v>7.9823973580649303E-19</v>
      </c>
      <c r="Q22" s="1">
        <v>2.4672917912979001E-9</v>
      </c>
      <c r="R22" s="1">
        <v>8.0230836136611196E-16</v>
      </c>
      <c r="S22" s="1">
        <v>6.5557812870883103E-26</v>
      </c>
      <c r="T22" s="1">
        <v>3.1399711985643098E-4</v>
      </c>
    </row>
    <row r="23" spans="1:20" x14ac:dyDescent="0.2">
      <c r="A23" t="s">
        <v>102</v>
      </c>
      <c r="B23" s="5" t="s">
        <v>93</v>
      </c>
      <c r="C23" s="12">
        <v>0.57270178869121502</v>
      </c>
      <c r="D23" s="1">
        <v>1</v>
      </c>
      <c r="E23" s="12">
        <v>0.66293133495991596</v>
      </c>
      <c r="F23" s="10">
        <v>0.45442005439199401</v>
      </c>
      <c r="G23" s="12">
        <v>0.75591146741024795</v>
      </c>
      <c r="H23" s="12">
        <v>0.75671314046706195</v>
      </c>
      <c r="I23" s="12">
        <v>0.60292192910849496</v>
      </c>
      <c r="J23" s="18">
        <v>0.23997581036590701</v>
      </c>
      <c r="K23" t="s">
        <v>102</v>
      </c>
      <c r="L23" s="7" t="s">
        <v>93</v>
      </c>
      <c r="M23" s="1">
        <v>1.5509660960207101E-14</v>
      </c>
      <c r="N23" s="1"/>
      <c r="O23" s="1">
        <v>1.8184892554099601E-20</v>
      </c>
      <c r="P23" s="1">
        <v>4.6033436437268404E-9</v>
      </c>
      <c r="Q23" s="1">
        <v>3.32460559374643E-29</v>
      </c>
      <c r="R23" s="1">
        <v>2.6891729814842699E-29</v>
      </c>
      <c r="S23" s="1">
        <v>2.58038190954552E-16</v>
      </c>
      <c r="T23" s="1">
        <v>2.9987994496628498E-3</v>
      </c>
    </row>
    <row r="24" spans="1:20" x14ac:dyDescent="0.2">
      <c r="A24" t="s">
        <v>99</v>
      </c>
      <c r="B24" s="5" t="s">
        <v>95</v>
      </c>
      <c r="C24" s="12">
        <v>0.70343037942722697</v>
      </c>
      <c r="D24" s="12">
        <v>0.66293133495991596</v>
      </c>
      <c r="E24" s="1">
        <v>1</v>
      </c>
      <c r="F24" s="82">
        <v>0.60260596253592302</v>
      </c>
      <c r="G24" s="12">
        <v>0.61595329383060304</v>
      </c>
      <c r="H24" s="12">
        <v>0.69403276402927805</v>
      </c>
      <c r="I24" s="10">
        <v>0.45355429340308201</v>
      </c>
      <c r="J24" s="18">
        <v>9.0261493779655894E-2</v>
      </c>
      <c r="K24" t="s">
        <v>99</v>
      </c>
      <c r="L24" s="7" t="s">
        <v>95</v>
      </c>
      <c r="M24" s="1">
        <v>7.4406569205607597E-24</v>
      </c>
      <c r="N24" s="1">
        <v>1.8184892554099601E-20</v>
      </c>
      <c r="O24" s="1"/>
      <c r="P24" s="1">
        <v>2.69936060387598E-16</v>
      </c>
      <c r="Q24" s="1">
        <v>3.8462935563264099E-17</v>
      </c>
      <c r="R24" s="1">
        <v>5.1009633524967998E-23</v>
      </c>
      <c r="S24" s="1">
        <v>4.9646752338242002E-9</v>
      </c>
      <c r="T24" s="1">
        <v>0.27038063614991098</v>
      </c>
    </row>
    <row r="25" spans="1:20" x14ac:dyDescent="0.2">
      <c r="B25" s="5" t="s">
        <v>117</v>
      </c>
      <c r="C25" s="82">
        <v>0.64074266424305404</v>
      </c>
      <c r="D25" s="10">
        <v>0.45442005439199401</v>
      </c>
      <c r="E25" s="82">
        <v>0.60260596253592302</v>
      </c>
      <c r="F25" s="1">
        <v>1</v>
      </c>
      <c r="G25" s="82">
        <v>0.51589797481544097</v>
      </c>
      <c r="H25" s="82">
        <v>0.51605830956651699</v>
      </c>
      <c r="I25" s="10">
        <v>0.37404419844262699</v>
      </c>
      <c r="J25" s="18">
        <v>5.0528146615801003E-2</v>
      </c>
      <c r="L25" s="81" t="s">
        <v>117</v>
      </c>
      <c r="M25" s="1">
        <v>7.9823973580649303E-19</v>
      </c>
      <c r="N25" s="1">
        <v>4.6033436437268404E-9</v>
      </c>
      <c r="O25" s="1">
        <v>2.69936060387598E-16</v>
      </c>
      <c r="P25" s="1"/>
      <c r="Q25" s="1">
        <v>1.20827196479273E-11</v>
      </c>
      <c r="R25" s="1">
        <v>1.1877913184972499E-11</v>
      </c>
      <c r="S25" s="1">
        <v>2.2339215740243399E-6</v>
      </c>
      <c r="T25" s="1">
        <v>0.53780580213961005</v>
      </c>
    </row>
    <row r="26" spans="1:20" x14ac:dyDescent="0.2">
      <c r="B26" s="5" t="s">
        <v>82</v>
      </c>
      <c r="C26" s="10">
        <v>0.46147478343933801</v>
      </c>
      <c r="D26" s="12">
        <v>0.75591146741024795</v>
      </c>
      <c r="E26" s="12">
        <v>0.61595329383060304</v>
      </c>
      <c r="F26" s="82">
        <v>0.51589797481544097</v>
      </c>
      <c r="G26" s="1">
        <v>1</v>
      </c>
      <c r="H26" s="12">
        <v>0.88012547926106699</v>
      </c>
      <c r="I26" s="10">
        <v>0.303853788522226</v>
      </c>
      <c r="J26" s="18">
        <v>0.14786698141081001</v>
      </c>
      <c r="L26" s="7" t="s">
        <v>82</v>
      </c>
      <c r="M26" s="1">
        <v>2.4672917912979001E-9</v>
      </c>
      <c r="N26" s="1">
        <v>3.32460559374643E-29</v>
      </c>
      <c r="O26" s="1">
        <v>3.8462935563264099E-17</v>
      </c>
      <c r="P26" s="1">
        <v>1.20827196479273E-11</v>
      </c>
      <c r="Q26" s="1"/>
      <c r="R26" s="1">
        <v>4.5847200496969101E-50</v>
      </c>
      <c r="S26" s="1">
        <v>1.4891707262481099E-4</v>
      </c>
      <c r="T26" s="1">
        <v>7.0002535630925206E-2</v>
      </c>
    </row>
    <row r="27" spans="1:20" x14ac:dyDescent="0.2">
      <c r="B27" s="5" t="s">
        <v>98</v>
      </c>
      <c r="C27" s="12">
        <v>0.59486283972037202</v>
      </c>
      <c r="D27" s="12">
        <v>0.75671314046706195</v>
      </c>
      <c r="E27" s="12">
        <v>0.69403276402927805</v>
      </c>
      <c r="F27" s="82">
        <v>0.51605830956651699</v>
      </c>
      <c r="G27" s="12">
        <v>0.88012547926106699</v>
      </c>
      <c r="H27" s="1">
        <v>1</v>
      </c>
      <c r="I27" s="10">
        <v>0.44818307456163298</v>
      </c>
      <c r="J27" s="10">
        <v>0.29939552056086699</v>
      </c>
      <c r="L27" s="7" t="s">
        <v>98</v>
      </c>
      <c r="M27" s="1">
        <v>8.0230836136611196E-16</v>
      </c>
      <c r="N27" s="1">
        <v>2.6891729814842699E-29</v>
      </c>
      <c r="O27" s="1">
        <v>5.1009633524967998E-23</v>
      </c>
      <c r="P27" s="1">
        <v>1.1877913184972499E-11</v>
      </c>
      <c r="Q27" s="1">
        <v>4.5847200496969101E-50</v>
      </c>
      <c r="R27" s="1"/>
      <c r="S27" s="1">
        <v>7.8969537016578499E-9</v>
      </c>
      <c r="T27" s="1">
        <v>1.88090723908461E-4</v>
      </c>
    </row>
    <row r="28" spans="1:20" x14ac:dyDescent="0.2">
      <c r="B28" s="5" t="s">
        <v>96</v>
      </c>
      <c r="C28" s="12">
        <v>0.72506202090134098</v>
      </c>
      <c r="D28" s="12">
        <v>0.60292192910849496</v>
      </c>
      <c r="E28" s="10">
        <v>0.45355429340308201</v>
      </c>
      <c r="F28" s="10">
        <v>0.37404419844262699</v>
      </c>
      <c r="G28" s="10">
        <v>0.303853788522226</v>
      </c>
      <c r="H28" s="10">
        <v>0.44818307456163298</v>
      </c>
      <c r="I28" s="1">
        <v>1</v>
      </c>
      <c r="J28" s="10">
        <v>0.43281134405212701</v>
      </c>
      <c r="L28" s="7" t="s">
        <v>96</v>
      </c>
      <c r="M28" s="1">
        <v>6.5557812870883103E-26</v>
      </c>
      <c r="N28" s="1">
        <v>2.58038190954552E-16</v>
      </c>
      <c r="O28" s="1">
        <v>4.9646752338242002E-9</v>
      </c>
      <c r="P28" s="1">
        <v>2.2339215740243399E-6</v>
      </c>
      <c r="Q28" s="1">
        <v>1.4891707262481099E-4</v>
      </c>
      <c r="R28" s="1">
        <v>7.8969537016578499E-9</v>
      </c>
      <c r="S28" s="1"/>
      <c r="T28" s="1">
        <v>2.8536775535911999E-8</v>
      </c>
    </row>
    <row r="29" spans="1:20" x14ac:dyDescent="0.2">
      <c r="B29" s="5" t="s">
        <v>97</v>
      </c>
      <c r="C29" s="16">
        <v>0.28935219475809498</v>
      </c>
      <c r="D29" s="18">
        <v>0.23997581036590701</v>
      </c>
      <c r="E29" s="18">
        <v>9.0261493779655894E-2</v>
      </c>
      <c r="F29" s="18">
        <v>5.0528146615801003E-2</v>
      </c>
      <c r="G29" s="18">
        <v>0.14786698141081001</v>
      </c>
      <c r="H29" s="10">
        <v>0.29939552056086699</v>
      </c>
      <c r="I29" s="10">
        <v>0.43281134405212701</v>
      </c>
      <c r="J29" s="1">
        <v>1</v>
      </c>
      <c r="L29" s="7" t="s">
        <v>97</v>
      </c>
      <c r="M29" s="1">
        <v>3.1399711985643098E-4</v>
      </c>
      <c r="N29" s="1">
        <v>2.9987994496628498E-3</v>
      </c>
      <c r="O29" s="1">
        <v>0.27038063614991098</v>
      </c>
      <c r="P29" s="1">
        <v>0.53780580213961005</v>
      </c>
      <c r="Q29" s="1">
        <v>7.0002535630925206E-2</v>
      </c>
      <c r="R29" s="1">
        <v>1.88090723908461E-4</v>
      </c>
      <c r="S29" s="1">
        <v>2.8536775535911999E-8</v>
      </c>
      <c r="T29" s="1"/>
    </row>
    <row r="30" spans="1:20" x14ac:dyDescent="0.2">
      <c r="B30" s="2"/>
    </row>
    <row r="31" spans="1:20" x14ac:dyDescent="0.2">
      <c r="A31" t="s">
        <v>57</v>
      </c>
      <c r="B31" s="8" t="s">
        <v>16</v>
      </c>
      <c r="C31" s="4" t="s">
        <v>94</v>
      </c>
      <c r="D31" s="4" t="s">
        <v>93</v>
      </c>
      <c r="E31" s="4" t="s">
        <v>95</v>
      </c>
      <c r="F31" s="5" t="s">
        <v>117</v>
      </c>
      <c r="G31" s="4" t="s">
        <v>82</v>
      </c>
      <c r="H31" s="4" t="s">
        <v>98</v>
      </c>
      <c r="I31" s="4" t="s">
        <v>96</v>
      </c>
      <c r="J31" s="4" t="s">
        <v>97</v>
      </c>
      <c r="K31" t="s">
        <v>57</v>
      </c>
      <c r="L31" s="4" t="s">
        <v>17</v>
      </c>
      <c r="M31" s="6" t="s">
        <v>94</v>
      </c>
      <c r="N31" s="6" t="s">
        <v>93</v>
      </c>
      <c r="O31" s="6" t="s">
        <v>95</v>
      </c>
      <c r="P31" s="81" t="s">
        <v>117</v>
      </c>
      <c r="Q31" s="6" t="s">
        <v>82</v>
      </c>
      <c r="R31" s="6" t="s">
        <v>98</v>
      </c>
      <c r="S31" s="6" t="s">
        <v>96</v>
      </c>
      <c r="T31" s="6" t="s">
        <v>97</v>
      </c>
    </row>
    <row r="32" spans="1:20" x14ac:dyDescent="0.2">
      <c r="A32" t="s">
        <v>65</v>
      </c>
      <c r="B32" s="5" t="s">
        <v>94</v>
      </c>
      <c r="C32" s="1">
        <v>1</v>
      </c>
      <c r="D32" s="12">
        <v>0.56431897550820598</v>
      </c>
      <c r="E32" s="12">
        <v>0.63809445116414798</v>
      </c>
      <c r="F32" s="82">
        <v>0.68373694145964503</v>
      </c>
      <c r="G32" s="10">
        <v>0.48542189715980499</v>
      </c>
      <c r="H32" s="12">
        <v>0.60203168793730499</v>
      </c>
      <c r="I32" s="12">
        <v>0.70197472668348504</v>
      </c>
      <c r="J32" s="10">
        <v>0.322650248922909</v>
      </c>
      <c r="K32" t="s">
        <v>65</v>
      </c>
      <c r="L32" s="7" t="s">
        <v>94</v>
      </c>
      <c r="M32" s="1"/>
      <c r="N32" s="1">
        <v>6.7190868692060707E-30</v>
      </c>
      <c r="O32" s="1">
        <v>3.7194751622036501E-40</v>
      </c>
      <c r="P32" s="1">
        <v>4.8623113814204899E-48</v>
      </c>
      <c r="Q32" s="1">
        <v>1.92247854455571E-21</v>
      </c>
      <c r="R32" s="1">
        <v>8.2700883692569798E-35</v>
      </c>
      <c r="S32" s="1">
        <v>1.3104411976198401E-51</v>
      </c>
      <c r="T32" s="1">
        <v>1.1861490722862301E-9</v>
      </c>
    </row>
    <row r="33" spans="1:20" x14ac:dyDescent="0.2">
      <c r="A33" t="s">
        <v>103</v>
      </c>
      <c r="B33" s="5" t="s">
        <v>93</v>
      </c>
      <c r="C33" s="12">
        <v>0.56431897550820598</v>
      </c>
      <c r="D33" s="1">
        <v>1</v>
      </c>
      <c r="E33" s="12">
        <v>0.60739545147045604</v>
      </c>
      <c r="F33" s="10">
        <v>0.43799961681671601</v>
      </c>
      <c r="G33" s="12">
        <v>0.60048875881673902</v>
      </c>
      <c r="H33" s="12">
        <v>0.598206662781959</v>
      </c>
      <c r="I33" s="12">
        <v>0.65490015944149105</v>
      </c>
      <c r="J33" s="18">
        <v>0.153619494783441</v>
      </c>
      <c r="K33" t="s">
        <v>103</v>
      </c>
      <c r="L33" s="7" t="s">
        <v>93</v>
      </c>
      <c r="M33" s="1">
        <v>6.7190868692060707E-30</v>
      </c>
      <c r="N33" s="1"/>
      <c r="O33" s="1">
        <v>1.4632557259372601E-35</v>
      </c>
      <c r="P33" s="1">
        <v>2.5354877274301701E-17</v>
      </c>
      <c r="Q33" s="1">
        <v>1.3528824779407299E-34</v>
      </c>
      <c r="R33" s="1">
        <v>2.7879966622644698E-34</v>
      </c>
      <c r="S33" s="1">
        <v>6.7093126989673799E-43</v>
      </c>
      <c r="T33" s="1">
        <v>4.5849600352783097E-3</v>
      </c>
    </row>
    <row r="34" spans="1:20" x14ac:dyDescent="0.2">
      <c r="A34" t="s">
        <v>99</v>
      </c>
      <c r="B34" s="5" t="s">
        <v>95</v>
      </c>
      <c r="C34" s="12">
        <v>0.63809445116414798</v>
      </c>
      <c r="D34" s="12">
        <v>0.60739545147045604</v>
      </c>
      <c r="E34" s="1">
        <v>1</v>
      </c>
      <c r="F34" s="82">
        <v>0.618679140249352</v>
      </c>
      <c r="G34" s="10">
        <v>0.44035132112742698</v>
      </c>
      <c r="H34" s="12">
        <v>0.51049564621966104</v>
      </c>
      <c r="I34" s="10">
        <v>0.42306156328599298</v>
      </c>
      <c r="J34" s="18">
        <v>0.12818387249917401</v>
      </c>
      <c r="K34" t="s">
        <v>99</v>
      </c>
      <c r="L34" s="7" t="s">
        <v>95</v>
      </c>
      <c r="M34" s="1">
        <v>3.7194751622036501E-40</v>
      </c>
      <c r="N34" s="1">
        <v>1.4632557259372601E-35</v>
      </c>
      <c r="O34" s="1"/>
      <c r="P34" s="1">
        <v>3.4304029608435501E-37</v>
      </c>
      <c r="Q34" s="1">
        <v>1.6387828735327301E-17</v>
      </c>
      <c r="R34" s="1">
        <v>6.7898615255143499E-24</v>
      </c>
      <c r="S34" s="1">
        <v>3.7515954324103099E-16</v>
      </c>
      <c r="T34" s="1">
        <v>1.8218533778374998E-2</v>
      </c>
    </row>
    <row r="35" spans="1:20" x14ac:dyDescent="0.2">
      <c r="B35" s="5" t="s">
        <v>117</v>
      </c>
      <c r="C35" s="82">
        <v>0.68373694145964503</v>
      </c>
      <c r="D35" s="10">
        <v>0.43799961681671601</v>
      </c>
      <c r="E35" s="11">
        <v>0.618679140249352</v>
      </c>
      <c r="F35" s="1">
        <v>1</v>
      </c>
      <c r="G35" s="10">
        <v>0.42878476901692802</v>
      </c>
      <c r="H35" s="10">
        <v>0.471395976868271</v>
      </c>
      <c r="I35" s="10">
        <v>0.39839269376575798</v>
      </c>
      <c r="J35" s="18">
        <v>0.19750558141598901</v>
      </c>
      <c r="L35" s="81" t="s">
        <v>117</v>
      </c>
      <c r="M35" s="1">
        <v>4.8623113814204899E-48</v>
      </c>
      <c r="N35" s="1">
        <v>2.5354877274301701E-17</v>
      </c>
      <c r="O35" s="1">
        <v>3.4304029608435501E-37</v>
      </c>
      <c r="P35" s="1"/>
      <c r="Q35" s="1">
        <v>1.3574421919022301E-16</v>
      </c>
      <c r="R35" s="1">
        <v>3.7149871008923002E-20</v>
      </c>
      <c r="S35" s="1">
        <v>2.4194423697642601E-14</v>
      </c>
      <c r="T35" s="1">
        <v>2.5306328047011901E-4</v>
      </c>
    </row>
    <row r="36" spans="1:20" x14ac:dyDescent="0.2">
      <c r="B36" s="5" t="s">
        <v>82</v>
      </c>
      <c r="C36" s="10">
        <v>0.48542189715980499</v>
      </c>
      <c r="D36" s="12">
        <v>0.60048875881673902</v>
      </c>
      <c r="E36" s="10">
        <v>0.44035132112742698</v>
      </c>
      <c r="F36" s="10">
        <v>0.42878476901692802</v>
      </c>
      <c r="G36" s="1">
        <v>1</v>
      </c>
      <c r="H36" s="12">
        <v>0.84342192442359498</v>
      </c>
      <c r="I36" s="10">
        <v>0.34207421341550998</v>
      </c>
      <c r="J36" s="10">
        <v>0.35134389423034501</v>
      </c>
      <c r="K36" s="3"/>
      <c r="L36" s="7" t="s">
        <v>82</v>
      </c>
      <c r="M36" s="1">
        <v>1.92247854455571E-21</v>
      </c>
      <c r="N36" s="1">
        <v>1.3528824779407299E-34</v>
      </c>
      <c r="O36" s="1">
        <v>1.6387828735327301E-17</v>
      </c>
      <c r="P36" s="1">
        <v>1.3574421919022301E-16</v>
      </c>
      <c r="Q36" s="1"/>
      <c r="R36" s="1">
        <v>6.0419221501697004E-93</v>
      </c>
      <c r="S36" s="1">
        <v>9.7197257246826802E-11</v>
      </c>
      <c r="T36" s="1">
        <v>2.7663088998444701E-11</v>
      </c>
    </row>
    <row r="37" spans="1:20" x14ac:dyDescent="0.2">
      <c r="B37" s="5" t="s">
        <v>98</v>
      </c>
      <c r="C37" s="12">
        <v>0.60203168793730499</v>
      </c>
      <c r="D37" s="12">
        <v>0.598206662781959</v>
      </c>
      <c r="E37" s="12">
        <v>0.51049564621966104</v>
      </c>
      <c r="F37" s="10">
        <v>0.471395976868271</v>
      </c>
      <c r="G37" s="12">
        <v>0.84342192442359498</v>
      </c>
      <c r="H37" s="1">
        <v>1</v>
      </c>
      <c r="I37" s="10">
        <v>0.41804684999703301</v>
      </c>
      <c r="J37" s="10">
        <v>0.46523517673745701</v>
      </c>
      <c r="L37" s="7" t="s">
        <v>98</v>
      </c>
      <c r="M37" s="1">
        <v>8.2700883692569798E-35</v>
      </c>
      <c r="N37" s="1">
        <v>2.7879966622644698E-34</v>
      </c>
      <c r="O37" s="1">
        <v>6.7898615255143499E-24</v>
      </c>
      <c r="P37" s="1">
        <v>3.7149871008923002E-20</v>
      </c>
      <c r="Q37" s="1">
        <v>6.0419221501697004E-93</v>
      </c>
      <c r="R37" s="1"/>
      <c r="S37" s="1">
        <v>8.99952018622468E-16</v>
      </c>
      <c r="T37" s="1">
        <v>1.3074736431412801E-19</v>
      </c>
    </row>
    <row r="38" spans="1:20" x14ac:dyDescent="0.2">
      <c r="B38" s="5" t="s">
        <v>96</v>
      </c>
      <c r="C38" s="12">
        <v>0.70197472668348504</v>
      </c>
      <c r="D38" s="12">
        <v>0.65490015944149105</v>
      </c>
      <c r="E38" s="10">
        <v>0.42306156328599298</v>
      </c>
      <c r="F38" s="10">
        <v>0.39839269376575798</v>
      </c>
      <c r="G38" s="10">
        <v>0.34207421341550998</v>
      </c>
      <c r="H38" s="10">
        <v>0.41804684999703301</v>
      </c>
      <c r="I38" s="1">
        <v>1</v>
      </c>
      <c r="J38" s="10">
        <v>0.33117548921123002</v>
      </c>
      <c r="L38" s="7" t="s">
        <v>96</v>
      </c>
      <c r="M38" s="1">
        <v>1.3104411976198401E-51</v>
      </c>
      <c r="N38" s="1">
        <v>6.7093126989673799E-43</v>
      </c>
      <c r="O38" s="1">
        <v>3.7515954324103099E-16</v>
      </c>
      <c r="P38" s="1">
        <v>2.4194423697642601E-14</v>
      </c>
      <c r="Q38" s="1">
        <v>9.7197257246826802E-11</v>
      </c>
      <c r="R38" s="1">
        <v>8.99952018622468E-16</v>
      </c>
      <c r="S38" s="1"/>
      <c r="T38" s="1">
        <v>4.04253570999052E-10</v>
      </c>
    </row>
    <row r="39" spans="1:20" x14ac:dyDescent="0.2">
      <c r="B39" s="5" t="s">
        <v>97</v>
      </c>
      <c r="C39" s="10">
        <v>0.322650248922909</v>
      </c>
      <c r="D39" s="18">
        <v>0.153619494783441</v>
      </c>
      <c r="E39" s="18">
        <v>0.12818387249917401</v>
      </c>
      <c r="F39" s="18">
        <v>0.19750558141598901</v>
      </c>
      <c r="G39" s="10">
        <v>0.35134389423034501</v>
      </c>
      <c r="H39" s="10">
        <v>0.46523517673745701</v>
      </c>
      <c r="I39" s="10">
        <v>0.33117548921123002</v>
      </c>
      <c r="J39" s="1">
        <v>1</v>
      </c>
      <c r="L39" s="7" t="s">
        <v>97</v>
      </c>
      <c r="M39" s="1">
        <v>1.1861490722862301E-9</v>
      </c>
      <c r="N39" s="1">
        <v>4.5849600352783097E-3</v>
      </c>
      <c r="O39" s="1">
        <v>1.8218533778374998E-2</v>
      </c>
      <c r="P39" s="1">
        <v>2.5306328047011901E-4</v>
      </c>
      <c r="Q39" s="1">
        <v>2.7663088998444701E-11</v>
      </c>
      <c r="R39" s="1">
        <v>1.3074736431412801E-19</v>
      </c>
      <c r="S39" s="1">
        <v>4.04253570999052E-10</v>
      </c>
      <c r="T39" s="1"/>
    </row>
    <row r="41" spans="1:20" x14ac:dyDescent="0.2">
      <c r="A41" t="s">
        <v>57</v>
      </c>
      <c r="B41" s="8" t="s">
        <v>16</v>
      </c>
      <c r="C41" s="4" t="s">
        <v>94</v>
      </c>
      <c r="D41" s="4" t="s">
        <v>93</v>
      </c>
      <c r="E41" s="4" t="s">
        <v>95</v>
      </c>
      <c r="F41" s="5" t="s">
        <v>117</v>
      </c>
      <c r="G41" s="4" t="s">
        <v>82</v>
      </c>
      <c r="H41" s="4" t="s">
        <v>98</v>
      </c>
      <c r="I41" s="4" t="s">
        <v>96</v>
      </c>
      <c r="J41" s="4" t="s">
        <v>97</v>
      </c>
      <c r="K41" t="s">
        <v>57</v>
      </c>
      <c r="L41" s="4" t="s">
        <v>17</v>
      </c>
      <c r="M41" s="6" t="s">
        <v>94</v>
      </c>
      <c r="N41" s="6" t="s">
        <v>93</v>
      </c>
      <c r="O41" s="6" t="s">
        <v>95</v>
      </c>
      <c r="P41" s="81" t="s">
        <v>117</v>
      </c>
      <c r="Q41" s="6" t="s">
        <v>82</v>
      </c>
      <c r="R41" s="6" t="s">
        <v>98</v>
      </c>
      <c r="S41" s="6" t="s">
        <v>96</v>
      </c>
      <c r="T41" s="6" t="s">
        <v>97</v>
      </c>
    </row>
    <row r="42" spans="1:20" x14ac:dyDescent="0.2">
      <c r="A42" t="s">
        <v>67</v>
      </c>
      <c r="B42" s="5" t="s">
        <v>94</v>
      </c>
      <c r="C42" s="1">
        <v>1</v>
      </c>
      <c r="D42" s="12">
        <v>0.81440781440781396</v>
      </c>
      <c r="E42" s="12">
        <v>0.82722832722832695</v>
      </c>
      <c r="F42" s="82">
        <v>0.757020757020757</v>
      </c>
      <c r="G42" s="12">
        <v>0.71123321123321104</v>
      </c>
      <c r="H42" s="12">
        <v>0.70390720390720396</v>
      </c>
      <c r="I42" s="12">
        <v>0.840659340659341</v>
      </c>
      <c r="J42" s="18">
        <v>0.11965811965812</v>
      </c>
      <c r="K42" t="s">
        <v>65</v>
      </c>
      <c r="L42" s="7" t="s">
        <v>94</v>
      </c>
      <c r="M42" s="1"/>
      <c r="N42" s="1">
        <v>2.3503316704368999E-7</v>
      </c>
      <c r="O42" s="1">
        <v>1.03435801638463E-7</v>
      </c>
      <c r="P42" s="1">
        <v>4.8701820545817802E-6</v>
      </c>
      <c r="Q42" s="1">
        <v>3.2007112743981198E-5</v>
      </c>
      <c r="R42" s="1">
        <v>4.1868414256464899E-5</v>
      </c>
      <c r="S42" s="1">
        <v>4.06260268937027E-8</v>
      </c>
      <c r="T42" s="1">
        <v>0.55218893621737797</v>
      </c>
    </row>
    <row r="43" spans="1:20" x14ac:dyDescent="0.2">
      <c r="A43" t="s">
        <v>104</v>
      </c>
      <c r="B43" s="5" t="s">
        <v>93</v>
      </c>
      <c r="C43" s="12">
        <v>0.81440781440781396</v>
      </c>
      <c r="D43" s="1">
        <v>1</v>
      </c>
      <c r="E43" s="12">
        <v>0.81318681318681296</v>
      </c>
      <c r="F43" s="82">
        <v>0.65506715506715496</v>
      </c>
      <c r="G43" s="12">
        <v>0.86996336996336998</v>
      </c>
      <c r="H43" s="12">
        <v>0.87057387057387103</v>
      </c>
      <c r="I43" s="12">
        <v>0.77289377289377303</v>
      </c>
      <c r="J43" s="18">
        <v>0.22344322344322301</v>
      </c>
      <c r="K43" t="s">
        <v>104</v>
      </c>
      <c r="L43" s="7" t="s">
        <v>93</v>
      </c>
      <c r="M43" s="1">
        <v>2.3503316704368999E-7</v>
      </c>
      <c r="N43" s="1"/>
      <c r="O43" s="1">
        <v>2.5331278841744397E-7</v>
      </c>
      <c r="P43" s="1">
        <v>2.0885346997998001E-4</v>
      </c>
      <c r="Q43" s="1">
        <v>3.7829342885542303E-9</v>
      </c>
      <c r="R43" s="1">
        <v>3.5791318267655198E-9</v>
      </c>
      <c r="S43" s="1">
        <v>2.2994658953711798E-6</v>
      </c>
      <c r="T43" s="1">
        <v>0.26256729505582199</v>
      </c>
    </row>
    <row r="44" spans="1:20" x14ac:dyDescent="0.2">
      <c r="A44" t="s">
        <v>99</v>
      </c>
      <c r="B44" s="5" t="s">
        <v>95</v>
      </c>
      <c r="C44" s="12">
        <v>0.82722832722832695</v>
      </c>
      <c r="D44" s="12">
        <v>0.81318681318681296</v>
      </c>
      <c r="E44" s="1">
        <v>1</v>
      </c>
      <c r="F44" s="82">
        <v>0.81379731379731401</v>
      </c>
      <c r="G44" s="12">
        <v>0.79487179487179505</v>
      </c>
      <c r="H44" s="12">
        <v>0.78266178266178299</v>
      </c>
      <c r="I44" s="12">
        <v>0.65079365079365104</v>
      </c>
      <c r="J44" s="18">
        <v>8.3638583638583605E-2</v>
      </c>
      <c r="K44" t="s">
        <v>99</v>
      </c>
      <c r="L44" s="7" t="s">
        <v>95</v>
      </c>
      <c r="M44" s="1">
        <v>1.03435801638463E-7</v>
      </c>
      <c r="N44" s="1">
        <v>2.5331278841744397E-7</v>
      </c>
      <c r="O44" s="1"/>
      <c r="P44" s="1">
        <v>2.4401837483717302E-7</v>
      </c>
      <c r="Q44" s="1">
        <v>7.3302590143999905E-7</v>
      </c>
      <c r="R44" s="1">
        <v>1.4058607527198199E-6</v>
      </c>
      <c r="S44" s="1">
        <v>2.3718460722629199E-4</v>
      </c>
      <c r="T44" s="1">
        <v>0.678315961385345</v>
      </c>
    </row>
    <row r="45" spans="1:20" x14ac:dyDescent="0.2">
      <c r="B45" s="5" t="s">
        <v>117</v>
      </c>
      <c r="C45" s="82">
        <v>0.757020757020757</v>
      </c>
      <c r="D45" s="82">
        <v>0.65506715506715496</v>
      </c>
      <c r="E45" s="82">
        <v>0.81379731379731401</v>
      </c>
      <c r="G45" s="82">
        <v>0.68437118437118405</v>
      </c>
      <c r="H45" s="82">
        <v>0.60561660561660602</v>
      </c>
      <c r="I45" s="10">
        <v>0.46642246642246599</v>
      </c>
      <c r="J45" s="19">
        <v>-0.214285714285714</v>
      </c>
      <c r="L45" s="81" t="s">
        <v>117</v>
      </c>
      <c r="M45" s="1">
        <v>4.8701820545817802E-6</v>
      </c>
      <c r="N45" s="1">
        <v>2.0885346997998001E-4</v>
      </c>
      <c r="O45" s="1">
        <v>2.4401837483717302E-7</v>
      </c>
      <c r="Q45" s="1">
        <v>8.2559184299768094E-5</v>
      </c>
      <c r="R45" s="1">
        <v>8.1549402066087204E-4</v>
      </c>
      <c r="S45" s="1">
        <v>1.4191050970554901E-2</v>
      </c>
      <c r="T45" s="1">
        <v>0.28313512740505498</v>
      </c>
    </row>
    <row r="46" spans="1:20" x14ac:dyDescent="0.2">
      <c r="B46" s="5" t="s">
        <v>82</v>
      </c>
      <c r="C46" s="12">
        <v>0.71123321123321104</v>
      </c>
      <c r="D46" s="12">
        <v>0.86996336996336998</v>
      </c>
      <c r="E46" s="12">
        <v>0.79487179487179505</v>
      </c>
      <c r="F46" s="82">
        <v>0.68437118437118405</v>
      </c>
      <c r="G46" s="1">
        <v>1</v>
      </c>
      <c r="H46" s="12">
        <v>0.95054945054945095</v>
      </c>
      <c r="I46" s="12">
        <v>0.53479853479853501</v>
      </c>
      <c r="J46" s="18">
        <v>0.218559218559219</v>
      </c>
      <c r="L46" s="7" t="s">
        <v>82</v>
      </c>
      <c r="M46" s="1">
        <v>3.2007112743981198E-5</v>
      </c>
      <c r="N46" s="1">
        <v>3.7829342885542303E-9</v>
      </c>
      <c r="O46" s="1">
        <v>7.3302590143999905E-7</v>
      </c>
      <c r="P46" s="1">
        <v>8.2559184299768094E-5</v>
      </c>
      <c r="Q46" s="1"/>
      <c r="R46" s="1">
        <v>3.3346697803160201E-14</v>
      </c>
      <c r="S46" s="1">
        <v>4.0525199289529997E-3</v>
      </c>
      <c r="T46" s="1">
        <v>0.27341288670937303</v>
      </c>
    </row>
    <row r="47" spans="1:20" x14ac:dyDescent="0.2">
      <c r="B47" s="5" t="s">
        <v>98</v>
      </c>
      <c r="C47" s="12">
        <v>0.70390720390720396</v>
      </c>
      <c r="D47" s="12">
        <v>0.87057387057387103</v>
      </c>
      <c r="E47" s="12">
        <v>0.78266178266178299</v>
      </c>
      <c r="F47" s="82">
        <v>0.60561660561660602</v>
      </c>
      <c r="G47" s="12">
        <v>0.95054945054945095</v>
      </c>
      <c r="H47" s="1">
        <v>1</v>
      </c>
      <c r="I47" s="12">
        <v>0.54639804639804601</v>
      </c>
      <c r="J47" s="10">
        <v>0.33272283272283298</v>
      </c>
      <c r="L47" s="7" t="s">
        <v>98</v>
      </c>
      <c r="M47" s="1">
        <v>4.1868414256464899E-5</v>
      </c>
      <c r="N47" s="1">
        <v>3.5791318267655198E-9</v>
      </c>
      <c r="O47" s="1">
        <v>1.4058607527198199E-6</v>
      </c>
      <c r="P47" s="1">
        <v>8.1549402066087204E-4</v>
      </c>
      <c r="Q47" s="1">
        <v>3.3346697803160201E-14</v>
      </c>
      <c r="R47" s="1"/>
      <c r="S47" s="1">
        <v>3.1910149604398299E-3</v>
      </c>
      <c r="T47" s="1">
        <v>8.9928645911346597E-2</v>
      </c>
    </row>
    <row r="48" spans="1:20" x14ac:dyDescent="0.2">
      <c r="B48" s="5" t="s">
        <v>96</v>
      </c>
      <c r="C48" s="12">
        <v>0.840659340659341</v>
      </c>
      <c r="D48" s="12">
        <v>0.77289377289377303</v>
      </c>
      <c r="E48" s="12">
        <v>0.65079365079365104</v>
      </c>
      <c r="F48" s="10">
        <v>0.46642246642246599</v>
      </c>
      <c r="G48" s="12">
        <v>0.53479853479853501</v>
      </c>
      <c r="H48" s="12">
        <v>0.54639804639804601</v>
      </c>
      <c r="I48" s="1">
        <v>1</v>
      </c>
      <c r="J48" s="10">
        <v>0.31074481074481097</v>
      </c>
      <c r="L48" s="7" t="s">
        <v>96</v>
      </c>
      <c r="M48" s="1">
        <v>4.06260268937027E-8</v>
      </c>
      <c r="N48" s="1">
        <v>2.2994658953711798E-6</v>
      </c>
      <c r="O48" s="1">
        <v>2.3718460722629199E-4</v>
      </c>
      <c r="P48" s="1">
        <v>1.4191050970554901E-2</v>
      </c>
      <c r="Q48" s="1">
        <v>4.0525199289529997E-3</v>
      </c>
      <c r="R48" s="1">
        <v>3.1910149604398299E-3</v>
      </c>
      <c r="S48" s="1"/>
      <c r="T48" s="1">
        <v>0.11465351355858899</v>
      </c>
    </row>
    <row r="49" spans="2:20" x14ac:dyDescent="0.2">
      <c r="B49" s="5" t="s">
        <v>97</v>
      </c>
      <c r="C49" s="18">
        <v>0.11965811965812</v>
      </c>
      <c r="D49" s="18">
        <v>0.22344322344322301</v>
      </c>
      <c r="E49" s="18">
        <v>8.3638583638583605E-2</v>
      </c>
      <c r="F49" s="19">
        <v>-0.214285714285714</v>
      </c>
      <c r="G49" s="18">
        <v>0.218559218559219</v>
      </c>
      <c r="H49" s="10">
        <v>0.33272283272283298</v>
      </c>
      <c r="I49" s="10">
        <v>0.31074481074481097</v>
      </c>
      <c r="J49" s="1">
        <v>1</v>
      </c>
      <c r="L49" s="7" t="s">
        <v>97</v>
      </c>
      <c r="M49" s="1">
        <v>0.55218893621737797</v>
      </c>
      <c r="N49" s="1">
        <v>0.26256729505582199</v>
      </c>
      <c r="O49" s="1">
        <v>0.678315961385345</v>
      </c>
      <c r="P49" s="1">
        <v>0.28313512740505498</v>
      </c>
      <c r="Q49" s="1">
        <v>0.27341288670937303</v>
      </c>
      <c r="R49" s="1">
        <v>8.9928645911346597E-2</v>
      </c>
      <c r="S49" s="1">
        <v>0.11465351355858899</v>
      </c>
      <c r="T49" s="1"/>
    </row>
    <row r="51" spans="2:20" x14ac:dyDescent="0.2">
      <c r="C51" s="3"/>
      <c r="D51" s="3"/>
      <c r="E51" s="3"/>
      <c r="F51" s="2"/>
      <c r="G51" s="3"/>
      <c r="H51" s="3"/>
      <c r="I51" s="3"/>
      <c r="J51" s="3"/>
      <c r="L51" s="3"/>
      <c r="M51" s="3"/>
      <c r="N51" s="3"/>
      <c r="O51" s="3"/>
      <c r="P51" s="1"/>
      <c r="Q51" s="3"/>
      <c r="R51" s="3"/>
      <c r="S51" s="3"/>
      <c r="T51" s="3"/>
    </row>
    <row r="52" spans="2:20" x14ac:dyDescent="0.2">
      <c r="B52" s="2"/>
      <c r="C52" s="1"/>
      <c r="D52" s="28"/>
      <c r="E52" s="28"/>
      <c r="F52" s="28"/>
      <c r="G52" s="28"/>
      <c r="H52" s="28"/>
      <c r="I52" s="1"/>
      <c r="J52" s="1"/>
      <c r="L52" s="2"/>
      <c r="M52" s="1"/>
      <c r="N52" s="1"/>
      <c r="O52" s="1"/>
      <c r="P52" s="1"/>
      <c r="Q52" s="1"/>
      <c r="R52" s="1"/>
      <c r="S52" s="1"/>
      <c r="T52" s="1"/>
    </row>
    <row r="53" spans="2:20" x14ac:dyDescent="0.2">
      <c r="B53" s="2"/>
      <c r="C53" s="28"/>
      <c r="D53" s="1"/>
      <c r="E53" s="28"/>
      <c r="F53" s="28"/>
      <c r="G53" s="28"/>
      <c r="H53" s="28"/>
      <c r="I53" s="1"/>
      <c r="J53" s="1"/>
      <c r="L53" s="2"/>
      <c r="M53" s="1"/>
      <c r="N53" s="1"/>
      <c r="O53" s="1"/>
      <c r="P53" s="1"/>
      <c r="Q53" s="1"/>
      <c r="R53" s="1"/>
      <c r="S53" s="1"/>
      <c r="T53" s="1"/>
    </row>
    <row r="54" spans="2:20" x14ac:dyDescent="0.2">
      <c r="B54" s="2"/>
      <c r="C54" s="28"/>
      <c r="D54" s="28"/>
      <c r="E54" s="1"/>
      <c r="F54" s="28"/>
      <c r="G54" s="28"/>
      <c r="H54" s="28"/>
      <c r="I54" s="1"/>
      <c r="J54" s="1"/>
      <c r="L54" s="2"/>
      <c r="M54" s="1"/>
      <c r="N54" s="1"/>
      <c r="O54" s="1"/>
      <c r="P54" s="1"/>
      <c r="Q54" s="1"/>
      <c r="R54" s="1"/>
      <c r="S54" s="1"/>
      <c r="T54" s="1"/>
    </row>
    <row r="55" spans="2:20" x14ac:dyDescent="0.2">
      <c r="B55" s="2"/>
      <c r="C55" s="28"/>
      <c r="D55" s="28"/>
      <c r="E55" s="28"/>
      <c r="F55" s="1"/>
      <c r="G55" s="28"/>
      <c r="H55" s="28"/>
      <c r="I55" s="1"/>
      <c r="J55" s="1"/>
      <c r="L55" s="1"/>
      <c r="M55" s="1"/>
      <c r="N55" s="1"/>
      <c r="O55" s="1"/>
      <c r="P55" s="1"/>
      <c r="Q55" s="1"/>
      <c r="R55" s="1"/>
      <c r="S55" s="1"/>
      <c r="T55" s="1"/>
    </row>
    <row r="56" spans="2:20" x14ac:dyDescent="0.2">
      <c r="B56" s="2"/>
      <c r="C56" s="28"/>
      <c r="D56" s="28"/>
      <c r="E56" s="28"/>
      <c r="F56" s="28"/>
      <c r="G56" s="1"/>
      <c r="H56" s="28"/>
      <c r="I56" s="1"/>
      <c r="J56" s="1"/>
      <c r="L56" s="2"/>
      <c r="M56" s="1"/>
      <c r="N56" s="1"/>
      <c r="O56" s="1"/>
      <c r="P56" s="1"/>
      <c r="Q56" s="1"/>
      <c r="R56" s="1"/>
      <c r="S56" s="1"/>
      <c r="T56" s="1"/>
    </row>
    <row r="57" spans="2:20" x14ac:dyDescent="0.2">
      <c r="B57" s="2"/>
      <c r="C57" s="28"/>
      <c r="D57" s="28"/>
      <c r="E57" s="28"/>
      <c r="F57" s="28"/>
      <c r="G57" s="28"/>
      <c r="H57" s="1"/>
      <c r="I57" s="1"/>
      <c r="J57" s="28"/>
      <c r="L57" s="2"/>
      <c r="M57" s="1"/>
      <c r="N57" s="1"/>
      <c r="O57" s="1"/>
      <c r="P57" s="1"/>
      <c r="Q57" s="1"/>
      <c r="R57" s="1"/>
      <c r="S57" s="1"/>
      <c r="T57" s="1"/>
    </row>
    <row r="58" spans="2:20" x14ac:dyDescent="0.2">
      <c r="B58" s="2"/>
      <c r="C58" s="1"/>
      <c r="D58" s="1"/>
      <c r="E58" s="1"/>
      <c r="F58" s="1"/>
      <c r="G58" s="1"/>
      <c r="H58" s="1"/>
      <c r="I58" s="1"/>
      <c r="J58" s="1"/>
      <c r="L58" s="2"/>
      <c r="M58" s="1"/>
      <c r="N58" s="1"/>
      <c r="O58" s="1"/>
      <c r="P58" s="1"/>
      <c r="Q58" s="1"/>
      <c r="R58" s="1"/>
      <c r="S58" s="1"/>
      <c r="T58" s="1"/>
    </row>
    <row r="59" spans="2:20" x14ac:dyDescent="0.2">
      <c r="B59" s="2"/>
      <c r="C59" s="1"/>
      <c r="D59" s="1"/>
      <c r="E59" s="1"/>
      <c r="F59" s="1"/>
      <c r="G59" s="1"/>
      <c r="H59" s="28"/>
      <c r="I59" s="1"/>
      <c r="J59" s="1"/>
      <c r="L59" s="2"/>
      <c r="M59" s="1"/>
      <c r="N59" s="1"/>
      <c r="O59" s="1"/>
      <c r="P59" s="1"/>
      <c r="Q59" s="1"/>
      <c r="R59" s="1"/>
      <c r="S59" s="1"/>
      <c r="T59" s="1"/>
    </row>
    <row r="61" spans="2:20" x14ac:dyDescent="0.2">
      <c r="C61" s="3"/>
      <c r="D61" s="3"/>
      <c r="E61" s="3"/>
      <c r="F61" s="2"/>
      <c r="G61" s="3"/>
      <c r="H61" s="3"/>
      <c r="I61" s="3"/>
      <c r="J61" s="3"/>
      <c r="L61" s="3"/>
      <c r="M61" s="3"/>
      <c r="N61" s="3"/>
      <c r="O61" s="3"/>
      <c r="P61" s="1"/>
      <c r="Q61" s="3"/>
      <c r="R61" s="3"/>
      <c r="S61" s="3"/>
      <c r="T61" s="3"/>
    </row>
    <row r="62" spans="2:20" x14ac:dyDescent="0.2">
      <c r="B62" s="2"/>
      <c r="C62" s="1"/>
      <c r="D62" s="28"/>
      <c r="E62" s="28"/>
      <c r="F62" s="28"/>
      <c r="G62" s="28"/>
      <c r="H62" s="28"/>
      <c r="I62" s="28"/>
      <c r="J62" s="1"/>
      <c r="L62" s="2"/>
      <c r="M62" s="1"/>
      <c r="N62" s="1"/>
      <c r="O62" s="1"/>
      <c r="P62" s="1"/>
      <c r="Q62" s="1"/>
      <c r="R62" s="1"/>
      <c r="S62" s="1"/>
      <c r="T62" s="1"/>
    </row>
    <row r="63" spans="2:20" x14ac:dyDescent="0.2">
      <c r="B63" s="2"/>
      <c r="C63" s="28"/>
      <c r="D63" s="1"/>
      <c r="E63" s="28"/>
      <c r="F63" s="28"/>
      <c r="G63" s="28"/>
      <c r="H63" s="28"/>
      <c r="I63" s="28"/>
      <c r="J63" s="1"/>
      <c r="L63" s="2"/>
      <c r="M63" s="1"/>
      <c r="N63" s="1"/>
      <c r="O63" s="1"/>
      <c r="P63" s="1"/>
      <c r="Q63" s="1"/>
      <c r="R63" s="1"/>
      <c r="S63" s="1"/>
      <c r="T63" s="1"/>
    </row>
    <row r="64" spans="2:20" x14ac:dyDescent="0.2">
      <c r="B64" s="2"/>
      <c r="C64" s="28"/>
      <c r="D64" s="28"/>
      <c r="E64" s="1"/>
      <c r="F64" s="28"/>
      <c r="G64" s="28"/>
      <c r="H64" s="28"/>
      <c r="I64" s="1"/>
      <c r="J64" s="1"/>
      <c r="L64" s="2"/>
      <c r="M64" s="1"/>
      <c r="N64" s="1"/>
      <c r="O64" s="1"/>
      <c r="P64" s="1"/>
      <c r="Q64" s="1"/>
      <c r="R64" s="1"/>
      <c r="S64" s="1"/>
      <c r="T64" s="1"/>
    </row>
    <row r="65" spans="2:20" x14ac:dyDescent="0.2">
      <c r="B65" s="2"/>
      <c r="C65" s="28"/>
      <c r="D65" s="28"/>
      <c r="E65" s="28"/>
      <c r="F65" s="1"/>
      <c r="G65" s="28"/>
      <c r="H65" s="28"/>
      <c r="I65" s="28"/>
      <c r="J65" s="1"/>
      <c r="L65" s="1"/>
      <c r="M65" s="1"/>
      <c r="N65" s="1"/>
      <c r="O65" s="1"/>
      <c r="P65" s="1"/>
      <c r="Q65" s="1"/>
      <c r="R65" s="1"/>
      <c r="S65" s="1"/>
      <c r="T65" s="1"/>
    </row>
    <row r="66" spans="2:20" x14ac:dyDescent="0.2">
      <c r="B66" s="2"/>
      <c r="C66" s="28"/>
      <c r="D66" s="28"/>
      <c r="E66" s="28"/>
      <c r="F66" s="28"/>
      <c r="G66" s="1"/>
      <c r="H66" s="28"/>
      <c r="I66" s="28"/>
      <c r="J66" s="1"/>
      <c r="L66" s="2"/>
      <c r="M66" s="1"/>
      <c r="N66" s="1"/>
      <c r="O66" s="1"/>
      <c r="P66" s="1"/>
      <c r="Q66" s="1"/>
      <c r="R66" s="1"/>
      <c r="S66" s="1"/>
      <c r="T66" s="1"/>
    </row>
    <row r="67" spans="2:20" x14ac:dyDescent="0.2">
      <c r="B67" s="2"/>
      <c r="C67" s="28"/>
      <c r="D67" s="28"/>
      <c r="E67" s="28"/>
      <c r="F67" s="28"/>
      <c r="G67" s="28"/>
      <c r="H67" s="1"/>
      <c r="I67" s="28"/>
      <c r="J67" s="28"/>
      <c r="L67" s="2"/>
      <c r="M67" s="1"/>
      <c r="N67" s="1"/>
      <c r="O67" s="1"/>
      <c r="P67" s="1"/>
      <c r="Q67" s="1"/>
      <c r="R67" s="1"/>
      <c r="S67" s="1"/>
      <c r="T67" s="1"/>
    </row>
    <row r="68" spans="2:20" x14ac:dyDescent="0.2">
      <c r="B68" s="2"/>
      <c r="C68" s="28"/>
      <c r="D68" s="28"/>
      <c r="E68" s="1"/>
      <c r="F68" s="28"/>
      <c r="G68" s="28"/>
      <c r="H68" s="28"/>
      <c r="I68" s="1"/>
      <c r="J68" s="1"/>
      <c r="L68" s="2"/>
      <c r="M68" s="1"/>
      <c r="N68" s="1"/>
      <c r="O68" s="1"/>
      <c r="P68" s="1"/>
      <c r="Q68" s="1"/>
      <c r="R68" s="1"/>
      <c r="S68" s="1"/>
      <c r="T68" s="1"/>
    </row>
    <row r="69" spans="2:20" x14ac:dyDescent="0.2">
      <c r="B69" s="2"/>
      <c r="C69" s="1"/>
      <c r="D69" s="1"/>
      <c r="E69" s="1"/>
      <c r="F69" s="1"/>
      <c r="G69" s="1"/>
      <c r="H69" s="28"/>
      <c r="I69" s="1"/>
      <c r="J69" s="1"/>
      <c r="L69" s="2"/>
      <c r="M69" s="1"/>
      <c r="N69" s="1"/>
      <c r="O69" s="1"/>
      <c r="P69" s="1"/>
      <c r="Q69" s="1"/>
      <c r="R69" s="1"/>
      <c r="S69" s="1"/>
      <c r="T69" s="1"/>
    </row>
    <row r="71" spans="2:20" x14ac:dyDescent="0.2">
      <c r="C71" s="3"/>
      <c r="D71" s="3"/>
      <c r="E71" s="3"/>
      <c r="F71" s="2"/>
      <c r="G71" s="3"/>
      <c r="H71" s="3"/>
      <c r="I71" s="3"/>
      <c r="J71" s="3"/>
      <c r="L71" s="3"/>
      <c r="M71" s="3"/>
      <c r="N71" s="3"/>
      <c r="O71" s="3"/>
      <c r="P71" s="1"/>
      <c r="Q71" s="3"/>
      <c r="R71" s="3"/>
      <c r="S71" s="3"/>
      <c r="T71" s="3"/>
    </row>
    <row r="72" spans="2:20" x14ac:dyDescent="0.2">
      <c r="B72" s="2"/>
      <c r="C72" s="1"/>
      <c r="D72" s="28"/>
      <c r="E72" s="1"/>
      <c r="F72" s="28"/>
      <c r="G72" s="28"/>
      <c r="H72" s="28"/>
      <c r="I72" s="28"/>
      <c r="J72" s="1"/>
      <c r="L72" s="2"/>
      <c r="M72" s="1"/>
      <c r="N72" s="1"/>
      <c r="O72" s="1"/>
      <c r="P72" s="1"/>
      <c r="Q72" s="1"/>
      <c r="R72" s="1"/>
      <c r="S72" s="1"/>
      <c r="T72" s="1"/>
    </row>
    <row r="73" spans="2:20" x14ac:dyDescent="0.2">
      <c r="B73" s="2"/>
      <c r="C73" s="28"/>
      <c r="D73" s="1"/>
      <c r="E73" s="28"/>
      <c r="F73" s="28"/>
      <c r="G73" s="28"/>
      <c r="H73" s="28"/>
      <c r="I73" s="28"/>
      <c r="J73" s="1"/>
      <c r="L73" s="2"/>
      <c r="M73" s="1"/>
      <c r="N73" s="1"/>
      <c r="O73" s="1"/>
      <c r="P73" s="1"/>
      <c r="Q73" s="1"/>
      <c r="R73" s="1"/>
      <c r="S73" s="1"/>
      <c r="T73" s="1"/>
    </row>
    <row r="74" spans="2:20" x14ac:dyDescent="0.2">
      <c r="B74" s="2"/>
      <c r="C74" s="1"/>
      <c r="D74" s="28"/>
      <c r="E74" s="1"/>
      <c r="F74" s="28"/>
      <c r="G74" s="28"/>
      <c r="H74" s="1"/>
      <c r="I74" s="1"/>
      <c r="J74" s="1"/>
      <c r="L74" s="2"/>
      <c r="M74" s="1"/>
      <c r="N74" s="1"/>
      <c r="O74" s="1"/>
      <c r="P74" s="1"/>
      <c r="Q74" s="1"/>
      <c r="R74" s="1"/>
      <c r="S74" s="1"/>
      <c r="T74" s="1"/>
    </row>
    <row r="75" spans="2:20" x14ac:dyDescent="0.2">
      <c r="B75" s="2"/>
      <c r="C75" s="28"/>
      <c r="D75" s="28"/>
      <c r="E75" s="28"/>
      <c r="F75" s="1"/>
      <c r="G75" s="28"/>
      <c r="H75" s="1"/>
      <c r="I75" s="1"/>
      <c r="J75" s="1"/>
      <c r="L75" s="1"/>
      <c r="M75" s="1"/>
      <c r="N75" s="1"/>
      <c r="O75" s="1"/>
      <c r="P75" s="1"/>
      <c r="Q75" s="1"/>
      <c r="R75" s="1"/>
      <c r="S75" s="1"/>
      <c r="T75" s="1"/>
    </row>
    <row r="76" spans="2:20" x14ac:dyDescent="0.2">
      <c r="B76" s="2"/>
      <c r="C76" s="28"/>
      <c r="D76" s="28"/>
      <c r="E76" s="28"/>
      <c r="F76" s="28"/>
      <c r="G76" s="1"/>
      <c r="H76" s="28"/>
      <c r="I76" s="28"/>
      <c r="J76" s="1"/>
      <c r="L76" s="2"/>
      <c r="M76" s="1"/>
      <c r="N76" s="1"/>
      <c r="O76" s="1"/>
      <c r="P76" s="1"/>
      <c r="Q76" s="1"/>
      <c r="R76" s="1"/>
      <c r="S76" s="1"/>
      <c r="T76" s="1"/>
    </row>
    <row r="77" spans="2:20" x14ac:dyDescent="0.2">
      <c r="B77" s="2"/>
      <c r="C77" s="28"/>
      <c r="D77" s="28"/>
      <c r="E77" s="1"/>
      <c r="F77" s="1"/>
      <c r="G77" s="28"/>
      <c r="H77" s="1"/>
      <c r="I77" s="28"/>
      <c r="J77" s="1"/>
      <c r="L77" s="2"/>
      <c r="M77" s="1"/>
      <c r="N77" s="1"/>
      <c r="O77" s="1"/>
      <c r="P77" s="1"/>
      <c r="Q77" s="1"/>
      <c r="R77" s="1"/>
      <c r="S77" s="1"/>
      <c r="T77" s="1"/>
    </row>
    <row r="78" spans="2:20" x14ac:dyDescent="0.2">
      <c r="B78" s="2"/>
      <c r="C78" s="28"/>
      <c r="D78" s="28"/>
      <c r="E78" s="1"/>
      <c r="F78" s="1"/>
      <c r="G78" s="28"/>
      <c r="H78" s="28"/>
      <c r="I78" s="1"/>
      <c r="J78" s="1"/>
      <c r="L78" s="2"/>
      <c r="M78" s="1"/>
      <c r="N78" s="1"/>
      <c r="O78" s="1"/>
      <c r="P78" s="1"/>
      <c r="Q78" s="1"/>
      <c r="R78" s="1"/>
      <c r="S78" s="1"/>
      <c r="T78" s="1"/>
    </row>
    <row r="79" spans="2:20" x14ac:dyDescent="0.2">
      <c r="B79" s="2"/>
      <c r="C79" s="1"/>
      <c r="D79" s="1"/>
      <c r="E79" s="1"/>
      <c r="F79" s="1"/>
      <c r="G79" s="1"/>
      <c r="H79" s="1"/>
      <c r="I79" s="1"/>
      <c r="J79" s="1"/>
      <c r="L79" s="2"/>
      <c r="M79" s="1"/>
      <c r="N79" s="1"/>
      <c r="O79" s="1"/>
      <c r="P79" s="1"/>
      <c r="Q79" s="1"/>
      <c r="R79" s="1"/>
      <c r="S79" s="1"/>
      <c r="T79" s="1"/>
    </row>
    <row r="81" spans="2:20" x14ac:dyDescent="0.2">
      <c r="C81" s="3"/>
      <c r="D81" s="3"/>
      <c r="E81" s="3"/>
      <c r="F81" s="2"/>
      <c r="G81" s="3"/>
      <c r="H81" s="3"/>
      <c r="I81" s="3"/>
      <c r="J81" s="3"/>
      <c r="L81" s="3"/>
      <c r="M81" s="3"/>
      <c r="N81" s="3"/>
      <c r="O81" s="3"/>
      <c r="P81" s="1"/>
      <c r="Q81" s="3"/>
      <c r="R81" s="3"/>
      <c r="S81" s="3"/>
      <c r="T81" s="3"/>
    </row>
    <row r="82" spans="2:20" x14ac:dyDescent="0.2">
      <c r="B82" s="2"/>
      <c r="C82" s="1"/>
      <c r="D82" s="28"/>
      <c r="E82" s="28"/>
      <c r="F82" s="28"/>
      <c r="G82" s="28"/>
      <c r="H82" s="28"/>
      <c r="I82" s="28"/>
      <c r="J82" s="1"/>
      <c r="L82" s="2"/>
      <c r="M82" s="1"/>
      <c r="N82" s="1"/>
      <c r="O82" s="1"/>
      <c r="P82" s="1"/>
      <c r="Q82" s="1"/>
      <c r="R82" s="1"/>
      <c r="S82" s="1"/>
      <c r="T82" s="1"/>
    </row>
    <row r="83" spans="2:20" x14ac:dyDescent="0.2">
      <c r="B83" s="2"/>
      <c r="C83" s="28"/>
      <c r="D83" s="1"/>
      <c r="E83" s="28"/>
      <c r="F83" s="28"/>
      <c r="G83" s="28"/>
      <c r="H83" s="28"/>
      <c r="I83" s="28"/>
      <c r="J83" s="1"/>
      <c r="L83" s="2"/>
      <c r="M83" s="1"/>
      <c r="N83" s="1"/>
      <c r="O83" s="1"/>
      <c r="P83" s="1"/>
      <c r="Q83" s="1"/>
      <c r="R83" s="1"/>
      <c r="S83" s="1"/>
      <c r="T83" s="1"/>
    </row>
    <row r="84" spans="2:20" x14ac:dyDescent="0.2">
      <c r="B84" s="2"/>
      <c r="C84" s="28"/>
      <c r="D84" s="28"/>
      <c r="E84" s="1"/>
      <c r="F84" s="28"/>
      <c r="G84" s="28"/>
      <c r="H84" s="28"/>
      <c r="I84" s="1"/>
      <c r="J84" s="1"/>
      <c r="L84" s="2"/>
      <c r="M84" s="1"/>
      <c r="N84" s="1"/>
      <c r="O84" s="1"/>
      <c r="P84" s="1"/>
      <c r="Q84" s="1"/>
      <c r="R84" s="1"/>
      <c r="S84" s="1"/>
      <c r="T84" s="1"/>
    </row>
    <row r="85" spans="2:20" x14ac:dyDescent="0.2">
      <c r="B85" s="2"/>
      <c r="C85" s="28"/>
      <c r="D85" s="28"/>
      <c r="E85" s="28"/>
      <c r="F85" s="1"/>
      <c r="G85" s="28"/>
      <c r="H85" s="28"/>
      <c r="I85" s="28"/>
      <c r="J85" s="1"/>
      <c r="L85" s="1"/>
      <c r="M85" s="1"/>
      <c r="N85" s="1"/>
      <c r="O85" s="1"/>
      <c r="P85" s="1"/>
      <c r="Q85" s="1"/>
      <c r="R85" s="1"/>
      <c r="S85" s="1"/>
      <c r="T85" s="1"/>
    </row>
    <row r="86" spans="2:20" x14ac:dyDescent="0.2">
      <c r="B86" s="2"/>
      <c r="C86" s="28"/>
      <c r="D86" s="28"/>
      <c r="E86" s="28"/>
      <c r="F86" s="28"/>
      <c r="G86" s="1"/>
      <c r="H86" s="28"/>
      <c r="I86" s="28"/>
      <c r="J86" s="1"/>
      <c r="L86" s="2"/>
      <c r="M86" s="1"/>
      <c r="N86" s="1"/>
      <c r="O86" s="1"/>
      <c r="P86" s="1"/>
      <c r="Q86" s="1"/>
      <c r="R86" s="1"/>
      <c r="S86" s="1"/>
      <c r="T86" s="1"/>
    </row>
    <row r="87" spans="2:20" x14ac:dyDescent="0.2">
      <c r="B87" s="2"/>
      <c r="C87" s="28"/>
      <c r="D87" s="28"/>
      <c r="E87" s="28"/>
      <c r="F87" s="28"/>
      <c r="G87" s="28"/>
      <c r="H87" s="1"/>
      <c r="I87" s="28"/>
      <c r="J87" s="1"/>
      <c r="L87" s="2"/>
      <c r="M87" s="1"/>
      <c r="N87" s="1"/>
      <c r="O87" s="1"/>
      <c r="P87" s="1"/>
      <c r="Q87" s="1"/>
      <c r="R87" s="1"/>
      <c r="S87" s="1"/>
      <c r="T87" s="1"/>
    </row>
    <row r="88" spans="2:20" x14ac:dyDescent="0.2">
      <c r="B88" s="2"/>
      <c r="C88" s="28"/>
      <c r="D88" s="28"/>
      <c r="E88" s="46"/>
      <c r="F88" s="28"/>
      <c r="G88" s="28"/>
      <c r="H88" s="28"/>
      <c r="I88" s="1"/>
      <c r="J88" s="1"/>
      <c r="L88" s="2"/>
      <c r="M88" s="1"/>
      <c r="N88" s="1"/>
      <c r="O88" s="1"/>
      <c r="P88" s="1"/>
      <c r="Q88" s="1"/>
      <c r="R88" s="1"/>
      <c r="S88" s="1"/>
      <c r="T88" s="1"/>
    </row>
    <row r="89" spans="2:20" x14ac:dyDescent="0.2">
      <c r="B89" s="2"/>
      <c r="C89" s="1"/>
      <c r="D89" s="1"/>
      <c r="E89" s="1"/>
      <c r="F89" s="1"/>
      <c r="G89" s="1"/>
      <c r="H89" s="1"/>
      <c r="I89" s="1"/>
      <c r="J89" s="1"/>
      <c r="L89" s="2"/>
      <c r="M89" s="1"/>
      <c r="N89" s="1"/>
      <c r="O89" s="1"/>
      <c r="P89" s="1"/>
      <c r="Q89" s="1"/>
      <c r="R89" s="1"/>
      <c r="S89" s="1"/>
      <c r="T89" s="1"/>
    </row>
    <row r="91" spans="2:20" x14ac:dyDescent="0.2">
      <c r="C91" s="3"/>
      <c r="D91" s="3"/>
      <c r="E91" s="3"/>
      <c r="F91" s="2"/>
      <c r="G91" s="3"/>
      <c r="H91" s="3"/>
      <c r="I91" s="3"/>
      <c r="J91" s="3"/>
      <c r="L91" s="3"/>
      <c r="M91" s="3"/>
      <c r="N91" s="3"/>
      <c r="O91" s="3"/>
      <c r="P91" s="1"/>
      <c r="Q91" s="3"/>
      <c r="R91" s="3"/>
      <c r="S91" s="3"/>
      <c r="T91" s="3"/>
    </row>
    <row r="92" spans="2:20" x14ac:dyDescent="0.2">
      <c r="B92" s="2"/>
      <c r="C92" s="1"/>
      <c r="D92" s="28"/>
      <c r="E92" s="28"/>
      <c r="F92" s="28"/>
      <c r="G92" s="28"/>
      <c r="H92" s="1"/>
      <c r="I92" s="28"/>
      <c r="J92" s="1"/>
      <c r="L92" s="2"/>
      <c r="M92" s="1"/>
      <c r="N92" s="1"/>
      <c r="O92" s="1"/>
      <c r="P92" s="1"/>
      <c r="Q92" s="1"/>
      <c r="R92" s="1"/>
      <c r="S92" s="1"/>
      <c r="T92" s="1"/>
    </row>
    <row r="93" spans="2:20" x14ac:dyDescent="0.2">
      <c r="B93" s="2"/>
      <c r="C93" s="28"/>
      <c r="D93" s="1"/>
      <c r="E93" s="28"/>
      <c r="F93" s="28"/>
      <c r="G93" s="28"/>
      <c r="H93" s="28"/>
      <c r="I93" s="1"/>
      <c r="J93" s="1"/>
      <c r="L93" s="2"/>
      <c r="M93" s="1"/>
      <c r="N93" s="1"/>
      <c r="O93" s="1"/>
      <c r="P93" s="1"/>
      <c r="Q93" s="1"/>
      <c r="R93" s="1"/>
      <c r="S93" s="1"/>
      <c r="T93" s="1"/>
    </row>
    <row r="94" spans="2:20" x14ac:dyDescent="0.2">
      <c r="B94" s="2"/>
      <c r="C94" s="28"/>
      <c r="D94" s="28"/>
      <c r="E94" s="1"/>
      <c r="F94" s="28"/>
      <c r="G94" s="28"/>
      <c r="H94" s="1"/>
      <c r="I94" s="1"/>
      <c r="J94" s="1"/>
      <c r="L94" s="2"/>
      <c r="M94" s="1"/>
      <c r="N94" s="1"/>
      <c r="O94" s="1"/>
      <c r="P94" s="1"/>
      <c r="Q94" s="1"/>
      <c r="R94" s="1"/>
      <c r="S94" s="1"/>
      <c r="T94" s="1"/>
    </row>
    <row r="95" spans="2:20" x14ac:dyDescent="0.2">
      <c r="B95" s="2"/>
      <c r="C95" s="28"/>
      <c r="D95" s="28"/>
      <c r="E95" s="28"/>
      <c r="F95" s="1"/>
      <c r="G95" s="1"/>
      <c r="H95" s="1"/>
      <c r="I95" s="1"/>
      <c r="J95" s="1"/>
      <c r="L95" s="1"/>
      <c r="M95" s="1"/>
      <c r="N95" s="1"/>
      <c r="O95" s="1"/>
      <c r="P95" s="1"/>
      <c r="Q95" s="1"/>
      <c r="R95" s="1"/>
      <c r="S95" s="1"/>
      <c r="T95" s="1"/>
    </row>
    <row r="96" spans="2:20" x14ac:dyDescent="0.2">
      <c r="B96" s="2"/>
      <c r="C96" s="28"/>
      <c r="D96" s="28"/>
      <c r="E96" s="28"/>
      <c r="F96" s="1"/>
      <c r="G96" s="1"/>
      <c r="H96" s="28"/>
      <c r="I96" s="28"/>
      <c r="J96" s="1"/>
      <c r="L96" s="2"/>
      <c r="M96" s="1"/>
      <c r="N96" s="1"/>
      <c r="O96" s="1"/>
      <c r="P96" s="1"/>
      <c r="Q96" s="1"/>
      <c r="R96" s="1"/>
      <c r="S96" s="1"/>
      <c r="T96" s="1"/>
    </row>
    <row r="97" spans="2:20" x14ac:dyDescent="0.2">
      <c r="B97" s="2"/>
      <c r="C97" s="1"/>
      <c r="D97" s="28"/>
      <c r="E97" s="1"/>
      <c r="F97" s="1"/>
      <c r="G97" s="28"/>
      <c r="H97" s="1"/>
      <c r="I97" s="1"/>
      <c r="J97" s="1"/>
      <c r="L97" s="2"/>
      <c r="M97" s="1"/>
      <c r="N97" s="1"/>
      <c r="O97" s="1"/>
      <c r="P97" s="1"/>
      <c r="Q97" s="1"/>
      <c r="R97" s="1"/>
      <c r="S97" s="1"/>
      <c r="T97" s="1"/>
    </row>
    <row r="98" spans="2:20" x14ac:dyDescent="0.2">
      <c r="B98" s="2"/>
      <c r="C98" s="28"/>
      <c r="D98" s="1"/>
      <c r="E98" s="1"/>
      <c r="F98" s="1"/>
      <c r="G98" s="28"/>
      <c r="H98" s="1"/>
      <c r="I98" s="1"/>
      <c r="J98" s="1"/>
      <c r="L98" s="2"/>
      <c r="M98" s="1"/>
      <c r="N98" s="1"/>
      <c r="O98" s="1"/>
      <c r="P98" s="1"/>
      <c r="Q98" s="1"/>
      <c r="R98" s="1"/>
      <c r="S98" s="1"/>
      <c r="T98" s="1"/>
    </row>
    <row r="99" spans="2:20" x14ac:dyDescent="0.2">
      <c r="B99" s="2"/>
      <c r="C99" s="1"/>
      <c r="D99" s="1"/>
      <c r="E99" s="1"/>
      <c r="F99" s="1"/>
      <c r="G99" s="1"/>
      <c r="H99" s="1"/>
      <c r="I99" s="1"/>
      <c r="J99" s="1"/>
      <c r="L99" s="2"/>
      <c r="M99" s="1"/>
      <c r="N99" s="1"/>
      <c r="O99" s="1"/>
      <c r="P99" s="1"/>
      <c r="Q99" s="1"/>
      <c r="R99" s="1"/>
      <c r="S99" s="1"/>
      <c r="T99" s="1"/>
    </row>
    <row r="101" spans="2:20" x14ac:dyDescent="0.2">
      <c r="C101" s="3"/>
      <c r="D101" s="3"/>
      <c r="E101" s="3"/>
      <c r="F101" s="2"/>
      <c r="G101" s="3"/>
      <c r="H101" s="3"/>
      <c r="I101" s="3"/>
      <c r="J101" s="3"/>
      <c r="L101" s="3"/>
      <c r="M101" s="3"/>
      <c r="N101" s="3"/>
      <c r="O101" s="3"/>
      <c r="P101" s="1"/>
      <c r="Q101" s="3"/>
      <c r="R101" s="3"/>
      <c r="S101" s="3"/>
      <c r="T101" s="3"/>
    </row>
    <row r="102" spans="2:20" x14ac:dyDescent="0.2">
      <c r="B102" s="2"/>
      <c r="C102" s="1"/>
      <c r="D102" s="28"/>
      <c r="E102" s="1"/>
      <c r="F102" s="28"/>
      <c r="G102" s="28"/>
      <c r="H102" s="28"/>
      <c r="I102" s="1"/>
      <c r="J102" s="1"/>
      <c r="L102" s="2"/>
      <c r="M102" s="1"/>
      <c r="N102" s="1"/>
      <c r="O102" s="1"/>
      <c r="P102" s="1"/>
      <c r="Q102" s="1"/>
      <c r="R102" s="1"/>
      <c r="S102" s="1"/>
      <c r="T102" s="1"/>
    </row>
    <row r="103" spans="2:20" x14ac:dyDescent="0.2">
      <c r="B103" s="2"/>
      <c r="C103" s="28"/>
      <c r="D103" s="1"/>
      <c r="E103" s="28"/>
      <c r="F103" s="28"/>
      <c r="G103" s="28"/>
      <c r="H103" s="28"/>
      <c r="I103" s="1"/>
      <c r="J103" s="1"/>
      <c r="L103" s="2"/>
      <c r="M103" s="1"/>
      <c r="N103" s="1"/>
      <c r="O103" s="1"/>
      <c r="P103" s="1"/>
      <c r="Q103" s="1"/>
      <c r="R103" s="1"/>
      <c r="S103" s="1"/>
      <c r="T103" s="1"/>
    </row>
    <row r="104" spans="2:20" x14ac:dyDescent="0.2">
      <c r="B104" s="2"/>
      <c r="C104" s="1"/>
      <c r="D104" s="28"/>
      <c r="E104" s="1"/>
      <c r="F104" s="28"/>
      <c r="G104" s="28"/>
      <c r="H104" s="28"/>
      <c r="I104" s="1"/>
      <c r="J104" s="1"/>
      <c r="L104" s="2"/>
      <c r="M104" s="1"/>
      <c r="N104" s="1"/>
      <c r="O104" s="1"/>
      <c r="P104" s="1"/>
      <c r="Q104" s="1"/>
      <c r="R104" s="1"/>
      <c r="S104" s="1"/>
      <c r="T104" s="1"/>
    </row>
    <row r="105" spans="2:20" x14ac:dyDescent="0.2">
      <c r="B105" s="2"/>
      <c r="C105" s="28"/>
      <c r="D105" s="28"/>
      <c r="E105" s="28"/>
      <c r="F105" s="1"/>
      <c r="G105" s="28"/>
      <c r="H105" s="28"/>
      <c r="I105" s="1"/>
      <c r="J105" s="1"/>
      <c r="L105" s="1"/>
      <c r="M105" s="1"/>
      <c r="N105" s="1"/>
      <c r="O105" s="1"/>
      <c r="P105" s="1"/>
      <c r="Q105" s="1"/>
      <c r="R105" s="1"/>
      <c r="S105" s="1"/>
      <c r="T105" s="1"/>
    </row>
    <row r="106" spans="2:20" x14ac:dyDescent="0.2">
      <c r="B106" s="2"/>
      <c r="C106" s="28"/>
      <c r="D106" s="28"/>
      <c r="E106" s="28"/>
      <c r="F106" s="28"/>
      <c r="G106" s="1"/>
      <c r="H106" s="28"/>
      <c r="I106" s="1"/>
      <c r="J106" s="1"/>
      <c r="L106" s="2"/>
      <c r="M106" s="1"/>
      <c r="N106" s="1"/>
      <c r="O106" s="1"/>
      <c r="P106" s="1"/>
      <c r="Q106" s="1"/>
      <c r="R106" s="1"/>
      <c r="S106" s="1"/>
      <c r="T106" s="1"/>
    </row>
    <row r="107" spans="2:20" x14ac:dyDescent="0.2">
      <c r="B107" s="2"/>
      <c r="C107" s="28"/>
      <c r="D107" s="28"/>
      <c r="E107" s="28"/>
      <c r="F107" s="28"/>
      <c r="G107" s="28"/>
      <c r="H107" s="1"/>
      <c r="I107" s="1"/>
      <c r="J107" s="1"/>
      <c r="L107" s="2"/>
      <c r="M107" s="1"/>
      <c r="N107" s="1"/>
      <c r="O107" s="1"/>
      <c r="P107" s="1"/>
      <c r="Q107" s="1"/>
      <c r="R107" s="1"/>
      <c r="S107" s="1"/>
      <c r="T107" s="1"/>
    </row>
    <row r="108" spans="2:20" x14ac:dyDescent="0.2">
      <c r="B108" s="2"/>
      <c r="C108" s="1"/>
      <c r="D108" s="1"/>
      <c r="E108" s="1"/>
      <c r="F108" s="1"/>
      <c r="G108" s="1"/>
      <c r="H108" s="1"/>
      <c r="I108" s="1"/>
      <c r="J108" s="28"/>
      <c r="L108" s="2"/>
      <c r="M108" s="1"/>
      <c r="N108" s="1"/>
      <c r="O108" s="1"/>
      <c r="P108" s="1"/>
      <c r="Q108" s="1"/>
      <c r="R108" s="1"/>
      <c r="S108" s="1"/>
      <c r="T108" s="1"/>
    </row>
    <row r="109" spans="2:20" x14ac:dyDescent="0.2">
      <c r="B109" s="2"/>
      <c r="C109" s="1"/>
      <c r="D109" s="1"/>
      <c r="E109" s="1"/>
      <c r="F109" s="1"/>
      <c r="G109" s="1"/>
      <c r="H109" s="1"/>
      <c r="I109" s="28"/>
      <c r="J109" s="1"/>
      <c r="L109" s="2"/>
      <c r="M109" s="1"/>
      <c r="N109" s="1"/>
      <c r="O109" s="1"/>
      <c r="P109" s="1"/>
      <c r="Q109" s="1"/>
      <c r="R109" s="1"/>
      <c r="S109" s="1"/>
      <c r="T10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37FEB-D176-0B4B-8D04-5A8FF10691E4}">
  <dimension ref="A1:Q580"/>
  <sheetViews>
    <sheetView topLeftCell="A557" workbookViewId="0">
      <selection activeCell="O31" sqref="O31"/>
    </sheetView>
  </sheetViews>
  <sheetFormatPr baseColWidth="10" defaultRowHeight="16" x14ac:dyDescent="0.2"/>
  <sheetData>
    <row r="1" spans="1:12" x14ac:dyDescent="0.2">
      <c r="A1" t="s">
        <v>14</v>
      </c>
      <c r="B1" t="s">
        <v>105</v>
      </c>
      <c r="G1" t="s">
        <v>14</v>
      </c>
      <c r="H1" t="s">
        <v>105</v>
      </c>
    </row>
    <row r="2" spans="1:12" x14ac:dyDescent="0.2">
      <c r="A2" t="s">
        <v>15</v>
      </c>
      <c r="B2" s="8" t="s">
        <v>16</v>
      </c>
      <c r="C2" s="4" t="s">
        <v>94</v>
      </c>
      <c r="D2" s="4" t="s">
        <v>93</v>
      </c>
      <c r="E2" s="4" t="s">
        <v>96</v>
      </c>
      <c r="F2" s="4" t="s">
        <v>97</v>
      </c>
      <c r="G2" t="s">
        <v>15</v>
      </c>
      <c r="H2" s="4" t="s">
        <v>17</v>
      </c>
      <c r="I2" s="6" t="s">
        <v>94</v>
      </c>
      <c r="J2" s="6" t="s">
        <v>93</v>
      </c>
      <c r="K2" s="6" t="s">
        <v>96</v>
      </c>
      <c r="L2" s="6" t="s">
        <v>97</v>
      </c>
    </row>
    <row r="3" spans="1:12" x14ac:dyDescent="0.2">
      <c r="A3" t="s">
        <v>18</v>
      </c>
      <c r="B3" s="5" t="s">
        <v>70</v>
      </c>
      <c r="C3" s="1">
        <v>0.23366284664508799</v>
      </c>
      <c r="D3" s="1">
        <v>0.23628728895109799</v>
      </c>
      <c r="E3" s="1">
        <v>0.26802554457177902</v>
      </c>
      <c r="F3" s="1">
        <v>-4.4633015484209601E-2</v>
      </c>
      <c r="G3" t="s">
        <v>18</v>
      </c>
      <c r="H3" s="7" t="s">
        <v>70</v>
      </c>
      <c r="I3" s="1">
        <v>5.1558136091107397E-2</v>
      </c>
      <c r="J3" s="1">
        <v>4.8917713138759499E-2</v>
      </c>
      <c r="K3" s="1">
        <v>2.4877341908665598E-2</v>
      </c>
      <c r="L3" s="1">
        <v>0.71370426279775401</v>
      </c>
    </row>
    <row r="4" spans="1:12" x14ac:dyDescent="0.2">
      <c r="B4" s="5" t="s">
        <v>71</v>
      </c>
      <c r="C4" s="10">
        <v>0.348648412212405</v>
      </c>
      <c r="D4" s="10">
        <v>0.40873064473799298</v>
      </c>
      <c r="E4" s="1">
        <v>0.26330154842096098</v>
      </c>
      <c r="F4" s="1">
        <v>-0.138588050039367</v>
      </c>
      <c r="H4" s="7" t="s">
        <v>71</v>
      </c>
      <c r="I4" s="1">
        <v>3.0975009510854799E-3</v>
      </c>
      <c r="J4" s="1">
        <v>4.4326892849435402E-4</v>
      </c>
      <c r="K4" s="1">
        <v>2.7644659322620498E-2</v>
      </c>
      <c r="L4" s="1">
        <v>0.25255544847418498</v>
      </c>
    </row>
    <row r="5" spans="1:12" x14ac:dyDescent="0.2">
      <c r="B5" s="5" t="s">
        <v>72</v>
      </c>
      <c r="C5" s="10">
        <v>0.40463651474061801</v>
      </c>
      <c r="D5" s="10">
        <v>0.34742367246959999</v>
      </c>
      <c r="E5" s="1">
        <v>0.29178549558218903</v>
      </c>
      <c r="F5" s="1">
        <v>3.97690490770711E-2</v>
      </c>
      <c r="H5" s="7" t="s">
        <v>72</v>
      </c>
      <c r="I5" s="1">
        <v>5.1212965820485797E-4</v>
      </c>
      <c r="J5" s="1">
        <v>3.2107894115645198E-3</v>
      </c>
      <c r="K5" s="1">
        <v>1.42505268086104E-2</v>
      </c>
      <c r="L5" s="1">
        <v>0.74376619549123302</v>
      </c>
    </row>
    <row r="6" spans="1:12" x14ac:dyDescent="0.2">
      <c r="B6" s="5" t="s">
        <v>73</v>
      </c>
      <c r="C6" s="1">
        <v>0.15531449566967001</v>
      </c>
      <c r="D6" s="1">
        <v>-0.167106989764675</v>
      </c>
      <c r="E6" s="1">
        <v>0.14334703875426499</v>
      </c>
      <c r="F6" s="1">
        <v>-4.3163327792844E-2</v>
      </c>
      <c r="H6" s="7" t="s">
        <v>73</v>
      </c>
      <c r="I6" s="1">
        <v>0.19918967537875601</v>
      </c>
      <c r="J6" s="1">
        <v>0.16676071747076701</v>
      </c>
      <c r="K6" s="1">
        <v>0.236469181285832</v>
      </c>
      <c r="L6" s="1">
        <v>0.722744422900087</v>
      </c>
    </row>
    <row r="7" spans="1:12" x14ac:dyDescent="0.2">
      <c r="B7" s="5" t="s">
        <v>74</v>
      </c>
      <c r="C7" s="1">
        <v>0.26771061149505698</v>
      </c>
      <c r="D7" s="1">
        <v>0.17484034642638399</v>
      </c>
      <c r="E7" s="1">
        <v>9.7121861604409096E-2</v>
      </c>
      <c r="F7" s="1">
        <v>-0.159338640538885</v>
      </c>
      <c r="H7" s="7" t="s">
        <v>74</v>
      </c>
      <c r="I7" s="1">
        <v>2.5054234332487602E-2</v>
      </c>
      <c r="J7" s="1">
        <v>0.14771294795467299</v>
      </c>
      <c r="K7" s="1">
        <v>0.42380224755240598</v>
      </c>
      <c r="L7" s="1">
        <v>0.18765285039840399</v>
      </c>
    </row>
    <row r="8" spans="1:12" x14ac:dyDescent="0.2">
      <c r="B8" s="5" t="s">
        <v>75</v>
      </c>
      <c r="C8" s="1">
        <v>3.8719272154667098E-2</v>
      </c>
      <c r="D8" s="1">
        <v>-0.175225264631266</v>
      </c>
      <c r="E8" s="1">
        <v>6.1534423934913797E-2</v>
      </c>
      <c r="F8" s="1">
        <v>3.3225439594086303E-2</v>
      </c>
      <c r="H8" s="7" t="s">
        <v>75</v>
      </c>
      <c r="I8" s="1">
        <v>0.75030659662700705</v>
      </c>
      <c r="J8" s="1">
        <v>0.14680924298284301</v>
      </c>
      <c r="K8" s="1">
        <v>0.61282578350404604</v>
      </c>
      <c r="L8" s="1">
        <v>0.78481165946757203</v>
      </c>
    </row>
    <row r="9" spans="1:12" x14ac:dyDescent="0.2">
      <c r="B9" s="5" t="s">
        <v>76</v>
      </c>
      <c r="C9" s="10">
        <v>0.38892485346863798</v>
      </c>
      <c r="D9" s="10">
        <v>0.34693377657247798</v>
      </c>
      <c r="E9" s="1">
        <v>0.11503805441343699</v>
      </c>
      <c r="F9" s="1">
        <v>0.20440906307409701</v>
      </c>
      <c r="H9" s="7" t="s">
        <v>76</v>
      </c>
      <c r="I9" s="1">
        <v>8.7651175962831995E-4</v>
      </c>
      <c r="J9" s="1">
        <v>3.2571285806110902E-3</v>
      </c>
      <c r="K9" s="1">
        <v>0.34297649655442902</v>
      </c>
      <c r="L9" s="1">
        <v>8.9623225922951105E-2</v>
      </c>
    </row>
    <row r="10" spans="1:12" x14ac:dyDescent="0.2">
      <c r="B10" s="5" t="s">
        <v>77</v>
      </c>
      <c r="C10" s="10">
        <v>0.29521476686204201</v>
      </c>
      <c r="D10" s="1">
        <v>0.10230076108826899</v>
      </c>
      <c r="E10" s="10">
        <v>0.30739217916192801</v>
      </c>
      <c r="F10" s="1">
        <v>0.157624004898959</v>
      </c>
      <c r="H10" s="7" t="s">
        <v>77</v>
      </c>
      <c r="I10" s="1">
        <v>1.3100071757706E-2</v>
      </c>
      <c r="J10" s="1">
        <v>0.39938932035144997</v>
      </c>
      <c r="K10" s="1">
        <v>9.6389378394254807E-3</v>
      </c>
      <c r="L10" s="1">
        <v>0.192508131193878</v>
      </c>
    </row>
    <row r="11" spans="1:12" x14ac:dyDescent="0.2">
      <c r="B11" s="5" t="s">
        <v>78</v>
      </c>
      <c r="C11" s="10">
        <v>0.330277316070335</v>
      </c>
      <c r="D11" s="1">
        <v>0.13690840696352</v>
      </c>
      <c r="E11" s="1">
        <v>0.25017933689091099</v>
      </c>
      <c r="F11" s="1">
        <v>-0.203324293587613</v>
      </c>
      <c r="H11" s="7" t="s">
        <v>78</v>
      </c>
      <c r="I11" s="1">
        <v>5.2324414161814704E-3</v>
      </c>
      <c r="J11" s="1">
        <v>0.258406910802015</v>
      </c>
      <c r="K11" s="1">
        <v>3.6725359623801898E-2</v>
      </c>
      <c r="L11" s="1">
        <v>9.1375315926593995E-2</v>
      </c>
    </row>
    <row r="12" spans="1:12" x14ac:dyDescent="0.2">
      <c r="B12" s="5" t="s">
        <v>79</v>
      </c>
      <c r="C12" s="1">
        <v>0.21126760563380301</v>
      </c>
      <c r="D12" s="1">
        <v>0.102265768524189</v>
      </c>
      <c r="E12" s="1">
        <v>0.15681917592511599</v>
      </c>
      <c r="F12" s="1">
        <v>3.3050476773685597E-2</v>
      </c>
      <c r="H12" s="7" t="s">
        <v>79</v>
      </c>
      <c r="I12" s="1">
        <v>7.9149830874882393E-2</v>
      </c>
      <c r="J12" s="1">
        <v>0.39955144436000001</v>
      </c>
      <c r="K12" s="1">
        <v>0.19481801246411901</v>
      </c>
      <c r="L12" s="1">
        <v>0.78591776607490604</v>
      </c>
    </row>
    <row r="13" spans="1:12" x14ac:dyDescent="0.2">
      <c r="B13" s="5" t="s">
        <v>80</v>
      </c>
      <c r="C13" s="1">
        <v>8.6169189047327399E-2</v>
      </c>
      <c r="D13" s="1">
        <v>7.9520601872102206E-2</v>
      </c>
      <c r="E13" s="1">
        <v>0.172005948735894</v>
      </c>
      <c r="F13" s="1">
        <v>-3.06359898521564E-2</v>
      </c>
      <c r="H13" s="7" t="s">
        <v>80</v>
      </c>
      <c r="I13" s="1">
        <v>0.47814890090674</v>
      </c>
      <c r="J13" s="1">
        <v>0.51287020133276895</v>
      </c>
      <c r="K13" s="1">
        <v>0.15449590089743101</v>
      </c>
      <c r="L13" s="1">
        <v>0.80122429202035095</v>
      </c>
    </row>
    <row r="14" spans="1:12" x14ac:dyDescent="0.2">
      <c r="B14" s="5" t="s">
        <v>81</v>
      </c>
      <c r="C14" s="10">
        <v>0.35218266118449798</v>
      </c>
      <c r="D14" s="10">
        <v>0.41600909806666098</v>
      </c>
      <c r="E14" s="10">
        <v>0.47521651649024599</v>
      </c>
      <c r="F14" s="1">
        <v>2.9726183186073001E-2</v>
      </c>
      <c r="H14" s="7" t="s">
        <v>81</v>
      </c>
      <c r="I14" s="1">
        <v>2.7902938953921902E-3</v>
      </c>
      <c r="J14" s="1">
        <v>3.4134122728284299E-4</v>
      </c>
      <c r="K14" s="1">
        <v>3.2242467963925403E-5</v>
      </c>
      <c r="L14" s="1">
        <v>0.80701171740655997</v>
      </c>
    </row>
    <row r="15" spans="1:12" x14ac:dyDescent="0.2">
      <c r="A15" s="9" t="s">
        <v>26</v>
      </c>
      <c r="B15" s="9"/>
      <c r="C15" s="9">
        <f>6/12</f>
        <v>0.5</v>
      </c>
      <c r="D15" s="9">
        <f>4/12</f>
        <v>0.33333333333333331</v>
      </c>
      <c r="E15" s="9">
        <f>2/12</f>
        <v>0.16666666666666666</v>
      </c>
      <c r="F15" s="9">
        <v>0</v>
      </c>
    </row>
    <row r="16" spans="1:12" x14ac:dyDescent="0.2">
      <c r="A16" t="s">
        <v>14</v>
      </c>
      <c r="B16" s="2" t="s">
        <v>106</v>
      </c>
      <c r="G16" t="s">
        <v>14</v>
      </c>
      <c r="H16" s="2" t="s">
        <v>106</v>
      </c>
    </row>
    <row r="17" spans="1:12" x14ac:dyDescent="0.2">
      <c r="A17" t="s">
        <v>15</v>
      </c>
      <c r="B17" s="8" t="s">
        <v>16</v>
      </c>
      <c r="C17" s="4" t="s">
        <v>94</v>
      </c>
      <c r="D17" s="4" t="s">
        <v>93</v>
      </c>
      <c r="E17" s="4" t="s">
        <v>96</v>
      </c>
      <c r="F17" s="4" t="s">
        <v>97</v>
      </c>
      <c r="G17" t="s">
        <v>15</v>
      </c>
      <c r="H17" s="4" t="s">
        <v>17</v>
      </c>
      <c r="I17" s="6" t="s">
        <v>94</v>
      </c>
      <c r="J17" s="6" t="s">
        <v>93</v>
      </c>
      <c r="K17" s="6" t="s">
        <v>96</v>
      </c>
      <c r="L17" s="6" t="s">
        <v>97</v>
      </c>
    </row>
    <row r="18" spans="1:12" x14ac:dyDescent="0.2">
      <c r="A18" t="s">
        <v>18</v>
      </c>
      <c r="B18" s="5" t="s">
        <v>82</v>
      </c>
      <c r="C18" s="12">
        <v>0.57389554719622105</v>
      </c>
      <c r="D18" s="12">
        <v>0.55681917592511598</v>
      </c>
      <c r="E18" s="10">
        <v>0.47717610007873301</v>
      </c>
      <c r="F18" s="1">
        <v>-1.04452803779197E-2</v>
      </c>
      <c r="G18" t="s">
        <v>18</v>
      </c>
      <c r="H18" s="7" t="s">
        <v>82</v>
      </c>
      <c r="I18" s="1">
        <v>2.0612803353263901E-7</v>
      </c>
      <c r="J18" s="1">
        <v>5.5635158180995301E-7</v>
      </c>
      <c r="K18" s="1">
        <v>2.9592838258108899E-5</v>
      </c>
      <c r="L18" s="1">
        <v>0.93160930387443497</v>
      </c>
    </row>
    <row r="19" spans="1:12" x14ac:dyDescent="0.2">
      <c r="B19" s="5" t="s">
        <v>83</v>
      </c>
      <c r="C19" s="1">
        <v>-1.96833172950748E-2</v>
      </c>
      <c r="D19" s="1">
        <v>-0.146881287726358</v>
      </c>
      <c r="E19" s="1">
        <v>-0.22960370921179199</v>
      </c>
      <c r="F19" s="1">
        <v>-9.3342664683754697E-2</v>
      </c>
      <c r="H19" s="7" t="s">
        <v>83</v>
      </c>
      <c r="I19" s="1">
        <v>0.87151622852508603</v>
      </c>
      <c r="J19" s="1">
        <v>0.224990849952205</v>
      </c>
      <c r="K19" s="1">
        <v>5.5870695200116401E-2</v>
      </c>
      <c r="L19" s="1">
        <v>0.44214313429744101</v>
      </c>
    </row>
    <row r="20" spans="1:12" x14ac:dyDescent="0.2">
      <c r="B20" s="5" t="s">
        <v>84</v>
      </c>
      <c r="C20" s="1">
        <v>0.23632228151517801</v>
      </c>
      <c r="D20" s="10">
        <v>0.37902195783395998</v>
      </c>
      <c r="E20" s="1">
        <v>0.27806841046277703</v>
      </c>
      <c r="F20" s="1">
        <v>-0.17449042078558299</v>
      </c>
      <c r="H20" s="7" t="s">
        <v>84</v>
      </c>
      <c r="I20" s="1">
        <v>4.8883271871572598E-2</v>
      </c>
      <c r="J20" s="1">
        <v>1.2135967433679301E-3</v>
      </c>
      <c r="K20" s="1">
        <v>1.9765566476698099E-2</v>
      </c>
      <c r="L20" s="1">
        <v>0.148538099013408</v>
      </c>
    </row>
    <row r="21" spans="1:12" x14ac:dyDescent="0.2">
      <c r="B21" s="5" t="s">
        <v>85</v>
      </c>
      <c r="C21" s="12">
        <v>0.52028693902545697</v>
      </c>
      <c r="D21" s="12">
        <v>0.53473886799055204</v>
      </c>
      <c r="E21" s="10">
        <v>0.45184148368471699</v>
      </c>
      <c r="F21" s="1">
        <v>0.10996413262181801</v>
      </c>
      <c r="H21" s="7" t="s">
        <v>85</v>
      </c>
      <c r="I21" s="1">
        <v>3.9021459397765998E-6</v>
      </c>
      <c r="J21" s="1">
        <v>1.8555482162087001E-6</v>
      </c>
      <c r="K21" s="1">
        <v>8.6220137308207594E-5</v>
      </c>
      <c r="L21" s="1">
        <v>0.36482335997581899</v>
      </c>
    </row>
    <row r="22" spans="1:12" x14ac:dyDescent="0.2">
      <c r="B22" s="5" t="s">
        <v>86</v>
      </c>
      <c r="C22" s="1">
        <v>5.3013734581401498E-3</v>
      </c>
      <c r="D22" s="1">
        <v>3.4660134721371701E-2</v>
      </c>
      <c r="E22" s="10">
        <v>0.36603971656023099</v>
      </c>
      <c r="F22" s="1">
        <v>-2.7976554982066301E-2</v>
      </c>
      <c r="H22" s="7" t="s">
        <v>86</v>
      </c>
      <c r="I22" s="1">
        <v>0.96525822069289402</v>
      </c>
      <c r="J22" s="1">
        <v>0.77575779531978495</v>
      </c>
      <c r="K22" s="1">
        <v>1.8314690168039799E-3</v>
      </c>
      <c r="L22" s="1">
        <v>0.81817020924365802</v>
      </c>
    </row>
    <row r="23" spans="1:12" x14ac:dyDescent="0.2">
      <c r="B23" s="5" t="s">
        <v>87</v>
      </c>
      <c r="C23" s="10">
        <v>0.456040591374333</v>
      </c>
      <c r="D23" s="12">
        <v>0.61809115562942896</v>
      </c>
      <c r="E23" s="12">
        <v>0.59653573615606703</v>
      </c>
      <c r="F23" s="1">
        <v>1.2824774735368701E-2</v>
      </c>
      <c r="H23" s="7" t="s">
        <v>87</v>
      </c>
      <c r="I23" s="1">
        <v>7.2633315077356804E-5</v>
      </c>
      <c r="J23" s="1">
        <v>1.1919023694811099E-8</v>
      </c>
      <c r="K23" s="1">
        <v>5.0500763748614201E-8</v>
      </c>
      <c r="L23" s="1">
        <v>0.91608058570846995</v>
      </c>
    </row>
    <row r="24" spans="1:12" x14ac:dyDescent="0.2">
      <c r="B24" s="5" t="s">
        <v>88</v>
      </c>
      <c r="C24" s="1">
        <v>-1.7863703962907901E-2</v>
      </c>
      <c r="D24" s="1">
        <v>7.8295862129297497E-2</v>
      </c>
      <c r="E24" s="1">
        <v>6.4613769573965502E-2</v>
      </c>
      <c r="F24" s="1">
        <v>-4.91470562505468E-2</v>
      </c>
      <c r="H24" s="7" t="s">
        <v>88</v>
      </c>
      <c r="I24" s="1">
        <v>0.88330642710401397</v>
      </c>
      <c r="J24" s="1">
        <v>0.51940338833234401</v>
      </c>
      <c r="K24" s="1">
        <v>0.59512804834268795</v>
      </c>
      <c r="L24" s="1">
        <v>0.68618752513873205</v>
      </c>
    </row>
    <row r="25" spans="1:12" x14ac:dyDescent="0.2">
      <c r="B25" s="5" t="s">
        <v>89</v>
      </c>
      <c r="C25" s="1">
        <v>0.211547546146444</v>
      </c>
      <c r="D25" s="1">
        <v>-8.0535386230425998E-2</v>
      </c>
      <c r="E25" s="1">
        <v>7.4516665208643196E-2</v>
      </c>
      <c r="F25" s="1">
        <v>2.1153004986440401E-2</v>
      </c>
      <c r="H25" s="7" t="s">
        <v>89</v>
      </c>
      <c r="I25" s="1">
        <v>7.8743968224225497E-2</v>
      </c>
      <c r="J25" s="1">
        <v>0.50748888455749896</v>
      </c>
      <c r="K25" s="1">
        <v>0.53982425451489002</v>
      </c>
      <c r="L25" s="1">
        <v>0.86201358819232299</v>
      </c>
    </row>
    <row r="26" spans="1:12" x14ac:dyDescent="0.2">
      <c r="B26" s="5" t="s">
        <v>90</v>
      </c>
      <c r="C26" s="12">
        <v>0.58708774385443097</v>
      </c>
      <c r="D26" s="12">
        <v>0.58729769923891195</v>
      </c>
      <c r="E26" s="12">
        <v>0.61056775435220001</v>
      </c>
      <c r="F26" s="1">
        <v>6.8917854955821894E-2</v>
      </c>
      <c r="H26" s="7" t="s">
        <v>90</v>
      </c>
      <c r="I26" s="1">
        <v>9.2018908667989699E-8</v>
      </c>
      <c r="J26" s="1">
        <v>9.0818942912347395E-8</v>
      </c>
      <c r="K26" s="1">
        <v>1.99726350506229E-8</v>
      </c>
      <c r="L26" s="1">
        <v>0.57078169115046995</v>
      </c>
    </row>
    <row r="27" spans="1:12" x14ac:dyDescent="0.2">
      <c r="B27" s="5" t="s">
        <v>91</v>
      </c>
      <c r="C27" s="10">
        <v>0.29549470737468297</v>
      </c>
      <c r="D27" s="12">
        <v>0.57452541334966301</v>
      </c>
      <c r="E27" s="10">
        <v>0.31610532761788102</v>
      </c>
      <c r="F27" s="1">
        <v>-2.99186422885137E-3</v>
      </c>
      <c r="H27" s="7" t="s">
        <v>91</v>
      </c>
      <c r="I27" s="1">
        <v>1.3009806718551E-2</v>
      </c>
      <c r="J27" s="1">
        <v>1.9850067722762301E-7</v>
      </c>
      <c r="K27" s="1">
        <v>7.6797000022349503E-3</v>
      </c>
      <c r="L27" s="1">
        <v>0.98038912258000999</v>
      </c>
    </row>
    <row r="28" spans="1:12" x14ac:dyDescent="0.2">
      <c r="B28" s="5" t="s">
        <v>92</v>
      </c>
      <c r="C28" s="10">
        <v>0.43829936138570602</v>
      </c>
      <c r="D28" s="12">
        <v>0.65710786457877701</v>
      </c>
      <c r="E28" s="10">
        <v>0.36369521476686201</v>
      </c>
      <c r="F28" s="1">
        <v>-8.3649724433557907E-2</v>
      </c>
      <c r="H28" s="7" t="s">
        <v>92</v>
      </c>
      <c r="I28" s="1">
        <v>1.47667713224116E-4</v>
      </c>
      <c r="J28" s="1">
        <v>6.4850347289215402E-10</v>
      </c>
      <c r="K28" s="1">
        <v>1.9692613633802199E-3</v>
      </c>
      <c r="L28" s="1">
        <v>0.491156634355007</v>
      </c>
    </row>
    <row r="29" spans="1:12" x14ac:dyDescent="0.2">
      <c r="B29" s="5" t="s">
        <v>93</v>
      </c>
      <c r="C29" s="12">
        <v>0.51696264543784398</v>
      </c>
      <c r="D29" s="1">
        <v>1</v>
      </c>
      <c r="E29" s="10">
        <v>0.33192196658210099</v>
      </c>
      <c r="F29" s="1">
        <v>-0.22680430408538199</v>
      </c>
      <c r="H29" s="7" t="s">
        <v>93</v>
      </c>
      <c r="I29" s="1">
        <v>4.60770441004938E-6</v>
      </c>
      <c r="J29" s="1">
        <v>0</v>
      </c>
      <c r="K29" s="1">
        <v>4.9987878933435703E-3</v>
      </c>
      <c r="L29" s="1">
        <v>5.90126394309438E-2</v>
      </c>
    </row>
    <row r="30" spans="1:12" x14ac:dyDescent="0.2">
      <c r="A30" s="9" t="s">
        <v>26</v>
      </c>
      <c r="B30" s="20"/>
      <c r="C30" s="9">
        <f>7/12</f>
        <v>0.58333333333333337</v>
      </c>
      <c r="D30" s="19">
        <f>7/11</f>
        <v>0.63636363636363635</v>
      </c>
      <c r="E30" s="19">
        <f>8/12</f>
        <v>0.66666666666666663</v>
      </c>
      <c r="F30" s="9">
        <v>0</v>
      </c>
      <c r="I30" s="1"/>
      <c r="J30" s="1"/>
    </row>
    <row r="31" spans="1:12" x14ac:dyDescent="0.2">
      <c r="B31" s="2"/>
      <c r="D31" s="1"/>
      <c r="E31" s="1"/>
      <c r="I31" s="1"/>
      <c r="J31" s="1"/>
    </row>
    <row r="32" spans="1:12" x14ac:dyDescent="0.2">
      <c r="A32" t="s">
        <v>14</v>
      </c>
      <c r="B32" t="s">
        <v>105</v>
      </c>
      <c r="D32" s="1"/>
      <c r="E32" s="1"/>
      <c r="G32" t="s">
        <v>14</v>
      </c>
      <c r="H32" t="s">
        <v>105</v>
      </c>
      <c r="I32" s="1"/>
      <c r="J32" s="1"/>
    </row>
    <row r="33" spans="1:17" x14ac:dyDescent="0.2">
      <c r="A33" t="s">
        <v>19</v>
      </c>
      <c r="B33" s="8" t="s">
        <v>16</v>
      </c>
      <c r="C33" s="4" t="s">
        <v>94</v>
      </c>
      <c r="D33" s="4" t="s">
        <v>93</v>
      </c>
      <c r="E33" s="4" t="s">
        <v>96</v>
      </c>
      <c r="F33" s="4" t="s">
        <v>97</v>
      </c>
      <c r="G33" t="s">
        <v>19</v>
      </c>
      <c r="H33" s="4" t="s">
        <v>17</v>
      </c>
      <c r="I33" s="6" t="s">
        <v>94</v>
      </c>
      <c r="J33" s="6" t="s">
        <v>93</v>
      </c>
      <c r="K33" s="6" t="s">
        <v>96</v>
      </c>
      <c r="L33" s="6" t="s">
        <v>97</v>
      </c>
    </row>
    <row r="34" spans="1:17" x14ac:dyDescent="0.2">
      <c r="A34" t="s">
        <v>20</v>
      </c>
      <c r="B34" s="5" t="s">
        <v>70</v>
      </c>
      <c r="C34" s="1">
        <v>0.23734693877551</v>
      </c>
      <c r="D34" s="1">
        <v>0.16244897959183699</v>
      </c>
      <c r="E34" s="1">
        <v>0.24336734693877601</v>
      </c>
      <c r="F34" s="1">
        <v>-4.4999999999999998E-2</v>
      </c>
      <c r="G34" t="s">
        <v>20</v>
      </c>
      <c r="H34" s="7" t="s">
        <v>70</v>
      </c>
      <c r="I34" s="1">
        <v>0.10056983538284101</v>
      </c>
      <c r="J34" s="1">
        <v>0.26475846552388399</v>
      </c>
      <c r="K34" s="1">
        <v>9.1982251041272806E-2</v>
      </c>
      <c r="L34" s="1">
        <v>0.75882528961338702</v>
      </c>
      <c r="O34" s="2"/>
      <c r="P34" s="1"/>
      <c r="Q34" s="1"/>
    </row>
    <row r="35" spans="1:17" x14ac:dyDescent="0.2">
      <c r="B35" s="5" t="s">
        <v>71</v>
      </c>
      <c r="C35" s="10">
        <v>0.43551020408163299</v>
      </c>
      <c r="D35" s="10">
        <v>0.45224489795918399</v>
      </c>
      <c r="E35" s="1">
        <v>0.28959183673469402</v>
      </c>
      <c r="F35" s="1">
        <v>-0.245714285714286</v>
      </c>
      <c r="H35" s="7" t="s">
        <v>71</v>
      </c>
      <c r="I35" s="1">
        <v>1.76233836765389E-3</v>
      </c>
      <c r="J35" s="1">
        <v>1.1050275593781399E-3</v>
      </c>
      <c r="K35" s="1">
        <v>4.35613852580293E-2</v>
      </c>
      <c r="L35" s="1">
        <v>8.8793339390007997E-2</v>
      </c>
      <c r="O35" s="2"/>
      <c r="P35" s="1"/>
      <c r="Q35" s="1"/>
    </row>
    <row r="36" spans="1:17" x14ac:dyDescent="0.2">
      <c r="B36" s="5" t="s">
        <v>72</v>
      </c>
      <c r="C36" s="12">
        <v>0.52591836734693898</v>
      </c>
      <c r="D36" s="12">
        <v>0.50693877551020405</v>
      </c>
      <c r="E36" s="10">
        <v>0.44744897959183699</v>
      </c>
      <c r="F36" s="1">
        <v>4.4897959183673501E-2</v>
      </c>
      <c r="H36" s="7" t="s">
        <v>72</v>
      </c>
      <c r="I36" s="1">
        <v>1.04093510157858E-4</v>
      </c>
      <c r="J36" s="1">
        <v>2.01514818845095E-4</v>
      </c>
      <c r="K36" s="1">
        <v>1.2662448152305299E-3</v>
      </c>
      <c r="L36" s="1">
        <v>0.75935579565604305</v>
      </c>
      <c r="O36" s="2"/>
      <c r="P36" s="1"/>
      <c r="Q36" s="1"/>
    </row>
    <row r="37" spans="1:17" x14ac:dyDescent="0.2">
      <c r="B37" s="5" t="s">
        <v>73</v>
      </c>
      <c r="C37" s="10">
        <v>0.36714285714285699</v>
      </c>
      <c r="D37" s="1">
        <v>-4.9285714285714301E-2</v>
      </c>
      <c r="E37" s="10">
        <v>0.34469387755101999</v>
      </c>
      <c r="F37" s="1">
        <v>0.02</v>
      </c>
      <c r="H37" s="7" t="s">
        <v>73</v>
      </c>
      <c r="I37" s="1">
        <v>9.4598541921373895E-3</v>
      </c>
      <c r="J37" s="1">
        <v>0.73664599957580501</v>
      </c>
      <c r="K37" s="1">
        <v>1.5291017219873001E-2</v>
      </c>
      <c r="L37" s="1">
        <v>0.891505529012665</v>
      </c>
      <c r="O37" s="2"/>
      <c r="P37" s="1"/>
      <c r="Q37" s="1"/>
    </row>
    <row r="38" spans="1:17" x14ac:dyDescent="0.2">
      <c r="B38" s="5" t="s">
        <v>74</v>
      </c>
      <c r="C38" s="10">
        <v>0.33897959183673498</v>
      </c>
      <c r="D38" s="10">
        <v>0.42959183673469398</v>
      </c>
      <c r="E38" s="1">
        <v>0.24122448979591801</v>
      </c>
      <c r="F38" s="1">
        <v>-0.25295918367346898</v>
      </c>
      <c r="H38" s="7" t="s">
        <v>74</v>
      </c>
      <c r="I38" s="1">
        <v>1.7190047177036899E-2</v>
      </c>
      <c r="J38" s="1">
        <v>2.0671445301002002E-3</v>
      </c>
      <c r="K38" s="1">
        <v>9.4970965339414598E-2</v>
      </c>
      <c r="L38" s="1">
        <v>7.9490814679083505E-2</v>
      </c>
      <c r="O38" s="2"/>
      <c r="P38" s="1"/>
      <c r="Q38" s="1"/>
    </row>
    <row r="39" spans="1:17" x14ac:dyDescent="0.2">
      <c r="B39" s="5" t="s">
        <v>75</v>
      </c>
      <c r="C39" s="1">
        <v>-5.1836734693877499E-2</v>
      </c>
      <c r="D39" s="1">
        <v>-0.33642857142857102</v>
      </c>
      <c r="E39" s="1">
        <v>-1.3673469387755099E-2</v>
      </c>
      <c r="F39" s="1">
        <v>2.6530612244898E-3</v>
      </c>
      <c r="H39" s="7" t="s">
        <v>75</v>
      </c>
      <c r="I39" s="1">
        <v>0.72354284820251102</v>
      </c>
      <c r="J39" s="1">
        <v>1.8100365089026502E-2</v>
      </c>
      <c r="K39" s="1">
        <v>0.92570678755592595</v>
      </c>
      <c r="L39" s="1">
        <v>0.98556544386785605</v>
      </c>
      <c r="O39" s="2"/>
      <c r="P39" s="1"/>
      <c r="Q39" s="1"/>
    </row>
    <row r="40" spans="1:17" x14ac:dyDescent="0.2">
      <c r="B40" s="5" t="s">
        <v>76</v>
      </c>
      <c r="C40" s="1">
        <v>0.29020408163265299</v>
      </c>
      <c r="D40" s="10">
        <v>0.40469387755101999</v>
      </c>
      <c r="E40" s="1">
        <v>0.12959183673469399</v>
      </c>
      <c r="F40" s="1">
        <v>0.20775510204081599</v>
      </c>
      <c r="H40" s="7" t="s">
        <v>76</v>
      </c>
      <c r="I40" s="1">
        <v>4.3099198111360398E-2</v>
      </c>
      <c r="J40" s="1">
        <v>3.9236657470175101E-3</v>
      </c>
      <c r="K40" s="1">
        <v>0.37482309087937199</v>
      </c>
      <c r="L40" s="1">
        <v>0.15202202243591401</v>
      </c>
      <c r="O40" s="2"/>
      <c r="P40" s="1"/>
      <c r="Q40" s="1"/>
    </row>
    <row r="41" spans="1:17" x14ac:dyDescent="0.2">
      <c r="B41" s="5" t="s">
        <v>77</v>
      </c>
      <c r="C41" s="10">
        <v>0.32214285714285701</v>
      </c>
      <c r="D41" s="1">
        <v>0.15387755102040801</v>
      </c>
      <c r="E41" s="10">
        <v>0.37255102040816301</v>
      </c>
      <c r="F41" s="1">
        <v>0.15959183673469399</v>
      </c>
      <c r="H41" s="7" t="s">
        <v>77</v>
      </c>
      <c r="I41" s="1">
        <v>2.3987123681537499E-2</v>
      </c>
      <c r="J41" s="1">
        <v>0.29113306965115598</v>
      </c>
      <c r="K41" s="1">
        <v>8.3845127646601497E-3</v>
      </c>
      <c r="L41" s="1">
        <v>0.27336672136179002</v>
      </c>
      <c r="O41" s="2"/>
      <c r="P41" s="1"/>
      <c r="Q41" s="1"/>
    </row>
    <row r="42" spans="1:17" x14ac:dyDescent="0.2">
      <c r="B42" s="5" t="s">
        <v>78</v>
      </c>
      <c r="C42" s="12">
        <v>0.50969387755102002</v>
      </c>
      <c r="D42" s="1">
        <v>0.245714285714286</v>
      </c>
      <c r="E42" s="10">
        <v>0.298775510204082</v>
      </c>
      <c r="F42" s="1">
        <v>-0.18602040816326501</v>
      </c>
      <c r="H42" s="7" t="s">
        <v>78</v>
      </c>
      <c r="I42" s="1">
        <v>1.83528460641083E-4</v>
      </c>
      <c r="J42" s="1">
        <v>8.8793339390007997E-2</v>
      </c>
      <c r="K42" s="1">
        <v>3.7039127908373798E-2</v>
      </c>
      <c r="L42" s="1">
        <v>0.200639614857923</v>
      </c>
      <c r="O42" s="2"/>
      <c r="P42" s="1"/>
      <c r="Q42" s="1"/>
    </row>
    <row r="43" spans="1:17" x14ac:dyDescent="0.2">
      <c r="B43" s="5" t="s">
        <v>79</v>
      </c>
      <c r="C43" s="1">
        <v>0.23755102040816301</v>
      </c>
      <c r="D43" s="1">
        <v>0.14418367346938801</v>
      </c>
      <c r="E43" s="1">
        <v>0.226326530612245</v>
      </c>
      <c r="F43" s="1">
        <v>-1.8367346938775501E-3</v>
      </c>
      <c r="H43" s="7" t="s">
        <v>79</v>
      </c>
      <c r="I43" s="1">
        <v>0.10026895231128399</v>
      </c>
      <c r="J43" s="1">
        <v>0.32295301001514498</v>
      </c>
      <c r="K43" s="1">
        <v>0.117875085728784</v>
      </c>
      <c r="L43" s="1">
        <v>0.99000657106119905</v>
      </c>
      <c r="O43" s="2"/>
      <c r="P43" s="1"/>
      <c r="Q43" s="1"/>
    </row>
    <row r="44" spans="1:17" x14ac:dyDescent="0.2">
      <c r="B44" s="5" t="s">
        <v>80</v>
      </c>
      <c r="C44" s="1">
        <v>0.26836734693877601</v>
      </c>
      <c r="D44" s="1">
        <v>0.20765306122449001</v>
      </c>
      <c r="E44" s="1">
        <v>0.212959183673469</v>
      </c>
      <c r="F44" s="1">
        <v>-4.4693877551020403E-2</v>
      </c>
      <c r="H44" s="7" t="s">
        <v>80</v>
      </c>
      <c r="I44" s="1">
        <v>6.2260094394573799E-2</v>
      </c>
      <c r="J44" s="1">
        <v>0.15222786347016701</v>
      </c>
      <c r="K44" s="1">
        <v>0.141794000627085</v>
      </c>
      <c r="L44" s="1">
        <v>0.760417136324399</v>
      </c>
      <c r="O44" s="2"/>
      <c r="P44" s="1"/>
      <c r="Q44" s="1"/>
    </row>
    <row r="45" spans="1:17" x14ac:dyDescent="0.2">
      <c r="B45" s="5" t="s">
        <v>81</v>
      </c>
      <c r="C45" s="10">
        <v>0.39704081632653099</v>
      </c>
      <c r="D45" s="10">
        <v>0.43551020408163299</v>
      </c>
      <c r="E45" s="10">
        <v>0.477755102040816</v>
      </c>
      <c r="F45" s="1">
        <v>5.27551020408163E-2</v>
      </c>
      <c r="H45" s="7" t="s">
        <v>81</v>
      </c>
      <c r="I45" s="1">
        <v>4.7329948492715003E-3</v>
      </c>
      <c r="J45" s="1">
        <v>1.76233836765389E-3</v>
      </c>
      <c r="K45" s="1">
        <v>5.1753879497927599E-4</v>
      </c>
      <c r="L45" s="1">
        <v>0.71884461851169201</v>
      </c>
      <c r="O45" s="2"/>
      <c r="P45" s="1"/>
      <c r="Q45" s="1"/>
    </row>
    <row r="46" spans="1:17" x14ac:dyDescent="0.2">
      <c r="A46" s="9" t="s">
        <v>26</v>
      </c>
      <c r="B46" s="9"/>
      <c r="C46" s="9">
        <f>7/12</f>
        <v>0.58333333333333337</v>
      </c>
      <c r="D46" s="9">
        <f>5/12</f>
        <v>0.41666666666666669</v>
      </c>
      <c r="E46" s="9">
        <f>5/12</f>
        <v>0.41666666666666669</v>
      </c>
      <c r="F46" s="9">
        <v>0</v>
      </c>
      <c r="O46" s="3"/>
    </row>
    <row r="47" spans="1:17" x14ac:dyDescent="0.2">
      <c r="A47" t="s">
        <v>14</v>
      </c>
      <c r="B47" s="2" t="s">
        <v>106</v>
      </c>
      <c r="D47" s="1"/>
      <c r="E47" s="1"/>
      <c r="G47" t="s">
        <v>14</v>
      </c>
      <c r="H47" s="2" t="s">
        <v>106</v>
      </c>
      <c r="O47" s="3"/>
    </row>
    <row r="48" spans="1:17" x14ac:dyDescent="0.2">
      <c r="A48" t="s">
        <v>19</v>
      </c>
      <c r="B48" s="8" t="s">
        <v>16</v>
      </c>
      <c r="C48" s="4" t="s">
        <v>94</v>
      </c>
      <c r="D48" s="4" t="s">
        <v>93</v>
      </c>
      <c r="E48" s="4" t="s">
        <v>96</v>
      </c>
      <c r="F48" s="4" t="s">
        <v>97</v>
      </c>
      <c r="G48" t="s">
        <v>19</v>
      </c>
      <c r="H48" s="4" t="s">
        <v>17</v>
      </c>
      <c r="I48" s="6" t="s">
        <v>94</v>
      </c>
      <c r="J48" s="6" t="s">
        <v>93</v>
      </c>
      <c r="K48" s="6" t="s">
        <v>96</v>
      </c>
      <c r="L48" s="6" t="s">
        <v>97</v>
      </c>
      <c r="O48" s="3"/>
    </row>
    <row r="49" spans="1:15" x14ac:dyDescent="0.2">
      <c r="A49" t="s">
        <v>20</v>
      </c>
      <c r="B49" s="5" t="s">
        <v>82</v>
      </c>
      <c r="C49" s="12">
        <v>0.53357142857142903</v>
      </c>
      <c r="D49" s="12">
        <v>0.59265306122449002</v>
      </c>
      <c r="E49" s="10">
        <v>0.40744897959183701</v>
      </c>
      <c r="F49" s="1">
        <v>6.1122448979591799E-2</v>
      </c>
      <c r="G49" t="s">
        <v>20</v>
      </c>
      <c r="H49" s="7" t="s">
        <v>82</v>
      </c>
      <c r="I49" s="1">
        <v>7.8859214178135701E-5</v>
      </c>
      <c r="J49" s="1">
        <v>7.23916214569525E-6</v>
      </c>
      <c r="K49" s="1">
        <v>3.66361491738119E-3</v>
      </c>
      <c r="L49" s="1">
        <v>0.67653039678719096</v>
      </c>
      <c r="O49" s="3"/>
    </row>
    <row r="50" spans="1:15" x14ac:dyDescent="0.2">
      <c r="B50" s="5" t="s">
        <v>83</v>
      </c>
      <c r="C50" s="1">
        <v>-7.7959183673469407E-2</v>
      </c>
      <c r="D50" s="1">
        <v>-0.138367346938776</v>
      </c>
      <c r="E50" s="1">
        <v>-0.15622448979591799</v>
      </c>
      <c r="F50" s="1">
        <v>-0.14438775510204099</v>
      </c>
      <c r="H50" s="7" t="s">
        <v>83</v>
      </c>
      <c r="I50" s="1">
        <v>0.59442267282183603</v>
      </c>
      <c r="J50" s="1">
        <v>0.34305884787704699</v>
      </c>
      <c r="K50" s="1">
        <v>0.28374734124294099</v>
      </c>
      <c r="L50" s="1">
        <v>0.32226132826092502</v>
      </c>
      <c r="O50" s="2"/>
    </row>
    <row r="51" spans="1:15" x14ac:dyDescent="0.2">
      <c r="B51" s="5" t="s">
        <v>84</v>
      </c>
      <c r="C51" s="1">
        <v>0.20346938775510201</v>
      </c>
      <c r="D51" s="10">
        <v>0.36959183673469398</v>
      </c>
      <c r="E51" s="1">
        <v>0.25377551020408201</v>
      </c>
      <c r="F51" s="1">
        <v>1.4795918367346899E-2</v>
      </c>
      <c r="H51" s="7" t="s">
        <v>84</v>
      </c>
      <c r="I51" s="1">
        <v>0.16084511094184201</v>
      </c>
      <c r="J51" s="1">
        <v>8.9590009992512806E-3</v>
      </c>
      <c r="K51" s="1">
        <v>7.8492621430402407E-2</v>
      </c>
      <c r="L51" s="1">
        <v>0.91962733478658498</v>
      </c>
      <c r="O51" s="2"/>
    </row>
    <row r="52" spans="1:15" x14ac:dyDescent="0.2">
      <c r="B52" s="5" t="s">
        <v>85</v>
      </c>
      <c r="C52" s="10">
        <v>0.466530612244898</v>
      </c>
      <c r="D52" s="12">
        <v>0.57397959183673497</v>
      </c>
      <c r="E52" s="10">
        <v>0.41112244897959199</v>
      </c>
      <c r="F52" s="1">
        <v>0.13438775510204101</v>
      </c>
      <c r="H52" s="7" t="s">
        <v>85</v>
      </c>
      <c r="I52" s="1">
        <v>7.2783597988427E-4</v>
      </c>
      <c r="J52" s="1">
        <v>1.6190319252417799E-5</v>
      </c>
      <c r="K52" s="1">
        <v>3.3405213647141399E-3</v>
      </c>
      <c r="L52" s="1">
        <v>0.35725148108618399</v>
      </c>
      <c r="O52" s="2"/>
    </row>
    <row r="53" spans="1:15" x14ac:dyDescent="0.2">
      <c r="B53" s="5" t="s">
        <v>86</v>
      </c>
      <c r="C53" s="1">
        <v>6.7040816326530597E-2</v>
      </c>
      <c r="D53" s="1">
        <v>0.116938775510204</v>
      </c>
      <c r="E53" s="10">
        <v>0.38530612244897999</v>
      </c>
      <c r="F53" s="1">
        <v>-0.114183673469388</v>
      </c>
      <c r="H53" s="7" t="s">
        <v>86</v>
      </c>
      <c r="I53" s="1">
        <v>0.64717769515060497</v>
      </c>
      <c r="J53" s="1">
        <v>0.42360033252213197</v>
      </c>
      <c r="K53" s="1">
        <v>6.2578562910633696E-3</v>
      </c>
      <c r="L53" s="1">
        <v>0.43467780855618299</v>
      </c>
      <c r="O53" s="2"/>
    </row>
    <row r="54" spans="1:15" x14ac:dyDescent="0.2">
      <c r="B54" s="5" t="s">
        <v>87</v>
      </c>
      <c r="C54" s="10">
        <v>0.483979591836735</v>
      </c>
      <c r="D54" s="12">
        <v>0.74387755102040798</v>
      </c>
      <c r="E54" s="12">
        <v>0.54836734693877598</v>
      </c>
      <c r="F54" s="1">
        <v>1.2959183673469399E-2</v>
      </c>
      <c r="H54" s="7" t="s">
        <v>87</v>
      </c>
      <c r="I54" s="1">
        <v>4.2620137602356598E-4</v>
      </c>
      <c r="J54" s="1">
        <v>9.1061104995940502E-10</v>
      </c>
      <c r="K54" s="1">
        <v>4.5220329833885801E-5</v>
      </c>
      <c r="L54" s="1">
        <v>0.92957773911627894</v>
      </c>
      <c r="O54" s="2"/>
    </row>
    <row r="55" spans="1:15" x14ac:dyDescent="0.2">
      <c r="B55" s="5" t="s">
        <v>88</v>
      </c>
      <c r="C55" s="1">
        <v>-2.53061224489796E-2</v>
      </c>
      <c r="D55" s="1">
        <v>0.156326530612245</v>
      </c>
      <c r="E55" s="1">
        <v>0.151428571428571</v>
      </c>
      <c r="F55" s="1">
        <v>2.6224489795918401E-2</v>
      </c>
      <c r="H55" s="7" t="s">
        <v>88</v>
      </c>
      <c r="I55" s="1">
        <v>0.86296787831386901</v>
      </c>
      <c r="J55" s="1">
        <v>0.28342903319575602</v>
      </c>
      <c r="K55" s="1">
        <v>0.29897208512810902</v>
      </c>
      <c r="L55" s="1">
        <v>0.85804515081159805</v>
      </c>
      <c r="O55" s="2"/>
    </row>
    <row r="56" spans="1:15" x14ac:dyDescent="0.2">
      <c r="B56" s="5" t="s">
        <v>89</v>
      </c>
      <c r="C56" s="1">
        <v>0.24755102040816299</v>
      </c>
      <c r="D56" s="1">
        <v>5.2142857142857102E-2</v>
      </c>
      <c r="E56" s="1">
        <v>9.6122448979591796E-2</v>
      </c>
      <c r="F56" s="1">
        <v>-0.17408163265306101</v>
      </c>
      <c r="H56" s="7" t="s">
        <v>89</v>
      </c>
      <c r="I56" s="1">
        <v>8.6358334802621006E-2</v>
      </c>
      <c r="J56" s="1">
        <v>0.72197564131349301</v>
      </c>
      <c r="K56" s="1">
        <v>0.51117377509736495</v>
      </c>
      <c r="L56" s="1">
        <v>0.23158978405037001</v>
      </c>
      <c r="O56" s="2"/>
    </row>
    <row r="57" spans="1:15" x14ac:dyDescent="0.2">
      <c r="B57" s="5" t="s">
        <v>90</v>
      </c>
      <c r="C57" s="12">
        <v>0.61153061224489802</v>
      </c>
      <c r="D57" s="12">
        <v>0.65520408163265298</v>
      </c>
      <c r="E57" s="12">
        <v>0.62602040816326499</v>
      </c>
      <c r="F57" s="1">
        <v>1.4285714285714301E-3</v>
      </c>
      <c r="H57" s="7" t="s">
        <v>90</v>
      </c>
      <c r="I57" s="1">
        <v>3.0434767553288701E-6</v>
      </c>
      <c r="J57" s="1">
        <v>3.2495586116092598E-7</v>
      </c>
      <c r="K57" s="1">
        <v>1.50501067384721E-6</v>
      </c>
      <c r="L57" s="1">
        <v>0.99222725535422696</v>
      </c>
      <c r="O57" s="2"/>
    </row>
    <row r="58" spans="1:15" x14ac:dyDescent="0.2">
      <c r="B58" s="5" t="s">
        <v>91</v>
      </c>
      <c r="C58" s="1">
        <v>0.23081632653061199</v>
      </c>
      <c r="D58" s="12">
        <v>0.61857142857142899</v>
      </c>
      <c r="E58" s="10">
        <v>0.41142857142857098</v>
      </c>
      <c r="F58" s="1">
        <v>0.13224489795918401</v>
      </c>
      <c r="H58" s="7" t="s">
        <v>91</v>
      </c>
      <c r="I58" s="1">
        <v>0.110570554174098</v>
      </c>
      <c r="J58" s="1">
        <v>2.1711160792588899E-6</v>
      </c>
      <c r="K58" s="1">
        <v>3.3147662853127802E-3</v>
      </c>
      <c r="L58" s="1">
        <v>0.36503966282158601</v>
      </c>
      <c r="O58" s="2"/>
    </row>
    <row r="59" spans="1:15" x14ac:dyDescent="0.2">
      <c r="B59" s="5" t="s">
        <v>92</v>
      </c>
      <c r="C59" s="12">
        <v>0.53500000000000003</v>
      </c>
      <c r="D59" s="12">
        <v>0.71948979591836704</v>
      </c>
      <c r="E59" s="10">
        <v>0.34520408163265298</v>
      </c>
      <c r="F59" s="1">
        <v>-0.13091836734693901</v>
      </c>
      <c r="H59" s="7" t="s">
        <v>92</v>
      </c>
      <c r="I59" s="1">
        <v>7.4820908350158605E-5</v>
      </c>
      <c r="J59" s="1">
        <v>5.7191033234019698E-9</v>
      </c>
      <c r="K59" s="1">
        <v>1.51305097453584E-2</v>
      </c>
      <c r="L59" s="1">
        <v>0.36991192930934902</v>
      </c>
      <c r="O59" s="2"/>
    </row>
    <row r="60" spans="1:15" x14ac:dyDescent="0.2">
      <c r="B60" s="5" t="s">
        <v>93</v>
      </c>
      <c r="C60" s="12">
        <v>0.56459183673469404</v>
      </c>
      <c r="D60" s="1">
        <v>1</v>
      </c>
      <c r="E60" s="10">
        <v>0.32826530612244897</v>
      </c>
      <c r="F60" s="1">
        <v>-9.7346938775510206E-2</v>
      </c>
      <c r="H60" s="7" t="s">
        <v>93</v>
      </c>
      <c r="I60" s="1">
        <v>2.3826475487559799E-5</v>
      </c>
      <c r="J60" s="1">
        <v>0</v>
      </c>
      <c r="K60" s="1">
        <v>2.12925755058146E-2</v>
      </c>
      <c r="L60" s="1">
        <v>0.50578159936148404</v>
      </c>
      <c r="O60" s="2"/>
    </row>
    <row r="61" spans="1:15" x14ac:dyDescent="0.2">
      <c r="A61" s="9" t="s">
        <v>26</v>
      </c>
      <c r="B61" s="9"/>
      <c r="C61" s="9">
        <f>6/12</f>
        <v>0.5</v>
      </c>
      <c r="D61" s="9">
        <f>7/11</f>
        <v>0.63636363636363635</v>
      </c>
      <c r="E61" s="9">
        <f>8/12</f>
        <v>0.66666666666666663</v>
      </c>
      <c r="F61" s="9">
        <v>0</v>
      </c>
      <c r="O61" s="2"/>
    </row>
    <row r="62" spans="1:15" x14ac:dyDescent="0.2">
      <c r="D62" s="1"/>
      <c r="E62" s="1"/>
      <c r="O62" s="3"/>
    </row>
    <row r="63" spans="1:15" x14ac:dyDescent="0.2">
      <c r="A63" t="s">
        <v>14</v>
      </c>
      <c r="B63" t="s">
        <v>105</v>
      </c>
      <c r="D63" s="1"/>
      <c r="E63" s="1"/>
      <c r="G63" t="s">
        <v>14</v>
      </c>
      <c r="H63" t="s">
        <v>105</v>
      </c>
      <c r="I63" s="1"/>
      <c r="J63" s="1"/>
      <c r="O63" s="3"/>
    </row>
    <row r="64" spans="1:15" x14ac:dyDescent="0.2">
      <c r="A64" t="s">
        <v>21</v>
      </c>
      <c r="B64" s="8" t="s">
        <v>16</v>
      </c>
      <c r="C64" s="4" t="s">
        <v>94</v>
      </c>
      <c r="D64" s="4" t="s">
        <v>93</v>
      </c>
      <c r="E64" s="4" t="s">
        <v>96</v>
      </c>
      <c r="F64" s="4" t="s">
        <v>97</v>
      </c>
      <c r="G64" t="s">
        <v>21</v>
      </c>
      <c r="H64" s="4" t="s">
        <v>17</v>
      </c>
      <c r="I64" s="6" t="s">
        <v>94</v>
      </c>
      <c r="J64" s="6" t="s">
        <v>93</v>
      </c>
      <c r="K64" s="6" t="s">
        <v>96</v>
      </c>
      <c r="L64" s="6" t="s">
        <v>97</v>
      </c>
      <c r="O64" s="3"/>
    </row>
    <row r="65" spans="1:15" x14ac:dyDescent="0.2">
      <c r="A65" t="s">
        <v>22</v>
      </c>
      <c r="B65" s="5" t="s">
        <v>70</v>
      </c>
      <c r="C65" s="1">
        <v>0.27792207792207801</v>
      </c>
      <c r="D65" s="10">
        <v>0.45454545454545497</v>
      </c>
      <c r="E65" s="1">
        <v>0.37012987012986998</v>
      </c>
      <c r="F65" s="1">
        <v>3.2467532467532499E-2</v>
      </c>
      <c r="G65" t="s">
        <v>22</v>
      </c>
      <c r="H65" s="7" t="s">
        <v>70</v>
      </c>
      <c r="I65" s="1">
        <v>0.222532065278854</v>
      </c>
      <c r="J65" s="1">
        <v>3.8439425043833297E-2</v>
      </c>
      <c r="K65" s="1">
        <v>9.8626506935720407E-2</v>
      </c>
      <c r="L65" s="1">
        <v>0.88888865813239903</v>
      </c>
      <c r="O65" s="3"/>
    </row>
    <row r="66" spans="1:15" x14ac:dyDescent="0.2">
      <c r="B66" s="5" t="s">
        <v>71</v>
      </c>
      <c r="C66" s="1">
        <v>0.22857142857142901</v>
      </c>
      <c r="D66" s="1">
        <v>0.36623376623376602</v>
      </c>
      <c r="E66" s="1">
        <v>0.17272727272727301</v>
      </c>
      <c r="F66" s="1">
        <v>1.6883116883116899E-2</v>
      </c>
      <c r="H66" s="7" t="s">
        <v>71</v>
      </c>
      <c r="I66" s="1">
        <v>0.318967398805659</v>
      </c>
      <c r="J66" s="1">
        <v>0.10250352982623601</v>
      </c>
      <c r="K66" s="1">
        <v>0.45402436101288701</v>
      </c>
      <c r="L66" s="1">
        <v>0.94209620085462698</v>
      </c>
    </row>
    <row r="67" spans="1:15" x14ac:dyDescent="0.2">
      <c r="B67" s="5" t="s">
        <v>72</v>
      </c>
      <c r="C67" s="1">
        <v>8.3116883116883103E-2</v>
      </c>
      <c r="D67" s="1">
        <v>-3.5064935064935097E-2</v>
      </c>
      <c r="E67" s="1">
        <v>-9.2207792207792197E-2</v>
      </c>
      <c r="F67" s="1">
        <v>5.58441558441558E-2</v>
      </c>
      <c r="H67" s="7" t="s">
        <v>72</v>
      </c>
      <c r="I67" s="1">
        <v>0.72020332411605004</v>
      </c>
      <c r="J67" s="1">
        <v>0.88005926165957504</v>
      </c>
      <c r="K67" s="1">
        <v>0.690981174511901</v>
      </c>
      <c r="L67" s="1">
        <v>0.80999921371999395</v>
      </c>
    </row>
    <row r="68" spans="1:15" x14ac:dyDescent="0.2">
      <c r="B68" s="5" t="s">
        <v>73</v>
      </c>
      <c r="C68" s="1">
        <v>-0.34675324675324698</v>
      </c>
      <c r="D68" s="1">
        <v>-0.506493506493506</v>
      </c>
      <c r="E68" s="1">
        <v>-0.23896103896103901</v>
      </c>
      <c r="F68" s="1">
        <v>-0.157142857142857</v>
      </c>
      <c r="H68" s="7" t="s">
        <v>73</v>
      </c>
      <c r="I68" s="1">
        <v>0.12357109818269001</v>
      </c>
      <c r="J68" s="1">
        <v>1.9128951134748402E-2</v>
      </c>
      <c r="K68" s="1">
        <v>0.29684918261937798</v>
      </c>
      <c r="L68" s="1">
        <v>0.49633384542321901</v>
      </c>
    </row>
    <row r="69" spans="1:15" x14ac:dyDescent="0.2">
      <c r="B69" s="5" t="s">
        <v>74</v>
      </c>
      <c r="C69" s="1">
        <v>0.16493506493506499</v>
      </c>
      <c r="D69" s="1">
        <v>-0.21168831168831201</v>
      </c>
      <c r="E69" s="1">
        <v>-3.7662337662337703E-2</v>
      </c>
      <c r="F69" s="1">
        <v>-0.13376623376623401</v>
      </c>
      <c r="H69" s="7" t="s">
        <v>74</v>
      </c>
      <c r="I69" s="1">
        <v>0.47494156501179002</v>
      </c>
      <c r="J69" s="1">
        <v>0.35695806367272198</v>
      </c>
      <c r="K69" s="1">
        <v>0.87124354207458798</v>
      </c>
      <c r="L69" s="1">
        <v>0.56321928127268595</v>
      </c>
    </row>
    <row r="70" spans="1:15" x14ac:dyDescent="0.2">
      <c r="B70" s="5" t="s">
        <v>75</v>
      </c>
      <c r="C70" s="1">
        <v>0.22207792207792201</v>
      </c>
      <c r="D70" s="1">
        <v>0.14025974025974</v>
      </c>
      <c r="E70" s="1">
        <v>0.16493506493506499</v>
      </c>
      <c r="F70" s="1">
        <v>0.14935064935064901</v>
      </c>
      <c r="H70" s="7" t="s">
        <v>75</v>
      </c>
      <c r="I70" s="1">
        <v>0.33328051959453903</v>
      </c>
      <c r="J70" s="1">
        <v>0.54424709983073305</v>
      </c>
      <c r="K70" s="1">
        <v>0.47494156501179002</v>
      </c>
      <c r="L70" s="1">
        <v>0.51818758850179303</v>
      </c>
    </row>
    <row r="71" spans="1:15" x14ac:dyDescent="0.2">
      <c r="B71" s="5" t="s">
        <v>76</v>
      </c>
      <c r="C71" s="12">
        <v>0.56233766233766203</v>
      </c>
      <c r="D71" s="1">
        <v>0.26493506493506502</v>
      </c>
      <c r="E71" s="1">
        <v>0.115584415584416</v>
      </c>
      <c r="F71" s="1">
        <v>0.15844155844155799</v>
      </c>
      <c r="H71" s="7" t="s">
        <v>76</v>
      </c>
      <c r="I71" s="1">
        <v>7.9670590990435497E-3</v>
      </c>
      <c r="J71" s="1">
        <v>0.24579261871541</v>
      </c>
      <c r="K71" s="1">
        <v>0.61783686031919804</v>
      </c>
      <c r="L71" s="1">
        <v>0.49273603731315402</v>
      </c>
    </row>
    <row r="72" spans="1:15" x14ac:dyDescent="0.2">
      <c r="B72" s="5" t="s">
        <v>77</v>
      </c>
      <c r="C72" s="1">
        <v>0.174025974025974</v>
      </c>
      <c r="D72" s="1">
        <v>0.12207792207792199</v>
      </c>
      <c r="E72" s="1">
        <v>8.9610389610389599E-2</v>
      </c>
      <c r="F72" s="1">
        <v>0.15974025974025999</v>
      </c>
      <c r="H72" s="7" t="s">
        <v>77</v>
      </c>
      <c r="I72" s="1">
        <v>0.45058523924842903</v>
      </c>
      <c r="J72" s="1">
        <v>0.59808648520065699</v>
      </c>
      <c r="K72" s="1">
        <v>0.69928938466883095</v>
      </c>
      <c r="L72" s="1">
        <v>0.48915111547342399</v>
      </c>
    </row>
    <row r="73" spans="1:15" x14ac:dyDescent="0.2">
      <c r="B73" s="5" t="s">
        <v>78</v>
      </c>
      <c r="C73" s="1">
        <v>9.6103896103896094E-2</v>
      </c>
      <c r="D73" s="1">
        <v>0.123376623376623</v>
      </c>
      <c r="E73" s="1">
        <v>0.32207792207792202</v>
      </c>
      <c r="F73" s="1">
        <v>-0.280519480519481</v>
      </c>
      <c r="H73" s="7" t="s">
        <v>78</v>
      </c>
      <c r="I73" s="1">
        <v>0.67858295716673001</v>
      </c>
      <c r="J73" s="1">
        <v>0.59416825800553397</v>
      </c>
      <c r="K73" s="1">
        <v>0.15449229891803401</v>
      </c>
      <c r="L73" s="1">
        <v>0.218060073950266</v>
      </c>
    </row>
    <row r="74" spans="1:15" x14ac:dyDescent="0.2">
      <c r="B74" s="5" t="s">
        <v>79</v>
      </c>
      <c r="C74" s="1">
        <v>0.12207792207792199</v>
      </c>
      <c r="D74" s="1">
        <v>3.2467532467532499E-2</v>
      </c>
      <c r="E74" s="1">
        <v>-0.15584415584415601</v>
      </c>
      <c r="F74" s="1">
        <v>0.15584415584415601</v>
      </c>
      <c r="H74" s="7" t="s">
        <v>79</v>
      </c>
      <c r="I74" s="1">
        <v>0.59808648520065699</v>
      </c>
      <c r="J74" s="1">
        <v>0.88888865813239903</v>
      </c>
      <c r="K74" s="1">
        <v>0.49994447453114998</v>
      </c>
      <c r="L74" s="1">
        <v>0.49994447453114998</v>
      </c>
    </row>
    <row r="75" spans="1:15" x14ac:dyDescent="0.2">
      <c r="B75" s="5" t="s">
        <v>80</v>
      </c>
      <c r="C75" s="1">
        <v>-0.30259740259740298</v>
      </c>
      <c r="D75" s="1">
        <v>4.4155844155844198E-2</v>
      </c>
      <c r="E75" s="1">
        <v>9.7402597402597393E-2</v>
      </c>
      <c r="F75" s="1">
        <v>-9.0909090909090905E-3</v>
      </c>
      <c r="H75" s="7" t="s">
        <v>80</v>
      </c>
      <c r="I75" s="1">
        <v>0.18244109138130299</v>
      </c>
      <c r="J75" s="1">
        <v>0.84927058034071201</v>
      </c>
      <c r="K75" s="1">
        <v>0.67446772550970002</v>
      </c>
      <c r="L75" s="1">
        <v>0.96880315192560196</v>
      </c>
    </row>
    <row r="76" spans="1:15" x14ac:dyDescent="0.2">
      <c r="B76" s="5" t="s">
        <v>81</v>
      </c>
      <c r="C76" s="1">
        <v>0.40909090909090901</v>
      </c>
      <c r="D76" s="1">
        <v>0.28961038961038998</v>
      </c>
      <c r="E76" s="12">
        <v>0.56883116883116902</v>
      </c>
      <c r="F76" s="1">
        <v>7.5324675324675294E-2</v>
      </c>
      <c r="H76" s="7" t="s">
        <v>81</v>
      </c>
      <c r="I76" s="1">
        <v>6.5558169209309194E-2</v>
      </c>
      <c r="J76" s="1">
        <v>0.20287731652329</v>
      </c>
      <c r="K76" s="1">
        <v>7.1253812986467298E-3</v>
      </c>
      <c r="L76" s="1">
        <v>0.74555507585299297</v>
      </c>
    </row>
    <row r="77" spans="1:15" x14ac:dyDescent="0.2">
      <c r="A77" s="9" t="s">
        <v>26</v>
      </c>
      <c r="B77" s="9"/>
      <c r="C77" s="9">
        <f>1/12</f>
        <v>8.3333333333333329E-2</v>
      </c>
      <c r="D77" s="9">
        <f>1/12</f>
        <v>8.3333333333333329E-2</v>
      </c>
      <c r="E77" s="9">
        <f>1/12</f>
        <v>8.3333333333333329E-2</v>
      </c>
      <c r="F77" s="9">
        <v>0</v>
      </c>
    </row>
    <row r="78" spans="1:15" x14ac:dyDescent="0.2">
      <c r="A78" t="s">
        <v>14</v>
      </c>
      <c r="B78" s="2" t="s">
        <v>106</v>
      </c>
      <c r="D78" s="1"/>
      <c r="E78" s="1"/>
      <c r="G78" t="s">
        <v>14</v>
      </c>
      <c r="H78" s="2" t="s">
        <v>106</v>
      </c>
    </row>
    <row r="79" spans="1:15" x14ac:dyDescent="0.2">
      <c r="A79" t="s">
        <v>21</v>
      </c>
      <c r="B79" s="8" t="s">
        <v>16</v>
      </c>
      <c r="C79" s="4" t="s">
        <v>94</v>
      </c>
      <c r="D79" s="4" t="s">
        <v>93</v>
      </c>
      <c r="E79" s="4" t="s">
        <v>96</v>
      </c>
      <c r="F79" s="4" t="s">
        <v>97</v>
      </c>
      <c r="G79" t="s">
        <v>21</v>
      </c>
      <c r="H79" s="4" t="s">
        <v>17</v>
      </c>
      <c r="I79" s="6" t="s">
        <v>94</v>
      </c>
      <c r="J79" s="6" t="s">
        <v>93</v>
      </c>
      <c r="K79" s="6" t="s">
        <v>96</v>
      </c>
      <c r="L79" s="6" t="s">
        <v>97</v>
      </c>
    </row>
    <row r="80" spans="1:15" x14ac:dyDescent="0.2">
      <c r="A80" t="s">
        <v>22</v>
      </c>
      <c r="B80" s="5" t="s">
        <v>82</v>
      </c>
      <c r="C80" s="12">
        <v>0.61818181818181805</v>
      </c>
      <c r="D80" s="10">
        <v>0.45324675324675301</v>
      </c>
      <c r="E80" s="12">
        <v>0.61298701298701297</v>
      </c>
      <c r="F80" s="1">
        <v>-7.5324675324675294E-2</v>
      </c>
      <c r="G80" t="s">
        <v>22</v>
      </c>
      <c r="H80" s="7" t="s">
        <v>82</v>
      </c>
      <c r="I80" s="1">
        <v>2.8194820446825102E-3</v>
      </c>
      <c r="J80" s="1">
        <v>3.90667459494074E-2</v>
      </c>
      <c r="K80" s="1">
        <v>3.1305775706128602E-3</v>
      </c>
      <c r="L80" s="1">
        <v>0.74555507585299297</v>
      </c>
    </row>
    <row r="81" spans="1:12" x14ac:dyDescent="0.2">
      <c r="B81" s="5" t="s">
        <v>83</v>
      </c>
      <c r="C81" s="1">
        <v>0.15324675324675299</v>
      </c>
      <c r="D81" s="1">
        <v>-0.314285714285714</v>
      </c>
      <c r="E81" s="1">
        <v>-0.47532467532467498</v>
      </c>
      <c r="F81" s="1">
        <v>-8.4415584415584402E-2</v>
      </c>
      <c r="H81" s="7" t="s">
        <v>83</v>
      </c>
      <c r="I81" s="1">
        <v>0.50720393021258903</v>
      </c>
      <c r="J81" s="1">
        <v>0.165288054843056</v>
      </c>
      <c r="K81" s="1">
        <v>2.9430421226405601E-2</v>
      </c>
      <c r="L81" s="1">
        <v>0.71600457309388099</v>
      </c>
    </row>
    <row r="82" spans="1:12" x14ac:dyDescent="0.2">
      <c r="B82" s="5" t="s">
        <v>84</v>
      </c>
      <c r="C82" s="1">
        <v>0.34545454545454501</v>
      </c>
      <c r="D82" s="1">
        <v>0.32987012987012998</v>
      </c>
      <c r="E82" s="1">
        <v>0.23246753246753199</v>
      </c>
      <c r="F82" s="1">
        <v>-0.51298701298701299</v>
      </c>
      <c r="H82" s="7" t="s">
        <v>84</v>
      </c>
      <c r="I82" s="1">
        <v>0.125078077501798</v>
      </c>
      <c r="J82" s="1">
        <v>0.14419837372344499</v>
      </c>
      <c r="K82" s="1">
        <v>0.310559898627914</v>
      </c>
      <c r="L82" s="1">
        <v>1.7401319732999399E-2</v>
      </c>
    </row>
    <row r="83" spans="1:12" x14ac:dyDescent="0.2">
      <c r="B83" s="5" t="s">
        <v>85</v>
      </c>
      <c r="C83" s="12">
        <v>0.60259740259740302</v>
      </c>
      <c r="D83" s="1">
        <v>0.415584415584416</v>
      </c>
      <c r="E83" s="12">
        <v>0.59350649350649398</v>
      </c>
      <c r="F83" s="1">
        <v>0.12207792207792199</v>
      </c>
      <c r="H83" s="7" t="s">
        <v>85</v>
      </c>
      <c r="I83" s="1">
        <v>3.8392677417785699E-3</v>
      </c>
      <c r="J83" s="1">
        <v>6.0985380324429198E-2</v>
      </c>
      <c r="K83" s="1">
        <v>4.56448861622111E-3</v>
      </c>
      <c r="L83" s="1">
        <v>0.59808648520065699</v>
      </c>
    </row>
    <row r="84" spans="1:12" x14ac:dyDescent="0.2">
      <c r="B84" s="5" t="s">
        <v>86</v>
      </c>
      <c r="C84" s="1">
        <v>-0.13246753246753201</v>
      </c>
      <c r="D84" s="1">
        <v>-0.15974025974025999</v>
      </c>
      <c r="E84" s="1">
        <v>0.30649350649350598</v>
      </c>
      <c r="F84" s="1">
        <v>0.241558441558442</v>
      </c>
      <c r="H84" s="7" t="s">
        <v>86</v>
      </c>
      <c r="I84" s="1">
        <v>0.567048530648252</v>
      </c>
      <c r="J84" s="1">
        <v>0.48915111547342399</v>
      </c>
      <c r="K84" s="1">
        <v>0.17659418586665701</v>
      </c>
      <c r="L84" s="1">
        <v>0.29147075442920001</v>
      </c>
    </row>
    <row r="85" spans="1:12" x14ac:dyDescent="0.2">
      <c r="B85" s="5" t="s">
        <v>87</v>
      </c>
      <c r="C85" s="1">
        <v>0.36883116883116901</v>
      </c>
      <c r="D85" s="1">
        <v>0.27142857142857102</v>
      </c>
      <c r="E85" s="12">
        <v>0.62467532467532505</v>
      </c>
      <c r="F85" s="1">
        <v>0.120779220779221</v>
      </c>
      <c r="H85" s="7" t="s">
        <v>87</v>
      </c>
      <c r="I85" s="1">
        <v>9.9906705444903099E-2</v>
      </c>
      <c r="J85" s="1">
        <v>0.23397427165138501</v>
      </c>
      <c r="K85" s="1">
        <v>2.46739447503328E-3</v>
      </c>
      <c r="L85" s="1">
        <v>0.602015447332652</v>
      </c>
    </row>
    <row r="86" spans="1:12" x14ac:dyDescent="0.2">
      <c r="B86" s="5" t="s">
        <v>88</v>
      </c>
      <c r="C86" s="1">
        <v>-3.2467532467532499E-2</v>
      </c>
      <c r="D86" s="1">
        <v>0.106493506493506</v>
      </c>
      <c r="E86" s="1">
        <v>-9.2207792207792197E-2</v>
      </c>
      <c r="F86" s="1">
        <v>-0.248051948051948</v>
      </c>
      <c r="H86" s="7" t="s">
        <v>88</v>
      </c>
      <c r="I86" s="1">
        <v>0.88888865813239903</v>
      </c>
      <c r="J86" s="1">
        <v>0.64591663513880204</v>
      </c>
      <c r="K86" s="1">
        <v>0.690981174511901</v>
      </c>
      <c r="L86" s="1">
        <v>0.27828979430427803</v>
      </c>
    </row>
    <row r="87" spans="1:12" x14ac:dyDescent="0.2">
      <c r="B87" s="5" t="s">
        <v>89</v>
      </c>
      <c r="C87" s="1">
        <v>0.26103896103896101</v>
      </c>
      <c r="D87" s="1">
        <v>-7.7922077922077896E-3</v>
      </c>
      <c r="E87" s="1">
        <v>0.106493506493506</v>
      </c>
      <c r="F87" s="1">
        <v>0.21168831168831201</v>
      </c>
      <c r="H87" s="7" t="s">
        <v>89</v>
      </c>
      <c r="I87" s="1">
        <v>0.25306481196664399</v>
      </c>
      <c r="J87" s="1">
        <v>0.97325818344844905</v>
      </c>
      <c r="K87" s="1">
        <v>0.64591663513880204</v>
      </c>
      <c r="L87" s="1">
        <v>0.35695806367272198</v>
      </c>
    </row>
    <row r="88" spans="1:12" x14ac:dyDescent="0.2">
      <c r="B88" s="5" t="s">
        <v>90</v>
      </c>
      <c r="C88" s="12">
        <v>0.52857142857142903</v>
      </c>
      <c r="D88" s="10">
        <v>0.48831168831168797</v>
      </c>
      <c r="E88" s="12">
        <v>0.63766233766233804</v>
      </c>
      <c r="F88" s="1">
        <v>0.25714285714285701</v>
      </c>
      <c r="H88" s="7" t="s">
        <v>90</v>
      </c>
      <c r="I88" s="1">
        <v>1.37631709312798E-2</v>
      </c>
      <c r="J88" s="1">
        <v>2.4707524935185202E-2</v>
      </c>
      <c r="K88" s="1">
        <v>1.8728838968196499E-3</v>
      </c>
      <c r="L88" s="1">
        <v>0.26047318970041</v>
      </c>
    </row>
    <row r="89" spans="1:12" x14ac:dyDescent="0.2">
      <c r="B89" s="5" t="s">
        <v>91</v>
      </c>
      <c r="C89" s="12">
        <v>0.50389610389610395</v>
      </c>
      <c r="D89" s="10">
        <v>0.44025974025974002</v>
      </c>
      <c r="E89" s="1">
        <v>4.6753246753246797E-2</v>
      </c>
      <c r="F89" s="1">
        <v>-0.28831168831168802</v>
      </c>
      <c r="H89" s="7" t="s">
        <v>91</v>
      </c>
      <c r="I89" s="1">
        <v>1.9857376514152099E-2</v>
      </c>
      <c r="J89" s="1">
        <v>4.57880777293573E-2</v>
      </c>
      <c r="K89" s="1">
        <v>0.84051051424031897</v>
      </c>
      <c r="L89" s="1">
        <v>0.20500176731420799</v>
      </c>
    </row>
    <row r="90" spans="1:12" x14ac:dyDescent="0.2">
      <c r="B90" s="5" t="s">
        <v>92</v>
      </c>
      <c r="C90" s="1">
        <v>0.28441558441558401</v>
      </c>
      <c r="D90" s="12">
        <v>0.63896103896103895</v>
      </c>
      <c r="E90" s="1">
        <v>0.422077922077922</v>
      </c>
      <c r="F90" s="1">
        <v>4.2857142857142899E-2</v>
      </c>
      <c r="H90" s="7" t="s">
        <v>92</v>
      </c>
      <c r="I90" s="1">
        <v>0.21146401385264099</v>
      </c>
      <c r="J90" s="1">
        <v>1.82072408033786E-3</v>
      </c>
      <c r="K90" s="1">
        <v>5.6659249673097302E-2</v>
      </c>
      <c r="L90" s="1">
        <v>0.85365709824788805</v>
      </c>
    </row>
    <row r="91" spans="1:12" x14ac:dyDescent="0.2">
      <c r="B91" s="5" t="s">
        <v>93</v>
      </c>
      <c r="C91" s="10">
        <v>0.476623376623377</v>
      </c>
      <c r="D91" s="1">
        <v>1</v>
      </c>
      <c r="E91" s="1">
        <v>0.40129870129870099</v>
      </c>
      <c r="F91" s="1">
        <v>-0.25844155844155797</v>
      </c>
      <c r="H91" s="7" t="s">
        <v>93</v>
      </c>
      <c r="I91" s="1">
        <v>2.89283276833525E-2</v>
      </c>
      <c r="J91" s="1">
        <v>0</v>
      </c>
      <c r="K91" s="1">
        <v>7.1382621106891295E-2</v>
      </c>
      <c r="L91" s="1">
        <v>0.257988587398856</v>
      </c>
    </row>
    <row r="92" spans="1:12" x14ac:dyDescent="0.2">
      <c r="A92" s="9" t="s">
        <v>26</v>
      </c>
      <c r="B92" s="9"/>
      <c r="C92" s="9">
        <f>5/12</f>
        <v>0.41666666666666669</v>
      </c>
      <c r="D92" s="9">
        <f>4/11</f>
        <v>0.36363636363636365</v>
      </c>
      <c r="E92" s="9">
        <f>4/12</f>
        <v>0.33333333333333331</v>
      </c>
      <c r="F92" s="9">
        <v>0</v>
      </c>
    </row>
    <row r="94" spans="1:12" x14ac:dyDescent="0.2">
      <c r="A94" t="s">
        <v>14</v>
      </c>
      <c r="B94" t="s">
        <v>105</v>
      </c>
      <c r="D94" s="1"/>
      <c r="E94" s="1"/>
      <c r="G94" t="s">
        <v>14</v>
      </c>
      <c r="H94" t="s">
        <v>105</v>
      </c>
      <c r="I94" s="1"/>
      <c r="J94" s="1"/>
    </row>
    <row r="95" spans="1:12" x14ac:dyDescent="0.2">
      <c r="A95" t="s">
        <v>23</v>
      </c>
      <c r="B95" s="8" t="s">
        <v>16</v>
      </c>
      <c r="C95" s="4" t="s">
        <v>94</v>
      </c>
      <c r="D95" s="4" t="s">
        <v>93</v>
      </c>
      <c r="E95" s="4" t="s">
        <v>96</v>
      </c>
      <c r="F95" s="4" t="s">
        <v>97</v>
      </c>
      <c r="G95" t="s">
        <v>23</v>
      </c>
      <c r="H95" s="4" t="s">
        <v>17</v>
      </c>
      <c r="I95" s="6" t="s">
        <v>94</v>
      </c>
      <c r="J95" s="6" t="s">
        <v>93</v>
      </c>
      <c r="K95" s="6" t="s">
        <v>96</v>
      </c>
      <c r="L95" s="6" t="s">
        <v>97</v>
      </c>
    </row>
    <row r="96" spans="1:12" x14ac:dyDescent="0.2">
      <c r="A96" t="s">
        <v>24</v>
      </c>
      <c r="B96" s="5" t="s">
        <v>70</v>
      </c>
      <c r="C96" s="1">
        <v>0.15355498034870199</v>
      </c>
      <c r="D96" s="1">
        <v>7.1356069394185997E-2</v>
      </c>
      <c r="E96" s="1">
        <v>0.17595378049413901</v>
      </c>
      <c r="F96" s="1">
        <v>0.12779944422321099</v>
      </c>
      <c r="G96" t="s">
        <v>24</v>
      </c>
      <c r="H96" s="7" t="s">
        <v>70</v>
      </c>
      <c r="I96" s="1">
        <v>2.1802056840731599E-2</v>
      </c>
      <c r="J96" s="1">
        <v>0.28871810248984803</v>
      </c>
      <c r="K96" s="1">
        <v>8.4544518053077597E-3</v>
      </c>
      <c r="L96" s="1">
        <v>5.6708822530731902E-2</v>
      </c>
    </row>
    <row r="97" spans="1:12" x14ac:dyDescent="0.2">
      <c r="B97" s="5" t="s">
        <v>71</v>
      </c>
      <c r="C97" s="1">
        <v>-9.3246273179008604E-2</v>
      </c>
      <c r="D97" s="1">
        <v>3.55833492044254E-2</v>
      </c>
      <c r="E97" s="1">
        <v>-0.16650038090621</v>
      </c>
      <c r="F97" s="1">
        <v>-7.5761379573038801E-2</v>
      </c>
      <c r="H97" s="7" t="s">
        <v>71</v>
      </c>
      <c r="I97" s="1">
        <v>0.16523953265419999</v>
      </c>
      <c r="J97" s="1">
        <v>0.59711495227484801</v>
      </c>
      <c r="K97" s="1">
        <v>1.2781076409401701E-2</v>
      </c>
      <c r="L97" s="1">
        <v>0.25990296653020201</v>
      </c>
    </row>
    <row r="98" spans="1:12" x14ac:dyDescent="0.2">
      <c r="B98" s="5" t="s">
        <v>72</v>
      </c>
      <c r="C98" s="1">
        <v>0.19310429904600299</v>
      </c>
      <c r="D98" s="10">
        <v>0.30813905673771103</v>
      </c>
      <c r="E98" s="1">
        <v>0.21433440968194301</v>
      </c>
      <c r="F98" s="1">
        <v>5.75536298630469E-2</v>
      </c>
      <c r="H98" s="7" t="s">
        <v>72</v>
      </c>
      <c r="I98" s="1">
        <v>3.7945839719112002E-3</v>
      </c>
      <c r="J98" s="1">
        <v>2.7285015871703901E-6</v>
      </c>
      <c r="K98" s="1">
        <v>1.2809516240060101E-3</v>
      </c>
      <c r="L98" s="1">
        <v>0.39236396607531099</v>
      </c>
    </row>
    <row r="99" spans="1:12" x14ac:dyDescent="0.2">
      <c r="B99" s="5" t="s">
        <v>73</v>
      </c>
      <c r="C99" s="1">
        <v>0.245910668836678</v>
      </c>
      <c r="D99" s="1">
        <v>-6.2514067558910605E-2</v>
      </c>
      <c r="E99" s="1">
        <v>7.4222605052201504E-3</v>
      </c>
      <c r="F99" s="1">
        <v>-9.1677199300517695E-3</v>
      </c>
      <c r="H99" s="7" t="s">
        <v>73</v>
      </c>
      <c r="I99" s="1">
        <v>2.08322898618529E-4</v>
      </c>
      <c r="J99" s="1">
        <v>0.35278703092000002</v>
      </c>
      <c r="K99" s="1">
        <v>0.91223759308913199</v>
      </c>
      <c r="L99" s="1">
        <v>0.89171318976316805</v>
      </c>
    </row>
    <row r="100" spans="1:12" x14ac:dyDescent="0.2">
      <c r="B100" s="5" t="s">
        <v>74</v>
      </c>
      <c r="C100" s="1">
        <v>0.25496043769586402</v>
      </c>
      <c r="D100" s="1">
        <v>0.18740801980712299</v>
      </c>
      <c r="E100" s="1">
        <v>0.114981733815815</v>
      </c>
      <c r="F100" s="1">
        <v>-2.84067299201828E-2</v>
      </c>
      <c r="H100" s="7" t="s">
        <v>74</v>
      </c>
      <c r="I100" s="1">
        <v>1.18218485812125E-4</v>
      </c>
      <c r="J100" s="1">
        <v>4.9882565638994904E-3</v>
      </c>
      <c r="K100" s="1">
        <v>8.6697815475034704E-2</v>
      </c>
      <c r="L100" s="1">
        <v>0.67309499828151198</v>
      </c>
    </row>
    <row r="101" spans="1:12" x14ac:dyDescent="0.2">
      <c r="B101" s="5" t="s">
        <v>75</v>
      </c>
      <c r="C101" s="1">
        <v>0.19692851082985599</v>
      </c>
      <c r="D101" s="1">
        <v>0.24080955555170799</v>
      </c>
      <c r="E101" s="1">
        <v>0.197054036740135</v>
      </c>
      <c r="F101" s="1">
        <v>8.7933064390463504E-3</v>
      </c>
      <c r="H101" s="7" t="s">
        <v>75</v>
      </c>
      <c r="I101" s="1">
        <v>3.1448111741726702E-3</v>
      </c>
      <c r="J101" s="1">
        <v>2.8408136040145802E-4</v>
      </c>
      <c r="K101" s="1">
        <v>3.1253032716751601E-3</v>
      </c>
      <c r="L101" s="1">
        <v>0.89611022952366004</v>
      </c>
    </row>
    <row r="102" spans="1:12" x14ac:dyDescent="0.2">
      <c r="B102" s="5" t="s">
        <v>76</v>
      </c>
      <c r="C102" s="16">
        <v>0.279875166646467</v>
      </c>
      <c r="D102" s="10">
        <v>0.33718315528853599</v>
      </c>
      <c r="E102" s="1">
        <v>0.196964220787091</v>
      </c>
      <c r="F102" s="1">
        <v>0.144887199819935</v>
      </c>
      <c r="H102" s="7" t="s">
        <v>76</v>
      </c>
      <c r="I102" s="1">
        <v>2.22523720879824E-5</v>
      </c>
      <c r="J102" s="1">
        <v>2.4855182174373E-7</v>
      </c>
      <c r="K102" s="1">
        <v>3.13925032241611E-3</v>
      </c>
      <c r="L102" s="1">
        <v>3.05493680108909E-2</v>
      </c>
    </row>
    <row r="103" spans="1:12" x14ac:dyDescent="0.2">
      <c r="B103" s="5" t="s">
        <v>77</v>
      </c>
      <c r="C103" s="1">
        <v>0.24727089357134199</v>
      </c>
      <c r="D103" s="1">
        <v>0.216326592447669</v>
      </c>
      <c r="E103" s="1">
        <v>0.25462389840192501</v>
      </c>
      <c r="F103" s="1">
        <v>0.15505371643263999</v>
      </c>
      <c r="H103" s="7" t="s">
        <v>77</v>
      </c>
      <c r="I103" s="1">
        <v>1.9157298674426601E-4</v>
      </c>
      <c r="J103" s="1">
        <v>1.1505239981394401E-3</v>
      </c>
      <c r="K103" s="1">
        <v>1.2078105695810699E-4</v>
      </c>
      <c r="L103" s="1">
        <v>2.0533151501538401E-2</v>
      </c>
    </row>
    <row r="104" spans="1:12" x14ac:dyDescent="0.2">
      <c r="B104" s="5" t="s">
        <v>78</v>
      </c>
      <c r="C104" s="10">
        <v>0.37781675814186999</v>
      </c>
      <c r="D104" s="16">
        <v>0.28018789930224902</v>
      </c>
      <c r="E104" s="12">
        <v>0.51687241373339998</v>
      </c>
      <c r="F104" s="1">
        <v>1.6615951313260699E-2</v>
      </c>
      <c r="H104" s="7" t="s">
        <v>78</v>
      </c>
      <c r="I104" s="1">
        <v>5.6182171411826103E-9</v>
      </c>
      <c r="J104" s="1">
        <v>2.1767849218938101E-5</v>
      </c>
      <c r="K104" s="1">
        <v>1.2427504446834899E-16</v>
      </c>
      <c r="L104" s="1">
        <v>0.805100434953268</v>
      </c>
    </row>
    <row r="105" spans="1:12" x14ac:dyDescent="0.2">
      <c r="B105" s="5" t="s">
        <v>79</v>
      </c>
      <c r="C105" s="1">
        <v>0.231388619561265</v>
      </c>
      <c r="D105" s="1">
        <v>9.6143108194677696E-2</v>
      </c>
      <c r="E105" s="1">
        <v>6.8005826133628794E-2</v>
      </c>
      <c r="F105" s="1">
        <v>-4.1689751891545598E-2</v>
      </c>
      <c r="H105" s="7" t="s">
        <v>79</v>
      </c>
      <c r="I105" s="1">
        <v>4.9519370317513802E-4</v>
      </c>
      <c r="J105" s="1">
        <v>0.152438480514829</v>
      </c>
      <c r="K105" s="1">
        <v>0.31201296321563099</v>
      </c>
      <c r="L105" s="1">
        <v>0.535698082264776</v>
      </c>
    </row>
    <row r="106" spans="1:12" x14ac:dyDescent="0.2">
      <c r="B106" s="5" t="s">
        <v>80</v>
      </c>
      <c r="C106" s="16">
        <v>0.27055378568831501</v>
      </c>
      <c r="D106" s="1">
        <v>0.102059057776547</v>
      </c>
      <c r="E106" s="1">
        <v>0.116475059300171</v>
      </c>
      <c r="F106" s="1">
        <v>-8.2496493931471501E-2</v>
      </c>
      <c r="H106" s="7" t="s">
        <v>80</v>
      </c>
      <c r="I106" s="1">
        <v>4.2373759423991698E-5</v>
      </c>
      <c r="J106" s="1">
        <v>0.12864374371716</v>
      </c>
      <c r="K106" s="1">
        <v>8.2655753955060807E-2</v>
      </c>
      <c r="L106" s="1">
        <v>0.21978321208327301</v>
      </c>
    </row>
    <row r="107" spans="1:12" x14ac:dyDescent="0.2">
      <c r="B107" s="5" t="s">
        <v>81</v>
      </c>
      <c r="C107" s="1">
        <v>0.119026698062573</v>
      </c>
      <c r="D107" s="16">
        <v>0.29370465917551097</v>
      </c>
      <c r="E107" s="1">
        <v>0.14397064425091299</v>
      </c>
      <c r="F107" s="1">
        <v>0.23922641411430601</v>
      </c>
      <c r="H107" s="7" t="s">
        <v>81</v>
      </c>
      <c r="I107" s="1">
        <v>7.6101283221589697E-2</v>
      </c>
      <c r="J107" s="1">
        <v>8.1937917812680198E-6</v>
      </c>
      <c r="K107" s="1">
        <v>3.1629146723892297E-2</v>
      </c>
      <c r="L107" s="1">
        <v>3.1237059069026799E-4</v>
      </c>
    </row>
    <row r="108" spans="1:12" x14ac:dyDescent="0.2">
      <c r="A108" s="9" t="s">
        <v>26</v>
      </c>
      <c r="B108" s="9"/>
      <c r="C108" s="9">
        <f>3/12</f>
        <v>0.25</v>
      </c>
      <c r="D108" s="9">
        <f>4/12</f>
        <v>0.33333333333333331</v>
      </c>
      <c r="E108" s="9">
        <f>1/12</f>
        <v>8.3333333333333329E-2</v>
      </c>
      <c r="F108" s="9">
        <v>0</v>
      </c>
    </row>
    <row r="109" spans="1:12" x14ac:dyDescent="0.2">
      <c r="A109" t="s">
        <v>14</v>
      </c>
      <c r="B109" s="2" t="s">
        <v>106</v>
      </c>
      <c r="D109" s="1"/>
      <c r="E109" s="1"/>
      <c r="G109" t="s">
        <v>14</v>
      </c>
      <c r="H109" s="2" t="s">
        <v>106</v>
      </c>
    </row>
    <row r="110" spans="1:12" x14ac:dyDescent="0.2">
      <c r="A110" t="s">
        <v>23</v>
      </c>
      <c r="B110" s="8" t="s">
        <v>16</v>
      </c>
      <c r="C110" s="4" t="s">
        <v>94</v>
      </c>
      <c r="D110" s="4" t="s">
        <v>93</v>
      </c>
      <c r="E110" s="4" t="s">
        <v>96</v>
      </c>
      <c r="F110" s="4" t="s">
        <v>97</v>
      </c>
      <c r="G110" t="s">
        <v>23</v>
      </c>
      <c r="H110" s="4" t="s">
        <v>17</v>
      </c>
      <c r="I110" s="6" t="s">
        <v>94</v>
      </c>
      <c r="J110" s="6" t="s">
        <v>93</v>
      </c>
      <c r="K110" s="6" t="s">
        <v>96</v>
      </c>
      <c r="L110" s="6" t="s">
        <v>97</v>
      </c>
    </row>
    <row r="111" spans="1:12" x14ac:dyDescent="0.2">
      <c r="A111" t="s">
        <v>24</v>
      </c>
      <c r="B111" s="5" t="s">
        <v>82</v>
      </c>
      <c r="C111" s="10">
        <v>0.38528771404331902</v>
      </c>
      <c r="D111" s="12">
        <v>0.51765045795314901</v>
      </c>
      <c r="E111" s="10">
        <v>0.39228037294180801</v>
      </c>
      <c r="F111" s="1">
        <v>0.14708498536973899</v>
      </c>
      <c r="G111" t="s">
        <v>24</v>
      </c>
      <c r="H111" s="7" t="s">
        <v>82</v>
      </c>
      <c r="I111" s="1">
        <v>2.6384162643011398E-9</v>
      </c>
      <c r="J111" s="1">
        <v>1.0990411559393001E-16</v>
      </c>
      <c r="K111" s="1">
        <v>1.2780416394227801E-9</v>
      </c>
      <c r="L111" s="1">
        <v>2.8087567398647199E-2</v>
      </c>
    </row>
    <row r="112" spans="1:12" x14ac:dyDescent="0.2">
      <c r="B112" s="5" t="s">
        <v>83</v>
      </c>
      <c r="C112" s="1">
        <v>0.19351550461415901</v>
      </c>
      <c r="D112" s="1">
        <v>-0.107480478556712</v>
      </c>
      <c r="E112" s="1">
        <v>-1.95636459649913E-2</v>
      </c>
      <c r="F112" s="1">
        <v>-4.2543544505427897E-2</v>
      </c>
      <c r="H112" s="7" t="s">
        <v>83</v>
      </c>
      <c r="I112" s="1">
        <v>3.7193219572229401E-3</v>
      </c>
      <c r="J112" s="1">
        <v>0.109455382597481</v>
      </c>
      <c r="K112" s="1">
        <v>0.77140812023550398</v>
      </c>
      <c r="L112" s="1">
        <v>0.527369586656531</v>
      </c>
    </row>
    <row r="113" spans="1:12" x14ac:dyDescent="0.2">
      <c r="B113" s="5" t="s">
        <v>84</v>
      </c>
      <c r="C113" s="1">
        <v>0.101678151566044</v>
      </c>
      <c r="D113" s="1">
        <v>0.105101978980903</v>
      </c>
      <c r="E113" s="1">
        <v>0.190554824523434</v>
      </c>
      <c r="F113" s="1">
        <v>-0.13548357774815201</v>
      </c>
      <c r="H113" s="7" t="s">
        <v>84</v>
      </c>
      <c r="I113" s="1">
        <v>0.13008384962448499</v>
      </c>
      <c r="J113" s="1">
        <v>0.117577188999282</v>
      </c>
      <c r="K113" s="1">
        <v>4.29268161340551E-3</v>
      </c>
      <c r="L113" s="1">
        <v>4.3263231116498699E-2</v>
      </c>
    </row>
    <row r="114" spans="1:12" x14ac:dyDescent="0.2">
      <c r="B114" s="5" t="s">
        <v>85</v>
      </c>
      <c r="C114" s="10">
        <v>0.31321419914469201</v>
      </c>
      <c r="D114" s="12">
        <v>0.52515928805166501</v>
      </c>
      <c r="E114" s="10">
        <v>0.42335452845542498</v>
      </c>
      <c r="F114" s="21">
        <v>0.25398220129161803</v>
      </c>
      <c r="H114" s="7" t="s">
        <v>85</v>
      </c>
      <c r="I114" s="1">
        <v>1.82759937164795E-6</v>
      </c>
      <c r="J114" s="1">
        <v>3.3026831309728999E-17</v>
      </c>
      <c r="K114" s="1">
        <v>4.1264006939591602E-11</v>
      </c>
      <c r="L114" s="1">
        <v>1.25812006626803E-4</v>
      </c>
    </row>
    <row r="115" spans="1:12" x14ac:dyDescent="0.2">
      <c r="B115" s="5" t="s">
        <v>86</v>
      </c>
      <c r="C115" s="1">
        <v>5.81022646605606E-2</v>
      </c>
      <c r="D115" s="1">
        <v>-5.0147601156569799E-2</v>
      </c>
      <c r="E115" s="10">
        <v>0.35966095018785599</v>
      </c>
      <c r="F115" s="1">
        <v>0.1927634312724</v>
      </c>
      <c r="H115" s="7" t="s">
        <v>86</v>
      </c>
      <c r="I115" s="1">
        <v>0.38785960388396301</v>
      </c>
      <c r="J115" s="1">
        <v>0.45619687041495399</v>
      </c>
      <c r="K115" s="1">
        <v>3.2621096352709802E-8</v>
      </c>
      <c r="L115" s="1">
        <v>3.8580112038154001E-3</v>
      </c>
    </row>
    <row r="116" spans="1:12" x14ac:dyDescent="0.2">
      <c r="B116" s="5" t="s">
        <v>87</v>
      </c>
      <c r="C116" s="1">
        <v>0.215871019962948</v>
      </c>
      <c r="D116" s="10">
        <v>0.34356766279411999</v>
      </c>
      <c r="E116" s="10">
        <v>0.434141099780113</v>
      </c>
      <c r="F116" s="1">
        <v>0.152555101546133</v>
      </c>
      <c r="H116" s="7" t="s">
        <v>87</v>
      </c>
      <c r="I116" s="1">
        <v>1.17922627138704E-3</v>
      </c>
      <c r="J116" s="1">
        <v>1.4187493959815501E-7</v>
      </c>
      <c r="K116" s="1">
        <v>1.15148283473966E-11</v>
      </c>
      <c r="L116" s="1">
        <v>2.2685811293018301E-2</v>
      </c>
    </row>
    <row r="117" spans="1:12" x14ac:dyDescent="0.2">
      <c r="B117" s="5" t="s">
        <v>88</v>
      </c>
      <c r="C117" s="1">
        <v>-7.28158688600188E-3</v>
      </c>
      <c r="D117" s="1">
        <v>0.16016569424640001</v>
      </c>
      <c r="E117" s="1">
        <v>5.8669852428563901E-2</v>
      </c>
      <c r="F117" s="1">
        <v>0.102994578307227</v>
      </c>
      <c r="H117" s="7" t="s">
        <v>88</v>
      </c>
      <c r="I117" s="1">
        <v>0.91389445774047295</v>
      </c>
      <c r="J117" s="1">
        <v>1.6674076494632699E-2</v>
      </c>
      <c r="K117" s="1">
        <v>0.38323272556872201</v>
      </c>
      <c r="L117" s="1">
        <v>0.125159021820821</v>
      </c>
    </row>
    <row r="118" spans="1:12" x14ac:dyDescent="0.2">
      <c r="B118" s="5" t="s">
        <v>89</v>
      </c>
      <c r="C118" s="1">
        <v>8.0290051422338402E-2</v>
      </c>
      <c r="D118" s="1">
        <v>-5.8795903526845203E-2</v>
      </c>
      <c r="E118" s="1">
        <v>4.7787497619336199E-2</v>
      </c>
      <c r="F118" s="1">
        <v>3.8764781758055297E-2</v>
      </c>
      <c r="H118" s="7" t="s">
        <v>89</v>
      </c>
      <c r="I118" s="1">
        <v>0.232408780424435</v>
      </c>
      <c r="J118" s="1">
        <v>0.38220975367961701</v>
      </c>
      <c r="K118" s="1">
        <v>0.47769494152153402</v>
      </c>
      <c r="L118" s="1">
        <v>0.564720028726312</v>
      </c>
    </row>
    <row r="119" spans="1:12" x14ac:dyDescent="0.2">
      <c r="B119" s="5" t="s">
        <v>90</v>
      </c>
      <c r="C119" s="10">
        <v>0.328911430649099</v>
      </c>
      <c r="D119" s="10">
        <v>0.42422996346763198</v>
      </c>
      <c r="E119" s="12">
        <v>0.725357965268279</v>
      </c>
      <c r="F119" s="1">
        <v>0.13030779818896401</v>
      </c>
      <c r="H119" s="7" t="s">
        <v>90</v>
      </c>
      <c r="I119" s="1">
        <v>5.04499246121662E-7</v>
      </c>
      <c r="J119" s="1">
        <v>3.7265871493646499E-11</v>
      </c>
      <c r="K119" s="1">
        <v>1.0613800386102399E-37</v>
      </c>
      <c r="L119" s="1">
        <v>5.1983765964022599E-2</v>
      </c>
    </row>
    <row r="120" spans="1:12" x14ac:dyDescent="0.2">
      <c r="B120" s="5" t="s">
        <v>91</v>
      </c>
      <c r="C120" s="1">
        <v>0.22541964610350301</v>
      </c>
      <c r="D120" s="12">
        <v>0.57496169295496602</v>
      </c>
      <c r="E120" s="10">
        <v>0.34535099641601902</v>
      </c>
      <c r="F120" s="1">
        <v>0.14568472219817499</v>
      </c>
      <c r="H120" s="7" t="s">
        <v>91</v>
      </c>
      <c r="I120" s="1">
        <v>6.9621173329103799E-4</v>
      </c>
      <c r="J120" s="1">
        <v>5.0744796514106298E-21</v>
      </c>
      <c r="K120" s="1">
        <v>1.21034286094101E-7</v>
      </c>
      <c r="L120" s="1">
        <v>2.9635559733606098E-2</v>
      </c>
    </row>
    <row r="121" spans="1:12" x14ac:dyDescent="0.2">
      <c r="B121" s="5" t="s">
        <v>92</v>
      </c>
      <c r="C121" s="10">
        <v>0.35971722042349802</v>
      </c>
      <c r="D121" s="12">
        <v>0.55260293124642901</v>
      </c>
      <c r="E121" s="10">
        <v>0.30723115812801899</v>
      </c>
      <c r="F121" s="1">
        <v>-1.4338088889658399E-3</v>
      </c>
      <c r="H121" s="7" t="s">
        <v>92</v>
      </c>
      <c r="I121" s="1">
        <v>3.2449160826711098E-8</v>
      </c>
      <c r="J121" s="1">
        <v>3.1353193431679898E-19</v>
      </c>
      <c r="K121" s="1">
        <v>2.9289999340024901E-6</v>
      </c>
      <c r="L121" s="1">
        <v>0.98301351194957098</v>
      </c>
    </row>
    <row r="122" spans="1:12" x14ac:dyDescent="0.2">
      <c r="B122" s="5" t="s">
        <v>93</v>
      </c>
      <c r="C122" s="10">
        <v>0.37765119379469198</v>
      </c>
      <c r="D122" s="1">
        <v>1</v>
      </c>
      <c r="E122" s="16">
        <v>0.29201871634607102</v>
      </c>
      <c r="F122" s="1">
        <v>1.70899198365566E-2</v>
      </c>
      <c r="H122" s="7" t="s">
        <v>93</v>
      </c>
      <c r="I122" s="1">
        <v>5.7118882776478801E-9</v>
      </c>
      <c r="J122" s="1">
        <v>0</v>
      </c>
      <c r="K122" s="1">
        <v>9.2812327828038697E-6</v>
      </c>
      <c r="L122" s="1">
        <v>0.79965685063835401</v>
      </c>
    </row>
    <row r="123" spans="1:12" x14ac:dyDescent="0.2">
      <c r="A123" s="9" t="s">
        <v>26</v>
      </c>
      <c r="B123" s="9"/>
      <c r="C123" s="9">
        <f>5/12</f>
        <v>0.41666666666666669</v>
      </c>
      <c r="D123" s="9">
        <f>6/11</f>
        <v>0.54545454545454541</v>
      </c>
      <c r="E123" s="9">
        <f>8/12</f>
        <v>0.66666666666666663</v>
      </c>
      <c r="F123" s="9">
        <v>0</v>
      </c>
    </row>
    <row r="125" spans="1:12" x14ac:dyDescent="0.2">
      <c r="A125" t="s">
        <v>14</v>
      </c>
      <c r="B125" t="s">
        <v>105</v>
      </c>
      <c r="D125" s="1"/>
      <c r="E125" s="1"/>
      <c r="G125" t="s">
        <v>14</v>
      </c>
      <c r="H125" t="s">
        <v>105</v>
      </c>
      <c r="I125" s="1"/>
      <c r="J125" s="1"/>
    </row>
    <row r="126" spans="1:12" x14ac:dyDescent="0.2">
      <c r="A126" t="s">
        <v>27</v>
      </c>
      <c r="B126" s="8" t="s">
        <v>16</v>
      </c>
      <c r="C126" s="4" t="s">
        <v>94</v>
      </c>
      <c r="D126" s="4" t="s">
        <v>93</v>
      </c>
      <c r="E126" s="4" t="s">
        <v>96</v>
      </c>
      <c r="F126" s="4" t="s">
        <v>97</v>
      </c>
      <c r="G126" t="s">
        <v>27</v>
      </c>
      <c r="H126" s="4" t="s">
        <v>17</v>
      </c>
      <c r="I126" s="6" t="s">
        <v>94</v>
      </c>
      <c r="J126" s="6" t="s">
        <v>93</v>
      </c>
      <c r="K126" s="6" t="s">
        <v>96</v>
      </c>
      <c r="L126" s="6" t="s">
        <v>97</v>
      </c>
    </row>
    <row r="127" spans="1:12" x14ac:dyDescent="0.2">
      <c r="A127" t="s">
        <v>28</v>
      </c>
      <c r="B127" s="5" t="s">
        <v>70</v>
      </c>
      <c r="C127" s="1">
        <v>6.2237762237762201E-2</v>
      </c>
      <c r="D127" s="1">
        <v>-5.6861888111888102E-2</v>
      </c>
      <c r="E127" s="1">
        <v>0.161888111888112</v>
      </c>
      <c r="F127" s="1">
        <v>0.121197552447552</v>
      </c>
      <c r="G127" t="s">
        <v>28</v>
      </c>
      <c r="H127" s="7" t="s">
        <v>70</v>
      </c>
      <c r="I127" s="1">
        <v>0.62235269984296504</v>
      </c>
      <c r="J127" s="1">
        <v>0.65277938744353803</v>
      </c>
      <c r="K127" s="1">
        <v>0.19761493009296399</v>
      </c>
      <c r="L127" s="1">
        <v>0.33619142041800398</v>
      </c>
    </row>
    <row r="128" spans="1:12" x14ac:dyDescent="0.2">
      <c r="B128" s="5" t="s">
        <v>71</v>
      </c>
      <c r="C128" s="1">
        <v>-0.17220279720279699</v>
      </c>
      <c r="D128" s="1">
        <v>8.9160839160839205E-3</v>
      </c>
      <c r="E128" s="1">
        <v>-0.273557692307692</v>
      </c>
      <c r="F128" s="1">
        <v>-2.3819930069930099E-2</v>
      </c>
      <c r="H128" s="7" t="s">
        <v>71</v>
      </c>
      <c r="I128" s="1">
        <v>0.17016422517162599</v>
      </c>
      <c r="J128" s="1">
        <v>0.94380337073905796</v>
      </c>
      <c r="K128" s="1">
        <v>2.7458058015135099E-2</v>
      </c>
      <c r="L128" s="1">
        <v>0.85060789665985703</v>
      </c>
    </row>
    <row r="129" spans="1:12" x14ac:dyDescent="0.2">
      <c r="B129" s="5" t="s">
        <v>72</v>
      </c>
      <c r="C129" s="1">
        <v>0.11429195804195801</v>
      </c>
      <c r="D129" s="1">
        <v>0.23719405594405599</v>
      </c>
      <c r="E129" s="1">
        <v>0.150786713286713</v>
      </c>
      <c r="F129" s="1">
        <v>6.5209790209790203E-2</v>
      </c>
      <c r="H129" s="7" t="s">
        <v>72</v>
      </c>
      <c r="I129" s="1">
        <v>0.36464612686401099</v>
      </c>
      <c r="J129" s="1">
        <v>5.7110875373903802E-2</v>
      </c>
      <c r="K129" s="1">
        <v>0.23054245278559299</v>
      </c>
      <c r="L129" s="1">
        <v>0.60579367524245498</v>
      </c>
    </row>
    <row r="130" spans="1:12" x14ac:dyDescent="0.2">
      <c r="B130" s="5" t="s">
        <v>73</v>
      </c>
      <c r="C130" s="1">
        <v>0.17421328671328701</v>
      </c>
      <c r="D130" s="1">
        <v>-4.0690559440559403E-2</v>
      </c>
      <c r="E130" s="1">
        <v>-5.8784965034964998E-2</v>
      </c>
      <c r="F130" s="1">
        <v>0.16569055944055899</v>
      </c>
      <c r="H130" s="7" t="s">
        <v>73</v>
      </c>
      <c r="I130" s="1">
        <v>0.165155623313264</v>
      </c>
      <c r="J130" s="1">
        <v>0.74758472871477899</v>
      </c>
      <c r="K130" s="1">
        <v>0.64182677807449995</v>
      </c>
      <c r="L130" s="1">
        <v>0.18714948234544701</v>
      </c>
    </row>
    <row r="131" spans="1:12" x14ac:dyDescent="0.2">
      <c r="B131" s="5" t="s">
        <v>74</v>
      </c>
      <c r="C131" s="1">
        <v>0.23243006993007001</v>
      </c>
      <c r="D131" s="1">
        <v>-5.8522727272727303E-2</v>
      </c>
      <c r="E131" s="1">
        <v>0.272945804195804</v>
      </c>
      <c r="F131" s="1">
        <v>-3.3566433566433601E-2</v>
      </c>
      <c r="H131" s="7" t="s">
        <v>74</v>
      </c>
      <c r="I131" s="1">
        <v>6.2440248149381698E-2</v>
      </c>
      <c r="J131" s="1">
        <v>0.64331591220888895</v>
      </c>
      <c r="K131" s="1">
        <v>2.7820015996645301E-2</v>
      </c>
      <c r="L131" s="1">
        <v>0.79066659965589203</v>
      </c>
    </row>
    <row r="132" spans="1:12" x14ac:dyDescent="0.2">
      <c r="B132" s="5" t="s">
        <v>75</v>
      </c>
      <c r="C132" s="1">
        <v>2.7360139860139899E-2</v>
      </c>
      <c r="D132" s="1">
        <v>0.11717657342657301</v>
      </c>
      <c r="E132" s="1">
        <v>0.200699300699301</v>
      </c>
      <c r="F132" s="1">
        <v>1.43793706293706E-2</v>
      </c>
      <c r="H132" s="7" t="s">
        <v>75</v>
      </c>
      <c r="I132" s="1">
        <v>0.82871890592780995</v>
      </c>
      <c r="J132" s="1">
        <v>0.35258599982733901</v>
      </c>
      <c r="K132" s="1">
        <v>0.10892337827858101</v>
      </c>
      <c r="L132" s="1">
        <v>0.90948622761817299</v>
      </c>
    </row>
    <row r="133" spans="1:12" x14ac:dyDescent="0.2">
      <c r="B133" s="5" t="s">
        <v>76</v>
      </c>
      <c r="C133" s="1">
        <v>0.26298076923076902</v>
      </c>
      <c r="D133" s="10">
        <v>0.35944055944055903</v>
      </c>
      <c r="E133" s="1">
        <v>0.23426573426573399</v>
      </c>
      <c r="F133" s="1">
        <v>0.14549825174825201</v>
      </c>
      <c r="H133" s="7" t="s">
        <v>76</v>
      </c>
      <c r="I133" s="1">
        <v>3.4303262153756099E-2</v>
      </c>
      <c r="J133" s="1">
        <v>3.2754103242755E-3</v>
      </c>
      <c r="K133" s="1">
        <v>6.0341068925991198E-2</v>
      </c>
      <c r="L133" s="1">
        <v>0.24749716295938401</v>
      </c>
    </row>
    <row r="134" spans="1:12" x14ac:dyDescent="0.2">
      <c r="B134" s="5" t="s">
        <v>77</v>
      </c>
      <c r="C134" s="1">
        <v>0.164248251748252</v>
      </c>
      <c r="D134" s="1">
        <v>0.209702797202797</v>
      </c>
      <c r="E134" s="1">
        <v>0.154895104895105</v>
      </c>
      <c r="F134" s="1">
        <v>0.22478146853146899</v>
      </c>
      <c r="H134" s="7" t="s">
        <v>77</v>
      </c>
      <c r="I134" s="1">
        <v>0.19107107212294999</v>
      </c>
      <c r="J134" s="1">
        <v>9.3626282102563102E-2</v>
      </c>
      <c r="K134" s="1">
        <v>0.21793972608022</v>
      </c>
      <c r="L134" s="1">
        <v>7.1829589107872294E-2</v>
      </c>
    </row>
    <row r="135" spans="1:12" x14ac:dyDescent="0.2">
      <c r="B135" s="5" t="s">
        <v>78</v>
      </c>
      <c r="C135" s="10">
        <v>0.31319930069930102</v>
      </c>
      <c r="D135" s="1">
        <v>0.23216783216783199</v>
      </c>
      <c r="E135" s="10">
        <v>0.48745629370629401</v>
      </c>
      <c r="F135" s="1">
        <v>-9.7596153846153805E-2</v>
      </c>
      <c r="H135" s="7" t="s">
        <v>78</v>
      </c>
      <c r="I135" s="1">
        <v>1.10737240791657E-2</v>
      </c>
      <c r="J135" s="1">
        <v>6.2744885344840101E-2</v>
      </c>
      <c r="K135" s="1">
        <v>3.8176307592195497E-5</v>
      </c>
      <c r="L135" s="1">
        <v>0.43926970739094001</v>
      </c>
    </row>
    <row r="136" spans="1:12" x14ac:dyDescent="0.2">
      <c r="B136" s="5" t="s">
        <v>79</v>
      </c>
      <c r="C136" s="10">
        <v>0.32434440559440603</v>
      </c>
      <c r="D136" s="1">
        <v>7.2159090909090895E-2</v>
      </c>
      <c r="E136" s="1">
        <v>0.169012237762238</v>
      </c>
      <c r="F136" s="1">
        <v>2.53059440559441E-2</v>
      </c>
      <c r="H136" s="7" t="s">
        <v>79</v>
      </c>
      <c r="I136" s="1">
        <v>8.3918710193042392E-3</v>
      </c>
      <c r="J136" s="1">
        <v>0.56784880542148897</v>
      </c>
      <c r="K136" s="1">
        <v>0.17833927784751999</v>
      </c>
      <c r="L136" s="1">
        <v>0.84140523726830097</v>
      </c>
    </row>
    <row r="137" spans="1:12" x14ac:dyDescent="0.2">
      <c r="B137" s="5" t="s">
        <v>80</v>
      </c>
      <c r="C137" s="1">
        <v>0.23299825174825201</v>
      </c>
      <c r="D137" s="1">
        <v>5.7692307692307704E-3</v>
      </c>
      <c r="E137" s="1">
        <v>3.29982517482518E-2</v>
      </c>
      <c r="F137" s="1">
        <v>-0.23111888111888099</v>
      </c>
      <c r="H137" s="7" t="s">
        <v>80</v>
      </c>
      <c r="I137" s="1">
        <v>6.1784296134214503E-2</v>
      </c>
      <c r="J137" s="1">
        <v>0.96362039432066104</v>
      </c>
      <c r="K137" s="1">
        <v>0.79413151892434197</v>
      </c>
      <c r="L137" s="1">
        <v>6.3975448017074305E-2</v>
      </c>
    </row>
    <row r="138" spans="1:12" x14ac:dyDescent="0.2">
      <c r="B138" s="5" t="s">
        <v>81</v>
      </c>
      <c r="C138" s="1">
        <v>4.1783216783216802E-2</v>
      </c>
      <c r="D138" s="10">
        <v>0.39672202797202799</v>
      </c>
      <c r="E138" s="1">
        <v>-7.9152097902097901E-2</v>
      </c>
      <c r="F138" s="1">
        <v>0.214597902097902</v>
      </c>
      <c r="H138" s="7" t="s">
        <v>81</v>
      </c>
      <c r="I138" s="1">
        <v>0.741040987643664</v>
      </c>
      <c r="J138" s="1">
        <v>1.0686752614514699E-3</v>
      </c>
      <c r="K138" s="1">
        <v>0.53082505750309406</v>
      </c>
      <c r="L138" s="1">
        <v>8.6045860140113006E-2</v>
      </c>
    </row>
    <row r="139" spans="1:12" x14ac:dyDescent="0.2">
      <c r="A139" s="9" t="s">
        <v>26</v>
      </c>
      <c r="B139" s="9"/>
      <c r="C139" s="9">
        <f>2/12</f>
        <v>0.16666666666666666</v>
      </c>
      <c r="D139" s="9">
        <f>2/12</f>
        <v>0.16666666666666666</v>
      </c>
      <c r="E139" s="9">
        <f>1/12</f>
        <v>8.3333333333333329E-2</v>
      </c>
      <c r="F139" s="9">
        <v>0</v>
      </c>
    </row>
    <row r="140" spans="1:12" x14ac:dyDescent="0.2">
      <c r="A140" t="s">
        <v>14</v>
      </c>
      <c r="B140" s="2" t="s">
        <v>106</v>
      </c>
      <c r="D140" s="1"/>
      <c r="E140" s="1"/>
      <c r="G140" t="s">
        <v>14</v>
      </c>
      <c r="H140" s="2" t="s">
        <v>106</v>
      </c>
    </row>
    <row r="141" spans="1:12" x14ac:dyDescent="0.2">
      <c r="A141" t="s">
        <v>27</v>
      </c>
      <c r="B141" s="8" t="s">
        <v>16</v>
      </c>
      <c r="C141" s="4" t="s">
        <v>94</v>
      </c>
      <c r="D141" s="4" t="s">
        <v>93</v>
      </c>
      <c r="E141" s="4" t="s">
        <v>96</v>
      </c>
      <c r="F141" s="4" t="s">
        <v>97</v>
      </c>
      <c r="G141" t="s">
        <v>27</v>
      </c>
      <c r="H141" s="4" t="s">
        <v>17</v>
      </c>
      <c r="I141" s="6" t="s">
        <v>94</v>
      </c>
      <c r="J141" s="6" t="s">
        <v>93</v>
      </c>
      <c r="K141" s="6" t="s">
        <v>96</v>
      </c>
      <c r="L141" s="6" t="s">
        <v>97</v>
      </c>
    </row>
    <row r="142" spans="1:12" x14ac:dyDescent="0.2">
      <c r="A142" t="s">
        <v>28</v>
      </c>
      <c r="B142" s="5" t="s">
        <v>82</v>
      </c>
      <c r="C142" s="1">
        <v>0.25419580419580401</v>
      </c>
      <c r="D142" s="10">
        <v>0.37132867132867098</v>
      </c>
      <c r="E142" s="10">
        <v>0.43872377622377601</v>
      </c>
      <c r="F142" s="1">
        <v>5.4632867132867101E-2</v>
      </c>
      <c r="G142" t="s">
        <v>28</v>
      </c>
      <c r="H142" s="7" t="s">
        <v>82</v>
      </c>
      <c r="I142" s="1">
        <v>4.1020442908408401E-2</v>
      </c>
      <c r="J142" s="1">
        <v>2.3241367575063399E-3</v>
      </c>
      <c r="K142" s="1">
        <v>2.5650960561870198E-4</v>
      </c>
      <c r="L142" s="1">
        <v>0.66556634191515696</v>
      </c>
    </row>
    <row r="143" spans="1:12" x14ac:dyDescent="0.2">
      <c r="B143" s="5" t="s">
        <v>83</v>
      </c>
      <c r="C143" s="1">
        <v>6.8269230769230804E-2</v>
      </c>
      <c r="D143" s="1">
        <v>-0.12937062937062899</v>
      </c>
      <c r="E143" s="1">
        <v>-0.21875</v>
      </c>
      <c r="F143" s="1">
        <v>2.57867132867133E-3</v>
      </c>
      <c r="H143" s="7" t="s">
        <v>83</v>
      </c>
      <c r="I143" s="1">
        <v>0.58895182278240898</v>
      </c>
      <c r="J143" s="1">
        <v>0.30437078126073103</v>
      </c>
      <c r="K143" s="1">
        <v>8.0002834739797399E-2</v>
      </c>
      <c r="L143" s="1">
        <v>0.98373501563694699</v>
      </c>
    </row>
    <row r="144" spans="1:12" x14ac:dyDescent="0.2">
      <c r="B144" s="5" t="s">
        <v>84</v>
      </c>
      <c r="C144" s="1">
        <v>-1.70017482517483E-2</v>
      </c>
      <c r="D144" s="1">
        <v>6.1451048951048901E-2</v>
      </c>
      <c r="E144" s="1">
        <v>-5.2491258741258699E-2</v>
      </c>
      <c r="F144" s="1">
        <v>-0.27880244755244799</v>
      </c>
      <c r="H144" s="7" t="s">
        <v>84</v>
      </c>
      <c r="I144" s="1">
        <v>0.89306849087699303</v>
      </c>
      <c r="J144" s="1">
        <v>0.62676783018751203</v>
      </c>
      <c r="K144" s="1">
        <v>0.67794196066323797</v>
      </c>
      <c r="L144" s="1">
        <v>2.4515089665241099E-2</v>
      </c>
    </row>
    <row r="145" spans="1:12" x14ac:dyDescent="0.2">
      <c r="B145" s="5" t="s">
        <v>85</v>
      </c>
      <c r="C145" s="1">
        <v>0.20192307692307701</v>
      </c>
      <c r="D145" s="10">
        <v>0.44436188811188798</v>
      </c>
      <c r="E145" s="10">
        <v>0.43479020979020999</v>
      </c>
      <c r="F145" s="1">
        <v>0.27958916083916102</v>
      </c>
      <c r="H145" s="7" t="s">
        <v>85</v>
      </c>
      <c r="I145" s="1">
        <v>0.106737621490908</v>
      </c>
      <c r="J145" s="1">
        <v>2.08753272788458E-4</v>
      </c>
      <c r="K145" s="1">
        <v>2.9553607621510698E-4</v>
      </c>
      <c r="L145" s="1">
        <v>2.4097534758906101E-2</v>
      </c>
    </row>
    <row r="146" spans="1:12" x14ac:dyDescent="0.2">
      <c r="B146" s="5" t="s">
        <v>86</v>
      </c>
      <c r="C146" s="1">
        <v>0.15917832167832199</v>
      </c>
      <c r="D146" s="1">
        <v>-0.120192307692308</v>
      </c>
      <c r="E146" s="1">
        <v>0.23334790209790199</v>
      </c>
      <c r="F146" s="1">
        <v>2.2508741258741301E-2</v>
      </c>
      <c r="H146" s="7" t="s">
        <v>86</v>
      </c>
      <c r="I146" s="1">
        <v>0.20532379874133699</v>
      </c>
      <c r="J146" s="1">
        <v>0.340244468119206</v>
      </c>
      <c r="K146" s="1">
        <v>6.1383407607623397E-2</v>
      </c>
      <c r="L146" s="1">
        <v>0.85874445779464503</v>
      </c>
    </row>
    <row r="147" spans="1:12" x14ac:dyDescent="0.2">
      <c r="B147" s="5" t="s">
        <v>87</v>
      </c>
      <c r="C147" s="1">
        <v>0.26739510489510498</v>
      </c>
      <c r="D147" s="1">
        <v>0.15821678321678301</v>
      </c>
      <c r="E147" s="10">
        <v>0.40367132867132899</v>
      </c>
      <c r="F147" s="1">
        <v>-4.4449300699300698E-2</v>
      </c>
      <c r="H147" s="7" t="s">
        <v>87</v>
      </c>
      <c r="I147" s="1">
        <v>3.1290688066292503E-2</v>
      </c>
      <c r="J147" s="1">
        <v>0.20810980833548501</v>
      </c>
      <c r="K147" s="1">
        <v>8.5462552793528395E-4</v>
      </c>
      <c r="L147" s="1">
        <v>0.72515162478349704</v>
      </c>
    </row>
    <row r="148" spans="1:12" x14ac:dyDescent="0.2">
      <c r="B148" s="5" t="s">
        <v>88</v>
      </c>
      <c r="C148" s="1">
        <v>-0.17620384839172901</v>
      </c>
      <c r="D148" s="1">
        <v>0.167047279809795</v>
      </c>
      <c r="E148" s="1">
        <v>7.4170390852229803E-2</v>
      </c>
      <c r="F148" s="1">
        <v>0.25299664552040801</v>
      </c>
      <c r="H148" s="7" t="s">
        <v>88</v>
      </c>
      <c r="I148" s="1">
        <v>0.16030420392719699</v>
      </c>
      <c r="J148" s="1">
        <v>0.18351385971836701</v>
      </c>
      <c r="K148" s="1">
        <v>0.55707761906583397</v>
      </c>
      <c r="L148" s="1">
        <v>4.2016489590232901E-2</v>
      </c>
    </row>
    <row r="149" spans="1:12" x14ac:dyDescent="0.2">
      <c r="B149" s="5" t="s">
        <v>89</v>
      </c>
      <c r="C149" s="1">
        <v>9.6284965034965003E-2</v>
      </c>
      <c r="D149" s="1">
        <v>-0.17888986013986</v>
      </c>
      <c r="E149" s="1">
        <v>3.5620629370629403E-2</v>
      </c>
      <c r="F149" s="1">
        <v>-4.6678321678321699E-2</v>
      </c>
      <c r="H149" s="7" t="s">
        <v>89</v>
      </c>
      <c r="I149" s="1">
        <v>0.44547102654036402</v>
      </c>
      <c r="J149" s="1">
        <v>0.15392556448102199</v>
      </c>
      <c r="K149" s="1">
        <v>0.77817369577688</v>
      </c>
      <c r="L149" s="1">
        <v>0.71195483486720101</v>
      </c>
    </row>
    <row r="150" spans="1:12" x14ac:dyDescent="0.2">
      <c r="B150" s="5" t="s">
        <v>90</v>
      </c>
      <c r="C150" s="1">
        <v>0.20743006993006999</v>
      </c>
      <c r="D150" s="10">
        <v>0.32010489510489498</v>
      </c>
      <c r="E150" s="12">
        <v>0.69025349650349699</v>
      </c>
      <c r="F150" s="1">
        <v>5.8391608391608403E-2</v>
      </c>
      <c r="H150" s="7" t="s">
        <v>90</v>
      </c>
      <c r="I150" s="1">
        <v>9.7318919682291005E-2</v>
      </c>
      <c r="J150" s="1">
        <v>9.3364928777957892E-3</v>
      </c>
      <c r="K150" s="1">
        <v>2.00289895080861E-10</v>
      </c>
      <c r="L150" s="1">
        <v>0.64406100440645897</v>
      </c>
    </row>
    <row r="151" spans="1:12" x14ac:dyDescent="0.2">
      <c r="B151" s="5" t="s">
        <v>91</v>
      </c>
      <c r="C151" s="1">
        <v>1.44230769230769E-2</v>
      </c>
      <c r="D151" s="10">
        <v>0.45939685314685302</v>
      </c>
      <c r="E151" s="10">
        <v>0.29611013986014001</v>
      </c>
      <c r="F151" s="1">
        <v>0.13706293706293701</v>
      </c>
      <c r="H151" s="7" t="s">
        <v>91</v>
      </c>
      <c r="I151" s="1">
        <v>0.90921226988940895</v>
      </c>
      <c r="J151" s="1">
        <v>1.1838586250253401E-4</v>
      </c>
      <c r="K151" s="1">
        <v>1.6621575730594699E-2</v>
      </c>
      <c r="L151" s="1">
        <v>0.276267014141448</v>
      </c>
    </row>
    <row r="152" spans="1:12" x14ac:dyDescent="0.2">
      <c r="B152" s="5" t="s">
        <v>92</v>
      </c>
      <c r="C152" s="1">
        <v>0.24178321678321699</v>
      </c>
      <c r="D152" s="10">
        <v>0.33024475524475499</v>
      </c>
      <c r="E152" s="10">
        <v>0.31053321678321699</v>
      </c>
      <c r="F152" s="1">
        <v>-0.12591783216783201</v>
      </c>
      <c r="H152" s="7" t="s">
        <v>92</v>
      </c>
      <c r="I152" s="1">
        <v>5.2332216780242899E-2</v>
      </c>
      <c r="J152" s="1">
        <v>7.2164597196461297E-3</v>
      </c>
      <c r="K152" s="1">
        <v>1.1815821722072101E-2</v>
      </c>
      <c r="L152" s="1">
        <v>0.31756740549579299</v>
      </c>
    </row>
    <row r="153" spans="1:12" x14ac:dyDescent="0.2">
      <c r="B153" s="5" t="s">
        <v>93</v>
      </c>
      <c r="C153" s="1">
        <v>0.20948426573426601</v>
      </c>
      <c r="D153" s="1">
        <v>1</v>
      </c>
      <c r="E153" s="10">
        <v>0.32779720279720298</v>
      </c>
      <c r="F153" s="1">
        <v>1.10576923076923E-2</v>
      </c>
      <c r="H153" s="7" t="s">
        <v>93</v>
      </c>
      <c r="I153" s="1">
        <v>9.3976504818022805E-2</v>
      </c>
      <c r="J153" s="1">
        <v>0</v>
      </c>
      <c r="K153" s="1">
        <v>7.6852822232165198E-3</v>
      </c>
      <c r="L153" s="1">
        <v>0.93033544070590801</v>
      </c>
    </row>
    <row r="154" spans="1:12" x14ac:dyDescent="0.2">
      <c r="A154" s="9" t="s">
        <v>26</v>
      </c>
      <c r="B154" s="9"/>
      <c r="C154" s="9">
        <f>0/12</f>
        <v>0</v>
      </c>
      <c r="D154" s="9">
        <f>5/11</f>
        <v>0.45454545454545453</v>
      </c>
      <c r="E154" s="9">
        <f>7/12</f>
        <v>0.58333333333333337</v>
      </c>
      <c r="F154" s="9">
        <v>0</v>
      </c>
    </row>
    <row r="156" spans="1:12" x14ac:dyDescent="0.2">
      <c r="A156" t="s">
        <v>14</v>
      </c>
      <c r="B156" t="s">
        <v>105</v>
      </c>
      <c r="D156" s="1"/>
      <c r="E156" s="1"/>
      <c r="G156" t="s">
        <v>14</v>
      </c>
      <c r="H156" t="s">
        <v>105</v>
      </c>
      <c r="I156" s="1"/>
      <c r="J156" s="1"/>
    </row>
    <row r="157" spans="1:12" x14ac:dyDescent="0.2">
      <c r="A157" t="s">
        <v>29</v>
      </c>
      <c r="B157" s="8" t="s">
        <v>16</v>
      </c>
      <c r="C157" s="4" t="s">
        <v>94</v>
      </c>
      <c r="D157" s="4" t="s">
        <v>93</v>
      </c>
      <c r="E157" s="4" t="s">
        <v>96</v>
      </c>
      <c r="F157" s="4" t="s">
        <v>97</v>
      </c>
      <c r="G157" t="s">
        <v>29</v>
      </c>
      <c r="H157" s="4" t="s">
        <v>17</v>
      </c>
      <c r="I157" s="6" t="s">
        <v>94</v>
      </c>
      <c r="J157" s="6" t="s">
        <v>93</v>
      </c>
      <c r="K157" s="6" t="s">
        <v>96</v>
      </c>
      <c r="L157" s="6" t="s">
        <v>97</v>
      </c>
    </row>
    <row r="158" spans="1:12" x14ac:dyDescent="0.2">
      <c r="A158" t="s">
        <v>30</v>
      </c>
      <c r="B158" s="5" t="s">
        <v>70</v>
      </c>
      <c r="C158" s="1">
        <v>0.22605042016806701</v>
      </c>
      <c r="D158" s="1">
        <v>0.22773109243697501</v>
      </c>
      <c r="E158" s="1">
        <v>0.31064425770308102</v>
      </c>
      <c r="F158" s="1">
        <v>-0.12745098039215699</v>
      </c>
      <c r="G158" t="s">
        <v>30</v>
      </c>
      <c r="H158" s="7" t="s">
        <v>70</v>
      </c>
      <c r="I158" s="1">
        <v>0.191640555638975</v>
      </c>
      <c r="J158" s="1">
        <v>0.188270661928295</v>
      </c>
      <c r="K158" s="1">
        <v>6.9326856816067206E-2</v>
      </c>
      <c r="L158" s="1">
        <v>0.4656285872916</v>
      </c>
    </row>
    <row r="159" spans="1:12" x14ac:dyDescent="0.2">
      <c r="B159" s="5" t="s">
        <v>71</v>
      </c>
      <c r="C159" s="1">
        <v>8.1232492997198903E-3</v>
      </c>
      <c r="D159" s="1">
        <v>8.6834733893557392E-3</v>
      </c>
      <c r="E159" s="1">
        <v>0.123249299719888</v>
      </c>
      <c r="F159" s="1">
        <v>-0.22380952380952401</v>
      </c>
      <c r="H159" s="7" t="s">
        <v>71</v>
      </c>
      <c r="I159" s="1">
        <v>0.963060657744643</v>
      </c>
      <c r="J159" s="1">
        <v>0.96051503728777199</v>
      </c>
      <c r="K159" s="1">
        <v>0.48058111163235301</v>
      </c>
      <c r="L159" s="1">
        <v>0.19619924479415601</v>
      </c>
    </row>
    <row r="160" spans="1:12" x14ac:dyDescent="0.2">
      <c r="B160" s="5" t="s">
        <v>72</v>
      </c>
      <c r="C160" s="1">
        <v>0.31316526610644302</v>
      </c>
      <c r="D160" s="1">
        <v>0.30560224089635901</v>
      </c>
      <c r="E160" s="10">
        <v>0.377310924369748</v>
      </c>
      <c r="F160" s="1">
        <v>-9.4397759103641496E-2</v>
      </c>
      <c r="H160" s="7" t="s">
        <v>72</v>
      </c>
      <c r="I160" s="1">
        <v>6.6979773782053595E-2</v>
      </c>
      <c r="J160" s="1">
        <v>7.4213871147621804E-2</v>
      </c>
      <c r="K160" s="1">
        <v>2.54535984827781E-2</v>
      </c>
      <c r="L160" s="1">
        <v>0.58961799209829702</v>
      </c>
    </row>
    <row r="161" spans="1:12" x14ac:dyDescent="0.2">
      <c r="B161" s="5" t="s">
        <v>73</v>
      </c>
      <c r="C161" s="12">
        <v>0.50840336134453801</v>
      </c>
      <c r="D161" s="1">
        <v>0.19579831932773101</v>
      </c>
      <c r="E161" s="10">
        <v>0.48543417366946801</v>
      </c>
      <c r="F161" s="1">
        <v>0.130812324929972</v>
      </c>
      <c r="H161" s="7" t="s">
        <v>73</v>
      </c>
      <c r="I161" s="1">
        <v>1.81893805903729E-3</v>
      </c>
      <c r="J161" s="1">
        <v>0.259639648409422</v>
      </c>
      <c r="K161" s="1">
        <v>3.1171628180257601E-3</v>
      </c>
      <c r="L161" s="1">
        <v>0.45384650525369102</v>
      </c>
    </row>
    <row r="162" spans="1:12" x14ac:dyDescent="0.2">
      <c r="B162" s="5" t="s">
        <v>74</v>
      </c>
      <c r="C162" s="10">
        <v>0.43081232492997201</v>
      </c>
      <c r="D162" s="1">
        <v>-0.110084033613445</v>
      </c>
      <c r="E162" s="1">
        <v>0.167787114845938</v>
      </c>
      <c r="F162" s="1">
        <v>6.1344537815125999E-2</v>
      </c>
      <c r="H162" s="7" t="s">
        <v>74</v>
      </c>
      <c r="I162" s="1">
        <v>9.7780987882261795E-3</v>
      </c>
      <c r="J162" s="1">
        <v>0.529001091149366</v>
      </c>
      <c r="K162" s="1">
        <v>0.335324163105988</v>
      </c>
      <c r="L162" s="1">
        <v>0.72628698879443299</v>
      </c>
    </row>
    <row r="163" spans="1:12" x14ac:dyDescent="0.2">
      <c r="B163" s="5" t="s">
        <v>75</v>
      </c>
      <c r="C163" s="1">
        <v>0.228291316526611</v>
      </c>
      <c r="D163" s="1">
        <v>0.241456582633053</v>
      </c>
      <c r="E163" s="1">
        <v>-5.7983193277310899E-2</v>
      </c>
      <c r="F163" s="1">
        <v>4.06162464985994E-2</v>
      </c>
      <c r="H163" s="7" t="s">
        <v>75</v>
      </c>
      <c r="I163" s="1">
        <v>0.18715668582533301</v>
      </c>
      <c r="J163" s="1">
        <v>0.16230130377619501</v>
      </c>
      <c r="K163" s="1">
        <v>0.74075500987189002</v>
      </c>
      <c r="L163" s="1">
        <v>0.81680384529171302</v>
      </c>
    </row>
    <row r="164" spans="1:12" x14ac:dyDescent="0.2">
      <c r="B164" s="5" t="s">
        <v>76</v>
      </c>
      <c r="C164" s="10">
        <v>0.336414565826331</v>
      </c>
      <c r="D164" s="10">
        <v>0.34285714285714303</v>
      </c>
      <c r="E164" s="10">
        <v>0.37871148459383802</v>
      </c>
      <c r="F164" s="1">
        <v>-3.3333333333333298E-2</v>
      </c>
      <c r="H164" s="7" t="s">
        <v>76</v>
      </c>
      <c r="I164" s="1">
        <v>4.8155497231456498E-2</v>
      </c>
      <c r="J164" s="1">
        <v>4.37704014462518E-2</v>
      </c>
      <c r="K164" s="1">
        <v>2.48698020406001E-2</v>
      </c>
      <c r="L164" s="1">
        <v>0.84923591694160105</v>
      </c>
    </row>
    <row r="165" spans="1:12" x14ac:dyDescent="0.2">
      <c r="B165" s="5" t="s">
        <v>77</v>
      </c>
      <c r="C165" s="10">
        <v>0.39299719887955198</v>
      </c>
      <c r="D165" s="10">
        <v>0.333893557422969</v>
      </c>
      <c r="E165" s="12">
        <v>0.57114845938375303</v>
      </c>
      <c r="F165" s="1">
        <v>9.6078431372548997E-2</v>
      </c>
      <c r="H165" s="7" t="s">
        <v>77</v>
      </c>
      <c r="I165" s="1">
        <v>1.9521869746866798E-2</v>
      </c>
      <c r="J165" s="1">
        <v>4.9964355997164797E-2</v>
      </c>
      <c r="K165" s="1">
        <v>3.3924760995638302E-4</v>
      </c>
      <c r="L165" s="1">
        <v>0.58297974490248805</v>
      </c>
    </row>
    <row r="166" spans="1:12" x14ac:dyDescent="0.2">
      <c r="B166" s="5" t="s">
        <v>78</v>
      </c>
      <c r="C166" s="10">
        <v>0.48515406162465002</v>
      </c>
      <c r="D166" s="1">
        <v>0.31064425770308102</v>
      </c>
      <c r="E166" s="12">
        <v>0.59019607843137301</v>
      </c>
      <c r="F166" s="1">
        <v>0.14929971988795501</v>
      </c>
      <c r="H166" s="7" t="s">
        <v>78</v>
      </c>
      <c r="I166" s="1">
        <v>3.1370008850184899E-3</v>
      </c>
      <c r="J166" s="1">
        <v>6.9326856816067206E-2</v>
      </c>
      <c r="K166" s="1">
        <v>1.90110657014652E-4</v>
      </c>
      <c r="L166" s="1">
        <v>0.39199582083666201</v>
      </c>
    </row>
    <row r="167" spans="1:12" x14ac:dyDescent="0.2">
      <c r="B167" s="5" t="s">
        <v>79</v>
      </c>
      <c r="C167" s="1">
        <v>0.23921568627451001</v>
      </c>
      <c r="D167" s="1">
        <v>0.15742296918767501</v>
      </c>
      <c r="E167" s="10">
        <v>0.34229691876750701</v>
      </c>
      <c r="F167" s="1">
        <v>-5.0420168067226902E-3</v>
      </c>
      <c r="H167" s="7" t="s">
        <v>79</v>
      </c>
      <c r="I167" s="1">
        <v>0.16635475480981499</v>
      </c>
      <c r="J167" s="1">
        <v>0.36644470937926099</v>
      </c>
      <c r="K167" s="1">
        <v>4.4138465252181201E-2</v>
      </c>
      <c r="L167" s="1">
        <v>0.97706732728048595</v>
      </c>
    </row>
    <row r="168" spans="1:12" x14ac:dyDescent="0.2">
      <c r="B168" s="5" t="s">
        <v>80</v>
      </c>
      <c r="C168" s="10">
        <v>0.35910364145658302</v>
      </c>
      <c r="D168" s="1">
        <v>1.4845938375350099E-2</v>
      </c>
      <c r="E168" s="1">
        <v>7.6750700280111994E-2</v>
      </c>
      <c r="F168" s="1">
        <v>1.31652661064426E-2</v>
      </c>
      <c r="H168" s="7" t="s">
        <v>80</v>
      </c>
      <c r="I168" s="1">
        <v>3.4126732021670499E-2</v>
      </c>
      <c r="J168" s="1">
        <v>0.93254397886903495</v>
      </c>
      <c r="K168" s="1">
        <v>0.66122658799207801</v>
      </c>
      <c r="L168" s="1">
        <v>0.94016596774927896</v>
      </c>
    </row>
    <row r="169" spans="1:12" x14ac:dyDescent="0.2">
      <c r="B169" s="5" t="s">
        <v>81</v>
      </c>
      <c r="C169" s="1">
        <v>0.194677871148459</v>
      </c>
      <c r="D169" s="12">
        <v>0.56778711484593802</v>
      </c>
      <c r="E169" s="1">
        <v>0.13109243697479001</v>
      </c>
      <c r="F169" s="1">
        <v>0.32240896358543403</v>
      </c>
      <c r="H169" s="7" t="s">
        <v>81</v>
      </c>
      <c r="I169" s="1">
        <v>0.26243018535569701</v>
      </c>
      <c r="J169" s="1">
        <v>3.7438678072492399E-4</v>
      </c>
      <c r="K169" s="1">
        <v>0.45287196107330202</v>
      </c>
      <c r="L169" s="1">
        <v>5.8903078552393601E-2</v>
      </c>
    </row>
    <row r="170" spans="1:12" x14ac:dyDescent="0.2">
      <c r="A170" s="9" t="s">
        <v>26</v>
      </c>
      <c r="B170" s="9"/>
      <c r="C170" s="9">
        <f>6/12</f>
        <v>0.5</v>
      </c>
      <c r="D170" s="9">
        <f>3/12</f>
        <v>0.25</v>
      </c>
      <c r="E170" s="9">
        <f>6/12</f>
        <v>0.5</v>
      </c>
      <c r="F170" s="9">
        <v>0</v>
      </c>
    </row>
    <row r="171" spans="1:12" x14ac:dyDescent="0.2">
      <c r="A171" t="s">
        <v>14</v>
      </c>
      <c r="B171" s="2" t="s">
        <v>106</v>
      </c>
      <c r="D171" s="1"/>
      <c r="E171" s="1"/>
      <c r="G171" t="s">
        <v>14</v>
      </c>
      <c r="H171" s="2" t="s">
        <v>106</v>
      </c>
    </row>
    <row r="172" spans="1:12" x14ac:dyDescent="0.2">
      <c r="A172" t="s">
        <v>29</v>
      </c>
      <c r="B172" s="8" t="s">
        <v>16</v>
      </c>
      <c r="C172" s="4" t="s">
        <v>94</v>
      </c>
      <c r="D172" s="4" t="s">
        <v>93</v>
      </c>
      <c r="E172" s="4" t="s">
        <v>96</v>
      </c>
      <c r="F172" s="4" t="s">
        <v>97</v>
      </c>
      <c r="G172" t="s">
        <v>29</v>
      </c>
      <c r="H172" s="4" t="s">
        <v>17</v>
      </c>
      <c r="I172" s="6" t="s">
        <v>94</v>
      </c>
      <c r="J172" s="6" t="s">
        <v>93</v>
      </c>
      <c r="K172" s="6" t="s">
        <v>96</v>
      </c>
      <c r="L172" s="6" t="s">
        <v>97</v>
      </c>
    </row>
    <row r="173" spans="1:12" x14ac:dyDescent="0.2">
      <c r="A173" t="s">
        <v>30</v>
      </c>
      <c r="B173" s="5" t="s">
        <v>82</v>
      </c>
      <c r="C173" s="12">
        <v>0.56022408963585402</v>
      </c>
      <c r="D173" s="12">
        <v>0.52717086834733895</v>
      </c>
      <c r="E173" s="12">
        <v>0.66078431372548996</v>
      </c>
      <c r="F173" s="1">
        <v>0.17871148459383801</v>
      </c>
      <c r="G173" t="s">
        <v>30</v>
      </c>
      <c r="H173" s="7" t="s">
        <v>82</v>
      </c>
      <c r="I173" s="1">
        <v>4.6555427295049101E-4</v>
      </c>
      <c r="J173" s="1">
        <v>1.1383636097368199E-3</v>
      </c>
      <c r="K173" s="1">
        <v>1.5579070402644199E-5</v>
      </c>
      <c r="L173" s="1">
        <v>0.30433910657082602</v>
      </c>
    </row>
    <row r="174" spans="1:12" x14ac:dyDescent="0.2">
      <c r="B174" s="5" t="s">
        <v>83</v>
      </c>
      <c r="C174" s="1">
        <v>0.30672268907563</v>
      </c>
      <c r="D174" s="1">
        <v>3.5014005602240897E-2</v>
      </c>
      <c r="E174" s="1">
        <v>0.15350140056022399</v>
      </c>
      <c r="F174" s="1">
        <v>1.9607843137254902E-3</v>
      </c>
      <c r="H174" s="7" t="s">
        <v>83</v>
      </c>
      <c r="I174" s="1">
        <v>7.3105326738903298E-2</v>
      </c>
      <c r="J174" s="1">
        <v>0.841727939756307</v>
      </c>
      <c r="K174" s="1">
        <v>0.37865355856508598</v>
      </c>
      <c r="L174" s="1">
        <v>0.99108074415287295</v>
      </c>
    </row>
    <row r="175" spans="1:12" x14ac:dyDescent="0.2">
      <c r="B175" s="5" t="s">
        <v>84</v>
      </c>
      <c r="C175" s="1">
        <v>0.21708683473389401</v>
      </c>
      <c r="D175" s="10">
        <v>0.33753501400560199</v>
      </c>
      <c r="E175" s="1">
        <v>0.308403361344538</v>
      </c>
      <c r="F175" s="1">
        <v>-4.0336134453781501E-2</v>
      </c>
      <c r="H175" s="7" t="s">
        <v>84</v>
      </c>
      <c r="I175" s="1">
        <v>0.21032821313431499</v>
      </c>
      <c r="J175" s="1">
        <v>4.7368583927464E-2</v>
      </c>
      <c r="K175" s="1">
        <v>7.1466780597400498E-2</v>
      </c>
      <c r="L175" s="1">
        <v>0.81804607425967502</v>
      </c>
    </row>
    <row r="176" spans="1:12" x14ac:dyDescent="0.2">
      <c r="B176" s="5" t="s">
        <v>85</v>
      </c>
      <c r="C176" s="1">
        <v>0.15574229691876801</v>
      </c>
      <c r="D176" s="1">
        <v>0.292156862745098</v>
      </c>
      <c r="E176" s="10">
        <v>0.49075630252100799</v>
      </c>
      <c r="F176" s="1">
        <v>0.21904761904761899</v>
      </c>
      <c r="H176" s="7" t="s">
        <v>85</v>
      </c>
      <c r="I176" s="1">
        <v>0.371648115387952</v>
      </c>
      <c r="J176" s="1">
        <v>8.8561800102915797E-2</v>
      </c>
      <c r="K176" s="1">
        <v>2.7604082870206002E-3</v>
      </c>
      <c r="L176" s="1">
        <v>0.20613672042014999</v>
      </c>
    </row>
    <row r="177" spans="1:12" x14ac:dyDescent="0.2">
      <c r="B177" s="5" t="s">
        <v>86</v>
      </c>
      <c r="C177" s="1">
        <v>0.32773109243697501</v>
      </c>
      <c r="D177" s="1">
        <v>6.9187675070028001E-2</v>
      </c>
      <c r="E177" s="10">
        <v>0.459943977591036</v>
      </c>
      <c r="F177" s="1">
        <v>0.104761904761905</v>
      </c>
      <c r="H177" s="7" t="s">
        <v>86</v>
      </c>
      <c r="I177" s="1">
        <v>5.4615146758317697E-2</v>
      </c>
      <c r="J177" s="1">
        <v>0.69289583450607195</v>
      </c>
      <c r="K177" s="1">
        <v>5.4370778672535704E-3</v>
      </c>
      <c r="L177" s="1">
        <v>0.54922431084138001</v>
      </c>
    </row>
    <row r="178" spans="1:12" x14ac:dyDescent="0.2">
      <c r="B178" s="5" t="s">
        <v>87</v>
      </c>
      <c r="C178" s="10">
        <v>0.44005602240896402</v>
      </c>
      <c r="D178" s="12">
        <v>0.58403361344537796</v>
      </c>
      <c r="E178" s="12">
        <v>0.73025210084033598</v>
      </c>
      <c r="F178" s="1">
        <v>0.13613445378151301</v>
      </c>
      <c r="H178" s="7" t="s">
        <v>87</v>
      </c>
      <c r="I178" s="1">
        <v>8.1603461161878707E-3</v>
      </c>
      <c r="J178" s="1">
        <v>2.3018886166405601E-4</v>
      </c>
      <c r="K178" s="1">
        <v>6.3862779548485197E-7</v>
      </c>
      <c r="L178" s="1">
        <v>0.43552419423891298</v>
      </c>
    </row>
    <row r="179" spans="1:12" x14ac:dyDescent="0.2">
      <c r="B179" s="5" t="s">
        <v>88</v>
      </c>
      <c r="C179" s="1">
        <v>0.11624649859944</v>
      </c>
      <c r="D179" s="1">
        <v>0.22941176470588201</v>
      </c>
      <c r="E179" s="1">
        <v>-4.9019607843137303E-2</v>
      </c>
      <c r="F179" s="1">
        <v>0.23501400560224101</v>
      </c>
      <c r="H179" s="7" t="s">
        <v>88</v>
      </c>
      <c r="I179" s="1">
        <v>0.50604569906975405</v>
      </c>
      <c r="J179" s="1">
        <v>0.18494267592663299</v>
      </c>
      <c r="K179" s="1">
        <v>0.77975385008325504</v>
      </c>
      <c r="L179" s="1">
        <v>0.174149652615113</v>
      </c>
    </row>
    <row r="180" spans="1:12" x14ac:dyDescent="0.2">
      <c r="B180" s="5" t="s">
        <v>89</v>
      </c>
      <c r="C180" s="1">
        <v>0.115406162464986</v>
      </c>
      <c r="D180" s="1">
        <v>-0.12128851540616201</v>
      </c>
      <c r="E180" s="1">
        <v>6.3025210084033598E-2</v>
      </c>
      <c r="F180" s="1">
        <v>4.7619047619047603E-2</v>
      </c>
      <c r="H180" s="7" t="s">
        <v>89</v>
      </c>
      <c r="I180" s="1">
        <v>0.50914625846830397</v>
      </c>
      <c r="J180" s="1">
        <v>0.487643334813116</v>
      </c>
      <c r="K180" s="1">
        <v>0.719087396446766</v>
      </c>
      <c r="L180" s="1">
        <v>0.78589816177731497</v>
      </c>
    </row>
    <row r="181" spans="1:12" x14ac:dyDescent="0.2">
      <c r="B181" s="5" t="s">
        <v>90</v>
      </c>
      <c r="C181" s="12">
        <v>0.540896358543417</v>
      </c>
      <c r="D181" s="10">
        <v>0.42492997198879601</v>
      </c>
      <c r="E181" s="12">
        <v>0.77563025210084002</v>
      </c>
      <c r="F181" s="1">
        <v>6.8627450980392204E-2</v>
      </c>
      <c r="H181" s="7" t="s">
        <v>90</v>
      </c>
      <c r="I181" s="1">
        <v>7.9406712724202104E-4</v>
      </c>
      <c r="J181" s="1">
        <v>1.0943360792580001E-2</v>
      </c>
      <c r="K181" s="1">
        <v>4.4369624108865702E-8</v>
      </c>
      <c r="L181" s="1">
        <v>0.69526300620591897</v>
      </c>
    </row>
    <row r="182" spans="1:12" x14ac:dyDescent="0.2">
      <c r="B182" s="5" t="s">
        <v>91</v>
      </c>
      <c r="C182" s="1">
        <v>7.9551820728291298E-2</v>
      </c>
      <c r="D182" s="12">
        <v>0.53389355742296896</v>
      </c>
      <c r="E182" s="12">
        <v>0.53333333333333299</v>
      </c>
      <c r="F182" s="1">
        <v>0.19523809523809499</v>
      </c>
      <c r="H182" s="7" t="s">
        <v>91</v>
      </c>
      <c r="I182" s="1">
        <v>0.64963893003363504</v>
      </c>
      <c r="J182" s="1">
        <v>9.5607308636443003E-4</v>
      </c>
      <c r="K182" s="1">
        <v>9.7021250982608101E-4</v>
      </c>
      <c r="L182" s="1">
        <v>0.26103245768616101</v>
      </c>
    </row>
    <row r="183" spans="1:12" x14ac:dyDescent="0.2">
      <c r="B183" s="5" t="s">
        <v>92</v>
      </c>
      <c r="C183" s="10">
        <v>0.436134453781513</v>
      </c>
      <c r="D183" s="12">
        <v>0.505042016806723</v>
      </c>
      <c r="E183" s="10">
        <v>0.47002801120448201</v>
      </c>
      <c r="F183" s="1">
        <v>0.19747899159663901</v>
      </c>
      <c r="H183" s="7" t="s">
        <v>92</v>
      </c>
      <c r="I183" s="1">
        <v>8.8163564647720603E-3</v>
      </c>
      <c r="J183" s="1">
        <v>1.97272753377449E-3</v>
      </c>
      <c r="K183" s="1">
        <v>4.3848021441084501E-3</v>
      </c>
      <c r="L183" s="1">
        <v>0.25549070898015602</v>
      </c>
    </row>
    <row r="184" spans="1:12" x14ac:dyDescent="0.2">
      <c r="B184" s="5" t="s">
        <v>93</v>
      </c>
      <c r="C184" s="10">
        <v>0.40560224089635899</v>
      </c>
      <c r="D184" s="1">
        <v>1</v>
      </c>
      <c r="E184" s="10">
        <v>0.438655462184874</v>
      </c>
      <c r="F184" s="1">
        <v>0.24257703081232501</v>
      </c>
      <c r="H184" s="7" t="s">
        <v>93</v>
      </c>
      <c r="I184" s="1">
        <v>1.5633731471085599E-2</v>
      </c>
      <c r="J184" s="1">
        <v>0</v>
      </c>
      <c r="K184" s="1">
        <v>8.3896851171317705E-3</v>
      </c>
      <c r="L184" s="1">
        <v>0.16030144624345699</v>
      </c>
    </row>
    <row r="185" spans="1:12" x14ac:dyDescent="0.2">
      <c r="A185" s="9" t="s">
        <v>26</v>
      </c>
      <c r="B185" s="9"/>
      <c r="C185" s="9">
        <f>5/12</f>
        <v>0.41666666666666669</v>
      </c>
      <c r="D185" s="9">
        <f>6/11</f>
        <v>0.54545454545454541</v>
      </c>
      <c r="E185" s="9">
        <f>8/12</f>
        <v>0.66666666666666663</v>
      </c>
      <c r="F185" s="9">
        <v>0</v>
      </c>
    </row>
    <row r="187" spans="1:12" x14ac:dyDescent="0.2">
      <c r="A187" t="s">
        <v>14</v>
      </c>
      <c r="B187" t="s">
        <v>105</v>
      </c>
      <c r="D187" s="1"/>
      <c r="E187" s="1"/>
      <c r="G187" t="s">
        <v>14</v>
      </c>
      <c r="H187" t="s">
        <v>105</v>
      </c>
      <c r="I187" s="1"/>
      <c r="J187" s="1"/>
    </row>
    <row r="188" spans="1:12" x14ac:dyDescent="0.2">
      <c r="A188" t="s">
        <v>31</v>
      </c>
      <c r="B188" s="8" t="s">
        <v>16</v>
      </c>
      <c r="C188" s="4" t="s">
        <v>94</v>
      </c>
      <c r="D188" s="4" t="s">
        <v>93</v>
      </c>
      <c r="E188" s="4" t="s">
        <v>96</v>
      </c>
      <c r="F188" s="4" t="s">
        <v>97</v>
      </c>
      <c r="G188" t="s">
        <v>31</v>
      </c>
      <c r="H188" s="4" t="s">
        <v>17</v>
      </c>
      <c r="I188" s="6" t="s">
        <v>94</v>
      </c>
      <c r="J188" s="6" t="s">
        <v>93</v>
      </c>
      <c r="K188" s="6" t="s">
        <v>96</v>
      </c>
      <c r="L188" s="6" t="s">
        <v>97</v>
      </c>
    </row>
    <row r="189" spans="1:12" x14ac:dyDescent="0.2">
      <c r="A189" t="s">
        <v>32</v>
      </c>
      <c r="B189" s="5" t="s">
        <v>70</v>
      </c>
      <c r="C189" s="10">
        <v>0.39720166512488397</v>
      </c>
      <c r="D189" s="1">
        <v>0.13471322849213699</v>
      </c>
      <c r="E189" s="1">
        <v>7.1808510638297907E-2</v>
      </c>
      <c r="F189" s="1">
        <v>0.17206290471785399</v>
      </c>
      <c r="G189" t="s">
        <v>32</v>
      </c>
      <c r="H189" s="7" t="s">
        <v>70</v>
      </c>
      <c r="I189" s="1">
        <v>5.7011669045297199E-3</v>
      </c>
      <c r="J189" s="1">
        <v>0.36663034690589202</v>
      </c>
      <c r="K189" s="1">
        <v>0.63147055923488404</v>
      </c>
      <c r="L189" s="1">
        <v>0.24748084447097901</v>
      </c>
    </row>
    <row r="190" spans="1:12" x14ac:dyDescent="0.2">
      <c r="B190" s="5" t="s">
        <v>71</v>
      </c>
      <c r="C190" s="1">
        <v>-0.11228029602220201</v>
      </c>
      <c r="D190" s="1">
        <v>3.1336725254394099E-2</v>
      </c>
      <c r="E190" s="1">
        <v>-7.6318223866790004E-3</v>
      </c>
      <c r="F190" s="1">
        <v>-4.5212765957446797E-2</v>
      </c>
      <c r="H190" s="7" t="s">
        <v>71</v>
      </c>
      <c r="I190" s="1">
        <v>0.45240710881273799</v>
      </c>
      <c r="J190" s="1">
        <v>0.83437011947739403</v>
      </c>
      <c r="K190" s="1">
        <v>0.95939488283110297</v>
      </c>
      <c r="L190" s="1">
        <v>0.76282672772012095</v>
      </c>
    </row>
    <row r="191" spans="1:12" x14ac:dyDescent="0.2">
      <c r="B191" s="5" t="s">
        <v>72</v>
      </c>
      <c r="C191" s="1">
        <v>0.27058279370952798</v>
      </c>
      <c r="D191" s="10">
        <v>0.35302960222016599</v>
      </c>
      <c r="E191" s="1">
        <v>-0.14928307123034201</v>
      </c>
      <c r="F191" s="1">
        <v>0.121530989824237</v>
      </c>
      <c r="H191" s="7" t="s">
        <v>72</v>
      </c>
      <c r="I191" s="1">
        <v>6.5833899679760804E-2</v>
      </c>
      <c r="J191" s="1">
        <v>1.49322801367987E-2</v>
      </c>
      <c r="K191" s="1">
        <v>0.31658482825839201</v>
      </c>
      <c r="L191" s="1">
        <v>0.41578138587760299</v>
      </c>
    </row>
    <row r="192" spans="1:12" x14ac:dyDescent="0.2">
      <c r="B192" s="5" t="s">
        <v>73</v>
      </c>
      <c r="C192" s="10">
        <v>0.42819148936170198</v>
      </c>
      <c r="D192" s="1">
        <v>6.9148936170212796E-2</v>
      </c>
      <c r="E192" s="1">
        <v>-0.125578168362627</v>
      </c>
      <c r="F192" s="1">
        <v>-0.131706753006475</v>
      </c>
      <c r="H192" s="7" t="s">
        <v>73</v>
      </c>
      <c r="I192" s="1">
        <v>2.67713859008409E-3</v>
      </c>
      <c r="J192" s="1">
        <v>0.64418932843763699</v>
      </c>
      <c r="K192" s="1">
        <v>0.400306017332963</v>
      </c>
      <c r="L192" s="1">
        <v>0.37751994499189501</v>
      </c>
    </row>
    <row r="193" spans="1:12" x14ac:dyDescent="0.2">
      <c r="B193" s="5" t="s">
        <v>74</v>
      </c>
      <c r="C193" s="10">
        <v>0.40610545790934299</v>
      </c>
      <c r="D193" s="1">
        <v>0.26063829787234</v>
      </c>
      <c r="E193" s="1">
        <v>-0.33707215541165603</v>
      </c>
      <c r="F193" s="1">
        <v>-0.229185938945421</v>
      </c>
      <c r="H193" s="7" t="s">
        <v>74</v>
      </c>
      <c r="I193" s="1">
        <v>4.62104421509548E-3</v>
      </c>
      <c r="J193" s="1">
        <v>7.68179229531121E-2</v>
      </c>
      <c r="K193" s="1">
        <v>2.0510071092119799E-2</v>
      </c>
      <c r="L193" s="1">
        <v>0.121233360062127</v>
      </c>
    </row>
    <row r="194" spans="1:12" x14ac:dyDescent="0.2">
      <c r="B194" s="5" t="s">
        <v>75</v>
      </c>
      <c r="C194" s="1">
        <v>0.105920444033303</v>
      </c>
      <c r="D194" s="1">
        <v>0.20744680851063799</v>
      </c>
      <c r="E194" s="1">
        <v>-5.7932469935245097E-2</v>
      </c>
      <c r="F194" s="1">
        <v>-0.41581868640148001</v>
      </c>
      <c r="H194" s="7" t="s">
        <v>75</v>
      </c>
      <c r="I194" s="1">
        <v>0.47857427398687302</v>
      </c>
      <c r="J194" s="1">
        <v>0.16176461032600101</v>
      </c>
      <c r="K194" s="1">
        <v>0.69890765778388897</v>
      </c>
      <c r="L194" s="1">
        <v>3.6509711187254499E-3</v>
      </c>
    </row>
    <row r="195" spans="1:12" x14ac:dyDescent="0.2">
      <c r="B195" s="5" t="s">
        <v>76</v>
      </c>
      <c r="C195" s="1">
        <v>0.233464384828862</v>
      </c>
      <c r="D195" s="1">
        <v>0.24190564292321901</v>
      </c>
      <c r="E195" s="1">
        <v>-0.130897317298797</v>
      </c>
      <c r="F195" s="1">
        <v>0.29000925069380201</v>
      </c>
      <c r="H195" s="7" t="s">
        <v>76</v>
      </c>
      <c r="I195" s="1">
        <v>0.11425230342196099</v>
      </c>
      <c r="J195" s="1">
        <v>0.101380627095425</v>
      </c>
      <c r="K195" s="1">
        <v>0.38048432920070502</v>
      </c>
      <c r="L195" s="1">
        <v>4.7997629542936598E-2</v>
      </c>
    </row>
    <row r="196" spans="1:12" x14ac:dyDescent="0.2">
      <c r="B196" s="5" t="s">
        <v>77</v>
      </c>
      <c r="C196" s="1">
        <v>0.20409343200740099</v>
      </c>
      <c r="D196" s="1">
        <v>0.22513876040703101</v>
      </c>
      <c r="E196" s="1">
        <v>-7.9209065679926E-2</v>
      </c>
      <c r="F196" s="1">
        <v>5.5735430157261803E-2</v>
      </c>
      <c r="H196" s="7" t="s">
        <v>77</v>
      </c>
      <c r="I196" s="1">
        <v>0.16880593557279</v>
      </c>
      <c r="J196" s="1">
        <v>0.12812930822876001</v>
      </c>
      <c r="K196" s="1">
        <v>0.59663879939755105</v>
      </c>
      <c r="L196" s="1">
        <v>0.70981600899407105</v>
      </c>
    </row>
    <row r="197" spans="1:12" x14ac:dyDescent="0.2">
      <c r="B197" s="5" t="s">
        <v>78</v>
      </c>
      <c r="C197" s="1">
        <v>0.23138297872340399</v>
      </c>
      <c r="D197" s="1">
        <v>0.18605457909343201</v>
      </c>
      <c r="E197" s="12">
        <v>0.57805272895467197</v>
      </c>
      <c r="F197" s="1">
        <v>9.0078630897317297E-2</v>
      </c>
      <c r="H197" s="7" t="s">
        <v>78</v>
      </c>
      <c r="I197" s="1">
        <v>0.11760929165124499</v>
      </c>
      <c r="J197" s="1">
        <v>0.210516624227997</v>
      </c>
      <c r="K197" s="1">
        <v>2.0900511161156899E-5</v>
      </c>
      <c r="L197" s="1">
        <v>0.54707759182993598</v>
      </c>
    </row>
    <row r="198" spans="1:12" x14ac:dyDescent="0.2">
      <c r="B198" s="5" t="s">
        <v>79</v>
      </c>
      <c r="C198" s="1">
        <v>6.3945420906568004E-2</v>
      </c>
      <c r="D198" s="1">
        <v>5.2150786308973199E-2</v>
      </c>
      <c r="E198" s="1">
        <v>0.195767807585569</v>
      </c>
      <c r="F198" s="1">
        <v>2.1623496762257201E-2</v>
      </c>
      <c r="H198" s="7" t="s">
        <v>79</v>
      </c>
      <c r="I198" s="1">
        <v>0.66936440754122695</v>
      </c>
      <c r="J198" s="1">
        <v>0.72773695907483704</v>
      </c>
      <c r="K198" s="1">
        <v>0.187242996352215</v>
      </c>
      <c r="L198" s="1">
        <v>0.88528871665436004</v>
      </c>
    </row>
    <row r="199" spans="1:12" x14ac:dyDescent="0.2">
      <c r="B199" s="5" t="s">
        <v>80</v>
      </c>
      <c r="C199" s="1">
        <v>0.172756706753006</v>
      </c>
      <c r="D199" s="1">
        <v>2.9139685476410701E-2</v>
      </c>
      <c r="E199" s="1">
        <v>0.266882516188714</v>
      </c>
      <c r="F199" s="1">
        <v>4.6716003700277502E-2</v>
      </c>
      <c r="H199" s="7" t="s">
        <v>80</v>
      </c>
      <c r="I199" s="1">
        <v>0.24555062286263499</v>
      </c>
      <c r="J199" s="1">
        <v>0.845836506218964</v>
      </c>
      <c r="K199" s="1">
        <v>6.9764769337033794E-2</v>
      </c>
      <c r="L199" s="1">
        <v>0.75518112454832398</v>
      </c>
    </row>
    <row r="200" spans="1:12" x14ac:dyDescent="0.2">
      <c r="B200" s="5" t="s">
        <v>81</v>
      </c>
      <c r="C200" s="1">
        <v>8.6840888066605004E-2</v>
      </c>
      <c r="D200" s="1">
        <v>0.166281221091582</v>
      </c>
      <c r="E200" s="1">
        <v>0.29359389454209101</v>
      </c>
      <c r="F200" s="10">
        <v>0.31533302497687299</v>
      </c>
      <c r="H200" s="7" t="s">
        <v>81</v>
      </c>
      <c r="I200" s="1">
        <v>0.56163276442135701</v>
      </c>
      <c r="J200" s="1">
        <v>0.26396506291760502</v>
      </c>
      <c r="K200" s="1">
        <v>4.5181503774475697E-2</v>
      </c>
      <c r="L200" s="1">
        <v>3.08487039832065E-2</v>
      </c>
    </row>
    <row r="201" spans="1:12" x14ac:dyDescent="0.2">
      <c r="A201" s="9" t="s">
        <v>26</v>
      </c>
      <c r="B201" s="9"/>
      <c r="C201" s="9">
        <f>3/12</f>
        <v>0.25</v>
      </c>
      <c r="D201" s="9">
        <f>1/12</f>
        <v>8.3333333333333329E-2</v>
      </c>
      <c r="E201" s="9">
        <f>1/12</f>
        <v>8.3333333333333329E-2</v>
      </c>
      <c r="F201" s="9">
        <f>1/12</f>
        <v>8.3333333333333329E-2</v>
      </c>
    </row>
    <row r="202" spans="1:12" x14ac:dyDescent="0.2">
      <c r="A202" t="s">
        <v>14</v>
      </c>
      <c r="B202" s="2" t="s">
        <v>106</v>
      </c>
      <c r="D202" s="1"/>
      <c r="E202" s="1"/>
      <c r="G202" t="s">
        <v>14</v>
      </c>
      <c r="H202" s="2" t="s">
        <v>106</v>
      </c>
    </row>
    <row r="203" spans="1:12" x14ac:dyDescent="0.2">
      <c r="A203" t="s">
        <v>31</v>
      </c>
      <c r="B203" s="8" t="s">
        <v>16</v>
      </c>
      <c r="C203" s="4" t="s">
        <v>94</v>
      </c>
      <c r="D203" s="4" t="s">
        <v>93</v>
      </c>
      <c r="E203" s="4" t="s">
        <v>96</v>
      </c>
      <c r="F203" s="4" t="s">
        <v>97</v>
      </c>
      <c r="G203" t="s">
        <v>31</v>
      </c>
      <c r="H203" s="4" t="s">
        <v>17</v>
      </c>
      <c r="I203" s="6" t="s">
        <v>94</v>
      </c>
      <c r="J203" s="6" t="s">
        <v>93</v>
      </c>
      <c r="K203" s="6" t="s">
        <v>96</v>
      </c>
      <c r="L203" s="6" t="s">
        <v>97</v>
      </c>
    </row>
    <row r="204" spans="1:12" x14ac:dyDescent="0.2">
      <c r="A204" t="s">
        <v>32</v>
      </c>
      <c r="B204" s="5" t="s">
        <v>82</v>
      </c>
      <c r="C204" s="10">
        <v>0.40390841813136003</v>
      </c>
      <c r="D204" s="12">
        <v>0.50878815911193298</v>
      </c>
      <c r="E204" s="1">
        <v>-6.5448658649398694E-2</v>
      </c>
      <c r="F204" s="1">
        <v>0.172756706753006</v>
      </c>
      <c r="G204" t="s">
        <v>32</v>
      </c>
      <c r="H204" s="7" t="s">
        <v>82</v>
      </c>
      <c r="I204" s="1">
        <v>4.8694125950317297E-3</v>
      </c>
      <c r="J204" s="1">
        <v>2.60418202487089E-4</v>
      </c>
      <c r="K204" s="1">
        <v>0.66205310724198296</v>
      </c>
      <c r="L204" s="1">
        <v>0.24555062286263499</v>
      </c>
    </row>
    <row r="205" spans="1:12" x14ac:dyDescent="0.2">
      <c r="B205" s="5" t="s">
        <v>83</v>
      </c>
      <c r="C205" s="1">
        <v>2.34736355226642E-2</v>
      </c>
      <c r="D205" s="1">
        <v>-0.27682701202590199</v>
      </c>
      <c r="E205" s="1">
        <v>0.17495374653099</v>
      </c>
      <c r="F205" s="1">
        <v>-0.23785846438482899</v>
      </c>
      <c r="H205" s="7" t="s">
        <v>83</v>
      </c>
      <c r="I205" s="1">
        <v>0.875548092139526</v>
      </c>
      <c r="J205" s="1">
        <v>5.9602300809218099E-2</v>
      </c>
      <c r="K205" s="1">
        <v>0.23950567213826601</v>
      </c>
      <c r="L205" s="1">
        <v>0.107405192287266</v>
      </c>
    </row>
    <row r="206" spans="1:12" x14ac:dyDescent="0.2">
      <c r="B206" s="5" t="s">
        <v>84</v>
      </c>
      <c r="C206" s="1">
        <v>-1.14477335800185E-2</v>
      </c>
      <c r="D206" s="1">
        <v>0.162349676225717</v>
      </c>
      <c r="E206" s="10">
        <v>0.303885291396855</v>
      </c>
      <c r="F206" s="1">
        <v>-0.131128584643848</v>
      </c>
      <c r="H206" s="7" t="s">
        <v>84</v>
      </c>
      <c r="I206" s="1">
        <v>0.93912408066211295</v>
      </c>
      <c r="J206" s="1">
        <v>0.27558299763759297</v>
      </c>
      <c r="K206" s="1">
        <v>3.7836176817212297E-2</v>
      </c>
      <c r="L206" s="1">
        <v>0.379635955818382</v>
      </c>
    </row>
    <row r="207" spans="1:12" x14ac:dyDescent="0.2">
      <c r="B207" s="5" t="s">
        <v>85</v>
      </c>
      <c r="C207" s="10">
        <v>0.47271045328399602</v>
      </c>
      <c r="D207" s="12">
        <v>0.55376965772432896</v>
      </c>
      <c r="E207" s="1">
        <v>0.22294172062904699</v>
      </c>
      <c r="F207" s="1">
        <v>0.21507863089731699</v>
      </c>
      <c r="H207" s="7" t="s">
        <v>85</v>
      </c>
      <c r="I207" s="1">
        <v>7.9303538784957904E-4</v>
      </c>
      <c r="J207" s="1">
        <v>5.3946867191435497E-5</v>
      </c>
      <c r="K207" s="1">
        <v>0.131994104025947</v>
      </c>
      <c r="L207" s="1">
        <v>0.14654246358321499</v>
      </c>
    </row>
    <row r="208" spans="1:12" x14ac:dyDescent="0.2">
      <c r="B208" s="5" t="s">
        <v>86</v>
      </c>
      <c r="C208" s="1">
        <v>-0.260985198889917</v>
      </c>
      <c r="D208" s="1">
        <v>-0.25242830712303399</v>
      </c>
      <c r="E208" s="10">
        <v>0.36921831637372798</v>
      </c>
      <c r="F208" s="12">
        <v>0.55608233117483796</v>
      </c>
      <c r="H208" s="7" t="s">
        <v>86</v>
      </c>
      <c r="I208" s="1">
        <v>7.64118972265517E-2</v>
      </c>
      <c r="J208" s="1">
        <v>8.6932463728695106E-2</v>
      </c>
      <c r="K208" s="1">
        <v>1.06486804564358E-2</v>
      </c>
      <c r="L208" s="1">
        <v>4.9444884881542399E-5</v>
      </c>
    </row>
    <row r="209" spans="1:12" x14ac:dyDescent="0.2">
      <c r="B209" s="5" t="s">
        <v>87</v>
      </c>
      <c r="C209" s="1">
        <v>-6.0707678075855698E-2</v>
      </c>
      <c r="D209" s="1">
        <v>7.7705827937095295E-2</v>
      </c>
      <c r="E209" s="10">
        <v>0.39014801110083303</v>
      </c>
      <c r="F209" s="10">
        <v>0.40575855689176699</v>
      </c>
      <c r="H209" s="7" t="s">
        <v>87</v>
      </c>
      <c r="I209" s="1">
        <v>0.68521431829332902</v>
      </c>
      <c r="J209" s="1">
        <v>0.60364537617609904</v>
      </c>
      <c r="K209" s="1">
        <v>6.7069124345477899E-3</v>
      </c>
      <c r="L209" s="1">
        <v>4.6595078469027799E-3</v>
      </c>
    </row>
    <row r="210" spans="1:12" x14ac:dyDescent="0.2">
      <c r="B210" s="5" t="s">
        <v>88</v>
      </c>
      <c r="C210" s="1">
        <v>-6.1632747456059199E-2</v>
      </c>
      <c r="D210" s="1">
        <v>0.14165124884366301</v>
      </c>
      <c r="E210" s="1">
        <v>-4.6253469010175798E-4</v>
      </c>
      <c r="F210" s="1">
        <v>-1.00601295097132E-2</v>
      </c>
      <c r="H210" s="7" t="s">
        <v>88</v>
      </c>
      <c r="I210" s="1">
        <v>0.68067172765522799</v>
      </c>
      <c r="J210" s="1">
        <v>0.34223273130047599</v>
      </c>
      <c r="K210" s="1">
        <v>0.99753806028482905</v>
      </c>
      <c r="L210" s="1">
        <v>0.94649154337140595</v>
      </c>
    </row>
    <row r="211" spans="1:12" x14ac:dyDescent="0.2">
      <c r="B211" s="5" t="s">
        <v>89</v>
      </c>
      <c r="C211" s="1">
        <v>4.37095282146161E-2</v>
      </c>
      <c r="D211" s="1">
        <v>4.0009250693801998E-2</v>
      </c>
      <c r="E211" s="1">
        <v>3.21461609620722E-2</v>
      </c>
      <c r="F211" s="1">
        <v>0.11748381128584599</v>
      </c>
      <c r="H211" s="7" t="s">
        <v>89</v>
      </c>
      <c r="I211" s="1">
        <v>0.77049475373458698</v>
      </c>
      <c r="J211" s="1">
        <v>0.78946106443219199</v>
      </c>
      <c r="K211" s="1">
        <v>0.83015409273928698</v>
      </c>
      <c r="L211" s="1">
        <v>0.43159253667826802</v>
      </c>
    </row>
    <row r="212" spans="1:12" x14ac:dyDescent="0.2">
      <c r="B212" s="5" t="s">
        <v>90</v>
      </c>
      <c r="C212" s="1">
        <v>0.19784921369102701</v>
      </c>
      <c r="D212" s="1">
        <v>0.242368177613321</v>
      </c>
      <c r="E212" s="12">
        <v>0.65518038852913996</v>
      </c>
      <c r="F212" s="1">
        <v>0.26907955596669803</v>
      </c>
      <c r="H212" s="7" t="s">
        <v>90</v>
      </c>
      <c r="I212" s="1">
        <v>0.18250457290827099</v>
      </c>
      <c r="J212" s="1">
        <v>0.10070900781744099</v>
      </c>
      <c r="K212" s="1">
        <v>5.8190228255931598E-7</v>
      </c>
      <c r="L212" s="1">
        <v>6.7408988285156998E-2</v>
      </c>
    </row>
    <row r="213" spans="1:12" x14ac:dyDescent="0.2">
      <c r="B213" s="5" t="s">
        <v>91</v>
      </c>
      <c r="C213" s="12">
        <v>0.53919981498612402</v>
      </c>
      <c r="D213" s="12">
        <v>0.58418131359851999</v>
      </c>
      <c r="E213" s="1">
        <v>-9.1234967622571703E-2</v>
      </c>
      <c r="F213" s="1">
        <v>-5.4463459759481997E-2</v>
      </c>
      <c r="H213" s="7" t="s">
        <v>91</v>
      </c>
      <c r="I213" s="1">
        <v>9.2063172505701499E-5</v>
      </c>
      <c r="J213" s="1">
        <v>1.6254380744099101E-5</v>
      </c>
      <c r="K213" s="1">
        <v>0.54192340687278195</v>
      </c>
      <c r="L213" s="1">
        <v>0.716157901700474</v>
      </c>
    </row>
    <row r="214" spans="1:12" x14ac:dyDescent="0.2">
      <c r="B214" s="5" t="s">
        <v>92</v>
      </c>
      <c r="C214" s="12">
        <v>0.58603145235892695</v>
      </c>
      <c r="D214" s="12">
        <v>0.59146623496762296</v>
      </c>
      <c r="E214" s="1">
        <v>7.93246993524514E-2</v>
      </c>
      <c r="F214" s="1">
        <v>-0.14222941720629001</v>
      </c>
      <c r="H214" s="7" t="s">
        <v>92</v>
      </c>
      <c r="I214" s="1">
        <v>1.50512396147004E-5</v>
      </c>
      <c r="J214" s="1">
        <v>1.1974883107455301E-5</v>
      </c>
      <c r="K214" s="1">
        <v>0.59610131692147394</v>
      </c>
      <c r="L214" s="1">
        <v>0.34024596209438202</v>
      </c>
    </row>
    <row r="215" spans="1:12" x14ac:dyDescent="0.2">
      <c r="B215" s="5" t="s">
        <v>93</v>
      </c>
      <c r="C215" s="12">
        <v>0.69114246068455099</v>
      </c>
      <c r="D215" s="1">
        <v>1</v>
      </c>
      <c r="E215" s="1">
        <v>5.6660499537465299E-3</v>
      </c>
      <c r="F215" s="1">
        <v>-0.15795559666975001</v>
      </c>
      <c r="H215" s="7" t="s">
        <v>93</v>
      </c>
      <c r="I215" s="1">
        <v>7.5400003726793402E-8</v>
      </c>
      <c r="J215" s="1">
        <v>0</v>
      </c>
      <c r="K215" s="1">
        <v>0.96984812980749002</v>
      </c>
      <c r="L215" s="1">
        <v>0.28896083893878199</v>
      </c>
    </row>
    <row r="216" spans="1:12" x14ac:dyDescent="0.2">
      <c r="A216" s="9" t="s">
        <v>26</v>
      </c>
      <c r="B216" s="9"/>
      <c r="C216" s="9">
        <f>5/12</f>
        <v>0.41666666666666669</v>
      </c>
      <c r="D216" s="9">
        <f>4/11</f>
        <v>0.36363636363636365</v>
      </c>
      <c r="E216" s="9">
        <f>4/12</f>
        <v>0.33333333333333331</v>
      </c>
      <c r="F216" s="9">
        <f>2/12</f>
        <v>0.16666666666666666</v>
      </c>
    </row>
    <row r="218" spans="1:12" x14ac:dyDescent="0.2">
      <c r="A218" t="s">
        <v>14</v>
      </c>
      <c r="B218" t="s">
        <v>105</v>
      </c>
      <c r="D218" s="1"/>
      <c r="E218" s="1"/>
      <c r="G218" t="s">
        <v>14</v>
      </c>
      <c r="H218" t="s">
        <v>105</v>
      </c>
      <c r="I218" s="1"/>
      <c r="J218" s="1"/>
    </row>
    <row r="219" spans="1:12" x14ac:dyDescent="0.2">
      <c r="A219" t="s">
        <v>33</v>
      </c>
      <c r="B219" s="8" t="s">
        <v>16</v>
      </c>
      <c r="C219" s="4" t="s">
        <v>94</v>
      </c>
      <c r="D219" s="4" t="s">
        <v>93</v>
      </c>
      <c r="E219" s="4" t="s">
        <v>96</v>
      </c>
      <c r="F219" s="4" t="s">
        <v>97</v>
      </c>
      <c r="G219" t="s">
        <v>33</v>
      </c>
      <c r="H219" s="4" t="s">
        <v>17</v>
      </c>
      <c r="I219" s="6" t="s">
        <v>94</v>
      </c>
      <c r="J219" s="6" t="s">
        <v>93</v>
      </c>
      <c r="K219" s="6" t="s">
        <v>96</v>
      </c>
      <c r="L219" s="6" t="s">
        <v>97</v>
      </c>
    </row>
    <row r="220" spans="1:12" x14ac:dyDescent="0.2">
      <c r="A220" t="s">
        <v>34</v>
      </c>
      <c r="B220" s="5" t="s">
        <v>70</v>
      </c>
      <c r="C220" s="1">
        <v>7.2317156527682794E-2</v>
      </c>
      <c r="D220" s="1">
        <v>9.8701298701298706E-2</v>
      </c>
      <c r="E220" s="1">
        <v>0.19450444292549601</v>
      </c>
      <c r="F220" s="1">
        <v>0.160246069719754</v>
      </c>
      <c r="G220" t="s">
        <v>34</v>
      </c>
      <c r="H220" s="7" t="s">
        <v>70</v>
      </c>
      <c r="I220" s="1">
        <v>0.53472367129809795</v>
      </c>
      <c r="J220" s="1">
        <v>0.396286865591361</v>
      </c>
      <c r="K220" s="1">
        <v>9.2245607795174003E-2</v>
      </c>
      <c r="L220" s="1">
        <v>0.166727907719732</v>
      </c>
    </row>
    <row r="221" spans="1:12" x14ac:dyDescent="0.2">
      <c r="B221" s="5" t="s">
        <v>71</v>
      </c>
      <c r="C221" s="1">
        <v>-5.5857826384142203E-2</v>
      </c>
      <c r="D221" s="1">
        <v>0.114695830485304</v>
      </c>
      <c r="E221" s="1">
        <v>-0.10367737525632301</v>
      </c>
      <c r="F221" s="1">
        <v>3.4285714285714301E-2</v>
      </c>
      <c r="H221" s="7" t="s">
        <v>71</v>
      </c>
      <c r="I221" s="1">
        <v>0.63175278921464495</v>
      </c>
      <c r="J221" s="1">
        <v>0.32384653072237202</v>
      </c>
      <c r="K221" s="1">
        <v>0.37278758865759798</v>
      </c>
      <c r="L221" s="1">
        <v>0.76873596857038495</v>
      </c>
    </row>
    <row r="222" spans="1:12" x14ac:dyDescent="0.2">
      <c r="B222" s="5" t="s">
        <v>72</v>
      </c>
      <c r="C222" s="1">
        <v>0.18433356117566599</v>
      </c>
      <c r="D222" s="1">
        <v>0.24524948735475099</v>
      </c>
      <c r="E222" s="1">
        <v>0.207436773752563</v>
      </c>
      <c r="F222" s="1">
        <v>3.2289815447710202E-2</v>
      </c>
      <c r="H222" s="7" t="s">
        <v>72</v>
      </c>
      <c r="I222" s="1">
        <v>0.110926519910465</v>
      </c>
      <c r="J222" s="1">
        <v>3.2734195388419401E-2</v>
      </c>
      <c r="K222" s="1">
        <v>7.2171702463334098E-2</v>
      </c>
      <c r="L222" s="1">
        <v>0.78185460109626403</v>
      </c>
    </row>
    <row r="223" spans="1:12" x14ac:dyDescent="0.2">
      <c r="B223" s="5" t="s">
        <v>73</v>
      </c>
      <c r="C223" s="1">
        <v>9.2713602187286401E-2</v>
      </c>
      <c r="D223" s="1">
        <v>-0.18195488721804501</v>
      </c>
      <c r="E223" s="1">
        <v>-6.7833219412166801E-2</v>
      </c>
      <c r="F223" s="1">
        <v>-0.145755297334245</v>
      </c>
      <c r="H223" s="7" t="s">
        <v>73</v>
      </c>
      <c r="I223" s="1">
        <v>0.42569451591220803</v>
      </c>
      <c r="J223" s="1">
        <v>0.115691105937258</v>
      </c>
      <c r="K223" s="1">
        <v>0.56041388440546003</v>
      </c>
      <c r="L223" s="1">
        <v>0.208997146509249</v>
      </c>
    </row>
    <row r="224" spans="1:12" x14ac:dyDescent="0.2">
      <c r="B224" s="5" t="s">
        <v>74</v>
      </c>
      <c r="C224" s="1">
        <v>0.14001367053998601</v>
      </c>
      <c r="D224" s="10">
        <v>0.37602187286397798</v>
      </c>
      <c r="E224" s="1">
        <v>0.104798359535202</v>
      </c>
      <c r="F224" s="1">
        <v>-6.9446343130553697E-3</v>
      </c>
      <c r="H224" s="7" t="s">
        <v>74</v>
      </c>
      <c r="I224" s="1">
        <v>0.227688674492626</v>
      </c>
      <c r="J224" s="1">
        <v>8.1541547427751299E-4</v>
      </c>
      <c r="K224" s="1">
        <v>0.36761295071914302</v>
      </c>
      <c r="L224" s="1">
        <v>0.95252260852737403</v>
      </c>
    </row>
    <row r="225" spans="1:12" x14ac:dyDescent="0.2">
      <c r="B225" s="5" t="s">
        <v>75</v>
      </c>
      <c r="C225" s="10">
        <v>0.312426520847573</v>
      </c>
      <c r="D225" s="1">
        <v>0.22277511961722499</v>
      </c>
      <c r="E225" s="1">
        <v>0.14337662337662299</v>
      </c>
      <c r="F225" s="1">
        <v>-7.053998632946E-3</v>
      </c>
      <c r="H225" s="7" t="s">
        <v>75</v>
      </c>
      <c r="I225" s="1">
        <v>6.0019589194432003E-3</v>
      </c>
      <c r="J225" s="1">
        <v>5.30756802006579E-2</v>
      </c>
      <c r="K225" s="1">
        <v>0.216604123836733</v>
      </c>
      <c r="L225" s="1">
        <v>0.951775818634919</v>
      </c>
    </row>
    <row r="226" spans="1:12" x14ac:dyDescent="0.2">
      <c r="B226" s="5" t="s">
        <v>76</v>
      </c>
      <c r="C226" s="10">
        <v>0.343622693096377</v>
      </c>
      <c r="D226" s="10">
        <v>0.32601503759398498</v>
      </c>
      <c r="E226" s="1">
        <v>6.7395762132604203E-2</v>
      </c>
      <c r="F226" s="1">
        <v>0.10195488721804501</v>
      </c>
      <c r="H226" s="7" t="s">
        <v>76</v>
      </c>
      <c r="I226" s="1">
        <v>2.3728358164704201E-3</v>
      </c>
      <c r="J226" s="1">
        <v>4.0531326886830898E-3</v>
      </c>
      <c r="K226" s="1">
        <v>0.56295125169586602</v>
      </c>
      <c r="L226" s="1">
        <v>0.38082448519520901</v>
      </c>
    </row>
    <row r="227" spans="1:12" x14ac:dyDescent="0.2">
      <c r="B227" s="5" t="s">
        <v>77</v>
      </c>
      <c r="C227" s="10">
        <v>0.39617224880382801</v>
      </c>
      <c r="D227" s="1">
        <v>0.17326042378674</v>
      </c>
      <c r="E227" s="1">
        <v>0.28448393711551601</v>
      </c>
      <c r="F227" s="1">
        <v>0.139220779220779</v>
      </c>
      <c r="H227" s="7" t="s">
        <v>77</v>
      </c>
      <c r="I227" s="1">
        <v>3.96142638823639E-4</v>
      </c>
      <c r="J227" s="1">
        <v>0.134455308407569</v>
      </c>
      <c r="K227" s="1">
        <v>1.2750415956241001E-2</v>
      </c>
      <c r="L227" s="1">
        <v>0.230358779727866</v>
      </c>
    </row>
    <row r="228" spans="1:12" x14ac:dyDescent="0.2">
      <c r="B228" s="5" t="s">
        <v>78</v>
      </c>
      <c r="C228" s="10">
        <v>0.48155844155844202</v>
      </c>
      <c r="D228" s="1">
        <v>0.23882433356117599</v>
      </c>
      <c r="E228" s="10">
        <v>0.46643882433356099</v>
      </c>
      <c r="F228" s="1">
        <v>-5.3779904306220101E-2</v>
      </c>
      <c r="H228" s="7" t="s">
        <v>78</v>
      </c>
      <c r="I228" s="1">
        <v>1.0627917632076201E-5</v>
      </c>
      <c r="J228" s="1">
        <v>3.7738412105271603E-2</v>
      </c>
      <c r="K228" s="1">
        <v>2.1679467162342698E-5</v>
      </c>
      <c r="L228" s="1">
        <v>0.64450716350420301</v>
      </c>
    </row>
    <row r="229" spans="1:12" x14ac:dyDescent="0.2">
      <c r="B229" s="5" t="s">
        <v>79</v>
      </c>
      <c r="C229" s="10">
        <v>0.34838004101162001</v>
      </c>
      <c r="D229" s="10">
        <v>0.29533834586466201</v>
      </c>
      <c r="E229" s="1">
        <v>0.121367053998633</v>
      </c>
      <c r="F229" s="1">
        <v>1.0745044429255E-2</v>
      </c>
      <c r="H229" s="7" t="s">
        <v>79</v>
      </c>
      <c r="I229" s="1">
        <v>2.0423572588781701E-3</v>
      </c>
      <c r="J229" s="1">
        <v>9.5953194579708797E-3</v>
      </c>
      <c r="K229" s="1">
        <v>0.29630741965039298</v>
      </c>
      <c r="L229" s="1">
        <v>0.92660008105846603</v>
      </c>
    </row>
    <row r="230" spans="1:12" x14ac:dyDescent="0.2">
      <c r="B230" s="5" t="s">
        <v>80</v>
      </c>
      <c r="C230" s="10">
        <v>0.33621326042378702</v>
      </c>
      <c r="D230" s="1">
        <v>0.27507860560492098</v>
      </c>
      <c r="E230" s="1">
        <v>0.101818181818182</v>
      </c>
      <c r="F230" s="1">
        <v>-2.6958304853041699E-2</v>
      </c>
      <c r="H230" s="7" t="s">
        <v>80</v>
      </c>
      <c r="I230" s="1">
        <v>2.98359821927898E-3</v>
      </c>
      <c r="J230" s="1">
        <v>1.61756206036167E-2</v>
      </c>
      <c r="K230" s="1">
        <v>0.381466766721902</v>
      </c>
      <c r="L230" s="1">
        <v>0.81718735836230305</v>
      </c>
    </row>
    <row r="231" spans="1:12" x14ac:dyDescent="0.2">
      <c r="B231" s="5" t="s">
        <v>81</v>
      </c>
      <c r="C231" s="1">
        <v>0.12757347915242701</v>
      </c>
      <c r="D231" s="1">
        <v>0.20257006151743001</v>
      </c>
      <c r="E231" s="1">
        <v>-4.4976076555023899E-2</v>
      </c>
      <c r="F231" s="1">
        <v>8.2925495557074499E-2</v>
      </c>
      <c r="H231" s="7" t="s">
        <v>81</v>
      </c>
      <c r="I231" s="1">
        <v>0.27210744125646202</v>
      </c>
      <c r="J231" s="1">
        <v>7.9269417733818098E-2</v>
      </c>
      <c r="K231" s="1">
        <v>0.69965262486079005</v>
      </c>
      <c r="L231" s="1">
        <v>0.47635675740746403</v>
      </c>
    </row>
    <row r="232" spans="1:12" x14ac:dyDescent="0.2">
      <c r="A232" s="9" t="s">
        <v>26</v>
      </c>
      <c r="B232" s="9"/>
      <c r="C232" s="9">
        <f>6/12</f>
        <v>0.5</v>
      </c>
      <c r="D232" s="9">
        <f>3/12</f>
        <v>0.25</v>
      </c>
      <c r="E232" s="9">
        <f>1/12</f>
        <v>8.3333333333333329E-2</v>
      </c>
      <c r="F232" s="9">
        <v>0</v>
      </c>
    </row>
    <row r="233" spans="1:12" x14ac:dyDescent="0.2">
      <c r="A233" t="s">
        <v>14</v>
      </c>
      <c r="B233" s="2" t="s">
        <v>106</v>
      </c>
      <c r="D233" s="1"/>
      <c r="E233" s="1"/>
      <c r="G233" t="s">
        <v>14</v>
      </c>
      <c r="H233" s="2" t="s">
        <v>106</v>
      </c>
    </row>
    <row r="234" spans="1:12" x14ac:dyDescent="0.2">
      <c r="A234" t="s">
        <v>33</v>
      </c>
      <c r="B234" s="8" t="s">
        <v>16</v>
      </c>
      <c r="C234" s="4" t="s">
        <v>94</v>
      </c>
      <c r="D234" s="4" t="s">
        <v>93</v>
      </c>
      <c r="E234" s="4" t="s">
        <v>96</v>
      </c>
      <c r="F234" s="4" t="s">
        <v>97</v>
      </c>
      <c r="G234" t="s">
        <v>33</v>
      </c>
      <c r="H234" s="4" t="s">
        <v>17</v>
      </c>
      <c r="I234" s="6" t="s">
        <v>94</v>
      </c>
      <c r="J234" s="6" t="s">
        <v>93</v>
      </c>
      <c r="K234" s="6" t="s">
        <v>96</v>
      </c>
      <c r="L234" s="6" t="s">
        <v>97</v>
      </c>
    </row>
    <row r="235" spans="1:12" x14ac:dyDescent="0.2">
      <c r="A235" t="s">
        <v>34</v>
      </c>
      <c r="B235" s="5" t="s">
        <v>82</v>
      </c>
      <c r="C235" s="10">
        <v>0.400054682159945</v>
      </c>
      <c r="D235" s="12">
        <v>0.51912508544087499</v>
      </c>
      <c r="E235" s="10">
        <v>0.31909774436090199</v>
      </c>
      <c r="F235" s="1">
        <v>0.12626110731373899</v>
      </c>
      <c r="G235" t="s">
        <v>34</v>
      </c>
      <c r="H235" s="7" t="s">
        <v>82</v>
      </c>
      <c r="I235" s="1">
        <v>3.4286675001065698E-4</v>
      </c>
      <c r="J235" s="1">
        <v>1.55024825209052E-6</v>
      </c>
      <c r="K235" s="1">
        <v>4.9606716525251102E-3</v>
      </c>
      <c r="L235" s="1">
        <v>0.277110705700367</v>
      </c>
    </row>
    <row r="236" spans="1:12" x14ac:dyDescent="0.2">
      <c r="B236" s="5" t="s">
        <v>83</v>
      </c>
      <c r="C236" s="10">
        <v>0.39007518796992502</v>
      </c>
      <c r="D236" s="1">
        <v>-2.8844839371155201E-2</v>
      </c>
      <c r="E236" s="1">
        <v>4.27067669172932E-2</v>
      </c>
      <c r="F236" s="1">
        <v>0.102228298017772</v>
      </c>
      <c r="H236" s="7" t="s">
        <v>83</v>
      </c>
      <c r="I236" s="1">
        <v>4.9525305535756605E-4</v>
      </c>
      <c r="J236" s="1">
        <v>0.80463940541336398</v>
      </c>
      <c r="K236" s="1">
        <v>0.71413690704025001</v>
      </c>
      <c r="L236" s="1">
        <v>0.379541875319995</v>
      </c>
    </row>
    <row r="237" spans="1:12" x14ac:dyDescent="0.2">
      <c r="B237" s="5" t="s">
        <v>84</v>
      </c>
      <c r="C237" s="1">
        <v>0.230922761449077</v>
      </c>
      <c r="D237" s="1">
        <v>4.8366370471633599E-2</v>
      </c>
      <c r="E237" s="1">
        <v>0.23453178400546801</v>
      </c>
      <c r="F237" s="1">
        <v>-0.107833219412167</v>
      </c>
      <c r="H237" s="7" t="s">
        <v>84</v>
      </c>
      <c r="I237" s="1">
        <v>4.4750918948126002E-2</v>
      </c>
      <c r="J237" s="1">
        <v>0.678212815974645</v>
      </c>
      <c r="K237" s="1">
        <v>4.14248144150485E-2</v>
      </c>
      <c r="L237" s="1">
        <v>0.35382499057101502</v>
      </c>
    </row>
    <row r="238" spans="1:12" x14ac:dyDescent="0.2">
      <c r="B238" s="5" t="s">
        <v>85</v>
      </c>
      <c r="C238" s="10">
        <v>0.39311004784689002</v>
      </c>
      <c r="D238" s="12">
        <v>0.53170198222829801</v>
      </c>
      <c r="E238" s="1">
        <v>0.26559125085440899</v>
      </c>
      <c r="F238" s="1">
        <v>0.117156527682843</v>
      </c>
      <c r="H238" s="7" t="s">
        <v>85</v>
      </c>
      <c r="I238" s="1">
        <v>4.43393333744514E-4</v>
      </c>
      <c r="J238" s="1">
        <v>7.7176674328942695E-7</v>
      </c>
      <c r="K238" s="1">
        <v>2.0405324158455199E-2</v>
      </c>
      <c r="L238" s="1">
        <v>0.31350439023816301</v>
      </c>
    </row>
    <row r="239" spans="1:12" x14ac:dyDescent="0.2">
      <c r="B239" s="5" t="s">
        <v>86</v>
      </c>
      <c r="C239" s="1">
        <v>8.1148325358851706E-2</v>
      </c>
      <c r="D239" s="1">
        <v>-0.12503075871496899</v>
      </c>
      <c r="E239" s="1">
        <v>0.202132604237867</v>
      </c>
      <c r="F239" s="1">
        <v>0.10233766233766201</v>
      </c>
      <c r="H239" s="7" t="s">
        <v>86</v>
      </c>
      <c r="I239" s="1">
        <v>0.48588994647461797</v>
      </c>
      <c r="J239" s="1">
        <v>0.28185668956448001</v>
      </c>
      <c r="K239" s="1">
        <v>7.9933732807745295E-2</v>
      </c>
      <c r="L239" s="1">
        <v>0.37902956088159201</v>
      </c>
    </row>
    <row r="240" spans="1:12" x14ac:dyDescent="0.2">
      <c r="B240" s="5" t="s">
        <v>87</v>
      </c>
      <c r="C240" s="1">
        <v>0.21531100478468901</v>
      </c>
      <c r="D240" s="10">
        <v>0.39319207108680798</v>
      </c>
      <c r="E240" s="1">
        <v>0.21315105946684901</v>
      </c>
      <c r="F240" s="1">
        <v>7.6144907723855099E-2</v>
      </c>
      <c r="H240" s="7" t="s">
        <v>87</v>
      </c>
      <c r="I240" s="1">
        <v>6.1775706861983602E-2</v>
      </c>
      <c r="J240" s="1">
        <v>4.4206329935102902E-4</v>
      </c>
      <c r="K240" s="1">
        <v>6.4498469854115503E-2</v>
      </c>
      <c r="L240" s="1">
        <v>0.51326355984070204</v>
      </c>
    </row>
    <row r="241" spans="1:12" x14ac:dyDescent="0.2">
      <c r="B241" s="5" t="s">
        <v>88</v>
      </c>
      <c r="C241" s="1">
        <v>0.149555707450444</v>
      </c>
      <c r="D241" s="1">
        <v>0.15898838004101201</v>
      </c>
      <c r="E241" s="1">
        <v>6.3376623376623406E-2</v>
      </c>
      <c r="F241" s="1">
        <v>2.25017088174983E-2</v>
      </c>
      <c r="H241" s="7" t="s">
        <v>88</v>
      </c>
      <c r="I241" s="1">
        <v>0.19724028563651599</v>
      </c>
      <c r="J241" s="1">
        <v>0.17012548081112999</v>
      </c>
      <c r="K241" s="1">
        <v>0.58651368913318103</v>
      </c>
      <c r="L241" s="1">
        <v>0.84700701323248695</v>
      </c>
    </row>
    <row r="242" spans="1:12" x14ac:dyDescent="0.2">
      <c r="B242" s="5" t="s">
        <v>89</v>
      </c>
      <c r="C242" s="1">
        <v>9.9439507860560494E-2</v>
      </c>
      <c r="D242" s="1">
        <v>-2.3732057416267899E-2</v>
      </c>
      <c r="E242" s="1">
        <v>0.10113465481886499</v>
      </c>
      <c r="F242" s="1">
        <v>3.66097060833903E-2</v>
      </c>
      <c r="H242" s="7" t="s">
        <v>89</v>
      </c>
      <c r="I242" s="1">
        <v>0.39274642601975801</v>
      </c>
      <c r="J242" s="1">
        <v>0.83875123872996105</v>
      </c>
      <c r="K242" s="1">
        <v>0.38468793090529302</v>
      </c>
      <c r="L242" s="1">
        <v>0.7535424254327</v>
      </c>
    </row>
    <row r="243" spans="1:12" x14ac:dyDescent="0.2">
      <c r="B243" s="5" t="s">
        <v>90</v>
      </c>
      <c r="C243" s="10">
        <v>0.42447026657553</v>
      </c>
      <c r="D243" s="10">
        <v>0.47444976076555001</v>
      </c>
      <c r="E243" s="12">
        <v>0.67294600136705396</v>
      </c>
      <c r="F243" s="1">
        <v>3.9699248120300797E-2</v>
      </c>
      <c r="H243" s="7" t="s">
        <v>90</v>
      </c>
      <c r="I243" s="1">
        <v>1.3264583343358799E-4</v>
      </c>
      <c r="J243" s="1">
        <v>1.49222724877881E-5</v>
      </c>
      <c r="K243" s="1">
        <v>2.7604000251457099E-11</v>
      </c>
      <c r="L243" s="1">
        <v>0.73348871195405996</v>
      </c>
    </row>
    <row r="244" spans="1:12" x14ac:dyDescent="0.2">
      <c r="B244" s="5" t="s">
        <v>91</v>
      </c>
      <c r="C244" s="1">
        <v>0.23499658236500301</v>
      </c>
      <c r="D244" s="12">
        <v>0.551825017088175</v>
      </c>
      <c r="E244" s="1">
        <v>0.20041011619959001</v>
      </c>
      <c r="F244" s="1">
        <v>1.9986329460013701E-2</v>
      </c>
      <c r="H244" s="7" t="s">
        <v>91</v>
      </c>
      <c r="I244" s="1">
        <v>4.1011757872897903E-2</v>
      </c>
      <c r="J244" s="1">
        <v>2.38004982101266E-7</v>
      </c>
      <c r="K244" s="1">
        <v>8.2592660539236598E-2</v>
      </c>
      <c r="L244" s="1">
        <v>0.86393583147220299</v>
      </c>
    </row>
    <row r="245" spans="1:12" x14ac:dyDescent="0.2">
      <c r="B245" s="5" t="s">
        <v>92</v>
      </c>
      <c r="C245" s="10">
        <v>0.33071770334928202</v>
      </c>
      <c r="D245" s="12">
        <v>0.60790157211209805</v>
      </c>
      <c r="E245" s="1">
        <v>0.15628161312371799</v>
      </c>
      <c r="F245" s="1">
        <v>1.2358168147641801E-2</v>
      </c>
      <c r="H245" s="7" t="s">
        <v>92</v>
      </c>
      <c r="I245" s="1">
        <v>3.5236097850646101E-3</v>
      </c>
      <c r="J245" s="1">
        <v>5.7540720719224199E-9</v>
      </c>
      <c r="K245" s="1">
        <v>0.17760955278207199</v>
      </c>
      <c r="L245" s="1">
        <v>0.91561845481878301</v>
      </c>
    </row>
    <row r="246" spans="1:12" x14ac:dyDescent="0.2">
      <c r="B246" s="5" t="s">
        <v>93</v>
      </c>
      <c r="C246" s="10">
        <v>0.31529733424470302</v>
      </c>
      <c r="D246" s="1">
        <v>1</v>
      </c>
      <c r="E246" s="1">
        <v>0.195871496924129</v>
      </c>
      <c r="F246" s="1">
        <v>-6.9938482570061494E-2</v>
      </c>
      <c r="H246" s="7" t="s">
        <v>93</v>
      </c>
      <c r="I246" s="1">
        <v>5.5323051902646803E-3</v>
      </c>
      <c r="J246" s="1">
        <v>0</v>
      </c>
      <c r="K246" s="1">
        <v>8.9935761271200607E-2</v>
      </c>
      <c r="L246" s="1">
        <v>0.548279313070553</v>
      </c>
    </row>
    <row r="247" spans="1:12" x14ac:dyDescent="0.2">
      <c r="A247" s="9" t="s">
        <v>26</v>
      </c>
      <c r="B247" s="9"/>
      <c r="C247" s="9">
        <f>6/12</f>
        <v>0.5</v>
      </c>
      <c r="D247" s="9">
        <f>6/11</f>
        <v>0.54545454545454541</v>
      </c>
      <c r="E247" s="9">
        <f>2/12</f>
        <v>0.16666666666666666</v>
      </c>
      <c r="F247" s="9">
        <v>0</v>
      </c>
    </row>
    <row r="249" spans="1:12" x14ac:dyDescent="0.2">
      <c r="A249" t="s">
        <v>14</v>
      </c>
      <c r="B249" t="s">
        <v>105</v>
      </c>
      <c r="D249" s="1"/>
      <c r="E249" s="1"/>
      <c r="G249" t="s">
        <v>14</v>
      </c>
      <c r="H249" t="s">
        <v>105</v>
      </c>
      <c r="I249" s="1"/>
      <c r="J249" s="1"/>
    </row>
    <row r="250" spans="1:12" x14ac:dyDescent="0.2">
      <c r="A250" t="s">
        <v>35</v>
      </c>
      <c r="B250" s="8" t="s">
        <v>16</v>
      </c>
      <c r="C250" s="4" t="s">
        <v>94</v>
      </c>
      <c r="D250" s="4" t="s">
        <v>93</v>
      </c>
      <c r="E250" s="4" t="s">
        <v>96</v>
      </c>
      <c r="F250" s="4" t="s">
        <v>97</v>
      </c>
      <c r="G250" t="s">
        <v>35</v>
      </c>
      <c r="H250" s="4" t="s">
        <v>17</v>
      </c>
      <c r="I250" s="6" t="s">
        <v>94</v>
      </c>
      <c r="J250" s="6" t="s">
        <v>93</v>
      </c>
      <c r="K250" s="6" t="s">
        <v>96</v>
      </c>
      <c r="L250" s="6" t="s">
        <v>97</v>
      </c>
    </row>
    <row r="251" spans="1:12" x14ac:dyDescent="0.2">
      <c r="A251" t="s">
        <v>37</v>
      </c>
      <c r="B251" s="5" t="s">
        <v>70</v>
      </c>
      <c r="C251" s="1">
        <v>0.172474077646491</v>
      </c>
      <c r="D251" s="1">
        <v>0.12858693031106799</v>
      </c>
      <c r="E251" s="1">
        <v>0.205433646812957</v>
      </c>
      <c r="F251" s="1">
        <v>-0.139755646652198</v>
      </c>
      <c r="G251" t="s">
        <v>37</v>
      </c>
      <c r="H251" s="7" t="s">
        <v>70</v>
      </c>
      <c r="I251" s="1">
        <v>3.8718282100982798E-2</v>
      </c>
      <c r="J251" s="1">
        <v>0.124543612655077</v>
      </c>
      <c r="K251" s="1">
        <v>1.3506630895476801E-2</v>
      </c>
      <c r="L251" s="1">
        <v>9.4788694122034195E-2</v>
      </c>
    </row>
    <row r="252" spans="1:12" x14ac:dyDescent="0.2">
      <c r="B252" s="5" t="s">
        <v>71</v>
      </c>
      <c r="C252" s="1">
        <v>-7.2574551884896699E-2</v>
      </c>
      <c r="D252" s="1">
        <v>0.10032955550196899</v>
      </c>
      <c r="E252" s="1">
        <v>2.0926774375050201E-2</v>
      </c>
      <c r="F252" s="1">
        <v>0.101310184068805</v>
      </c>
      <c r="H252" s="7" t="s">
        <v>71</v>
      </c>
      <c r="I252" s="1">
        <v>0.38734344571406698</v>
      </c>
      <c r="J252" s="1">
        <v>0.23150802760717001</v>
      </c>
      <c r="K252" s="1">
        <v>0.80339177750553703</v>
      </c>
      <c r="L252" s="1">
        <v>0.22695571054133701</v>
      </c>
    </row>
    <row r="253" spans="1:12" x14ac:dyDescent="0.2">
      <c r="B253" s="5" t="s">
        <v>72</v>
      </c>
      <c r="C253" s="1">
        <v>4.0454947351499099E-2</v>
      </c>
      <c r="D253" s="10">
        <v>0.33761755485893402</v>
      </c>
      <c r="E253" s="1">
        <v>0.193316453661281</v>
      </c>
      <c r="F253" s="1">
        <v>-5.9279800659111002E-2</v>
      </c>
      <c r="H253" s="7" t="s">
        <v>72</v>
      </c>
      <c r="I253" s="1">
        <v>0.63021408245970201</v>
      </c>
      <c r="J253" s="1">
        <v>3.4992257935648602E-5</v>
      </c>
      <c r="K253" s="1">
        <v>2.0258632045442801E-2</v>
      </c>
      <c r="L253" s="1">
        <v>0.48032568358974798</v>
      </c>
    </row>
    <row r="254" spans="1:12" x14ac:dyDescent="0.2">
      <c r="B254" s="5" t="s">
        <v>73</v>
      </c>
      <c r="C254" s="1">
        <v>0.25863274656378099</v>
      </c>
      <c r="D254" s="1">
        <v>-0.21381319829595699</v>
      </c>
      <c r="E254" s="1">
        <v>0.11989791817378</v>
      </c>
      <c r="F254" s="1">
        <v>-1.5915119363395199E-3</v>
      </c>
      <c r="H254" s="7" t="s">
        <v>73</v>
      </c>
      <c r="I254" s="1">
        <v>1.7482044208900101E-3</v>
      </c>
      <c r="J254" s="1">
        <v>1.00755504939978E-2</v>
      </c>
      <c r="K254" s="1">
        <v>0.15231432215496701</v>
      </c>
      <c r="L254" s="1">
        <v>0.98489558635936103</v>
      </c>
    </row>
    <row r="255" spans="1:12" x14ac:dyDescent="0.2">
      <c r="B255" s="5" t="s">
        <v>74</v>
      </c>
      <c r="C255" s="1">
        <v>0.14966240655895799</v>
      </c>
      <c r="D255" s="1">
        <v>0.226842697532353</v>
      </c>
      <c r="E255" s="1">
        <v>3.4121051362430701E-3</v>
      </c>
      <c r="F255" s="1">
        <v>2.9688127963990001E-2</v>
      </c>
      <c r="H255" s="7" t="s">
        <v>74</v>
      </c>
      <c r="I255" s="1">
        <v>7.3390551858070793E-2</v>
      </c>
      <c r="J255" s="1">
        <v>6.2546350524180002E-3</v>
      </c>
      <c r="K255" s="1">
        <v>0.96762393415641101</v>
      </c>
      <c r="L255" s="1">
        <v>0.72391565661096202</v>
      </c>
    </row>
    <row r="256" spans="1:12" x14ac:dyDescent="0.2">
      <c r="B256" s="5" t="s">
        <v>75</v>
      </c>
      <c r="C256" s="1">
        <v>0.15141869624628199</v>
      </c>
      <c r="D256" s="10">
        <v>0.29739168877099897</v>
      </c>
      <c r="E256" s="1">
        <v>0.15790129410819101</v>
      </c>
      <c r="F256" s="1">
        <v>-0.114010127803231</v>
      </c>
      <c r="H256" s="7" t="s">
        <v>75</v>
      </c>
      <c r="I256" s="1">
        <v>7.00404802525081E-2</v>
      </c>
      <c r="J256" s="1">
        <v>2.9477315553044098E-4</v>
      </c>
      <c r="K256" s="1">
        <v>5.8734290402024401E-2</v>
      </c>
      <c r="L256" s="1">
        <v>0.17362789290172601</v>
      </c>
    </row>
    <row r="257" spans="1:12" x14ac:dyDescent="0.2">
      <c r="B257" s="5" t="s">
        <v>76</v>
      </c>
      <c r="C257" s="1">
        <v>0.104742384052729</v>
      </c>
      <c r="D257" s="10">
        <v>0.34019371433164503</v>
      </c>
      <c r="E257" s="1">
        <v>7.4764890282131694E-2</v>
      </c>
      <c r="F257" s="1">
        <v>-9.1122096294510097E-2</v>
      </c>
      <c r="H257" s="7" t="s">
        <v>76</v>
      </c>
      <c r="I257" s="1">
        <v>0.21152104561704199</v>
      </c>
      <c r="J257" s="1">
        <v>3.02108786412153E-5</v>
      </c>
      <c r="K257" s="1">
        <v>0.37314020554302502</v>
      </c>
      <c r="L257" s="1">
        <v>0.27739200026849498</v>
      </c>
    </row>
    <row r="258" spans="1:12" x14ac:dyDescent="0.2">
      <c r="B258" s="5" t="s">
        <v>77</v>
      </c>
      <c r="C258" s="1">
        <v>2.8390000803793902E-2</v>
      </c>
      <c r="D258" s="1">
        <v>4.0306245478659297E-2</v>
      </c>
      <c r="E258" s="1">
        <v>9.4264930471827005E-2</v>
      </c>
      <c r="F258" s="1">
        <v>-9.8187444739168905E-2</v>
      </c>
      <c r="H258" s="7" t="s">
        <v>77</v>
      </c>
      <c r="I258" s="1">
        <v>0.735529780150183</v>
      </c>
      <c r="J258" s="1">
        <v>0.63147307906198802</v>
      </c>
      <c r="K258" s="1">
        <v>0.26108730439258199</v>
      </c>
      <c r="L258" s="1">
        <v>0.241674406468178</v>
      </c>
    </row>
    <row r="259" spans="1:12" x14ac:dyDescent="0.2">
      <c r="B259" s="5" t="s">
        <v>78</v>
      </c>
      <c r="C259" s="1">
        <v>0.22791576239852099</v>
      </c>
      <c r="D259" s="1">
        <v>9.2355919942126802E-2</v>
      </c>
      <c r="E259" s="1">
        <v>9.9449401173539106E-2</v>
      </c>
      <c r="F259" s="1">
        <v>-0.14981914637087099</v>
      </c>
      <c r="H259" s="7" t="s">
        <v>78</v>
      </c>
      <c r="I259" s="1">
        <v>6.0068209094956302E-3</v>
      </c>
      <c r="J259" s="1">
        <v>0.27091106435467899</v>
      </c>
      <c r="K259" s="1">
        <v>0.23564822695898899</v>
      </c>
      <c r="L259" s="1">
        <v>7.3086400948511293E-2</v>
      </c>
    </row>
    <row r="260" spans="1:12" x14ac:dyDescent="0.2">
      <c r="B260" s="5" t="s">
        <v>79</v>
      </c>
      <c r="C260" s="1">
        <v>-0.14033839723494901</v>
      </c>
      <c r="D260" s="1">
        <v>-7.1573828470380199E-2</v>
      </c>
      <c r="E260" s="1">
        <v>-2.45398279881038E-2</v>
      </c>
      <c r="F260" s="1">
        <v>-0.26061007957559701</v>
      </c>
      <c r="H260" s="7" t="s">
        <v>79</v>
      </c>
      <c r="I260" s="1">
        <v>9.3406316333310896E-2</v>
      </c>
      <c r="J260" s="1">
        <v>0.39393973436998297</v>
      </c>
      <c r="K260" s="1">
        <v>0.77032071656559797</v>
      </c>
      <c r="L260" s="1">
        <v>1.6062768800693501E-3</v>
      </c>
    </row>
    <row r="261" spans="1:12" x14ac:dyDescent="0.2">
      <c r="B261" s="5" t="s">
        <v>80</v>
      </c>
      <c r="C261" s="1">
        <v>5.7169841652600299E-2</v>
      </c>
      <c r="D261" s="1">
        <v>-2.8699461458082099E-2</v>
      </c>
      <c r="E261" s="1">
        <v>0.10633389598906801</v>
      </c>
      <c r="F261" s="1">
        <v>0.27763845350052202</v>
      </c>
      <c r="H261" s="7" t="s">
        <v>80</v>
      </c>
      <c r="I261" s="1">
        <v>0.496114534765971</v>
      </c>
      <c r="J261" s="1">
        <v>0.73275553846556896</v>
      </c>
      <c r="K261" s="1">
        <v>0.20462465087245801</v>
      </c>
      <c r="L261" s="1">
        <v>7.5410763187673297E-4</v>
      </c>
    </row>
    <row r="262" spans="1:12" x14ac:dyDescent="0.2">
      <c r="B262" s="5" t="s">
        <v>81</v>
      </c>
      <c r="C262" s="1">
        <v>0.10481472550438101</v>
      </c>
      <c r="D262" s="10">
        <v>0.44157623985210198</v>
      </c>
      <c r="E262" s="1">
        <v>0.20160356884494801</v>
      </c>
      <c r="F262" s="1">
        <v>-4.9127883610642201E-2</v>
      </c>
      <c r="H262" s="7" t="s">
        <v>81</v>
      </c>
      <c r="I262" s="1">
        <v>0.21120401095202401</v>
      </c>
      <c r="J262" s="1">
        <v>3.0217433030387698E-8</v>
      </c>
      <c r="K262" s="1">
        <v>1.5389025452265399E-2</v>
      </c>
      <c r="L262" s="1">
        <v>0.55871594940575597</v>
      </c>
    </row>
    <row r="263" spans="1:12" x14ac:dyDescent="0.2">
      <c r="A263" s="9" t="s">
        <v>26</v>
      </c>
      <c r="B263" s="9"/>
      <c r="C263" s="9">
        <f>0/12</f>
        <v>0</v>
      </c>
      <c r="D263" s="9">
        <f>3/12</f>
        <v>0.25</v>
      </c>
      <c r="E263" s="9">
        <f>0/12</f>
        <v>0</v>
      </c>
      <c r="F263" s="9">
        <v>0</v>
      </c>
    </row>
    <row r="264" spans="1:12" x14ac:dyDescent="0.2">
      <c r="A264" t="s">
        <v>14</v>
      </c>
      <c r="B264" s="2" t="s">
        <v>106</v>
      </c>
      <c r="D264" s="1"/>
      <c r="E264" s="1"/>
      <c r="G264" t="s">
        <v>14</v>
      </c>
      <c r="H264" s="2" t="s">
        <v>106</v>
      </c>
    </row>
    <row r="265" spans="1:12" x14ac:dyDescent="0.2">
      <c r="A265" t="s">
        <v>35</v>
      </c>
      <c r="B265" s="8" t="s">
        <v>16</v>
      </c>
      <c r="C265" s="4" t="s">
        <v>94</v>
      </c>
      <c r="D265" s="4" t="s">
        <v>93</v>
      </c>
      <c r="E265" s="4" t="s">
        <v>96</v>
      </c>
      <c r="F265" s="4" t="s">
        <v>97</v>
      </c>
      <c r="G265" t="s">
        <v>35</v>
      </c>
      <c r="H265" s="4" t="s">
        <v>17</v>
      </c>
      <c r="I265" s="6" t="s">
        <v>94</v>
      </c>
      <c r="J265" s="6" t="s">
        <v>93</v>
      </c>
      <c r="K265" s="6" t="s">
        <v>96</v>
      </c>
      <c r="L265" s="6" t="s">
        <v>97</v>
      </c>
    </row>
    <row r="266" spans="1:12" x14ac:dyDescent="0.2">
      <c r="A266" t="s">
        <v>37</v>
      </c>
      <c r="B266" s="5" t="s">
        <v>82</v>
      </c>
      <c r="C266" s="10">
        <v>0.419025801784422</v>
      </c>
      <c r="D266" s="12">
        <v>0.60743911261152606</v>
      </c>
      <c r="E266" s="10">
        <v>0.338027489751628</v>
      </c>
      <c r="F266" s="1">
        <v>-3.4173297966401402E-2</v>
      </c>
      <c r="G266" t="s">
        <v>37</v>
      </c>
      <c r="H266" s="7" t="s">
        <v>82</v>
      </c>
      <c r="I266" s="1">
        <v>1.7221293595494901E-7</v>
      </c>
      <c r="J266" s="1">
        <v>6.9097786874891998E-16</v>
      </c>
      <c r="K266" s="1">
        <v>3.4186608392060703E-5</v>
      </c>
      <c r="L266" s="1">
        <v>0.68428389849235904</v>
      </c>
    </row>
    <row r="267" spans="1:12" x14ac:dyDescent="0.2">
      <c r="B267" s="5" t="s">
        <v>83</v>
      </c>
      <c r="C267" s="1">
        <v>-8.0069930069930101E-2</v>
      </c>
      <c r="D267" s="1">
        <v>-7.2236958443854998E-2</v>
      </c>
      <c r="E267" s="1">
        <v>-9.5209388312836596E-3</v>
      </c>
      <c r="F267" s="1">
        <v>-6.7088658467968798E-2</v>
      </c>
      <c r="H267" s="7" t="s">
        <v>83</v>
      </c>
      <c r="I267" s="1">
        <v>0.34008473820084101</v>
      </c>
      <c r="J267" s="1">
        <v>0.389561214459552</v>
      </c>
      <c r="K267" s="1">
        <v>0.90982594988368803</v>
      </c>
      <c r="L267" s="1">
        <v>0.42432050665879201</v>
      </c>
    </row>
    <row r="268" spans="1:12" x14ac:dyDescent="0.2">
      <c r="B268" s="5" t="s">
        <v>84</v>
      </c>
      <c r="C268" s="1">
        <v>-2.8546740615706102E-2</v>
      </c>
      <c r="D268" s="1">
        <v>0.101555341210514</v>
      </c>
      <c r="E268" s="1">
        <v>-2.8293545534924798E-3</v>
      </c>
      <c r="F268" s="1">
        <v>-0.160678402057712</v>
      </c>
      <c r="H268" s="7" t="s">
        <v>84</v>
      </c>
      <c r="I268" s="1">
        <v>0.73412421560711405</v>
      </c>
      <c r="J268" s="1">
        <v>0.225827567472352</v>
      </c>
      <c r="K268" s="1">
        <v>0.97315113724912405</v>
      </c>
      <c r="L268" s="1">
        <v>5.4372677856897297E-2</v>
      </c>
    </row>
    <row r="269" spans="1:12" x14ac:dyDescent="0.2">
      <c r="B269" s="5" t="s">
        <v>85</v>
      </c>
      <c r="C269" s="16">
        <v>0.289602925809822</v>
      </c>
      <c r="D269" s="10">
        <v>0.46853950647054099</v>
      </c>
      <c r="E269" s="1">
        <v>0.24810706534844501</v>
      </c>
      <c r="F269" s="1">
        <v>-8.1773973153283497E-2</v>
      </c>
      <c r="H269" s="7" t="s">
        <v>85</v>
      </c>
      <c r="I269" s="1">
        <v>4.30404191224838E-4</v>
      </c>
      <c r="J269" s="1">
        <v>3.17298251302675E-9</v>
      </c>
      <c r="K269" s="1">
        <v>2.7143368173746102E-3</v>
      </c>
      <c r="L269" s="1">
        <v>0.32987368256294802</v>
      </c>
    </row>
    <row r="270" spans="1:12" x14ac:dyDescent="0.2">
      <c r="B270" s="5" t="s">
        <v>86</v>
      </c>
      <c r="C270" s="1">
        <v>-7.8703480427618405E-2</v>
      </c>
      <c r="D270" s="1">
        <v>-2.4575998713929698E-2</v>
      </c>
      <c r="E270" s="16">
        <v>0.29931677517884397</v>
      </c>
      <c r="F270" s="1">
        <v>-0.24914395948878701</v>
      </c>
      <c r="H270" s="7" t="s">
        <v>86</v>
      </c>
      <c r="I270" s="1">
        <v>0.34841606476947501</v>
      </c>
      <c r="J270" s="1">
        <v>0.769991609666133</v>
      </c>
      <c r="K270" s="1">
        <v>2.6800144780756601E-4</v>
      </c>
      <c r="L270" s="1">
        <v>2.6012835827811599E-3</v>
      </c>
    </row>
    <row r="271" spans="1:12" x14ac:dyDescent="0.2">
      <c r="B271" s="5" t="s">
        <v>87</v>
      </c>
      <c r="C271" s="1">
        <v>0.21362832569729101</v>
      </c>
      <c r="D271" s="10">
        <v>0.42777509846475398</v>
      </c>
      <c r="E271" s="10">
        <v>0.40323527047664998</v>
      </c>
      <c r="F271" s="1">
        <v>-8.5535728639176897E-2</v>
      </c>
      <c r="H271" s="7" t="s">
        <v>87</v>
      </c>
      <c r="I271" s="1">
        <v>1.01420600325429E-2</v>
      </c>
      <c r="J271" s="1">
        <v>8.8988907987779102E-8</v>
      </c>
      <c r="K271" s="1">
        <v>5.41258893036183E-7</v>
      </c>
      <c r="L271" s="1">
        <v>0.30803563905054898</v>
      </c>
    </row>
    <row r="272" spans="1:12" x14ac:dyDescent="0.2">
      <c r="B272" s="5" t="s">
        <v>88</v>
      </c>
      <c r="C272" s="1">
        <v>0.16881681536854001</v>
      </c>
      <c r="D272" s="1">
        <v>-2.7192347882003101E-2</v>
      </c>
      <c r="E272" s="1">
        <v>5.4461056185194097E-2</v>
      </c>
      <c r="F272" s="16">
        <v>0.28376738204324398</v>
      </c>
      <c r="H272" s="7" t="s">
        <v>88</v>
      </c>
      <c r="I272" s="1">
        <v>4.3105389224049599E-2</v>
      </c>
      <c r="J272" s="1">
        <v>0.74629835918198395</v>
      </c>
      <c r="K272" s="1">
        <v>0.51677912610837495</v>
      </c>
      <c r="L272" s="1">
        <v>5.6756069290577404E-4</v>
      </c>
    </row>
    <row r="273" spans="1:12" x14ac:dyDescent="0.2">
      <c r="B273" s="5" t="s">
        <v>89</v>
      </c>
      <c r="C273" s="1">
        <v>8.4876617635238294E-2</v>
      </c>
      <c r="D273" s="1">
        <v>-7.3350213005385398E-2</v>
      </c>
      <c r="E273" s="1">
        <v>-4.7238967928623102E-2</v>
      </c>
      <c r="F273" s="1">
        <v>-0.136218953460333</v>
      </c>
      <c r="H273" s="7" t="s">
        <v>89</v>
      </c>
      <c r="I273" s="1">
        <v>0.311791952867569</v>
      </c>
      <c r="J273" s="1">
        <v>0.38227679456210101</v>
      </c>
      <c r="K273" s="1">
        <v>0.57395172769208302</v>
      </c>
      <c r="L273" s="1">
        <v>0.103529406200637</v>
      </c>
    </row>
    <row r="274" spans="1:12" x14ac:dyDescent="0.2">
      <c r="B274" s="5" t="s">
        <v>90</v>
      </c>
      <c r="C274" s="1">
        <v>0.20079977493770601</v>
      </c>
      <c r="D274" s="10">
        <v>0.46558556386142602</v>
      </c>
      <c r="E274" s="12">
        <v>0.67345872518286298</v>
      </c>
      <c r="F274" s="1">
        <v>-0.136078289526565</v>
      </c>
      <c r="H274" s="7" t="s">
        <v>90</v>
      </c>
      <c r="I274" s="1">
        <v>1.5811876915760598E-2</v>
      </c>
      <c r="J274" s="1">
        <v>4.1009289042818999E-9</v>
      </c>
      <c r="K274" s="1">
        <v>2.2878514878360499E-20</v>
      </c>
      <c r="L274" s="1">
        <v>0.10388973156323</v>
      </c>
    </row>
    <row r="275" spans="1:12" x14ac:dyDescent="0.2">
      <c r="B275" s="5" t="s">
        <v>91</v>
      </c>
      <c r="C275" s="1">
        <v>0.15965356482597901</v>
      </c>
      <c r="D275" s="10">
        <v>0.34826782412989299</v>
      </c>
      <c r="E275" s="10">
        <v>0.40069126276022798</v>
      </c>
      <c r="F275" s="1">
        <v>-9.9091712884816302E-2</v>
      </c>
      <c r="H275" s="7" t="s">
        <v>91</v>
      </c>
      <c r="I275" s="1">
        <v>5.59500455659813E-2</v>
      </c>
      <c r="J275" s="1">
        <v>1.89015696990636E-5</v>
      </c>
      <c r="K275" s="1">
        <v>6.4739254070671398E-7</v>
      </c>
      <c r="L275" s="1">
        <v>0.23734549853036299</v>
      </c>
    </row>
    <row r="276" spans="1:12" x14ac:dyDescent="0.2">
      <c r="B276" s="5" t="s">
        <v>92</v>
      </c>
      <c r="C276" s="1">
        <v>0.25929185756772</v>
      </c>
      <c r="D276" s="10">
        <v>0.46329475122578601</v>
      </c>
      <c r="E276" s="10">
        <v>0.34341692789968697</v>
      </c>
      <c r="F276" s="1">
        <v>-0.19505264850092399</v>
      </c>
      <c r="H276" s="7" t="s">
        <v>92</v>
      </c>
      <c r="I276" s="1">
        <v>1.6996754960419301E-3</v>
      </c>
      <c r="J276" s="1">
        <v>4.9952836644169504E-9</v>
      </c>
      <c r="K276" s="1">
        <v>2.50917722813272E-5</v>
      </c>
      <c r="L276" s="1">
        <v>1.9140621956372499E-2</v>
      </c>
    </row>
    <row r="277" spans="1:12" x14ac:dyDescent="0.2">
      <c r="B277" s="5" t="s">
        <v>93</v>
      </c>
      <c r="C277" s="16">
        <v>0.35700908287115202</v>
      </c>
      <c r="D277" s="1">
        <v>1</v>
      </c>
      <c r="E277" s="1">
        <v>0.15372960372960401</v>
      </c>
      <c r="F277" s="1">
        <v>8.7673820432441096E-2</v>
      </c>
      <c r="H277" s="7" t="s">
        <v>93</v>
      </c>
      <c r="I277" s="1">
        <v>1.12103007376147E-5</v>
      </c>
      <c r="J277" s="1">
        <v>0</v>
      </c>
      <c r="K277" s="1">
        <v>6.58227899772868E-2</v>
      </c>
      <c r="L277" s="1">
        <v>0.29605525580659697</v>
      </c>
    </row>
    <row r="278" spans="1:12" x14ac:dyDescent="0.2">
      <c r="A278" s="9" t="s">
        <v>26</v>
      </c>
      <c r="B278" s="9"/>
      <c r="C278" s="9">
        <f>3/12</f>
        <v>0.25</v>
      </c>
      <c r="D278" s="9">
        <f>6/11</f>
        <v>0.54545454545454541</v>
      </c>
      <c r="E278" s="9">
        <f>6/12</f>
        <v>0.5</v>
      </c>
      <c r="F278" s="9">
        <f>1/12</f>
        <v>8.3333333333333329E-2</v>
      </c>
    </row>
    <row r="279" spans="1:12" x14ac:dyDescent="0.2">
      <c r="A279" t="s">
        <v>14</v>
      </c>
      <c r="B279" t="s">
        <v>105</v>
      </c>
      <c r="D279" s="1"/>
      <c r="E279" s="1"/>
      <c r="G279" t="s">
        <v>14</v>
      </c>
      <c r="H279" t="s">
        <v>105</v>
      </c>
    </row>
    <row r="280" spans="1:12" x14ac:dyDescent="0.2">
      <c r="A280" t="s">
        <v>38</v>
      </c>
      <c r="B280" s="8" t="s">
        <v>16</v>
      </c>
      <c r="C280" s="4" t="s">
        <v>94</v>
      </c>
      <c r="D280" s="4" t="s">
        <v>93</v>
      </c>
      <c r="E280" s="4" t="s">
        <v>96</v>
      </c>
      <c r="F280" s="4" t="s">
        <v>97</v>
      </c>
      <c r="G280" t="s">
        <v>38</v>
      </c>
      <c r="H280" s="4" t="s">
        <v>17</v>
      </c>
      <c r="I280" s="6" t="s">
        <v>94</v>
      </c>
      <c r="J280" s="6" t="s">
        <v>93</v>
      </c>
      <c r="K280" s="6" t="s">
        <v>96</v>
      </c>
      <c r="L280" s="6" t="s">
        <v>97</v>
      </c>
    </row>
    <row r="281" spans="1:12" x14ac:dyDescent="0.2">
      <c r="A281" t="s">
        <v>40</v>
      </c>
      <c r="B281" s="5" t="s">
        <v>70</v>
      </c>
      <c r="C281" s="1">
        <v>0.18429244153563701</v>
      </c>
      <c r="D281" s="1">
        <v>2.414398595259E-2</v>
      </c>
      <c r="E281" s="1">
        <v>0.17970308883390501</v>
      </c>
      <c r="F281" s="1">
        <v>-0.228549764546253</v>
      </c>
      <c r="G281" t="s">
        <v>40</v>
      </c>
      <c r="H281" s="7" t="s">
        <v>70</v>
      </c>
      <c r="I281" s="1">
        <v>0.135455383666121</v>
      </c>
      <c r="J281" s="1">
        <v>0.84622588827466405</v>
      </c>
      <c r="K281" s="1">
        <v>0.145634170599688</v>
      </c>
      <c r="L281" s="1">
        <v>6.2848854456908201E-2</v>
      </c>
    </row>
    <row r="282" spans="1:12" x14ac:dyDescent="0.2">
      <c r="B282" s="5" t="s">
        <v>71</v>
      </c>
      <c r="C282" s="1">
        <v>-0.23601245111341701</v>
      </c>
      <c r="D282" s="1">
        <v>5.06026019634448E-2</v>
      </c>
      <c r="E282" s="1">
        <v>0.12830233857450701</v>
      </c>
      <c r="F282" s="1">
        <v>-4.6691675313273199E-3</v>
      </c>
      <c r="H282" s="7" t="s">
        <v>71</v>
      </c>
      <c r="I282" s="1">
        <v>5.45117252575485E-2</v>
      </c>
      <c r="J282" s="1">
        <v>0.68425328912845895</v>
      </c>
      <c r="K282" s="1">
        <v>0.30079957893943399</v>
      </c>
      <c r="L282" s="1">
        <v>0.97008655081581496</v>
      </c>
    </row>
    <row r="283" spans="1:12" x14ac:dyDescent="0.2">
      <c r="B283" s="5" t="s">
        <v>72</v>
      </c>
      <c r="C283" s="1">
        <v>3.35222284300423E-3</v>
      </c>
      <c r="D283" s="1">
        <v>0.26446643786415502</v>
      </c>
      <c r="E283" s="1">
        <v>0.18105994093702599</v>
      </c>
      <c r="F283" s="1">
        <v>-1.3568521031207601E-2</v>
      </c>
      <c r="H283" s="7" t="s">
        <v>72</v>
      </c>
      <c r="I283" s="1">
        <v>0.97852129554847</v>
      </c>
      <c r="J283" s="1">
        <v>3.0565864116858899E-2</v>
      </c>
      <c r="K283" s="1">
        <v>0.142567008127161</v>
      </c>
      <c r="L283" s="1">
        <v>0.91321992474439495</v>
      </c>
    </row>
    <row r="284" spans="1:12" x14ac:dyDescent="0.2">
      <c r="B284" s="5" t="s">
        <v>73</v>
      </c>
      <c r="C284" s="10">
        <v>0.29782903663500698</v>
      </c>
      <c r="D284" s="1">
        <v>-0.256884029052598</v>
      </c>
      <c r="E284" s="1">
        <v>0.15919067762790301</v>
      </c>
      <c r="F284" s="1">
        <v>3.0090190757442702E-2</v>
      </c>
      <c r="H284" s="7" t="s">
        <v>73</v>
      </c>
      <c r="I284" s="1">
        <v>1.43737331409568E-2</v>
      </c>
      <c r="J284" s="1">
        <v>3.5863571405399398E-2</v>
      </c>
      <c r="K284" s="1">
        <v>0.198187250718241</v>
      </c>
      <c r="L284" s="1">
        <v>0.80899833675137101</v>
      </c>
    </row>
    <row r="285" spans="1:12" x14ac:dyDescent="0.2">
      <c r="B285" s="5" t="s">
        <v>74</v>
      </c>
      <c r="C285" s="1">
        <v>8.9392609146779507E-3</v>
      </c>
      <c r="D285" s="1">
        <v>0.10463724159948901</v>
      </c>
      <c r="E285" s="1">
        <v>-2.9770931439061399E-2</v>
      </c>
      <c r="F285" s="1">
        <v>0.13480724718652701</v>
      </c>
      <c r="H285" s="7" t="s">
        <v>74</v>
      </c>
      <c r="I285" s="1">
        <v>0.94276472543077205</v>
      </c>
      <c r="J285" s="1">
        <v>0.399401197015402</v>
      </c>
      <c r="K285" s="1">
        <v>0.81098721914777705</v>
      </c>
      <c r="L285" s="1">
        <v>0.27674827442118999</v>
      </c>
    </row>
    <row r="286" spans="1:12" x14ac:dyDescent="0.2">
      <c r="B286" s="5" t="s">
        <v>75</v>
      </c>
      <c r="C286" s="1">
        <v>5.84643626785857E-2</v>
      </c>
      <c r="D286" s="1">
        <v>0.25001995370739899</v>
      </c>
      <c r="E286" s="1">
        <v>7.7779551440657693E-2</v>
      </c>
      <c r="F286" s="1">
        <v>0.106712427168968</v>
      </c>
      <c r="H286" s="7" t="s">
        <v>75</v>
      </c>
      <c r="I286" s="1">
        <v>0.63839223263410805</v>
      </c>
      <c r="J286" s="1">
        <v>4.1298613919428802E-2</v>
      </c>
      <c r="K286" s="1">
        <v>0.53156370962894295</v>
      </c>
      <c r="L286" s="1">
        <v>0.39006537744168501</v>
      </c>
    </row>
    <row r="287" spans="1:12" x14ac:dyDescent="0.2">
      <c r="B287" s="5" t="s">
        <v>76</v>
      </c>
      <c r="C287" s="1">
        <v>9.2545294915795398E-2</v>
      </c>
      <c r="D287" s="1">
        <v>0.28609625668449201</v>
      </c>
      <c r="E287" s="1">
        <v>-4.5654082528533799E-2</v>
      </c>
      <c r="F287" s="1">
        <v>-3.9907414797669402E-4</v>
      </c>
      <c r="H287" s="7" t="s">
        <v>76</v>
      </c>
      <c r="I287" s="1">
        <v>0.45635583289739601</v>
      </c>
      <c r="J287" s="1">
        <v>1.8924381258288499E-2</v>
      </c>
      <c r="K287" s="1">
        <v>0.71372822121088297</v>
      </c>
      <c r="L287" s="1">
        <v>0.99744271394052098</v>
      </c>
    </row>
    <row r="288" spans="1:12" x14ac:dyDescent="0.2">
      <c r="B288" s="5" t="s">
        <v>77</v>
      </c>
      <c r="C288" s="1">
        <v>7.8298347833027401E-2</v>
      </c>
      <c r="D288" s="1">
        <v>-2.06321334503951E-2</v>
      </c>
      <c r="E288" s="1">
        <v>0.257203288370979</v>
      </c>
      <c r="F288" s="1">
        <v>-0.23274004310000801</v>
      </c>
      <c r="H288" s="7" t="s">
        <v>77</v>
      </c>
      <c r="I288" s="1">
        <v>0.52882115982440503</v>
      </c>
      <c r="J288" s="1">
        <v>0.86837674125151099</v>
      </c>
      <c r="K288" s="1">
        <v>3.56260238411042E-2</v>
      </c>
      <c r="L288" s="1">
        <v>5.8049334379407798E-2</v>
      </c>
    </row>
    <row r="289" spans="1:12" x14ac:dyDescent="0.2">
      <c r="B289" s="5" t="s">
        <v>78</v>
      </c>
      <c r="C289" s="1">
        <v>0.22787133849469199</v>
      </c>
      <c r="D289" s="1">
        <v>1.3289169127623899E-2</v>
      </c>
      <c r="E289" s="1">
        <v>9.9568999920185197E-2</v>
      </c>
      <c r="F289" s="1">
        <v>-0.126426690079017</v>
      </c>
      <c r="H289" s="7" t="s">
        <v>78</v>
      </c>
      <c r="I289" s="1">
        <v>6.3655230428997303E-2</v>
      </c>
      <c r="J289" s="1">
        <v>0.91499988682184896</v>
      </c>
      <c r="K289" s="1">
        <v>0.42274690516943503</v>
      </c>
      <c r="L289" s="1">
        <v>0.30797984716757698</v>
      </c>
    </row>
    <row r="290" spans="1:12" x14ac:dyDescent="0.2">
      <c r="B290" s="5" t="s">
        <v>79</v>
      </c>
      <c r="C290" s="1">
        <v>-4.2621119003910898E-2</v>
      </c>
      <c r="D290" s="1">
        <v>-2.52214861521271E-2</v>
      </c>
      <c r="E290" s="1">
        <v>-0.105435389895443</v>
      </c>
      <c r="F290" s="1">
        <v>-0.24195865591827001</v>
      </c>
      <c r="H290" s="7" t="s">
        <v>79</v>
      </c>
      <c r="I290" s="1">
        <v>0.73200532818021102</v>
      </c>
      <c r="J290" s="1">
        <v>0.83945250813804495</v>
      </c>
      <c r="K290" s="1">
        <v>0.39579506470722098</v>
      </c>
      <c r="L290" s="1">
        <v>4.85338820410696E-2</v>
      </c>
    </row>
    <row r="291" spans="1:12" x14ac:dyDescent="0.2">
      <c r="B291" s="5" t="s">
        <v>80</v>
      </c>
      <c r="C291" s="1">
        <v>-1.5444169526698101E-2</v>
      </c>
      <c r="D291" s="1">
        <v>-0.15460132492617101</v>
      </c>
      <c r="E291" s="1">
        <v>3.3043339452470302E-2</v>
      </c>
      <c r="F291" s="10">
        <v>0.39432516561577102</v>
      </c>
      <c r="H291" s="7" t="s">
        <v>80</v>
      </c>
      <c r="I291" s="1">
        <v>0.90128018565909596</v>
      </c>
      <c r="J291" s="1">
        <v>0.21160001933782999</v>
      </c>
      <c r="K291" s="1">
        <v>0.79065983896321901</v>
      </c>
      <c r="L291" s="1">
        <v>9.6054698311145699E-4</v>
      </c>
    </row>
    <row r="292" spans="1:12" x14ac:dyDescent="0.2">
      <c r="B292" s="5" t="s">
        <v>81</v>
      </c>
      <c r="C292" s="1">
        <v>0.112977891292202</v>
      </c>
      <c r="D292" s="12">
        <v>0.553475935828877</v>
      </c>
      <c r="E292" s="1">
        <v>0.13600446963045701</v>
      </c>
      <c r="F292" s="1">
        <v>-1.9434911006465001E-2</v>
      </c>
      <c r="H292" s="7" t="s">
        <v>81</v>
      </c>
      <c r="I292" s="1">
        <v>0.3626749654459</v>
      </c>
      <c r="J292" s="1">
        <v>1.18695557840169E-6</v>
      </c>
      <c r="K292" s="1">
        <v>0.27246526303208402</v>
      </c>
      <c r="L292" s="1">
        <v>0.87595218583916501</v>
      </c>
    </row>
    <row r="293" spans="1:12" x14ac:dyDescent="0.2">
      <c r="A293" s="9" t="s">
        <v>26</v>
      </c>
      <c r="B293" s="9"/>
      <c r="C293" s="9">
        <f>1/12</f>
        <v>8.3333333333333329E-2</v>
      </c>
      <c r="D293" s="9">
        <f>1/12</f>
        <v>8.3333333333333329E-2</v>
      </c>
      <c r="E293" s="9">
        <f>0/12</f>
        <v>0</v>
      </c>
      <c r="F293" s="9">
        <f>1/12</f>
        <v>8.3333333333333329E-2</v>
      </c>
    </row>
    <row r="294" spans="1:12" x14ac:dyDescent="0.2">
      <c r="A294" t="s">
        <v>14</v>
      </c>
      <c r="B294" s="2" t="s">
        <v>106</v>
      </c>
      <c r="D294" s="1"/>
      <c r="E294" s="1"/>
      <c r="G294" t="s">
        <v>14</v>
      </c>
      <c r="H294" s="2" t="s">
        <v>106</v>
      </c>
    </row>
    <row r="295" spans="1:12" x14ac:dyDescent="0.2">
      <c r="A295" t="s">
        <v>38</v>
      </c>
      <c r="B295" s="8" t="s">
        <v>16</v>
      </c>
      <c r="C295" s="4" t="s">
        <v>94</v>
      </c>
      <c r="D295" s="4" t="s">
        <v>93</v>
      </c>
      <c r="E295" s="4" t="s">
        <v>96</v>
      </c>
      <c r="F295" s="4" t="s">
        <v>97</v>
      </c>
      <c r="G295" t="s">
        <v>38</v>
      </c>
      <c r="H295" s="4" t="s">
        <v>17</v>
      </c>
      <c r="I295" s="6" t="s">
        <v>94</v>
      </c>
      <c r="J295" s="6" t="s">
        <v>93</v>
      </c>
      <c r="K295" s="6" t="s">
        <v>96</v>
      </c>
      <c r="L295" s="6" t="s">
        <v>97</v>
      </c>
    </row>
    <row r="296" spans="1:12" x14ac:dyDescent="0.2">
      <c r="A296" t="s">
        <v>40</v>
      </c>
      <c r="B296" s="5" t="s">
        <v>82</v>
      </c>
      <c r="C296" s="10">
        <v>0.33993135924654799</v>
      </c>
      <c r="D296" s="12">
        <v>0.563732141431878</v>
      </c>
      <c r="E296" s="10">
        <v>0.37121877244792101</v>
      </c>
      <c r="F296" s="1">
        <v>-4.7010934631654601E-2</v>
      </c>
      <c r="G296" t="s">
        <v>40</v>
      </c>
      <c r="H296" s="7" t="s">
        <v>82</v>
      </c>
      <c r="I296" s="1">
        <v>4.8863760888357699E-3</v>
      </c>
      <c r="J296" s="1">
        <v>6.7924235682139496E-7</v>
      </c>
      <c r="K296" s="1">
        <v>1.9835000349940199E-3</v>
      </c>
      <c r="L296" s="1">
        <v>0.70560257156363204</v>
      </c>
    </row>
    <row r="297" spans="1:12" x14ac:dyDescent="0.2">
      <c r="B297" s="5" t="s">
        <v>83</v>
      </c>
      <c r="C297" s="1">
        <v>5.5630936227951101E-2</v>
      </c>
      <c r="D297" s="1">
        <v>2.0991300183574101E-2</v>
      </c>
      <c r="E297" s="1">
        <v>-3.0928246468193799E-2</v>
      </c>
      <c r="F297" s="1">
        <v>0.11764705882352899</v>
      </c>
      <c r="H297" s="7" t="s">
        <v>83</v>
      </c>
      <c r="I297" s="1">
        <v>0.65477687131733298</v>
      </c>
      <c r="J297" s="1">
        <v>0.86610637555965797</v>
      </c>
      <c r="K297" s="1">
        <v>0.80378328196537296</v>
      </c>
      <c r="L297" s="1">
        <v>0.34304882025400302</v>
      </c>
    </row>
    <row r="298" spans="1:12" x14ac:dyDescent="0.2">
      <c r="B298" s="5" t="s">
        <v>84</v>
      </c>
      <c r="C298" s="1">
        <v>-0.16186447441934701</v>
      </c>
      <c r="D298" s="1">
        <v>0.168050123712986</v>
      </c>
      <c r="E298" s="1">
        <v>-0.131375209513928</v>
      </c>
      <c r="F298" s="1">
        <v>-9.0190757442732902E-2</v>
      </c>
      <c r="H298" s="7" t="s">
        <v>84</v>
      </c>
      <c r="I298" s="1">
        <v>0.19065872759850799</v>
      </c>
      <c r="J298" s="1">
        <v>0.174034856350471</v>
      </c>
      <c r="K298" s="1">
        <v>0.28927349874229102</v>
      </c>
      <c r="L298" s="1">
        <v>0.467942140308576</v>
      </c>
    </row>
    <row r="299" spans="1:12" x14ac:dyDescent="0.2">
      <c r="B299" s="5" t="s">
        <v>85</v>
      </c>
      <c r="C299" s="1">
        <v>0.25193550961768701</v>
      </c>
      <c r="D299" s="10">
        <v>0.469231383190997</v>
      </c>
      <c r="E299" s="1">
        <v>0.217216058743715</v>
      </c>
      <c r="F299" s="1">
        <v>-0.15088993534998801</v>
      </c>
      <c r="H299" s="7" t="s">
        <v>85</v>
      </c>
      <c r="I299" s="1">
        <v>3.9717435669030902E-2</v>
      </c>
      <c r="J299" s="1">
        <v>6.19023688584046E-5</v>
      </c>
      <c r="K299" s="1">
        <v>7.7449850060924502E-2</v>
      </c>
      <c r="L299" s="1">
        <v>0.22290605497455801</v>
      </c>
    </row>
    <row r="300" spans="1:12" x14ac:dyDescent="0.2">
      <c r="B300" s="5" t="s">
        <v>86</v>
      </c>
      <c r="C300" s="1">
        <v>-4.5614175113736097E-2</v>
      </c>
      <c r="D300" s="1">
        <v>-2.4183893367387702E-2</v>
      </c>
      <c r="E300" s="1">
        <v>0.20871577939181099</v>
      </c>
      <c r="F300" s="1">
        <v>-0.120959374251736</v>
      </c>
      <c r="H300" s="7" t="s">
        <v>86</v>
      </c>
      <c r="I300" s="1">
        <v>0.71396769694617002</v>
      </c>
      <c r="J300" s="1">
        <v>0.84597482115259404</v>
      </c>
      <c r="K300" s="1">
        <v>9.0078318663025597E-2</v>
      </c>
      <c r="L300" s="1">
        <v>0.32953610207859602</v>
      </c>
    </row>
    <row r="301" spans="1:12" x14ac:dyDescent="0.2">
      <c r="B301" s="5" t="s">
        <v>87</v>
      </c>
      <c r="C301" s="1">
        <v>0.205203926889616</v>
      </c>
      <c r="D301" s="10">
        <v>0.490941016840929</v>
      </c>
      <c r="E301" s="1">
        <v>0.19099688722164601</v>
      </c>
      <c r="F301" s="1">
        <v>2.17894484795275E-2</v>
      </c>
      <c r="H301" s="7" t="s">
        <v>87</v>
      </c>
      <c r="I301" s="1">
        <v>9.5746060438417796E-2</v>
      </c>
      <c r="J301" s="1">
        <v>2.4644789936716801E-5</v>
      </c>
      <c r="K301" s="1">
        <v>0.121562895017042</v>
      </c>
      <c r="L301" s="1">
        <v>0.86106500628974703</v>
      </c>
    </row>
    <row r="302" spans="1:12" x14ac:dyDescent="0.2">
      <c r="B302" s="5" t="s">
        <v>88</v>
      </c>
      <c r="C302" s="1">
        <v>9.7334184691515696E-2</v>
      </c>
      <c r="D302" s="1">
        <v>-0.111581131774284</v>
      </c>
      <c r="E302" s="1">
        <v>6.6605475297310202E-2</v>
      </c>
      <c r="F302" s="1">
        <v>3.51185250219491E-2</v>
      </c>
      <c r="H302" s="7" t="s">
        <v>88</v>
      </c>
      <c r="I302" s="1">
        <v>0.43328397625944298</v>
      </c>
      <c r="J302" s="1">
        <v>0.36867685892012603</v>
      </c>
      <c r="K302" s="1">
        <v>0.59228709410525404</v>
      </c>
      <c r="L302" s="1">
        <v>0.77784008168517005</v>
      </c>
    </row>
    <row r="303" spans="1:12" x14ac:dyDescent="0.2">
      <c r="B303" s="5" t="s">
        <v>89</v>
      </c>
      <c r="C303" s="1">
        <v>0.22950754250139699</v>
      </c>
      <c r="D303" s="1">
        <v>-9.9369462846196806E-3</v>
      </c>
      <c r="E303" s="1">
        <v>0.12682576422699299</v>
      </c>
      <c r="F303" s="1">
        <v>-0.32305052278713398</v>
      </c>
      <c r="H303" s="7" t="s">
        <v>89</v>
      </c>
      <c r="I303" s="1">
        <v>6.1724504151128602E-2</v>
      </c>
      <c r="J303" s="1">
        <v>0.93638943088891902</v>
      </c>
      <c r="K303" s="1">
        <v>0.306442931152489</v>
      </c>
      <c r="L303" s="1">
        <v>7.6662937280003E-3</v>
      </c>
    </row>
    <row r="304" spans="1:12" x14ac:dyDescent="0.2">
      <c r="B304" s="5" t="s">
        <v>90</v>
      </c>
      <c r="C304" s="1">
        <v>0.121996967036475</v>
      </c>
      <c r="D304" s="10">
        <v>0.48423657115492102</v>
      </c>
      <c r="E304" s="12">
        <v>0.60559501955463302</v>
      </c>
      <c r="F304" s="1">
        <v>-0.13823928485912701</v>
      </c>
      <c r="H304" s="7" t="s">
        <v>90</v>
      </c>
      <c r="I304" s="1">
        <v>0.32537345296592501</v>
      </c>
      <c r="J304" s="1">
        <v>3.2971968207439698E-5</v>
      </c>
      <c r="K304" s="1">
        <v>5.6540690726360402E-8</v>
      </c>
      <c r="L304" s="1">
        <v>0.264589403721116</v>
      </c>
    </row>
    <row r="305" spans="1:12" x14ac:dyDescent="0.2">
      <c r="B305" s="5" t="s">
        <v>91</v>
      </c>
      <c r="C305" s="1">
        <v>0.14334743395322899</v>
      </c>
      <c r="D305" s="10">
        <v>0.300742277915237</v>
      </c>
      <c r="E305" s="10">
        <v>0.41910767020512402</v>
      </c>
      <c r="F305" s="1">
        <v>-2.414398595259E-2</v>
      </c>
      <c r="H305" s="7" t="s">
        <v>91</v>
      </c>
      <c r="I305" s="1">
        <v>0.247167633079904</v>
      </c>
      <c r="J305" s="1">
        <v>1.34023421665528E-2</v>
      </c>
      <c r="K305" s="1">
        <v>4.1557073168112501E-4</v>
      </c>
      <c r="L305" s="1">
        <v>0.84622588827466405</v>
      </c>
    </row>
    <row r="306" spans="1:12" x14ac:dyDescent="0.2">
      <c r="B306" s="5" t="s">
        <v>92</v>
      </c>
      <c r="C306" s="1">
        <v>0.145462526937505</v>
      </c>
      <c r="D306" s="10">
        <v>0.49369462846196799</v>
      </c>
      <c r="E306" s="1">
        <v>0.18820336818580899</v>
      </c>
      <c r="F306" s="1">
        <v>-7.9535477691755105E-2</v>
      </c>
      <c r="H306" s="7" t="s">
        <v>92</v>
      </c>
      <c r="I306" s="1">
        <v>0.24018902101449699</v>
      </c>
      <c r="J306" s="1">
        <v>2.1828888160350399E-5</v>
      </c>
      <c r="K306" s="1">
        <v>0.127212933031879</v>
      </c>
      <c r="L306" s="1">
        <v>0.52230974852644496</v>
      </c>
    </row>
    <row r="307" spans="1:12" x14ac:dyDescent="0.2">
      <c r="B307" s="5" t="s">
        <v>93</v>
      </c>
      <c r="C307" s="1">
        <v>0.22503791204405801</v>
      </c>
      <c r="D307" s="1">
        <v>1</v>
      </c>
      <c r="E307" s="1">
        <v>1.4685928645542299E-2</v>
      </c>
      <c r="F307" s="1">
        <v>0.155559102881315</v>
      </c>
      <c r="H307" s="7" t="s">
        <v>93</v>
      </c>
      <c r="I307" s="1">
        <v>6.7113707003349801E-2</v>
      </c>
      <c r="J307" s="1">
        <v>0</v>
      </c>
      <c r="K307" s="1">
        <v>0.90610441363399197</v>
      </c>
      <c r="L307" s="1">
        <v>0.20874925047373699</v>
      </c>
    </row>
    <row r="308" spans="1:12" x14ac:dyDescent="0.2">
      <c r="A308" s="9" t="s">
        <v>26</v>
      </c>
      <c r="B308" s="9"/>
      <c r="C308" s="9">
        <f>1/12</f>
        <v>8.3333333333333329E-2</v>
      </c>
      <c r="D308" s="9">
        <f>6/11</f>
        <v>0.54545454545454541</v>
      </c>
      <c r="E308" s="9">
        <f>3/12</f>
        <v>0.25</v>
      </c>
      <c r="F308" s="9">
        <v>0</v>
      </c>
    </row>
    <row r="309" spans="1:12" x14ac:dyDescent="0.2">
      <c r="A309" t="s">
        <v>14</v>
      </c>
      <c r="B309" t="s">
        <v>105</v>
      </c>
      <c r="D309" s="1"/>
      <c r="E309" s="1"/>
      <c r="G309" t="s">
        <v>14</v>
      </c>
      <c r="H309" t="s">
        <v>105</v>
      </c>
    </row>
    <row r="310" spans="1:12" x14ac:dyDescent="0.2">
      <c r="A310" t="s">
        <v>41</v>
      </c>
      <c r="B310" s="8" t="s">
        <v>16</v>
      </c>
      <c r="C310" s="4" t="s">
        <v>94</v>
      </c>
      <c r="D310" s="4" t="s">
        <v>93</v>
      </c>
      <c r="E310" s="4" t="s">
        <v>96</v>
      </c>
      <c r="F310" s="4" t="s">
        <v>97</v>
      </c>
      <c r="G310" t="s">
        <v>41</v>
      </c>
      <c r="H310" s="4" t="s">
        <v>17</v>
      </c>
      <c r="I310" s="6" t="s">
        <v>94</v>
      </c>
      <c r="J310" s="6" t="s">
        <v>93</v>
      </c>
      <c r="K310" s="6" t="s">
        <v>96</v>
      </c>
      <c r="L310" s="6" t="s">
        <v>97</v>
      </c>
    </row>
    <row r="311" spans="1:12" x14ac:dyDescent="0.2">
      <c r="A311" t="s">
        <v>39</v>
      </c>
      <c r="B311" s="5" t="s">
        <v>70</v>
      </c>
      <c r="C311" s="1">
        <v>8.44001896633476E-2</v>
      </c>
      <c r="D311" s="1">
        <v>0.21005215742057801</v>
      </c>
      <c r="E311" s="10">
        <v>0.35633001422475102</v>
      </c>
      <c r="F311" s="1">
        <v>-5.0260787102892397E-2</v>
      </c>
      <c r="G311" t="s">
        <v>39</v>
      </c>
      <c r="H311" s="7" t="s">
        <v>70</v>
      </c>
      <c r="I311" s="1">
        <v>0.61943353624483899</v>
      </c>
      <c r="J311" s="1">
        <v>0.212096644212171</v>
      </c>
      <c r="K311" s="1">
        <v>3.0411182601125301E-2</v>
      </c>
      <c r="L311" s="1">
        <v>0.76767463790635304</v>
      </c>
    </row>
    <row r="312" spans="1:12" x14ac:dyDescent="0.2">
      <c r="B312" s="5" t="s">
        <v>71</v>
      </c>
      <c r="C312" s="1">
        <v>-3.0346135609293501E-2</v>
      </c>
      <c r="D312" s="1">
        <v>0.109767662399241</v>
      </c>
      <c r="E312" s="1">
        <v>0.23850165955429101</v>
      </c>
      <c r="F312" s="1">
        <v>-6.9701280227596002E-2</v>
      </c>
      <c r="H312" s="7" t="s">
        <v>71</v>
      </c>
      <c r="I312" s="1">
        <v>0.85849232590427005</v>
      </c>
      <c r="J312" s="1">
        <v>0.51780502721926103</v>
      </c>
      <c r="K312" s="1">
        <v>0.155152616699996</v>
      </c>
      <c r="L312" s="1">
        <v>0.68186199227670796</v>
      </c>
    </row>
    <row r="313" spans="1:12" x14ac:dyDescent="0.2">
      <c r="B313" s="5" t="s">
        <v>72</v>
      </c>
      <c r="C313" s="1">
        <v>0.12683736367946899</v>
      </c>
      <c r="D313" s="1">
        <v>0.31436699857752498</v>
      </c>
      <c r="E313" s="10">
        <v>0.34471313418681798</v>
      </c>
      <c r="F313" s="1">
        <v>3.8169748696064501E-2</v>
      </c>
      <c r="H313" s="7" t="s">
        <v>72</v>
      </c>
      <c r="I313" s="1">
        <v>0.45441784873229402</v>
      </c>
      <c r="J313" s="1">
        <v>5.80997480743577E-2</v>
      </c>
      <c r="K313" s="1">
        <v>3.6675331379594001E-2</v>
      </c>
      <c r="L313" s="1">
        <v>0.82253149913897305</v>
      </c>
    </row>
    <row r="314" spans="1:12" x14ac:dyDescent="0.2">
      <c r="B314" s="5" t="s">
        <v>73</v>
      </c>
      <c r="C314" s="1">
        <v>0.142721669037459</v>
      </c>
      <c r="D314" s="1">
        <v>-0.31934566145092502</v>
      </c>
      <c r="E314" s="1">
        <v>-3.1531531531531501E-2</v>
      </c>
      <c r="F314" s="1">
        <v>2.3707918444760599E-4</v>
      </c>
      <c r="H314" s="7" t="s">
        <v>73</v>
      </c>
      <c r="I314" s="1">
        <v>0.399412260865115</v>
      </c>
      <c r="J314" s="1">
        <v>5.4027277843244598E-2</v>
      </c>
      <c r="K314" s="1">
        <v>0.85302377210759595</v>
      </c>
      <c r="L314" s="1">
        <v>0.99888886790591502</v>
      </c>
    </row>
    <row r="315" spans="1:12" x14ac:dyDescent="0.2">
      <c r="B315" s="5" t="s">
        <v>74</v>
      </c>
      <c r="C315" s="1">
        <v>0.24466571834992901</v>
      </c>
      <c r="D315" s="10">
        <v>0.37790422000948298</v>
      </c>
      <c r="E315" s="1">
        <v>-0.24039829302987201</v>
      </c>
      <c r="F315" s="1">
        <v>0.25201517306780502</v>
      </c>
      <c r="H315" s="7" t="s">
        <v>74</v>
      </c>
      <c r="I315" s="1">
        <v>0.14444132576263599</v>
      </c>
      <c r="J315" s="1">
        <v>2.11072881629123E-2</v>
      </c>
      <c r="K315" s="1">
        <v>0.151797212617343</v>
      </c>
      <c r="L315" s="1">
        <v>0.13239074790952099</v>
      </c>
    </row>
    <row r="316" spans="1:12" x14ac:dyDescent="0.2">
      <c r="B316" s="5" t="s">
        <v>75</v>
      </c>
      <c r="C316" s="1">
        <v>0.25770507349454702</v>
      </c>
      <c r="D316" s="10">
        <v>0.35561877667140801</v>
      </c>
      <c r="E316" s="1">
        <v>9.90990990990991E-2</v>
      </c>
      <c r="F316" s="1">
        <v>-0.27287814129919402</v>
      </c>
      <c r="H316" s="7" t="s">
        <v>75</v>
      </c>
      <c r="I316" s="1">
        <v>0.12358538086941501</v>
      </c>
      <c r="J316" s="1">
        <v>3.0767584138689401E-2</v>
      </c>
      <c r="K316" s="1">
        <v>0.55952563027720204</v>
      </c>
      <c r="L316" s="1">
        <v>0.102245709107797</v>
      </c>
    </row>
    <row r="317" spans="1:12" x14ac:dyDescent="0.2">
      <c r="B317" s="5" t="s">
        <v>76</v>
      </c>
      <c r="C317" s="1">
        <v>0.18302513039355101</v>
      </c>
      <c r="D317" s="10">
        <v>0.474395448079659</v>
      </c>
      <c r="E317" s="1">
        <v>-2.5841631104789001E-2</v>
      </c>
      <c r="F317" s="1">
        <v>0.14390706495969699</v>
      </c>
      <c r="H317" s="7" t="s">
        <v>76</v>
      </c>
      <c r="I317" s="1">
        <v>0.27824135826214902</v>
      </c>
      <c r="J317" s="1">
        <v>3.0128288409157801E-3</v>
      </c>
      <c r="K317" s="1">
        <v>0.87933001693573798</v>
      </c>
      <c r="L317" s="1">
        <v>0.39546747515513903</v>
      </c>
    </row>
    <row r="318" spans="1:12" x14ac:dyDescent="0.2">
      <c r="B318" s="5" t="s">
        <v>77</v>
      </c>
      <c r="C318" s="1">
        <v>-2.6552868658131799E-2</v>
      </c>
      <c r="D318" s="1">
        <v>0.123992413466098</v>
      </c>
      <c r="E318" s="1">
        <v>-1.683262209578E-2</v>
      </c>
      <c r="F318" s="1">
        <v>6.4485538169748696E-2</v>
      </c>
      <c r="H318" s="7" t="s">
        <v>77</v>
      </c>
      <c r="I318" s="1">
        <v>0.87603416876162699</v>
      </c>
      <c r="J318" s="1">
        <v>0.464682347358093</v>
      </c>
      <c r="K318" s="1">
        <v>0.92123237428637395</v>
      </c>
      <c r="L318" s="1">
        <v>0.70455250748971099</v>
      </c>
    </row>
    <row r="319" spans="1:12" x14ac:dyDescent="0.2">
      <c r="B319" s="5" t="s">
        <v>78</v>
      </c>
      <c r="C319" s="1">
        <v>0.32337600758653401</v>
      </c>
      <c r="D319" s="1">
        <v>0.17401612138454201</v>
      </c>
      <c r="E319" s="1">
        <v>0.28259838786154601</v>
      </c>
      <c r="F319" s="1">
        <v>-0.43006164058795598</v>
      </c>
      <c r="H319" s="7" t="s">
        <v>78</v>
      </c>
      <c r="I319" s="1">
        <v>5.0900202658347202E-2</v>
      </c>
      <c r="J319" s="1">
        <v>0.30298473635322198</v>
      </c>
      <c r="K319" s="1">
        <v>9.0128591644251799E-2</v>
      </c>
      <c r="L319" s="1">
        <v>7.8909413674355805E-3</v>
      </c>
    </row>
    <row r="320" spans="1:12" x14ac:dyDescent="0.2">
      <c r="B320" s="5" t="s">
        <v>79</v>
      </c>
      <c r="C320" s="1">
        <v>-0.31152204836415398</v>
      </c>
      <c r="D320" s="1">
        <v>-0.32076813655761</v>
      </c>
      <c r="E320" s="1">
        <v>9.3172119487909003E-2</v>
      </c>
      <c r="F320" s="1">
        <v>-0.24110953058321499</v>
      </c>
      <c r="H320" s="7" t="s">
        <v>79</v>
      </c>
      <c r="I320" s="1">
        <v>6.0534135776658303E-2</v>
      </c>
      <c r="J320" s="1">
        <v>5.2906559011750898E-2</v>
      </c>
      <c r="K320" s="1">
        <v>0.58335736098606905</v>
      </c>
      <c r="L320" s="1">
        <v>0.150552660929827</v>
      </c>
    </row>
    <row r="321" spans="1:12" x14ac:dyDescent="0.2">
      <c r="B321" s="5" t="s">
        <v>80</v>
      </c>
      <c r="C321" s="1">
        <v>0.18847795163584599</v>
      </c>
      <c r="D321" s="1">
        <v>0.23281175912754901</v>
      </c>
      <c r="E321" s="10">
        <v>0.38762446657183502</v>
      </c>
      <c r="F321" s="1">
        <v>5.8321479374111002E-2</v>
      </c>
      <c r="H321" s="7" t="s">
        <v>80</v>
      </c>
      <c r="I321" s="1">
        <v>0.26392339461689701</v>
      </c>
      <c r="J321" s="1">
        <v>0.16554147166373201</v>
      </c>
      <c r="K321" s="1">
        <v>1.7768247578889802E-2</v>
      </c>
      <c r="L321" s="1">
        <v>0.73169501205938203</v>
      </c>
    </row>
    <row r="322" spans="1:12" x14ac:dyDescent="0.2">
      <c r="B322" s="5" t="s">
        <v>81</v>
      </c>
      <c r="C322" s="1">
        <v>-4.22000948316738E-2</v>
      </c>
      <c r="D322" s="1">
        <v>0.312233285917496</v>
      </c>
      <c r="E322" s="10">
        <v>0.38359412043622598</v>
      </c>
      <c r="F322" s="1">
        <v>-0.19132290184921799</v>
      </c>
      <c r="H322" s="7" t="s">
        <v>81</v>
      </c>
      <c r="I322" s="1">
        <v>0.80413968637584299</v>
      </c>
      <c r="J322" s="1">
        <v>5.9918092488330299E-2</v>
      </c>
      <c r="K322" s="1">
        <v>1.9094647735588801E-2</v>
      </c>
      <c r="L322" s="1">
        <v>0.25664967151689499</v>
      </c>
    </row>
    <row r="323" spans="1:12" x14ac:dyDescent="0.2">
      <c r="A323" s="9" t="s">
        <v>26</v>
      </c>
      <c r="B323" s="9"/>
      <c r="C323" s="9">
        <f>0/12</f>
        <v>0</v>
      </c>
      <c r="D323" s="9">
        <f>3/12</f>
        <v>0.25</v>
      </c>
      <c r="E323" s="9">
        <f>4/12</f>
        <v>0.33333333333333331</v>
      </c>
      <c r="F323" s="9">
        <v>0</v>
      </c>
    </row>
    <row r="324" spans="1:12" x14ac:dyDescent="0.2">
      <c r="A324" t="s">
        <v>14</v>
      </c>
      <c r="B324" s="2" t="s">
        <v>106</v>
      </c>
      <c r="D324" s="1"/>
      <c r="E324" s="1"/>
      <c r="G324" t="s">
        <v>14</v>
      </c>
      <c r="H324" s="2" t="s">
        <v>106</v>
      </c>
    </row>
    <row r="325" spans="1:12" x14ac:dyDescent="0.2">
      <c r="A325" t="s">
        <v>41</v>
      </c>
      <c r="B325" s="8" t="s">
        <v>16</v>
      </c>
      <c r="C325" s="4" t="s">
        <v>94</v>
      </c>
      <c r="D325" s="4" t="s">
        <v>93</v>
      </c>
      <c r="E325" s="4" t="s">
        <v>96</v>
      </c>
      <c r="F325" s="4" t="s">
        <v>97</v>
      </c>
      <c r="G325" t="s">
        <v>41</v>
      </c>
      <c r="H325" s="4" t="s">
        <v>17</v>
      </c>
      <c r="I325" s="6" t="s">
        <v>94</v>
      </c>
      <c r="J325" s="6" t="s">
        <v>93</v>
      </c>
      <c r="K325" s="6" t="s">
        <v>96</v>
      </c>
      <c r="L325" s="6" t="s">
        <v>97</v>
      </c>
    </row>
    <row r="326" spans="1:12" x14ac:dyDescent="0.2">
      <c r="A326" t="s">
        <v>39</v>
      </c>
      <c r="B326" s="5" t="s">
        <v>82</v>
      </c>
      <c r="C326" s="12">
        <v>0.60739687055476499</v>
      </c>
      <c r="D326" s="12">
        <v>0.68444760550023698</v>
      </c>
      <c r="E326" s="1">
        <v>0.25889046941678501</v>
      </c>
      <c r="F326" s="1">
        <v>1.8255097202465601E-2</v>
      </c>
      <c r="G326" t="s">
        <v>39</v>
      </c>
      <c r="H326" s="7" t="s">
        <v>82</v>
      </c>
      <c r="I326" s="1">
        <v>6.7054447183430001E-5</v>
      </c>
      <c r="J326" s="1">
        <v>2.9905579625509199E-6</v>
      </c>
      <c r="K326" s="1">
        <v>0.121807299582399</v>
      </c>
      <c r="L326" s="1">
        <v>0.91459937452154705</v>
      </c>
    </row>
    <row r="327" spans="1:12" x14ac:dyDescent="0.2">
      <c r="B327" s="5" t="s">
        <v>83</v>
      </c>
      <c r="C327" s="1">
        <v>-0.36391654812707402</v>
      </c>
      <c r="D327" s="1">
        <v>-0.20507349454717899</v>
      </c>
      <c r="E327" s="1">
        <v>0.22095779990516801</v>
      </c>
      <c r="F327" s="1">
        <v>-0.28473210052157399</v>
      </c>
      <c r="H327" s="7" t="s">
        <v>83</v>
      </c>
      <c r="I327" s="1">
        <v>2.6816261681292999E-2</v>
      </c>
      <c r="J327" s="1">
        <v>0.22337957018759499</v>
      </c>
      <c r="K327" s="1">
        <v>0.188773557669001</v>
      </c>
      <c r="L327" s="1">
        <v>8.7623162091564302E-2</v>
      </c>
    </row>
    <row r="328" spans="1:12" x14ac:dyDescent="0.2">
      <c r="B328" s="5" t="s">
        <v>84</v>
      </c>
      <c r="C328" s="1">
        <v>0.31009957325746801</v>
      </c>
      <c r="D328" s="1">
        <v>0.18729255571360801</v>
      </c>
      <c r="E328" s="1">
        <v>0.18041725936462799</v>
      </c>
      <c r="F328" s="1">
        <v>-0.18942626837363699</v>
      </c>
      <c r="H328" s="7" t="s">
        <v>84</v>
      </c>
      <c r="I328" s="1">
        <v>6.1781275013444298E-2</v>
      </c>
      <c r="J328" s="1">
        <v>0.26699384505569601</v>
      </c>
      <c r="K328" s="1">
        <v>0.28526444702884202</v>
      </c>
      <c r="L328" s="1">
        <v>0.26148387057675598</v>
      </c>
    </row>
    <row r="329" spans="1:12" x14ac:dyDescent="0.2">
      <c r="B329" s="5" t="s">
        <v>85</v>
      </c>
      <c r="C329" s="10">
        <v>0.44642010431484103</v>
      </c>
      <c r="D329" s="12">
        <v>0.60763394973921303</v>
      </c>
      <c r="E329" s="1">
        <v>0.45614035087719301</v>
      </c>
      <c r="F329" s="1">
        <v>0.13394973921289699</v>
      </c>
      <c r="H329" s="7" t="s">
        <v>85</v>
      </c>
      <c r="I329" s="1">
        <v>5.6123207353720997E-3</v>
      </c>
      <c r="J329" s="1">
        <v>6.6498031082522704E-5</v>
      </c>
      <c r="K329" s="1">
        <v>4.5476350230950003E-3</v>
      </c>
      <c r="L329" s="1">
        <v>0.42929968965930398</v>
      </c>
    </row>
    <row r="330" spans="1:12" x14ac:dyDescent="0.2">
      <c r="B330" s="5" t="s">
        <v>86</v>
      </c>
      <c r="C330" s="1">
        <v>-1.65955429113324E-2</v>
      </c>
      <c r="D330" s="1">
        <v>-0.142247510668563</v>
      </c>
      <c r="E330" s="1">
        <v>0.25960170697012802</v>
      </c>
      <c r="F330" s="1">
        <v>-0.33902323376007598</v>
      </c>
      <c r="H330" s="7" t="s">
        <v>86</v>
      </c>
      <c r="I330" s="1">
        <v>0.922338396005008</v>
      </c>
      <c r="J330" s="1">
        <v>0.400996491704942</v>
      </c>
      <c r="K330" s="1">
        <v>0.120749671955294</v>
      </c>
      <c r="L330" s="1">
        <v>4.0106327494482702E-2</v>
      </c>
    </row>
    <row r="331" spans="1:12" x14ac:dyDescent="0.2">
      <c r="B331" s="5" t="s">
        <v>87</v>
      </c>
      <c r="C331" s="1">
        <v>0.25983878615457601</v>
      </c>
      <c r="D331" s="10">
        <v>0.47463252726410599</v>
      </c>
      <c r="E331" s="12">
        <v>0.59317211948790904</v>
      </c>
      <c r="F331" s="1">
        <v>6.02181128496918E-2</v>
      </c>
      <c r="H331" s="7" t="s">
        <v>87</v>
      </c>
      <c r="I331" s="1">
        <v>0.12039866108979</v>
      </c>
      <c r="J331" s="1">
        <v>2.9963194096077899E-3</v>
      </c>
      <c r="K331" s="1">
        <v>1.09240082861124E-4</v>
      </c>
      <c r="L331" s="1">
        <v>0.72330743417680898</v>
      </c>
    </row>
    <row r="332" spans="1:12" x14ac:dyDescent="0.2">
      <c r="B332" s="5" t="s">
        <v>88</v>
      </c>
      <c r="C332" s="1">
        <v>0.21337126600284501</v>
      </c>
      <c r="D332" s="1">
        <v>0.25533428165007099</v>
      </c>
      <c r="E332" s="10">
        <v>0.31555239449976302</v>
      </c>
      <c r="F332" s="10">
        <v>0.46159317211948803</v>
      </c>
      <c r="H332" s="7" t="s">
        <v>88</v>
      </c>
      <c r="I332" s="1">
        <v>0.20479720897051801</v>
      </c>
      <c r="J332" s="1">
        <v>0.12719956129968099</v>
      </c>
      <c r="K332" s="1">
        <v>5.7108666488534202E-2</v>
      </c>
      <c r="L332" s="1">
        <v>4.0307017673599102E-3</v>
      </c>
    </row>
    <row r="333" spans="1:12" x14ac:dyDescent="0.2">
      <c r="B333" s="5" t="s">
        <v>89</v>
      </c>
      <c r="C333" s="1">
        <v>9.9810336652441906E-2</v>
      </c>
      <c r="D333" s="1">
        <v>-0.175438596491228</v>
      </c>
      <c r="E333" s="1">
        <v>1.683262209578E-2</v>
      </c>
      <c r="F333" s="1">
        <v>-0.25035561877667101</v>
      </c>
      <c r="H333" s="7" t="s">
        <v>89</v>
      </c>
      <c r="I333" s="1">
        <v>0.55669648816853001</v>
      </c>
      <c r="J333" s="1">
        <v>0.29898771182257899</v>
      </c>
      <c r="K333" s="1">
        <v>0.92123237428637395</v>
      </c>
      <c r="L333" s="1">
        <v>0.13504443260854099</v>
      </c>
    </row>
    <row r="334" spans="1:12" x14ac:dyDescent="0.2">
      <c r="B334" s="5" t="s">
        <v>90</v>
      </c>
      <c r="C334" s="1">
        <v>0.21645329540066399</v>
      </c>
      <c r="D334" s="12">
        <v>0.61190137505927</v>
      </c>
      <c r="E334" s="12">
        <v>0.71123755334281602</v>
      </c>
      <c r="F334" s="1">
        <v>6.0929350403034599E-2</v>
      </c>
      <c r="H334" s="7" t="s">
        <v>90</v>
      </c>
      <c r="I334" s="1">
        <v>0.198177278795477</v>
      </c>
      <c r="J334" s="1">
        <v>5.7170534729340603E-5</v>
      </c>
      <c r="K334" s="1">
        <v>8.0603785200714703E-7</v>
      </c>
      <c r="L334" s="1">
        <v>0.72017020927756203</v>
      </c>
    </row>
    <row r="335" spans="1:12" x14ac:dyDescent="0.2">
      <c r="B335" s="5" t="s">
        <v>91</v>
      </c>
      <c r="C335" s="10">
        <v>0.334044570886676</v>
      </c>
      <c r="D335" s="12">
        <v>0.52821242294926496</v>
      </c>
      <c r="E335" s="1">
        <v>6.5670934091986696E-2</v>
      </c>
      <c r="F335" s="1">
        <v>0.149359886201991</v>
      </c>
      <c r="H335" s="7" t="s">
        <v>91</v>
      </c>
      <c r="I335" s="1">
        <v>4.3317867361732203E-2</v>
      </c>
      <c r="J335" s="1">
        <v>7.7860961402980301E-4</v>
      </c>
      <c r="K335" s="1">
        <v>0.69937260038262405</v>
      </c>
      <c r="L335" s="1">
        <v>0.37761364108574402</v>
      </c>
    </row>
    <row r="336" spans="1:12" x14ac:dyDescent="0.2">
      <c r="B336" s="5" t="s">
        <v>92</v>
      </c>
      <c r="C336" s="10">
        <v>0.49478425794215303</v>
      </c>
      <c r="D336" s="10">
        <v>0.47463252726410599</v>
      </c>
      <c r="E336" s="10">
        <v>0.48411569464200999</v>
      </c>
      <c r="F336" s="1">
        <v>-6.6619250829777099E-2</v>
      </c>
      <c r="H336" s="7" t="s">
        <v>92</v>
      </c>
      <c r="I336" s="1">
        <v>1.8512461683816901E-3</v>
      </c>
      <c r="J336" s="1">
        <v>2.9963194096077899E-3</v>
      </c>
      <c r="K336" s="1">
        <v>2.3974074765138998E-3</v>
      </c>
      <c r="L336" s="1">
        <v>0.69523827463828403</v>
      </c>
    </row>
    <row r="337" spans="1:12" x14ac:dyDescent="0.2">
      <c r="B337" s="5" t="s">
        <v>93</v>
      </c>
      <c r="C337" s="12">
        <v>0.54077761972498795</v>
      </c>
      <c r="D337" s="1">
        <v>1</v>
      </c>
      <c r="E337" s="10">
        <v>0.341631104789</v>
      </c>
      <c r="F337" s="1">
        <v>0.28733997155049801</v>
      </c>
      <c r="H337" s="7" t="s">
        <v>93</v>
      </c>
      <c r="I337" s="1">
        <v>5.49139506644121E-4</v>
      </c>
      <c r="J337" s="1">
        <v>0</v>
      </c>
      <c r="K337" s="1">
        <v>3.8502812670810002E-2</v>
      </c>
      <c r="L337" s="1">
        <v>8.4634327332301695E-2</v>
      </c>
    </row>
    <row r="338" spans="1:12" x14ac:dyDescent="0.2">
      <c r="A338" s="9" t="s">
        <v>26</v>
      </c>
      <c r="B338" s="9"/>
      <c r="C338" s="9">
        <f>5/12</f>
        <v>0.41666666666666669</v>
      </c>
      <c r="D338" s="9">
        <f>6/11</f>
        <v>0.54545454545454541</v>
      </c>
      <c r="E338" s="9">
        <f>5/12</f>
        <v>0.41666666666666669</v>
      </c>
      <c r="F338" s="9">
        <f>1/12</f>
        <v>8.3333333333333329E-2</v>
      </c>
    </row>
    <row r="339" spans="1:12" x14ac:dyDescent="0.2">
      <c r="A339" t="s">
        <v>14</v>
      </c>
      <c r="B339" t="s">
        <v>105</v>
      </c>
      <c r="D339" s="1"/>
      <c r="E339" s="1"/>
      <c r="G339" t="s">
        <v>14</v>
      </c>
      <c r="H339" t="s">
        <v>105</v>
      </c>
    </row>
    <row r="340" spans="1:12" x14ac:dyDescent="0.2">
      <c r="A340" t="s">
        <v>42</v>
      </c>
      <c r="B340" s="8" t="s">
        <v>16</v>
      </c>
      <c r="C340" s="4" t="s">
        <v>94</v>
      </c>
      <c r="D340" s="4" t="s">
        <v>93</v>
      </c>
      <c r="E340" s="4" t="s">
        <v>96</v>
      </c>
      <c r="F340" s="4" t="s">
        <v>97</v>
      </c>
      <c r="G340" t="s">
        <v>42</v>
      </c>
      <c r="H340" s="4" t="s">
        <v>17</v>
      </c>
      <c r="I340" s="6" t="s">
        <v>94</v>
      </c>
      <c r="J340" s="6" t="s">
        <v>93</v>
      </c>
      <c r="K340" s="6" t="s">
        <v>96</v>
      </c>
      <c r="L340" s="6" t="s">
        <v>97</v>
      </c>
    </row>
    <row r="341" spans="1:12" x14ac:dyDescent="0.2">
      <c r="A341" t="s">
        <v>43</v>
      </c>
      <c r="B341" s="5" t="s">
        <v>70</v>
      </c>
      <c r="C341" s="1">
        <v>0.19831144465290801</v>
      </c>
      <c r="D341" s="1">
        <v>0.246341463414634</v>
      </c>
      <c r="E341" s="1">
        <v>8.79924953095685E-2</v>
      </c>
      <c r="F341" s="1">
        <v>-0.151219512195122</v>
      </c>
      <c r="G341" t="s">
        <v>43</v>
      </c>
      <c r="H341" s="7" t="s">
        <v>70</v>
      </c>
      <c r="I341" s="1">
        <v>0.219940036790748</v>
      </c>
      <c r="J341" s="1">
        <v>0.125443753577369</v>
      </c>
      <c r="K341" s="1">
        <v>0.58925529469276605</v>
      </c>
      <c r="L341" s="1">
        <v>0.35162575223402698</v>
      </c>
    </row>
    <row r="342" spans="1:12" x14ac:dyDescent="0.2">
      <c r="B342" s="5" t="s">
        <v>71</v>
      </c>
      <c r="C342" s="1">
        <v>0.10243902439024399</v>
      </c>
      <c r="D342" s="1">
        <v>0.202251407129456</v>
      </c>
      <c r="E342" s="1">
        <v>-0.243151969981238</v>
      </c>
      <c r="F342" s="1">
        <v>0.20994371482176399</v>
      </c>
      <c r="H342" s="7" t="s">
        <v>71</v>
      </c>
      <c r="I342" s="1">
        <v>0.52935226317698403</v>
      </c>
      <c r="J342" s="1">
        <v>0.2107262885615</v>
      </c>
      <c r="K342" s="1">
        <v>0.13057035941217299</v>
      </c>
      <c r="L342" s="1">
        <v>0.193517731744834</v>
      </c>
    </row>
    <row r="343" spans="1:12" x14ac:dyDescent="0.2">
      <c r="B343" s="5" t="s">
        <v>72</v>
      </c>
      <c r="C343" s="1">
        <v>5.1782363977485903E-2</v>
      </c>
      <c r="D343" s="10">
        <v>0.49774859287054402</v>
      </c>
      <c r="E343" s="1">
        <v>5.1031894934334E-2</v>
      </c>
      <c r="F343" s="1">
        <v>-0.214821763602251</v>
      </c>
      <c r="H343" s="7" t="s">
        <v>72</v>
      </c>
      <c r="I343" s="1">
        <v>0.75099445082119198</v>
      </c>
      <c r="J343" s="1">
        <v>1.0828545520830399E-3</v>
      </c>
      <c r="K343" s="1">
        <v>0.75449085286447304</v>
      </c>
      <c r="L343" s="1">
        <v>0.18313239882412199</v>
      </c>
    </row>
    <row r="344" spans="1:12" x14ac:dyDescent="0.2">
      <c r="B344" s="5" t="s">
        <v>73</v>
      </c>
      <c r="C344" s="1">
        <v>0.20506566604127599</v>
      </c>
      <c r="D344" s="1">
        <v>-0.109943714821764</v>
      </c>
      <c r="E344" s="1">
        <v>0.15046904315196999</v>
      </c>
      <c r="F344" s="1">
        <v>-4.8780487804878099E-2</v>
      </c>
      <c r="H344" s="7" t="s">
        <v>73</v>
      </c>
      <c r="I344" s="1">
        <v>0.20431140318841001</v>
      </c>
      <c r="J344" s="1">
        <v>0.49945498681391798</v>
      </c>
      <c r="K344" s="1">
        <v>0.35404888913113802</v>
      </c>
      <c r="L344" s="1">
        <v>0.76500881789296105</v>
      </c>
    </row>
    <row r="345" spans="1:12" x14ac:dyDescent="0.2">
      <c r="B345" s="5" t="s">
        <v>74</v>
      </c>
      <c r="C345" s="10">
        <v>0.34352720450281399</v>
      </c>
      <c r="D345" s="1">
        <v>0.26641651031894897</v>
      </c>
      <c r="E345" s="1">
        <v>0.21707317073170701</v>
      </c>
      <c r="F345" s="1">
        <v>-0.10562851782363999</v>
      </c>
      <c r="H345" s="7" t="s">
        <v>74</v>
      </c>
      <c r="I345" s="1">
        <v>2.99848422258359E-2</v>
      </c>
      <c r="J345" s="1">
        <v>9.6568621472670202E-2</v>
      </c>
      <c r="K345" s="1">
        <v>0.178475349215997</v>
      </c>
      <c r="L345" s="1">
        <v>0.51654004081415905</v>
      </c>
    </row>
    <row r="346" spans="1:12" x14ac:dyDescent="0.2">
      <c r="B346" s="5" t="s">
        <v>75</v>
      </c>
      <c r="C346" s="1">
        <v>0.23733583489681101</v>
      </c>
      <c r="D346" s="1">
        <v>0.26378986866791698</v>
      </c>
      <c r="E346" s="1">
        <v>0.27748592870544098</v>
      </c>
      <c r="F346" s="1">
        <v>-0.129455909943715</v>
      </c>
      <c r="H346" s="7" t="s">
        <v>75</v>
      </c>
      <c r="I346" s="1">
        <v>0.140317968302174</v>
      </c>
      <c r="J346" s="1">
        <v>0.10002582575845401</v>
      </c>
      <c r="K346" s="1">
        <v>8.2997853558469406E-2</v>
      </c>
      <c r="L346" s="1">
        <v>0.42594657305634898</v>
      </c>
    </row>
    <row r="347" spans="1:12" x14ac:dyDescent="0.2">
      <c r="B347" s="5" t="s">
        <v>76</v>
      </c>
      <c r="C347" s="1">
        <v>6.15384615384615E-2</v>
      </c>
      <c r="D347" s="1">
        <v>0.29287054409005597</v>
      </c>
      <c r="E347" s="1">
        <v>7.5797373358349004E-2</v>
      </c>
      <c r="F347" s="1">
        <v>-0.14859287054409001</v>
      </c>
      <c r="H347" s="7" t="s">
        <v>76</v>
      </c>
      <c r="I347" s="1">
        <v>0.70601038764049195</v>
      </c>
      <c r="J347" s="1">
        <v>6.6656085574287802E-2</v>
      </c>
      <c r="K347" s="1">
        <v>0.64203664207381805</v>
      </c>
      <c r="L347" s="1">
        <v>0.36015089361145097</v>
      </c>
    </row>
    <row r="348" spans="1:12" x14ac:dyDescent="0.2">
      <c r="B348" s="5" t="s">
        <v>77</v>
      </c>
      <c r="C348" s="1">
        <v>4.2026266416510298E-2</v>
      </c>
      <c r="D348" s="1">
        <v>0.13658536585365899</v>
      </c>
      <c r="E348" s="1">
        <v>-0.19418386491557199</v>
      </c>
      <c r="F348" s="1">
        <v>4.6529080675422101E-2</v>
      </c>
      <c r="H348" s="7" t="s">
        <v>77</v>
      </c>
      <c r="I348" s="1">
        <v>0.79680616259926795</v>
      </c>
      <c r="J348" s="1">
        <v>0.40068521157133202</v>
      </c>
      <c r="K348" s="1">
        <v>0.229886186286062</v>
      </c>
      <c r="L348" s="1">
        <v>0.77556854906331596</v>
      </c>
    </row>
    <row r="349" spans="1:12" x14ac:dyDescent="0.2">
      <c r="B349" s="5" t="s">
        <v>78</v>
      </c>
      <c r="C349" s="1">
        <v>0.13320825515947499</v>
      </c>
      <c r="D349" s="1">
        <v>0.194746716697936</v>
      </c>
      <c r="E349" s="1">
        <v>5.6285178236397697E-3</v>
      </c>
      <c r="F349" s="1">
        <v>7.6735459662288896E-2</v>
      </c>
      <c r="H349" s="7" t="s">
        <v>78</v>
      </c>
      <c r="I349" s="1">
        <v>0.41254166179395602</v>
      </c>
      <c r="J349" s="1">
        <v>0.228512114655021</v>
      </c>
      <c r="K349" s="1">
        <v>0.97250292560387996</v>
      </c>
      <c r="L349" s="1">
        <v>0.63790982973513499</v>
      </c>
    </row>
    <row r="350" spans="1:12" x14ac:dyDescent="0.2">
      <c r="B350" s="5" t="s">
        <v>79</v>
      </c>
      <c r="C350" s="1">
        <v>-0.144652908067542</v>
      </c>
      <c r="D350" s="1">
        <v>-9.3808630393996204E-4</v>
      </c>
      <c r="E350" s="1">
        <v>-0.17692307692307699</v>
      </c>
      <c r="F350" s="1">
        <v>-3.1894934333958701E-2</v>
      </c>
      <c r="H350" s="7" t="s">
        <v>79</v>
      </c>
      <c r="I350" s="1">
        <v>0.37316976112315597</v>
      </c>
      <c r="J350" s="1">
        <v>0.99541630733154196</v>
      </c>
      <c r="K350" s="1">
        <v>0.27477986968777002</v>
      </c>
      <c r="L350" s="1">
        <v>0.84509995304943997</v>
      </c>
    </row>
    <row r="351" spans="1:12" x14ac:dyDescent="0.2">
      <c r="B351" s="5" t="s">
        <v>80</v>
      </c>
      <c r="C351" s="1">
        <v>-1.48217636022514E-2</v>
      </c>
      <c r="D351" s="1">
        <v>2.2701688555347099E-2</v>
      </c>
      <c r="E351" s="1">
        <v>9.9437148217635992E-3</v>
      </c>
      <c r="F351" s="1">
        <v>-5.8161350844277704E-3</v>
      </c>
      <c r="H351" s="7" t="s">
        <v>80</v>
      </c>
      <c r="I351" s="1">
        <v>0.92767262755840496</v>
      </c>
      <c r="J351" s="1">
        <v>0.88941615716720002</v>
      </c>
      <c r="K351" s="1">
        <v>0.95144141183321096</v>
      </c>
      <c r="L351" s="1">
        <v>0.97158672246579902</v>
      </c>
    </row>
    <row r="352" spans="1:12" x14ac:dyDescent="0.2">
      <c r="B352" s="5" t="s">
        <v>81</v>
      </c>
      <c r="C352" s="1">
        <v>0.16454033771106899</v>
      </c>
      <c r="D352" s="10">
        <v>0.33883677298311399</v>
      </c>
      <c r="E352" s="1">
        <v>8.3302063789868694E-2</v>
      </c>
      <c r="F352" s="1">
        <v>-2.0637898686679201E-2</v>
      </c>
      <c r="H352" s="7" t="s">
        <v>81</v>
      </c>
      <c r="I352" s="1">
        <v>0.31030517207069302</v>
      </c>
      <c r="J352" s="1">
        <v>3.2455436254491501E-2</v>
      </c>
      <c r="K352" s="1">
        <v>0.60932875089406402</v>
      </c>
      <c r="L352" s="1">
        <v>0.89941537485866796</v>
      </c>
    </row>
    <row r="353" spans="1:12" x14ac:dyDescent="0.2">
      <c r="A353" s="9" t="s">
        <v>26</v>
      </c>
      <c r="B353" s="9"/>
      <c r="C353" s="9">
        <f>1/12</f>
        <v>8.3333333333333329E-2</v>
      </c>
      <c r="D353" s="9">
        <f>2/12</f>
        <v>0.16666666666666666</v>
      </c>
      <c r="E353" s="9">
        <f>0/12</f>
        <v>0</v>
      </c>
      <c r="F353" s="9">
        <v>0</v>
      </c>
    </row>
    <row r="354" spans="1:12" x14ac:dyDescent="0.2">
      <c r="A354" t="s">
        <v>14</v>
      </c>
      <c r="B354" s="2" t="s">
        <v>106</v>
      </c>
      <c r="D354" s="1"/>
      <c r="E354" s="1"/>
      <c r="G354" t="s">
        <v>14</v>
      </c>
      <c r="H354" s="2" t="s">
        <v>106</v>
      </c>
    </row>
    <row r="355" spans="1:12" x14ac:dyDescent="0.2">
      <c r="A355" t="s">
        <v>42</v>
      </c>
      <c r="B355" s="8" t="s">
        <v>16</v>
      </c>
      <c r="C355" s="4" t="s">
        <v>94</v>
      </c>
      <c r="D355" s="4" t="s">
        <v>93</v>
      </c>
      <c r="E355" s="4" t="s">
        <v>96</v>
      </c>
      <c r="F355" s="4" t="s">
        <v>97</v>
      </c>
      <c r="G355" t="s">
        <v>42</v>
      </c>
      <c r="H355" s="4" t="s">
        <v>17</v>
      </c>
      <c r="I355" s="6" t="s">
        <v>94</v>
      </c>
      <c r="J355" s="6" t="s">
        <v>93</v>
      </c>
      <c r="K355" s="6" t="s">
        <v>96</v>
      </c>
      <c r="L355" s="6" t="s">
        <v>97</v>
      </c>
    </row>
    <row r="356" spans="1:12" x14ac:dyDescent="0.2">
      <c r="A356" t="s">
        <v>43</v>
      </c>
      <c r="B356" s="5" t="s">
        <v>82</v>
      </c>
      <c r="C356" s="1">
        <v>0.27504690431519702</v>
      </c>
      <c r="D356" s="12">
        <v>0.60037523452157604</v>
      </c>
      <c r="E356" s="1">
        <v>0.23114446529080701</v>
      </c>
      <c r="F356" s="1">
        <v>0.10750469043152</v>
      </c>
      <c r="G356" t="s">
        <v>43</v>
      </c>
      <c r="H356" s="7" t="s">
        <v>82</v>
      </c>
      <c r="I356" s="1">
        <v>8.5852549987388005E-2</v>
      </c>
      <c r="J356" s="1">
        <v>4.2151592146596598E-5</v>
      </c>
      <c r="K356" s="1">
        <v>0.151273870813494</v>
      </c>
      <c r="L356" s="1">
        <v>0.50907621134356895</v>
      </c>
    </row>
    <row r="357" spans="1:12" x14ac:dyDescent="0.2">
      <c r="B357" s="5" t="s">
        <v>83</v>
      </c>
      <c r="C357" s="1">
        <v>-5.1782363977485903E-2</v>
      </c>
      <c r="D357" s="1">
        <v>-0.13921200750469001</v>
      </c>
      <c r="E357" s="1">
        <v>-0.15065666041275799</v>
      </c>
      <c r="F357" s="1">
        <v>-0.21557223264540301</v>
      </c>
      <c r="H357" s="7" t="s">
        <v>83</v>
      </c>
      <c r="I357" s="1">
        <v>0.75099445082119198</v>
      </c>
      <c r="J357" s="1">
        <v>0.39160097354503698</v>
      </c>
      <c r="K357" s="1">
        <v>0.35344215764182202</v>
      </c>
      <c r="L357" s="1">
        <v>0.18157054564483599</v>
      </c>
    </row>
    <row r="358" spans="1:12" x14ac:dyDescent="0.2">
      <c r="B358" s="5" t="s">
        <v>84</v>
      </c>
      <c r="C358" s="1">
        <v>-5.8536585365853697E-2</v>
      </c>
      <c r="D358" s="1">
        <v>-2.5891181988743E-2</v>
      </c>
      <c r="E358" s="1">
        <v>4.0525328330206403E-2</v>
      </c>
      <c r="F358" s="1">
        <v>-6.19136960600375E-2</v>
      </c>
      <c r="H358" s="7" t="s">
        <v>84</v>
      </c>
      <c r="I358" s="1">
        <v>0.71975505383356697</v>
      </c>
      <c r="J358" s="1">
        <v>0.87399651991236904</v>
      </c>
      <c r="K358" s="1">
        <v>0.80391840836871997</v>
      </c>
      <c r="L358" s="1">
        <v>0.70429865456304197</v>
      </c>
    </row>
    <row r="359" spans="1:12" x14ac:dyDescent="0.2">
      <c r="B359" s="5" t="s">
        <v>85</v>
      </c>
      <c r="C359" s="1">
        <v>0.15666041275797399</v>
      </c>
      <c r="D359" s="1">
        <v>0.29868667917448399</v>
      </c>
      <c r="E359" s="1">
        <v>0.10656660412758</v>
      </c>
      <c r="F359" s="1">
        <v>-0.112007504690432</v>
      </c>
      <c r="H359" s="7" t="s">
        <v>85</v>
      </c>
      <c r="I359" s="1">
        <v>0.33436095609041</v>
      </c>
      <c r="J359" s="1">
        <v>6.1186122857313403E-2</v>
      </c>
      <c r="K359" s="1">
        <v>0.51280133362137903</v>
      </c>
      <c r="L359" s="1">
        <v>0.49138697628957401</v>
      </c>
    </row>
    <row r="360" spans="1:12" x14ac:dyDescent="0.2">
      <c r="B360" s="5" t="s">
        <v>86</v>
      </c>
      <c r="C360" s="1">
        <v>-0.260225140712946</v>
      </c>
      <c r="D360" s="1">
        <v>2.23264540337711E-2</v>
      </c>
      <c r="E360" s="1">
        <v>0.28611632270168902</v>
      </c>
      <c r="F360" s="1">
        <v>6.3039399624765499E-2</v>
      </c>
      <c r="H360" s="7" t="s">
        <v>86</v>
      </c>
      <c r="I360" s="1">
        <v>0.104868270349781</v>
      </c>
      <c r="J360" s="1">
        <v>0.89123298686666697</v>
      </c>
      <c r="K360" s="1">
        <v>7.3485584987148606E-2</v>
      </c>
      <c r="L360" s="1">
        <v>0.69917210469755697</v>
      </c>
    </row>
    <row r="361" spans="1:12" x14ac:dyDescent="0.2">
      <c r="B361" s="5" t="s">
        <v>87</v>
      </c>
      <c r="C361" s="1">
        <v>7.9362101313320804E-2</v>
      </c>
      <c r="D361" s="1">
        <v>0.20168855534709201</v>
      </c>
      <c r="E361" s="10">
        <v>0.41031894934334001</v>
      </c>
      <c r="F361" s="1">
        <v>-9.0243902439024401E-2</v>
      </c>
      <c r="H361" s="7" t="s">
        <v>87</v>
      </c>
      <c r="I361" s="1">
        <v>0.62641224446402999</v>
      </c>
      <c r="J361" s="1">
        <v>0.21202586079190699</v>
      </c>
      <c r="K361" s="1">
        <v>8.5454656802872106E-3</v>
      </c>
      <c r="L361" s="1">
        <v>0.57972528531349299</v>
      </c>
    </row>
    <row r="362" spans="1:12" x14ac:dyDescent="0.2">
      <c r="B362" s="5" t="s">
        <v>88</v>
      </c>
      <c r="C362" s="1">
        <v>0.26697936210131301</v>
      </c>
      <c r="D362" s="1">
        <v>-0.137335834896811</v>
      </c>
      <c r="E362" s="1">
        <v>9.2682926829268306E-2</v>
      </c>
      <c r="F362" s="1">
        <v>-1.6885553470919301E-2</v>
      </c>
      <c r="H362" s="7" t="s">
        <v>88</v>
      </c>
      <c r="I362" s="1">
        <v>9.5839874346803702E-2</v>
      </c>
      <c r="J362" s="1">
        <v>0.39807739932479003</v>
      </c>
      <c r="K362" s="1">
        <v>0.56948016166432502</v>
      </c>
      <c r="L362" s="1">
        <v>0.91763403846407998</v>
      </c>
    </row>
    <row r="363" spans="1:12" x14ac:dyDescent="0.2">
      <c r="B363" s="5" t="s">
        <v>89</v>
      </c>
      <c r="C363" s="1">
        <v>-3.8086303939962499E-2</v>
      </c>
      <c r="D363" s="1">
        <v>-6.96060037523452E-2</v>
      </c>
      <c r="E363" s="1">
        <v>-0.13001876172607901</v>
      </c>
      <c r="F363" s="1">
        <v>-0.109568480300188</v>
      </c>
      <c r="H363" s="7" t="s">
        <v>89</v>
      </c>
      <c r="I363" s="1">
        <v>0.81550887175132403</v>
      </c>
      <c r="J363" s="1">
        <v>0.66953539182264699</v>
      </c>
      <c r="K363" s="1">
        <v>0.423920430721278</v>
      </c>
      <c r="L363" s="1">
        <v>0.50092911611664204</v>
      </c>
    </row>
    <row r="364" spans="1:12" x14ac:dyDescent="0.2">
      <c r="B364" s="5" t="s">
        <v>90</v>
      </c>
      <c r="C364" s="1">
        <v>0.274296435272045</v>
      </c>
      <c r="D364" s="10">
        <v>0.36285178236397703</v>
      </c>
      <c r="E364" s="12">
        <v>0.54878048780487798</v>
      </c>
      <c r="F364" s="1">
        <v>-9.1369606003752393E-2</v>
      </c>
      <c r="H364" s="7" t="s">
        <v>90</v>
      </c>
      <c r="I364" s="1">
        <v>8.6746065322030802E-2</v>
      </c>
      <c r="J364" s="1">
        <v>2.13829372131807E-2</v>
      </c>
      <c r="K364" s="1">
        <v>2.4578578267017801E-4</v>
      </c>
      <c r="L364" s="1">
        <v>0.57498645914165403</v>
      </c>
    </row>
    <row r="365" spans="1:12" x14ac:dyDescent="0.2">
      <c r="B365" s="5" t="s">
        <v>91</v>
      </c>
      <c r="C365" s="1">
        <v>-3.65853658536585E-2</v>
      </c>
      <c r="D365" s="10">
        <v>0.31538461538461499</v>
      </c>
      <c r="E365" s="1">
        <v>0.17373358348968099</v>
      </c>
      <c r="F365" s="1">
        <v>3.9774859287054397E-2</v>
      </c>
      <c r="H365" s="7" t="s">
        <v>91</v>
      </c>
      <c r="I365" s="1">
        <v>0.822660941227225</v>
      </c>
      <c r="J365" s="1">
        <v>4.7442021988592903E-2</v>
      </c>
      <c r="K365" s="1">
        <v>0.28366415045245202</v>
      </c>
      <c r="L365" s="1">
        <v>0.80748042163148104</v>
      </c>
    </row>
    <row r="366" spans="1:12" x14ac:dyDescent="0.2">
      <c r="B366" s="5" t="s">
        <v>92</v>
      </c>
      <c r="C366" s="1">
        <v>0.25966228893058202</v>
      </c>
      <c r="D366" s="10">
        <v>0.46998123827392102</v>
      </c>
      <c r="E366" s="1">
        <v>0.28424015009380899</v>
      </c>
      <c r="F366" s="1">
        <v>-0.20506566604127599</v>
      </c>
      <c r="H366" s="7" t="s">
        <v>92</v>
      </c>
      <c r="I366" s="1">
        <v>0.10564891876526999</v>
      </c>
      <c r="J366" s="1">
        <v>2.21388857743541E-3</v>
      </c>
      <c r="K366" s="1">
        <v>7.5476960307999899E-2</v>
      </c>
      <c r="L366" s="1">
        <v>0.20431140318841001</v>
      </c>
    </row>
    <row r="367" spans="1:12" x14ac:dyDescent="0.2">
      <c r="B367" s="5" t="s">
        <v>93</v>
      </c>
      <c r="C367" s="10">
        <v>0.439024390243902</v>
      </c>
      <c r="D367" s="1">
        <v>1</v>
      </c>
      <c r="E367" s="1">
        <v>0.19530956848030001</v>
      </c>
      <c r="F367" s="1">
        <v>-0.19737335834896799</v>
      </c>
      <c r="H367" s="7" t="s">
        <v>93</v>
      </c>
      <c r="I367" s="1">
        <v>4.5962140079213896E-3</v>
      </c>
      <c r="J367" s="1">
        <v>0</v>
      </c>
      <c r="K367" s="1">
        <v>0.227143667433963</v>
      </c>
      <c r="L367" s="1">
        <v>0.22217405611862001</v>
      </c>
    </row>
    <row r="368" spans="1:12" x14ac:dyDescent="0.2">
      <c r="A368" s="9" t="s">
        <v>26</v>
      </c>
      <c r="B368" s="9"/>
      <c r="C368" s="9">
        <f>1/12</f>
        <v>8.3333333333333329E-2</v>
      </c>
      <c r="D368" s="9">
        <f>4/11</f>
        <v>0.36363636363636365</v>
      </c>
      <c r="E368" s="9">
        <f>2/12</f>
        <v>0.16666666666666666</v>
      </c>
      <c r="F368" s="9">
        <v>0</v>
      </c>
    </row>
    <row r="369" spans="1:12" x14ac:dyDescent="0.2">
      <c r="A369" t="s">
        <v>14</v>
      </c>
      <c r="B369" t="s">
        <v>105</v>
      </c>
      <c r="D369" s="1"/>
      <c r="E369" s="1"/>
      <c r="G369" t="s">
        <v>14</v>
      </c>
      <c r="H369" t="s">
        <v>105</v>
      </c>
    </row>
    <row r="370" spans="1:12" x14ac:dyDescent="0.2">
      <c r="A370" t="s">
        <v>45</v>
      </c>
      <c r="B370" s="8" t="s">
        <v>16</v>
      </c>
      <c r="C370" s="4" t="s">
        <v>94</v>
      </c>
      <c r="D370" s="4" t="s">
        <v>93</v>
      </c>
      <c r="E370" s="4" t="s">
        <v>96</v>
      </c>
      <c r="F370" s="4" t="s">
        <v>97</v>
      </c>
      <c r="G370" t="s">
        <v>45</v>
      </c>
      <c r="H370" s="4" t="s">
        <v>17</v>
      </c>
      <c r="I370" s="6" t="s">
        <v>94</v>
      </c>
      <c r="J370" s="6" t="s">
        <v>93</v>
      </c>
      <c r="K370" s="6" t="s">
        <v>96</v>
      </c>
      <c r="L370" s="6" t="s">
        <v>97</v>
      </c>
    </row>
    <row r="371" spans="1:12" x14ac:dyDescent="0.2">
      <c r="A371" t="s">
        <v>46</v>
      </c>
      <c r="B371" s="5" t="s">
        <v>70</v>
      </c>
      <c r="C371" s="1">
        <v>0.234230444514679</v>
      </c>
      <c r="D371" s="1">
        <v>6.84773413112469E-2</v>
      </c>
      <c r="E371" s="1">
        <v>0.244811859497513</v>
      </c>
      <c r="F371" s="1">
        <v>0.12102662238982401</v>
      </c>
      <c r="G371" t="s">
        <v>46</v>
      </c>
      <c r="H371" s="7" t="s">
        <v>70</v>
      </c>
      <c r="I371" s="1">
        <v>1.9331183903956301E-5</v>
      </c>
      <c r="J371" s="1">
        <v>0.21754243915091001</v>
      </c>
      <c r="K371" s="1">
        <v>7.7695045280918305E-6</v>
      </c>
      <c r="L371" s="1">
        <v>2.8900872470286901E-2</v>
      </c>
    </row>
    <row r="372" spans="1:12" x14ac:dyDescent="0.2">
      <c r="B372" s="5" t="s">
        <v>71</v>
      </c>
      <c r="C372" s="1">
        <v>3.2275393880617002E-2</v>
      </c>
      <c r="D372" s="1">
        <v>0.209598088071663</v>
      </c>
      <c r="E372" s="1">
        <v>0.108490676318672</v>
      </c>
      <c r="F372" s="1">
        <v>4.3643054755791902E-2</v>
      </c>
      <c r="H372" s="7" t="s">
        <v>71</v>
      </c>
      <c r="I372" s="1">
        <v>0.56146942483675499</v>
      </c>
      <c r="J372" s="1">
        <v>1.37687564919666E-4</v>
      </c>
      <c r="K372" s="1">
        <v>5.0334981052678703E-2</v>
      </c>
      <c r="L372" s="1">
        <v>0.432252294297023</v>
      </c>
    </row>
    <row r="373" spans="1:12" x14ac:dyDescent="0.2">
      <c r="B373" s="5" t="s">
        <v>72</v>
      </c>
      <c r="C373" s="1">
        <v>0.192049218300133</v>
      </c>
      <c r="D373" s="1">
        <v>0.22907239436985599</v>
      </c>
      <c r="E373" s="10">
        <v>0.33261093384017898</v>
      </c>
      <c r="F373" s="1">
        <v>0.19333734538102201</v>
      </c>
      <c r="H373" s="7" t="s">
        <v>72</v>
      </c>
      <c r="I373" s="1">
        <v>4.8896286676366801E-4</v>
      </c>
      <c r="J373" s="1">
        <v>2.9696668233513399E-5</v>
      </c>
      <c r="K373" s="1">
        <v>7.3389288232479395E-10</v>
      </c>
      <c r="L373" s="1">
        <v>4.47151756770879E-4</v>
      </c>
    </row>
    <row r="374" spans="1:12" x14ac:dyDescent="0.2">
      <c r="B374" s="5" t="s">
        <v>73</v>
      </c>
      <c r="C374" s="1">
        <v>0.256513415104061</v>
      </c>
      <c r="D374" s="1">
        <v>-0.24558459720051401</v>
      </c>
      <c r="E374" s="1">
        <v>0.15250243537067401</v>
      </c>
      <c r="F374" s="1">
        <v>0.10334717345467601</v>
      </c>
      <c r="H374" s="7" t="s">
        <v>73</v>
      </c>
      <c r="I374" s="1">
        <v>2.6998456083145298E-6</v>
      </c>
      <c r="J374" s="1">
        <v>7.2572594003900697E-6</v>
      </c>
      <c r="K374" s="1">
        <v>5.79638266759372E-3</v>
      </c>
      <c r="L374" s="1">
        <v>6.23486939602148E-2</v>
      </c>
    </row>
    <row r="375" spans="1:12" x14ac:dyDescent="0.2">
      <c r="B375" s="5" t="s">
        <v>74</v>
      </c>
      <c r="C375" s="1">
        <v>0.16873096622519701</v>
      </c>
      <c r="D375" s="1">
        <v>0.20007758549774601</v>
      </c>
      <c r="E375" s="1">
        <v>-0.21458122448272701</v>
      </c>
      <c r="F375" s="1">
        <v>-0.222029778630218</v>
      </c>
      <c r="H375" s="7" t="s">
        <v>74</v>
      </c>
      <c r="I375" s="1">
        <v>2.2374294862208899E-3</v>
      </c>
      <c r="J375" s="1">
        <v>2.7750115443420299E-4</v>
      </c>
      <c r="K375" s="1">
        <v>9.4199686538559005E-5</v>
      </c>
      <c r="L375" s="1">
        <v>5.2537353629978702E-5</v>
      </c>
    </row>
    <row r="376" spans="1:12" x14ac:dyDescent="0.2">
      <c r="B376" s="5" t="s">
        <v>75</v>
      </c>
      <c r="C376" s="1">
        <v>0.13632412727138901</v>
      </c>
      <c r="D376" s="1">
        <v>0.154845240311554</v>
      </c>
      <c r="E376" s="1">
        <v>0.117961648865009</v>
      </c>
      <c r="F376" s="1">
        <v>5.4280927042788897E-2</v>
      </c>
      <c r="H376" s="7" t="s">
        <v>75</v>
      </c>
      <c r="I376" s="1">
        <v>1.37606079153885E-2</v>
      </c>
      <c r="J376" s="1">
        <v>5.0789439883546297E-3</v>
      </c>
      <c r="K376" s="1">
        <v>3.3245096392071301E-2</v>
      </c>
      <c r="L376" s="1">
        <v>0.32855748757659903</v>
      </c>
    </row>
    <row r="377" spans="1:12" x14ac:dyDescent="0.2">
      <c r="B377" s="5" t="s">
        <v>76</v>
      </c>
      <c r="C377" s="1">
        <v>0.24932601928380599</v>
      </c>
      <c r="D377" s="1">
        <v>0.23104943910707401</v>
      </c>
      <c r="E377" s="10">
        <v>0.31931956825748697</v>
      </c>
      <c r="F377" s="1">
        <v>0.19632369431660299</v>
      </c>
      <c r="H377" s="7" t="s">
        <v>76</v>
      </c>
      <c r="I377" s="1">
        <v>5.1996495751043596E-6</v>
      </c>
      <c r="J377" s="1">
        <v>2.5219942331843799E-5</v>
      </c>
      <c r="K377" s="1">
        <v>3.6692956744530802E-9</v>
      </c>
      <c r="L377" s="1">
        <v>3.6265943353865001E-4</v>
      </c>
    </row>
    <row r="378" spans="1:12" x14ac:dyDescent="0.2">
      <c r="B378" s="5" t="s">
        <v>77</v>
      </c>
      <c r="C378" s="1">
        <v>0.210443562178802</v>
      </c>
      <c r="D378" s="1">
        <v>9.0097371531491E-2</v>
      </c>
      <c r="E378" s="1">
        <v>0.272631455897061</v>
      </c>
      <c r="F378" s="1">
        <v>0.16596282650202801</v>
      </c>
      <c r="H378" s="7" t="s">
        <v>77</v>
      </c>
      <c r="I378" s="1">
        <v>1.2918001992957999E-4</v>
      </c>
      <c r="J378" s="1">
        <v>0.104417254927081</v>
      </c>
      <c r="K378" s="1">
        <v>5.7751924719168898E-7</v>
      </c>
      <c r="L378" s="1">
        <v>2.64796721120907E-3</v>
      </c>
    </row>
    <row r="379" spans="1:12" x14ac:dyDescent="0.2">
      <c r="B379" s="5" t="s">
        <v>78</v>
      </c>
      <c r="C379" s="10">
        <v>0.40628148122491597</v>
      </c>
      <c r="D379" s="10">
        <v>0.32207835615726599</v>
      </c>
      <c r="E379" s="10">
        <v>0.32011551233704699</v>
      </c>
      <c r="F379" s="1">
        <v>1.7287884626208502E-2</v>
      </c>
      <c r="H379" s="7" t="s">
        <v>78</v>
      </c>
      <c r="I379" s="1">
        <v>2.1815784755556199E-14</v>
      </c>
      <c r="J379" s="1">
        <v>2.6441102688402002E-9</v>
      </c>
      <c r="K379" s="1">
        <v>3.3394445824018599E-9</v>
      </c>
      <c r="L379" s="1">
        <v>0.755827115796186</v>
      </c>
    </row>
    <row r="380" spans="1:12" x14ac:dyDescent="0.2">
      <c r="B380" s="5" t="s">
        <v>79</v>
      </c>
      <c r="C380" s="1">
        <v>0.116156400587087</v>
      </c>
      <c r="D380" s="1">
        <v>-1.8152755107784101E-2</v>
      </c>
      <c r="E380" s="1">
        <v>0.178808768200337</v>
      </c>
      <c r="F380" s="1">
        <v>0.151899415943993</v>
      </c>
      <c r="H380" s="7" t="s">
        <v>79</v>
      </c>
      <c r="I380" s="1">
        <v>3.6055285131487501E-2</v>
      </c>
      <c r="J380" s="1">
        <v>0.74402757341352899</v>
      </c>
      <c r="K380" s="1">
        <v>1.1859257089389401E-3</v>
      </c>
      <c r="L380" s="1">
        <v>5.9951886603118497E-3</v>
      </c>
    </row>
    <row r="381" spans="1:12" x14ac:dyDescent="0.2">
      <c r="B381" s="5" t="s">
        <v>80</v>
      </c>
      <c r="C381" s="1">
        <v>0.116551948080062</v>
      </c>
      <c r="D381" s="1">
        <v>0.10348848989700001</v>
      </c>
      <c r="E381" s="1">
        <v>9.0140667010144102E-2</v>
      </c>
      <c r="F381" s="1">
        <v>0.10929320131098701</v>
      </c>
      <c r="H381" s="7" t="s">
        <v>80</v>
      </c>
      <c r="I381" s="1">
        <v>3.5422878521117501E-2</v>
      </c>
      <c r="J381" s="1">
        <v>6.1989593654018002E-2</v>
      </c>
      <c r="K381" s="1">
        <v>0.104250092313752</v>
      </c>
      <c r="L381" s="1">
        <v>4.8647253983676197E-2</v>
      </c>
    </row>
    <row r="382" spans="1:12" x14ac:dyDescent="0.2">
      <c r="B382" s="5" t="s">
        <v>81</v>
      </c>
      <c r="C382" s="1">
        <v>8.10551974057349E-2</v>
      </c>
      <c r="D382" s="1">
        <v>5.87396686164064E-2</v>
      </c>
      <c r="E382" s="10">
        <v>0.38055322962623001</v>
      </c>
      <c r="F382" s="10">
        <v>0.37099739794173298</v>
      </c>
      <c r="H382" s="7" t="s">
        <v>81</v>
      </c>
      <c r="I382" s="1">
        <v>0.14421535329885701</v>
      </c>
      <c r="J382" s="1">
        <v>0.29032369445209699</v>
      </c>
      <c r="K382" s="1">
        <v>1.12624892601429E-12</v>
      </c>
      <c r="L382" s="1">
        <v>4.4731125065321802E-12</v>
      </c>
    </row>
    <row r="383" spans="1:12" x14ac:dyDescent="0.2">
      <c r="A383" s="9" t="s">
        <v>26</v>
      </c>
      <c r="B383" s="9"/>
      <c r="C383" s="9">
        <f>1/12</f>
        <v>8.3333333333333329E-2</v>
      </c>
      <c r="D383" s="9">
        <f>1/12</f>
        <v>8.3333333333333329E-2</v>
      </c>
      <c r="E383" s="9">
        <f>4/12</f>
        <v>0.33333333333333331</v>
      </c>
      <c r="F383" s="9">
        <f>1/12</f>
        <v>8.3333333333333329E-2</v>
      </c>
      <c r="L383" s="1"/>
    </row>
    <row r="384" spans="1:12" x14ac:dyDescent="0.2">
      <c r="A384" t="s">
        <v>14</v>
      </c>
      <c r="B384" s="2" t="s">
        <v>106</v>
      </c>
      <c r="D384" s="1"/>
      <c r="E384" s="1"/>
      <c r="G384" t="s">
        <v>14</v>
      </c>
      <c r="H384" s="2" t="s">
        <v>106</v>
      </c>
    </row>
    <row r="385" spans="1:12" x14ac:dyDescent="0.2">
      <c r="A385" t="s">
        <v>45</v>
      </c>
      <c r="B385" s="8" t="s">
        <v>16</v>
      </c>
      <c r="C385" s="4" t="s">
        <v>94</v>
      </c>
      <c r="D385" s="4" t="s">
        <v>93</v>
      </c>
      <c r="E385" s="4" t="s">
        <v>96</v>
      </c>
      <c r="F385" s="4" t="s">
        <v>97</v>
      </c>
      <c r="G385" t="s">
        <v>45</v>
      </c>
      <c r="H385" s="4" t="s">
        <v>17</v>
      </c>
      <c r="I385" s="6" t="s">
        <v>94</v>
      </c>
      <c r="J385" s="6" t="s">
        <v>93</v>
      </c>
      <c r="K385" s="6" t="s">
        <v>96</v>
      </c>
      <c r="L385" s="6" t="s">
        <v>97</v>
      </c>
    </row>
    <row r="386" spans="1:12" x14ac:dyDescent="0.2">
      <c r="A386" t="s">
        <v>46</v>
      </c>
      <c r="B386" s="5" t="s">
        <v>82</v>
      </c>
      <c r="C386" s="10">
        <v>0.45407657238354598</v>
      </c>
      <c r="D386" s="12">
        <v>0.54970554744968003</v>
      </c>
      <c r="E386" s="10">
        <v>0.309778283853817</v>
      </c>
      <c r="F386" s="1">
        <v>0.103580276311745</v>
      </c>
      <c r="G386" t="s">
        <v>46</v>
      </c>
      <c r="H386" s="7" t="s">
        <v>82</v>
      </c>
      <c r="I386" s="1">
        <v>5.4789361203449099E-18</v>
      </c>
      <c r="J386" s="1">
        <v>3.8904087690555903E-27</v>
      </c>
      <c r="K386" s="1">
        <v>1.11102244937171E-8</v>
      </c>
      <c r="L386" s="1">
        <v>6.1757268346385299E-2</v>
      </c>
    </row>
    <row r="387" spans="1:12" x14ac:dyDescent="0.2">
      <c r="B387" s="5" t="s">
        <v>83</v>
      </c>
      <c r="C387" s="1">
        <v>-1.47815959579341E-2</v>
      </c>
      <c r="D387" s="1">
        <v>-0.110100575396911</v>
      </c>
      <c r="E387" s="1">
        <v>-8.08075472678388E-2</v>
      </c>
      <c r="F387" s="1">
        <v>-0.174781942321763</v>
      </c>
      <c r="H387" s="7" t="s">
        <v>83</v>
      </c>
      <c r="I387" s="1">
        <v>0.79033314212654704</v>
      </c>
      <c r="J387" s="1">
        <v>4.6997317637412002E-2</v>
      </c>
      <c r="K387" s="1">
        <v>0.145449118902861</v>
      </c>
      <c r="L387" s="1">
        <v>1.5345511917829401E-3</v>
      </c>
    </row>
    <row r="388" spans="1:12" x14ac:dyDescent="0.2">
      <c r="B388" s="5" t="s">
        <v>84</v>
      </c>
      <c r="C388" s="1">
        <v>-0.19309315888141801</v>
      </c>
      <c r="D388" s="1">
        <v>-0.21093539881630199</v>
      </c>
      <c r="E388" s="1">
        <v>-0.132288295933256</v>
      </c>
      <c r="F388" s="1">
        <v>-0.225403708690701</v>
      </c>
      <c r="H388" s="7" t="s">
        <v>84</v>
      </c>
      <c r="I388" s="1">
        <v>4.5481329140693801E-4</v>
      </c>
      <c r="J388" s="1">
        <v>1.2446042183938101E-4</v>
      </c>
      <c r="K388" s="1">
        <v>1.6854564312000098E-2</v>
      </c>
      <c r="L388" s="1">
        <v>4.0063500272542101E-5</v>
      </c>
    </row>
    <row r="389" spans="1:12" x14ac:dyDescent="0.2">
      <c r="B389" s="5" t="s">
        <v>85</v>
      </c>
      <c r="C389" s="10">
        <v>0.49589273112208898</v>
      </c>
      <c r="D389" s="10">
        <v>0.30470059011737399</v>
      </c>
      <c r="E389" s="10">
        <v>0.39602738006069998</v>
      </c>
      <c r="F389" s="1">
        <v>0.130692251408185</v>
      </c>
      <c r="H389" s="7" t="s">
        <v>85</v>
      </c>
      <c r="I389" s="1">
        <v>1.22897609938894E-21</v>
      </c>
      <c r="J389" s="1">
        <v>1.9719393184923299E-8</v>
      </c>
      <c r="K389" s="1">
        <v>1.09478700592434E-13</v>
      </c>
      <c r="L389" s="1">
        <v>1.8236537912548499E-2</v>
      </c>
    </row>
    <row r="390" spans="1:12" x14ac:dyDescent="0.2">
      <c r="B390" s="5" t="s">
        <v>86</v>
      </c>
      <c r="C390" s="1">
        <v>9.7778682172220799E-2</v>
      </c>
      <c r="D390" s="1">
        <v>-0.203162301760827</v>
      </c>
      <c r="E390" s="10">
        <v>0.37318468552329098</v>
      </c>
      <c r="F390" s="1">
        <v>5.4689982725104003E-2</v>
      </c>
      <c r="H390" s="7" t="s">
        <v>86</v>
      </c>
      <c r="I390" s="1">
        <v>7.7919843995183299E-2</v>
      </c>
      <c r="J390" s="1">
        <v>2.2189995214872801E-4</v>
      </c>
      <c r="K390" s="1">
        <v>3.2751854526767299E-12</v>
      </c>
      <c r="L390" s="1">
        <v>0.32492019785448001</v>
      </c>
    </row>
    <row r="391" spans="1:12" x14ac:dyDescent="0.2">
      <c r="B391" s="5" t="s">
        <v>87</v>
      </c>
      <c r="C391" s="1">
        <v>0.24928549471578701</v>
      </c>
      <c r="D391" s="10">
        <v>0.29832472474899402</v>
      </c>
      <c r="E391" s="10">
        <v>0.47372683150698602</v>
      </c>
      <c r="F391" s="1">
        <v>0.20986444185633699</v>
      </c>
      <c r="H391" s="7" t="s">
        <v>87</v>
      </c>
      <c r="I391" s="1">
        <v>5.2186087811113398E-6</v>
      </c>
      <c r="J391" s="1">
        <v>3.9911143036534703E-8</v>
      </c>
      <c r="K391" s="1">
        <v>1.2192344659535E-19</v>
      </c>
      <c r="L391" s="1">
        <v>1.3495230343807301E-4</v>
      </c>
    </row>
    <row r="392" spans="1:12" x14ac:dyDescent="0.2">
      <c r="B392" s="5" t="s">
        <v>88</v>
      </c>
      <c r="C392" s="1">
        <v>-3.90939122227466E-2</v>
      </c>
      <c r="D392" s="1">
        <v>-8.8760753514510501E-2</v>
      </c>
      <c r="E392" s="1">
        <v>0.15686038506998701</v>
      </c>
      <c r="F392" s="1">
        <v>0.18055686644643701</v>
      </c>
      <c r="H392" s="7" t="s">
        <v>88</v>
      </c>
      <c r="I392" s="1">
        <v>0.48179615678822202</v>
      </c>
      <c r="J392" s="1">
        <v>0.10968291413777501</v>
      </c>
      <c r="K392" s="1">
        <v>4.5268827676830901E-3</v>
      </c>
      <c r="L392" s="1">
        <v>1.0586052063600499E-3</v>
      </c>
    </row>
    <row r="393" spans="1:12" x14ac:dyDescent="0.2">
      <c r="B393" s="5" t="s">
        <v>89</v>
      </c>
      <c r="C393" s="1">
        <v>7.2853994657337898E-2</v>
      </c>
      <c r="D393" s="1">
        <v>-0.12599244060942699</v>
      </c>
      <c r="E393" s="1">
        <v>1.42592793034623E-2</v>
      </c>
      <c r="F393" s="1">
        <v>-0.171444034099519</v>
      </c>
      <c r="H393" s="7" t="s">
        <v>89</v>
      </c>
      <c r="I393" s="1">
        <v>0.18948482634372199</v>
      </c>
      <c r="J393" s="1">
        <v>2.2894633340386699E-2</v>
      </c>
      <c r="K393" s="1">
        <v>0.79757860027767202</v>
      </c>
      <c r="L393" s="1">
        <v>1.8922310206948101E-3</v>
      </c>
    </row>
    <row r="394" spans="1:12" x14ac:dyDescent="0.2">
      <c r="B394" s="5" t="s">
        <v>90</v>
      </c>
      <c r="C394" s="10">
        <v>0.36063730944577499</v>
      </c>
      <c r="D394" s="1">
        <v>0.25684765619926297</v>
      </c>
      <c r="E394" s="12">
        <v>0.76242731771521099</v>
      </c>
      <c r="F394" s="10">
        <v>0.30709673508795499</v>
      </c>
      <c r="H394" s="7" t="s">
        <v>90</v>
      </c>
      <c r="I394" s="1">
        <v>1.8971022675869599E-11</v>
      </c>
      <c r="J394" s="1">
        <v>2.61754259575357E-6</v>
      </c>
      <c r="K394" s="1">
        <v>3.2525933294617E-63</v>
      </c>
      <c r="L394" s="1">
        <v>1.50626552011432E-8</v>
      </c>
    </row>
    <row r="395" spans="1:12" x14ac:dyDescent="0.2">
      <c r="B395" s="5" t="s">
        <v>91</v>
      </c>
      <c r="C395" s="10">
        <v>0.37312788185529799</v>
      </c>
      <c r="D395" s="10">
        <v>0.48866619618913198</v>
      </c>
      <c r="E395" s="1">
        <v>0.23873386702226701</v>
      </c>
      <c r="F395" s="1">
        <v>0.19354828095302001</v>
      </c>
      <c r="H395" s="7" t="s">
        <v>91</v>
      </c>
      <c r="I395" s="1">
        <v>3.3019040373846299E-12</v>
      </c>
      <c r="J395" s="1">
        <v>5.7077987128561802E-21</v>
      </c>
      <c r="K395" s="1">
        <v>1.3182265885798399E-5</v>
      </c>
      <c r="L395" s="1">
        <v>4.4063019270096501E-4</v>
      </c>
    </row>
    <row r="396" spans="1:12" x14ac:dyDescent="0.2">
      <c r="B396" s="5" t="s">
        <v>92</v>
      </c>
      <c r="C396" s="10">
        <v>0.370232280242974</v>
      </c>
      <c r="D396" s="10">
        <v>0.37967104095319298</v>
      </c>
      <c r="E396" s="1">
        <v>0.24424451554524201</v>
      </c>
      <c r="F396" s="1">
        <v>5.1610808283291003E-2</v>
      </c>
      <c r="H396" s="7" t="s">
        <v>92</v>
      </c>
      <c r="I396" s="1">
        <v>4.98567135316207E-12</v>
      </c>
      <c r="J396" s="1">
        <v>1.28161243499456E-12</v>
      </c>
      <c r="K396" s="1">
        <v>8.1673055386133307E-6</v>
      </c>
      <c r="L396" s="1">
        <v>0.35294235341135999</v>
      </c>
    </row>
    <row r="397" spans="1:12" x14ac:dyDescent="0.2">
      <c r="B397" s="5" t="s">
        <v>93</v>
      </c>
      <c r="C397" s="10">
        <v>0.34419922847457002</v>
      </c>
      <c r="D397" s="1">
        <v>1</v>
      </c>
      <c r="E397" s="1">
        <v>9.2014841690082297E-2</v>
      </c>
      <c r="F397" s="1">
        <v>0.11469613068307299</v>
      </c>
      <c r="H397" s="7" t="s">
        <v>93</v>
      </c>
      <c r="I397" s="1">
        <v>1.69152745557953E-10</v>
      </c>
      <c r="J397" s="1">
        <v>0</v>
      </c>
      <c r="K397" s="1">
        <v>9.7214608005937495E-2</v>
      </c>
      <c r="L397" s="1">
        <v>3.84735973993535E-2</v>
      </c>
    </row>
    <row r="398" spans="1:12" x14ac:dyDescent="0.2">
      <c r="A398" s="9" t="s">
        <v>26</v>
      </c>
      <c r="B398" s="9"/>
      <c r="C398" s="9">
        <f>6/12</f>
        <v>0.5</v>
      </c>
      <c r="D398" s="9">
        <f>5/11</f>
        <v>0.45454545454545453</v>
      </c>
      <c r="E398" s="9">
        <f>5/12</f>
        <v>0.41666666666666669</v>
      </c>
      <c r="F398" s="9">
        <f>1/12</f>
        <v>8.3333333333333329E-2</v>
      </c>
      <c r="L398" s="1"/>
    </row>
    <row r="399" spans="1:12" x14ac:dyDescent="0.2">
      <c r="A399" t="s">
        <v>14</v>
      </c>
      <c r="B399" t="s">
        <v>105</v>
      </c>
      <c r="D399" s="1"/>
      <c r="E399" s="1"/>
      <c r="G399" t="s">
        <v>14</v>
      </c>
      <c r="H399" t="s">
        <v>105</v>
      </c>
    </row>
    <row r="400" spans="1:12" x14ac:dyDescent="0.2">
      <c r="A400" t="s">
        <v>47</v>
      </c>
      <c r="B400" s="8" t="s">
        <v>16</v>
      </c>
      <c r="C400" s="4" t="s">
        <v>94</v>
      </c>
      <c r="D400" s="4" t="s">
        <v>93</v>
      </c>
      <c r="E400" s="4" t="s">
        <v>96</v>
      </c>
      <c r="F400" s="4" t="s">
        <v>97</v>
      </c>
      <c r="G400" t="s">
        <v>47</v>
      </c>
      <c r="H400" s="4" t="s">
        <v>17</v>
      </c>
      <c r="I400" s="6" t="s">
        <v>94</v>
      </c>
      <c r="J400" s="6" t="s">
        <v>93</v>
      </c>
      <c r="K400" s="6" t="s">
        <v>96</v>
      </c>
      <c r="L400" s="6" t="s">
        <v>97</v>
      </c>
    </row>
    <row r="401" spans="1:12" x14ac:dyDescent="0.2">
      <c r="A401" t="s">
        <v>48</v>
      </c>
      <c r="B401" s="5" t="s">
        <v>70</v>
      </c>
      <c r="C401" s="1">
        <v>0.14387723224247501</v>
      </c>
      <c r="D401" s="1">
        <v>-3.34525562802441E-2</v>
      </c>
      <c r="E401" s="1">
        <v>0.26113650708643299</v>
      </c>
      <c r="F401" s="1">
        <v>0.16941772022773499</v>
      </c>
      <c r="G401" t="s">
        <v>48</v>
      </c>
      <c r="H401" s="7" t="s">
        <v>70</v>
      </c>
      <c r="I401" s="1">
        <v>0.157537374281739</v>
      </c>
      <c r="J401" s="1">
        <v>0.74366339547837301</v>
      </c>
      <c r="K401" s="1">
        <v>9.3992353054805199E-3</v>
      </c>
      <c r="L401" s="1">
        <v>9.5373336305351303E-2</v>
      </c>
    </row>
    <row r="402" spans="1:12" x14ac:dyDescent="0.2">
      <c r="B402" s="5" t="s">
        <v>71</v>
      </c>
      <c r="C402" s="1">
        <v>0.103570950404529</v>
      </c>
      <c r="D402" s="1">
        <v>0.186593475253269</v>
      </c>
      <c r="E402" s="1">
        <v>0.20170354927350501</v>
      </c>
      <c r="F402" s="1">
        <v>0.105840649286894</v>
      </c>
      <c r="H402" s="7" t="s">
        <v>71</v>
      </c>
      <c r="I402" s="1">
        <v>0.31016431065586603</v>
      </c>
      <c r="J402" s="1">
        <v>6.5816214115045499E-2</v>
      </c>
      <c r="K402" s="1">
        <v>4.6407901381937802E-2</v>
      </c>
      <c r="L402" s="1">
        <v>0.29962296178947501</v>
      </c>
    </row>
    <row r="403" spans="1:12" x14ac:dyDescent="0.2">
      <c r="B403" s="5" t="s">
        <v>72</v>
      </c>
      <c r="C403" s="1">
        <v>0.29241499786418801</v>
      </c>
      <c r="D403" s="1">
        <v>0.22229660373990301</v>
      </c>
      <c r="E403" s="16">
        <v>0.42594469840419802</v>
      </c>
      <c r="F403" s="1">
        <v>0.185739150393053</v>
      </c>
      <c r="H403" s="7" t="s">
        <v>72</v>
      </c>
      <c r="I403" s="1">
        <v>3.48053641134755E-3</v>
      </c>
      <c r="J403" s="1">
        <v>2.7807354337548901E-2</v>
      </c>
      <c r="K403" s="1">
        <v>1.22716183385492E-5</v>
      </c>
      <c r="L403" s="1">
        <v>6.7085587575911099E-2</v>
      </c>
    </row>
    <row r="404" spans="1:12" x14ac:dyDescent="0.2">
      <c r="B404" s="5" t="s">
        <v>73</v>
      </c>
      <c r="C404" s="1">
        <v>0.24422852552454899</v>
      </c>
      <c r="D404" s="1">
        <v>-0.24538887720036501</v>
      </c>
      <c r="E404" s="1">
        <v>0.25024705289801003</v>
      </c>
      <c r="F404" s="1">
        <v>0.18201582413659001</v>
      </c>
      <c r="H404" s="7" t="s">
        <v>73</v>
      </c>
      <c r="I404" s="1">
        <v>1.53701077369893E-2</v>
      </c>
      <c r="J404" s="1">
        <v>1.48746038448394E-2</v>
      </c>
      <c r="K404" s="1">
        <v>1.2947435935845001E-2</v>
      </c>
      <c r="L404" s="1">
        <v>7.2851255466181597E-2</v>
      </c>
    </row>
    <row r="405" spans="1:12" x14ac:dyDescent="0.2">
      <c r="B405" s="5" t="s">
        <v>74</v>
      </c>
      <c r="C405" s="1">
        <v>0.18568814592378699</v>
      </c>
      <c r="D405" s="1">
        <v>0.24758206937882901</v>
      </c>
      <c r="E405" s="1">
        <v>-0.18938596994561599</v>
      </c>
      <c r="F405" s="1">
        <v>-0.36216360958629001</v>
      </c>
      <c r="H405" s="7" t="s">
        <v>74</v>
      </c>
      <c r="I405" s="1">
        <v>6.7161994157483001E-2</v>
      </c>
      <c r="J405" s="1">
        <v>1.39757883940821E-2</v>
      </c>
      <c r="K405" s="1">
        <v>6.18023975492819E-2</v>
      </c>
      <c r="L405" s="1">
        <v>2.4786642938036602E-4</v>
      </c>
    </row>
    <row r="406" spans="1:12" x14ac:dyDescent="0.2">
      <c r="B406" s="5" t="s">
        <v>75</v>
      </c>
      <c r="C406" s="1">
        <v>0.113338306269087</v>
      </c>
      <c r="D406" s="1">
        <v>0.117915957385766</v>
      </c>
      <c r="E406" s="1">
        <v>0.21538549815427599</v>
      </c>
      <c r="F406" s="1">
        <v>9.1788918003940095E-2</v>
      </c>
      <c r="H406" s="7" t="s">
        <v>75</v>
      </c>
      <c r="I406" s="1">
        <v>0.26649043564209002</v>
      </c>
      <c r="J406" s="1">
        <v>0.24752962993750299</v>
      </c>
      <c r="K406" s="1">
        <v>3.3178494521880701E-2</v>
      </c>
      <c r="L406" s="1">
        <v>0.36870337443670598</v>
      </c>
    </row>
    <row r="407" spans="1:12" x14ac:dyDescent="0.2">
      <c r="B407" s="5" t="s">
        <v>76</v>
      </c>
      <c r="C407" s="16">
        <v>0.29828051182984899</v>
      </c>
      <c r="D407" s="1">
        <v>0.243208436139217</v>
      </c>
      <c r="E407" s="16">
        <v>0.40996754840642902</v>
      </c>
      <c r="F407" s="1">
        <v>0.202570625251038</v>
      </c>
      <c r="H407" s="7" t="s">
        <v>76</v>
      </c>
      <c r="I407" s="1">
        <v>2.8528722321829098E-3</v>
      </c>
      <c r="J407" s="1">
        <v>1.5817464550824799E-2</v>
      </c>
      <c r="K407" s="1">
        <v>2.7623820824646001E-5</v>
      </c>
      <c r="L407" s="1">
        <v>4.5456261476436E-2</v>
      </c>
    </row>
    <row r="408" spans="1:12" x14ac:dyDescent="0.2">
      <c r="B408" s="5" t="s">
        <v>77</v>
      </c>
      <c r="C408" s="1">
        <v>0.204763817429502</v>
      </c>
      <c r="D408" s="1">
        <v>4.2416591753852401E-2</v>
      </c>
      <c r="E408" s="16">
        <v>0.41564179561234099</v>
      </c>
      <c r="F408" s="1">
        <v>0.18924570765513299</v>
      </c>
      <c r="H408" s="7" t="s">
        <v>77</v>
      </c>
      <c r="I408" s="1">
        <v>4.3121217315071902E-2</v>
      </c>
      <c r="J408" s="1">
        <v>0.67836009571537204</v>
      </c>
      <c r="K408" s="1">
        <v>2.0805535958004799E-5</v>
      </c>
      <c r="L408" s="1">
        <v>6.1999133440619497E-2</v>
      </c>
    </row>
    <row r="409" spans="1:12" x14ac:dyDescent="0.2">
      <c r="B409" s="5" t="s">
        <v>78</v>
      </c>
      <c r="C409" s="16">
        <v>0.43800725538575302</v>
      </c>
      <c r="D409" s="1">
        <v>0.24017367021785299</v>
      </c>
      <c r="E409" s="1">
        <v>0.25644409591390399</v>
      </c>
      <c r="F409" s="1">
        <v>0.13653258866808199</v>
      </c>
      <c r="H409" s="7" t="s">
        <v>78</v>
      </c>
      <c r="I409" s="1">
        <v>6.4680906842733499E-6</v>
      </c>
      <c r="J409" s="1">
        <v>1.7215620565669099E-2</v>
      </c>
      <c r="K409" s="1">
        <v>1.08072471384411E-2</v>
      </c>
      <c r="L409" s="1">
        <v>0.18006701420579899</v>
      </c>
    </row>
    <row r="410" spans="1:12" x14ac:dyDescent="0.2">
      <c r="B410" s="5" t="s">
        <v>79</v>
      </c>
      <c r="C410" s="1">
        <v>-8.4348641049672001E-3</v>
      </c>
      <c r="D410" s="1">
        <v>-0.104616542024495</v>
      </c>
      <c r="E410" s="1">
        <v>0.24347620960286601</v>
      </c>
      <c r="F410" s="1">
        <v>0.22243686603038601</v>
      </c>
      <c r="H410" s="7" t="s">
        <v>79</v>
      </c>
      <c r="I410" s="1">
        <v>0.93430399832379796</v>
      </c>
      <c r="J410" s="1">
        <v>0.305278606301771</v>
      </c>
      <c r="K410" s="1">
        <v>1.5698955806167501E-2</v>
      </c>
      <c r="L410" s="1">
        <v>2.7706481469048E-2</v>
      </c>
    </row>
    <row r="411" spans="1:12" x14ac:dyDescent="0.2">
      <c r="B411" s="5" t="s">
        <v>80</v>
      </c>
      <c r="C411" s="1">
        <v>9.2439224987089494E-2</v>
      </c>
      <c r="D411" s="1">
        <v>3.1935173319562103E-2</v>
      </c>
      <c r="E411" s="1">
        <v>0.13484944118228401</v>
      </c>
      <c r="F411" s="1">
        <v>0.109372708783607</v>
      </c>
      <c r="H411" s="7" t="s">
        <v>80</v>
      </c>
      <c r="I411" s="1">
        <v>0.36530610874388197</v>
      </c>
      <c r="J411" s="1">
        <v>0.75491479988939902</v>
      </c>
      <c r="K411" s="1">
        <v>0.18554654899516099</v>
      </c>
      <c r="L411" s="1">
        <v>0.28369197682430303</v>
      </c>
    </row>
    <row r="412" spans="1:12" x14ac:dyDescent="0.2">
      <c r="B412" s="5" t="s">
        <v>81</v>
      </c>
      <c r="C412" s="1">
        <v>-2.50623210858852E-2</v>
      </c>
      <c r="D412" s="1">
        <v>1.9337069410707099E-2</v>
      </c>
      <c r="E412" s="16">
        <v>0.31641260065413201</v>
      </c>
      <c r="F412" s="16">
        <v>0.42595744952151399</v>
      </c>
      <c r="H412" s="7" t="s">
        <v>81</v>
      </c>
      <c r="I412" s="1">
        <v>0.80648781699185501</v>
      </c>
      <c r="J412" s="1">
        <v>0.85010163232991298</v>
      </c>
      <c r="K412" s="1">
        <v>1.5029954274700999E-3</v>
      </c>
      <c r="L412" s="1">
        <v>1.2263471126101399E-5</v>
      </c>
    </row>
    <row r="413" spans="1:12" x14ac:dyDescent="0.2">
      <c r="A413" s="9" t="s">
        <v>26</v>
      </c>
      <c r="B413" s="9"/>
      <c r="C413" s="9">
        <f>2/12</f>
        <v>0.16666666666666666</v>
      </c>
      <c r="D413" s="9">
        <f>0/12</f>
        <v>0</v>
      </c>
      <c r="E413" s="9">
        <f>4/12</f>
        <v>0.33333333333333331</v>
      </c>
      <c r="F413" s="9">
        <f>1/12</f>
        <v>8.3333333333333329E-2</v>
      </c>
      <c r="L413" s="1"/>
    </row>
    <row r="414" spans="1:12" x14ac:dyDescent="0.2">
      <c r="A414" t="s">
        <v>14</v>
      </c>
      <c r="B414" s="2" t="s">
        <v>106</v>
      </c>
      <c r="D414" s="1"/>
      <c r="E414" s="1"/>
      <c r="G414" t="s">
        <v>14</v>
      </c>
      <c r="H414" s="2" t="s">
        <v>106</v>
      </c>
    </row>
    <row r="415" spans="1:12" x14ac:dyDescent="0.2">
      <c r="A415" t="s">
        <v>47</v>
      </c>
      <c r="B415" s="8" t="s">
        <v>16</v>
      </c>
      <c r="C415" s="4" t="s">
        <v>94</v>
      </c>
      <c r="D415" s="4" t="s">
        <v>93</v>
      </c>
      <c r="E415" s="4" t="s">
        <v>96</v>
      </c>
      <c r="F415" s="4" t="s">
        <v>97</v>
      </c>
      <c r="G415" t="s">
        <v>47</v>
      </c>
      <c r="H415" s="4" t="s">
        <v>17</v>
      </c>
      <c r="I415" s="6" t="s">
        <v>94</v>
      </c>
      <c r="J415" s="6" t="s">
        <v>93</v>
      </c>
      <c r="K415" s="6" t="s">
        <v>96</v>
      </c>
      <c r="L415" s="6" t="s">
        <v>97</v>
      </c>
    </row>
    <row r="416" spans="1:12" x14ac:dyDescent="0.2">
      <c r="A416" t="s">
        <v>48</v>
      </c>
      <c r="B416" s="5" t="s">
        <v>82</v>
      </c>
      <c r="C416" s="16">
        <v>0.30868542356023898</v>
      </c>
      <c r="D416" s="12">
        <v>0.56340174307773705</v>
      </c>
      <c r="E416" s="1">
        <v>0.28893394283674101</v>
      </c>
      <c r="F416" s="1">
        <v>9.5971284483802904E-2</v>
      </c>
      <c r="G416" t="s">
        <v>48</v>
      </c>
      <c r="H416" s="7" t="s">
        <v>82</v>
      </c>
      <c r="I416" s="1">
        <v>1.9846824893894601E-3</v>
      </c>
      <c r="J416" s="1">
        <v>1.54565998839742E-9</v>
      </c>
      <c r="K416" s="1">
        <v>3.9090383974665598E-3</v>
      </c>
      <c r="L416" s="1">
        <v>0.34719217268567298</v>
      </c>
    </row>
    <row r="417" spans="1:12" x14ac:dyDescent="0.2">
      <c r="B417" s="5" t="s">
        <v>83</v>
      </c>
      <c r="C417" s="1">
        <v>-0.124776058502126</v>
      </c>
      <c r="D417" s="1">
        <v>-0.16338644173695699</v>
      </c>
      <c r="E417" s="1">
        <v>-0.26677250094039501</v>
      </c>
      <c r="F417" s="1">
        <v>-0.18464255430382101</v>
      </c>
      <c r="H417" s="7" t="s">
        <v>83</v>
      </c>
      <c r="I417" s="1">
        <v>0.22089114665003901</v>
      </c>
      <c r="J417" s="1">
        <v>0.107941962978138</v>
      </c>
      <c r="K417" s="1">
        <v>7.9230055875851996E-3</v>
      </c>
      <c r="L417" s="1">
        <v>6.8743925380791798E-2</v>
      </c>
    </row>
    <row r="418" spans="1:12" x14ac:dyDescent="0.2">
      <c r="B418" s="5" t="s">
        <v>84</v>
      </c>
      <c r="C418" s="1">
        <v>-0.33465944953426502</v>
      </c>
      <c r="D418" s="1">
        <v>-0.245057348150132</v>
      </c>
      <c r="E418" s="1">
        <v>-0.39115965036436301</v>
      </c>
      <c r="F418" s="1">
        <v>-0.20699526295991699</v>
      </c>
      <c r="H418" s="7" t="s">
        <v>84</v>
      </c>
      <c r="I418" s="1">
        <v>7.5682230753747095E-4</v>
      </c>
      <c r="J418" s="1">
        <v>1.5014742607770901E-2</v>
      </c>
      <c r="K418" s="1">
        <v>6.8196482879835004E-5</v>
      </c>
      <c r="L418" s="1">
        <v>4.08487227621823E-2</v>
      </c>
    </row>
    <row r="419" spans="1:12" x14ac:dyDescent="0.2">
      <c r="B419" s="5" t="s">
        <v>85</v>
      </c>
      <c r="C419" s="16">
        <v>0.45167645314920701</v>
      </c>
      <c r="D419" s="10">
        <v>0.34520462355513898</v>
      </c>
      <c r="E419" s="10">
        <v>0.43369737773272399</v>
      </c>
      <c r="F419" s="1">
        <v>0.20580940904946801</v>
      </c>
      <c r="H419" s="7" t="s">
        <v>85</v>
      </c>
      <c r="I419" s="1">
        <v>3.0374298971608501E-6</v>
      </c>
      <c r="J419" s="1">
        <v>4.9924479989783995E-4</v>
      </c>
      <c r="K419" s="1">
        <v>8.1539960087609305E-6</v>
      </c>
      <c r="L419" s="1">
        <v>4.2043628108474701E-2</v>
      </c>
    </row>
    <row r="420" spans="1:12" x14ac:dyDescent="0.2">
      <c r="B420" s="5" t="s">
        <v>86</v>
      </c>
      <c r="C420" s="1">
        <v>3.3924347620960298E-2</v>
      </c>
      <c r="D420" s="1">
        <v>-0.1535425791685</v>
      </c>
      <c r="E420" s="10">
        <v>0.418753068237604</v>
      </c>
      <c r="F420" s="1">
        <v>0.22091948306970399</v>
      </c>
      <c r="H420" s="7" t="s">
        <v>86</v>
      </c>
      <c r="I420" s="1">
        <v>0.74017588472622398</v>
      </c>
      <c r="J420" s="1">
        <v>0.13118188419103199</v>
      </c>
      <c r="K420" s="1">
        <v>1.7771753089855501E-5</v>
      </c>
      <c r="L420" s="1">
        <v>2.88144017874724E-2</v>
      </c>
    </row>
    <row r="421" spans="1:12" x14ac:dyDescent="0.2">
      <c r="B421" s="5" t="s">
        <v>87</v>
      </c>
      <c r="C421" s="1">
        <v>0.115289227218535</v>
      </c>
      <c r="D421" s="10">
        <v>0.34347047160007399</v>
      </c>
      <c r="E421" s="12">
        <v>0.58029697352230503</v>
      </c>
      <c r="F421" s="1">
        <v>0.24394800094358299</v>
      </c>
      <c r="H421" s="7" t="s">
        <v>87</v>
      </c>
      <c r="I421" s="1">
        <v>0.25829271397895898</v>
      </c>
      <c r="J421" s="1">
        <v>5.3513402539779405E-4</v>
      </c>
      <c r="K421" s="1">
        <v>3.7876137854546001E-10</v>
      </c>
      <c r="L421" s="1">
        <v>1.5492024539077699E-2</v>
      </c>
    </row>
    <row r="422" spans="1:12" x14ac:dyDescent="0.2">
      <c r="B422" s="5" t="s">
        <v>88</v>
      </c>
      <c r="C422" s="1">
        <v>4.0159643988804498E-2</v>
      </c>
      <c r="D422" s="1">
        <v>-5.4147619685174897E-2</v>
      </c>
      <c r="E422" s="1">
        <v>0.27789147524051799</v>
      </c>
      <c r="F422" s="1">
        <v>0.251662426920159</v>
      </c>
      <c r="H422" s="7" t="s">
        <v>88</v>
      </c>
      <c r="I422" s="1">
        <v>0.69460185168604804</v>
      </c>
      <c r="J422" s="1">
        <v>0.59642729972334996</v>
      </c>
      <c r="K422" s="1">
        <v>5.5973813328754904E-3</v>
      </c>
      <c r="L422" s="1">
        <v>1.2428553845504901E-2</v>
      </c>
    </row>
    <row r="423" spans="1:12" x14ac:dyDescent="0.2">
      <c r="B423" s="5" t="s">
        <v>89</v>
      </c>
      <c r="C423" s="1">
        <v>0.15647533615133</v>
      </c>
      <c r="D423" s="1">
        <v>-7.4970194263272297E-2</v>
      </c>
      <c r="E423" s="1">
        <v>0.10242334984603001</v>
      </c>
      <c r="F423" s="1">
        <v>-6.6860483649879801E-2</v>
      </c>
      <c r="H423" s="7" t="s">
        <v>89</v>
      </c>
      <c r="I423" s="1">
        <v>0.123890663170246</v>
      </c>
      <c r="J423" s="1">
        <v>0.46314499894352401</v>
      </c>
      <c r="K423" s="1">
        <v>0.315584837041752</v>
      </c>
      <c r="L423" s="1">
        <v>0.51303116156889295</v>
      </c>
    </row>
    <row r="424" spans="1:12" x14ac:dyDescent="0.2">
      <c r="B424" s="5" t="s">
        <v>90</v>
      </c>
      <c r="C424" s="16">
        <v>0.31910308640794599</v>
      </c>
      <c r="D424" s="10">
        <v>0.301952833617046</v>
      </c>
      <c r="E424" s="12">
        <v>0.767827655898348</v>
      </c>
      <c r="F424" s="16">
        <v>0.35898858137444301</v>
      </c>
      <c r="H424" s="7" t="s">
        <v>90</v>
      </c>
      <c r="I424" s="1">
        <v>1.3619727990923499E-3</v>
      </c>
      <c r="J424" s="1">
        <v>2.5136653645554501E-3</v>
      </c>
      <c r="K424" s="1">
        <v>2.8667907614089401E-20</v>
      </c>
      <c r="L424" s="1">
        <v>2.8342904186773402E-4</v>
      </c>
    </row>
    <row r="425" spans="1:12" x14ac:dyDescent="0.2">
      <c r="B425" s="5" t="s">
        <v>91</v>
      </c>
      <c r="C425" s="16">
        <v>0.30659424032030802</v>
      </c>
      <c r="D425" s="10">
        <v>0.44767260231177802</v>
      </c>
      <c r="E425" s="1">
        <v>0.272676268258006</v>
      </c>
      <c r="F425" s="1">
        <v>0.113733590905903</v>
      </c>
      <c r="H425" s="7" t="s">
        <v>91</v>
      </c>
      <c r="I425" s="1">
        <v>2.1370729394015399E-3</v>
      </c>
      <c r="J425" s="1">
        <v>3.8030632464893101E-6</v>
      </c>
      <c r="K425" s="1">
        <v>6.5995920182292597E-3</v>
      </c>
      <c r="L425" s="1">
        <v>0.26481538814716599</v>
      </c>
    </row>
    <row r="426" spans="1:12" x14ac:dyDescent="0.2">
      <c r="B426" s="5" t="s">
        <v>92</v>
      </c>
      <c r="C426" s="16">
        <v>0.348570918526736</v>
      </c>
      <c r="D426" s="10">
        <v>0.47591632716816801</v>
      </c>
      <c r="E426" s="16">
        <v>0.30262864283482799</v>
      </c>
      <c r="F426" s="1">
        <v>0.21722165904787399</v>
      </c>
      <c r="H426" s="7" t="s">
        <v>92</v>
      </c>
      <c r="I426" s="1">
        <v>4.3580609828944099E-4</v>
      </c>
      <c r="J426" s="1">
        <v>7.31671397861594E-7</v>
      </c>
      <c r="K426" s="1">
        <v>2.4553543538048598E-3</v>
      </c>
      <c r="L426" s="1">
        <v>3.1672582945163001E-2</v>
      </c>
    </row>
    <row r="427" spans="1:12" x14ac:dyDescent="0.2">
      <c r="B427" s="5" t="s">
        <v>93</v>
      </c>
      <c r="C427" s="1">
        <v>0.20958373977519801</v>
      </c>
      <c r="D427" s="1">
        <v>1</v>
      </c>
      <c r="E427" s="1">
        <v>4.93276973394794E-2</v>
      </c>
      <c r="F427" s="1">
        <v>7.9375705296176602E-3</v>
      </c>
      <c r="H427" s="7" t="s">
        <v>93</v>
      </c>
      <c r="I427" s="1">
        <v>3.8338658279780703E-2</v>
      </c>
      <c r="J427" s="1">
        <v>0</v>
      </c>
      <c r="K427" s="1">
        <v>0.62955898697406198</v>
      </c>
      <c r="L427" s="1">
        <v>0.93816935189321804</v>
      </c>
    </row>
    <row r="428" spans="1:12" x14ac:dyDescent="0.2">
      <c r="A428" s="9" t="s">
        <v>26</v>
      </c>
      <c r="B428" s="9"/>
      <c r="C428" s="9">
        <f>5/12</f>
        <v>0.41666666666666669</v>
      </c>
      <c r="D428" s="9">
        <f>6/11</f>
        <v>0.54545454545454541</v>
      </c>
      <c r="E428" s="9">
        <f>5/12</f>
        <v>0.41666666666666669</v>
      </c>
      <c r="F428" s="9">
        <f>1/12</f>
        <v>8.3333333333333329E-2</v>
      </c>
      <c r="L428" s="1"/>
    </row>
    <row r="429" spans="1:12" x14ac:dyDescent="0.2">
      <c r="A429" t="s">
        <v>14</v>
      </c>
      <c r="B429" t="s">
        <v>105</v>
      </c>
      <c r="D429" s="1"/>
      <c r="E429" s="1"/>
      <c r="G429" t="s">
        <v>14</v>
      </c>
      <c r="H429" t="s">
        <v>105</v>
      </c>
    </row>
    <row r="430" spans="1:12" x14ac:dyDescent="0.2">
      <c r="A430" t="s">
        <v>49</v>
      </c>
      <c r="B430" s="8" t="s">
        <v>16</v>
      </c>
      <c r="C430" s="4" t="s">
        <v>94</v>
      </c>
      <c r="D430" s="4" t="s">
        <v>93</v>
      </c>
      <c r="E430" s="4" t="s">
        <v>96</v>
      </c>
      <c r="F430" s="4" t="s">
        <v>97</v>
      </c>
      <c r="G430" t="s">
        <v>49</v>
      </c>
      <c r="H430" s="4" t="s">
        <v>17</v>
      </c>
      <c r="I430" s="6" t="s">
        <v>94</v>
      </c>
      <c r="J430" s="6" t="s">
        <v>93</v>
      </c>
      <c r="K430" s="6" t="s">
        <v>96</v>
      </c>
      <c r="L430" s="6" t="s">
        <v>97</v>
      </c>
    </row>
    <row r="431" spans="1:12" x14ac:dyDescent="0.2">
      <c r="A431" t="s">
        <v>50</v>
      </c>
      <c r="B431" s="5" t="s">
        <v>70</v>
      </c>
      <c r="C431" s="1">
        <v>7.8482068390325302E-2</v>
      </c>
      <c r="D431" s="1">
        <v>-5.2858863868038203E-2</v>
      </c>
      <c r="E431" s="1">
        <v>9.7748123436196793E-2</v>
      </c>
      <c r="F431" s="1">
        <v>0.103864331387267</v>
      </c>
      <c r="G431" t="s">
        <v>50</v>
      </c>
      <c r="H431" s="7" t="s">
        <v>70</v>
      </c>
      <c r="I431" s="1">
        <v>0.41726080514007502</v>
      </c>
      <c r="J431" s="1">
        <v>0.58514687957937495</v>
      </c>
      <c r="K431" s="1">
        <v>0.31193083052284298</v>
      </c>
      <c r="L431" s="1">
        <v>0.28247152862625502</v>
      </c>
    </row>
    <row r="432" spans="1:12" x14ac:dyDescent="0.2">
      <c r="B432" s="5" t="s">
        <v>71</v>
      </c>
      <c r="C432" s="1">
        <v>3.9329070521731103E-2</v>
      </c>
      <c r="D432" s="1">
        <v>0.13022889444907801</v>
      </c>
      <c r="E432" s="1">
        <v>-6.2978407932536395E-2</v>
      </c>
      <c r="F432" s="1">
        <v>-9.8721156519321701E-2</v>
      </c>
      <c r="H432" s="7" t="s">
        <v>71</v>
      </c>
      <c r="I432" s="1">
        <v>0.68471991518679098</v>
      </c>
      <c r="J432" s="1">
        <v>0.17710897812986101</v>
      </c>
      <c r="K432" s="1">
        <v>0.51531778869533096</v>
      </c>
      <c r="L432" s="1">
        <v>0.30711522495621901</v>
      </c>
    </row>
    <row r="433" spans="1:12" x14ac:dyDescent="0.2">
      <c r="B433" s="5" t="s">
        <v>72</v>
      </c>
      <c r="C433" s="1">
        <v>2.8820313223982999E-2</v>
      </c>
      <c r="D433" s="1">
        <v>-4.6853859697896398E-2</v>
      </c>
      <c r="E433" s="1">
        <v>6.5434158094708594E-2</v>
      </c>
      <c r="F433" s="1">
        <v>0.21896024464831801</v>
      </c>
      <c r="H433" s="7" t="s">
        <v>72</v>
      </c>
      <c r="I433" s="1">
        <v>0.766095680281215</v>
      </c>
      <c r="J433" s="1">
        <v>0.62853140427944798</v>
      </c>
      <c r="K433" s="1">
        <v>0.49903956998089699</v>
      </c>
      <c r="L433" s="1">
        <v>2.2167261266067901E-2</v>
      </c>
    </row>
    <row r="434" spans="1:12" x14ac:dyDescent="0.2">
      <c r="B434" s="5" t="s">
        <v>73</v>
      </c>
      <c r="C434" s="1">
        <v>0.18567324622370501</v>
      </c>
      <c r="D434" s="1">
        <v>-0.41089797053099802</v>
      </c>
      <c r="E434" s="1">
        <v>0.20530071355759399</v>
      </c>
      <c r="F434" s="1">
        <v>0.12394588082661499</v>
      </c>
      <c r="H434" s="7" t="s">
        <v>73</v>
      </c>
      <c r="I434" s="1">
        <v>5.3238617669817703E-2</v>
      </c>
      <c r="J434" s="1">
        <v>9.0761003898259493E-6</v>
      </c>
      <c r="K434" s="1">
        <v>3.2229012531040803E-2</v>
      </c>
      <c r="L434" s="1">
        <v>0.199116783129028</v>
      </c>
    </row>
    <row r="435" spans="1:12" x14ac:dyDescent="0.2">
      <c r="B435" s="5" t="s">
        <v>74</v>
      </c>
      <c r="C435" s="1">
        <v>0.19658975071819099</v>
      </c>
      <c r="D435" s="16">
        <v>0.461375220090816</v>
      </c>
      <c r="E435" s="1">
        <v>-0.26042998795292399</v>
      </c>
      <c r="F435" s="1">
        <v>-4.1701417848206801E-2</v>
      </c>
      <c r="H435" s="7" t="s">
        <v>74</v>
      </c>
      <c r="I435" s="1">
        <v>4.0478383329681601E-2</v>
      </c>
      <c r="J435" s="1">
        <v>4.4368918202669998E-7</v>
      </c>
      <c r="K435" s="1">
        <v>6.2383033802235598E-3</v>
      </c>
      <c r="L435" s="1">
        <v>0.66680027566551903</v>
      </c>
    </row>
    <row r="436" spans="1:12" x14ac:dyDescent="0.2">
      <c r="B436" s="5" t="s">
        <v>75</v>
      </c>
      <c r="C436" s="1">
        <v>5.6510054675192302E-2</v>
      </c>
      <c r="D436" s="1">
        <v>-4.3869891576313602E-2</v>
      </c>
      <c r="E436" s="1">
        <v>-3.9088128996385897E-2</v>
      </c>
      <c r="F436" s="1">
        <v>2.7699008432953399E-2</v>
      </c>
      <c r="H436" s="7" t="s">
        <v>75</v>
      </c>
      <c r="I436" s="1">
        <v>0.55945772506806402</v>
      </c>
      <c r="J436" s="1">
        <v>0.65058265601270404</v>
      </c>
      <c r="K436" s="1">
        <v>0.68654991218387296</v>
      </c>
      <c r="L436" s="1">
        <v>0.77494934002696503</v>
      </c>
    </row>
    <row r="437" spans="1:12" x14ac:dyDescent="0.2">
      <c r="B437" s="5" t="s">
        <v>76</v>
      </c>
      <c r="C437" s="1">
        <v>0.10210360485589801</v>
      </c>
      <c r="D437" s="1">
        <v>8.9148364377722195E-2</v>
      </c>
      <c r="E437" s="1">
        <v>0.13393568714669599</v>
      </c>
      <c r="F437" s="16">
        <v>0.30480956352515998</v>
      </c>
      <c r="H437" s="7" t="s">
        <v>76</v>
      </c>
      <c r="I437" s="1">
        <v>0.29075483168042598</v>
      </c>
      <c r="J437" s="1">
        <v>0.35661042532798298</v>
      </c>
      <c r="K437" s="1">
        <v>0.16499306148444601</v>
      </c>
      <c r="L437" s="1">
        <v>1.2700349953936999E-3</v>
      </c>
    </row>
    <row r="438" spans="1:12" x14ac:dyDescent="0.2">
      <c r="B438" s="5" t="s">
        <v>77</v>
      </c>
      <c r="C438" s="1">
        <v>0.14284125660272401</v>
      </c>
      <c r="D438" s="1">
        <v>5.2525252525252503E-2</v>
      </c>
      <c r="E438" s="1">
        <v>4.0524511166712997E-2</v>
      </c>
      <c r="F438" s="1">
        <v>0.17307015105180201</v>
      </c>
      <c r="H438" s="7" t="s">
        <v>77</v>
      </c>
      <c r="I438" s="1">
        <v>0.13841405948701799</v>
      </c>
      <c r="J438" s="1">
        <v>0.58752079622214004</v>
      </c>
      <c r="K438" s="1">
        <v>0.67566745384337701</v>
      </c>
      <c r="L438" s="1">
        <v>7.19110945695699E-2</v>
      </c>
    </row>
    <row r="439" spans="1:12" x14ac:dyDescent="0.2">
      <c r="B439" s="5" t="s">
        <v>78</v>
      </c>
      <c r="C439" s="10">
        <v>0.348670188119729</v>
      </c>
      <c r="D439" s="16">
        <v>0.32520619034380499</v>
      </c>
      <c r="E439" s="16">
        <v>0.29656194977295902</v>
      </c>
      <c r="F439" s="1">
        <v>-7.8676675006950202E-3</v>
      </c>
      <c r="H439" s="7" t="s">
        <v>78</v>
      </c>
      <c r="I439" s="1">
        <v>2.02753662038014E-4</v>
      </c>
      <c r="J439" s="1">
        <v>5.5976680214845905E-4</v>
      </c>
      <c r="K439" s="1">
        <v>1.7405859316091401E-3</v>
      </c>
      <c r="L439" s="1">
        <v>0.93528678145867095</v>
      </c>
    </row>
    <row r="440" spans="1:12" x14ac:dyDescent="0.2">
      <c r="B440" s="5" t="s">
        <v>79</v>
      </c>
      <c r="C440" s="1">
        <v>-1.30664442591048E-2</v>
      </c>
      <c r="D440" s="1">
        <v>-0.100463349087202</v>
      </c>
      <c r="E440" s="1">
        <v>0.168242053563154</v>
      </c>
      <c r="F440" s="1">
        <v>0.19907330182559499</v>
      </c>
      <c r="H440" s="7" t="s">
        <v>79</v>
      </c>
      <c r="I440" s="1">
        <v>0.89272992778262905</v>
      </c>
      <c r="J440" s="1">
        <v>0.29861489944127101</v>
      </c>
      <c r="K440" s="1">
        <v>8.0336637736125302E-2</v>
      </c>
      <c r="L440" s="1">
        <v>3.7963898038545101E-2</v>
      </c>
    </row>
    <row r="441" spans="1:12" x14ac:dyDescent="0.2">
      <c r="B441" s="5" t="s">
        <v>80</v>
      </c>
      <c r="C441" s="1">
        <v>9.4337874154387893E-2</v>
      </c>
      <c r="D441" s="1">
        <v>8.6275600037067898E-2</v>
      </c>
      <c r="E441" s="1">
        <v>0.132443703085905</v>
      </c>
      <c r="F441" s="1">
        <v>7.6434065424891104E-2</v>
      </c>
      <c r="H441" s="7" t="s">
        <v>80</v>
      </c>
      <c r="I441" s="1">
        <v>0.32919354674809798</v>
      </c>
      <c r="J441" s="1">
        <v>0.37238010823109302</v>
      </c>
      <c r="K441" s="1">
        <v>0.169793555824268</v>
      </c>
      <c r="L441" s="1">
        <v>0.42955600727677801</v>
      </c>
    </row>
    <row r="442" spans="1:12" x14ac:dyDescent="0.2">
      <c r="B442" s="5" t="s">
        <v>81</v>
      </c>
      <c r="C442" s="1">
        <v>0.10609767398758201</v>
      </c>
      <c r="D442" s="1">
        <v>-0.13255490686683299</v>
      </c>
      <c r="E442" s="1">
        <v>0.23350940598646999</v>
      </c>
      <c r="F442" s="10">
        <v>0.33397275507367302</v>
      </c>
      <c r="H442" s="7" t="s">
        <v>81</v>
      </c>
      <c r="I442" s="1">
        <v>0.272193852181635</v>
      </c>
      <c r="J442" s="1">
        <v>0.169432233288727</v>
      </c>
      <c r="K442" s="1">
        <v>1.4538034837161399E-2</v>
      </c>
      <c r="L442" s="1">
        <v>3.8662492296416898E-4</v>
      </c>
    </row>
    <row r="443" spans="1:12" x14ac:dyDescent="0.2">
      <c r="A443" s="9" t="s">
        <v>26</v>
      </c>
      <c r="B443" s="9"/>
      <c r="C443" s="9">
        <f>1/12</f>
        <v>8.3333333333333329E-2</v>
      </c>
      <c r="D443" s="9">
        <f>2/12</f>
        <v>0.16666666666666666</v>
      </c>
      <c r="E443" s="9">
        <f>1/12</f>
        <v>8.3333333333333329E-2</v>
      </c>
      <c r="F443" s="9">
        <f>2/12</f>
        <v>0.16666666666666666</v>
      </c>
      <c r="L443" s="1"/>
    </row>
    <row r="444" spans="1:12" x14ac:dyDescent="0.2">
      <c r="A444" t="s">
        <v>14</v>
      </c>
      <c r="B444" s="2" t="s">
        <v>106</v>
      </c>
      <c r="D444" s="1"/>
      <c r="E444" s="1"/>
      <c r="G444" t="s">
        <v>14</v>
      </c>
      <c r="H444" s="2" t="s">
        <v>106</v>
      </c>
    </row>
    <row r="445" spans="1:12" x14ac:dyDescent="0.2">
      <c r="A445" t="s">
        <v>49</v>
      </c>
      <c r="B445" s="8" t="s">
        <v>16</v>
      </c>
      <c r="C445" s="4" t="s">
        <v>94</v>
      </c>
      <c r="D445" s="4" t="s">
        <v>93</v>
      </c>
      <c r="E445" s="4" t="s">
        <v>96</v>
      </c>
      <c r="F445" s="4" t="s">
        <v>97</v>
      </c>
      <c r="G445" t="s">
        <v>49</v>
      </c>
      <c r="H445" s="4" t="s">
        <v>17</v>
      </c>
      <c r="I445" s="6" t="s">
        <v>94</v>
      </c>
      <c r="J445" s="6" t="s">
        <v>93</v>
      </c>
      <c r="K445" s="6" t="s">
        <v>96</v>
      </c>
      <c r="L445" s="6" t="s">
        <v>97</v>
      </c>
    </row>
    <row r="446" spans="1:12" x14ac:dyDescent="0.2">
      <c r="A446" t="s">
        <v>50</v>
      </c>
      <c r="B446" s="5" t="s">
        <v>82</v>
      </c>
      <c r="C446" s="16">
        <v>0.47008618293021998</v>
      </c>
      <c r="D446" s="10">
        <v>0.461301084236864</v>
      </c>
      <c r="E446" s="1">
        <v>0.216597164303586</v>
      </c>
      <c r="F446" s="1">
        <v>0.20618107682327899</v>
      </c>
      <c r="G446" t="s">
        <v>50</v>
      </c>
      <c r="H446" s="7" t="s">
        <v>82</v>
      </c>
      <c r="I446" s="1">
        <v>2.5049573339932998E-7</v>
      </c>
      <c r="J446" s="1">
        <v>4.4582301405400601E-7</v>
      </c>
      <c r="K446" s="1">
        <v>2.3685315443165902E-2</v>
      </c>
      <c r="L446" s="1">
        <v>3.1480610818360101E-2</v>
      </c>
    </row>
    <row r="447" spans="1:12" x14ac:dyDescent="0.2">
      <c r="B447" s="5" t="s">
        <v>83</v>
      </c>
      <c r="C447" s="1">
        <v>0.14142340839588499</v>
      </c>
      <c r="D447" s="1">
        <v>-1.23528866648133E-2</v>
      </c>
      <c r="E447" s="1">
        <v>0.12853303678991801</v>
      </c>
      <c r="F447" s="1">
        <v>-0.20506903901399301</v>
      </c>
      <c r="H447" s="7" t="s">
        <v>83</v>
      </c>
      <c r="I447" s="1">
        <v>0.14241285770003001</v>
      </c>
      <c r="J447" s="1">
        <v>0.89855581343234103</v>
      </c>
      <c r="K447" s="1">
        <v>0.18286488145504901</v>
      </c>
      <c r="L447" s="1">
        <v>3.2428440105740801E-2</v>
      </c>
    </row>
    <row r="448" spans="1:12" x14ac:dyDescent="0.2">
      <c r="B448" s="5" t="s">
        <v>84</v>
      </c>
      <c r="C448" s="1">
        <v>-0.38434806783430597</v>
      </c>
      <c r="D448" s="1">
        <v>-0.15240478176257999</v>
      </c>
      <c r="E448" s="1">
        <v>-0.15379482902418701</v>
      </c>
      <c r="F448" s="1">
        <v>-0.20452228709109399</v>
      </c>
      <c r="H448" s="7" t="s">
        <v>84</v>
      </c>
      <c r="I448" s="1">
        <v>3.6897504436798202E-5</v>
      </c>
      <c r="J448" s="1">
        <v>0.113634666607414</v>
      </c>
      <c r="K448" s="1">
        <v>0.110339656405887</v>
      </c>
      <c r="L448" s="1">
        <v>3.2903224867173397E-2</v>
      </c>
    </row>
    <row r="449" spans="1:12" x14ac:dyDescent="0.2">
      <c r="B449" s="5" t="s">
        <v>85</v>
      </c>
      <c r="C449" s="16">
        <v>0.42397368177184702</v>
      </c>
      <c r="D449" s="1">
        <v>0.21051802427949201</v>
      </c>
      <c r="E449" s="10">
        <v>0.302752293577982</v>
      </c>
      <c r="F449" s="1">
        <v>0.220748772124919</v>
      </c>
      <c r="H449" s="7" t="s">
        <v>85</v>
      </c>
      <c r="I449" s="1">
        <v>4.3481341229434302E-6</v>
      </c>
      <c r="J449" s="1">
        <v>2.8004799823480898E-2</v>
      </c>
      <c r="K449" s="1">
        <v>1.3750849276545601E-3</v>
      </c>
      <c r="L449" s="1">
        <v>2.1074485813342699E-2</v>
      </c>
    </row>
    <row r="450" spans="1:12" x14ac:dyDescent="0.2">
      <c r="B450" s="5" t="s">
        <v>86</v>
      </c>
      <c r="C450" s="1">
        <v>-3.9801686590677399E-2</v>
      </c>
      <c r="D450" s="1">
        <v>-0.39978685941988701</v>
      </c>
      <c r="E450" s="10">
        <v>0.365424891112965</v>
      </c>
      <c r="F450" s="1">
        <v>0.111602261143546</v>
      </c>
      <c r="H450" s="7" t="s">
        <v>86</v>
      </c>
      <c r="I450" s="1">
        <v>0.68113560867087797</v>
      </c>
      <c r="J450" s="1">
        <v>1.65636153411197E-5</v>
      </c>
      <c r="K450" s="1">
        <v>9.3377807006323905E-5</v>
      </c>
      <c r="L450" s="1">
        <v>0.24795034193453799</v>
      </c>
    </row>
    <row r="451" spans="1:12" x14ac:dyDescent="0.2">
      <c r="B451" s="5" t="s">
        <v>87</v>
      </c>
      <c r="C451" s="1">
        <v>0.215262718932444</v>
      </c>
      <c r="D451" s="1">
        <v>8.8314336020758E-2</v>
      </c>
      <c r="E451" s="1">
        <v>0.181586507274581</v>
      </c>
      <c r="F451" s="1">
        <v>0.22101751459549601</v>
      </c>
      <c r="H451" s="7" t="s">
        <v>87</v>
      </c>
      <c r="I451" s="1">
        <v>2.45812206574503E-2</v>
      </c>
      <c r="J451" s="1">
        <v>0.36114538720775702</v>
      </c>
      <c r="K451" s="1">
        <v>5.8797506188899902E-2</v>
      </c>
      <c r="L451" s="1">
        <v>2.0914352815046E-2</v>
      </c>
    </row>
    <row r="452" spans="1:12" x14ac:dyDescent="0.2">
      <c r="B452" s="5" t="s">
        <v>88</v>
      </c>
      <c r="C452" s="1">
        <v>8.5941988694282295E-2</v>
      </c>
      <c r="D452" s="1">
        <v>-0.21757019738671099</v>
      </c>
      <c r="E452" s="10">
        <v>0.306616624965249</v>
      </c>
      <c r="F452" s="1">
        <v>0.19775739041794099</v>
      </c>
      <c r="H452" s="7" t="s">
        <v>88</v>
      </c>
      <c r="I452" s="1">
        <v>0.37423863579990901</v>
      </c>
      <c r="J452" s="1">
        <v>2.3049792402589898E-2</v>
      </c>
      <c r="K452" s="1">
        <v>1.18384446756777E-3</v>
      </c>
      <c r="L452" s="1">
        <v>3.9279379171575E-2</v>
      </c>
    </row>
    <row r="453" spans="1:12" x14ac:dyDescent="0.2">
      <c r="B453" s="5" t="s">
        <v>89</v>
      </c>
      <c r="C453" s="1">
        <v>-6.4488925956815907E-2</v>
      </c>
      <c r="D453" s="1">
        <v>-0.15025484199796099</v>
      </c>
      <c r="E453" s="1">
        <v>4.1905291446575801E-2</v>
      </c>
      <c r="F453" s="1">
        <v>-0.102854230377166</v>
      </c>
      <c r="H453" s="7" t="s">
        <v>89</v>
      </c>
      <c r="I453" s="1">
        <v>0.50527308768329404</v>
      </c>
      <c r="J453" s="1">
        <v>0.118880782060513</v>
      </c>
      <c r="K453" s="1">
        <v>0.66526883894619904</v>
      </c>
      <c r="L453" s="1">
        <v>0.287204036102228</v>
      </c>
    </row>
    <row r="454" spans="1:12" x14ac:dyDescent="0.2">
      <c r="B454" s="5" t="s">
        <v>90</v>
      </c>
      <c r="C454" s="16">
        <v>0.34384209063108101</v>
      </c>
      <c r="D454" s="1">
        <v>0.12224075618571</v>
      </c>
      <c r="E454" s="10">
        <v>0.66544342507645304</v>
      </c>
      <c r="F454" s="10">
        <v>0.38067834306366399</v>
      </c>
      <c r="H454" s="7" t="s">
        <v>90</v>
      </c>
      <c r="I454" s="1">
        <v>2.5152369841772602E-4</v>
      </c>
      <c r="J454" s="1">
        <v>0.20541562723861601</v>
      </c>
      <c r="K454" s="1">
        <v>2.9458731714474198E-15</v>
      </c>
      <c r="L454" s="1">
        <v>4.4376448382093299E-5</v>
      </c>
    </row>
    <row r="455" spans="1:12" x14ac:dyDescent="0.2">
      <c r="B455" s="5" t="s">
        <v>91</v>
      </c>
      <c r="C455" s="16">
        <v>0.309118710036141</v>
      </c>
      <c r="D455" s="12">
        <v>0.58476508201278798</v>
      </c>
      <c r="E455" s="1">
        <v>2.71337225465666E-2</v>
      </c>
      <c r="F455" s="1">
        <v>0.24458344917060501</v>
      </c>
      <c r="H455" s="7" t="s">
        <v>91</v>
      </c>
      <c r="I455" s="1">
        <v>1.073289745887E-3</v>
      </c>
      <c r="J455" s="1">
        <v>2.4475666414767499E-11</v>
      </c>
      <c r="K455" s="1">
        <v>0.77942379630022596</v>
      </c>
      <c r="L455" s="1">
        <v>1.0373000339375001E-2</v>
      </c>
    </row>
    <row r="456" spans="1:12" x14ac:dyDescent="0.2">
      <c r="B456" s="5" t="s">
        <v>92</v>
      </c>
      <c r="C456" s="16">
        <v>0.307812065610231</v>
      </c>
      <c r="D456" s="16">
        <v>0.32397368177184699</v>
      </c>
      <c r="E456" s="1">
        <v>2.7615605597256999E-2</v>
      </c>
      <c r="F456" s="1">
        <v>1.19914743767955E-2</v>
      </c>
      <c r="H456" s="7" t="s">
        <v>92</v>
      </c>
      <c r="I456" s="1">
        <v>1.12979103697434E-3</v>
      </c>
      <c r="J456" s="1">
        <v>5.8914427880095497E-4</v>
      </c>
      <c r="K456" s="1">
        <v>0.77560904644617201</v>
      </c>
      <c r="L456" s="1">
        <v>0.90150866432143795</v>
      </c>
    </row>
    <row r="457" spans="1:12" x14ac:dyDescent="0.2">
      <c r="B457" s="5" t="s">
        <v>93</v>
      </c>
      <c r="C457" s="16">
        <v>0.34802149939764598</v>
      </c>
      <c r="D457" s="1">
        <v>1</v>
      </c>
      <c r="E457" s="1">
        <v>-0.10329904550088</v>
      </c>
      <c r="F457" s="1">
        <v>6.8909276248725795E-2</v>
      </c>
      <c r="H457" s="7" t="s">
        <v>93</v>
      </c>
      <c r="I457" s="1">
        <v>2.0875344210453099E-4</v>
      </c>
      <c r="J457" s="1">
        <v>0</v>
      </c>
      <c r="K457" s="1">
        <v>0.28511353429139202</v>
      </c>
      <c r="L457" s="1">
        <v>0.476473019762991</v>
      </c>
    </row>
    <row r="458" spans="1:12" x14ac:dyDescent="0.2">
      <c r="A458" s="9" t="s">
        <v>26</v>
      </c>
      <c r="B458" s="9"/>
      <c r="C458" s="9">
        <f>6/12</f>
        <v>0.5</v>
      </c>
      <c r="D458" s="9">
        <f>3/11</f>
        <v>0.27272727272727271</v>
      </c>
      <c r="E458" s="9">
        <f>4/12</f>
        <v>0.33333333333333331</v>
      </c>
      <c r="F458" s="9">
        <f>1/12</f>
        <v>8.3333333333333329E-2</v>
      </c>
      <c r="L458" s="1"/>
    </row>
    <row r="459" spans="1:12" x14ac:dyDescent="0.2">
      <c r="A459" t="s">
        <v>14</v>
      </c>
      <c r="B459" t="s">
        <v>105</v>
      </c>
      <c r="D459" s="1"/>
      <c r="E459" s="1"/>
      <c r="G459" t="s">
        <v>14</v>
      </c>
      <c r="H459" t="s">
        <v>105</v>
      </c>
    </row>
    <row r="460" spans="1:12" x14ac:dyDescent="0.2">
      <c r="A460" t="s">
        <v>51</v>
      </c>
      <c r="B460" s="8" t="s">
        <v>16</v>
      </c>
      <c r="C460" s="4" t="s">
        <v>94</v>
      </c>
      <c r="D460" s="4" t="s">
        <v>93</v>
      </c>
      <c r="E460" s="4" t="s">
        <v>96</v>
      </c>
      <c r="F460" s="4" t="s">
        <v>97</v>
      </c>
      <c r="G460" t="s">
        <v>51</v>
      </c>
      <c r="H460" s="4" t="s">
        <v>17</v>
      </c>
      <c r="I460" s="6" t="s">
        <v>94</v>
      </c>
      <c r="J460" s="6" t="s">
        <v>93</v>
      </c>
      <c r="K460" s="6" t="s">
        <v>96</v>
      </c>
      <c r="L460" s="6" t="s">
        <v>97</v>
      </c>
    </row>
    <row r="461" spans="1:12" x14ac:dyDescent="0.2">
      <c r="A461" t="s">
        <v>52</v>
      </c>
      <c r="B461" s="5" t="s">
        <v>70</v>
      </c>
      <c r="C461" s="10">
        <v>0.418074348383421</v>
      </c>
      <c r="D461" s="1">
        <v>0.29464463751602299</v>
      </c>
      <c r="E461" s="10">
        <v>0.34472297393533702</v>
      </c>
      <c r="F461" s="1">
        <v>8.5443668993020902E-2</v>
      </c>
      <c r="G461" t="s">
        <v>52</v>
      </c>
      <c r="H461" s="7" t="s">
        <v>70</v>
      </c>
      <c r="I461" s="1">
        <v>2.23356623256061E-6</v>
      </c>
      <c r="J461" s="1">
        <v>1.14277095667665E-3</v>
      </c>
      <c r="K461" s="1">
        <v>1.2345786270076401E-4</v>
      </c>
      <c r="L461" s="1">
        <v>0.35552118036288399</v>
      </c>
    </row>
    <row r="462" spans="1:12" x14ac:dyDescent="0.2">
      <c r="B462" s="5" t="s">
        <v>71</v>
      </c>
      <c r="C462" s="1">
        <v>-3.8498789346247002E-2</v>
      </c>
      <c r="D462" s="1">
        <v>0.28565019228030197</v>
      </c>
      <c r="E462" s="1">
        <v>0.117212647770973</v>
      </c>
      <c r="F462" s="1">
        <v>8.9132602193419702E-2</v>
      </c>
      <c r="H462" s="7" t="s">
        <v>71</v>
      </c>
      <c r="I462" s="1">
        <v>0.67763434076543005</v>
      </c>
      <c r="J462" s="1">
        <v>1.6379180023975801E-3</v>
      </c>
      <c r="K462" s="1">
        <v>0.20425436148120599</v>
      </c>
      <c r="L462" s="1">
        <v>0.33505640996235803</v>
      </c>
    </row>
    <row r="463" spans="1:12" x14ac:dyDescent="0.2">
      <c r="B463" s="5" t="s">
        <v>72</v>
      </c>
      <c r="C463" s="1">
        <v>0.223529411764706</v>
      </c>
      <c r="D463" s="10">
        <v>0.43720979917390701</v>
      </c>
      <c r="E463" s="10">
        <v>0.39643925366756899</v>
      </c>
      <c r="F463" s="1">
        <v>0.13458196838057301</v>
      </c>
      <c r="H463" s="7" t="s">
        <v>72</v>
      </c>
      <c r="I463" s="1">
        <v>1.4538166213546999E-2</v>
      </c>
      <c r="J463" s="1">
        <v>6.6397047527394005E-7</v>
      </c>
      <c r="K463" s="1">
        <v>8.0712356127291301E-6</v>
      </c>
      <c r="L463" s="1">
        <v>0.14449161640672201</v>
      </c>
    </row>
    <row r="464" spans="1:12" x14ac:dyDescent="0.2">
      <c r="B464" s="5" t="s">
        <v>73</v>
      </c>
      <c r="C464" s="10">
        <v>0.352129326306794</v>
      </c>
      <c r="D464" s="1">
        <v>-9.9458766557470393E-2</v>
      </c>
      <c r="E464" s="1">
        <v>9.0628115653040894E-2</v>
      </c>
      <c r="F464" s="1">
        <v>1.20353226036177E-2</v>
      </c>
      <c r="H464" s="7" t="s">
        <v>73</v>
      </c>
      <c r="I464" s="1">
        <v>8.5910687510154095E-5</v>
      </c>
      <c r="J464" s="1">
        <v>0.28184415284726799</v>
      </c>
      <c r="K464" s="1">
        <v>0.32697772873513598</v>
      </c>
      <c r="L464" s="1">
        <v>0.89663861354155205</v>
      </c>
    </row>
    <row r="465" spans="1:12" x14ac:dyDescent="0.2">
      <c r="B465" s="5" t="s">
        <v>74</v>
      </c>
      <c r="C465" s="1">
        <v>0.18939609742201999</v>
      </c>
      <c r="D465" s="1">
        <v>0.20526990457199801</v>
      </c>
      <c r="E465" s="1">
        <v>-0.18738071499786399</v>
      </c>
      <c r="F465" s="1">
        <v>-0.157655604614727</v>
      </c>
      <c r="H465" s="7" t="s">
        <v>74</v>
      </c>
      <c r="I465" s="1">
        <v>3.9115460809041401E-2</v>
      </c>
      <c r="J465" s="1">
        <v>2.5123482159418901E-2</v>
      </c>
      <c r="K465" s="1">
        <v>4.1288774681569898E-2</v>
      </c>
      <c r="L465" s="1">
        <v>8.6824349063316195E-2</v>
      </c>
    </row>
    <row r="466" spans="1:12" x14ac:dyDescent="0.2">
      <c r="B466" s="5" t="s">
        <v>75</v>
      </c>
      <c r="C466" s="1">
        <v>0.20966386554621799</v>
      </c>
      <c r="D466" s="10">
        <v>0.32768836348098601</v>
      </c>
      <c r="E466" s="1">
        <v>0.12377866400797601</v>
      </c>
      <c r="F466" s="1">
        <v>3.9987181313203203E-2</v>
      </c>
      <c r="H466" s="7" t="s">
        <v>75</v>
      </c>
      <c r="I466" s="1">
        <v>2.2107284681705999E-2</v>
      </c>
      <c r="J466" s="1">
        <v>2.74864609460738E-4</v>
      </c>
      <c r="K466" s="1">
        <v>0.179862944997527</v>
      </c>
      <c r="L466" s="1">
        <v>0.66590342779384104</v>
      </c>
    </row>
    <row r="467" spans="1:12" x14ac:dyDescent="0.2">
      <c r="B467" s="5" t="s">
        <v>76</v>
      </c>
      <c r="C467" s="10">
        <v>0.31177894886768298</v>
      </c>
      <c r="D467" s="10">
        <v>0.37441959834781402</v>
      </c>
      <c r="E467" s="10">
        <v>0.35649480131035499</v>
      </c>
      <c r="F467" s="1">
        <v>0.10361771827375001</v>
      </c>
      <c r="H467" s="7" t="s">
        <v>76</v>
      </c>
      <c r="I467" s="1">
        <v>5.5715059591332895E-4</v>
      </c>
      <c r="J467" s="1">
        <v>2.7291462829203799E-5</v>
      </c>
      <c r="K467" s="1">
        <v>6.9085567882181295E-5</v>
      </c>
      <c r="L467" s="1">
        <v>0.26210638920260498</v>
      </c>
    </row>
    <row r="468" spans="1:12" x14ac:dyDescent="0.2">
      <c r="B468" s="5" t="s">
        <v>77</v>
      </c>
      <c r="C468" s="1">
        <v>0.23570004272895601</v>
      </c>
      <c r="D468" s="1">
        <v>0.151702036746902</v>
      </c>
      <c r="E468" s="1">
        <v>0.27384275744196002</v>
      </c>
      <c r="F468" s="1">
        <v>0.13784361202108</v>
      </c>
      <c r="H468" s="7" t="s">
        <v>77</v>
      </c>
      <c r="I468" s="1">
        <v>9.8654951102153804E-3</v>
      </c>
      <c r="J468" s="1">
        <v>9.9567759568366707E-2</v>
      </c>
      <c r="K468" s="1">
        <v>2.5819705498387299E-3</v>
      </c>
      <c r="L468" s="1">
        <v>0.13492215212666001</v>
      </c>
    </row>
    <row r="469" spans="1:12" x14ac:dyDescent="0.2">
      <c r="B469" s="5" t="s">
        <v>78</v>
      </c>
      <c r="C469" s="10">
        <v>0.42206950576840901</v>
      </c>
      <c r="D469" s="10">
        <v>0.41406494801310401</v>
      </c>
      <c r="E469" s="10">
        <v>0.36606608745192998</v>
      </c>
      <c r="F469" s="1">
        <v>-4.6887907705455097E-2</v>
      </c>
      <c r="H469" s="7" t="s">
        <v>78</v>
      </c>
      <c r="I469" s="1">
        <v>1.74442770652442E-6</v>
      </c>
      <c r="J469" s="1">
        <v>2.8533300689778899E-6</v>
      </c>
      <c r="K469" s="1">
        <v>4.2362173324327599E-5</v>
      </c>
      <c r="L469" s="1">
        <v>0.61259943944052797</v>
      </c>
    </row>
    <row r="470" spans="1:12" x14ac:dyDescent="0.2">
      <c r="B470" s="5" t="s">
        <v>79</v>
      </c>
      <c r="C470" s="10">
        <v>0.30494231590941501</v>
      </c>
      <c r="D470" s="1">
        <v>0.155747044580544</v>
      </c>
      <c r="E470" s="1">
        <v>0.138399088448939</v>
      </c>
      <c r="F470" s="1">
        <v>6.4100555476427901E-2</v>
      </c>
      <c r="H470" s="7" t="s">
        <v>79</v>
      </c>
      <c r="I470" s="1">
        <v>7.4596166928529804E-4</v>
      </c>
      <c r="J470" s="1">
        <v>9.0759647024252904E-2</v>
      </c>
      <c r="K470" s="1">
        <v>0.13334175477917201</v>
      </c>
      <c r="L470" s="1">
        <v>0.48856914978428001</v>
      </c>
    </row>
    <row r="471" spans="1:12" x14ac:dyDescent="0.2">
      <c r="B471" s="5" t="s">
        <v>80</v>
      </c>
      <c r="C471" s="1">
        <v>0.14830508474576301</v>
      </c>
      <c r="D471" s="1">
        <v>0.1082894174619</v>
      </c>
      <c r="E471" s="1">
        <v>3.27588662583678E-3</v>
      </c>
      <c r="F471" s="1">
        <v>7.8706736932060997E-2</v>
      </c>
      <c r="H471" s="7" t="s">
        <v>80</v>
      </c>
      <c r="I471" s="1">
        <v>0.10747309901513299</v>
      </c>
      <c r="J471" s="1">
        <v>0.241084653555978</v>
      </c>
      <c r="K471" s="1">
        <v>0.97179380098593104</v>
      </c>
      <c r="L471" s="1">
        <v>0.394854121105991</v>
      </c>
    </row>
    <row r="472" spans="1:12" x14ac:dyDescent="0.2">
      <c r="B472" s="5" t="s">
        <v>81</v>
      </c>
      <c r="C472" s="1">
        <v>0.11662868537245399</v>
      </c>
      <c r="D472" s="1">
        <v>0.18716707021791801</v>
      </c>
      <c r="E472" s="10">
        <v>0.46121635094715902</v>
      </c>
      <c r="F472" s="10">
        <v>0.30576840905853903</v>
      </c>
      <c r="H472" s="7" t="s">
        <v>81</v>
      </c>
      <c r="I472" s="1">
        <v>0.206533433633904</v>
      </c>
      <c r="J472" s="1">
        <v>4.1524967958579503E-2</v>
      </c>
      <c r="K472" s="1">
        <v>1.3000277845121399E-7</v>
      </c>
      <c r="L472" s="1">
        <v>7.2038118476688102E-4</v>
      </c>
    </row>
    <row r="473" spans="1:12" x14ac:dyDescent="0.2">
      <c r="A473" s="9" t="s">
        <v>26</v>
      </c>
      <c r="B473" s="9"/>
      <c r="C473" s="9">
        <f>5/12</f>
        <v>0.41666666666666669</v>
      </c>
      <c r="D473" s="9">
        <f>4/12</f>
        <v>0.33333333333333331</v>
      </c>
      <c r="E473" s="9">
        <f>5/12</f>
        <v>0.41666666666666669</v>
      </c>
      <c r="F473" s="9">
        <f>1/12</f>
        <v>8.3333333333333329E-2</v>
      </c>
      <c r="L473" s="1"/>
    </row>
    <row r="474" spans="1:12" x14ac:dyDescent="0.2">
      <c r="A474" t="s">
        <v>14</v>
      </c>
      <c r="B474" s="2" t="s">
        <v>106</v>
      </c>
      <c r="D474" s="1"/>
      <c r="E474" s="1"/>
      <c r="G474" t="s">
        <v>14</v>
      </c>
      <c r="H474" s="2" t="s">
        <v>106</v>
      </c>
    </row>
    <row r="475" spans="1:12" x14ac:dyDescent="0.2">
      <c r="A475" t="s">
        <v>51</v>
      </c>
      <c r="B475" s="8" t="s">
        <v>16</v>
      </c>
      <c r="C475" s="4" t="s">
        <v>94</v>
      </c>
      <c r="D475" s="4" t="s">
        <v>93</v>
      </c>
      <c r="E475" s="4" t="s">
        <v>96</v>
      </c>
      <c r="F475" s="4" t="s">
        <v>97</v>
      </c>
      <c r="G475" t="s">
        <v>51</v>
      </c>
      <c r="H475" s="4" t="s">
        <v>17</v>
      </c>
      <c r="I475" s="6" t="s">
        <v>94</v>
      </c>
      <c r="J475" s="6" t="s">
        <v>93</v>
      </c>
      <c r="K475" s="6" t="s">
        <v>96</v>
      </c>
      <c r="L475" s="6" t="s">
        <v>97</v>
      </c>
    </row>
    <row r="476" spans="1:12" x14ac:dyDescent="0.2">
      <c r="A476" t="s">
        <v>52</v>
      </c>
      <c r="B476" s="5" t="s">
        <v>82</v>
      </c>
      <c r="C476" s="12">
        <v>0.53258795043441098</v>
      </c>
      <c r="D476" s="12">
        <v>0.63005269904572003</v>
      </c>
      <c r="E476" s="10">
        <v>0.33852727531690602</v>
      </c>
      <c r="F476" s="1">
        <v>-8.5101837345107501E-3</v>
      </c>
      <c r="G476" t="s">
        <v>52</v>
      </c>
      <c r="H476" s="7" t="s">
        <v>82</v>
      </c>
      <c r="I476" s="1">
        <v>4.5350131822168801E-10</v>
      </c>
      <c r="J476" s="1">
        <v>1.6298221614437501E-14</v>
      </c>
      <c r="K476" s="1">
        <v>1.6606269382825E-4</v>
      </c>
      <c r="L476" s="1">
        <v>0.926811738215227</v>
      </c>
    </row>
    <row r="477" spans="1:12" x14ac:dyDescent="0.2">
      <c r="B477" s="5" t="s">
        <v>83</v>
      </c>
      <c r="C477" s="1">
        <v>-4.33414043583535E-2</v>
      </c>
      <c r="D477" s="1">
        <v>-4.8497365047714003E-3</v>
      </c>
      <c r="E477" s="1">
        <v>-7.3095000712149305E-2</v>
      </c>
      <c r="F477" s="1">
        <v>-7.2511038313630496E-2</v>
      </c>
      <c r="H477" s="7" t="s">
        <v>83</v>
      </c>
      <c r="I477" s="1">
        <v>0.63976428513856698</v>
      </c>
      <c r="J477" s="1">
        <v>0.95825279335454305</v>
      </c>
      <c r="K477" s="1">
        <v>0.42951995672207799</v>
      </c>
      <c r="L477" s="1">
        <v>0.43322488141509202</v>
      </c>
    </row>
    <row r="478" spans="1:12" x14ac:dyDescent="0.2">
      <c r="B478" s="5" t="s">
        <v>84</v>
      </c>
      <c r="C478" s="1">
        <v>7.5131747614299998E-3</v>
      </c>
      <c r="D478" s="1">
        <v>-2.2902720410197999E-2</v>
      </c>
      <c r="E478" s="1">
        <v>7.4355504913829903E-2</v>
      </c>
      <c r="F478" s="1">
        <v>-0.115418031619427</v>
      </c>
      <c r="H478" s="7" t="s">
        <v>84</v>
      </c>
      <c r="I478" s="1">
        <v>0.93536632649268203</v>
      </c>
      <c r="J478" s="1">
        <v>0.80472676258646503</v>
      </c>
      <c r="K478" s="1">
        <v>0.42158499089024798</v>
      </c>
      <c r="L478" s="1">
        <v>0.21131627407452599</v>
      </c>
    </row>
    <row r="479" spans="1:12" x14ac:dyDescent="0.2">
      <c r="B479" s="5" t="s">
        <v>85</v>
      </c>
      <c r="C479" s="12">
        <v>0.57149978635522003</v>
      </c>
      <c r="D479" s="10">
        <v>0.42939040022788799</v>
      </c>
      <c r="E479" s="10">
        <v>0.39502207662726102</v>
      </c>
      <c r="F479" s="1">
        <v>1.9698048711009799E-2</v>
      </c>
      <c r="H479" s="7" t="s">
        <v>85</v>
      </c>
      <c r="I479" s="1">
        <v>1.13814771015361E-11</v>
      </c>
      <c r="J479" s="1">
        <v>1.0998778151255899E-6</v>
      </c>
      <c r="K479" s="1">
        <v>8.7527550621530708E-6</v>
      </c>
      <c r="L479" s="1">
        <v>0.83161335654556201</v>
      </c>
    </row>
    <row r="480" spans="1:12" x14ac:dyDescent="0.2">
      <c r="B480" s="5" t="s">
        <v>86</v>
      </c>
      <c r="C480" s="1">
        <v>0.19572710440108201</v>
      </c>
      <c r="D480" s="1">
        <v>0.12949010112519599</v>
      </c>
      <c r="E480" s="10">
        <v>0.33097849309215199</v>
      </c>
      <c r="F480" s="1">
        <v>3.00170915823957E-2</v>
      </c>
      <c r="H480" s="7" t="s">
        <v>86</v>
      </c>
      <c r="I480" s="1">
        <v>3.29023988589296E-2</v>
      </c>
      <c r="J480" s="1">
        <v>0.16044486741852801</v>
      </c>
      <c r="K480" s="1">
        <v>2.36341286761261E-4</v>
      </c>
      <c r="L480" s="1">
        <v>0.74588917518250197</v>
      </c>
    </row>
    <row r="481" spans="1:12" x14ac:dyDescent="0.2">
      <c r="B481" s="5" t="s">
        <v>87</v>
      </c>
      <c r="C481" s="10">
        <v>0.30879504344110498</v>
      </c>
      <c r="D481" s="10">
        <v>0.46038313630536998</v>
      </c>
      <c r="E481" s="12">
        <v>0.50717134311351697</v>
      </c>
      <c r="F481" s="1">
        <v>0.232894174619</v>
      </c>
      <c r="H481" s="7" t="s">
        <v>87</v>
      </c>
      <c r="I481" s="1">
        <v>6.3337954842589399E-4</v>
      </c>
      <c r="J481" s="1">
        <v>1.3786436969190599E-7</v>
      </c>
      <c r="K481" s="1">
        <v>3.9538209920503801E-9</v>
      </c>
      <c r="L481" s="1">
        <v>1.08060164071326E-2</v>
      </c>
    </row>
    <row r="482" spans="1:12" x14ac:dyDescent="0.2">
      <c r="B482" s="5" t="s">
        <v>88</v>
      </c>
      <c r="C482" s="1">
        <v>-0.17271044010824699</v>
      </c>
      <c r="D482" s="1">
        <v>-8.1590941461330294E-2</v>
      </c>
      <c r="E482" s="1">
        <v>2.2197692636376599E-2</v>
      </c>
      <c r="F482" s="1">
        <v>9.7991739068508804E-3</v>
      </c>
      <c r="H482" s="7" t="s">
        <v>88</v>
      </c>
      <c r="I482" s="1">
        <v>6.0339802145267699E-2</v>
      </c>
      <c r="J482" s="1">
        <v>0.37770691711892401</v>
      </c>
      <c r="K482" s="1">
        <v>0.81062345564406502</v>
      </c>
      <c r="L482" s="1">
        <v>0.91576438433423402</v>
      </c>
    </row>
    <row r="483" spans="1:12" x14ac:dyDescent="0.2">
      <c r="B483" s="5" t="s">
        <v>89</v>
      </c>
      <c r="C483" s="1">
        <v>0.106031904287139</v>
      </c>
      <c r="D483" s="1">
        <v>-7.3294402506765402E-2</v>
      </c>
      <c r="E483" s="1">
        <v>-6.8686796752599297E-2</v>
      </c>
      <c r="F483" s="1">
        <v>-0.304458054408204</v>
      </c>
      <c r="H483" s="7" t="s">
        <v>89</v>
      </c>
      <c r="I483" s="1">
        <v>0.25109194567433302</v>
      </c>
      <c r="J483" s="1">
        <v>0.42825903492482797</v>
      </c>
      <c r="K483" s="1">
        <v>0.45793418849152401</v>
      </c>
      <c r="L483" s="1">
        <v>7.6134158027908099E-4</v>
      </c>
    </row>
    <row r="484" spans="1:12" x14ac:dyDescent="0.2">
      <c r="B484" s="5" t="s">
        <v>90</v>
      </c>
      <c r="C484" s="10">
        <v>0.35185870958552901</v>
      </c>
      <c r="D484" s="10">
        <v>0.39874661729098398</v>
      </c>
      <c r="E484" s="12">
        <v>0.80935764136162902</v>
      </c>
      <c r="F484" s="1">
        <v>0.27946873664720101</v>
      </c>
      <c r="H484" s="7" t="s">
        <v>90</v>
      </c>
      <c r="I484" s="1">
        <v>8.7070278682890802E-5</v>
      </c>
      <c r="J484" s="1">
        <v>7.0676478478106803E-6</v>
      </c>
      <c r="K484" s="1">
        <v>8.2203609723328902E-29</v>
      </c>
      <c r="L484" s="1">
        <v>2.0836797953410601E-3</v>
      </c>
    </row>
    <row r="485" spans="1:12" x14ac:dyDescent="0.2">
      <c r="B485" s="5" t="s">
        <v>91</v>
      </c>
      <c r="C485" s="10">
        <v>0.45298390542657702</v>
      </c>
      <c r="D485" s="10">
        <v>0.48010254949437398</v>
      </c>
      <c r="E485" s="1">
        <v>0.26373023785785499</v>
      </c>
      <c r="F485" s="1">
        <v>0.264364050705028</v>
      </c>
      <c r="H485" s="7" t="s">
        <v>91</v>
      </c>
      <c r="I485" s="1">
        <v>2.3064639384976501E-7</v>
      </c>
      <c r="J485" s="1">
        <v>3.2915461215820903E-8</v>
      </c>
      <c r="K485" s="1">
        <v>3.75452716910093E-3</v>
      </c>
      <c r="L485" s="1">
        <v>3.6689543959406699E-3</v>
      </c>
    </row>
    <row r="486" spans="1:12" x14ac:dyDescent="0.2">
      <c r="B486" s="5" t="s">
        <v>92</v>
      </c>
      <c r="C486" s="10">
        <v>0.41733371314627499</v>
      </c>
      <c r="D486" s="10">
        <v>0.43015952143569303</v>
      </c>
      <c r="E486" s="1">
        <v>0.27918387694060698</v>
      </c>
      <c r="F486" s="1">
        <v>-2.09371884346959E-2</v>
      </c>
      <c r="H486" s="7" t="s">
        <v>92</v>
      </c>
      <c r="I486" s="1">
        <v>2.3374814425598599E-6</v>
      </c>
      <c r="J486" s="1">
        <v>1.0471924155729901E-6</v>
      </c>
      <c r="K486" s="1">
        <v>2.10664855771847E-3</v>
      </c>
      <c r="L486" s="1">
        <v>0.82119230429176704</v>
      </c>
    </row>
    <row r="487" spans="1:12" x14ac:dyDescent="0.2">
      <c r="B487" s="5" t="s">
        <v>93</v>
      </c>
      <c r="C487" s="10">
        <v>0.478578550064093</v>
      </c>
      <c r="D487" s="1">
        <v>1</v>
      </c>
      <c r="E487" s="1">
        <v>0.27365759863267303</v>
      </c>
      <c r="F487" s="1">
        <v>0.11764705882352899</v>
      </c>
      <c r="H487" s="7" t="s">
        <v>93</v>
      </c>
      <c r="I487" s="1">
        <v>3.6887882432962103E-8</v>
      </c>
      <c r="J487" s="1">
        <v>0</v>
      </c>
      <c r="K487" s="1">
        <v>2.6000606965722798E-3</v>
      </c>
      <c r="L487" s="1">
        <v>0.20257070865976201</v>
      </c>
    </row>
    <row r="488" spans="1:12" x14ac:dyDescent="0.2">
      <c r="A488" s="9" t="s">
        <v>26</v>
      </c>
      <c r="B488" s="9"/>
      <c r="C488" s="9">
        <f>7/12</f>
        <v>0.58333333333333337</v>
      </c>
      <c r="D488" s="9">
        <f>6/11</f>
        <v>0.54545454545454541</v>
      </c>
      <c r="E488" s="9">
        <f>5/12</f>
        <v>0.41666666666666669</v>
      </c>
      <c r="F488" s="9">
        <v>0</v>
      </c>
      <c r="L488" s="1"/>
    </row>
    <row r="491" spans="1:12" x14ac:dyDescent="0.2">
      <c r="A491" s="17" t="s">
        <v>53</v>
      </c>
      <c r="B491" t="s">
        <v>105</v>
      </c>
      <c r="D491" s="1"/>
      <c r="E491" s="1"/>
      <c r="G491" s="17" t="s">
        <v>53</v>
      </c>
      <c r="H491" t="s">
        <v>105</v>
      </c>
    </row>
    <row r="492" spans="1:12" x14ac:dyDescent="0.2">
      <c r="A492" t="s">
        <v>23</v>
      </c>
      <c r="B492" s="8" t="s">
        <v>16</v>
      </c>
      <c r="C492" s="4" t="s">
        <v>94</v>
      </c>
      <c r="D492" s="4" t="s">
        <v>93</v>
      </c>
      <c r="E492" s="4" t="s">
        <v>96</v>
      </c>
      <c r="F492" s="4" t="s">
        <v>97</v>
      </c>
      <c r="G492" t="s">
        <v>23</v>
      </c>
      <c r="H492" s="4" t="s">
        <v>17</v>
      </c>
      <c r="I492" s="6" t="s">
        <v>94</v>
      </c>
      <c r="J492" s="6" t="s">
        <v>93</v>
      </c>
      <c r="K492" s="6" t="s">
        <v>96</v>
      </c>
      <c r="L492" s="6" t="s">
        <v>97</v>
      </c>
    </row>
    <row r="493" spans="1:12" x14ac:dyDescent="0.2">
      <c r="A493" t="s">
        <v>54</v>
      </c>
      <c r="B493" s="5" t="s">
        <v>70</v>
      </c>
      <c r="C493" s="10">
        <v>0.347276934063173</v>
      </c>
      <c r="D493" s="1">
        <v>8.6911260468866006E-2</v>
      </c>
      <c r="E493" s="1">
        <v>0.27880764430963201</v>
      </c>
      <c r="F493" s="1">
        <v>0.141547448898349</v>
      </c>
      <c r="G493" t="s">
        <v>54</v>
      </c>
      <c r="H493" s="7" t="s">
        <v>70</v>
      </c>
      <c r="I493" s="1">
        <v>1.25314184980839E-2</v>
      </c>
      <c r="J493" s="1">
        <v>0.54422748937862397</v>
      </c>
      <c r="K493" s="1">
        <v>4.7568581133831403E-2</v>
      </c>
      <c r="L493" s="1">
        <v>0.32178775436047502</v>
      </c>
    </row>
    <row r="494" spans="1:12" x14ac:dyDescent="0.2">
      <c r="B494" s="5" t="s">
        <v>71</v>
      </c>
      <c r="C494" s="1">
        <v>0.126773954195262</v>
      </c>
      <c r="D494" s="1">
        <v>-3.8677410560446497E-2</v>
      </c>
      <c r="E494" s="1">
        <v>-0.19393898740420601</v>
      </c>
      <c r="F494" s="1">
        <v>0.17630548563534401</v>
      </c>
      <c r="H494" s="7" t="s">
        <v>71</v>
      </c>
      <c r="I494" s="1">
        <v>0.37535532410492201</v>
      </c>
      <c r="J494" s="1">
        <v>0.787571761361886</v>
      </c>
      <c r="K494" s="1">
        <v>0.17267680674856301</v>
      </c>
      <c r="L494" s="1">
        <v>0.21587157816734301</v>
      </c>
    </row>
    <row r="495" spans="1:12" x14ac:dyDescent="0.2">
      <c r="B495" s="5" t="s">
        <v>72</v>
      </c>
      <c r="C495" s="10">
        <v>0.32523821587521301</v>
      </c>
      <c r="D495" s="10">
        <v>0.42977732611354902</v>
      </c>
      <c r="E495" s="10">
        <v>0.32648350691266598</v>
      </c>
      <c r="F495" s="1">
        <v>7.3855277325602306E-2</v>
      </c>
      <c r="H495" s="7" t="s">
        <v>72</v>
      </c>
      <c r="I495" s="1">
        <v>1.98701077554592E-2</v>
      </c>
      <c r="J495" s="1">
        <v>1.64702382820778E-3</v>
      </c>
      <c r="K495" s="1">
        <v>1.9375323563980602E-2</v>
      </c>
      <c r="L495" s="1">
        <v>0.60651050339760504</v>
      </c>
    </row>
    <row r="496" spans="1:12" x14ac:dyDescent="0.2">
      <c r="B496" s="5" t="s">
        <v>73</v>
      </c>
      <c r="C496" s="10">
        <v>0.31993572778464802</v>
      </c>
      <c r="D496" s="1">
        <v>0.223569878961419</v>
      </c>
      <c r="E496" s="1">
        <v>0.15589499950718899</v>
      </c>
      <c r="F496" s="1">
        <v>7.3871223284733098E-2</v>
      </c>
      <c r="H496" s="7" t="s">
        <v>73</v>
      </c>
      <c r="I496" s="1">
        <v>2.2098250021630499E-2</v>
      </c>
      <c r="J496" s="1">
        <v>0.114781329935463</v>
      </c>
      <c r="K496" s="1">
        <v>0.27465368029642401</v>
      </c>
      <c r="L496" s="1">
        <v>0.60643258510757103</v>
      </c>
    </row>
    <row r="497" spans="1:12" x14ac:dyDescent="0.2">
      <c r="B497" s="5" t="s">
        <v>74</v>
      </c>
      <c r="C497" s="10">
        <v>0.37511597918587097</v>
      </c>
      <c r="D497" s="1">
        <v>0.213445264937274</v>
      </c>
      <c r="E497" s="1">
        <v>0.26527425805588201</v>
      </c>
      <c r="F497" s="1">
        <v>4.3248014221476297E-2</v>
      </c>
      <c r="H497" s="7" t="s">
        <v>74</v>
      </c>
      <c r="I497" s="1">
        <v>6.6823391605684802E-3</v>
      </c>
      <c r="J497" s="1">
        <v>0.13260559254792401</v>
      </c>
      <c r="K497" s="1">
        <v>5.99267566465835E-2</v>
      </c>
      <c r="L497" s="1">
        <v>0.76315768856261801</v>
      </c>
    </row>
    <row r="498" spans="1:12" x14ac:dyDescent="0.2">
      <c r="B498" s="5" t="s">
        <v>75</v>
      </c>
      <c r="C498" s="10">
        <v>0.376584285446875</v>
      </c>
      <c r="D498" s="10">
        <v>0.34402227512056199</v>
      </c>
      <c r="E498" s="1">
        <v>3.5983434493209298E-3</v>
      </c>
      <c r="F498" s="1">
        <v>-2.1796206622304502E-2</v>
      </c>
      <c r="H498" s="7" t="s">
        <v>75</v>
      </c>
      <c r="I498" s="1">
        <v>6.4546391308386098E-3</v>
      </c>
      <c r="J498" s="1">
        <v>1.34409664197414E-2</v>
      </c>
      <c r="K498" s="1">
        <v>0.98000685882871796</v>
      </c>
      <c r="L498" s="1">
        <v>0.87933276349095502</v>
      </c>
    </row>
    <row r="499" spans="1:12" x14ac:dyDescent="0.2">
      <c r="B499" s="5" t="s">
        <v>76</v>
      </c>
      <c r="C499" s="10">
        <v>0.34284550462511698</v>
      </c>
      <c r="D499" s="10">
        <v>0.48006516918363201</v>
      </c>
      <c r="E499" s="1">
        <v>0.22169170913362399</v>
      </c>
      <c r="F499" s="1">
        <v>0.14859574117122601</v>
      </c>
      <c r="H499" s="7" t="s">
        <v>76</v>
      </c>
      <c r="I499" s="1">
        <v>1.3783456375809499E-2</v>
      </c>
      <c r="J499" s="1">
        <v>3.6392587651407998E-4</v>
      </c>
      <c r="K499" s="1">
        <v>0.117941745236001</v>
      </c>
      <c r="L499" s="1">
        <v>0.298029141064998</v>
      </c>
    </row>
    <row r="500" spans="1:12" x14ac:dyDescent="0.2">
      <c r="B500" s="5" t="s">
        <v>77</v>
      </c>
      <c r="C500" s="1">
        <v>0.20645629687198799</v>
      </c>
      <c r="D500" s="10">
        <v>0.30358317844077798</v>
      </c>
      <c r="E500" s="1">
        <v>0.28578221551428301</v>
      </c>
      <c r="F500" s="10">
        <v>0.30424251779210398</v>
      </c>
      <c r="H500" s="7" t="s">
        <v>77</v>
      </c>
      <c r="I500" s="1">
        <v>0.14607026408468399</v>
      </c>
      <c r="J500" s="1">
        <v>3.03366889080867E-2</v>
      </c>
      <c r="K500" s="1">
        <v>4.2061547351090599E-2</v>
      </c>
      <c r="L500" s="1">
        <v>2.99609646725644E-2</v>
      </c>
    </row>
    <row r="501" spans="1:12" x14ac:dyDescent="0.2">
      <c r="B501" s="5" t="s">
        <v>78</v>
      </c>
      <c r="C501" s="12">
        <v>0.58457047162125497</v>
      </c>
      <c r="D501" s="10">
        <v>0.411264229998556</v>
      </c>
      <c r="E501" s="12">
        <v>0.52813921508408501</v>
      </c>
      <c r="F501" s="1">
        <v>0.23779025054911401</v>
      </c>
      <c r="H501" s="7" t="s">
        <v>78</v>
      </c>
      <c r="I501" s="1">
        <v>6.6631065832510204E-6</v>
      </c>
      <c r="J501" s="1">
        <v>2.7167449837968102E-3</v>
      </c>
      <c r="K501" s="1">
        <v>6.7996956088923395E-5</v>
      </c>
      <c r="L501" s="1">
        <v>9.2906909882983293E-2</v>
      </c>
    </row>
    <row r="502" spans="1:12" x14ac:dyDescent="0.2">
      <c r="B502" s="5" t="s">
        <v>79</v>
      </c>
      <c r="C502" s="1">
        <v>0.19951997569837501</v>
      </c>
      <c r="D502" s="1">
        <v>0.21007115055194001</v>
      </c>
      <c r="E502" s="1">
        <v>9.8904107593587295E-2</v>
      </c>
      <c r="F502" s="1">
        <v>0.17874048925231401</v>
      </c>
      <c r="H502" s="7" t="s">
        <v>79</v>
      </c>
      <c r="I502" s="1">
        <v>0.16041047616666401</v>
      </c>
      <c r="J502" s="1">
        <v>0.13898479064194399</v>
      </c>
      <c r="K502" s="1">
        <v>0.48987850185020299</v>
      </c>
      <c r="L502" s="1">
        <v>0.209496084467166</v>
      </c>
    </row>
    <row r="503" spans="1:12" x14ac:dyDescent="0.2">
      <c r="B503" s="5" t="s">
        <v>80</v>
      </c>
      <c r="C503" s="10">
        <v>0.453440478235204</v>
      </c>
      <c r="D503" s="10">
        <v>0.37478784014370098</v>
      </c>
      <c r="E503" s="1">
        <v>6.3214360422781099E-2</v>
      </c>
      <c r="F503" s="1">
        <v>0.19502920185303099</v>
      </c>
      <c r="H503" s="7" t="s">
        <v>80</v>
      </c>
      <c r="I503" s="1">
        <v>8.3289420411700502E-4</v>
      </c>
      <c r="J503" s="1">
        <v>6.7341717814164504E-3</v>
      </c>
      <c r="K503" s="1">
        <v>0.65943722017055495</v>
      </c>
      <c r="L503" s="1">
        <v>0.17022878226476401</v>
      </c>
    </row>
    <row r="504" spans="1:12" x14ac:dyDescent="0.2">
      <c r="B504" s="5" t="s">
        <v>81</v>
      </c>
      <c r="C504" s="10">
        <v>0.32747148423167499</v>
      </c>
      <c r="D504" s="10">
        <v>0.37529702740424897</v>
      </c>
      <c r="E504" s="1">
        <v>0.15721818831718501</v>
      </c>
      <c r="F504" s="1">
        <v>0.29072925655607601</v>
      </c>
      <c r="H504" s="7" t="s">
        <v>81</v>
      </c>
      <c r="I504" s="1">
        <v>1.8990233419816101E-2</v>
      </c>
      <c r="J504" s="1">
        <v>6.6538899152813304E-3</v>
      </c>
      <c r="K504" s="1">
        <v>0.27054992798939798</v>
      </c>
      <c r="L504" s="1">
        <v>3.8481405211064697E-2</v>
      </c>
    </row>
    <row r="505" spans="1:12" x14ac:dyDescent="0.2">
      <c r="A505" s="9" t="s">
        <v>26</v>
      </c>
      <c r="B505" s="9"/>
      <c r="C505" s="9">
        <f>9/12</f>
        <v>0.75</v>
      </c>
      <c r="D505" s="9">
        <f>7/12</f>
        <v>0.58333333333333337</v>
      </c>
      <c r="E505" s="9">
        <f>2/12</f>
        <v>0.16666666666666666</v>
      </c>
      <c r="F505" s="9">
        <f>1/12</f>
        <v>8.3333333333333329E-2</v>
      </c>
      <c r="L505" s="1"/>
    </row>
    <row r="506" spans="1:12" x14ac:dyDescent="0.2">
      <c r="A506" s="17" t="s">
        <v>53</v>
      </c>
      <c r="B506" s="2" t="s">
        <v>106</v>
      </c>
      <c r="D506" s="1"/>
      <c r="E506" s="1"/>
      <c r="G506" s="17" t="s">
        <v>53</v>
      </c>
      <c r="H506" s="2" t="s">
        <v>106</v>
      </c>
    </row>
    <row r="507" spans="1:12" x14ac:dyDescent="0.2">
      <c r="A507" t="s">
        <v>23</v>
      </c>
      <c r="B507" s="8" t="s">
        <v>16</v>
      </c>
      <c r="C507" s="4" t="s">
        <v>94</v>
      </c>
      <c r="D507" s="4" t="s">
        <v>93</v>
      </c>
      <c r="E507" s="4" t="s">
        <v>96</v>
      </c>
      <c r="F507" s="4" t="s">
        <v>97</v>
      </c>
      <c r="G507" t="s">
        <v>23</v>
      </c>
      <c r="H507" s="4" t="s">
        <v>17</v>
      </c>
      <c r="I507" s="6" t="s">
        <v>94</v>
      </c>
      <c r="J507" s="6" t="s">
        <v>93</v>
      </c>
      <c r="K507" s="6" t="s">
        <v>96</v>
      </c>
      <c r="L507" s="6" t="s">
        <v>97</v>
      </c>
    </row>
    <row r="508" spans="1:12" x14ac:dyDescent="0.2">
      <c r="A508" t="s">
        <v>54</v>
      </c>
      <c r="B508" s="5" t="s">
        <v>82</v>
      </c>
      <c r="C508" s="10">
        <v>0.49075353561389101</v>
      </c>
      <c r="D508" s="12">
        <v>0.55241719231531705</v>
      </c>
      <c r="E508" s="12">
        <v>0.61108598514869705</v>
      </c>
      <c r="F508" s="1">
        <v>0.226746952616768</v>
      </c>
      <c r="G508" t="s">
        <v>54</v>
      </c>
      <c r="H508" s="7" t="s">
        <v>82</v>
      </c>
      <c r="I508" s="1">
        <v>2.5600466529070902E-4</v>
      </c>
      <c r="J508" s="1">
        <v>2.6351862411886701E-5</v>
      </c>
      <c r="K508" s="1">
        <v>1.9100286882424401E-6</v>
      </c>
      <c r="L508" s="1">
        <v>0.10958276004659</v>
      </c>
    </row>
    <row r="509" spans="1:12" x14ac:dyDescent="0.2">
      <c r="B509" s="5" t="s">
        <v>83</v>
      </c>
      <c r="C509" s="1">
        <v>0.127971758846155</v>
      </c>
      <c r="D509" s="1">
        <v>-0.18749862007295801</v>
      </c>
      <c r="E509" s="1">
        <v>-0.15508617123434801</v>
      </c>
      <c r="F509" s="1">
        <v>1.55103720278936E-2</v>
      </c>
      <c r="H509" s="7" t="s">
        <v>83</v>
      </c>
      <c r="I509" s="1">
        <v>0.37082352129525098</v>
      </c>
      <c r="J509" s="1">
        <v>0.187660270605748</v>
      </c>
      <c r="K509" s="1">
        <v>0.27718236781972799</v>
      </c>
      <c r="L509" s="1">
        <v>0.91397457610785704</v>
      </c>
    </row>
    <row r="510" spans="1:12" x14ac:dyDescent="0.2">
      <c r="B510" s="5" t="s">
        <v>84</v>
      </c>
      <c r="C510" s="1">
        <v>0.172257689233525</v>
      </c>
      <c r="D510" s="1">
        <v>0.20304190564223901</v>
      </c>
      <c r="E510" s="1">
        <v>0.147122072415376</v>
      </c>
      <c r="F510" s="1">
        <v>7.9862370016532097E-2</v>
      </c>
      <c r="H510" s="7" t="s">
        <v>84</v>
      </c>
      <c r="I510" s="1">
        <v>0.22676705368733599</v>
      </c>
      <c r="J510" s="1">
        <v>0.15300554564864699</v>
      </c>
      <c r="K510" s="1">
        <v>0.302900193050536</v>
      </c>
      <c r="L510" s="1">
        <v>0.57747053160716599</v>
      </c>
    </row>
    <row r="511" spans="1:12" x14ac:dyDescent="0.2">
      <c r="B511" s="5" t="s">
        <v>85</v>
      </c>
      <c r="C511" s="1">
        <v>0.25115973898702798</v>
      </c>
      <c r="D511" s="12">
        <v>0.67750475225493501</v>
      </c>
      <c r="E511" s="12">
        <v>0.54446304928270794</v>
      </c>
      <c r="F511" s="1">
        <v>0.174342031938201</v>
      </c>
      <c r="H511" s="7" t="s">
        <v>85</v>
      </c>
      <c r="I511" s="1">
        <v>7.5438202597170406E-2</v>
      </c>
      <c r="J511" s="1">
        <v>4.7562411775433902E-8</v>
      </c>
      <c r="K511" s="1">
        <v>3.6240959694380997E-5</v>
      </c>
      <c r="L511" s="1">
        <v>0.221110091244965</v>
      </c>
    </row>
    <row r="512" spans="1:12" x14ac:dyDescent="0.2">
      <c r="B512" s="5" t="s">
        <v>86</v>
      </c>
      <c r="C512" s="1">
        <v>0.203607723730927</v>
      </c>
      <c r="D512" s="1">
        <v>0.14035485106399001</v>
      </c>
      <c r="E512" s="10">
        <v>0.410492017772212</v>
      </c>
      <c r="F512" s="1">
        <v>0.16455037271134801</v>
      </c>
      <c r="H512" s="7" t="s">
        <v>86</v>
      </c>
      <c r="I512" s="1">
        <v>0.151839790380847</v>
      </c>
      <c r="J512" s="1">
        <v>0.32592309975334899</v>
      </c>
      <c r="K512" s="1">
        <v>2.7723851439029499E-3</v>
      </c>
      <c r="L512" s="1">
        <v>0.24855013809307999</v>
      </c>
    </row>
    <row r="513" spans="1:12" x14ac:dyDescent="0.2">
      <c r="B513" s="5" t="s">
        <v>87</v>
      </c>
      <c r="C513" s="10">
        <v>0.32714023860466601</v>
      </c>
      <c r="D513" s="10">
        <v>0.37873919691721503</v>
      </c>
      <c r="E513" s="12">
        <v>0.60424963856233205</v>
      </c>
      <c r="F513" s="1">
        <v>2.2382148647325999E-2</v>
      </c>
      <c r="H513" s="7" t="s">
        <v>87</v>
      </c>
      <c r="I513" s="1">
        <v>1.9118616115841501E-2</v>
      </c>
      <c r="J513" s="1">
        <v>6.1327134770491603E-3</v>
      </c>
      <c r="K513" s="1">
        <v>2.6646395235430101E-6</v>
      </c>
      <c r="L513" s="1">
        <v>0.876113949940453</v>
      </c>
    </row>
    <row r="514" spans="1:12" x14ac:dyDescent="0.2">
      <c r="B514" s="5" t="s">
        <v>88</v>
      </c>
      <c r="C514" s="1">
        <v>1.0794785914727999E-2</v>
      </c>
      <c r="D514" s="10">
        <v>0.39089901365749902</v>
      </c>
      <c r="E514" s="1">
        <v>2.8512593127638102E-3</v>
      </c>
      <c r="F514" s="1">
        <v>0.14945910484689701</v>
      </c>
      <c r="H514" s="7" t="s">
        <v>88</v>
      </c>
      <c r="I514" s="1">
        <v>0.94007056152103896</v>
      </c>
      <c r="J514" s="1">
        <v>4.5657500039926902E-3</v>
      </c>
      <c r="K514" s="1">
        <v>0.98415721503600495</v>
      </c>
      <c r="L514" s="1">
        <v>0.29519907688242097</v>
      </c>
    </row>
    <row r="515" spans="1:12" x14ac:dyDescent="0.2">
      <c r="B515" s="5" t="s">
        <v>89</v>
      </c>
      <c r="C515" s="1">
        <v>0.26161053882327201</v>
      </c>
      <c r="D515" s="1">
        <v>-1.8104053420369001E-3</v>
      </c>
      <c r="E515" s="1">
        <v>0.26181909034713102</v>
      </c>
      <c r="F515" s="1">
        <v>0.187112398906117</v>
      </c>
      <c r="H515" s="7" t="s">
        <v>89</v>
      </c>
      <c r="I515" s="1">
        <v>6.3682400285278995E-2</v>
      </c>
      <c r="J515" s="1">
        <v>0.98994025112510398</v>
      </c>
      <c r="K515" s="1">
        <v>6.3463678622510802E-2</v>
      </c>
      <c r="L515" s="1">
        <v>0.18858746092849199</v>
      </c>
    </row>
    <row r="516" spans="1:12" x14ac:dyDescent="0.2">
      <c r="B516" s="5" t="s">
        <v>90</v>
      </c>
      <c r="C516" s="10">
        <v>0.30893168363374301</v>
      </c>
      <c r="D516" s="10">
        <v>0.447959091779154</v>
      </c>
      <c r="E516" s="12">
        <v>0.81239534778476696</v>
      </c>
      <c r="F516" s="1">
        <v>0.25142003827017301</v>
      </c>
      <c r="H516" s="7" t="s">
        <v>90</v>
      </c>
      <c r="I516" s="1">
        <v>2.7399104512924301E-2</v>
      </c>
      <c r="J516" s="1">
        <v>9.7966866393049408E-4</v>
      </c>
      <c r="K516" s="1">
        <v>4.5945013477454904E-13</v>
      </c>
      <c r="L516" s="1">
        <v>7.5125897587203797E-2</v>
      </c>
    </row>
    <row r="517" spans="1:12" x14ac:dyDescent="0.2">
      <c r="B517" s="5" t="s">
        <v>91</v>
      </c>
      <c r="C517" s="1">
        <v>0.26930823080319199</v>
      </c>
      <c r="D517" s="12">
        <v>0.70300479753400902</v>
      </c>
      <c r="E517" s="10">
        <v>0.47361632800832698</v>
      </c>
      <c r="F517" s="1">
        <v>0.15564959704970699</v>
      </c>
      <c r="H517" s="7" t="s">
        <v>91</v>
      </c>
      <c r="I517" s="1">
        <v>5.5999621993878999E-2</v>
      </c>
      <c r="J517" s="1">
        <v>8.8407022580453503E-9</v>
      </c>
      <c r="K517" s="1">
        <v>4.4750588752532798E-4</v>
      </c>
      <c r="L517" s="1">
        <v>0.275419277876086</v>
      </c>
    </row>
    <row r="518" spans="1:12" x14ac:dyDescent="0.2">
      <c r="B518" s="5" t="s">
        <v>92</v>
      </c>
      <c r="C518" s="10">
        <v>0.41898834542654001</v>
      </c>
      <c r="D518" s="12">
        <v>0.52686128946649402</v>
      </c>
      <c r="E518" s="12">
        <v>0.58945868199774198</v>
      </c>
      <c r="F518" s="1">
        <v>0.128488332649527</v>
      </c>
      <c r="H518" s="7" t="s">
        <v>92</v>
      </c>
      <c r="I518" s="1">
        <v>2.2122804289565201E-3</v>
      </c>
      <c r="J518" s="1">
        <v>7.13339620900567E-5</v>
      </c>
      <c r="K518" s="1">
        <v>5.3363474022865096E-6</v>
      </c>
      <c r="L518" s="1">
        <v>0.36887930578797501</v>
      </c>
    </row>
    <row r="519" spans="1:12" x14ac:dyDescent="0.2">
      <c r="B519" s="5" t="s">
        <v>93</v>
      </c>
      <c r="C519" s="10">
        <v>0.470708033696284</v>
      </c>
      <c r="D519" s="1">
        <v>1</v>
      </c>
      <c r="E519" s="10">
        <v>0.43406643179570098</v>
      </c>
      <c r="F519" s="1">
        <v>0.21054061045747199</v>
      </c>
      <c r="H519" s="7" t="s">
        <v>93</v>
      </c>
      <c r="I519" s="1">
        <v>4.9058739030940796E-4</v>
      </c>
      <c r="J519" s="1">
        <v>0</v>
      </c>
      <c r="K519" s="1">
        <v>1.46078849611558E-3</v>
      </c>
      <c r="L519" s="1">
        <v>0.138083756389559</v>
      </c>
    </row>
    <row r="520" spans="1:12" x14ac:dyDescent="0.2">
      <c r="A520" s="9" t="s">
        <v>26</v>
      </c>
      <c r="B520" s="9"/>
      <c r="C520" s="9">
        <f>5/12</f>
        <v>0.41666666666666669</v>
      </c>
      <c r="D520" s="9">
        <f>7/11</f>
        <v>0.63636363636363635</v>
      </c>
      <c r="E520" s="9">
        <f>8/12</f>
        <v>0.66666666666666663</v>
      </c>
      <c r="F520" s="9">
        <v>0</v>
      </c>
      <c r="L520" s="1"/>
    </row>
    <row r="521" spans="1:12" x14ac:dyDescent="0.2">
      <c r="A521" s="17" t="s">
        <v>53</v>
      </c>
      <c r="B521" t="s">
        <v>105</v>
      </c>
      <c r="D521" s="1"/>
      <c r="E521" s="1"/>
      <c r="G521" s="17" t="s">
        <v>53</v>
      </c>
      <c r="H521" t="s">
        <v>105</v>
      </c>
    </row>
    <row r="522" spans="1:12" x14ac:dyDescent="0.2">
      <c r="A522" t="s">
        <v>35</v>
      </c>
      <c r="B522" s="8" t="s">
        <v>16</v>
      </c>
      <c r="C522" s="4" t="s">
        <v>94</v>
      </c>
      <c r="D522" s="4" t="s">
        <v>93</v>
      </c>
      <c r="E522" s="4" t="s">
        <v>96</v>
      </c>
      <c r="F522" s="4" t="s">
        <v>97</v>
      </c>
      <c r="G522" t="s">
        <v>35</v>
      </c>
      <c r="H522" s="4" t="s">
        <v>17</v>
      </c>
      <c r="I522" s="6" t="s">
        <v>94</v>
      </c>
      <c r="J522" s="6" t="s">
        <v>93</v>
      </c>
      <c r="K522" s="6" t="s">
        <v>96</v>
      </c>
      <c r="L522" s="6" t="s">
        <v>97</v>
      </c>
    </row>
    <row r="523" spans="1:12" x14ac:dyDescent="0.2">
      <c r="A523" t="s">
        <v>55</v>
      </c>
      <c r="B523" s="5" t="s">
        <v>70</v>
      </c>
      <c r="C523" s="1">
        <v>0.25784844335114399</v>
      </c>
      <c r="D523" s="1">
        <v>0.26828365168665202</v>
      </c>
      <c r="E523" s="1">
        <v>-0.14135431941467</v>
      </c>
      <c r="F523" s="1">
        <v>-0.21203801835866701</v>
      </c>
      <c r="G523" t="s">
        <v>55</v>
      </c>
      <c r="H523" s="7" t="s">
        <v>70</v>
      </c>
      <c r="I523" s="1">
        <v>8.3617018075366298E-2</v>
      </c>
      <c r="J523" s="1">
        <v>7.1432095706128101E-2</v>
      </c>
      <c r="K523" s="1">
        <v>0.34873596989796102</v>
      </c>
      <c r="L523" s="1">
        <v>0.157162787637701</v>
      </c>
    </row>
    <row r="524" spans="1:12" x14ac:dyDescent="0.2">
      <c r="B524" s="5" t="s">
        <v>71</v>
      </c>
      <c r="C524" s="1">
        <v>0.26237150614148402</v>
      </c>
      <c r="D524" s="1">
        <v>6.7861992863658196E-2</v>
      </c>
      <c r="E524" s="1">
        <v>-1.0798137418644199E-3</v>
      </c>
      <c r="F524" s="1">
        <v>4.59397785403741E-2</v>
      </c>
      <c r="H524" s="7" t="s">
        <v>71</v>
      </c>
      <c r="I524" s="1">
        <v>7.8149988378461099E-2</v>
      </c>
      <c r="J524" s="1">
        <v>0.65407167260121601</v>
      </c>
      <c r="K524" s="1">
        <v>0.99431743600727696</v>
      </c>
      <c r="L524" s="1">
        <v>0.76176487268386495</v>
      </c>
    </row>
    <row r="525" spans="1:12" x14ac:dyDescent="0.2">
      <c r="B525" s="5" t="s">
        <v>72</v>
      </c>
      <c r="C525" s="10">
        <v>0.31501776180993901</v>
      </c>
      <c r="D525" s="12">
        <v>0.63870888228782197</v>
      </c>
      <c r="E525" s="1">
        <v>0.16011106891360399</v>
      </c>
      <c r="F525" s="1">
        <v>1.4345653795544901E-2</v>
      </c>
      <c r="H525" s="7" t="s">
        <v>72</v>
      </c>
      <c r="I525" s="1">
        <v>3.2975787909209103E-2</v>
      </c>
      <c r="J525" s="1">
        <v>1.7846204735332501E-6</v>
      </c>
      <c r="K525" s="1">
        <v>0.28781968988189299</v>
      </c>
      <c r="L525" s="1">
        <v>0.924613416877336</v>
      </c>
    </row>
    <row r="526" spans="1:12" x14ac:dyDescent="0.2">
      <c r="B526" s="5" t="s">
        <v>73</v>
      </c>
      <c r="C526" s="1">
        <v>-0.15461562328460901</v>
      </c>
      <c r="D526" s="1">
        <v>9.3885993364150697E-2</v>
      </c>
      <c r="E526" s="1">
        <v>0.11860538316630501</v>
      </c>
      <c r="F526" s="1">
        <v>1.26508082296344E-3</v>
      </c>
      <c r="H526" s="7" t="s">
        <v>73</v>
      </c>
      <c r="I526" s="1">
        <v>0.30490070973449801</v>
      </c>
      <c r="J526" s="1">
        <v>0.53485305131053795</v>
      </c>
      <c r="K526" s="1">
        <v>0.43241857694021202</v>
      </c>
      <c r="L526" s="1">
        <v>0.993342480659269</v>
      </c>
    </row>
    <row r="527" spans="1:12" x14ac:dyDescent="0.2">
      <c r="B527" s="5" t="s">
        <v>74</v>
      </c>
      <c r="C527" s="1">
        <v>0.268571986436002</v>
      </c>
      <c r="D527" s="1">
        <v>0.24558805567742101</v>
      </c>
      <c r="E527" s="1">
        <v>-0.12279078521150801</v>
      </c>
      <c r="F527" s="1">
        <v>7.3781616847823694E-2</v>
      </c>
      <c r="H527" s="7" t="s">
        <v>74</v>
      </c>
      <c r="I527" s="1">
        <v>7.1116538635194806E-2</v>
      </c>
      <c r="J527" s="1">
        <v>9.9944442750433599E-2</v>
      </c>
      <c r="K527" s="1">
        <v>0.41623441118424198</v>
      </c>
      <c r="L527" s="1">
        <v>0.62604236866642404</v>
      </c>
    </row>
    <row r="528" spans="1:12" x14ac:dyDescent="0.2">
      <c r="B528" s="5" t="s">
        <v>75</v>
      </c>
      <c r="C528" s="1">
        <v>0.158020000972838</v>
      </c>
      <c r="D528" s="1">
        <v>0.206369422514558</v>
      </c>
      <c r="E528" s="1">
        <v>0.100454030443639</v>
      </c>
      <c r="F528" s="1">
        <v>9.1779460806334506E-2</v>
      </c>
      <c r="H528" s="7" t="s">
        <v>75</v>
      </c>
      <c r="I528" s="1">
        <v>0.29424420467610501</v>
      </c>
      <c r="J528" s="1">
        <v>0.16881857656176899</v>
      </c>
      <c r="K528" s="1">
        <v>0.50653312300942399</v>
      </c>
      <c r="L528" s="1">
        <v>0.54409635843829496</v>
      </c>
    </row>
    <row r="529" spans="1:12" x14ac:dyDescent="0.2">
      <c r="B529" s="5" t="s">
        <v>76</v>
      </c>
      <c r="C529" s="10">
        <v>0.36058645341551798</v>
      </c>
      <c r="D529" s="10">
        <v>0.41010768124834401</v>
      </c>
      <c r="E529" s="1">
        <v>2.8840222579039499E-2</v>
      </c>
      <c r="F529" s="1">
        <v>4.83666991162299E-2</v>
      </c>
      <c r="H529" s="7" t="s">
        <v>76</v>
      </c>
      <c r="I529" s="1">
        <v>1.3825908854610601E-2</v>
      </c>
      <c r="J529" s="1">
        <v>4.6457330525350501E-3</v>
      </c>
      <c r="K529" s="1">
        <v>0.84910519220926906</v>
      </c>
      <c r="L529" s="1">
        <v>0.74957638401444604</v>
      </c>
    </row>
    <row r="530" spans="1:12" x14ac:dyDescent="0.2">
      <c r="B530" s="5" t="s">
        <v>77</v>
      </c>
      <c r="C530" s="10">
        <v>0.31373277111715397</v>
      </c>
      <c r="D530" s="10">
        <v>0.338650950382622</v>
      </c>
      <c r="E530" s="1">
        <v>0.28497394441282797</v>
      </c>
      <c r="F530" s="1">
        <v>-5.7595016561447797E-2</v>
      </c>
      <c r="H530" s="7" t="s">
        <v>77</v>
      </c>
      <c r="I530" s="1">
        <v>3.3736160873131103E-2</v>
      </c>
      <c r="J530" s="1">
        <v>2.1328443607572498E-2</v>
      </c>
      <c r="K530" s="1">
        <v>5.4907305077124602E-2</v>
      </c>
      <c r="L530" s="1">
        <v>0.70380143515687799</v>
      </c>
    </row>
    <row r="531" spans="1:12" x14ac:dyDescent="0.2">
      <c r="B531" s="5" t="s">
        <v>78</v>
      </c>
      <c r="C531" s="10">
        <v>0.317934783215023</v>
      </c>
      <c r="D531" s="1">
        <v>0.196295740454489</v>
      </c>
      <c r="E531" s="1">
        <v>0.115448736643499</v>
      </c>
      <c r="F531" s="1">
        <v>-0.44076175043518101</v>
      </c>
      <c r="H531" s="7" t="s">
        <v>78</v>
      </c>
      <c r="I531" s="1">
        <v>3.1302145364672802E-2</v>
      </c>
      <c r="J531" s="1">
        <v>0.19105456299766499</v>
      </c>
      <c r="K531" s="1">
        <v>0.44485382410922403</v>
      </c>
      <c r="L531" s="1">
        <v>2.1711580237848498E-3</v>
      </c>
    </row>
    <row r="532" spans="1:12" x14ac:dyDescent="0.2">
      <c r="B532" s="5" t="s">
        <v>79</v>
      </c>
      <c r="C532" s="1">
        <v>0.115289613656888</v>
      </c>
      <c r="D532" s="10">
        <v>0.30365135897947199</v>
      </c>
      <c r="E532" s="1">
        <v>-1.6878551109970701E-2</v>
      </c>
      <c r="F532" s="1">
        <v>-0.18662637183790101</v>
      </c>
      <c r="H532" s="7" t="s">
        <v>79</v>
      </c>
      <c r="I532" s="1">
        <v>0.44548583821661702</v>
      </c>
      <c r="J532" s="1">
        <v>4.0217785113906002E-2</v>
      </c>
      <c r="K532" s="1">
        <v>0.91135204115547697</v>
      </c>
      <c r="L532" s="1">
        <v>0.21428365996600901</v>
      </c>
    </row>
    <row r="533" spans="1:12" x14ac:dyDescent="0.2">
      <c r="B533" s="5" t="s">
        <v>80</v>
      </c>
      <c r="C533" s="1">
        <v>9.0788420376742104E-2</v>
      </c>
      <c r="D533" s="1">
        <v>-0.114149051561536</v>
      </c>
      <c r="E533" s="1">
        <v>0.22197200262411601</v>
      </c>
      <c r="F533" s="1">
        <v>0.25668714648800101</v>
      </c>
      <c r="H533" s="7" t="s">
        <v>80</v>
      </c>
      <c r="I533" s="1">
        <v>0.54847132982693203</v>
      </c>
      <c r="J533" s="1">
        <v>0.450030423724048</v>
      </c>
      <c r="K533" s="1">
        <v>0.13817485507305999</v>
      </c>
      <c r="L533" s="1">
        <v>8.5067810490544099E-2</v>
      </c>
    </row>
    <row r="534" spans="1:12" x14ac:dyDescent="0.2">
      <c r="B534" s="5" t="s">
        <v>81</v>
      </c>
      <c r="C534" s="1">
        <v>7.1444011931055595E-2</v>
      </c>
      <c r="D534" s="1">
        <v>0.264391933942771</v>
      </c>
      <c r="E534" s="1">
        <v>0.29235419426259002</v>
      </c>
      <c r="F534" s="1">
        <v>9.1635309532189901E-2</v>
      </c>
      <c r="H534" s="7" t="s">
        <v>81</v>
      </c>
      <c r="I534" s="1">
        <v>0.63705148241558396</v>
      </c>
      <c r="J534" s="1">
        <v>7.5800530461185595E-2</v>
      </c>
      <c r="K534" s="1">
        <v>4.8657119764092802E-2</v>
      </c>
      <c r="L534" s="1">
        <v>0.54473167497685804</v>
      </c>
    </row>
    <row r="535" spans="1:12" x14ac:dyDescent="0.2">
      <c r="A535" s="9" t="s">
        <v>26</v>
      </c>
      <c r="B535" s="9"/>
      <c r="C535" s="9">
        <f>4/12</f>
        <v>0.33333333333333331</v>
      </c>
      <c r="D535" s="9">
        <f>4/12</f>
        <v>0.33333333333333331</v>
      </c>
      <c r="E535" s="9">
        <f>0/12</f>
        <v>0</v>
      </c>
      <c r="F535" s="9">
        <v>0</v>
      </c>
      <c r="L535" s="1"/>
    </row>
    <row r="536" spans="1:12" x14ac:dyDescent="0.2">
      <c r="A536" s="17" t="s">
        <v>53</v>
      </c>
      <c r="B536" s="2" t="s">
        <v>106</v>
      </c>
      <c r="D536" s="1"/>
      <c r="E536" s="1"/>
      <c r="G536" s="17" t="s">
        <v>53</v>
      </c>
      <c r="H536" s="2" t="s">
        <v>106</v>
      </c>
    </row>
    <row r="537" spans="1:12" x14ac:dyDescent="0.2">
      <c r="A537" t="s">
        <v>35</v>
      </c>
      <c r="B537" s="8" t="s">
        <v>16</v>
      </c>
      <c r="C537" s="4" t="s">
        <v>94</v>
      </c>
      <c r="D537" s="4" t="s">
        <v>93</v>
      </c>
      <c r="E537" s="4" t="s">
        <v>96</v>
      </c>
      <c r="F537" s="4" t="s">
        <v>97</v>
      </c>
      <c r="G537" t="s">
        <v>35</v>
      </c>
      <c r="H537" s="4" t="s">
        <v>17</v>
      </c>
      <c r="I537" s="6" t="s">
        <v>94</v>
      </c>
      <c r="J537" s="6" t="s">
        <v>93</v>
      </c>
      <c r="K537" s="6" t="s">
        <v>96</v>
      </c>
      <c r="L537" s="6" t="s">
        <v>97</v>
      </c>
    </row>
    <row r="538" spans="1:12" x14ac:dyDescent="0.2">
      <c r="A538" t="s">
        <v>55</v>
      </c>
      <c r="B538" s="5" t="s">
        <v>82</v>
      </c>
      <c r="C538" s="12">
        <v>0.49794709896012901</v>
      </c>
      <c r="D538" s="12">
        <v>0.71028268656205396</v>
      </c>
      <c r="E538" s="10">
        <v>0.345941471072165</v>
      </c>
      <c r="F538" s="1">
        <v>-0.266413692206938</v>
      </c>
      <c r="G538" t="s">
        <v>55</v>
      </c>
      <c r="H538" s="7" t="s">
        <v>82</v>
      </c>
      <c r="I538" s="1">
        <v>4.2940148574615201E-4</v>
      </c>
      <c r="J538" s="1">
        <v>3.2240691763299798E-8</v>
      </c>
      <c r="K538" s="1">
        <v>1.8525543938079599E-2</v>
      </c>
      <c r="L538" s="1">
        <v>7.3505575160706896E-2</v>
      </c>
    </row>
    <row r="539" spans="1:12" x14ac:dyDescent="0.2">
      <c r="B539" s="5" t="s">
        <v>83</v>
      </c>
      <c r="C539" s="1">
        <v>0.234939787736097</v>
      </c>
      <c r="D539" s="1">
        <v>-4.3204363248027199E-2</v>
      </c>
      <c r="E539" s="1">
        <v>-0.208459529807937</v>
      </c>
      <c r="F539" s="1">
        <v>-0.28228736108755498</v>
      </c>
      <c r="H539" s="7" t="s">
        <v>83</v>
      </c>
      <c r="I539" s="1">
        <v>0.116025873736847</v>
      </c>
      <c r="J539" s="1">
        <v>0.77557126602885695</v>
      </c>
      <c r="K539" s="1">
        <v>0.16445016868316301</v>
      </c>
      <c r="L539" s="1">
        <v>5.7336894042212497E-2</v>
      </c>
    </row>
    <row r="540" spans="1:12" x14ac:dyDescent="0.2">
      <c r="B540" s="5" t="s">
        <v>84</v>
      </c>
      <c r="C540" s="1">
        <v>0.153535042850312</v>
      </c>
      <c r="D540" s="1">
        <v>0.176259996088976</v>
      </c>
      <c r="E540" s="1">
        <v>0.12841717084759599</v>
      </c>
      <c r="F540" s="1">
        <v>9.3060579562383797E-2</v>
      </c>
      <c r="H540" s="7" t="s">
        <v>84</v>
      </c>
      <c r="I540" s="1">
        <v>0.30833422439138097</v>
      </c>
      <c r="J540" s="1">
        <v>0.24129533909746501</v>
      </c>
      <c r="K540" s="1">
        <v>0.39503179779081898</v>
      </c>
      <c r="L540" s="1">
        <v>0.53846577614313995</v>
      </c>
    </row>
    <row r="541" spans="1:12" x14ac:dyDescent="0.2">
      <c r="B541" s="5" t="s">
        <v>85</v>
      </c>
      <c r="C541" s="10">
        <v>0.39321544384705098</v>
      </c>
      <c r="D541" s="12">
        <v>0.69541471241668695</v>
      </c>
      <c r="E541" s="10">
        <v>0.33442330930715097</v>
      </c>
      <c r="F541" s="1">
        <v>0.11478899658551001</v>
      </c>
      <c r="H541" s="7" t="s">
        <v>85</v>
      </c>
      <c r="I541" s="1">
        <v>6.8639588605931704E-3</v>
      </c>
      <c r="J541" s="1">
        <v>8.1581766691960505E-8</v>
      </c>
      <c r="K541" s="1">
        <v>2.3111276982342398E-2</v>
      </c>
      <c r="L541" s="1">
        <v>0.44747743734487699</v>
      </c>
    </row>
    <row r="542" spans="1:12" x14ac:dyDescent="0.2">
      <c r="B542" s="5" t="s">
        <v>86</v>
      </c>
      <c r="C542" s="1">
        <v>9.2654329637369207E-2</v>
      </c>
      <c r="D542" s="1">
        <v>2.1042238836245099E-2</v>
      </c>
      <c r="E542" s="1">
        <v>-6.9093153558340697E-3</v>
      </c>
      <c r="F542" s="1">
        <v>-6.1414603278325E-2</v>
      </c>
      <c r="H542" s="7" t="s">
        <v>86</v>
      </c>
      <c r="I542" s="1">
        <v>0.54024820579045796</v>
      </c>
      <c r="J542" s="1">
        <v>0.88960576370384603</v>
      </c>
      <c r="K542" s="1">
        <v>0.96365129574278596</v>
      </c>
      <c r="L542" s="1">
        <v>0.68514384284892405</v>
      </c>
    </row>
    <row r="543" spans="1:12" x14ac:dyDescent="0.2">
      <c r="B543" s="5" t="s">
        <v>87</v>
      </c>
      <c r="C543" s="10">
        <v>0.35544106549364302</v>
      </c>
      <c r="D543" s="12">
        <v>0.59917317838736905</v>
      </c>
      <c r="E543" s="10">
        <v>0.42338535884487899</v>
      </c>
      <c r="F543" s="1">
        <v>3.11526481084468E-3</v>
      </c>
      <c r="H543" s="7" t="s">
        <v>87</v>
      </c>
      <c r="I543" s="1">
        <v>1.5345607512091399E-2</v>
      </c>
      <c r="J543" s="1">
        <v>1.08497830101263E-5</v>
      </c>
      <c r="K543" s="1">
        <v>3.3702925510880402E-3</v>
      </c>
      <c r="L543" s="1">
        <v>0.983606771345922</v>
      </c>
    </row>
    <row r="544" spans="1:12" x14ac:dyDescent="0.2">
      <c r="B544" s="5" t="s">
        <v>88</v>
      </c>
      <c r="C544" s="1">
        <v>-2.48750107482744E-2</v>
      </c>
      <c r="D544" s="1">
        <v>-0.22438528018183099</v>
      </c>
      <c r="E544" s="1">
        <v>0.106594288640482</v>
      </c>
      <c r="F544" s="1">
        <v>0.33490638926882699</v>
      </c>
      <c r="H544" s="7" t="s">
        <v>88</v>
      </c>
      <c r="I544" s="1">
        <v>0.86965807566272102</v>
      </c>
      <c r="J544" s="1">
        <v>0.13383131933839301</v>
      </c>
      <c r="K544" s="1">
        <v>0.48076407352546702</v>
      </c>
      <c r="L544" s="1">
        <v>2.2901438383886301E-2</v>
      </c>
    </row>
    <row r="545" spans="1:12" x14ac:dyDescent="0.2">
      <c r="B545" s="5" t="s">
        <v>89</v>
      </c>
      <c r="C545" s="1">
        <v>3.5375830968563497E-2</v>
      </c>
      <c r="D545" s="1">
        <v>-0.10760353041538499</v>
      </c>
      <c r="E545" s="1">
        <v>-0.15403363527661401</v>
      </c>
      <c r="F545" s="1">
        <v>-0.21950392850602601</v>
      </c>
      <c r="H545" s="7" t="s">
        <v>89</v>
      </c>
      <c r="I545" s="1">
        <v>0.81545040743672004</v>
      </c>
      <c r="J545" s="1">
        <v>0.47659557999164198</v>
      </c>
      <c r="K545" s="1">
        <v>0.30674690483984202</v>
      </c>
      <c r="L545" s="1">
        <v>0.14272460673105</v>
      </c>
    </row>
    <row r="546" spans="1:12" x14ac:dyDescent="0.2">
      <c r="B546" s="5" t="s">
        <v>90</v>
      </c>
      <c r="C546" s="1">
        <v>0.288646152739163</v>
      </c>
      <c r="D546" s="12">
        <v>0.56639107529233701</v>
      </c>
      <c r="E546" s="12">
        <v>0.68910958565344904</v>
      </c>
      <c r="F546" s="1">
        <v>-4.1360804470772998E-2</v>
      </c>
      <c r="H546" s="7" t="s">
        <v>90</v>
      </c>
      <c r="I546" s="1">
        <v>5.1721141620062902E-2</v>
      </c>
      <c r="J546" s="1">
        <v>4.0778945427745702E-5</v>
      </c>
      <c r="K546" s="1">
        <v>1.18957287506989E-7</v>
      </c>
      <c r="L546" s="1">
        <v>0.78491528698851798</v>
      </c>
    </row>
    <row r="547" spans="1:12" x14ac:dyDescent="0.2">
      <c r="B547" s="5" t="s">
        <v>91</v>
      </c>
      <c r="C547" s="10">
        <v>0.300814801195324</v>
      </c>
      <c r="D547" s="1">
        <v>0.28553358560193098</v>
      </c>
      <c r="E547" s="10">
        <v>0.38119178625802103</v>
      </c>
      <c r="F547" s="1">
        <v>0.22395978011428899</v>
      </c>
      <c r="H547" s="7" t="s">
        <v>91</v>
      </c>
      <c r="I547" s="1">
        <v>4.2214849603940702E-2</v>
      </c>
      <c r="J547" s="1">
        <v>5.4411780336970299E-2</v>
      </c>
      <c r="K547" s="1">
        <v>8.9561536409658703E-3</v>
      </c>
      <c r="L547" s="1">
        <v>0.13458965636100401</v>
      </c>
    </row>
    <row r="548" spans="1:12" x14ac:dyDescent="0.2">
      <c r="B548" s="5" t="s">
        <v>92</v>
      </c>
      <c r="C548" s="12">
        <v>0.50535578428128503</v>
      </c>
      <c r="D548" s="12">
        <v>0.68660124799033995</v>
      </c>
      <c r="E548" s="1">
        <v>0.26740708002757702</v>
      </c>
      <c r="F548" s="1">
        <v>1.9744555761610199E-3</v>
      </c>
      <c r="H548" s="7" t="s">
        <v>92</v>
      </c>
      <c r="I548" s="1">
        <v>3.40730182015696E-4</v>
      </c>
      <c r="J548" s="1">
        <v>1.3785520112779901E-7</v>
      </c>
      <c r="K548" s="1">
        <v>7.2398233200282894E-2</v>
      </c>
      <c r="L548" s="1">
        <v>0.98960954549504898</v>
      </c>
    </row>
    <row r="549" spans="1:12" x14ac:dyDescent="0.2">
      <c r="B549" s="5" t="s">
        <v>93</v>
      </c>
      <c r="C549" s="10">
        <v>0.47698863755149301</v>
      </c>
      <c r="D549" s="1">
        <v>1</v>
      </c>
      <c r="E549" s="10">
        <v>0.31835149451617001</v>
      </c>
      <c r="F549" s="1">
        <v>7.5579962814968996E-2</v>
      </c>
      <c r="H549" s="7" t="s">
        <v>93</v>
      </c>
      <c r="I549" s="1">
        <v>8.03599810994494E-4</v>
      </c>
      <c r="J549" s="1">
        <v>0</v>
      </c>
      <c r="K549" s="1">
        <v>3.1068903568121201E-2</v>
      </c>
      <c r="L549" s="1">
        <v>0.61762720226405099</v>
      </c>
    </row>
    <row r="550" spans="1:12" x14ac:dyDescent="0.2">
      <c r="A550" s="9" t="s">
        <v>26</v>
      </c>
      <c r="B550" s="9"/>
      <c r="C550" s="9">
        <f>6/12</f>
        <v>0.5</v>
      </c>
      <c r="D550" s="9">
        <f>5/11</f>
        <v>0.45454545454545453</v>
      </c>
      <c r="E550" s="9">
        <f>6/12</f>
        <v>0.5</v>
      </c>
      <c r="F550" s="9">
        <v>0</v>
      </c>
      <c r="L550" s="1"/>
    </row>
    <row r="551" spans="1:12" x14ac:dyDescent="0.2">
      <c r="A551" s="17" t="s">
        <v>53</v>
      </c>
      <c r="B551" t="s">
        <v>105</v>
      </c>
      <c r="D551" s="1"/>
      <c r="E551" s="1"/>
      <c r="G551" s="17" t="s">
        <v>53</v>
      </c>
      <c r="H551" t="s">
        <v>105</v>
      </c>
    </row>
    <row r="552" spans="1:12" x14ac:dyDescent="0.2">
      <c r="A552" t="s">
        <v>45</v>
      </c>
      <c r="B552" s="8" t="s">
        <v>16</v>
      </c>
      <c r="C552" s="4" t="s">
        <v>94</v>
      </c>
      <c r="D552" s="4" t="s">
        <v>93</v>
      </c>
      <c r="E552" s="4" t="s">
        <v>96</v>
      </c>
      <c r="F552" s="4" t="s">
        <v>97</v>
      </c>
      <c r="G552" t="s">
        <v>45</v>
      </c>
      <c r="H552" s="4" t="s">
        <v>17</v>
      </c>
      <c r="I552" s="6" t="s">
        <v>94</v>
      </c>
      <c r="J552" s="6" t="s">
        <v>93</v>
      </c>
      <c r="K552" s="6" t="s">
        <v>96</v>
      </c>
      <c r="L552" s="6" t="s">
        <v>97</v>
      </c>
    </row>
    <row r="553" spans="1:12" x14ac:dyDescent="0.2">
      <c r="A553" t="s">
        <v>56</v>
      </c>
      <c r="B553" s="5" t="s">
        <v>70</v>
      </c>
      <c r="C553" s="1">
        <v>0.171223995484933</v>
      </c>
      <c r="D553" s="1">
        <v>0.15791477881951499</v>
      </c>
      <c r="E553" s="10">
        <v>0.31674738222147097</v>
      </c>
      <c r="F553" s="16">
        <v>0.28944346729943798</v>
      </c>
      <c r="G553" t="s">
        <v>56</v>
      </c>
      <c r="H553" s="7" t="s">
        <v>70</v>
      </c>
      <c r="I553" s="1">
        <v>1.8802446689627501E-2</v>
      </c>
      <c r="J553" s="1">
        <v>3.0435460779839701E-2</v>
      </c>
      <c r="K553" s="1">
        <v>9.4835928924380501E-6</v>
      </c>
      <c r="L553" s="1">
        <v>5.6072109764311499E-5</v>
      </c>
    </row>
    <row r="554" spans="1:12" x14ac:dyDescent="0.2">
      <c r="B554" s="5" t="s">
        <v>71</v>
      </c>
      <c r="C554" s="1">
        <v>0.14607341902523199</v>
      </c>
      <c r="D554" s="1">
        <v>0.14843162262915899</v>
      </c>
      <c r="E554" s="1">
        <v>0.15498183582759401</v>
      </c>
      <c r="F554" s="1">
        <v>4.1325490395928401E-2</v>
      </c>
      <c r="H554" s="7" t="s">
        <v>71</v>
      </c>
      <c r="I554" s="1">
        <v>4.5474139530830501E-2</v>
      </c>
      <c r="J554" s="1">
        <v>4.2063292124013503E-2</v>
      </c>
      <c r="K554" s="1">
        <v>3.3696907719978998E-2</v>
      </c>
      <c r="L554" s="1">
        <v>0.57337485064714799</v>
      </c>
    </row>
    <row r="555" spans="1:12" x14ac:dyDescent="0.2">
      <c r="B555" s="5" t="s">
        <v>72</v>
      </c>
      <c r="C555" s="1">
        <v>0.21920401057921499</v>
      </c>
      <c r="D555" s="1">
        <v>0.255448063000006</v>
      </c>
      <c r="E555" s="10">
        <v>0.345675735325228</v>
      </c>
      <c r="F555" s="1">
        <v>0.235655669039152</v>
      </c>
      <c r="H555" s="7" t="s">
        <v>72</v>
      </c>
      <c r="I555" s="1">
        <v>2.5080041095600198E-3</v>
      </c>
      <c r="J555" s="1">
        <v>4.03093107712826E-4</v>
      </c>
      <c r="K555" s="1">
        <v>1.1817303429620799E-6</v>
      </c>
      <c r="L555" s="1">
        <v>1.13164331739264E-3</v>
      </c>
    </row>
    <row r="556" spans="1:12" x14ac:dyDescent="0.2">
      <c r="B556" s="5" t="s">
        <v>73</v>
      </c>
      <c r="C556" s="1">
        <v>3.3418823525482901E-2</v>
      </c>
      <c r="D556" s="1">
        <v>-4.4879671369543503E-2</v>
      </c>
      <c r="E556" s="1">
        <v>5.0915176354017898E-2</v>
      </c>
      <c r="F556" s="1">
        <v>5.99431848413228E-2</v>
      </c>
      <c r="H556" s="7" t="s">
        <v>73</v>
      </c>
      <c r="I556" s="1">
        <v>0.64890276187646301</v>
      </c>
      <c r="J556" s="1">
        <v>0.54082675567887095</v>
      </c>
      <c r="K556" s="1">
        <v>0.48773991010276102</v>
      </c>
      <c r="L556" s="1">
        <v>0.41384092688537499</v>
      </c>
    </row>
    <row r="557" spans="1:12" x14ac:dyDescent="0.2">
      <c r="B557" s="5" t="s">
        <v>74</v>
      </c>
      <c r="C557" s="1">
        <v>0.251684792768059</v>
      </c>
      <c r="D557" s="1">
        <v>0.22622784264906001</v>
      </c>
      <c r="E557" s="1">
        <v>-0.18997942767648299</v>
      </c>
      <c r="F557" s="1">
        <v>-0.27387661570668698</v>
      </c>
      <c r="H557" s="7" t="s">
        <v>74</v>
      </c>
      <c r="I557" s="1">
        <v>4.9366665167262398E-4</v>
      </c>
      <c r="J557" s="1">
        <v>1.79769864718859E-3</v>
      </c>
      <c r="K557" s="1">
        <v>9.0193585473525208E-3</v>
      </c>
      <c r="L557" s="1">
        <v>1.42874880023308E-4</v>
      </c>
    </row>
    <row r="558" spans="1:12" x14ac:dyDescent="0.2">
      <c r="B558" s="5" t="s">
        <v>75</v>
      </c>
      <c r="C558" s="1">
        <v>0.198526635834956</v>
      </c>
      <c r="D558" s="1">
        <v>0.217721257585374</v>
      </c>
      <c r="E558" s="1">
        <v>0.16112743515827799</v>
      </c>
      <c r="F558" s="1">
        <v>3.2900739266519097E-2</v>
      </c>
      <c r="H558" s="7" t="s">
        <v>75</v>
      </c>
      <c r="I558" s="1">
        <v>6.3114808133796496E-3</v>
      </c>
      <c r="J558" s="1">
        <v>2.6872068197081002E-3</v>
      </c>
      <c r="K558" s="1">
        <v>2.7175498201654401E-2</v>
      </c>
      <c r="L558" s="1">
        <v>0.65399085267055801</v>
      </c>
    </row>
    <row r="559" spans="1:12" x14ac:dyDescent="0.2">
      <c r="B559" s="5" t="s">
        <v>76</v>
      </c>
      <c r="C559" s="1">
        <v>0.24943131843895999</v>
      </c>
      <c r="D559" s="1">
        <v>0.22622515539522201</v>
      </c>
      <c r="E559" s="16">
        <v>0.29426565003881</v>
      </c>
      <c r="F559" s="1">
        <v>0.212727892694168</v>
      </c>
      <c r="H559" s="7" t="s">
        <v>76</v>
      </c>
      <c r="I559" s="1">
        <v>5.5656190217867304E-4</v>
      </c>
      <c r="J559" s="1">
        <v>1.7979311349357199E-3</v>
      </c>
      <c r="K559" s="1">
        <v>4.1496567472612599E-5</v>
      </c>
      <c r="L559" s="1">
        <v>3.37930309956042E-3</v>
      </c>
    </row>
    <row r="560" spans="1:12" x14ac:dyDescent="0.2">
      <c r="B560" s="5" t="s">
        <v>77</v>
      </c>
      <c r="C560" s="1">
        <v>9.29537401796421E-2</v>
      </c>
      <c r="D560" s="1">
        <v>5.2339275558069102E-2</v>
      </c>
      <c r="E560" s="10">
        <v>0.30032408970312402</v>
      </c>
      <c r="F560" s="1">
        <v>0.22556689176603301</v>
      </c>
      <c r="H560" s="7" t="s">
        <v>77</v>
      </c>
      <c r="I560" s="1">
        <v>0.20452451362554999</v>
      </c>
      <c r="J560" s="1">
        <v>0.47563358663759298</v>
      </c>
      <c r="K560" s="1">
        <v>2.8210706395373401E-5</v>
      </c>
      <c r="L560" s="1">
        <v>1.8557135934488701E-3</v>
      </c>
    </row>
    <row r="561" spans="1:12" x14ac:dyDescent="0.2">
      <c r="B561" s="5" t="s">
        <v>78</v>
      </c>
      <c r="C561" s="10">
        <v>0.38540078865621102</v>
      </c>
      <c r="D561" s="10">
        <v>0.38882453675225898</v>
      </c>
      <c r="E561" s="10">
        <v>0.34141542723295398</v>
      </c>
      <c r="F561" s="1">
        <v>8.1237245963861199E-2</v>
      </c>
      <c r="H561" s="7" t="s">
        <v>78</v>
      </c>
      <c r="I561" s="1">
        <v>4.71944039164772E-8</v>
      </c>
      <c r="J561" s="1">
        <v>3.5023025111032897E-8</v>
      </c>
      <c r="K561" s="1">
        <v>1.62758649272958E-6</v>
      </c>
      <c r="L561" s="1">
        <v>0.26774391436792599</v>
      </c>
    </row>
    <row r="562" spans="1:12" x14ac:dyDescent="0.2">
      <c r="B562" s="5" t="s">
        <v>79</v>
      </c>
      <c r="C562" s="1">
        <v>0.153454488875062</v>
      </c>
      <c r="D562" s="1">
        <v>6.0059958937939299E-2</v>
      </c>
      <c r="E562" s="1">
        <v>0.14748497806473401</v>
      </c>
      <c r="F562" s="1">
        <v>0.18416917060332799</v>
      </c>
      <c r="H562" s="7" t="s">
        <v>79</v>
      </c>
      <c r="I562" s="1">
        <v>3.5509639877551499E-2</v>
      </c>
      <c r="J562" s="1">
        <v>0.412930271879067</v>
      </c>
      <c r="K562" s="1">
        <v>4.3405777885755802E-2</v>
      </c>
      <c r="L562" s="1">
        <v>1.1405002641762699E-2</v>
      </c>
    </row>
    <row r="563" spans="1:12" x14ac:dyDescent="0.2">
      <c r="B563" s="5" t="s">
        <v>80</v>
      </c>
      <c r="C563" s="1">
        <v>0.137042088165234</v>
      </c>
      <c r="D563" s="1">
        <v>4.2798061677470998E-3</v>
      </c>
      <c r="E563" s="1">
        <v>0.15087743561009101</v>
      </c>
      <c r="F563" s="1">
        <v>4.0132527971392197E-2</v>
      </c>
      <c r="H563" s="7" t="s">
        <v>80</v>
      </c>
      <c r="I563" s="1">
        <v>6.0744283702094302E-2</v>
      </c>
      <c r="J563" s="1">
        <v>0.95351712175278802</v>
      </c>
      <c r="K563" s="1">
        <v>3.8755225010754998E-2</v>
      </c>
      <c r="L563" s="1">
        <v>0.58450245392092504</v>
      </c>
    </row>
    <row r="564" spans="1:12" x14ac:dyDescent="0.2">
      <c r="B564" s="5" t="s">
        <v>81</v>
      </c>
      <c r="C564" s="1">
        <v>-3.1418379364914699E-2</v>
      </c>
      <c r="D564" s="1">
        <v>9.94041530958064E-2</v>
      </c>
      <c r="E564" s="10">
        <v>0.38217861425496402</v>
      </c>
      <c r="F564" s="10">
        <v>0.41511899663190499</v>
      </c>
      <c r="H564" s="7" t="s">
        <v>81</v>
      </c>
      <c r="I564" s="1">
        <v>0.66863675364063702</v>
      </c>
      <c r="J564" s="1">
        <v>0.17470656438558799</v>
      </c>
      <c r="K564" s="1">
        <v>6.2295456589891204E-8</v>
      </c>
      <c r="L564" s="1">
        <v>3.15487602340594E-9</v>
      </c>
    </row>
    <row r="565" spans="1:12" x14ac:dyDescent="0.2">
      <c r="A565" s="9" t="s">
        <v>26</v>
      </c>
      <c r="B565" s="9"/>
      <c r="C565" s="9">
        <f>1/12</f>
        <v>8.3333333333333329E-2</v>
      </c>
      <c r="D565" s="9">
        <f>1/12</f>
        <v>8.3333333333333329E-2</v>
      </c>
      <c r="E565" s="9">
        <f>6/12</f>
        <v>0.5</v>
      </c>
      <c r="F565" s="9">
        <f>2/12</f>
        <v>0.16666666666666666</v>
      </c>
      <c r="L565" s="1"/>
    </row>
    <row r="566" spans="1:12" x14ac:dyDescent="0.2">
      <c r="A566" s="17" t="s">
        <v>53</v>
      </c>
      <c r="B566" s="2" t="s">
        <v>106</v>
      </c>
      <c r="D566" s="1"/>
      <c r="E566" s="1"/>
      <c r="G566" s="17" t="s">
        <v>53</v>
      </c>
      <c r="H566" s="2" t="s">
        <v>106</v>
      </c>
    </row>
    <row r="567" spans="1:12" x14ac:dyDescent="0.2">
      <c r="A567" t="s">
        <v>45</v>
      </c>
      <c r="B567" s="8" t="s">
        <v>16</v>
      </c>
      <c r="C567" s="4" t="s">
        <v>94</v>
      </c>
      <c r="D567" s="4" t="s">
        <v>93</v>
      </c>
      <c r="E567" s="4" t="s">
        <v>96</v>
      </c>
      <c r="F567" s="4" t="s">
        <v>97</v>
      </c>
      <c r="G567" t="s">
        <v>45</v>
      </c>
      <c r="H567" s="4" t="s">
        <v>17</v>
      </c>
      <c r="I567" s="6" t="s">
        <v>94</v>
      </c>
      <c r="J567" s="6" t="s">
        <v>93</v>
      </c>
      <c r="K567" s="6" t="s">
        <v>96</v>
      </c>
      <c r="L567" s="6" t="s">
        <v>97</v>
      </c>
    </row>
    <row r="568" spans="1:12" x14ac:dyDescent="0.2">
      <c r="A568" t="s">
        <v>56</v>
      </c>
      <c r="B568" s="5" t="s">
        <v>82</v>
      </c>
      <c r="C568" s="10">
        <v>0.44742521767010301</v>
      </c>
      <c r="D568" s="12">
        <v>0.63089093066701596</v>
      </c>
      <c r="E568" s="10">
        <v>0.30823274323357602</v>
      </c>
      <c r="F568" s="1">
        <v>0.122206884636819</v>
      </c>
      <c r="G568" t="s">
        <v>56</v>
      </c>
      <c r="H568" s="7" t="s">
        <v>82</v>
      </c>
      <c r="I568" s="1">
        <v>1.21590595730477E-10</v>
      </c>
      <c r="J568" s="1">
        <v>2.9115521277414999E-22</v>
      </c>
      <c r="K568" s="1">
        <v>1.68247548770196E-5</v>
      </c>
      <c r="L568" s="1">
        <v>9.4779157237831299E-2</v>
      </c>
    </row>
    <row r="569" spans="1:12" x14ac:dyDescent="0.2">
      <c r="B569" s="5" t="s">
        <v>83</v>
      </c>
      <c r="C569" s="1">
        <v>6.7392704259218297E-2</v>
      </c>
      <c r="D569" s="1">
        <v>-4.6906751753590603E-2</v>
      </c>
      <c r="E569" s="1">
        <v>-0.15257441424273799</v>
      </c>
      <c r="F569" s="1">
        <v>-0.19605836122100501</v>
      </c>
      <c r="H569" s="7" t="s">
        <v>83</v>
      </c>
      <c r="I569" s="1">
        <v>0.35813498263645999</v>
      </c>
      <c r="J569" s="1">
        <v>0.52268272805831695</v>
      </c>
      <c r="K569" s="1">
        <v>3.6591149233039202E-2</v>
      </c>
      <c r="L569" s="1">
        <v>7.0070468738165897E-3</v>
      </c>
    </row>
    <row r="570" spans="1:12" x14ac:dyDescent="0.2">
      <c r="B570" s="5" t="s">
        <v>84</v>
      </c>
      <c r="C570" s="1">
        <v>-0.154294065612785</v>
      </c>
      <c r="D570" s="1">
        <v>-0.34900715509497598</v>
      </c>
      <c r="E570" s="1">
        <v>-3.28748022199669E-2</v>
      </c>
      <c r="F570" s="1">
        <v>-0.21125166768499101</v>
      </c>
      <c r="H570" s="7" t="s">
        <v>84</v>
      </c>
      <c r="I570" s="1">
        <v>3.4503233702940901E-2</v>
      </c>
      <c r="J570" s="1">
        <v>9.1699640061778997E-7</v>
      </c>
      <c r="K570" s="1">
        <v>0.65424600191861204</v>
      </c>
      <c r="L570" s="1">
        <v>3.6127333512448101E-3</v>
      </c>
    </row>
    <row r="571" spans="1:12" x14ac:dyDescent="0.2">
      <c r="B571" s="5" t="s">
        <v>85</v>
      </c>
      <c r="C571" s="10">
        <v>0.410163194561807</v>
      </c>
      <c r="D571" s="12">
        <v>0.53869423663336502</v>
      </c>
      <c r="E571" s="10">
        <v>0.385022932685263</v>
      </c>
      <c r="F571" s="16">
        <v>0.266521566611233</v>
      </c>
      <c r="H571" s="7" t="s">
        <v>85</v>
      </c>
      <c r="I571" s="1">
        <v>5.0466016007308902E-9</v>
      </c>
      <c r="J571" s="1">
        <v>1.5343004157030999E-15</v>
      </c>
      <c r="K571" s="1">
        <v>4.8763649701221701E-8</v>
      </c>
      <c r="L571" s="1">
        <v>2.1808818916236301E-4</v>
      </c>
    </row>
    <row r="572" spans="1:12" x14ac:dyDescent="0.2">
      <c r="B572" s="5" t="s">
        <v>86</v>
      </c>
      <c r="C572" s="1">
        <v>-0.136265106593117</v>
      </c>
      <c r="D572" s="1">
        <v>-0.13610284005284001</v>
      </c>
      <c r="E572" s="1">
        <v>0.21736690127839101</v>
      </c>
      <c r="F572" s="1">
        <v>0.135720142927274</v>
      </c>
      <c r="H572" s="7" t="s">
        <v>86</v>
      </c>
      <c r="I572" s="1">
        <v>6.22348260039449E-2</v>
      </c>
      <c r="J572" s="1">
        <v>6.2549872248057498E-2</v>
      </c>
      <c r="K572" s="1">
        <v>2.7317167928504601E-3</v>
      </c>
      <c r="L572" s="1">
        <v>6.3298075676506804E-2</v>
      </c>
    </row>
    <row r="573" spans="1:12" x14ac:dyDescent="0.2">
      <c r="B573" s="5" t="s">
        <v>87</v>
      </c>
      <c r="C573" s="10">
        <v>0.29855456589714602</v>
      </c>
      <c r="D573" s="10">
        <v>0.34346262857655901</v>
      </c>
      <c r="E573" s="12">
        <v>0.53391928048625603</v>
      </c>
      <c r="F573" s="1">
        <v>0.27390047082555402</v>
      </c>
      <c r="H573" s="7" t="s">
        <v>87</v>
      </c>
      <c r="I573" s="1">
        <v>3.1604808982886002E-5</v>
      </c>
      <c r="J573" s="1">
        <v>1.3963508739090699E-6</v>
      </c>
      <c r="K573" s="1">
        <v>3.0201547967044601E-15</v>
      </c>
      <c r="L573" s="1">
        <v>1.4267622993984001E-4</v>
      </c>
    </row>
    <row r="574" spans="1:12" x14ac:dyDescent="0.2">
      <c r="B574" s="5" t="s">
        <v>88</v>
      </c>
      <c r="C574" s="1">
        <v>-4.4857493341576397E-2</v>
      </c>
      <c r="D574" s="1">
        <v>3.5714898637140502E-2</v>
      </c>
      <c r="E574" s="1">
        <v>0.14133829996832101</v>
      </c>
      <c r="F574" s="1">
        <v>0.240628449776775</v>
      </c>
      <c r="H574" s="7" t="s">
        <v>88</v>
      </c>
      <c r="I574" s="1">
        <v>0.54102698029829999</v>
      </c>
      <c r="J574" s="1">
        <v>0.62655080510309902</v>
      </c>
      <c r="K574" s="1">
        <v>5.30232058715321E-2</v>
      </c>
      <c r="L574" s="1">
        <v>8.7995036847755403E-4</v>
      </c>
    </row>
    <row r="575" spans="1:12" x14ac:dyDescent="0.2">
      <c r="B575" s="5" t="s">
        <v>89</v>
      </c>
      <c r="C575" s="1">
        <v>0.13361250740426001</v>
      </c>
      <c r="D575" s="1">
        <v>-4.0804787117740098E-2</v>
      </c>
      <c r="E575" s="1">
        <v>-0.14915643763230099</v>
      </c>
      <c r="F575" s="1">
        <v>-0.215690016707246</v>
      </c>
      <c r="H575" s="7" t="s">
        <v>89</v>
      </c>
      <c r="I575" s="1">
        <v>6.7551187487629102E-2</v>
      </c>
      <c r="J575" s="1">
        <v>0.578219557711521</v>
      </c>
      <c r="K575" s="1">
        <v>4.1059106487014801E-2</v>
      </c>
      <c r="L575" s="1">
        <v>2.95154325988529E-3</v>
      </c>
    </row>
    <row r="576" spans="1:12" x14ac:dyDescent="0.2">
      <c r="B576" s="5" t="s">
        <v>90</v>
      </c>
      <c r="C576" s="10">
        <v>0.294954014819795</v>
      </c>
      <c r="D576" s="16">
        <v>0.29300654450567798</v>
      </c>
      <c r="E576" s="12">
        <v>0.76323132859361897</v>
      </c>
      <c r="F576" s="10">
        <v>0.44827556624358</v>
      </c>
      <c r="H576" s="7" t="s">
        <v>90</v>
      </c>
      <c r="I576" s="1">
        <v>3.97336033673566E-5</v>
      </c>
      <c r="J576" s="1">
        <v>4.4913258194327702E-5</v>
      </c>
      <c r="K576" s="1">
        <v>3.9922871565044898E-37</v>
      </c>
      <c r="L576" s="1">
        <v>1.11079541767247E-10</v>
      </c>
    </row>
    <row r="577" spans="1:12" x14ac:dyDescent="0.2">
      <c r="B577" s="5" t="s">
        <v>91</v>
      </c>
      <c r="C577" s="10">
        <v>0.42434058834411698</v>
      </c>
      <c r="D577" s="12">
        <v>0.55547788580109103</v>
      </c>
      <c r="E577" s="1">
        <v>0.252184055514795</v>
      </c>
      <c r="F577" s="1">
        <v>0.14998911764867701</v>
      </c>
      <c r="H577" s="7" t="s">
        <v>91</v>
      </c>
      <c r="I577" s="1">
        <v>1.2895009648163901E-9</v>
      </c>
      <c r="J577" s="1">
        <v>1.3011320942253E-16</v>
      </c>
      <c r="K577" s="1">
        <v>4.8065276155779901E-4</v>
      </c>
      <c r="L577" s="1">
        <v>3.9930423747552402E-2</v>
      </c>
    </row>
    <row r="578" spans="1:12" x14ac:dyDescent="0.2">
      <c r="B578" s="5" t="s">
        <v>92</v>
      </c>
      <c r="C578" s="10">
        <v>0.360857059342512</v>
      </c>
      <c r="D578" s="10">
        <v>0.420351435117296</v>
      </c>
      <c r="E578" s="1">
        <v>0.23791430832185601</v>
      </c>
      <c r="F578" s="1">
        <v>0.11983179829099801</v>
      </c>
      <c r="H578" s="7" t="s">
        <v>92</v>
      </c>
      <c r="I578" s="1">
        <v>3.6322614720215702E-7</v>
      </c>
      <c r="J578" s="1">
        <v>1.9052346768412601E-9</v>
      </c>
      <c r="K578" s="1">
        <v>1.0101035969168901E-3</v>
      </c>
      <c r="L578" s="1">
        <v>0.101421599159892</v>
      </c>
    </row>
    <row r="579" spans="1:12" x14ac:dyDescent="0.2">
      <c r="B579" s="5" t="s">
        <v>93</v>
      </c>
      <c r="C579" s="12">
        <v>0.52117344933741805</v>
      </c>
      <c r="D579" s="1">
        <v>1</v>
      </c>
      <c r="E579" s="1">
        <v>0.17209860998109899</v>
      </c>
      <c r="F579" s="1">
        <v>0.191498546550847</v>
      </c>
      <c r="H579" s="7" t="s">
        <v>93</v>
      </c>
      <c r="I579" s="1">
        <v>1.7491403061575601E-14</v>
      </c>
      <c r="J579" s="1">
        <v>0</v>
      </c>
      <c r="K579" s="1">
        <v>1.8195899261678E-2</v>
      </c>
      <c r="L579" s="1">
        <v>8.4735642125918897E-3</v>
      </c>
    </row>
    <row r="580" spans="1:12" x14ac:dyDescent="0.2">
      <c r="A580" s="9" t="s">
        <v>26</v>
      </c>
      <c r="B580" s="9"/>
      <c r="C580" s="9">
        <f>7/12</f>
        <v>0.58333333333333337</v>
      </c>
      <c r="D580" s="9">
        <f>6/11</f>
        <v>0.54545454545454541</v>
      </c>
      <c r="E580" s="9">
        <f>4/12</f>
        <v>0.33333333333333331</v>
      </c>
      <c r="F580" s="9">
        <f>2/12</f>
        <v>0.16666666666666666</v>
      </c>
      <c r="L580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49D2D-7705-BC41-B567-19F0FF92B9B0}">
  <dimension ref="A1:L334"/>
  <sheetViews>
    <sheetView topLeftCell="A134" workbookViewId="0">
      <selection activeCell="P154" sqref="P154"/>
    </sheetView>
  </sheetViews>
  <sheetFormatPr baseColWidth="10" defaultRowHeight="16" x14ac:dyDescent="0.2"/>
  <sheetData>
    <row r="1" spans="1:12" x14ac:dyDescent="0.2">
      <c r="A1" t="s">
        <v>57</v>
      </c>
      <c r="B1" t="s">
        <v>105</v>
      </c>
      <c r="G1" t="s">
        <v>57</v>
      </c>
      <c r="H1" t="s">
        <v>105</v>
      </c>
    </row>
    <row r="2" spans="1:12" x14ac:dyDescent="0.2">
      <c r="A2" t="s">
        <v>58</v>
      </c>
      <c r="B2" s="8" t="s">
        <v>16</v>
      </c>
      <c r="C2" s="4" t="s">
        <v>94</v>
      </c>
      <c r="D2" s="4" t="s">
        <v>93</v>
      </c>
      <c r="E2" s="4" t="s">
        <v>96</v>
      </c>
      <c r="F2" s="4" t="s">
        <v>97</v>
      </c>
      <c r="G2" t="s">
        <v>58</v>
      </c>
      <c r="H2" s="4" t="s">
        <v>17</v>
      </c>
      <c r="I2" s="6" t="s">
        <v>94</v>
      </c>
      <c r="J2" s="6" t="s">
        <v>93</v>
      </c>
      <c r="K2" s="6" t="s">
        <v>96</v>
      </c>
      <c r="L2" s="6" t="s">
        <v>97</v>
      </c>
    </row>
    <row r="3" spans="1:12" x14ac:dyDescent="0.2">
      <c r="A3" t="s">
        <v>100</v>
      </c>
      <c r="B3" s="5" t="s">
        <v>70</v>
      </c>
      <c r="C3" s="1">
        <v>0.228731329542706</v>
      </c>
      <c r="D3" s="16">
        <v>0.31008545086050199</v>
      </c>
      <c r="E3" s="1">
        <v>0.10153290167444499</v>
      </c>
      <c r="F3" s="1">
        <v>0.12924175113813699</v>
      </c>
      <c r="G3" t="s">
        <v>100</v>
      </c>
      <c r="H3" s="7" t="s">
        <v>70</v>
      </c>
      <c r="I3" s="1">
        <v>1.8978261858762901E-3</v>
      </c>
      <c r="J3" s="1">
        <v>2.0448289320111801E-5</v>
      </c>
      <c r="K3" s="1">
        <v>0.172616859392414</v>
      </c>
      <c r="L3" s="1">
        <v>8.2060493235704801E-2</v>
      </c>
    </row>
    <row r="4" spans="1:12" x14ac:dyDescent="0.2">
      <c r="A4" t="s">
        <v>99</v>
      </c>
      <c r="B4" s="5" t="s">
        <v>71</v>
      </c>
      <c r="C4" s="1">
        <v>0.23227943441496299</v>
      </c>
      <c r="D4" s="16">
        <v>0.35989071690919899</v>
      </c>
      <c r="E4" s="1">
        <v>0.20049635274785499</v>
      </c>
      <c r="F4" s="1">
        <v>-5.7823494869296999E-2</v>
      </c>
      <c r="G4" t="s">
        <v>99</v>
      </c>
      <c r="H4" s="7" t="s">
        <v>71</v>
      </c>
      <c r="I4" s="1">
        <v>1.6033298786455601E-3</v>
      </c>
      <c r="J4" s="1">
        <v>6.0391636646898999E-7</v>
      </c>
      <c r="K4" s="1">
        <v>6.6512269466966504E-3</v>
      </c>
      <c r="L4" s="1">
        <v>0.43812937835156202</v>
      </c>
    </row>
    <row r="5" spans="1:12" x14ac:dyDescent="0.2">
      <c r="B5" s="5" t="s">
        <v>72</v>
      </c>
      <c r="C5" s="1">
        <v>0.22706387434245101</v>
      </c>
      <c r="D5" s="12">
        <v>0.50943884482513202</v>
      </c>
      <c r="E5" s="16">
        <v>0.25780956077764999</v>
      </c>
      <c r="F5" s="1">
        <v>0.220173359834622</v>
      </c>
      <c r="H5" s="7" t="s">
        <v>72</v>
      </c>
      <c r="I5" s="1">
        <v>2.0525676161212598E-3</v>
      </c>
      <c r="J5" s="1">
        <v>2.0693153235315701E-13</v>
      </c>
      <c r="K5" s="1">
        <v>4.4197194753040699E-4</v>
      </c>
      <c r="L5" s="1">
        <v>2.82123681432746E-3</v>
      </c>
    </row>
    <row r="6" spans="1:12" x14ac:dyDescent="0.2">
      <c r="B6" s="5" t="s">
        <v>73</v>
      </c>
      <c r="C6" s="1">
        <v>7.1105705565536595E-2</v>
      </c>
      <c r="D6" s="1">
        <v>7.8166273526259697E-2</v>
      </c>
      <c r="E6" s="1">
        <v>0.101549771132315</v>
      </c>
      <c r="F6" s="10">
        <v>0.32211738477019702</v>
      </c>
      <c r="H6" s="7" t="s">
        <v>73</v>
      </c>
      <c r="I6" s="1">
        <v>0.34015090180251301</v>
      </c>
      <c r="J6" s="1">
        <v>0.29424218102454103</v>
      </c>
      <c r="K6" s="1">
        <v>0.17254516645878401</v>
      </c>
      <c r="L6" s="1">
        <v>9.2315090248112104E-6</v>
      </c>
    </row>
    <row r="7" spans="1:12" x14ac:dyDescent="0.2">
      <c r="B7" s="5" t="s">
        <v>74</v>
      </c>
      <c r="C7" s="1">
        <v>6.9427572866563397E-2</v>
      </c>
      <c r="D7" s="1">
        <v>0.23859022962365101</v>
      </c>
      <c r="E7" s="1">
        <v>-3.13178664915107E-2</v>
      </c>
      <c r="F7" s="1">
        <v>-8.1424779368806204E-3</v>
      </c>
      <c r="H7" s="7" t="s">
        <v>74</v>
      </c>
      <c r="I7" s="1">
        <v>0.35169830019214299</v>
      </c>
      <c r="J7" s="1">
        <v>1.1804860994098899E-3</v>
      </c>
      <c r="K7" s="1">
        <v>0.67470967272640303</v>
      </c>
      <c r="L7" s="1">
        <v>0.91312873162285602</v>
      </c>
    </row>
    <row r="8" spans="1:12" x14ac:dyDescent="0.2">
      <c r="B8" s="5" t="s">
        <v>75</v>
      </c>
      <c r="C8" s="1">
        <v>-0.19057576719701999</v>
      </c>
      <c r="D8" s="1">
        <v>9.7197305344482093E-2</v>
      </c>
      <c r="E8" s="1">
        <v>-0.33292078407255399</v>
      </c>
      <c r="F8" s="1">
        <v>0.18810933689138301</v>
      </c>
      <c r="H8" s="7" t="s">
        <v>75</v>
      </c>
      <c r="I8" s="1">
        <v>9.9674785149832003E-3</v>
      </c>
      <c r="J8" s="1">
        <v>0.19178332349989799</v>
      </c>
      <c r="K8" s="1">
        <v>4.3884631505784802E-6</v>
      </c>
      <c r="L8" s="1">
        <v>1.09907724619969E-2</v>
      </c>
    </row>
    <row r="9" spans="1:12" x14ac:dyDescent="0.2">
      <c r="B9" s="5" t="s">
        <v>76</v>
      </c>
      <c r="C9" s="1">
        <v>0.20009853393449001</v>
      </c>
      <c r="D9" s="10">
        <v>0.45260594756509998</v>
      </c>
      <c r="E9" s="16">
        <v>0.27671826098470698</v>
      </c>
      <c r="F9" s="1">
        <v>0.25363119761969199</v>
      </c>
      <c r="H9" s="7" t="s">
        <v>76</v>
      </c>
      <c r="I9" s="1">
        <v>6.7624020018630304E-3</v>
      </c>
      <c r="J9" s="1">
        <v>1.4108210767511501E-10</v>
      </c>
      <c r="K9" s="1">
        <v>1.5587128333449199E-4</v>
      </c>
      <c r="L9" s="1">
        <v>5.5077648357315797E-4</v>
      </c>
    </row>
    <row r="10" spans="1:12" x14ac:dyDescent="0.2">
      <c r="B10" s="5" t="s">
        <v>77</v>
      </c>
      <c r="C10" s="16">
        <v>0.34882786976213398</v>
      </c>
      <c r="D10" s="10">
        <v>0.39576065633488</v>
      </c>
      <c r="E10" s="16">
        <v>0.29268360654120601</v>
      </c>
      <c r="F10" s="10">
        <v>0.30489255333019499</v>
      </c>
      <c r="H10" s="7" t="s">
        <v>77</v>
      </c>
      <c r="I10" s="1">
        <v>1.39317316366667E-6</v>
      </c>
      <c r="J10" s="1">
        <v>3.2065714894348398E-8</v>
      </c>
      <c r="K10" s="1">
        <v>6.08552824512939E-5</v>
      </c>
      <c r="L10" s="1">
        <v>2.8520791689370299E-5</v>
      </c>
    </row>
    <row r="11" spans="1:12" x14ac:dyDescent="0.2">
      <c r="B11" s="5" t="s">
        <v>78</v>
      </c>
      <c r="C11" s="16">
        <v>0.353985824045222</v>
      </c>
      <c r="D11" s="12">
        <v>0.59673942253172196</v>
      </c>
      <c r="E11" s="1">
        <v>0.22571509332367201</v>
      </c>
      <c r="F11" s="1">
        <v>6.7108576433502903E-2</v>
      </c>
      <c r="H11" s="7" t="s">
        <v>78</v>
      </c>
      <c r="I11" s="1">
        <v>9.4723156380874001E-7</v>
      </c>
      <c r="J11" s="1">
        <v>6.1303533148423103E-19</v>
      </c>
      <c r="K11" s="1">
        <v>2.1860385713883702E-3</v>
      </c>
      <c r="L11" s="1">
        <v>0.36805551238124701</v>
      </c>
    </row>
    <row r="12" spans="1:12" x14ac:dyDescent="0.2">
      <c r="B12" s="5" t="s">
        <v>80</v>
      </c>
      <c r="C12" s="1">
        <v>5.6607275888691501E-2</v>
      </c>
      <c r="D12" s="1">
        <v>3.6813870393059202E-2</v>
      </c>
      <c r="E12" s="1">
        <v>3.4174389312939098E-2</v>
      </c>
      <c r="F12" s="1">
        <v>0.151937336398909</v>
      </c>
      <c r="H12" s="7" t="s">
        <v>80</v>
      </c>
      <c r="I12" s="1">
        <v>0.44783991979537002</v>
      </c>
      <c r="J12" s="1">
        <v>0.62173584133720095</v>
      </c>
      <c r="K12" s="1">
        <v>0.64695602039363298</v>
      </c>
      <c r="L12" s="1">
        <v>4.0606376830031203E-2</v>
      </c>
    </row>
    <row r="13" spans="1:12" x14ac:dyDescent="0.2">
      <c r="B13" s="5" t="s">
        <v>81</v>
      </c>
      <c r="C13" s="1">
        <v>9.4108911901175096E-2</v>
      </c>
      <c r="D13" s="1">
        <v>0.21018482577419301</v>
      </c>
      <c r="E13" s="10">
        <v>0.29803061323003499</v>
      </c>
      <c r="F13" s="1">
        <v>0.13845709792687499</v>
      </c>
      <c r="H13" s="7" t="s">
        <v>81</v>
      </c>
      <c r="I13" s="1">
        <v>0.20635294563334</v>
      </c>
      <c r="J13" s="1">
        <v>4.4009471846714297E-3</v>
      </c>
      <c r="K13" s="1">
        <v>4.3849656071478198E-5</v>
      </c>
      <c r="L13" s="1">
        <v>6.2320754089507303E-2</v>
      </c>
    </row>
    <row r="14" spans="1:12" x14ac:dyDescent="0.2">
      <c r="A14" s="9" t="s">
        <v>26</v>
      </c>
      <c r="B14" s="9"/>
      <c r="C14" s="9">
        <f>2/11</f>
        <v>0.18181818181818182</v>
      </c>
      <c r="D14" s="9">
        <f>6/11</f>
        <v>0.54545454545454541</v>
      </c>
      <c r="E14" s="9">
        <f>4/11</f>
        <v>0.36363636363636365</v>
      </c>
      <c r="F14" s="9">
        <f>2/11</f>
        <v>0.18181818181818182</v>
      </c>
    </row>
    <row r="15" spans="1:12" x14ac:dyDescent="0.2">
      <c r="A15" t="s">
        <v>57</v>
      </c>
      <c r="B15" s="2" t="s">
        <v>106</v>
      </c>
      <c r="G15" t="s">
        <v>57</v>
      </c>
      <c r="H15" s="2" t="s">
        <v>106</v>
      </c>
    </row>
    <row r="16" spans="1:12" x14ac:dyDescent="0.2">
      <c r="A16" t="s">
        <v>58</v>
      </c>
      <c r="B16" s="8" t="s">
        <v>16</v>
      </c>
      <c r="C16" s="4" t="s">
        <v>94</v>
      </c>
      <c r="D16" s="4" t="s">
        <v>93</v>
      </c>
      <c r="E16" s="4" t="s">
        <v>96</v>
      </c>
      <c r="F16" s="4" t="s">
        <v>97</v>
      </c>
      <c r="G16" t="s">
        <v>58</v>
      </c>
      <c r="H16" s="4" t="s">
        <v>17</v>
      </c>
      <c r="I16" s="6" t="s">
        <v>94</v>
      </c>
      <c r="J16" s="6" t="s">
        <v>93</v>
      </c>
      <c r="K16" s="6" t="s">
        <v>96</v>
      </c>
      <c r="L16" s="6" t="s">
        <v>97</v>
      </c>
    </row>
    <row r="17" spans="1:12" x14ac:dyDescent="0.2">
      <c r="A17" t="s">
        <v>100</v>
      </c>
      <c r="B17" s="5" t="s">
        <v>82</v>
      </c>
      <c r="C17" s="10">
        <v>0.46378207887593498</v>
      </c>
      <c r="D17" s="12">
        <v>0.58156362250194304</v>
      </c>
      <c r="E17" s="1">
        <v>0.146297015118562</v>
      </c>
      <c r="F17" s="10">
        <v>0.35807494742373802</v>
      </c>
      <c r="G17" t="s">
        <v>100</v>
      </c>
      <c r="H17" s="7" t="s">
        <v>82</v>
      </c>
      <c r="I17" s="1">
        <v>4.2921077307251301E-11</v>
      </c>
      <c r="J17" s="1">
        <v>7.3960738078017694E-18</v>
      </c>
      <c r="K17" s="1">
        <v>4.8761377567515099E-2</v>
      </c>
      <c r="L17" s="1">
        <v>6.9423600542051302E-7</v>
      </c>
    </row>
    <row r="18" spans="1:12" x14ac:dyDescent="0.2">
      <c r="A18" t="s">
        <v>99</v>
      </c>
      <c r="B18" s="5" t="s">
        <v>83</v>
      </c>
      <c r="C18" s="10">
        <v>0.36939258836080502</v>
      </c>
      <c r="D18" s="1">
        <v>0.20944013870379199</v>
      </c>
      <c r="E18" s="10">
        <v>0.32625381943423798</v>
      </c>
      <c r="F18" s="1">
        <v>0.23570189433788699</v>
      </c>
      <c r="G18" t="s">
        <v>99</v>
      </c>
      <c r="H18" s="7" t="s">
        <v>83</v>
      </c>
      <c r="I18" s="1">
        <v>2.8712022741917498E-7</v>
      </c>
      <c r="J18" s="1">
        <v>4.5457751197923602E-3</v>
      </c>
      <c r="K18" s="1">
        <v>6.9673834450443197E-6</v>
      </c>
      <c r="L18" s="1">
        <v>1.35939902107409E-3</v>
      </c>
    </row>
    <row r="19" spans="1:12" x14ac:dyDescent="0.2">
      <c r="B19" s="5" t="s">
        <v>84</v>
      </c>
      <c r="C19" s="10">
        <v>0.38370090287897901</v>
      </c>
      <c r="D19" s="1">
        <v>0.20934060957609499</v>
      </c>
      <c r="E19" s="10">
        <v>0.342409403521514</v>
      </c>
      <c r="F19" s="1">
        <v>0.22283277812668301</v>
      </c>
      <c r="H19" s="7" t="s">
        <v>84</v>
      </c>
      <c r="I19" s="1">
        <v>8.9510086502600796E-8</v>
      </c>
      <c r="J19" s="1">
        <v>4.5654525977888204E-3</v>
      </c>
      <c r="K19" s="1">
        <v>2.2304207173206502E-6</v>
      </c>
      <c r="L19" s="1">
        <v>2.4980646686392398E-3</v>
      </c>
    </row>
    <row r="20" spans="1:12" x14ac:dyDescent="0.2">
      <c r="B20" s="5" t="s">
        <v>85</v>
      </c>
      <c r="C20" s="12">
        <v>0.52699531217341999</v>
      </c>
      <c r="D20" s="10">
        <v>0.33408162686416099</v>
      </c>
      <c r="E20" s="1">
        <v>0.248252887966394</v>
      </c>
      <c r="F20" s="10">
        <v>0.46018210853562902</v>
      </c>
      <c r="H20" s="7" t="s">
        <v>85</v>
      </c>
      <c r="I20" s="1">
        <v>2.1339117823821799E-14</v>
      </c>
      <c r="J20" s="1">
        <v>4.0445833150464597E-6</v>
      </c>
      <c r="K20" s="1">
        <v>7.2724899734387101E-4</v>
      </c>
      <c r="L20" s="1">
        <v>6.3268140848132804E-11</v>
      </c>
    </row>
    <row r="21" spans="1:12" x14ac:dyDescent="0.2">
      <c r="B21" s="5" t="s">
        <v>86</v>
      </c>
      <c r="C21" s="1">
        <v>-0.25644440264239299</v>
      </c>
      <c r="D21" s="1">
        <v>-7.5829402754524794E-2</v>
      </c>
      <c r="E21" s="1">
        <v>-0.114098542093041</v>
      </c>
      <c r="F21" s="1">
        <v>-0.16424826993181901</v>
      </c>
      <c r="H21" s="7" t="s">
        <v>86</v>
      </c>
      <c r="I21" s="1">
        <v>4.7511343075140198E-4</v>
      </c>
      <c r="J21" s="1">
        <v>0.30895753234888601</v>
      </c>
      <c r="K21" s="1">
        <v>0.125108169360761</v>
      </c>
      <c r="L21" s="1">
        <v>2.6716668670390201E-2</v>
      </c>
    </row>
    <row r="22" spans="1:12" x14ac:dyDescent="0.2">
      <c r="B22" s="5" t="s">
        <v>87</v>
      </c>
      <c r="C22" s="12">
        <v>0.58907666736337105</v>
      </c>
      <c r="D22" s="12">
        <v>0.69291416952116602</v>
      </c>
      <c r="E22" s="12">
        <v>0.49875712816241802</v>
      </c>
      <c r="F22" s="16">
        <v>0.258995820272234</v>
      </c>
      <c r="H22" s="7" t="s">
        <v>87</v>
      </c>
      <c r="I22" s="1">
        <v>2.19107103762794E-18</v>
      </c>
      <c r="J22" s="1">
        <v>2.2961429537753601E-27</v>
      </c>
      <c r="K22" s="1">
        <v>7.7451782544664802E-13</v>
      </c>
      <c r="L22" s="1">
        <v>4.1492477436309199E-4</v>
      </c>
    </row>
    <row r="23" spans="1:12" x14ac:dyDescent="0.2">
      <c r="B23" s="5" t="s">
        <v>88</v>
      </c>
      <c r="C23" s="10">
        <v>0.37559742418361203</v>
      </c>
      <c r="D23" s="10">
        <v>0.48212729682244099</v>
      </c>
      <c r="E23" s="16">
        <v>0.263137491235236</v>
      </c>
      <c r="F23" s="1">
        <v>0.195199608253183</v>
      </c>
      <c r="H23" s="7" t="s">
        <v>88</v>
      </c>
      <c r="I23" s="1">
        <v>1.74394931045804E-7</v>
      </c>
      <c r="J23" s="1">
        <v>5.5303423791921996E-12</v>
      </c>
      <c r="K23" s="1">
        <v>3.3205299709587001E-4</v>
      </c>
      <c r="L23" s="1">
        <v>8.2736289756135603E-3</v>
      </c>
    </row>
    <row r="24" spans="1:12" x14ac:dyDescent="0.2">
      <c r="B24" s="5" t="s">
        <v>89</v>
      </c>
      <c r="C24" s="10">
        <v>0.386353016117506</v>
      </c>
      <c r="D24" s="10">
        <v>0.40612683233852198</v>
      </c>
      <c r="E24" s="12">
        <v>0.56994785648353696</v>
      </c>
      <c r="F24" s="10">
        <v>0.301102387911304</v>
      </c>
      <c r="H24" s="7" t="s">
        <v>89</v>
      </c>
      <c r="I24" s="1">
        <v>7.1672910090452094E-8</v>
      </c>
      <c r="J24" s="1">
        <v>1.28330868457021E-8</v>
      </c>
      <c r="K24" s="1">
        <v>4.5667740741978099E-17</v>
      </c>
      <c r="L24" s="1">
        <v>3.6217797243987802E-5</v>
      </c>
    </row>
    <row r="25" spans="1:12" x14ac:dyDescent="0.2">
      <c r="B25" s="5" t="s">
        <v>90</v>
      </c>
      <c r="C25" s="12">
        <v>0.58449504618409898</v>
      </c>
      <c r="D25" s="12">
        <v>0.66275749429449304</v>
      </c>
      <c r="E25" s="10">
        <v>0.49387099021652198</v>
      </c>
      <c r="F25" s="10">
        <v>0.41485830535735402</v>
      </c>
      <c r="H25" s="7" t="s">
        <v>90</v>
      </c>
      <c r="I25" s="1">
        <v>4.6182128688110799E-18</v>
      </c>
      <c r="J25" s="1">
        <v>2.1815270910207599E-24</v>
      </c>
      <c r="K25" s="1">
        <v>1.3952986980964801E-12</v>
      </c>
      <c r="L25" s="1">
        <v>5.7896084431985696E-9</v>
      </c>
    </row>
    <row r="26" spans="1:12" x14ac:dyDescent="0.2">
      <c r="B26" s="5" t="s">
        <v>91</v>
      </c>
      <c r="C26" s="12">
        <v>0.53870067645011999</v>
      </c>
      <c r="D26" s="12">
        <v>0.567848508705315</v>
      </c>
      <c r="E26" s="10">
        <v>0.35426532501286501</v>
      </c>
      <c r="F26" s="1">
        <v>0.20340469240025399</v>
      </c>
      <c r="H26" s="7" t="s">
        <v>91</v>
      </c>
      <c r="I26" s="1">
        <v>4.3553719265047601E-15</v>
      </c>
      <c r="J26" s="1">
        <v>6.2979579192463704E-17</v>
      </c>
      <c r="K26" s="1">
        <v>9.2745326340689799E-7</v>
      </c>
      <c r="L26" s="1">
        <v>5.8867529942111599E-3</v>
      </c>
    </row>
    <row r="27" spans="1:12" x14ac:dyDescent="0.2">
      <c r="B27" s="5" t="s">
        <v>92</v>
      </c>
      <c r="C27" s="10">
        <v>0.39519771480895399</v>
      </c>
      <c r="D27" s="12">
        <v>0.57016085407984596</v>
      </c>
      <c r="E27" s="10">
        <v>0.33520763548800098</v>
      </c>
      <c r="F27" s="1">
        <v>0.123346509337594</v>
      </c>
      <c r="H27" s="7" t="s">
        <v>92</v>
      </c>
      <c r="I27" s="1">
        <v>3.3670644673718998E-8</v>
      </c>
      <c r="J27" s="1">
        <v>4.4196853137449502E-17</v>
      </c>
      <c r="K27" s="1">
        <v>3.7356029715807099E-6</v>
      </c>
      <c r="L27" s="1">
        <v>9.7133677659006296E-2</v>
      </c>
    </row>
    <row r="28" spans="1:12" x14ac:dyDescent="0.2">
      <c r="B28" s="5" t="s">
        <v>93</v>
      </c>
      <c r="C28" s="12">
        <v>0.58138475939575096</v>
      </c>
      <c r="D28" s="1">
        <v>1</v>
      </c>
      <c r="E28" s="12">
        <v>0.57725657639394401</v>
      </c>
      <c r="F28" s="1">
        <v>0.150849331811201</v>
      </c>
      <c r="H28" s="7" t="s">
        <v>93</v>
      </c>
      <c r="I28" s="1">
        <v>7.6105184463150902E-18</v>
      </c>
      <c r="J28" s="1"/>
      <c r="K28" s="1">
        <v>1.46490253347654E-17</v>
      </c>
      <c r="L28" s="1">
        <v>4.2083441082473E-2</v>
      </c>
    </row>
    <row r="29" spans="1:12" x14ac:dyDescent="0.2">
      <c r="A29" s="9" t="s">
        <v>26</v>
      </c>
      <c r="B29" s="9"/>
      <c r="C29" s="9">
        <f>11/12</f>
        <v>0.91666666666666663</v>
      </c>
      <c r="D29" s="9">
        <f>8/11</f>
        <v>0.72727272727272729</v>
      </c>
      <c r="E29" s="9">
        <f>9/12</f>
        <v>0.75</v>
      </c>
      <c r="F29" s="9">
        <f>5/12</f>
        <v>0.41666666666666669</v>
      </c>
    </row>
    <row r="31" spans="1:12" x14ac:dyDescent="0.2">
      <c r="A31" t="s">
        <v>57</v>
      </c>
      <c r="B31" t="s">
        <v>105</v>
      </c>
      <c r="G31" t="s">
        <v>57</v>
      </c>
      <c r="H31" t="s">
        <v>105</v>
      </c>
    </row>
    <row r="32" spans="1:12" x14ac:dyDescent="0.2">
      <c r="A32" t="s">
        <v>60</v>
      </c>
      <c r="B32" s="8" t="s">
        <v>16</v>
      </c>
      <c r="C32" s="4" t="s">
        <v>94</v>
      </c>
      <c r="D32" s="4" t="s">
        <v>93</v>
      </c>
      <c r="E32" s="4" t="s">
        <v>96</v>
      </c>
      <c r="F32" s="4" t="s">
        <v>97</v>
      </c>
      <c r="G32" t="s">
        <v>60</v>
      </c>
      <c r="H32" s="4" t="s">
        <v>17</v>
      </c>
      <c r="I32" s="6" t="s">
        <v>94</v>
      </c>
      <c r="J32" s="6" t="s">
        <v>93</v>
      </c>
      <c r="K32" s="6" t="s">
        <v>96</v>
      </c>
      <c r="L32" s="6" t="s">
        <v>97</v>
      </c>
    </row>
    <row r="33" spans="1:12" x14ac:dyDescent="0.2">
      <c r="A33" t="s">
        <v>101</v>
      </c>
      <c r="B33" s="5" t="s">
        <v>70</v>
      </c>
      <c r="C33" s="1">
        <v>0.21512084139726401</v>
      </c>
      <c r="D33" s="1">
        <v>0.14815171891686399</v>
      </c>
      <c r="E33" s="1">
        <v>0.110169129884354</v>
      </c>
      <c r="F33" s="1">
        <v>-1.1670451977133201E-2</v>
      </c>
      <c r="G33" t="s">
        <v>101</v>
      </c>
      <c r="H33" s="7" t="s">
        <v>70</v>
      </c>
      <c r="I33" s="1">
        <v>6.9988415015811599E-3</v>
      </c>
      <c r="J33" s="1">
        <v>6.4931212682733497E-2</v>
      </c>
      <c r="K33" s="1">
        <v>0.17096278889255301</v>
      </c>
      <c r="L33" s="1">
        <v>0.88502945200489203</v>
      </c>
    </row>
    <row r="34" spans="1:12" x14ac:dyDescent="0.2">
      <c r="A34" t="s">
        <v>99</v>
      </c>
      <c r="B34" s="5" t="s">
        <v>71</v>
      </c>
      <c r="C34" s="10">
        <v>0.34686981397480698</v>
      </c>
      <c r="D34" s="10">
        <v>0.360414723965166</v>
      </c>
      <c r="E34" s="10">
        <v>0.41546712985988399</v>
      </c>
      <c r="F34" s="1">
        <v>5.1371126875778099E-2</v>
      </c>
      <c r="G34" t="s">
        <v>99</v>
      </c>
      <c r="H34" s="7" t="s">
        <v>71</v>
      </c>
      <c r="I34" s="1">
        <v>9.1611734949693092E-6</v>
      </c>
      <c r="J34" s="1">
        <v>3.8067223864028798E-6</v>
      </c>
      <c r="K34" s="1">
        <v>6.9191274672919504E-8</v>
      </c>
      <c r="L34" s="1">
        <v>0.52419936213075202</v>
      </c>
    </row>
    <row r="35" spans="1:12" x14ac:dyDescent="0.2">
      <c r="B35" s="5" t="s">
        <v>72</v>
      </c>
      <c r="C35" s="10">
        <v>0.35374184065369602</v>
      </c>
      <c r="D35" s="10">
        <v>0.43852317807526398</v>
      </c>
      <c r="E35" s="10">
        <v>0.390801781860518</v>
      </c>
      <c r="F35" s="1">
        <v>0.15432832919377801</v>
      </c>
      <c r="H35" s="7" t="s">
        <v>72</v>
      </c>
      <c r="I35" s="1">
        <v>5.8971154602107998E-6</v>
      </c>
      <c r="J35" s="1">
        <v>1.0295061308717E-8</v>
      </c>
      <c r="K35" s="1">
        <v>4.56116930941941E-7</v>
      </c>
      <c r="L35" s="1">
        <v>5.4404959348384102E-2</v>
      </c>
    </row>
    <row r="36" spans="1:12" x14ac:dyDescent="0.2">
      <c r="B36" s="5" t="s">
        <v>73</v>
      </c>
      <c r="C36" s="16">
        <v>0.270231654678871</v>
      </c>
      <c r="D36" s="1">
        <v>0.22093885182631301</v>
      </c>
      <c r="E36" s="1">
        <v>0.23203734421150601</v>
      </c>
      <c r="F36" s="1">
        <v>0.23051373578835399</v>
      </c>
      <c r="H36" s="7" t="s">
        <v>73</v>
      </c>
      <c r="I36" s="1">
        <v>6.4547615719193305E-4</v>
      </c>
      <c r="J36" s="1">
        <v>5.5769720288757103E-3</v>
      </c>
      <c r="K36" s="1">
        <v>3.5600057673506099E-3</v>
      </c>
      <c r="L36" s="1">
        <v>3.7909417274825702E-3</v>
      </c>
    </row>
    <row r="37" spans="1:12" x14ac:dyDescent="0.2">
      <c r="B37" s="5" t="s">
        <v>74</v>
      </c>
      <c r="C37" s="16">
        <v>0.29362787632265702</v>
      </c>
      <c r="D37" s="10">
        <v>0.299665407004226</v>
      </c>
      <c r="E37" s="1">
        <v>0.22258117284664899</v>
      </c>
      <c r="F37" s="1">
        <v>2.7336443243619099E-2</v>
      </c>
      <c r="H37" s="7" t="s">
        <v>74</v>
      </c>
      <c r="I37" s="1">
        <v>1.9901528703332799E-4</v>
      </c>
      <c r="J37" s="1">
        <v>1.44443268850779E-4</v>
      </c>
      <c r="K37" s="1">
        <v>5.22535954071442E-3</v>
      </c>
      <c r="L37" s="1">
        <v>0.73479851138600605</v>
      </c>
    </row>
    <row r="38" spans="1:12" x14ac:dyDescent="0.2">
      <c r="B38" s="5" t="s">
        <v>75</v>
      </c>
      <c r="C38" s="1">
        <v>9.6995617258608099E-2</v>
      </c>
      <c r="D38" s="16">
        <v>0.280440139148047</v>
      </c>
      <c r="E38" s="1">
        <v>-7.3177458497893501E-4</v>
      </c>
      <c r="F38" s="1">
        <v>0.25014204803641699</v>
      </c>
      <c r="H38" s="7" t="s">
        <v>75</v>
      </c>
      <c r="I38" s="1">
        <v>0.22836776769664499</v>
      </c>
      <c r="J38" s="1">
        <v>3.9119460143585802E-4</v>
      </c>
      <c r="K38" s="1">
        <v>0.99276619439176905</v>
      </c>
      <c r="L38" s="1">
        <v>1.6362369742352399E-3</v>
      </c>
    </row>
    <row r="39" spans="1:12" x14ac:dyDescent="0.2">
      <c r="B39" s="5" t="s">
        <v>76</v>
      </c>
      <c r="C39" s="1">
        <v>0.118164720013908</v>
      </c>
      <c r="D39" s="10">
        <v>0.35369758657204697</v>
      </c>
      <c r="E39" s="1">
        <v>0.26475973570817601</v>
      </c>
      <c r="F39" s="1">
        <v>0.12335993058429599</v>
      </c>
      <c r="H39" s="7" t="s">
        <v>76</v>
      </c>
      <c r="I39" s="1">
        <v>0.141789577869433</v>
      </c>
      <c r="J39" s="1">
        <v>5.9140636448037103E-6</v>
      </c>
      <c r="K39" s="1">
        <v>8.3759871832685497E-4</v>
      </c>
      <c r="L39" s="1">
        <v>0.124970732018335</v>
      </c>
    </row>
    <row r="40" spans="1:12" x14ac:dyDescent="0.2">
      <c r="B40" s="5" t="s">
        <v>77</v>
      </c>
      <c r="C40" s="10">
        <v>0.36536169809233299</v>
      </c>
      <c r="D40" s="10">
        <v>0.32980038248170601</v>
      </c>
      <c r="E40" s="10">
        <v>0.30818566814637799</v>
      </c>
      <c r="F40" s="16">
        <v>0.29091866014348999</v>
      </c>
      <c r="H40" s="7" t="s">
        <v>77</v>
      </c>
      <c r="I40" s="1">
        <v>2.7342506426616002E-6</v>
      </c>
      <c r="J40" s="1">
        <v>2.61869314794715E-5</v>
      </c>
      <c r="K40" s="1">
        <v>9.0786407557364099E-5</v>
      </c>
      <c r="L40" s="1">
        <v>2.29273494230369E-4</v>
      </c>
    </row>
    <row r="41" spans="1:12" x14ac:dyDescent="0.2">
      <c r="B41" s="5" t="s">
        <v>78</v>
      </c>
      <c r="C41" s="12">
        <v>0.53504491397727705</v>
      </c>
      <c r="D41" s="12">
        <v>0.58179306617035897</v>
      </c>
      <c r="E41" s="10">
        <v>0.31406381132558597</v>
      </c>
      <c r="F41" s="1">
        <v>3.5385935714522802E-2</v>
      </c>
      <c r="H41" s="7" t="s">
        <v>78</v>
      </c>
      <c r="I41" s="1">
        <v>6.2282884188783501E-13</v>
      </c>
      <c r="J41" s="1">
        <v>1.6560478563735099E-15</v>
      </c>
      <c r="K41" s="1">
        <v>6.53503492936354E-5</v>
      </c>
      <c r="L41" s="1">
        <v>0.66098543214620897</v>
      </c>
    </row>
    <row r="42" spans="1:12" x14ac:dyDescent="0.2">
      <c r="B42" s="5" t="s">
        <v>80</v>
      </c>
      <c r="C42" s="1">
        <v>9.2211354500000703E-2</v>
      </c>
      <c r="D42" s="1">
        <v>1.10129530218879E-2</v>
      </c>
      <c r="E42" s="1">
        <v>3.60829386021062E-3</v>
      </c>
      <c r="F42" s="1">
        <v>0.15335011830083001</v>
      </c>
      <c r="H42" s="7" t="s">
        <v>80</v>
      </c>
      <c r="I42" s="1">
        <v>0.252251487050349</v>
      </c>
      <c r="J42" s="1">
        <v>0.89146585578416104</v>
      </c>
      <c r="K42" s="1">
        <v>0.96434223851051504</v>
      </c>
      <c r="L42" s="1">
        <v>5.5971339960129103E-2</v>
      </c>
    </row>
    <row r="43" spans="1:12" x14ac:dyDescent="0.2">
      <c r="B43" s="5" t="s">
        <v>81</v>
      </c>
      <c r="C43" s="1">
        <v>0.11291112832103201</v>
      </c>
      <c r="D43" s="1">
        <v>0.228272036161907</v>
      </c>
      <c r="E43" s="1">
        <v>0.215986957679698</v>
      </c>
      <c r="F43" s="1">
        <v>0.18082864252873701</v>
      </c>
      <c r="H43" s="7" t="s">
        <v>81</v>
      </c>
      <c r="I43" s="1">
        <v>0.16049472338499099</v>
      </c>
      <c r="J43" s="1">
        <v>4.1552606373695998E-3</v>
      </c>
      <c r="K43" s="1">
        <v>6.7685794935225096E-3</v>
      </c>
      <c r="L43" s="1">
        <v>2.3880834373481399E-2</v>
      </c>
    </row>
    <row r="44" spans="1:12" x14ac:dyDescent="0.2">
      <c r="A44" s="9" t="s">
        <v>26</v>
      </c>
      <c r="B44" s="9"/>
      <c r="C44" s="9">
        <f>6/11</f>
        <v>0.54545454545454541</v>
      </c>
      <c r="D44" s="9">
        <f>7/11</f>
        <v>0.63636363636363635</v>
      </c>
      <c r="E44" s="9">
        <f>4/11</f>
        <v>0.36363636363636365</v>
      </c>
      <c r="F44" s="9">
        <f>1/11</f>
        <v>9.0909090909090912E-2</v>
      </c>
    </row>
    <row r="45" spans="1:12" x14ac:dyDescent="0.2">
      <c r="A45" t="s">
        <v>57</v>
      </c>
      <c r="B45" s="2" t="s">
        <v>106</v>
      </c>
      <c r="G45" t="s">
        <v>57</v>
      </c>
      <c r="H45" s="2" t="s">
        <v>106</v>
      </c>
    </row>
    <row r="46" spans="1:12" x14ac:dyDescent="0.2">
      <c r="A46" t="s">
        <v>60</v>
      </c>
      <c r="B46" s="8" t="s">
        <v>16</v>
      </c>
      <c r="C46" s="4" t="s">
        <v>94</v>
      </c>
      <c r="D46" s="4" t="s">
        <v>93</v>
      </c>
      <c r="E46" s="4" t="s">
        <v>96</v>
      </c>
      <c r="F46" s="4" t="s">
        <v>97</v>
      </c>
      <c r="G46" t="s">
        <v>60</v>
      </c>
      <c r="H46" s="4" t="s">
        <v>17</v>
      </c>
      <c r="I46" s="6" t="s">
        <v>94</v>
      </c>
      <c r="J46" s="6" t="s">
        <v>93</v>
      </c>
      <c r="K46" s="6" t="s">
        <v>96</v>
      </c>
      <c r="L46" s="6" t="s">
        <v>97</v>
      </c>
    </row>
    <row r="47" spans="1:12" x14ac:dyDescent="0.2">
      <c r="A47" t="s">
        <v>101</v>
      </c>
      <c r="B47" s="5" t="s">
        <v>82</v>
      </c>
      <c r="C47" s="10">
        <v>0.44856920909214798</v>
      </c>
      <c r="D47" s="12">
        <v>0.60657853248626703</v>
      </c>
      <c r="E47" s="10">
        <v>0.33026241131389</v>
      </c>
      <c r="F47" s="1">
        <v>9.9595548664551906E-2</v>
      </c>
      <c r="G47" t="s">
        <v>101</v>
      </c>
      <c r="H47" s="7" t="s">
        <v>82</v>
      </c>
      <c r="I47" s="1">
        <v>4.2888783060289899E-9</v>
      </c>
      <c r="J47" s="1">
        <v>4.76924435056277E-17</v>
      </c>
      <c r="K47" s="1">
        <v>2.5473556233774699E-5</v>
      </c>
      <c r="L47" s="1">
        <v>0.216079038225721</v>
      </c>
    </row>
    <row r="48" spans="1:12" x14ac:dyDescent="0.2">
      <c r="A48" t="s">
        <v>99</v>
      </c>
      <c r="B48" s="5" t="s">
        <v>83</v>
      </c>
      <c r="C48" s="10">
        <v>0.32835580281645599</v>
      </c>
      <c r="D48" s="1">
        <v>9.8778271245910404E-2</v>
      </c>
      <c r="E48" s="10">
        <v>0.31695746626226201</v>
      </c>
      <c r="F48" s="1">
        <v>0.228455555037573</v>
      </c>
      <c r="G48" t="s">
        <v>99</v>
      </c>
      <c r="H48" s="7" t="s">
        <v>83</v>
      </c>
      <c r="I48" s="1">
        <v>2.8540655953973299E-5</v>
      </c>
      <c r="J48" s="1">
        <v>0.21989004540988799</v>
      </c>
      <c r="K48" s="1">
        <v>5.5444728540486097E-5</v>
      </c>
      <c r="L48" s="1">
        <v>4.1242945209574496E-3</v>
      </c>
    </row>
    <row r="49" spans="1:12" x14ac:dyDescent="0.2">
      <c r="B49" s="5" t="s">
        <v>84</v>
      </c>
      <c r="C49" s="10">
        <v>0.428578653727616</v>
      </c>
      <c r="D49" s="1">
        <v>0.24837603325378099</v>
      </c>
      <c r="E49" s="10">
        <v>0.46892926374598898</v>
      </c>
      <c r="F49" s="1">
        <v>0.24383386056325701</v>
      </c>
      <c r="H49" s="7" t="s">
        <v>84</v>
      </c>
      <c r="I49" s="1">
        <v>2.38290652222248E-8</v>
      </c>
      <c r="J49" s="1">
        <v>1.7695614821710501E-3</v>
      </c>
      <c r="K49" s="1">
        <v>6.6495469314934405E-10</v>
      </c>
      <c r="L49" s="1">
        <v>2.1591100666175202E-3</v>
      </c>
    </row>
    <row r="50" spans="1:12" x14ac:dyDescent="0.2">
      <c r="B50" s="5" t="s">
        <v>85</v>
      </c>
      <c r="C50" s="10">
        <v>0.41706185856239297</v>
      </c>
      <c r="D50" s="10">
        <v>0.291584052396965</v>
      </c>
      <c r="E50" s="1">
        <v>0.217493350023471</v>
      </c>
      <c r="F50" s="10">
        <v>0.297515919640783</v>
      </c>
      <c r="H50" s="7" t="s">
        <v>85</v>
      </c>
      <c r="I50" s="1">
        <v>6.0924501413134207E-8</v>
      </c>
      <c r="J50" s="1">
        <v>2.21469432258243E-4</v>
      </c>
      <c r="K50" s="1">
        <v>6.3841144650496296E-3</v>
      </c>
      <c r="L50" s="1">
        <v>1.6203268370559501E-4</v>
      </c>
    </row>
    <row r="51" spans="1:12" x14ac:dyDescent="0.2">
      <c r="B51" s="5" t="s">
        <v>86</v>
      </c>
      <c r="C51" s="1">
        <v>8.2428098857555601E-2</v>
      </c>
      <c r="D51" s="1">
        <v>2.73364216409465E-2</v>
      </c>
      <c r="E51" s="1">
        <v>0.11858225391317399</v>
      </c>
      <c r="F51" s="1">
        <v>7.1860896447596606E-2</v>
      </c>
      <c r="H51" s="7" t="s">
        <v>86</v>
      </c>
      <c r="I51" s="1">
        <v>0.30631321187395</v>
      </c>
      <c r="J51" s="1">
        <v>0.73479871314302103</v>
      </c>
      <c r="K51" s="1">
        <v>0.140377293756282</v>
      </c>
      <c r="L51" s="1">
        <v>0.372673305572427</v>
      </c>
    </row>
    <row r="52" spans="1:12" x14ac:dyDescent="0.2">
      <c r="B52" s="5" t="s">
        <v>87</v>
      </c>
      <c r="C52" s="12">
        <v>0.66975971576274296</v>
      </c>
      <c r="D52" s="12">
        <v>0.68182529409339698</v>
      </c>
      <c r="E52" s="12">
        <v>0.59060056882453205</v>
      </c>
      <c r="F52" s="1">
        <v>2.5612110474262699E-2</v>
      </c>
      <c r="H52" s="7" t="s">
        <v>87</v>
      </c>
      <c r="I52" s="1">
        <v>1.18159234082548E-21</v>
      </c>
      <c r="J52" s="1">
        <v>1.1508963947892601E-22</v>
      </c>
      <c r="K52" s="1">
        <v>4.8604093801473503E-16</v>
      </c>
      <c r="L52" s="1">
        <v>0.75095947665963803</v>
      </c>
    </row>
    <row r="53" spans="1:12" x14ac:dyDescent="0.2">
      <c r="B53" s="5" t="s">
        <v>88</v>
      </c>
      <c r="C53" s="10">
        <v>0.31386782865463903</v>
      </c>
      <c r="D53" s="10">
        <v>0.46747082782190502</v>
      </c>
      <c r="E53" s="1">
        <v>0.25173519875274297</v>
      </c>
      <c r="F53" s="10">
        <v>0.30418905388509898</v>
      </c>
      <c r="H53" s="7" t="s">
        <v>88</v>
      </c>
      <c r="I53" s="1">
        <v>6.6077930306438897E-5</v>
      </c>
      <c r="J53" s="1">
        <v>7.6307049620518402E-10</v>
      </c>
      <c r="K53" s="1">
        <v>1.5238854976969999E-3</v>
      </c>
      <c r="L53" s="1">
        <v>1.13081797585904E-4</v>
      </c>
    </row>
    <row r="54" spans="1:12" x14ac:dyDescent="0.2">
      <c r="B54" s="5" t="s">
        <v>89</v>
      </c>
      <c r="C54" s="12">
        <v>0.58119563559597998</v>
      </c>
      <c r="D54" s="10">
        <v>0.46502383795421398</v>
      </c>
      <c r="E54" s="12">
        <v>0.59551863494908397</v>
      </c>
      <c r="F54" s="1">
        <v>0.203635478553332</v>
      </c>
      <c r="H54" s="7" t="s">
        <v>89</v>
      </c>
      <c r="I54" s="1">
        <v>1.7972485114679601E-15</v>
      </c>
      <c r="J54" s="1">
        <v>9.5989412219725706E-10</v>
      </c>
      <c r="K54" s="1">
        <v>2.4114704006663501E-16</v>
      </c>
      <c r="L54" s="1">
        <v>1.0780793514575299E-2</v>
      </c>
    </row>
    <row r="55" spans="1:12" x14ac:dyDescent="0.2">
      <c r="B55" s="5" t="s">
        <v>90</v>
      </c>
      <c r="C55" s="12">
        <v>0.65242844273047695</v>
      </c>
      <c r="D55" s="12">
        <v>0.72489450143035505</v>
      </c>
      <c r="E55" s="12">
        <v>0.59572046887255203</v>
      </c>
      <c r="F55" s="1">
        <v>0.19122519892626499</v>
      </c>
      <c r="H55" s="7" t="s">
        <v>90</v>
      </c>
      <c r="I55" s="1">
        <v>2.7868461154992002E-20</v>
      </c>
      <c r="J55" s="1">
        <v>1.0396327905981199E-26</v>
      </c>
      <c r="K55" s="1">
        <v>2.3424963714471399E-16</v>
      </c>
      <c r="L55" s="1">
        <v>1.6788659949601398E-2</v>
      </c>
    </row>
    <row r="56" spans="1:12" x14ac:dyDescent="0.2">
      <c r="B56" s="5" t="s">
        <v>91</v>
      </c>
      <c r="C56" s="12">
        <v>0.54078214409631398</v>
      </c>
      <c r="D56" s="12">
        <v>0.58971139203712997</v>
      </c>
      <c r="E56" s="10">
        <v>0.420215296447498</v>
      </c>
      <c r="F56" s="1">
        <v>0.10920976309804301</v>
      </c>
      <c r="H56" s="7" t="s">
        <v>91</v>
      </c>
      <c r="I56" s="1">
        <v>3.1584708607621602E-13</v>
      </c>
      <c r="J56" s="1">
        <v>5.5100611842902804E-16</v>
      </c>
      <c r="K56" s="1">
        <v>4.7279639495263802E-8</v>
      </c>
      <c r="L56" s="1">
        <v>0.174742411754958</v>
      </c>
    </row>
    <row r="57" spans="1:12" x14ac:dyDescent="0.2">
      <c r="B57" s="5" t="s">
        <v>92</v>
      </c>
      <c r="C57" s="10">
        <v>0.44166275491631901</v>
      </c>
      <c r="D57" s="12">
        <v>0.498312810471155</v>
      </c>
      <c r="E57" s="10">
        <v>0.35010119193920902</v>
      </c>
      <c r="F57" s="1">
        <v>-5.31619221173898E-2</v>
      </c>
      <c r="H57" s="7" t="s">
        <v>92</v>
      </c>
      <c r="I57" s="1">
        <v>7.8542512408990796E-9</v>
      </c>
      <c r="J57" s="1">
        <v>3.6028695228751202E-11</v>
      </c>
      <c r="K57" s="1">
        <v>7.4567566695722603E-6</v>
      </c>
      <c r="L57" s="1">
        <v>0.50981978035401998</v>
      </c>
    </row>
    <row r="58" spans="1:12" x14ac:dyDescent="0.2">
      <c r="B58" s="5" t="s">
        <v>93</v>
      </c>
      <c r="C58" s="12">
        <v>0.53098575966872696</v>
      </c>
      <c r="D58" s="1">
        <v>1</v>
      </c>
      <c r="E58" s="12">
        <v>0.72632068903682301</v>
      </c>
      <c r="F58" s="1">
        <v>2.87778198367587E-2</v>
      </c>
      <c r="H58" s="7" t="s">
        <v>93</v>
      </c>
      <c r="I58" s="1">
        <v>9.9923920062667699E-13</v>
      </c>
      <c r="J58" s="1"/>
      <c r="K58" s="1">
        <v>7.4109253909923205E-27</v>
      </c>
      <c r="L58" s="1">
        <v>0.721377820188562</v>
      </c>
    </row>
    <row r="59" spans="1:12" x14ac:dyDescent="0.2">
      <c r="A59" s="9" t="s">
        <v>26</v>
      </c>
      <c r="B59" s="9"/>
      <c r="C59" s="9">
        <f>11/12</f>
        <v>0.91666666666666663</v>
      </c>
      <c r="D59" s="9">
        <f>8/11</f>
        <v>0.72727272727272729</v>
      </c>
      <c r="E59" s="9">
        <f>9/12</f>
        <v>0.75</v>
      </c>
      <c r="F59" s="9">
        <f>2/12</f>
        <v>0.16666666666666666</v>
      </c>
    </row>
    <row r="61" spans="1:12" x14ac:dyDescent="0.2">
      <c r="A61" t="s">
        <v>57</v>
      </c>
      <c r="B61" t="s">
        <v>105</v>
      </c>
      <c r="G61" t="s">
        <v>57</v>
      </c>
      <c r="H61" t="s">
        <v>105</v>
      </c>
    </row>
    <row r="62" spans="1:12" x14ac:dyDescent="0.2">
      <c r="A62" t="s">
        <v>63</v>
      </c>
      <c r="B62" s="8" t="s">
        <v>16</v>
      </c>
      <c r="C62" s="4" t="s">
        <v>94</v>
      </c>
      <c r="D62" s="4" t="s">
        <v>93</v>
      </c>
      <c r="E62" s="4" t="s">
        <v>96</v>
      </c>
      <c r="F62" s="4" t="s">
        <v>97</v>
      </c>
      <c r="G62" t="s">
        <v>63</v>
      </c>
      <c r="H62" s="4" t="s">
        <v>17</v>
      </c>
      <c r="I62" s="6" t="s">
        <v>94</v>
      </c>
      <c r="J62" s="6" t="s">
        <v>93</v>
      </c>
      <c r="K62" s="6" t="s">
        <v>96</v>
      </c>
      <c r="L62" s="6" t="s">
        <v>97</v>
      </c>
    </row>
    <row r="63" spans="1:12" x14ac:dyDescent="0.2">
      <c r="A63" t="s">
        <v>102</v>
      </c>
      <c r="B63" s="5" t="s">
        <v>70</v>
      </c>
      <c r="C63" s="10">
        <v>0.34252905413837897</v>
      </c>
      <c r="D63" s="10">
        <v>0.35542000697107001</v>
      </c>
      <c r="E63" s="1">
        <v>0.22075151751779301</v>
      </c>
      <c r="F63" s="1">
        <v>-8.0779087468737104E-2</v>
      </c>
      <c r="G63" t="s">
        <v>102</v>
      </c>
      <c r="H63" s="7" t="s">
        <v>70</v>
      </c>
      <c r="I63" s="1">
        <v>1.6694570733844899E-5</v>
      </c>
      <c r="J63" s="1">
        <v>7.5244496300275804E-6</v>
      </c>
      <c r="K63" s="1">
        <v>6.45385246535966E-3</v>
      </c>
      <c r="L63" s="1">
        <v>0.32413613273282599</v>
      </c>
    </row>
    <row r="64" spans="1:12" x14ac:dyDescent="0.2">
      <c r="A64" t="s">
        <v>99</v>
      </c>
      <c r="B64" s="5" t="s">
        <v>71</v>
      </c>
      <c r="C64" s="1">
        <v>0.188526111518314</v>
      </c>
      <c r="D64" s="16">
        <v>0.26714755515473698</v>
      </c>
      <c r="E64" s="1">
        <v>0.142973659719971</v>
      </c>
      <c r="F64" s="1">
        <v>-0.109698787989205</v>
      </c>
      <c r="G64" t="s">
        <v>99</v>
      </c>
      <c r="H64" s="7" t="s">
        <v>71</v>
      </c>
      <c r="I64" s="1">
        <v>2.04371195518297E-2</v>
      </c>
      <c r="J64" s="1">
        <v>9.1328011208510404E-4</v>
      </c>
      <c r="K64" s="1">
        <v>7.9894424816641496E-2</v>
      </c>
      <c r="L64" s="1">
        <v>0.17996917575709101</v>
      </c>
    </row>
    <row r="65" spans="1:12" x14ac:dyDescent="0.2">
      <c r="B65" s="5" t="s">
        <v>72</v>
      </c>
      <c r="C65" s="10">
        <v>0.31103373216614499</v>
      </c>
      <c r="D65" s="12">
        <v>0.58105263157894704</v>
      </c>
      <c r="E65" s="10">
        <v>0.35984552081881199</v>
      </c>
      <c r="F65" s="1">
        <v>0.168252150794897</v>
      </c>
      <c r="H65" s="7" t="s">
        <v>72</v>
      </c>
      <c r="I65" s="1">
        <v>1.01427212489834E-4</v>
      </c>
      <c r="J65" s="1">
        <v>5.2156913067933498E-15</v>
      </c>
      <c r="K65" s="1">
        <v>5.6770694402432098E-6</v>
      </c>
      <c r="L65" s="1">
        <v>3.8915242159823601E-2</v>
      </c>
    </row>
    <row r="66" spans="1:12" x14ac:dyDescent="0.2">
      <c r="B66" s="5" t="s">
        <v>73</v>
      </c>
      <c r="C66" s="16">
        <v>0.27183346752731302</v>
      </c>
      <c r="D66" s="10">
        <v>0.33166346722874002</v>
      </c>
      <c r="E66" s="1">
        <v>0.225383519447277</v>
      </c>
      <c r="F66" s="1">
        <v>0.26157463079381199</v>
      </c>
      <c r="H66" s="7" t="s">
        <v>73</v>
      </c>
      <c r="I66" s="1">
        <v>7.3441871340278197E-4</v>
      </c>
      <c r="J66" s="1">
        <v>3.1817308938165798E-5</v>
      </c>
      <c r="K66" s="1">
        <v>5.3952160033791897E-3</v>
      </c>
      <c r="L66" s="1">
        <v>1.1776112110398499E-3</v>
      </c>
    </row>
    <row r="67" spans="1:12" x14ac:dyDescent="0.2">
      <c r="B67" s="5" t="s">
        <v>74</v>
      </c>
      <c r="C67" s="10">
        <v>0.36057399890902597</v>
      </c>
      <c r="D67" s="10">
        <v>0.43361313490181602</v>
      </c>
      <c r="E67" s="1">
        <v>0.15477210205330599</v>
      </c>
      <c r="F67" s="1">
        <v>9.7412160007249907E-2</v>
      </c>
      <c r="H67" s="7" t="s">
        <v>74</v>
      </c>
      <c r="I67" s="1">
        <v>5.4176207276551401E-6</v>
      </c>
      <c r="J67" s="1">
        <v>2.6728933647030101E-8</v>
      </c>
      <c r="K67" s="1">
        <v>5.7759682566537102E-2</v>
      </c>
      <c r="L67" s="1">
        <v>0.234083422360821</v>
      </c>
    </row>
    <row r="68" spans="1:12" x14ac:dyDescent="0.2">
      <c r="B68" s="5" t="s">
        <v>75</v>
      </c>
      <c r="C68" s="1">
        <v>-3.2032094834531899E-2</v>
      </c>
      <c r="D68" s="10">
        <v>0.33548274660160299</v>
      </c>
      <c r="E68" s="1">
        <v>-6.3428134242226403E-2</v>
      </c>
      <c r="F68" s="1">
        <v>0.184928707675835</v>
      </c>
      <c r="H68" s="7" t="s">
        <v>75</v>
      </c>
      <c r="I68" s="1">
        <v>0.69620655653332497</v>
      </c>
      <c r="J68" s="1">
        <v>2.5433479741521901E-5</v>
      </c>
      <c r="K68" s="1">
        <v>0.439096014600108</v>
      </c>
      <c r="L68" s="1">
        <v>2.3014018354925201E-2</v>
      </c>
    </row>
    <row r="69" spans="1:12" x14ac:dyDescent="0.2">
      <c r="B69" s="5" t="s">
        <v>76</v>
      </c>
      <c r="C69" s="10">
        <v>0.35597657019269802</v>
      </c>
      <c r="D69" s="12">
        <v>0.53493249819861599</v>
      </c>
      <c r="E69" s="10">
        <v>0.37065276399307601</v>
      </c>
      <c r="F69" s="10">
        <v>0.36151509500713702</v>
      </c>
      <c r="H69" s="7" t="s">
        <v>76</v>
      </c>
      <c r="I69" s="1">
        <v>7.2642034586934704E-6</v>
      </c>
      <c r="J69" s="1">
        <v>1.4893891532115599E-12</v>
      </c>
      <c r="K69" s="1">
        <v>2.8026838886262901E-6</v>
      </c>
      <c r="L69" s="1">
        <v>5.0990547901014302E-6</v>
      </c>
    </row>
    <row r="70" spans="1:12" x14ac:dyDescent="0.2">
      <c r="B70" s="5" t="s">
        <v>77</v>
      </c>
      <c r="C70" s="12">
        <v>0.50244946401091695</v>
      </c>
      <c r="D70" s="10">
        <v>0.43582470880524499</v>
      </c>
      <c r="E70" s="10">
        <v>0.48904275629878202</v>
      </c>
      <c r="F70" s="10">
        <v>0.45455290092872203</v>
      </c>
      <c r="H70" s="7" t="s">
        <v>77</v>
      </c>
      <c r="I70" s="1">
        <v>4.9130142159331801E-11</v>
      </c>
      <c r="J70" s="1">
        <v>2.22945785625352E-8</v>
      </c>
      <c r="K70" s="1">
        <v>1.87407887073587E-10</v>
      </c>
      <c r="L70" s="1">
        <v>4.5501910146493297E-9</v>
      </c>
    </row>
    <row r="71" spans="1:12" x14ac:dyDescent="0.2">
      <c r="B71" s="5" t="s">
        <v>78</v>
      </c>
      <c r="C71" s="12">
        <v>0.50276621014850897</v>
      </c>
      <c r="D71" s="12">
        <v>0.68609968630184703</v>
      </c>
      <c r="E71" s="10">
        <v>0.34378937572268298</v>
      </c>
      <c r="F71" s="1">
        <v>-5.3387986570242102E-2</v>
      </c>
      <c r="H71" s="7" t="s">
        <v>78</v>
      </c>
      <c r="I71" s="1">
        <v>4.7566777865577998E-11</v>
      </c>
      <c r="J71" s="1">
        <v>2.4481713287730599E-22</v>
      </c>
      <c r="K71" s="1">
        <v>1.5466953607550401E-5</v>
      </c>
      <c r="L71" s="1">
        <v>0.51501066567767195</v>
      </c>
    </row>
    <row r="72" spans="1:12" x14ac:dyDescent="0.2">
      <c r="B72" s="5" t="s">
        <v>80</v>
      </c>
      <c r="C72" s="1">
        <v>0.13902242856612901</v>
      </c>
      <c r="D72" s="1">
        <v>0.113276402927849</v>
      </c>
      <c r="E72" s="1">
        <v>0.109930480882845</v>
      </c>
      <c r="F72" s="1">
        <v>0.24697302803514801</v>
      </c>
      <c r="H72" s="7" t="s">
        <v>80</v>
      </c>
      <c r="I72" s="1">
        <v>8.8677155382726094E-2</v>
      </c>
      <c r="J72" s="1">
        <v>0.16609577135803399</v>
      </c>
      <c r="K72" s="1">
        <v>0.179045672743089</v>
      </c>
      <c r="L72" s="1">
        <v>2.2346115521764201E-3</v>
      </c>
    </row>
    <row r="73" spans="1:12" x14ac:dyDescent="0.2">
      <c r="B73" s="5" t="s">
        <v>81</v>
      </c>
      <c r="C73" s="1">
        <v>0.120352248783982</v>
      </c>
      <c r="D73" s="10">
        <v>0.32154088666872299</v>
      </c>
      <c r="E73" s="16">
        <v>0.27843746541697201</v>
      </c>
      <c r="F73" s="10">
        <v>0.43150301760721099</v>
      </c>
      <c r="H73" s="7" t="s">
        <v>81</v>
      </c>
      <c r="I73" s="1">
        <v>0.14102639380988</v>
      </c>
      <c r="J73" s="1">
        <v>5.6790223134454602E-5</v>
      </c>
      <c r="K73" s="1">
        <v>5.3661087476723497E-4</v>
      </c>
      <c r="L73" s="1">
        <v>3.1741457624611502E-8</v>
      </c>
    </row>
    <row r="74" spans="1:12" x14ac:dyDescent="0.2">
      <c r="A74" s="9" t="s">
        <v>26</v>
      </c>
      <c r="B74" s="9"/>
      <c r="C74" s="9">
        <f>7/11</f>
        <v>0.63636363636363635</v>
      </c>
      <c r="D74" s="9">
        <f>10/11</f>
        <v>0.90909090909090906</v>
      </c>
      <c r="E74" s="9">
        <f>5/11</f>
        <v>0.45454545454545453</v>
      </c>
      <c r="F74" s="9">
        <f>3/11</f>
        <v>0.27272727272727271</v>
      </c>
    </row>
    <row r="75" spans="1:12" x14ac:dyDescent="0.2">
      <c r="A75" t="s">
        <v>57</v>
      </c>
      <c r="B75" s="2" t="s">
        <v>106</v>
      </c>
      <c r="G75" t="s">
        <v>57</v>
      </c>
      <c r="H75" s="2" t="s">
        <v>106</v>
      </c>
    </row>
    <row r="76" spans="1:12" x14ac:dyDescent="0.2">
      <c r="A76" t="s">
        <v>63</v>
      </c>
      <c r="B76" s="8" t="s">
        <v>16</v>
      </c>
      <c r="C76" s="4" t="s">
        <v>94</v>
      </c>
      <c r="D76" s="4" t="s">
        <v>93</v>
      </c>
      <c r="E76" s="4" t="s">
        <v>96</v>
      </c>
      <c r="F76" s="4" t="s">
        <v>97</v>
      </c>
      <c r="G76" t="s">
        <v>63</v>
      </c>
      <c r="H76" s="4" t="s">
        <v>17</v>
      </c>
      <c r="I76" s="6" t="s">
        <v>94</v>
      </c>
      <c r="J76" s="6" t="s">
        <v>93</v>
      </c>
      <c r="K76" s="6" t="s">
        <v>96</v>
      </c>
      <c r="L76" s="6" t="s">
        <v>97</v>
      </c>
    </row>
    <row r="77" spans="1:12" x14ac:dyDescent="0.2">
      <c r="A77" t="s">
        <v>102</v>
      </c>
      <c r="B77" s="5" t="s">
        <v>82</v>
      </c>
      <c r="C77" s="10">
        <v>0.46147478343933801</v>
      </c>
      <c r="D77" s="12">
        <v>0.75591146741024795</v>
      </c>
      <c r="E77" s="10">
        <v>0.303853788522226</v>
      </c>
      <c r="F77" s="1">
        <v>0.14786698141081001</v>
      </c>
      <c r="G77" t="s">
        <v>102</v>
      </c>
      <c r="H77" s="7" t="s">
        <v>82</v>
      </c>
      <c r="I77" s="1">
        <v>2.4672917912979001E-9</v>
      </c>
      <c r="J77" s="1">
        <v>3.32460559374643E-29</v>
      </c>
      <c r="K77" s="1">
        <v>1.4891707262481099E-4</v>
      </c>
      <c r="L77" s="1">
        <v>7.0002535630925206E-2</v>
      </c>
    </row>
    <row r="78" spans="1:12" x14ac:dyDescent="0.2">
      <c r="A78" t="s">
        <v>99</v>
      </c>
      <c r="B78" s="5" t="s">
        <v>83</v>
      </c>
      <c r="C78" s="10">
        <v>0.36076918921085599</v>
      </c>
      <c r="D78" s="1">
        <v>0.20432746978699801</v>
      </c>
      <c r="E78" s="10">
        <v>0.379307370096092</v>
      </c>
      <c r="F78" s="1">
        <v>0.20645731344948301</v>
      </c>
      <c r="G78" t="s">
        <v>99</v>
      </c>
      <c r="H78" s="7" t="s">
        <v>83</v>
      </c>
      <c r="I78" s="1">
        <v>5.3500360673633798E-6</v>
      </c>
      <c r="J78" s="1">
        <v>1.18506078771041E-2</v>
      </c>
      <c r="K78" s="1">
        <v>1.5630653856977199E-6</v>
      </c>
      <c r="L78" s="1">
        <v>1.0978870380915299E-2</v>
      </c>
    </row>
    <row r="79" spans="1:12" x14ac:dyDescent="0.2">
      <c r="B79" s="5" t="s">
        <v>84</v>
      </c>
      <c r="C79" s="10">
        <v>0.48606176896303599</v>
      </c>
      <c r="D79" s="10">
        <v>0.33875914952945302</v>
      </c>
      <c r="E79" s="12">
        <v>0.51105700776830398</v>
      </c>
      <c r="F79" s="10">
        <v>0.35226241919011198</v>
      </c>
      <c r="H79" s="7" t="s">
        <v>84</v>
      </c>
      <c r="I79" s="1">
        <v>2.5042926926350701E-10</v>
      </c>
      <c r="J79" s="1">
        <v>2.0938425193391599E-5</v>
      </c>
      <c r="K79" s="1">
        <v>2.0161330784373001E-11</v>
      </c>
      <c r="L79" s="1">
        <v>9.1761147122970495E-6</v>
      </c>
    </row>
    <row r="80" spans="1:12" x14ac:dyDescent="0.2">
      <c r="B80" s="5" t="s">
        <v>85</v>
      </c>
      <c r="C80" s="12">
        <v>0.53946544045458</v>
      </c>
      <c r="D80" s="12">
        <v>0.55635064482398</v>
      </c>
      <c r="E80" s="10">
        <v>0.40968178752552198</v>
      </c>
      <c r="F80" s="10">
        <v>0.40490450061404398</v>
      </c>
      <c r="H80" s="7" t="s">
        <v>85</v>
      </c>
      <c r="I80" s="1">
        <v>8.8716288942678696E-13</v>
      </c>
      <c r="J80" s="1">
        <v>1.2010087198950899E-13</v>
      </c>
      <c r="K80" s="1">
        <v>1.7553194699797599E-7</v>
      </c>
      <c r="L80" s="1">
        <v>2.5121731160459098E-7</v>
      </c>
    </row>
    <row r="81" spans="1:12" x14ac:dyDescent="0.2">
      <c r="B81" s="5" t="s">
        <v>86</v>
      </c>
      <c r="C81" s="1">
        <v>-3.7520074520818097E-2</v>
      </c>
      <c r="D81" s="1">
        <v>-0.122199372603695</v>
      </c>
      <c r="E81" s="1">
        <v>-2.2096587829569699E-2</v>
      </c>
      <c r="F81" s="1">
        <v>-0.19313714982331301</v>
      </c>
      <c r="H81" s="7" t="s">
        <v>86</v>
      </c>
      <c r="I81" s="1">
        <v>0.64739490939020505</v>
      </c>
      <c r="J81" s="1">
        <v>0.134982159093985</v>
      </c>
      <c r="K81" s="1">
        <v>0.78769579199446105</v>
      </c>
      <c r="L81" s="1">
        <v>1.750131802329E-2</v>
      </c>
    </row>
    <row r="82" spans="1:12" x14ac:dyDescent="0.2">
      <c r="B82" s="5" t="s">
        <v>87</v>
      </c>
      <c r="C82" s="12">
        <v>0.57730095617044896</v>
      </c>
      <c r="D82" s="12">
        <v>0.71588358313000999</v>
      </c>
      <c r="E82" s="10">
        <v>0.49279800069437102</v>
      </c>
      <c r="F82" s="1">
        <v>7.7952316096505797E-2</v>
      </c>
      <c r="H82" s="7" t="s">
        <v>87</v>
      </c>
      <c r="I82" s="1">
        <v>8.5428618325721597E-15</v>
      </c>
      <c r="J82" s="1">
        <v>5.1511016622528802E-25</v>
      </c>
      <c r="K82" s="1">
        <v>1.2955593063378101E-10</v>
      </c>
      <c r="L82" s="1">
        <v>0.34141010192521598</v>
      </c>
    </row>
    <row r="83" spans="1:12" x14ac:dyDescent="0.2">
      <c r="B83" s="5" t="s">
        <v>88</v>
      </c>
      <c r="C83" s="10">
        <v>0.43187210863741399</v>
      </c>
      <c r="D83" s="12">
        <v>0.54840711049145996</v>
      </c>
      <c r="E83" s="10">
        <v>0.37245446576296698</v>
      </c>
      <c r="F83" s="16">
        <v>0.26865830311817701</v>
      </c>
      <c r="H83" s="7" t="s">
        <v>88</v>
      </c>
      <c r="I83" s="1">
        <v>3.0803992381432998E-8</v>
      </c>
      <c r="J83" s="1">
        <v>3.12009161650301E-13</v>
      </c>
      <c r="K83" s="1">
        <v>2.48531444280902E-6</v>
      </c>
      <c r="L83" s="1">
        <v>8.5166575920356897E-4</v>
      </c>
    </row>
    <row r="84" spans="1:12" x14ac:dyDescent="0.2">
      <c r="B84" s="5" t="s">
        <v>89</v>
      </c>
      <c r="C84" s="10">
        <v>0.434969388235253</v>
      </c>
      <c r="D84" s="10">
        <v>0.460028285141587</v>
      </c>
      <c r="E84" s="10">
        <v>0.45325841737142702</v>
      </c>
      <c r="F84" s="1">
        <v>0.20611573042128001</v>
      </c>
      <c r="H84" s="7" t="s">
        <v>89</v>
      </c>
      <c r="I84" s="1">
        <v>2.39185528925791E-8</v>
      </c>
      <c r="J84" s="1">
        <v>2.8071038201402601E-9</v>
      </c>
      <c r="K84" s="1">
        <v>5.0943095586826E-9</v>
      </c>
      <c r="L84" s="1">
        <v>1.111476382709E-2</v>
      </c>
    </row>
    <row r="85" spans="1:12" x14ac:dyDescent="0.2">
      <c r="B85" s="5" t="s">
        <v>90</v>
      </c>
      <c r="C85" s="12">
        <v>0.605647622250997</v>
      </c>
      <c r="D85" s="12">
        <v>0.74854718416478805</v>
      </c>
      <c r="E85" s="12">
        <v>0.61187333184059101</v>
      </c>
      <c r="F85" s="10">
        <v>0.31937838859949202</v>
      </c>
      <c r="H85" s="7" t="s">
        <v>90</v>
      </c>
      <c r="I85" s="1">
        <v>1.7454260729258699E-16</v>
      </c>
      <c r="J85" s="1">
        <v>2.2472061530322499E-28</v>
      </c>
      <c r="K85" s="1">
        <v>7.0461592067629996E-17</v>
      </c>
      <c r="L85" s="1">
        <v>6.4103212442084506E-5</v>
      </c>
    </row>
    <row r="86" spans="1:12" x14ac:dyDescent="0.2">
      <c r="B86" s="5" t="s">
        <v>91</v>
      </c>
      <c r="C86" s="12">
        <v>0.595925928830767</v>
      </c>
      <c r="D86" s="12">
        <v>0.762168002788428</v>
      </c>
      <c r="E86" s="12">
        <v>0.50657111636730201</v>
      </c>
      <c r="F86" s="1">
        <v>0.25557185044611502</v>
      </c>
      <c r="H86" s="7" t="s">
        <v>91</v>
      </c>
      <c r="I86" s="1">
        <v>6.9205603392443398E-16</v>
      </c>
      <c r="J86" s="1">
        <v>6.2112230152197897E-30</v>
      </c>
      <c r="K86" s="1">
        <v>3.2171071958578203E-11</v>
      </c>
      <c r="L86" s="1">
        <v>1.53919322296205E-3</v>
      </c>
    </row>
    <row r="87" spans="1:12" x14ac:dyDescent="0.2">
      <c r="B87" s="5" t="s">
        <v>92</v>
      </c>
      <c r="C87" s="10">
        <v>0.45593974898914902</v>
      </c>
      <c r="D87" s="12">
        <v>0.62807249912861596</v>
      </c>
      <c r="E87" s="10">
        <v>0.36131816193530297</v>
      </c>
      <c r="F87" s="1">
        <v>8.6054449332944205E-2</v>
      </c>
      <c r="H87" s="7" t="s">
        <v>92</v>
      </c>
      <c r="I87" s="1">
        <v>4.0294550898055601E-9</v>
      </c>
      <c r="J87" s="1">
        <v>6.04136947097112E-18</v>
      </c>
      <c r="K87" s="1">
        <v>5.1642119099674399E-6</v>
      </c>
      <c r="L87" s="1">
        <v>0.293434156421988</v>
      </c>
    </row>
    <row r="88" spans="1:12" x14ac:dyDescent="0.2">
      <c r="B88" s="5" t="s">
        <v>93</v>
      </c>
      <c r="C88" s="12">
        <v>0.57270178869121502</v>
      </c>
      <c r="D88" s="1">
        <v>1</v>
      </c>
      <c r="E88" s="12">
        <v>0.60292192910849496</v>
      </c>
      <c r="F88" s="1">
        <v>0.23997581036590701</v>
      </c>
      <c r="H88" s="7" t="s">
        <v>93</v>
      </c>
      <c r="I88" s="1">
        <v>1.5509660960207101E-14</v>
      </c>
      <c r="J88" s="1"/>
      <c r="K88" s="1">
        <v>2.58038190954552E-16</v>
      </c>
      <c r="L88" s="1">
        <v>2.9987994496628498E-3</v>
      </c>
    </row>
    <row r="89" spans="1:12" x14ac:dyDescent="0.2">
      <c r="A89" s="9" t="s">
        <v>26</v>
      </c>
      <c r="B89" s="9"/>
      <c r="C89" s="9">
        <f>11/12</f>
        <v>0.91666666666666663</v>
      </c>
      <c r="D89" s="9">
        <f>9/11</f>
        <v>0.81818181818181823</v>
      </c>
      <c r="E89" s="9">
        <f>11/12</f>
        <v>0.91666666666666663</v>
      </c>
      <c r="F89" s="9">
        <f>4/12</f>
        <v>0.33333333333333331</v>
      </c>
    </row>
    <row r="92" spans="1:12" x14ac:dyDescent="0.2">
      <c r="A92" t="s">
        <v>57</v>
      </c>
      <c r="B92" t="s">
        <v>105</v>
      </c>
      <c r="G92" t="s">
        <v>57</v>
      </c>
      <c r="H92" t="s">
        <v>105</v>
      </c>
    </row>
    <row r="93" spans="1:12" x14ac:dyDescent="0.2">
      <c r="A93" t="s">
        <v>65</v>
      </c>
      <c r="B93" s="8" t="s">
        <v>16</v>
      </c>
      <c r="C93" s="4" t="s">
        <v>94</v>
      </c>
      <c r="D93" s="4" t="s">
        <v>93</v>
      </c>
      <c r="E93" s="4" t="s">
        <v>96</v>
      </c>
      <c r="F93" s="4" t="s">
        <v>97</v>
      </c>
      <c r="G93" t="s">
        <v>65</v>
      </c>
      <c r="H93" s="4" t="s">
        <v>17</v>
      </c>
      <c r="I93" s="6" t="s">
        <v>94</v>
      </c>
      <c r="J93" s="6" t="s">
        <v>93</v>
      </c>
      <c r="K93" s="6" t="s">
        <v>96</v>
      </c>
      <c r="L93" s="6" t="s">
        <v>97</v>
      </c>
    </row>
    <row r="94" spans="1:12" x14ac:dyDescent="0.2">
      <c r="A94" t="s">
        <v>103</v>
      </c>
      <c r="B94" s="5" t="s">
        <v>70</v>
      </c>
      <c r="C94" s="10">
        <v>0.30377641249016901</v>
      </c>
      <c r="D94" s="16">
        <v>0.28178428155649798</v>
      </c>
      <c r="E94" s="1">
        <v>0.23110231254477001</v>
      </c>
      <c r="F94" s="1">
        <v>7.0241272205240401E-2</v>
      </c>
      <c r="G94" t="s">
        <v>103</v>
      </c>
      <c r="H94" s="7" t="s">
        <v>70</v>
      </c>
      <c r="I94" s="1">
        <v>1.14375939769584E-8</v>
      </c>
      <c r="J94" s="1">
        <v>1.31792950650384E-7</v>
      </c>
      <c r="K94" s="1">
        <v>1.7262179580132101E-5</v>
      </c>
      <c r="L94" s="1">
        <v>0.19701729123895501</v>
      </c>
    </row>
    <row r="95" spans="1:12" x14ac:dyDescent="0.2">
      <c r="A95" t="s">
        <v>99</v>
      </c>
      <c r="B95" s="5" t="s">
        <v>71</v>
      </c>
      <c r="C95" s="16">
        <v>0.28576896021044401</v>
      </c>
      <c r="D95" s="10">
        <v>0.39902168119996601</v>
      </c>
      <c r="E95" s="16">
        <v>0.263940489529081</v>
      </c>
      <c r="F95" s="1">
        <v>7.4907105378733699E-2</v>
      </c>
      <c r="G95" t="s">
        <v>99</v>
      </c>
      <c r="H95" s="7" t="s">
        <v>71</v>
      </c>
      <c r="I95" s="1">
        <v>8.5938971672585797E-8</v>
      </c>
      <c r="J95" s="1">
        <v>2.18480421610923E-14</v>
      </c>
      <c r="K95" s="1">
        <v>8.2484420474408104E-7</v>
      </c>
      <c r="L95" s="1">
        <v>0.16881363863990301</v>
      </c>
    </row>
    <row r="96" spans="1:12" x14ac:dyDescent="0.2">
      <c r="B96" s="5" t="s">
        <v>72</v>
      </c>
      <c r="C96" s="10">
        <v>0.41293825920033</v>
      </c>
      <c r="D96" s="12">
        <v>0.55275910739578304</v>
      </c>
      <c r="E96" s="10">
        <v>0.43787442372360302</v>
      </c>
      <c r="F96" s="16">
        <v>0.27582456957157703</v>
      </c>
      <c r="H96" s="7" t="s">
        <v>72</v>
      </c>
      <c r="I96" s="1">
        <v>2.1620564946815598E-15</v>
      </c>
      <c r="J96" s="1">
        <v>1.62063137443433E-28</v>
      </c>
      <c r="K96" s="1">
        <v>2.59483956168443E-17</v>
      </c>
      <c r="L96" s="1">
        <v>2.4674910688589402E-7</v>
      </c>
    </row>
    <row r="97" spans="1:12" x14ac:dyDescent="0.2">
      <c r="B97" s="5" t="s">
        <v>73</v>
      </c>
      <c r="C97" s="10">
        <v>0.35417650743350199</v>
      </c>
      <c r="D97" s="1">
        <v>0.25318790643921602</v>
      </c>
      <c r="E97" s="10">
        <v>0.31272942582334601</v>
      </c>
      <c r="F97" s="10">
        <v>0.42510121706905002</v>
      </c>
      <c r="H97" s="7" t="s">
        <v>73</v>
      </c>
      <c r="I97" s="1">
        <v>1.86867226698746E-11</v>
      </c>
      <c r="J97" s="1">
        <v>2.3397494969776101E-6</v>
      </c>
      <c r="K97" s="1">
        <v>3.9817629408016302E-9</v>
      </c>
      <c r="L97" s="1">
        <v>2.61718941425099E-16</v>
      </c>
    </row>
    <row r="98" spans="1:12" x14ac:dyDescent="0.2">
      <c r="B98" s="5" t="s">
        <v>74</v>
      </c>
      <c r="C98" s="1">
        <v>0.165491421958574</v>
      </c>
      <c r="D98" s="16">
        <v>0.26302249338015798</v>
      </c>
      <c r="E98" s="1">
        <v>6.0624584117931299E-2</v>
      </c>
      <c r="F98" s="1">
        <v>4.3254427052491197E-2</v>
      </c>
      <c r="H98" s="7" t="s">
        <v>74</v>
      </c>
      <c r="I98" s="1">
        <v>2.2366078343252398E-3</v>
      </c>
      <c r="J98" s="1">
        <v>9.0326957911686998E-7</v>
      </c>
      <c r="K98" s="1">
        <v>0.26565764706789402</v>
      </c>
      <c r="L98" s="1">
        <v>0.427295283902692</v>
      </c>
    </row>
    <row r="99" spans="1:12" x14ac:dyDescent="0.2">
      <c r="B99" s="5" t="s">
        <v>75</v>
      </c>
      <c r="C99" s="1">
        <v>8.7271752232394903E-2</v>
      </c>
      <c r="D99" s="16">
        <v>0.26785119824515802</v>
      </c>
      <c r="E99" s="1">
        <v>1.30140672055685E-3</v>
      </c>
      <c r="F99" s="10">
        <v>0.32325600539480098</v>
      </c>
      <c r="H99" s="7" t="s">
        <v>75</v>
      </c>
      <c r="I99" s="1">
        <v>0.108720660500236</v>
      </c>
      <c r="J99" s="1">
        <v>5.5804468464438305E-7</v>
      </c>
      <c r="K99" s="1">
        <v>0.98095395464881197</v>
      </c>
      <c r="L99" s="1">
        <v>1.1000180399490699E-9</v>
      </c>
    </row>
    <row r="100" spans="1:12" x14ac:dyDescent="0.2">
      <c r="B100" s="5" t="s">
        <v>76</v>
      </c>
      <c r="C100" s="1">
        <v>0.19844125369660601</v>
      </c>
      <c r="D100" s="10">
        <v>0.41089823582478302</v>
      </c>
      <c r="E100" s="16">
        <v>0.27533102304228102</v>
      </c>
      <c r="F100" s="1">
        <v>0.16362431565487501</v>
      </c>
      <c r="H100" s="7" t="s">
        <v>76</v>
      </c>
      <c r="I100" s="1">
        <v>2.36153157802882E-4</v>
      </c>
      <c r="J100" s="1">
        <v>3.0553994743735802E-15</v>
      </c>
      <c r="K100" s="1">
        <v>2.5973093927207702E-7</v>
      </c>
      <c r="L100" s="1">
        <v>2.51187463716477E-3</v>
      </c>
    </row>
    <row r="101" spans="1:12" x14ac:dyDescent="0.2">
      <c r="B101" s="5" t="s">
        <v>77</v>
      </c>
      <c r="C101" s="10">
        <v>0.408920070620994</v>
      </c>
      <c r="D101" s="10">
        <v>0.39494678751824103</v>
      </c>
      <c r="E101" s="10">
        <v>0.382876239531388</v>
      </c>
      <c r="F101" s="10">
        <v>0.30426606217778301</v>
      </c>
      <c r="H101" s="7" t="s">
        <v>77</v>
      </c>
      <c r="I101" s="1">
        <v>4.2632381331037904E-15</v>
      </c>
      <c r="J101" s="1">
        <v>4.2147034078997099E-14</v>
      </c>
      <c r="K101" s="1">
        <v>2.8008915967279001E-13</v>
      </c>
      <c r="L101" s="1">
        <v>1.08060839760535E-8</v>
      </c>
    </row>
    <row r="102" spans="1:12" x14ac:dyDescent="0.2">
      <c r="B102" s="5" t="s">
        <v>78</v>
      </c>
      <c r="C102" s="12">
        <v>0.50725345692952095</v>
      </c>
      <c r="D102" s="12">
        <v>0.62591545078869704</v>
      </c>
      <c r="E102" s="10">
        <v>0.38468557289336203</v>
      </c>
      <c r="F102" s="1">
        <v>0.14889844040699499</v>
      </c>
      <c r="H102" s="7" t="s">
        <v>78</v>
      </c>
      <c r="I102" s="1">
        <v>1.4468353063620799E-23</v>
      </c>
      <c r="J102" s="1">
        <v>2.8492646557315699E-38</v>
      </c>
      <c r="K102" s="1">
        <v>2.1190522258635801E-13</v>
      </c>
      <c r="L102" s="1">
        <v>6.01958562513319E-3</v>
      </c>
    </row>
    <row r="103" spans="1:12" x14ac:dyDescent="0.2">
      <c r="B103" s="5" t="s">
        <v>80</v>
      </c>
      <c r="C103" s="1">
        <v>0.156179089232687</v>
      </c>
      <c r="D103" s="1">
        <v>8.6525775497331703E-2</v>
      </c>
      <c r="E103" s="1">
        <v>9.2609123271325894E-2</v>
      </c>
      <c r="F103" s="1">
        <v>0.208248186868323</v>
      </c>
      <c r="H103" s="7" t="s">
        <v>80</v>
      </c>
      <c r="I103" s="1">
        <v>3.9434497785122103E-3</v>
      </c>
      <c r="J103" s="1">
        <v>0.111787970081955</v>
      </c>
      <c r="K103" s="1">
        <v>8.8665952732560394E-2</v>
      </c>
      <c r="L103" s="1">
        <v>1.12221885088946E-4</v>
      </c>
    </row>
    <row r="104" spans="1:12" x14ac:dyDescent="0.2">
      <c r="B104" s="5" t="s">
        <v>81</v>
      </c>
      <c r="C104" s="1">
        <v>0.14630865495800699</v>
      </c>
      <c r="D104" s="16">
        <v>0.264935718988627</v>
      </c>
      <c r="E104" s="10">
        <v>0.310991518602168</v>
      </c>
      <c r="F104" s="1">
        <v>0.185277780986393</v>
      </c>
      <c r="H104" s="7" t="s">
        <v>81</v>
      </c>
      <c r="I104" s="1">
        <v>6.9670810535515599E-3</v>
      </c>
      <c r="J104" s="1">
        <v>7.4720609553653301E-7</v>
      </c>
      <c r="K104" s="1">
        <v>4.9004379040078702E-9</v>
      </c>
      <c r="L104" s="1">
        <v>6.0702478273390998E-4</v>
      </c>
    </row>
    <row r="105" spans="1:12" x14ac:dyDescent="0.2">
      <c r="A105" s="9" t="s">
        <v>26</v>
      </c>
      <c r="B105" s="9"/>
      <c r="C105" s="9">
        <f>6/11</f>
        <v>0.54545454545454541</v>
      </c>
      <c r="D105" s="9">
        <f>9/11</f>
        <v>0.81818181818181823</v>
      </c>
      <c r="E105" s="9">
        <f>7/11</f>
        <v>0.63636363636363635</v>
      </c>
      <c r="F105" s="9">
        <f>4/11</f>
        <v>0.36363636363636365</v>
      </c>
    </row>
    <row r="106" spans="1:12" x14ac:dyDescent="0.2">
      <c r="A106" t="s">
        <v>57</v>
      </c>
      <c r="B106" s="2" t="s">
        <v>106</v>
      </c>
      <c r="G106" t="s">
        <v>57</v>
      </c>
      <c r="H106" s="2" t="s">
        <v>106</v>
      </c>
    </row>
    <row r="107" spans="1:12" x14ac:dyDescent="0.2">
      <c r="A107" t="s">
        <v>65</v>
      </c>
      <c r="B107" s="8" t="s">
        <v>16</v>
      </c>
      <c r="C107" s="4" t="s">
        <v>94</v>
      </c>
      <c r="D107" s="4" t="s">
        <v>93</v>
      </c>
      <c r="E107" s="4" t="s">
        <v>96</v>
      </c>
      <c r="F107" s="4" t="s">
        <v>97</v>
      </c>
      <c r="G107" t="s">
        <v>65</v>
      </c>
      <c r="H107" s="4" t="s">
        <v>17</v>
      </c>
      <c r="I107" s="6" t="s">
        <v>94</v>
      </c>
      <c r="J107" s="6" t="s">
        <v>93</v>
      </c>
      <c r="K107" s="6" t="s">
        <v>96</v>
      </c>
      <c r="L107" s="6" t="s">
        <v>97</v>
      </c>
    </row>
    <row r="108" spans="1:12" x14ac:dyDescent="0.2">
      <c r="A108" t="s">
        <v>103</v>
      </c>
      <c r="B108" s="5" t="s">
        <v>82</v>
      </c>
      <c r="C108" s="10">
        <v>0.48542189715980499</v>
      </c>
      <c r="D108" s="12">
        <v>0.60048875881673902</v>
      </c>
      <c r="E108" s="10">
        <v>0.34207421341550998</v>
      </c>
      <c r="F108" s="10">
        <v>0.35134389423034501</v>
      </c>
      <c r="G108" t="s">
        <v>103</v>
      </c>
      <c r="H108" s="7" t="s">
        <v>82</v>
      </c>
      <c r="I108" s="1">
        <v>1.92247854455571E-21</v>
      </c>
      <c r="J108" s="1">
        <v>1.3528824779407299E-34</v>
      </c>
      <c r="K108" s="1">
        <v>9.7197257246826802E-11</v>
      </c>
      <c r="L108" s="1">
        <v>2.7663088998444701E-11</v>
      </c>
    </row>
    <row r="109" spans="1:12" x14ac:dyDescent="0.2">
      <c r="A109" t="s">
        <v>99</v>
      </c>
      <c r="B109" s="5" t="s">
        <v>83</v>
      </c>
      <c r="C109" s="10">
        <v>0.49278377840798299</v>
      </c>
      <c r="D109" s="16">
        <v>0.255500923035554</v>
      </c>
      <c r="E109" s="10">
        <v>0.46339938314900098</v>
      </c>
      <c r="F109" s="10">
        <v>0.39835770286317901</v>
      </c>
      <c r="G109" t="s">
        <v>99</v>
      </c>
      <c r="H109" s="7" t="s">
        <v>83</v>
      </c>
      <c r="I109" s="1">
        <v>3.84380558132511E-22</v>
      </c>
      <c r="J109" s="1">
        <v>1.87699530072337E-6</v>
      </c>
      <c r="K109" s="1">
        <v>1.89298410109733E-19</v>
      </c>
      <c r="L109" s="1">
        <v>2.4331960977490601E-14</v>
      </c>
    </row>
    <row r="110" spans="1:12" x14ac:dyDescent="0.2">
      <c r="B110" s="5" t="s">
        <v>84</v>
      </c>
      <c r="C110" s="10">
        <v>0.488251495789636</v>
      </c>
      <c r="D110" s="16">
        <v>0.27962467456191398</v>
      </c>
      <c r="E110" s="10">
        <v>0.46036964856496299</v>
      </c>
      <c r="F110" s="10">
        <v>0.38971251791454498</v>
      </c>
      <c r="H110" s="7" t="s">
        <v>84</v>
      </c>
      <c r="I110" s="1">
        <v>1.04028745799334E-21</v>
      </c>
      <c r="J110" s="1">
        <v>1.65702990955578E-7</v>
      </c>
      <c r="K110" s="1">
        <v>3.4695693125814501E-19</v>
      </c>
      <c r="L110" s="1">
        <v>9.6736446551557404E-14</v>
      </c>
    </row>
    <row r="111" spans="1:12" x14ac:dyDescent="0.2">
      <c r="B111" s="5" t="s">
        <v>85</v>
      </c>
      <c r="C111" s="12">
        <v>0.51349077999187398</v>
      </c>
      <c r="D111" s="10">
        <v>0.35973189175474801</v>
      </c>
      <c r="E111" s="10">
        <v>0.30807777761010802</v>
      </c>
      <c r="F111" s="10">
        <v>0.40817209431522999</v>
      </c>
      <c r="H111" s="7" t="s">
        <v>85</v>
      </c>
      <c r="I111" s="1">
        <v>3.3512136077115497E-24</v>
      </c>
      <c r="J111" s="1">
        <v>8.5594757165517501E-12</v>
      </c>
      <c r="K111" s="1">
        <v>6.9197165284109697E-9</v>
      </c>
      <c r="L111" s="1">
        <v>4.8327379840511101E-15</v>
      </c>
    </row>
    <row r="112" spans="1:12" x14ac:dyDescent="0.2">
      <c r="B112" s="5" t="s">
        <v>86</v>
      </c>
      <c r="C112" s="1">
        <v>3.6275367518442299E-2</v>
      </c>
      <c r="D112" s="1">
        <v>6.8814664584110494E-2</v>
      </c>
      <c r="E112" s="1">
        <v>7.6146746884634395E-2</v>
      </c>
      <c r="F112" s="1">
        <v>6.2967577350697496E-2</v>
      </c>
      <c r="H112" s="7" t="s">
        <v>86</v>
      </c>
      <c r="I112" s="1">
        <v>0.50563322762646101</v>
      </c>
      <c r="J112" s="1">
        <v>0.20629063089880201</v>
      </c>
      <c r="K112" s="1">
        <v>0.16185390259149199</v>
      </c>
      <c r="L112" s="1">
        <v>0.24759054332699301</v>
      </c>
    </row>
    <row r="113" spans="1:12" x14ac:dyDescent="0.2">
      <c r="B113" s="5" t="s">
        <v>87</v>
      </c>
      <c r="C113" s="12">
        <v>0.657985898140523</v>
      </c>
      <c r="D113" s="12">
        <v>0.68815619462046695</v>
      </c>
      <c r="E113" s="12">
        <v>0.59339538602946396</v>
      </c>
      <c r="F113" s="16">
        <v>0.25930449617368001</v>
      </c>
      <c r="H113" s="7" t="s">
        <v>87</v>
      </c>
      <c r="I113" s="1">
        <v>2.0123831953171901E-43</v>
      </c>
      <c r="J113" s="1">
        <v>7.01674545942093E-49</v>
      </c>
      <c r="K113" s="1">
        <v>1.2565638940071499E-33</v>
      </c>
      <c r="L113" s="1">
        <v>1.3003672623641201E-6</v>
      </c>
    </row>
    <row r="114" spans="1:12" x14ac:dyDescent="0.2">
      <c r="B114" s="5" t="s">
        <v>88</v>
      </c>
      <c r="C114" s="10">
        <v>0.42954834175745099</v>
      </c>
      <c r="D114" s="12">
        <v>0.55528408273156304</v>
      </c>
      <c r="E114" s="10">
        <v>0.36146599032554999</v>
      </c>
      <c r="F114" s="16">
        <v>0.28473643790333297</v>
      </c>
      <c r="H114" s="7" t="s">
        <v>88</v>
      </c>
      <c r="I114" s="1">
        <v>1.1835391317336701E-16</v>
      </c>
      <c r="J114" s="1">
        <v>8.1720185919207702E-29</v>
      </c>
      <c r="K114" s="1">
        <v>6.6872384070215004E-12</v>
      </c>
      <c r="L114" s="1">
        <v>9.6070112927641601E-8</v>
      </c>
    </row>
    <row r="115" spans="1:12" x14ac:dyDescent="0.2">
      <c r="B115" s="5" t="s">
        <v>89</v>
      </c>
      <c r="C115" s="12">
        <v>0.54503179475476005</v>
      </c>
      <c r="D115" s="10">
        <v>0.49373226593382602</v>
      </c>
      <c r="E115" s="12">
        <v>0.58788158157369497</v>
      </c>
      <c r="F115" s="10">
        <v>0.362643542603313</v>
      </c>
      <c r="H115" s="7" t="s">
        <v>89</v>
      </c>
      <c r="I115" s="1">
        <v>1.2710493152859801E-27</v>
      </c>
      <c r="J115" s="1">
        <v>3.1149862858170202E-22</v>
      </c>
      <c r="K115" s="1">
        <v>6.8419981292959406E-33</v>
      </c>
      <c r="L115" s="1">
        <v>5.6504294749059101E-12</v>
      </c>
    </row>
    <row r="116" spans="1:12" x14ac:dyDescent="0.2">
      <c r="B116" s="5" t="s">
        <v>90</v>
      </c>
      <c r="C116" s="12">
        <v>0.64534526581851603</v>
      </c>
      <c r="D116" s="12">
        <v>0.70254706680455103</v>
      </c>
      <c r="E116" s="12">
        <v>0.61177105482261696</v>
      </c>
      <c r="F116" s="10">
        <v>0.37389681792416302</v>
      </c>
      <c r="H116" s="7" t="s">
        <v>90</v>
      </c>
      <c r="I116" s="1">
        <v>2.5575075225509603E-41</v>
      </c>
      <c r="J116" s="1">
        <v>1.0023092817382799E-51</v>
      </c>
      <c r="K116" s="1">
        <v>3.47556755322776E-36</v>
      </c>
      <c r="L116" s="1">
        <v>1.09043662238225E-12</v>
      </c>
    </row>
    <row r="117" spans="1:12" x14ac:dyDescent="0.2">
      <c r="B117" s="5" t="s">
        <v>91</v>
      </c>
      <c r="C117" s="12">
        <v>0.57284445320955601</v>
      </c>
      <c r="D117" s="12">
        <v>0.60343569595987601</v>
      </c>
      <c r="E117" s="10">
        <v>0.463693855115486</v>
      </c>
      <c r="F117" s="1">
        <v>0.22670689576440201</v>
      </c>
      <c r="H117" s="7" t="s">
        <v>91</v>
      </c>
      <c r="I117" s="1">
        <v>5.9222139944848704E-31</v>
      </c>
      <c r="J117" s="1">
        <v>5.2722185717609696E-35</v>
      </c>
      <c r="K117" s="1">
        <v>1.7841553009178899E-19</v>
      </c>
      <c r="L117" s="1">
        <v>2.5123295361013401E-5</v>
      </c>
    </row>
    <row r="118" spans="1:12" x14ac:dyDescent="0.2">
      <c r="B118" s="5" t="s">
        <v>92</v>
      </c>
      <c r="C118" s="10">
        <v>0.45241147622206901</v>
      </c>
      <c r="D118" s="12">
        <v>0.53482085872490004</v>
      </c>
      <c r="E118" s="10">
        <v>0.40841922166502398</v>
      </c>
      <c r="F118" s="1">
        <v>0.128662111179841</v>
      </c>
      <c r="H118" s="7" t="s">
        <v>92</v>
      </c>
      <c r="I118" s="1">
        <v>1.65611761308978E-18</v>
      </c>
      <c r="J118" s="1">
        <v>1.78313295009337E-26</v>
      </c>
      <c r="K118" s="1">
        <v>4.6367868813280701E-15</v>
      </c>
      <c r="L118" s="1">
        <v>1.7786669438651499E-2</v>
      </c>
    </row>
    <row r="119" spans="1:12" x14ac:dyDescent="0.2">
      <c r="B119" s="5" t="s">
        <v>93</v>
      </c>
      <c r="C119" s="12">
        <v>0.56431897550820598</v>
      </c>
      <c r="D119" s="1">
        <v>1</v>
      </c>
      <c r="E119" s="12">
        <v>0.65490015944149105</v>
      </c>
      <c r="F119" s="1">
        <v>0.153619494783441</v>
      </c>
      <c r="H119" s="7" t="s">
        <v>93</v>
      </c>
      <c r="I119" s="1">
        <v>6.7190868692060707E-30</v>
      </c>
      <c r="J119" s="1"/>
      <c r="K119" s="1">
        <v>6.7093126989673799E-43</v>
      </c>
      <c r="L119" s="1">
        <v>4.5849600352783097E-3</v>
      </c>
    </row>
    <row r="120" spans="1:12" x14ac:dyDescent="0.2">
      <c r="A120" s="9" t="s">
        <v>26</v>
      </c>
      <c r="B120" s="9"/>
      <c r="C120" s="9">
        <f>11/12</f>
        <v>0.91666666666666663</v>
      </c>
      <c r="D120" s="9">
        <f>9/11</f>
        <v>0.81818181818181823</v>
      </c>
      <c r="E120" s="9">
        <f>11/12</f>
        <v>0.91666666666666663</v>
      </c>
      <c r="F120" s="9">
        <f>8/12</f>
        <v>0.66666666666666663</v>
      </c>
    </row>
    <row r="122" spans="1:12" x14ac:dyDescent="0.2">
      <c r="A122" t="s">
        <v>57</v>
      </c>
      <c r="B122" t="s">
        <v>105</v>
      </c>
      <c r="G122" t="s">
        <v>57</v>
      </c>
      <c r="H122" t="s">
        <v>105</v>
      </c>
    </row>
    <row r="123" spans="1:12" x14ac:dyDescent="0.2">
      <c r="A123" t="s">
        <v>67</v>
      </c>
      <c r="B123" s="8" t="s">
        <v>16</v>
      </c>
      <c r="C123" s="4" t="s">
        <v>94</v>
      </c>
      <c r="D123" s="4" t="s">
        <v>93</v>
      </c>
      <c r="E123" s="4" t="s">
        <v>96</v>
      </c>
      <c r="F123" s="4" t="s">
        <v>97</v>
      </c>
      <c r="G123" t="s">
        <v>67</v>
      </c>
      <c r="H123" s="4" t="s">
        <v>17</v>
      </c>
      <c r="I123" s="6" t="s">
        <v>94</v>
      </c>
      <c r="J123" s="6" t="s">
        <v>93</v>
      </c>
      <c r="K123" s="6" t="s">
        <v>96</v>
      </c>
      <c r="L123" s="6" t="s">
        <v>97</v>
      </c>
    </row>
    <row r="124" spans="1:12" x14ac:dyDescent="0.2">
      <c r="A124" t="s">
        <v>104</v>
      </c>
      <c r="B124" s="5" t="s">
        <v>70</v>
      </c>
      <c r="C124" s="12">
        <v>0.64713064713064705</v>
      </c>
      <c r="D124" s="12">
        <v>0.59523809523809501</v>
      </c>
      <c r="E124" s="1">
        <v>0.38034188034187999</v>
      </c>
      <c r="F124" s="1">
        <v>1.0989010989011E-2</v>
      </c>
      <c r="G124" t="s">
        <v>104</v>
      </c>
      <c r="H124" s="7" t="s">
        <v>70</v>
      </c>
      <c r="I124" s="1">
        <v>2.64102227336634E-4</v>
      </c>
      <c r="J124" s="1">
        <v>1.0556687785447799E-3</v>
      </c>
      <c r="K124" s="1">
        <v>5.0340273572947403E-2</v>
      </c>
      <c r="L124" s="1">
        <v>0.95661637109756603</v>
      </c>
    </row>
    <row r="125" spans="1:12" x14ac:dyDescent="0.2">
      <c r="A125" t="s">
        <v>99</v>
      </c>
      <c r="B125" s="5" t="s">
        <v>71</v>
      </c>
      <c r="C125" s="12">
        <v>0.54395604395604402</v>
      </c>
      <c r="D125" s="12">
        <v>0.58852258852258899</v>
      </c>
      <c r="E125" s="1">
        <v>0.317460317460317</v>
      </c>
      <c r="F125" s="1">
        <v>-0.164835164835165</v>
      </c>
      <c r="G125" t="s">
        <v>99</v>
      </c>
      <c r="H125" s="7" t="s">
        <v>71</v>
      </c>
      <c r="I125" s="1">
        <v>3.3580391482734302E-3</v>
      </c>
      <c r="J125" s="1">
        <v>1.2418652649463201E-3</v>
      </c>
      <c r="K125" s="1">
        <v>0.106620265288163</v>
      </c>
      <c r="L125" s="1">
        <v>0.41129190135452698</v>
      </c>
    </row>
    <row r="126" spans="1:12" x14ac:dyDescent="0.2">
      <c r="B126" s="5" t="s">
        <v>72</v>
      </c>
      <c r="C126" s="1">
        <v>0.269230769230769</v>
      </c>
      <c r="D126" s="12">
        <v>0.52869352869352904</v>
      </c>
      <c r="E126" s="1">
        <v>0.176434676434676</v>
      </c>
      <c r="F126" s="1">
        <v>0.249084249084249</v>
      </c>
      <c r="H126" s="7" t="s">
        <v>72</v>
      </c>
      <c r="I126" s="1">
        <v>0.17446422579366899</v>
      </c>
      <c r="J126" s="1">
        <v>4.58047433868567E-3</v>
      </c>
      <c r="K126" s="1">
        <v>0.37867748118265998</v>
      </c>
      <c r="L126" s="1">
        <v>0.210243315972346</v>
      </c>
    </row>
    <row r="127" spans="1:12" x14ac:dyDescent="0.2">
      <c r="B127" s="5" t="s">
        <v>73</v>
      </c>
      <c r="C127" s="1">
        <v>0.17399267399267401</v>
      </c>
      <c r="D127" s="1">
        <v>0.37362637362637402</v>
      </c>
      <c r="E127" s="1">
        <v>0.25946275946275899</v>
      </c>
      <c r="F127" s="1">
        <v>0.32783882783882801</v>
      </c>
      <c r="H127" s="7" t="s">
        <v>73</v>
      </c>
      <c r="I127" s="1">
        <v>0.385416300707768</v>
      </c>
      <c r="J127" s="1">
        <v>5.4891451551576799E-2</v>
      </c>
      <c r="K127" s="1">
        <v>0.191236870922421</v>
      </c>
      <c r="L127" s="1">
        <v>9.50393013207224E-2</v>
      </c>
    </row>
    <row r="128" spans="1:12" x14ac:dyDescent="0.2">
      <c r="B128" s="5" t="s">
        <v>74</v>
      </c>
      <c r="C128" s="10">
        <v>0.44078144078144099</v>
      </c>
      <c r="D128" s="1">
        <v>0.36446886446886401</v>
      </c>
      <c r="E128" s="1">
        <v>0.17948717948717899</v>
      </c>
      <c r="F128" s="1">
        <v>-9.5848595848595897E-2</v>
      </c>
      <c r="H128" s="7" t="s">
        <v>74</v>
      </c>
      <c r="I128" s="1">
        <v>2.1377406141375101E-2</v>
      </c>
      <c r="J128" s="1">
        <v>6.1609035253987303E-2</v>
      </c>
      <c r="K128" s="1">
        <v>0.37035042286219699</v>
      </c>
      <c r="L128" s="1">
        <v>0.63437745554809299</v>
      </c>
    </row>
    <row r="129" spans="1:12" x14ac:dyDescent="0.2">
      <c r="B129" s="5" t="s">
        <v>75</v>
      </c>
      <c r="C129" s="1">
        <v>2.8693528693528699E-2</v>
      </c>
      <c r="D129" s="1">
        <v>0.183760683760684</v>
      </c>
      <c r="E129" s="1">
        <v>-1.58730158730159E-2</v>
      </c>
      <c r="F129" s="1">
        <v>0.31440781440781401</v>
      </c>
      <c r="H129" s="7" t="s">
        <v>75</v>
      </c>
      <c r="I129" s="1">
        <v>0.88702483815197597</v>
      </c>
      <c r="J129" s="1">
        <v>0.35887363167645098</v>
      </c>
      <c r="K129" s="1">
        <v>0.93736625091166303</v>
      </c>
      <c r="L129" s="1">
        <v>0.11021816603873</v>
      </c>
    </row>
    <row r="130" spans="1:12" x14ac:dyDescent="0.2">
      <c r="B130" s="5" t="s">
        <v>76</v>
      </c>
      <c r="C130" s="12">
        <v>0.53479853479853501</v>
      </c>
      <c r="D130" s="12">
        <v>0.71123321123321104</v>
      </c>
      <c r="E130" s="10">
        <v>0.43650793650793701</v>
      </c>
      <c r="F130" s="1">
        <v>0.29853479853479897</v>
      </c>
      <c r="H130" s="7" t="s">
        <v>76</v>
      </c>
      <c r="I130" s="1">
        <v>4.0525199289529997E-3</v>
      </c>
      <c r="J130" s="1">
        <v>3.2007112743981198E-5</v>
      </c>
      <c r="K130" s="1">
        <v>2.2823148808998502E-2</v>
      </c>
      <c r="L130" s="1">
        <v>0.130390373588292</v>
      </c>
    </row>
    <row r="131" spans="1:12" x14ac:dyDescent="0.2">
      <c r="B131" s="5" t="s">
        <v>77</v>
      </c>
      <c r="C131" s="12">
        <v>0.55472447600960395</v>
      </c>
      <c r="D131" s="12">
        <v>0.62707984244563897</v>
      </c>
      <c r="E131" s="12">
        <v>0.53213250505489296</v>
      </c>
      <c r="F131" s="10">
        <v>0.42069913480530202</v>
      </c>
      <c r="H131" s="7" t="s">
        <v>77</v>
      </c>
      <c r="I131" s="1">
        <v>2.6737688252531501E-3</v>
      </c>
      <c r="J131" s="1">
        <v>4.6445986256486602E-4</v>
      </c>
      <c r="K131" s="1">
        <v>4.2763291289411101E-3</v>
      </c>
      <c r="L131" s="1">
        <v>2.8879461166251799E-2</v>
      </c>
    </row>
    <row r="132" spans="1:12" x14ac:dyDescent="0.2">
      <c r="B132" s="5" t="s">
        <v>78</v>
      </c>
      <c r="C132" s="12">
        <v>0.78083028083028105</v>
      </c>
      <c r="D132" s="12">
        <v>0.86385836385836401</v>
      </c>
      <c r="E132" s="12">
        <v>0.622100122100122</v>
      </c>
      <c r="F132" s="1">
        <v>-9.7069597069597099E-2</v>
      </c>
      <c r="H132" s="7" t="s">
        <v>78</v>
      </c>
      <c r="I132" s="1">
        <v>1.5446263879691301E-6</v>
      </c>
      <c r="J132" s="1">
        <v>6.4850724450510898E-9</v>
      </c>
      <c r="K132" s="1">
        <v>5.3119496119423198E-4</v>
      </c>
      <c r="L132" s="1">
        <v>0.63004636981649798</v>
      </c>
    </row>
    <row r="133" spans="1:12" x14ac:dyDescent="0.2">
      <c r="B133" s="5" t="s">
        <v>80</v>
      </c>
      <c r="C133" s="1">
        <v>0.34920634920634902</v>
      </c>
      <c r="D133" s="1">
        <v>0.34493284493284498</v>
      </c>
      <c r="E133" s="1">
        <v>0.22344322344322301</v>
      </c>
      <c r="F133" s="1">
        <v>2.4420024420024398E-3</v>
      </c>
      <c r="H133" s="7" t="s">
        <v>80</v>
      </c>
      <c r="I133" s="1">
        <v>7.4203552289786603E-2</v>
      </c>
      <c r="J133" s="1">
        <v>7.8061206346384901E-2</v>
      </c>
      <c r="K133" s="1">
        <v>0.26256729505582199</v>
      </c>
      <c r="L133" s="1">
        <v>0.990354950894757</v>
      </c>
    </row>
    <row r="134" spans="1:12" x14ac:dyDescent="0.2">
      <c r="B134" s="5" t="s">
        <v>81</v>
      </c>
      <c r="C134" s="1">
        <v>6.1660561660561698E-2</v>
      </c>
      <c r="D134" s="1">
        <v>0.12332112332112299</v>
      </c>
      <c r="E134" s="1">
        <v>0.20940170940170899</v>
      </c>
      <c r="F134" s="1">
        <v>0.35775335775335798</v>
      </c>
      <c r="H134" s="7" t="s">
        <v>81</v>
      </c>
      <c r="I134" s="1">
        <v>0.75996429693360401</v>
      </c>
      <c r="J134" s="1">
        <v>0.53999520740795703</v>
      </c>
      <c r="K134" s="1">
        <v>0.29451198314508398</v>
      </c>
      <c r="L134" s="1">
        <v>6.69284146080866E-2</v>
      </c>
    </row>
    <row r="135" spans="1:12" x14ac:dyDescent="0.2">
      <c r="A135" s="9" t="s">
        <v>26</v>
      </c>
      <c r="B135" s="9"/>
      <c r="C135" s="9">
        <f>6/11</f>
        <v>0.54545454545454541</v>
      </c>
      <c r="D135" s="9">
        <f>6/11</f>
        <v>0.54545454545454541</v>
      </c>
      <c r="E135" s="9">
        <f>3/11</f>
        <v>0.27272727272727271</v>
      </c>
      <c r="F135" s="9">
        <f>1/11</f>
        <v>9.0909090909090912E-2</v>
      </c>
    </row>
    <row r="136" spans="1:12" x14ac:dyDescent="0.2">
      <c r="A136" t="s">
        <v>57</v>
      </c>
      <c r="B136" s="2" t="s">
        <v>106</v>
      </c>
      <c r="G136" t="s">
        <v>57</v>
      </c>
      <c r="H136" s="2" t="s">
        <v>106</v>
      </c>
    </row>
    <row r="137" spans="1:12" x14ac:dyDescent="0.2">
      <c r="A137" t="s">
        <v>67</v>
      </c>
      <c r="B137" s="8" t="s">
        <v>16</v>
      </c>
      <c r="C137" s="4" t="s">
        <v>94</v>
      </c>
      <c r="D137" s="4" t="s">
        <v>93</v>
      </c>
      <c r="E137" s="4" t="s">
        <v>96</v>
      </c>
      <c r="F137" s="4" t="s">
        <v>97</v>
      </c>
      <c r="G137" t="s">
        <v>67</v>
      </c>
      <c r="H137" s="4" t="s">
        <v>17</v>
      </c>
      <c r="I137" s="6" t="s">
        <v>94</v>
      </c>
      <c r="J137" s="6" t="s">
        <v>93</v>
      </c>
      <c r="K137" s="6" t="s">
        <v>96</v>
      </c>
      <c r="L137" s="6" t="s">
        <v>97</v>
      </c>
    </row>
    <row r="138" spans="1:12" x14ac:dyDescent="0.2">
      <c r="A138" t="s">
        <v>104</v>
      </c>
      <c r="B138" s="5" t="s">
        <v>82</v>
      </c>
      <c r="C138" s="12">
        <v>0.71123321123321104</v>
      </c>
      <c r="D138" s="12">
        <v>0.86996336996336998</v>
      </c>
      <c r="E138" s="12">
        <v>0.53479853479853501</v>
      </c>
      <c r="F138" s="1">
        <v>0.218559218559219</v>
      </c>
      <c r="G138" t="s">
        <v>104</v>
      </c>
      <c r="H138" s="7" t="s">
        <v>82</v>
      </c>
      <c r="I138" s="1">
        <v>3.2007112743981198E-5</v>
      </c>
      <c r="J138" s="1">
        <v>3.7829342885542303E-9</v>
      </c>
      <c r="K138" s="1">
        <v>4.0525199289529997E-3</v>
      </c>
      <c r="L138" s="1">
        <v>0.27341288670937303</v>
      </c>
    </row>
    <row r="139" spans="1:12" x14ac:dyDescent="0.2">
      <c r="A139" t="s">
        <v>99</v>
      </c>
      <c r="B139" s="5" t="s">
        <v>83</v>
      </c>
      <c r="C139" s="1">
        <v>0.19169719169719199</v>
      </c>
      <c r="D139" s="1">
        <v>0.126984126984127</v>
      </c>
      <c r="E139" s="1">
        <v>0.13247863247863201</v>
      </c>
      <c r="F139" s="1">
        <v>-0.112942612942613</v>
      </c>
      <c r="G139" t="s">
        <v>99</v>
      </c>
      <c r="H139" s="7" t="s">
        <v>83</v>
      </c>
      <c r="I139" s="1">
        <v>0.338124397419867</v>
      </c>
      <c r="J139" s="1">
        <v>0.52792944535994901</v>
      </c>
      <c r="K139" s="1">
        <v>0.51007622194282298</v>
      </c>
      <c r="L139" s="1">
        <v>0.57486770910312801</v>
      </c>
    </row>
    <row r="140" spans="1:12" x14ac:dyDescent="0.2">
      <c r="B140" s="5" t="s">
        <v>84</v>
      </c>
      <c r="C140" s="10">
        <v>0.47435897435897401</v>
      </c>
      <c r="D140" s="1">
        <v>0.33516483516483497</v>
      </c>
      <c r="E140" s="12">
        <v>0.55250305250305298</v>
      </c>
      <c r="F140" s="1">
        <v>0.28632478632478597</v>
      </c>
      <c r="H140" s="7" t="s">
        <v>84</v>
      </c>
      <c r="I140" s="1">
        <v>1.2423667428220301E-2</v>
      </c>
      <c r="J140" s="1">
        <v>8.7452504140717202E-2</v>
      </c>
      <c r="K140" s="1">
        <v>2.80418861459907E-3</v>
      </c>
      <c r="L140" s="1">
        <v>0.147643964145319</v>
      </c>
    </row>
    <row r="141" spans="1:12" x14ac:dyDescent="0.2">
      <c r="B141" s="5" t="s">
        <v>85</v>
      </c>
      <c r="C141" s="12">
        <v>0.60317460317460303</v>
      </c>
      <c r="D141" s="10">
        <v>0.45482295482295498</v>
      </c>
      <c r="E141" s="1">
        <v>0.35164835164835201</v>
      </c>
      <c r="F141" s="1">
        <v>0.28754578754578802</v>
      </c>
      <c r="H141" s="7" t="s">
        <v>85</v>
      </c>
      <c r="I141" s="1">
        <v>8.67247827121496E-4</v>
      </c>
      <c r="J141" s="1">
        <v>1.7144244278825601E-2</v>
      </c>
      <c r="K141" s="1">
        <v>7.2065797686765506E-2</v>
      </c>
      <c r="L141" s="1">
        <v>0.14584852785424299</v>
      </c>
    </row>
    <row r="142" spans="1:12" x14ac:dyDescent="0.2">
      <c r="B142" s="5" t="s">
        <v>86</v>
      </c>
      <c r="C142" s="1">
        <v>1.9536019536019501E-2</v>
      </c>
      <c r="D142" s="1">
        <v>0.126984126984127</v>
      </c>
      <c r="E142" s="1">
        <v>0.237484737484737</v>
      </c>
      <c r="F142" s="1">
        <v>0.31990231990231999</v>
      </c>
      <c r="H142" s="7" t="s">
        <v>86</v>
      </c>
      <c r="I142" s="1">
        <v>0.92295059707857696</v>
      </c>
      <c r="J142" s="1">
        <v>0.52792944535994901</v>
      </c>
      <c r="K142" s="1">
        <v>0.23295834627531301</v>
      </c>
      <c r="L142" s="1">
        <v>0.10380541759238</v>
      </c>
    </row>
    <row r="143" spans="1:12" x14ac:dyDescent="0.2">
      <c r="B143" s="5" t="s">
        <v>87</v>
      </c>
      <c r="C143" s="12">
        <v>0.82051282051282004</v>
      </c>
      <c r="D143" s="12">
        <v>0.82478632478632496</v>
      </c>
      <c r="E143" s="12">
        <v>0.66849816849816801</v>
      </c>
      <c r="F143" s="1">
        <v>7.9365079365079402E-2</v>
      </c>
      <c r="H143" s="7" t="s">
        <v>87</v>
      </c>
      <c r="I143" s="1">
        <v>1.60278510873251E-7</v>
      </c>
      <c r="J143" s="1">
        <v>1.2155102819900999E-7</v>
      </c>
      <c r="K143" s="1">
        <v>1.3820840753019599E-4</v>
      </c>
      <c r="L143" s="1">
        <v>0.69394958716380895</v>
      </c>
    </row>
    <row r="144" spans="1:12" x14ac:dyDescent="0.2">
      <c r="B144" s="5" t="s">
        <v>88</v>
      </c>
      <c r="C144" s="12">
        <v>0.62515262515262504</v>
      </c>
      <c r="D144" s="12">
        <v>0.69291819291819301</v>
      </c>
      <c r="E144" s="12">
        <v>0.50305250305250304</v>
      </c>
      <c r="F144" s="1">
        <v>0.26434676434676402</v>
      </c>
      <c r="H144" s="7" t="s">
        <v>88</v>
      </c>
      <c r="I144" s="1">
        <v>4.8936248473677201E-4</v>
      </c>
      <c r="J144" s="1">
        <v>6.1735554179851807E-5</v>
      </c>
      <c r="K144" s="1">
        <v>7.4819432036966702E-3</v>
      </c>
      <c r="L144" s="1">
        <v>0.18271669636879201</v>
      </c>
    </row>
    <row r="145" spans="1:12" x14ac:dyDescent="0.2">
      <c r="B145" s="5" t="s">
        <v>89</v>
      </c>
      <c r="C145" s="1">
        <v>0.24969474969475</v>
      </c>
      <c r="D145" s="10">
        <v>0.38583638583638602</v>
      </c>
      <c r="E145" s="1">
        <v>0.32600732600732601</v>
      </c>
      <c r="F145" s="12">
        <v>0.53785103785103805</v>
      </c>
      <c r="H145" s="7" t="s">
        <v>89</v>
      </c>
      <c r="I145" s="1">
        <v>0.20909106244224099</v>
      </c>
      <c r="J145" s="1">
        <v>4.6841868211443802E-2</v>
      </c>
      <c r="K145" s="1">
        <v>9.7011034521128303E-2</v>
      </c>
      <c r="L145" s="1">
        <v>3.8085818164460398E-3</v>
      </c>
    </row>
    <row r="146" spans="1:12" x14ac:dyDescent="0.2">
      <c r="B146" s="5" t="s">
        <v>90</v>
      </c>
      <c r="C146" s="12">
        <v>0.66117216117216104</v>
      </c>
      <c r="D146" s="12">
        <v>0.79365079365079405</v>
      </c>
      <c r="E146" s="12">
        <v>0.66178266178266199</v>
      </c>
      <c r="F146" s="1">
        <v>0.33638583638583602</v>
      </c>
      <c r="H146" s="7" t="s">
        <v>90</v>
      </c>
      <c r="I146" s="1">
        <v>1.7355134061532301E-4</v>
      </c>
      <c r="J146" s="1">
        <v>7.8386085987254899E-7</v>
      </c>
      <c r="K146" s="1">
        <v>1.7032876813789501E-4</v>
      </c>
      <c r="L146" s="1">
        <v>8.6233956955015095E-2</v>
      </c>
    </row>
    <row r="147" spans="1:12" x14ac:dyDescent="0.2">
      <c r="B147" s="5" t="s">
        <v>91</v>
      </c>
      <c r="C147" s="12">
        <v>0.81440781440781396</v>
      </c>
      <c r="D147" s="12">
        <v>0.80280830280830295</v>
      </c>
      <c r="E147" s="12">
        <v>0.67887667887667902</v>
      </c>
      <c r="F147" s="1">
        <v>0.202075702075702</v>
      </c>
      <c r="H147" s="7" t="s">
        <v>91</v>
      </c>
      <c r="I147" s="1">
        <v>2.3503316704368999E-7</v>
      </c>
      <c r="J147" s="1">
        <v>4.6881849729814701E-7</v>
      </c>
      <c r="K147" s="1">
        <v>9.9025553963695602E-5</v>
      </c>
      <c r="L147" s="1">
        <v>0.31210842542393902</v>
      </c>
    </row>
    <row r="148" spans="1:12" x14ac:dyDescent="0.2">
      <c r="B148" s="5" t="s">
        <v>92</v>
      </c>
      <c r="C148" s="12">
        <v>0.77106227106227099</v>
      </c>
      <c r="D148" s="12">
        <v>0.73199023199023205</v>
      </c>
      <c r="E148" s="12">
        <v>0.59829059829059805</v>
      </c>
      <c r="F148" s="1">
        <v>0.16300366300366301</v>
      </c>
      <c r="H148" s="7" t="s">
        <v>92</v>
      </c>
      <c r="I148" s="1">
        <v>2.5149832014145201E-6</v>
      </c>
      <c r="J148" s="1">
        <v>1.428223039588E-5</v>
      </c>
      <c r="K148" s="1">
        <v>9.7937564425288693E-4</v>
      </c>
      <c r="L148" s="1">
        <v>0.416580518418732</v>
      </c>
    </row>
    <row r="149" spans="1:12" x14ac:dyDescent="0.2">
      <c r="B149" s="5" t="s">
        <v>93</v>
      </c>
      <c r="C149" s="12">
        <v>0.81440781440781396</v>
      </c>
      <c r="D149" s="1">
        <v>1</v>
      </c>
      <c r="E149" s="12">
        <v>0.77289377289377303</v>
      </c>
      <c r="F149" s="1">
        <v>0.22344322344322301</v>
      </c>
      <c r="H149" s="7" t="s">
        <v>93</v>
      </c>
      <c r="I149" s="1">
        <v>2.3503316704368999E-7</v>
      </c>
      <c r="J149" s="1"/>
      <c r="K149" s="1">
        <v>2.2994658953711798E-6</v>
      </c>
      <c r="L149" s="1">
        <v>0.26256729505582199</v>
      </c>
    </row>
    <row r="150" spans="1:12" x14ac:dyDescent="0.2">
      <c r="A150" s="9" t="s">
        <v>26</v>
      </c>
      <c r="B150" s="9"/>
      <c r="C150" s="9">
        <f>9/12</f>
        <v>0.75</v>
      </c>
      <c r="D150" s="9">
        <f>8/11</f>
        <v>0.72727272727272729</v>
      </c>
      <c r="E150" s="9">
        <f>8/12</f>
        <v>0.66666666666666663</v>
      </c>
      <c r="F150" s="9">
        <f>1/12</f>
        <v>8.3333333333333329E-2</v>
      </c>
    </row>
    <row r="152" spans="1:12" x14ac:dyDescent="0.2">
      <c r="C152" s="3"/>
      <c r="D152" s="3"/>
      <c r="E152" s="3"/>
      <c r="F152" s="3"/>
      <c r="H152" s="3"/>
      <c r="I152" s="3"/>
      <c r="J152" s="3"/>
      <c r="K152" s="3"/>
      <c r="L152" s="3"/>
    </row>
    <row r="153" spans="1:12" x14ac:dyDescent="0.2">
      <c r="B153" s="2"/>
      <c r="C153" s="1"/>
      <c r="D153" s="1"/>
      <c r="E153" s="1"/>
      <c r="F153" s="1"/>
      <c r="H153" s="2"/>
      <c r="I153" s="1"/>
      <c r="J153" s="1"/>
      <c r="K153" s="1"/>
      <c r="L153" s="1"/>
    </row>
    <row r="154" spans="1:12" x14ac:dyDescent="0.2">
      <c r="B154" s="2"/>
      <c r="C154" s="1"/>
      <c r="D154" s="1"/>
      <c r="E154" s="1"/>
      <c r="F154" s="1"/>
      <c r="H154" s="2"/>
      <c r="I154" s="1"/>
      <c r="J154" s="1"/>
      <c r="K154" s="1"/>
      <c r="L154" s="1"/>
    </row>
    <row r="155" spans="1:12" x14ac:dyDescent="0.2">
      <c r="B155" s="2"/>
      <c r="C155" s="1"/>
      <c r="D155" s="1"/>
      <c r="E155" s="1"/>
      <c r="F155" s="28"/>
      <c r="H155" s="2"/>
      <c r="I155" s="1"/>
      <c r="J155" s="1"/>
      <c r="K155" s="1"/>
      <c r="L155" s="1"/>
    </row>
    <row r="156" spans="1:12" x14ac:dyDescent="0.2">
      <c r="B156" s="2"/>
      <c r="C156" s="1"/>
      <c r="D156" s="1"/>
      <c r="E156" s="1"/>
      <c r="F156" s="1"/>
      <c r="H156" s="2"/>
      <c r="I156" s="1"/>
      <c r="J156" s="1"/>
      <c r="K156" s="1"/>
      <c r="L156" s="1"/>
    </row>
    <row r="157" spans="1:12" x14ac:dyDescent="0.2">
      <c r="B157" s="2"/>
      <c r="C157" s="1"/>
      <c r="D157" s="1"/>
      <c r="E157" s="1"/>
      <c r="F157" s="1"/>
      <c r="H157" s="2"/>
      <c r="I157" s="1"/>
      <c r="J157" s="1"/>
      <c r="K157" s="1"/>
      <c r="L157" s="1"/>
    </row>
    <row r="158" spans="1:12" x14ac:dyDescent="0.2">
      <c r="B158" s="2"/>
      <c r="C158" s="1"/>
      <c r="D158" s="1"/>
      <c r="E158" s="1"/>
      <c r="F158" s="28"/>
      <c r="H158" s="2"/>
      <c r="I158" s="1"/>
      <c r="J158" s="1"/>
      <c r="K158" s="1"/>
      <c r="L158" s="1"/>
    </row>
    <row r="159" spans="1:12" x14ac:dyDescent="0.2">
      <c r="B159" s="2"/>
      <c r="C159" s="1"/>
      <c r="D159" s="1"/>
      <c r="E159" s="1"/>
      <c r="F159" s="1"/>
      <c r="H159" s="2"/>
      <c r="I159" s="1"/>
      <c r="J159" s="1"/>
      <c r="K159" s="1"/>
      <c r="L159" s="1"/>
    </row>
    <row r="160" spans="1:12" x14ac:dyDescent="0.2">
      <c r="B160" s="2"/>
      <c r="C160" s="1"/>
      <c r="D160" s="1"/>
      <c r="E160" s="1"/>
      <c r="F160" s="1"/>
      <c r="H160" s="2"/>
      <c r="I160" s="1"/>
      <c r="J160" s="1"/>
      <c r="K160" s="1"/>
      <c r="L160" s="1"/>
    </row>
    <row r="161" spans="2:12" x14ac:dyDescent="0.2">
      <c r="B161" s="2"/>
      <c r="C161" s="1"/>
      <c r="D161" s="1"/>
      <c r="E161" s="1"/>
      <c r="F161" s="1"/>
      <c r="H161" s="2"/>
      <c r="I161" s="1"/>
      <c r="J161" s="1"/>
      <c r="K161" s="1"/>
      <c r="L161" s="1"/>
    </row>
    <row r="162" spans="2:12" x14ac:dyDescent="0.2">
      <c r="B162" s="2"/>
      <c r="C162" s="28"/>
      <c r="D162" s="28"/>
      <c r="E162" s="1"/>
      <c r="F162" s="1"/>
      <c r="H162" s="2"/>
      <c r="I162" s="1"/>
      <c r="J162" s="1"/>
      <c r="K162" s="1"/>
      <c r="L162" s="1"/>
    </row>
    <row r="163" spans="2:12" x14ac:dyDescent="0.2">
      <c r="B163" s="2"/>
      <c r="C163" s="1"/>
      <c r="D163" s="1"/>
      <c r="E163" s="1"/>
      <c r="F163" s="1"/>
      <c r="H163" s="2"/>
      <c r="I163" s="1"/>
      <c r="J163" s="1"/>
      <c r="K163" s="1"/>
      <c r="L163" s="1"/>
    </row>
    <row r="164" spans="2:12" x14ac:dyDescent="0.2">
      <c r="B164" s="2"/>
      <c r="C164" s="1"/>
      <c r="D164" s="1"/>
      <c r="E164" s="1"/>
      <c r="F164" s="1"/>
      <c r="H164" s="2"/>
      <c r="I164" s="1"/>
      <c r="J164" s="1"/>
      <c r="K164" s="1"/>
      <c r="L164" s="1"/>
    </row>
    <row r="166" spans="2:12" x14ac:dyDescent="0.2">
      <c r="B166" s="2"/>
      <c r="H166" s="2"/>
    </row>
    <row r="167" spans="2:12" x14ac:dyDescent="0.2">
      <c r="C167" s="3"/>
      <c r="D167" s="3"/>
      <c r="E167" s="3"/>
      <c r="F167" s="3"/>
      <c r="H167" s="3"/>
      <c r="I167" s="3"/>
      <c r="J167" s="3"/>
      <c r="K167" s="3"/>
      <c r="L167" s="3"/>
    </row>
    <row r="168" spans="2:12" x14ac:dyDescent="0.2">
      <c r="B168" s="2"/>
      <c r="C168" s="28"/>
      <c r="D168" s="28"/>
      <c r="E168" s="1"/>
      <c r="F168" s="1"/>
      <c r="H168" s="2"/>
      <c r="I168" s="1"/>
      <c r="J168" s="1"/>
      <c r="K168" s="1"/>
      <c r="L168" s="1"/>
    </row>
    <row r="169" spans="2:12" x14ac:dyDescent="0.2">
      <c r="B169" s="2"/>
      <c r="C169" s="1"/>
      <c r="D169" s="1"/>
      <c r="E169" s="1"/>
      <c r="F169" s="1"/>
      <c r="H169" s="2"/>
      <c r="I169" s="1"/>
      <c r="J169" s="1"/>
      <c r="K169" s="1"/>
      <c r="L169" s="1"/>
    </row>
    <row r="170" spans="2:12" x14ac:dyDescent="0.2">
      <c r="B170" s="2"/>
      <c r="C170" s="1"/>
      <c r="D170" s="1"/>
      <c r="E170" s="1"/>
      <c r="F170" s="1"/>
      <c r="H170" s="2"/>
      <c r="I170" s="1"/>
      <c r="J170" s="1"/>
      <c r="K170" s="1"/>
      <c r="L170" s="1"/>
    </row>
    <row r="171" spans="2:12" x14ac:dyDescent="0.2">
      <c r="B171" s="2"/>
      <c r="C171" s="1"/>
      <c r="D171" s="28"/>
      <c r="E171" s="1"/>
      <c r="F171" s="1"/>
      <c r="H171" s="2"/>
      <c r="I171" s="1"/>
      <c r="J171" s="1"/>
      <c r="K171" s="1"/>
      <c r="L171" s="1"/>
    </row>
    <row r="172" spans="2:12" x14ac:dyDescent="0.2">
      <c r="B172" s="2"/>
      <c r="C172" s="1"/>
      <c r="D172" s="1"/>
      <c r="E172" s="1"/>
      <c r="F172" s="1"/>
      <c r="H172" s="2"/>
      <c r="I172" s="1"/>
      <c r="J172" s="1"/>
      <c r="K172" s="1"/>
      <c r="L172" s="1"/>
    </row>
    <row r="173" spans="2:12" x14ac:dyDescent="0.2">
      <c r="B173" s="2"/>
      <c r="C173" s="28"/>
      <c r="D173" s="28"/>
      <c r="E173" s="1"/>
      <c r="F173" s="1"/>
      <c r="H173" s="2"/>
      <c r="I173" s="1"/>
      <c r="J173" s="1"/>
      <c r="K173" s="1"/>
      <c r="L173" s="1"/>
    </row>
    <row r="174" spans="2:12" x14ac:dyDescent="0.2">
      <c r="B174" s="2"/>
      <c r="C174" s="1"/>
      <c r="D174" s="28"/>
      <c r="E174" s="1"/>
      <c r="F174" s="28"/>
      <c r="H174" s="2"/>
      <c r="I174" s="1"/>
      <c r="J174" s="1"/>
      <c r="K174" s="1"/>
      <c r="L174" s="1"/>
    </row>
    <row r="175" spans="2:12" x14ac:dyDescent="0.2">
      <c r="B175" s="2"/>
      <c r="C175" s="1"/>
      <c r="D175" s="1"/>
      <c r="E175" s="1"/>
      <c r="F175" s="1"/>
      <c r="H175" s="2"/>
      <c r="I175" s="1"/>
      <c r="J175" s="1"/>
      <c r="K175" s="1"/>
      <c r="L175" s="1"/>
    </row>
    <row r="176" spans="2:12" x14ac:dyDescent="0.2">
      <c r="B176" s="2"/>
      <c r="C176" s="28"/>
      <c r="D176" s="28"/>
      <c r="E176" s="1"/>
      <c r="F176" s="28"/>
      <c r="H176" s="2"/>
      <c r="I176" s="1"/>
      <c r="J176" s="1"/>
      <c r="K176" s="1"/>
      <c r="L176" s="1"/>
    </row>
    <row r="177" spans="2:12" x14ac:dyDescent="0.2">
      <c r="B177" s="2"/>
      <c r="C177" s="28"/>
      <c r="D177" s="28"/>
      <c r="E177" s="1"/>
      <c r="F177" s="1"/>
      <c r="H177" s="2"/>
      <c r="I177" s="1"/>
      <c r="J177" s="1"/>
      <c r="K177" s="1"/>
      <c r="L177" s="1"/>
    </row>
    <row r="178" spans="2:12" x14ac:dyDescent="0.2">
      <c r="B178" s="2"/>
      <c r="C178" s="28"/>
      <c r="D178" s="28"/>
      <c r="E178" s="1"/>
      <c r="F178" s="1"/>
      <c r="H178" s="2"/>
      <c r="I178" s="1"/>
      <c r="J178" s="1"/>
      <c r="K178" s="1"/>
      <c r="L178" s="1"/>
    </row>
    <row r="179" spans="2:12" x14ac:dyDescent="0.2">
      <c r="B179" s="2"/>
      <c r="C179" s="28"/>
      <c r="D179" s="1"/>
      <c r="E179" s="1"/>
      <c r="F179" s="1"/>
      <c r="H179" s="2"/>
      <c r="I179" s="1"/>
      <c r="J179" s="1"/>
      <c r="K179" s="1"/>
      <c r="L179" s="1"/>
    </row>
    <row r="183" spans="2:12" x14ac:dyDescent="0.2">
      <c r="C183" s="3"/>
      <c r="D183" s="3"/>
      <c r="E183" s="3"/>
      <c r="F183" s="3"/>
      <c r="H183" s="3"/>
      <c r="I183" s="3"/>
      <c r="J183" s="3"/>
      <c r="K183" s="3"/>
      <c r="L183" s="3"/>
    </row>
    <row r="184" spans="2:12" x14ac:dyDescent="0.2">
      <c r="B184" s="2"/>
      <c r="C184" s="1"/>
      <c r="D184" s="1"/>
      <c r="E184" s="1"/>
      <c r="F184" s="1"/>
      <c r="H184" s="2"/>
      <c r="I184" s="1"/>
      <c r="J184" s="1"/>
      <c r="K184" s="1"/>
      <c r="L184" s="1"/>
    </row>
    <row r="185" spans="2:12" x14ac:dyDescent="0.2">
      <c r="B185" s="2"/>
      <c r="C185" s="1"/>
      <c r="D185" s="1"/>
      <c r="E185" s="1"/>
      <c r="F185" s="1"/>
      <c r="H185" s="2"/>
      <c r="I185" s="1"/>
      <c r="J185" s="1"/>
      <c r="K185" s="1"/>
      <c r="L185" s="1"/>
    </row>
    <row r="186" spans="2:12" x14ac:dyDescent="0.2">
      <c r="B186" s="2"/>
      <c r="C186" s="1"/>
      <c r="D186" s="1"/>
      <c r="E186" s="1"/>
      <c r="F186" s="1"/>
      <c r="H186" s="2"/>
      <c r="I186" s="1"/>
      <c r="J186" s="1"/>
      <c r="K186" s="1"/>
      <c r="L186" s="1"/>
    </row>
    <row r="187" spans="2:12" x14ac:dyDescent="0.2">
      <c r="B187" s="2"/>
      <c r="C187" s="1"/>
      <c r="D187" s="1"/>
      <c r="E187" s="1"/>
      <c r="F187" s="1"/>
      <c r="H187" s="2"/>
      <c r="I187" s="1"/>
      <c r="J187" s="1"/>
      <c r="K187" s="1"/>
      <c r="L187" s="1"/>
    </row>
    <row r="188" spans="2:12" x14ac:dyDescent="0.2">
      <c r="B188" s="2"/>
      <c r="C188" s="1"/>
      <c r="D188" s="1"/>
      <c r="E188" s="1"/>
      <c r="F188" s="1"/>
      <c r="H188" s="2"/>
      <c r="I188" s="1"/>
      <c r="J188" s="1"/>
      <c r="K188" s="1"/>
      <c r="L188" s="1"/>
    </row>
    <row r="189" spans="2:12" x14ac:dyDescent="0.2">
      <c r="B189" s="2"/>
      <c r="C189" s="1"/>
      <c r="D189" s="1"/>
      <c r="E189" s="1"/>
      <c r="F189" s="1"/>
      <c r="H189" s="2"/>
      <c r="I189" s="1"/>
      <c r="J189" s="1"/>
      <c r="K189" s="1"/>
      <c r="L189" s="1"/>
    </row>
    <row r="190" spans="2:12" x14ac:dyDescent="0.2">
      <c r="B190" s="2"/>
      <c r="C190" s="1"/>
      <c r="D190" s="1"/>
      <c r="E190" s="1"/>
      <c r="F190" s="1"/>
      <c r="H190" s="2"/>
      <c r="I190" s="1"/>
      <c r="J190" s="1"/>
      <c r="K190" s="1"/>
      <c r="L190" s="1"/>
    </row>
    <row r="191" spans="2:12" x14ac:dyDescent="0.2">
      <c r="B191" s="2"/>
      <c r="C191" s="1"/>
      <c r="D191" s="1"/>
      <c r="E191" s="1"/>
      <c r="F191" s="1"/>
      <c r="H191" s="2"/>
      <c r="I191" s="1"/>
      <c r="J191" s="1"/>
      <c r="K191" s="1"/>
      <c r="L191" s="1"/>
    </row>
    <row r="192" spans="2:12" x14ac:dyDescent="0.2">
      <c r="B192" s="2"/>
      <c r="C192" s="1"/>
      <c r="D192" s="1"/>
      <c r="E192" s="1"/>
      <c r="F192" s="1"/>
      <c r="H192" s="2"/>
      <c r="I192" s="1"/>
      <c r="J192" s="1"/>
      <c r="K192" s="1"/>
      <c r="L192" s="1"/>
    </row>
    <row r="193" spans="2:12" x14ac:dyDescent="0.2">
      <c r="B193" s="2"/>
      <c r="C193" s="1"/>
      <c r="D193" s="1"/>
      <c r="E193" s="1"/>
      <c r="F193" s="1"/>
      <c r="H193" s="2"/>
      <c r="I193" s="1"/>
      <c r="J193" s="1"/>
      <c r="K193" s="1"/>
      <c r="L193" s="1"/>
    </row>
    <row r="194" spans="2:12" x14ac:dyDescent="0.2">
      <c r="B194" s="2"/>
      <c r="C194" s="1"/>
      <c r="D194" s="1"/>
      <c r="E194" s="1"/>
      <c r="F194" s="1"/>
      <c r="H194" s="2"/>
      <c r="I194" s="1"/>
      <c r="J194" s="1"/>
      <c r="K194" s="1"/>
      <c r="L194" s="1"/>
    </row>
    <row r="195" spans="2:12" x14ac:dyDescent="0.2">
      <c r="B195" s="2"/>
      <c r="C195" s="1"/>
      <c r="D195" s="1"/>
      <c r="E195" s="1"/>
      <c r="F195" s="1"/>
      <c r="H195" s="2"/>
      <c r="I195" s="1"/>
      <c r="J195" s="1"/>
      <c r="K195" s="1"/>
      <c r="L195" s="1"/>
    </row>
    <row r="197" spans="2:12" x14ac:dyDescent="0.2">
      <c r="B197" s="2"/>
      <c r="H197" s="2"/>
    </row>
    <row r="198" spans="2:12" x14ac:dyDescent="0.2">
      <c r="C198" s="3"/>
      <c r="D198" s="3"/>
      <c r="E198" s="3"/>
      <c r="F198" s="3"/>
      <c r="H198" s="3"/>
      <c r="I198" s="3"/>
      <c r="J198" s="3"/>
      <c r="K198" s="3"/>
      <c r="L198" s="3"/>
    </row>
    <row r="199" spans="2:12" x14ac:dyDescent="0.2">
      <c r="B199" s="2"/>
      <c r="C199" s="1"/>
      <c r="D199" s="1"/>
      <c r="E199" s="1"/>
      <c r="F199" s="1"/>
      <c r="H199" s="2"/>
      <c r="I199" s="1"/>
      <c r="J199" s="1"/>
      <c r="K199" s="1"/>
      <c r="L199" s="1"/>
    </row>
    <row r="200" spans="2:12" x14ac:dyDescent="0.2">
      <c r="B200" s="2"/>
      <c r="C200" s="1"/>
      <c r="D200" s="1"/>
      <c r="E200" s="1"/>
      <c r="F200" s="1"/>
      <c r="H200" s="2"/>
      <c r="I200" s="1"/>
      <c r="J200" s="1"/>
      <c r="K200" s="1"/>
      <c r="L200" s="1"/>
    </row>
    <row r="201" spans="2:12" x14ac:dyDescent="0.2">
      <c r="B201" s="2"/>
      <c r="C201" s="1"/>
      <c r="D201" s="1"/>
      <c r="E201" s="1"/>
      <c r="F201" s="1"/>
      <c r="H201" s="2"/>
      <c r="I201" s="1"/>
      <c r="J201" s="1"/>
      <c r="K201" s="1"/>
      <c r="L201" s="1"/>
    </row>
    <row r="202" spans="2:12" x14ac:dyDescent="0.2">
      <c r="B202" s="2"/>
      <c r="C202" s="1"/>
      <c r="D202" s="1"/>
      <c r="E202" s="1"/>
      <c r="F202" s="1"/>
      <c r="H202" s="2"/>
      <c r="I202" s="1"/>
      <c r="J202" s="1"/>
      <c r="K202" s="1"/>
      <c r="L202" s="1"/>
    </row>
    <row r="203" spans="2:12" x14ac:dyDescent="0.2">
      <c r="B203" s="2"/>
      <c r="C203" s="1"/>
      <c r="D203" s="1"/>
      <c r="E203" s="1"/>
      <c r="F203" s="1"/>
      <c r="H203" s="2"/>
      <c r="I203" s="1"/>
      <c r="J203" s="1"/>
      <c r="K203" s="1"/>
      <c r="L203" s="1"/>
    </row>
    <row r="204" spans="2:12" x14ac:dyDescent="0.2">
      <c r="B204" s="2"/>
      <c r="C204" s="1"/>
      <c r="D204" s="1"/>
      <c r="E204" s="1"/>
      <c r="F204" s="1"/>
      <c r="H204" s="2"/>
      <c r="I204" s="1"/>
      <c r="J204" s="1"/>
      <c r="K204" s="1"/>
      <c r="L204" s="1"/>
    </row>
    <row r="205" spans="2:12" x14ac:dyDescent="0.2">
      <c r="B205" s="2"/>
      <c r="C205" s="1"/>
      <c r="D205" s="1"/>
      <c r="E205" s="1"/>
      <c r="F205" s="1"/>
      <c r="H205" s="2"/>
      <c r="I205" s="1"/>
      <c r="J205" s="1"/>
      <c r="K205" s="1"/>
      <c r="L205" s="1"/>
    </row>
    <row r="206" spans="2:12" x14ac:dyDescent="0.2">
      <c r="B206" s="2"/>
      <c r="C206" s="1"/>
      <c r="D206" s="1"/>
      <c r="E206" s="1"/>
      <c r="F206" s="1"/>
      <c r="H206" s="2"/>
      <c r="I206" s="1"/>
      <c r="J206" s="1"/>
      <c r="K206" s="1"/>
      <c r="L206" s="1"/>
    </row>
    <row r="207" spans="2:12" x14ac:dyDescent="0.2">
      <c r="B207" s="2"/>
      <c r="C207" s="1"/>
      <c r="D207" s="1"/>
      <c r="E207" s="1"/>
      <c r="F207" s="1"/>
      <c r="H207" s="2"/>
      <c r="I207" s="1"/>
      <c r="J207" s="1"/>
      <c r="K207" s="1"/>
      <c r="L207" s="1"/>
    </row>
    <row r="208" spans="2:12" x14ac:dyDescent="0.2">
      <c r="B208" s="2"/>
      <c r="C208" s="1"/>
      <c r="D208" s="1"/>
      <c r="E208" s="1"/>
      <c r="F208" s="1"/>
      <c r="H208" s="2"/>
      <c r="I208" s="1"/>
      <c r="J208" s="1"/>
      <c r="K208" s="1"/>
      <c r="L208" s="1"/>
    </row>
    <row r="209" spans="2:12" x14ac:dyDescent="0.2">
      <c r="B209" s="2"/>
      <c r="C209" s="1"/>
      <c r="D209" s="1"/>
      <c r="E209" s="1"/>
      <c r="F209" s="1"/>
      <c r="H209" s="2"/>
      <c r="I209" s="1"/>
      <c r="J209" s="1"/>
      <c r="K209" s="1"/>
      <c r="L209" s="1"/>
    </row>
    <row r="210" spans="2:12" x14ac:dyDescent="0.2">
      <c r="B210" s="2"/>
      <c r="C210" s="1"/>
      <c r="D210" s="1"/>
      <c r="E210" s="1"/>
      <c r="F210" s="1"/>
      <c r="H210" s="2"/>
      <c r="I210" s="1"/>
      <c r="J210" s="1"/>
      <c r="K210" s="1"/>
      <c r="L210" s="1"/>
    </row>
    <row r="214" spans="2:12" x14ac:dyDescent="0.2">
      <c r="C214" s="3"/>
      <c r="D214" s="3"/>
      <c r="E214" s="3"/>
      <c r="F214" s="3"/>
      <c r="H214" s="3"/>
      <c r="I214" s="3"/>
      <c r="J214" s="3"/>
      <c r="K214" s="3"/>
      <c r="L214" s="3"/>
    </row>
    <row r="215" spans="2:12" x14ac:dyDescent="0.2">
      <c r="B215" s="2"/>
      <c r="C215" s="1"/>
      <c r="D215" s="1"/>
      <c r="E215" s="1"/>
      <c r="F215" s="1"/>
      <c r="H215" s="2"/>
      <c r="I215" s="1"/>
      <c r="J215" s="1"/>
      <c r="K215" s="1"/>
      <c r="L215" s="1"/>
    </row>
    <row r="216" spans="2:12" x14ac:dyDescent="0.2">
      <c r="B216" s="2"/>
      <c r="C216" s="1"/>
      <c r="D216" s="1"/>
      <c r="E216" s="1"/>
      <c r="F216" s="1"/>
      <c r="H216" s="2"/>
      <c r="I216" s="1"/>
      <c r="J216" s="1"/>
      <c r="K216" s="1"/>
      <c r="L216" s="1"/>
    </row>
    <row r="217" spans="2:12" x14ac:dyDescent="0.2">
      <c r="B217" s="2"/>
      <c r="C217" s="1"/>
      <c r="D217" s="1"/>
      <c r="E217" s="1"/>
      <c r="F217" s="1"/>
      <c r="H217" s="2"/>
      <c r="I217" s="1"/>
      <c r="J217" s="1"/>
      <c r="K217" s="1"/>
      <c r="L217" s="1"/>
    </row>
    <row r="218" spans="2:12" x14ac:dyDescent="0.2">
      <c r="B218" s="2"/>
      <c r="C218" s="1"/>
      <c r="D218" s="1"/>
      <c r="E218" s="1"/>
      <c r="F218" s="1"/>
      <c r="H218" s="2"/>
      <c r="I218" s="1"/>
      <c r="J218" s="1"/>
      <c r="K218" s="1"/>
      <c r="L218" s="1"/>
    </row>
    <row r="219" spans="2:12" x14ac:dyDescent="0.2">
      <c r="B219" s="2"/>
      <c r="C219" s="1"/>
      <c r="D219" s="1"/>
      <c r="E219" s="1"/>
      <c r="F219" s="1"/>
      <c r="H219" s="2"/>
      <c r="I219" s="1"/>
      <c r="J219" s="1"/>
      <c r="K219" s="1"/>
      <c r="L219" s="1"/>
    </row>
    <row r="220" spans="2:12" x14ac:dyDescent="0.2">
      <c r="B220" s="2"/>
      <c r="C220" s="1"/>
      <c r="D220" s="1"/>
      <c r="E220" s="1"/>
      <c r="F220" s="1"/>
      <c r="H220" s="2"/>
      <c r="I220" s="1"/>
      <c r="J220" s="1"/>
      <c r="K220" s="1"/>
      <c r="L220" s="1"/>
    </row>
    <row r="221" spans="2:12" x14ac:dyDescent="0.2">
      <c r="B221" s="2"/>
      <c r="C221" s="1"/>
      <c r="D221" s="1"/>
      <c r="E221" s="1"/>
      <c r="F221" s="1"/>
      <c r="H221" s="2"/>
      <c r="I221" s="1"/>
      <c r="J221" s="1"/>
      <c r="K221" s="1"/>
      <c r="L221" s="1"/>
    </row>
    <row r="222" spans="2:12" x14ac:dyDescent="0.2">
      <c r="B222" s="2"/>
      <c r="C222" s="1"/>
      <c r="D222" s="1"/>
      <c r="E222" s="1"/>
      <c r="F222" s="1"/>
      <c r="H222" s="2"/>
      <c r="I222" s="1"/>
      <c r="J222" s="1"/>
      <c r="K222" s="1"/>
      <c r="L222" s="1"/>
    </row>
    <row r="223" spans="2:12" x14ac:dyDescent="0.2">
      <c r="B223" s="2"/>
      <c r="C223" s="1"/>
      <c r="D223" s="1"/>
      <c r="E223" s="1"/>
      <c r="F223" s="1"/>
      <c r="H223" s="2"/>
      <c r="I223" s="1"/>
      <c r="J223" s="1"/>
      <c r="K223" s="1"/>
      <c r="L223" s="1"/>
    </row>
    <row r="224" spans="2:12" x14ac:dyDescent="0.2">
      <c r="B224" s="2"/>
      <c r="C224" s="1"/>
      <c r="D224" s="1"/>
      <c r="E224" s="1"/>
      <c r="F224" s="1"/>
      <c r="H224" s="2"/>
      <c r="I224" s="1"/>
      <c r="J224" s="1"/>
      <c r="K224" s="1"/>
      <c r="L224" s="1"/>
    </row>
    <row r="225" spans="2:12" x14ac:dyDescent="0.2">
      <c r="B225" s="2"/>
      <c r="C225" s="1"/>
      <c r="D225" s="1"/>
      <c r="E225" s="1"/>
      <c r="F225" s="1"/>
      <c r="H225" s="2"/>
      <c r="I225" s="1"/>
      <c r="J225" s="1"/>
      <c r="K225" s="1"/>
      <c r="L225" s="1"/>
    </row>
    <row r="226" spans="2:12" x14ac:dyDescent="0.2">
      <c r="B226" s="2"/>
      <c r="C226" s="1"/>
      <c r="D226" s="1"/>
      <c r="E226" s="1"/>
      <c r="F226" s="1"/>
      <c r="H226" s="2"/>
      <c r="I226" s="1"/>
      <c r="J226" s="1"/>
      <c r="K226" s="1"/>
      <c r="L226" s="1"/>
    </row>
    <row r="228" spans="2:12" x14ac:dyDescent="0.2">
      <c r="B228" s="2"/>
      <c r="H228" s="2"/>
    </row>
    <row r="229" spans="2:12" x14ac:dyDescent="0.2">
      <c r="C229" s="3"/>
      <c r="D229" s="3"/>
      <c r="E229" s="3"/>
      <c r="F229" s="3"/>
      <c r="H229" s="3"/>
      <c r="I229" s="3"/>
      <c r="J229" s="3"/>
      <c r="K229" s="3"/>
      <c r="L229" s="3"/>
    </row>
    <row r="230" spans="2:12" x14ac:dyDescent="0.2">
      <c r="B230" s="2"/>
      <c r="C230" s="1"/>
      <c r="D230" s="1"/>
      <c r="E230" s="1"/>
      <c r="F230" s="1"/>
      <c r="H230" s="2"/>
      <c r="I230" s="1"/>
      <c r="J230" s="1"/>
      <c r="K230" s="1"/>
      <c r="L230" s="1"/>
    </row>
    <row r="231" spans="2:12" x14ac:dyDescent="0.2">
      <c r="B231" s="2"/>
      <c r="C231" s="1"/>
      <c r="D231" s="1"/>
      <c r="E231" s="1"/>
      <c r="F231" s="1"/>
      <c r="H231" s="2"/>
      <c r="I231" s="1"/>
      <c r="J231" s="1"/>
      <c r="K231" s="1"/>
      <c r="L231" s="1"/>
    </row>
    <row r="232" spans="2:12" x14ac:dyDescent="0.2">
      <c r="B232" s="2"/>
      <c r="C232" s="1"/>
      <c r="D232" s="1"/>
      <c r="E232" s="1"/>
      <c r="F232" s="1"/>
      <c r="H232" s="2"/>
      <c r="I232" s="1"/>
      <c r="J232" s="1"/>
      <c r="K232" s="1"/>
      <c r="L232" s="1"/>
    </row>
    <row r="233" spans="2:12" x14ac:dyDescent="0.2">
      <c r="B233" s="2"/>
      <c r="C233" s="1"/>
      <c r="D233" s="1"/>
      <c r="E233" s="1"/>
      <c r="F233" s="1"/>
      <c r="H233" s="2"/>
      <c r="I233" s="1"/>
      <c r="J233" s="1"/>
      <c r="K233" s="1"/>
      <c r="L233" s="1"/>
    </row>
    <row r="234" spans="2:12" x14ac:dyDescent="0.2">
      <c r="B234" s="2"/>
      <c r="C234" s="1"/>
      <c r="D234" s="1"/>
      <c r="E234" s="1"/>
      <c r="F234" s="1"/>
      <c r="H234" s="2"/>
      <c r="I234" s="1"/>
      <c r="J234" s="1"/>
      <c r="K234" s="1"/>
      <c r="L234" s="1"/>
    </row>
    <row r="235" spans="2:12" x14ac:dyDescent="0.2">
      <c r="B235" s="2"/>
      <c r="C235" s="1"/>
      <c r="D235" s="1"/>
      <c r="E235" s="1"/>
      <c r="F235" s="1"/>
      <c r="H235" s="2"/>
      <c r="I235" s="1"/>
      <c r="J235" s="1"/>
      <c r="K235" s="1"/>
      <c r="L235" s="1"/>
    </row>
    <row r="236" spans="2:12" x14ac:dyDescent="0.2">
      <c r="B236" s="2"/>
      <c r="C236" s="1"/>
      <c r="D236" s="1"/>
      <c r="E236" s="1"/>
      <c r="F236" s="1"/>
      <c r="H236" s="2"/>
      <c r="I236" s="1"/>
      <c r="J236" s="1"/>
      <c r="K236" s="1"/>
      <c r="L236" s="1"/>
    </row>
    <row r="237" spans="2:12" x14ac:dyDescent="0.2">
      <c r="B237" s="2"/>
      <c r="C237" s="1"/>
      <c r="D237" s="1"/>
      <c r="E237" s="1"/>
      <c r="F237" s="1"/>
      <c r="H237" s="2"/>
      <c r="I237" s="1"/>
      <c r="J237" s="1"/>
      <c r="K237" s="1"/>
      <c r="L237" s="1"/>
    </row>
    <row r="238" spans="2:12" x14ac:dyDescent="0.2">
      <c r="B238" s="2"/>
      <c r="C238" s="1"/>
      <c r="D238" s="1"/>
      <c r="E238" s="1"/>
      <c r="F238" s="1"/>
      <c r="H238" s="2"/>
      <c r="I238" s="1"/>
      <c r="J238" s="1"/>
      <c r="K238" s="1"/>
      <c r="L238" s="1"/>
    </row>
    <row r="239" spans="2:12" x14ac:dyDescent="0.2">
      <c r="B239" s="2"/>
      <c r="C239" s="1"/>
      <c r="D239" s="1"/>
      <c r="E239" s="1"/>
      <c r="F239" s="1"/>
      <c r="H239" s="2"/>
      <c r="I239" s="1"/>
      <c r="J239" s="1"/>
      <c r="K239" s="1"/>
      <c r="L239" s="1"/>
    </row>
    <row r="240" spans="2:12" x14ac:dyDescent="0.2">
      <c r="B240" s="2"/>
      <c r="C240" s="1"/>
      <c r="D240" s="1"/>
      <c r="E240" s="1"/>
      <c r="F240" s="1"/>
      <c r="H240" s="2"/>
      <c r="I240" s="1"/>
      <c r="J240" s="1"/>
      <c r="K240" s="1"/>
      <c r="L240" s="1"/>
    </row>
    <row r="241" spans="2:12" x14ac:dyDescent="0.2">
      <c r="B241" s="2"/>
      <c r="C241" s="1"/>
      <c r="D241" s="1"/>
      <c r="E241" s="1"/>
      <c r="F241" s="1"/>
      <c r="H241" s="2"/>
      <c r="I241" s="1"/>
      <c r="J241" s="1"/>
      <c r="K241" s="1"/>
      <c r="L241" s="1"/>
    </row>
    <row r="245" spans="2:12" x14ac:dyDescent="0.2">
      <c r="C245" s="3"/>
      <c r="D245" s="3"/>
      <c r="E245" s="3"/>
      <c r="F245" s="3"/>
      <c r="H245" s="3"/>
      <c r="I245" s="3"/>
      <c r="J245" s="3"/>
      <c r="K245" s="3"/>
      <c r="L245" s="3"/>
    </row>
    <row r="246" spans="2:12" x14ac:dyDescent="0.2">
      <c r="B246" s="2"/>
      <c r="C246" s="1"/>
      <c r="D246" s="1"/>
      <c r="E246" s="1"/>
      <c r="F246" s="1"/>
      <c r="H246" s="2"/>
      <c r="I246" s="1"/>
      <c r="J246" s="1"/>
      <c r="K246" s="1"/>
      <c r="L246" s="1"/>
    </row>
    <row r="247" spans="2:12" x14ac:dyDescent="0.2">
      <c r="B247" s="2"/>
      <c r="C247" s="1"/>
      <c r="D247" s="1"/>
      <c r="E247" s="1"/>
      <c r="F247" s="1"/>
      <c r="H247" s="2"/>
      <c r="I247" s="1"/>
      <c r="J247" s="1"/>
      <c r="K247" s="1"/>
      <c r="L247" s="1"/>
    </row>
    <row r="248" spans="2:12" x14ac:dyDescent="0.2">
      <c r="B248" s="2"/>
      <c r="C248" s="1"/>
      <c r="D248" s="1"/>
      <c r="E248" s="1"/>
      <c r="F248" s="1"/>
      <c r="H248" s="2"/>
      <c r="I248" s="1"/>
      <c r="J248" s="1"/>
      <c r="K248" s="1"/>
      <c r="L248" s="1"/>
    </row>
    <row r="249" spans="2:12" x14ac:dyDescent="0.2">
      <c r="B249" s="2"/>
      <c r="C249" s="1"/>
      <c r="D249" s="1"/>
      <c r="E249" s="1"/>
      <c r="F249" s="1"/>
      <c r="H249" s="2"/>
      <c r="I249" s="1"/>
      <c r="J249" s="1"/>
      <c r="K249" s="1"/>
      <c r="L249" s="1"/>
    </row>
    <row r="250" spans="2:12" x14ac:dyDescent="0.2">
      <c r="B250" s="2"/>
      <c r="C250" s="1"/>
      <c r="D250" s="1"/>
      <c r="E250" s="1"/>
      <c r="F250" s="1"/>
      <c r="H250" s="2"/>
      <c r="I250" s="1"/>
      <c r="J250" s="1"/>
      <c r="K250" s="1"/>
      <c r="L250" s="1"/>
    </row>
    <row r="251" spans="2:12" x14ac:dyDescent="0.2">
      <c r="B251" s="2"/>
      <c r="C251" s="1"/>
      <c r="D251" s="1"/>
      <c r="E251" s="1"/>
      <c r="F251" s="1"/>
      <c r="H251" s="2"/>
      <c r="I251" s="1"/>
      <c r="J251" s="1"/>
      <c r="K251" s="1"/>
      <c r="L251" s="1"/>
    </row>
    <row r="252" spans="2:12" x14ac:dyDescent="0.2">
      <c r="B252" s="2"/>
      <c r="C252" s="1"/>
      <c r="D252" s="1"/>
      <c r="E252" s="1"/>
      <c r="F252" s="1"/>
      <c r="H252" s="2"/>
      <c r="I252" s="1"/>
      <c r="J252" s="1"/>
      <c r="K252" s="1"/>
      <c r="L252" s="1"/>
    </row>
    <row r="253" spans="2:12" x14ac:dyDescent="0.2">
      <c r="B253" s="2"/>
      <c r="C253" s="1"/>
      <c r="D253" s="1"/>
      <c r="E253" s="1"/>
      <c r="F253" s="1"/>
      <c r="H253" s="2"/>
      <c r="I253" s="1"/>
      <c r="J253" s="1"/>
      <c r="K253" s="1"/>
      <c r="L253" s="1"/>
    </row>
    <row r="254" spans="2:12" x14ac:dyDescent="0.2">
      <c r="B254" s="2"/>
      <c r="C254" s="1"/>
      <c r="D254" s="1"/>
      <c r="E254" s="1"/>
      <c r="F254" s="1"/>
      <c r="H254" s="2"/>
      <c r="I254" s="1"/>
      <c r="J254" s="1"/>
      <c r="K254" s="1"/>
      <c r="L254" s="1"/>
    </row>
    <row r="255" spans="2:12" x14ac:dyDescent="0.2">
      <c r="B255" s="2"/>
      <c r="C255" s="1"/>
      <c r="D255" s="1"/>
      <c r="E255" s="1"/>
      <c r="F255" s="1"/>
      <c r="H255" s="2"/>
      <c r="I255" s="1"/>
      <c r="J255" s="1"/>
      <c r="K255" s="1"/>
      <c r="L255" s="1"/>
    </row>
    <row r="256" spans="2:12" x14ac:dyDescent="0.2">
      <c r="B256" s="2"/>
      <c r="C256" s="1"/>
      <c r="D256" s="1"/>
      <c r="E256" s="1"/>
      <c r="F256" s="1"/>
      <c r="H256" s="2"/>
      <c r="I256" s="1"/>
      <c r="J256" s="1"/>
      <c r="K256" s="1"/>
      <c r="L256" s="1"/>
    </row>
    <row r="257" spans="2:12" x14ac:dyDescent="0.2">
      <c r="B257" s="2"/>
      <c r="C257" s="1"/>
      <c r="D257" s="1"/>
      <c r="E257" s="1"/>
      <c r="F257" s="1"/>
      <c r="H257" s="2"/>
      <c r="I257" s="1"/>
      <c r="J257" s="1"/>
      <c r="K257" s="1"/>
      <c r="L257" s="1"/>
    </row>
    <row r="259" spans="2:12" x14ac:dyDescent="0.2">
      <c r="B259" s="2"/>
      <c r="H259" s="2"/>
    </row>
    <row r="260" spans="2:12" x14ac:dyDescent="0.2">
      <c r="C260" s="3"/>
      <c r="D260" s="3"/>
      <c r="E260" s="3"/>
      <c r="F260" s="3"/>
      <c r="H260" s="3"/>
      <c r="I260" s="3"/>
      <c r="J260" s="3"/>
      <c r="K260" s="3"/>
      <c r="L260" s="3"/>
    </row>
    <row r="261" spans="2:12" x14ac:dyDescent="0.2">
      <c r="B261" s="2"/>
      <c r="C261" s="1"/>
      <c r="D261" s="1"/>
      <c r="E261" s="1"/>
      <c r="F261" s="1"/>
      <c r="H261" s="2"/>
      <c r="I261" s="1"/>
      <c r="J261" s="1"/>
      <c r="K261" s="1"/>
      <c r="L261" s="1"/>
    </row>
    <row r="262" spans="2:12" x14ac:dyDescent="0.2">
      <c r="B262" s="2"/>
      <c r="C262" s="1"/>
      <c r="D262" s="1"/>
      <c r="E262" s="1"/>
      <c r="F262" s="1"/>
      <c r="H262" s="2"/>
      <c r="I262" s="1"/>
      <c r="J262" s="1"/>
      <c r="K262" s="1"/>
      <c r="L262" s="1"/>
    </row>
    <row r="263" spans="2:12" x14ac:dyDescent="0.2">
      <c r="B263" s="2"/>
      <c r="C263" s="1"/>
      <c r="D263" s="1"/>
      <c r="E263" s="1"/>
      <c r="F263" s="1"/>
      <c r="H263" s="2"/>
      <c r="I263" s="1"/>
      <c r="J263" s="1"/>
      <c r="K263" s="1"/>
      <c r="L263" s="1"/>
    </row>
    <row r="264" spans="2:12" x14ac:dyDescent="0.2">
      <c r="B264" s="2"/>
      <c r="C264" s="1"/>
      <c r="D264" s="1"/>
      <c r="E264" s="1"/>
      <c r="F264" s="1"/>
      <c r="H264" s="2"/>
      <c r="I264" s="1"/>
      <c r="J264" s="1"/>
      <c r="K264" s="1"/>
      <c r="L264" s="1"/>
    </row>
    <row r="265" spans="2:12" x14ac:dyDescent="0.2">
      <c r="B265" s="2"/>
      <c r="C265" s="1"/>
      <c r="D265" s="1"/>
      <c r="E265" s="1"/>
      <c r="F265" s="1"/>
      <c r="H265" s="2"/>
      <c r="I265" s="1"/>
      <c r="J265" s="1"/>
      <c r="K265" s="1"/>
      <c r="L265" s="1"/>
    </row>
    <row r="266" spans="2:12" x14ac:dyDescent="0.2">
      <c r="B266" s="2"/>
      <c r="C266" s="1"/>
      <c r="D266" s="1"/>
      <c r="E266" s="1"/>
      <c r="F266" s="1"/>
      <c r="H266" s="2"/>
      <c r="I266" s="1"/>
      <c r="J266" s="1"/>
      <c r="K266" s="1"/>
      <c r="L266" s="1"/>
    </row>
    <row r="267" spans="2:12" x14ac:dyDescent="0.2">
      <c r="B267" s="2"/>
      <c r="C267" s="1"/>
      <c r="D267" s="1"/>
      <c r="E267" s="1"/>
      <c r="F267" s="1"/>
      <c r="H267" s="2"/>
      <c r="I267" s="1"/>
      <c r="J267" s="1"/>
      <c r="K267" s="1"/>
      <c r="L267" s="1"/>
    </row>
    <row r="268" spans="2:12" x14ac:dyDescent="0.2">
      <c r="B268" s="2"/>
      <c r="C268" s="1"/>
      <c r="D268" s="1"/>
      <c r="E268" s="1"/>
      <c r="F268" s="1"/>
      <c r="H268" s="2"/>
      <c r="I268" s="1"/>
      <c r="J268" s="1"/>
      <c r="K268" s="1"/>
      <c r="L268" s="1"/>
    </row>
    <row r="269" spans="2:12" x14ac:dyDescent="0.2">
      <c r="B269" s="2"/>
      <c r="C269" s="1"/>
      <c r="D269" s="1"/>
      <c r="E269" s="1"/>
      <c r="F269" s="1"/>
      <c r="H269" s="2"/>
      <c r="I269" s="1"/>
      <c r="J269" s="1"/>
      <c r="K269" s="1"/>
      <c r="L269" s="1"/>
    </row>
    <row r="270" spans="2:12" x14ac:dyDescent="0.2">
      <c r="B270" s="2"/>
      <c r="C270" s="1"/>
      <c r="D270" s="1"/>
      <c r="E270" s="1"/>
      <c r="F270" s="1"/>
      <c r="H270" s="2"/>
      <c r="I270" s="1"/>
      <c r="J270" s="1"/>
      <c r="K270" s="1"/>
      <c r="L270" s="1"/>
    </row>
    <row r="271" spans="2:12" x14ac:dyDescent="0.2">
      <c r="B271" s="2"/>
      <c r="C271" s="1"/>
      <c r="D271" s="1"/>
      <c r="E271" s="1"/>
      <c r="F271" s="1"/>
      <c r="H271" s="2"/>
      <c r="I271" s="1"/>
      <c r="J271" s="1"/>
      <c r="K271" s="1"/>
      <c r="L271" s="1"/>
    </row>
    <row r="272" spans="2:12" x14ac:dyDescent="0.2">
      <c r="B272" s="2"/>
      <c r="C272" s="1"/>
      <c r="E272" s="1"/>
      <c r="F272" s="1"/>
      <c r="H272" s="2"/>
      <c r="I272" s="1"/>
      <c r="K272" s="1"/>
      <c r="L272" s="1"/>
    </row>
    <row r="276" spans="2:12" x14ac:dyDescent="0.2">
      <c r="C276" s="3"/>
      <c r="D276" s="3"/>
      <c r="E276" s="3"/>
      <c r="F276" s="3"/>
      <c r="H276" s="3"/>
      <c r="I276" s="3"/>
      <c r="J276" s="3"/>
      <c r="K276" s="3"/>
      <c r="L276" s="3"/>
    </row>
    <row r="277" spans="2:12" x14ac:dyDescent="0.2">
      <c r="B277" s="2"/>
      <c r="C277" s="1"/>
      <c r="D277" s="1"/>
      <c r="E277" s="1"/>
      <c r="F277" s="1"/>
      <c r="H277" s="2"/>
      <c r="I277" s="1"/>
      <c r="J277" s="1"/>
      <c r="K277" s="1"/>
      <c r="L277" s="1"/>
    </row>
    <row r="278" spans="2:12" x14ac:dyDescent="0.2">
      <c r="B278" s="2"/>
      <c r="C278" s="1"/>
      <c r="D278" s="1"/>
      <c r="E278" s="1"/>
      <c r="F278" s="1"/>
      <c r="H278" s="2"/>
      <c r="I278" s="1"/>
      <c r="J278" s="1"/>
      <c r="K278" s="1"/>
      <c r="L278" s="1"/>
    </row>
    <row r="279" spans="2:12" x14ac:dyDescent="0.2">
      <c r="B279" s="2"/>
      <c r="C279" s="1"/>
      <c r="D279" s="1"/>
      <c r="E279" s="1"/>
      <c r="F279" s="1"/>
      <c r="H279" s="2"/>
      <c r="I279" s="1"/>
      <c r="J279" s="1"/>
      <c r="K279" s="1"/>
      <c r="L279" s="1"/>
    </row>
    <row r="280" spans="2:12" x14ac:dyDescent="0.2">
      <c r="B280" s="2"/>
      <c r="C280" s="1"/>
      <c r="D280" s="1"/>
      <c r="E280" s="1"/>
      <c r="F280" s="1"/>
      <c r="H280" s="2"/>
      <c r="I280" s="1"/>
      <c r="J280" s="1"/>
      <c r="K280" s="1"/>
      <c r="L280" s="1"/>
    </row>
    <row r="281" spans="2:12" x14ac:dyDescent="0.2">
      <c r="B281" s="2"/>
      <c r="C281" s="1"/>
      <c r="D281" s="1"/>
      <c r="E281" s="1"/>
      <c r="F281" s="1"/>
      <c r="H281" s="2"/>
      <c r="I281" s="1"/>
      <c r="J281" s="1"/>
      <c r="K281" s="1"/>
      <c r="L281" s="1"/>
    </row>
    <row r="282" spans="2:12" x14ac:dyDescent="0.2">
      <c r="B282" s="2"/>
      <c r="C282" s="1"/>
      <c r="D282" s="1"/>
      <c r="E282" s="1"/>
      <c r="F282" s="1"/>
      <c r="H282" s="2"/>
      <c r="I282" s="1"/>
      <c r="J282" s="1"/>
      <c r="K282" s="1"/>
      <c r="L282" s="1"/>
    </row>
    <row r="283" spans="2:12" x14ac:dyDescent="0.2">
      <c r="B283" s="2"/>
      <c r="C283" s="1"/>
      <c r="D283" s="1"/>
      <c r="E283" s="1"/>
      <c r="F283" s="1"/>
      <c r="H283" s="2"/>
      <c r="I283" s="1"/>
      <c r="J283" s="1"/>
      <c r="K283" s="1"/>
      <c r="L283" s="1"/>
    </row>
    <row r="284" spans="2:12" x14ac:dyDescent="0.2">
      <c r="B284" s="2"/>
      <c r="C284" s="1"/>
      <c r="D284" s="1"/>
      <c r="E284" s="1"/>
      <c r="F284" s="1"/>
      <c r="H284" s="2"/>
      <c r="I284" s="1"/>
      <c r="J284" s="1"/>
      <c r="K284" s="1"/>
      <c r="L284" s="1"/>
    </row>
    <row r="285" spans="2:12" x14ac:dyDescent="0.2">
      <c r="B285" s="2"/>
      <c r="C285" s="1"/>
      <c r="D285" s="1"/>
      <c r="E285" s="1"/>
      <c r="F285" s="1"/>
      <c r="H285" s="2"/>
      <c r="I285" s="1"/>
      <c r="J285" s="1"/>
      <c r="K285" s="1"/>
      <c r="L285" s="1"/>
    </row>
    <row r="286" spans="2:12" x14ac:dyDescent="0.2">
      <c r="B286" s="2"/>
      <c r="C286" s="1"/>
      <c r="D286" s="1"/>
      <c r="E286" s="1"/>
      <c r="F286" s="1"/>
      <c r="H286" s="2"/>
      <c r="I286" s="1"/>
      <c r="J286" s="1"/>
      <c r="K286" s="1"/>
      <c r="L286" s="1"/>
    </row>
    <row r="287" spans="2:12" x14ac:dyDescent="0.2">
      <c r="B287" s="2"/>
      <c r="C287" s="1"/>
      <c r="D287" s="1"/>
      <c r="E287" s="1"/>
      <c r="F287" s="1"/>
      <c r="H287" s="2"/>
      <c r="I287" s="1"/>
      <c r="J287" s="1"/>
      <c r="K287" s="1"/>
      <c r="L287" s="1"/>
    </row>
    <row r="288" spans="2:12" x14ac:dyDescent="0.2">
      <c r="B288" s="2"/>
      <c r="C288" s="1"/>
      <c r="D288" s="1"/>
      <c r="E288" s="1"/>
      <c r="F288" s="1"/>
      <c r="H288" s="2"/>
      <c r="I288" s="1"/>
      <c r="J288" s="1"/>
      <c r="K288" s="1"/>
      <c r="L288" s="1"/>
    </row>
    <row r="290" spans="2:12" x14ac:dyDescent="0.2">
      <c r="B290" s="2"/>
      <c r="H290" s="2"/>
    </row>
    <row r="291" spans="2:12" x14ac:dyDescent="0.2">
      <c r="C291" s="3"/>
      <c r="D291" s="3"/>
      <c r="E291" s="3"/>
      <c r="F291" s="3"/>
      <c r="H291" s="3"/>
      <c r="I291" s="3"/>
      <c r="J291" s="3"/>
      <c r="K291" s="3"/>
      <c r="L291" s="3"/>
    </row>
    <row r="292" spans="2:12" x14ac:dyDescent="0.2">
      <c r="B292" s="2"/>
      <c r="C292" s="1"/>
      <c r="D292" s="1"/>
      <c r="E292" s="1"/>
      <c r="F292" s="1"/>
      <c r="H292" s="2"/>
      <c r="I292" s="1"/>
      <c r="J292" s="1"/>
      <c r="K292" s="1"/>
      <c r="L292" s="1"/>
    </row>
    <row r="293" spans="2:12" x14ac:dyDescent="0.2">
      <c r="B293" s="2"/>
      <c r="C293" s="1"/>
      <c r="D293" s="1"/>
      <c r="E293" s="1"/>
      <c r="F293" s="1"/>
      <c r="H293" s="2"/>
      <c r="I293" s="1"/>
      <c r="J293" s="1"/>
      <c r="K293" s="1"/>
      <c r="L293" s="1"/>
    </row>
    <row r="294" spans="2:12" x14ac:dyDescent="0.2">
      <c r="B294" s="2"/>
      <c r="C294" s="1"/>
      <c r="D294" s="1"/>
      <c r="E294" s="1"/>
      <c r="F294" s="1"/>
      <c r="H294" s="2"/>
      <c r="I294" s="1"/>
      <c r="J294" s="1"/>
      <c r="K294" s="1"/>
      <c r="L294" s="1"/>
    </row>
    <row r="295" spans="2:12" x14ac:dyDescent="0.2">
      <c r="B295" s="2"/>
      <c r="C295" s="1"/>
      <c r="D295" s="1"/>
      <c r="E295" s="1"/>
      <c r="F295" s="1"/>
      <c r="H295" s="2"/>
      <c r="I295" s="1"/>
      <c r="J295" s="1"/>
      <c r="K295" s="1"/>
      <c r="L295" s="1"/>
    </row>
    <row r="296" spans="2:12" x14ac:dyDescent="0.2">
      <c r="B296" s="2"/>
      <c r="C296" s="1"/>
      <c r="D296" s="1"/>
      <c r="E296" s="1"/>
      <c r="F296" s="1"/>
      <c r="H296" s="2"/>
      <c r="I296" s="1"/>
      <c r="J296" s="1"/>
      <c r="K296" s="1"/>
      <c r="L296" s="1"/>
    </row>
    <row r="297" spans="2:12" x14ac:dyDescent="0.2">
      <c r="B297" s="2"/>
      <c r="C297" s="1"/>
      <c r="D297" s="1"/>
      <c r="E297" s="1"/>
      <c r="F297" s="1"/>
      <c r="H297" s="2"/>
      <c r="I297" s="1"/>
      <c r="J297" s="1"/>
      <c r="K297" s="1"/>
      <c r="L297" s="1"/>
    </row>
    <row r="298" spans="2:12" x14ac:dyDescent="0.2">
      <c r="B298" s="2"/>
      <c r="C298" s="1"/>
      <c r="D298" s="1"/>
      <c r="E298" s="1"/>
      <c r="F298" s="1"/>
      <c r="H298" s="2"/>
      <c r="I298" s="1"/>
      <c r="J298" s="1"/>
      <c r="K298" s="1"/>
      <c r="L298" s="1"/>
    </row>
    <row r="299" spans="2:12" x14ac:dyDescent="0.2">
      <c r="B299" s="2"/>
      <c r="C299" s="1"/>
      <c r="D299" s="1"/>
      <c r="E299" s="1"/>
      <c r="F299" s="1"/>
      <c r="H299" s="2"/>
      <c r="I299" s="1"/>
      <c r="J299" s="1"/>
      <c r="K299" s="1"/>
      <c r="L299" s="1"/>
    </row>
    <row r="300" spans="2:12" x14ac:dyDescent="0.2">
      <c r="B300" s="2"/>
      <c r="C300" s="1"/>
      <c r="D300" s="1"/>
      <c r="E300" s="1"/>
      <c r="F300" s="1"/>
      <c r="H300" s="2"/>
      <c r="I300" s="1"/>
      <c r="J300" s="1"/>
      <c r="K300" s="1"/>
      <c r="L300" s="1"/>
    </row>
    <row r="301" spans="2:12" x14ac:dyDescent="0.2">
      <c r="B301" s="2"/>
      <c r="C301" s="1"/>
      <c r="D301" s="1"/>
      <c r="E301" s="1"/>
      <c r="F301" s="1"/>
      <c r="H301" s="2"/>
      <c r="I301" s="1"/>
      <c r="J301" s="1"/>
      <c r="K301" s="1"/>
      <c r="L301" s="1"/>
    </row>
    <row r="302" spans="2:12" x14ac:dyDescent="0.2">
      <c r="B302" s="2"/>
      <c r="C302" s="1"/>
      <c r="D302" s="1"/>
      <c r="E302" s="1"/>
      <c r="F302" s="1"/>
      <c r="H302" s="2"/>
      <c r="I302" s="1"/>
      <c r="J302" s="1"/>
      <c r="K302" s="1"/>
      <c r="L302" s="1"/>
    </row>
    <row r="303" spans="2:12" x14ac:dyDescent="0.2">
      <c r="B303" s="2"/>
      <c r="C303" s="1"/>
      <c r="E303" s="1"/>
      <c r="F303" s="1"/>
      <c r="H303" s="2"/>
      <c r="I303" s="1"/>
      <c r="K303" s="1"/>
      <c r="L303" s="1"/>
    </row>
    <row r="307" spans="2:12" x14ac:dyDescent="0.2">
      <c r="C307" s="3"/>
      <c r="D307" s="3"/>
      <c r="E307" s="3"/>
      <c r="F307" s="3"/>
      <c r="H307" s="3"/>
      <c r="I307" s="3"/>
      <c r="J307" s="3"/>
      <c r="K307" s="3"/>
      <c r="L307" s="3"/>
    </row>
    <row r="308" spans="2:12" x14ac:dyDescent="0.2">
      <c r="B308" s="2"/>
      <c r="C308" s="1"/>
      <c r="D308" s="1"/>
      <c r="E308" s="1"/>
      <c r="F308" s="1"/>
      <c r="H308" s="2"/>
      <c r="I308" s="1"/>
      <c r="J308" s="1"/>
      <c r="K308" s="1"/>
      <c r="L308" s="1"/>
    </row>
    <row r="309" spans="2:12" x14ac:dyDescent="0.2">
      <c r="B309" s="2"/>
      <c r="C309" s="1"/>
      <c r="D309" s="1"/>
      <c r="E309" s="1"/>
      <c r="F309" s="1"/>
      <c r="H309" s="2"/>
      <c r="I309" s="1"/>
      <c r="J309" s="1"/>
      <c r="K309" s="1"/>
      <c r="L309" s="1"/>
    </row>
    <row r="310" spans="2:12" x14ac:dyDescent="0.2">
      <c r="B310" s="2"/>
      <c r="C310" s="1"/>
      <c r="D310" s="1"/>
      <c r="E310" s="1"/>
      <c r="F310" s="1"/>
      <c r="H310" s="2"/>
      <c r="I310" s="1"/>
      <c r="J310" s="1"/>
      <c r="K310" s="1"/>
      <c r="L310" s="1"/>
    </row>
    <row r="311" spans="2:12" x14ac:dyDescent="0.2">
      <c r="B311" s="2"/>
      <c r="C311" s="1"/>
      <c r="D311" s="1"/>
      <c r="E311" s="1"/>
      <c r="F311" s="1"/>
      <c r="H311" s="2"/>
      <c r="I311" s="1"/>
      <c r="J311" s="1"/>
      <c r="K311" s="1"/>
      <c r="L311" s="1"/>
    </row>
    <row r="312" spans="2:12" x14ac:dyDescent="0.2">
      <c r="B312" s="2"/>
      <c r="C312" s="1"/>
      <c r="D312" s="1"/>
      <c r="E312" s="1"/>
      <c r="F312" s="1"/>
      <c r="H312" s="2"/>
      <c r="I312" s="1"/>
      <c r="J312" s="1"/>
      <c r="K312" s="1"/>
      <c r="L312" s="1"/>
    </row>
    <row r="313" spans="2:12" x14ac:dyDescent="0.2">
      <c r="B313" s="2"/>
      <c r="C313" s="1"/>
      <c r="D313" s="1"/>
      <c r="E313" s="1"/>
      <c r="F313" s="1"/>
      <c r="H313" s="2"/>
      <c r="I313" s="1"/>
      <c r="J313" s="1"/>
      <c r="K313" s="1"/>
      <c r="L313" s="1"/>
    </row>
    <row r="314" spans="2:12" x14ac:dyDescent="0.2">
      <c r="B314" s="2"/>
      <c r="C314" s="1"/>
      <c r="D314" s="1"/>
      <c r="E314" s="1"/>
      <c r="F314" s="1"/>
      <c r="H314" s="2"/>
      <c r="I314" s="1"/>
      <c r="J314" s="1"/>
      <c r="K314" s="1"/>
      <c r="L314" s="1"/>
    </row>
    <row r="315" spans="2:12" x14ac:dyDescent="0.2">
      <c r="B315" s="2"/>
      <c r="C315" s="1"/>
      <c r="D315" s="1"/>
      <c r="E315" s="1"/>
      <c r="F315" s="1"/>
      <c r="H315" s="2"/>
      <c r="I315" s="1"/>
      <c r="J315" s="1"/>
      <c r="K315" s="1"/>
      <c r="L315" s="1"/>
    </row>
    <row r="316" spans="2:12" x14ac:dyDescent="0.2">
      <c r="B316" s="2"/>
      <c r="C316" s="1"/>
      <c r="D316" s="1"/>
      <c r="E316" s="1"/>
      <c r="F316" s="1"/>
      <c r="H316" s="2"/>
      <c r="I316" s="1"/>
      <c r="J316" s="1"/>
      <c r="K316" s="1"/>
      <c r="L316" s="1"/>
    </row>
    <row r="317" spans="2:12" x14ac:dyDescent="0.2">
      <c r="B317" s="2"/>
      <c r="C317" s="1"/>
      <c r="D317" s="1"/>
      <c r="E317" s="1"/>
      <c r="F317" s="1"/>
      <c r="H317" s="2"/>
      <c r="I317" s="1"/>
      <c r="J317" s="1"/>
      <c r="K317" s="1"/>
      <c r="L317" s="1"/>
    </row>
    <row r="318" spans="2:12" x14ac:dyDescent="0.2">
      <c r="B318" s="2"/>
      <c r="C318" s="1"/>
      <c r="D318" s="1"/>
      <c r="E318" s="1"/>
      <c r="F318" s="1"/>
      <c r="H318" s="2"/>
      <c r="I318" s="1"/>
      <c r="J318" s="1"/>
      <c r="K318" s="1"/>
      <c r="L318" s="1"/>
    </row>
    <row r="319" spans="2:12" x14ac:dyDescent="0.2">
      <c r="B319" s="2"/>
      <c r="C319" s="1"/>
      <c r="D319" s="1"/>
      <c r="E319" s="1"/>
      <c r="F319" s="1"/>
      <c r="H319" s="2"/>
      <c r="I319" s="1"/>
      <c r="J319" s="1"/>
      <c r="K319" s="1"/>
      <c r="L319" s="1"/>
    </row>
    <row r="321" spans="2:12" x14ac:dyDescent="0.2">
      <c r="B321" s="2"/>
      <c r="H321" s="2"/>
    </row>
    <row r="322" spans="2:12" x14ac:dyDescent="0.2">
      <c r="C322" s="3"/>
      <c r="D322" s="3"/>
      <c r="E322" s="3"/>
      <c r="F322" s="3"/>
      <c r="H322" s="3"/>
      <c r="I322" s="3"/>
      <c r="J322" s="3"/>
      <c r="K322" s="3"/>
      <c r="L322" s="3"/>
    </row>
    <row r="323" spans="2:12" x14ac:dyDescent="0.2">
      <c r="B323" s="2"/>
      <c r="C323" s="1"/>
      <c r="D323" s="1"/>
      <c r="E323" s="1"/>
      <c r="F323" s="1"/>
      <c r="H323" s="2"/>
      <c r="I323" s="1"/>
      <c r="J323" s="1"/>
      <c r="K323" s="1"/>
      <c r="L323" s="1"/>
    </row>
    <row r="324" spans="2:12" x14ac:dyDescent="0.2">
      <c r="B324" s="2"/>
      <c r="C324" s="1"/>
      <c r="D324" s="1"/>
      <c r="E324" s="1"/>
      <c r="F324" s="1"/>
      <c r="H324" s="2"/>
      <c r="I324" s="1"/>
      <c r="J324" s="1"/>
      <c r="K324" s="1"/>
      <c r="L324" s="1"/>
    </row>
    <row r="325" spans="2:12" x14ac:dyDescent="0.2">
      <c r="B325" s="2"/>
      <c r="C325" s="1"/>
      <c r="D325" s="1"/>
      <c r="E325" s="1"/>
      <c r="F325" s="1"/>
      <c r="H325" s="2"/>
      <c r="I325" s="1"/>
      <c r="J325" s="1"/>
      <c r="K325" s="1"/>
      <c r="L325" s="1"/>
    </row>
    <row r="326" spans="2:12" x14ac:dyDescent="0.2">
      <c r="B326" s="2"/>
      <c r="C326" s="1"/>
      <c r="D326" s="1"/>
      <c r="E326" s="1"/>
      <c r="F326" s="1"/>
      <c r="H326" s="2"/>
      <c r="I326" s="1"/>
      <c r="J326" s="1"/>
      <c r="K326" s="1"/>
      <c r="L326" s="1"/>
    </row>
    <row r="327" spans="2:12" x14ac:dyDescent="0.2">
      <c r="B327" s="2"/>
      <c r="C327" s="1"/>
      <c r="D327" s="1"/>
      <c r="E327" s="1"/>
      <c r="F327" s="1"/>
      <c r="H327" s="2"/>
      <c r="I327" s="1"/>
      <c r="J327" s="1"/>
      <c r="K327" s="1"/>
      <c r="L327" s="1"/>
    </row>
    <row r="328" spans="2:12" x14ac:dyDescent="0.2">
      <c r="B328" s="2"/>
      <c r="C328" s="1"/>
      <c r="D328" s="1"/>
      <c r="E328" s="1"/>
      <c r="F328" s="1"/>
      <c r="H328" s="2"/>
      <c r="I328" s="1"/>
      <c r="J328" s="1"/>
      <c r="K328" s="1"/>
      <c r="L328" s="1"/>
    </row>
    <row r="329" spans="2:12" x14ac:dyDescent="0.2">
      <c r="B329" s="2"/>
      <c r="C329" s="1"/>
      <c r="D329" s="1"/>
      <c r="E329" s="1"/>
      <c r="F329" s="1"/>
      <c r="H329" s="2"/>
      <c r="I329" s="1"/>
      <c r="J329" s="1"/>
      <c r="K329" s="1"/>
      <c r="L329" s="1"/>
    </row>
    <row r="330" spans="2:12" x14ac:dyDescent="0.2">
      <c r="B330" s="2"/>
      <c r="C330" s="1"/>
      <c r="D330" s="1"/>
      <c r="E330" s="1"/>
      <c r="F330" s="1"/>
      <c r="H330" s="2"/>
      <c r="I330" s="1"/>
      <c r="J330" s="1"/>
      <c r="K330" s="1"/>
      <c r="L330" s="1"/>
    </row>
    <row r="331" spans="2:12" x14ac:dyDescent="0.2">
      <c r="B331" s="2"/>
      <c r="C331" s="1"/>
      <c r="D331" s="1"/>
      <c r="E331" s="1"/>
      <c r="F331" s="1"/>
      <c r="H331" s="2"/>
      <c r="I331" s="1"/>
      <c r="J331" s="1"/>
      <c r="K331" s="1"/>
      <c r="L331" s="1"/>
    </row>
    <row r="332" spans="2:12" x14ac:dyDescent="0.2">
      <c r="B332" s="2"/>
      <c r="C332" s="1"/>
      <c r="D332" s="1"/>
      <c r="E332" s="1"/>
      <c r="F332" s="1"/>
      <c r="H332" s="2"/>
      <c r="I332" s="1"/>
      <c r="J332" s="1"/>
      <c r="K332" s="1"/>
      <c r="L332" s="1"/>
    </row>
    <row r="333" spans="2:12" x14ac:dyDescent="0.2">
      <c r="B333" s="2"/>
      <c r="C333" s="1"/>
      <c r="D333" s="1"/>
      <c r="E333" s="1"/>
      <c r="F333" s="1"/>
      <c r="H333" s="2"/>
      <c r="I333" s="1"/>
      <c r="J333" s="1"/>
      <c r="K333" s="1"/>
      <c r="L333" s="1"/>
    </row>
    <row r="334" spans="2:12" x14ac:dyDescent="0.2">
      <c r="B334" s="2"/>
      <c r="C334" s="1"/>
      <c r="E334" s="1"/>
      <c r="F334" s="1"/>
      <c r="H334" s="2"/>
      <c r="I334" s="1"/>
      <c r="K334" s="1"/>
      <c r="L33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B 10-gene sign</vt:lpstr>
      <vt:lpstr>GBM 10-gene sign</vt:lpstr>
      <vt:lpstr>MB MG BMDM</vt:lpstr>
      <vt:lpstr>GBM MG BMDM</vt:lpstr>
      <vt:lpstr>MB TAM sign</vt:lpstr>
      <vt:lpstr>GBM TAM sig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Darabi</dc:creator>
  <cp:lastModifiedBy>Anna Darabi</cp:lastModifiedBy>
  <dcterms:created xsi:type="dcterms:W3CDTF">2024-10-22T11:50:19Z</dcterms:created>
  <dcterms:modified xsi:type="dcterms:W3CDTF">2026-01-20T13:59:56Z</dcterms:modified>
</cp:coreProperties>
</file>